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up Table S9-DEXSeq_MTvsCON" sheetId="1" r:id="rId1"/>
  </sheets>
  <definedNames>
    <definedName name="_xlnm._FilterDatabase" localSheetId="0" hidden="1">'Sup Table S9-DEXSeq_MTvsCON'!$J$1:$J$3505</definedName>
  </definedNames>
  <calcPr calcId="145621"/>
</workbook>
</file>

<file path=xl/calcChain.xml><?xml version="1.0" encoding="utf-8"?>
<calcChain xmlns="http://schemas.openxmlformats.org/spreadsheetml/2006/main">
  <c r="L3505" i="1" l="1"/>
  <c r="L3504" i="1"/>
  <c r="L3503" i="1"/>
  <c r="L3502" i="1"/>
  <c r="L3501" i="1"/>
  <c r="L3500" i="1"/>
  <c r="L3499" i="1"/>
  <c r="L3498" i="1"/>
  <c r="L3497" i="1"/>
  <c r="L3496" i="1"/>
  <c r="L3495" i="1"/>
  <c r="L3494" i="1"/>
  <c r="L3493" i="1"/>
  <c r="L3492" i="1"/>
  <c r="L3491" i="1"/>
  <c r="L3490" i="1"/>
  <c r="L3489" i="1"/>
  <c r="L3488" i="1"/>
  <c r="L3487" i="1"/>
  <c r="L3486" i="1"/>
  <c r="L3485" i="1"/>
  <c r="L3484" i="1"/>
  <c r="L3483" i="1"/>
  <c r="L3482" i="1"/>
  <c r="L3481" i="1"/>
  <c r="L3480" i="1"/>
  <c r="L3479" i="1"/>
  <c r="L3478" i="1"/>
  <c r="L3477" i="1"/>
  <c r="L3476" i="1"/>
  <c r="L3475" i="1"/>
  <c r="L3474" i="1"/>
  <c r="L3473" i="1"/>
  <c r="L3472" i="1"/>
  <c r="L3471" i="1"/>
  <c r="L3470" i="1"/>
  <c r="L3469" i="1"/>
  <c r="L3468" i="1"/>
  <c r="L3467" i="1"/>
  <c r="L3466" i="1"/>
  <c r="L3465" i="1"/>
  <c r="L3464" i="1"/>
  <c r="L3463" i="1"/>
  <c r="L3462" i="1"/>
  <c r="L3461" i="1"/>
  <c r="L3460" i="1"/>
  <c r="L3459" i="1"/>
  <c r="L3458" i="1"/>
  <c r="L3457" i="1"/>
  <c r="L3456" i="1"/>
  <c r="L3455" i="1"/>
  <c r="L3454" i="1"/>
  <c r="L3453" i="1"/>
  <c r="L3452" i="1"/>
  <c r="L3451" i="1"/>
  <c r="L3450" i="1"/>
  <c r="L3449" i="1"/>
  <c r="L3448" i="1"/>
  <c r="L3447" i="1"/>
  <c r="L3446" i="1"/>
  <c r="L3445" i="1"/>
  <c r="L3444" i="1"/>
  <c r="L3443" i="1"/>
  <c r="L3442" i="1"/>
  <c r="L3441" i="1"/>
  <c r="L3440" i="1"/>
  <c r="L3439" i="1"/>
  <c r="L3438" i="1"/>
  <c r="L3437" i="1"/>
  <c r="L3436" i="1"/>
  <c r="L3435" i="1"/>
  <c r="L3434" i="1"/>
  <c r="L3433" i="1"/>
  <c r="L3432" i="1"/>
  <c r="L3431" i="1"/>
  <c r="L3430" i="1"/>
  <c r="L3429" i="1"/>
  <c r="L3428" i="1"/>
  <c r="L3427" i="1"/>
  <c r="L3426" i="1"/>
  <c r="L3425" i="1"/>
  <c r="L3424" i="1"/>
  <c r="L3423" i="1"/>
  <c r="L3422" i="1"/>
  <c r="L3421" i="1"/>
  <c r="L3420" i="1"/>
  <c r="L3419" i="1"/>
  <c r="L3418" i="1"/>
  <c r="L3417" i="1"/>
  <c r="L3416" i="1"/>
  <c r="L3415" i="1"/>
  <c r="L3414" i="1"/>
  <c r="L3413" i="1"/>
  <c r="L3412" i="1"/>
  <c r="L3411" i="1"/>
  <c r="L3410" i="1"/>
  <c r="L3409" i="1"/>
  <c r="L3408" i="1"/>
  <c r="L3407" i="1"/>
  <c r="L3406" i="1"/>
  <c r="L3405" i="1"/>
  <c r="L3404" i="1"/>
  <c r="L3403" i="1"/>
  <c r="L3402" i="1"/>
  <c r="L3401" i="1"/>
  <c r="L3400" i="1"/>
  <c r="L3399" i="1"/>
  <c r="L3398" i="1"/>
  <c r="L3397" i="1"/>
  <c r="L3396" i="1"/>
  <c r="L3395" i="1"/>
  <c r="L3394" i="1"/>
  <c r="L3393" i="1"/>
  <c r="L3392" i="1"/>
  <c r="L3391" i="1"/>
  <c r="L3390" i="1"/>
  <c r="L3389" i="1"/>
  <c r="L3388" i="1"/>
  <c r="L3387" i="1"/>
  <c r="L3386" i="1"/>
  <c r="L3385" i="1"/>
  <c r="L3384" i="1"/>
  <c r="L3383" i="1"/>
  <c r="L3382" i="1"/>
  <c r="L3381" i="1"/>
  <c r="L3380" i="1"/>
  <c r="L3379" i="1"/>
  <c r="L3378" i="1"/>
  <c r="L3377" i="1"/>
  <c r="L3376" i="1"/>
  <c r="L3375" i="1"/>
  <c r="L3374" i="1"/>
  <c r="L3373" i="1"/>
  <c r="L3372" i="1"/>
  <c r="L3371" i="1"/>
  <c r="L3370" i="1"/>
  <c r="L3369" i="1"/>
  <c r="L3368" i="1"/>
  <c r="L3367" i="1"/>
  <c r="L3366" i="1"/>
  <c r="L3365" i="1"/>
  <c r="L3364" i="1"/>
  <c r="L3363" i="1"/>
  <c r="L3362" i="1"/>
  <c r="L3361" i="1"/>
  <c r="L3360" i="1"/>
  <c r="L3359" i="1"/>
  <c r="L3358" i="1"/>
  <c r="L3357" i="1"/>
  <c r="L3356" i="1"/>
  <c r="L3355" i="1"/>
  <c r="L3354" i="1"/>
  <c r="L3353" i="1"/>
  <c r="L3352" i="1"/>
  <c r="L3351" i="1"/>
  <c r="L3350" i="1"/>
  <c r="L3349" i="1"/>
  <c r="L3348" i="1"/>
  <c r="L3347" i="1"/>
  <c r="L3346" i="1"/>
  <c r="L3345" i="1"/>
  <c r="L3344" i="1"/>
  <c r="L3343" i="1"/>
  <c r="L3342" i="1"/>
  <c r="L3341" i="1"/>
  <c r="L3340" i="1"/>
  <c r="L3339" i="1"/>
  <c r="L3338" i="1"/>
  <c r="L3337" i="1"/>
  <c r="L3336" i="1"/>
  <c r="L3335" i="1"/>
  <c r="L3334" i="1"/>
  <c r="L3333" i="1"/>
  <c r="L3332" i="1"/>
  <c r="L3331" i="1"/>
  <c r="L3330" i="1"/>
  <c r="L3329" i="1"/>
  <c r="L3328" i="1"/>
  <c r="L3327" i="1"/>
  <c r="L3326" i="1"/>
  <c r="L3325" i="1"/>
  <c r="L3324" i="1"/>
  <c r="L3323" i="1"/>
  <c r="L3322" i="1"/>
  <c r="L3321" i="1"/>
  <c r="L3320" i="1"/>
  <c r="L3319" i="1"/>
  <c r="L3318" i="1"/>
  <c r="L3317" i="1"/>
  <c r="L3316" i="1"/>
  <c r="L3315" i="1"/>
  <c r="L3314" i="1"/>
  <c r="L3313" i="1"/>
  <c r="L3312" i="1"/>
  <c r="L3311" i="1"/>
  <c r="L3310" i="1"/>
  <c r="L3309" i="1"/>
  <c r="L3308" i="1"/>
  <c r="L3307" i="1"/>
  <c r="L3306" i="1"/>
  <c r="L3305" i="1"/>
  <c r="L3304" i="1"/>
  <c r="L3303" i="1"/>
  <c r="L3302" i="1"/>
  <c r="L3301" i="1"/>
  <c r="L3300" i="1"/>
  <c r="L3299" i="1"/>
  <c r="L3298" i="1"/>
  <c r="L3297" i="1"/>
  <c r="L3296" i="1"/>
  <c r="L3295" i="1"/>
  <c r="L3294" i="1"/>
  <c r="L3293" i="1"/>
  <c r="L3292" i="1"/>
  <c r="L3291" i="1"/>
  <c r="L3290" i="1"/>
  <c r="L3289" i="1"/>
  <c r="L3288" i="1"/>
  <c r="L3287" i="1"/>
  <c r="L3286" i="1"/>
  <c r="L3285" i="1"/>
  <c r="L3284" i="1"/>
  <c r="L3283" i="1"/>
  <c r="L3282" i="1"/>
  <c r="L3281" i="1"/>
  <c r="L3280" i="1"/>
  <c r="L3279" i="1"/>
  <c r="L3278" i="1"/>
  <c r="L3277" i="1"/>
  <c r="L3276" i="1"/>
  <c r="L3275" i="1"/>
  <c r="L3274" i="1"/>
  <c r="L3273" i="1"/>
  <c r="L3272" i="1"/>
  <c r="L3271" i="1"/>
  <c r="L3270" i="1"/>
  <c r="L3269" i="1"/>
  <c r="L3268" i="1"/>
  <c r="L3267" i="1"/>
  <c r="L3266" i="1"/>
  <c r="L3265" i="1"/>
  <c r="L3264" i="1"/>
  <c r="L3263" i="1"/>
  <c r="L3262" i="1"/>
  <c r="L3261" i="1"/>
  <c r="L3260" i="1"/>
  <c r="L3259" i="1"/>
  <c r="L3258" i="1"/>
  <c r="L3257" i="1"/>
  <c r="L3256" i="1"/>
  <c r="L3255" i="1"/>
  <c r="L3254" i="1"/>
  <c r="L3253" i="1"/>
  <c r="L3252" i="1"/>
  <c r="L3251" i="1"/>
  <c r="L3250" i="1"/>
  <c r="L3249" i="1"/>
  <c r="L3248" i="1"/>
  <c r="L3247" i="1"/>
  <c r="L3246" i="1"/>
  <c r="L3245" i="1"/>
  <c r="L3244" i="1"/>
  <c r="L3243" i="1"/>
  <c r="L3242" i="1"/>
  <c r="L3241" i="1"/>
  <c r="L3240" i="1"/>
  <c r="L3239" i="1"/>
  <c r="L3238" i="1"/>
  <c r="L3237" i="1"/>
  <c r="L3236" i="1"/>
  <c r="L3235" i="1"/>
  <c r="L3234" i="1"/>
  <c r="L3233" i="1"/>
  <c r="L3232" i="1"/>
  <c r="L3231" i="1"/>
  <c r="L3230" i="1"/>
  <c r="L3229" i="1"/>
  <c r="L3228" i="1"/>
  <c r="L3227" i="1"/>
  <c r="L3226" i="1"/>
  <c r="L3225" i="1"/>
  <c r="L3224" i="1"/>
  <c r="L3223" i="1"/>
  <c r="L3222" i="1"/>
  <c r="L3221" i="1"/>
  <c r="L3220" i="1"/>
  <c r="L3219" i="1"/>
  <c r="L3218" i="1"/>
  <c r="L3217" i="1"/>
  <c r="L3216" i="1"/>
  <c r="L3215" i="1"/>
  <c r="L3214" i="1"/>
  <c r="L3213" i="1"/>
  <c r="L3212" i="1"/>
  <c r="L3211" i="1"/>
  <c r="L3210" i="1"/>
  <c r="L3209" i="1"/>
  <c r="L3208" i="1"/>
  <c r="L3207" i="1"/>
  <c r="L3206" i="1"/>
  <c r="L3205" i="1"/>
  <c r="L3204" i="1"/>
  <c r="L3203" i="1"/>
  <c r="L3202" i="1"/>
  <c r="L3201" i="1"/>
  <c r="L3200" i="1"/>
  <c r="L3199" i="1"/>
  <c r="L3198" i="1"/>
  <c r="L3197" i="1"/>
  <c r="L3196" i="1"/>
  <c r="L3195" i="1"/>
  <c r="L3194" i="1"/>
  <c r="L3193" i="1"/>
  <c r="L3192" i="1"/>
  <c r="L3191" i="1"/>
  <c r="L3190" i="1"/>
  <c r="L3189" i="1"/>
  <c r="L3188" i="1"/>
  <c r="L3187" i="1"/>
  <c r="L3186" i="1"/>
  <c r="L3185" i="1"/>
  <c r="L3184" i="1"/>
  <c r="L3183" i="1"/>
  <c r="L3182" i="1"/>
  <c r="L3181" i="1"/>
  <c r="L3180" i="1"/>
  <c r="L3179" i="1"/>
  <c r="L3178" i="1"/>
  <c r="L3177" i="1"/>
  <c r="L3176" i="1"/>
  <c r="L3175" i="1"/>
  <c r="L3174" i="1"/>
  <c r="L3173" i="1"/>
  <c r="L3172" i="1"/>
  <c r="L3171" i="1"/>
  <c r="L3170" i="1"/>
  <c r="L3169" i="1"/>
  <c r="L3168" i="1"/>
  <c r="L3167" i="1"/>
  <c r="L3166" i="1"/>
  <c r="L3165" i="1"/>
  <c r="L3164" i="1"/>
  <c r="L3163" i="1"/>
  <c r="L3162" i="1"/>
  <c r="L3161" i="1"/>
  <c r="L3160" i="1"/>
  <c r="L3159" i="1"/>
  <c r="L3158" i="1"/>
  <c r="L3157" i="1"/>
  <c r="L3156" i="1"/>
  <c r="L3155" i="1"/>
  <c r="L3154" i="1"/>
  <c r="L3153" i="1"/>
  <c r="L3152" i="1"/>
  <c r="L3151" i="1"/>
  <c r="L3150" i="1"/>
  <c r="L3149" i="1"/>
  <c r="L3148" i="1"/>
  <c r="L3147" i="1"/>
  <c r="L3146" i="1"/>
  <c r="L3145" i="1"/>
  <c r="L3144" i="1"/>
  <c r="L3143" i="1"/>
  <c r="L3142" i="1"/>
  <c r="L3141" i="1"/>
  <c r="L3140" i="1"/>
  <c r="L3139" i="1"/>
  <c r="L3138" i="1"/>
  <c r="L3137" i="1"/>
  <c r="L3136" i="1"/>
  <c r="L3135" i="1"/>
  <c r="L3134" i="1"/>
  <c r="L3133" i="1"/>
  <c r="L3132" i="1"/>
  <c r="L3131" i="1"/>
  <c r="L3130" i="1"/>
  <c r="L3129" i="1"/>
  <c r="L3128" i="1"/>
  <c r="L3127" i="1"/>
  <c r="L3126" i="1"/>
  <c r="L3125" i="1"/>
  <c r="L3124" i="1"/>
  <c r="L3123" i="1"/>
  <c r="L3122" i="1"/>
  <c r="L3121" i="1"/>
  <c r="L3120" i="1"/>
  <c r="L3119" i="1"/>
  <c r="L3118" i="1"/>
  <c r="L3117" i="1"/>
  <c r="L3116" i="1"/>
  <c r="L3115" i="1"/>
  <c r="L3114" i="1"/>
  <c r="L3113" i="1"/>
  <c r="L3112" i="1"/>
  <c r="L3111" i="1"/>
  <c r="L3110" i="1"/>
  <c r="L3109" i="1"/>
  <c r="L3108" i="1"/>
  <c r="L3107" i="1"/>
  <c r="L3106" i="1"/>
  <c r="L3105" i="1"/>
  <c r="L3104" i="1"/>
  <c r="L3103" i="1"/>
  <c r="L3102" i="1"/>
  <c r="L3101" i="1"/>
  <c r="L3100" i="1"/>
  <c r="L3099" i="1"/>
  <c r="L3098" i="1"/>
  <c r="L3097" i="1"/>
  <c r="L3096" i="1"/>
  <c r="L3095" i="1"/>
  <c r="L3094" i="1"/>
  <c r="L3093" i="1"/>
  <c r="L3092" i="1"/>
  <c r="L3091" i="1"/>
  <c r="L3090" i="1"/>
  <c r="L3089" i="1"/>
  <c r="L3088" i="1"/>
  <c r="L3087" i="1"/>
  <c r="L3086" i="1"/>
  <c r="L3085" i="1"/>
  <c r="L3084" i="1"/>
  <c r="L3083" i="1"/>
  <c r="L3082" i="1"/>
  <c r="L3081" i="1"/>
  <c r="L3080" i="1"/>
  <c r="L3079" i="1"/>
  <c r="L3078" i="1"/>
  <c r="L3077" i="1"/>
  <c r="L3076" i="1"/>
  <c r="L3075" i="1"/>
  <c r="L3074" i="1"/>
  <c r="L3073" i="1"/>
  <c r="L3072" i="1"/>
  <c r="L3071" i="1"/>
  <c r="L3070" i="1"/>
  <c r="L3069" i="1"/>
  <c r="L3068" i="1"/>
  <c r="L3067" i="1"/>
  <c r="L3066" i="1"/>
  <c r="L3065" i="1"/>
  <c r="L3064" i="1"/>
  <c r="L3063" i="1"/>
  <c r="L3062" i="1"/>
  <c r="L3061" i="1"/>
  <c r="L3060" i="1"/>
  <c r="L3059" i="1"/>
  <c r="L3058" i="1"/>
  <c r="L3057" i="1"/>
  <c r="L3056" i="1"/>
  <c r="L3055" i="1"/>
  <c r="L3054" i="1"/>
  <c r="L3053" i="1"/>
  <c r="L3052" i="1"/>
  <c r="L3051" i="1"/>
  <c r="L3050" i="1"/>
  <c r="L3049" i="1"/>
  <c r="L3048" i="1"/>
  <c r="L3047" i="1"/>
  <c r="L3046" i="1"/>
  <c r="L3045" i="1"/>
  <c r="L3044" i="1"/>
  <c r="L3043" i="1"/>
  <c r="L3042" i="1"/>
  <c r="L3041" i="1"/>
  <c r="L3040" i="1"/>
  <c r="L3039" i="1"/>
  <c r="L3038" i="1"/>
  <c r="L3037" i="1"/>
  <c r="L3036" i="1"/>
  <c r="L3035" i="1"/>
  <c r="L3034" i="1"/>
  <c r="L3033" i="1"/>
  <c r="L3032" i="1"/>
  <c r="L3031" i="1"/>
  <c r="L3030" i="1"/>
  <c r="L3029" i="1"/>
  <c r="L3028" i="1"/>
  <c r="L3027" i="1"/>
  <c r="L3026" i="1"/>
  <c r="L3025" i="1"/>
  <c r="L3024" i="1"/>
  <c r="L3023" i="1"/>
  <c r="L3022" i="1"/>
  <c r="L3021" i="1"/>
  <c r="L3020" i="1"/>
  <c r="L3019" i="1"/>
  <c r="L3018" i="1"/>
  <c r="L3017" i="1"/>
  <c r="L3016" i="1"/>
  <c r="L3015" i="1"/>
  <c r="L3014" i="1"/>
  <c r="L3013" i="1"/>
  <c r="L3012" i="1"/>
  <c r="L3011" i="1"/>
  <c r="L3010" i="1"/>
  <c r="L3009" i="1"/>
  <c r="L3008" i="1"/>
  <c r="L3007" i="1"/>
  <c r="L3006" i="1"/>
  <c r="L3005" i="1"/>
  <c r="L3004" i="1"/>
  <c r="L3003" i="1"/>
  <c r="L3002" i="1"/>
  <c r="L3001" i="1"/>
  <c r="L3000" i="1"/>
  <c r="L2999" i="1"/>
  <c r="L2998" i="1"/>
  <c r="L2997" i="1"/>
  <c r="L2996" i="1"/>
  <c r="L2995" i="1"/>
  <c r="L2994" i="1"/>
  <c r="L2993" i="1"/>
  <c r="L2992" i="1"/>
  <c r="L2991" i="1"/>
  <c r="L2990" i="1"/>
  <c r="L2989" i="1"/>
  <c r="L2988" i="1"/>
  <c r="L2987" i="1"/>
  <c r="L2986" i="1"/>
  <c r="L2985" i="1"/>
  <c r="L2984" i="1"/>
  <c r="L2983" i="1"/>
  <c r="L2982" i="1"/>
  <c r="L2981" i="1"/>
  <c r="L2980" i="1"/>
  <c r="L2979" i="1"/>
  <c r="L2978" i="1"/>
  <c r="L2977" i="1"/>
  <c r="L2976" i="1"/>
  <c r="L2975" i="1"/>
  <c r="L2974" i="1"/>
  <c r="L2973" i="1"/>
  <c r="L2972" i="1"/>
  <c r="L2971" i="1"/>
  <c r="L2970" i="1"/>
  <c r="L2969" i="1"/>
  <c r="L2968" i="1"/>
  <c r="L2967" i="1"/>
  <c r="L2966" i="1"/>
  <c r="L2965" i="1"/>
  <c r="L2964" i="1"/>
  <c r="L2963" i="1"/>
  <c r="L2962" i="1"/>
  <c r="L2961" i="1"/>
  <c r="L2960" i="1"/>
  <c r="L2959" i="1"/>
  <c r="L2958" i="1"/>
  <c r="L2957" i="1"/>
  <c r="L2956" i="1"/>
  <c r="L2955" i="1"/>
  <c r="L2954" i="1"/>
  <c r="L2953" i="1"/>
  <c r="L2952" i="1"/>
  <c r="L2951" i="1"/>
  <c r="L2950" i="1"/>
  <c r="L2949" i="1"/>
  <c r="L2948" i="1"/>
  <c r="L2947" i="1"/>
  <c r="L2946" i="1"/>
  <c r="L2945" i="1"/>
  <c r="L2944" i="1"/>
  <c r="L2943" i="1"/>
  <c r="L2942" i="1"/>
  <c r="L2941" i="1"/>
  <c r="L2940" i="1"/>
  <c r="L2939" i="1"/>
  <c r="L2938" i="1"/>
  <c r="L2937" i="1"/>
  <c r="L2936" i="1"/>
  <c r="L2935" i="1"/>
  <c r="L2934" i="1"/>
  <c r="L2933" i="1"/>
  <c r="L2932" i="1"/>
  <c r="L2931" i="1"/>
  <c r="L2930" i="1"/>
  <c r="L2929" i="1"/>
  <c r="L2928" i="1"/>
  <c r="L2927" i="1"/>
  <c r="L2926" i="1"/>
  <c r="L2925" i="1"/>
  <c r="L2924" i="1"/>
  <c r="L2923" i="1"/>
  <c r="L2922" i="1"/>
  <c r="L2921" i="1"/>
  <c r="L2920" i="1"/>
  <c r="L2919" i="1"/>
  <c r="L2918" i="1"/>
  <c r="L2917" i="1"/>
  <c r="L2916" i="1"/>
  <c r="L2915" i="1"/>
  <c r="L2914" i="1"/>
  <c r="L2913" i="1"/>
  <c r="L2912" i="1"/>
  <c r="L2911" i="1"/>
  <c r="L2910" i="1"/>
  <c r="L2909" i="1"/>
  <c r="L2908" i="1"/>
  <c r="L2907" i="1"/>
  <c r="L2906" i="1"/>
  <c r="L2905" i="1"/>
  <c r="L2904" i="1"/>
  <c r="L2903" i="1"/>
  <c r="L2902" i="1"/>
  <c r="L2901" i="1"/>
  <c r="L2900" i="1"/>
  <c r="L2899" i="1"/>
  <c r="L2898" i="1"/>
  <c r="L2897" i="1"/>
  <c r="L2896" i="1"/>
  <c r="L2895" i="1"/>
  <c r="L2894" i="1"/>
  <c r="L2893" i="1"/>
  <c r="L2892" i="1"/>
  <c r="L2891" i="1"/>
  <c r="L2890" i="1"/>
  <c r="L2889" i="1"/>
  <c r="L2888" i="1"/>
  <c r="L2887" i="1"/>
  <c r="L2886" i="1"/>
  <c r="L2885" i="1"/>
  <c r="L2884" i="1"/>
  <c r="L2883" i="1"/>
  <c r="L2882" i="1"/>
  <c r="L2881" i="1"/>
  <c r="L2880" i="1"/>
  <c r="L2879" i="1"/>
  <c r="L2878" i="1"/>
  <c r="L2877" i="1"/>
  <c r="L2876" i="1"/>
  <c r="L2875" i="1"/>
  <c r="L2874" i="1"/>
  <c r="L2873" i="1"/>
  <c r="L2872" i="1"/>
  <c r="L2871" i="1"/>
  <c r="L2870" i="1"/>
  <c r="L2869" i="1"/>
  <c r="L2868" i="1"/>
  <c r="L2867" i="1"/>
  <c r="L2866" i="1"/>
  <c r="L2865" i="1"/>
  <c r="L2864" i="1"/>
  <c r="L2863" i="1"/>
  <c r="L2862" i="1"/>
  <c r="L2861" i="1"/>
  <c r="L2860" i="1"/>
  <c r="L2859" i="1"/>
  <c r="L2858" i="1"/>
  <c r="L2857" i="1"/>
  <c r="L2856" i="1"/>
  <c r="L2855" i="1"/>
  <c r="L2854" i="1"/>
  <c r="L2853" i="1"/>
  <c r="L2852" i="1"/>
  <c r="L2851" i="1"/>
  <c r="L2850" i="1"/>
  <c r="L2849" i="1"/>
  <c r="L2848" i="1"/>
  <c r="L2847" i="1"/>
  <c r="L2846" i="1"/>
  <c r="L2845" i="1"/>
  <c r="L2844" i="1"/>
  <c r="L2843" i="1"/>
  <c r="L2842" i="1"/>
  <c r="L2841" i="1"/>
  <c r="L2840" i="1"/>
  <c r="L2839" i="1"/>
  <c r="L2838" i="1"/>
  <c r="L2837" i="1"/>
  <c r="L2836" i="1"/>
  <c r="L2835" i="1"/>
  <c r="L2834" i="1"/>
  <c r="L2833" i="1"/>
  <c r="L2832" i="1"/>
  <c r="L2831" i="1"/>
  <c r="L2830" i="1"/>
  <c r="L2829" i="1"/>
  <c r="L2828" i="1"/>
  <c r="L2827" i="1"/>
  <c r="L2826" i="1"/>
  <c r="L2825" i="1"/>
  <c r="L2824" i="1"/>
  <c r="L2823" i="1"/>
  <c r="L2822" i="1"/>
  <c r="L2821" i="1"/>
  <c r="L2820" i="1"/>
  <c r="L2819" i="1"/>
  <c r="L2818" i="1"/>
  <c r="L2817" i="1"/>
  <c r="L2816" i="1"/>
  <c r="L2815" i="1"/>
  <c r="L2814" i="1"/>
  <c r="L2813" i="1"/>
  <c r="L2812" i="1"/>
  <c r="L2811" i="1"/>
  <c r="L2810" i="1"/>
  <c r="L2809" i="1"/>
  <c r="L2808" i="1"/>
  <c r="L2807" i="1"/>
  <c r="L2806" i="1"/>
  <c r="L2805" i="1"/>
  <c r="L2804" i="1"/>
  <c r="L2803" i="1"/>
  <c r="L2802" i="1"/>
  <c r="L2801" i="1"/>
  <c r="L2800" i="1"/>
  <c r="L2799" i="1"/>
  <c r="L2798" i="1"/>
  <c r="L2797" i="1"/>
  <c r="L2796" i="1"/>
  <c r="L2795" i="1"/>
  <c r="L2794" i="1"/>
  <c r="L2793" i="1"/>
  <c r="L2792" i="1"/>
  <c r="L2791" i="1"/>
  <c r="L2790" i="1"/>
  <c r="L2789" i="1"/>
  <c r="L2788" i="1"/>
  <c r="L2787" i="1"/>
  <c r="L2786" i="1"/>
  <c r="L2785" i="1"/>
  <c r="L2784" i="1"/>
  <c r="L2783" i="1"/>
  <c r="L2782" i="1"/>
  <c r="L2781" i="1"/>
  <c r="L2780" i="1"/>
  <c r="L2779" i="1"/>
  <c r="L2778" i="1"/>
  <c r="L2777" i="1"/>
  <c r="L2776" i="1"/>
  <c r="L2775" i="1"/>
  <c r="L2774" i="1"/>
  <c r="L2773" i="1"/>
  <c r="L2772" i="1"/>
  <c r="L2771" i="1"/>
  <c r="L2770" i="1"/>
  <c r="L2769" i="1"/>
  <c r="L2768" i="1"/>
  <c r="L2767" i="1"/>
  <c r="L2766" i="1"/>
  <c r="L2765" i="1"/>
  <c r="L2764" i="1"/>
  <c r="L2763" i="1"/>
  <c r="L2762" i="1"/>
  <c r="L2761" i="1"/>
  <c r="L2760" i="1"/>
  <c r="L2759" i="1"/>
  <c r="L2758" i="1"/>
  <c r="L2757" i="1"/>
  <c r="L2756" i="1"/>
  <c r="L2755" i="1"/>
  <c r="L2754" i="1"/>
  <c r="L2753" i="1"/>
  <c r="L2752" i="1"/>
  <c r="L2751" i="1"/>
  <c r="L2750" i="1"/>
  <c r="L2749" i="1"/>
  <c r="L2748" i="1"/>
  <c r="L2747" i="1"/>
  <c r="L2746" i="1"/>
  <c r="L2745" i="1"/>
  <c r="L2744" i="1"/>
  <c r="L2743" i="1"/>
  <c r="L2742" i="1"/>
  <c r="L2741" i="1"/>
  <c r="L2740" i="1"/>
  <c r="L2739" i="1"/>
  <c r="L2738" i="1"/>
  <c r="L2737" i="1"/>
  <c r="L2736" i="1"/>
  <c r="L2735" i="1"/>
  <c r="L2734" i="1"/>
  <c r="L2733" i="1"/>
  <c r="L2732" i="1"/>
  <c r="L2731" i="1"/>
  <c r="L2730" i="1"/>
  <c r="L2729" i="1"/>
  <c r="L2728" i="1"/>
  <c r="L2727" i="1"/>
  <c r="L2726" i="1"/>
  <c r="L2725" i="1"/>
  <c r="L2724" i="1"/>
  <c r="L2723" i="1"/>
  <c r="L2722" i="1"/>
  <c r="L2721" i="1"/>
  <c r="L2720" i="1"/>
  <c r="L2719" i="1"/>
  <c r="L2718" i="1"/>
  <c r="L2717" i="1"/>
  <c r="L2716" i="1"/>
  <c r="L2715" i="1"/>
  <c r="L2714" i="1"/>
  <c r="L2713" i="1"/>
  <c r="L2712" i="1"/>
  <c r="L2711" i="1"/>
  <c r="L2710" i="1"/>
  <c r="L2709" i="1"/>
  <c r="L2708" i="1"/>
  <c r="L2707" i="1"/>
  <c r="L2706" i="1"/>
  <c r="L2705" i="1"/>
  <c r="L2704" i="1"/>
  <c r="L2703" i="1"/>
  <c r="L2702" i="1"/>
  <c r="L2701" i="1"/>
  <c r="L2700" i="1"/>
  <c r="L2699" i="1"/>
  <c r="L2698" i="1"/>
  <c r="L2697" i="1"/>
  <c r="L2696" i="1"/>
  <c r="L2695" i="1"/>
  <c r="L2694" i="1"/>
  <c r="L2693" i="1"/>
  <c r="L2692" i="1"/>
  <c r="L2691" i="1"/>
  <c r="L2690" i="1"/>
  <c r="L2689" i="1"/>
  <c r="L2688" i="1"/>
  <c r="L2687" i="1"/>
  <c r="L2686" i="1"/>
  <c r="L2685" i="1"/>
  <c r="L2684" i="1"/>
  <c r="L2683" i="1"/>
  <c r="L2682" i="1"/>
  <c r="L2681" i="1"/>
  <c r="L2680" i="1"/>
  <c r="L2679" i="1"/>
  <c r="L2678" i="1"/>
  <c r="L2677" i="1"/>
  <c r="L2676" i="1"/>
  <c r="L2675" i="1"/>
  <c r="L2674" i="1"/>
  <c r="L2673" i="1"/>
  <c r="L2672" i="1"/>
  <c r="L2671" i="1"/>
  <c r="L2670" i="1"/>
  <c r="L2669" i="1"/>
  <c r="L2668" i="1"/>
  <c r="L2667" i="1"/>
  <c r="L2666" i="1"/>
  <c r="L2665" i="1"/>
  <c r="L2664" i="1"/>
  <c r="L2663" i="1"/>
  <c r="L2662" i="1"/>
  <c r="L2661" i="1"/>
  <c r="L2660" i="1"/>
  <c r="L2659" i="1"/>
  <c r="L2658" i="1"/>
  <c r="L2657" i="1"/>
  <c r="L2656" i="1"/>
  <c r="L2655" i="1"/>
  <c r="L2654" i="1"/>
  <c r="L2653" i="1"/>
  <c r="L2652" i="1"/>
  <c r="L2651" i="1"/>
  <c r="L2650" i="1"/>
  <c r="L2649" i="1"/>
  <c r="L2648" i="1"/>
  <c r="L2647" i="1"/>
  <c r="L2646" i="1"/>
  <c r="L2645" i="1"/>
  <c r="L2644" i="1"/>
  <c r="L2643" i="1"/>
  <c r="L2642" i="1"/>
  <c r="L2641" i="1"/>
  <c r="L2640" i="1"/>
  <c r="L2639" i="1"/>
  <c r="L2638" i="1"/>
  <c r="L2637" i="1"/>
  <c r="L2636" i="1"/>
  <c r="L2635" i="1"/>
  <c r="L2634" i="1"/>
  <c r="L2633" i="1"/>
  <c r="L2632" i="1"/>
  <c r="L2631" i="1"/>
  <c r="L2630" i="1"/>
  <c r="L2629" i="1"/>
  <c r="L2628" i="1"/>
  <c r="L2627" i="1"/>
  <c r="L2626" i="1"/>
  <c r="L2625" i="1"/>
  <c r="L2624" i="1"/>
  <c r="L2623" i="1"/>
  <c r="L2622" i="1"/>
  <c r="L2621" i="1"/>
  <c r="L2620" i="1"/>
  <c r="L2619" i="1"/>
  <c r="L2618" i="1"/>
  <c r="L2617" i="1"/>
  <c r="L2616" i="1"/>
  <c r="L2615" i="1"/>
  <c r="L2614" i="1"/>
  <c r="L2613" i="1"/>
  <c r="L2612" i="1"/>
  <c r="L2611" i="1"/>
  <c r="L2610" i="1"/>
  <c r="L2609" i="1"/>
  <c r="L2608" i="1"/>
  <c r="L2607" i="1"/>
  <c r="L2606" i="1"/>
  <c r="L2605" i="1"/>
  <c r="L2604" i="1"/>
  <c r="L2603" i="1"/>
  <c r="L2602" i="1"/>
  <c r="L2601" i="1"/>
  <c r="L2600" i="1"/>
  <c r="L2599" i="1"/>
  <c r="L2598" i="1"/>
  <c r="L2597" i="1"/>
  <c r="L2596" i="1"/>
  <c r="L2595" i="1"/>
  <c r="L2594" i="1"/>
  <c r="L2593" i="1"/>
  <c r="L2592" i="1"/>
  <c r="L2591" i="1"/>
  <c r="L2590" i="1"/>
  <c r="L2589" i="1"/>
  <c r="L2588" i="1"/>
  <c r="L2587" i="1"/>
  <c r="L2586" i="1"/>
  <c r="L2585" i="1"/>
  <c r="L2584" i="1"/>
  <c r="L2583" i="1"/>
  <c r="L2582" i="1"/>
  <c r="L2581" i="1"/>
  <c r="L2580" i="1"/>
  <c r="L2579" i="1"/>
  <c r="L2578" i="1"/>
  <c r="L2577" i="1"/>
  <c r="L2576" i="1"/>
  <c r="L2575" i="1"/>
  <c r="L2574" i="1"/>
  <c r="L2573" i="1"/>
  <c r="L2572" i="1"/>
  <c r="L2571" i="1"/>
  <c r="L2570" i="1"/>
  <c r="L2569" i="1"/>
  <c r="L2568" i="1"/>
  <c r="L2567" i="1"/>
  <c r="L2566" i="1"/>
  <c r="L2565" i="1"/>
  <c r="L2564" i="1"/>
  <c r="L2563" i="1"/>
  <c r="L2562" i="1"/>
  <c r="L2561" i="1"/>
  <c r="L2560" i="1"/>
  <c r="L2559" i="1"/>
  <c r="L2558" i="1"/>
  <c r="L2557" i="1"/>
  <c r="L2556" i="1"/>
  <c r="L2555" i="1"/>
  <c r="L2554" i="1"/>
  <c r="L2553" i="1"/>
  <c r="L2552" i="1"/>
  <c r="L2551" i="1"/>
  <c r="L2550" i="1"/>
  <c r="L2549" i="1"/>
  <c r="L2548" i="1"/>
  <c r="L2547" i="1"/>
  <c r="L2546" i="1"/>
  <c r="L2545" i="1"/>
  <c r="L2544" i="1"/>
  <c r="L2543" i="1"/>
  <c r="L2542" i="1"/>
  <c r="L2541" i="1"/>
  <c r="L2540" i="1"/>
  <c r="L2539" i="1"/>
  <c r="L2538" i="1"/>
  <c r="L2537" i="1"/>
  <c r="L2536" i="1"/>
  <c r="L2535" i="1"/>
  <c r="L2534" i="1"/>
  <c r="L2533" i="1"/>
  <c r="L2532" i="1"/>
  <c r="L2531" i="1"/>
  <c r="L2530" i="1"/>
  <c r="L2529" i="1"/>
  <c r="L2528" i="1"/>
  <c r="L2527" i="1"/>
  <c r="L2526" i="1"/>
  <c r="L2525" i="1"/>
  <c r="L2524" i="1"/>
  <c r="L2523" i="1"/>
  <c r="L2522" i="1"/>
  <c r="L2521" i="1"/>
  <c r="L2520" i="1"/>
  <c r="L2519" i="1"/>
  <c r="L2518" i="1"/>
  <c r="L2517" i="1"/>
  <c r="L2516" i="1"/>
  <c r="L2515" i="1"/>
  <c r="L2514" i="1"/>
  <c r="L2513" i="1"/>
  <c r="L2512" i="1"/>
  <c r="L2511" i="1"/>
  <c r="L2510" i="1"/>
  <c r="L2509" i="1"/>
  <c r="L2508" i="1"/>
  <c r="L2507" i="1"/>
  <c r="L2506" i="1"/>
  <c r="L2505" i="1"/>
  <c r="L2504" i="1"/>
  <c r="L2503" i="1"/>
  <c r="L2502" i="1"/>
  <c r="L2501" i="1"/>
  <c r="L2500" i="1"/>
  <c r="L2499" i="1"/>
  <c r="L2498" i="1"/>
  <c r="L2497" i="1"/>
  <c r="L2496" i="1"/>
  <c r="L2495" i="1"/>
  <c r="L2494" i="1"/>
  <c r="L2493" i="1"/>
  <c r="L2492" i="1"/>
  <c r="L2491" i="1"/>
  <c r="L2490" i="1"/>
  <c r="L2489" i="1"/>
  <c r="L2488" i="1"/>
  <c r="L2487" i="1"/>
  <c r="L2486" i="1"/>
  <c r="L2485" i="1"/>
  <c r="L2484" i="1"/>
  <c r="L2483" i="1"/>
  <c r="L2482" i="1"/>
  <c r="L2481" i="1"/>
  <c r="L2480" i="1"/>
  <c r="L2479" i="1"/>
  <c r="L2478" i="1"/>
  <c r="L2477" i="1"/>
  <c r="L2476" i="1"/>
  <c r="L2475" i="1"/>
  <c r="L2474" i="1"/>
  <c r="L2473" i="1"/>
  <c r="L2472" i="1"/>
  <c r="L2471" i="1"/>
  <c r="L2470" i="1"/>
  <c r="L2469" i="1"/>
  <c r="L2468" i="1"/>
  <c r="L2467" i="1"/>
  <c r="L2466" i="1"/>
  <c r="L2465" i="1"/>
  <c r="L2464" i="1"/>
  <c r="L2463" i="1"/>
  <c r="L2462" i="1"/>
  <c r="L2461" i="1"/>
  <c r="L2460" i="1"/>
  <c r="L2459" i="1"/>
  <c r="L2458" i="1"/>
  <c r="L2457" i="1"/>
  <c r="L2456" i="1"/>
  <c r="L2455" i="1"/>
  <c r="L2454" i="1"/>
  <c r="L2453" i="1"/>
  <c r="L2452" i="1"/>
  <c r="L2451" i="1"/>
  <c r="L2450" i="1"/>
  <c r="L2449" i="1"/>
  <c r="L2448" i="1"/>
  <c r="L2447" i="1"/>
  <c r="L2446" i="1"/>
  <c r="L2445" i="1"/>
  <c r="L2444" i="1"/>
  <c r="L2443" i="1"/>
  <c r="L2442" i="1"/>
  <c r="L2441" i="1"/>
  <c r="L2440" i="1"/>
  <c r="L2439" i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4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4244" uniqueCount="5846">
  <si>
    <t>GeneID</t>
  </si>
  <si>
    <t>ExonID</t>
  </si>
  <si>
    <t>Description</t>
  </si>
  <si>
    <t>GeneName</t>
  </si>
  <si>
    <t>Chromosome</t>
  </si>
  <si>
    <t>Start_position</t>
  </si>
  <si>
    <t>End_position</t>
  </si>
  <si>
    <t>Strand</t>
  </si>
  <si>
    <t>pvalue</t>
  </si>
  <si>
    <t>padj</t>
  </si>
  <si>
    <t>logFC</t>
  </si>
  <si>
    <t>FC</t>
  </si>
  <si>
    <t>ENSG00000125354</t>
  </si>
  <si>
    <t>E011</t>
  </si>
  <si>
    <t>septin 6 [Source:HGNC Symbol;Acc:15848]</t>
  </si>
  <si>
    <t>X</t>
  </si>
  <si>
    <t>ENSG00000111843</t>
  </si>
  <si>
    <t>E006</t>
  </si>
  <si>
    <t>transmembrane protein 14C [Source:HGNC Symbol;Acc:20952]</t>
  </si>
  <si>
    <t>TMEM14C</t>
  </si>
  <si>
    <t>ENSG00000131669</t>
  </si>
  <si>
    <t>ninjurin 1 [Source:HGNC Symbol;Acc:7824]</t>
  </si>
  <si>
    <t>NINJ1</t>
  </si>
  <si>
    <t>ENSG00000088986</t>
  </si>
  <si>
    <t>E014</t>
  </si>
  <si>
    <t>dynein, light chain, LC8-type 1 [Source:HGNC Symbol;Acc:15476]</t>
  </si>
  <si>
    <t>DYNLL1</t>
  </si>
  <si>
    <t>ENSG00000223865</t>
  </si>
  <si>
    <t>E018</t>
  </si>
  <si>
    <t>major histocompatibility complex, class II, DP beta 1 [Source:HGNC Symbol;Acc:4940]</t>
  </si>
  <si>
    <t>HLA-DPB1</t>
  </si>
  <si>
    <t>ENSG00000101019</t>
  </si>
  <si>
    <t>E025</t>
  </si>
  <si>
    <t>ubiquinol-cytochrome c reductase complex assembly factor 1 [Source:HGNC Symbol;Acc:15891]</t>
  </si>
  <si>
    <t>UQCC1</t>
  </si>
  <si>
    <t>ENSG00000132199</t>
  </si>
  <si>
    <t>enolase superfamily member 1 [Source:HGNC Symbol;Acc:30365]</t>
  </si>
  <si>
    <t>ENOSF1</t>
  </si>
  <si>
    <t>ENSG00000125991</t>
  </si>
  <si>
    <t>E049</t>
  </si>
  <si>
    <t>ERGIC and golgi 3 [Source:HGNC Symbol;Acc:15927]</t>
  </si>
  <si>
    <t>ERGIC3</t>
  </si>
  <si>
    <t>E024</t>
  </si>
  <si>
    <t>ENSG00000118495</t>
  </si>
  <si>
    <t>E010</t>
  </si>
  <si>
    <t>pleiomorphic adenoma gene-like 1 [Source:HGNC Symbol;Acc:9046]</t>
  </si>
  <si>
    <t>PLAGL1</t>
  </si>
  <si>
    <t>ENSG00000266086</t>
  </si>
  <si>
    <t>E005</t>
  </si>
  <si>
    <t>Uncharacterized protein  [Source:UniProtKB/TrEMBL;Acc:J3QKU1]</t>
  </si>
  <si>
    <t>RP11-159D12.5</t>
  </si>
  <si>
    <t>ENSG00000119777</t>
  </si>
  <si>
    <t>E023</t>
  </si>
  <si>
    <t>transmembrane protein 214 [Source:HGNC Symbol;Acc:25983]</t>
  </si>
  <si>
    <t>TMEM214</t>
  </si>
  <si>
    <t>ENSG00000130066</t>
  </si>
  <si>
    <t>spermidine/spermine N1-acetyltransferase 1 [Source:HGNC Symbol;Acc:10540]</t>
  </si>
  <si>
    <t>SAT1</t>
  </si>
  <si>
    <t>E029</t>
  </si>
  <si>
    <t>ENSG00000141425</t>
  </si>
  <si>
    <t>E015</t>
  </si>
  <si>
    <t>regulation of nuclear pre-mRNA domain containing 1A [Source:HGNC Symbol;Acc:25560]</t>
  </si>
  <si>
    <t>RPRD1A</t>
  </si>
  <si>
    <t>ENSG00000268400</t>
  </si>
  <si>
    <t>E058</t>
  </si>
  <si>
    <t>Uncharacterized protein  [Source:UniProtKB/TrEMBL;Acc:M0QYU6]</t>
  </si>
  <si>
    <t>CTD-3214H19.4</t>
  </si>
  <si>
    <t>ENSG00000127586</t>
  </si>
  <si>
    <t>E055</t>
  </si>
  <si>
    <t>CTF18, chromosome transmission fidelity factor 18 homolog (S. cerevisiae) [Source:HGNC Symbol;Acc:18435]</t>
  </si>
  <si>
    <t>CHTF18</t>
  </si>
  <si>
    <t>ENSG00000160789</t>
  </si>
  <si>
    <t>E072</t>
  </si>
  <si>
    <t>lamin A/C [Source:HGNC Symbol;Acc:6636]</t>
  </si>
  <si>
    <t>LMNA</t>
  </si>
  <si>
    <t>E004</t>
  </si>
  <si>
    <t>ENSG00000168675</t>
  </si>
  <si>
    <t>E009</t>
  </si>
  <si>
    <t>low density lipoprotein receptor class A domain containing 4 [Source:HGNC Symbol;Acc:1224]</t>
  </si>
  <si>
    <t>LDLRAD4</t>
  </si>
  <si>
    <t>E071</t>
  </si>
  <si>
    <t>ENSG00000214021</t>
  </si>
  <si>
    <t>E019</t>
  </si>
  <si>
    <t>tubulin tyrosine ligase-like family, member 3 [Source:HGNC Symbol;Acc:24483]</t>
  </si>
  <si>
    <t>TTLL3</t>
  </si>
  <si>
    <t>ENSG00000196576</t>
  </si>
  <si>
    <t>E041</t>
  </si>
  <si>
    <t>plexin B2 [Source:HGNC Symbol;Acc:9104]</t>
  </si>
  <si>
    <t>PLXNB2</t>
  </si>
  <si>
    <t>ENSG00000166508</t>
  </si>
  <si>
    <t>E021</t>
  </si>
  <si>
    <t>minichromosome maintenance complex component 7 [Source:HGNC Symbol;Acc:6950]</t>
  </si>
  <si>
    <t>MCM7</t>
  </si>
  <si>
    <t>ENSG00000114770</t>
  </si>
  <si>
    <t>E040</t>
  </si>
  <si>
    <t>ATP-binding cassette, sub-family C (CFTR/MRP), member 5 [Source:HGNC Symbol;Acc:56]</t>
  </si>
  <si>
    <t>ABCC5</t>
  </si>
  <si>
    <t>ENSG00000196365</t>
  </si>
  <si>
    <t>E028</t>
  </si>
  <si>
    <t>lon peptidase 1, mitochondrial [Source:HGNC Symbol;Acc:9479]</t>
  </si>
  <si>
    <t>LONP1</t>
  </si>
  <si>
    <t>E002</t>
  </si>
  <si>
    <t>ENSG00000102119</t>
  </si>
  <si>
    <t>E017</t>
  </si>
  <si>
    <t>emerin [Source:HGNC Symbol;Acc:3331]</t>
  </si>
  <si>
    <t>EMD</t>
  </si>
  <si>
    <t>ENSG00000055609</t>
  </si>
  <si>
    <t>lysine (K)-specific methyltransferase 2C [Source:HGNC Symbol;Acc:13726]</t>
  </si>
  <si>
    <t>KMT2C</t>
  </si>
  <si>
    <t>ENSG00000228315</t>
  </si>
  <si>
    <t>E065</t>
  </si>
  <si>
    <t>glucuronidase, beta pseudogene 11 [Source:HGNC Symbol;Acc:42325]</t>
  </si>
  <si>
    <t>GUSBP11</t>
  </si>
  <si>
    <t>ENSG00000156860</t>
  </si>
  <si>
    <t>fibrosin [Source:HGNC Symbol;Acc:20442]</t>
  </si>
  <si>
    <t>FBRS</t>
  </si>
  <si>
    <t>ENSG00000122566</t>
  </si>
  <si>
    <t>heterogeneous nuclear ribonucleoprotein A2/B1 [Source:HGNC Symbol;Acc:5033]</t>
  </si>
  <si>
    <t>HNRNPA2B1</t>
  </si>
  <si>
    <t>ENSG00000101557</t>
  </si>
  <si>
    <t>E035</t>
  </si>
  <si>
    <t>ubiquitin specific peptidase 14 (tRNA-guanine transglycosylase) [Source:HGNC Symbol;Acc:12612]</t>
  </si>
  <si>
    <t>USP14</t>
  </si>
  <si>
    <t>ENSG00000134419</t>
  </si>
  <si>
    <t>ribosomal protein S15a [Source:HGNC Symbol;Acc:10389]</t>
  </si>
  <si>
    <t>RPS15A</t>
  </si>
  <si>
    <t>ENSG00000263798</t>
  </si>
  <si>
    <t>E022</t>
  </si>
  <si>
    <t>RP11-6N17.9</t>
  </si>
  <si>
    <t>ENSG00000239306</t>
  </si>
  <si>
    <t>E061</t>
  </si>
  <si>
    <t>RNA binding motif protein 14 [Source:HGNC Symbol;Acc:14219]</t>
  </si>
  <si>
    <t>RBM14</t>
  </si>
  <si>
    <t>ENSG00000263506</t>
  </si>
  <si>
    <t>E036</t>
  </si>
  <si>
    <t>microRNA 5193 [Source:HGNC Symbol;Acc:43534]</t>
  </si>
  <si>
    <t>MIR5193</t>
  </si>
  <si>
    <t>ENSG00000123992</t>
  </si>
  <si>
    <t>aspartyl aminopeptidase [Source:HGNC Symbol;Acc:2981]</t>
  </si>
  <si>
    <t>DNPEP</t>
  </si>
  <si>
    <t>ENSG00000173821</t>
  </si>
  <si>
    <t>E091</t>
  </si>
  <si>
    <t>ring finger protein 213 [Source:HGNC Symbol;Acc:14539]</t>
  </si>
  <si>
    <t>RNF213</t>
  </si>
  <si>
    <t>ENSG00000121390</t>
  </si>
  <si>
    <t>E001</t>
  </si>
  <si>
    <t>paraspeckle component 1 [Source:HGNC Symbol;Acc:20320]</t>
  </si>
  <si>
    <t>PSPC1</t>
  </si>
  <si>
    <t>ENSG00000213983</t>
  </si>
  <si>
    <t>E020</t>
  </si>
  <si>
    <t>adaptor-related protein complex 1, gamma 2 subunit [Source:HGNC Symbol;Acc:556]</t>
  </si>
  <si>
    <t>AP1G2</t>
  </si>
  <si>
    <t>ENSG00000239305</t>
  </si>
  <si>
    <t>ring finger protein 103 [Source:HGNC Symbol;Acc:12859]</t>
  </si>
  <si>
    <t>RNF103</t>
  </si>
  <si>
    <t>ENSG00000117984</t>
  </si>
  <si>
    <t>cathepsin D [Source:HGNC Symbol;Acc:2529]</t>
  </si>
  <si>
    <t>CTSD</t>
  </si>
  <si>
    <t>ENSG00000189283</t>
  </si>
  <si>
    <t>fragile histidine triad [Source:HGNC Symbol;Acc:3701]</t>
  </si>
  <si>
    <t>FHIT</t>
  </si>
  <si>
    <t>ENSG00000129351</t>
  </si>
  <si>
    <t>E042</t>
  </si>
  <si>
    <t>interleukin enhancer binding factor 3, 90kDa [Source:HGNC Symbol;Acc:6038]</t>
  </si>
  <si>
    <t>ILF3</t>
  </si>
  <si>
    <t>ENSG00000160710</t>
  </si>
  <si>
    <t>adenosine deaminase, RNA-specific [Source:HGNC Symbol;Acc:225]</t>
  </si>
  <si>
    <t>ADAR</t>
  </si>
  <si>
    <t>ENSG00000213033</t>
  </si>
  <si>
    <t>E048</t>
  </si>
  <si>
    <t>aurora kinase A pseudogene 1 [Source:HGNC Symbol;Acc:18611]</t>
  </si>
  <si>
    <t>AURKAPS1</t>
  </si>
  <si>
    <t>ENSG00000160271</t>
  </si>
  <si>
    <t>E007</t>
  </si>
  <si>
    <t>ral guanine nucleotide dissociation stimulator [Source:HGNC Symbol;Acc:9842]</t>
  </si>
  <si>
    <t>RALGDS</t>
  </si>
  <si>
    <t>E012</t>
  </si>
  <si>
    <t>ENSG00000204422</t>
  </si>
  <si>
    <t>E059</t>
  </si>
  <si>
    <t>Uncharacterized protein  [Source:UniProtKB/TrEMBL;Acc:U3KQA8]</t>
  </si>
  <si>
    <t>XXbac-BPG32J3.20</t>
  </si>
  <si>
    <t>ENSG00000100823</t>
  </si>
  <si>
    <t>APEX nuclease (multifunctional DNA repair enzyme) 1 [Source:HGNC Symbol;Acc:587]</t>
  </si>
  <si>
    <t>APEX1</t>
  </si>
  <si>
    <t>ENSG00000239857</t>
  </si>
  <si>
    <t>E099</t>
  </si>
  <si>
    <t>golgi to ER traffic protein 4 homolog (S. cerevisiae) [Source:HGNC Symbol;Acc:21690]</t>
  </si>
  <si>
    <t>GET4</t>
  </si>
  <si>
    <t>ENSG00000135164</t>
  </si>
  <si>
    <t>E073</t>
  </si>
  <si>
    <t>cyclin D binding myb-like transcription factor 1 [Source:HGNC Symbol;Acc:14603]</t>
  </si>
  <si>
    <t>DMTF1</t>
  </si>
  <si>
    <t>ENSG00000105705</t>
  </si>
  <si>
    <t>SURP and G patch domain containing 1 [Source:HGNC Symbol;Acc:18643]</t>
  </si>
  <si>
    <t>SUGP1</t>
  </si>
  <si>
    <t>ENSG00000177697</t>
  </si>
  <si>
    <t>E034</t>
  </si>
  <si>
    <t>CD151 molecule (Raph blood group) [Source:HGNC Symbol;Acc:1630]</t>
  </si>
  <si>
    <t>CD151</t>
  </si>
  <si>
    <t>ENSG00000131069</t>
  </si>
  <si>
    <t>acyl-CoA synthetase short-chain family member 2 [Source:HGNC Symbol;Acc:15814]</t>
  </si>
  <si>
    <t>ACSS2</t>
  </si>
  <si>
    <t>E013</t>
  </si>
  <si>
    <t>E030</t>
  </si>
  <si>
    <t>ENSG00000081791</t>
  </si>
  <si>
    <t>KIAA0141 [Source:HGNC Symbol;Acc:28969]</t>
  </si>
  <si>
    <t>KIAA0141</t>
  </si>
  <si>
    <t>ENSG00000182944</t>
  </si>
  <si>
    <t>EWS RNA-binding protein 1 [Source:HGNC Symbol;Acc:3508]</t>
  </si>
  <si>
    <t>EWSR1</t>
  </si>
  <si>
    <t>ENSG00000159377</t>
  </si>
  <si>
    <t>proteasome (prosome, macropain) subunit, beta type, 4 [Source:HGNC Symbol;Acc:9541]</t>
  </si>
  <si>
    <t>PSMB4</t>
  </si>
  <si>
    <t>ENSG00000196684</t>
  </si>
  <si>
    <t>E003</t>
  </si>
  <si>
    <t>hematopoietic SH2 domain containing [Source:HGNC Symbol;Acc:24920]</t>
  </si>
  <si>
    <t>HSH2D</t>
  </si>
  <si>
    <t>ENSG00000245694</t>
  </si>
  <si>
    <t>E008</t>
  </si>
  <si>
    <t>colorectal neoplasia differentially expressed (non-protein coding) [Source:HGNC Symbol;Acc:37078]</t>
  </si>
  <si>
    <t>CRNDE</t>
  </si>
  <si>
    <t>NA</t>
  </si>
  <si>
    <t>ENSG00000142765</t>
  </si>
  <si>
    <t>synaptotagmin-like 1 [Source:HGNC Symbol;Acc:15584]</t>
  </si>
  <si>
    <t>SYTL1</t>
  </si>
  <si>
    <t>ENSG00000110719</t>
  </si>
  <si>
    <t>T-cell, immune regulator 1, ATPase, H+ transporting, lysosomal V0 subunit A3 [Source:HGNC Symbol;Acc:11647]</t>
  </si>
  <si>
    <t>TCIRG1</t>
  </si>
  <si>
    <t>ENSG00000178252</t>
  </si>
  <si>
    <t>E077</t>
  </si>
  <si>
    <t>WD repeat domain 6 [Source:HGNC Symbol;Acc:12758]</t>
  </si>
  <si>
    <t>WDR6</t>
  </si>
  <si>
    <t>ENSG00000028310</t>
  </si>
  <si>
    <t>bromodomain containing 9 [Source:HGNC Symbol;Acc:25818]</t>
  </si>
  <si>
    <t>BRD9</t>
  </si>
  <si>
    <t>ENSG00000102054</t>
  </si>
  <si>
    <t>retinoblastoma binding protein 7 [Source:HGNC Symbol;Acc:9890]</t>
  </si>
  <si>
    <t>RBBP7</t>
  </si>
  <si>
    <t>ENSG00000179818</t>
  </si>
  <si>
    <t>E051</t>
  </si>
  <si>
    <t>PCBP1 antisense RNA 1 [Source:HGNC Symbol;Acc:42948]</t>
  </si>
  <si>
    <t>PCBP1-AS1</t>
  </si>
  <si>
    <t>ENSG00000137776</t>
  </si>
  <si>
    <t>E060</t>
  </si>
  <si>
    <t>SAFB-like, transcription modulator [Source:HGNC Symbol;Acc:20709]</t>
  </si>
  <si>
    <t>SLTM</t>
  </si>
  <si>
    <t>ENSG00000140464</t>
  </si>
  <si>
    <t>promyelocytic leukemia [Source:HGNC Symbol;Acc:9113]</t>
  </si>
  <si>
    <t>PML</t>
  </si>
  <si>
    <t>ENSG00000079819</t>
  </si>
  <si>
    <t>erythrocyte membrane protein band 4.1-like 2 [Source:HGNC Symbol;Acc:3379]</t>
  </si>
  <si>
    <t>EPB41L2</t>
  </si>
  <si>
    <t>ENSG00000257499</t>
  </si>
  <si>
    <t>RP11-571M6.8</t>
  </si>
  <si>
    <t>ENSG00000093183</t>
  </si>
  <si>
    <t>SEC22 vesicle trafficking protein homolog C (S. cerevisiae) [Source:HGNC Symbol;Acc:16828]</t>
  </si>
  <si>
    <t>SEC22C</t>
  </si>
  <si>
    <t>ENSG00000086758</t>
  </si>
  <si>
    <t>HECT, UBA and WWE domain containing 1, E3 ubiquitin protein ligase [Source:HGNC Symbol;Acc:30892]</t>
  </si>
  <si>
    <t>HUWE1</t>
  </si>
  <si>
    <t>ENSG00000115652</t>
  </si>
  <si>
    <t>E037</t>
  </si>
  <si>
    <t>UDP-glucuronate decarboxylase 1 [Source:HGNC Symbol;Acc:17729]</t>
  </si>
  <si>
    <t>UXS1</t>
  </si>
  <si>
    <t>ENSG00000215298</t>
  </si>
  <si>
    <t>FP15737</t>
  </si>
  <si>
    <t>ENSG00000179262</t>
  </si>
  <si>
    <t>RAD23 homolog A (S. cerevisiae) [Source:HGNC Symbol;Acc:9812]</t>
  </si>
  <si>
    <t>RAD23A</t>
  </si>
  <si>
    <t>ENSG00000123106</t>
  </si>
  <si>
    <t>coiled-coil domain containing 91 [Source:HGNC Symbol;Acc:24855]</t>
  </si>
  <si>
    <t>CCDC91</t>
  </si>
  <si>
    <t>ENSG00000119689</t>
  </si>
  <si>
    <t>dihydrolipoamide S-succinyltransferase (E2 component of 2-oxo-glutarate complex) [Source:HGNC Symbol;Acc:2911]</t>
  </si>
  <si>
    <t>DLST</t>
  </si>
  <si>
    <t>ENSG00000167378</t>
  </si>
  <si>
    <t>E039</t>
  </si>
  <si>
    <t>immunity-related GTPase family, Q [Source:HGNC Symbol;Acc:24868]</t>
  </si>
  <si>
    <t>IRGQ</t>
  </si>
  <si>
    <t>ENSG00000201129</t>
  </si>
  <si>
    <t>E045</t>
  </si>
  <si>
    <t>Small nucleolar RNA SNORA58 [Source:RFAM;Acc:RF00418]</t>
  </si>
  <si>
    <t>SNORA58</t>
  </si>
  <si>
    <t>ENSG00000145191</t>
  </si>
  <si>
    <t>eukaryotic translation initiation factor 2B, subunit 5 epsilon, 82kDa [Source:HGNC Symbol;Acc:3261]</t>
  </si>
  <si>
    <t>EIF2B5</t>
  </si>
  <si>
    <t>ENSG00000120008</t>
  </si>
  <si>
    <t>E064</t>
  </si>
  <si>
    <t>WD repeat domain 11 [Source:HGNC Symbol;Acc:13831]</t>
  </si>
  <si>
    <t>WDR11</t>
  </si>
  <si>
    <t>ENSG00000181090</t>
  </si>
  <si>
    <t>euchromatic histone-lysine N-methyltransferase 1 [Source:HGNC Symbol;Acc:24650]</t>
  </si>
  <si>
    <t>EHMT1</t>
  </si>
  <si>
    <t>ENSG00000213339</t>
  </si>
  <si>
    <t>queuine tRNA-ribosyltransferase 1 [Source:HGNC Symbol;Acc:23797]</t>
  </si>
  <si>
    <t>QTRT1</t>
  </si>
  <si>
    <t>ENSG00000164111</t>
  </si>
  <si>
    <t>annexin A5 [Source:HGNC Symbol;Acc:543]</t>
  </si>
  <si>
    <t>ANXA5</t>
  </si>
  <si>
    <t>ENSG00000134851</t>
  </si>
  <si>
    <t>transmembrane protein 165 [Source:HGNC Symbol;Acc:30760]</t>
  </si>
  <si>
    <t>TMEM165</t>
  </si>
  <si>
    <t>ENSG00000142327</t>
  </si>
  <si>
    <t>arginyl aminopeptidase (aminopeptidase B)-like 1 [Source:HGNC Symbol;Acc:10079]</t>
  </si>
  <si>
    <t>RNPEPL1</t>
  </si>
  <si>
    <t>ENSG00000142961</t>
  </si>
  <si>
    <t>E075</t>
  </si>
  <si>
    <t>MOB kinase activator 3C [Source:HGNC Symbol;Acc:29800]</t>
  </si>
  <si>
    <t>MOB3C</t>
  </si>
  <si>
    <t>ENSG00000144407</t>
  </si>
  <si>
    <t>parathyroid hormone 2 receptor [Source:HGNC Symbol;Acc:9609]</t>
  </si>
  <si>
    <t>PTH2R</t>
  </si>
  <si>
    <t>ENSG00000100599</t>
  </si>
  <si>
    <t>E026</t>
  </si>
  <si>
    <t>Ras and Rab interactor 3 [Source:HGNC Symbol;Acc:18751]</t>
  </si>
  <si>
    <t>RIN3</t>
  </si>
  <si>
    <t>E097</t>
  </si>
  <si>
    <t>ENSG00000187239</t>
  </si>
  <si>
    <t>formin binding protein 1 [Source:HGNC Symbol;Acc:17069]</t>
  </si>
  <si>
    <t>FNBP1</t>
  </si>
  <si>
    <t>ENSG00000058600</t>
  </si>
  <si>
    <t>polymerase (RNA) III (DNA directed) polypeptide E (80kD) [Source:HGNC Symbol;Acc:30347]</t>
  </si>
  <si>
    <t>POLR3E</t>
  </si>
  <si>
    <t>ENSG00000272762</t>
  </si>
  <si>
    <t>Poly(rC)-binding protein 4  [Source:UniProtKB/TrEMBL;Acc:C9JSA6]</t>
  </si>
  <si>
    <t>RP11-155D18.14</t>
  </si>
  <si>
    <t>ENSG00000102103</t>
  </si>
  <si>
    <t>polyglutamine binding protein 1 [Source:HGNC Symbol;Acc:9330]</t>
  </si>
  <si>
    <t>PQBP1</t>
  </si>
  <si>
    <t>ENSG00000171824</t>
  </si>
  <si>
    <t>exosome component 10 [Source:HGNC Symbol;Acc:9138]</t>
  </si>
  <si>
    <t>EXOSC10</t>
  </si>
  <si>
    <t>E066</t>
  </si>
  <si>
    <t>ENSG00000174231</t>
  </si>
  <si>
    <t>pre-mRNA processing factor 8 [Source:HGNC Symbol;Acc:17340]</t>
  </si>
  <si>
    <t>PRPF8</t>
  </si>
  <si>
    <t>ENSG00000170476</t>
  </si>
  <si>
    <t>marginal zone B and B1 cell-specific protein [Source:HGNC Symbol;Acc:30125]</t>
  </si>
  <si>
    <t>MZB1</t>
  </si>
  <si>
    <t>ENSG00000071082</t>
  </si>
  <si>
    <t>ribosomal protein L31 [Source:HGNC Symbol;Acc:10334]</t>
  </si>
  <si>
    <t>RPL31</t>
  </si>
  <si>
    <t>ENSG00000126453</t>
  </si>
  <si>
    <t>BCL2-like 12 (proline rich) [Source:HGNC Symbol;Acc:13787]</t>
  </si>
  <si>
    <t>BCL2L12</t>
  </si>
  <si>
    <t>ENSG00000163554</t>
  </si>
  <si>
    <t>spectrin, alpha, erythrocytic 1 (elliptocytosis 2) [Source:HGNC Symbol;Acc:11272]</t>
  </si>
  <si>
    <t>SPTA1</t>
  </si>
  <si>
    <t>ENSG00000187145</t>
  </si>
  <si>
    <t>mitochondrial ribosomal protein S21 [Source:HGNC Symbol;Acc:14046]</t>
  </si>
  <si>
    <t>MRPS21</t>
  </si>
  <si>
    <t>ENSG00000114626</t>
  </si>
  <si>
    <t>ankyrin repeat and BTB (POZ) domain containing 1 [Source:HGNC Symbol;Acc:18275]</t>
  </si>
  <si>
    <t>ABTB1</t>
  </si>
  <si>
    <t>E053</t>
  </si>
  <si>
    <t>ENSG00000142396</t>
  </si>
  <si>
    <t>E062</t>
  </si>
  <si>
    <t>endogenous retrovirus group K3, member 1 [Source:HGNC Symbol;Acc:30466]</t>
  </si>
  <si>
    <t>ERVK3-1</t>
  </si>
  <si>
    <t>ENSG00000149547</t>
  </si>
  <si>
    <t>etoposide induced 2.4 [Source:HGNC Symbol;Acc:13276]</t>
  </si>
  <si>
    <t>EI24</t>
  </si>
  <si>
    <t>E070</t>
  </si>
  <si>
    <t>ENSG00000122417</t>
  </si>
  <si>
    <t>outer dense fiber of sperm tails 2-like [Source:HGNC Symbol;Acc:29225]</t>
  </si>
  <si>
    <t>ODF2L</t>
  </si>
  <si>
    <t>ENSG00000173559</t>
  </si>
  <si>
    <t>nucleic acid binding protein 1 [Source:HGNC Symbol;Acc:26232]</t>
  </si>
  <si>
    <t>NABP1</t>
  </si>
  <si>
    <t>ENSG00000175061</t>
  </si>
  <si>
    <t>FAM211A antisense RNA 1 [Source:HGNC Symbol;Acc:28619]</t>
  </si>
  <si>
    <t>FAM211A-AS1</t>
  </si>
  <si>
    <t>ENSG00000138442</t>
  </si>
  <si>
    <t>WD repeat domain 12 [Source:HGNC Symbol;Acc:14098]</t>
  </si>
  <si>
    <t>WDR12</t>
  </si>
  <si>
    <t>ENSG00000109736</t>
  </si>
  <si>
    <t>E016</t>
  </si>
  <si>
    <t>major facilitator superfamily domain containing 10 [Source:HGNC Symbol;Acc:16894]</t>
  </si>
  <si>
    <t>MFSD10</t>
  </si>
  <si>
    <t>ENSG00000173482</t>
  </si>
  <si>
    <t>E050</t>
  </si>
  <si>
    <t>protein tyrosine phosphatase, receptor type, M [Source:HGNC Symbol;Acc:9675]</t>
  </si>
  <si>
    <t>PTPRM</t>
  </si>
  <si>
    <t>ENSG00000103202</t>
  </si>
  <si>
    <t>E046</t>
  </si>
  <si>
    <t>NME/NM23 nucleoside diphosphate kinase 4 [Source:HGNC Symbol;Acc:7852]</t>
  </si>
  <si>
    <t>NME4</t>
  </si>
  <si>
    <t>ENSG00000164733</t>
  </si>
  <si>
    <t>cathepsin B [Source:HGNC Symbol;Acc:2527]</t>
  </si>
  <si>
    <t>CTSB</t>
  </si>
  <si>
    <t>E054</t>
  </si>
  <si>
    <t>ENSG00000109606</t>
  </si>
  <si>
    <t>DEAH (Asp-Glu-Ala-His) box helicase 15 [Source:HGNC Symbol;Acc:2738]</t>
  </si>
  <si>
    <t>DHX15</t>
  </si>
  <si>
    <t>ENSG00000110047</t>
  </si>
  <si>
    <t>EH-domain containing 1 [Source:HGNC Symbol;Acc:3242]</t>
  </si>
  <si>
    <t>EHD1</t>
  </si>
  <si>
    <t>E067</t>
  </si>
  <si>
    <t>ENSG00000261218</t>
  </si>
  <si>
    <t>RP11-960L18.1</t>
  </si>
  <si>
    <t>ENSG00000144021</t>
  </si>
  <si>
    <t>cytosolic iron-sulfur protein assembly 1 [Source:HGNC Symbol;Acc:14280]</t>
  </si>
  <si>
    <t>CIAO1</t>
  </si>
  <si>
    <t>E063</t>
  </si>
  <si>
    <t>ENSG00000102786</t>
  </si>
  <si>
    <t>integrator complex subunit 6 [Source:HGNC Symbol;Acc:14879]</t>
  </si>
  <si>
    <t>INTS6</t>
  </si>
  <si>
    <t>ENSG00000106603</t>
  </si>
  <si>
    <t>cytochrome c oxidase assembly factor 1 homolog (S. cerevisiae) [Source:HGNC Symbol;Acc:21868]</t>
  </si>
  <si>
    <t>COA1</t>
  </si>
  <si>
    <t>ENSG00000108774</t>
  </si>
  <si>
    <t>RAB5C, member RAS oncogene family [Source:HGNC Symbol;Acc:9785]</t>
  </si>
  <si>
    <t>RAB5C</t>
  </si>
  <si>
    <t>ENSG00000087460</t>
  </si>
  <si>
    <t>GNAS complex locus [Source:HGNC Symbol;Acc:4392]</t>
  </si>
  <si>
    <t>GNAS</t>
  </si>
  <si>
    <t>ENSG00000153391</t>
  </si>
  <si>
    <t>INO80 complex subunit C [Source:HGNC Symbol;Acc:26994]</t>
  </si>
  <si>
    <t>INO80C</t>
  </si>
  <si>
    <t>ENSG00000189403</t>
  </si>
  <si>
    <t>high mobility group box 1 [Source:HGNC Symbol;Acc:4983]</t>
  </si>
  <si>
    <t>HMGB1</t>
  </si>
  <si>
    <t>ENSG00000181924</t>
  </si>
  <si>
    <t>cytochrome c oxidase assembly factor 4 homolog (S. cerevisiae) [Source:HGNC Symbol;Acc:24604]</t>
  </si>
  <si>
    <t>COA4</t>
  </si>
  <si>
    <t>ENSG00000106263</t>
  </si>
  <si>
    <t>eukaryotic translation initiation factor 3, subunit B [Source:HGNC Symbol;Acc:3280]</t>
  </si>
  <si>
    <t>EIF3B</t>
  </si>
  <si>
    <t>ENSG00000253982</t>
  </si>
  <si>
    <t>CTD-2336O2.1</t>
  </si>
  <si>
    <t>E068</t>
  </si>
  <si>
    <t>ENSG00000005893</t>
  </si>
  <si>
    <t>lysosomal-associated membrane protein 2 [Source:HGNC Symbol;Acc:6501]</t>
  </si>
  <si>
    <t>LAMP2</t>
  </si>
  <si>
    <t>ENSG00000130414</t>
  </si>
  <si>
    <t>NADH dehydrogenase (ubiquinone) 1 alpha subcomplex, 10, 42kDa [Source:HGNC Symbol;Acc:7684]</t>
  </si>
  <si>
    <t>NDUFA10</t>
  </si>
  <si>
    <t>ENSG00000059588</t>
  </si>
  <si>
    <t>TAR (HIV-1) RNA binding protein 1 [Source:HGNC Symbol;Acc:11568]</t>
  </si>
  <si>
    <t>TARBP1</t>
  </si>
  <si>
    <t>ENSG00000131196</t>
  </si>
  <si>
    <t>nuclear factor of activated T-cells, cytoplasmic, calcineurin-dependent 1 [Source:HGNC Symbol;Acc:7775]</t>
  </si>
  <si>
    <t>NFATC1</t>
  </si>
  <si>
    <t>ENSG00000259992</t>
  </si>
  <si>
    <t>RP11-77K12.8</t>
  </si>
  <si>
    <t>ENSG00000113108</t>
  </si>
  <si>
    <t>amyloid beta (A4) precursor protein-binding, family B, member 3 [Source:HGNC Symbol;Acc:20708]</t>
  </si>
  <si>
    <t>APBB3</t>
  </si>
  <si>
    <t>ENSG00000149781</t>
  </si>
  <si>
    <t>fermitin family member 3 [Source:HGNC Symbol;Acc:23151]</t>
  </si>
  <si>
    <t>FERMT3</t>
  </si>
  <si>
    <t>ENSG00000114867</t>
  </si>
  <si>
    <t>E100</t>
  </si>
  <si>
    <t>eukaryotic translation initiation factor 4 gamma, 1 [Source:HGNC Symbol;Acc:3296]</t>
  </si>
  <si>
    <t>EIF4G1</t>
  </si>
  <si>
    <t>ENSG00000161013</t>
  </si>
  <si>
    <t>mannosyl (alpha-1,3-)-glycoprotein beta-1,4-N-acetylglucosaminyltransferase, isozyme B [Source:HGNC Symbol;Acc:7048]</t>
  </si>
  <si>
    <t>MGAT4B</t>
  </si>
  <si>
    <t>E057</t>
  </si>
  <si>
    <t>ENSG00000075218</t>
  </si>
  <si>
    <t>G-2 and S-phase expressed 1 [Source:HGNC Symbol;Acc:13698]</t>
  </si>
  <si>
    <t>GTSE1</t>
  </si>
  <si>
    <t>ENSG00000119707</t>
  </si>
  <si>
    <t>RNA binding motif protein 25 [Source:HGNC Symbol;Acc:23244]</t>
  </si>
  <si>
    <t>RBM25</t>
  </si>
  <si>
    <t>ENSG00000257341</t>
  </si>
  <si>
    <t>CRIP1</t>
  </si>
  <si>
    <t>ENSG00000230797</t>
  </si>
  <si>
    <t>YY2 transcription factor [Source:HGNC Symbol;Acc:31684]</t>
  </si>
  <si>
    <t>YY2</t>
  </si>
  <si>
    <t>E076</t>
  </si>
  <si>
    <t>ENSG00000137409</t>
  </si>
  <si>
    <t>mitochondrial carrier 1 [Source:HGNC Symbol;Acc:17586]</t>
  </si>
  <si>
    <t>MTCH1</t>
  </si>
  <si>
    <t>ENSG00000141503</t>
  </si>
  <si>
    <t>misshapen-like kinase 1 [Source:HGNC Symbol;Acc:17565]</t>
  </si>
  <si>
    <t>MINK1</t>
  </si>
  <si>
    <t>ENSG00000213020</t>
  </si>
  <si>
    <t>zinc finger protein 611 [Source:HGNC Symbol;Acc:28766]</t>
  </si>
  <si>
    <t>ZNF611</t>
  </si>
  <si>
    <t>ENSG00000199477</t>
  </si>
  <si>
    <t>small nucleolar RNA, H/ACA box 31 [Source:HGNC Symbol;Acc:32621]</t>
  </si>
  <si>
    <t>SNORA31</t>
  </si>
  <si>
    <t>ENSG00000221566</t>
  </si>
  <si>
    <t>microRNA 1181 [Source:HGNC Symbol;Acc:35262]</t>
  </si>
  <si>
    <t>MIR1181</t>
  </si>
  <si>
    <t>ENSG00000068878</t>
  </si>
  <si>
    <t>proteasome (prosome, macropain) activator subunit 4 [Source:HGNC Symbol;Acc:20635]</t>
  </si>
  <si>
    <t>PSME4</t>
  </si>
  <si>
    <t>ENSG00000244462</t>
  </si>
  <si>
    <t>RNA binding motif protein 12 [Source:HGNC Symbol;Acc:9898]</t>
  </si>
  <si>
    <t>RBM12</t>
  </si>
  <si>
    <t>ENSG00000129968</t>
  </si>
  <si>
    <t>abhydrolase domain containing 17A [Source:HGNC Symbol;Acc:28756]</t>
  </si>
  <si>
    <t>ABHD17A</t>
  </si>
  <si>
    <t>ENSG00000071994</t>
  </si>
  <si>
    <t>programmed cell death 2 [Source:HGNC Symbol;Acc:8762]</t>
  </si>
  <si>
    <t>PDCD2</t>
  </si>
  <si>
    <t>ENSG00000141644</t>
  </si>
  <si>
    <t>methyl-CpG binding domain protein 1 [Source:HGNC Symbol;Acc:6916]</t>
  </si>
  <si>
    <t>MBD1</t>
  </si>
  <si>
    <t>ENSG00000130726</t>
  </si>
  <si>
    <t>tripartite motif containing 28 [Source:HGNC Symbol;Acc:16384]</t>
  </si>
  <si>
    <t>TRIM28</t>
  </si>
  <si>
    <t>ENSG00000074370</t>
  </si>
  <si>
    <t>ATPase, Ca++ transporting, ubiquitous [Source:HGNC Symbol;Acc:813]</t>
  </si>
  <si>
    <t>ATP2A3</t>
  </si>
  <si>
    <t>ENSG00000076043</t>
  </si>
  <si>
    <t>E033</t>
  </si>
  <si>
    <t>RNA exonuclease 2 [Source:HGNC Symbol;Acc:17851]</t>
  </si>
  <si>
    <t>REXO2</t>
  </si>
  <si>
    <t>ENSG00000198056</t>
  </si>
  <si>
    <t>E044</t>
  </si>
  <si>
    <t>primase, DNA, polypeptide 1 (49kDa) [Source:HGNC Symbol;Acc:9369]</t>
  </si>
  <si>
    <t>PRIM1</t>
  </si>
  <si>
    <t>ENSG00000174886</t>
  </si>
  <si>
    <t>NADH dehydrogenase (ubiquinone) 1 alpha subcomplex, 11, 14.7kDa [Source:HGNC Symbol;Acc:20371]</t>
  </si>
  <si>
    <t>NDUFA11</t>
  </si>
  <si>
    <t>ENSG00000214013</t>
  </si>
  <si>
    <t>glucosidase, alpha; neutral C [Source:HGNC Symbol;Acc:4139]</t>
  </si>
  <si>
    <t>GANC</t>
  </si>
  <si>
    <t>ENSG00000082196</t>
  </si>
  <si>
    <t>C1q and tumor necrosis factor related protein 3 [Source:HGNC Symbol;Acc:14326]</t>
  </si>
  <si>
    <t>C1QTNF3</t>
  </si>
  <si>
    <t>ENSG00000068793</t>
  </si>
  <si>
    <t>cytoplasmic FMR1 interacting protein 1 [Source:HGNC Symbol;Acc:13759]</t>
  </si>
  <si>
    <t>CYFIP1</t>
  </si>
  <si>
    <t>ENSG00000067225</t>
  </si>
  <si>
    <t>pyruvate kinase, muscle [Source:HGNC Symbol;Acc:9021]</t>
  </si>
  <si>
    <t>PKM</t>
  </si>
  <si>
    <t>ENSG00000214753</t>
  </si>
  <si>
    <t>heterogeneous nuclear ribonucleoprotein U-like 2 [Source:HGNC Symbol;Acc:25451]</t>
  </si>
  <si>
    <t>HNRNPUL2</t>
  </si>
  <si>
    <t>ENSG00000163539</t>
  </si>
  <si>
    <t>cytoplasmic linker associated protein 2 [Source:HGNC Symbol;Acc:17078]</t>
  </si>
  <si>
    <t>CLASP2</t>
  </si>
  <si>
    <t>ENSG00000259529</t>
  </si>
  <si>
    <t>E3 ubiquitin-protein ligase RNF31  [Source:UniProtKB/TrEMBL;Acc:H0YM83]</t>
  </si>
  <si>
    <t>RP11-468E2.4</t>
  </si>
  <si>
    <t>ENSG00000174652</t>
  </si>
  <si>
    <t>zinc finger protein 266 [Source:HGNC Symbol;Acc:13059]</t>
  </si>
  <si>
    <t>ZNF266</t>
  </si>
  <si>
    <t>ENSG00000136490</t>
  </si>
  <si>
    <t>LIM domain containing 2 [Source:HGNC Symbol;Acc:28142]</t>
  </si>
  <si>
    <t>LIMD2</t>
  </si>
  <si>
    <t>ENSG00000075413</t>
  </si>
  <si>
    <t>MAP/microtubule affinity-regulating kinase 3 [Source:HGNC Symbol;Acc:6897]</t>
  </si>
  <si>
    <t>MARK3</t>
  </si>
  <si>
    <t>ENSG00000131143</t>
  </si>
  <si>
    <t>cytochrome c oxidase subunit IV isoform 1 [Source:HGNC Symbol;Acc:2265]</t>
  </si>
  <si>
    <t>COX4I1</t>
  </si>
  <si>
    <t>ENSG00000250571</t>
  </si>
  <si>
    <t>GLI family zinc finger 4 [Source:HGNC Symbol;Acc:4320]</t>
  </si>
  <si>
    <t>GLI4</t>
  </si>
  <si>
    <t>ENSG00000178852</t>
  </si>
  <si>
    <t>EF-hand calcium binding domain 13 [Source:HGNC Symbol;Acc:26864]</t>
  </si>
  <si>
    <t>EFCAB13</t>
  </si>
  <si>
    <t>ENSG00000109861</t>
  </si>
  <si>
    <t>cathepsin C [Source:HGNC Symbol;Acc:2528]</t>
  </si>
  <si>
    <t>CTSC</t>
  </si>
  <si>
    <t>ENSG00000164329</t>
  </si>
  <si>
    <t>PAP associated domain containing 4 [Source:HGNC Symbol;Acc:26776]</t>
  </si>
  <si>
    <t>PAPD4</t>
  </si>
  <si>
    <t>ENSG00000196924</t>
  </si>
  <si>
    <t>filamin A, alpha [Source:HGNC Symbol;Acc:3754]</t>
  </si>
  <si>
    <t>FLNA</t>
  </si>
  <si>
    <t>ENSG00000101158</t>
  </si>
  <si>
    <t>negative elongation factor complex member C/D [Source:HGNC Symbol;Acc:15934]</t>
  </si>
  <si>
    <t>NELFCD</t>
  </si>
  <si>
    <t>ENSG00000003147</t>
  </si>
  <si>
    <t>islet cell autoantigen 1, 69kDa [Source:HGNC Symbol;Acc:5343]</t>
  </si>
  <si>
    <t>ICA1</t>
  </si>
  <si>
    <t>ENSG00000125538</t>
  </si>
  <si>
    <t>interleukin 1, beta [Source:HGNC Symbol;Acc:5992]</t>
  </si>
  <si>
    <t>IL1B</t>
  </si>
  <si>
    <t>ENSG00000250361</t>
  </si>
  <si>
    <t>glycophorin B (MNS blood group) [Source:HGNC Symbol;Acc:4703]</t>
  </si>
  <si>
    <t>GYPB</t>
  </si>
  <si>
    <t>ENSG00000067829</t>
  </si>
  <si>
    <t>isocitrate dehydrogenase 3 (NAD+) gamma [Source:HGNC Symbol;Acc:5386]</t>
  </si>
  <si>
    <t>IDH3G</t>
  </si>
  <si>
    <t>E069</t>
  </si>
  <si>
    <t>ENSG00000246985</t>
  </si>
  <si>
    <t>SOCS2 antisense RNA 1 [Source:HGNC Symbol;Acc:27054]</t>
  </si>
  <si>
    <t>SOCS2-AS1</t>
  </si>
  <si>
    <t>ENSG00000182173</t>
  </si>
  <si>
    <t>TSEN54 tRNA splicing endonuclease subunit [Source:HGNC Symbol;Acc:27561]</t>
  </si>
  <si>
    <t>TSEN54</t>
  </si>
  <si>
    <t>ENSG00000196865</t>
  </si>
  <si>
    <t>NHL repeat containing 2 [Source:HGNC Symbol;Acc:24731]</t>
  </si>
  <si>
    <t>NHLRC2</t>
  </si>
  <si>
    <t>ENSG00000132254</t>
  </si>
  <si>
    <t>ADP-ribosylation factor interacting protein 2 [Source:HGNC Symbol;Acc:17160]</t>
  </si>
  <si>
    <t>ARFIP2</t>
  </si>
  <si>
    <t>ENSG00000126602</t>
  </si>
  <si>
    <t>TNF receptor-associated protein 1 [Source:HGNC Symbol;Acc:16264]</t>
  </si>
  <si>
    <t>TRAP1</t>
  </si>
  <si>
    <t>ENSG00000110693</t>
  </si>
  <si>
    <t>SRY (sex determining region Y)-box 6 [Source:HGNC Symbol;Acc:16421]</t>
  </si>
  <si>
    <t>SOX6</t>
  </si>
  <si>
    <t>ENSG00000106628</t>
  </si>
  <si>
    <t>polymerase (DNA directed), delta 2, accessory subunit [Source:HGNC Symbol;Acc:9176]</t>
  </si>
  <si>
    <t>POLD2</t>
  </si>
  <si>
    <t>ENSG00000019485</t>
  </si>
  <si>
    <t>PR domain containing 11 [Source:HGNC Symbol;Acc:13996]</t>
  </si>
  <si>
    <t>PRDM11</t>
  </si>
  <si>
    <t>ENSG00000183696</t>
  </si>
  <si>
    <t>uridine phosphorylase 1 [Source:HGNC Symbol;Acc:12576]</t>
  </si>
  <si>
    <t>UPP1</t>
  </si>
  <si>
    <t>ENSG00000163975</t>
  </si>
  <si>
    <t>antigen p97 (melanoma associated) identified by monoclonal antibodies 133.2 and 96.5 [Source:HGNC Symbol;Acc:7037]</t>
  </si>
  <si>
    <t>MFI2</t>
  </si>
  <si>
    <t>ENSG00000169499</t>
  </si>
  <si>
    <t>pleckstrin homology domain containing, family A (phosphoinositide binding specific) member 2 [Source:HGNC Symbol;Acc:14336]</t>
  </si>
  <si>
    <t>PLEKHA2</t>
  </si>
  <si>
    <t>ENSG00000080822</t>
  </si>
  <si>
    <t>E084</t>
  </si>
  <si>
    <t>claudin domain containing 1 [Source:HGNC Symbol;Acc:1322]</t>
  </si>
  <si>
    <t>CLDND1</t>
  </si>
  <si>
    <t>ENSG00000168056</t>
  </si>
  <si>
    <t>latent transforming growth factor beta binding protein 3 [Source:HGNC Symbol;Acc:6716]</t>
  </si>
  <si>
    <t>LTBP3</t>
  </si>
  <si>
    <t>ENSG00000151729</t>
  </si>
  <si>
    <t>solute carrier family 25 (mitochondrial carrier; adenine nucleotide translocator), member 4 [Source:HGNC Symbol;Acc:10990]</t>
  </si>
  <si>
    <t>SLC25A4</t>
  </si>
  <si>
    <t>E052</t>
  </si>
  <si>
    <t>ENSG00000213366</t>
  </si>
  <si>
    <t>glutathione S-transferase mu 2 (muscle) [Source:HGNC Symbol;Acc:4634]</t>
  </si>
  <si>
    <t>GSTM2</t>
  </si>
  <si>
    <t>ENSG00000178035</t>
  </si>
  <si>
    <t>E031</t>
  </si>
  <si>
    <t>IMP (inosine 5'-monophosphate) dehydrogenase 2 [Source:HGNC Symbol;Acc:6053]</t>
  </si>
  <si>
    <t>IMPDH2</t>
  </si>
  <si>
    <t>ENSG00000204120</t>
  </si>
  <si>
    <t>GRB10 interacting GYF protein 2 [Source:HGNC Symbol;Acc:11960]</t>
  </si>
  <si>
    <t>GIGYF2</t>
  </si>
  <si>
    <t>ENSG00000103811</t>
  </si>
  <si>
    <t>cathepsin H [Source:HGNC Symbol;Acc:2535]</t>
  </si>
  <si>
    <t>CTSH</t>
  </si>
  <si>
    <t>ENSG00000261487</t>
  </si>
  <si>
    <t>E043</t>
  </si>
  <si>
    <t>AC135048.13</t>
  </si>
  <si>
    <t>ENSG00000008441</t>
  </si>
  <si>
    <t>nuclear factor I/X (CCAAT-binding transcription factor) [Source:HGNC Symbol;Acc:7788]</t>
  </si>
  <si>
    <t>NFIX</t>
  </si>
  <si>
    <t>ENSG00000144579</t>
  </si>
  <si>
    <t>CTD (carboxy-terminal domain, RNA polymerase II, polypeptide A) small phosphatase 1 [Source:HGNC Symbol;Acc:21614]</t>
  </si>
  <si>
    <t>CTDSP1</t>
  </si>
  <si>
    <t>ENSG00000164898</t>
  </si>
  <si>
    <t>chromosome 7 open reading frame 55 [Source:HGNC Symbol;Acc:26946]</t>
  </si>
  <si>
    <t>C7orf55</t>
  </si>
  <si>
    <t>ENSG00000062485</t>
  </si>
  <si>
    <t>E098</t>
  </si>
  <si>
    <t>citrate synthase [Source:HGNC Symbol;Acc:2422]</t>
  </si>
  <si>
    <t>CS</t>
  </si>
  <si>
    <t>ENSG00000264817</t>
  </si>
  <si>
    <t>microRNA 4741 [Source:HGNC Symbol;Acc:41661]</t>
  </si>
  <si>
    <t>MIR4741</t>
  </si>
  <si>
    <t>ENSG00000064666</t>
  </si>
  <si>
    <t>calponin 2 [Source:HGNC Symbol;Acc:2156]</t>
  </si>
  <si>
    <t>CNN2</t>
  </si>
  <si>
    <t>ENSG00000151726</t>
  </si>
  <si>
    <t>acyl-CoA synthetase long-chain family member 1 [Source:HGNC Symbol;Acc:3569]</t>
  </si>
  <si>
    <t>ACSL1</t>
  </si>
  <si>
    <t>ENSG00000167644</t>
  </si>
  <si>
    <t>chromosome 19 open reading frame 33 [Source:HGNC Symbol;Acc:16668]</t>
  </si>
  <si>
    <t>C19orf33</t>
  </si>
  <si>
    <t>ENSG00000188976</t>
  </si>
  <si>
    <t>nucleolar complex associated 2 homolog (S. cerevisiae) [Source:HGNC Symbol;Acc:24517]</t>
  </si>
  <si>
    <t>NOC2L</t>
  </si>
  <si>
    <t>ENSG00000196961</t>
  </si>
  <si>
    <t>adaptor-related protein complex 2, alpha 1 subunit [Source:HGNC Symbol;Acc:561]</t>
  </si>
  <si>
    <t>AP2A1</t>
  </si>
  <si>
    <t>ENSG00000089280</t>
  </si>
  <si>
    <t>fused in sarcoma [Source:HGNC Symbol;Acc:4010]</t>
  </si>
  <si>
    <t>FUS</t>
  </si>
  <si>
    <t>ENSG00000034152</t>
  </si>
  <si>
    <t>mitogen-activated protein kinase kinase 3 [Source:HGNC Symbol;Acc:6843]</t>
  </si>
  <si>
    <t>MAP2K3</t>
  </si>
  <si>
    <t>ENSG00000104824</t>
  </si>
  <si>
    <t>heterogeneous nuclear ribonucleoprotein L [Source:HGNC Symbol;Acc:5045]</t>
  </si>
  <si>
    <t>HNRNPL</t>
  </si>
  <si>
    <t>ENSG00000269404</t>
  </si>
  <si>
    <t>Spi-B transcription factor (Spi-1/PU.1 related) [Source:HGNC Symbol;Acc:11242]</t>
  </si>
  <si>
    <t>SPIB</t>
  </si>
  <si>
    <t>ENSG00000133460</t>
  </si>
  <si>
    <t>solute carrier family 2 (facilitated glucose transporter), member 11 [Source:HGNC Symbol;Acc:14239]</t>
  </si>
  <si>
    <t>SLC2A11</t>
  </si>
  <si>
    <t>ENSG00000135968</t>
  </si>
  <si>
    <t>E038</t>
  </si>
  <si>
    <t>GRIP and coiled-coil domain containing 2 [Source:HGNC Symbol;Acc:23218]</t>
  </si>
  <si>
    <t>GCC2</t>
  </si>
  <si>
    <t>ENSG00000242802</t>
  </si>
  <si>
    <t>E027</t>
  </si>
  <si>
    <t>adaptor-related protein complex 5, zeta 1 subunit [Source:HGNC Symbol;Acc:22197]</t>
  </si>
  <si>
    <t>AP5Z1</t>
  </si>
  <si>
    <t>ENSG00000062716</t>
  </si>
  <si>
    <t>E056</t>
  </si>
  <si>
    <t>vacuole membrane protein 1 [Source:HGNC Symbol;Acc:29559]</t>
  </si>
  <si>
    <t>VMP1</t>
  </si>
  <si>
    <t>ENSG00000162923</t>
  </si>
  <si>
    <t>WD repeat domain 26 [Source:HGNC Symbol;Acc:21208]</t>
  </si>
  <si>
    <t>WDR26</t>
  </si>
  <si>
    <t>ENSG00000053770</t>
  </si>
  <si>
    <t>adaptor-related protein complex 5, mu 1 subunit [Source:HGNC Symbol;Acc:20192]</t>
  </si>
  <si>
    <t>AP5M1</t>
  </si>
  <si>
    <t>ENSG00000152767</t>
  </si>
  <si>
    <t>FERM, RhoGEF (ARHGEF) and pleckstrin domain protein 1 (chondrocyte-derived) [Source:HGNC Symbol;Acc:3591]</t>
  </si>
  <si>
    <t>FARP1</t>
  </si>
  <si>
    <t>ENSG00000264659</t>
  </si>
  <si>
    <t>CTD-2006K23.2</t>
  </si>
  <si>
    <t>ENSG00000170473</t>
  </si>
  <si>
    <t>within bgcn homolog (Drosophila) [Source:HGNC Symbol;Acc:30258]</t>
  </si>
  <si>
    <t>WIBG</t>
  </si>
  <si>
    <t>ENSG00000178719</t>
  </si>
  <si>
    <t>glutamate receptor, ionotropic, N-methyl D-aspartate-associated protein 1 (glutamate binding) [Source:HGNC Symbol;Acc:4589]</t>
  </si>
  <si>
    <t>GRINA</t>
  </si>
  <si>
    <t>ENSG00000092841</t>
  </si>
  <si>
    <t>myosin, light chain 6, alkali, smooth muscle and non-muscle [Source:HGNC Symbol;Acc:7587]</t>
  </si>
  <si>
    <t>MYL6</t>
  </si>
  <si>
    <t>ENSG00000251022</t>
  </si>
  <si>
    <t>E102</t>
  </si>
  <si>
    <t>THAP9 antisense RNA 1 [Source:HGNC Symbol;Acc:44172]</t>
  </si>
  <si>
    <t>THAP9-AS1</t>
  </si>
  <si>
    <t>ENSG00000049283</t>
  </si>
  <si>
    <t>E117</t>
  </si>
  <si>
    <t>epsin 3 [Source:HGNC Symbol;Acc:18235]</t>
  </si>
  <si>
    <t>EPN3</t>
  </si>
  <si>
    <t>ENSG00000143774</t>
  </si>
  <si>
    <t>guanylate kinase 1 [Source:HGNC Symbol;Acc:4693]</t>
  </si>
  <si>
    <t>GUK1</t>
  </si>
  <si>
    <t>ENSG00000100083</t>
  </si>
  <si>
    <t>golgi-associated, gamma adaptin ear containing, ARF binding protein 1 [Source:HGNC Symbol;Acc:17842]</t>
  </si>
  <si>
    <t>GGA1</t>
  </si>
  <si>
    <t>ENSG00000182511</t>
  </si>
  <si>
    <t>feline sarcoma oncogene [Source:HGNC Symbol;Acc:3657]</t>
  </si>
  <si>
    <t>FES</t>
  </si>
  <si>
    <t>ENSG00000160949</t>
  </si>
  <si>
    <t>tonsoku-like, DNA repair protein [Source:HGNC Symbol;Acc:7801]</t>
  </si>
  <si>
    <t>TONSL</t>
  </si>
  <si>
    <t>ENSG00000254685</t>
  </si>
  <si>
    <t>fucose-1-phosphate guanylyltransferase [Source:HGNC Symbol;Acc:3825]</t>
  </si>
  <si>
    <t>FPGT</t>
  </si>
  <si>
    <t>ENSG00000135956</t>
  </si>
  <si>
    <t>transmembrane protein 127 [Source:HGNC Symbol;Acc:26038]</t>
  </si>
  <si>
    <t>TMEM127</t>
  </si>
  <si>
    <t>ENSG00000132522</t>
  </si>
  <si>
    <t>G protein pathway suppressor 2 [Source:HGNC Symbol;Acc:4550]</t>
  </si>
  <si>
    <t>GPS2</t>
  </si>
  <si>
    <t>ENSG00000178607</t>
  </si>
  <si>
    <t>E032</t>
  </si>
  <si>
    <t>endoplasmic reticulum to nucleus signaling 1 [Source:HGNC Symbol;Acc:3449]</t>
  </si>
  <si>
    <t>ERN1</t>
  </si>
  <si>
    <t>ENSG00000157601</t>
  </si>
  <si>
    <t>myxovirus (influenza virus) resistance 1, interferon-inducible protein p78 (mouse) [Source:HGNC Symbol;Acc:7532]</t>
  </si>
  <si>
    <t>MX1</t>
  </si>
  <si>
    <t>E078</t>
  </si>
  <si>
    <t>ENSG00000223244</t>
  </si>
  <si>
    <t>microRNA 1909 [Source:HGNC Symbol;Acc:35393]</t>
  </si>
  <si>
    <t>MIR1909</t>
  </si>
  <si>
    <t>ENSG00000187778</t>
  </si>
  <si>
    <t>microspherule protein 1 [Source:HGNC Symbol;Acc:6960]</t>
  </si>
  <si>
    <t>MCRS1</t>
  </si>
  <si>
    <t>ENSG00000188629</t>
  </si>
  <si>
    <t>zinc finger protein 177 [Source:HGNC Symbol;Acc:12966]</t>
  </si>
  <si>
    <t>ZNF177</t>
  </si>
  <si>
    <t>ENSG00000147274</t>
  </si>
  <si>
    <t>RNA binding motif protein, X-linked [Source:HGNC Symbol;Acc:9910]</t>
  </si>
  <si>
    <t>RBMX</t>
  </si>
  <si>
    <t>ENSG00000204308</t>
  </si>
  <si>
    <t>ring finger protein 5, E3 ubiquitin protein ligase [Source:HGNC Symbol;Acc:10068]</t>
  </si>
  <si>
    <t>RNF5</t>
  </si>
  <si>
    <t>ENSG00000167978</t>
  </si>
  <si>
    <t>serine/arginine repetitive matrix 2 [Source:HGNC Symbol;Acc:16639]</t>
  </si>
  <si>
    <t>SRRM2</t>
  </si>
  <si>
    <t>ENSG00000186635</t>
  </si>
  <si>
    <t>E088</t>
  </si>
  <si>
    <t>ArfGAP with RhoGAP domain, ankyrin repeat and PH domain 1 [Source:HGNC Symbol;Acc:16925]</t>
  </si>
  <si>
    <t>ARAP1</t>
  </si>
  <si>
    <t>ENSG00000171174</t>
  </si>
  <si>
    <t>ribokinase [Source:HGNC Symbol;Acc:30325]</t>
  </si>
  <si>
    <t>RBKS</t>
  </si>
  <si>
    <t>ENSG00000139546</t>
  </si>
  <si>
    <t>TAR (HIV-1) RNA binding protein 2 [Source:HGNC Symbol;Acc:11569]</t>
  </si>
  <si>
    <t>TARBP2</t>
  </si>
  <si>
    <t>ENSG00000183785</t>
  </si>
  <si>
    <t>tubulin, alpha 8 [Source:HGNC Symbol;Acc:12410]</t>
  </si>
  <si>
    <t>TUBA8</t>
  </si>
  <si>
    <t>ENSG00000068400</t>
  </si>
  <si>
    <t>GRIP1 associated protein 1 [Source:HGNC Symbol;Acc:18706]</t>
  </si>
  <si>
    <t>GRIPAP1</t>
  </si>
  <si>
    <t>ENSG00000184792</t>
  </si>
  <si>
    <t>oxysterol binding protein 2 [Source:HGNC Symbol;Acc:8504]</t>
  </si>
  <si>
    <t>OSBP2</t>
  </si>
  <si>
    <t>ENSG00000074657</t>
  </si>
  <si>
    <t>zinc finger protein 532 [Source:HGNC Symbol;Acc:30940]</t>
  </si>
  <si>
    <t>ZNF532</t>
  </si>
  <si>
    <t>ENSG00000232956</t>
  </si>
  <si>
    <t>small nucleolar RNA host gene 15 (non-protein coding) [Source:HGNC Symbol;Acc:27797]</t>
  </si>
  <si>
    <t>SNHG15</t>
  </si>
  <si>
    <t>ENSG00000140332</t>
  </si>
  <si>
    <t>transducin-like enhancer of split 3 (E(sp1) homolog, Drosophila) [Source:HGNC Symbol;Acc:11839]</t>
  </si>
  <si>
    <t>TLE3</t>
  </si>
  <si>
    <t>ENSG00000138668</t>
  </si>
  <si>
    <t>heterogeneous nuclear ribonucleoprotein D (AU-rich element RNA binding protein 1, 37kDa) [Source:HGNC Symbol;Acc:5036]</t>
  </si>
  <si>
    <t>HNRNPD</t>
  </si>
  <si>
    <t>ENSG00000079308</t>
  </si>
  <si>
    <t>tensin 1 [Source:HGNC Symbol;Acc:11973]</t>
  </si>
  <si>
    <t>TNS1</t>
  </si>
  <si>
    <t>ENSG00000204843</t>
  </si>
  <si>
    <t>dynactin 1 [Source:HGNC Symbol;Acc:2711]</t>
  </si>
  <si>
    <t>DCTN1</t>
  </si>
  <si>
    <t>ENSG00000215440</t>
  </si>
  <si>
    <t>aminopeptidase-like 1 [Source:HGNC Symbol;Acc:16244]</t>
  </si>
  <si>
    <t>NPEPL1</t>
  </si>
  <si>
    <t>ENSG00000185811</t>
  </si>
  <si>
    <t>IKAROS family zinc finger 1 (Ikaros) [Source:HGNC Symbol;Acc:13176]</t>
  </si>
  <si>
    <t>IKZF1</t>
  </si>
  <si>
    <t>ENSG00000268465</t>
  </si>
  <si>
    <t>Uncharacterized protein  [Source:UniProtKB/TrEMBL;Acc:M0QZ92]</t>
  </si>
  <si>
    <t>CTC-273B12.7</t>
  </si>
  <si>
    <t>E106</t>
  </si>
  <si>
    <t>ENSG00000111640</t>
  </si>
  <si>
    <t>glyceraldehyde-3-phosphate dehydrogenase [Source:HGNC Symbol;Acc:4141]</t>
  </si>
  <si>
    <t>GAPDH</t>
  </si>
  <si>
    <t>ENSG00000135047</t>
  </si>
  <si>
    <t>cathepsin L [Source:HGNC Symbol;Acc:2537]</t>
  </si>
  <si>
    <t>CTSL</t>
  </si>
  <si>
    <t>ENSG00000140534</t>
  </si>
  <si>
    <t>TOPBP1-interacting checkpoint and replication regulator [Source:HGNC Symbol;Acc:28704]</t>
  </si>
  <si>
    <t>TICRR</t>
  </si>
  <si>
    <t>ENSG00000229391</t>
  </si>
  <si>
    <t>major histocompatibility complex, class II, DR beta 6 (pseudogene) [Source:HGNC Symbol;Acc:4954]</t>
  </si>
  <si>
    <t>HLA-DRB6</t>
  </si>
  <si>
    <t>ENSG00000136044</t>
  </si>
  <si>
    <t>adaptor protein, phosphotyrosine interaction, PH domain and leucine zipper containing 2 [Source:HGNC Symbol;Acc:18242]</t>
  </si>
  <si>
    <t>APPL2</t>
  </si>
  <si>
    <t>ENSG00000197632</t>
  </si>
  <si>
    <t>serpin peptidase inhibitor, clade B (ovalbumin), member 2 [Source:HGNC Symbol;Acc:8584]</t>
  </si>
  <si>
    <t>SERPINB2</t>
  </si>
  <si>
    <t>ENSG00000131732</t>
  </si>
  <si>
    <t>zinc finger, CCHC domain containing 9 [Source:HGNC Symbol;Acc:25424]</t>
  </si>
  <si>
    <t>ZCCHC9</t>
  </si>
  <si>
    <t>ENSG00000146083</t>
  </si>
  <si>
    <t>ring finger protein 44 [Source:HGNC Symbol;Acc:19180]</t>
  </si>
  <si>
    <t>RNF44</t>
  </si>
  <si>
    <t>ENSG00000079616</t>
  </si>
  <si>
    <t>kinesin family member 22 [Source:HGNC Symbol;Acc:6391]</t>
  </si>
  <si>
    <t>KIF22</t>
  </si>
  <si>
    <t>ENSG00000134871</t>
  </si>
  <si>
    <t>collagen, type IV, alpha 2 [Source:HGNC Symbol;Acc:2203]</t>
  </si>
  <si>
    <t>COL4A2</t>
  </si>
  <si>
    <t>ENSG00000154122</t>
  </si>
  <si>
    <t>ANKH inorganic pyrophosphate transport regulator [Source:HGNC Symbol;Acc:15492]</t>
  </si>
  <si>
    <t>ANKH</t>
  </si>
  <si>
    <t>ENSG00000265020</t>
  </si>
  <si>
    <t>microRNA 4651 [Source:HGNC Symbol;Acc:41647]</t>
  </si>
  <si>
    <t>MIR4651</t>
  </si>
  <si>
    <t>ENSG00000164692</t>
  </si>
  <si>
    <t>collagen, type I, alpha 2 [Source:HGNC Symbol;Acc:2198]</t>
  </si>
  <si>
    <t>COL1A2</t>
  </si>
  <si>
    <t>ENSG00000196262</t>
  </si>
  <si>
    <t>peptidylprolyl isomerase A (cyclophilin A) [Source:HGNC Symbol;Acc:9253]</t>
  </si>
  <si>
    <t>PPIA</t>
  </si>
  <si>
    <t>ENSG00000116977</t>
  </si>
  <si>
    <t>lectin, galactoside-binding, soluble, 8 [Source:HGNC Symbol;Acc:6569]</t>
  </si>
  <si>
    <t>LGALS8</t>
  </si>
  <si>
    <t>ENSG00000104903</t>
  </si>
  <si>
    <t>lymphoblastic leukemia derived sequence 1 [Source:HGNC Symbol;Acc:6734]</t>
  </si>
  <si>
    <t>LYL1</t>
  </si>
  <si>
    <t>ENSG00000013275</t>
  </si>
  <si>
    <t>proteasome (prosome, macropain) 26S subunit, ATPase, 4 [Source:HGNC Symbol;Acc:9551]</t>
  </si>
  <si>
    <t>PSMC4</t>
  </si>
  <si>
    <t>ENSG00000087087</t>
  </si>
  <si>
    <t>serrate RNA effector molecule homolog (Arabidopsis) [Source:HGNC Symbol;Acc:24101]</t>
  </si>
  <si>
    <t>SRRT</t>
  </si>
  <si>
    <t>ENSG00000163938</t>
  </si>
  <si>
    <t>guanine nucleotide binding protein-like 3 (nucleolar) [Source:HGNC Symbol;Acc:29931]</t>
  </si>
  <si>
    <t>GNL3</t>
  </si>
  <si>
    <t>ENSG00000168884</t>
  </si>
  <si>
    <t>TNFAIP3 interacting protein 2 [Source:HGNC Symbol;Acc:19118]</t>
  </si>
  <si>
    <t>TNIP2</t>
  </si>
  <si>
    <t>ENSG00000211967</t>
  </si>
  <si>
    <t>immunoglobulin heavy variable 3-53 [Source:HGNC Symbol;Acc:5610]</t>
  </si>
  <si>
    <t>IGHV3-53</t>
  </si>
  <si>
    <t>ENSG00000105723</t>
  </si>
  <si>
    <t>glycogen synthase kinase 3 alpha [Source:HGNC Symbol;Acc:4616]</t>
  </si>
  <si>
    <t>GSK3A</t>
  </si>
  <si>
    <t>ENSG00000196352</t>
  </si>
  <si>
    <t>CD55 molecule, decay accelerating factor for complement (Cromer blood group) [Source:HGNC Symbol;Acc:2665]</t>
  </si>
  <si>
    <t>CD55</t>
  </si>
  <si>
    <t>ENSG00000255275</t>
  </si>
  <si>
    <t>RP13-279N23.2</t>
  </si>
  <si>
    <t>ENSG00000272053</t>
  </si>
  <si>
    <t>RP11-367G6.3</t>
  </si>
  <si>
    <t>ENSG00000100284</t>
  </si>
  <si>
    <t>target of myb1 (chicken) [Source:HGNC Symbol;Acc:11982]</t>
  </si>
  <si>
    <t>TOM1</t>
  </si>
  <si>
    <t>ENSG00000116584</t>
  </si>
  <si>
    <t>Rho/Rac guanine nucleotide exchange factor (GEF) 2 [Source:HGNC Symbol;Acc:682]</t>
  </si>
  <si>
    <t>ARHGEF2</t>
  </si>
  <si>
    <t>ENSG00000103742</t>
  </si>
  <si>
    <t>immunoglobulin superfamily, DCC subclass, member 4 [Source:HGNC Symbol;Acc:13770]</t>
  </si>
  <si>
    <t>IGDCC4</t>
  </si>
  <si>
    <t>ENSG00000093167</t>
  </si>
  <si>
    <t>leucine rich repeat (in FLII) interacting protein 2 [Source:HGNC Symbol;Acc:6703]</t>
  </si>
  <si>
    <t>LRRFIP2</t>
  </si>
  <si>
    <t>ENSG00000081026</t>
  </si>
  <si>
    <t>membrane associated guanylate kinase, WW and PDZ domain containing 3 [Source:HGNC Symbol;Acc:29647]</t>
  </si>
  <si>
    <t>MAGI3</t>
  </si>
  <si>
    <t>ENSG00000184922</t>
  </si>
  <si>
    <t>formin-like 1 [Source:HGNC Symbol;Acc:1212]</t>
  </si>
  <si>
    <t>FMNL1</t>
  </si>
  <si>
    <t>ENSG00000138041</t>
  </si>
  <si>
    <t>SMEK homolog 2, suppressor of mek1 (Dictyostelium) [Source:HGNC Symbol;Acc:29267]</t>
  </si>
  <si>
    <t>SMEK2</t>
  </si>
  <si>
    <t>ENSG00000077935</t>
  </si>
  <si>
    <t>structural maintenance of chromosomes 1B [Source:HGNC Symbol;Acc:11112]</t>
  </si>
  <si>
    <t>SMC1B</t>
  </si>
  <si>
    <t>ENSG00000196510</t>
  </si>
  <si>
    <t>anaphase promoting complex subunit 7 [Source:HGNC Symbol;Acc:17380]</t>
  </si>
  <si>
    <t>ANAPC7</t>
  </si>
  <si>
    <t>ENSG00000215397</t>
  </si>
  <si>
    <t>scratch family zinc finger 2 [Source:HGNC Symbol;Acc:15952]</t>
  </si>
  <si>
    <t>SCRT2</t>
  </si>
  <si>
    <t>ENSG00000169733</t>
  </si>
  <si>
    <t>RFNG O-fucosylpeptide 3-beta-N-acetylglucosaminyltransferase [Source:HGNC Symbol;Acc:9974]</t>
  </si>
  <si>
    <t>RFNG</t>
  </si>
  <si>
    <t>ENSG00000207496</t>
  </si>
  <si>
    <t>small nucleolar RNA, H/ACA box 7A [Source:HGNC Symbol;Acc:32592]</t>
  </si>
  <si>
    <t>SNORA7A</t>
  </si>
  <si>
    <t>ENSG00000226777</t>
  </si>
  <si>
    <t>KIAA0125 [Source:HGNC Symbol;Acc:19955]</t>
  </si>
  <si>
    <t>KIAA0125</t>
  </si>
  <si>
    <t>ENSG00000132716</t>
  </si>
  <si>
    <t>DDB1 and CUL4 associated factor 8 [Source:HGNC Symbol;Acc:24891]</t>
  </si>
  <si>
    <t>DCAF8</t>
  </si>
  <si>
    <t>ENSG00000155229</t>
  </si>
  <si>
    <t>MMS19 nucleotide excision repair homolog (S. cerevisiae) [Source:HGNC Symbol;Acc:13824]</t>
  </si>
  <si>
    <t>MMS19</t>
  </si>
  <si>
    <t>ENSG00000156873</t>
  </si>
  <si>
    <t>phosphorylase kinase, gamma 2 (testis) [Source:HGNC Symbol;Acc:8931]</t>
  </si>
  <si>
    <t>PHKG2</t>
  </si>
  <si>
    <t>ENSG00000167703</t>
  </si>
  <si>
    <t>solute carrier family 43 (amino acid system L transporter), member 2 [Source:HGNC Symbol;Acc:23087]</t>
  </si>
  <si>
    <t>SLC43A2</t>
  </si>
  <si>
    <t>ENSG00000271270</t>
  </si>
  <si>
    <t>TMCC1 antisense RNA 1 (head to head) [Source:HGNC Symbol;Acc:49060]</t>
  </si>
  <si>
    <t>TMCC1-AS1</t>
  </si>
  <si>
    <t>ENSG00000139971</t>
  </si>
  <si>
    <t>chromosome 14 open reading frame 37 [Source:HGNC Symbol;Acc:19846]</t>
  </si>
  <si>
    <t>C14orf37</t>
  </si>
  <si>
    <t>ENSG00000236670</t>
  </si>
  <si>
    <t>E047</t>
  </si>
  <si>
    <t>keratin 18 pseudogene 5 [Source:HGNC Symbol;Acc:19259]</t>
  </si>
  <si>
    <t>KRT18P5</t>
  </si>
  <si>
    <t>ENSG00000115677</t>
  </si>
  <si>
    <t>high density lipoprotein binding protein [Source:HGNC Symbol;Acc:4857]</t>
  </si>
  <si>
    <t>HDLBP</t>
  </si>
  <si>
    <t>ENSG00000112137</t>
  </si>
  <si>
    <t>phosphatase and actin regulator 1 [Source:HGNC Symbol;Acc:20990]</t>
  </si>
  <si>
    <t>PHACTR1</t>
  </si>
  <si>
    <t>ENSG00000188613</t>
  </si>
  <si>
    <t>nanos homolog 1 (Drosophila) [Source:HGNC Symbol;Acc:23044]</t>
  </si>
  <si>
    <t>NANOS1</t>
  </si>
  <si>
    <t>ENSG00000244405</t>
  </si>
  <si>
    <t>ets variant 5 [Source:HGNC Symbol;Acc:3494]</t>
  </si>
  <si>
    <t>ETV5</t>
  </si>
  <si>
    <t>ENSG00000215790</t>
  </si>
  <si>
    <t>solute carrier family 35, member E2 [Source:HGNC Symbol;Acc:20863]</t>
  </si>
  <si>
    <t>SLC35E2</t>
  </si>
  <si>
    <t>ENSG00000163131</t>
  </si>
  <si>
    <t>cathepsin S [Source:HGNC Symbol;Acc:2545]</t>
  </si>
  <si>
    <t>CTSS</t>
  </si>
  <si>
    <t>ENSG00000078304</t>
  </si>
  <si>
    <t>protein phosphatase 2, regulatory subunit B', gamma [Source:HGNC Symbol;Acc:9311]</t>
  </si>
  <si>
    <t>PPP2R5C</t>
  </si>
  <si>
    <t>ENSG00000132485</t>
  </si>
  <si>
    <t>zinc finger, RAN-binding domain containing 2 [Source:HGNC Symbol;Acc:13058]</t>
  </si>
  <si>
    <t>ZRANB2</t>
  </si>
  <si>
    <t>ENSG00000010295</t>
  </si>
  <si>
    <t>intermediate filament family orphan 1 [Source:HGNC Symbol;Acc:24970]</t>
  </si>
  <si>
    <t>IFFO1</t>
  </si>
  <si>
    <t>ENSG00000163719</t>
  </si>
  <si>
    <t>myotubularin related protein 14 [Source:HGNC Symbol;Acc:26190]</t>
  </si>
  <si>
    <t>MTMR14</t>
  </si>
  <si>
    <t>ENSG00000144815</t>
  </si>
  <si>
    <t>neurexophilin and PC-esterase domain family, member 3 [Source:HGNC Symbol;Acc:28238]</t>
  </si>
  <si>
    <t>NXPE3</t>
  </si>
  <si>
    <t>ENSG00000120669</t>
  </si>
  <si>
    <t>spermatogenesis and oogenesis specific basic helix-loop-helix 2 [Source:HGNC Symbol;Acc:26026]</t>
  </si>
  <si>
    <t>SOHLH2</t>
  </si>
  <si>
    <t>ENSG00000173486</t>
  </si>
  <si>
    <t>FK506 binding protein 2, 13kDa [Source:HGNC Symbol;Acc:3718]</t>
  </si>
  <si>
    <t>FKBP2</t>
  </si>
  <si>
    <t>ENSG00000140525</t>
  </si>
  <si>
    <t>Fanconi anemia, complementation group I [Source:HGNC Symbol;Acc:25568]</t>
  </si>
  <si>
    <t>FANCI</t>
  </si>
  <si>
    <t>ENSG00000188191</t>
  </si>
  <si>
    <t>protein kinase, cAMP-dependent, regulatory, type I, beta [Source:HGNC Symbol;Acc:9390]</t>
  </si>
  <si>
    <t>PRKAR1B</t>
  </si>
  <si>
    <t>ENSG00000082898</t>
  </si>
  <si>
    <t>exportin 1 (CRM1 homolog, yeast) [Source:HGNC Symbol;Acc:12825]</t>
  </si>
  <si>
    <t>XPO1</t>
  </si>
  <si>
    <t>ENSG00000175166</t>
  </si>
  <si>
    <t>proteasome (prosome, macropain) 26S subunit, non-ATPase, 2 [Source:HGNC Symbol;Acc:9559]</t>
  </si>
  <si>
    <t>PSMD2</t>
  </si>
  <si>
    <t>ENSG00000141002</t>
  </si>
  <si>
    <t>transcription factor 25 (basic helix-loop-helix) [Source:HGNC Symbol;Acc:29181]</t>
  </si>
  <si>
    <t>TCF25</t>
  </si>
  <si>
    <t>ENSG00000202335</t>
  </si>
  <si>
    <t>Small nucleolar RNA SNORD50 [Source:RFAM;Acc:RF00278]</t>
  </si>
  <si>
    <t>SNORD50</t>
  </si>
  <si>
    <t>ENSG00000260914</t>
  </si>
  <si>
    <t>Uncharacterized protein  [Source:UniProtKB/TrEMBL;Acc:I3L4J1]</t>
  </si>
  <si>
    <t>RP11-343C2.11</t>
  </si>
  <si>
    <t>ENSG00000165138</t>
  </si>
  <si>
    <t>ankyrin repeat and sterile alpha motif domain containing 6 [Source:HGNC Symbol;Acc:26724]</t>
  </si>
  <si>
    <t>ANKS6</t>
  </si>
  <si>
    <t>ENSG00000141506</t>
  </si>
  <si>
    <t>phosphoinositide-3-kinase, regulatory subunit 5 [Source:HGNC Symbol;Acc:30035]</t>
  </si>
  <si>
    <t>PIK3R5</t>
  </si>
  <si>
    <t>ENSG00000134453</t>
  </si>
  <si>
    <t>RNA binding motif protein 17 [Source:HGNC Symbol;Acc:16944]</t>
  </si>
  <si>
    <t>RBM17</t>
  </si>
  <si>
    <t>ENSG00000074755</t>
  </si>
  <si>
    <t>zinc finger, ZZ-type with EF-hand domain 1 [Source:HGNC Symbol;Acc:29027]</t>
  </si>
  <si>
    <t>ZZEF1</t>
  </si>
  <si>
    <t>ENSG00000273313</t>
  </si>
  <si>
    <t>RBAK downstream neighbor (non-protein coding) [Source:HGNC Symbol;Acc:33770]</t>
  </si>
  <si>
    <t>RBAKDN</t>
  </si>
  <si>
    <t>ENSG00000100918</t>
  </si>
  <si>
    <t>REC8 meiotic recombination protein [Source:HGNC Symbol;Acc:16879]</t>
  </si>
  <si>
    <t>REC8</t>
  </si>
  <si>
    <t>ENSG00000064961</t>
  </si>
  <si>
    <t>high mobility group 20B [Source:HGNC Symbol;Acc:5002]</t>
  </si>
  <si>
    <t>HMG20B</t>
  </si>
  <si>
    <t>ENSG00000139641</t>
  </si>
  <si>
    <t>extended synaptotagmin-like protein 1 [Source:HGNC Symbol;Acc:29534]</t>
  </si>
  <si>
    <t>ESYT1</t>
  </si>
  <si>
    <t>ENSG00000130723</t>
  </si>
  <si>
    <t>proline-rich coiled-coil 2B [Source:HGNC Symbol;Acc:28121]</t>
  </si>
  <si>
    <t>PRRC2B</t>
  </si>
  <si>
    <t>ENSG00000100297</t>
  </si>
  <si>
    <t>minichromosome maintenance complex component 5 [Source:HGNC Symbol;Acc:6948]</t>
  </si>
  <si>
    <t>MCM5</t>
  </si>
  <si>
    <t>ENSG00000070366</t>
  </si>
  <si>
    <t>SMG6 nonsense mediated mRNA decay factor [Source:HGNC Symbol;Acc:17809]</t>
  </si>
  <si>
    <t>SMG6</t>
  </si>
  <si>
    <t>ENSG00000051009</t>
  </si>
  <si>
    <t>family with sequence similarity 160, member A2 [Source:HGNC Symbol;Acc:25378]</t>
  </si>
  <si>
    <t>FAM160A2</t>
  </si>
  <si>
    <t>ENSG00000267534</t>
  </si>
  <si>
    <t>sphingosine-1-phosphate receptor 2 [Source:HGNC Symbol;Acc:3169]</t>
  </si>
  <si>
    <t>S1PR2</t>
  </si>
  <si>
    <t>ENSG00000238556</t>
  </si>
  <si>
    <t>Small nucleolar RNA U13 [Source:RFAM;Acc:RF01210]</t>
  </si>
  <si>
    <t>snoU13</t>
  </si>
  <si>
    <t>ENSG00000266382</t>
  </si>
  <si>
    <t>microRNA 5703 [Source:HGNC Symbol;Acc:43475]</t>
  </si>
  <si>
    <t>MIR5703</t>
  </si>
  <si>
    <t>ENSG00000146433</t>
  </si>
  <si>
    <t>transmembrane protein 181 [Source:HGNC Symbol;Acc:20958]</t>
  </si>
  <si>
    <t>TMEM181</t>
  </si>
  <si>
    <t>ENSG00000142634</t>
  </si>
  <si>
    <t>EF-hand domain family, member D2 [Source:HGNC Symbol;Acc:28670]</t>
  </si>
  <si>
    <t>EFHD2</t>
  </si>
  <si>
    <t>ENSG00000100664</t>
  </si>
  <si>
    <t>eukaryotic translation initiation factor 5 [Source:HGNC Symbol;Acc:3299]</t>
  </si>
  <si>
    <t>EIF5</t>
  </si>
  <si>
    <t>ENSG00000130208</t>
  </si>
  <si>
    <t>apolipoprotein C-I [Source:HGNC Symbol;Acc:607]</t>
  </si>
  <si>
    <t>APOC1</t>
  </si>
  <si>
    <t>ENSG00000068903</t>
  </si>
  <si>
    <t>sirtuin 2 [Source:HGNC Symbol;Acc:10886]</t>
  </si>
  <si>
    <t>SIRT2</t>
  </si>
  <si>
    <t>ENSG00000160209</t>
  </si>
  <si>
    <t>pyridoxal (pyridoxine, vitamin B6) kinase [Source:HGNC Symbol;Acc:8819]</t>
  </si>
  <si>
    <t>PDXK</t>
  </si>
  <si>
    <t>ENSG00000064601</t>
  </si>
  <si>
    <t>cathepsin A [Source:HGNC Symbol;Acc:9251]</t>
  </si>
  <si>
    <t>CTSA</t>
  </si>
  <si>
    <t>ENSG00000142227</t>
  </si>
  <si>
    <t>epithelial membrane protein 3 [Source:HGNC Symbol;Acc:3335]</t>
  </si>
  <si>
    <t>EMP3</t>
  </si>
  <si>
    <t>ENSG00000152078</t>
  </si>
  <si>
    <t>transmembrane protein 56 [Source:HGNC Symbol;Acc:26477]</t>
  </si>
  <si>
    <t>TMEM56</t>
  </si>
  <si>
    <t>ENSG00000214548</t>
  </si>
  <si>
    <t>maternally expressed 3 (non-protein coding) [Source:HGNC Symbol;Acc:14575]</t>
  </si>
  <si>
    <t>MEG3</t>
  </si>
  <si>
    <t>E089</t>
  </si>
  <si>
    <t>ENSG00000268614</t>
  </si>
  <si>
    <t>E122</t>
  </si>
  <si>
    <t>CTD-2207O23.10</t>
  </si>
  <si>
    <t>ENSG00000135521</t>
  </si>
  <si>
    <t>LTV1 homolog (S. cerevisiae) [Source:HGNC Symbol;Acc:21173]</t>
  </si>
  <si>
    <t>LTV1</t>
  </si>
  <si>
    <t>E105</t>
  </si>
  <si>
    <t>ENSG00000104228</t>
  </si>
  <si>
    <t>tripartite motif containing 35 [Source:HGNC Symbol;Acc:16285]</t>
  </si>
  <si>
    <t>TRIM35</t>
  </si>
  <si>
    <t>ENSG00000128699</t>
  </si>
  <si>
    <t>ORM1-like 1 (S. cerevisiae) [Source:HGNC Symbol;Acc:16036]</t>
  </si>
  <si>
    <t>ORMDL1</t>
  </si>
  <si>
    <t>ENSG00000087502</t>
  </si>
  <si>
    <t>ERGIC and golgi 2 [Source:HGNC Symbol;Acc:30208]</t>
  </si>
  <si>
    <t>ERGIC2</t>
  </si>
  <si>
    <t>E081</t>
  </si>
  <si>
    <t>ENSG00000172232</t>
  </si>
  <si>
    <t>azurocidin 1 [Source:HGNC Symbol;Acc:913]</t>
  </si>
  <si>
    <t>AZU1</t>
  </si>
  <si>
    <t>ENSG00000100234</t>
  </si>
  <si>
    <t>TIMP metallopeptidase inhibitor 3 [Source:HGNC Symbol;Acc:11822]</t>
  </si>
  <si>
    <t>TIMP3</t>
  </si>
  <si>
    <t>ENSG00000170037</t>
  </si>
  <si>
    <t>centrobin, centrosomal BRCA2 interacting protein [Source:HGNC Symbol;Acc:29616]</t>
  </si>
  <si>
    <t>CNTROB</t>
  </si>
  <si>
    <t>ENSG00000135297</t>
  </si>
  <si>
    <t>mitochondrial tRNA translation optimization 1 [Source:HGNC Symbol;Acc:19261]</t>
  </si>
  <si>
    <t>MTO1</t>
  </si>
  <si>
    <t>ENSG00000163516</t>
  </si>
  <si>
    <t>ankyrin repeat and zinc finger domain containing 1 [Source:HGNC Symbol;Acc:25527]</t>
  </si>
  <si>
    <t>ANKZF1</t>
  </si>
  <si>
    <t>ENSG00000084207</t>
  </si>
  <si>
    <t>glutathione S-transferase pi 1 [Source:HGNC Symbol;Acc:4638]</t>
  </si>
  <si>
    <t>GSTP1</t>
  </si>
  <si>
    <t>ENSG00000133742</t>
  </si>
  <si>
    <t>carbonic anhydrase I [Source:HGNC Symbol;Acc:1368]</t>
  </si>
  <si>
    <t>CA1</t>
  </si>
  <si>
    <t>ENSG00000104081</t>
  </si>
  <si>
    <t>Bcl2 modifying factor [Source:HGNC Symbol;Acc:24132]</t>
  </si>
  <si>
    <t>BMF</t>
  </si>
  <si>
    <t>E080</t>
  </si>
  <si>
    <t>ENSG00000211524</t>
  </si>
  <si>
    <t>microRNA 718 [Source:HGNC Symbol;Acc:37317]</t>
  </si>
  <si>
    <t>MIR718</t>
  </si>
  <si>
    <t>ENSG00000196074</t>
  </si>
  <si>
    <t>synaptonemal complex protein 2 [Source:HGNC Symbol;Acc:11490]</t>
  </si>
  <si>
    <t>SYCP2</t>
  </si>
  <si>
    <t>ENSG00000158545</t>
  </si>
  <si>
    <t>zinc finger CCCH-type containing 18 [Source:HGNC Symbol;Acc:25091]</t>
  </si>
  <si>
    <t>ZC3H18</t>
  </si>
  <si>
    <t>ENSG00000102893</t>
  </si>
  <si>
    <t>phosphorylase kinase, beta [Source:HGNC Symbol;Acc:8927]</t>
  </si>
  <si>
    <t>PHKB</t>
  </si>
  <si>
    <t>ENSG00000179950</t>
  </si>
  <si>
    <t>poly-U binding splicing factor 60KDa [Source:HGNC Symbol;Acc:17042]</t>
  </si>
  <si>
    <t>PUF60</t>
  </si>
  <si>
    <t>ENSG00000138964</t>
  </si>
  <si>
    <t>parvin, gamma [Source:HGNC Symbol;Acc:14654]</t>
  </si>
  <si>
    <t>PARVG</t>
  </si>
  <si>
    <t>ENSG00000101695</t>
  </si>
  <si>
    <t>ring finger protein 125, E3 ubiquitin protein ligase [Source:HGNC Symbol;Acc:21150]</t>
  </si>
  <si>
    <t>RNF125</t>
  </si>
  <si>
    <t>ENSG00000112365</t>
  </si>
  <si>
    <t>zinc finger and BTB domain containing 24 [Source:HGNC Symbol;Acc:21143]</t>
  </si>
  <si>
    <t>ZBTB24</t>
  </si>
  <si>
    <t>ENSG00000148334</t>
  </si>
  <si>
    <t>prostaglandin E synthase 2 [Source:HGNC Symbol;Acc:17822]</t>
  </si>
  <si>
    <t>PTGES2</t>
  </si>
  <si>
    <t>ENSG00000075618</t>
  </si>
  <si>
    <t>fascin homolog 1, actin-bundling protein (Strongylocentrotus purpuratus) [Source:HGNC Symbol;Acc:11148]</t>
  </si>
  <si>
    <t>FSCN1</t>
  </si>
  <si>
    <t>ENSG00000013306</t>
  </si>
  <si>
    <t>solute carrier family 25, member 39 [Source:HGNC Symbol;Acc:24279]</t>
  </si>
  <si>
    <t>SLC25A39</t>
  </si>
  <si>
    <t>ENSG00000213023</t>
  </si>
  <si>
    <t>synaptotagmin III [Source:HGNC Symbol;Acc:11511]</t>
  </si>
  <si>
    <t>SYT3</t>
  </si>
  <si>
    <t>ENSG00000166938</t>
  </si>
  <si>
    <t>DIS3 mitotic control homolog (S. cerevisiae)-like [Source:HGNC Symbol;Acc:28698]</t>
  </si>
  <si>
    <t>DIS3L</t>
  </si>
  <si>
    <t>ENSG00000116754</t>
  </si>
  <si>
    <t>serine/arginine-rich splicing factor 11 [Source:HGNC Symbol;Acc:10782]</t>
  </si>
  <si>
    <t>SRSF11</t>
  </si>
  <si>
    <t>ENSG00000112701</t>
  </si>
  <si>
    <t>SUMO1/sentrin specific peptidase 6 [Source:HGNC Symbol;Acc:20944]</t>
  </si>
  <si>
    <t>SENP6</t>
  </si>
  <si>
    <t>ENSG00000103426</t>
  </si>
  <si>
    <t>CORO7-PAM16 readthrough [Source:HGNC Symbol;Acc:44424]</t>
  </si>
  <si>
    <t>CORO7-PAM16</t>
  </si>
  <si>
    <t>ENSG00000129187</t>
  </si>
  <si>
    <t>dCMP deaminase [Source:HGNC Symbol;Acc:2710]</t>
  </si>
  <si>
    <t>DCTD</t>
  </si>
  <si>
    <t>ENSG00000037749</t>
  </si>
  <si>
    <t>microfibrillar-associated protein 3 [Source:HGNC Symbol;Acc:7034]</t>
  </si>
  <si>
    <t>MFAP3</t>
  </si>
  <si>
    <t>ENSG00000021355</t>
  </si>
  <si>
    <t>serpin peptidase inhibitor, clade B (ovalbumin), member 1 [Source:HGNC Symbol;Acc:3311]</t>
  </si>
  <si>
    <t>SERPINB1</t>
  </si>
  <si>
    <t>E090</t>
  </si>
  <si>
    <t>ENSG00000164535</t>
  </si>
  <si>
    <t>diacylglycerol lipase, beta [Source:HGNC Symbol;Acc:28923]</t>
  </si>
  <si>
    <t>DAGLB</t>
  </si>
  <si>
    <t>ENSG00000179588</t>
  </si>
  <si>
    <t>zinc finger protein, FOG family member 1 [Source:HGNC Symbol;Acc:19762]</t>
  </si>
  <si>
    <t>ZFPM1</t>
  </si>
  <si>
    <t>ENSG00000072501</t>
  </si>
  <si>
    <t>structural maintenance of chromosomes 1A [Source:HGNC Symbol;Acc:11111]</t>
  </si>
  <si>
    <t>SMC1A</t>
  </si>
  <si>
    <t>ENSG00000139746</t>
  </si>
  <si>
    <t>RNA binding motif protein 26 [Source:HGNC Symbol;Acc:20327]</t>
  </si>
  <si>
    <t>RBM26</t>
  </si>
  <si>
    <t>ENSG00000149923</t>
  </si>
  <si>
    <t>protein phosphatase 4, catalytic subunit [Source:HGNC Symbol;Acc:9319]</t>
  </si>
  <si>
    <t>PPP4C</t>
  </si>
  <si>
    <t>ENSG00000160087</t>
  </si>
  <si>
    <t>ubiquitin-conjugating enzyme E2, J2 [Source:HGNC Symbol;Acc:19268]</t>
  </si>
  <si>
    <t>UBE2J2</t>
  </si>
  <si>
    <t>ENSG00000172977</t>
  </si>
  <si>
    <t>K(lysine) acetyltransferase 5 [Source:HGNC Symbol;Acc:5275]</t>
  </si>
  <si>
    <t>KAT5</t>
  </si>
  <si>
    <t>ENSG00000121073</t>
  </si>
  <si>
    <t>solute carrier family 35, member B1 [Source:HGNC Symbol;Acc:20798]</t>
  </si>
  <si>
    <t>SLC35B1</t>
  </si>
  <si>
    <t>ENSG00000130830</t>
  </si>
  <si>
    <t>membrane protein, palmitoylated 1, 55kDa [Source:HGNC Symbol;Acc:7219]</t>
  </si>
  <si>
    <t>MPP1</t>
  </si>
  <si>
    <t>ENSG00000073584</t>
  </si>
  <si>
    <t>SWI/SNF related, matrix associated, actin dependent regulator of chromatin, subfamily e, member 1 [Source:HGNC Symbol;Acc:11109]</t>
  </si>
  <si>
    <t>SMARCE1</t>
  </si>
  <si>
    <t>ENSG00000168872</t>
  </si>
  <si>
    <t>DEAD (Asp-Glu-Ala-Asp) box polypeptide 19A [Source:HGNC Symbol;Acc:25628]</t>
  </si>
  <si>
    <t>DDX19A</t>
  </si>
  <si>
    <t>ENSG00000138821</t>
  </si>
  <si>
    <t>solute carrier family 39 (zinc transporter), member 8 [Source:HGNC Symbol;Acc:20862]</t>
  </si>
  <si>
    <t>SLC39A8</t>
  </si>
  <si>
    <t>ENSG00000167323</t>
  </si>
  <si>
    <t>stromal interaction molecule 1 [Source:HGNC Symbol;Acc:11386]</t>
  </si>
  <si>
    <t>STIM1</t>
  </si>
  <si>
    <t>ENSG00000112759</t>
  </si>
  <si>
    <t>solute carrier family 29 (equilibrative nucleoside transporter), member 1 [Source:HGNC Symbol;Acc:11003]</t>
  </si>
  <si>
    <t>SLC29A1</t>
  </si>
  <si>
    <t>ENSG00000177000</t>
  </si>
  <si>
    <t>methylenetetrahydrofolate reductase (NAD(P)H) [Source:HGNC Symbol;Acc:7436]</t>
  </si>
  <si>
    <t>MTHFR</t>
  </si>
  <si>
    <t>ENSG00000105393</t>
  </si>
  <si>
    <t>BRISC and BRCA1 A complex member 1 [Source:HGNC Symbol;Acc:25008]</t>
  </si>
  <si>
    <t>BABAM1</t>
  </si>
  <si>
    <t>ENSG00000061938</t>
  </si>
  <si>
    <t>tyrosine kinase, non-receptor, 2 [Source:HGNC Symbol;Acc:19297]</t>
  </si>
  <si>
    <t>TNK2</t>
  </si>
  <si>
    <t>ENSG00000117597</t>
  </si>
  <si>
    <t>digestive organ expansion factor homolog (zebrafish) [Source:HGNC Symbol;Acc:28440]</t>
  </si>
  <si>
    <t>DIEXF</t>
  </si>
  <si>
    <t>ENSG00000240891</t>
  </si>
  <si>
    <t>phosphatidylinositol-specific phospholipase C, X domain containing 2 [Source:HGNC Symbol;Acc:26462]</t>
  </si>
  <si>
    <t>PLCXD2</t>
  </si>
  <si>
    <t>ENSG00000156515</t>
  </si>
  <si>
    <t>hexokinase 1 [Source:HGNC Symbol;Acc:4922]</t>
  </si>
  <si>
    <t>HK1</t>
  </si>
  <si>
    <t>ENSG00000066336</t>
  </si>
  <si>
    <t>spleen focus forming virus (SFFV) proviral integration oncogene [Source:HGNC Symbol;Acc:11241]</t>
  </si>
  <si>
    <t>SPI1</t>
  </si>
  <si>
    <t>ENSG00000115310</t>
  </si>
  <si>
    <t>reticulon 4 [Source:HGNC Symbol;Acc:14085]</t>
  </si>
  <si>
    <t>RTN4</t>
  </si>
  <si>
    <t>ENSG00000087077</t>
  </si>
  <si>
    <t>thyroid hormone receptor interactor 6 [Source:HGNC Symbol;Acc:12311]</t>
  </si>
  <si>
    <t>TRIP6</t>
  </si>
  <si>
    <t>ENSG00000023191</t>
  </si>
  <si>
    <t>ribonuclease/angiogenin inhibitor 1 [Source:HGNC Symbol;Acc:10074]</t>
  </si>
  <si>
    <t>RNH1</t>
  </si>
  <si>
    <t>E082</t>
  </si>
  <si>
    <t>ENSG00000211456</t>
  </si>
  <si>
    <t>SAC1 suppressor of actin mutations 1-like (yeast) [Source:HGNC Symbol;Acc:17059]</t>
  </si>
  <si>
    <t>SACM1L</t>
  </si>
  <si>
    <t>ENSG00000132024</t>
  </si>
  <si>
    <t>coiled-coil and C2 domain containing 1A [Source:HGNC Symbol;Acc:30237]</t>
  </si>
  <si>
    <t>CC2D1A</t>
  </si>
  <si>
    <t>ENSG00000117054</t>
  </si>
  <si>
    <t>acyl-CoA dehydrogenase, C-4 to C-12 straight chain [Source:HGNC Symbol;Acc:89]</t>
  </si>
  <si>
    <t>ACADM</t>
  </si>
  <si>
    <t>ENSG00000219200</t>
  </si>
  <si>
    <t>ribonuclease, RNase K [Source:HGNC Symbol;Acc:33911]</t>
  </si>
  <si>
    <t>RNASEK</t>
  </si>
  <si>
    <t>ENSG00000110315</t>
  </si>
  <si>
    <t>ring finger protein 141 [Source:HGNC Symbol;Acc:21159]</t>
  </si>
  <si>
    <t>RNF141</t>
  </si>
  <si>
    <t>ENSG00000075651</t>
  </si>
  <si>
    <t>phospholipase D1, phosphatidylcholine-specific [Source:HGNC Symbol;Acc:9067]</t>
  </si>
  <si>
    <t>PLD1</t>
  </si>
  <si>
    <t>ENSG00000125503</t>
  </si>
  <si>
    <t>protein phosphatase 1, regulatory subunit 12C [Source:HGNC Symbol;Acc:14947]</t>
  </si>
  <si>
    <t>PPP1R12C</t>
  </si>
  <si>
    <t>ENSG00000054967</t>
  </si>
  <si>
    <t>RELT tumor necrosis factor receptor [Source:HGNC Symbol;Acc:13764]</t>
  </si>
  <si>
    <t>RELT</t>
  </si>
  <si>
    <t>ENSG00000163430</t>
  </si>
  <si>
    <t>follistatin-like 1 [Source:HGNC Symbol;Acc:3972]</t>
  </si>
  <si>
    <t>FSTL1</t>
  </si>
  <si>
    <t>ENSG00000106443</t>
  </si>
  <si>
    <t>PHD finger protein 14 [Source:HGNC Symbol;Acc:22203]</t>
  </si>
  <si>
    <t>PHF14</t>
  </si>
  <si>
    <t>ENSG00000103549</t>
  </si>
  <si>
    <t>ring finger protein 40, E3 ubiquitin protein ligase [Source:HGNC Symbol;Acc:16867]</t>
  </si>
  <si>
    <t>RNF40</t>
  </si>
  <si>
    <t>ENSG00000004799</t>
  </si>
  <si>
    <t>pyruvate dehydrogenase kinase, isozyme 4 [Source:HGNC Symbol;Acc:8812]</t>
  </si>
  <si>
    <t>PDK4</t>
  </si>
  <si>
    <t>ENSG00000156414</t>
  </si>
  <si>
    <t>tudor domain containing 9 [Source:HGNC Symbol;Acc:20122]</t>
  </si>
  <si>
    <t>TDRD9</t>
  </si>
  <si>
    <t>ENSG00000125826</t>
  </si>
  <si>
    <t>RanBP-type and C3HC4-type zinc finger containing 1 [Source:HGNC Symbol;Acc:15864]</t>
  </si>
  <si>
    <t>RBCK1</t>
  </si>
  <si>
    <t>ENSG00000215271</t>
  </si>
  <si>
    <t>homeobox and leucine zipper encoding [Source:HGNC Symbol;Acc:20164]</t>
  </si>
  <si>
    <t>HOMEZ</t>
  </si>
  <si>
    <t>ENSG00000159363</t>
  </si>
  <si>
    <t>ATPase type 13A2 [Source:HGNC Symbol;Acc:30213]</t>
  </si>
  <si>
    <t>ATP13A2</t>
  </si>
  <si>
    <t>ENSG00000108021</t>
  </si>
  <si>
    <t>family with sequence similarity 208, member B [Source:HGNC Symbol;Acc:23484]</t>
  </si>
  <si>
    <t>FAM208B</t>
  </si>
  <si>
    <t>ENSG00000116478</t>
  </si>
  <si>
    <t>histone deacetylase 1 [Source:HGNC Symbol;Acc:4852]</t>
  </si>
  <si>
    <t>HDAC1</t>
  </si>
  <si>
    <t>ENSG00000215791</t>
  </si>
  <si>
    <t>AL645728.2</t>
  </si>
  <si>
    <t>ENSG00000163960</t>
  </si>
  <si>
    <t>UBX domain protein 7 [Source:HGNC Symbol;Acc:29119]</t>
  </si>
  <si>
    <t>UBXN7</t>
  </si>
  <si>
    <t>ENSG00000122912</t>
  </si>
  <si>
    <t>solute carrier family 25 (mitochondrial carrier; Graves disease autoantigen), member 16 [Source:HGNC Symbol;Acc:10986]</t>
  </si>
  <si>
    <t>SLC25A16</t>
  </si>
  <si>
    <t>ENSG00000113282</t>
  </si>
  <si>
    <t>clathrin interactor 1 [Source:HGNC Symbol;Acc:23186]</t>
  </si>
  <si>
    <t>CLINT1</t>
  </si>
  <si>
    <t>ENSG00000135749</t>
  </si>
  <si>
    <t>pecanex-like 2 (Drosophila) [Source:HGNC Symbol;Acc:8736]</t>
  </si>
  <si>
    <t>PCNXL2</t>
  </si>
  <si>
    <t>ENSG00000157306</t>
  </si>
  <si>
    <t>RP11-66N24.4</t>
  </si>
  <si>
    <t>ENSG00000185246</t>
  </si>
  <si>
    <t>pre-mRNA processing factor 39 [Source:HGNC Symbol;Acc:20314]</t>
  </si>
  <si>
    <t>PRPF39</t>
  </si>
  <si>
    <t>ENSG00000220205</t>
  </si>
  <si>
    <t>vesicle-associated membrane protein 2 (synaptobrevin 2) [Source:HGNC Symbol;Acc:12643]</t>
  </si>
  <si>
    <t>VAMP2</t>
  </si>
  <si>
    <t>ENSG00000125753</t>
  </si>
  <si>
    <t>vasodilator-stimulated phosphoprotein [Source:HGNC Symbol;Acc:12652]</t>
  </si>
  <si>
    <t>VASP</t>
  </si>
  <si>
    <t>ENSG00000160796</t>
  </si>
  <si>
    <t>neurobeachin-like 2 [Source:HGNC Symbol;Acc:31928]</t>
  </si>
  <si>
    <t>NBEAL2</t>
  </si>
  <si>
    <t>ENSG00000140403</t>
  </si>
  <si>
    <t>DnaJ (Hsp40) homolog, subfamily A, member 4 [Source:HGNC Symbol;Acc:14885]</t>
  </si>
  <si>
    <t>DNAJA4</t>
  </si>
  <si>
    <t>ENSG00000115307</t>
  </si>
  <si>
    <t>ancient ubiquitous protein 1 [Source:HGNC Symbol;Acc:891]</t>
  </si>
  <si>
    <t>AUP1</t>
  </si>
  <si>
    <t>ENSG00000165915</t>
  </si>
  <si>
    <t>solute carrier family 39 (zinc transporter), member 13 [Source:HGNC Symbol;Acc:20859]</t>
  </si>
  <si>
    <t>SLC39A13</t>
  </si>
  <si>
    <t>ENSG00000106397</t>
  </si>
  <si>
    <t>procollagen-lysine, 2-oxoglutarate 5-dioxygenase 3 [Source:HGNC Symbol;Acc:9083]</t>
  </si>
  <si>
    <t>PLOD3</t>
  </si>
  <si>
    <t>ENSG00000157916</t>
  </si>
  <si>
    <t>retention in endoplasmic reticulum sorting receptor 1 [Source:HGNC Symbol;Acc:30309]</t>
  </si>
  <si>
    <t>RER1</t>
  </si>
  <si>
    <t>ENSG00000144559</t>
  </si>
  <si>
    <t>TAM41, mitochondrial translocator assembly and maintenance protein, homolog (S. cerevisiae) [Source:HGNC Symbol;Acc:25187]</t>
  </si>
  <si>
    <t>TAMM41</t>
  </si>
  <si>
    <t>ENSG00000198520</t>
  </si>
  <si>
    <t>chromosome 1 open reading frame 228 [Source:HGNC Symbol;Acc:34345]</t>
  </si>
  <si>
    <t>C1orf228</t>
  </si>
  <si>
    <t>ENSG00000197386</t>
  </si>
  <si>
    <t>huntingtin [Source:HGNC Symbol;Acc:4851]</t>
  </si>
  <si>
    <t>HTT</t>
  </si>
  <si>
    <t>ENSG00000262730</t>
  </si>
  <si>
    <t>RP11-1099M24.7</t>
  </si>
  <si>
    <t>ENSG00000135446</t>
  </si>
  <si>
    <t>cyclin-dependent kinase 4 [Source:HGNC Symbol;Acc:1773]</t>
  </si>
  <si>
    <t>CDK4</t>
  </si>
  <si>
    <t>ENSG00000185624</t>
  </si>
  <si>
    <t>prolyl 4-hydroxylase, beta polypeptide [Source:HGNC Symbol;Acc:8548]</t>
  </si>
  <si>
    <t>P4HB</t>
  </si>
  <si>
    <t>ENSG00000213923</t>
  </si>
  <si>
    <t>casein kinase 1, epsilon [Source:HGNC Symbol;Acc:2453]</t>
  </si>
  <si>
    <t>CSNK1E</t>
  </si>
  <si>
    <t>ENSG00000186792</t>
  </si>
  <si>
    <t>hyaluronoglucosaminidase 3 [Source:HGNC Symbol;Acc:5322]</t>
  </si>
  <si>
    <t>HYAL3</t>
  </si>
  <si>
    <t>ENSG00000169026</t>
  </si>
  <si>
    <t>major facilitator superfamily domain containing 7 [Source:HGNC Symbol;Acc:26177]</t>
  </si>
  <si>
    <t>MFSD7</t>
  </si>
  <si>
    <t>ENSG00000203485</t>
  </si>
  <si>
    <t>inverted formin, FH2 and WH2 domain containing [Source:HGNC Symbol;Acc:23791]</t>
  </si>
  <si>
    <t>INF2</t>
  </si>
  <si>
    <t>ENSG00000197928</t>
  </si>
  <si>
    <t>zinc finger protein 677 [Source:HGNC Symbol;Acc:28730]</t>
  </si>
  <si>
    <t>ZNF677</t>
  </si>
  <si>
    <t>ENSG00000168385</t>
  </si>
  <si>
    <t>septin 2 [Source:HGNC Symbol;Acc:7729]</t>
  </si>
  <si>
    <t>ENSG00000123358</t>
  </si>
  <si>
    <t>nuclear receptor subfamily 4, group A, member 1 [Source:HGNC Symbol;Acc:7980]</t>
  </si>
  <si>
    <t>NR4A1</t>
  </si>
  <si>
    <t>ENSG00000039523</t>
  </si>
  <si>
    <t>family with sequence similarity 65, member A [Source:HGNC Symbol;Acc:25836]</t>
  </si>
  <si>
    <t>FAM65A</t>
  </si>
  <si>
    <t>ENSG00000126767</t>
  </si>
  <si>
    <t>ELK1, member of ETS oncogene family [Source:HGNC Symbol;Acc:3321]</t>
  </si>
  <si>
    <t>ELK1</t>
  </si>
  <si>
    <t>ENSG00000110077</t>
  </si>
  <si>
    <t>membrane-spanning 4-domains, subfamily A, member 6A [Source:HGNC Symbol;Acc:13375]</t>
  </si>
  <si>
    <t>MS4A6A</t>
  </si>
  <si>
    <t>ENSG00000265798</t>
  </si>
  <si>
    <t>RP11-271K11.5</t>
  </si>
  <si>
    <t>ENSG00000104973</t>
  </si>
  <si>
    <t>mediator complex subunit 25 [Source:HGNC Symbol;Acc:28845]</t>
  </si>
  <si>
    <t>MED25</t>
  </si>
  <si>
    <t>ENSG00000160991</t>
  </si>
  <si>
    <t>ORAI calcium release-activated calcium modulator 2 [Source:HGNC Symbol;Acc:21667]</t>
  </si>
  <si>
    <t>ORAI2</t>
  </si>
  <si>
    <t>E083</t>
  </si>
  <si>
    <t>ENSG00000139636</t>
  </si>
  <si>
    <t>limb development membrane protein 1-like [Source:HGNC Symbol;Acc:18268]</t>
  </si>
  <si>
    <t>LMBR1L</t>
  </si>
  <si>
    <t>ENSG00000110934</t>
  </si>
  <si>
    <t>bridging integrator 2 [Source:HGNC Symbol;Acc:1053]</t>
  </si>
  <si>
    <t>BIN2</t>
  </si>
  <si>
    <t>ENSG00000173898</t>
  </si>
  <si>
    <t>spectrin, beta, non-erythrocytic 2 [Source:HGNC Symbol;Acc:11276]</t>
  </si>
  <si>
    <t>SPTBN2</t>
  </si>
  <si>
    <t>ENSG00000240849</t>
  </si>
  <si>
    <t>transmembrane protein 189 [Source:HGNC Symbol;Acc:16735]</t>
  </si>
  <si>
    <t>TMEM189</t>
  </si>
  <si>
    <t>ENSG00000160214</t>
  </si>
  <si>
    <t>ribosomal RNA processing 1 [Source:HGNC Symbol;Acc:18785]</t>
  </si>
  <si>
    <t>RRP1</t>
  </si>
  <si>
    <t>ENSG00000161010</t>
  </si>
  <si>
    <t>chromosome 5 open reading frame 45 [Source:HGNC Symbol;Acc:30817]</t>
  </si>
  <si>
    <t>C5orf45</t>
  </si>
  <si>
    <t>ENSG00000245466</t>
  </si>
  <si>
    <t>CTD-2540L5.6</t>
  </si>
  <si>
    <t>ENSG00000145708</t>
  </si>
  <si>
    <t>corticotropin releasing hormone binding protein [Source:HGNC Symbol;Acc:2356]</t>
  </si>
  <si>
    <t>CRHBP</t>
  </si>
  <si>
    <t>ENSG00000160961</t>
  </si>
  <si>
    <t>zinc finger protein 333 [Source:HGNC Symbol;Acc:15624]</t>
  </si>
  <si>
    <t>ZNF333</t>
  </si>
  <si>
    <t>ENSG00000177189</t>
  </si>
  <si>
    <t>ribosomal protein S6 kinase, 90kDa, polypeptide 3 [Source:HGNC Symbol;Acc:10432]</t>
  </si>
  <si>
    <t>RPS6KA3</t>
  </si>
  <si>
    <t>E101</t>
  </si>
  <si>
    <t>ENSG00000249240</t>
  </si>
  <si>
    <t>Uncharacterized protein  [Source:UniProtKB/TrEMBL;Acc:C9J4A7]</t>
  </si>
  <si>
    <t>AC069368.3</t>
  </si>
  <si>
    <t>ENSG00000136527</t>
  </si>
  <si>
    <t>transformer 2 beta homolog (Drosophila) [Source:HGNC Symbol;Acc:10781]</t>
  </si>
  <si>
    <t>TRA2B</t>
  </si>
  <si>
    <t>ENSG00000158019</t>
  </si>
  <si>
    <t>brain and reproductive organ-expressed (TNFRSF1A modulator) [Source:HGNC Symbol;Acc:1106]</t>
  </si>
  <si>
    <t>BRE</t>
  </si>
  <si>
    <t>ENSG00000221968</t>
  </si>
  <si>
    <t>fatty acid desaturase 3 [Source:HGNC Symbol;Acc:3576]</t>
  </si>
  <si>
    <t>FADS3</t>
  </si>
  <si>
    <t>ENSG00000090621</t>
  </si>
  <si>
    <t>poly(A) binding protein, cytoplasmic 4 (inducible form) [Source:HGNC Symbol;Acc:8557]</t>
  </si>
  <si>
    <t>PABPC4</t>
  </si>
  <si>
    <t>ENSG00000165682</t>
  </si>
  <si>
    <t>C-type lectin domain family 1, member B [Source:HGNC Symbol;Acc:24356]</t>
  </si>
  <si>
    <t>CLEC1B</t>
  </si>
  <si>
    <t>ENSG00000167645</t>
  </si>
  <si>
    <t>Yip1 interacting factor homolog B (S. cerevisiae) [Source:HGNC Symbol;Acc:30511]</t>
  </si>
  <si>
    <t>YIF1B</t>
  </si>
  <si>
    <t>ENSG00000110172</t>
  </si>
  <si>
    <t>cysteine and histidine-rich domain (CHORD) containing 1 [Source:HGNC Symbol;Acc:14525]</t>
  </si>
  <si>
    <t>CHORDC1</t>
  </si>
  <si>
    <t>E112</t>
  </si>
  <si>
    <t>ENSG00000185122</t>
  </si>
  <si>
    <t>heat shock transcription factor 1 [Source:HGNC Symbol;Acc:5224]</t>
  </si>
  <si>
    <t>HSF1</t>
  </si>
  <si>
    <t>ENSG00000025708</t>
  </si>
  <si>
    <t>thymidine phosphorylase [Source:HGNC Symbol;Acc:3148]</t>
  </si>
  <si>
    <t>TYMP</t>
  </si>
  <si>
    <t>ENSG00000146731</t>
  </si>
  <si>
    <t>chaperonin containing TCP1, subunit 6A (zeta 1) [Source:HGNC Symbol;Acc:1620]</t>
  </si>
  <si>
    <t>CCT6A</t>
  </si>
  <si>
    <t>ENSG00000129473</t>
  </si>
  <si>
    <t>BCL2-like 2 [Source:HGNC Symbol;Acc:995]</t>
  </si>
  <si>
    <t>BCL2L2</t>
  </si>
  <si>
    <t>ENSG00000131507</t>
  </si>
  <si>
    <t>Nedd4 family interacting protein 1 [Source:HGNC Symbol;Acc:17592]</t>
  </si>
  <si>
    <t>NDFIP1</t>
  </si>
  <si>
    <t>ENSG00000166825</t>
  </si>
  <si>
    <t>alanyl (membrane) aminopeptidase [Source:HGNC Symbol;Acc:500]</t>
  </si>
  <si>
    <t>ANPEP</t>
  </si>
  <si>
    <t>ENSG00000144381</t>
  </si>
  <si>
    <t>heat shock 60kDa protein 1 (chaperonin) [Source:HGNC Symbol;Acc:5261]</t>
  </si>
  <si>
    <t>HSPD1</t>
  </si>
  <si>
    <t>ENSG00000100441</t>
  </si>
  <si>
    <t>KH and NYN domain containing [Source:HGNC Symbol;Acc:20166]</t>
  </si>
  <si>
    <t>KHNYN</t>
  </si>
  <si>
    <t>ENSG00000258892</t>
  </si>
  <si>
    <t>RP11-193F5.1</t>
  </si>
  <si>
    <t>ENSG00000164038</t>
  </si>
  <si>
    <t>solute carrier family 9, subfamily B (NHA2, cation proton antiporter 2), member 2 [Source:HGNC Symbol;Acc:25143]</t>
  </si>
  <si>
    <t>SLC9B2</t>
  </si>
  <si>
    <t>ENSG00000203583</t>
  </si>
  <si>
    <t>AL021707.1</t>
  </si>
  <si>
    <t>ENSG00000102226</t>
  </si>
  <si>
    <t>ubiquitin specific peptidase 11 [Source:HGNC Symbol;Acc:12609]</t>
  </si>
  <si>
    <t>USP11</t>
  </si>
  <si>
    <t>E104</t>
  </si>
  <si>
    <t>ENSG00000260345</t>
  </si>
  <si>
    <t>AC009052.12</t>
  </si>
  <si>
    <t>ENSG00000105339</t>
  </si>
  <si>
    <t>DENN/MADD domain containing 3 [Source:HGNC Symbol;Acc:29134]</t>
  </si>
  <si>
    <t>DENND3</t>
  </si>
  <si>
    <t>ENSG00000214826</t>
  </si>
  <si>
    <t>DEAD/H (Asp-Glu-Ala-Asp/His) box polypeptide 12, pseudogene [Source:HGNC Symbol;Acc:2737]</t>
  </si>
  <si>
    <t>DDX12P</t>
  </si>
  <si>
    <t>ENSG00000250135</t>
  </si>
  <si>
    <t>RP4-622L5.2</t>
  </si>
  <si>
    <t>ENSG00000068028</t>
  </si>
  <si>
    <t>Ras association (RalGDS/AF-6) domain family member 1 [Source:HGNC Symbol;Acc:9882]</t>
  </si>
  <si>
    <t>RASSF1</t>
  </si>
  <si>
    <t>ENSG00000116560</t>
  </si>
  <si>
    <t>splicing factor proline/glutamine-rich [Source:HGNC Symbol;Acc:10774]</t>
  </si>
  <si>
    <t>SFPQ</t>
  </si>
  <si>
    <t>ENSG00000163444</t>
  </si>
  <si>
    <t>transmembrane protein 183A [Source:HGNC Symbol;Acc:20173]</t>
  </si>
  <si>
    <t>TMEM183A</t>
  </si>
  <si>
    <t>ENSG00000251913</t>
  </si>
  <si>
    <t>RNA, U6 small nuclear 513, pseudogene [Source:HGNC Symbol;Acc:47476]</t>
  </si>
  <si>
    <t>RNU6-513P</t>
  </si>
  <si>
    <t>ENSG00000198561</t>
  </si>
  <si>
    <t>catenin (cadherin-associated protein), delta 1 [Source:HGNC Symbol;Acc:2515]</t>
  </si>
  <si>
    <t>CTNND1</t>
  </si>
  <si>
    <t>ENSG00000100387</t>
  </si>
  <si>
    <t>ring-box 1, E3 ubiquitin protein ligase [Source:HGNC Symbol;Acc:9928]</t>
  </si>
  <si>
    <t>RBX1</t>
  </si>
  <si>
    <t>ENSG00000159840</t>
  </si>
  <si>
    <t>zyxin [Source:HGNC Symbol;Acc:13200]</t>
  </si>
  <si>
    <t>ZYX</t>
  </si>
  <si>
    <t>ENSG00000136826</t>
  </si>
  <si>
    <t>Kruppel-like factor 4 (gut) [Source:HGNC Symbol;Acc:6348]</t>
  </si>
  <si>
    <t>KLF4</t>
  </si>
  <si>
    <t>ENSG00000101974</t>
  </si>
  <si>
    <t>ATPase, class VI, type 11C [Source:HGNC Symbol;Acc:13554]</t>
  </si>
  <si>
    <t>ATP11C</t>
  </si>
  <si>
    <t>ENSG00000180448</t>
  </si>
  <si>
    <t>histocompatibility (minor) HA-1 [Source:HGNC Symbol;Acc:17102]</t>
  </si>
  <si>
    <t>HMHA1</t>
  </si>
  <si>
    <t>ENSG00000143851</t>
  </si>
  <si>
    <t>protein tyrosine phosphatase, non-receptor type 7 [Source:HGNC Symbol;Acc:9659]</t>
  </si>
  <si>
    <t>PTPN7</t>
  </si>
  <si>
    <t>ENSG00000005810</t>
  </si>
  <si>
    <t>MYC binding protein 2, E3 ubiquitin protein ligase [Source:HGNC Symbol;Acc:23386]</t>
  </si>
  <si>
    <t>MYCBP2</t>
  </si>
  <si>
    <t>E111</t>
  </si>
  <si>
    <t>ENSG00000175634</t>
  </si>
  <si>
    <t>ribosomal protein S6 kinase, 70kDa, polypeptide 2 [Source:HGNC Symbol;Acc:10437]</t>
  </si>
  <si>
    <t>RPS6KB2</t>
  </si>
  <si>
    <t>ENSG00000168268</t>
  </si>
  <si>
    <t>5'-nucleotidase domain containing 2 [Source:HGNC Symbol;Acc:25717]</t>
  </si>
  <si>
    <t>NT5DC2</t>
  </si>
  <si>
    <t>ENSG00000197150</t>
  </si>
  <si>
    <t>ATP-binding cassette, sub-family B (MDR/TAP), member 8 [Source:HGNC Symbol;Acc:49]</t>
  </si>
  <si>
    <t>ABCB8</t>
  </si>
  <si>
    <t>ENSG00000107263</t>
  </si>
  <si>
    <t>Rap guanine nucleotide exchange factor (GEF) 1 [Source:HGNC Symbol;Acc:4568]</t>
  </si>
  <si>
    <t>RAPGEF1</t>
  </si>
  <si>
    <t>ENSG00000105963</t>
  </si>
  <si>
    <t>ArfGAP with dual PH domains 1 [Source:HGNC Symbol;Acc:16486]</t>
  </si>
  <si>
    <t>ADAP1</t>
  </si>
  <si>
    <t>ENSG00000126214</t>
  </si>
  <si>
    <t>kinesin light chain 1 [Source:HGNC Symbol;Acc:6387]</t>
  </si>
  <si>
    <t>KLC1</t>
  </si>
  <si>
    <t>ENSG00000144580</t>
  </si>
  <si>
    <t>RCD1 required for cell differentiation1 homolog (S. pombe) [Source:HGNC Symbol;Acc:10445]</t>
  </si>
  <si>
    <t>RQCD1</t>
  </si>
  <si>
    <t>ENSG00000207112</t>
  </si>
  <si>
    <t>small nucleolar RNA, H/ACA box 25 [Source:HGNC Symbol;Acc:32615]</t>
  </si>
  <si>
    <t>SNORA25</t>
  </si>
  <si>
    <t>ENSG00000105576</t>
  </si>
  <si>
    <t>transportin 2 [Source:HGNC Symbol;Acc:19998]</t>
  </si>
  <si>
    <t>TNPO2</t>
  </si>
  <si>
    <t>ENSG00000177575</t>
  </si>
  <si>
    <t>CD163 molecule [Source:HGNC Symbol;Acc:1631]</t>
  </si>
  <si>
    <t>CD163</t>
  </si>
  <si>
    <t>ENSG00000112715</t>
  </si>
  <si>
    <t>vascular endothelial growth factor A [Source:HGNC Symbol;Acc:12680]</t>
  </si>
  <si>
    <t>VEGFA</t>
  </si>
  <si>
    <t>ENSG00000243725</t>
  </si>
  <si>
    <t>tetratricopeptide repeat domain 4 [Source:HGNC Symbol;Acc:12394]</t>
  </si>
  <si>
    <t>TTC4</t>
  </si>
  <si>
    <t>ENSG00000141524</t>
  </si>
  <si>
    <t>transmembrane channel-like 6 [Source:HGNC Symbol;Acc:18021]</t>
  </si>
  <si>
    <t>TMC6</t>
  </si>
  <si>
    <t>ENSG00000095794</t>
  </si>
  <si>
    <t>cAMP responsive element modulator [Source:HGNC Symbol;Acc:2352]</t>
  </si>
  <si>
    <t>CREM</t>
  </si>
  <si>
    <t>ENSG00000103932</t>
  </si>
  <si>
    <t>RNA polymerase II associated protein 1 [Source:HGNC Symbol;Acc:24567]</t>
  </si>
  <si>
    <t>RPAP1</t>
  </si>
  <si>
    <t>ENSG00000141994</t>
  </si>
  <si>
    <t>dihydrouridine synthase 3-like (S. cerevisiae) [Source:HGNC Symbol;Acc:26920]</t>
  </si>
  <si>
    <t>DUS3L</t>
  </si>
  <si>
    <t>ENSG00000100276</t>
  </si>
  <si>
    <t>RAS-like, family 10, member A [Source:HGNC Symbol;Acc:16954]</t>
  </si>
  <si>
    <t>RASL10A</t>
  </si>
  <si>
    <t>ENSG00000126088</t>
  </si>
  <si>
    <t>uroporphyrinogen decarboxylase [Source:HGNC Symbol;Acc:12591]</t>
  </si>
  <si>
    <t>UROD</t>
  </si>
  <si>
    <t>ENSG00000262691</t>
  </si>
  <si>
    <t>CTC-277H1.7</t>
  </si>
  <si>
    <t>ENSG00000139218</t>
  </si>
  <si>
    <t>SR-related CTD-associated factor 11 [Source:HGNC Symbol;Acc:10784]</t>
  </si>
  <si>
    <t>SCAF11</t>
  </si>
  <si>
    <t>ENSG00000111665</t>
  </si>
  <si>
    <t>cell division cycle associated 3 [Source:HGNC Symbol;Acc:14624]</t>
  </si>
  <si>
    <t>CDCA3</t>
  </si>
  <si>
    <t>ENSG00000244625</t>
  </si>
  <si>
    <t>CTA-211A9.5</t>
  </si>
  <si>
    <t>ENSG00000164066</t>
  </si>
  <si>
    <t>inturned planar cell polarity protein [Source:HGNC Symbol;Acc:29239]</t>
  </si>
  <si>
    <t>INTU</t>
  </si>
  <si>
    <t>ENSG00000101187</t>
  </si>
  <si>
    <t>solute carrier organic anion transporter family, member 4A1 [Source:HGNC Symbol;Acc:10953]</t>
  </si>
  <si>
    <t>SLCO4A1</t>
  </si>
  <si>
    <t>ENSG00000188206</t>
  </si>
  <si>
    <t>HNRNPU antisense RNA 1 [Source:HGNC Symbol;Acc:27651]</t>
  </si>
  <si>
    <t>HNRNPU-AS1</t>
  </si>
  <si>
    <t>ENSG00000143420</t>
  </si>
  <si>
    <t>endosulfine alpha [Source:HGNC Symbol;Acc:3360]</t>
  </si>
  <si>
    <t>ENSA</t>
  </si>
  <si>
    <t>ENSG00000170525</t>
  </si>
  <si>
    <t>6-phosphofructo-2-kinase/fructose-2,6-biphosphatase 3 [Source:HGNC Symbol;Acc:8874]</t>
  </si>
  <si>
    <t>PFKFB3</t>
  </si>
  <si>
    <t>ENSG00000132780</t>
  </si>
  <si>
    <t>nuclear autoantigenic sperm protein (histone-binding) [Source:HGNC Symbol;Acc:7644]</t>
  </si>
  <si>
    <t>NASP</t>
  </si>
  <si>
    <t>ENSG00000123329</t>
  </si>
  <si>
    <t>Rho GTPase activating protein 9 [Source:HGNC Symbol;Acc:14130]</t>
  </si>
  <si>
    <t>ARHGAP9</t>
  </si>
  <si>
    <t>ENSG00000219665</t>
  </si>
  <si>
    <t>CTD-2006C1.2</t>
  </si>
  <si>
    <t>ENSG00000243056</t>
  </si>
  <si>
    <t>eukaryotic translation initiation factor 4E binding protein 3 [Source:HGNC Symbol;Acc:3290]</t>
  </si>
  <si>
    <t>EIF4EBP3</t>
  </si>
  <si>
    <t>ENSG00000161533</t>
  </si>
  <si>
    <t>acyl-CoA oxidase 1, palmitoyl [Source:HGNC Symbol;Acc:119]</t>
  </si>
  <si>
    <t>ACOX1</t>
  </si>
  <si>
    <t>ENSG00000242861</t>
  </si>
  <si>
    <t>RP11-285F7.2</t>
  </si>
  <si>
    <t>E107</t>
  </si>
  <si>
    <t>ENSG00000105063</t>
  </si>
  <si>
    <t>protein phosphatase 6, regulatory subunit 1 [Source:HGNC Symbol;Acc:29195]</t>
  </si>
  <si>
    <t>PPP6R1</t>
  </si>
  <si>
    <t>ENSG00000165688</t>
  </si>
  <si>
    <t>peptidase (mitochondrial processing) alpha [Source:HGNC Symbol;Acc:18667]</t>
  </si>
  <si>
    <t>PMPCA</t>
  </si>
  <si>
    <t>ENSG00000197818</t>
  </si>
  <si>
    <t>solute carrier family 9, subfamily A (NHE8, cation proton antiporter 8), member 8 [Source:HGNC Symbol;Acc:20728]</t>
  </si>
  <si>
    <t>SLC9A8</t>
  </si>
  <si>
    <t>ENSG00000266714</t>
  </si>
  <si>
    <t>myosin XVB pseudogene [Source:HGNC Symbol;Acc:14083]</t>
  </si>
  <si>
    <t>MYO15B</t>
  </si>
  <si>
    <t>ENSG00000242856</t>
  </si>
  <si>
    <t>vomeronasal 1 receptor 105 pseudogene [Source:HGNC Symbol;Acc:37428]</t>
  </si>
  <si>
    <t>VN1R105P</t>
  </si>
  <si>
    <t>ENSG00000138688</t>
  </si>
  <si>
    <t>KIAA1109 [Source:HGNC Symbol;Acc:26953]</t>
  </si>
  <si>
    <t>KIAA1109</t>
  </si>
  <si>
    <t>ENSG00000070756</t>
  </si>
  <si>
    <t>poly(A) binding protein, cytoplasmic 1 [Source:HGNC Symbol;Acc:8554]</t>
  </si>
  <si>
    <t>PABPC1</t>
  </si>
  <si>
    <t>ENSG00000173020</t>
  </si>
  <si>
    <t>adrenergic, beta, receptor kinase 1 [Source:HGNC Symbol;Acc:289]</t>
  </si>
  <si>
    <t>ADRBK1</t>
  </si>
  <si>
    <t>ENSG00000172932</t>
  </si>
  <si>
    <t>ankyrin repeat domain 13 family, member D [Source:HGNC Symbol;Acc:27880]</t>
  </si>
  <si>
    <t>ANKRD13D</t>
  </si>
  <si>
    <t>ENSG00000144028</t>
  </si>
  <si>
    <t>small nuclear ribonucleoprotein 200kDa (U5) [Source:HGNC Symbol;Acc:30859]</t>
  </si>
  <si>
    <t>SNRNP200</t>
  </si>
  <si>
    <t>ENSG00000122952</t>
  </si>
  <si>
    <t>ZW10 interacting kinetochore protein [Source:HGNC Symbol;Acc:13195]</t>
  </si>
  <si>
    <t>ZWINT</t>
  </si>
  <si>
    <t>ENSG00000135002</t>
  </si>
  <si>
    <t>riboflavin kinase [Source:HGNC Symbol;Acc:30324]</t>
  </si>
  <si>
    <t>RFK</t>
  </si>
  <si>
    <t>ENSG00000133275</t>
  </si>
  <si>
    <t>casein kinase 1, gamma 2 [Source:HGNC Symbol;Acc:2455]</t>
  </si>
  <si>
    <t>CSNK1G2</t>
  </si>
  <si>
    <t>ENSG00000196381</t>
  </si>
  <si>
    <t>zinc finger protein 781 [Source:HGNC Symbol;Acc:26745]</t>
  </si>
  <si>
    <t>ZNF781</t>
  </si>
  <si>
    <t>ENSG00000182307</t>
  </si>
  <si>
    <t>chromosome 8 open reading frame 33 [Source:HGNC Symbol;Acc:26104]</t>
  </si>
  <si>
    <t>C8orf33</t>
  </si>
  <si>
    <t>ENSG00000100418</t>
  </si>
  <si>
    <t>desumoylating isopeptidase 1 [Source:HGNC Symbol;Acc:24577]</t>
  </si>
  <si>
    <t>DESI1</t>
  </si>
  <si>
    <t>ENSG00000114737</t>
  </si>
  <si>
    <t>cytokine inducible SH2-containing protein [Source:HGNC Symbol;Acc:1984]</t>
  </si>
  <si>
    <t>CISH</t>
  </si>
  <si>
    <t>ENSG00000118939</t>
  </si>
  <si>
    <t>ubiquitin carboxyl-terminal esterase L3 (ubiquitin thiolesterase) [Source:HGNC Symbol;Acc:12515]</t>
  </si>
  <si>
    <t>UCHL3</t>
  </si>
  <si>
    <t>ENSG00000068323</t>
  </si>
  <si>
    <t>transcription factor binding to IGHM enhancer 3 [Source:HGNC Symbol;Acc:11752]</t>
  </si>
  <si>
    <t>TFE3</t>
  </si>
  <si>
    <t>ENSG00000156508</t>
  </si>
  <si>
    <t>eukaryotic translation elongation factor 1 alpha 1 [Source:HGNC Symbol;Acc:3189]</t>
  </si>
  <si>
    <t>EEF1A1</t>
  </si>
  <si>
    <t>ENSG00000130227</t>
  </si>
  <si>
    <t>exportin 7 [Source:HGNC Symbol;Acc:14108]</t>
  </si>
  <si>
    <t>XPO7</t>
  </si>
  <si>
    <t>ENSG00000100600</t>
  </si>
  <si>
    <t>legumain [Source:HGNC Symbol;Acc:9472]</t>
  </si>
  <si>
    <t>LGMN</t>
  </si>
  <si>
    <t>ENSG00000272573</t>
  </si>
  <si>
    <t>musculoskeletal, embryonic nuclear protein 1 [Source:HGNC Symbol;Acc:22144]</t>
  </si>
  <si>
    <t>MUSTN1</t>
  </si>
  <si>
    <t>ENSG00000155966</t>
  </si>
  <si>
    <t>AF4/FMR2 family, member 2 [Source:HGNC Symbol;Acc:3776]</t>
  </si>
  <si>
    <t>AFF2</t>
  </si>
  <si>
    <t>ENSG00000221343</t>
  </si>
  <si>
    <t>AC010422.1</t>
  </si>
  <si>
    <t>ENSG00000256439</t>
  </si>
  <si>
    <t>AC008731.1</t>
  </si>
  <si>
    <t>ENSG00000114861</t>
  </si>
  <si>
    <t>forkhead box P1 [Source:HGNC Symbol;Acc:3823]</t>
  </si>
  <si>
    <t>FOXP1</t>
  </si>
  <si>
    <t>ENSG00000179889</t>
  </si>
  <si>
    <t>pyridoxal-dependent decarboxylase domain containing 1 [Source:HGNC Symbol;Acc:28995]</t>
  </si>
  <si>
    <t>PDXDC1</t>
  </si>
  <si>
    <t>ENSG00000266715</t>
  </si>
  <si>
    <t>microRNA 5090 [Source:HGNC Symbol;Acc:43547]</t>
  </si>
  <si>
    <t>MIR5090</t>
  </si>
  <si>
    <t>ENSG00000259606</t>
  </si>
  <si>
    <t>RP11-316E14.6</t>
  </si>
  <si>
    <t>ENSG00000182670</t>
  </si>
  <si>
    <t>tetratricopeptide repeat domain 3 [Source:HGNC Symbol;Acc:12393]</t>
  </si>
  <si>
    <t>TTC3</t>
  </si>
  <si>
    <t>ENSG00000147996</t>
  </si>
  <si>
    <t>COBW domain containing 5 [Source:HGNC Symbol;Acc:24584]</t>
  </si>
  <si>
    <t>CBWD5</t>
  </si>
  <si>
    <t>ENSG00000139719</t>
  </si>
  <si>
    <t>vacuolar protein sorting 33 homolog A (S. cerevisiae) [Source:HGNC Symbol;Acc:18179]</t>
  </si>
  <si>
    <t>VPS33A</t>
  </si>
  <si>
    <t>ENSG00000188603</t>
  </si>
  <si>
    <t>ceroid-lipofuscinosis, neuronal 3 [Source:HGNC Symbol;Acc:2074]</t>
  </si>
  <si>
    <t>CLN3</t>
  </si>
  <si>
    <t>ENSG00000178104</t>
  </si>
  <si>
    <t>E120</t>
  </si>
  <si>
    <t>phosphodiesterase 4D interacting protein [Source:HGNC Symbol;Acc:15580]</t>
  </si>
  <si>
    <t>PDE4DIP</t>
  </si>
  <si>
    <t>ENSG00000137207</t>
  </si>
  <si>
    <t>Yip1 domain family, member 3 [Source:HGNC Symbol;Acc:21023]</t>
  </si>
  <si>
    <t>YIPF3</t>
  </si>
  <si>
    <t>ENSG00000040341</t>
  </si>
  <si>
    <t>staufen double-stranded RNA binding protein 2 [Source:HGNC Symbol;Acc:11371]</t>
  </si>
  <si>
    <t>STAU2</t>
  </si>
  <si>
    <t>ENSG00000215750</t>
  </si>
  <si>
    <t>AC145212.1</t>
  </si>
  <si>
    <t>GL000194.1</t>
  </si>
  <si>
    <t>ENSG00000117859</t>
  </si>
  <si>
    <t>oxysterol binding protein-like 9 [Source:HGNC Symbol;Acc:16386]</t>
  </si>
  <si>
    <t>OSBPL9</t>
  </si>
  <si>
    <t>ENSG00000137497</t>
  </si>
  <si>
    <t>nuclear mitotic apparatus protein 1 [Source:HGNC Symbol;Acc:8059]</t>
  </si>
  <si>
    <t>NUMA1</t>
  </si>
  <si>
    <t>ENSG00000197586</t>
  </si>
  <si>
    <t>ectonucleoside triphosphate diphosphohydrolase 6 (putative) [Source:HGNC Symbol;Acc:3368]</t>
  </si>
  <si>
    <t>ENTPD6</t>
  </si>
  <si>
    <t>ENSG00000100461</t>
  </si>
  <si>
    <t>RNA binding motif protein 23 [Source:HGNC Symbol;Acc:20155]</t>
  </si>
  <si>
    <t>RBM23</t>
  </si>
  <si>
    <t>ENSG00000258838</t>
  </si>
  <si>
    <t>ERCC6-PGBD3 readthrough [Source:HGNC Symbol;Acc:48347]</t>
  </si>
  <si>
    <t>ERCC6-PGBD3</t>
  </si>
  <si>
    <t>ENSG00000137807</t>
  </si>
  <si>
    <t>kinesin family member 23 [Source:HGNC Symbol;Acc:6392]</t>
  </si>
  <si>
    <t>KIF23</t>
  </si>
  <si>
    <t>ENSG00000169727</t>
  </si>
  <si>
    <t>G protein pathway suppressor 1 [Source:HGNC Symbol;Acc:4549]</t>
  </si>
  <si>
    <t>GPS1</t>
  </si>
  <si>
    <t>ENSG00000103051</t>
  </si>
  <si>
    <t>component of oligomeric golgi complex 4 [Source:HGNC Symbol;Acc:18620]</t>
  </si>
  <si>
    <t>COG4</t>
  </si>
  <si>
    <t>ENSG00000078246</t>
  </si>
  <si>
    <t>tubby like protein 3 [Source:HGNC Symbol;Acc:12425]</t>
  </si>
  <si>
    <t>TULP3</t>
  </si>
  <si>
    <t>ENSG00000171475</t>
  </si>
  <si>
    <t>WAS/WASL interacting protein family, member 2 [Source:HGNC Symbol;Acc:30923]</t>
  </si>
  <si>
    <t>WIPF2</t>
  </si>
  <si>
    <t>ENSG00000267874</t>
  </si>
  <si>
    <t>CTD-2527I21.9</t>
  </si>
  <si>
    <t>ENSG00000167280</t>
  </si>
  <si>
    <t>endo-beta-N-acetylglucosaminidase [Source:HGNC Symbol;Acc:24622]</t>
  </si>
  <si>
    <t>ENGASE</t>
  </si>
  <si>
    <t>ENSG00000240053</t>
  </si>
  <si>
    <t>lymphocyte antigen 6 complex, locus G5B [Source:HGNC Symbol;Acc:13931]</t>
  </si>
  <si>
    <t>LY6G5B</t>
  </si>
  <si>
    <t>ENSG00000102858</t>
  </si>
  <si>
    <t>mahogunin ring finger 1, E3 ubiquitin protein ligase [Source:HGNC Symbol;Acc:20254]</t>
  </si>
  <si>
    <t>MGRN1</t>
  </si>
  <si>
    <t>ENSG00000173894</t>
  </si>
  <si>
    <t>chromobox homolog 2 [Source:HGNC Symbol;Acc:1552]</t>
  </si>
  <si>
    <t>CBX2</t>
  </si>
  <si>
    <t>ENSG00000206561</t>
  </si>
  <si>
    <t>collagen-like tail subunit (single strand of homotrimer) of asymmetric acetylcholinesterase [Source:HGNC Symbol;Acc:2226]</t>
  </si>
  <si>
    <t>COLQ</t>
  </si>
  <si>
    <t>ENSG00000134186</t>
  </si>
  <si>
    <t>pre-mRNA processing factor 38B [Source:HGNC Symbol;Acc:25512]</t>
  </si>
  <si>
    <t>PRPF38B</t>
  </si>
  <si>
    <t>ENSG00000071189</t>
  </si>
  <si>
    <t>sorting nexin 13 [Source:HGNC Symbol;Acc:21335]</t>
  </si>
  <si>
    <t>SNX13</t>
  </si>
  <si>
    <t>ENSG00000146707</t>
  </si>
  <si>
    <t>POM121 and ZP3 fusion [Source:HGNC Symbol;Acc:9203]</t>
  </si>
  <si>
    <t>POMZP3</t>
  </si>
  <si>
    <t>ENSG00000001629</t>
  </si>
  <si>
    <t>ankyrin repeat and IBR domain containing 1 [Source:HGNC Symbol;Acc:22215]</t>
  </si>
  <si>
    <t>ANKIB1</t>
  </si>
  <si>
    <t>ENSG00000158941</t>
  </si>
  <si>
    <t>cell cycle and apoptosis regulator 2 [Source:HGNC Symbol;Acc:23360]</t>
  </si>
  <si>
    <t>CCAR2</t>
  </si>
  <si>
    <t>ENSG00000125434</t>
  </si>
  <si>
    <t>solute carrier family 25, member 35 [Source:HGNC Symbol;Acc:31921]</t>
  </si>
  <si>
    <t>SLC25A35</t>
  </si>
  <si>
    <t>ENSG00000273173</t>
  </si>
  <si>
    <t>SNRPN upstream reading frame protein  [Source:UniProtKB/Swiss-Prot;Acc:Q9Y675]</t>
  </si>
  <si>
    <t>SNURF</t>
  </si>
  <si>
    <t>ENSG00000174136</t>
  </si>
  <si>
    <t>repulsive guidance molecule family member b [Source:HGNC Symbol;Acc:26896]</t>
  </si>
  <si>
    <t>RGMB</t>
  </si>
  <si>
    <t>ENSG00000242028</t>
  </si>
  <si>
    <t>huntingtin interacting protein K [Source:HGNC Symbol;Acc:18418]</t>
  </si>
  <si>
    <t>HYPK</t>
  </si>
  <si>
    <t>ENSG00000123384</t>
  </si>
  <si>
    <t>E113</t>
  </si>
  <si>
    <t>low density lipoprotein receptor-related protein 1 [Source:HGNC Symbol;Acc:6692]</t>
  </si>
  <si>
    <t>LRP1</t>
  </si>
  <si>
    <t>ENSG00000151065</t>
  </si>
  <si>
    <t>decapping mRNA 1B [Source:HGNC Symbol;Acc:24451]</t>
  </si>
  <si>
    <t>DCP1B</t>
  </si>
  <si>
    <t>ENSG00000117632</t>
  </si>
  <si>
    <t>stathmin 1 [Source:HGNC Symbol;Acc:6510]</t>
  </si>
  <si>
    <t>STMN1</t>
  </si>
  <si>
    <t>ENSG00000073331</t>
  </si>
  <si>
    <t>alpha-kinase 1 [Source:HGNC Symbol;Acc:20917]</t>
  </si>
  <si>
    <t>ALPK1</t>
  </si>
  <si>
    <t>ENSG00000124357</t>
  </si>
  <si>
    <t>N-acetylglucosamine kinase [Source:HGNC Symbol;Acc:17174]</t>
  </si>
  <si>
    <t>NAGK</t>
  </si>
  <si>
    <t>ENSG00000154781</t>
  </si>
  <si>
    <t>coiled-coil domain containing 174 [Source:HGNC Symbol;Acc:28033]</t>
  </si>
  <si>
    <t>CCDC174</t>
  </si>
  <si>
    <t>ENSG00000124380</t>
  </si>
  <si>
    <t>small nuclear ribonucleoprotein 27kDa (U4/U6.U5) [Source:HGNC Symbol;Acc:30240]</t>
  </si>
  <si>
    <t>SNRNP27</t>
  </si>
  <si>
    <t>ENSG00000032742</t>
  </si>
  <si>
    <t>intraflagellar transport 88 homolog (Chlamydomonas) [Source:HGNC Symbol;Acc:20606]</t>
  </si>
  <si>
    <t>IFT88</t>
  </si>
  <si>
    <t>ENSG00000105402</t>
  </si>
  <si>
    <t>N-ethylmaleimide-sensitive factor attachment protein, alpha [Source:HGNC Symbol;Acc:7641]</t>
  </si>
  <si>
    <t>NAPA</t>
  </si>
  <si>
    <t>ENSG00000231752</t>
  </si>
  <si>
    <t>embigin pseudogene 1 [Source:HGNC Symbol;Acc:38661]</t>
  </si>
  <si>
    <t>EMBP1</t>
  </si>
  <si>
    <t>ENSG00000179820</t>
  </si>
  <si>
    <t>myeloid-associated differentiation marker [Source:HGNC Symbol;Acc:7544]</t>
  </si>
  <si>
    <t>MYADM</t>
  </si>
  <si>
    <t>ENSG00000137822</t>
  </si>
  <si>
    <t>tubulin, gamma complex associated protein 4 [Source:HGNC Symbol;Acc:16691]</t>
  </si>
  <si>
    <t>TUBGCP4</t>
  </si>
  <si>
    <t>ENSG00000213639</t>
  </si>
  <si>
    <t>protein phosphatase 1, catalytic subunit, beta isozyme [Source:HGNC Symbol;Acc:9282]</t>
  </si>
  <si>
    <t>PPP1CB</t>
  </si>
  <si>
    <t>ENSG00000149177</t>
  </si>
  <si>
    <t>protein tyrosine phosphatase, receptor type, J [Source:HGNC Symbol;Acc:9673]</t>
  </si>
  <si>
    <t>PTPRJ</t>
  </si>
  <si>
    <t>ENSG00000113712</t>
  </si>
  <si>
    <t>casein kinase 1, alpha 1 [Source:HGNC Symbol;Acc:2451]</t>
  </si>
  <si>
    <t>CSNK1A1</t>
  </si>
  <si>
    <t>ENSG00000198722</t>
  </si>
  <si>
    <t>unc-13 homolog B (C. elegans) [Source:HGNC Symbol;Acc:12566]</t>
  </si>
  <si>
    <t>UNC13B</t>
  </si>
  <si>
    <t>ENSG00000165802</t>
  </si>
  <si>
    <t>NMDA receptor synaptonuclear signaling and neuronal migration factor [Source:HGNC Symbol;Acc:29843]</t>
  </si>
  <si>
    <t>NSMF</t>
  </si>
  <si>
    <t>ENSG00000111679</t>
  </si>
  <si>
    <t>protein tyrosine phosphatase, non-receptor type 6 [Source:HGNC Symbol;Acc:9658]</t>
  </si>
  <si>
    <t>PTPN6</t>
  </si>
  <si>
    <t>ENSG00000130856</t>
  </si>
  <si>
    <t>zinc finger protein 236 [Source:HGNC Symbol;Acc:13028]</t>
  </si>
  <si>
    <t>ZNF236</t>
  </si>
  <si>
    <t>ENSG00000153827</t>
  </si>
  <si>
    <t>thyroid hormone receptor interactor 12 [Source:HGNC Symbol;Acc:12306]</t>
  </si>
  <si>
    <t>TRIP12</t>
  </si>
  <si>
    <t>ENSG00000106477</t>
  </si>
  <si>
    <t>centrosomal protein 41kDa [Source:HGNC Symbol;Acc:12370]</t>
  </si>
  <si>
    <t>CEP41</t>
  </si>
  <si>
    <t>ENSG00000169696</t>
  </si>
  <si>
    <t>alveolar soft part sarcoma chromosome region, candidate 1 [Source:HGNC Symbol;Acc:13825]</t>
  </si>
  <si>
    <t>ASPSCR1</t>
  </si>
  <si>
    <t>E074</t>
  </si>
  <si>
    <t>ENSG00000102007</t>
  </si>
  <si>
    <t>proteolipid protein 2 (colonic epithelium-enriched) [Source:HGNC Symbol;Acc:9087]</t>
  </si>
  <si>
    <t>PLP2</t>
  </si>
  <si>
    <t>ENSG00000137460</t>
  </si>
  <si>
    <t>FH2 domain containing 1 [Source:HGNC Symbol;Acc:29363]</t>
  </si>
  <si>
    <t>FHDC1</t>
  </si>
  <si>
    <t>ENSG00000198586</t>
  </si>
  <si>
    <t>tousled-like kinase 1 [Source:HGNC Symbol;Acc:11841]</t>
  </si>
  <si>
    <t>TLK1</t>
  </si>
  <si>
    <t>ENSG00000099991</t>
  </si>
  <si>
    <t>calcineurin binding protein 1 [Source:HGNC Symbol;Acc:24187]</t>
  </si>
  <si>
    <t>CABIN1</t>
  </si>
  <si>
    <t>ENSG00000119318</t>
  </si>
  <si>
    <t>RAD23 homolog B (S. cerevisiae) [Source:HGNC Symbol;Acc:9813]</t>
  </si>
  <si>
    <t>RAD23B</t>
  </si>
  <si>
    <t>ENSG00000089154</t>
  </si>
  <si>
    <t>GCN1 general control of amino-acid synthesis 1-like 1 (yeast) [Source:HGNC Symbol;Acc:4199]</t>
  </si>
  <si>
    <t>GCN1L1</t>
  </si>
  <si>
    <t>ENSG00000079805</t>
  </si>
  <si>
    <t>dynamin 2 [Source:HGNC Symbol;Acc:2974]</t>
  </si>
  <si>
    <t>DNM2</t>
  </si>
  <si>
    <t>ENSG00000177731</t>
  </si>
  <si>
    <t>flightless I homolog (Drosophila) [Source:HGNC Symbol;Acc:3750]</t>
  </si>
  <si>
    <t>FLII</t>
  </si>
  <si>
    <t>ENSG00000135723</t>
  </si>
  <si>
    <t>formin homology 2 domain containing 1 [Source:HGNC Symbol;Acc:17905]</t>
  </si>
  <si>
    <t>FHOD1</t>
  </si>
  <si>
    <t>ENSG00000133026</t>
  </si>
  <si>
    <t>myosin, heavy chain 10, non-muscle [Source:HGNC Symbol;Acc:7568]</t>
  </si>
  <si>
    <t>MYH10</t>
  </si>
  <si>
    <t>E087</t>
  </si>
  <si>
    <t>ENSG00000160883</t>
  </si>
  <si>
    <t>hexokinase 3 (white cell) [Source:HGNC Symbol;Acc:4925]</t>
  </si>
  <si>
    <t>HK3</t>
  </si>
  <si>
    <t>ENSG00000178761</t>
  </si>
  <si>
    <t>family with sequence similarity 219, member B [Source:HGNC Symbol;Acc:24695]</t>
  </si>
  <si>
    <t>FAM219B</t>
  </si>
  <si>
    <t>ENSG00000127616</t>
  </si>
  <si>
    <t>SWI/SNF related, matrix associated, actin dependent regulator of chromatin, subfamily a, member 4 [Source:HGNC Symbol;Acc:11100]</t>
  </si>
  <si>
    <t>SMARCA4</t>
  </si>
  <si>
    <t>ENSG00000136003</t>
  </si>
  <si>
    <t>iron-sulfur cluster assembly enzyme [Source:HGNC Symbol;Acc:29882]</t>
  </si>
  <si>
    <t>ISCU</t>
  </si>
  <si>
    <t>ENSG00000007392</t>
  </si>
  <si>
    <t>LUC7-like (S. cerevisiae) [Source:HGNC Symbol;Acc:6723]</t>
  </si>
  <si>
    <t>LUC7L</t>
  </si>
  <si>
    <t>ENSG00000265408</t>
  </si>
  <si>
    <t>RP11-361L15.4</t>
  </si>
  <si>
    <t>ENSG00000144554</t>
  </si>
  <si>
    <t>Fanconi anemia, complementation group D2 [Source:HGNC Symbol;Acc:3585]</t>
  </si>
  <si>
    <t>FANCD2</t>
  </si>
  <si>
    <t>ENSG00000102265</t>
  </si>
  <si>
    <t>TIMP metallopeptidase inhibitor 1 [Source:HGNC Symbol;Acc:11820]</t>
  </si>
  <si>
    <t>TIMP1</t>
  </si>
  <si>
    <t>ENSG00000204316</t>
  </si>
  <si>
    <t>mitochondrial ribosomal protein L38 [Source:HGNC Symbol;Acc:14033]</t>
  </si>
  <si>
    <t>MRPL38</t>
  </si>
  <si>
    <t>ENSG00000154845</t>
  </si>
  <si>
    <t>protein phosphatase 4, regulatory subunit 1 [Source:HGNC Symbol;Acc:9320]</t>
  </si>
  <si>
    <t>PPP4R1</t>
  </si>
  <si>
    <t>ENSG00000105221</t>
  </si>
  <si>
    <t>v-akt murine thymoma viral oncogene homolog 2 [Source:HGNC Symbol;Acc:392]</t>
  </si>
  <si>
    <t>AKT2</t>
  </si>
  <si>
    <t>E096</t>
  </si>
  <si>
    <t>ENSG00000106868</t>
  </si>
  <si>
    <t>sushi domain containing 1 [Source:HGNC Symbol;Acc:25413]</t>
  </si>
  <si>
    <t>SUSD1</t>
  </si>
  <si>
    <t>ENSG00000100058</t>
  </si>
  <si>
    <t>crystallin, beta B2 pseudogene 1 [Source:HGNC Symbol;Acc:2399]</t>
  </si>
  <si>
    <t>CRYBB2P1</t>
  </si>
  <si>
    <t>ENSG00000130810</t>
  </si>
  <si>
    <t>peter pan homolog (Drosophila) [Source:HGNC Symbol;Acc:9227]</t>
  </si>
  <si>
    <t>PPAN</t>
  </si>
  <si>
    <t>ENSG00000113048</t>
  </si>
  <si>
    <t>mitochondrial ribosomal protein S27 [Source:HGNC Symbol;Acc:14512]</t>
  </si>
  <si>
    <t>MRPS27</t>
  </si>
  <si>
    <t>ENSG00000100225</t>
  </si>
  <si>
    <t>F-box protein 7 [Source:HGNC Symbol;Acc:13586]</t>
  </si>
  <si>
    <t>FBXO7</t>
  </si>
  <si>
    <t>ENSG00000265500</t>
  </si>
  <si>
    <t>SENP3-EIF4A1 readthrough (NMD candidate) [Source:HGNC Symbol;Acc:49182]</t>
  </si>
  <si>
    <t>SENP3-EIF4A1</t>
  </si>
  <si>
    <t>ENSG00000104853</t>
  </si>
  <si>
    <t>cleft lip and palate associated transmembrane protein 1 [Source:HGNC Symbol;Acc:2087]</t>
  </si>
  <si>
    <t>CLPTM1</t>
  </si>
  <si>
    <t>ENSG00000105655</t>
  </si>
  <si>
    <t>inositol-3-phosphate synthase 1 [Source:HGNC Symbol;Acc:29821]</t>
  </si>
  <si>
    <t>ISYNA1</t>
  </si>
  <si>
    <t>ENSG00000135426</t>
  </si>
  <si>
    <t>thymocyte expressed, positive selection associated 1 [Source:HGNC Symbol;Acc:29109]</t>
  </si>
  <si>
    <t>TESPA1</t>
  </si>
  <si>
    <t>ENSG00000236901</t>
  </si>
  <si>
    <t>MIR600 host gene (non-protein coding) [Source:HGNC Symbol;Acc:23642]</t>
  </si>
  <si>
    <t>MIR600HG</t>
  </si>
  <si>
    <t>ENSG00000134440</t>
  </si>
  <si>
    <t>asparaginyl-tRNA synthetase [Source:HGNC Symbol;Acc:7643]</t>
  </si>
  <si>
    <t>NARS</t>
  </si>
  <si>
    <t>ENSG00000075702</t>
  </si>
  <si>
    <t>WD repeat domain 62 [Source:HGNC Symbol;Acc:24502]</t>
  </si>
  <si>
    <t>WDR62</t>
  </si>
  <si>
    <t>ENSG00000022840</t>
  </si>
  <si>
    <t>ring finger protein 10 [Source:HGNC Symbol;Acc:10055]</t>
  </si>
  <si>
    <t>RNF10</t>
  </si>
  <si>
    <t>ENSG00000047315</t>
  </si>
  <si>
    <t>polymerase (RNA) II (DNA directed) polypeptide B, 140kDa [Source:HGNC Symbol;Acc:9188]</t>
  </si>
  <si>
    <t>POLR2B</t>
  </si>
  <si>
    <t>ENSG00000086288</t>
  </si>
  <si>
    <t>NME/NM23 family member 8 [Source:HGNC Symbol;Acc:16473]</t>
  </si>
  <si>
    <t>NME8</t>
  </si>
  <si>
    <t>ENSG00000161513</t>
  </si>
  <si>
    <t>ferredoxin reductase [Source:HGNC Symbol;Acc:3642]</t>
  </si>
  <si>
    <t>FDXR</t>
  </si>
  <si>
    <t>ENSG00000271885</t>
  </si>
  <si>
    <t>Homo sapiens serine/arginine-rich splicing factor 8 (SRSF8), transcript variant 1, mRNA. [Source:RefSeq mRNA;Acc:NM_032102]</t>
  </si>
  <si>
    <t>SRSF8</t>
  </si>
  <si>
    <t>ENSG00000140416</t>
  </si>
  <si>
    <t>tropomyosin 1 (alpha) [Source:HGNC Symbol;Acc:12010]</t>
  </si>
  <si>
    <t>TPM1</t>
  </si>
  <si>
    <t>ENSG00000070214</t>
  </si>
  <si>
    <t>solute carrier family 44 (choline transporter), member 1 [Source:HGNC Symbol;Acc:18798]</t>
  </si>
  <si>
    <t>SLC44A1</t>
  </si>
  <si>
    <t>ENSG00000251154</t>
  </si>
  <si>
    <t>AC006153.3</t>
  </si>
  <si>
    <t>ENSG00000173436</t>
  </si>
  <si>
    <t>mitochondrial inner membrane organizing system 1 [Source:HGNC Symbol;Acc:32068]</t>
  </si>
  <si>
    <t>MINOS1</t>
  </si>
  <si>
    <t>ENSG00000107537</t>
  </si>
  <si>
    <t>phytanoyl-CoA 2-hydroxylase [Source:HGNC Symbol;Acc:8940]</t>
  </si>
  <si>
    <t>PHYH</t>
  </si>
  <si>
    <t>E108</t>
  </si>
  <si>
    <t>ENSG00000170632</t>
  </si>
  <si>
    <t>armadillo repeat containing 10 [Source:HGNC Symbol;Acc:21706]</t>
  </si>
  <si>
    <t>ARMC10</t>
  </si>
  <si>
    <t>ENSG00000138081</t>
  </si>
  <si>
    <t>F-box protein 11 [Source:HGNC Symbol;Acc:13590]</t>
  </si>
  <si>
    <t>FBXO11</t>
  </si>
  <si>
    <t>ENSG00000149480</t>
  </si>
  <si>
    <t>metastasis associated 1 family, member 2 [Source:HGNC Symbol;Acc:7411]</t>
  </si>
  <si>
    <t>MTA2</t>
  </si>
  <si>
    <t>ENSG00000148300</t>
  </si>
  <si>
    <t>REX4, RNA exonuclease 4 homolog (S. cerevisiae) [Source:HGNC Symbol;Acc:12820]</t>
  </si>
  <si>
    <t>REXO4</t>
  </si>
  <si>
    <t>ENSG00000196704</t>
  </si>
  <si>
    <t>archaelysin family metallopeptidase 2 [Source:HGNC Symbol;Acc:28041]</t>
  </si>
  <si>
    <t>AMZ2</t>
  </si>
  <si>
    <t>ENSG00000064201</t>
  </si>
  <si>
    <t>tetraspanin 32 [Source:HGNC Symbol;Acc:13410]</t>
  </si>
  <si>
    <t>TSPAN32</t>
  </si>
  <si>
    <t>ENSG00000197249</t>
  </si>
  <si>
    <t>serpin peptidase inhibitor, clade A (alpha-1 antiproteinase, antitrypsin), member 1 [Source:HGNC Symbol;Acc:8941]</t>
  </si>
  <si>
    <t>SERPINA1</t>
  </si>
  <si>
    <t>E079</t>
  </si>
  <si>
    <t>ENSG00000134815</t>
  </si>
  <si>
    <t>DEAH (Asp-Glu-Ala-His) box polypeptide 34 [Source:HGNC Symbol;Acc:16719]</t>
  </si>
  <si>
    <t>DHX34</t>
  </si>
  <si>
    <t>ENSG00000128973</t>
  </si>
  <si>
    <t>ceroid-lipofuscinosis, neuronal 6, late infantile, variant [Source:HGNC Symbol;Acc:2077]</t>
  </si>
  <si>
    <t>CLN6</t>
  </si>
  <si>
    <t>ENSG00000160194</t>
  </si>
  <si>
    <t>NADH dehydrogenase (ubiquinone) flavoprotein 3, 10kDa [Source:HGNC Symbol;Acc:7719]</t>
  </si>
  <si>
    <t>NDUFV3</t>
  </si>
  <si>
    <t>ENSG00000256453</t>
  </si>
  <si>
    <t>DND microRNA-mediated repression inhibitor 1 [Source:HGNC Symbol;Acc:23799]</t>
  </si>
  <si>
    <t>DND1</t>
  </si>
  <si>
    <t>ENSG00000100897</t>
  </si>
  <si>
    <t>DDB1 and CUL4 associated factor 11 [Source:HGNC Symbol;Acc:20258]</t>
  </si>
  <si>
    <t>DCAF11</t>
  </si>
  <si>
    <t>ENSG00000100567</t>
  </si>
  <si>
    <t>proteasome (prosome, macropain) subunit, alpha type, 3 [Source:HGNC Symbol;Acc:9532]</t>
  </si>
  <si>
    <t>PSMA3</t>
  </si>
  <si>
    <t>ENSG00000105819</t>
  </si>
  <si>
    <t>peptidase (mitochondrial processing) beta [Source:HGNC Symbol;Acc:9119]</t>
  </si>
  <si>
    <t>PMPCB</t>
  </si>
  <si>
    <t>ENSG00000142039</t>
  </si>
  <si>
    <t>coiled-coil domain containing 97 [Source:HGNC Symbol;Acc:28289]</t>
  </si>
  <si>
    <t>CCDC97</t>
  </si>
  <si>
    <t>ENSG00000104522</t>
  </si>
  <si>
    <t>tissue specific transplantation antigen P35B [Source:HGNC Symbol;Acc:12390]</t>
  </si>
  <si>
    <t>TSTA3</t>
  </si>
  <si>
    <t>ENSG00000115694</t>
  </si>
  <si>
    <t>serine/threonine kinase 25 [Source:HGNC Symbol;Acc:11404]</t>
  </si>
  <si>
    <t>STK25</t>
  </si>
  <si>
    <t>ENSG00000100811</t>
  </si>
  <si>
    <t>YY1 transcription factor [Source:HGNC Symbol;Acc:12856]</t>
  </si>
  <si>
    <t>YY1</t>
  </si>
  <si>
    <t>ENSG00000104886</t>
  </si>
  <si>
    <t>pleckstrin homology domain containing, family J member 1 [Source:HGNC Symbol;Acc:18211]</t>
  </si>
  <si>
    <t>PLEKHJ1</t>
  </si>
  <si>
    <t>ENSG00000105701</t>
  </si>
  <si>
    <t>FK506 binding protein 8, 38kDa [Source:HGNC Symbol;Acc:3724]</t>
  </si>
  <si>
    <t>FKBP8</t>
  </si>
  <si>
    <t>ENSG00000204628</t>
  </si>
  <si>
    <t>guanine nucleotide binding protein (G protein), beta polypeptide 2-like 1 [Source:HGNC Symbol;Acc:4399]</t>
  </si>
  <si>
    <t>GNB2L1</t>
  </si>
  <si>
    <t>ENSG00000242590</t>
  </si>
  <si>
    <t>RP11-54O7.14</t>
  </si>
  <si>
    <t>ENSG00000015532</t>
  </si>
  <si>
    <t>xylosyltransferase II [Source:HGNC Symbol;Acc:15517]</t>
  </si>
  <si>
    <t>XYLT2</t>
  </si>
  <si>
    <t>ENSG00000055118</t>
  </si>
  <si>
    <t>potassium voltage-gated channel, subfamily H (eag-related), member 2 [Source:HGNC Symbol;Acc:6251]</t>
  </si>
  <si>
    <t>KCNH2</t>
  </si>
  <si>
    <t>ENSG00000205271</t>
  </si>
  <si>
    <t>chondroitin sulfate proteoglycan 4 pseudogene 10 [Source:HGNC Symbol;Acc:48361]</t>
  </si>
  <si>
    <t>CSPG4P10</t>
  </si>
  <si>
    <t>ENSG00000243749</t>
  </si>
  <si>
    <t>ZMYM6 neighbor [Source:HGNC Symbol;Acc:40021]</t>
  </si>
  <si>
    <t>ZMYM6NB</t>
  </si>
  <si>
    <t>ENSG00000198373</t>
  </si>
  <si>
    <t>WW domain containing E3 ubiquitin protein ligase 2 [Source:HGNC Symbol;Acc:16804]</t>
  </si>
  <si>
    <t>WWP2</t>
  </si>
  <si>
    <t>ENSG00000114098</t>
  </si>
  <si>
    <t>armadillo repeat containing 8 [Source:HGNC Symbol;Acc:24999]</t>
  </si>
  <si>
    <t>ARMC8</t>
  </si>
  <si>
    <t>ENSG00000084234</t>
  </si>
  <si>
    <t>amyloid beta (A4) precursor-like protein 2 [Source:HGNC Symbol;Acc:598]</t>
  </si>
  <si>
    <t>APLP2</t>
  </si>
  <si>
    <t>ENSG00000173786</t>
  </si>
  <si>
    <t>2',3'-cyclic nucleotide 3' phosphodiesterase [Source:HGNC Symbol;Acc:2158]</t>
  </si>
  <si>
    <t>CNP</t>
  </si>
  <si>
    <t>ENSG00000160185</t>
  </si>
  <si>
    <t>ubiquitin associated and SH3 domain containing A [Source:HGNC Symbol;Acc:12462]</t>
  </si>
  <si>
    <t>UBASH3A</t>
  </si>
  <si>
    <t>ENSG00000255831</t>
  </si>
  <si>
    <t>AL139385.1</t>
  </si>
  <si>
    <t>ENSG00000110713</t>
  </si>
  <si>
    <t>nucleoporin 98kDa [Source:HGNC Symbol;Acc:8068]</t>
  </si>
  <si>
    <t>NUP98</t>
  </si>
  <si>
    <t>ENSG00000181704</t>
  </si>
  <si>
    <t>Yip1 domain family, member 6 [Source:HGNC Symbol;Acc:28304]</t>
  </si>
  <si>
    <t>YIPF6</t>
  </si>
  <si>
    <t>ENSG00000269755</t>
  </si>
  <si>
    <t>Uncharacterized protein  [Source:UniProtKB/TrEMBL;Acc:M0R129]</t>
  </si>
  <si>
    <t>CTD-3105H18.18</t>
  </si>
  <si>
    <t>ENSG00000105327</t>
  </si>
  <si>
    <t>BCL2 binding component 3 [Source:HGNC Symbol;Acc:17868]</t>
  </si>
  <si>
    <t>BBC3</t>
  </si>
  <si>
    <t>ENSG00000153707</t>
  </si>
  <si>
    <t>protein tyrosine phosphatase, receptor type, D [Source:HGNC Symbol;Acc:9668]</t>
  </si>
  <si>
    <t>PTPRD</t>
  </si>
  <si>
    <t>ENSG00000110074</t>
  </si>
  <si>
    <t>FAD-dependent oxidoreductase domain containing 1 [Source:HGNC Symbol;Acc:26927]</t>
  </si>
  <si>
    <t>FOXRED1</t>
  </si>
  <si>
    <t>ENSG00000120733</t>
  </si>
  <si>
    <t>lysine (K)-specific demethylase 3B [Source:HGNC Symbol;Acc:1337]</t>
  </si>
  <si>
    <t>KDM3B</t>
  </si>
  <si>
    <t>ENSG00000106591</t>
  </si>
  <si>
    <t>mitochondrial ribosomal protein L32 [Source:HGNC Symbol;Acc:14035]</t>
  </si>
  <si>
    <t>MRPL32</t>
  </si>
  <si>
    <t>ENSG00000099331</t>
  </si>
  <si>
    <t>myosin IXB [Source:HGNC Symbol;Acc:7609]</t>
  </si>
  <si>
    <t>MYO9B</t>
  </si>
  <si>
    <t>ENSG00000205352</t>
  </si>
  <si>
    <t>E086</t>
  </si>
  <si>
    <t>proline rich 13 [Source:HGNC Symbol;Acc:24528]</t>
  </si>
  <si>
    <t>PRR13</t>
  </si>
  <si>
    <t>ENSG00000153560</t>
  </si>
  <si>
    <t>upstream binding protein 1 (LBP-1a) [Source:HGNC Symbol;Acc:12507]</t>
  </si>
  <si>
    <t>UBP1</t>
  </si>
  <si>
    <t>ENSG00000008294</t>
  </si>
  <si>
    <t>sperm associated antigen 9 [Source:HGNC Symbol;Acc:14524]</t>
  </si>
  <si>
    <t>SPAG9</t>
  </si>
  <si>
    <t>ENSG00000213337</t>
  </si>
  <si>
    <t>ankyrin repeat domain 39 [Source:HGNC Symbol;Acc:28640]</t>
  </si>
  <si>
    <t>ANKRD39</t>
  </si>
  <si>
    <t>ENSG00000173812</t>
  </si>
  <si>
    <t>eukaryotic translation initiation factor 1 [Source:HGNC Symbol;Acc:3249]</t>
  </si>
  <si>
    <t>EIF1</t>
  </si>
  <si>
    <t>ENSG00000100105</t>
  </si>
  <si>
    <t>POZ (BTB) and AT hook containing zinc finger 1 [Source:HGNC Symbol;Acc:13071]</t>
  </si>
  <si>
    <t>PATZ1</t>
  </si>
  <si>
    <t>ENSG00000138750</t>
  </si>
  <si>
    <t>nucleoporin 54kDa [Source:HGNC Symbol;Acc:17359]</t>
  </si>
  <si>
    <t>NUP54</t>
  </si>
  <si>
    <t>ENSG00000154237</t>
  </si>
  <si>
    <t>leucine-rich repeat kinase 1 [Source:HGNC Symbol;Acc:18608]</t>
  </si>
  <si>
    <t>LRRK1</t>
  </si>
  <si>
    <t>ENSG00000115286</t>
  </si>
  <si>
    <t>NADH dehydrogenase (ubiquinone) Fe-S protein 7, 20kDa (NADH-coenzyme Q reductase) [Source:HGNC Symbol;Acc:7714]</t>
  </si>
  <si>
    <t>NDUFS7</t>
  </si>
  <si>
    <t>ENSG00000116717</t>
  </si>
  <si>
    <t>growth arrest and DNA-damage-inducible, alpha [Source:HGNC Symbol;Acc:4095]</t>
  </si>
  <si>
    <t>GADD45A</t>
  </si>
  <si>
    <t>ENSG00000196345</t>
  </si>
  <si>
    <t>zinc finger with KRAB and SCAN domains 7 [Source:HGNC Symbol;Acc:12955]</t>
  </si>
  <si>
    <t>ZKSCAN7</t>
  </si>
  <si>
    <t>ENSG00000172046</t>
  </si>
  <si>
    <t>ubiquitin specific peptidase 19 [Source:HGNC Symbol;Acc:12617]</t>
  </si>
  <si>
    <t>USP19</t>
  </si>
  <si>
    <t>ENSG00000166926</t>
  </si>
  <si>
    <t>membrane-spanning 4-domains, subfamily A, member 6E [Source:HGNC Symbol;Acc:14285]</t>
  </si>
  <si>
    <t>MS4A6E</t>
  </si>
  <si>
    <t>ENSG00000120438</t>
  </si>
  <si>
    <t>t-complex 1 [Source:HGNC Symbol;Acc:11655]</t>
  </si>
  <si>
    <t>TCP1</t>
  </si>
  <si>
    <t>ENSG00000133059</t>
  </si>
  <si>
    <t>dual serine/threonine and tyrosine protein kinase [Source:HGNC Symbol;Acc:29043]</t>
  </si>
  <si>
    <t>DSTYK</t>
  </si>
  <si>
    <t>ENSG00000107140</t>
  </si>
  <si>
    <t>testis-specific kinase 1 [Source:HGNC Symbol;Acc:11731]</t>
  </si>
  <si>
    <t>TESK1</t>
  </si>
  <si>
    <t>ENSG00000159720</t>
  </si>
  <si>
    <t>ATPase, H+ transporting, lysosomal 38kDa, V0 subunit d1 [Source:HGNC Symbol;Acc:13724]</t>
  </si>
  <si>
    <t>ATP6V0D1</t>
  </si>
  <si>
    <t>ENSG00000053501</t>
  </si>
  <si>
    <t>unconventional SNARE in the ER 1 homolog (S. cerevisiae) [Source:HGNC Symbol;Acc:30882]</t>
  </si>
  <si>
    <t>USE1</t>
  </si>
  <si>
    <t>ENSG00000165102</t>
  </si>
  <si>
    <t>heparan-alpha-glucosaminide N-acetyltransferase [Source:HGNC Symbol;Acc:26527]</t>
  </si>
  <si>
    <t>HGSNAT</t>
  </si>
  <si>
    <t>ENSG00000174748</t>
  </si>
  <si>
    <t>ribosomal protein L15 [Source:HGNC Symbol;Acc:10306]</t>
  </si>
  <si>
    <t>RPL15</t>
  </si>
  <si>
    <t>ENSG00000239520</t>
  </si>
  <si>
    <t>ribosomal protein L17 pseudogene 42 [Source:HGNC Symbol;Acc:36749]</t>
  </si>
  <si>
    <t>RPL17P42</t>
  </si>
  <si>
    <t>ENSG00000067369</t>
  </si>
  <si>
    <t>tumor protein p53 binding protein 1 [Source:HGNC Symbol;Acc:11999]</t>
  </si>
  <si>
    <t>TP53BP1</t>
  </si>
  <si>
    <t>E125</t>
  </si>
  <si>
    <t>ENSG00000120805</t>
  </si>
  <si>
    <t>ADP-ribosylation factor-like 1 [Source:HGNC Symbol;Acc:692]</t>
  </si>
  <si>
    <t>ARL1</t>
  </si>
  <si>
    <t>ENSG00000150990</t>
  </si>
  <si>
    <t>DEAH (Asp-Glu-Ala-His) box polypeptide 37 [Source:HGNC Symbol;Acc:17210]</t>
  </si>
  <si>
    <t>DHX37</t>
  </si>
  <si>
    <t>ENSG00000141141</t>
  </si>
  <si>
    <t>DEAD (Asp-Glu-Ala-Asp) box polypeptide 52 [Source:HGNC Symbol;Acc:20038]</t>
  </si>
  <si>
    <t>DDX52</t>
  </si>
  <si>
    <t>ENSG00000159210</t>
  </si>
  <si>
    <t>SNF8, ESCRT-II complex subunit [Source:HGNC Symbol;Acc:17028]</t>
  </si>
  <si>
    <t>SNF8</t>
  </si>
  <si>
    <t>ENSG00000111725</t>
  </si>
  <si>
    <t>protein kinase, AMP-activated, beta 1 non-catalytic subunit [Source:HGNC Symbol;Acc:9378]</t>
  </si>
  <si>
    <t>PRKAB1</t>
  </si>
  <si>
    <t>ENSG00000090565</t>
  </si>
  <si>
    <t>RAB11 family interacting protein 3 (class II) [Source:HGNC Symbol;Acc:17224]</t>
  </si>
  <si>
    <t>RAB11FIP3</t>
  </si>
  <si>
    <t>ENSG00000089006</t>
  </si>
  <si>
    <t>sorting nexin 5 [Source:HGNC Symbol;Acc:14969]</t>
  </si>
  <si>
    <t>SNX5</t>
  </si>
  <si>
    <t>ENSG00000161011</t>
  </si>
  <si>
    <t>sequestosome 1 [Source:HGNC Symbol;Acc:11280]</t>
  </si>
  <si>
    <t>SQSTM1</t>
  </si>
  <si>
    <t>ENSG00000135049</t>
  </si>
  <si>
    <t>ATP/GTP binding protein 1 [Source:HGNC Symbol;Acc:17258]</t>
  </si>
  <si>
    <t>AGTPBP1</t>
  </si>
  <si>
    <t>ENSG00000154473</t>
  </si>
  <si>
    <t>BUB3 mitotic checkpoint protein [Source:HGNC Symbol;Acc:1151]</t>
  </si>
  <si>
    <t>BUB3</t>
  </si>
  <si>
    <t>ENSG00000205531</t>
  </si>
  <si>
    <t>nucleosome assembly protein 1-like 4 [Source:HGNC Symbol;Acc:7640]</t>
  </si>
  <si>
    <t>NAP1L4</t>
  </si>
  <si>
    <t>ENSG00000147614</t>
  </si>
  <si>
    <t>ATPase, H+ transporting, lysosomal 38kDa, V0 subunit d2 [Source:HGNC Symbol;Acc:18266]</t>
  </si>
  <si>
    <t>ATP6V0D2</t>
  </si>
  <si>
    <t>ENSG00000263006</t>
  </si>
  <si>
    <t>Rho-associated, coiled-coil containing protein kinase 1 pseudogene 1 [Source:HGNC Symbol;Acc:37832]</t>
  </si>
  <si>
    <t>ROCK1P1</t>
  </si>
  <si>
    <t>ENSG00000161640</t>
  </si>
  <si>
    <t>sialic acid binding Ig-like lectin 11 [Source:HGNC Symbol;Acc:15622]</t>
  </si>
  <si>
    <t>SIGLEC11</t>
  </si>
  <si>
    <t>ENSG00000168887</t>
  </si>
  <si>
    <t>chromosome 2 open reading frame 68 [Source:HGNC Symbol;Acc:34353]</t>
  </si>
  <si>
    <t>C2orf68</t>
  </si>
  <si>
    <t>ENSG00000110696</t>
  </si>
  <si>
    <t>chromosome 11 open reading frame 58 [Source:HGNC Symbol;Acc:16990]</t>
  </si>
  <si>
    <t>C11orf58</t>
  </si>
  <si>
    <t>ENSG00000163466</t>
  </si>
  <si>
    <t>actin related protein 2/3 complex, subunit 2, 34kDa [Source:HGNC Symbol;Acc:705]</t>
  </si>
  <si>
    <t>ARPC2</t>
  </si>
  <si>
    <t>ENSG00000011295</t>
  </si>
  <si>
    <t>tetratricopeptide repeat domain 19 [Source:HGNC Symbol;Acc:26006]</t>
  </si>
  <si>
    <t>TTC19</t>
  </si>
  <si>
    <t>ENSG00000163154</t>
  </si>
  <si>
    <t>tumor necrosis factor, alpha-induced protein 8-like 2 [Source:HGNC Symbol;Acc:26277]</t>
  </si>
  <si>
    <t>TNFAIP8L2</t>
  </si>
  <si>
    <t>ENSG00000262664</t>
  </si>
  <si>
    <t>ovarian tumor suppressor candidate 2 [Source:HGNC Symbol;Acc:24203]</t>
  </si>
  <si>
    <t>OVCA2</t>
  </si>
  <si>
    <t>ENSG00000105771</t>
  </si>
  <si>
    <t>SMG9 nonsense mediated mRNA decay factor [Source:HGNC Symbol;Acc:25763]</t>
  </si>
  <si>
    <t>SMG9</t>
  </si>
  <si>
    <t>ENSG00000126012</t>
  </si>
  <si>
    <t>lysine (K)-specific demethylase 5C [Source:HGNC Symbol;Acc:11114]</t>
  </si>
  <si>
    <t>KDM5C</t>
  </si>
  <si>
    <t>ENSG00000168038</t>
  </si>
  <si>
    <t>unc-51 like kinase 4 [Source:HGNC Symbol;Acc:15784]</t>
  </si>
  <si>
    <t>ULK4</t>
  </si>
  <si>
    <t>ENSG00000075856</t>
  </si>
  <si>
    <t>squamous cell carcinoma antigen recognized by T cells 3 [Source:HGNC Symbol;Acc:16860]</t>
  </si>
  <si>
    <t>SART3</t>
  </si>
  <si>
    <t>ENSG00000136842</t>
  </si>
  <si>
    <t>tropomodulin 1 [Source:HGNC Symbol;Acc:11871]</t>
  </si>
  <si>
    <t>TMOD1</t>
  </si>
  <si>
    <t>ENSG00000140932</t>
  </si>
  <si>
    <t>CKLF-like MARVEL transmembrane domain containing 2 [Source:HGNC Symbol;Acc:19173]</t>
  </si>
  <si>
    <t>CMTM2</t>
  </si>
  <si>
    <t>ENSG00000105583</t>
  </si>
  <si>
    <t>WD repeat domain 83 opposite strand [Source:HGNC Symbol;Acc:30203]</t>
  </si>
  <si>
    <t>WDR83OS</t>
  </si>
  <si>
    <t>ENSG00000116809</t>
  </si>
  <si>
    <t>zinc finger and BTB domain containing 17 [Source:HGNC Symbol;Acc:12936]</t>
  </si>
  <si>
    <t>ZBTB17</t>
  </si>
  <si>
    <t>ENSG00000182087</t>
  </si>
  <si>
    <t>transmembrane protein 259 [Source:HGNC Symbol;Acc:17039]</t>
  </si>
  <si>
    <t>TMEM259</t>
  </si>
  <si>
    <t>ENSG00000100294</t>
  </si>
  <si>
    <t>malonyl CoA:ACP acyltransferase (mitochondrial) [Source:HGNC Symbol;Acc:29622]</t>
  </si>
  <si>
    <t>MCAT</t>
  </si>
  <si>
    <t>ENSG00000198938</t>
  </si>
  <si>
    <t>mitochondrially encoded cytochrome c oxidase III [Source:HGNC Symbol;Acc:7422]</t>
  </si>
  <si>
    <t>MT-CO3</t>
  </si>
  <si>
    <t>MT</t>
  </si>
  <si>
    <t>ENSG00000160211</t>
  </si>
  <si>
    <t>glucose-6-phosphate dehydrogenase [Source:HGNC Symbol;Acc:4057]</t>
  </si>
  <si>
    <t>G6PD</t>
  </si>
  <si>
    <t>ENSG00000253495</t>
  </si>
  <si>
    <t>RP11-99I9.2</t>
  </si>
  <si>
    <t>ENSG00000108515</t>
  </si>
  <si>
    <t>enolase 3 (beta, muscle) [Source:HGNC Symbol;Acc:3354]</t>
  </si>
  <si>
    <t>ENO3</t>
  </si>
  <si>
    <t>ENSG00000241973</t>
  </si>
  <si>
    <t>phosphatidylinositol 4-kinase, catalytic, alpha [Source:HGNC Symbol;Acc:8983]</t>
  </si>
  <si>
    <t>PI4KA</t>
  </si>
  <si>
    <t>ENSG00000096060</t>
  </si>
  <si>
    <t>FK506 binding protein 5 [Source:HGNC Symbol;Acc:3721]</t>
  </si>
  <si>
    <t>FKBP5</t>
  </si>
  <si>
    <t>ENSG00000188315</t>
  </si>
  <si>
    <t>chromosome 3 open reading frame 62 [Source:HGNC Symbol;Acc:24771]</t>
  </si>
  <si>
    <t>C3orf62</t>
  </si>
  <si>
    <t>ENSG00000132361</t>
  </si>
  <si>
    <t>clustered mitochondria (cluA/CLU1) homolog [Source:HGNC Symbol;Acc:29094]</t>
  </si>
  <si>
    <t>CLUH</t>
  </si>
  <si>
    <t>ENSG00000188130</t>
  </si>
  <si>
    <t>mitogen-activated protein kinase 12 [Source:HGNC Symbol;Acc:6874]</t>
  </si>
  <si>
    <t>MAPK12</t>
  </si>
  <si>
    <t>ENSG00000169891</t>
  </si>
  <si>
    <t>RALBP1 associated Eps domain containing 2 [Source:HGNC Symbol;Acc:9963]</t>
  </si>
  <si>
    <t>REPS2</t>
  </si>
  <si>
    <t>ENSG00000246203</t>
  </si>
  <si>
    <t>RP11-29H23.5</t>
  </si>
  <si>
    <t>ENSG00000110514</t>
  </si>
  <si>
    <t>MAP-kinase activating death domain [Source:HGNC Symbol;Acc:6766]</t>
  </si>
  <si>
    <t>MADD</t>
  </si>
  <si>
    <t>ENSG00000113643</t>
  </si>
  <si>
    <t>arginyl-tRNA synthetase [Source:HGNC Symbol;Acc:9870]</t>
  </si>
  <si>
    <t>RARS</t>
  </si>
  <si>
    <t>ENSG00000173039</t>
  </si>
  <si>
    <t>v-rel avian reticuloendotheliosis viral oncogene homolog A [Source:HGNC Symbol;Acc:9955]</t>
  </si>
  <si>
    <t>RELA</t>
  </si>
  <si>
    <t>ENSG00000267041</t>
  </si>
  <si>
    <t>zinc finger protein 850 [Source:HGNC Symbol;Acc:27994]</t>
  </si>
  <si>
    <t>ZNF850</t>
  </si>
  <si>
    <t>ENSG00000162191</t>
  </si>
  <si>
    <t>UBX domain protein 1 [Source:HGNC Symbol;Acc:18402]</t>
  </si>
  <si>
    <t>UBXN1</t>
  </si>
  <si>
    <t>ENSG00000183044</t>
  </si>
  <si>
    <t>4-aminobutyrate aminotransferase [Source:HGNC Symbol;Acc:23]</t>
  </si>
  <si>
    <t>ABAT</t>
  </si>
  <si>
    <t>ENSG00000114853</t>
  </si>
  <si>
    <t>zinc finger and BTB domain containing 47 [Source:HGNC Symbol;Acc:26955]</t>
  </si>
  <si>
    <t>ZBTB47</t>
  </si>
  <si>
    <t>ENSG00000151923</t>
  </si>
  <si>
    <t>TIA1 cytotoxic granule-associated RNA binding protein-like 1 [Source:HGNC Symbol;Acc:11804]</t>
  </si>
  <si>
    <t>TIAL1</t>
  </si>
  <si>
    <t>ENSG00000151914</t>
  </si>
  <si>
    <t>dystonin [Source:HGNC Symbol;Acc:1090]</t>
  </si>
  <si>
    <t>DST</t>
  </si>
  <si>
    <t>ENSG00000170500</t>
  </si>
  <si>
    <t>LON peptidase N-terminal domain and ring finger 2 [Source:HGNC Symbol;Acc:24788]</t>
  </si>
  <si>
    <t>LONRF2</t>
  </si>
  <si>
    <t>ENSG00000141367</t>
  </si>
  <si>
    <t>clathrin, heavy chain (Hc) [Source:HGNC Symbol;Acc:2092]</t>
  </si>
  <si>
    <t>CLTC</t>
  </si>
  <si>
    <t>ENSG00000165685</t>
  </si>
  <si>
    <t>transmembrane protein 52B [Source:HGNC Symbol;Acc:26438]</t>
  </si>
  <si>
    <t>TMEM52B</t>
  </si>
  <si>
    <t>ENSG00000103544</t>
  </si>
  <si>
    <t>chromosome 16 open reading frame 62 [Source:HGNC Symbol;Acc:24641]</t>
  </si>
  <si>
    <t>C16orf62</t>
  </si>
  <si>
    <t>ENSG00000160208</t>
  </si>
  <si>
    <t>ribosomal RNA processing 1B [Source:HGNC Symbol;Acc:23818]</t>
  </si>
  <si>
    <t>RRP1B</t>
  </si>
  <si>
    <t>ENSG00000167113</t>
  </si>
  <si>
    <t>coenzyme Q4 [Source:HGNC Symbol;Acc:19693]</t>
  </si>
  <si>
    <t>COQ4</t>
  </si>
  <si>
    <t>ENSG00000197530</t>
  </si>
  <si>
    <t>mindbomb E3 ubiquitin protein ligase 2 [Source:HGNC Symbol;Acc:30577]</t>
  </si>
  <si>
    <t>MIB2</t>
  </si>
  <si>
    <t>ENSG00000237484</t>
  </si>
  <si>
    <t>AP000476.1</t>
  </si>
  <si>
    <t>ENSG00000214022</t>
  </si>
  <si>
    <t>replication initiator 1 [Source:HGNC Symbol;Acc:17922]</t>
  </si>
  <si>
    <t>REPIN1</t>
  </si>
  <si>
    <t>ENSG00000125912</t>
  </si>
  <si>
    <t>nicalin [Source:HGNC Symbol;Acc:26923]</t>
  </si>
  <si>
    <t>NCLN</t>
  </si>
  <si>
    <t>ENSG00000123575</t>
  </si>
  <si>
    <t>family with sequence similarity 199, X-linked [Source:HGNC Symbol;Acc:25195]</t>
  </si>
  <si>
    <t>FAM199X</t>
  </si>
  <si>
    <t>ENSG00000182287</t>
  </si>
  <si>
    <t>adaptor-related protein complex 1, sigma 2 subunit [Source:HGNC Symbol;Acc:560]</t>
  </si>
  <si>
    <t>AP1S2</t>
  </si>
  <si>
    <t>ENSG00000174840</t>
  </si>
  <si>
    <t>phosphodiesterase 12 [Source:HGNC Symbol;Acc:25386]</t>
  </si>
  <si>
    <t>PDE12</t>
  </si>
  <si>
    <t>ENSG00000219545</t>
  </si>
  <si>
    <t>RPA3 antisense RNA 1 [Source:HGNC Symbol;Acc:48955]</t>
  </si>
  <si>
    <t>RPA3-AS1</t>
  </si>
  <si>
    <t>ENSG00000123684</t>
  </si>
  <si>
    <t>lysophosphatidylglycerol acyltransferase 1 [Source:HGNC Symbol;Acc:28985]</t>
  </si>
  <si>
    <t>LPGAT1</t>
  </si>
  <si>
    <t>ENSG00000059915</t>
  </si>
  <si>
    <t>pleckstrin and Sec7 domain containing [Source:HGNC Symbol;Acc:9507]</t>
  </si>
  <si>
    <t>PSD</t>
  </si>
  <si>
    <t>ENSG00000154222</t>
  </si>
  <si>
    <t>coiled-coil and C2 domain containing 1B [Source:HGNC Symbol;Acc:29386]</t>
  </si>
  <si>
    <t>CC2D1B</t>
  </si>
  <si>
    <t>ENSG00000131981</t>
  </si>
  <si>
    <t>lectin, galactoside-binding, soluble, 3 [Source:HGNC Symbol;Acc:6563]</t>
  </si>
  <si>
    <t>LGALS3</t>
  </si>
  <si>
    <t>ENSG00000092199</t>
  </si>
  <si>
    <t>heterogeneous nuclear ribonucleoprotein C (C1/C2) [Source:HGNC Symbol;Acc:5035]</t>
  </si>
  <si>
    <t>HNRNPC</t>
  </si>
  <si>
    <t>ENSG00000090905</t>
  </si>
  <si>
    <t>trinucleotide repeat containing 6A [Source:HGNC Symbol;Acc:11969]</t>
  </si>
  <si>
    <t>TNRC6A</t>
  </si>
  <si>
    <t>ENSG00000179091</t>
  </si>
  <si>
    <t>cytochrome c-1 [Source:HGNC Symbol;Acc:2579]</t>
  </si>
  <si>
    <t>CYC1</t>
  </si>
  <si>
    <t>ENSG00000005801</t>
  </si>
  <si>
    <t>zinc finger protein 195 [Source:HGNC Symbol;Acc:12986]</t>
  </si>
  <si>
    <t>ZNF195</t>
  </si>
  <si>
    <t>ENSG00000180376</t>
  </si>
  <si>
    <t>coiled-coil domain containing 66 [Source:HGNC Symbol;Acc:27709]</t>
  </si>
  <si>
    <t>CCDC66</t>
  </si>
  <si>
    <t>ENSG00000132842</t>
  </si>
  <si>
    <t>adaptor-related protein complex 3, beta 1 subunit [Source:HGNC Symbol;Acc:566]</t>
  </si>
  <si>
    <t>AP3B1</t>
  </si>
  <si>
    <t>ENSG00000099622</t>
  </si>
  <si>
    <t>cold inducible RNA binding protein [Source:HGNC Symbol;Acc:1982]</t>
  </si>
  <si>
    <t>CIRBP</t>
  </si>
  <si>
    <t>ENSG00000078043</t>
  </si>
  <si>
    <t>protein inhibitor of activated STAT, 2 [Source:HGNC Symbol;Acc:17311]</t>
  </si>
  <si>
    <t>PIAS2</t>
  </si>
  <si>
    <t>ENSG00000215305</t>
  </si>
  <si>
    <t>vacuolar protein sorting 16 homolog (S. cerevisiae) [Source:HGNC Symbol;Acc:14584]</t>
  </si>
  <si>
    <t>VPS16</t>
  </si>
  <si>
    <t>ENSG00000163930</t>
  </si>
  <si>
    <t>BRCA1 associated protein-1 (ubiquitin carboxy-terminal hydrolase) [Source:HGNC Symbol;Acc:950]</t>
  </si>
  <si>
    <t>BAP1</t>
  </si>
  <si>
    <t>ENSG00000116213</t>
  </si>
  <si>
    <t>WD repeat containing, antisense to TP73 [Source:HGNC Symbol;Acc:12759]</t>
  </si>
  <si>
    <t>WRAP73</t>
  </si>
  <si>
    <t>ENSG00000105329</t>
  </si>
  <si>
    <t>transforming growth factor, beta 1 [Source:HGNC Symbol;Acc:11766]</t>
  </si>
  <si>
    <t>TGFB1</t>
  </si>
  <si>
    <t>ENSG00000122965</t>
  </si>
  <si>
    <t>RNA binding motif protein 19 [Source:HGNC Symbol;Acc:29098]</t>
  </si>
  <si>
    <t>RBM19</t>
  </si>
  <si>
    <t>ENSG00000198673</t>
  </si>
  <si>
    <t>family with sequence similarity 19 (chemokine (C-C motif)-like), member A2 [Source:HGNC Symbol;Acc:21589]</t>
  </si>
  <si>
    <t>FAM19A2</t>
  </si>
  <si>
    <t>ENSG00000234394</t>
  </si>
  <si>
    <t>RP11-561O23.5</t>
  </si>
  <si>
    <t>ENSG00000173566</t>
  </si>
  <si>
    <t>nudix (nucleoside diphosphate linked moiety X)-type motif 18 [Source:HGNC Symbol;Acc:26194]</t>
  </si>
  <si>
    <t>NUDT18</t>
  </si>
  <si>
    <t>ENSG00000105662</t>
  </si>
  <si>
    <t>CREB regulated transcription coactivator 1 [Source:HGNC Symbol;Acc:16062]</t>
  </si>
  <si>
    <t>CRTC1</t>
  </si>
  <si>
    <t>ENSG00000162402</t>
  </si>
  <si>
    <t>ubiquitin specific peptidase 24 [Source:HGNC Symbol;Acc:12623]</t>
  </si>
  <si>
    <t>USP24</t>
  </si>
  <si>
    <t>ENSG00000226763</t>
  </si>
  <si>
    <t>serine/arginine repetitive matrix 5 [Source:HGNC Symbol;Acc:37248]</t>
  </si>
  <si>
    <t>SRRM5</t>
  </si>
  <si>
    <t>ENSG00000147854</t>
  </si>
  <si>
    <t>ubiquitin-like with PHD and ring finger domains 2, E3 ubiquitin protein ligase [Source:HGNC Symbol;Acc:12557]</t>
  </si>
  <si>
    <t>UHRF2</t>
  </si>
  <si>
    <t>ENSG00000141522</t>
  </si>
  <si>
    <t>Rho GDP dissociation inhibitor (GDI) alpha [Source:HGNC Symbol;Acc:678]</t>
  </si>
  <si>
    <t>ARHGDIA</t>
  </si>
  <si>
    <t>ENSG00000205021</t>
  </si>
  <si>
    <t>chemokine (C-C motif) ligand 3-like 1 [Source:HGNC Symbol;Acc:10628]</t>
  </si>
  <si>
    <t>CCL3L1</t>
  </si>
  <si>
    <t>ENSG00000174483</t>
  </si>
  <si>
    <t>E085</t>
  </si>
  <si>
    <t>Bardet-Biedl syndrome 1 [Source:HGNC Symbol;Acc:966]</t>
  </si>
  <si>
    <t>BBS1</t>
  </si>
  <si>
    <t>ENSG00000005194</t>
  </si>
  <si>
    <t>cytokine induced apoptosis inhibitor 1 [Source:HGNC Symbol;Acc:28050]</t>
  </si>
  <si>
    <t>CIAPIN1</t>
  </si>
  <si>
    <t>ENSG00000005955</t>
  </si>
  <si>
    <t>gametogenetin binding protein 2 [Source:HGNC Symbol;Acc:19357]</t>
  </si>
  <si>
    <t>GGNBP2</t>
  </si>
  <si>
    <t>ENSG00000135976</t>
  </si>
  <si>
    <t>ankyrin repeat domain 36 [Source:HGNC Symbol;Acc:24079]</t>
  </si>
  <si>
    <t>ANKRD36</t>
  </si>
  <si>
    <t>ENSG00000129245</t>
  </si>
  <si>
    <t>fragile X mental retardation, autosomal homolog 2 [Source:HGNC Symbol;Acc:4024]</t>
  </si>
  <si>
    <t>FXR2</t>
  </si>
  <si>
    <t>ENSG00000196440</t>
  </si>
  <si>
    <t>armadillo repeat containing, X-linked 4 [Source:HGNC Symbol;Acc:28615]</t>
  </si>
  <si>
    <t>ARMCX4</t>
  </si>
  <si>
    <t>ENSG00000177082</t>
  </si>
  <si>
    <t>WD repeat domain 73 [Source:HGNC Symbol;Acc:25928]</t>
  </si>
  <si>
    <t>WDR73</t>
  </si>
  <si>
    <t>ENSG00000182578</t>
  </si>
  <si>
    <t>colony stimulating factor 1 receptor [Source:HGNC Symbol;Acc:2433]</t>
  </si>
  <si>
    <t>CSF1R</t>
  </si>
  <si>
    <t>ENSG00000135801</t>
  </si>
  <si>
    <t>TAF5-like RNA polymerase II, p300/CBP-associated factor (PCAF)-associated factor, 65kDa [Source:HGNC Symbol;Acc:17304]</t>
  </si>
  <si>
    <t>TAF5L</t>
  </si>
  <si>
    <t>ENSG00000103740</t>
  </si>
  <si>
    <t>acyl-CoA synthetase bubblegum family member 1 [Source:HGNC Symbol;Acc:29567]</t>
  </si>
  <si>
    <t>ACSBG1</t>
  </si>
  <si>
    <t>ENSG00000174353</t>
  </si>
  <si>
    <t>stromal antigen 3-like 3 [Source:HGNC Symbol;Acc:33845]</t>
  </si>
  <si>
    <t>STAG3L3</t>
  </si>
  <si>
    <t>ENSG00000136271</t>
  </si>
  <si>
    <t>DEAD (Asp-Glu-Ala-Asp) box helicase 56 [Source:HGNC Symbol;Acc:18193]</t>
  </si>
  <si>
    <t>DDX56</t>
  </si>
  <si>
    <t>ENSG00000038382</t>
  </si>
  <si>
    <t>trio Rho guanine nucleotide exchange factor [Source:HGNC Symbol;Acc:12303]</t>
  </si>
  <si>
    <t>TRIO</t>
  </si>
  <si>
    <t>ENSG00000113140</t>
  </si>
  <si>
    <t>secreted protein, acidic, cysteine-rich (osteonectin) [Source:HGNC Symbol;Acc:11219]</t>
  </si>
  <si>
    <t>SPARC</t>
  </si>
  <si>
    <t>ENSG00000052749</t>
  </si>
  <si>
    <t>ribosomal RNA processing 12 homolog (S. cerevisiae) [Source:HGNC Symbol;Acc:29100]</t>
  </si>
  <si>
    <t>RRP12</t>
  </si>
  <si>
    <t>ENSG00000206560</t>
  </si>
  <si>
    <t>ankyrin repeat domain 28 [Source:HGNC Symbol;Acc:29024]</t>
  </si>
  <si>
    <t>ANKRD28</t>
  </si>
  <si>
    <t>ENSG00000143515</t>
  </si>
  <si>
    <t>ATPase, aminophospholipid transporter, class I, type 8B, member 2 [Source:HGNC Symbol;Acc:13534]</t>
  </si>
  <si>
    <t>ATP8B2</t>
  </si>
  <si>
    <t>ENSG00000014216</t>
  </si>
  <si>
    <t>calpain 1, (mu/I) large subunit [Source:HGNC Symbol;Acc:1476]</t>
  </si>
  <si>
    <t>CAPN1</t>
  </si>
  <si>
    <t>ENSG00000256269</t>
  </si>
  <si>
    <t>hydroxymethylbilane synthase [Source:HGNC Symbol;Acc:4982]</t>
  </si>
  <si>
    <t>HMBS</t>
  </si>
  <si>
    <t>ENSG00000026508</t>
  </si>
  <si>
    <t>CD44 molecule (Indian blood group) [Source:HGNC Symbol;Acc:1681]</t>
  </si>
  <si>
    <t>CD44</t>
  </si>
  <si>
    <t>ENSG00000143013</t>
  </si>
  <si>
    <t>LIM domain only 4 [Source:HGNC Symbol;Acc:6644]</t>
  </si>
  <si>
    <t>LMO4</t>
  </si>
  <si>
    <t>ENSG00000197122</t>
  </si>
  <si>
    <t>v-src avian sarcoma (Schmidt-Ruppin A-2) viral oncogene homolog [Source:HGNC Symbol;Acc:11283]</t>
  </si>
  <si>
    <t>SRC</t>
  </si>
  <si>
    <t>ENSG00000123066</t>
  </si>
  <si>
    <t>mediator complex subunit 13-like [Source:HGNC Symbol;Acc:22962]</t>
  </si>
  <si>
    <t>MED13L</t>
  </si>
  <si>
    <t>E119</t>
  </si>
  <si>
    <t>ENSG00000258959</t>
  </si>
  <si>
    <t>RP11-1017G21.4</t>
  </si>
  <si>
    <t>ENSG00000163257</t>
  </si>
  <si>
    <t>DDB1 and CUL4 associated factor 16 [Source:HGNC Symbol;Acc:25987]</t>
  </si>
  <si>
    <t>DCAF16</t>
  </si>
  <si>
    <t>ENSG00000009307</t>
  </si>
  <si>
    <t>cold shock domain containing E1, RNA-binding [Source:HGNC Symbol;Acc:29905]</t>
  </si>
  <si>
    <t>CSDE1</t>
  </si>
  <si>
    <t>ENSG00000135486</t>
  </si>
  <si>
    <t>heterogeneous nuclear ribonucleoprotein A1 [Source:HGNC Symbol;Acc:5031]</t>
  </si>
  <si>
    <t>HNRNPA1</t>
  </si>
  <si>
    <t>ENSG00000150967</t>
  </si>
  <si>
    <t>ATP-binding cassette, sub-family B (MDR/TAP), member 9 [Source:HGNC Symbol;Acc:50]</t>
  </si>
  <si>
    <t>ABCB9</t>
  </si>
  <si>
    <t>ENSG00000239521</t>
  </si>
  <si>
    <t>GATS</t>
  </si>
  <si>
    <t>ENSG00000130305</t>
  </si>
  <si>
    <t>NOP2/Sun domain family, member 5 [Source:HGNC Symbol;Acc:16385]</t>
  </si>
  <si>
    <t>NSUN5</t>
  </si>
  <si>
    <t>ENSG00000112855</t>
  </si>
  <si>
    <t>histidyl-tRNA synthetase 2, mitochondrial [Source:HGNC Symbol;Acc:4817]</t>
  </si>
  <si>
    <t>HARS2</t>
  </si>
  <si>
    <t>ENSG00000091490</t>
  </si>
  <si>
    <t>sel-1 suppressor of lin-12-like 3 (C. elegans) [Source:HGNC Symbol;Acc:29108]</t>
  </si>
  <si>
    <t>SEL1L3</t>
  </si>
  <si>
    <t>ENSG00000237037</t>
  </si>
  <si>
    <t>NDUFA6 antisense RNA 1 (head to head) [Source:HGNC Symbol;Acc:45273]</t>
  </si>
  <si>
    <t>NDUFA6-AS1</t>
  </si>
  <si>
    <t>ENSG00000126773</t>
  </si>
  <si>
    <t>pecanex-like 4 (Drosophila) [Source:HGNC Symbol;Acc:20349]</t>
  </si>
  <si>
    <t>PCNXL4</t>
  </si>
  <si>
    <t>ENSG00000085433</t>
  </si>
  <si>
    <t>WD repeat domain 47 [Source:HGNC Symbol;Acc:29141]</t>
  </si>
  <si>
    <t>WDR47</t>
  </si>
  <si>
    <t>ENSG00000168264</t>
  </si>
  <si>
    <t>interferon regulatory factor 2 binding protein 2 [Source:HGNC Symbol;Acc:21729]</t>
  </si>
  <si>
    <t>IRF2BP2</t>
  </si>
  <si>
    <t>ENSG00000196968</t>
  </si>
  <si>
    <t>fucosyltransferase 11 (alpha (1,3) fucosyltransferase) [Source:HGNC Symbol;Acc:19233]</t>
  </si>
  <si>
    <t>FUT11</t>
  </si>
  <si>
    <t>ENSG00000167524</t>
  </si>
  <si>
    <t>uncharacterized serine/threonine-protein kinase SgK494  [Source:RefSeq peptide;Acc:NP_001274136]</t>
  </si>
  <si>
    <t>SGK494</t>
  </si>
  <si>
    <t>ENSG00000088205</t>
  </si>
  <si>
    <t>DEAD (Asp-Glu-Ala-Asp) box polypeptide 18 [Source:HGNC Symbol;Acc:2741]</t>
  </si>
  <si>
    <t>DDX18</t>
  </si>
  <si>
    <t>ENSG00000101266</t>
  </si>
  <si>
    <t>casein kinase 2, alpha 1 polypeptide [Source:HGNC Symbol;Acc:2457]</t>
  </si>
  <si>
    <t>CSNK2A1</t>
  </si>
  <si>
    <t>ENSG00000119547</t>
  </si>
  <si>
    <t>one cut homeobox 2 [Source:HGNC Symbol;Acc:8139]</t>
  </si>
  <si>
    <t>ONECUT2</t>
  </si>
  <si>
    <t>ENSG00000061987</t>
  </si>
  <si>
    <t>MON2 homolog (S. cerevisiae) [Source:HGNC Symbol;Acc:29177]</t>
  </si>
  <si>
    <t>MON2</t>
  </si>
  <si>
    <t>ENSG00000176248</t>
  </si>
  <si>
    <t>anaphase promoting complex subunit 2 [Source:HGNC Symbol;Acc:19989]</t>
  </si>
  <si>
    <t>ANAPC2</t>
  </si>
  <si>
    <t>ENSG00000069849</t>
  </si>
  <si>
    <t>ATPase, Na+/K+ transporting, beta 3 polypeptide [Source:HGNC Symbol;Acc:806]</t>
  </si>
  <si>
    <t>ATP1B3</t>
  </si>
  <si>
    <t>ENSG00000234771</t>
  </si>
  <si>
    <t>RP11-395P17.3</t>
  </si>
  <si>
    <t>ENSG00000136444</t>
  </si>
  <si>
    <t>radical S-adenosyl methionine domain containing 1 [Source:HGNC Symbol;Acc:25634]</t>
  </si>
  <si>
    <t>RSAD1</t>
  </si>
  <si>
    <t>ENSG00000127419</t>
  </si>
  <si>
    <t>transmembrane protein 175 [Source:HGNC Symbol;Acc:28709]</t>
  </si>
  <si>
    <t>TMEM175</t>
  </si>
  <si>
    <t>ENSG00000111554</t>
  </si>
  <si>
    <t>Mdm1 nuclear protein homolog (mouse) [Source:HGNC Symbol;Acc:29917]</t>
  </si>
  <si>
    <t>MDM1</t>
  </si>
  <si>
    <t>ENSG00000164597</t>
  </si>
  <si>
    <t>component of oligomeric golgi complex 5 [Source:HGNC Symbol;Acc:14857]</t>
  </si>
  <si>
    <t>COG5</t>
  </si>
  <si>
    <t>ENSG00000116984</t>
  </si>
  <si>
    <t>5-methyltetrahydrofolate-homocysteine methyltransferase [Source:HGNC Symbol;Acc:7468]</t>
  </si>
  <si>
    <t>MTR</t>
  </si>
  <si>
    <t>ENSG00000125844</t>
  </si>
  <si>
    <t>ribosome binding protein 1 [Source:HGNC Symbol;Acc:10448]</t>
  </si>
  <si>
    <t>RRBP1</t>
  </si>
  <si>
    <t>ENSG00000137166</t>
  </si>
  <si>
    <t>forkhead box P4 [Source:HGNC Symbol;Acc:20842]</t>
  </si>
  <si>
    <t>FOXP4</t>
  </si>
  <si>
    <t>ENSG00000184381</t>
  </si>
  <si>
    <t>phospholipase A2, group VI (cytosolic, calcium-independent) [Source:HGNC Symbol;Acc:9039]</t>
  </si>
  <si>
    <t>PLA2G6</t>
  </si>
  <si>
    <t>ENSG00000047579</t>
  </si>
  <si>
    <t>dystrobrevin binding protein 1 [Source:HGNC Symbol;Acc:17328]</t>
  </si>
  <si>
    <t>DTNBP1</t>
  </si>
  <si>
    <t>ENSG00000198743</t>
  </si>
  <si>
    <t>solute carrier family 5 (sodium/myo-inositol cotransporter), member 3 [Source:HGNC Symbol;Acc:11038]</t>
  </si>
  <si>
    <t>SLC5A3</t>
  </si>
  <si>
    <t>ENSG00000179218</t>
  </si>
  <si>
    <t>calreticulin [Source:HGNC Symbol;Acc:1455]</t>
  </si>
  <si>
    <t>CALR</t>
  </si>
  <si>
    <t>ENSG00000142233</t>
  </si>
  <si>
    <t>netrin 5 [Source:HGNC Symbol;Acc:25208]</t>
  </si>
  <si>
    <t>NTN5</t>
  </si>
  <si>
    <t>ENSG00000079950</t>
  </si>
  <si>
    <t>syntaxin 7 [Source:HGNC Symbol;Acc:11442]</t>
  </si>
  <si>
    <t>STX7</t>
  </si>
  <si>
    <t>ENSG00000090060</t>
  </si>
  <si>
    <t>poly(A) polymerase alpha [Source:HGNC Symbol;Acc:14981]</t>
  </si>
  <si>
    <t>PAPOLA</t>
  </si>
  <si>
    <t>ENSG00000113360</t>
  </si>
  <si>
    <t>drosha, ribonuclease type III [Source:HGNC Symbol;Acc:17904]</t>
  </si>
  <si>
    <t>DROSHA</t>
  </si>
  <si>
    <t>ENSG00000126934</t>
  </si>
  <si>
    <t>mitogen-activated protein kinase kinase 2 [Source:HGNC Symbol;Acc:6842]</t>
  </si>
  <si>
    <t>MAP2K2</t>
  </si>
  <si>
    <t>ENSG00000177943</t>
  </si>
  <si>
    <t>MAM domain containing 4 [Source:HGNC Symbol;Acc:24083]</t>
  </si>
  <si>
    <t>MAMDC4</t>
  </si>
  <si>
    <t>ENSG00000130600</t>
  </si>
  <si>
    <t>H19, imprinted maternally expressed transcript (non-protein coding) [Source:HGNC Symbol;Acc:4713]</t>
  </si>
  <si>
    <t>H19</t>
  </si>
  <si>
    <t>ENSG00000167986</t>
  </si>
  <si>
    <t>damage-specific DNA binding protein 1, 127kDa [Source:HGNC Symbol;Acc:2717]</t>
  </si>
  <si>
    <t>DDB1</t>
  </si>
  <si>
    <t>ENSG00000188807</t>
  </si>
  <si>
    <t>transmembrane protein 201 [Source:HGNC Symbol;Acc:33719]</t>
  </si>
  <si>
    <t>TMEM201</t>
  </si>
  <si>
    <t>ENSG00000102879</t>
  </si>
  <si>
    <t>coronin, actin binding protein, 1A [Source:HGNC Symbol;Acc:2252]</t>
  </si>
  <si>
    <t>CORO1A</t>
  </si>
  <si>
    <t>ENSG00000061936</t>
  </si>
  <si>
    <t>splicing factor, suppressor of white-apricot homolog (Drosophila) [Source:HGNC Symbol;Acc:10790]</t>
  </si>
  <si>
    <t>SFSWAP</t>
  </si>
  <si>
    <t>ENSG00000150433</t>
  </si>
  <si>
    <t>transmembrane protein 218 [Source:HGNC Symbol;Acc:27344]</t>
  </si>
  <si>
    <t>TMEM218</t>
  </si>
  <si>
    <t>ENSG00000157873</t>
  </si>
  <si>
    <t>tumor necrosis factor receptor superfamily, member 14 [Source:HGNC Symbol;Acc:11912]</t>
  </si>
  <si>
    <t>TNFRSF14</t>
  </si>
  <si>
    <t>ENSG00000134905</t>
  </si>
  <si>
    <t>cysteinyl-tRNA synthetase 2, mitochondrial (putative) [Source:HGNC Symbol;Acc:25695]</t>
  </si>
  <si>
    <t>CARS2</t>
  </si>
  <si>
    <t>ENSG00000096063</t>
  </si>
  <si>
    <t>SRSF protein kinase 1 [Source:HGNC Symbol;Acc:11305]</t>
  </si>
  <si>
    <t>SRPK1</t>
  </si>
  <si>
    <t>ENSG00000116991</t>
  </si>
  <si>
    <t>signal-induced proliferation-associated 1 like 2 [Source:HGNC Symbol;Acc:23800]</t>
  </si>
  <si>
    <t>SIPA1L2</t>
  </si>
  <si>
    <t>ENSG00000057608</t>
  </si>
  <si>
    <t>GDP dissociation inhibitor 2 [Source:HGNC Symbol;Acc:4227]</t>
  </si>
  <si>
    <t>GDI2</t>
  </si>
  <si>
    <t>ENSG00000166986</t>
  </si>
  <si>
    <t>methionyl-tRNA synthetase [Source:HGNC Symbol;Acc:6898]</t>
  </si>
  <si>
    <t>MARS</t>
  </si>
  <si>
    <t>ENSG00000168758</t>
  </si>
  <si>
    <t>sema domain, immunoglobulin domain (Ig), transmembrane domain (TM) and short cytoplasmic domain, (semaphorin) 4C [Source:HGNC Symbol;Acc:10731]</t>
  </si>
  <si>
    <t>SEMA4C</t>
  </si>
  <si>
    <t>ENSG00000167785</t>
  </si>
  <si>
    <t>zinc finger protein 558 [Source:HGNC Symbol;Acc:26422]</t>
  </si>
  <si>
    <t>ZNF558</t>
  </si>
  <si>
    <t>ENSG00000118707</t>
  </si>
  <si>
    <t>TGFB-induced factor homeobox 2 [Source:HGNC Symbol;Acc:15764]</t>
  </si>
  <si>
    <t>TGIF2</t>
  </si>
  <si>
    <t>ENSG00000237296</t>
  </si>
  <si>
    <t>SMG1 pseudogene 1 [Source:HGNC Symbol;Acc:44186]</t>
  </si>
  <si>
    <t>SMG1P1</t>
  </si>
  <si>
    <t>ENSG00000185896</t>
  </si>
  <si>
    <t>lysosomal-associated membrane protein 1 [Source:HGNC Symbol;Acc:6499]</t>
  </si>
  <si>
    <t>LAMP1</t>
  </si>
  <si>
    <t>ENSG00000119801</t>
  </si>
  <si>
    <t>yippee-like 5 (Drosophila) [Source:HGNC Symbol;Acc:18329]</t>
  </si>
  <si>
    <t>YPEL5</t>
  </si>
  <si>
    <t>ENSG00000170144</t>
  </si>
  <si>
    <t>heterogeneous nuclear ribonucleoprotein A3 [Source:HGNC Symbol;Acc:24941]</t>
  </si>
  <si>
    <t>HNRNPA3</t>
  </si>
  <si>
    <t>ENSG00000104980</t>
  </si>
  <si>
    <t>translocase of inner mitochondrial membrane 44 homolog (yeast) [Source:HGNC Symbol;Acc:17316]</t>
  </si>
  <si>
    <t>TIMM44</t>
  </si>
  <si>
    <t>ENSG00000124383</t>
  </si>
  <si>
    <t>M-phase phosphoprotein 10 (U3 small nucleolar ribonucleoprotein) [Source:HGNC Symbol;Acc:7213]</t>
  </si>
  <si>
    <t>MPHOSPH10</t>
  </si>
  <si>
    <t>ENSG00000204388</t>
  </si>
  <si>
    <t>heat shock 70kDa protein 1B [Source:HGNC Symbol;Acc:5233]</t>
  </si>
  <si>
    <t>HSPA1B</t>
  </si>
  <si>
    <t>ENSG00000187147</t>
  </si>
  <si>
    <t>ring finger protein 220 [Source:HGNC Symbol;Acc:25552]</t>
  </si>
  <si>
    <t>RNF220</t>
  </si>
  <si>
    <t>ENSG00000139651</t>
  </si>
  <si>
    <t>zinc finger protein 740 [Source:HGNC Symbol;Acc:27465]</t>
  </si>
  <si>
    <t>ZNF740</t>
  </si>
  <si>
    <t>ENSG00000137193</t>
  </si>
  <si>
    <t>pim-1 oncogene [Source:HGNC Symbol;Acc:8986]</t>
  </si>
  <si>
    <t>PIM1</t>
  </si>
  <si>
    <t>ENSG00000101160</t>
  </si>
  <si>
    <t>cathepsin Z [Source:HGNC Symbol;Acc:2547]</t>
  </si>
  <si>
    <t>CTSZ</t>
  </si>
  <si>
    <t>ENSG00000166166</t>
  </si>
  <si>
    <t>tRNA methyltransferase 61 homolog A (S. cerevisiae) [Source:HGNC Symbol;Acc:23790]</t>
  </si>
  <si>
    <t>TRMT61A</t>
  </si>
  <si>
    <t>ENSG00000064607</t>
  </si>
  <si>
    <t>SURP and G patch domain containing 2 [Source:HGNC Symbol;Acc:18641]</t>
  </si>
  <si>
    <t>SUGP2</t>
  </si>
  <si>
    <t>ENSG00000115935</t>
  </si>
  <si>
    <t>WAS/WASL interacting protein family, member 1 [Source:HGNC Symbol;Acc:12736]</t>
  </si>
  <si>
    <t>WIPF1</t>
  </si>
  <si>
    <t>ENSG00000171680</t>
  </si>
  <si>
    <t>pleckstrin homology domain containing, family G (with RhoGef domain) member 5 [Source:HGNC Symbol;Acc:29105]</t>
  </si>
  <si>
    <t>PLEKHG5</t>
  </si>
  <si>
    <t>ENSG00000109332</t>
  </si>
  <si>
    <t>ubiquitin-conjugating enzyme E2D 3 [Source:HGNC Symbol;Acc:12476]</t>
  </si>
  <si>
    <t>UBE2D3</t>
  </si>
  <si>
    <t>ENSG00000103257</t>
  </si>
  <si>
    <t>solute carrier family 7 (amino acid transporter light chain, L system), member 5 [Source:HGNC Symbol;Acc:11063]</t>
  </si>
  <si>
    <t>SLC7A5</t>
  </si>
  <si>
    <t>ENSG00000116198</t>
  </si>
  <si>
    <t>centrosomal protein 104kDa [Source:HGNC Symbol;Acc:24866]</t>
  </si>
  <si>
    <t>CEP104</t>
  </si>
  <si>
    <t>ENSG00000073910</t>
  </si>
  <si>
    <t>furry homolog (Drosophila) [Source:HGNC Symbol;Acc:20367]</t>
  </si>
  <si>
    <t>FRY</t>
  </si>
  <si>
    <t>ENSG00000182568</t>
  </si>
  <si>
    <t>SATB homeobox 1 [Source:HGNC Symbol;Acc:10541]</t>
  </si>
  <si>
    <t>SATB1</t>
  </si>
  <si>
    <t>ENSG00000072778</t>
  </si>
  <si>
    <t>acyl-CoA dehydrogenase, very long chain [Source:HGNC Symbol;Acc:92]</t>
  </si>
  <si>
    <t>ACADVL</t>
  </si>
  <si>
    <t>ENSG00000152291</t>
  </si>
  <si>
    <t>trans-golgi network protein 2 [Source:HGNC Symbol;Acc:15450]</t>
  </si>
  <si>
    <t>TGOLN2</t>
  </si>
  <si>
    <t>ENSG00000008405</t>
  </si>
  <si>
    <t>cryptochrome 1 (photolyase-like) [Source:HGNC Symbol;Acc:2384]</t>
  </si>
  <si>
    <t>CRY1</t>
  </si>
  <si>
    <t>ENSG00000101608</t>
  </si>
  <si>
    <t>myosin, light chain 12A, regulatory, non-sarcomeric [Source:HGNC Symbol;Acc:16701]</t>
  </si>
  <si>
    <t>MYL12A</t>
  </si>
  <si>
    <t>ENSG00000183258</t>
  </si>
  <si>
    <t>DEAD (Asp-Glu-Ala-Asp) box polypeptide 41 [Source:HGNC Symbol;Acc:18674]</t>
  </si>
  <si>
    <t>DDX41</t>
  </si>
  <si>
    <t>ENSG00000231607</t>
  </si>
  <si>
    <t>deleted in lymphocytic leukemia 2 (non-protein coding) [Source:HGNC Symbol;Acc:13748]</t>
  </si>
  <si>
    <t>DLEU2</t>
  </si>
  <si>
    <t>ENSG00000196781</t>
  </si>
  <si>
    <t>transducin-like enhancer of split 1 (E(sp1) homolog, Drosophila) [Source:HGNC Symbol;Acc:11837]</t>
  </si>
  <si>
    <t>TLE1</t>
  </si>
  <si>
    <t>ENSG00000168036</t>
  </si>
  <si>
    <t>catenin (cadherin-associated protein), beta 1, 88kDa [Source:HGNC Symbol;Acc:2514]</t>
  </si>
  <si>
    <t>CTNNB1</t>
  </si>
  <si>
    <t>E109</t>
  </si>
  <si>
    <t>ENSG00000147130</t>
  </si>
  <si>
    <t>zinc finger, MYM-type 3 [Source:HGNC Symbol;Acc:13054]</t>
  </si>
  <si>
    <t>ZMYM3</t>
  </si>
  <si>
    <t>ENSG00000055044</t>
  </si>
  <si>
    <t>NOP58 ribonucleoprotein [Source:HGNC Symbol;Acc:29926]</t>
  </si>
  <si>
    <t>NOP58</t>
  </si>
  <si>
    <t>ENSG00000214279</t>
  </si>
  <si>
    <t>RP11-108K14.4</t>
  </si>
  <si>
    <t>ENSG00000092330</t>
  </si>
  <si>
    <t>TERF1 (TRF1)-interacting nuclear factor 2 [Source:HGNC Symbol;Acc:11824]</t>
  </si>
  <si>
    <t>TINF2</t>
  </si>
  <si>
    <t>ENSG00000113593</t>
  </si>
  <si>
    <t>peptidylprolyl isomerase domain and WD repeat containing 1 [Source:HGNC Symbol;Acc:28954]</t>
  </si>
  <si>
    <t>PPWD1</t>
  </si>
  <si>
    <t>ENSG00000117009</t>
  </si>
  <si>
    <t>kynurenine 3-monooxygenase (kynurenine 3-hydroxylase) [Source:HGNC Symbol;Acc:6381]</t>
  </si>
  <si>
    <t>KMO</t>
  </si>
  <si>
    <t>ENSG00000198830</t>
  </si>
  <si>
    <t>high mobility group nucleosomal binding domain 2 [Source:HGNC Symbol;Acc:4986]</t>
  </si>
  <si>
    <t>HMGN2</t>
  </si>
  <si>
    <t>ENSG00000146263</t>
  </si>
  <si>
    <t>MMS22-like, DNA repair protein [Source:HGNC Symbol;Acc:21475]</t>
  </si>
  <si>
    <t>MMS22L</t>
  </si>
  <si>
    <t>ENSG00000120254</t>
  </si>
  <si>
    <t>methylenetetrahydrofolate dehydrogenase (NADP+ dependent) 1-like [Source:HGNC Symbol;Acc:21055]</t>
  </si>
  <si>
    <t>MTHFD1L</t>
  </si>
  <si>
    <t>ENSG00000187109</t>
  </si>
  <si>
    <t>nucleosome assembly protein 1-like 1 [Source:HGNC Symbol;Acc:7637]</t>
  </si>
  <si>
    <t>NAP1L1</t>
  </si>
  <si>
    <t>ENSG00000105993</t>
  </si>
  <si>
    <t>DnaJ (Hsp40) homolog, subfamily B, member 6 [Source:HGNC Symbol;Acc:14888]</t>
  </si>
  <si>
    <t>DNAJB6</t>
  </si>
  <si>
    <t>ENSG00000130821</t>
  </si>
  <si>
    <t>solute carrier family 6 (neurotransmitter transporter), member 8 [Source:HGNC Symbol;Acc:11055]</t>
  </si>
  <si>
    <t>SLC6A8</t>
  </si>
  <si>
    <t>ENSG00000126070</t>
  </si>
  <si>
    <t>argonaute RISC catalytic component 3 [Source:HGNC Symbol;Acc:18421]</t>
  </si>
  <si>
    <t>AGO3</t>
  </si>
  <si>
    <t>ENSG00000111142</t>
  </si>
  <si>
    <t>methionyl aminopeptidase 2 [Source:HGNC Symbol;Acc:16672]</t>
  </si>
  <si>
    <t>METAP2</t>
  </si>
  <si>
    <t>ENSG00000198060</t>
  </si>
  <si>
    <t>membrane-associated ring finger (C3HC4) 5 [Source:HGNC Symbol;Acc:26025]</t>
  </si>
  <si>
    <t>ENSG00000182473</t>
  </si>
  <si>
    <t>exocyst complex component 7 [Source:HGNC Symbol;Acc:23214]</t>
  </si>
  <si>
    <t>EXOC7</t>
  </si>
  <si>
    <t>ENSG00000100478</t>
  </si>
  <si>
    <t>adaptor-related protein complex 4, sigma 1 subunit [Source:HGNC Symbol;Acc:575]</t>
  </si>
  <si>
    <t>AP4S1</t>
  </si>
  <si>
    <t>ENSG00000099917</t>
  </si>
  <si>
    <t>mediator complex subunit 15 [Source:HGNC Symbol;Acc:14248]</t>
  </si>
  <si>
    <t>MED15</t>
  </si>
  <si>
    <t>ENSG00000231389</t>
  </si>
  <si>
    <t>major histocompatibility complex, class II, DP alpha 1 [Source:HGNC Symbol;Acc:4938]</t>
  </si>
  <si>
    <t>HLA-DPA1</t>
  </si>
  <si>
    <t>ENSG00000136040</t>
  </si>
  <si>
    <t>plexin C1 [Source:HGNC Symbol;Acc:9106]</t>
  </si>
  <si>
    <t>PLXNC1</t>
  </si>
  <si>
    <t>ENSG00000196504</t>
  </si>
  <si>
    <t>PRP40 pre-mRNA processing factor 40 homolog A (S. cerevisiae) [Source:HGNC Symbol;Acc:16463]</t>
  </si>
  <si>
    <t>PRPF40A</t>
  </si>
  <si>
    <t>ENSG00000187555</t>
  </si>
  <si>
    <t>ubiquitin specific peptidase 7 (herpes virus-associated) [Source:HGNC Symbol;Acc:12630]</t>
  </si>
  <si>
    <t>USP7</t>
  </si>
  <si>
    <t>ENSG00000139291</t>
  </si>
  <si>
    <t>transmembrane protein 19 [Source:HGNC Symbol;Acc:25605]</t>
  </si>
  <si>
    <t>TMEM19</t>
  </si>
  <si>
    <t>ENSG00000080845</t>
  </si>
  <si>
    <t>discs, large (Drosophila) homolog-associated protein 4 [Source:HGNC Symbol;Acc:24476]</t>
  </si>
  <si>
    <t>DLGAP4</t>
  </si>
  <si>
    <t>ENSG00000119760</t>
  </si>
  <si>
    <t>suppressor of Ty 7 (S. cerevisiae)-like [Source:HGNC Symbol;Acc:30632]</t>
  </si>
  <si>
    <t>SUPT7L</t>
  </si>
  <si>
    <t>ENSG00000115421</t>
  </si>
  <si>
    <t>poly(A) polymerase gamma [Source:HGNC Symbol;Acc:14982]</t>
  </si>
  <si>
    <t>PAPOLG</t>
  </si>
  <si>
    <t>ENSG00000138293</t>
  </si>
  <si>
    <t>nuclear receptor coactivator 4 [Source:HGNC Symbol;Acc:7671]</t>
  </si>
  <si>
    <t>NCOA4</t>
  </si>
  <si>
    <t>ENSG00000061273</t>
  </si>
  <si>
    <t>histone deacetylase 7 [Source:HGNC Symbol;Acc:14067]</t>
  </si>
  <si>
    <t>HDAC7</t>
  </si>
  <si>
    <t>ENSG00000132300</t>
  </si>
  <si>
    <t>pentatricopeptide repeat domain 3 [Source:HGNC Symbol;Acc:24717]</t>
  </si>
  <si>
    <t>PTCD3</t>
  </si>
  <si>
    <t>ENSG00000169282</t>
  </si>
  <si>
    <t>potassium voltage-gated channel, shaker-related subfamily, beta member 1 [Source:HGNC Symbol;Acc:6228]</t>
  </si>
  <si>
    <t>KCNAB1</t>
  </si>
  <si>
    <t>ENSG00000131016</t>
  </si>
  <si>
    <t>A kinase (PRKA) anchor protein 12 [Source:HGNC Symbol;Acc:370]</t>
  </si>
  <si>
    <t>AKAP12</t>
  </si>
  <si>
    <t>ENSG00000145730</t>
  </si>
  <si>
    <t>peptidylglycine alpha-amidating monooxygenase [Source:HGNC Symbol;Acc:8596]</t>
  </si>
  <si>
    <t>PAM</t>
  </si>
  <si>
    <t>ENSG00000068724</t>
  </si>
  <si>
    <t>tetratricopeptide repeat domain 7A [Source:HGNC Symbol;Acc:19750]</t>
  </si>
  <si>
    <t>TTC7A</t>
  </si>
  <si>
    <t>ENSG00000169718</t>
  </si>
  <si>
    <t>dihydrouridine synthase 1-like (S. cerevisiae) [Source:HGNC Symbol;Acc:30086]</t>
  </si>
  <si>
    <t>DUS1L</t>
  </si>
  <si>
    <t>ENSG00000139687</t>
  </si>
  <si>
    <t>retinoblastoma 1 [Source:HGNC Symbol;Acc:9884]</t>
  </si>
  <si>
    <t>RB1</t>
  </si>
  <si>
    <t>ENSG00000213341</t>
  </si>
  <si>
    <t>conserved helix-loop-helix ubiquitous kinase [Source:HGNC Symbol;Acc:1974]</t>
  </si>
  <si>
    <t>CHUK</t>
  </si>
  <si>
    <t>ENSG00000103485</t>
  </si>
  <si>
    <t>quinolinate phosphoribosyltransferase [Source:HGNC Symbol;Acc:9755]</t>
  </si>
  <si>
    <t>QPRT</t>
  </si>
  <si>
    <t>ENSG00000161999</t>
  </si>
  <si>
    <t>jumonji domain containing 8 [Source:HGNC Symbol;Acc:14148]</t>
  </si>
  <si>
    <t>JMJD8</t>
  </si>
  <si>
    <t>ENSG00000137055</t>
  </si>
  <si>
    <t>phospholipase A2-activating protein [Source:HGNC Symbol;Acc:9043]</t>
  </si>
  <si>
    <t>PLAA</t>
  </si>
  <si>
    <t>ENSG00000239282</t>
  </si>
  <si>
    <t>GATS protein-like 3 [Source:HGNC Symbol;Acc:34423]</t>
  </si>
  <si>
    <t>GATSL3</t>
  </si>
  <si>
    <t>ENSG00000026751</t>
  </si>
  <si>
    <t>SLAM family member 7 [Source:HGNC Symbol;Acc:21394]</t>
  </si>
  <si>
    <t>SLAMF7</t>
  </si>
  <si>
    <t>ENSG00000131748</t>
  </si>
  <si>
    <t>StAR-related lipid transfer (START) domain containing 3 [Source:HGNC Symbol;Acc:17579]</t>
  </si>
  <si>
    <t>STARD3</t>
  </si>
  <si>
    <t>ENSG00000115204</t>
  </si>
  <si>
    <t>MpV17 mitochondrial inner membrane protein [Source:HGNC Symbol;Acc:7224]</t>
  </si>
  <si>
    <t>MPV17</t>
  </si>
  <si>
    <t>ENSG00000143549</t>
  </si>
  <si>
    <t>tropomyosin 3 [Source:HGNC Symbol;Acc:12012]</t>
  </si>
  <si>
    <t>TPM3</t>
  </si>
  <si>
    <t>ENSG00000148356</t>
  </si>
  <si>
    <t>leucine rich repeat and sterile alpha motif containing 1 [Source:HGNC Symbol;Acc:25135]</t>
  </si>
  <si>
    <t>LRSAM1</t>
  </si>
  <si>
    <t>ENSG00000115540</t>
  </si>
  <si>
    <t>MOB family member 4, phocein [Source:HGNC Symbol;Acc:17261]</t>
  </si>
  <si>
    <t>MOB4</t>
  </si>
  <si>
    <t>ENSG00000124126</t>
  </si>
  <si>
    <t>phosphatidylinositol-3,4,5-trisphosphate-dependent Rac exchange factor 1 [Source:HGNC Symbol;Acc:32594]</t>
  </si>
  <si>
    <t>PREX1</t>
  </si>
  <si>
    <t>ENSG00000164849</t>
  </si>
  <si>
    <t>G protein-coupled receptor 146 [Source:HGNC Symbol;Acc:21718]</t>
  </si>
  <si>
    <t>GPR146</t>
  </si>
  <si>
    <t>ENSG00000089057</t>
  </si>
  <si>
    <t>solute carrier family 23 (ascorbic acid transporter), member 2 [Source:HGNC Symbol;Acc:10973]</t>
  </si>
  <si>
    <t>SLC23A2</t>
  </si>
  <si>
    <t>ENSG00000127507</t>
  </si>
  <si>
    <t>egf-like module containing, mucin-like, hormone receptor-like 2 [Source:HGNC Symbol;Acc:3337]</t>
  </si>
  <si>
    <t>EMR2</t>
  </si>
  <si>
    <t>ENSG00000255104</t>
  </si>
  <si>
    <t>zinc finger protein 286A [Source:HGNC Symbol;Acc:13501]</t>
  </si>
  <si>
    <t>ZNF286A</t>
  </si>
  <si>
    <t>ENSG00000240731</t>
  </si>
  <si>
    <t>RP5-890O3.9</t>
  </si>
  <si>
    <t>ENSG00000102030</t>
  </si>
  <si>
    <t>E165</t>
  </si>
  <si>
    <t>N(alpha)-acetyltransferase 10, NatA catalytic subunit [Source:HGNC Symbol;Acc:18704]</t>
  </si>
  <si>
    <t>NAA10</t>
  </si>
  <si>
    <t>E121</t>
  </si>
  <si>
    <t>ENSG00000105135</t>
  </si>
  <si>
    <t>ilvB (bacterial acetolactate synthase)-like [Source:HGNC Symbol;Acc:6041]</t>
  </si>
  <si>
    <t>ILVBL</t>
  </si>
  <si>
    <t>ENSG00000069329</t>
  </si>
  <si>
    <t>vacuolar protein sorting 35 homolog (S. cerevisiae) [Source:HGNC Symbol;Acc:13487]</t>
  </si>
  <si>
    <t>VPS35</t>
  </si>
  <si>
    <t>ENSG00000171208</t>
  </si>
  <si>
    <t>neuropilin (NRP) and tolloid (TLL)-like 2 [Source:HGNC Symbol;Acc:14644]</t>
  </si>
  <si>
    <t>NETO2</t>
  </si>
  <si>
    <t>ENSG00000116221</t>
  </si>
  <si>
    <t>mitochondrial ribosomal protein L37 [Source:HGNC Symbol;Acc:14034]</t>
  </si>
  <si>
    <t>MRPL37</t>
  </si>
  <si>
    <t>ENSG00000066044</t>
  </si>
  <si>
    <t>ELAV like RNA binding protein 1 [Source:HGNC Symbol;Acc:3312]</t>
  </si>
  <si>
    <t>ELAVL1</t>
  </si>
  <si>
    <t>ENSG00000267244</t>
  </si>
  <si>
    <t>CTB-31O20.4</t>
  </si>
  <si>
    <t>ENSG00000181222</t>
  </si>
  <si>
    <t>polymerase (RNA) II (DNA directed) polypeptide A, 220kDa [Source:HGNC Symbol;Acc:9187]</t>
  </si>
  <si>
    <t>POLR2A</t>
  </si>
  <si>
    <t>ENSG00000106636</t>
  </si>
  <si>
    <t>YKT6 v-SNARE homolog (S. cerevisiae) [Source:HGNC Symbol;Acc:16959]</t>
  </si>
  <si>
    <t>YKT6</t>
  </si>
  <si>
    <t>ENSG00000186088</t>
  </si>
  <si>
    <t>gamma-secretase activating protein [Source:HGNC Symbol;Acc:28042]</t>
  </si>
  <si>
    <t>GSAP</t>
  </si>
  <si>
    <t>ENSG00000133315</t>
  </si>
  <si>
    <t>MACRO domain containing 1 [Source:HGNC Symbol;Acc:29598]</t>
  </si>
  <si>
    <t>MACROD1</t>
  </si>
  <si>
    <t>ENSG00000240527</t>
  </si>
  <si>
    <t>RP11-429G19.3</t>
  </si>
  <si>
    <t>ENSG00000085415</t>
  </si>
  <si>
    <t>SEH1-like (S. cerevisiae) [Source:HGNC Symbol;Acc:30379]</t>
  </si>
  <si>
    <t>SEH1L</t>
  </si>
  <si>
    <t>ENSG00000112079</t>
  </si>
  <si>
    <t>serine/threonine kinase 38 [Source:HGNC Symbol;Acc:17847]</t>
  </si>
  <si>
    <t>STK38</t>
  </si>
  <si>
    <t>ENSG00000137103</t>
  </si>
  <si>
    <t>transmembrane protein 8B [Source:HGNC Symbol;Acc:21427]</t>
  </si>
  <si>
    <t>TMEM8B</t>
  </si>
  <si>
    <t>ENSG00000160299</t>
  </si>
  <si>
    <t>pericentrin [Source:HGNC Symbol;Acc:16068]</t>
  </si>
  <si>
    <t>PCNT</t>
  </si>
  <si>
    <t>ENSG00000167468</t>
  </si>
  <si>
    <t>glutathione peroxidase 4 [Source:HGNC Symbol;Acc:4556]</t>
  </si>
  <si>
    <t>GPX4</t>
  </si>
  <si>
    <t>ENSG00000259522</t>
  </si>
  <si>
    <t>E132</t>
  </si>
  <si>
    <t>RP11-468E2.2</t>
  </si>
  <si>
    <t>ENSG00000106125</t>
  </si>
  <si>
    <t>family with sequence similarity 188, member B [Source:HGNC Symbol;Acc:21916]</t>
  </si>
  <si>
    <t>FAM188B</t>
  </si>
  <si>
    <t>ENSG00000025434</t>
  </si>
  <si>
    <t>nuclear receptor subfamily 1, group H, member 3 [Source:HGNC Symbol;Acc:7966]</t>
  </si>
  <si>
    <t>NR1H3</t>
  </si>
  <si>
    <t>ENSG00000157514</t>
  </si>
  <si>
    <t>TSC22 domain family, member 3 [Source:HGNC Symbol;Acc:3051]</t>
  </si>
  <si>
    <t>TSC22D3</t>
  </si>
  <si>
    <t>ENSG00000267302</t>
  </si>
  <si>
    <t>RP11-178C3.2</t>
  </si>
  <si>
    <t>ENSG00000097007</t>
  </si>
  <si>
    <t>c-abl oncogene 1, non-receptor tyrosine kinase [Source:HGNC Symbol;Acc:76]</t>
  </si>
  <si>
    <t>ABL1</t>
  </si>
  <si>
    <t>ENSG00000089916</t>
  </si>
  <si>
    <t>G patch domain containing 2-like [Source:HGNC Symbol;Acc:20210]</t>
  </si>
  <si>
    <t>GPATCH2L</t>
  </si>
  <si>
    <t>ENSG00000075234</t>
  </si>
  <si>
    <t>tetratricopeptide repeat domain 38 [Source:HGNC Symbol;Acc:26082]</t>
  </si>
  <si>
    <t>TTC38</t>
  </si>
  <si>
    <t>ENSG00000144535</t>
  </si>
  <si>
    <t>DIS3 mitotic control homolog (S. cerevisiae)-like 2 [Source:HGNC Symbol;Acc:28648]</t>
  </si>
  <si>
    <t>DIS3L2</t>
  </si>
  <si>
    <t>ENSG00000102910</t>
  </si>
  <si>
    <t>lon peptidase 2, peroxisomal [Source:HGNC Symbol;Acc:20598]</t>
  </si>
  <si>
    <t>LONP2</t>
  </si>
  <si>
    <t>ENSG00000049246</t>
  </si>
  <si>
    <t>period circadian clock 3 [Source:HGNC Symbol;Acc:8847]</t>
  </si>
  <si>
    <t>PER3</t>
  </si>
  <si>
    <t>ENSG00000237276</t>
  </si>
  <si>
    <t>anoctamin 7 pseudogene 1 [Source:HGNC Symbol;Acc:32248]</t>
  </si>
  <si>
    <t>ANO7P1</t>
  </si>
  <si>
    <t>ENSG00000154832</t>
  </si>
  <si>
    <t>CXXC finger protein 1 [Source:HGNC Symbol;Acc:24343]</t>
  </si>
  <si>
    <t>CXXC1</t>
  </si>
  <si>
    <t>ENSG00000141510</t>
  </si>
  <si>
    <t>tumor protein p53 [Source:HGNC Symbol;Acc:11998]</t>
  </si>
  <si>
    <t>TP53</t>
  </si>
  <si>
    <t>ENSG00000000971</t>
  </si>
  <si>
    <t>complement factor H [Source:HGNC Symbol;Acc:4883]</t>
  </si>
  <si>
    <t>CFH</t>
  </si>
  <si>
    <t>ENSG00000141258</t>
  </si>
  <si>
    <t>small G protein signaling modulator 2 [Source:HGNC Symbol;Acc:29026]</t>
  </si>
  <si>
    <t>SGSM2</t>
  </si>
  <si>
    <t>ENSG00000134061</t>
  </si>
  <si>
    <t>CD180 molecule [Source:HGNC Symbol;Acc:6726]</t>
  </si>
  <si>
    <t>CD180</t>
  </si>
  <si>
    <t>ENSG00000131759</t>
  </si>
  <si>
    <t>retinoic acid receptor, alpha [Source:HGNC Symbol;Acc:9864]</t>
  </si>
  <si>
    <t>RARA</t>
  </si>
  <si>
    <t>ENSG00000108219</t>
  </si>
  <si>
    <t>tetraspanin 14 [Source:HGNC Symbol;Acc:23303]</t>
  </si>
  <si>
    <t>TSPAN14</t>
  </si>
  <si>
    <t>ENSG00000272980</t>
  </si>
  <si>
    <t>RP11-517H2.6</t>
  </si>
  <si>
    <t>ENSG00000136213</t>
  </si>
  <si>
    <t>carbohydrate (chondroitin 4) sulfotransferase 12 [Source:HGNC Symbol;Acc:17423]</t>
  </si>
  <si>
    <t>CHST12</t>
  </si>
  <si>
    <t>ENSG00000257524</t>
  </si>
  <si>
    <t>RP11-203J24.9</t>
  </si>
  <si>
    <t>ENSG00000198677</t>
  </si>
  <si>
    <t>tetratricopeptide repeat domain 37 [Source:HGNC Symbol;Acc:23639]</t>
  </si>
  <si>
    <t>TTC37</t>
  </si>
  <si>
    <t>ENSG00000055483</t>
  </si>
  <si>
    <t>ubiquitin specific peptidase 36 [Source:HGNC Symbol;Acc:20062]</t>
  </si>
  <si>
    <t>USP36</t>
  </si>
  <si>
    <t>ENSG00000185163</t>
  </si>
  <si>
    <t>DEAD (Asp-Glu-Ala-Asp) box polypeptide 51 [Source:HGNC Symbol;Acc:20082]</t>
  </si>
  <si>
    <t>DDX51</t>
  </si>
  <si>
    <t>ENSG00000214940</t>
  </si>
  <si>
    <t>nuclear pore complex interacting protein family, member A8 [Source:HGNC Symbol;Acc:41983]</t>
  </si>
  <si>
    <t>NPIPA8</t>
  </si>
  <si>
    <t>ENSG00000182903</t>
  </si>
  <si>
    <t>zinc finger protein 721 [Source:HGNC Symbol;Acc:29425]</t>
  </si>
  <si>
    <t>ZNF721</t>
  </si>
  <si>
    <t>ENSG00000111224</t>
  </si>
  <si>
    <t>poly (ADP-ribose) polymerase family, member 11 [Source:HGNC Symbol;Acc:1186]</t>
  </si>
  <si>
    <t>PARP11</t>
  </si>
  <si>
    <t>ENSG00000268093</t>
  </si>
  <si>
    <t>AC022154.7</t>
  </si>
  <si>
    <t>ENSG00000266677</t>
  </si>
  <si>
    <t>RP11-258F1.1</t>
  </si>
  <si>
    <t>ENSG00000174953</t>
  </si>
  <si>
    <t>DEAH (Asp-Glu-Ala-His) box polypeptide 36 [Source:HGNC Symbol;Acc:14410]</t>
  </si>
  <si>
    <t>DHX36</t>
  </si>
  <si>
    <t>ENSG00000100479</t>
  </si>
  <si>
    <t>polymerase (DNA directed), epsilon 2, accessory subunit [Source:HGNC Symbol;Acc:9178]</t>
  </si>
  <si>
    <t>POLE2</t>
  </si>
  <si>
    <t>E114</t>
  </si>
  <si>
    <t>ENSG00000257365</t>
  </si>
  <si>
    <t>farnesyltransferase, CAAX box, beta [Source:HGNC Symbol;Acc:3785]</t>
  </si>
  <si>
    <t>FNTB</t>
  </si>
  <si>
    <t>ENSG00000255339</t>
  </si>
  <si>
    <t>NADH dehydrogenase [ubiquinone] 1 beta subcomplex subunit 8, mitochondrial; Uncharacterized protein  [Source:UniProtKB/TrEMBL;Acc:E9PIZ8]</t>
  </si>
  <si>
    <t>NDUFB8</t>
  </si>
  <si>
    <t>ENSG00000175662</t>
  </si>
  <si>
    <t>target of myb1-like 2 (chicken) [Source:HGNC Symbol;Acc:11984]</t>
  </si>
  <si>
    <t>TOM1L2</t>
  </si>
  <si>
    <t>ENSG00000105516</t>
  </si>
  <si>
    <t>D site of albumin promoter (albumin D-box) binding protein [Source:HGNC Symbol;Acc:2697]</t>
  </si>
  <si>
    <t>DBP</t>
  </si>
  <si>
    <t>ENSG00000167772</t>
  </si>
  <si>
    <t>angiopoietin-like 4 [Source:HGNC Symbol;Acc:16039]</t>
  </si>
  <si>
    <t>ANGPTL4</t>
  </si>
  <si>
    <t>ENSG00000147471</t>
  </si>
  <si>
    <t>proline synthetase co-transcribed homolog (bacterial) [Source:HGNC Symbol;Acc:9457]</t>
  </si>
  <si>
    <t>PROSC</t>
  </si>
  <si>
    <t>ENSG00000135090</t>
  </si>
  <si>
    <t>TAO kinase 3 [Source:HGNC Symbol;Acc:18133]</t>
  </si>
  <si>
    <t>TAOK3</t>
  </si>
  <si>
    <t>ENSG00000039068</t>
  </si>
  <si>
    <t>cadherin 1, type 1, E-cadherin (epithelial) [Source:HGNC Symbol;Acc:1748]</t>
  </si>
  <si>
    <t>CDH1</t>
  </si>
  <si>
    <t>ENSG00000064932</t>
  </si>
  <si>
    <t>strawberry notch homolog 2 (Drosophila) [Source:HGNC Symbol;Acc:29158]</t>
  </si>
  <si>
    <t>SBNO2</t>
  </si>
  <si>
    <t>ENSG00000109436</t>
  </si>
  <si>
    <t>TBC1 domain family, member 9 (with GRAM domain) [Source:HGNC Symbol;Acc:21710]</t>
  </si>
  <si>
    <t>TBC1D9</t>
  </si>
  <si>
    <t>ENSG00000266542</t>
  </si>
  <si>
    <t>microRNA 5572 [Source:HGNC Symbol;Acc:43476]</t>
  </si>
  <si>
    <t>MIR5572</t>
  </si>
  <si>
    <t>ENSG00000188313</t>
  </si>
  <si>
    <t>phospholipid scramblase 1 [Source:HGNC Symbol;Acc:9092]</t>
  </si>
  <si>
    <t>PLSCR1</t>
  </si>
  <si>
    <t>ENSG00000008952</t>
  </si>
  <si>
    <t>SEC62 homolog (S. cerevisiae) [Source:HGNC Symbol;Acc:11846]</t>
  </si>
  <si>
    <t>SEC62</t>
  </si>
  <si>
    <t>ENSG00000109743</t>
  </si>
  <si>
    <t>bone marrow stromal cell antigen 1 [Source:HGNC Symbol;Acc:1118]</t>
  </si>
  <si>
    <t>BST1</t>
  </si>
  <si>
    <t>ENSG00000103343</t>
  </si>
  <si>
    <t>E133</t>
  </si>
  <si>
    <t>zinc finger protein 174 [Source:HGNC Symbol;Acc:12963]</t>
  </si>
  <si>
    <t>ZNF174</t>
  </si>
  <si>
    <t>ENSG00000117481</t>
  </si>
  <si>
    <t>NOP2/Sun domain family, member 4 [Source:HGNC Symbol;Acc:31802]</t>
  </si>
  <si>
    <t>NSUN4</t>
  </si>
  <si>
    <t>ENSG00000135924</t>
  </si>
  <si>
    <t>DnaJ (Hsp40) homolog, subfamily B, member 2 [Source:HGNC Symbol;Acc:5228]</t>
  </si>
  <si>
    <t>DNAJB2</t>
  </si>
  <si>
    <t>ENSG00000117362</t>
  </si>
  <si>
    <t>APH1A gamma secretase subunit [Source:HGNC Symbol;Acc:29509]</t>
  </si>
  <si>
    <t>APH1A</t>
  </si>
  <si>
    <t>ENSG00000169738</t>
  </si>
  <si>
    <t>dicarbonyl/L-xylulose reductase [Source:HGNC Symbol;Acc:18985]</t>
  </si>
  <si>
    <t>DCXR</t>
  </si>
  <si>
    <t>ENSG00000068912</t>
  </si>
  <si>
    <t>endoplasmic reticulum lectin 1 [Source:HGNC Symbol;Acc:25222]</t>
  </si>
  <si>
    <t>ERLEC1</t>
  </si>
  <si>
    <t>ENSG00000188677</t>
  </si>
  <si>
    <t>parvin, beta [Source:HGNC Symbol;Acc:14653]</t>
  </si>
  <si>
    <t>PARVB</t>
  </si>
  <si>
    <t>ENSG00000234284</t>
  </si>
  <si>
    <t>zinc finger protein 879 [Source:HGNC Symbol;Acc:37273]</t>
  </si>
  <si>
    <t>ZNF879</t>
  </si>
  <si>
    <t>ENSG00000156345</t>
  </si>
  <si>
    <t>cyclin-dependent kinase 20 [Source:HGNC Symbol;Acc:21420]</t>
  </si>
  <si>
    <t>CDK20</t>
  </si>
  <si>
    <t>ENSG00000162148</t>
  </si>
  <si>
    <t>protein phosphatase 1, regulatory subunit 32 [Source:HGNC Symbol;Acc:28869]</t>
  </si>
  <si>
    <t>PPP1R32</t>
  </si>
  <si>
    <t>ENSG00000077150</t>
  </si>
  <si>
    <t>nuclear factor of kappa light polypeptide gene enhancer in B-cells 2 (p49/p100) [Source:HGNC Symbol;Acc:7795]</t>
  </si>
  <si>
    <t>NFKB2</t>
  </si>
  <si>
    <t>ENSG00000140931</t>
  </si>
  <si>
    <t>CKLF-like MARVEL transmembrane domain containing 3 [Source:HGNC Symbol;Acc:19174]</t>
  </si>
  <si>
    <t>CMTM3</t>
  </si>
  <si>
    <t>ENSG00000100711</t>
  </si>
  <si>
    <t>zinc finger, FYVE domain containing 21 [Source:HGNC Symbol;Acc:20760]</t>
  </si>
  <si>
    <t>ZFYVE21</t>
  </si>
  <si>
    <t>ENSG00000137814</t>
  </si>
  <si>
    <t>HAUS augmin-like complex, subunit 2 [Source:HGNC Symbol;Acc:25530]</t>
  </si>
  <si>
    <t>HAUS2</t>
  </si>
  <si>
    <t>ENSG00000109685</t>
  </si>
  <si>
    <t>Wolf-Hirschhorn syndrome candidate 1 [Source:HGNC Symbol;Acc:12766]</t>
  </si>
  <si>
    <t>WHSC1</t>
  </si>
  <si>
    <t>ENSG00000261556</t>
  </si>
  <si>
    <t>RP11-296I10.6</t>
  </si>
  <si>
    <t>ENSG00000119559</t>
  </si>
  <si>
    <t>chromosome 19 open reading frame 25 [Source:HGNC Symbol;Acc:26711]</t>
  </si>
  <si>
    <t>C19orf25</t>
  </si>
  <si>
    <t>ENSG00000172247</t>
  </si>
  <si>
    <t>C1q and tumor necrosis factor related protein 4 [Source:HGNC Symbol;Acc:14346]</t>
  </si>
  <si>
    <t>C1QTNF4</t>
  </si>
  <si>
    <t>ENSG00000162654</t>
  </si>
  <si>
    <t>guanylate binding protein 4 [Source:HGNC Symbol;Acc:20480]</t>
  </si>
  <si>
    <t>GBP4</t>
  </si>
  <si>
    <t>ENSG00000233276</t>
  </si>
  <si>
    <t>glutathione peroxidase 1 [Source:HGNC Symbol;Acc:4553]</t>
  </si>
  <si>
    <t>GPX1</t>
  </si>
  <si>
    <t>ENSG00000078070</t>
  </si>
  <si>
    <t>methylcrotonoyl-CoA carboxylase 1 (alpha) [Source:HGNC Symbol;Acc:6936]</t>
  </si>
  <si>
    <t>MCCC1</t>
  </si>
  <si>
    <t>ENSG00000213123</t>
  </si>
  <si>
    <t>Tctex1 domain containing 2 [Source:HGNC Symbol;Acc:28482]</t>
  </si>
  <si>
    <t>TCTEX1D2</t>
  </si>
  <si>
    <t>ENSG00000146872</t>
  </si>
  <si>
    <t>tousled-like kinase 2 [Source:HGNC Symbol;Acc:11842]</t>
  </si>
  <si>
    <t>TLK2</t>
  </si>
  <si>
    <t>ENSG00000001084</t>
  </si>
  <si>
    <t>glutamate-cysteine ligase, catalytic subunit [Source:HGNC Symbol;Acc:4311]</t>
  </si>
  <si>
    <t>GCLC</t>
  </si>
  <si>
    <t>ENSG00000196323</t>
  </si>
  <si>
    <t>zinc finger and BTB domain containing 44 [Source:HGNC Symbol;Acc:25001]</t>
  </si>
  <si>
    <t>ZBTB44</t>
  </si>
  <si>
    <t>ENSG00000175265</t>
  </si>
  <si>
    <t>golgin A8 family, member A [Source:HGNC Symbol;Acc:31972]</t>
  </si>
  <si>
    <t>GOLGA8A</t>
  </si>
  <si>
    <t>ENSG00000025293</t>
  </si>
  <si>
    <t>PHD finger protein 20 [Source:HGNC Symbol;Acc:16098]</t>
  </si>
  <si>
    <t>PHF20</t>
  </si>
  <si>
    <t>ENSG00000241852</t>
  </si>
  <si>
    <t>chromosome 8 open reading frame 58 [Source:HGNC Symbol;Acc:32233]</t>
  </si>
  <si>
    <t>C8orf58</t>
  </si>
  <si>
    <t>ENSG00000151725</t>
  </si>
  <si>
    <t>centromere protein U [Source:HGNC Symbol;Acc:21348]</t>
  </si>
  <si>
    <t>CENPU</t>
  </si>
  <si>
    <t>ENSG00000241353</t>
  </si>
  <si>
    <t>protein phosphatase 1, regulatory (inhibitor) subunit 2 pseudogene 4 [Source:HGNC Symbol;Acc:16319]</t>
  </si>
  <si>
    <t>PPP1R2P4</t>
  </si>
  <si>
    <t>ENSG00000160294</t>
  </si>
  <si>
    <t>minichromosome maintenance complex component 3 associated protein [Source:HGNC Symbol;Acc:6946]</t>
  </si>
  <si>
    <t>MCM3AP</t>
  </si>
  <si>
    <t>ENSG00000270316</t>
  </si>
  <si>
    <t>C10orf32-ASMT readthrough (NMD candidate) [Source:HGNC Symbol;Acc:49183]</t>
  </si>
  <si>
    <t>C10orf32-ASMT</t>
  </si>
  <si>
    <t>ENSG00000103197</t>
  </si>
  <si>
    <t>tuberous sclerosis 2 [Source:HGNC Symbol;Acc:12363]</t>
  </si>
  <si>
    <t>TSC2</t>
  </si>
  <si>
    <t>ENSG00000196189</t>
  </si>
  <si>
    <t>sema domain, immunoglobulin domain (Ig), transmembrane domain (TM) and short cytoplasmic domain, (semaphorin) 4A [Source:HGNC Symbol;Acc:10729]</t>
  </si>
  <si>
    <t>SEMA4A</t>
  </si>
  <si>
    <t>ENSG00000137076</t>
  </si>
  <si>
    <t>talin 1 [Source:HGNC Symbol;Acc:11845]</t>
  </si>
  <si>
    <t>TLN1</t>
  </si>
  <si>
    <t>ENSG00000108671</t>
  </si>
  <si>
    <t>proteasome (prosome, macropain) 26S subunit, non-ATPase, 11 [Source:HGNC Symbol;Acc:9556]</t>
  </si>
  <si>
    <t>PSMD11</t>
  </si>
  <si>
    <t>ENSG00000157181</t>
  </si>
  <si>
    <t>chromosome 1 open reading frame 27 [Source:HGNC Symbol;Acc:24299]</t>
  </si>
  <si>
    <t>C1orf27</t>
  </si>
  <si>
    <t>ENSG00000143575</t>
  </si>
  <si>
    <t>HCLS1 associated protein X-1 [Source:HGNC Symbol;Acc:16915]</t>
  </si>
  <si>
    <t>HAX1</t>
  </si>
  <si>
    <t>ENSG00000116679</t>
  </si>
  <si>
    <t>influenza virus NS1A binding protein [Source:HGNC Symbol;Acc:16951]</t>
  </si>
  <si>
    <t>IVNS1ABP</t>
  </si>
  <si>
    <t>ENSG00000198225</t>
  </si>
  <si>
    <t>FK506 binding protein 1C [Source:HGNC Symbol;Acc:21376]</t>
  </si>
  <si>
    <t>FKBP1C</t>
  </si>
  <si>
    <t>ENSG00000138448</t>
  </si>
  <si>
    <t>integrin, alpha V [Source:HGNC Symbol;Acc:6150]</t>
  </si>
  <si>
    <t>ITGAV</t>
  </si>
  <si>
    <t>ENSG00000197102</t>
  </si>
  <si>
    <t>dynein, cytoplasmic 1, heavy chain 1 [Source:HGNC Symbol;Acc:2961]</t>
  </si>
  <si>
    <t>DYNC1H1</t>
  </si>
  <si>
    <t>ENSG00000092096</t>
  </si>
  <si>
    <t>solute carrier family 22, member 17 [Source:HGNC Symbol;Acc:23095]</t>
  </si>
  <si>
    <t>SLC22A17</t>
  </si>
  <si>
    <t>ENSG00000132017</t>
  </si>
  <si>
    <t>DDB1 and CUL4 associated factor 15 [Source:HGNC Symbol;Acc:25095]</t>
  </si>
  <si>
    <t>DCAF15</t>
  </si>
  <si>
    <t>ENSG00000145029</t>
  </si>
  <si>
    <t>nicolin 1 [Source:HGNC Symbol;Acc:18317]</t>
  </si>
  <si>
    <t>NICN1</t>
  </si>
  <si>
    <t>ENSG00000170248</t>
  </si>
  <si>
    <t>programmed cell death 6 interacting protein [Source:HGNC Symbol;Acc:8766]</t>
  </si>
  <si>
    <t>PDCD6IP</t>
  </si>
  <si>
    <t>ENSG00000148218</t>
  </si>
  <si>
    <t>aminolevulinate dehydratase [Source:HGNC Symbol;Acc:395]</t>
  </si>
  <si>
    <t>ALAD</t>
  </si>
  <si>
    <t>ENSG00000160410</t>
  </si>
  <si>
    <t>SH3KBP1 binding protein 1 [Source:HGNC Symbol;Acc:19214]</t>
  </si>
  <si>
    <t>SHKBP1</t>
  </si>
  <si>
    <t>ENSG00000116641</t>
  </si>
  <si>
    <t>dedicator of cytokinesis 7 [Source:HGNC Symbol;Acc:19190]</t>
  </si>
  <si>
    <t>DOCK7</t>
  </si>
  <si>
    <t>ENSG00000198901</t>
  </si>
  <si>
    <t>protein regulator of cytokinesis 1 [Source:HGNC Symbol;Acc:9341]</t>
  </si>
  <si>
    <t>PRC1</t>
  </si>
  <si>
    <t>ENSG00000184863</t>
  </si>
  <si>
    <t>RNA binding motif protein 33 [Source:HGNC Symbol;Acc:27223]</t>
  </si>
  <si>
    <t>RBM33</t>
  </si>
  <si>
    <t>ENSG00000175931</t>
  </si>
  <si>
    <t>ubiquitin-conjugating enzyme E2O [Source:HGNC Symbol;Acc:29554]</t>
  </si>
  <si>
    <t>UBE2O</t>
  </si>
  <si>
    <t>ENSG00000149136</t>
  </si>
  <si>
    <t>structure specific recognition protein 1 [Source:HGNC Symbol;Acc:11327]</t>
  </si>
  <si>
    <t>SSRP1</t>
  </si>
  <si>
    <t>ENSG00000136877</t>
  </si>
  <si>
    <t>folylpolyglutamate synthase [Source:HGNC Symbol;Acc:3824]</t>
  </si>
  <si>
    <t>FPGS</t>
  </si>
  <si>
    <t>E126</t>
  </si>
  <si>
    <t>ENSG00000147421</t>
  </si>
  <si>
    <t>homeobox containing 1 [Source:HGNC Symbol;Acc:26137]</t>
  </si>
  <si>
    <t>HMBOX1</t>
  </si>
  <si>
    <t>ENSG00000011275</t>
  </si>
  <si>
    <t>ring finger protein 216 [Source:HGNC Symbol;Acc:21698]</t>
  </si>
  <si>
    <t>RNF216</t>
  </si>
  <si>
    <t>ENSG00000104904</t>
  </si>
  <si>
    <t>ornithine decarboxylase antizyme 1 [Source:HGNC Symbol;Acc:8095]</t>
  </si>
  <si>
    <t>OAZ1</t>
  </si>
  <si>
    <t>ENSG00000172354</t>
  </si>
  <si>
    <t>guanine nucleotide binding protein (G protein), beta polypeptide 2 [Source:HGNC Symbol;Acc:4398]</t>
  </si>
  <si>
    <t>GNB2</t>
  </si>
  <si>
    <t>ENSG00000090612</t>
  </si>
  <si>
    <t>zinc finger protein 268 [Source:HGNC Symbol;Acc:13061]</t>
  </si>
  <si>
    <t>ZNF268</t>
  </si>
  <si>
    <t>ENSG00000130584</t>
  </si>
  <si>
    <t>zinc finger and BTB domain containing 46 [Source:HGNC Symbol;Acc:16094]</t>
  </si>
  <si>
    <t>ZBTB46</t>
  </si>
  <si>
    <t>ENSG00000226742</t>
  </si>
  <si>
    <t>heat shock factor binding protein 1-like 1 [Source:HGNC Symbol;Acc:37243]</t>
  </si>
  <si>
    <t>HSBP1L1</t>
  </si>
  <si>
    <t>ENSG00000130175</t>
  </si>
  <si>
    <t>protein kinase C substrate 80K-H [Source:HGNC Symbol;Acc:9411]</t>
  </si>
  <si>
    <t>PRKCSH</t>
  </si>
  <si>
    <t>ENSG00000248049</t>
  </si>
  <si>
    <t>UBA6 antisense RNA 1 (head to head) [Source:HGNC Symbol;Acc:49083]</t>
  </si>
  <si>
    <t>UBA6-AS1</t>
  </si>
  <si>
    <t>ENSG00000155096</t>
  </si>
  <si>
    <t>antizyme inhibitor 1 [Source:HGNC Symbol;Acc:16432]</t>
  </si>
  <si>
    <t>AZIN1</t>
  </si>
  <si>
    <t>ENSG00000214188</t>
  </si>
  <si>
    <t>ST7 overlapping transcript 4 [Source:HGNC Symbol;Acc:18835]</t>
  </si>
  <si>
    <t>ST7-OT4</t>
  </si>
  <si>
    <t>ENSG00000182872</t>
  </si>
  <si>
    <t>RNA binding motif protein 10 [Source:HGNC Symbol;Acc:9896]</t>
  </si>
  <si>
    <t>RBM10</t>
  </si>
  <si>
    <t>ENSG00000223705</t>
  </si>
  <si>
    <t>NOP2/Sun domain family, member 5 pseudogene 1 [Source:HGNC Symbol;Acc:19146]</t>
  </si>
  <si>
    <t>NSUN5P1</t>
  </si>
  <si>
    <t>ENSG00000157020</t>
  </si>
  <si>
    <t>SEC13 homolog (S. cerevisiae) [Source:HGNC Symbol;Acc:10697]</t>
  </si>
  <si>
    <t>SEC13</t>
  </si>
  <si>
    <t>ENSG00000163608</t>
  </si>
  <si>
    <t>chromosome 3 open reading frame 17 [Source:HGNC Symbol;Acc:24496]</t>
  </si>
  <si>
    <t>C3orf17</t>
  </si>
  <si>
    <t>ENSG00000257315</t>
  </si>
  <si>
    <t>zinc finger, BED-type containing 6 [Source:HGNC Symbol;Acc:33273]</t>
  </si>
  <si>
    <t>ZBED6</t>
  </si>
  <si>
    <t>ENSG00000123136</t>
  </si>
  <si>
    <t>DEAD (Asp-Glu-Ala-Asp) box polypeptide 39A [Source:HGNC Symbol;Acc:17821]</t>
  </si>
  <si>
    <t>DDX39A</t>
  </si>
  <si>
    <t>ENSG00000141562</t>
  </si>
  <si>
    <t>nuclear prelamin A recognition factor [Source:HGNC Symbol;Acc:29916]</t>
  </si>
  <si>
    <t>NARF</t>
  </si>
  <si>
    <t>ENSG00000108292</t>
  </si>
  <si>
    <t>myeloid/lymphoid or mixed-lineage leukemia (trithorax homolog, Drosophila); translocated to, 6 [Source:HGNC Symbol;Acc:7138]</t>
  </si>
  <si>
    <t>MLLT6</t>
  </si>
  <si>
    <t>ENSG00000037897</t>
  </si>
  <si>
    <t>methyltransferase like 1 [Source:HGNC Symbol;Acc:7030]</t>
  </si>
  <si>
    <t>METTL1</t>
  </si>
  <si>
    <t>ENSG00000173914</t>
  </si>
  <si>
    <t>RNA binding motif protein 4B [Source:HGNC Symbol;Acc:28842]</t>
  </si>
  <si>
    <t>RBM4B</t>
  </si>
  <si>
    <t>ENSG00000185787</t>
  </si>
  <si>
    <t>mortality factor 4 like 1 [Source:HGNC Symbol;Acc:16989]</t>
  </si>
  <si>
    <t>MORF4L1</t>
  </si>
  <si>
    <t>ENSG00000134744</t>
  </si>
  <si>
    <t>zinc finger, CCHC domain containing 11 [Source:HGNC Symbol;Acc:28981]</t>
  </si>
  <si>
    <t>ZCCHC11</t>
  </si>
  <si>
    <t>ENSG00000142347</t>
  </si>
  <si>
    <t>myosin IF [Source:HGNC Symbol;Acc:7600]</t>
  </si>
  <si>
    <t>MYO1F</t>
  </si>
  <si>
    <t>ENSG00000165280</t>
  </si>
  <si>
    <t>valosin containing protein [Source:HGNC Symbol;Acc:12666]</t>
  </si>
  <si>
    <t>VCP</t>
  </si>
  <si>
    <t>ENSG00000070190</t>
  </si>
  <si>
    <t>dual adaptor of phosphotyrosine and 3-phosphoinositides [Source:HGNC Symbol;Acc:16500]</t>
  </si>
  <si>
    <t>DAPP1</t>
  </si>
  <si>
    <t>ENSG00000134077</t>
  </si>
  <si>
    <t>THUMP domain containing 3 [Source:HGNC Symbol;Acc:24493]</t>
  </si>
  <si>
    <t>THUMPD3</t>
  </si>
  <si>
    <t>ENSG00000159842</t>
  </si>
  <si>
    <t>E095</t>
  </si>
  <si>
    <t>active BCR-related [Source:HGNC Symbol;Acc:81]</t>
  </si>
  <si>
    <t>ABR</t>
  </si>
  <si>
    <t>ENSG00000072042</t>
  </si>
  <si>
    <t>retinol dehydrogenase 11 (all-trans/9-cis/11-cis) [Source:HGNC Symbol;Acc:17964]</t>
  </si>
  <si>
    <t>RDH11</t>
  </si>
  <si>
    <t>ENSG00000145241</t>
  </si>
  <si>
    <t>centromere protein C [Source:HGNC Symbol;Acc:1854]</t>
  </si>
  <si>
    <t>CENPC</t>
  </si>
  <si>
    <t>ENSG00000132471</t>
  </si>
  <si>
    <t>WW domain binding protein 2 [Source:HGNC Symbol;Acc:12738]</t>
  </si>
  <si>
    <t>WBP2</t>
  </si>
  <si>
    <t>ENSG00000143793</t>
  </si>
  <si>
    <t>chromosome 1 open reading frame 35 [Source:HGNC Symbol;Acc:19032]</t>
  </si>
  <si>
    <t>C1orf35</t>
  </si>
  <si>
    <t>ENSG00000272658</t>
  </si>
  <si>
    <t>Leukotriene B4 receptor 2  [Source:UniProtKB/Swiss-Prot;Acc:Q9NPC1]</t>
  </si>
  <si>
    <t>LTB4R2</t>
  </si>
  <si>
    <t>ENSG00000166532</t>
  </si>
  <si>
    <t>ribosomal modification protein rimK-like family member B [Source:HGNC Symbol;Acc:29228]</t>
  </si>
  <si>
    <t>RIMKLB</t>
  </si>
  <si>
    <t>ENSG00000134748</t>
  </si>
  <si>
    <t>pre-mRNA processing factor 38A [Source:HGNC Symbol;Acc:25930]</t>
  </si>
  <si>
    <t>PRPF38A</t>
  </si>
  <si>
    <t>ENSG00000170801</t>
  </si>
  <si>
    <t>HtrA serine peptidase 3 [Source:HGNC Symbol;Acc:30406]</t>
  </si>
  <si>
    <t>HTRA3</t>
  </si>
  <si>
    <t>ENSG00000154188</t>
  </si>
  <si>
    <t>angiopoietin 1 [Source:HGNC Symbol;Acc:484]</t>
  </si>
  <si>
    <t>ANGPT1</t>
  </si>
  <si>
    <t>ENSG00000107819</t>
  </si>
  <si>
    <t>sideroflexin 3 [Source:HGNC Symbol;Acc:16087]</t>
  </si>
  <si>
    <t>SFXN3</t>
  </si>
  <si>
    <t>ENSG00000161526</t>
  </si>
  <si>
    <t>SAP30 binding protein [Source:HGNC Symbol;Acc:30785]</t>
  </si>
  <si>
    <t>SAP30BP</t>
  </si>
  <si>
    <t>E110</t>
  </si>
  <si>
    <t>ENSG00000245614</t>
  </si>
  <si>
    <t>DDX11 antisense RNA 1 [Source:HGNC Symbol;Acc:44176]</t>
  </si>
  <si>
    <t>DDX11-AS1</t>
  </si>
  <si>
    <t>ENSG00000136108</t>
  </si>
  <si>
    <t>cytoskeleton associated protein 2 [Source:HGNC Symbol;Acc:1990]</t>
  </si>
  <si>
    <t>CKAP2</t>
  </si>
  <si>
    <t>E134</t>
  </si>
  <si>
    <t>ENSG00000170412</t>
  </si>
  <si>
    <t>G protein-coupled receptor, family C, group 5, member C [Source:HGNC Symbol;Acc:13309]</t>
  </si>
  <si>
    <t>GPRC5C</t>
  </si>
  <si>
    <t>ENSG00000189339</t>
  </si>
  <si>
    <t>solute carrier family 35, member E2B [Source:HGNC Symbol;Acc:33941]</t>
  </si>
  <si>
    <t>SLC35E2B</t>
  </si>
  <si>
    <t>ENSG00000038219</t>
  </si>
  <si>
    <t>biorientation of chromosomes in cell division 1-like 1 [Source:HGNC Symbol;Acc:31792]</t>
  </si>
  <si>
    <t>BOD1L1</t>
  </si>
  <si>
    <t>ENSG00000137413</t>
  </si>
  <si>
    <t>TAF8 RNA polymerase II, TATA box binding protein (TBP)-associated factor, 43kDa [Source:HGNC Symbol;Acc:17300]</t>
  </si>
  <si>
    <t>TAF8</t>
  </si>
  <si>
    <t>ENSG00000139132</t>
  </si>
  <si>
    <t>FYVE, RhoGEF and PH domain containing 4 [Source:HGNC Symbol;Acc:19125]</t>
  </si>
  <si>
    <t>FGD4</t>
  </si>
  <si>
    <t>ENSG00000230006</t>
  </si>
  <si>
    <t>ankyrin repeat domain 36B pseudogene 2 [Source:HGNC Symbol;Acc:33607]</t>
  </si>
  <si>
    <t>ANKRD36BP2</t>
  </si>
  <si>
    <t>ENSG00000148950</t>
  </si>
  <si>
    <t>IMP1 inner mitochondrial membrane peptidase-like (S. cerevisiae) [Source:HGNC Symbol;Acc:26317]</t>
  </si>
  <si>
    <t>IMMP1L</t>
  </si>
  <si>
    <t>E092</t>
  </si>
  <si>
    <t>ENSG00000102996</t>
  </si>
  <si>
    <t>matrix metallopeptidase 15 (membrane-inserted) [Source:HGNC Symbol;Acc:7161]</t>
  </si>
  <si>
    <t>MMP15</t>
  </si>
  <si>
    <t>ENSG00000182552</t>
  </si>
  <si>
    <t>RWD domain containing 4 [Source:HGNC Symbol;Acc:23750]</t>
  </si>
  <si>
    <t>RWDD4</t>
  </si>
  <si>
    <t>ENSG00000152990</t>
  </si>
  <si>
    <t>G protein-coupled receptor 125 [Source:HGNC Symbol;Acc:13839]</t>
  </si>
  <si>
    <t>GPR125</t>
  </si>
  <si>
    <t>ENSG00000161048</t>
  </si>
  <si>
    <t>N-acyl phosphatidylethanolamine phospholipase D [Source:HGNC Symbol;Acc:21683]</t>
  </si>
  <si>
    <t>NAPEPLD</t>
  </si>
  <si>
    <t>ENSG00000124006</t>
  </si>
  <si>
    <t>obscurin-like 1 [Source:HGNC Symbol;Acc:29092]</t>
  </si>
  <si>
    <t>OBSL1</t>
  </si>
  <si>
    <t>ENSG00000140854</t>
  </si>
  <si>
    <t>katanin p80 (WD repeat containing) subunit B 1 [Source:HGNC Symbol;Acc:6217]</t>
  </si>
  <si>
    <t>KATNB1</t>
  </si>
  <si>
    <t>ENSG00000154358</t>
  </si>
  <si>
    <t>E143</t>
  </si>
  <si>
    <t>obscurin, cytoskeletal calmodulin and titin-interacting RhoGEF [Source:HGNC Symbol;Acc:15719]</t>
  </si>
  <si>
    <t>OBSCN</t>
  </si>
  <si>
    <t>ENSG00000133316</t>
  </si>
  <si>
    <t>WD repeat domain 74 [Source:HGNC Symbol;Acc:25529]</t>
  </si>
  <si>
    <t>WDR74</t>
  </si>
  <si>
    <t>ENSG00000003436</t>
  </si>
  <si>
    <t>tissue factor pathway inhibitor (lipoprotein-associated coagulation inhibitor) [Source:HGNC Symbol;Acc:11760]</t>
  </si>
  <si>
    <t>TFPI</t>
  </si>
  <si>
    <t>ENSG00000135341</t>
  </si>
  <si>
    <t>mitogen-activated protein kinase kinase kinase 7 [Source:HGNC Symbol;Acc:6859]</t>
  </si>
  <si>
    <t>MAP3K7</t>
  </si>
  <si>
    <t>ENSG00000105426</t>
  </si>
  <si>
    <t>protein tyrosine phosphatase, receptor type, S [Source:HGNC Symbol;Acc:9681]</t>
  </si>
  <si>
    <t>PTPRS</t>
  </si>
  <si>
    <t>ENSG00000131446</t>
  </si>
  <si>
    <t>mannosyl (alpha-1,3-)-glycoprotein beta-1,2-N-acetylglucosaminyltransferase [Source:HGNC Symbol;Acc:7044]</t>
  </si>
  <si>
    <t>MGAT1</t>
  </si>
  <si>
    <t>ENSG00000160691</t>
  </si>
  <si>
    <t>SHC (Src homology 2 domain containing) transforming protein 1 [Source:HGNC Symbol;Acc:10840]</t>
  </si>
  <si>
    <t>SHC1</t>
  </si>
  <si>
    <t>ENSG00000008083</t>
  </si>
  <si>
    <t>jumonji, AT rich interactive domain 2 [Source:HGNC Symbol;Acc:6196]</t>
  </si>
  <si>
    <t>JARID2</t>
  </si>
  <si>
    <t>ENSG00000125458</t>
  </si>
  <si>
    <t>5', 3'-nucleotidase, cytosolic [Source:HGNC Symbol;Acc:17144]</t>
  </si>
  <si>
    <t>NT5C</t>
  </si>
  <si>
    <t>ENSG00000164877</t>
  </si>
  <si>
    <t>MICAL-like 2 [Source:HGNC Symbol;Acc:29672]</t>
  </si>
  <si>
    <t>MICALL2</t>
  </si>
  <si>
    <t>ENSG00000076108</t>
  </si>
  <si>
    <t>bromodomain adjacent to zinc finger domain, 2A [Source:HGNC Symbol;Acc:962]</t>
  </si>
  <si>
    <t>BAZ2A</t>
  </si>
  <si>
    <t>ENSG00000204011</t>
  </si>
  <si>
    <t>COL5A1 antisense RNA 1 [Source:HGNC Symbol;Acc:31368]</t>
  </si>
  <si>
    <t>COL5A1-AS1</t>
  </si>
  <si>
    <t>ENSG00000116786</t>
  </si>
  <si>
    <t>pleckstrin homology domain containing, family M (with RUN domain) member 2 [Source:HGNC Symbol;Acc:29131]</t>
  </si>
  <si>
    <t>PLEKHM2</t>
  </si>
  <si>
    <t>ENSG00000196502</t>
  </si>
  <si>
    <t>sulfotransferase family, cytosolic, 1A, phenol-preferring, member 1 [Source:HGNC Symbol;Acc:11453]</t>
  </si>
  <si>
    <t>SULT1A1</t>
  </si>
  <si>
    <t>ENSG00000144320</t>
  </si>
  <si>
    <t>KIAA1715 [Source:HGNC Symbol;Acc:21610]</t>
  </si>
  <si>
    <t>KIAA1715</t>
  </si>
  <si>
    <t>ENSG00000117410</t>
  </si>
  <si>
    <t>ATPase, H+ transporting, lysosomal 21kDa, V0 subunit b [Source:HGNC Symbol;Acc:861]</t>
  </si>
  <si>
    <t>ATP6V0B</t>
  </si>
  <si>
    <t>ENSG00000135387</t>
  </si>
  <si>
    <t>cell cycle associated protein 1 [Source:HGNC Symbol;Acc:6743]</t>
  </si>
  <si>
    <t>CAPRIN1</t>
  </si>
  <si>
    <t>ENSG00000160714</t>
  </si>
  <si>
    <t>ubiquitin-conjugating enzyme E2Q family member 1 [Source:HGNC Symbol;Acc:15698]</t>
  </si>
  <si>
    <t>UBE2Q1</t>
  </si>
  <si>
    <t>ENSG00000006015</t>
  </si>
  <si>
    <t>chromosome 19 open reading frame 60 [Source:HGNC Symbol;Acc:26098]</t>
  </si>
  <si>
    <t>C19orf60</t>
  </si>
  <si>
    <t>ENSG00000185101</t>
  </si>
  <si>
    <t>anoctamin 9 [Source:HGNC Symbol;Acc:20679]</t>
  </si>
  <si>
    <t>ANO9</t>
  </si>
  <si>
    <t>ENSG00000144283</t>
  </si>
  <si>
    <t>plakophilin 4 [Source:HGNC Symbol;Acc:9026]</t>
  </si>
  <si>
    <t>PKP4</t>
  </si>
  <si>
    <t>ENSG00000163811</t>
  </si>
  <si>
    <t>WD repeat domain 43 [Source:HGNC Symbol;Acc:28945]</t>
  </si>
  <si>
    <t>WDR43</t>
  </si>
  <si>
    <t>ENSG00000065268</t>
  </si>
  <si>
    <t>WD repeat domain 18 [Source:HGNC Symbol;Acc:17956]</t>
  </si>
  <si>
    <t>WDR18</t>
  </si>
  <si>
    <t>ENSG00000166947</t>
  </si>
  <si>
    <t>erythrocyte membrane protein band 4.2 [Source:HGNC Symbol;Acc:3381]</t>
  </si>
  <si>
    <t>EPB42</t>
  </si>
  <si>
    <t>ENSG00000188038</t>
  </si>
  <si>
    <t>neuritin 1-like [Source:HGNC Symbol;Acc:29811]</t>
  </si>
  <si>
    <t>NRN1L</t>
  </si>
  <si>
    <t>ENSG00000174238</t>
  </si>
  <si>
    <t>phosphatidylinositol transfer protein, alpha [Source:HGNC Symbol;Acc:9001]</t>
  </si>
  <si>
    <t>PITPNA</t>
  </si>
  <si>
    <t>ENSG00000106948</t>
  </si>
  <si>
    <t>AT-hook transcription factor [Source:HGNC Symbol;Acc:24108]</t>
  </si>
  <si>
    <t>AKNA</t>
  </si>
  <si>
    <t>ENSG00000170776</t>
  </si>
  <si>
    <t>A kinase (PRKA) anchor protein 13 [Source:HGNC Symbol;Acc:371]</t>
  </si>
  <si>
    <t>AKAP13</t>
  </si>
  <si>
    <t>ENSG00000205593</t>
  </si>
  <si>
    <t>DENN/MADD domain containing 6B [Source:HGNC Symbol;Acc:32690]</t>
  </si>
  <si>
    <t>DENND6B</t>
  </si>
  <si>
    <t>ENSG00000157106</t>
  </si>
  <si>
    <t>SMG1 phosphatidylinositol 3-kinase-related kinase [Source:HGNC Symbol;Acc:30045]</t>
  </si>
  <si>
    <t>SMG1</t>
  </si>
  <si>
    <t>ENSG00000090273</t>
  </si>
  <si>
    <t>nudC nuclear distribution protein [Source:HGNC Symbol;Acc:8045]</t>
  </si>
  <si>
    <t>NUDC</t>
  </si>
  <si>
    <t>ENSG00000134987</t>
  </si>
  <si>
    <t>WD repeat domain 36 [Source:HGNC Symbol;Acc:30696]</t>
  </si>
  <si>
    <t>WDR36</t>
  </si>
  <si>
    <t>ENSG00000108799</t>
  </si>
  <si>
    <t>enhancer of zeste homolog 1 (Drosophila) [Source:HGNC Symbol;Acc:3526]</t>
  </si>
  <si>
    <t>EZH1</t>
  </si>
  <si>
    <t>ENSG00000138621</t>
  </si>
  <si>
    <t>phosphopantothenoylcysteine decarboxylase [Source:HGNC Symbol;Acc:28107]</t>
  </si>
  <si>
    <t>PPCDC</t>
  </si>
  <si>
    <t>ENSG00000221182</t>
  </si>
  <si>
    <t>small nucleolar RNA, C/D box 98 [Source:HGNC Symbol;Acc:32761]</t>
  </si>
  <si>
    <t>SNORD98</t>
  </si>
  <si>
    <t>ENSG00000111605</t>
  </si>
  <si>
    <t>cleavage and polyadenylation specific factor 6, 68kDa [Source:HGNC Symbol;Acc:13871]</t>
  </si>
  <si>
    <t>CPSF6</t>
  </si>
  <si>
    <t>ENSG00000085063</t>
  </si>
  <si>
    <t>CD59 molecule, complement regulatory protein [Source:HGNC Symbol;Acc:1689]</t>
  </si>
  <si>
    <t>CD59</t>
  </si>
  <si>
    <t>ENSG00000160959</t>
  </si>
  <si>
    <t>leucine rich repeat containing 14 [Source:HGNC Symbol;Acc:20419]</t>
  </si>
  <si>
    <t>LRRC14</t>
  </si>
  <si>
    <t>ENSG00000105821</t>
  </si>
  <si>
    <t>DnaJ (Hsp40) homolog, subfamily C, member 2 [Source:HGNC Symbol;Acc:13192]</t>
  </si>
  <si>
    <t>DNAJC2</t>
  </si>
  <si>
    <t>ENSG00000187621</t>
  </si>
  <si>
    <t>T-cell leukemia/lymphoma 6 (non-protein coding) [Source:HGNC Symbol;Acc:13463]</t>
  </si>
  <si>
    <t>TCL6</t>
  </si>
  <si>
    <t>ENSG00000197912</t>
  </si>
  <si>
    <t>spastic paraplegia 7 (pure and complicated autosomal recessive) [Source:HGNC Symbol;Acc:11237]</t>
  </si>
  <si>
    <t>SPG7</t>
  </si>
  <si>
    <t>ENSG00000179134</t>
  </si>
  <si>
    <t>sterile alpha motif domain containing 4B [Source:HGNC Symbol;Acc:25492]</t>
  </si>
  <si>
    <t>SAMD4B</t>
  </si>
  <si>
    <t>ENSG00000171503</t>
  </si>
  <si>
    <t>electron-transferring-flavoprotein dehydrogenase [Source:HGNC Symbol;Acc:3483]</t>
  </si>
  <si>
    <t>ETFDH</t>
  </si>
  <si>
    <t>ENSG00000165782</t>
  </si>
  <si>
    <t>transmembrane protein 55B [Source:HGNC Symbol;Acc:19299]</t>
  </si>
  <si>
    <t>TMEM55B</t>
  </si>
  <si>
    <t>ENSG00000004487</t>
  </si>
  <si>
    <t>lysine (K)-specific demethylase 1A [Source:HGNC Symbol;Acc:29079]</t>
  </si>
  <si>
    <t>KDM1A</t>
  </si>
  <si>
    <t>ENSG00000008283</t>
  </si>
  <si>
    <t>cytochrome b561 [Source:HGNC Symbol;Acc:2571]</t>
  </si>
  <si>
    <t>CYB561</t>
  </si>
  <si>
    <t>ENSG00000160305</t>
  </si>
  <si>
    <t>DIP2 disco-interacting protein 2 homolog A (Drosophila) [Source:HGNC Symbol;Acc:17217]</t>
  </si>
  <si>
    <t>DIP2A</t>
  </si>
  <si>
    <t>ENSG00000104375</t>
  </si>
  <si>
    <t>serine/threonine kinase 3 [Source:HGNC Symbol;Acc:11406]</t>
  </si>
  <si>
    <t>STK3</t>
  </si>
  <si>
    <t>ENSG00000173473</t>
  </si>
  <si>
    <t>SWI/SNF related, matrix associated, actin dependent regulator of chromatin, subfamily c, member 1 [Source:HGNC Symbol;Acc:11104]</t>
  </si>
  <si>
    <t>SMARCC1</t>
  </si>
  <si>
    <t>ENSG00000102900</t>
  </si>
  <si>
    <t>nucleoporin 93kDa [Source:HGNC Symbol;Acc:28958]</t>
  </si>
  <si>
    <t>NUP93</t>
  </si>
  <si>
    <t>ENSG00000140391</t>
  </si>
  <si>
    <t>tetraspanin 3 [Source:HGNC Symbol;Acc:17752]</t>
  </si>
  <si>
    <t>TSPAN3</t>
  </si>
  <si>
    <t>ENSG00000089177</t>
  </si>
  <si>
    <t>kinesin family member 16B [Source:HGNC Symbol;Acc:15869]</t>
  </si>
  <si>
    <t>KIF16B</t>
  </si>
  <si>
    <t>ENSG00000198668</t>
  </si>
  <si>
    <t>calmodulin 1 (phosphorylase kinase, delta) [Source:HGNC Symbol;Acc:1442]</t>
  </si>
  <si>
    <t>CALM1</t>
  </si>
  <si>
    <t>ENSG00000164024</t>
  </si>
  <si>
    <t>methionyl aminopeptidase 1 [Source:HGNC Symbol;Acc:15789]</t>
  </si>
  <si>
    <t>METAP1</t>
  </si>
  <si>
    <t>ENSG00000104518</t>
  </si>
  <si>
    <t>gasdermin D [Source:HGNC Symbol;Acc:25697]</t>
  </si>
  <si>
    <t>GSDMD</t>
  </si>
  <si>
    <t>ENSG00000041515</t>
  </si>
  <si>
    <t>myosin XVI [Source:HGNC Symbol;Acc:29822]</t>
  </si>
  <si>
    <t>MYO16</t>
  </si>
  <si>
    <t>ENSG00000110888</t>
  </si>
  <si>
    <t>caprin family member 2 [Source:HGNC Symbol;Acc:21259]</t>
  </si>
  <si>
    <t>CAPRIN2</t>
  </si>
  <si>
    <t>ENSG00000256498</t>
  </si>
  <si>
    <t>AL928654.1</t>
  </si>
  <si>
    <t>ENSG00000162711</t>
  </si>
  <si>
    <t>NLR family, pyrin domain containing 3 [Source:HGNC Symbol;Acc:16400]</t>
  </si>
  <si>
    <t>NLRP3</t>
  </si>
  <si>
    <t>ENSG00000077147</t>
  </si>
  <si>
    <t>transmembrane 9 superfamily member 3 [Source:HGNC Symbol;Acc:21529]</t>
  </si>
  <si>
    <t>TM9SF3</t>
  </si>
  <si>
    <t>E130</t>
  </si>
  <si>
    <t>ENSG00000089053</t>
  </si>
  <si>
    <t>anaphase promoting complex subunit 5 [Source:HGNC Symbol;Acc:15713]</t>
  </si>
  <si>
    <t>ANAPC5</t>
  </si>
  <si>
    <t>ENSG00000162604</t>
  </si>
  <si>
    <t>TM2 domain containing 1 [Source:HGNC Symbol;Acc:24142]</t>
  </si>
  <si>
    <t>TM2D1</t>
  </si>
  <si>
    <t>ENSG00000134490</t>
  </si>
  <si>
    <t>transmembrane protein 241 [Source:HGNC Symbol;Acc:31723]</t>
  </si>
  <si>
    <t>TMEM241</t>
  </si>
  <si>
    <t>ENSG00000232931</t>
  </si>
  <si>
    <t>long intergenic non-protein coding RNA 342 [Source:HGNC Symbol;Acc:42470]</t>
  </si>
  <si>
    <t>LINC00342</t>
  </si>
  <si>
    <t>ENSG00000134243</t>
  </si>
  <si>
    <t>sortilin 1 [Source:HGNC Symbol;Acc:11186]</t>
  </si>
  <si>
    <t>SORT1</t>
  </si>
  <si>
    <t>ENSG00000121060</t>
  </si>
  <si>
    <t>tripartite motif containing 25 [Source:HGNC Symbol;Acc:12932]</t>
  </si>
  <si>
    <t>TRIM25</t>
  </si>
  <si>
    <t>ENSG00000132768</t>
  </si>
  <si>
    <t>DPH2 homolog (S. cerevisiae) [Source:HGNC Symbol;Acc:3004]</t>
  </si>
  <si>
    <t>DPH2</t>
  </si>
  <si>
    <t>ENSG00000082438</t>
  </si>
  <si>
    <t>cordon-bleu WH2 repeat protein-like 1 [Source:HGNC Symbol;Acc:23571]</t>
  </si>
  <si>
    <t>COBLL1</t>
  </si>
  <si>
    <t>ENSG00000196367</t>
  </si>
  <si>
    <t>transformation/transcription domain-associated protein [Source:HGNC Symbol;Acc:12347]</t>
  </si>
  <si>
    <t>TRRAP</t>
  </si>
  <si>
    <t>ENSG00000233927</t>
  </si>
  <si>
    <t>ribosomal protein S28 [Source:HGNC Symbol;Acc:10418]</t>
  </si>
  <si>
    <t>RPS28</t>
  </si>
  <si>
    <t>ENSG00000128340</t>
  </si>
  <si>
    <t>ras-related C3 botulinum toxin substrate 2 (rho family, small GTP binding protein Rac2) [Source:HGNC Symbol;Acc:9802]</t>
  </si>
  <si>
    <t>RAC2</t>
  </si>
  <si>
    <t>ENSG00000096872</t>
  </si>
  <si>
    <t>intraflagellar transport 74 homolog (Chlamydomonas) [Source:HGNC Symbol;Acc:21424]</t>
  </si>
  <si>
    <t>IFT74</t>
  </si>
  <si>
    <t>ENSG00000101782</t>
  </si>
  <si>
    <t>RIO kinase 3 [Source:HGNC Symbol;Acc:11451]</t>
  </si>
  <si>
    <t>RIOK3</t>
  </si>
  <si>
    <t>ENSG00000138032</t>
  </si>
  <si>
    <t>protein phosphatase, Mg2+/Mn2+ dependent, 1B [Source:HGNC Symbol;Acc:9276]</t>
  </si>
  <si>
    <t>PPM1B</t>
  </si>
  <si>
    <t>ENSG00000266737</t>
  </si>
  <si>
    <t>microRNA 4691 [Source:HGNC Symbol;Acc:41796]</t>
  </si>
  <si>
    <t>MIR4691</t>
  </si>
  <si>
    <t>ENSG00000120963</t>
  </si>
  <si>
    <t>zinc finger protein 706 [Source:HGNC Symbol;Acc:24992]</t>
  </si>
  <si>
    <t>ZNF706</t>
  </si>
  <si>
    <t>ENSG00000119782</t>
  </si>
  <si>
    <t>FK506 binding protein 1B, 12.6 kDa [Source:HGNC Symbol;Acc:3712]</t>
  </si>
  <si>
    <t>FKBP1B</t>
  </si>
  <si>
    <t>ENSG00000003756</t>
  </si>
  <si>
    <t>RNA binding motif protein 5 [Source:HGNC Symbol;Acc:9902]</t>
  </si>
  <si>
    <t>RBM5</t>
  </si>
  <si>
    <t>ENSG00000123360</t>
  </si>
  <si>
    <t>phosphodiesterase 1B, calmodulin-dependent [Source:HGNC Symbol;Acc:8775]</t>
  </si>
  <si>
    <t>PDE1B</t>
  </si>
  <si>
    <t>ENSG00000141068</t>
  </si>
  <si>
    <t>kinase suppressor of ras 1 [Source:HGNC Symbol;Acc:6465]</t>
  </si>
  <si>
    <t>KSR1</t>
  </si>
  <si>
    <t>ENSG00000137841</t>
  </si>
  <si>
    <t>phospholipase C, beta 2 [Source:HGNC Symbol;Acc:9055]</t>
  </si>
  <si>
    <t>PLCB2</t>
  </si>
  <si>
    <t>ENSG00000134852</t>
  </si>
  <si>
    <t>clock circadian regulator [Source:HGNC Symbol;Acc:2082]</t>
  </si>
  <si>
    <t>CLOCK</t>
  </si>
  <si>
    <t>ENSG00000114541</t>
  </si>
  <si>
    <t>FERM domain containing 4B [Source:HGNC Symbol;Acc:24886]</t>
  </si>
  <si>
    <t>FRMD4B</t>
  </si>
  <si>
    <t>ENSG00000133313</t>
  </si>
  <si>
    <t>CNDP dipeptidase 2 (metallopeptidase M20 family) [Source:HGNC Symbol;Acc:24437]</t>
  </si>
  <si>
    <t>CNDP2</t>
  </si>
  <si>
    <t>ENSG00000135677</t>
  </si>
  <si>
    <t>glucosamine (N-acetyl)-6-sulfatase [Source:HGNC Symbol;Acc:4422]</t>
  </si>
  <si>
    <t>GNS</t>
  </si>
  <si>
    <t>ENSG00000249673</t>
  </si>
  <si>
    <t>NOP14 antisense RNA 1 [Source:HGNC Symbol;Acc:20205]</t>
  </si>
  <si>
    <t>NOP14-AS1</t>
  </si>
  <si>
    <t>ENSG00000185885</t>
  </si>
  <si>
    <t>interferon induced transmembrane protein 1 [Source:HGNC Symbol;Acc:5412]</t>
  </si>
  <si>
    <t>IFITM1</t>
  </si>
  <si>
    <t>ENSG00000166135</t>
  </si>
  <si>
    <t>hypoxia inducible factor 1, alpha subunit inhibitor [Source:HGNC Symbol;Acc:17113]</t>
  </si>
  <si>
    <t>HIF1AN</t>
  </si>
  <si>
    <t>ENSG00000103043</t>
  </si>
  <si>
    <t>Vac14 homolog (S. cerevisiae) [Source:HGNC Symbol;Acc:25507]</t>
  </si>
  <si>
    <t>VAC14</t>
  </si>
  <si>
    <t>ENSG00000204936</t>
  </si>
  <si>
    <t>CD177 molecule [Source:HGNC Symbol;Acc:30072]</t>
  </si>
  <si>
    <t>CD177</t>
  </si>
  <si>
    <t>ENSG00000173372</t>
  </si>
  <si>
    <t>complement component 1, q subcomponent, A chain [Source:HGNC Symbol;Acc:1241]</t>
  </si>
  <si>
    <t>C1QA</t>
  </si>
  <si>
    <t>ENSG00000204946</t>
  </si>
  <si>
    <t>zinc finger family member 783 [Source:HGNC Symbol;Acc:27222]</t>
  </si>
  <si>
    <t>ZNF783</t>
  </si>
  <si>
    <t>ENSG00000125875</t>
  </si>
  <si>
    <t>TBC1 domain family, member 20 [Source:HGNC Symbol;Acc:16133]</t>
  </si>
  <si>
    <t>TBC1D20</t>
  </si>
  <si>
    <t>ENSG00000136286</t>
  </si>
  <si>
    <t>myosin IG [Source:HGNC Symbol;Acc:13880]</t>
  </si>
  <si>
    <t>MYO1G</t>
  </si>
  <si>
    <t>ENSG00000148229</t>
  </si>
  <si>
    <t>polymerase (DNA directed), epsilon 3, accessory subunit [Source:HGNC Symbol;Acc:13546]</t>
  </si>
  <si>
    <t>POLE3</t>
  </si>
  <si>
    <t>ENSG00000156030</t>
  </si>
  <si>
    <t>ELM2 and Myb/SANT-like domain containing 1 [Source:HGNC Symbol;Acc:19853]</t>
  </si>
  <si>
    <t>ELMSAN1</t>
  </si>
  <si>
    <t>ENSG00000154814</t>
  </si>
  <si>
    <t>oxidoreductase NAD-binding domain containing 1 [Source:HGNC Symbol;Acc:25128]</t>
  </si>
  <si>
    <t>OXNAD1</t>
  </si>
  <si>
    <t>ENSG00000017260</t>
  </si>
  <si>
    <t>ATPase, Ca++ transporting, type 2C, member 1 [Source:HGNC Symbol;Acc:13211]</t>
  </si>
  <si>
    <t>ATP2C1</t>
  </si>
  <si>
    <t>ENSG00000198408</t>
  </si>
  <si>
    <t>meningioma expressed antigen 5 (hyaluronidase) [Source:HGNC Symbol;Acc:7056]</t>
  </si>
  <si>
    <t>MGEA5</t>
  </si>
  <si>
    <t>ENSG00000205937</t>
  </si>
  <si>
    <t>RNA binding protein S1, serine-rich domain [Source:HGNC Symbol;Acc:10080]</t>
  </si>
  <si>
    <t>RNPS1</t>
  </si>
  <si>
    <t>ENSG00000113441</t>
  </si>
  <si>
    <t>leucyl/cystinyl aminopeptidase [Source:HGNC Symbol;Acc:6656]</t>
  </si>
  <si>
    <t>LNPEP</t>
  </si>
  <si>
    <t>ENSG00000070610</t>
  </si>
  <si>
    <t>glucosidase, beta (bile acid) 2 [Source:HGNC Symbol;Acc:18986]</t>
  </si>
  <si>
    <t>GBA2</t>
  </si>
  <si>
    <t>ENSG00000177548</t>
  </si>
  <si>
    <t>rabaptin, RAB GTPase binding effector protein 2 [Source:HGNC Symbol;Acc:24817]</t>
  </si>
  <si>
    <t>RABEP2</t>
  </si>
  <si>
    <t>ENSG00000111203</t>
  </si>
  <si>
    <t>integrin alpha FG-GAP repeat containing 2 [Source:HGNC Symbol;Acc:30879]</t>
  </si>
  <si>
    <t>ITFG2</t>
  </si>
  <si>
    <t>ENSG00000168476</t>
  </si>
  <si>
    <t>receptor accessory protein 4 [Source:HGNC Symbol;Acc:26176]</t>
  </si>
  <si>
    <t>REEP4</t>
  </si>
  <si>
    <t>ENSG00000170629</t>
  </si>
  <si>
    <t>DPY19L2 pseudogene 2 [Source:HGNC Symbol;Acc:21764]</t>
  </si>
  <si>
    <t>DPY19L2P2</t>
  </si>
  <si>
    <t>ENSG00000148120</t>
  </si>
  <si>
    <t>chromosome 9 open reading frame 3 [Source:HGNC Symbol;Acc:1361]</t>
  </si>
  <si>
    <t>C9orf3</t>
  </si>
  <si>
    <t>ENSG00000139496</t>
  </si>
  <si>
    <t>nucleoporin like 1 [Source:HGNC Symbol;Acc:20261]</t>
  </si>
  <si>
    <t>NUPL1</t>
  </si>
  <si>
    <t>ENSG00000115091</t>
  </si>
  <si>
    <t>ARP3 actin-related protein 3 homolog (yeast) [Source:HGNC Symbol;Acc:170]</t>
  </si>
  <si>
    <t>ACTR3</t>
  </si>
  <si>
    <t>ENSG00000197063</t>
  </si>
  <si>
    <t>v-maf avian musculoaponeurotic fibrosarcoma oncogene homolog G [Source:HGNC Symbol;Acc:6781]</t>
  </si>
  <si>
    <t>MAFG</t>
  </si>
  <si>
    <t>ENSG00000159399</t>
  </si>
  <si>
    <t>hexokinase 2 [Source:HGNC Symbol;Acc:4923]</t>
  </si>
  <si>
    <t>HK2</t>
  </si>
  <si>
    <t>ENSG00000159592</t>
  </si>
  <si>
    <t>GC-rich promoter binding protein 1-like 1 [Source:HGNC Symbol;Acc:28843]</t>
  </si>
  <si>
    <t>GPBP1L1</t>
  </si>
  <si>
    <t>ENSG00000259316</t>
  </si>
  <si>
    <t>Uncharacterized protein  [Source:UniProtKB/TrEMBL;Acc:U3KQA5]</t>
  </si>
  <si>
    <t>CTD-2116N17.1</t>
  </si>
  <si>
    <t>ENSG00000137513</t>
  </si>
  <si>
    <t>asparaginyl-tRNA synthetase 2, mitochondrial (putative) [Source:HGNC Symbol;Acc:26274]</t>
  </si>
  <si>
    <t>NARS2</t>
  </si>
  <si>
    <t>ENSG00000139083</t>
  </si>
  <si>
    <t>ets variant 6 [Source:HGNC Symbol;Acc:3495]</t>
  </si>
  <si>
    <t>ETV6</t>
  </si>
  <si>
    <t>ENSG00000129167</t>
  </si>
  <si>
    <t>tryptophan hydroxylase 1 [Source:HGNC Symbol;Acc:12008]</t>
  </si>
  <si>
    <t>TPH1</t>
  </si>
  <si>
    <t>ENSG00000184575</t>
  </si>
  <si>
    <t>exportin, tRNA [Source:HGNC Symbol;Acc:12826]</t>
  </si>
  <si>
    <t>XPOT</t>
  </si>
  <si>
    <t>ENSG00000132128</t>
  </si>
  <si>
    <t>leucine rich repeat containing 41 [Source:HGNC Symbol;Acc:16917]</t>
  </si>
  <si>
    <t>LRRC41</t>
  </si>
  <si>
    <t>ENSG00000171204</t>
  </si>
  <si>
    <t>transmembrane protein 126B [Source:HGNC Symbol;Acc:30883]</t>
  </si>
  <si>
    <t>TMEM126B</t>
  </si>
  <si>
    <t>ENSG00000123933</t>
  </si>
  <si>
    <t>MAX dimerization protein 4 [Source:HGNC Symbol;Acc:13906]</t>
  </si>
  <si>
    <t>MXD4</t>
  </si>
  <si>
    <t>ENSG00000215022</t>
  </si>
  <si>
    <t>RP1-257A7.4</t>
  </si>
  <si>
    <t>ENSG00000170260</t>
  </si>
  <si>
    <t>zinc finger protein 212 [Source:HGNC Symbol;Acc:13004]</t>
  </si>
  <si>
    <t>ZNF212</t>
  </si>
  <si>
    <t>ENSG00000185324</t>
  </si>
  <si>
    <t>cyclin-dependent kinase 10 [Source:HGNC Symbol;Acc:1770]</t>
  </si>
  <si>
    <t>CDK10</t>
  </si>
  <si>
    <t>ENSG00000196998</t>
  </si>
  <si>
    <t>WD repeat domain 45 [Source:HGNC Symbol;Acc:28912]</t>
  </si>
  <si>
    <t>WDR45</t>
  </si>
  <si>
    <t>ENSG00000258539</t>
  </si>
  <si>
    <t>RP11-12J10.3</t>
  </si>
  <si>
    <t>ENSG00000160072</t>
  </si>
  <si>
    <t>ATPase family, AAA domain containing 3B [Source:HGNC Symbol;Acc:24007]</t>
  </si>
  <si>
    <t>ATAD3B</t>
  </si>
  <si>
    <t>ENSG00000164638</t>
  </si>
  <si>
    <t>solute carrier family 29 (equilibrative nucleoside transporter), member 4 [Source:HGNC Symbol;Acc:23097]</t>
  </si>
  <si>
    <t>SLC29A4</t>
  </si>
  <si>
    <t>ENSG00000169071</t>
  </si>
  <si>
    <t>receptor tyrosine kinase-like orphan receptor 2 [Source:HGNC Symbol;Acc:10257]</t>
  </si>
  <si>
    <t>ROR2</t>
  </si>
  <si>
    <t>ENSG00000136811</t>
  </si>
  <si>
    <t>outer dense fiber of sperm tails 2 [Source:HGNC Symbol;Acc:8114]</t>
  </si>
  <si>
    <t>ODF2</t>
  </si>
  <si>
    <t>ENSG00000198838</t>
  </si>
  <si>
    <t>ryanodine receptor 3 [Source:HGNC Symbol;Acc:10485]</t>
  </si>
  <si>
    <t>RYR3</t>
  </si>
  <si>
    <t>ENSG00000134369</t>
  </si>
  <si>
    <t>neuron navigator 1 [Source:HGNC Symbol;Acc:15989]</t>
  </si>
  <si>
    <t>NAV1</t>
  </si>
  <si>
    <t>ENSG00000234912</t>
  </si>
  <si>
    <t>long intergenic non-protein coding RNA 338 [Source:HGNC Symbol;Acc:33099]</t>
  </si>
  <si>
    <t>LINC00338</t>
  </si>
  <si>
    <t>ENSG00000126746</t>
  </si>
  <si>
    <t>zinc finger protein 384 [Source:HGNC Symbol;Acc:11955]</t>
  </si>
  <si>
    <t>ZNF384</t>
  </si>
  <si>
    <t>ENSG00000112531</t>
  </si>
  <si>
    <t>QKI, KH domain containing, RNA binding [Source:HGNC Symbol;Acc:21100]</t>
  </si>
  <si>
    <t>QKI</t>
  </si>
  <si>
    <t>ENSG00000170638</t>
  </si>
  <si>
    <t>TraB domain containing [Source:HGNC Symbol;Acc:28805]</t>
  </si>
  <si>
    <t>TRABD</t>
  </si>
  <si>
    <t>ENSG00000145916</t>
  </si>
  <si>
    <t>required for meiotic nuclear division 5 homolog B (S. cerevisiae) [Source:HGNC Symbol;Acc:26181]</t>
  </si>
  <si>
    <t>RMND5B</t>
  </si>
  <si>
    <t>ENSG00000146904</t>
  </si>
  <si>
    <t>EPH receptor A1 [Source:HGNC Symbol;Acc:3385]</t>
  </si>
  <si>
    <t>EPHA1</t>
  </si>
  <si>
    <t>ENSG00000271793</t>
  </si>
  <si>
    <t>RP11-321N4.5</t>
  </si>
  <si>
    <t>ENSG00000079134</t>
  </si>
  <si>
    <t>THO complex 1 [Source:HGNC Symbol;Acc:19070]</t>
  </si>
  <si>
    <t>THOC1</t>
  </si>
  <si>
    <t>ENSG00000213015</t>
  </si>
  <si>
    <t>zinc finger protein 580 [Source:HGNC Symbol;Acc:29473]</t>
  </si>
  <si>
    <t>ZNF580</t>
  </si>
  <si>
    <t>ENSG00000168214</t>
  </si>
  <si>
    <t>recombination signal binding protein for immunoglobulin kappa J region [Source:HGNC Symbol;Acc:5724]</t>
  </si>
  <si>
    <t>RBPJ</t>
  </si>
  <si>
    <t>ENSG00000068697</t>
  </si>
  <si>
    <t>lysosomal protein transmembrane 4 alpha [Source:HGNC Symbol;Acc:6924]</t>
  </si>
  <si>
    <t>LAPTM4A</t>
  </si>
  <si>
    <t>ENSG00000198728</t>
  </si>
  <si>
    <t>LIM domain binding 1 [Source:HGNC Symbol;Acc:6532]</t>
  </si>
  <si>
    <t>LDB1</t>
  </si>
  <si>
    <t>ENSG00000147459</t>
  </si>
  <si>
    <t>dedicator of cytokinesis 5 [Source:HGNC Symbol;Acc:23476]</t>
  </si>
  <si>
    <t>DOCK5</t>
  </si>
  <si>
    <t>ENSG00000120533</t>
  </si>
  <si>
    <t>enhancer of yellow 2 homolog (Drosophila) [Source:HGNC Symbol;Acc:24449]</t>
  </si>
  <si>
    <t>ENY2</t>
  </si>
  <si>
    <t>ENSG00000146463</t>
  </si>
  <si>
    <t>zinc finger, MYM-type 4 [Source:HGNC Symbol;Acc:13055]</t>
  </si>
  <si>
    <t>ZMYM4</t>
  </si>
  <si>
    <t>ENSG00000140678</t>
  </si>
  <si>
    <t>integrin, alpha X (complement component 3 receptor 4 subunit) [Source:HGNC Symbol;Acc:6152]</t>
  </si>
  <si>
    <t>ITGAX</t>
  </si>
  <si>
    <t>ENSG00000177302</t>
  </si>
  <si>
    <t>topoisomerase (DNA) III alpha [Source:HGNC Symbol;Acc:11992]</t>
  </si>
  <si>
    <t>TOP3A</t>
  </si>
  <si>
    <t>ENSG00000255054</t>
  </si>
  <si>
    <t>Uncharacterized protein  [Source:UniProtKB/TrEMBL;Acc:H3BT81]</t>
  </si>
  <si>
    <t>RP1-317E23.6</t>
  </si>
  <si>
    <t>ENSG00000233885</t>
  </si>
  <si>
    <t>YEATS2 antisense RNA 1 [Source:HGNC Symbol;Acc:41101]</t>
  </si>
  <si>
    <t>YEATS2-AS1</t>
  </si>
  <si>
    <t>ENSG00000141959</t>
  </si>
  <si>
    <t>phosphofructokinase, liver [Source:HGNC Symbol;Acc:8876]</t>
  </si>
  <si>
    <t>PFKL</t>
  </si>
  <si>
    <t>ENSG00000166025</t>
  </si>
  <si>
    <t>angiomotin like 1 [Source:HGNC Symbol;Acc:17811]</t>
  </si>
  <si>
    <t>AMOTL1</t>
  </si>
  <si>
    <t>ENSG00000163006</t>
  </si>
  <si>
    <t>coiled-coil domain containing 138 [Source:HGNC Symbol;Acc:26531]</t>
  </si>
  <si>
    <t>CCDC138</t>
  </si>
  <si>
    <t>ENSG00000115875</t>
  </si>
  <si>
    <t>serine/arginine-rich splicing factor 7 [Source:HGNC Symbol;Acc:10789]</t>
  </si>
  <si>
    <t>SRSF7</t>
  </si>
  <si>
    <t>ENSG00000197879</t>
  </si>
  <si>
    <t>myosin IC [Source:HGNC Symbol;Acc:7597]</t>
  </si>
  <si>
    <t>MYO1C</t>
  </si>
  <si>
    <t>ENSG00000088727</t>
  </si>
  <si>
    <t>kinesin family member 9 [Source:HGNC Symbol;Acc:16666]</t>
  </si>
  <si>
    <t>KIF9</t>
  </si>
  <si>
    <t>ENSG00000159788</t>
  </si>
  <si>
    <t>regulator of G-protein signaling 12 [Source:HGNC Symbol;Acc:9994]</t>
  </si>
  <si>
    <t>RGS12</t>
  </si>
  <si>
    <t>ENSG00000112078</t>
  </si>
  <si>
    <t>potassium channel tetramerization domain containing 20 [Source:HGNC Symbol;Acc:21052]</t>
  </si>
  <si>
    <t>KCTD20</t>
  </si>
  <si>
    <t>ENSG00000184470</t>
  </si>
  <si>
    <t>thioredoxin reductase 2 [Source:HGNC Symbol;Acc:18155]</t>
  </si>
  <si>
    <t>TXNRD2</t>
  </si>
  <si>
    <t>ENSG00000238752</t>
  </si>
  <si>
    <t>ENSG00000109065</t>
  </si>
  <si>
    <t>N-acetyltransferase 9 (GCN5-related, putative) [Source:HGNC Symbol;Acc:23133]</t>
  </si>
  <si>
    <t>NAT9</t>
  </si>
  <si>
    <t>ENSG00000140564</t>
  </si>
  <si>
    <t>furin (paired basic amino acid cleaving enzyme) [Source:HGNC Symbol;Acc:8568]</t>
  </si>
  <si>
    <t>FURIN</t>
  </si>
  <si>
    <t>ENSG00000054654</t>
  </si>
  <si>
    <t>spectrin repeat containing, nuclear envelope 2 [Source:HGNC Symbol;Acc:17084]</t>
  </si>
  <si>
    <t>SYNE2</t>
  </si>
  <si>
    <t>ENSG00000163913</t>
  </si>
  <si>
    <t>intraflagellar transport 122 homolog (Chlamydomonas) [Source:HGNC Symbol;Acc:13556]</t>
  </si>
  <si>
    <t>IFT122</t>
  </si>
  <si>
    <t>ENSG00000157353</t>
  </si>
  <si>
    <t>fucokinase [Source:HGNC Symbol;Acc:29500]</t>
  </si>
  <si>
    <t>FUK</t>
  </si>
  <si>
    <t>ENSG00000181789</t>
  </si>
  <si>
    <t>coatomer protein complex, subunit gamma 1 [Source:HGNC Symbol;Acc:2236]</t>
  </si>
  <si>
    <t>COPG1</t>
  </si>
  <si>
    <t>ENSG00000127463</t>
  </si>
  <si>
    <t>ER membrane protein complex subunit 1 [Source:HGNC Symbol;Acc:28957]</t>
  </si>
  <si>
    <t>EMC1</t>
  </si>
  <si>
    <t>ENSG00000143924</t>
  </si>
  <si>
    <t>echinoderm microtubule associated protein like 4 [Source:HGNC Symbol;Acc:1316]</t>
  </si>
  <si>
    <t>EML4</t>
  </si>
  <si>
    <t>ENSG00000137801</t>
  </si>
  <si>
    <t>thrombospondin 1 [Source:HGNC Symbol;Acc:11785]</t>
  </si>
  <si>
    <t>THBS1</t>
  </si>
  <si>
    <t>ENSG00000264455</t>
  </si>
  <si>
    <t>microRNA 4721 [Source:HGNC Symbol;Acc:41609]</t>
  </si>
  <si>
    <t>MIR4721</t>
  </si>
  <si>
    <t>ENSG00000101938</t>
  </si>
  <si>
    <t>chordin-like 1 [Source:HGNC Symbol;Acc:29861]</t>
  </si>
  <si>
    <t>CHRDL1</t>
  </si>
  <si>
    <t>ENSG00000198252</t>
  </si>
  <si>
    <t>serine/threonine/tyrosine interacting protein [Source:HGNC Symbol;Acc:11447]</t>
  </si>
  <si>
    <t>STYX</t>
  </si>
  <si>
    <t>ENSG00000119927</t>
  </si>
  <si>
    <t>glycerol-3-phosphate acyltransferase, mitochondrial [Source:HGNC Symbol;Acc:24865]</t>
  </si>
  <si>
    <t>GPAM</t>
  </si>
  <si>
    <t>ENSG00000101343</t>
  </si>
  <si>
    <t>crooked neck pre-mRNA splicing factor 1 [Source:HGNC Symbol;Acc:15762]</t>
  </si>
  <si>
    <t>CRNKL1</t>
  </si>
  <si>
    <t>ENSG00000258890</t>
  </si>
  <si>
    <t>centrosomal protein 95kDa [Source:HGNC Symbol;Acc:25141]</t>
  </si>
  <si>
    <t>CEP95</t>
  </si>
  <si>
    <t>ENSG00000114391</t>
  </si>
  <si>
    <t>ribosomal protein L24 [Source:HGNC Symbol;Acc:10325]</t>
  </si>
  <si>
    <t>RPL24</t>
  </si>
  <si>
    <t>ENSG00000141551</t>
  </si>
  <si>
    <t>casein kinase 1, delta [Source:HGNC Symbol;Acc:2452]</t>
  </si>
  <si>
    <t>CSNK1D</t>
  </si>
  <si>
    <t>ENSG00000065000</t>
  </si>
  <si>
    <t>adaptor-related protein complex 3, delta 1 subunit [Source:HGNC Symbol;Acc:568]</t>
  </si>
  <si>
    <t>AP3D1</t>
  </si>
  <si>
    <t>ENSG00000169239</t>
  </si>
  <si>
    <t>carbonic anhydrase VB, mitochondrial [Source:HGNC Symbol;Acc:1378]</t>
  </si>
  <si>
    <t>CA5B</t>
  </si>
  <si>
    <t>ENSG00000220785</t>
  </si>
  <si>
    <t>myotubularin related protein 9-like, pseudogene [Source:HGNC Symbol;Acc:27920]</t>
  </si>
  <si>
    <t>MTMR9LP</t>
  </si>
  <si>
    <t>ENSG00000178999</t>
  </si>
  <si>
    <t>aurora kinase B [Source:HGNC Symbol;Acc:11390]</t>
  </si>
  <si>
    <t>AURKB</t>
  </si>
  <si>
    <t>ENSG00000006534</t>
  </si>
  <si>
    <t>aldehyde dehydrogenase 3 family, member B1 [Source:HGNC Symbol;Acc:410]</t>
  </si>
  <si>
    <t>ALDH3B1</t>
  </si>
  <si>
    <t>ENSG00000131979</t>
  </si>
  <si>
    <t>GTP cyclohydrolase 1 [Source:HGNC Symbol;Acc:4193]</t>
  </si>
  <si>
    <t>GCH1</t>
  </si>
  <si>
    <t>ENSG00000224420</t>
  </si>
  <si>
    <t>adrenomedullin 5 (putative) [Source:HGNC Symbol;Acc:27293]</t>
  </si>
  <si>
    <t>ADM5</t>
  </si>
  <si>
    <t>ENSG00000100104</t>
  </si>
  <si>
    <t>SRR1 domain containing [Source:HGNC Symbol;Acc:33910]</t>
  </si>
  <si>
    <t>SRRD</t>
  </si>
  <si>
    <t>ENSG00000204771</t>
  </si>
  <si>
    <t>CTD-3232M19.2</t>
  </si>
  <si>
    <t>ENSG00000198837</t>
  </si>
  <si>
    <t>DENN/MADD domain containing 4B [Source:HGNC Symbol;Acc:29044]</t>
  </si>
  <si>
    <t>DENND4B</t>
  </si>
  <si>
    <t>ENSG00000111707</t>
  </si>
  <si>
    <t>suppressor of defective silencing 3 homolog (S. cerevisiae) [Source:HGNC Symbol;Acc:29545]</t>
  </si>
  <si>
    <t>SUDS3</t>
  </si>
  <si>
    <t>ENSG00000036257</t>
  </si>
  <si>
    <t>cullin 3 [Source:HGNC Symbol;Acc:2553]</t>
  </si>
  <si>
    <t>CUL3</t>
  </si>
  <si>
    <t>ENSG00000118260</t>
  </si>
  <si>
    <t>cAMP responsive element binding protein 1 [Source:HGNC Symbol;Acc:2345]</t>
  </si>
  <si>
    <t>CREB1</t>
  </si>
  <si>
    <t>ENSG00000216133</t>
  </si>
  <si>
    <t>microRNA 939 [Source:HGNC Symbol;Acc:33682]</t>
  </si>
  <si>
    <t>MIR939</t>
  </si>
  <si>
    <t>ENSG00000198218</t>
  </si>
  <si>
    <t>glutamine-rich 1 [Source:HGNC Symbol;Acc:24713]</t>
  </si>
  <si>
    <t>QRICH1</t>
  </si>
  <si>
    <t>ENSG00000117425</t>
  </si>
  <si>
    <t>patched 2 [Source:HGNC Symbol;Acc:9586]</t>
  </si>
  <si>
    <t>PTCH2</t>
  </si>
  <si>
    <t>ENSG00000130479</t>
  </si>
  <si>
    <t>microtubule-associated protein 1S [Source:HGNC Symbol;Acc:15715]</t>
  </si>
  <si>
    <t>MAP1S</t>
  </si>
  <si>
    <t>ENSG00000100767</t>
  </si>
  <si>
    <t>papilin, proteoglycan-like sulfated glycoprotein [Source:HGNC Symbol;Acc:19262]</t>
  </si>
  <si>
    <t>PAPLN</t>
  </si>
  <si>
    <t>ENSG00000134900</t>
  </si>
  <si>
    <t>tripeptidyl peptidase II [Source:HGNC Symbol;Acc:12016]</t>
  </si>
  <si>
    <t>TPP2</t>
  </si>
  <si>
    <t>ENSG00000185127</t>
  </si>
  <si>
    <t>chromosome 6 open reading frame 120 [Source:HGNC Symbol;Acc:21247]</t>
  </si>
  <si>
    <t>C6orf120</t>
  </si>
  <si>
    <t>ENSG00000145907</t>
  </si>
  <si>
    <t>GTPase activating protein (SH3 domain) binding protein 1 [Source:HGNC Symbol;Acc:30292]</t>
  </si>
  <si>
    <t>G3BP1</t>
  </si>
  <si>
    <t>ENSG00000239672</t>
  </si>
  <si>
    <t>NME/NM23 nucleoside diphosphate kinase 1 [Source:HGNC Symbol;Acc:7849]</t>
  </si>
  <si>
    <t>NME1</t>
  </si>
  <si>
    <t>ENSG00000120334</t>
  </si>
  <si>
    <t>centromere protein L [Source:HGNC Symbol;Acc:17879]</t>
  </si>
  <si>
    <t>CENPL</t>
  </si>
  <si>
    <t>ENSG00000118046</t>
  </si>
  <si>
    <t>serine/threonine kinase 11 [Source:HGNC Symbol;Acc:11389]</t>
  </si>
  <si>
    <t>STK11</t>
  </si>
  <si>
    <t>ENSG00000231365</t>
  </si>
  <si>
    <t>RP11-418J17.1</t>
  </si>
  <si>
    <t>ENSG00000181163</t>
  </si>
  <si>
    <t>nucleophosmin (nucleolar phosphoprotein B23, numatrin) [Source:HGNC Symbol;Acc:7910]</t>
  </si>
  <si>
    <t>NPM1</t>
  </si>
  <si>
    <t>ENSG00000143761</t>
  </si>
  <si>
    <t>ADP-ribosylation factor 1 [Source:HGNC Symbol;Acc:652]</t>
  </si>
  <si>
    <t>ARF1</t>
  </si>
  <si>
    <t>ENSG00000166908</t>
  </si>
  <si>
    <t>phosphatidylinositol-5-phosphate 4-kinase, type II, gamma [Source:HGNC Symbol;Acc:23786]</t>
  </si>
  <si>
    <t>PIP4K2C</t>
  </si>
  <si>
    <t>ENSG00000167646</t>
  </si>
  <si>
    <t>dynein, axonemal, assembly factor 3 [Source:HGNC Symbol;Acc:30492]</t>
  </si>
  <si>
    <t>DNAAF3</t>
  </si>
  <si>
    <t>ENSG00000197721</t>
  </si>
  <si>
    <t>complement component (3b/4b) receptor 1-like [Source:HGNC Symbol;Acc:2335]</t>
  </si>
  <si>
    <t>CR1L</t>
  </si>
  <si>
    <t>ENSG00000167693</t>
  </si>
  <si>
    <t>nucleoredoxin [Source:HGNC Symbol;Acc:18008]</t>
  </si>
  <si>
    <t>NXN</t>
  </si>
  <si>
    <t>ENSG00000166387</t>
  </si>
  <si>
    <t>PTPRF interacting protein, binding protein 2 (liprin beta 2) [Source:HGNC Symbol;Acc:9250]</t>
  </si>
  <si>
    <t>PPFIBP2</t>
  </si>
  <si>
    <t>ENSG00000091542</t>
  </si>
  <si>
    <t>alkB, alkylation repair homolog 5 (E. coli) [Source:HGNC Symbol;Acc:25996]</t>
  </si>
  <si>
    <t>ALKBH5</t>
  </si>
  <si>
    <t>ENSG00000134853</t>
  </si>
  <si>
    <t>platelet-derived growth factor receptor, alpha polypeptide [Source:HGNC Symbol;Acc:8803]</t>
  </si>
  <si>
    <t>PDGFRA</t>
  </si>
  <si>
    <t>ENSG00000120694</t>
  </si>
  <si>
    <t>heat shock 105kDa/110kDa protein 1 [Source:HGNC Symbol;Acc:16969]</t>
  </si>
  <si>
    <t>HSPH1</t>
  </si>
  <si>
    <t>ENSG00000116670</t>
  </si>
  <si>
    <t>MAD2 mitotic arrest deficient-like 2 (yeast) [Source:HGNC Symbol;Acc:6764]</t>
  </si>
  <si>
    <t>MAD2L2</t>
  </si>
  <si>
    <t>ENSG00000171552</t>
  </si>
  <si>
    <t>BCL2-like 1 [Source:HGNC Symbol;Acc:992]</t>
  </si>
  <si>
    <t>BCL2L1</t>
  </si>
  <si>
    <t>ENSG00000123119</t>
  </si>
  <si>
    <t>N-terminal EF-hand calcium binding protein 1 [Source:HGNC Symbol;Acc:20983]</t>
  </si>
  <si>
    <t>NECAB1</t>
  </si>
  <si>
    <t>ENSG00000049541</t>
  </si>
  <si>
    <t>replication factor C (activator 1) 2, 40kDa [Source:HGNC Symbol;Acc:9970]</t>
  </si>
  <si>
    <t>RFC2</t>
  </si>
  <si>
    <t>ENSG00000196628</t>
  </si>
  <si>
    <t>transcription factor 4 [Source:HGNC Symbol;Acc:11634]</t>
  </si>
  <si>
    <t>TCF4</t>
  </si>
  <si>
    <t>ENSG00000112339</t>
  </si>
  <si>
    <t>HBS1-like (S. cerevisiae) [Source:HGNC Symbol;Acc:4834]</t>
  </si>
  <si>
    <t>HBS1L</t>
  </si>
  <si>
    <t>ENSG00000180336</t>
  </si>
  <si>
    <t>chromosome 17 open reading frame 104 [Source:HGNC Symbol;Acc:26670]</t>
  </si>
  <si>
    <t>C17orf104</t>
  </si>
  <si>
    <t>ENSG00000163694</t>
  </si>
  <si>
    <t>RNA binding motif protein 47 [Source:HGNC Symbol;Acc:30358]</t>
  </si>
  <si>
    <t>RBM47</t>
  </si>
  <si>
    <t>ENSG00000183431</t>
  </si>
  <si>
    <t>splicing factor 3a, subunit 3, 60kDa [Source:HGNC Symbol;Acc:10767]</t>
  </si>
  <si>
    <t>SF3A3</t>
  </si>
  <si>
    <t>ENSG00000144029</t>
  </si>
  <si>
    <t>mitochondrial ribosomal protein S5 [Source:HGNC Symbol;Acc:14498]</t>
  </si>
  <si>
    <t>MRPS5</t>
  </si>
  <si>
    <t>ENSG00000177084</t>
  </si>
  <si>
    <t>polymerase (DNA directed), epsilon, catalytic subunit [Source:HGNC Symbol;Acc:9177]</t>
  </si>
  <si>
    <t>POLE</t>
  </si>
  <si>
    <t>ENSG00000058668</t>
  </si>
  <si>
    <t>ATPase, Ca++ transporting, plasma membrane 4 [Source:HGNC Symbol;Acc:817]</t>
  </si>
  <si>
    <t>ATP2B4</t>
  </si>
  <si>
    <t>ENSG00000108424</t>
  </si>
  <si>
    <t>karyopherin (importin) beta 1 [Source:HGNC Symbol;Acc:6400]</t>
  </si>
  <si>
    <t>KPNB1</t>
  </si>
  <si>
    <t>ENSG00000121966</t>
  </si>
  <si>
    <t>chemokine (C-X-C motif) receptor 4 [Source:HGNC Symbol;Acc:2561]</t>
  </si>
  <si>
    <t>CXCR4</t>
  </si>
  <si>
    <t>ENSG00000100726</t>
  </si>
  <si>
    <t>telomere maintenance 2 [Source:HGNC Symbol;Acc:29099]</t>
  </si>
  <si>
    <t>TELO2</t>
  </si>
  <si>
    <t>ENSG00000108819</t>
  </si>
  <si>
    <t>protein phosphatase 1, regulatory subunit 9B [Source:HGNC Symbol;Acc:9298]</t>
  </si>
  <si>
    <t>PPP1R9B</t>
  </si>
  <si>
    <t>ENSG00000198793</t>
  </si>
  <si>
    <t>mechanistic target of rapamycin (serine/threonine kinase) [Source:HGNC Symbol;Acc:3942]</t>
  </si>
  <si>
    <t>MTOR</t>
  </si>
  <si>
    <t>ENSG00000132003</t>
  </si>
  <si>
    <t>zinc finger, SWIM-type containing 4 [Source:HGNC Symbol;Acc:25704]</t>
  </si>
  <si>
    <t>ZSWIM4</t>
  </si>
  <si>
    <t>ENSG00000245958</t>
  </si>
  <si>
    <t>RP11-33B1.1</t>
  </si>
  <si>
    <t>ENSG00000148690</t>
  </si>
  <si>
    <t>fragile site, folic acid type, rare, fra(10)(q23.3) or fra(10)(q24.2) candidate 1 [Source:HGNC Symbol;Acc:1162]</t>
  </si>
  <si>
    <t>FRA10AC1</t>
  </si>
  <si>
    <t>ENSG00000105185</t>
  </si>
  <si>
    <t>programmed cell death 5 [Source:HGNC Symbol;Acc:8764]</t>
  </si>
  <si>
    <t>PDCD5</t>
  </si>
  <si>
    <t>ENSG00000132792</t>
  </si>
  <si>
    <t>catenin, beta like 1 [Source:HGNC Symbol;Acc:15879]</t>
  </si>
  <si>
    <t>CTNNBL1</t>
  </si>
  <si>
    <t>ENSG00000165819</t>
  </si>
  <si>
    <t>methyltransferase like 3 [Source:HGNC Symbol;Acc:17563]</t>
  </si>
  <si>
    <t>METTL3</t>
  </si>
  <si>
    <t>ENSG00000015479</t>
  </si>
  <si>
    <t>matrin 3 [Source:HGNC Symbol;Acc:6912]</t>
  </si>
  <si>
    <t>MATR3</t>
  </si>
  <si>
    <t>ENSG00000096006</t>
  </si>
  <si>
    <t>cysteine-rich secretory protein 3 [Source:HGNC Symbol;Acc:16904]</t>
  </si>
  <si>
    <t>CRISP3</t>
  </si>
  <si>
    <t>E127</t>
  </si>
  <si>
    <t>ENSG00000151498</t>
  </si>
  <si>
    <t>acyl-CoA dehydrogenase family, member 8 [Source:HGNC Symbol;Acc:87]</t>
  </si>
  <si>
    <t>ACAD8</t>
  </si>
  <si>
    <t>ENSG00000105298</t>
  </si>
  <si>
    <t>cactin, spliceosome C complex subunit [Source:HGNC Symbol;Acc:29938]</t>
  </si>
  <si>
    <t>CACTIN</t>
  </si>
  <si>
    <t>ENSG00000175756</t>
  </si>
  <si>
    <t>aurora kinase A interacting protein 1 [Source:HGNC Symbol;Acc:24114]</t>
  </si>
  <si>
    <t>AURKAIP1</t>
  </si>
  <si>
    <t>ENSG00000183439</t>
  </si>
  <si>
    <t>tripartite motif containing 61 [Source:HGNC Symbol;Acc:24339]</t>
  </si>
  <si>
    <t>TRIM61</t>
  </si>
  <si>
    <t>ENSG00000125630</t>
  </si>
  <si>
    <t>polymerase (RNA) I polypeptide B, 128kDa [Source:HGNC Symbol;Acc:20454]</t>
  </si>
  <si>
    <t>POLR1B</t>
  </si>
  <si>
    <t>ENSG00000156113</t>
  </si>
  <si>
    <t>potassium large conductance calcium-activated channel, subfamily M, alpha member 1 [Source:HGNC Symbol;Acc:6284]</t>
  </si>
  <si>
    <t>KCNMA1</t>
  </si>
  <si>
    <t>ENSG00000270113</t>
  </si>
  <si>
    <t>RP11-282O18.6</t>
  </si>
  <si>
    <t>ENSG00000122515</t>
  </si>
  <si>
    <t>zinc finger, MIZ-type containing 2 [Source:HGNC Symbol;Acc:22229]</t>
  </si>
  <si>
    <t>ZMIZ2</t>
  </si>
  <si>
    <t>ENSG00000169180</t>
  </si>
  <si>
    <t>exportin 6 [Source:HGNC Symbol;Acc:19733]</t>
  </si>
  <si>
    <t>XPO6</t>
  </si>
  <si>
    <t>ENSG00000104814</t>
  </si>
  <si>
    <t>mitogen-activated protein kinase kinase kinase kinase 1 [Source:HGNC Symbol;Acc:6863]</t>
  </si>
  <si>
    <t>MAP4K1</t>
  </si>
  <si>
    <t>ENSG00000137700</t>
  </si>
  <si>
    <t>solute carrier family 37 (glucose-6-phosphate transporter), member 4 [Source:HGNC Symbol;Acc:4061]</t>
  </si>
  <si>
    <t>SLC37A4</t>
  </si>
  <si>
    <t>ENSG00000129071</t>
  </si>
  <si>
    <t>methyl-CpG binding domain protein 4 [Source:HGNC Symbol;Acc:6919]</t>
  </si>
  <si>
    <t>MBD4</t>
  </si>
  <si>
    <t>ENSG00000158856</t>
  </si>
  <si>
    <t>dematin actin binding protein [Source:HGNC Symbol;Acc:3382]</t>
  </si>
  <si>
    <t>DMTN</t>
  </si>
  <si>
    <t>ENSG00000003056</t>
  </si>
  <si>
    <t>mannose-6-phosphate receptor (cation dependent) [Source:HGNC Symbol;Acc:6752]</t>
  </si>
  <si>
    <t>M6PR</t>
  </si>
  <si>
    <t>ENSG00000160613</t>
  </si>
  <si>
    <t>proprotein convertase subtilisin/kexin type 7 [Source:HGNC Symbol;Acc:8748]</t>
  </si>
  <si>
    <t>PCSK7</t>
  </si>
  <si>
    <t>ENSG00000103335</t>
  </si>
  <si>
    <t>piezo-type mechanosensitive ion channel component 1 [Source:HGNC Symbol;Acc:28993]</t>
  </si>
  <si>
    <t>PIEZO1</t>
  </si>
  <si>
    <t>ENSG00000138111</t>
  </si>
  <si>
    <t>transmembrane protein 180 [Source:HGNC Symbol;Acc:26196]</t>
  </si>
  <si>
    <t>TMEM180</t>
  </si>
  <si>
    <t>ENSG00000256873</t>
  </si>
  <si>
    <t>AL021977.1</t>
  </si>
  <si>
    <t>ENSG00000165392</t>
  </si>
  <si>
    <t>Werner syndrome, RecQ helicase-like [Source:HGNC Symbol;Acc:12791]</t>
  </si>
  <si>
    <t>WRN</t>
  </si>
  <si>
    <t>ENSG00000118058</t>
  </si>
  <si>
    <t>lysine (K)-specific methyltransferase 2A [Source:HGNC Symbol;Acc:7132]</t>
  </si>
  <si>
    <t>KMT2A</t>
  </si>
  <si>
    <t>ENSG00000272084</t>
  </si>
  <si>
    <t>RP5-1126H10.2</t>
  </si>
  <si>
    <t>ENSG00000104964</t>
  </si>
  <si>
    <t>amino-terminal enhancer of split [Source:HGNC Symbol;Acc:307]</t>
  </si>
  <si>
    <t>AES</t>
  </si>
  <si>
    <t>ENSG00000161642</t>
  </si>
  <si>
    <t>zinc finger protein 385A [Source:HGNC Symbol;Acc:17521]</t>
  </si>
  <si>
    <t>ZNF385A</t>
  </si>
  <si>
    <t>ENSG00000167232</t>
  </si>
  <si>
    <t>zinc finger protein 91 [Source:HGNC Symbol;Acc:13166]</t>
  </si>
  <si>
    <t>ZNF91</t>
  </si>
  <si>
    <t>ENSG00000120705</t>
  </si>
  <si>
    <t>eukaryotic translation termination factor 1 [Source:HGNC Symbol;Acc:3477]</t>
  </si>
  <si>
    <t>ETF1</t>
  </si>
  <si>
    <t>ENSG00000117625</t>
  </si>
  <si>
    <t>REST corepressor 3 [Source:HGNC Symbol;Acc:25594]</t>
  </si>
  <si>
    <t>RCOR3</t>
  </si>
  <si>
    <t>ENSG00000213402</t>
  </si>
  <si>
    <t>protein tyrosine phosphatase, receptor type, C-associated protein [Source:HGNC Symbol;Acc:9667]</t>
  </si>
  <si>
    <t>PTPRCAP</t>
  </si>
  <si>
    <t>ENSG00000078699</t>
  </si>
  <si>
    <t>core-binding factor, runt domain, alpha subunit 2; translocated to, 2 [Source:HGNC Symbol;Acc:1536]</t>
  </si>
  <si>
    <t>CBFA2T2</t>
  </si>
  <si>
    <t>ENSG00000100442</t>
  </si>
  <si>
    <t>FK506 binding protein 3, 25kDa [Source:HGNC Symbol;Acc:3719]</t>
  </si>
  <si>
    <t>FKBP3</t>
  </si>
  <si>
    <t>ENSG00000026297</t>
  </si>
  <si>
    <t>ribonuclease T2 [Source:HGNC Symbol;Acc:21686]</t>
  </si>
  <si>
    <t>RNASET2</t>
  </si>
  <si>
    <t>ENSG00000102032</t>
  </si>
  <si>
    <t>renin binding protein [Source:HGNC Symbol;Acc:9959]</t>
  </si>
  <si>
    <t>RENBP</t>
  </si>
  <si>
    <t>ENSG00000185359</t>
  </si>
  <si>
    <t>hepatocyte growth factor-regulated tyrosine kinase substrate [Source:HGNC Symbol;Acc:4897]</t>
  </si>
  <si>
    <t>HGS</t>
  </si>
  <si>
    <t>ENSG00000126217</t>
  </si>
  <si>
    <t>MCF.2 cell line derived transforming sequence-like [Source:HGNC Symbol;Acc:14576]</t>
  </si>
  <si>
    <t>MCF2L</t>
  </si>
  <si>
    <t>E163</t>
  </si>
  <si>
    <t>ENSG00000114982</t>
  </si>
  <si>
    <t>KAT8 regulatory NSL complex subunit 3 [Source:HGNC Symbol;Acc:25473]</t>
  </si>
  <si>
    <t>KANSL3</t>
  </si>
  <si>
    <t>E118</t>
  </si>
  <si>
    <t>ENSG00000100304</t>
  </si>
  <si>
    <t>tubulin tyrosine ligase-like family, member 12 [Source:HGNC Symbol;Acc:28974]</t>
  </si>
  <si>
    <t>TTLL12</t>
  </si>
  <si>
    <t>ENSG00000082014</t>
  </si>
  <si>
    <t>SWI/SNF related, matrix associated, actin dependent regulator of chromatin, subfamily d, member 3 [Source:HGNC Symbol;Acc:11108]</t>
  </si>
  <si>
    <t>SMARCD3</t>
  </si>
  <si>
    <t>ENSG00000170471</t>
  </si>
  <si>
    <t>Ral GTPase activating protein, beta subunit (non-catalytic) [Source:HGNC Symbol;Acc:29221]</t>
  </si>
  <si>
    <t>RALGAPB</t>
  </si>
  <si>
    <t>ENSG00000109919</t>
  </si>
  <si>
    <t>mitochondrial carrier 2 [Source:HGNC Symbol;Acc:17587]</t>
  </si>
  <si>
    <t>MTCH2</t>
  </si>
  <si>
    <t>ENSG00000085998</t>
  </si>
  <si>
    <t>protein O-linked mannose N-acetylglucosaminyltransferase 1 (beta 1,2-) [Source:HGNC Symbol;Acc:19139]</t>
  </si>
  <si>
    <t>POMGNT1</t>
  </si>
  <si>
    <t>ENSG00000168488</t>
  </si>
  <si>
    <t>ataxin 2-like [Source:HGNC Symbol;Acc:31326]</t>
  </si>
  <si>
    <t>ATXN2L</t>
  </si>
  <si>
    <t>ENSG00000143033</t>
  </si>
  <si>
    <t>metal response element binding transcription factor 2 [Source:HGNC Symbol;Acc:29535]</t>
  </si>
  <si>
    <t>MTF2</t>
  </si>
  <si>
    <t>ENSG00000108576</t>
  </si>
  <si>
    <t>solute carrier family 6 (neurotransmitter transporter), member 4 [Source:HGNC Symbol;Acc:11050]</t>
  </si>
  <si>
    <t>SLC6A4</t>
  </si>
  <si>
    <t>ENSG00000117713</t>
  </si>
  <si>
    <t>AT rich interactive domain 1A (SWI-like) [Source:HGNC Symbol;Acc:11110]</t>
  </si>
  <si>
    <t>ARID1A</t>
  </si>
  <si>
    <t>ENSG00000120616</t>
  </si>
  <si>
    <t>enhancer of polycomb homolog 1 (Drosophila) [Source:HGNC Symbol;Acc:19876]</t>
  </si>
  <si>
    <t>EPC1</t>
  </si>
  <si>
    <t>ENSG00000178921</t>
  </si>
  <si>
    <t>phosphoribosylformylglycinamidine synthase [Source:HGNC Symbol;Acc:8863]</t>
  </si>
  <si>
    <t>PFAS</t>
  </si>
  <si>
    <t>ENSG00000161204</t>
  </si>
  <si>
    <t>ATP-binding cassette, sub-family F (GCN20), member 3 [Source:HGNC Symbol;Acc:72]</t>
  </si>
  <si>
    <t>ABCF3</t>
  </si>
  <si>
    <t>ENSG00000168724</t>
  </si>
  <si>
    <t>DnaJ (Hsp40) homolog, subfamily C, member 21 [Source:HGNC Symbol;Acc:27030]</t>
  </si>
  <si>
    <t>DNAJC21</t>
  </si>
  <si>
    <t>ENSG00000174437</t>
  </si>
  <si>
    <t>ATPase, Ca++ transporting, cardiac muscle, slow twitch 2 [Source:HGNC Symbol;Acc:812]</t>
  </si>
  <si>
    <t>ATP2A2</t>
  </si>
  <si>
    <t>ENSG00000137133</t>
  </si>
  <si>
    <t>histidine triad nucleotide binding protein 2 [Source:HGNC Symbol;Acc:18344]</t>
  </si>
  <si>
    <t>HINT2</t>
  </si>
  <si>
    <t>ENSG00000126107</t>
  </si>
  <si>
    <t>HECT domain containing E3 ubiquitin protein ligase 3 [Source:HGNC Symbol;Acc:26117]</t>
  </si>
  <si>
    <t>HECTD3</t>
  </si>
  <si>
    <t>ENSG00000029534</t>
  </si>
  <si>
    <t>ankyrin 1, erythrocytic [Source:HGNC Symbol;Acc:492]</t>
  </si>
  <si>
    <t>ANK1</t>
  </si>
  <si>
    <t>ENSG00000184428</t>
  </si>
  <si>
    <t>topoisomerase (DNA) I, mitochondrial [Source:HGNC Symbol;Acc:29787]</t>
  </si>
  <si>
    <t>TOP1MT</t>
  </si>
  <si>
    <t>ENSG00000082397</t>
  </si>
  <si>
    <t>erythrocyte membrane protein band 4.1-like 3 [Source:HGNC Symbol;Acc:3380]</t>
  </si>
  <si>
    <t>EPB41L3</t>
  </si>
  <si>
    <t>ENSG00000087191</t>
  </si>
  <si>
    <t>proteasome (prosome, macropain) 26S subunit, ATPase, 5 [Source:HGNC Symbol;Acc:9552]</t>
  </si>
  <si>
    <t>PSMC5</t>
  </si>
  <si>
    <t>ENSG00000163798</t>
  </si>
  <si>
    <t>solute carrier family 4 (anion exchanger), member 1, adaptor protein [Source:HGNC Symbol;Acc:13813]</t>
  </si>
  <si>
    <t>SLC4A1AP</t>
  </si>
  <si>
    <t>ENSG00000157954</t>
  </si>
  <si>
    <t>WD repeat domain, phosphoinositide interacting 2 [Source:HGNC Symbol;Acc:32225]</t>
  </si>
  <si>
    <t>WIPI2</t>
  </si>
  <si>
    <t>ENSG00000232684</t>
  </si>
  <si>
    <t>ATP11A antisense RNA 1 [Source:HGNC Symbol;Acc:40645]</t>
  </si>
  <si>
    <t>ATP11A-AS1</t>
  </si>
  <si>
    <t>ENSG00000167994</t>
  </si>
  <si>
    <t>RAB3A interacting protein (rabin3)-like 1 [Source:HGNC Symbol;Acc:9780]</t>
  </si>
  <si>
    <t>RAB3IL1</t>
  </si>
  <si>
    <t>ENSG00000115486</t>
  </si>
  <si>
    <t>gamma-glutamyl carboxylase [Source:HGNC Symbol;Acc:4247]</t>
  </si>
  <si>
    <t>GGCX</t>
  </si>
  <si>
    <t>ENSG00000175866</t>
  </si>
  <si>
    <t>BAI1-associated protein 2 [Source:HGNC Symbol;Acc:947]</t>
  </si>
  <si>
    <t>BAIAP2</t>
  </si>
  <si>
    <t>ENSG00000189337</t>
  </si>
  <si>
    <t>kazrin, periplakin interacting protein [Source:HGNC Symbol;Acc:29173]</t>
  </si>
  <si>
    <t>KAZN</t>
  </si>
  <si>
    <t>ENSG00000126216</t>
  </si>
  <si>
    <t>tubulin, gamma complex associated protein 3 [Source:HGNC Symbol;Acc:18598]</t>
  </si>
  <si>
    <t>TUBGCP3</t>
  </si>
  <si>
    <t>ENSG00000137824</t>
  </si>
  <si>
    <t>regulator of microtubule dynamics 3 [Source:HGNC Symbol;Acc:25550]</t>
  </si>
  <si>
    <t>RMDN3</t>
  </si>
  <si>
    <t>ENSG00000119906</t>
  </si>
  <si>
    <t>family with sequence similarity 178, member A [Source:HGNC Symbol;Acc:17814]</t>
  </si>
  <si>
    <t>FAM178A</t>
  </si>
  <si>
    <t>ENSG00000135655</t>
  </si>
  <si>
    <t>ubiquitin specific peptidase 15 [Source:HGNC Symbol;Acc:12613]</t>
  </si>
  <si>
    <t>USP15</t>
  </si>
  <si>
    <t>ENSG00000183597</t>
  </si>
  <si>
    <t>transport and golgi organization 2 homolog (Drosophila) [Source:HGNC Symbol;Acc:25439]</t>
  </si>
  <si>
    <t>TANGO2</t>
  </si>
  <si>
    <t>ENSG00000125676</t>
  </si>
  <si>
    <t>THO complex 2 [Source:HGNC Symbol;Acc:19073]</t>
  </si>
  <si>
    <t>THOC2</t>
  </si>
  <si>
    <t>ENSG00000162692</t>
  </si>
  <si>
    <t>vascular cell adhesion molecule 1 [Source:HGNC Symbol;Acc:12663]</t>
  </si>
  <si>
    <t>VCAM1</t>
  </si>
  <si>
    <t>ENSG00000124334</t>
  </si>
  <si>
    <t>interleukin 9 receptor [Source:HGNC Symbol;Acc:6030]</t>
  </si>
  <si>
    <t>IL9R</t>
  </si>
  <si>
    <t>ENSG00000108591</t>
  </si>
  <si>
    <t>developmentally regulated GTP binding protein 2 [Source:HGNC Symbol;Acc:3030]</t>
  </si>
  <si>
    <t>DRG2</t>
  </si>
  <si>
    <t>ENSG00000163393</t>
  </si>
  <si>
    <t>solute carrier family 22, member 15 [Source:HGNC Symbol;Acc:20301]</t>
  </si>
  <si>
    <t>SLC22A15</t>
  </si>
  <si>
    <t>ENSG00000130382</t>
  </si>
  <si>
    <t>myeloid/lymphoid or mixed-lineage leukemia (trithorax homolog, Drosophila); translocated to, 1 [Source:HGNC Symbol;Acc:7134]</t>
  </si>
  <si>
    <t>MLLT1</t>
  </si>
  <si>
    <t>ENSG00000162836</t>
  </si>
  <si>
    <t>acid phosphatase 6, lysophosphatidic [Source:HGNC Symbol;Acc:29609]</t>
  </si>
  <si>
    <t>ACP6</t>
  </si>
  <si>
    <t>ENSG00000157212</t>
  </si>
  <si>
    <t>PAX interacting (with transcription-activation domain) protein 1 [Source:HGNC Symbol;Acc:8624]</t>
  </si>
  <si>
    <t>PAXIP1</t>
  </si>
  <si>
    <t>ENSG00000134779</t>
  </si>
  <si>
    <t>tubulin polyglutamylase complex subunit 2 [Source:HGNC Symbol;Acc:24561]</t>
  </si>
  <si>
    <t>TPGS2</t>
  </si>
  <si>
    <t>ENSG00000113575</t>
  </si>
  <si>
    <t>protein phosphatase 2, catalytic subunit, alpha isozyme [Source:HGNC Symbol;Acc:9299]</t>
  </si>
  <si>
    <t>PPP2CA</t>
  </si>
  <si>
    <t>ENSG00000042062</t>
  </si>
  <si>
    <t>family with sequence similarity 65, member C [Source:HGNC Symbol;Acc:16168]</t>
  </si>
  <si>
    <t>FAM65C</t>
  </si>
  <si>
    <t>ENSG00000147416</t>
  </si>
  <si>
    <t>ATPase, H+ transporting, lysosomal 56/58kDa, V1 subunit B2 [Source:HGNC Symbol;Acc:854]</t>
  </si>
  <si>
    <t>ATP6V1B2</t>
  </si>
  <si>
    <t>ENSG00000010810</t>
  </si>
  <si>
    <t>FYN oncogene related to SRC, FGR, YES [Source:HGNC Symbol;Acc:4037]</t>
  </si>
  <si>
    <t>FYN</t>
  </si>
  <si>
    <t>ENSG00000132016</t>
  </si>
  <si>
    <t>chromosome 19 open reading frame 57 [Source:HGNC Symbol;Acc:28153]</t>
  </si>
  <si>
    <t>C19orf57</t>
  </si>
  <si>
    <t>ENSG00000106609</t>
  </si>
  <si>
    <t>transmembrane protein 248 [Source:HGNC Symbol;Acc:25476]</t>
  </si>
  <si>
    <t>TMEM248</t>
  </si>
  <si>
    <t>ENSG00000260861</t>
  </si>
  <si>
    <t>Uncharacterized protein  [Source:UniProtKB/TrEMBL;Acc:H3BML4]</t>
  </si>
  <si>
    <t>RP4-576H24.4</t>
  </si>
  <si>
    <t>ENSG00000168610</t>
  </si>
  <si>
    <t>signal transducer and activator of transcription 3 (acute-phase response factor) [Source:HGNC Symbol;Acc:11364]</t>
  </si>
  <si>
    <t>STAT3</t>
  </si>
  <si>
    <t>ENSG00000176986</t>
  </si>
  <si>
    <t>SEC24 family member C [Source:HGNC Symbol;Acc:10705]</t>
  </si>
  <si>
    <t>SEC24C</t>
  </si>
  <si>
    <t>ENSG00000108349</t>
  </si>
  <si>
    <t>cancer susceptibility candidate 3 [Source:HGNC Symbol;Acc:17040]</t>
  </si>
  <si>
    <t>CASC3</t>
  </si>
  <si>
    <t>ENSG00000151748</t>
  </si>
  <si>
    <t>salvador homolog 1 (Drosophila) [Source:HGNC Symbol;Acc:17795]</t>
  </si>
  <si>
    <t>SAV1</t>
  </si>
  <si>
    <t>ENSG00000170004</t>
  </si>
  <si>
    <t>chromodomain helicase DNA binding protein 3 [Source:HGNC Symbol;Acc:1918]</t>
  </si>
  <si>
    <t>CHD3</t>
  </si>
  <si>
    <t>ENSG00000136279</t>
  </si>
  <si>
    <t>drebrin-like [Source:HGNC Symbol;Acc:2696]</t>
  </si>
  <si>
    <t>DBNL</t>
  </si>
  <si>
    <t>ENSG00000025770</t>
  </si>
  <si>
    <t>non-SMC condensin II complex, subunit H2 [Source:HGNC Symbol;Acc:25071]</t>
  </si>
  <si>
    <t>NCAPH2</t>
  </si>
  <si>
    <t>ENSG00000138434</t>
  </si>
  <si>
    <t>sperm specific antigen 2 [Source:HGNC Symbol;Acc:11319]</t>
  </si>
  <si>
    <t>SSFA2</t>
  </si>
  <si>
    <t>ENSG00000074054</t>
  </si>
  <si>
    <t>cytoplasmic linker associated protein 1 [Source:HGNC Symbol;Acc:17088]</t>
  </si>
  <si>
    <t>CLASP1</t>
  </si>
  <si>
    <t>ENSG00000154710</t>
  </si>
  <si>
    <t>RAB guanine nucleotide exchange factor (GEF) 1 [Source:HGNC Symbol;Acc:17676]</t>
  </si>
  <si>
    <t>RABGEF1</t>
  </si>
  <si>
    <t>ENSG00000015475</t>
  </si>
  <si>
    <t>BH3 interacting domain death agonist [Source:HGNC Symbol;Acc:1050]</t>
  </si>
  <si>
    <t>BID</t>
  </si>
  <si>
    <t>ENSG00000111331</t>
  </si>
  <si>
    <t>2'-5'-oligoadenylate synthetase 3, 100kDa [Source:HGNC Symbol;Acc:8088]</t>
  </si>
  <si>
    <t>OAS3</t>
  </si>
  <si>
    <t>ENSG00000111731</t>
  </si>
  <si>
    <t>C2 calcium-dependent domain containing 5 [Source:HGNC Symbol;Acc:29062]</t>
  </si>
  <si>
    <t>C2CD5</t>
  </si>
  <si>
    <t>ENSG00000164512</t>
  </si>
  <si>
    <t>ankyrin repeat domain 55 [Source:HGNC Symbol;Acc:25681]</t>
  </si>
  <si>
    <t>ANKRD55</t>
  </si>
  <si>
    <t>ENSG00000204934</t>
  </si>
  <si>
    <t>ATP6V0E2 antisense RNA 1 [Source:HGNC Symbol;Acc:44180]</t>
  </si>
  <si>
    <t>ATP6V0E2-AS1</t>
  </si>
  <si>
    <t>ENSG00000184060</t>
  </si>
  <si>
    <t>ArfGAP with dual PH domains 2 [Source:HGNC Symbol;Acc:16487]</t>
  </si>
  <si>
    <t>ADAP2</t>
  </si>
  <si>
    <t>ENSG00000069248</t>
  </si>
  <si>
    <t>nucleoporin 133kDa [Source:HGNC Symbol;Acc:18016]</t>
  </si>
  <si>
    <t>NUP133</t>
  </si>
  <si>
    <t>ENSG00000173692</t>
  </si>
  <si>
    <t>proteasome (prosome, macropain) 26S subunit, non-ATPase, 1 [Source:HGNC Symbol;Acc:9554]</t>
  </si>
  <si>
    <t>PSMD1</t>
  </si>
  <si>
    <t>ENSG00000082175</t>
  </si>
  <si>
    <t>progesterone receptor [Source:HGNC Symbol;Acc:8910]</t>
  </si>
  <si>
    <t>PGR</t>
  </si>
  <si>
    <t>ENSG00000106009</t>
  </si>
  <si>
    <t>BRCA1-associated ATM activator 1 [Source:HGNC Symbol;Acc:21701]</t>
  </si>
  <si>
    <t>BRAT1</t>
  </si>
  <si>
    <t>ENSG00000136141</t>
  </si>
  <si>
    <t>leucine-rich repeats and calponin homology (CH) domain containing 1 [Source:HGNC Symbol;Acc:20309]</t>
  </si>
  <si>
    <t>LRCH1</t>
  </si>
  <si>
    <t>ENSG00000164144</t>
  </si>
  <si>
    <t>ADP-ribosylation factor interacting protein 1 [Source:HGNC Symbol;Acc:21496]</t>
  </si>
  <si>
    <t>ARFIP1</t>
  </si>
  <si>
    <t>ENSG00000141568</t>
  </si>
  <si>
    <t>forkhead box K2 [Source:HGNC Symbol;Acc:6036]</t>
  </si>
  <si>
    <t>FOXK2</t>
  </si>
  <si>
    <t>ENSG00000173120</t>
  </si>
  <si>
    <t>lysine (K)-specific demethylase 2A [Source:HGNC Symbol;Acc:13606]</t>
  </si>
  <si>
    <t>KDM2A</t>
  </si>
  <si>
    <t>ENSG00000077235</t>
  </si>
  <si>
    <t>general transcription factor IIIC, polypeptide 1, alpha 220kDa [Source:HGNC Symbol;Acc:4664]</t>
  </si>
  <si>
    <t>GTF3C1</t>
  </si>
  <si>
    <t>ENSG00000100425</t>
  </si>
  <si>
    <t>bromodomain containing 1 [Source:HGNC Symbol;Acc:1102]</t>
  </si>
  <si>
    <t>BRD1</t>
  </si>
  <si>
    <t>ENSG00000104805</t>
  </si>
  <si>
    <t>nucleobindin 1 [Source:HGNC Symbol;Acc:8043]</t>
  </si>
  <si>
    <t>NUCB1</t>
  </si>
  <si>
    <t>ENSG00000143294</t>
  </si>
  <si>
    <t>papillary renal cell carcinoma (translocation-associated) [Source:HGNC Symbol;Acc:9343]</t>
  </si>
  <si>
    <t>PRCC</t>
  </si>
  <si>
    <t>ENSG00000160633</t>
  </si>
  <si>
    <t>scaffold attachment factor B [Source:HGNC Symbol;Acc:10520]</t>
  </si>
  <si>
    <t>SAFB</t>
  </si>
  <si>
    <t>ENSG00000121310</t>
  </si>
  <si>
    <t>enoyl CoA hydratase domain containing 2 [Source:HGNC Symbol;Acc:23408]</t>
  </si>
  <si>
    <t>ECHDC2</t>
  </si>
  <si>
    <t>ENSG00000197892</t>
  </si>
  <si>
    <t>kinesin family member 13B [Source:HGNC Symbol;Acc:14405]</t>
  </si>
  <si>
    <t>KIF13B</t>
  </si>
  <si>
    <t>ENSG00000254838</t>
  </si>
  <si>
    <t>GTPase, very large interferon inducible pseudogene 1 [Source:HGNC Symbol;Acc:25813]</t>
  </si>
  <si>
    <t>GVINP1</t>
  </si>
  <si>
    <t>ENSG00000101350</t>
  </si>
  <si>
    <t>kinesin family member 3B [Source:HGNC Symbol;Acc:6320]</t>
  </si>
  <si>
    <t>KIF3B</t>
  </si>
  <si>
    <t>ENSG00000133816</t>
  </si>
  <si>
    <t>microtubule associated monooxygenase, calponin and LIM domain containing 2 [Source:HGNC Symbol;Acc:24693]</t>
  </si>
  <si>
    <t>MICAL2</t>
  </si>
  <si>
    <t>ENSG00000235257</t>
  </si>
  <si>
    <t>AC093415.2</t>
  </si>
  <si>
    <t>ENSG00000132466</t>
  </si>
  <si>
    <t>ankyrin repeat domain 17 [Source:HGNC Symbol;Acc:23575]</t>
  </si>
  <si>
    <t>ANKRD17</t>
  </si>
  <si>
    <t>ENSG00000128191</t>
  </si>
  <si>
    <t>DGCR8 microprocessor complex subunit [Source:HGNC Symbol;Acc:2847]</t>
  </si>
  <si>
    <t>DGCR8</t>
  </si>
  <si>
    <t>ENSG00000269897</t>
  </si>
  <si>
    <t>COMMD3-BMI1 readthrough [Source:HGNC Symbol;Acc:48326]</t>
  </si>
  <si>
    <t>COMMD3-BMI1</t>
  </si>
  <si>
    <t>ENSG00000106991</t>
  </si>
  <si>
    <t>endoglin [Source:HGNC Symbol;Acc:3349]</t>
  </si>
  <si>
    <t>ENG</t>
  </si>
  <si>
    <t>ENSG00000100353</t>
  </si>
  <si>
    <t>eukaryotic translation initiation factor 3, subunit D [Source:HGNC Symbol;Acc:3278]</t>
  </si>
  <si>
    <t>EIF3D</t>
  </si>
  <si>
    <t>ENSG00000112787</t>
  </si>
  <si>
    <t>fibrosin-like 1 [Source:HGNC Symbol;Acc:29308]</t>
  </si>
  <si>
    <t>FBRSL1</t>
  </si>
  <si>
    <t>E094</t>
  </si>
  <si>
    <t>ENSG00000115241</t>
  </si>
  <si>
    <t>protein phosphatase, Mg2+/Mn2+ dependent, 1G [Source:HGNC Symbol;Acc:9278]</t>
  </si>
  <si>
    <t>PPM1G</t>
  </si>
  <si>
    <t>ENSG00000106351</t>
  </si>
  <si>
    <t>ArfGAP with FG repeats 2 [Source:HGNC Symbol;Acc:5177]</t>
  </si>
  <si>
    <t>AGFG2</t>
  </si>
  <si>
    <t>ENSG00000009335</t>
  </si>
  <si>
    <t>ubiquitin protein ligase E3C [Source:HGNC Symbol;Acc:16803]</t>
  </si>
  <si>
    <t>UBE3C</t>
  </si>
  <si>
    <t>ENSG00000161057</t>
  </si>
  <si>
    <t>proteasome (prosome, macropain) 26S subunit, ATPase, 2 [Source:HGNC Symbol;Acc:9548]</t>
  </si>
  <si>
    <t>PSMC2</t>
  </si>
  <si>
    <t>ENSG00000177483</t>
  </si>
  <si>
    <t>RNA binding motif protein 44 [Source:HGNC Symbol;Acc:24756]</t>
  </si>
  <si>
    <t>RBM44</t>
  </si>
  <si>
    <t>ENSG00000157881</t>
  </si>
  <si>
    <t>pantothenate kinase 4 [Source:HGNC Symbol;Acc:19366]</t>
  </si>
  <si>
    <t>PANK4</t>
  </si>
  <si>
    <t>ENSG00000167671</t>
  </si>
  <si>
    <t>UBX domain protein 6 [Source:HGNC Symbol;Acc:14928]</t>
  </si>
  <si>
    <t>UBXN6</t>
  </si>
  <si>
    <t>ENSG00000127914</t>
  </si>
  <si>
    <t>A kinase (PRKA) anchor protein 9 [Source:HGNC Symbol;Acc:379]</t>
  </si>
  <si>
    <t>AKAP9</t>
  </si>
  <si>
    <t>ENSG00000181555</t>
  </si>
  <si>
    <t>SET domain containing 2 [Source:HGNC Symbol;Acc:18420]</t>
  </si>
  <si>
    <t>SETD2</t>
  </si>
  <si>
    <t>ENSG00000162490</t>
  </si>
  <si>
    <t>dorsal inhibitory axon guidance protein [Source:HGNC Symbol;Acc:25054]</t>
  </si>
  <si>
    <t>DRAXIN</t>
  </si>
  <si>
    <t>ENSG00000188559</t>
  </si>
  <si>
    <t>Ral GTPase activating protein, alpha subunit 2 (catalytic) [Source:HGNC Symbol;Acc:16207]</t>
  </si>
  <si>
    <t>RALGAPA2</t>
  </si>
  <si>
    <t>ENSG00000163660</t>
  </si>
  <si>
    <t>cyclin L1 [Source:HGNC Symbol;Acc:20569]</t>
  </si>
  <si>
    <t>CCNL1</t>
  </si>
  <si>
    <t>ENSG00000232995</t>
  </si>
  <si>
    <t>RP11-267N12.3</t>
  </si>
  <si>
    <t>ENSG00000183207</t>
  </si>
  <si>
    <t>RuvB-like AAA ATPase 2 [Source:HGNC Symbol;Acc:10475]</t>
  </si>
  <si>
    <t>RUVBL2</t>
  </si>
  <si>
    <t>ENSG00000125450</t>
  </si>
  <si>
    <t>nucleoporin 85kDa [Source:HGNC Symbol;Acc:8734]</t>
  </si>
  <si>
    <t>NUP85</t>
  </si>
  <si>
    <t>ENSG00000232559</t>
  </si>
  <si>
    <t>GS1-124K5.12</t>
  </si>
  <si>
    <t>ENSG00000229974</t>
  </si>
  <si>
    <t>Uncharacterized protein  [Source:UniProtKB/TrEMBL;Acc:H0Y6H1]</t>
  </si>
  <si>
    <t>AC083862.1</t>
  </si>
  <si>
    <t>ENSG00000174171</t>
  </si>
  <si>
    <t>RP11-23P13.6</t>
  </si>
  <si>
    <t>ENSG00000102738</t>
  </si>
  <si>
    <t>mitochondrial ribosomal protein S31 [Source:HGNC Symbol;Acc:16632]</t>
  </si>
  <si>
    <t>MRPS31</t>
  </si>
  <si>
    <t>ENSG00000132376</t>
  </si>
  <si>
    <t>inositol polyphosphate-5-phosphatase K [Source:HGNC Symbol;Acc:33882]</t>
  </si>
  <si>
    <t>INPP5K</t>
  </si>
  <si>
    <t>ENSG00000112773</t>
  </si>
  <si>
    <t>family with sequence similarity 46, member A [Source:HGNC Symbol;Acc:18345]</t>
  </si>
  <si>
    <t>FAM46A</t>
  </si>
  <si>
    <t>ENSG00000108381</t>
  </si>
  <si>
    <t>aspartoacylase [Source:HGNC Symbol;Acc:756]</t>
  </si>
  <si>
    <t>ASPA</t>
  </si>
  <si>
    <t>ENSG00000167792</t>
  </si>
  <si>
    <t>NADH dehydrogenase (ubiquinone) flavoprotein 1, 51kDa [Source:HGNC Symbol;Acc:7716]</t>
  </si>
  <si>
    <t>NDUFV1</t>
  </si>
  <si>
    <t>ENSG00000125967</t>
  </si>
  <si>
    <t>N-terminal EF-hand calcium binding protein 3 [Source:HGNC Symbol;Acc:15851]</t>
  </si>
  <si>
    <t>NECAB3</t>
  </si>
  <si>
    <t>ENSG00000147251</t>
  </si>
  <si>
    <t>dedicator of cytokinesis 11 [Source:HGNC Symbol;Acc:23483]</t>
  </si>
  <si>
    <t>DOCK11</t>
  </si>
  <si>
    <t>ENSG00000236753</t>
  </si>
  <si>
    <t>MKLN1 antisense RNA [Source:HGNC Symbol;Acc:40374]</t>
  </si>
  <si>
    <t>MKLN1-AS</t>
  </si>
  <si>
    <t>ENSG00000125089</t>
  </si>
  <si>
    <t>SH3 domain and tetratricopeptide repeats 1 [Source:HGNC Symbol;Acc:26009]</t>
  </si>
  <si>
    <t>SH3TC1</t>
  </si>
  <si>
    <t>ENSG00000156384</t>
  </si>
  <si>
    <t>SWI5-dependent recombination repair 1 [Source:HGNC Symbol;Acc:29574]</t>
  </si>
  <si>
    <t>SFR1</t>
  </si>
  <si>
    <t>ENSG00000141084</t>
  </si>
  <si>
    <t>RAN binding protein 10 [Source:HGNC Symbol;Acc:29285]</t>
  </si>
  <si>
    <t>RANBP10</t>
  </si>
  <si>
    <t>ENSG00000154310</t>
  </si>
  <si>
    <t>TRAF2 and NCK interacting kinase [Source:HGNC Symbol;Acc:30765]</t>
  </si>
  <si>
    <t>TNIK</t>
  </si>
  <si>
    <t>ENSG00000001631</t>
  </si>
  <si>
    <t>KRIT1, ankyrin repeat containing [Source:HGNC Symbol;Acc:1573]</t>
  </si>
  <si>
    <t>KRIT1</t>
  </si>
  <si>
    <t>ENSG00000099804</t>
  </si>
  <si>
    <t>cell division cycle 34 [Source:HGNC Symbol;Acc:1734]</t>
  </si>
  <si>
    <t>CDC34</t>
  </si>
  <si>
    <t>ENSG00000128789</t>
  </si>
  <si>
    <t>proteasome (prosome, macropain) assembly chaperone 2 [Source:HGNC Symbol;Acc:24929]</t>
  </si>
  <si>
    <t>PSMG2</t>
  </si>
  <si>
    <t>ENSG00000137574</t>
  </si>
  <si>
    <t>trimethylguanosine synthase 1 [Source:HGNC Symbol;Acc:17843]</t>
  </si>
  <si>
    <t>TGS1</t>
  </si>
  <si>
    <t>ENSG00000182446</t>
  </si>
  <si>
    <t>nuclear protein localization 4 homolog (S. cerevisiae) [Source:HGNC Symbol;Acc:18261]</t>
  </si>
  <si>
    <t>NPLOC4</t>
  </si>
  <si>
    <t>ENSG00000197136</t>
  </si>
  <si>
    <t>pecanex-like 3 (Drosophila) [Source:HGNC Symbol;Acc:18760]</t>
  </si>
  <si>
    <t>PCNXL3</t>
  </si>
  <si>
    <t>ENSG00000168924</t>
  </si>
  <si>
    <t>leucine zipper-EF-hand containing transmembrane protein 1 [Source:HGNC Symbol;Acc:6556]</t>
  </si>
  <si>
    <t>LETM1</t>
  </si>
  <si>
    <t>ENSG00000186480</t>
  </si>
  <si>
    <t>insulin induced gene 1 [Source:HGNC Symbol;Acc:6083]</t>
  </si>
  <si>
    <t>INSIG1</t>
  </si>
  <si>
    <t>ENSG00000198689</t>
  </si>
  <si>
    <t>solute carrier family 9, subfamily A (NHE6, cation proton antiporter 6), member 6 [Source:HGNC Symbol;Acc:11079]</t>
  </si>
  <si>
    <t>SLC9A6</t>
  </si>
  <si>
    <t>ENSG00000173638</t>
  </si>
  <si>
    <t>solute carrier family 19 (folate transporter), member 1 [Source:HGNC Symbol;Acc:10937]</t>
  </si>
  <si>
    <t>SLC19A1</t>
  </si>
  <si>
    <t>ENSG00000183773</t>
  </si>
  <si>
    <t>apoptosis-inducing factor, mitochondrion-associated, 3 [Source:HGNC Symbol;Acc:26398]</t>
  </si>
  <si>
    <t>AIFM3</t>
  </si>
  <si>
    <t>ENSG00000119397</t>
  </si>
  <si>
    <t>centriolin [Source:HGNC Symbol;Acc:1858]</t>
  </si>
  <si>
    <t>CNTRL</t>
  </si>
  <si>
    <t>ENSG00000162591</t>
  </si>
  <si>
    <t>multiple EGF-like-domains 6 [Source:HGNC Symbol;Acc:3232]</t>
  </si>
  <si>
    <t>MEGF6</t>
  </si>
  <si>
    <t>ENSG00000105669</t>
  </si>
  <si>
    <t>coatomer protein complex, subunit epsilon [Source:HGNC Symbol;Acc:2234]</t>
  </si>
  <si>
    <t>COPE</t>
  </si>
  <si>
    <t>ENSG00000166352</t>
  </si>
  <si>
    <t>chromosome 11 open reading frame 74 [Source:HGNC Symbol;Acc:25142]</t>
  </si>
  <si>
    <t>C11orf74</t>
  </si>
  <si>
    <t>ENSG00000166411</t>
  </si>
  <si>
    <t>isocitrate dehydrogenase 3 (NAD+) alpha [Source:HGNC Symbol;Acc:5384]</t>
  </si>
  <si>
    <t>IDH3A</t>
  </si>
  <si>
    <t>ENSG00000135870</t>
  </si>
  <si>
    <t>ring finger and CCCH-type domains 1 [Source:HGNC Symbol;Acc:29434]</t>
  </si>
  <si>
    <t>RC3H1</t>
  </si>
  <si>
    <t>ENSG00000198420</t>
  </si>
  <si>
    <t>family with sequence similarity 115, member A [Source:HGNC Symbol;Acc:22201]</t>
  </si>
  <si>
    <t>FAM115A</t>
  </si>
  <si>
    <t>ENSG00000100413</t>
  </si>
  <si>
    <t>polymerase (RNA) III (DNA directed) polypeptide H (22.9kD) [Source:HGNC Symbol;Acc:30349]</t>
  </si>
  <si>
    <t>POLR3H</t>
  </si>
  <si>
    <t>ENSG00000166888</t>
  </si>
  <si>
    <t>signal transducer and activator of transcription 6, interleukin-4 induced [Source:HGNC Symbol;Acc:11368]</t>
  </si>
  <si>
    <t>STAT6</t>
  </si>
  <si>
    <t>ENSG00000186998</t>
  </si>
  <si>
    <t>EMI domain containing 1 [Source:HGNC Symbol;Acc:18036]</t>
  </si>
  <si>
    <t>EMID1</t>
  </si>
  <si>
    <t>ENSG00000119402</t>
  </si>
  <si>
    <t>F-box and WD repeat domain containing 2 [Source:HGNC Symbol;Acc:13608]</t>
  </si>
  <si>
    <t>FBXW2</t>
  </si>
  <si>
    <t>ENSG00000103168</t>
  </si>
  <si>
    <t>TATA box binding protein (TBP)-associated factor, RNA polymerase I, C, 110kDa [Source:HGNC Symbol;Acc:11534]</t>
  </si>
  <si>
    <t>TAF1C</t>
  </si>
  <si>
    <t>ENSG00000197013</t>
  </si>
  <si>
    <t>zinc finger protein 429 [Source:HGNC Symbol;Acc:20817]</t>
  </si>
  <si>
    <t>ZNF429</t>
  </si>
  <si>
    <t>ENSG00000132275</t>
  </si>
  <si>
    <t>ribosomal RNA processing 8, methyltransferase, homolog (yeast) [Source:HGNC Symbol;Acc:29030]</t>
  </si>
  <si>
    <t>RRP8</t>
  </si>
  <si>
    <t>E123</t>
  </si>
  <si>
    <t>ENSG00000186470</t>
  </si>
  <si>
    <t>butyrophilin, subfamily 3, member A2 [Source:HGNC Symbol;Acc:1139]</t>
  </si>
  <si>
    <t>BTN3A2</t>
  </si>
  <si>
    <t>ENSG00000168701</t>
  </si>
  <si>
    <t>transmembrane protein 208 [Source:HGNC Symbol;Acc:25015]</t>
  </si>
  <si>
    <t>TMEM208</t>
  </si>
  <si>
    <t>ENSG00000150995</t>
  </si>
  <si>
    <t>inositol 1,4,5-trisphosphate receptor, type 1 [Source:HGNC Symbol;Acc:6180]</t>
  </si>
  <si>
    <t>ITPR1</t>
  </si>
  <si>
    <t>ENSG00000152117</t>
  </si>
  <si>
    <t>AC093838.4</t>
  </si>
  <si>
    <t>ENSG00000101972</t>
  </si>
  <si>
    <t>stromal antigen 2 [Source:HGNC Symbol;Acc:11355]</t>
  </si>
  <si>
    <t>STAG2</t>
  </si>
  <si>
    <t>ENSG00000064999</t>
  </si>
  <si>
    <t>ankyrin repeat and sterile alpha motif domain containing 1A [Source:HGNC Symbol;Acc:20961]</t>
  </si>
  <si>
    <t>ANKS1A</t>
  </si>
  <si>
    <t>ENSG00000172824</t>
  </si>
  <si>
    <t>carboxylesterase 4A [Source:HGNC Symbol;Acc:26741]</t>
  </si>
  <si>
    <t>CES4A</t>
  </si>
  <si>
    <t>ENSG00000264293</t>
  </si>
  <si>
    <t>RNA, 7SL, cytoplasmic 657, pseudogene [Source:HGNC Symbol;Acc:46673]</t>
  </si>
  <si>
    <t>RN7SL657P</t>
  </si>
  <si>
    <t>ENSG00000073849</t>
  </si>
  <si>
    <t>ST6 beta-galactosamide alpha-2,6-sialyltranferase 1 [Source:HGNC Symbol;Acc:10860]</t>
  </si>
  <si>
    <t>ST6GAL1</t>
  </si>
  <si>
    <t>ENSG00000070444</t>
  </si>
  <si>
    <t>MAX network transcriptional repressor [Source:HGNC Symbol;Acc:7188]</t>
  </si>
  <si>
    <t>MNT</t>
  </si>
  <si>
    <t>ENSG00000120586</t>
  </si>
  <si>
    <t>mannose receptor, C type 1 [Source:HGNC Symbol;Acc:7228]</t>
  </si>
  <si>
    <t>MRC1</t>
  </si>
  <si>
    <t>ENSG00000204525</t>
  </si>
  <si>
    <t>major histocompatibility complex, class I, C [Source:HGNC Symbol;Acc:4933]</t>
  </si>
  <si>
    <t>HLA-C</t>
  </si>
  <si>
    <t>ENSG00000064490</t>
  </si>
  <si>
    <t>regulatory factor X-associated ankyrin-containing protein [Source:HGNC Symbol;Acc:9987]</t>
  </si>
  <si>
    <t>RFXANK</t>
  </si>
  <si>
    <t>ENSG00000100220</t>
  </si>
  <si>
    <t>RNA 2',3'-cyclic phosphate and 5'-OH ligase [Source:HGNC Symbol;Acc:26935]</t>
  </si>
  <si>
    <t>RTCB</t>
  </si>
  <si>
    <t>ENSG00000163743</t>
  </si>
  <si>
    <t>ring finger and CHY zinc finger domain containing 1, E3 ubiquitin protein ligase [Source:HGNC Symbol;Acc:17479]</t>
  </si>
  <si>
    <t>RCHY1</t>
  </si>
  <si>
    <t>ENSG00000100077</t>
  </si>
  <si>
    <t>adrenergic, beta, receptor kinase 2 [Source:HGNC Symbol;Acc:290]</t>
  </si>
  <si>
    <t>ADRBK2</t>
  </si>
  <si>
    <t>ENSG00000205663</t>
  </si>
  <si>
    <t>RP11-706O15.5</t>
  </si>
  <si>
    <t>ENSG00000158109</t>
  </si>
  <si>
    <t>tumor protein p63 regulated 1-like [Source:HGNC Symbol;Acc:27007]</t>
  </si>
  <si>
    <t>TPRG1L</t>
  </si>
  <si>
    <t>ENSG00000102393</t>
  </si>
  <si>
    <t>galactosidase, alpha [Source:HGNC Symbol;Acc:4296]</t>
  </si>
  <si>
    <t>GLA</t>
  </si>
  <si>
    <t>ENSG00000232430</t>
  </si>
  <si>
    <t>ribosomal protein L31 pseudogene 15 [Source:HGNC Symbol;Acc:36339]</t>
  </si>
  <si>
    <t>RPL31P15</t>
  </si>
  <si>
    <t>ENSG00000180957</t>
  </si>
  <si>
    <t>phosphatidylinositol transfer protein, beta [Source:HGNC Symbol;Acc:9002]</t>
  </si>
  <si>
    <t>PITPNB</t>
  </si>
  <si>
    <t>ENSG00000171502</t>
  </si>
  <si>
    <t>collagen, type XXIV, alpha 1 [Source:HGNC Symbol;Acc:20821]</t>
  </si>
  <si>
    <t>COL24A1</t>
  </si>
  <si>
    <t>ENSG00000138246</t>
  </si>
  <si>
    <t>DnaJ (Hsp40) homolog, subfamily C, member 13 [Source:HGNC Symbol;Acc:30343]</t>
  </si>
  <si>
    <t>DNAJC13</t>
  </si>
  <si>
    <t>ENSG00000136937</t>
  </si>
  <si>
    <t>nuclear cap binding protein subunit 1, 80kDa [Source:HGNC Symbol;Acc:7658]</t>
  </si>
  <si>
    <t>NCBP1</t>
  </si>
  <si>
    <t>ENSG00000170291</t>
  </si>
  <si>
    <t>elongator acetyltransferase complex subunit 5 [Source:HGNC Symbol;Acc:30617]</t>
  </si>
  <si>
    <t>ELP5</t>
  </si>
  <si>
    <t>ENSG00000071462</t>
  </si>
  <si>
    <t>Williams Beuren syndrome chromosome region 22 [Source:HGNC Symbol;Acc:16405]</t>
  </si>
  <si>
    <t>WBSCR22</t>
  </si>
  <si>
    <t>ENSG00000223768</t>
  </si>
  <si>
    <t>long intergenic non-protein coding RNA 205 [Source:HGNC Symbol;Acc:16420]</t>
  </si>
  <si>
    <t>LINC00205</t>
  </si>
  <si>
    <t>ENSG00000172830</t>
  </si>
  <si>
    <t>slingshot protein phosphatase 3 [Source:HGNC Symbol;Acc:30581]</t>
  </si>
  <si>
    <t>SSH3</t>
  </si>
  <si>
    <t>ENSG00000161298</t>
  </si>
  <si>
    <t>zinc finger protein 382 [Source:HGNC Symbol;Acc:17409]</t>
  </si>
  <si>
    <t>ZNF382</t>
  </si>
  <si>
    <t>ENSG00000147439</t>
  </si>
  <si>
    <t>bridging integrator 3 [Source:HGNC Symbol;Acc:1054]</t>
  </si>
  <si>
    <t>BIN3</t>
  </si>
  <si>
    <t>ENSG00000102081</t>
  </si>
  <si>
    <t>fragile X mental retardation 1 [Source:HGNC Symbol;Acc:3775]</t>
  </si>
  <si>
    <t>FMR1</t>
  </si>
  <si>
    <t>ENSG00000051523</t>
  </si>
  <si>
    <t>cytochrome b-245, alpha polypeptide [Source:HGNC Symbol;Acc:2577]</t>
  </si>
  <si>
    <t>CYBA</t>
  </si>
  <si>
    <t>ENSG00000151631</t>
  </si>
  <si>
    <t>aldo-keto reductase family 1, member C6, pseudogene [Source:HGNC Symbol;Acc:44680]</t>
  </si>
  <si>
    <t>AKR1C6P</t>
  </si>
  <si>
    <t>ENSG00000130811</t>
  </si>
  <si>
    <t>eukaryotic translation initiation factor 3, subunit G [Source:HGNC Symbol;Acc:3274]</t>
  </si>
  <si>
    <t>EIF3G</t>
  </si>
  <si>
    <t>ENSG00000205250</t>
  </si>
  <si>
    <t>E2F transcription factor 4, p107/p130-binding [Source:HGNC Symbol;Acc:3118]</t>
  </si>
  <si>
    <t>E2F4</t>
  </si>
  <si>
    <t>ENSG00000112234</t>
  </si>
  <si>
    <t>F-box and leucine-rich repeat protein 4 [Source:HGNC Symbol;Acc:13601]</t>
  </si>
  <si>
    <t>FBXL4</t>
  </si>
  <si>
    <t>ENSG00000105325</t>
  </si>
  <si>
    <t>fizzy/cell division cycle 20 related 1 (Drosophila) [Source:HGNC Symbol;Acc:24824]</t>
  </si>
  <si>
    <t>FZR1</t>
  </si>
  <si>
    <t>ENSG00000148337</t>
  </si>
  <si>
    <t>CDKN1A interacting zinc finger protein 1 [Source:HGNC Symbol;Acc:16744]</t>
  </si>
  <si>
    <t>CIZ1</t>
  </si>
  <si>
    <t>ENSG00000100241</t>
  </si>
  <si>
    <t>SET binding factor 1 [Source:HGNC Symbol;Acc:10542]</t>
  </si>
  <si>
    <t>SBF1</t>
  </si>
  <si>
    <t>ENSG00000113649</t>
  </si>
  <si>
    <t>transcription elongation regulator 1 [Source:HGNC Symbol;Acc:15630]</t>
  </si>
  <si>
    <t>TCERG1</t>
  </si>
  <si>
    <t>ENSG00000187764</t>
  </si>
  <si>
    <t>sema domain, immunoglobulin domain (Ig), transmembrane domain (TM) and short cytoplasmic domain, (semaphorin) 4D [Source:HGNC Symbol;Acc:10732]</t>
  </si>
  <si>
    <t>SEMA4D</t>
  </si>
  <si>
    <t>ENSG00000105397</t>
  </si>
  <si>
    <t>tyrosine kinase 2 [Source:HGNC Symbol;Acc:12440]</t>
  </si>
  <si>
    <t>TYK2</t>
  </si>
  <si>
    <t>ENSG00000161202</t>
  </si>
  <si>
    <t>dishevelled segment polarity protein 3 [Source:HGNC Symbol;Acc:3087]</t>
  </si>
  <si>
    <t>DVL3</t>
  </si>
  <si>
    <t>ENSG00000107959</t>
  </si>
  <si>
    <t>pitrilysin metallopeptidase 1 [Source:HGNC Symbol;Acc:17663]</t>
  </si>
  <si>
    <t>PITRM1</t>
  </si>
  <si>
    <t>ENSG00000065970</t>
  </si>
  <si>
    <t>forkhead box J2 [Source:HGNC Symbol;Acc:24818]</t>
  </si>
  <si>
    <t>FOXJ2</t>
  </si>
  <si>
    <t>ENSG00000126456</t>
  </si>
  <si>
    <t>interferon regulatory factor 3 [Source:HGNC Symbol;Acc:6118]</t>
  </si>
  <si>
    <t>IRF3</t>
  </si>
  <si>
    <t>ENSG00000187017</t>
  </si>
  <si>
    <t>espin [Source:HGNC Symbol;Acc:13281]</t>
  </si>
  <si>
    <t>ESPN</t>
  </si>
  <si>
    <t>ENSG00000011485</t>
  </si>
  <si>
    <t>protein phosphatase 5, catalytic subunit [Source:HGNC Symbol;Acc:9322]</t>
  </si>
  <si>
    <t>PPP5C</t>
  </si>
  <si>
    <t>ENSG00000158717</t>
  </si>
  <si>
    <t>ring finger protein 166 [Source:HGNC Symbol;Acc:28856]</t>
  </si>
  <si>
    <t>RNF166</t>
  </si>
  <si>
    <t>ENSG00000127955</t>
  </si>
  <si>
    <t>guanine nucleotide binding protein (G protein), alpha inhibiting activity polypeptide 1 [Source:HGNC Symbol;Acc:4384]</t>
  </si>
  <si>
    <t>GNAI1</t>
  </si>
  <si>
    <t>ENSG00000184923</t>
  </si>
  <si>
    <t>NUT family member 2A [Source:HGNC Symbol;Acc:23438]</t>
  </si>
  <si>
    <t>NUTM2A</t>
  </si>
  <si>
    <t>ENSG00000126768</t>
  </si>
  <si>
    <t>translocase of inner mitochondrial membrane 17 homolog B (yeast) [Source:HGNC Symbol;Acc:17310]</t>
  </si>
  <si>
    <t>TIMM17B</t>
  </si>
  <si>
    <t>ENSG00000163703</t>
  </si>
  <si>
    <t>cysteine-rich with EGF-like domains 1 [Source:HGNC Symbol;Acc:14630]</t>
  </si>
  <si>
    <t>CRELD1</t>
  </si>
  <si>
    <t>ENSG00000184445</t>
  </si>
  <si>
    <t>kinetochore associated 1 [Source:HGNC Symbol;Acc:17255]</t>
  </si>
  <si>
    <t>KNTC1</t>
  </si>
  <si>
    <t>ENSG00000158435</t>
  </si>
  <si>
    <t>CCR4-NOT transcription complex, subunit 11 [Source:HGNC Symbol;Acc:25217]</t>
  </si>
  <si>
    <t>CNOT11</t>
  </si>
  <si>
    <t>ENSG00000168918</t>
  </si>
  <si>
    <t>inositol polyphosphate-5-phosphatase, 145kDa [Source:HGNC Symbol;Acc:6079]</t>
  </si>
  <si>
    <t>INPP5D</t>
  </si>
  <si>
    <t>ENSG00000118482</t>
  </si>
  <si>
    <t>PHD finger protein 3 [Source:HGNC Symbol;Acc:8921]</t>
  </si>
  <si>
    <t>PHF3</t>
  </si>
  <si>
    <t>ENSG00000151651</t>
  </si>
  <si>
    <t>ADAM metallopeptidase domain 8 [Source:HGNC Symbol;Acc:215]</t>
  </si>
  <si>
    <t>ADAM8</t>
  </si>
  <si>
    <t>ENSG00000090661</t>
  </si>
  <si>
    <t>ceramide synthase 4 [Source:HGNC Symbol;Acc:23747]</t>
  </si>
  <si>
    <t>CERS4</t>
  </si>
  <si>
    <t>ENSG00000169375</t>
  </si>
  <si>
    <t>SIN3 transcription regulator family member A [Source:HGNC Symbol;Acc:19353]</t>
  </si>
  <si>
    <t>SIN3A</t>
  </si>
  <si>
    <t>ENSG00000100949</t>
  </si>
  <si>
    <t>Rab geranylgeranyltransferase, alpha subunit [Source:HGNC Symbol;Acc:9795]</t>
  </si>
  <si>
    <t>RABGGTA</t>
  </si>
  <si>
    <t>E116</t>
  </si>
  <si>
    <t>ENSG00000100347</t>
  </si>
  <si>
    <t>SAMM50 sorting and assembly machinery component [Source:HGNC Symbol;Acc:24276]</t>
  </si>
  <si>
    <t>SAMM50</t>
  </si>
  <si>
    <t>ENSG00000161791</t>
  </si>
  <si>
    <t>formin-like 3 [Source:HGNC Symbol;Acc:23698]</t>
  </si>
  <si>
    <t>FMNL3</t>
  </si>
  <si>
    <t>ENSG00000211519</t>
  </si>
  <si>
    <t>microRNA 147b [Source:HGNC Symbol;Acc:33655]</t>
  </si>
  <si>
    <t>MIR147B</t>
  </si>
  <si>
    <t>ENSG00000166226</t>
  </si>
  <si>
    <t>chaperonin containing TCP1, subunit 2 (beta) [Source:HGNC Symbol;Acc:1615]</t>
  </si>
  <si>
    <t>CCT2</t>
  </si>
  <si>
    <t>ENSG00000204311</t>
  </si>
  <si>
    <t>deafness, autosomal recessive 59 [Source:HGNC Symbol;Acc:29502]</t>
  </si>
  <si>
    <t>DFNB59</t>
  </si>
  <si>
    <t>ENSG00000175215</t>
  </si>
  <si>
    <t>CTD (carboxy-terminal domain, RNA polymerase II, polypeptide A) small phosphatase 2 [Source:HGNC Symbol;Acc:17077]</t>
  </si>
  <si>
    <t>CTDSP2</t>
  </si>
  <si>
    <t>ENSG00000153395</t>
  </si>
  <si>
    <t>lysophosphatidylcholine acyltransferase 1 [Source:HGNC Symbol;Acc:25718]</t>
  </si>
  <si>
    <t>LPCAT1</t>
  </si>
  <si>
    <t>ENSG00000185133</t>
  </si>
  <si>
    <t>inositol polyphosphate-5-phosphatase J [Source:HGNC Symbol;Acc:8956]</t>
  </si>
  <si>
    <t>INPP5J</t>
  </si>
  <si>
    <t>ENSG00000104783</t>
  </si>
  <si>
    <t>potassium intermediate/small conductance calcium-activated channel, subfamily N, member 4 [Source:HGNC Symbol;Acc:6293]</t>
  </si>
  <si>
    <t>KCNN4</t>
  </si>
  <si>
    <t>ENSG00000258555</t>
  </si>
  <si>
    <t>SPECC1L-ADORA2A readthrough (NMD candidate) [Source:HGNC Symbol;Acc:49185]</t>
  </si>
  <si>
    <t>SPECC1L-ADORA2A</t>
  </si>
  <si>
    <t>ENSG00000167770</t>
  </si>
  <si>
    <t>OTU domain, ubiquitin aldehyde binding 1 [Source:HGNC Symbol;Acc:23077]</t>
  </si>
  <si>
    <t>OTUB1</t>
  </si>
  <si>
    <t>ENSG00000259738</t>
  </si>
  <si>
    <t>zinc finger protein 444 pseudogene 1 [Source:HGNC Symbol;Acc:35157]</t>
  </si>
  <si>
    <t>ZNF444P1</t>
  </si>
  <si>
    <t>ENSG00000213139</t>
  </si>
  <si>
    <t>crystallin, gamma S [Source:HGNC Symbol;Acc:2417]</t>
  </si>
  <si>
    <t>CRYGS</t>
  </si>
  <si>
    <t>ENSG00000254726</t>
  </si>
  <si>
    <t>mex-3 RNA binding family member A [Source:HGNC Symbol;Acc:33482]</t>
  </si>
  <si>
    <t>MEX3A</t>
  </si>
  <si>
    <t>ENSG00000169714</t>
  </si>
  <si>
    <t>CCHC-type zinc finger, nucleic acid binding protein [Source:HGNC Symbol;Acc:13164]</t>
  </si>
  <si>
    <t>CNBP</t>
  </si>
  <si>
    <t>ENSG00000140548</t>
  </si>
  <si>
    <t>zinc finger protein 710 [Source:HGNC Symbol;Acc:25352]</t>
  </si>
  <si>
    <t>ZNF710</t>
  </si>
  <si>
    <t>ENSG00000145850</t>
  </si>
  <si>
    <t>T-cell immunoglobulin and mucin domain containing 4 [Source:HGNC Symbol;Acc:25132]</t>
  </si>
  <si>
    <t>TIMD4</t>
  </si>
  <si>
    <t>ENSG00000079459</t>
  </si>
  <si>
    <t>farnesyl-diphosphate farnesyltransferase 1 [Source:HGNC Symbol;Acc:3629]</t>
  </si>
  <si>
    <t>FDFT1</t>
  </si>
  <si>
    <t>ENSG00000095906</t>
  </si>
  <si>
    <t>nucleotide binding protein 2 [Source:HGNC Symbol;Acc:8042]</t>
  </si>
  <si>
    <t>NUBP2</t>
  </si>
  <si>
    <t>ENSG00000111684</t>
  </si>
  <si>
    <t>lysophosphatidylcholine acyltransferase 3 [Source:HGNC Symbol;Acc:30244]</t>
  </si>
  <si>
    <t>LPCAT3</t>
  </si>
  <si>
    <t>ENSG00000100139</t>
  </si>
  <si>
    <t>MICAL-like 1 [Source:HGNC Symbol;Acc:29804]</t>
  </si>
  <si>
    <t>MICALL1</t>
  </si>
  <si>
    <t>ENSG00000117682</t>
  </si>
  <si>
    <t>dehydrodolichyl diphosphate synthase [Source:HGNC Symbol;Acc:20603]</t>
  </si>
  <si>
    <t>DHDDS</t>
  </si>
  <si>
    <t>ENSG00000104671</t>
  </si>
  <si>
    <t>dynactin 6 [Source:HGNC Symbol;Acc:16964]</t>
  </si>
  <si>
    <t>DCTN6</t>
  </si>
  <si>
    <t>ENSG00000085872</t>
  </si>
  <si>
    <t>calcium homeostasis endoplasmic reticulum protein [Source:HGNC Symbol;Acc:16930]</t>
  </si>
  <si>
    <t>CHERP</t>
  </si>
  <si>
    <t>ENSG00000100138</t>
  </si>
  <si>
    <t>NHP2 non-histone chromosome protein 2-like 1 (S. cerevisiae) [Source:HGNC Symbol;Acc:7819]</t>
  </si>
  <si>
    <t>NHP2L1</t>
  </si>
  <si>
    <t>ENSG00000102606</t>
  </si>
  <si>
    <t>Rho guanine nucleotide exchange factor (GEF) 7 [Source:HGNC Symbol;Acc:15607]</t>
  </si>
  <si>
    <t>ARHGEF7</t>
  </si>
  <si>
    <t>ENSG00000168904</t>
  </si>
  <si>
    <t>leucine rich repeat containing 28 [Source:HGNC Symbol;Acc:28355]</t>
  </si>
  <si>
    <t>LRRC28</t>
  </si>
  <si>
    <t>ENSG00000171490</t>
  </si>
  <si>
    <t>ribosomal L1 domain containing 1 [Source:HGNC Symbol;Acc:24534]</t>
  </si>
  <si>
    <t>RSL1D1</t>
  </si>
  <si>
    <t>ENSG00000110931</t>
  </si>
  <si>
    <t>calcium/calmodulin-dependent protein kinase kinase 2, beta [Source:HGNC Symbol;Acc:1470]</t>
  </si>
  <si>
    <t>CAMKK2</t>
  </si>
  <si>
    <t>ENSG00000170633</t>
  </si>
  <si>
    <t>ring finger protein 34, E3 ubiquitin protein ligase [Source:HGNC Symbol;Acc:17297]</t>
  </si>
  <si>
    <t>RNF34</t>
  </si>
  <si>
    <t>ENSG00000149577</t>
  </si>
  <si>
    <t>SID1 transmembrane family, member 2 [Source:HGNC Symbol;Acc:24272]</t>
  </si>
  <si>
    <t>SIDT2</t>
  </si>
  <si>
    <t>ENSG00000151882</t>
  </si>
  <si>
    <t>chemokine (C-C motif) ligand 28 [Source:HGNC Symbol;Acc:17700]</t>
  </si>
  <si>
    <t>CCL28</t>
  </si>
  <si>
    <t>ENSG00000258311</t>
  </si>
  <si>
    <t>Uncharacterized protein  [Source:UniProtKB/TrEMBL;Acc:F8VNQ1]</t>
  </si>
  <si>
    <t>RP11-644F5.10</t>
  </si>
  <si>
    <t>ENSG00000155849</t>
  </si>
  <si>
    <t>engulfment and cell motility 1 [Source:HGNC Symbol;Acc:16286]</t>
  </si>
  <si>
    <t>ELMO1</t>
  </si>
  <si>
    <t>E128</t>
  </si>
  <si>
    <t>ENSG00000160310</t>
  </si>
  <si>
    <t>protein arginine methyltransferase 2 [Source:HGNC Symbol;Acc:5186]</t>
  </si>
  <si>
    <t>PRMT2</t>
  </si>
  <si>
    <t>ENSG00000166441</t>
  </si>
  <si>
    <t>ribosomal protein L27a [Source:HGNC Symbol;Acc:10329]</t>
  </si>
  <si>
    <t>RPL27A</t>
  </si>
  <si>
    <t>ENSG00000159069</t>
  </si>
  <si>
    <t>F-box and WD repeat domain containing 5 [Source:HGNC Symbol;Acc:13613]</t>
  </si>
  <si>
    <t>FBXW5</t>
  </si>
  <si>
    <t>ENSG00000139112</t>
  </si>
  <si>
    <t>GABA(A) receptor-associated protein like 1 [Source:HGNC Symbol;Acc:4068]</t>
  </si>
  <si>
    <t>GABARAPL1</t>
  </si>
  <si>
    <t>ENSG00000148634</t>
  </si>
  <si>
    <t>HECT and RLD domain containing E3 ubiquitin protein ligase 4 [Source:HGNC Symbol;Acc:24521]</t>
  </si>
  <si>
    <t>HERC4</t>
  </si>
  <si>
    <t>ENSG00000135966</t>
  </si>
  <si>
    <t>transforming growth factor, beta receptor associated protein 1 [Source:HGNC Symbol;Acc:16836]</t>
  </si>
  <si>
    <t>TGFBRAP1</t>
  </si>
  <si>
    <t>ENSG00000012211</t>
  </si>
  <si>
    <t>prickle homolog 3 (Drosophila) [Source:HGNC Symbol;Acc:6645]</t>
  </si>
  <si>
    <t>PRICKLE3</t>
  </si>
  <si>
    <t>ENSG00000140262</t>
  </si>
  <si>
    <t>transcription factor 12 [Source:HGNC Symbol;Acc:11623]</t>
  </si>
  <si>
    <t>TCF12</t>
  </si>
  <si>
    <t>ENSG00000133657</t>
  </si>
  <si>
    <t>ATPase type 13A3 [Source:HGNC Symbol;Acc:24113]</t>
  </si>
  <si>
    <t>ATP13A3</t>
  </si>
  <si>
    <t>ENSG00000132849</t>
  </si>
  <si>
    <t>InaD-like (Drosophila) [Source:HGNC Symbol;Acc:28881]</t>
  </si>
  <si>
    <t>INADL</t>
  </si>
  <si>
    <t>ENSG00000165233</t>
  </si>
  <si>
    <t>chromosome 9 open reading frame 89 [Source:HGNC Symbol;Acc:28148]</t>
  </si>
  <si>
    <t>C9orf89</t>
  </si>
  <si>
    <t>ENSG00000260238</t>
  </si>
  <si>
    <t>PMF1-BGLAP readthrough [Source:HGNC Symbol;Acc:42953]</t>
  </si>
  <si>
    <t>PMF1-BGLAP</t>
  </si>
  <si>
    <t>ENSG00000182326</t>
  </si>
  <si>
    <t>complement component 1, s subcomponent [Source:HGNC Symbol;Acc:1247]</t>
  </si>
  <si>
    <t>C1S</t>
  </si>
  <si>
    <t>ENSG00000113312</t>
  </si>
  <si>
    <t>tetratricopeptide repeat domain 1 [Source:HGNC Symbol;Acc:12391]</t>
  </si>
  <si>
    <t>TTC1</t>
  </si>
  <si>
    <t>ENSG00000106809</t>
  </si>
  <si>
    <t>osteoglycin [Source:HGNC Symbol;Acc:8126]</t>
  </si>
  <si>
    <t>OGN</t>
  </si>
  <si>
    <t>ENSG00000007545</t>
  </si>
  <si>
    <t>Crm, cramped-like (Drosophila) [Source:HGNC Symbol;Acc:14122]</t>
  </si>
  <si>
    <t>CRAMP1L</t>
  </si>
  <si>
    <t>ENSG00000200090</t>
  </si>
  <si>
    <t>Y RNA [Source:RFAM;Acc:RF00019]</t>
  </si>
  <si>
    <t>Y_RNA</t>
  </si>
  <si>
    <t>ENSG00000165195</t>
  </si>
  <si>
    <t>phosphatidylinositol glycan anchor biosynthesis, class A [Source:HGNC Symbol;Acc:8957]</t>
  </si>
  <si>
    <t>PIGA</t>
  </si>
  <si>
    <t>ENSG00000185658</t>
  </si>
  <si>
    <t>bromodomain and WD repeat domain containing 1 [Source:HGNC Symbol;Acc:12760]</t>
  </si>
  <si>
    <t>BRWD1</t>
  </si>
  <si>
    <t>ENSG00000136935</t>
  </si>
  <si>
    <t>golgin A1 [Source:HGNC Symbol;Acc:4424]</t>
  </si>
  <si>
    <t>GOLGA1</t>
  </si>
  <si>
    <t>ENSG00000101901</t>
  </si>
  <si>
    <t>ALG13, UDP-N-acetylglucosaminyltransferase subunit [Source:HGNC Symbol;Acc:30881]</t>
  </si>
  <si>
    <t>ALG13</t>
  </si>
  <si>
    <t>ENSG00000169914</t>
  </si>
  <si>
    <t>OTU domain containing 3 [Source:HGNC Symbol;Acc:29038]</t>
  </si>
  <si>
    <t>OTUD3</t>
  </si>
  <si>
    <t>ENSG00000168944</t>
  </si>
  <si>
    <t>centrosomal protein 120kDa [Source:HGNC Symbol;Acc:26690]</t>
  </si>
  <si>
    <t>CEP120</t>
  </si>
  <si>
    <t>ENSG00000198176</t>
  </si>
  <si>
    <t>transcription factor Dp-1 [Source:HGNC Symbol;Acc:11749]</t>
  </si>
  <si>
    <t>TFDP1</t>
  </si>
  <si>
    <t>ENSG00000163138</t>
  </si>
  <si>
    <t>PARK2 co-regulated-like [Source:HGNC Symbol;Acc:28442]</t>
  </si>
  <si>
    <t>PACRGL</t>
  </si>
  <si>
    <t>ENSG00000129353</t>
  </si>
  <si>
    <t>solute carrier family 44 (choline transporter), member 2 [Source:HGNC Symbol;Acc:17292]</t>
  </si>
  <si>
    <t>SLC44A2</t>
  </si>
  <si>
    <t>ENSG00000187134</t>
  </si>
  <si>
    <t>aldo-keto reductase family 1, member C1 [Source:HGNC Symbol;Acc:384]</t>
  </si>
  <si>
    <t>AKR1C1</t>
  </si>
  <si>
    <t>ENSG00000060749</t>
  </si>
  <si>
    <t>glutamine and serine rich 1 [Source:HGNC Symbol;Acc:26154]</t>
  </si>
  <si>
    <t>QSER1</t>
  </si>
  <si>
    <t>ENSG00000169122</t>
  </si>
  <si>
    <t>family with sequence similarity 110, member B [Source:HGNC Symbol;Acc:28587]</t>
  </si>
  <si>
    <t>FAM110B</t>
  </si>
  <si>
    <t>ENSG00000215811</t>
  </si>
  <si>
    <t>butyrophilin-like 10 [Source:HGNC Symbol;Acc:42540]</t>
  </si>
  <si>
    <t>BTNL10</t>
  </si>
  <si>
    <t>ENSG00000158552</t>
  </si>
  <si>
    <t>zinc finger, AN1-type domain 2B [Source:HGNC Symbol;Acc:25206]</t>
  </si>
  <si>
    <t>ZFAND2B</t>
  </si>
  <si>
    <t>ENSG00000127837</t>
  </si>
  <si>
    <t>angio-associated, migratory cell protein [Source:HGNC Symbol;Acc:18]</t>
  </si>
  <si>
    <t>AAMP</t>
  </si>
  <si>
    <t>ENSG00000067191</t>
  </si>
  <si>
    <t>calcium channel, voltage-dependent, beta 1 subunit [Source:HGNC Symbol;Acc:1401]</t>
  </si>
  <si>
    <t>CACNB1</t>
  </si>
  <si>
    <t>ENSG00000100744</t>
  </si>
  <si>
    <t>GSK3B interacting protein [Source:HGNC Symbol;Acc:20343]</t>
  </si>
  <si>
    <t>GSKIP</t>
  </si>
  <si>
    <t>ENSG00000169519</t>
  </si>
  <si>
    <t>methyltransferase like 15 [Source:HGNC Symbol;Acc:26606]</t>
  </si>
  <si>
    <t>METTL15</t>
  </si>
  <si>
    <t>ENSG00000173598</t>
  </si>
  <si>
    <t>nudix (nucleoside diphosphate linked moiety X)-type motif 4 [Source:HGNC Symbol;Acc:8051]</t>
  </si>
  <si>
    <t>NUDT4</t>
  </si>
  <si>
    <t>ENSG00000107036</t>
  </si>
  <si>
    <t>KIAA1432 [Source:HGNC Symbol;Acc:17686]</t>
  </si>
  <si>
    <t>KIAA1432</t>
  </si>
  <si>
    <t>ENSG00000070814</t>
  </si>
  <si>
    <t>Treacher Collins-Franceschetti syndrome 1 [Source:HGNC Symbol;Acc:11654]</t>
  </si>
  <si>
    <t>TCOF1</t>
  </si>
  <si>
    <t>ENSG00000058063</t>
  </si>
  <si>
    <t>ATPase, class VI, type 11B [Source:HGNC Symbol;Acc:13553]</t>
  </si>
  <si>
    <t>ATP11B</t>
  </si>
  <si>
    <t>ENSG00000133317</t>
  </si>
  <si>
    <t>lectin, galactoside-binding, soluble, 12 [Source:HGNC Symbol;Acc:15788]</t>
  </si>
  <si>
    <t>LGALS12</t>
  </si>
  <si>
    <t>ENSG00000198000</t>
  </si>
  <si>
    <t>nucleolar protein 8 [Source:HGNC Symbol;Acc:23387]</t>
  </si>
  <si>
    <t>NOL8</t>
  </si>
  <si>
    <t>ENSG00000162613</t>
  </si>
  <si>
    <t>far upstream element (FUSE) binding protein 1 [Source:HGNC Symbol;Acc:4004]</t>
  </si>
  <si>
    <t>FUBP1</t>
  </si>
  <si>
    <t>ENSG00000029639</t>
  </si>
  <si>
    <t>transcription factor B1, mitochondrial [Source:HGNC Symbol;Acc:17037]</t>
  </si>
  <si>
    <t>TFB1M</t>
  </si>
  <si>
    <t>ENSG00000152229</t>
  </si>
  <si>
    <t>proline-serine-threonine phosphatase interacting protein 2 [Source:HGNC Symbol;Acc:9581]</t>
  </si>
  <si>
    <t>PSTPIP2</t>
  </si>
  <si>
    <t>ENSG00000187624</t>
  </si>
  <si>
    <t>chromosome 17 open reading frame 97 [Source:HGNC Symbol;Acc:33800]</t>
  </si>
  <si>
    <t>C17orf97</t>
  </si>
  <si>
    <t>ENSG00000213934</t>
  </si>
  <si>
    <t>hemoglobin, gamma A [Source:HGNC Symbol;Acc:4831]</t>
  </si>
  <si>
    <t>HBG1</t>
  </si>
  <si>
    <t>ENSG00000147535</t>
  </si>
  <si>
    <t>phosphatidic acid phosphatase type 2 domain containing 1B [Source:HGNC Symbol;Acc:25026]</t>
  </si>
  <si>
    <t>PPAPDC1B</t>
  </si>
  <si>
    <t>ENSG00000072756</t>
  </si>
  <si>
    <t>tRNA nucleotidyl transferase, CCA-adding, 1 [Source:HGNC Symbol;Acc:17341]</t>
  </si>
  <si>
    <t>TRNT1</t>
  </si>
  <si>
    <t>ENSG00000154930</t>
  </si>
  <si>
    <t>acyl-CoA synthetase short-chain family member 1 [Source:HGNC Symbol;Acc:16091]</t>
  </si>
  <si>
    <t>ACSS1</t>
  </si>
  <si>
    <t>ENSG00000115687</t>
  </si>
  <si>
    <t>PAS domain containing serine/threonine kinase [Source:HGNC Symbol;Acc:17270]</t>
  </si>
  <si>
    <t>PASK</t>
  </si>
  <si>
    <t>ENSG00000138002</t>
  </si>
  <si>
    <t>intraflagellar transport 172 homolog (Chlamydomonas) [Source:HGNC Symbol;Acc:30391]</t>
  </si>
  <si>
    <t>IFT172</t>
  </si>
  <si>
    <t>ENSG00000107937</t>
  </si>
  <si>
    <t>GTP binding protein 4 [Source:HGNC Symbol;Acc:21535]</t>
  </si>
  <si>
    <t>GTPBP4</t>
  </si>
  <si>
    <t>ENSG00000250474</t>
  </si>
  <si>
    <t>WW domain binding protein 1-like pseudogene 2 [Source:HGNC Symbol;Acc:43949]</t>
  </si>
  <si>
    <t>WBP1LP2</t>
  </si>
  <si>
    <t>ENSG00000244045</t>
  </si>
  <si>
    <t>transmembrane protein 199 [Source:HGNC Symbol;Acc:18085]</t>
  </si>
  <si>
    <t>TMEM199</t>
  </si>
  <si>
    <t>ENSG00000108518</t>
  </si>
  <si>
    <t>profilin 1 [Source:HGNC Symbol;Acc:8881]</t>
  </si>
  <si>
    <t>PFN1</t>
  </si>
  <si>
    <t>ENSG00000139832</t>
  </si>
  <si>
    <t>RAB20, member RAS oncogene family [Source:HGNC Symbol;Acc:18260]</t>
  </si>
  <si>
    <t>RAB20</t>
  </si>
  <si>
    <t>ENSG00000186166</t>
  </si>
  <si>
    <t>coiled-coil domain containing 84 [Source:HGNC Symbol;Acc:30460]</t>
  </si>
  <si>
    <t>CCDC84</t>
  </si>
  <si>
    <t>ENSG00000166619</t>
  </si>
  <si>
    <t>bladder cancer associated protein [Source:HGNC Symbol;Acc:1055]</t>
  </si>
  <si>
    <t>BLCAP</t>
  </si>
  <si>
    <t>ENSG00000142208</t>
  </si>
  <si>
    <t>v-akt murine thymoma viral oncogene homolog 1 [Source:HGNC Symbol;Acc:391]</t>
  </si>
  <si>
    <t>AKT1</t>
  </si>
  <si>
    <t>ENSG00000105223</t>
  </si>
  <si>
    <t>phospholipase D family, member 3 [Source:HGNC Symbol;Acc:17158]</t>
  </si>
  <si>
    <t>PLD3</t>
  </si>
  <si>
    <t>ENSG00000196498</t>
  </si>
  <si>
    <t>nuclear receptor corepressor 2 [Source:HGNC Symbol;Acc:7673]</t>
  </si>
  <si>
    <t>NCOR2</t>
  </si>
  <si>
    <t>ENSG00000124098</t>
  </si>
  <si>
    <t>family with sequence similarity 210, member B [Source:HGNC Symbol;Acc:16102]</t>
  </si>
  <si>
    <t>FAM210B</t>
  </si>
  <si>
    <t>ENSG00000073792</t>
  </si>
  <si>
    <t>insulin-like growth factor 2 mRNA binding protein 2 [Source:HGNC Symbol;Acc:28867]</t>
  </si>
  <si>
    <t>IGF2BP2</t>
  </si>
  <si>
    <t>ENSG00000100403</t>
  </si>
  <si>
    <t>zinc finger CCCH-type containing 7B [Source:HGNC Symbol;Acc:30869]</t>
  </si>
  <si>
    <t>ZC3H7B</t>
  </si>
  <si>
    <t>ENSG00000051108</t>
  </si>
  <si>
    <t>homocysteine-inducible, endoplasmic reticulum stress-inducible, ubiquitin-like domain member 1 [Source:HGNC Symbol;Acc:13744]</t>
  </si>
  <si>
    <t>HERPUD1</t>
  </si>
  <si>
    <t>ENSG00000006712</t>
  </si>
  <si>
    <t>Paf1, RNA polymerase II associated factor, homolog (S. cerevisiae) [Source:HGNC Symbol;Acc:25459]</t>
  </si>
  <si>
    <t>PAF1</t>
  </si>
  <si>
    <t>ENSG00000147689</t>
  </si>
  <si>
    <t>family with sequence similarity 83, member A [Source:HGNC Symbol;Acc:28210]</t>
  </si>
  <si>
    <t>FAM83A</t>
  </si>
  <si>
    <t>ENSG00000147905</t>
  </si>
  <si>
    <t>zinc finger, CCHC domain containing 7 [Source:HGNC Symbol;Acc:26209]</t>
  </si>
  <si>
    <t>ZCCHC7</t>
  </si>
  <si>
    <t>ENSG00000109475</t>
  </si>
  <si>
    <t>ribosomal protein L34 [Source:HGNC Symbol;Acc:10340]</t>
  </si>
  <si>
    <t>RPL34</t>
  </si>
  <si>
    <t>ENSG00000070761</t>
  </si>
  <si>
    <t>chromosome 16 open reading frame 80 [Source:HGNC Symbol;Acc:29523]</t>
  </si>
  <si>
    <t>C16orf80</t>
  </si>
  <si>
    <t>ENSG00000164934</t>
  </si>
  <si>
    <t>DDB1 and CUL4 associated factor 13 [Source:HGNC Symbol;Acc:24535]</t>
  </si>
  <si>
    <t>DCAF13</t>
  </si>
  <si>
    <t>ENSG00000196418</t>
  </si>
  <si>
    <t>zinc finger protein 124 [Source:HGNC Symbol;Acc:12907]</t>
  </si>
  <si>
    <t>ZNF124</t>
  </si>
  <si>
    <t>ENSG00000189091</t>
  </si>
  <si>
    <t>splicing factor 3b, subunit 3, 130kDa [Source:HGNC Symbol;Acc:10770]</t>
  </si>
  <si>
    <t>SF3B3</t>
  </si>
  <si>
    <t>ENSG00000005007</t>
  </si>
  <si>
    <t>UPF1 regulator of nonsense transcripts homolog (yeast) [Source:HGNC Symbol;Acc:9962]</t>
  </si>
  <si>
    <t>UPF1</t>
  </si>
  <si>
    <t>ENSG00000166233</t>
  </si>
  <si>
    <t>ariadne RBR E3 ubiquitin protein ligase 1 [Source:HGNC Symbol;Acc:689]</t>
  </si>
  <si>
    <t>ARIH1</t>
  </si>
  <si>
    <t>ENSG00000153201</t>
  </si>
  <si>
    <t>RAN binding protein 2 [Source:HGNC Symbol;Acc:9848]</t>
  </si>
  <si>
    <t>RANBP2</t>
  </si>
  <si>
    <t>ENSG00000135390</t>
  </si>
  <si>
    <t>ATP synthase, H+ transporting, mitochondrial Fo complex, subunit C2 (subunit 9) [Source:HGNC Symbol;Acc:842]</t>
  </si>
  <si>
    <t>ATP5G2</t>
  </si>
  <si>
    <t>ENSG00000166889</t>
  </si>
  <si>
    <t>protein associated with topoisomerase II homolog 1 (yeast) [Source:HGNC Symbol;Acc:26721]</t>
  </si>
  <si>
    <t>PATL1</t>
  </si>
  <si>
    <t>ENSG00000182606</t>
  </si>
  <si>
    <t>trafficking protein, kinesin binding 1 [Source:HGNC Symbol;Acc:29947]</t>
  </si>
  <si>
    <t>TRAK1</t>
  </si>
  <si>
    <t>ENSG00000188554</t>
  </si>
  <si>
    <t>neighbor of BRCA1 gene 1 [Source:HGNC Symbol;Acc:6746]</t>
  </si>
  <si>
    <t>NBR1</t>
  </si>
  <si>
    <t>ENSG00000165733</t>
  </si>
  <si>
    <t>BMS1 ribosome biogenesis factor [Source:HGNC Symbol;Acc:23505]</t>
  </si>
  <si>
    <t>BMS1</t>
  </si>
  <si>
    <t>ENSG00000238300</t>
  </si>
  <si>
    <t>small nucleolar RNA, C/D box 121B [Source:HGNC Symbol;Acc:33569]</t>
  </si>
  <si>
    <t>SNORD121B</t>
  </si>
  <si>
    <t>ENSG00000111341</t>
  </si>
  <si>
    <t>matrix Gla protein [Source:HGNC Symbol;Acc:7060]</t>
  </si>
  <si>
    <t>MGP</t>
  </si>
  <si>
    <t>ENSG00000255863</t>
  </si>
  <si>
    <t>Uncharacterized protein  [Source:UniProtKB/TrEMBL;Acc:H0YGG7]</t>
  </si>
  <si>
    <t>AC073610.5</t>
  </si>
  <si>
    <t>ENSG00000152270</t>
  </si>
  <si>
    <t>phosphodiesterase 3B, cGMP-inhibited [Source:HGNC Symbol;Acc:8779]</t>
  </si>
  <si>
    <t>PDE3B</t>
  </si>
  <si>
    <t>ENSG00000169895</t>
  </si>
  <si>
    <t>synapse associated protein 1 [Source:HGNC Symbol;Acc:16273]</t>
  </si>
  <si>
    <t>SYAP1</t>
  </si>
  <si>
    <t>ENSG00000115762</t>
  </si>
  <si>
    <t>pleckstrin homology domain containing, family B (evectins) member 2 [Source:HGNC Symbol;Acc:19236]</t>
  </si>
  <si>
    <t>PLEKHB2</t>
  </si>
  <si>
    <t>ENSG00000100258</t>
  </si>
  <si>
    <t>lipase maturation factor 2 [Source:HGNC Symbol;Acc:25096]</t>
  </si>
  <si>
    <t>LMF2</t>
  </si>
  <si>
    <t>ENSG00000135905</t>
  </si>
  <si>
    <t>dedicator of cytokinesis 10 [Source:HGNC Symbol;Acc:23479]</t>
  </si>
  <si>
    <t>DOCK10</t>
  </si>
  <si>
    <t>ENSG00000172493</t>
  </si>
  <si>
    <t>AF4/FMR2 family, member 1 [Source:HGNC Symbol;Acc:7135]</t>
  </si>
  <si>
    <t>AFF1</t>
  </si>
  <si>
    <t>ENSG00000120868</t>
  </si>
  <si>
    <t>apoptotic peptidase activating factor 1 [Source:HGNC Symbol;Acc:576]</t>
  </si>
  <si>
    <t>APAF1</t>
  </si>
  <si>
    <t>ENSG00000119048</t>
  </si>
  <si>
    <t>ubiquitin-conjugating enzyme E2B [Source:HGNC Symbol;Acc:12473]</t>
  </si>
  <si>
    <t>UBE2B</t>
  </si>
  <si>
    <t>ENSG00000112763</t>
  </si>
  <si>
    <t>butyrophilin, subfamily 2, member A1 [Source:HGNC Symbol;Acc:1136]</t>
  </si>
  <si>
    <t>BTN2A1</t>
  </si>
  <si>
    <t>ENSG00000169554</t>
  </si>
  <si>
    <t>zinc finger E-box binding homeobox 2 [Source:HGNC Symbol;Acc:14881]</t>
  </si>
  <si>
    <t>ZEB2</t>
  </si>
  <si>
    <t>ENSG00000100207</t>
  </si>
  <si>
    <t>transcription factor 20 (AR1) [Source:HGNC Symbol;Acc:11631]</t>
  </si>
  <si>
    <t>TCF20</t>
  </si>
  <si>
    <t>ENSG00000223804</t>
  </si>
  <si>
    <t>RP6-206I17.1</t>
  </si>
  <si>
    <t>ENSG00000162736</t>
  </si>
  <si>
    <t>nicastrin [Source:HGNC Symbol;Acc:17091]</t>
  </si>
  <si>
    <t>NCSTN</t>
  </si>
  <si>
    <t>ENSG00000165029</t>
  </si>
  <si>
    <t>ATP-binding cassette, sub-family A (ABC1), member 1 [Source:HGNC Symbol;Acc:29]</t>
  </si>
  <si>
    <t>ABCA1</t>
  </si>
  <si>
    <t>ENSG00000110422</t>
  </si>
  <si>
    <t>homeodomain interacting protein kinase 3 [Source:HGNC Symbol;Acc:4915]</t>
  </si>
  <si>
    <t>HIPK3</t>
  </si>
  <si>
    <t>ENSG00000094631</t>
  </si>
  <si>
    <t>histone deacetylase 6 [Source:HGNC Symbol;Acc:14064]</t>
  </si>
  <si>
    <t>HDAC6</t>
  </si>
  <si>
    <t>ENSG00000057019</t>
  </si>
  <si>
    <t>discoidin, CUB and LCCL domain containing 2 [Source:HGNC Symbol;Acc:24627]</t>
  </si>
  <si>
    <t>DCBLD2</t>
  </si>
  <si>
    <t>ENSG00000104852</t>
  </si>
  <si>
    <t>small nuclear ribonucleoprotein 70kDa (U1) [Source:HGNC Symbol;Acc:11150]</t>
  </si>
  <si>
    <t>SNRNP70</t>
  </si>
  <si>
    <t>ENSG00000176715</t>
  </si>
  <si>
    <t>acyl-CoA synthetase family member 3 [Source:HGNC Symbol;Acc:27288]</t>
  </si>
  <si>
    <t>ACSF3</t>
  </si>
  <si>
    <t>ENSG00000121057</t>
  </si>
  <si>
    <t>A kinase (PRKA) anchor protein 1 [Source:HGNC Symbol;Acc:367]</t>
  </si>
  <si>
    <t>AKAP1</t>
  </si>
  <si>
    <t>ENSG00000132424</t>
  </si>
  <si>
    <t>PNN-interacting serine/arginine-rich protein [Source:HGNC Symbol;Acc:21222]</t>
  </si>
  <si>
    <t>PNISR</t>
  </si>
  <si>
    <t>ENSG00000111596</t>
  </si>
  <si>
    <t>CCR4-NOT transcription complex, subunit 2 [Source:HGNC Symbol;Acc:7878]</t>
  </si>
  <si>
    <t>CNOT2</t>
  </si>
  <si>
    <t>ENSG00000069424</t>
  </si>
  <si>
    <t>potassium voltage-gated channel, shaker-related subfamily, beta member 2 [Source:HGNC Symbol;Acc:6229]</t>
  </si>
  <si>
    <t>KCNAB2</t>
  </si>
  <si>
    <t>ENSG00000156256</t>
  </si>
  <si>
    <t>ubiquitin specific peptidase 16 [Source:HGNC Symbol;Acc:12614]</t>
  </si>
  <si>
    <t>USP16</t>
  </si>
  <si>
    <t>ENSG00000018280</t>
  </si>
  <si>
    <t>solute carrier family 11 (proton-coupled divalent metal ion transporter), member 1 [Source:HGNC Symbol;Acc:10907]</t>
  </si>
  <si>
    <t>SLC11A1</t>
  </si>
  <si>
    <t>ENSG00000244482</t>
  </si>
  <si>
    <t>leukocyte immunoglobulin-like receptor, subfamily A (with TM domain), member 6 [Source:HGNC Symbol;Acc:15495]</t>
  </si>
  <si>
    <t>LILRA6</t>
  </si>
  <si>
    <t>ENSG00000116750</t>
  </si>
  <si>
    <t>ubiquitin carboxyl-terminal hydrolase L5 [Source:HGNC Symbol;Acc:19678]</t>
  </si>
  <si>
    <t>UCHL5</t>
  </si>
  <si>
    <t>ENSG00000156931</t>
  </si>
  <si>
    <t>vacuolar protein sorting 8 homolog (S. cerevisiae) [Source:HGNC Symbol;Acc:29122]</t>
  </si>
  <si>
    <t>VPS8</t>
  </si>
  <si>
    <t>ENSG00000080815</t>
  </si>
  <si>
    <t>presenilin 1 [Source:HGNC Symbol;Acc:9508]</t>
  </si>
  <si>
    <t>PSEN1</t>
  </si>
  <si>
    <t>ENSG00000120832</t>
  </si>
  <si>
    <t>MTERF domain containing 3 [Source:HGNC Symbol;Acc:30779]</t>
  </si>
  <si>
    <t>MTERFD3</t>
  </si>
  <si>
    <t>ENSG00000103642</t>
  </si>
  <si>
    <t>lactamase, beta [Source:HGNC Symbol;Acc:16468]</t>
  </si>
  <si>
    <t>LACTB</t>
  </si>
  <si>
    <t>ENSG00000136891</t>
  </si>
  <si>
    <t>testis expressed 10 [Source:HGNC Symbol;Acc:25988]</t>
  </si>
  <si>
    <t>TEX10</t>
  </si>
  <si>
    <t>ENSG00000125107</t>
  </si>
  <si>
    <t>CCR4-NOT transcription complex, subunit 1 [Source:HGNC Symbol;Acc:7877]</t>
  </si>
  <si>
    <t>CNOT1</t>
  </si>
  <si>
    <t>ENSG00000171222</t>
  </si>
  <si>
    <t>SCAN domain containing 1 [Source:HGNC Symbol;Acc:10566]</t>
  </si>
  <si>
    <t>SCAND1</t>
  </si>
  <si>
    <t>ENSG00000168883</t>
  </si>
  <si>
    <t>ubiquitin specific peptidase 39 [Source:HGNC Symbol;Acc:20071]</t>
  </si>
  <si>
    <t>USP39</t>
  </si>
  <si>
    <t>ENSG00000049449</t>
  </si>
  <si>
    <t>reticulocalbin 1, EF-hand calcium binding domain [Source:HGNC Symbol;Acc:9934]</t>
  </si>
  <si>
    <t>RCN1</t>
  </si>
  <si>
    <t>ENSG00000168487</t>
  </si>
  <si>
    <t>bone morphogenetic protein 1 [Source:HGNC Symbol;Acc:1067]</t>
  </si>
  <si>
    <t>BMP1</t>
  </si>
  <si>
    <t>ENSG00000073921</t>
  </si>
  <si>
    <t>phosphatidylinositol binding clathrin assembly protein [Source:HGNC Symbol;Acc:15514]</t>
  </si>
  <si>
    <t>PICALM</t>
  </si>
  <si>
    <t>ENSG00000136840</t>
  </si>
  <si>
    <t>ST6 (alpha-N-acetyl-neuraminyl-2,3-beta-galactosyl-1,3)-N-acetylgalactosaminide alpha-2,6-sialyltransferase 4 [Source:HGNC Symbol;Acc:17846]</t>
  </si>
  <si>
    <t>ST6GALNAC4</t>
  </si>
  <si>
    <t>ENSG00000136295</t>
  </si>
  <si>
    <t>tweety family member 3 [Source:HGNC Symbol;Acc:22222]</t>
  </si>
  <si>
    <t>TTYH3</t>
  </si>
  <si>
    <t>ENSG00000100099</t>
  </si>
  <si>
    <t>Hermansky-Pudlak syndrome 4 [Source:HGNC Symbol;Acc:15844]</t>
  </si>
  <si>
    <t>HPS4</t>
  </si>
  <si>
    <t>ENSG00000106785</t>
  </si>
  <si>
    <t>tripartite motif containing 14 [Source:HGNC Symbol;Acc:16283]</t>
  </si>
  <si>
    <t>TRIM14</t>
  </si>
  <si>
    <t>ENSG00000151092</t>
  </si>
  <si>
    <t>N-glycanase 1 [Source:HGNC Symbol;Acc:17646]</t>
  </si>
  <si>
    <t>NGLY1</t>
  </si>
  <si>
    <t>ENSG00000132510</t>
  </si>
  <si>
    <t>lysine (K)-specific demethylase 6B [Source:HGNC Symbol;Acc:29012]</t>
  </si>
  <si>
    <t>KDM6B</t>
  </si>
  <si>
    <t>ENSG00000164880</t>
  </si>
  <si>
    <t>integrator complex subunit 1 [Source:HGNC Symbol;Acc:24555]</t>
  </si>
  <si>
    <t>INTS1</t>
  </si>
  <si>
    <t>ENSG00000109738</t>
  </si>
  <si>
    <t>glycine receptor, beta [Source:HGNC Symbol;Acc:4329]</t>
  </si>
  <si>
    <t>GLRB</t>
  </si>
  <si>
    <t>ENSG00000162910</t>
  </si>
  <si>
    <t>mitochondrial ribosomal protein L55 [Source:HGNC Symbol;Acc:16686]</t>
  </si>
  <si>
    <t>MRPL55</t>
  </si>
  <si>
    <t>ENSG00000111641</t>
  </si>
  <si>
    <t>NOP2 nucleolar protein [Source:HGNC Symbol;Acc:7867]</t>
  </si>
  <si>
    <t>NOP2</t>
  </si>
  <si>
    <t>ENSG00000159267</t>
  </si>
  <si>
    <t>holocarboxylase synthetase (biotin-(proprionyl-CoA-carboxylase (ATP-hydrolysing)) ligase) [Source:HGNC Symbol;Acc:4976]</t>
  </si>
  <si>
    <t>HLCS</t>
  </si>
  <si>
    <t>ENSG00000199327</t>
  </si>
  <si>
    <t>RNA, U6 small nuclear 230, pseudogene [Source:HGNC Symbol;Acc:47193]</t>
  </si>
  <si>
    <t>RNU6-230P</t>
  </si>
  <si>
    <t>ENSG00000140153</t>
  </si>
  <si>
    <t>WD repeat domain 20 [Source:HGNC Symbol;Acc:19667]</t>
  </si>
  <si>
    <t>WDR20</t>
  </si>
  <si>
    <t>ENSG00000197157</t>
  </si>
  <si>
    <t>staphylococcal nuclease and tudor domain containing 1 [Source:HGNC Symbol;Acc:30646]</t>
  </si>
  <si>
    <t>SND1</t>
  </si>
  <si>
    <t>ENSG00000171056</t>
  </si>
  <si>
    <t>SRY (sex determining region Y)-box 7 [Source:HGNC Symbol;Acc:18196]</t>
  </si>
  <si>
    <t>SOX7</t>
  </si>
  <si>
    <t>ENSG00000151806</t>
  </si>
  <si>
    <t>GUF1 GTPase homolog (S. cerevisiae) [Source:HGNC Symbol;Acc:25799]</t>
  </si>
  <si>
    <t>GUF1</t>
  </si>
  <si>
    <t>ENSG00000198858</t>
  </si>
  <si>
    <t>R3H domain containing 4 [Source:HGNC Symbol;Acc:28270]</t>
  </si>
  <si>
    <t>R3HDM4</t>
  </si>
  <si>
    <t>ENSG00000144674</t>
  </si>
  <si>
    <t>golgin A4 [Source:HGNC Symbol;Acc:4427]</t>
  </si>
  <si>
    <t>GOLGA4</t>
  </si>
  <si>
    <t>ENSG00000172795</t>
  </si>
  <si>
    <t>decapping mRNA 2 [Source:HGNC Symbol;Acc:24452]</t>
  </si>
  <si>
    <t>DCP2</t>
  </si>
  <si>
    <t>ENSG00000198034</t>
  </si>
  <si>
    <t>ribosomal protein S4, X-linked [Source:HGNC Symbol;Acc:10424]</t>
  </si>
  <si>
    <t>RPS4X</t>
  </si>
  <si>
    <t>ENSG00000183889</t>
  </si>
  <si>
    <t>Protein PKD1P1  [Source:UniProtKB/TrEMBL;Acc:H0YEP2]</t>
  </si>
  <si>
    <t>NPIPA7</t>
  </si>
  <si>
    <t>ENSG00000221988</t>
  </si>
  <si>
    <t>palmitoyl-protein thioesterase 2 [Source:HGNC Symbol;Acc:9326]</t>
  </si>
  <si>
    <t>PPT2</t>
  </si>
  <si>
    <t>ENSG00000125691</t>
  </si>
  <si>
    <t>ribosomal protein L23 [Source:HGNC Symbol;Acc:10316]</t>
  </si>
  <si>
    <t>RPL23</t>
  </si>
  <si>
    <t>ENSG00000152234</t>
  </si>
  <si>
    <t>ATP synthase, H+ transporting, mitochondrial F1 complex, alpha subunit 1, cardiac muscle [Source:HGNC Symbol;Acc:823]</t>
  </si>
  <si>
    <t>ATP5A1</t>
  </si>
  <si>
    <t>ENSG00000132507</t>
  </si>
  <si>
    <t>eukaryotic translation initiation factor 5A [Source:HGNC Symbol;Acc:3300]</t>
  </si>
  <si>
    <t>EIF5A</t>
  </si>
  <si>
    <t>ENSG00000237975</t>
  </si>
  <si>
    <t>FLG antisense RNA 1 [Source:HGNC Symbol;Acc:27913]</t>
  </si>
  <si>
    <t>FLG-AS1</t>
  </si>
  <si>
    <t>ENSG00000048707</t>
  </si>
  <si>
    <t>vacuolar protein sorting 13 homolog D (S. cerevisiae) [Source:HGNC Symbol;Acc:23595]</t>
  </si>
  <si>
    <t>VPS13D</t>
  </si>
  <si>
    <t>ENSG00000135541</t>
  </si>
  <si>
    <t>Abelson helper integration site 1 [Source:HGNC Symbol;Acc:21575]</t>
  </si>
  <si>
    <t>AHI1</t>
  </si>
  <si>
    <t>ENSG00000089195</t>
  </si>
  <si>
    <t>tRNA methyltransferase 6 homolog (S. cerevisiae) [Source:HGNC Symbol;Acc:20900]</t>
  </si>
  <si>
    <t>TRMT6</t>
  </si>
  <si>
    <t>ENSG00000103381</t>
  </si>
  <si>
    <t>calcineurin-like phosphoesterase domain containing 1 [Source:HGNC Symbol;Acc:25632]</t>
  </si>
  <si>
    <t>CPPED1</t>
  </si>
  <si>
    <t>ENSG00000115211</t>
  </si>
  <si>
    <t>eukaryotic translation initiation factor 2B, subunit 4 delta, 67kDa [Source:HGNC Symbol;Acc:3260]</t>
  </si>
  <si>
    <t>EIF2B4</t>
  </si>
  <si>
    <t>ENSG00000116157</t>
  </si>
  <si>
    <t>glutathione peroxidase 7 [Source:HGNC Symbol;Acc:4559]</t>
  </si>
  <si>
    <t>GPX7</t>
  </si>
  <si>
    <t>ENSG00000160216</t>
  </si>
  <si>
    <t>1-acylglycerol-3-phosphate O-acyltransferase 3 [Source:HGNC Symbol;Acc:326]</t>
  </si>
  <si>
    <t>AGPAT3</t>
  </si>
  <si>
    <t>ENSG00000122122</t>
  </si>
  <si>
    <t>SAM and SH3 domain containing 3 [Source:HGNC Symbol;Acc:15975]</t>
  </si>
  <si>
    <t>SASH3</t>
  </si>
  <si>
    <t>ENSG00000176834</t>
  </si>
  <si>
    <t>V-set and immunoglobulin domain containing 10 [Source:HGNC Symbol;Acc:26078]</t>
  </si>
  <si>
    <t>VSIG10</t>
  </si>
  <si>
    <t>ENSG00000130935</t>
  </si>
  <si>
    <t>nucleolar protein 11 [Source:HGNC Symbol;Acc:24557]</t>
  </si>
  <si>
    <t>NOL11</t>
  </si>
  <si>
    <t>ENSG00000031081</t>
  </si>
  <si>
    <t>Rho GTPase activating protein 31 [Source:HGNC Symbol;Acc:29216]</t>
  </si>
  <si>
    <t>ARHGAP31</t>
  </si>
  <si>
    <t>ENSG00000086475</t>
  </si>
  <si>
    <t>selenophosphate synthetase 1 [Source:HGNC Symbol;Acc:19685]</t>
  </si>
  <si>
    <t>SEPHS1</t>
  </si>
  <si>
    <t>ENSG00000100354</t>
  </si>
  <si>
    <t>trinucleotide repeat containing 6B [Source:HGNC Symbol;Acc:29190]</t>
  </si>
  <si>
    <t>TNRC6B</t>
  </si>
  <si>
    <t>ENSG00000105486</t>
  </si>
  <si>
    <t>ligase I, DNA, ATP-dependent [Source:HGNC Symbol;Acc:6598]</t>
  </si>
  <si>
    <t>LIG1</t>
  </si>
  <si>
    <t>ENSG00000162994</t>
  </si>
  <si>
    <t>clathrin heavy chain linker domain containing 1 [Source:HGNC Symbol;Acc:26453]</t>
  </si>
  <si>
    <t>CLHC1</t>
  </si>
  <si>
    <t>ENSG00000206483</t>
  </si>
  <si>
    <t>thioredoxin reductase 3 neighbor [Source:HGNC Symbol;Acc:33870]</t>
  </si>
  <si>
    <t>TXNRD3NB</t>
  </si>
  <si>
    <t>ENSG00000102144</t>
  </si>
  <si>
    <t>phosphoglycerate kinase 1 [Source:HGNC Symbol;Acc:8896]</t>
  </si>
  <si>
    <t>PGK1</t>
  </si>
  <si>
    <t>ENSG00000240038</t>
  </si>
  <si>
    <t>amylase, alpha 2B (pancreatic) [Source:HGNC Symbol;Acc:478]</t>
  </si>
  <si>
    <t>AMY2B</t>
  </si>
  <si>
    <t>ENSG00000103429</t>
  </si>
  <si>
    <t>bifunctional apoptosis regulator [Source:HGNC Symbol;Acc:17613]</t>
  </si>
  <si>
    <t>BFAR</t>
  </si>
  <si>
    <t>ENSG00000140945</t>
  </si>
  <si>
    <t>cadherin 13 [Source:HGNC Symbol;Acc:1753]</t>
  </si>
  <si>
    <t>CDH13</t>
  </si>
  <si>
    <t>ENSG00000087157</t>
  </si>
  <si>
    <t>phosphatidylglycerophosphate synthase 1 [Source:HGNC Symbol;Acc:30029]</t>
  </si>
  <si>
    <t>PGS1</t>
  </si>
  <si>
    <t>ENSG00000241878</t>
  </si>
  <si>
    <t>phosphatidylserine decarboxylase [Source:HGNC Symbol;Acc:8999]</t>
  </si>
  <si>
    <t>PISD</t>
  </si>
  <si>
    <t>ENSG00000148175</t>
  </si>
  <si>
    <t>stomatin [Source:HGNC Symbol;Acc:3383]</t>
  </si>
  <si>
    <t>STOM</t>
  </si>
  <si>
    <t>ENSG00000126698</t>
  </si>
  <si>
    <t>DnaJ (Hsp40) homolog, subfamily C, member 8 [Source:HGNC Symbol;Acc:15470]</t>
  </si>
  <si>
    <t>DNAJC8</t>
  </si>
  <si>
    <t>ENSG00000107223</t>
  </si>
  <si>
    <t>endothelial differentiation-related factor 1 [Source:HGNC Symbol;Acc:3164]</t>
  </si>
  <si>
    <t>EDF1</t>
  </si>
  <si>
    <t>ENSG00000178028</t>
  </si>
  <si>
    <t>DNA methyltransferase 1 associated protein 1 [Source:HGNC Symbol;Acc:18291]</t>
  </si>
  <si>
    <t>DMAP1</t>
  </si>
  <si>
    <t>ENSG00000137959</t>
  </si>
  <si>
    <t>interferon-induced protein 44-like [Source:HGNC Symbol;Acc:17817]</t>
  </si>
  <si>
    <t>IFI44L</t>
  </si>
  <si>
    <t>ENSG00000138768</t>
  </si>
  <si>
    <t>USO1 vesicle transport factor [Source:HGNC Symbol;Acc:30904]</t>
  </si>
  <si>
    <t>USO1</t>
  </si>
  <si>
    <t>ENSG00000134644</t>
  </si>
  <si>
    <t>pumilio RNA-binding family member 1 [Source:HGNC Symbol;Acc:14957]</t>
  </si>
  <si>
    <t>PUM1</t>
  </si>
  <si>
    <t>ENSG00000160752</t>
  </si>
  <si>
    <t>farnesyl diphosphate synthase [Source:HGNC Symbol;Acc:3631]</t>
  </si>
  <si>
    <t>FDPS</t>
  </si>
  <si>
    <t>ENSG00000198818</t>
  </si>
  <si>
    <t>SFT2 domain containing 1 [Source:HGNC Symbol;Acc:21102]</t>
  </si>
  <si>
    <t>SFT2D1</t>
  </si>
  <si>
    <t>ENSG00000250462</t>
  </si>
  <si>
    <t>leucine rich repeat containing 37B pseudogene 1 [Source:HGNC Symbol;Acc:25390]</t>
  </si>
  <si>
    <t>LRRC37BP1</t>
  </si>
  <si>
    <t>ENSG00000112297</t>
  </si>
  <si>
    <t>absent in melanoma 1 [Source:HGNC Symbol;Acc:356]</t>
  </si>
  <si>
    <t>AIM1</t>
  </si>
  <si>
    <t>E115</t>
  </si>
  <si>
    <t>ENSG00000165801</t>
  </si>
  <si>
    <t>Rho guanine nucleotide exchange factor (GEF) 40 [Source:HGNC Symbol;Acc:25516]</t>
  </si>
  <si>
    <t>ARHGEF40</t>
  </si>
  <si>
    <t>ENSG00000122705</t>
  </si>
  <si>
    <t>clathrin, light chain A [Source:HGNC Symbol;Acc:2090]</t>
  </si>
  <si>
    <t>CLTA</t>
  </si>
  <si>
    <t>ENSG00000113083</t>
  </si>
  <si>
    <t>lysyl oxidase [Source:HGNC Symbol;Acc:6664]</t>
  </si>
  <si>
    <t>LOX</t>
  </si>
  <si>
    <t>ENSG00000115355</t>
  </si>
  <si>
    <t>coiled-coil domain containing 88A [Source:HGNC Symbol;Acc:25523]</t>
  </si>
  <si>
    <t>CCDC88A</t>
  </si>
  <si>
    <t>ENSG00000116473</t>
  </si>
  <si>
    <t>RAP1A, member of RAS oncogene family [Source:HGNC Symbol;Acc:9855]</t>
  </si>
  <si>
    <t>RAP1A</t>
  </si>
  <si>
    <t>ENSG00000179335</t>
  </si>
  <si>
    <t>CDC-like kinase 3 [Source:HGNC Symbol;Acc:2071]</t>
  </si>
  <si>
    <t>CLK3</t>
  </si>
  <si>
    <t>ENSG00000181045</t>
  </si>
  <si>
    <t>solute carrier family 26 (anion exchanger), member 11 [Source:HGNC Symbol;Acc:14471]</t>
  </si>
  <si>
    <t>SLC26A11</t>
  </si>
  <si>
    <t>ENSG00000140382</t>
  </si>
  <si>
    <t>high mobility group 20A [Source:HGNC Symbol;Acc:5001]</t>
  </si>
  <si>
    <t>HMG20A</t>
  </si>
  <si>
    <t>ENSG00000117519</t>
  </si>
  <si>
    <t>calponin 3, acidic [Source:HGNC Symbol;Acc:2157]</t>
  </si>
  <si>
    <t>CNN3</t>
  </si>
  <si>
    <t>ENSG00000100558</t>
  </si>
  <si>
    <t>pleckstrin 2 [Source:HGNC Symbol;Acc:19238]</t>
  </si>
  <si>
    <t>PLEK2</t>
  </si>
  <si>
    <t>ENSG00000184787</t>
  </si>
  <si>
    <t>ubiquitin-conjugating enzyme E2G 2 [Source:HGNC Symbol;Acc:12483]</t>
  </si>
  <si>
    <t>UBE2G2</t>
  </si>
  <si>
    <t>ENSG00000131149</t>
  </si>
  <si>
    <t>Gse1 coiled-coil protein [Source:HGNC Symbol;Acc:28979]</t>
  </si>
  <si>
    <t>GSE1</t>
  </si>
  <si>
    <t>ENSG00000157600</t>
  </si>
  <si>
    <t>transmembrane protein 164 [Source:HGNC Symbol;Acc:26217]</t>
  </si>
  <si>
    <t>TMEM164</t>
  </si>
  <si>
    <t>ENSG00000014824</t>
  </si>
  <si>
    <t>solute carrier family 30 (zinc transporter), member 9 [Source:HGNC Symbol;Acc:1329]</t>
  </si>
  <si>
    <t>SLC30A9</t>
  </si>
  <si>
    <t>ENSG00000204842</t>
  </si>
  <si>
    <t>ataxin 2 [Source:HGNC Symbol;Acc:10555]</t>
  </si>
  <si>
    <t>ATXN2</t>
  </si>
  <si>
    <t>ENSG00000167522</t>
  </si>
  <si>
    <t>ankyrin repeat domain 11 [Source:HGNC Symbol;Acc:21316]</t>
  </si>
  <si>
    <t>ANKRD11</t>
  </si>
  <si>
    <t>ENSG00000134769</t>
  </si>
  <si>
    <t>dystrobrevin, alpha [Source:HGNC Symbol;Acc:3057]</t>
  </si>
  <si>
    <t>DTNA</t>
  </si>
  <si>
    <t>ENSG00000167554</t>
  </si>
  <si>
    <t>zinc finger protein 610 [Source:HGNC Symbol;Acc:26687]</t>
  </si>
  <si>
    <t>ZNF610</t>
  </si>
  <si>
    <t>ENSG00000185024</t>
  </si>
  <si>
    <t>BRF1, RNA polymerase III transcription initiation factor 90 kDa subunit [Source:HGNC Symbol;Acc:11551]</t>
  </si>
  <si>
    <t>BRF1</t>
  </si>
  <si>
    <t>ENSG00000183648</t>
  </si>
  <si>
    <t>NADH dehydrogenase (ubiquinone) 1 beta subcomplex, 1, 7kDa [Source:HGNC Symbol;Acc:7695]</t>
  </si>
  <si>
    <t>NDUFB1</t>
  </si>
  <si>
    <t>ENSG00000156313</t>
  </si>
  <si>
    <t>retinitis pigmentosa GTPase regulator [Source:HGNC Symbol;Acc:10295]</t>
  </si>
  <si>
    <t>RPGR</t>
  </si>
  <si>
    <t>ENSG00000153113</t>
  </si>
  <si>
    <t>calpastatin [Source:HGNC Symbol;Acc:1515]</t>
  </si>
  <si>
    <t>CAST</t>
  </si>
  <si>
    <t>ENSG00000117523</t>
  </si>
  <si>
    <t>proline-rich coiled-coil 2C [Source:HGNC Symbol;Acc:24903]</t>
  </si>
  <si>
    <t>PRRC2C</t>
  </si>
  <si>
    <t>ENSG00000205436</t>
  </si>
  <si>
    <t>exocyst complex component 3-like 4 [Source:HGNC Symbol;Acc:20120]</t>
  </si>
  <si>
    <t>EXOC3L4</t>
  </si>
  <si>
    <t>ENSG00000165752</t>
  </si>
  <si>
    <t>serine/threonine kinase 32C [Source:HGNC Symbol;Acc:21332]</t>
  </si>
  <si>
    <t>STK32C</t>
  </si>
  <si>
    <t>ENSG00000070182</t>
  </si>
  <si>
    <t>spectrin, beta, erythrocytic [Source:HGNC Symbol;Acc:11274]</t>
  </si>
  <si>
    <t>SPTB</t>
  </si>
  <si>
    <t>ENSG00000079482</t>
  </si>
  <si>
    <t>oligophrenin 1 [Source:HGNC Symbol;Acc:8148]</t>
  </si>
  <si>
    <t>OPHN1</t>
  </si>
  <si>
    <t>ENSG00000076924</t>
  </si>
  <si>
    <t>XPA binding protein 2 [Source:HGNC Symbol;Acc:14089]</t>
  </si>
  <si>
    <t>XAB2</t>
  </si>
  <si>
    <t>ENSG00000145414</t>
  </si>
  <si>
    <t>nuclear assembly factor 1 ribonucleoprotein [Source:HGNC Symbol;Acc:25126]</t>
  </si>
  <si>
    <t>NAF1</t>
  </si>
  <si>
    <t>ENSG00000170275</t>
  </si>
  <si>
    <t>cartilage associated protein [Source:HGNC Symbol;Acc:2379]</t>
  </si>
  <si>
    <t>CRTAP</t>
  </si>
  <si>
    <t>ENSG00000116337</t>
  </si>
  <si>
    <t>adenosine monophosphate deaminase 2 [Source:HGNC Symbol;Acc:469]</t>
  </si>
  <si>
    <t>AMPD2</t>
  </si>
  <si>
    <t>ENSG00000078674</t>
  </si>
  <si>
    <t>pericentriolar material 1 [Source:HGNC Symbol;Acc:8727]</t>
  </si>
  <si>
    <t>PCM1</t>
  </si>
  <si>
    <t>ENSG00000198185</t>
  </si>
  <si>
    <t>zinc finger protein 334 [Source:HGNC Symbol;Acc:15806]</t>
  </si>
  <si>
    <t>ZNF334</t>
  </si>
  <si>
    <t>ENSG00000250588</t>
  </si>
  <si>
    <t>IQCJ-SCHIP1 readthrough [Source:HGNC Symbol;Acc:38842]</t>
  </si>
  <si>
    <t>IQCJ-SCHIP1</t>
  </si>
  <si>
    <t>ENSG00000142599</t>
  </si>
  <si>
    <t>arginine-glutamic acid dipeptide (RE) repeats [Source:HGNC Symbol;Acc:9965]</t>
  </si>
  <si>
    <t>RERE</t>
  </si>
  <si>
    <t>ENSG00000139644</t>
  </si>
  <si>
    <t>transmembrane BAX inhibitor motif containing 6 [Source:HGNC Symbol;Acc:11723]</t>
  </si>
  <si>
    <t>TMBIM6</t>
  </si>
  <si>
    <t>ENSG00000060138</t>
  </si>
  <si>
    <t>Y box binding protein 3 [Source:HGNC Symbol;Acc:2428]</t>
  </si>
  <si>
    <t>YBX3</t>
  </si>
  <si>
    <t>ENSG00000166169</t>
  </si>
  <si>
    <t>polymerase (DNA directed), lambda [Source:HGNC Symbol;Acc:9184]</t>
  </si>
  <si>
    <t>POLL</t>
  </si>
  <si>
    <t>ENSG00000118007</t>
  </si>
  <si>
    <t>stromal antigen 1 [Source:HGNC Symbol;Acc:11354]</t>
  </si>
  <si>
    <t>STAG1</t>
  </si>
  <si>
    <t>ENSG00000184307</t>
  </si>
  <si>
    <t>zinc finger, DHHC-type containing 23 [Source:HGNC Symbol;Acc:28654]</t>
  </si>
  <si>
    <t>ZDHHC23</t>
  </si>
  <si>
    <t>ENSG00000163833</t>
  </si>
  <si>
    <t>F-box protein 40 [Source:HGNC Symbol;Acc:29816]</t>
  </si>
  <si>
    <t>FBXO40</t>
  </si>
  <si>
    <t>ENSG00000105856</t>
  </si>
  <si>
    <t>HMG-box transcription factor 1 [Source:HGNC Symbol;Acc:23200]</t>
  </si>
  <si>
    <t>HBP1</t>
  </si>
  <si>
    <t>ENSG00000135926</t>
  </si>
  <si>
    <t>transmembrane BAX inhibitor motif containing 1 [Source:HGNC Symbol;Acc:23410]</t>
  </si>
  <si>
    <t>TMBIM1</t>
  </si>
  <si>
    <t>ENSG00000108474</t>
  </si>
  <si>
    <t>phosphatidylinositol glycan anchor biosynthesis, class L [Source:HGNC Symbol;Acc:8966]</t>
  </si>
  <si>
    <t>PIGL</t>
  </si>
  <si>
    <t>ENSG00000070476</t>
  </si>
  <si>
    <t>ZXD family zinc finger C [Source:HGNC Symbol;Acc:28160]</t>
  </si>
  <si>
    <t>ZXDC</t>
  </si>
  <si>
    <t>ENSG00000149554</t>
  </si>
  <si>
    <t>checkpoint kinase 1 [Source:HGNC Symbol;Acc:1925]</t>
  </si>
  <si>
    <t>CHEK1</t>
  </si>
  <si>
    <t>ENSG00000116001</t>
  </si>
  <si>
    <t>TIA1 cytotoxic granule-associated RNA binding protein [Source:HGNC Symbol;Acc:11802]</t>
  </si>
  <si>
    <t>TIA1</t>
  </si>
  <si>
    <t>ENSG00000064687</t>
  </si>
  <si>
    <t>ATP-binding cassette, sub-family A (ABC1), member 7 [Source:HGNC Symbol;Acc:37]</t>
  </si>
  <si>
    <t>ABCA7</t>
  </si>
  <si>
    <t>ENSG00000150681</t>
  </si>
  <si>
    <t>regulator of G-protein signaling 18 [Source:HGNC Symbol;Acc:14261]</t>
  </si>
  <si>
    <t>RGS18</t>
  </si>
  <si>
    <t>ENSG00000148248</t>
  </si>
  <si>
    <t>surfeit 4 [Source:HGNC Symbol;Acc:11476]</t>
  </si>
  <si>
    <t>SURF4</t>
  </si>
  <si>
    <t>ENSG00000136381</t>
  </si>
  <si>
    <t>iron-responsive element binding protein 2 [Source:HGNC Symbol;Acc:6115]</t>
  </si>
  <si>
    <t>IREB2</t>
  </si>
  <si>
    <t>ENSG00000214655</t>
  </si>
  <si>
    <t>zinc finger, SWIM-type containing 8 [Source:HGNC Symbol;Acc:23528]</t>
  </si>
  <si>
    <t>ZSWIM8</t>
  </si>
  <si>
    <t>ENSG00000066933</t>
  </si>
  <si>
    <t>myosin IXA [Source:HGNC Symbol;Acc:7608]</t>
  </si>
  <si>
    <t>MYO9A</t>
  </si>
  <si>
    <t>ENSG00000131876</t>
  </si>
  <si>
    <t>small nuclear ribonucleoprotein polypeptide A' [Source:HGNC Symbol;Acc:11152]</t>
  </si>
  <si>
    <t>SNRPA1</t>
  </si>
  <si>
    <t>ENSG00000110911</t>
  </si>
  <si>
    <t>solute carrier family 11 (proton-coupled divalent metal ion transporter), member 2 [Source:HGNC Symbol;Acc:10908]</t>
  </si>
  <si>
    <t>SLC11A2</t>
  </si>
  <si>
    <t>ENSG00000102225</t>
  </si>
  <si>
    <t>cyclin-dependent kinase 16 [Source:HGNC Symbol;Acc:8749]</t>
  </si>
  <si>
    <t>CDK16</t>
  </si>
  <si>
    <t>ENSG00000148688</t>
  </si>
  <si>
    <t>ribonuclease P/MRP 30kDa subunit [Source:HGNC Symbol;Acc:17688]</t>
  </si>
  <si>
    <t>RPP30</t>
  </si>
  <si>
    <t>ENSG00000149532</t>
  </si>
  <si>
    <t>cleavage and polyadenylation specific factor 7, 59kDa [Source:HGNC Symbol;Acc:30098]</t>
  </si>
  <si>
    <t>CPSF7</t>
  </si>
  <si>
    <t>ENSG00000213413</t>
  </si>
  <si>
    <t>poliovirus receptor related immunoglobulin domain containing [Source:HGNC Symbol;Acc:32190]</t>
  </si>
  <si>
    <t>PVRIG</t>
  </si>
  <si>
    <t>ENSG00000172732</t>
  </si>
  <si>
    <t>MUS81 structure-specific endonuclease subunit [Source:HGNC Symbol;Acc:29814]</t>
  </si>
  <si>
    <t>MUS81</t>
  </si>
  <si>
    <t>ENSG00000136051</t>
  </si>
  <si>
    <t>KIAA1033 [Source:HGNC Symbol;Acc:29174]</t>
  </si>
  <si>
    <t>KIAA1033</t>
  </si>
  <si>
    <t>ENSG00000257923</t>
  </si>
  <si>
    <t>cut-like homeobox 1 [Source:HGNC Symbol;Acc:2557]</t>
  </si>
  <si>
    <t>CUX1</t>
  </si>
  <si>
    <t>ENSG00000164068</t>
  </si>
  <si>
    <t>ring finger protein 123 [Source:HGNC Symbol;Acc:21148]</t>
  </si>
  <si>
    <t>RNF123</t>
  </si>
  <si>
    <t>ENSG00000114933</t>
  </si>
  <si>
    <t>INO80 complex subunit D [Source:HGNC Symbol;Acc:25997]</t>
  </si>
  <si>
    <t>INO80D</t>
  </si>
  <si>
    <t>ENSG00000141664</t>
  </si>
  <si>
    <t>zinc finger, CCHC domain containing 2 [Source:HGNC Symbol;Acc:22916]</t>
  </si>
  <si>
    <t>ZCCHC2</t>
  </si>
  <si>
    <t>ENSG00000141376</t>
  </si>
  <si>
    <t>breast carcinoma amplified sequence 3 [Source:HGNC Symbol;Acc:14347]</t>
  </si>
  <si>
    <t>BCAS3</t>
  </si>
  <si>
    <t>ENSG00000067057</t>
  </si>
  <si>
    <t>phosphofructokinase, platelet [Source:HGNC Symbol;Acc:8878]</t>
  </si>
  <si>
    <t>PFKP</t>
  </si>
  <si>
    <t>ENSG00000135269</t>
  </si>
  <si>
    <t>testis derived transcript (3 LIM domains) [Source:HGNC Symbol;Acc:14620]</t>
  </si>
  <si>
    <t>TES</t>
  </si>
  <si>
    <t>ENSG00000090316</t>
  </si>
  <si>
    <t>macrophage erythroblast attacher [Source:HGNC Symbol;Acc:13731]</t>
  </si>
  <si>
    <t>MAEA</t>
  </si>
  <si>
    <t>ENSG00000152700</t>
  </si>
  <si>
    <t>SAR1 homolog B (S. cerevisiae) [Source:HGNC Symbol;Acc:10535]</t>
  </si>
  <si>
    <t>SAR1B</t>
  </si>
  <si>
    <t>ENSG00000132341</t>
  </si>
  <si>
    <t>RAN, member RAS oncogene family [Source:HGNC Symbol;Acc:9846]</t>
  </si>
  <si>
    <t>RAN</t>
  </si>
  <si>
    <t>ENSG00000115657</t>
  </si>
  <si>
    <t>ATP-binding cassette, sub-family B (MDR/TAP), member 6 [Source:HGNC Symbol;Acc:47]</t>
  </si>
  <si>
    <t>ABCB6</t>
  </si>
  <si>
    <t>ENSG00000111727</t>
  </si>
  <si>
    <t>host cell factor C2 [Source:HGNC Symbol;Acc:24972]</t>
  </si>
  <si>
    <t>HCFC2</t>
  </si>
  <si>
    <t>ENSG00000105341</t>
  </si>
  <si>
    <t>ATP5S-like [Source:HGNC Symbol;Acc:25496]</t>
  </si>
  <si>
    <t>ATP5SL</t>
  </si>
  <si>
    <t>ENSG00000197894</t>
  </si>
  <si>
    <t>alcohol dehydrogenase 5 (class III), chi polypeptide [Source:HGNC Symbol;Acc:253]</t>
  </si>
  <si>
    <t>ADH5</t>
  </si>
  <si>
    <t>ENSG00000169715</t>
  </si>
  <si>
    <t>metallothionein 1E [Source:HGNC Symbol;Acc:7397]</t>
  </si>
  <si>
    <t>MT1E</t>
  </si>
  <si>
    <t>ENSG00000070770</t>
  </si>
  <si>
    <t>casein kinase 2, alpha prime polypeptide [Source:HGNC Symbol;Acc:2459]</t>
  </si>
  <si>
    <t>CSNK2A2</t>
  </si>
  <si>
    <t>ENSG00000186230</t>
  </si>
  <si>
    <t>zinc finger protein 749 [Source:HGNC Symbol;Acc:32783]</t>
  </si>
  <si>
    <t>ZNF749</t>
  </si>
  <si>
    <t>ENSG00000160828</t>
  </si>
  <si>
    <t>stromal antigen 3-like 2 (pseudogene) [Source:HGNC Symbol;Acc:33886]</t>
  </si>
  <si>
    <t>STAG3L2</t>
  </si>
  <si>
    <t>ENSG00000182095</t>
  </si>
  <si>
    <t>trinucleotide repeat containing 18 [Source:HGNC Symbol;Acc:11962]</t>
  </si>
  <si>
    <t>TNRC18</t>
  </si>
  <si>
    <t>ENSG00000141027</t>
  </si>
  <si>
    <t>nuclear receptor corepressor 1 [Source:HGNC Symbol;Acc:7672]</t>
  </si>
  <si>
    <t>NCOR1</t>
  </si>
  <si>
    <t>ENSG00000183160</t>
  </si>
  <si>
    <t>transmembrane protein 119 [Source:HGNC Symbol;Acc:27884]</t>
  </si>
  <si>
    <t>TMEM119</t>
  </si>
  <si>
    <t>ENSG00000198794</t>
  </si>
  <si>
    <t>secretory carrier membrane protein 5 [Source:HGNC Symbol;Acc:30386]</t>
  </si>
  <si>
    <t>SCAMP5</t>
  </si>
  <si>
    <t>ENSG00000183495</t>
  </si>
  <si>
    <t>E1A binding protein p400 [Source:HGNC Symbol;Acc:11958]</t>
  </si>
  <si>
    <t>EP400</t>
  </si>
  <si>
    <t>ENSG00000092148</t>
  </si>
  <si>
    <t>HECT domain containing E3 ubiquitin protein ligase 1 [Source:HGNC Symbol;Acc:20157]</t>
  </si>
  <si>
    <t>HECTD1</t>
  </si>
  <si>
    <t>ENSG00000108389</t>
  </si>
  <si>
    <t>myotubularin related protein 4 [Source:HGNC Symbol;Acc:7452]</t>
  </si>
  <si>
    <t>MTMR4</t>
  </si>
  <si>
    <t>ENSG00000123219</t>
  </si>
  <si>
    <t>centromere protein K [Source:HGNC Symbol;Acc:29479]</t>
  </si>
  <si>
    <t>CENPK</t>
  </si>
  <si>
    <t>ENSG00000147804</t>
  </si>
  <si>
    <t>solute carrier family 39 (zinc transporter), member 4 [Source:HGNC Symbol;Acc:17129]</t>
  </si>
  <si>
    <t>SLC39A4</t>
  </si>
  <si>
    <t>ENSG00000054965</t>
  </si>
  <si>
    <t>family with sequence similarity 168, member A [Source:HGNC Symbol;Acc:28999]</t>
  </si>
  <si>
    <t>FAM168A</t>
  </si>
  <si>
    <t>ENSG00000079156</t>
  </si>
  <si>
    <t>oxysterol binding protein-like 6 [Source:HGNC Symbol;Acc:16388]</t>
  </si>
  <si>
    <t>OSBPL6</t>
  </si>
  <si>
    <t>ENSG00000140374</t>
  </si>
  <si>
    <t>electron-transfer-flavoprotein, alpha polypeptide [Source:HGNC Symbol;Acc:3481]</t>
  </si>
  <si>
    <t>ETFA</t>
  </si>
  <si>
    <t>ENSG00000174839</t>
  </si>
  <si>
    <t>DENN/MADD domain containing 6A [Source:HGNC Symbol;Acc:26635]</t>
  </si>
  <si>
    <t>DENND6A</t>
  </si>
  <si>
    <t>ENSG00000111252</t>
  </si>
  <si>
    <t>SH2B adaptor protein 3 [Source:HGNC Symbol;Acc:29605]</t>
  </si>
  <si>
    <t>SH2B3</t>
  </si>
  <si>
    <t>ENSG00000143418</t>
  </si>
  <si>
    <t>ceramide synthase 2 [Source:HGNC Symbol;Acc:14076]</t>
  </si>
  <si>
    <t>CERS2</t>
  </si>
  <si>
    <t>ENSG00000174151</t>
  </si>
  <si>
    <t>cytochrome b561 family, member D1 [Source:HGNC Symbol;Acc:26804]</t>
  </si>
  <si>
    <t>CYB561D1</t>
  </si>
  <si>
    <t>ENSG00000168710</t>
  </si>
  <si>
    <t>adenosylhomocysteinase-like 1 [Source:HGNC Symbol;Acc:344]</t>
  </si>
  <si>
    <t>AHCYL1</t>
  </si>
  <si>
    <t>ENSG00000030582</t>
  </si>
  <si>
    <t>granulin [Source:HGNC Symbol;Acc:4601]</t>
  </si>
  <si>
    <t>GRN</t>
  </si>
  <si>
    <t>ENSG00000167967</t>
  </si>
  <si>
    <t>E4F transcription factor 1 [Source:HGNC Symbol;Acc:3121]</t>
  </si>
  <si>
    <t>E4F1</t>
  </si>
  <si>
    <t>ENSG00000117151</t>
  </si>
  <si>
    <t>chitobiase, di-N-acetyl- [Source:HGNC Symbol;Acc:2496]</t>
  </si>
  <si>
    <t>CTBS</t>
  </si>
  <si>
    <t>ENSG00000148985</t>
  </si>
  <si>
    <t>post-GPI attachment to proteins 2 [Source:HGNC Symbol;Acc:17893]</t>
  </si>
  <si>
    <t>PGAP2</t>
  </si>
  <si>
    <t>ENSG00000167515</t>
  </si>
  <si>
    <t>trafficking protein particle complex 2-like [Source:HGNC Symbol;Acc:30887]</t>
  </si>
  <si>
    <t>TRAPPC2L</t>
  </si>
  <si>
    <t>ENSG00000167747</t>
  </si>
  <si>
    <t>chromosome 19 open reading frame 48 [Source:HGNC Symbol;Acc:29667]</t>
  </si>
  <si>
    <t>C19orf48</t>
  </si>
  <si>
    <t>ENSG00000122218</t>
  </si>
  <si>
    <t>coatomer protein complex, subunit alpha [Source:HGNC Symbol;Acc:2230]</t>
  </si>
  <si>
    <t>CO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1" xfId="0" applyFill="1" applyBorder="1"/>
    <xf numFmtId="17" fontId="0" fillId="0" borderId="1" xfId="0" applyNumberFormat="1" applyFill="1" applyBorder="1"/>
    <xf numFmtId="1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05"/>
  <sheetViews>
    <sheetView tabSelected="1" zoomScale="90" zoomScaleNormal="90" workbookViewId="0">
      <pane ySplit="1" topLeftCell="A2" activePane="bottomLeft" state="frozen"/>
      <selection activeCell="C4" sqref="C4"/>
      <selection pane="bottomLeft" activeCell="A3" sqref="A3"/>
    </sheetView>
  </sheetViews>
  <sheetFormatPr defaultRowHeight="15" x14ac:dyDescent="0.25"/>
  <cols>
    <col min="1" max="1" width="16.85546875" style="3" bestFit="1" customWidth="1"/>
    <col min="2" max="2" width="7.140625" style="3" bestFit="1" customWidth="1"/>
    <col min="3" max="3" width="27.42578125" style="3" customWidth="1"/>
    <col min="4" max="4" width="18" style="3" bestFit="1" customWidth="1"/>
    <col min="5" max="5" width="12.85546875" style="3" bestFit="1" customWidth="1"/>
    <col min="6" max="6" width="13.5703125" style="3" bestFit="1" customWidth="1"/>
    <col min="7" max="7" width="12.5703125" style="3" bestFit="1" customWidth="1"/>
    <col min="8" max="8" width="6.7109375" style="3" bestFit="1" customWidth="1"/>
    <col min="9" max="10" width="12" style="3" bestFit="1" customWidth="1"/>
    <col min="11" max="11" width="12.7109375" style="3" bestFit="1" customWidth="1"/>
    <col min="12" max="12" width="13" style="3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</row>
    <row r="2" spans="1:12" x14ac:dyDescent="0.25">
      <c r="A2" s="3" t="s">
        <v>12</v>
      </c>
      <c r="B2" s="3" t="s">
        <v>13</v>
      </c>
      <c r="C2" s="3" t="s">
        <v>14</v>
      </c>
      <c r="D2" s="4">
        <v>38961</v>
      </c>
      <c r="E2" s="3" t="s">
        <v>15</v>
      </c>
      <c r="F2" s="3">
        <v>118749687</v>
      </c>
      <c r="G2" s="3">
        <v>118827333</v>
      </c>
      <c r="H2" s="3">
        <v>-1</v>
      </c>
      <c r="I2" s="5">
        <v>1.66849246955534E-78</v>
      </c>
      <c r="J2" s="5">
        <v>5.18931190896162E-73</v>
      </c>
      <c r="K2" s="3">
        <v>-0.28187267357186002</v>
      </c>
      <c r="L2" s="3">
        <f t="shared" ref="L2:L65" si="0">2^K2</f>
        <v>0.8225226580316245</v>
      </c>
    </row>
    <row r="3" spans="1:12" x14ac:dyDescent="0.25">
      <c r="A3" s="3" t="s">
        <v>16</v>
      </c>
      <c r="B3" s="3" t="s">
        <v>17</v>
      </c>
      <c r="C3" s="3" t="s">
        <v>18</v>
      </c>
      <c r="D3" s="3" t="s">
        <v>19</v>
      </c>
      <c r="E3" s="3">
        <v>6</v>
      </c>
      <c r="F3" s="3">
        <v>10723148</v>
      </c>
      <c r="G3" s="3">
        <v>10731362</v>
      </c>
      <c r="H3" s="3">
        <v>1</v>
      </c>
      <c r="I3" s="5">
        <v>2.8017211340479801E-51</v>
      </c>
      <c r="J3" s="5">
        <v>4.3569285183466696E-46</v>
      </c>
      <c r="K3" s="3">
        <v>-0.31491718395617602</v>
      </c>
      <c r="L3" s="3">
        <f t="shared" si="0"/>
        <v>0.80389713609456659</v>
      </c>
    </row>
    <row r="4" spans="1:12" x14ac:dyDescent="0.25">
      <c r="A4" s="3" t="s">
        <v>20</v>
      </c>
      <c r="B4" s="3" t="s">
        <v>17</v>
      </c>
      <c r="C4" s="3" t="s">
        <v>21</v>
      </c>
      <c r="D4" s="3" t="s">
        <v>22</v>
      </c>
      <c r="E4" s="3">
        <v>9</v>
      </c>
      <c r="F4" s="3">
        <v>95883771</v>
      </c>
      <c r="G4" s="3">
        <v>95896570</v>
      </c>
      <c r="H4" s="3">
        <v>-1</v>
      </c>
      <c r="I4" s="5">
        <v>1.08801090877125E-33</v>
      </c>
      <c r="J4" s="5">
        <v>1.12796992274739E-28</v>
      </c>
      <c r="K4" s="3">
        <v>-0.25874824824987802</v>
      </c>
      <c r="L4" s="3">
        <f t="shared" si="0"/>
        <v>0.83581279637907646</v>
      </c>
    </row>
    <row r="5" spans="1:12" x14ac:dyDescent="0.25">
      <c r="A5" s="3" t="s">
        <v>23</v>
      </c>
      <c r="B5" s="3" t="s">
        <v>24</v>
      </c>
      <c r="C5" s="3" t="s">
        <v>25</v>
      </c>
      <c r="D5" s="3" t="s">
        <v>26</v>
      </c>
      <c r="E5" s="3">
        <v>12</v>
      </c>
      <c r="F5" s="3">
        <v>120907653</v>
      </c>
      <c r="G5" s="3">
        <v>120936296</v>
      </c>
      <c r="H5" s="3">
        <v>1</v>
      </c>
      <c r="I5" s="5">
        <v>1.2133324249032399E-28</v>
      </c>
      <c r="J5" s="5">
        <v>9.43420560321389E-24</v>
      </c>
      <c r="K5" s="3">
        <v>-0.13041835718429401</v>
      </c>
      <c r="L5" s="3">
        <f t="shared" si="0"/>
        <v>0.91356649296848402</v>
      </c>
    </row>
    <row r="6" spans="1:12" x14ac:dyDescent="0.25">
      <c r="A6" s="3" t="s">
        <v>27</v>
      </c>
      <c r="B6" s="3" t="s">
        <v>28</v>
      </c>
      <c r="C6" s="3" t="s">
        <v>29</v>
      </c>
      <c r="D6" s="3" t="s">
        <v>30</v>
      </c>
      <c r="E6" s="3">
        <v>6</v>
      </c>
      <c r="F6" s="3">
        <v>33043703</v>
      </c>
      <c r="G6" s="3">
        <v>33054978</v>
      </c>
      <c r="H6" s="3">
        <v>1</v>
      </c>
      <c r="I6" s="5">
        <v>3.05276041541392E-27</v>
      </c>
      <c r="J6" s="5">
        <v>1.8989268777624101E-22</v>
      </c>
      <c r="K6" s="3">
        <v>0.44070478729464202</v>
      </c>
      <c r="L6" s="3">
        <f t="shared" si="0"/>
        <v>1.3572672194980806</v>
      </c>
    </row>
    <row r="7" spans="1:12" x14ac:dyDescent="0.25">
      <c r="A7" s="3" t="s">
        <v>31</v>
      </c>
      <c r="B7" s="3" t="s">
        <v>32</v>
      </c>
      <c r="C7" s="3" t="s">
        <v>33</v>
      </c>
      <c r="D7" s="3" t="s">
        <v>34</v>
      </c>
      <c r="E7" s="3">
        <v>20</v>
      </c>
      <c r="F7" s="3">
        <v>33890369</v>
      </c>
      <c r="G7" s="3">
        <v>33999944</v>
      </c>
      <c r="H7" s="3">
        <v>-1</v>
      </c>
      <c r="I7" s="5">
        <v>1.7128066362960901E-26</v>
      </c>
      <c r="J7" s="5">
        <v>8.8785615734589694E-22</v>
      </c>
      <c r="K7" s="3">
        <v>-0.16887277731365799</v>
      </c>
      <c r="L7" s="3">
        <f t="shared" si="0"/>
        <v>0.88953743308951005</v>
      </c>
    </row>
    <row r="8" spans="1:12" x14ac:dyDescent="0.25">
      <c r="A8" s="3" t="s">
        <v>35</v>
      </c>
      <c r="B8" s="3" t="s">
        <v>32</v>
      </c>
      <c r="C8" s="3" t="s">
        <v>36</v>
      </c>
      <c r="D8" s="3" t="s">
        <v>37</v>
      </c>
      <c r="E8" s="3">
        <v>18</v>
      </c>
      <c r="F8" s="3">
        <v>670324</v>
      </c>
      <c r="G8" s="3">
        <v>712676</v>
      </c>
      <c r="H8" s="3">
        <v>-1</v>
      </c>
      <c r="I8" s="5">
        <v>2.5677228181064999E-24</v>
      </c>
      <c r="J8" s="5">
        <v>1.1408685934883501E-19</v>
      </c>
      <c r="K8" s="3">
        <v>-0.1431884463467</v>
      </c>
      <c r="L8" s="3">
        <f t="shared" si="0"/>
        <v>0.90551569587807523</v>
      </c>
    </row>
    <row r="9" spans="1:12" x14ac:dyDescent="0.25">
      <c r="A9" s="3" t="s">
        <v>38</v>
      </c>
      <c r="B9" s="3" t="s">
        <v>39</v>
      </c>
      <c r="C9" s="3" t="s">
        <v>40</v>
      </c>
      <c r="D9" s="3" t="s">
        <v>41</v>
      </c>
      <c r="E9" s="3">
        <v>20</v>
      </c>
      <c r="F9" s="3">
        <v>34129770</v>
      </c>
      <c r="G9" s="3">
        <v>34145405</v>
      </c>
      <c r="H9" s="3">
        <v>1</v>
      </c>
      <c r="I9" s="5">
        <v>4.1132025345552099E-23</v>
      </c>
      <c r="J9" s="5">
        <v>1.42142225099144E-18</v>
      </c>
      <c r="K9" s="3">
        <v>-0.19970529624606301</v>
      </c>
      <c r="L9" s="3">
        <f t="shared" si="0"/>
        <v>0.87072841150180724</v>
      </c>
    </row>
    <row r="10" spans="1:12" x14ac:dyDescent="0.25">
      <c r="A10" s="3" t="s">
        <v>31</v>
      </c>
      <c r="B10" s="3" t="s">
        <v>42</v>
      </c>
      <c r="C10" s="3" t="s">
        <v>33</v>
      </c>
      <c r="D10" s="3" t="s">
        <v>34</v>
      </c>
      <c r="E10" s="3">
        <v>20</v>
      </c>
      <c r="F10" s="3">
        <v>33890369</v>
      </c>
      <c r="G10" s="3">
        <v>33999944</v>
      </c>
      <c r="H10" s="3">
        <v>-1</v>
      </c>
      <c r="I10" s="5">
        <v>2.0102394603771999E-22</v>
      </c>
      <c r="J10" s="5">
        <v>6.2522065648759498E-18</v>
      </c>
      <c r="K10" s="3">
        <v>-0.18742381902350999</v>
      </c>
      <c r="L10" s="3">
        <f t="shared" si="0"/>
        <v>0.87817245053286108</v>
      </c>
    </row>
    <row r="11" spans="1:12" x14ac:dyDescent="0.25">
      <c r="A11" s="3" t="s">
        <v>43</v>
      </c>
      <c r="B11" s="3" t="s">
        <v>44</v>
      </c>
      <c r="C11" s="3" t="s">
        <v>45</v>
      </c>
      <c r="D11" s="3" t="s">
        <v>46</v>
      </c>
      <c r="E11" s="3">
        <v>6</v>
      </c>
      <c r="F11" s="3">
        <v>144261437</v>
      </c>
      <c r="G11" s="3">
        <v>144385735</v>
      </c>
      <c r="H11" s="3">
        <v>-1</v>
      </c>
      <c r="I11" s="5">
        <v>2.7750881975411702E-22</v>
      </c>
      <c r="J11" s="5">
        <v>7.8463852820259793E-18</v>
      </c>
      <c r="K11" s="3">
        <v>0.81045703255135604</v>
      </c>
      <c r="L11" s="3">
        <f t="shared" si="0"/>
        <v>1.753766931912631</v>
      </c>
    </row>
    <row r="12" spans="1:12" x14ac:dyDescent="0.25">
      <c r="A12" s="3" t="s">
        <v>47</v>
      </c>
      <c r="B12" s="3" t="s">
        <v>48</v>
      </c>
      <c r="C12" s="3" t="s">
        <v>49</v>
      </c>
      <c r="D12" s="3" t="s">
        <v>50</v>
      </c>
      <c r="E12" s="3">
        <v>17</v>
      </c>
      <c r="F12" s="3">
        <v>56066399</v>
      </c>
      <c r="G12" s="3">
        <v>56082614</v>
      </c>
      <c r="H12" s="3">
        <v>-1</v>
      </c>
      <c r="I12" s="5">
        <v>1.4323462896999699E-18</v>
      </c>
      <c r="J12" s="5">
        <v>3.4268113717685098E-14</v>
      </c>
      <c r="K12" s="3">
        <v>7.2431826140307798E-2</v>
      </c>
      <c r="L12" s="3">
        <f t="shared" si="0"/>
        <v>1.0514875922799856</v>
      </c>
    </row>
    <row r="13" spans="1:12" x14ac:dyDescent="0.25">
      <c r="A13" s="3" t="s">
        <v>51</v>
      </c>
      <c r="B13" s="3" t="s">
        <v>52</v>
      </c>
      <c r="C13" s="3" t="s">
        <v>53</v>
      </c>
      <c r="D13" s="3" t="s">
        <v>54</v>
      </c>
      <c r="E13" s="3">
        <v>2</v>
      </c>
      <c r="F13" s="3">
        <v>27255778</v>
      </c>
      <c r="G13" s="3">
        <v>27264563</v>
      </c>
      <c r="H13" s="3">
        <v>1</v>
      </c>
      <c r="I13" s="5">
        <v>1.35353935725605E-18</v>
      </c>
      <c r="J13" s="5">
        <v>3.4268113717685098E-14</v>
      </c>
      <c r="K13" s="3">
        <v>-0.46404065462259098</v>
      </c>
      <c r="L13" s="3">
        <f t="shared" si="0"/>
        <v>0.72495298723954238</v>
      </c>
    </row>
    <row r="14" spans="1:12" x14ac:dyDescent="0.25">
      <c r="A14" s="3" t="s">
        <v>55</v>
      </c>
      <c r="B14" s="3" t="s">
        <v>13</v>
      </c>
      <c r="C14" s="3" t="s">
        <v>56</v>
      </c>
      <c r="D14" s="3" t="s">
        <v>57</v>
      </c>
      <c r="E14" s="3" t="s">
        <v>15</v>
      </c>
      <c r="F14" s="3">
        <v>23801290</v>
      </c>
      <c r="G14" s="3">
        <v>23804343</v>
      </c>
      <c r="H14" s="3">
        <v>1</v>
      </c>
      <c r="I14" s="5">
        <v>2.6256341759900799E-17</v>
      </c>
      <c r="J14" s="5">
        <v>5.8329963582005902E-13</v>
      </c>
      <c r="K14" s="3">
        <v>0.292157204911001</v>
      </c>
      <c r="L14" s="3">
        <f t="shared" si="0"/>
        <v>1.2244698108808791</v>
      </c>
    </row>
    <row r="15" spans="1:12" x14ac:dyDescent="0.25">
      <c r="A15" s="3" t="s">
        <v>31</v>
      </c>
      <c r="B15" s="3" t="s">
        <v>58</v>
      </c>
      <c r="C15" s="3" t="s">
        <v>33</v>
      </c>
      <c r="D15" s="3" t="s">
        <v>34</v>
      </c>
      <c r="E15" s="3">
        <v>20</v>
      </c>
      <c r="F15" s="3">
        <v>33890369</v>
      </c>
      <c r="G15" s="3">
        <v>33999944</v>
      </c>
      <c r="H15" s="3">
        <v>-1</v>
      </c>
      <c r="I15" s="5">
        <v>3.4899645830785701E-17</v>
      </c>
      <c r="J15" s="5">
        <v>7.2362786979995402E-13</v>
      </c>
      <c r="K15" s="3">
        <v>-1.7612489717176098E-2</v>
      </c>
      <c r="L15" s="3">
        <f t="shared" si="0"/>
        <v>0.98786616830548823</v>
      </c>
    </row>
    <row r="16" spans="1:12" x14ac:dyDescent="0.25">
      <c r="A16" s="3" t="s">
        <v>59</v>
      </c>
      <c r="B16" s="3" t="s">
        <v>60</v>
      </c>
      <c r="C16" s="3" t="s">
        <v>61</v>
      </c>
      <c r="D16" s="3" t="s">
        <v>62</v>
      </c>
      <c r="E16" s="3">
        <v>18</v>
      </c>
      <c r="F16" s="3">
        <v>33564350</v>
      </c>
      <c r="G16" s="3">
        <v>33647539</v>
      </c>
      <c r="H16" s="3">
        <v>-1</v>
      </c>
      <c r="I16" s="5">
        <v>2.1392476134565401E-16</v>
      </c>
      <c r="J16" s="5">
        <v>3.9137912602472099E-12</v>
      </c>
      <c r="K16" s="3">
        <v>0.20365752631197401</v>
      </c>
      <c r="L16" s="3">
        <f t="shared" si="0"/>
        <v>1.1516142343327571</v>
      </c>
    </row>
    <row r="17" spans="1:12" x14ac:dyDescent="0.25">
      <c r="A17" s="3" t="s">
        <v>63</v>
      </c>
      <c r="B17" s="3" t="s">
        <v>64</v>
      </c>
      <c r="C17" s="3" t="s">
        <v>65</v>
      </c>
      <c r="D17" s="3" t="s">
        <v>66</v>
      </c>
      <c r="E17" s="3">
        <v>19</v>
      </c>
      <c r="F17" s="3">
        <v>7694682</v>
      </c>
      <c r="G17" s="3">
        <v>7707934</v>
      </c>
      <c r="H17" s="3">
        <v>1</v>
      </c>
      <c r="I17" s="5">
        <v>2.0815192329879201E-16</v>
      </c>
      <c r="J17" s="5">
        <v>3.9137912602472099E-12</v>
      </c>
      <c r="K17" s="3">
        <v>-0.47359935988011598</v>
      </c>
      <c r="L17" s="3">
        <f t="shared" si="0"/>
        <v>0.72016562333486656</v>
      </c>
    </row>
    <row r="18" spans="1:12" x14ac:dyDescent="0.25">
      <c r="A18" s="3" t="s">
        <v>67</v>
      </c>
      <c r="B18" s="3" t="s">
        <v>68</v>
      </c>
      <c r="C18" s="3" t="s">
        <v>69</v>
      </c>
      <c r="D18" s="3" t="s">
        <v>70</v>
      </c>
      <c r="E18" s="3">
        <v>16</v>
      </c>
      <c r="F18" s="3">
        <v>838046</v>
      </c>
      <c r="G18" s="3">
        <v>850737</v>
      </c>
      <c r="H18" s="3">
        <v>1</v>
      </c>
      <c r="I18" s="5">
        <v>2.4539787050356102E-16</v>
      </c>
      <c r="J18" s="5">
        <v>4.2401752715709098E-12</v>
      </c>
      <c r="K18" s="3">
        <v>-0.260816122007415</v>
      </c>
      <c r="L18" s="3">
        <f t="shared" si="0"/>
        <v>0.83461564990714909</v>
      </c>
    </row>
    <row r="19" spans="1:12" x14ac:dyDescent="0.25">
      <c r="A19" s="3" t="s">
        <v>55</v>
      </c>
      <c r="B19" s="3" t="s">
        <v>60</v>
      </c>
      <c r="C19" s="3" t="s">
        <v>56</v>
      </c>
      <c r="D19" s="3" t="s">
        <v>57</v>
      </c>
      <c r="E19" s="3" t="s">
        <v>15</v>
      </c>
      <c r="F19" s="3">
        <v>23801290</v>
      </c>
      <c r="G19" s="3">
        <v>23804343</v>
      </c>
      <c r="H19" s="3">
        <v>1</v>
      </c>
      <c r="I19" s="5">
        <v>4.8014132984948899E-16</v>
      </c>
      <c r="J19" s="5">
        <v>7.8596103224804398E-12</v>
      </c>
      <c r="K19" s="3">
        <v>0.153226468274411</v>
      </c>
      <c r="L19" s="3">
        <f t="shared" si="0"/>
        <v>1.1120537093882457</v>
      </c>
    </row>
    <row r="20" spans="1:12" x14ac:dyDescent="0.25">
      <c r="A20" s="3" t="s">
        <v>71</v>
      </c>
      <c r="B20" s="3" t="s">
        <v>72</v>
      </c>
      <c r="C20" s="3" t="s">
        <v>73</v>
      </c>
      <c r="D20" s="3" t="s">
        <v>74</v>
      </c>
      <c r="E20" s="3">
        <v>1</v>
      </c>
      <c r="F20" s="3">
        <v>156052364</v>
      </c>
      <c r="G20" s="3">
        <v>156109880</v>
      </c>
      <c r="H20" s="3">
        <v>1</v>
      </c>
      <c r="I20" s="5">
        <v>1.0022849928921401E-15</v>
      </c>
      <c r="J20" s="5">
        <v>1.55864336959664E-11</v>
      </c>
      <c r="K20" s="3">
        <v>-0.43184756044971601</v>
      </c>
      <c r="L20" s="3">
        <f t="shared" si="0"/>
        <v>0.74131183002818268</v>
      </c>
    </row>
    <row r="21" spans="1:12" x14ac:dyDescent="0.25">
      <c r="A21" s="3" t="s">
        <v>55</v>
      </c>
      <c r="B21" s="3" t="s">
        <v>44</v>
      </c>
      <c r="C21" s="3" t="s">
        <v>56</v>
      </c>
      <c r="D21" s="3" t="s">
        <v>57</v>
      </c>
      <c r="E21" s="3" t="s">
        <v>15</v>
      </c>
      <c r="F21" s="3">
        <v>23801290</v>
      </c>
      <c r="G21" s="3">
        <v>23804343</v>
      </c>
      <c r="H21" s="3">
        <v>1</v>
      </c>
      <c r="I21" s="5">
        <v>1.2203815179205801E-15</v>
      </c>
      <c r="J21" s="5">
        <v>1.8074315187648599E-11</v>
      </c>
      <c r="K21" s="3">
        <v>0.233776988231715</v>
      </c>
      <c r="L21" s="3">
        <f t="shared" si="0"/>
        <v>1.1759094641814851</v>
      </c>
    </row>
    <row r="22" spans="1:12" x14ac:dyDescent="0.25">
      <c r="A22" s="3" t="s">
        <v>51</v>
      </c>
      <c r="B22" s="3" t="s">
        <v>42</v>
      </c>
      <c r="C22" s="3" t="s">
        <v>53</v>
      </c>
      <c r="D22" s="3" t="s">
        <v>54</v>
      </c>
      <c r="E22" s="3">
        <v>2</v>
      </c>
      <c r="F22" s="3">
        <v>27255778</v>
      </c>
      <c r="G22" s="3">
        <v>27264563</v>
      </c>
      <c r="H22" s="3">
        <v>1</v>
      </c>
      <c r="I22" s="5">
        <v>6.12670212937982E-15</v>
      </c>
      <c r="J22" s="5">
        <v>8.6614301948884297E-11</v>
      </c>
      <c r="K22" s="3">
        <v>-0.37816625388286002</v>
      </c>
      <c r="L22" s="3">
        <f t="shared" si="0"/>
        <v>0.76941493881705791</v>
      </c>
    </row>
    <row r="23" spans="1:12" x14ac:dyDescent="0.25">
      <c r="A23" s="3" t="s">
        <v>47</v>
      </c>
      <c r="B23" s="3" t="s">
        <v>75</v>
      </c>
      <c r="C23" s="3" t="s">
        <v>49</v>
      </c>
      <c r="D23" s="3" t="s">
        <v>50</v>
      </c>
      <c r="E23" s="3">
        <v>17</v>
      </c>
      <c r="F23" s="3">
        <v>56066399</v>
      </c>
      <c r="G23" s="3">
        <v>56082614</v>
      </c>
      <c r="H23" s="3">
        <v>-1</v>
      </c>
      <c r="I23" s="5">
        <v>1.5058074206860099E-14</v>
      </c>
      <c r="J23" s="5">
        <v>2.03623135811706E-10</v>
      </c>
      <c r="K23" s="3">
        <v>0.10299316405372</v>
      </c>
      <c r="L23" s="3">
        <f t="shared" si="0"/>
        <v>1.0739993826586527</v>
      </c>
    </row>
    <row r="24" spans="1:12" x14ac:dyDescent="0.25">
      <c r="A24" s="3" t="s">
        <v>76</v>
      </c>
      <c r="B24" s="3" t="s">
        <v>77</v>
      </c>
      <c r="C24" s="3" t="s">
        <v>78</v>
      </c>
      <c r="D24" s="3" t="s">
        <v>79</v>
      </c>
      <c r="E24" s="3">
        <v>18</v>
      </c>
      <c r="F24" s="3">
        <v>13217497</v>
      </c>
      <c r="G24" s="3">
        <v>13652754</v>
      </c>
      <c r="H24" s="3">
        <v>1</v>
      </c>
      <c r="I24" s="5">
        <v>4.1016568448168002E-14</v>
      </c>
      <c r="J24" s="5">
        <v>5.1027564342449303E-10</v>
      </c>
      <c r="K24" s="3">
        <v>-0.18068628227205999</v>
      </c>
      <c r="L24" s="3">
        <f t="shared" si="0"/>
        <v>0.8822831990780976</v>
      </c>
    </row>
    <row r="25" spans="1:12" x14ac:dyDescent="0.25">
      <c r="A25" s="3" t="s">
        <v>71</v>
      </c>
      <c r="B25" s="3" t="s">
        <v>80</v>
      </c>
      <c r="C25" s="3" t="s">
        <v>73</v>
      </c>
      <c r="D25" s="3" t="s">
        <v>74</v>
      </c>
      <c r="E25" s="3">
        <v>1</v>
      </c>
      <c r="F25" s="3">
        <v>156052364</v>
      </c>
      <c r="G25" s="3">
        <v>156109880</v>
      </c>
      <c r="H25" s="3">
        <v>1</v>
      </c>
      <c r="I25" s="5">
        <v>6.3361211218095198E-14</v>
      </c>
      <c r="J25" s="5">
        <v>7.5794143040882795E-10</v>
      </c>
      <c r="K25" s="3">
        <v>-0.14022576852244101</v>
      </c>
      <c r="L25" s="3">
        <f t="shared" si="0"/>
        <v>0.90737714801681735</v>
      </c>
    </row>
    <row r="26" spans="1:12" x14ac:dyDescent="0.25">
      <c r="A26" s="3" t="s">
        <v>81</v>
      </c>
      <c r="B26" s="3" t="s">
        <v>82</v>
      </c>
      <c r="C26" s="3" t="s">
        <v>83</v>
      </c>
      <c r="D26" s="3" t="s">
        <v>84</v>
      </c>
      <c r="E26" s="3">
        <v>3</v>
      </c>
      <c r="F26" s="3">
        <v>9849770</v>
      </c>
      <c r="G26" s="3">
        <v>9896822</v>
      </c>
      <c r="H26" s="3">
        <v>1</v>
      </c>
      <c r="I26" s="5">
        <v>1.12836028205887E-13</v>
      </c>
      <c r="J26" s="5">
        <v>1.2997791044643901E-9</v>
      </c>
      <c r="K26" s="3">
        <v>3.9460360693917201E-2</v>
      </c>
      <c r="L26" s="3">
        <f t="shared" si="0"/>
        <v>1.0277293331450361</v>
      </c>
    </row>
    <row r="27" spans="1:12" x14ac:dyDescent="0.25">
      <c r="A27" s="3" t="s">
        <v>85</v>
      </c>
      <c r="B27" s="3" t="s">
        <v>86</v>
      </c>
      <c r="C27" s="3" t="s">
        <v>87</v>
      </c>
      <c r="D27" s="3" t="s">
        <v>88</v>
      </c>
      <c r="E27" s="3">
        <v>22</v>
      </c>
      <c r="F27" s="3">
        <v>50713408</v>
      </c>
      <c r="G27" s="3">
        <v>50746056</v>
      </c>
      <c r="H27" s="3">
        <v>-1</v>
      </c>
      <c r="I27" s="5">
        <v>1.5916829103733501E-13</v>
      </c>
      <c r="J27" s="5">
        <v>1.7680072693517799E-9</v>
      </c>
      <c r="K27" s="3">
        <v>-0.89691880209119501</v>
      </c>
      <c r="L27" s="3">
        <f t="shared" si="0"/>
        <v>0.53703246027497387</v>
      </c>
    </row>
    <row r="28" spans="1:12" x14ac:dyDescent="0.25">
      <c r="A28" s="3" t="s">
        <v>89</v>
      </c>
      <c r="B28" s="3" t="s">
        <v>90</v>
      </c>
      <c r="C28" s="3" t="s">
        <v>91</v>
      </c>
      <c r="D28" s="3" t="s">
        <v>92</v>
      </c>
      <c r="E28" s="3">
        <v>7</v>
      </c>
      <c r="F28" s="3">
        <v>99690351</v>
      </c>
      <c r="G28" s="3">
        <v>99699563</v>
      </c>
      <c r="H28" s="3">
        <v>-1</v>
      </c>
      <c r="I28" s="5">
        <v>2.2120464213669699E-13</v>
      </c>
      <c r="J28" s="5">
        <v>2.3723663926921201E-9</v>
      </c>
      <c r="K28" s="3">
        <v>4.9569912934657102E-2</v>
      </c>
      <c r="L28" s="3">
        <f t="shared" si="0"/>
        <v>1.0349563432482709</v>
      </c>
    </row>
    <row r="29" spans="1:12" x14ac:dyDescent="0.25">
      <c r="A29" s="3" t="s">
        <v>93</v>
      </c>
      <c r="B29" s="3" t="s">
        <v>94</v>
      </c>
      <c r="C29" s="3" t="s">
        <v>95</v>
      </c>
      <c r="D29" s="3" t="s">
        <v>96</v>
      </c>
      <c r="E29" s="3">
        <v>3</v>
      </c>
      <c r="F29" s="3">
        <v>183637722</v>
      </c>
      <c r="G29" s="3">
        <v>183735803</v>
      </c>
      <c r="H29" s="3">
        <v>-1</v>
      </c>
      <c r="I29" s="5">
        <v>2.7472512813670599E-13</v>
      </c>
      <c r="J29" s="5">
        <v>2.7909051185028602E-9</v>
      </c>
      <c r="K29" s="3">
        <v>0.368208369995144</v>
      </c>
      <c r="L29" s="3">
        <f t="shared" si="0"/>
        <v>1.2907489012406057</v>
      </c>
    </row>
    <row r="30" spans="1:12" x14ac:dyDescent="0.25">
      <c r="A30" s="3" t="s">
        <v>97</v>
      </c>
      <c r="B30" s="3" t="s">
        <v>98</v>
      </c>
      <c r="C30" s="3" t="s">
        <v>99</v>
      </c>
      <c r="D30" s="3" t="s">
        <v>100</v>
      </c>
      <c r="E30" s="3">
        <v>19</v>
      </c>
      <c r="F30" s="3">
        <v>5691845</v>
      </c>
      <c r="G30" s="3">
        <v>5720583</v>
      </c>
      <c r="H30" s="3">
        <v>-1</v>
      </c>
      <c r="I30" s="5">
        <v>2.7817701442871001E-13</v>
      </c>
      <c r="J30" s="5">
        <v>2.7909051185028602E-9</v>
      </c>
      <c r="K30" s="3">
        <v>-0.18945450294528299</v>
      </c>
      <c r="L30" s="3">
        <f t="shared" si="0"/>
        <v>0.87693723715294369</v>
      </c>
    </row>
    <row r="31" spans="1:12" x14ac:dyDescent="0.25">
      <c r="A31" s="3" t="s">
        <v>55</v>
      </c>
      <c r="B31" s="3" t="s">
        <v>101</v>
      </c>
      <c r="C31" s="3" t="s">
        <v>56</v>
      </c>
      <c r="D31" s="3" t="s">
        <v>57</v>
      </c>
      <c r="E31" s="3" t="s">
        <v>15</v>
      </c>
      <c r="F31" s="3">
        <v>23801290</v>
      </c>
      <c r="G31" s="3">
        <v>23804343</v>
      </c>
      <c r="H31" s="3">
        <v>1</v>
      </c>
      <c r="I31" s="5">
        <v>3.5911018179179898E-13</v>
      </c>
      <c r="J31" s="5">
        <v>3.4903040787663E-9</v>
      </c>
      <c r="K31" s="3">
        <v>-4.7200173995239299E-2</v>
      </c>
      <c r="L31" s="3">
        <f t="shared" si="0"/>
        <v>0.96781273352145092</v>
      </c>
    </row>
    <row r="32" spans="1:12" x14ac:dyDescent="0.25">
      <c r="A32" s="3" t="s">
        <v>102</v>
      </c>
      <c r="B32" s="3" t="s">
        <v>103</v>
      </c>
      <c r="C32" s="3" t="s">
        <v>104</v>
      </c>
      <c r="D32" s="3" t="s">
        <v>105</v>
      </c>
      <c r="E32" s="3" t="s">
        <v>15</v>
      </c>
      <c r="F32" s="3">
        <v>153607557</v>
      </c>
      <c r="G32" s="3">
        <v>153609883</v>
      </c>
      <c r="H32" s="3">
        <v>1</v>
      </c>
      <c r="I32" s="5">
        <v>3.7634060208335498E-13</v>
      </c>
      <c r="J32" s="5">
        <v>3.5469303448109401E-9</v>
      </c>
      <c r="K32" s="3">
        <v>7.1138619171228698E-2</v>
      </c>
      <c r="L32" s="3">
        <f t="shared" si="0"/>
        <v>1.0505454792352129</v>
      </c>
    </row>
    <row r="33" spans="1:12" x14ac:dyDescent="0.25">
      <c r="A33" s="3" t="s">
        <v>55</v>
      </c>
      <c r="B33" s="3" t="s">
        <v>24</v>
      </c>
      <c r="C33" s="3" t="s">
        <v>56</v>
      </c>
      <c r="D33" s="3" t="s">
        <v>57</v>
      </c>
      <c r="E33" s="3" t="s">
        <v>15</v>
      </c>
      <c r="F33" s="3">
        <v>23801290</v>
      </c>
      <c r="G33" s="3">
        <v>23804343</v>
      </c>
      <c r="H33" s="3">
        <v>1</v>
      </c>
      <c r="I33" s="5">
        <v>5.5547412323286495E-13</v>
      </c>
      <c r="J33" s="5">
        <v>5.0798887335900799E-9</v>
      </c>
      <c r="K33" s="3">
        <v>0.22461983495245899</v>
      </c>
      <c r="L33" s="3">
        <f t="shared" si="0"/>
        <v>1.1684693042568213</v>
      </c>
    </row>
    <row r="34" spans="1:12" x14ac:dyDescent="0.25">
      <c r="A34" s="3" t="s">
        <v>47</v>
      </c>
      <c r="B34" s="3" t="s">
        <v>17</v>
      </c>
      <c r="C34" s="3" t="s">
        <v>49</v>
      </c>
      <c r="D34" s="3" t="s">
        <v>50</v>
      </c>
      <c r="E34" s="3">
        <v>17</v>
      </c>
      <c r="F34" s="3">
        <v>56066399</v>
      </c>
      <c r="G34" s="3">
        <v>56082614</v>
      </c>
      <c r="H34" s="3">
        <v>-1</v>
      </c>
      <c r="I34" s="5">
        <v>5.7165857177286399E-13</v>
      </c>
      <c r="J34" s="5">
        <v>5.0798887335900799E-9</v>
      </c>
      <c r="K34" s="3">
        <v>0.101773047205065</v>
      </c>
      <c r="L34" s="3">
        <f t="shared" si="0"/>
        <v>1.0730914632833393</v>
      </c>
    </row>
    <row r="35" spans="1:12" x14ac:dyDescent="0.25">
      <c r="A35" s="3" t="s">
        <v>106</v>
      </c>
      <c r="B35" s="3" t="s">
        <v>48</v>
      </c>
      <c r="C35" s="3" t="s">
        <v>107</v>
      </c>
      <c r="D35" s="3" t="s">
        <v>108</v>
      </c>
      <c r="E35" s="3">
        <v>7</v>
      </c>
      <c r="F35" s="3">
        <v>151832010</v>
      </c>
      <c r="G35" s="3">
        <v>152133090</v>
      </c>
      <c r="H35" s="3">
        <v>-1</v>
      </c>
      <c r="I35" s="5">
        <v>6.0920538621068498E-13</v>
      </c>
      <c r="J35" s="5">
        <v>5.2631622446798499E-9</v>
      </c>
      <c r="K35" s="3">
        <v>0.123915815501266</v>
      </c>
      <c r="L35" s="3">
        <f t="shared" si="0"/>
        <v>1.0896885245831371</v>
      </c>
    </row>
    <row r="36" spans="1:12" x14ac:dyDescent="0.25">
      <c r="A36" s="3" t="s">
        <v>109</v>
      </c>
      <c r="B36" s="3" t="s">
        <v>110</v>
      </c>
      <c r="C36" s="3" t="s">
        <v>111</v>
      </c>
      <c r="D36" s="3" t="s">
        <v>112</v>
      </c>
      <c r="E36" s="3">
        <v>22</v>
      </c>
      <c r="F36" s="3">
        <v>23980674</v>
      </c>
      <c r="G36" s="3">
        <v>24059543</v>
      </c>
      <c r="H36" s="3">
        <v>-1</v>
      </c>
      <c r="I36" s="5">
        <v>6.7004457436811202E-13</v>
      </c>
      <c r="J36" s="5">
        <v>5.6323222548870597E-9</v>
      </c>
      <c r="K36" s="3">
        <v>0.17109499851003801</v>
      </c>
      <c r="L36" s="3">
        <f t="shared" si="0"/>
        <v>1.1259127227398489</v>
      </c>
    </row>
    <row r="37" spans="1:12" x14ac:dyDescent="0.25">
      <c r="A37" s="3" t="s">
        <v>113</v>
      </c>
      <c r="B37" s="3" t="s">
        <v>52</v>
      </c>
      <c r="C37" s="3" t="s">
        <v>114</v>
      </c>
      <c r="D37" s="3" t="s">
        <v>115</v>
      </c>
      <c r="E37" s="3">
        <v>16</v>
      </c>
      <c r="F37" s="3">
        <v>30669752</v>
      </c>
      <c r="G37" s="3">
        <v>30682135</v>
      </c>
      <c r="H37" s="3">
        <v>1</v>
      </c>
      <c r="I37" s="5">
        <v>7.2675111844354801E-13</v>
      </c>
      <c r="J37" s="5">
        <v>5.9482284041072501E-9</v>
      </c>
      <c r="K37" s="3">
        <v>0.13849571766237001</v>
      </c>
      <c r="L37" s="3">
        <f t="shared" si="0"/>
        <v>1.100756770253672</v>
      </c>
    </row>
    <row r="38" spans="1:12" x14ac:dyDescent="0.25">
      <c r="A38" s="3" t="s">
        <v>63</v>
      </c>
      <c r="B38" s="3" t="s">
        <v>80</v>
      </c>
      <c r="C38" s="3" t="s">
        <v>65</v>
      </c>
      <c r="D38" s="3" t="s">
        <v>66</v>
      </c>
      <c r="E38" s="3">
        <v>19</v>
      </c>
      <c r="F38" s="3">
        <v>7694682</v>
      </c>
      <c r="G38" s="3">
        <v>7707934</v>
      </c>
      <c r="H38" s="3">
        <v>1</v>
      </c>
      <c r="I38" s="5">
        <v>8.3693356215003897E-13</v>
      </c>
      <c r="J38" s="5">
        <v>6.6743949393020699E-9</v>
      </c>
      <c r="K38" s="3">
        <v>0.18778729922329601</v>
      </c>
      <c r="L38" s="3">
        <f t="shared" si="0"/>
        <v>1.139015436443731</v>
      </c>
    </row>
    <row r="39" spans="1:12" x14ac:dyDescent="0.25">
      <c r="A39" s="3" t="s">
        <v>81</v>
      </c>
      <c r="B39" s="3" t="s">
        <v>110</v>
      </c>
      <c r="C39" s="3" t="s">
        <v>83</v>
      </c>
      <c r="D39" s="3" t="s">
        <v>84</v>
      </c>
      <c r="E39" s="3">
        <v>3</v>
      </c>
      <c r="F39" s="3">
        <v>9849770</v>
      </c>
      <c r="G39" s="3">
        <v>9896822</v>
      </c>
      <c r="H39" s="3">
        <v>1</v>
      </c>
      <c r="I39" s="5">
        <v>1.1539472275582301E-12</v>
      </c>
      <c r="J39" s="5">
        <v>8.3357902420582897E-9</v>
      </c>
      <c r="K39" s="3">
        <v>0.34394385109681402</v>
      </c>
      <c r="L39" s="3">
        <f t="shared" si="0"/>
        <v>1.2692214876513106</v>
      </c>
    </row>
    <row r="40" spans="1:12" x14ac:dyDescent="0.25">
      <c r="A40" s="3" t="s">
        <v>116</v>
      </c>
      <c r="B40" s="3" t="s">
        <v>75</v>
      </c>
      <c r="C40" s="3" t="s">
        <v>117</v>
      </c>
      <c r="D40" s="3" t="s">
        <v>118</v>
      </c>
      <c r="E40" s="3">
        <v>7</v>
      </c>
      <c r="F40" s="3">
        <v>26229547</v>
      </c>
      <c r="G40" s="3">
        <v>26241149</v>
      </c>
      <c r="H40" s="3">
        <v>-1</v>
      </c>
      <c r="I40" s="5">
        <v>1.09951461131564E-12</v>
      </c>
      <c r="J40" s="5">
        <v>8.3357902420582897E-9</v>
      </c>
      <c r="K40" s="3">
        <v>0.214890702631403</v>
      </c>
      <c r="L40" s="3">
        <f t="shared" si="0"/>
        <v>1.1606159837576258</v>
      </c>
    </row>
    <row r="41" spans="1:12" x14ac:dyDescent="0.25">
      <c r="A41" s="3" t="s">
        <v>119</v>
      </c>
      <c r="B41" s="3" t="s">
        <v>120</v>
      </c>
      <c r="C41" s="3" t="s">
        <v>121</v>
      </c>
      <c r="D41" s="3" t="s">
        <v>122</v>
      </c>
      <c r="E41" s="3">
        <v>18</v>
      </c>
      <c r="F41" s="3">
        <v>158383</v>
      </c>
      <c r="G41" s="3">
        <v>214629</v>
      </c>
      <c r="H41" s="3">
        <v>1</v>
      </c>
      <c r="I41" s="5">
        <v>1.1316412854325301E-12</v>
      </c>
      <c r="J41" s="5">
        <v>8.3357902420582897E-9</v>
      </c>
      <c r="K41" s="3">
        <v>6.14703666712045E-2</v>
      </c>
      <c r="L41" s="3">
        <f t="shared" si="0"/>
        <v>1.0435287632332024</v>
      </c>
    </row>
    <row r="42" spans="1:12" x14ac:dyDescent="0.25">
      <c r="A42" s="3" t="s">
        <v>123</v>
      </c>
      <c r="B42" s="3" t="s">
        <v>90</v>
      </c>
      <c r="C42" s="3" t="s">
        <v>124</v>
      </c>
      <c r="D42" s="3" t="s">
        <v>125</v>
      </c>
      <c r="E42" s="3">
        <v>16</v>
      </c>
      <c r="F42" s="3">
        <v>18792617</v>
      </c>
      <c r="G42" s="3">
        <v>18801705</v>
      </c>
      <c r="H42" s="3">
        <v>-1</v>
      </c>
      <c r="I42" s="5">
        <v>1.10894105019868E-12</v>
      </c>
      <c r="J42" s="5">
        <v>8.3357902420582897E-9</v>
      </c>
      <c r="K42" s="3">
        <v>-9.0070046454027206E-2</v>
      </c>
      <c r="L42" s="3">
        <f t="shared" si="0"/>
        <v>0.93947713414111333</v>
      </c>
    </row>
    <row r="43" spans="1:12" x14ac:dyDescent="0.25">
      <c r="A43" s="3" t="s">
        <v>126</v>
      </c>
      <c r="B43" s="3" t="s">
        <v>127</v>
      </c>
      <c r="D43" s="3" t="s">
        <v>128</v>
      </c>
      <c r="E43" s="3">
        <v>17</v>
      </c>
      <c r="F43" s="3">
        <v>46022790</v>
      </c>
      <c r="G43" s="3">
        <v>46051804</v>
      </c>
      <c r="H43" s="3">
        <v>1</v>
      </c>
      <c r="I43" s="5">
        <v>1.1792718448789599E-12</v>
      </c>
      <c r="J43" s="5">
        <v>8.3357902420582897E-9</v>
      </c>
      <c r="K43" s="3">
        <v>-0.16512284558131601</v>
      </c>
      <c r="L43" s="3">
        <f t="shared" si="0"/>
        <v>0.89185257487910286</v>
      </c>
    </row>
    <row r="44" spans="1:12" x14ac:dyDescent="0.25">
      <c r="A44" s="3" t="s">
        <v>129</v>
      </c>
      <c r="B44" s="3" t="s">
        <v>130</v>
      </c>
      <c r="C44" s="3" t="s">
        <v>131</v>
      </c>
      <c r="D44" s="3" t="s">
        <v>132</v>
      </c>
      <c r="E44" s="3">
        <v>11</v>
      </c>
      <c r="F44" s="3">
        <v>66384053</v>
      </c>
      <c r="G44" s="3">
        <v>66394818</v>
      </c>
      <c r="H44" s="3">
        <v>1</v>
      </c>
      <c r="I44" s="5">
        <v>1.3053888592181899E-12</v>
      </c>
      <c r="J44" s="5">
        <v>9.0222096048072001E-9</v>
      </c>
      <c r="K44" s="3">
        <v>0.181869778349949</v>
      </c>
      <c r="L44" s="3">
        <f t="shared" si="0"/>
        <v>1.1343530904631915</v>
      </c>
    </row>
    <row r="45" spans="1:12" x14ac:dyDescent="0.25">
      <c r="A45" s="3" t="s">
        <v>133</v>
      </c>
      <c r="B45" s="3" t="s">
        <v>134</v>
      </c>
      <c r="C45" s="3" t="s">
        <v>135</v>
      </c>
      <c r="D45" s="3" t="s">
        <v>136</v>
      </c>
      <c r="E45" s="3">
        <v>3</v>
      </c>
      <c r="F45" s="3">
        <v>49843570</v>
      </c>
      <c r="G45" s="3">
        <v>49843678</v>
      </c>
      <c r="H45" s="3">
        <v>-1</v>
      </c>
      <c r="I45" s="5">
        <v>1.3851914818020101E-12</v>
      </c>
      <c r="J45" s="5">
        <v>9.3656409627629897E-9</v>
      </c>
      <c r="K45" s="3">
        <v>6.7270728376653002E-2</v>
      </c>
      <c r="L45" s="3">
        <f t="shared" si="0"/>
        <v>1.0477327205294651</v>
      </c>
    </row>
    <row r="46" spans="1:12" x14ac:dyDescent="0.25">
      <c r="A46" s="3" t="s">
        <v>137</v>
      </c>
      <c r="B46" s="3" t="s">
        <v>127</v>
      </c>
      <c r="C46" s="3" t="s">
        <v>138</v>
      </c>
      <c r="D46" s="3" t="s">
        <v>139</v>
      </c>
      <c r="E46" s="3">
        <v>2</v>
      </c>
      <c r="F46" s="3">
        <v>220238268</v>
      </c>
      <c r="G46" s="3">
        <v>220264744</v>
      </c>
      <c r="H46" s="3">
        <v>-1</v>
      </c>
      <c r="I46" s="5">
        <v>1.5003757946689299E-12</v>
      </c>
      <c r="J46" s="5">
        <v>9.9285931682200304E-9</v>
      </c>
      <c r="K46" s="3">
        <v>0.141540673094077</v>
      </c>
      <c r="L46" s="3">
        <f t="shared" si="0"/>
        <v>1.1030824834587858</v>
      </c>
    </row>
    <row r="47" spans="1:12" x14ac:dyDescent="0.25">
      <c r="A47" s="3" t="s">
        <v>140</v>
      </c>
      <c r="B47" s="3" t="s">
        <v>141</v>
      </c>
      <c r="C47" s="3" t="s">
        <v>142</v>
      </c>
      <c r="D47" s="3" t="s">
        <v>143</v>
      </c>
      <c r="E47" s="3">
        <v>17</v>
      </c>
      <c r="F47" s="3">
        <v>78234665</v>
      </c>
      <c r="G47" s="3">
        <v>78372586</v>
      </c>
      <c r="H47" s="3">
        <v>1</v>
      </c>
      <c r="I47" s="5">
        <v>1.5689187955648901E-12</v>
      </c>
      <c r="J47" s="5">
        <v>1.00183969199162E-8</v>
      </c>
      <c r="K47" s="3">
        <v>0.48364729900053199</v>
      </c>
      <c r="L47" s="3">
        <f t="shared" si="0"/>
        <v>1.3982741996775445</v>
      </c>
    </row>
    <row r="48" spans="1:12" x14ac:dyDescent="0.25">
      <c r="A48" s="3" t="s">
        <v>144</v>
      </c>
      <c r="B48" s="3" t="s">
        <v>145</v>
      </c>
      <c r="C48" s="3" t="s">
        <v>146</v>
      </c>
      <c r="D48" s="3" t="s">
        <v>147</v>
      </c>
      <c r="E48" s="3">
        <v>13</v>
      </c>
      <c r="F48" s="3">
        <v>20248896</v>
      </c>
      <c r="G48" s="3">
        <v>20357142</v>
      </c>
      <c r="H48" s="3">
        <v>-1</v>
      </c>
      <c r="I48" s="5">
        <v>1.5783698984492599E-12</v>
      </c>
      <c r="J48" s="5">
        <v>1.00183969199162E-8</v>
      </c>
      <c r="K48" s="3">
        <v>3.2652438737244799E-2</v>
      </c>
      <c r="L48" s="3">
        <f t="shared" si="0"/>
        <v>1.0228910142397054</v>
      </c>
    </row>
    <row r="49" spans="1:12" x14ac:dyDescent="0.25">
      <c r="A49" s="3" t="s">
        <v>148</v>
      </c>
      <c r="B49" s="3" t="s">
        <v>149</v>
      </c>
      <c r="C49" s="3" t="s">
        <v>150</v>
      </c>
      <c r="D49" s="3" t="s">
        <v>151</v>
      </c>
      <c r="E49" s="3">
        <v>14</v>
      </c>
      <c r="F49" s="3">
        <v>24028774</v>
      </c>
      <c r="G49" s="3">
        <v>24037279</v>
      </c>
      <c r="H49" s="3">
        <v>-1</v>
      </c>
      <c r="I49" s="5">
        <v>1.8653099628478701E-12</v>
      </c>
      <c r="J49" s="5">
        <v>1.1602899480500401E-8</v>
      </c>
      <c r="K49" s="3">
        <v>5.9233469767208002E-2</v>
      </c>
      <c r="L49" s="3">
        <f t="shared" si="0"/>
        <v>1.0419120268543955</v>
      </c>
    </row>
    <row r="50" spans="1:12" x14ac:dyDescent="0.25">
      <c r="A50" s="3" t="s">
        <v>152</v>
      </c>
      <c r="B50" s="3" t="s">
        <v>134</v>
      </c>
      <c r="C50" s="3" t="s">
        <v>153</v>
      </c>
      <c r="D50" s="3" t="s">
        <v>154</v>
      </c>
      <c r="E50" s="3">
        <v>2</v>
      </c>
      <c r="F50" s="3">
        <v>86830516</v>
      </c>
      <c r="G50" s="3">
        <v>86850989</v>
      </c>
      <c r="H50" s="3">
        <v>-1</v>
      </c>
      <c r="I50" s="5">
        <v>2.3137110367952199E-12</v>
      </c>
      <c r="J50" s="5">
        <v>1.41099172400387E-8</v>
      </c>
      <c r="K50" s="3">
        <v>0.138819710418429</v>
      </c>
      <c r="L50" s="3">
        <f t="shared" si="0"/>
        <v>1.1010040000967618</v>
      </c>
    </row>
    <row r="51" spans="1:12" x14ac:dyDescent="0.25">
      <c r="A51" s="3" t="s">
        <v>31</v>
      </c>
      <c r="B51" s="3" t="s">
        <v>52</v>
      </c>
      <c r="C51" s="3" t="s">
        <v>33</v>
      </c>
      <c r="D51" s="3" t="s">
        <v>34</v>
      </c>
      <c r="E51" s="3">
        <v>20</v>
      </c>
      <c r="F51" s="3">
        <v>33890369</v>
      </c>
      <c r="G51" s="3">
        <v>33999944</v>
      </c>
      <c r="H51" s="3">
        <v>-1</v>
      </c>
      <c r="I51" s="5">
        <v>2.51548550162094E-12</v>
      </c>
      <c r="J51" s="5">
        <v>1.5045409033521899E-8</v>
      </c>
      <c r="K51" s="3">
        <v>-0.16369253591916799</v>
      </c>
      <c r="L51" s="3">
        <f t="shared" si="0"/>
        <v>0.89273720944499269</v>
      </c>
    </row>
    <row r="52" spans="1:12" x14ac:dyDescent="0.25">
      <c r="A52" s="3" t="s">
        <v>76</v>
      </c>
      <c r="B52" s="3" t="s">
        <v>17</v>
      </c>
      <c r="C52" s="3" t="s">
        <v>78</v>
      </c>
      <c r="D52" s="3" t="s">
        <v>79</v>
      </c>
      <c r="E52" s="3">
        <v>18</v>
      </c>
      <c r="F52" s="3">
        <v>13217497</v>
      </c>
      <c r="G52" s="3">
        <v>13652754</v>
      </c>
      <c r="H52" s="3">
        <v>1</v>
      </c>
      <c r="I52" s="5">
        <v>2.7833971690693901E-12</v>
      </c>
      <c r="J52" s="5">
        <v>1.63337098250872E-8</v>
      </c>
      <c r="K52" s="3">
        <v>-8.78882813037902E-2</v>
      </c>
      <c r="L52" s="3">
        <f t="shared" si="0"/>
        <v>0.94089896555575958</v>
      </c>
    </row>
    <row r="53" spans="1:12" x14ac:dyDescent="0.25">
      <c r="A53" s="3" t="s">
        <v>81</v>
      </c>
      <c r="B53" s="3" t="s">
        <v>90</v>
      </c>
      <c r="C53" s="3" t="s">
        <v>83</v>
      </c>
      <c r="D53" s="3" t="s">
        <v>84</v>
      </c>
      <c r="E53" s="3">
        <v>3</v>
      </c>
      <c r="F53" s="3">
        <v>9849770</v>
      </c>
      <c r="G53" s="3">
        <v>9896822</v>
      </c>
      <c r="H53" s="3">
        <v>1</v>
      </c>
      <c r="I53" s="5">
        <v>4.4242587792663097E-12</v>
      </c>
      <c r="J53" s="5">
        <v>2.5481928092774999E-8</v>
      </c>
      <c r="K53" s="3">
        <v>3.9051859885859803E-2</v>
      </c>
      <c r="L53" s="3">
        <f t="shared" si="0"/>
        <v>1.027438371563183</v>
      </c>
    </row>
    <row r="54" spans="1:12" x14ac:dyDescent="0.25">
      <c r="A54" s="3" t="s">
        <v>155</v>
      </c>
      <c r="B54" s="3" t="s">
        <v>17</v>
      </c>
      <c r="C54" s="3" t="s">
        <v>156</v>
      </c>
      <c r="D54" s="3" t="s">
        <v>157</v>
      </c>
      <c r="E54" s="3">
        <v>11</v>
      </c>
      <c r="F54" s="3">
        <v>1773982</v>
      </c>
      <c r="G54" s="3">
        <v>1785222</v>
      </c>
      <c r="H54" s="3">
        <v>-1</v>
      </c>
      <c r="I54" s="5">
        <v>6.6618390625319701E-12</v>
      </c>
      <c r="J54" s="5">
        <v>3.7671852028192202E-8</v>
      </c>
      <c r="K54" s="3">
        <v>-0.569604415940551</v>
      </c>
      <c r="L54" s="3">
        <f t="shared" si="0"/>
        <v>0.67380151811757916</v>
      </c>
    </row>
    <row r="55" spans="1:12" x14ac:dyDescent="0.25">
      <c r="A55" s="3" t="s">
        <v>158</v>
      </c>
      <c r="B55" s="3" t="s">
        <v>75</v>
      </c>
      <c r="C55" s="3" t="s">
        <v>159</v>
      </c>
      <c r="D55" s="3" t="s">
        <v>160</v>
      </c>
      <c r="E55" s="3">
        <v>3</v>
      </c>
      <c r="F55" s="3">
        <v>59735036</v>
      </c>
      <c r="G55" s="3">
        <v>61237133</v>
      </c>
      <c r="H55" s="3">
        <v>-1</v>
      </c>
      <c r="I55" s="5">
        <v>6.8721506553277697E-12</v>
      </c>
      <c r="J55" s="5">
        <v>3.8167188437834501E-8</v>
      </c>
      <c r="K55" s="3">
        <v>-0.130326692487442</v>
      </c>
      <c r="L55" s="3">
        <f t="shared" si="0"/>
        <v>0.91362454020207906</v>
      </c>
    </row>
    <row r="56" spans="1:12" x14ac:dyDescent="0.25">
      <c r="A56" s="3" t="s">
        <v>161</v>
      </c>
      <c r="B56" s="3" t="s">
        <v>162</v>
      </c>
      <c r="C56" s="3" t="s">
        <v>163</v>
      </c>
      <c r="D56" s="3" t="s">
        <v>164</v>
      </c>
      <c r="E56" s="3">
        <v>19</v>
      </c>
      <c r="F56" s="3">
        <v>10764937</v>
      </c>
      <c r="G56" s="3">
        <v>10803093</v>
      </c>
      <c r="H56" s="3">
        <v>1</v>
      </c>
      <c r="I56" s="5">
        <v>7.6470262987951499E-12</v>
      </c>
      <c r="J56" s="5">
        <v>4.1725663603485399E-8</v>
      </c>
      <c r="K56" s="3">
        <v>9.7377216907158295E-2</v>
      </c>
      <c r="L56" s="3">
        <f t="shared" si="0"/>
        <v>1.0698267755408293</v>
      </c>
    </row>
    <row r="57" spans="1:12" x14ac:dyDescent="0.25">
      <c r="A57" s="3" t="s">
        <v>55</v>
      </c>
      <c r="B57" s="3" t="s">
        <v>77</v>
      </c>
      <c r="C57" s="3" t="s">
        <v>56</v>
      </c>
      <c r="D57" s="3" t="s">
        <v>57</v>
      </c>
      <c r="E57" s="3" t="s">
        <v>15</v>
      </c>
      <c r="F57" s="3">
        <v>23801290</v>
      </c>
      <c r="G57" s="3">
        <v>23804343</v>
      </c>
      <c r="H57" s="3">
        <v>1</v>
      </c>
      <c r="I57" s="5">
        <v>8.7845719006714205E-12</v>
      </c>
      <c r="J57" s="5">
        <v>4.7106206610396901E-8</v>
      </c>
      <c r="K57" s="3">
        <v>0.16617257294165499</v>
      </c>
      <c r="L57" s="3">
        <f t="shared" si="0"/>
        <v>1.1220776936953374</v>
      </c>
    </row>
    <row r="58" spans="1:12" x14ac:dyDescent="0.25">
      <c r="A58" s="3" t="s">
        <v>126</v>
      </c>
      <c r="B58" s="3" t="s">
        <v>90</v>
      </c>
      <c r="D58" s="3" t="s">
        <v>128</v>
      </c>
      <c r="E58" s="3">
        <v>17</v>
      </c>
      <c r="F58" s="3">
        <v>46022790</v>
      </c>
      <c r="G58" s="3">
        <v>46051804</v>
      </c>
      <c r="H58" s="3">
        <v>1</v>
      </c>
      <c r="I58" s="5">
        <v>9.2604232489675599E-12</v>
      </c>
      <c r="J58" s="5">
        <v>4.8816242678769299E-8</v>
      </c>
      <c r="K58" s="3">
        <v>-0.116354520797104</v>
      </c>
      <c r="L58" s="3">
        <f t="shared" si="0"/>
        <v>0.92251577030139087</v>
      </c>
    </row>
    <row r="59" spans="1:12" x14ac:dyDescent="0.25">
      <c r="A59" s="3" t="s">
        <v>165</v>
      </c>
      <c r="B59" s="3" t="s">
        <v>42</v>
      </c>
      <c r="C59" s="3" t="s">
        <v>166</v>
      </c>
      <c r="D59" s="3" t="s">
        <v>167</v>
      </c>
      <c r="E59" s="3">
        <v>1</v>
      </c>
      <c r="F59" s="3">
        <v>154554538</v>
      </c>
      <c r="G59" s="3">
        <v>154600475</v>
      </c>
      <c r="H59" s="3">
        <v>-1</v>
      </c>
      <c r="I59" s="5">
        <v>9.9266114565650097E-12</v>
      </c>
      <c r="J59" s="5">
        <v>5.1455914033298897E-8</v>
      </c>
      <c r="K59" s="3">
        <v>-0.10607802499015</v>
      </c>
      <c r="L59" s="3">
        <f t="shared" si="0"/>
        <v>0.9291104239970509</v>
      </c>
    </row>
    <row r="60" spans="1:12" x14ac:dyDescent="0.25">
      <c r="A60" s="3" t="s">
        <v>168</v>
      </c>
      <c r="B60" s="3" t="s">
        <v>169</v>
      </c>
      <c r="C60" s="3" t="s">
        <v>170</v>
      </c>
      <c r="D60" s="3" t="s">
        <v>171</v>
      </c>
      <c r="E60" s="3">
        <v>1</v>
      </c>
      <c r="F60" s="3">
        <v>220440048</v>
      </c>
      <c r="G60" s="3">
        <v>220441259</v>
      </c>
      <c r="H60" s="3">
        <v>-1</v>
      </c>
      <c r="I60" s="5">
        <v>1.09473368382403E-11</v>
      </c>
      <c r="J60" s="5">
        <v>5.5816701782882599E-8</v>
      </c>
      <c r="K60" s="3">
        <v>3.10692705607915E-2</v>
      </c>
      <c r="L60" s="3">
        <f t="shared" si="0"/>
        <v>1.0217691414690941</v>
      </c>
    </row>
    <row r="61" spans="1:12" x14ac:dyDescent="0.25">
      <c r="A61" s="3" t="s">
        <v>172</v>
      </c>
      <c r="B61" s="3" t="s">
        <v>173</v>
      </c>
      <c r="C61" s="3" t="s">
        <v>174</v>
      </c>
      <c r="D61" s="3" t="s">
        <v>175</v>
      </c>
      <c r="E61" s="3">
        <v>9</v>
      </c>
      <c r="F61" s="3">
        <v>135973107</v>
      </c>
      <c r="G61" s="3">
        <v>136039301</v>
      </c>
      <c r="H61" s="3">
        <v>-1</v>
      </c>
      <c r="I61" s="5">
        <v>1.18058646531799E-11</v>
      </c>
      <c r="J61" s="5">
        <v>5.9223167946818098E-8</v>
      </c>
      <c r="K61" s="3">
        <v>-6.5314459751971005E-2</v>
      </c>
      <c r="L61" s="3">
        <f t="shared" si="0"/>
        <v>0.95573697587202233</v>
      </c>
    </row>
    <row r="62" spans="1:12" x14ac:dyDescent="0.25">
      <c r="A62" s="3" t="s">
        <v>55</v>
      </c>
      <c r="B62" s="3" t="s">
        <v>176</v>
      </c>
      <c r="C62" s="3" t="s">
        <v>56</v>
      </c>
      <c r="D62" s="3" t="s">
        <v>57</v>
      </c>
      <c r="E62" s="3" t="s">
        <v>15</v>
      </c>
      <c r="F62" s="3">
        <v>23801290</v>
      </c>
      <c r="G62" s="3">
        <v>23804343</v>
      </c>
      <c r="H62" s="3">
        <v>1</v>
      </c>
      <c r="I62" s="5">
        <v>1.2652913454699801E-11</v>
      </c>
      <c r="J62" s="5">
        <v>6.2464822807203393E-8</v>
      </c>
      <c r="K62" s="3">
        <v>0.22299530822472699</v>
      </c>
      <c r="L62" s="3">
        <f t="shared" si="0"/>
        <v>1.1671543061205116</v>
      </c>
    </row>
    <row r="63" spans="1:12" x14ac:dyDescent="0.25">
      <c r="A63" s="3" t="s">
        <v>177</v>
      </c>
      <c r="B63" s="3" t="s">
        <v>178</v>
      </c>
      <c r="C63" s="3" t="s">
        <v>179</v>
      </c>
      <c r="D63" s="3" t="s">
        <v>180</v>
      </c>
      <c r="E63" s="3">
        <v>6</v>
      </c>
      <c r="F63" s="3">
        <v>31654739</v>
      </c>
      <c r="G63" s="3">
        <v>31681849</v>
      </c>
      <c r="H63" s="3">
        <v>-1</v>
      </c>
      <c r="I63" s="5">
        <v>1.5811428657735199E-11</v>
      </c>
      <c r="J63" s="5">
        <v>7.6838108097992194E-8</v>
      </c>
      <c r="K63" s="3">
        <v>-8.1975603005673605</v>
      </c>
      <c r="L63" s="3">
        <f t="shared" si="0"/>
        <v>3.4063436382286158E-3</v>
      </c>
    </row>
    <row r="64" spans="1:12" x14ac:dyDescent="0.25">
      <c r="A64" s="3" t="s">
        <v>47</v>
      </c>
      <c r="B64" s="3" t="s">
        <v>77</v>
      </c>
      <c r="C64" s="3" t="s">
        <v>49</v>
      </c>
      <c r="D64" s="3" t="s">
        <v>50</v>
      </c>
      <c r="E64" s="3">
        <v>17</v>
      </c>
      <c r="F64" s="3">
        <v>56066399</v>
      </c>
      <c r="G64" s="3">
        <v>56082614</v>
      </c>
      <c r="H64" s="3">
        <v>-1</v>
      </c>
      <c r="I64" s="5">
        <v>1.6068154764727701E-11</v>
      </c>
      <c r="J64" s="5">
        <v>7.6884390132555006E-8</v>
      </c>
      <c r="K64" s="3">
        <v>0.27677331178750803</v>
      </c>
      <c r="L64" s="3">
        <f t="shared" si="0"/>
        <v>1.2114822873274738</v>
      </c>
    </row>
    <row r="65" spans="1:12" x14ac:dyDescent="0.25">
      <c r="A65" s="3" t="s">
        <v>181</v>
      </c>
      <c r="B65" s="3" t="s">
        <v>98</v>
      </c>
      <c r="C65" s="3" t="s">
        <v>182</v>
      </c>
      <c r="D65" s="3" t="s">
        <v>183</v>
      </c>
      <c r="E65" s="3">
        <v>14</v>
      </c>
      <c r="F65" s="3">
        <v>20923350</v>
      </c>
      <c r="G65" s="3">
        <v>20925927</v>
      </c>
      <c r="H65" s="3">
        <v>1</v>
      </c>
      <c r="I65" s="5">
        <v>1.7435782953423E-11</v>
      </c>
      <c r="J65" s="5">
        <v>8.0937945412055395E-8</v>
      </c>
      <c r="K65" s="3">
        <v>0.15079128200822001</v>
      </c>
      <c r="L65" s="3">
        <f t="shared" si="0"/>
        <v>1.1101782099888144</v>
      </c>
    </row>
    <row r="66" spans="1:12" x14ac:dyDescent="0.25">
      <c r="A66" s="3" t="s">
        <v>184</v>
      </c>
      <c r="B66" s="3" t="s">
        <v>185</v>
      </c>
      <c r="C66" s="3" t="s">
        <v>186</v>
      </c>
      <c r="D66" s="3" t="s">
        <v>187</v>
      </c>
      <c r="E66" s="3">
        <v>7</v>
      </c>
      <c r="F66" s="3">
        <v>916189</v>
      </c>
      <c r="G66" s="3">
        <v>936073</v>
      </c>
      <c r="H66" s="3">
        <v>1</v>
      </c>
      <c r="I66" s="5">
        <v>1.72207459166119E-11</v>
      </c>
      <c r="J66" s="5">
        <v>8.0937945412055395E-8</v>
      </c>
      <c r="K66" s="3">
        <v>-0.200150882125399</v>
      </c>
      <c r="L66" s="3">
        <f t="shared" ref="L66:L129" si="1">2^K66</f>
        <v>0.87045952281478578</v>
      </c>
    </row>
    <row r="67" spans="1:12" x14ac:dyDescent="0.25">
      <c r="A67" s="3" t="s">
        <v>188</v>
      </c>
      <c r="B67" s="3" t="s">
        <v>189</v>
      </c>
      <c r="C67" s="3" t="s">
        <v>190</v>
      </c>
      <c r="D67" s="3" t="s">
        <v>191</v>
      </c>
      <c r="E67" s="3">
        <v>7</v>
      </c>
      <c r="F67" s="3">
        <v>86781677</v>
      </c>
      <c r="G67" s="3">
        <v>86825653</v>
      </c>
      <c r="H67" s="3">
        <v>1</v>
      </c>
      <c r="I67" s="5">
        <v>1.7738538574358E-11</v>
      </c>
      <c r="J67" s="5">
        <v>8.1132423387054101E-8</v>
      </c>
      <c r="K67" s="3">
        <v>0.22244529537618801</v>
      </c>
      <c r="L67" s="3">
        <f t="shared" si="1"/>
        <v>1.1667094251903667</v>
      </c>
    </row>
    <row r="68" spans="1:12" x14ac:dyDescent="0.25">
      <c r="A68" s="3" t="s">
        <v>192</v>
      </c>
      <c r="B68" s="3" t="s">
        <v>98</v>
      </c>
      <c r="C68" s="3" t="s">
        <v>193</v>
      </c>
      <c r="D68" s="3" t="s">
        <v>194</v>
      </c>
      <c r="E68" s="3">
        <v>19</v>
      </c>
      <c r="F68" s="3">
        <v>19386827</v>
      </c>
      <c r="G68" s="3">
        <v>19431653</v>
      </c>
      <c r="H68" s="3">
        <v>-1</v>
      </c>
      <c r="I68" s="5">
        <v>2.2146118591782301E-11</v>
      </c>
      <c r="J68" s="5">
        <v>9.7011852284210406E-8</v>
      </c>
      <c r="K68" s="3">
        <v>0.27131065985320901</v>
      </c>
      <c r="L68" s="3">
        <f t="shared" si="1"/>
        <v>1.2069037779545977</v>
      </c>
    </row>
    <row r="69" spans="1:12" x14ac:dyDescent="0.25">
      <c r="A69" s="3" t="s">
        <v>195</v>
      </c>
      <c r="B69" s="3" t="s">
        <v>196</v>
      </c>
      <c r="C69" s="3" t="s">
        <v>197</v>
      </c>
      <c r="D69" s="3" t="s">
        <v>198</v>
      </c>
      <c r="E69" s="3">
        <v>11</v>
      </c>
      <c r="F69" s="3">
        <v>832843</v>
      </c>
      <c r="G69" s="3">
        <v>839831</v>
      </c>
      <c r="H69" s="3">
        <v>1</v>
      </c>
      <c r="I69" s="5">
        <v>2.1764051469864001E-11</v>
      </c>
      <c r="J69" s="5">
        <v>9.7011852284210406E-8</v>
      </c>
      <c r="K69" s="3">
        <v>-5.3506160040610401E-2</v>
      </c>
      <c r="L69" s="3">
        <f t="shared" si="1"/>
        <v>0.96359167864330575</v>
      </c>
    </row>
    <row r="70" spans="1:12" x14ac:dyDescent="0.25">
      <c r="A70" s="3" t="s">
        <v>199</v>
      </c>
      <c r="B70" s="3" t="s">
        <v>173</v>
      </c>
      <c r="C70" s="3" t="s">
        <v>200</v>
      </c>
      <c r="D70" s="3" t="s">
        <v>201</v>
      </c>
      <c r="E70" s="3">
        <v>20</v>
      </c>
      <c r="F70" s="3">
        <v>33459949</v>
      </c>
      <c r="G70" s="3">
        <v>33515769</v>
      </c>
      <c r="H70" s="3">
        <v>1</v>
      </c>
      <c r="I70" s="5">
        <v>2.1834264934513701E-11</v>
      </c>
      <c r="J70" s="5">
        <v>9.7011852284210406E-8</v>
      </c>
      <c r="K70" s="3">
        <v>-0.20879254187490701</v>
      </c>
      <c r="L70" s="3">
        <f t="shared" si="1"/>
        <v>0.86526110533364031</v>
      </c>
    </row>
    <row r="71" spans="1:12" x14ac:dyDescent="0.25">
      <c r="A71" s="3" t="s">
        <v>55</v>
      </c>
      <c r="B71" s="3" t="s">
        <v>202</v>
      </c>
      <c r="C71" s="3" t="s">
        <v>56</v>
      </c>
      <c r="D71" s="3" t="s">
        <v>57</v>
      </c>
      <c r="E71" s="3" t="s">
        <v>15</v>
      </c>
      <c r="F71" s="3">
        <v>23801290</v>
      </c>
      <c r="G71" s="3">
        <v>23804343</v>
      </c>
      <c r="H71" s="3">
        <v>1</v>
      </c>
      <c r="I71" s="5">
        <v>2.3552210780455401E-11</v>
      </c>
      <c r="J71" s="5">
        <v>1.0173835406271801E-7</v>
      </c>
      <c r="K71" s="3">
        <v>0.16530331479473701</v>
      </c>
      <c r="L71" s="3">
        <f t="shared" si="1"/>
        <v>1.1214018187774266</v>
      </c>
    </row>
    <row r="72" spans="1:12" x14ac:dyDescent="0.25">
      <c r="A72" s="3" t="s">
        <v>76</v>
      </c>
      <c r="B72" s="3" t="s">
        <v>203</v>
      </c>
      <c r="C72" s="3" t="s">
        <v>78</v>
      </c>
      <c r="D72" s="3" t="s">
        <v>79</v>
      </c>
      <c r="E72" s="3">
        <v>18</v>
      </c>
      <c r="F72" s="3">
        <v>13217497</v>
      </c>
      <c r="G72" s="3">
        <v>13652754</v>
      </c>
      <c r="H72" s="3">
        <v>1</v>
      </c>
      <c r="I72" s="5">
        <v>2.7344000542678899E-11</v>
      </c>
      <c r="J72" s="5">
        <v>1.16499676175108E-7</v>
      </c>
      <c r="K72" s="3">
        <v>0.44256465762038699</v>
      </c>
      <c r="L72" s="3">
        <f t="shared" si="1"/>
        <v>1.3590180876983098</v>
      </c>
    </row>
    <row r="73" spans="1:12" x14ac:dyDescent="0.25">
      <c r="A73" s="3" t="s">
        <v>204</v>
      </c>
      <c r="B73" s="3" t="s">
        <v>82</v>
      </c>
      <c r="C73" s="3" t="s">
        <v>205</v>
      </c>
      <c r="D73" s="3" t="s">
        <v>206</v>
      </c>
      <c r="E73" s="3">
        <v>5</v>
      </c>
      <c r="F73" s="3">
        <v>141303373</v>
      </c>
      <c r="G73" s="3">
        <v>141321612</v>
      </c>
      <c r="H73" s="3">
        <v>1</v>
      </c>
      <c r="I73" s="5">
        <v>2.8654138210168199E-11</v>
      </c>
      <c r="J73" s="5">
        <v>1.2043179402500099E-7</v>
      </c>
      <c r="K73" s="3">
        <v>0.125608844543975</v>
      </c>
      <c r="L73" s="3">
        <f t="shared" si="1"/>
        <v>1.0909680446395384</v>
      </c>
    </row>
    <row r="74" spans="1:12" x14ac:dyDescent="0.25">
      <c r="A74" s="3" t="s">
        <v>207</v>
      </c>
      <c r="B74" s="3" t="s">
        <v>60</v>
      </c>
      <c r="C74" s="3" t="s">
        <v>208</v>
      </c>
      <c r="D74" s="3" t="s">
        <v>209</v>
      </c>
      <c r="E74" s="3">
        <v>22</v>
      </c>
      <c r="F74" s="3">
        <v>29663998</v>
      </c>
      <c r="G74" s="3">
        <v>29696515</v>
      </c>
      <c r="H74" s="3">
        <v>1</v>
      </c>
      <c r="I74" s="5">
        <v>2.91874086382813E-11</v>
      </c>
      <c r="J74" s="5">
        <v>1.2103745946481301E-7</v>
      </c>
      <c r="K74" s="3">
        <v>6.5845553322855396E-2</v>
      </c>
      <c r="L74" s="3">
        <f t="shared" si="1"/>
        <v>1.0466982224531212</v>
      </c>
    </row>
    <row r="75" spans="1:12" x14ac:dyDescent="0.25">
      <c r="A75" s="3" t="s">
        <v>210</v>
      </c>
      <c r="B75" s="3" t="s">
        <v>13</v>
      </c>
      <c r="C75" s="3" t="s">
        <v>211</v>
      </c>
      <c r="D75" s="3" t="s">
        <v>212</v>
      </c>
      <c r="E75" s="3">
        <v>1</v>
      </c>
      <c r="F75" s="3">
        <v>151372010</v>
      </c>
      <c r="G75" s="3">
        <v>151374420</v>
      </c>
      <c r="H75" s="3">
        <v>1</v>
      </c>
      <c r="I75" s="5">
        <v>3.1746607886223601E-11</v>
      </c>
      <c r="J75" s="5">
        <v>1.2704773937857999E-7</v>
      </c>
      <c r="K75" s="3">
        <v>0.13431535535129199</v>
      </c>
      <c r="L75" s="3">
        <f t="shared" si="1"/>
        <v>1.0975718270310562</v>
      </c>
    </row>
    <row r="76" spans="1:12" x14ac:dyDescent="0.25">
      <c r="A76" s="3" t="s">
        <v>213</v>
      </c>
      <c r="B76" s="3" t="s">
        <v>214</v>
      </c>
      <c r="C76" s="3" t="s">
        <v>215</v>
      </c>
      <c r="D76" s="3" t="s">
        <v>216</v>
      </c>
      <c r="E76" s="3">
        <v>19</v>
      </c>
      <c r="F76" s="3">
        <v>16244838</v>
      </c>
      <c r="G76" s="3">
        <v>16269386</v>
      </c>
      <c r="H76" s="3">
        <v>1</v>
      </c>
      <c r="I76" s="5">
        <v>3.1730132676619597E-11</v>
      </c>
      <c r="J76" s="5">
        <v>1.2704773937857999E-7</v>
      </c>
      <c r="K76" s="3">
        <v>7.6094975489477301E-2</v>
      </c>
      <c r="L76" s="3">
        <f t="shared" si="1"/>
        <v>1.0541608185138653</v>
      </c>
    </row>
    <row r="77" spans="1:12" x14ac:dyDescent="0.25">
      <c r="A77" s="3" t="s">
        <v>217</v>
      </c>
      <c r="B77" s="3" t="s">
        <v>218</v>
      </c>
      <c r="C77" s="3" t="s">
        <v>219</v>
      </c>
      <c r="D77" s="3" t="s">
        <v>220</v>
      </c>
      <c r="E77" s="3">
        <v>16</v>
      </c>
      <c r="F77" s="3">
        <v>54952775</v>
      </c>
      <c r="G77" s="3">
        <v>54963101</v>
      </c>
      <c r="H77" s="3">
        <v>-1</v>
      </c>
      <c r="I77" s="5">
        <v>3.1862219136928702E-11</v>
      </c>
      <c r="J77" s="5">
        <v>1.2704773937857999E-7</v>
      </c>
      <c r="K77" s="3" t="s">
        <v>221</v>
      </c>
      <c r="L77" s="3" t="e">
        <f t="shared" si="1"/>
        <v>#VALUE!</v>
      </c>
    </row>
    <row r="78" spans="1:12" x14ac:dyDescent="0.25">
      <c r="A78" s="3" t="s">
        <v>222</v>
      </c>
      <c r="B78" s="3" t="s">
        <v>52</v>
      </c>
      <c r="C78" s="3" t="s">
        <v>223</v>
      </c>
      <c r="D78" s="3" t="s">
        <v>224</v>
      </c>
      <c r="E78" s="3">
        <v>1</v>
      </c>
      <c r="F78" s="3">
        <v>27668513</v>
      </c>
      <c r="G78" s="3">
        <v>27680421</v>
      </c>
      <c r="H78" s="3">
        <v>1</v>
      </c>
      <c r="I78" s="5">
        <v>3.2377070241549002E-11</v>
      </c>
      <c r="J78" s="5">
        <v>1.2746647635931701E-7</v>
      </c>
      <c r="K78" s="3">
        <v>8.2277492887259301E-2</v>
      </c>
      <c r="L78" s="3">
        <f t="shared" si="1"/>
        <v>1.0586880069567397</v>
      </c>
    </row>
    <row r="79" spans="1:12" x14ac:dyDescent="0.25">
      <c r="A79" s="3" t="s">
        <v>225</v>
      </c>
      <c r="B79" s="3" t="s">
        <v>202</v>
      </c>
      <c r="C79" s="3" t="s">
        <v>226</v>
      </c>
      <c r="D79" s="3" t="s">
        <v>227</v>
      </c>
      <c r="E79" s="3">
        <v>11</v>
      </c>
      <c r="F79" s="3">
        <v>67806483</v>
      </c>
      <c r="G79" s="3">
        <v>67818362</v>
      </c>
      <c r="H79" s="3">
        <v>1</v>
      </c>
      <c r="I79" s="5">
        <v>3.75865639749701E-11</v>
      </c>
      <c r="J79" s="5">
        <v>1.4612622442959101E-7</v>
      </c>
      <c r="K79" s="3">
        <v>5.9417054368899699E-2</v>
      </c>
      <c r="L79" s="3">
        <f t="shared" si="1"/>
        <v>1.0420446197931519</v>
      </c>
    </row>
    <row r="80" spans="1:12" x14ac:dyDescent="0.25">
      <c r="A80" s="3" t="s">
        <v>81</v>
      </c>
      <c r="B80" s="3" t="s">
        <v>28</v>
      </c>
      <c r="C80" s="3" t="s">
        <v>83</v>
      </c>
      <c r="D80" s="3" t="s">
        <v>84</v>
      </c>
      <c r="E80" s="3">
        <v>3</v>
      </c>
      <c r="F80" s="3">
        <v>9849770</v>
      </c>
      <c r="G80" s="3">
        <v>9896822</v>
      </c>
      <c r="H80" s="3">
        <v>1</v>
      </c>
      <c r="I80" s="5">
        <v>4.4699049195832398E-11</v>
      </c>
      <c r="J80" s="5">
        <v>1.7163220842949901E-7</v>
      </c>
      <c r="K80" s="3">
        <v>3.26382575297885E-3</v>
      </c>
      <c r="L80" s="3">
        <f t="shared" si="1"/>
        <v>1.0022648725763099</v>
      </c>
    </row>
    <row r="81" spans="1:12" x14ac:dyDescent="0.25">
      <c r="A81" s="3" t="s">
        <v>228</v>
      </c>
      <c r="B81" s="3" t="s">
        <v>229</v>
      </c>
      <c r="C81" s="3" t="s">
        <v>230</v>
      </c>
      <c r="D81" s="3" t="s">
        <v>231</v>
      </c>
      <c r="E81" s="3">
        <v>3</v>
      </c>
      <c r="F81" s="3">
        <v>49044495</v>
      </c>
      <c r="G81" s="3">
        <v>49053386</v>
      </c>
      <c r="H81" s="3">
        <v>1</v>
      </c>
      <c r="I81" s="5">
        <v>4.54282665963148E-11</v>
      </c>
      <c r="J81" s="5">
        <v>1.7230498317381301E-7</v>
      </c>
      <c r="K81" s="3">
        <v>9.1858078505912003E-2</v>
      </c>
      <c r="L81" s="3">
        <f t="shared" si="1"/>
        <v>1.0657418912345058</v>
      </c>
    </row>
    <row r="82" spans="1:12" x14ac:dyDescent="0.25">
      <c r="A82" s="3" t="s">
        <v>232</v>
      </c>
      <c r="B82" s="3" t="s">
        <v>229</v>
      </c>
      <c r="C82" s="3" t="s">
        <v>233</v>
      </c>
      <c r="D82" s="3" t="s">
        <v>234</v>
      </c>
      <c r="E82" s="3">
        <v>5</v>
      </c>
      <c r="F82" s="3">
        <v>850406</v>
      </c>
      <c r="G82" s="3">
        <v>892939</v>
      </c>
      <c r="H82" s="3">
        <v>-1</v>
      </c>
      <c r="I82" s="5">
        <v>4.8456306300469202E-11</v>
      </c>
      <c r="J82" s="5">
        <v>1.81575704493486E-7</v>
      </c>
      <c r="K82" s="3">
        <v>3.2612921808883401E-2</v>
      </c>
      <c r="L82" s="3">
        <f t="shared" si="1"/>
        <v>1.0228629965670879</v>
      </c>
    </row>
    <row r="83" spans="1:12" x14ac:dyDescent="0.25">
      <c r="A83" s="3" t="s">
        <v>235</v>
      </c>
      <c r="B83" s="3" t="s">
        <v>127</v>
      </c>
      <c r="C83" s="3" t="s">
        <v>236</v>
      </c>
      <c r="D83" s="3" t="s">
        <v>237</v>
      </c>
      <c r="E83" s="3" t="s">
        <v>15</v>
      </c>
      <c r="F83" s="3">
        <v>16857406</v>
      </c>
      <c r="G83" s="3">
        <v>16888537</v>
      </c>
      <c r="H83" s="3">
        <v>-1</v>
      </c>
      <c r="I83" s="5">
        <v>5.2850020783459899E-11</v>
      </c>
      <c r="J83" s="5">
        <v>1.9568223528607299E-7</v>
      </c>
      <c r="K83" s="3">
        <v>0.20796996994219</v>
      </c>
      <c r="L83" s="3">
        <f t="shared" si="1"/>
        <v>1.1550617414045521</v>
      </c>
    </row>
    <row r="84" spans="1:12" x14ac:dyDescent="0.25">
      <c r="A84" s="3" t="s">
        <v>238</v>
      </c>
      <c r="B84" s="3" t="s">
        <v>239</v>
      </c>
      <c r="C84" s="3" t="s">
        <v>240</v>
      </c>
      <c r="D84" s="3" t="s">
        <v>241</v>
      </c>
      <c r="E84" s="3">
        <v>2</v>
      </c>
      <c r="F84" s="3">
        <v>70189395</v>
      </c>
      <c r="G84" s="3">
        <v>70315978</v>
      </c>
      <c r="H84" s="3">
        <v>-1</v>
      </c>
      <c r="I84" s="5">
        <v>5.5130523347856001E-11</v>
      </c>
      <c r="J84" s="5">
        <v>1.9720581247155601E-7</v>
      </c>
      <c r="K84" s="3">
        <v>0.20937975415980201</v>
      </c>
      <c r="L84" s="3">
        <f t="shared" si="1"/>
        <v>1.156191005488038</v>
      </c>
    </row>
    <row r="85" spans="1:12" x14ac:dyDescent="0.25">
      <c r="A85" s="3" t="s">
        <v>242</v>
      </c>
      <c r="B85" s="3" t="s">
        <v>243</v>
      </c>
      <c r="C85" s="3" t="s">
        <v>244</v>
      </c>
      <c r="D85" s="3" t="s">
        <v>245</v>
      </c>
      <c r="E85" s="3">
        <v>15</v>
      </c>
      <c r="F85" s="3">
        <v>59171244</v>
      </c>
      <c r="G85" s="3">
        <v>59225852</v>
      </c>
      <c r="H85" s="3">
        <v>-1</v>
      </c>
      <c r="I85" s="5">
        <v>5.4077557840056397E-11</v>
      </c>
      <c r="J85" s="5">
        <v>1.9720581247155601E-7</v>
      </c>
      <c r="K85" s="3">
        <v>-0.196770730957711</v>
      </c>
      <c r="L85" s="3">
        <f t="shared" si="1"/>
        <v>0.87250135021704156</v>
      </c>
    </row>
    <row r="86" spans="1:12" x14ac:dyDescent="0.25">
      <c r="A86" s="3" t="s">
        <v>126</v>
      </c>
      <c r="B86" s="3" t="s">
        <v>48</v>
      </c>
      <c r="D86" s="3" t="s">
        <v>128</v>
      </c>
      <c r="E86" s="3">
        <v>17</v>
      </c>
      <c r="F86" s="3">
        <v>46022790</v>
      </c>
      <c r="G86" s="3">
        <v>46051804</v>
      </c>
      <c r="H86" s="3">
        <v>1</v>
      </c>
      <c r="I86" s="5">
        <v>5.5163706554043003E-11</v>
      </c>
      <c r="J86" s="5">
        <v>1.9720581247155601E-7</v>
      </c>
      <c r="K86" s="3">
        <v>-0.23281220674137401</v>
      </c>
      <c r="L86" s="3">
        <f t="shared" si="1"/>
        <v>0.8509744922581306</v>
      </c>
    </row>
    <row r="87" spans="1:12" x14ac:dyDescent="0.25">
      <c r="A87" s="3" t="s">
        <v>246</v>
      </c>
      <c r="B87" s="3" t="s">
        <v>58</v>
      </c>
      <c r="C87" s="3" t="s">
        <v>247</v>
      </c>
      <c r="D87" s="3" t="s">
        <v>248</v>
      </c>
      <c r="E87" s="3">
        <v>15</v>
      </c>
      <c r="F87" s="3">
        <v>74287014</v>
      </c>
      <c r="G87" s="3">
        <v>74340153</v>
      </c>
      <c r="H87" s="3">
        <v>1</v>
      </c>
      <c r="I87" s="5">
        <v>6.7301923926336001E-11</v>
      </c>
      <c r="J87" s="5">
        <v>2.37864883815013E-7</v>
      </c>
      <c r="K87" s="3">
        <v>0.26982189272920398</v>
      </c>
      <c r="L87" s="3">
        <f t="shared" si="1"/>
        <v>1.2056589744133803</v>
      </c>
    </row>
    <row r="88" spans="1:12" x14ac:dyDescent="0.25">
      <c r="A88" s="3" t="s">
        <v>249</v>
      </c>
      <c r="B88" s="3" t="s">
        <v>58</v>
      </c>
      <c r="C88" s="3" t="s">
        <v>250</v>
      </c>
      <c r="D88" s="3" t="s">
        <v>251</v>
      </c>
      <c r="E88" s="3">
        <v>6</v>
      </c>
      <c r="F88" s="3">
        <v>131160487</v>
      </c>
      <c r="G88" s="3">
        <v>131384462</v>
      </c>
      <c r="H88" s="3">
        <v>-1</v>
      </c>
      <c r="I88" s="5">
        <v>8.1877956327449904E-11</v>
      </c>
      <c r="J88" s="5">
        <v>2.86129418214054E-7</v>
      </c>
      <c r="K88" s="3">
        <v>0.51517213838986697</v>
      </c>
      <c r="L88" s="3">
        <f t="shared" si="1"/>
        <v>1.4291646535496711</v>
      </c>
    </row>
    <row r="89" spans="1:12" x14ac:dyDescent="0.25">
      <c r="A89" s="3" t="s">
        <v>252</v>
      </c>
      <c r="B89" s="3" t="s">
        <v>145</v>
      </c>
      <c r="D89" s="3" t="s">
        <v>253</v>
      </c>
      <c r="E89" s="3">
        <v>12</v>
      </c>
      <c r="F89" s="3">
        <v>58117544</v>
      </c>
      <c r="G89" s="3">
        <v>58119448</v>
      </c>
      <c r="H89" s="3">
        <v>-1</v>
      </c>
      <c r="I89" s="5">
        <v>8.8584477606053404E-11</v>
      </c>
      <c r="J89" s="5">
        <v>3.06126300623106E-7</v>
      </c>
      <c r="K89" s="3">
        <v>5.8056093520695802E-2</v>
      </c>
      <c r="L89" s="3">
        <f t="shared" si="1"/>
        <v>1.0410620745001506</v>
      </c>
    </row>
    <row r="90" spans="1:12" x14ac:dyDescent="0.25">
      <c r="A90" s="3" t="s">
        <v>188</v>
      </c>
      <c r="B90" s="3" t="s">
        <v>72</v>
      </c>
      <c r="C90" s="3" t="s">
        <v>190</v>
      </c>
      <c r="D90" s="3" t="s">
        <v>191</v>
      </c>
      <c r="E90" s="3">
        <v>7</v>
      </c>
      <c r="F90" s="3">
        <v>86781677</v>
      </c>
      <c r="G90" s="3">
        <v>86825653</v>
      </c>
      <c r="H90" s="3">
        <v>1</v>
      </c>
      <c r="I90" s="5">
        <v>9.2510399041100398E-11</v>
      </c>
      <c r="J90" s="5">
        <v>3.1618021196664802E-7</v>
      </c>
      <c r="K90" s="3">
        <v>0.23427795312198099</v>
      </c>
      <c r="L90" s="3">
        <f t="shared" si="1"/>
        <v>1.1763178607096689</v>
      </c>
    </row>
    <row r="91" spans="1:12" x14ac:dyDescent="0.25">
      <c r="A91" s="3" t="s">
        <v>254</v>
      </c>
      <c r="B91" s="3" t="s">
        <v>52</v>
      </c>
      <c r="C91" s="3" t="s">
        <v>255</v>
      </c>
      <c r="D91" s="3" t="s">
        <v>256</v>
      </c>
      <c r="E91" s="3">
        <v>3</v>
      </c>
      <c r="F91" s="3">
        <v>42589461</v>
      </c>
      <c r="G91" s="3">
        <v>42642572</v>
      </c>
      <c r="H91" s="3">
        <v>-1</v>
      </c>
      <c r="I91" s="5">
        <v>1.01618145616306E-10</v>
      </c>
      <c r="J91" s="5">
        <v>3.4353339579665401E-7</v>
      </c>
      <c r="K91" s="3">
        <v>0.142829566843796</v>
      </c>
      <c r="L91" s="3">
        <f t="shared" si="1"/>
        <v>1.1040684100480811</v>
      </c>
    </row>
    <row r="92" spans="1:12" x14ac:dyDescent="0.25">
      <c r="A92" s="3" t="s">
        <v>257</v>
      </c>
      <c r="B92" s="3" t="s">
        <v>214</v>
      </c>
      <c r="C92" s="3" t="s">
        <v>258</v>
      </c>
      <c r="D92" s="3" t="s">
        <v>259</v>
      </c>
      <c r="E92" s="3" t="s">
        <v>15</v>
      </c>
      <c r="F92" s="3">
        <v>53559057</v>
      </c>
      <c r="G92" s="3">
        <v>53713673</v>
      </c>
      <c r="H92" s="3">
        <v>-1</v>
      </c>
      <c r="I92" s="5">
        <v>1.09949327616434E-10</v>
      </c>
      <c r="J92" s="5">
        <v>3.63789574219236E-7</v>
      </c>
      <c r="K92" s="3">
        <v>-0.13172612946090401</v>
      </c>
      <c r="L92" s="3">
        <f t="shared" si="1"/>
        <v>0.91273873965935748</v>
      </c>
    </row>
    <row r="93" spans="1:12" x14ac:dyDescent="0.25">
      <c r="A93" s="3" t="s">
        <v>81</v>
      </c>
      <c r="B93" s="3" t="s">
        <v>44</v>
      </c>
      <c r="C93" s="3" t="s">
        <v>83</v>
      </c>
      <c r="D93" s="3" t="s">
        <v>84</v>
      </c>
      <c r="E93" s="3">
        <v>3</v>
      </c>
      <c r="F93" s="3">
        <v>9849770</v>
      </c>
      <c r="G93" s="3">
        <v>9896822</v>
      </c>
      <c r="H93" s="3">
        <v>1</v>
      </c>
      <c r="I93" s="5">
        <v>1.09877150218583E-10</v>
      </c>
      <c r="J93" s="5">
        <v>3.63789574219236E-7</v>
      </c>
      <c r="K93" s="3">
        <v>-0.242080986779274</v>
      </c>
      <c r="L93" s="3">
        <f t="shared" si="1"/>
        <v>0.84552482186872924</v>
      </c>
    </row>
    <row r="94" spans="1:12" x14ac:dyDescent="0.25">
      <c r="A94" s="3" t="s">
        <v>260</v>
      </c>
      <c r="B94" s="3" t="s">
        <v>261</v>
      </c>
      <c r="C94" s="3" t="s">
        <v>262</v>
      </c>
      <c r="D94" s="3" t="s">
        <v>263</v>
      </c>
      <c r="E94" s="3">
        <v>2</v>
      </c>
      <c r="F94" s="3">
        <v>106709759</v>
      </c>
      <c r="G94" s="3">
        <v>106810795</v>
      </c>
      <c r="H94" s="3">
        <v>-1</v>
      </c>
      <c r="I94" s="5">
        <v>1.1571164598628E-10</v>
      </c>
      <c r="J94" s="5">
        <v>3.7882531275116502E-7</v>
      </c>
      <c r="K94" s="3">
        <v>-0.32785029392966603</v>
      </c>
      <c r="L94" s="3">
        <f t="shared" si="1"/>
        <v>0.7967227665956077</v>
      </c>
    </row>
    <row r="95" spans="1:12" x14ac:dyDescent="0.25">
      <c r="A95" s="3" t="s">
        <v>264</v>
      </c>
      <c r="B95" s="3" t="s">
        <v>75</v>
      </c>
      <c r="D95" s="3" t="s">
        <v>265</v>
      </c>
      <c r="E95" s="3">
        <v>8</v>
      </c>
      <c r="F95" s="3">
        <v>23430157</v>
      </c>
      <c r="G95" s="3">
        <v>23432974</v>
      </c>
      <c r="H95" s="3">
        <v>1</v>
      </c>
      <c r="I95" s="5">
        <v>1.2419717555340099E-10</v>
      </c>
      <c r="J95" s="5">
        <v>4.0237038694029E-7</v>
      </c>
      <c r="K95" s="3">
        <v>-0.273580184276632</v>
      </c>
      <c r="L95" s="3">
        <f t="shared" si="1"/>
        <v>0.82726406237020145</v>
      </c>
    </row>
    <row r="96" spans="1:12" x14ac:dyDescent="0.25">
      <c r="A96" s="3" t="s">
        <v>266</v>
      </c>
      <c r="B96" s="3" t="s">
        <v>24</v>
      </c>
      <c r="C96" s="3" t="s">
        <v>267</v>
      </c>
      <c r="D96" s="3" t="s">
        <v>268</v>
      </c>
      <c r="E96" s="3">
        <v>19</v>
      </c>
      <c r="F96" s="3">
        <v>13056669</v>
      </c>
      <c r="G96" s="3">
        <v>13064456</v>
      </c>
      <c r="H96" s="3">
        <v>1</v>
      </c>
      <c r="I96" s="5">
        <v>1.31582327119195E-10</v>
      </c>
      <c r="J96" s="5">
        <v>4.2190177542224398E-7</v>
      </c>
      <c r="K96" s="3">
        <v>0.25931819513904802</v>
      </c>
      <c r="L96" s="3">
        <f t="shared" si="1"/>
        <v>1.1969129205230553</v>
      </c>
    </row>
    <row r="97" spans="1:12" x14ac:dyDescent="0.25">
      <c r="A97" s="3" t="s">
        <v>269</v>
      </c>
      <c r="B97" s="3" t="s">
        <v>44</v>
      </c>
      <c r="C97" s="3" t="s">
        <v>270</v>
      </c>
      <c r="D97" s="3" t="s">
        <v>271</v>
      </c>
      <c r="E97" s="3">
        <v>12</v>
      </c>
      <c r="F97" s="3">
        <v>28286182</v>
      </c>
      <c r="G97" s="3">
        <v>28732883</v>
      </c>
      <c r="H97" s="3">
        <v>1</v>
      </c>
      <c r="I97" s="5">
        <v>1.53470429485766E-10</v>
      </c>
      <c r="J97" s="5">
        <v>4.8706189834493905E-7</v>
      </c>
      <c r="K97" s="3">
        <v>-0.18068166178405101</v>
      </c>
      <c r="L97" s="3">
        <f t="shared" si="1"/>
        <v>0.88228602475182238</v>
      </c>
    </row>
    <row r="98" spans="1:12" x14ac:dyDescent="0.25">
      <c r="A98" s="3" t="s">
        <v>55</v>
      </c>
      <c r="B98" s="3" t="s">
        <v>214</v>
      </c>
      <c r="C98" s="3" t="s">
        <v>56</v>
      </c>
      <c r="D98" s="3" t="s">
        <v>57</v>
      </c>
      <c r="E98" s="3" t="s">
        <v>15</v>
      </c>
      <c r="F98" s="3">
        <v>23801290</v>
      </c>
      <c r="G98" s="3">
        <v>23804343</v>
      </c>
      <c r="H98" s="3">
        <v>1</v>
      </c>
      <c r="I98" s="5">
        <v>1.6558939580322299E-10</v>
      </c>
      <c r="J98" s="5">
        <v>5.2021497680734196E-7</v>
      </c>
      <c r="K98" s="3">
        <v>-5.5139100149071897E-2</v>
      </c>
      <c r="L98" s="3">
        <f t="shared" si="1"/>
        <v>0.96250163722665161</v>
      </c>
    </row>
    <row r="99" spans="1:12" x14ac:dyDescent="0.25">
      <c r="A99" s="3" t="s">
        <v>272</v>
      </c>
      <c r="B99" s="3" t="s">
        <v>149</v>
      </c>
      <c r="C99" s="3" t="s">
        <v>273</v>
      </c>
      <c r="D99" s="3" t="s">
        <v>274</v>
      </c>
      <c r="E99" s="3">
        <v>14</v>
      </c>
      <c r="F99" s="3">
        <v>75348594</v>
      </c>
      <c r="G99" s="3">
        <v>75370448</v>
      </c>
      <c r="H99" s="3">
        <v>1</v>
      </c>
      <c r="I99" s="5">
        <v>1.68099297517556E-10</v>
      </c>
      <c r="J99" s="5">
        <v>5.2281907315315302E-7</v>
      </c>
      <c r="K99" s="3">
        <v>-4.5352976787645299E-2</v>
      </c>
      <c r="L99" s="3">
        <f t="shared" si="1"/>
        <v>0.96905269478161693</v>
      </c>
    </row>
    <row r="100" spans="1:12" x14ac:dyDescent="0.25">
      <c r="A100" s="3" t="s">
        <v>275</v>
      </c>
      <c r="B100" s="3" t="s">
        <v>276</v>
      </c>
      <c r="C100" s="3" t="s">
        <v>277</v>
      </c>
      <c r="D100" s="3" t="s">
        <v>278</v>
      </c>
      <c r="E100" s="3">
        <v>19</v>
      </c>
      <c r="F100" s="3">
        <v>44088521</v>
      </c>
      <c r="G100" s="3">
        <v>44100287</v>
      </c>
      <c r="H100" s="3">
        <v>-1</v>
      </c>
      <c r="I100" s="5">
        <v>1.76634390196556E-10</v>
      </c>
      <c r="J100" s="5">
        <v>5.4392549277378602E-7</v>
      </c>
      <c r="K100" s="3">
        <v>7.9497593720449997E-2</v>
      </c>
      <c r="L100" s="3">
        <f t="shared" si="1"/>
        <v>1.0566500071034415</v>
      </c>
    </row>
    <row r="101" spans="1:12" x14ac:dyDescent="0.25">
      <c r="A101" s="3" t="s">
        <v>279</v>
      </c>
      <c r="B101" s="3" t="s">
        <v>280</v>
      </c>
      <c r="C101" s="3" t="s">
        <v>281</v>
      </c>
      <c r="D101" s="3" t="s">
        <v>282</v>
      </c>
      <c r="E101" s="3">
        <v>1</v>
      </c>
      <c r="F101" s="3">
        <v>154232203</v>
      </c>
      <c r="G101" s="3">
        <v>154232338</v>
      </c>
      <c r="H101" s="3">
        <v>1</v>
      </c>
      <c r="I101" s="5">
        <v>2.11594834847185E-10</v>
      </c>
      <c r="J101" s="5">
        <v>6.4519414063236897E-7</v>
      </c>
      <c r="K101" s="3">
        <v>0.231196232745007</v>
      </c>
      <c r="L101" s="3">
        <f t="shared" si="1"/>
        <v>1.1738078266206964</v>
      </c>
    </row>
    <row r="102" spans="1:12" x14ac:dyDescent="0.25">
      <c r="A102" s="3" t="s">
        <v>177</v>
      </c>
      <c r="B102" s="3" t="s">
        <v>239</v>
      </c>
      <c r="C102" s="3" t="s">
        <v>179</v>
      </c>
      <c r="D102" s="3" t="s">
        <v>180</v>
      </c>
      <c r="E102" s="3">
        <v>6</v>
      </c>
      <c r="F102" s="3">
        <v>31654739</v>
      </c>
      <c r="G102" s="3">
        <v>31681849</v>
      </c>
      <c r="H102" s="3">
        <v>-1</v>
      </c>
      <c r="I102" s="5">
        <v>2.3403634569313698E-10</v>
      </c>
      <c r="J102" s="5">
        <v>7.0669433169697103E-7</v>
      </c>
      <c r="K102" s="3">
        <v>-1.37073976121754</v>
      </c>
      <c r="L102" s="3">
        <f t="shared" si="1"/>
        <v>0.38669291556603524</v>
      </c>
    </row>
    <row r="103" spans="1:12" x14ac:dyDescent="0.25">
      <c r="A103" s="3" t="s">
        <v>283</v>
      </c>
      <c r="B103" s="3" t="s">
        <v>39</v>
      </c>
      <c r="C103" s="3" t="s">
        <v>284</v>
      </c>
      <c r="D103" s="3" t="s">
        <v>285</v>
      </c>
      <c r="E103" s="3">
        <v>3</v>
      </c>
      <c r="F103" s="3">
        <v>183852826</v>
      </c>
      <c r="G103" s="3">
        <v>184402546</v>
      </c>
      <c r="H103" s="3">
        <v>1</v>
      </c>
      <c r="I103" s="5">
        <v>2.3740606058442801E-10</v>
      </c>
      <c r="J103" s="5">
        <v>7.0997652068122904E-7</v>
      </c>
      <c r="K103" s="3">
        <v>0.20436575427638301</v>
      </c>
      <c r="L103" s="3">
        <f t="shared" si="1"/>
        <v>1.1521797077054998</v>
      </c>
    </row>
    <row r="104" spans="1:12" x14ac:dyDescent="0.25">
      <c r="A104" s="3" t="s">
        <v>286</v>
      </c>
      <c r="B104" s="3" t="s">
        <v>287</v>
      </c>
      <c r="C104" s="3" t="s">
        <v>288</v>
      </c>
      <c r="D104" s="3" t="s">
        <v>289</v>
      </c>
      <c r="E104" s="3">
        <v>10</v>
      </c>
      <c r="F104" s="3">
        <v>122610687</v>
      </c>
      <c r="G104" s="3">
        <v>122669036</v>
      </c>
      <c r="H104" s="3">
        <v>1</v>
      </c>
      <c r="I104" s="5">
        <v>2.7745037177586599E-10</v>
      </c>
      <c r="J104" s="5">
        <v>8.1616679304409595E-7</v>
      </c>
      <c r="K104" s="3">
        <v>3.5150639019812802E-2</v>
      </c>
      <c r="L104" s="3">
        <f t="shared" si="1"/>
        <v>1.0246638077309425</v>
      </c>
    </row>
    <row r="105" spans="1:12" x14ac:dyDescent="0.25">
      <c r="A105" s="3" t="s">
        <v>290</v>
      </c>
      <c r="B105" s="3" t="s">
        <v>202</v>
      </c>
      <c r="C105" s="3" t="s">
        <v>291</v>
      </c>
      <c r="D105" s="3" t="s">
        <v>292</v>
      </c>
      <c r="E105" s="3">
        <v>9</v>
      </c>
      <c r="F105" s="3">
        <v>140513444</v>
      </c>
      <c r="G105" s="3">
        <v>140764468</v>
      </c>
      <c r="H105" s="3">
        <v>1</v>
      </c>
      <c r="I105" s="5">
        <v>2.7816293610876002E-10</v>
      </c>
      <c r="J105" s="5">
        <v>8.1616679304409595E-7</v>
      </c>
      <c r="K105" s="3">
        <v>-3.8008135514128898E-2</v>
      </c>
      <c r="L105" s="3">
        <f t="shared" si="1"/>
        <v>0.97399877604280138</v>
      </c>
    </row>
    <row r="106" spans="1:12" x14ac:dyDescent="0.25">
      <c r="A106" s="3" t="s">
        <v>199</v>
      </c>
      <c r="B106" s="3" t="s">
        <v>17</v>
      </c>
      <c r="C106" s="3" t="s">
        <v>200</v>
      </c>
      <c r="D106" s="3" t="s">
        <v>201</v>
      </c>
      <c r="E106" s="3">
        <v>20</v>
      </c>
      <c r="F106" s="3">
        <v>33459949</v>
      </c>
      <c r="G106" s="3">
        <v>33515769</v>
      </c>
      <c r="H106" s="3">
        <v>1</v>
      </c>
      <c r="I106" s="5">
        <v>3.0438196631613199E-10</v>
      </c>
      <c r="J106" s="5">
        <v>8.8475019065150104E-7</v>
      </c>
      <c r="K106" s="3">
        <v>-0.48344492810005402</v>
      </c>
      <c r="L106" s="3">
        <f t="shared" si="1"/>
        <v>0.71526763698309492</v>
      </c>
    </row>
    <row r="107" spans="1:12" x14ac:dyDescent="0.25">
      <c r="A107" s="3" t="s">
        <v>293</v>
      </c>
      <c r="B107" s="3" t="s">
        <v>52</v>
      </c>
      <c r="C107" s="3" t="s">
        <v>294</v>
      </c>
      <c r="D107" s="3" t="s">
        <v>295</v>
      </c>
      <c r="E107" s="3">
        <v>19</v>
      </c>
      <c r="F107" s="3">
        <v>10812106</v>
      </c>
      <c r="G107" s="3">
        <v>10824113</v>
      </c>
      <c r="H107" s="3">
        <v>1</v>
      </c>
      <c r="I107" s="5">
        <v>3.1182561175802302E-10</v>
      </c>
      <c r="J107" s="5">
        <v>8.9799424183108203E-7</v>
      </c>
      <c r="K107" s="3">
        <v>0.17055619743887401</v>
      </c>
      <c r="L107" s="3">
        <f t="shared" si="1"/>
        <v>1.1254923083785631</v>
      </c>
    </row>
    <row r="108" spans="1:12" x14ac:dyDescent="0.25">
      <c r="A108" s="3" t="s">
        <v>296</v>
      </c>
      <c r="B108" s="3" t="s">
        <v>202</v>
      </c>
      <c r="C108" s="3" t="s">
        <v>297</v>
      </c>
      <c r="D108" s="3" t="s">
        <v>298</v>
      </c>
      <c r="E108" s="3">
        <v>4</v>
      </c>
      <c r="F108" s="3">
        <v>122589110</v>
      </c>
      <c r="G108" s="3">
        <v>122618268</v>
      </c>
      <c r="H108" s="3">
        <v>-1</v>
      </c>
      <c r="I108" s="5">
        <v>3.1988139716465302E-10</v>
      </c>
      <c r="J108" s="5">
        <v>9.1274194847115602E-7</v>
      </c>
      <c r="K108" s="3">
        <v>0.607131735453322</v>
      </c>
      <c r="L108" s="3">
        <f t="shared" si="1"/>
        <v>1.5232278224205442</v>
      </c>
    </row>
    <row r="109" spans="1:12" x14ac:dyDescent="0.25">
      <c r="A109" s="3" t="s">
        <v>155</v>
      </c>
      <c r="B109" s="3" t="s">
        <v>101</v>
      </c>
      <c r="C109" s="3" t="s">
        <v>156</v>
      </c>
      <c r="D109" s="3" t="s">
        <v>157</v>
      </c>
      <c r="E109" s="3">
        <v>11</v>
      </c>
      <c r="F109" s="3">
        <v>1773982</v>
      </c>
      <c r="G109" s="3">
        <v>1785222</v>
      </c>
      <c r="H109" s="3">
        <v>-1</v>
      </c>
      <c r="I109" s="5">
        <v>3.31434282488528E-10</v>
      </c>
      <c r="J109" s="5">
        <v>9.3710934246379098E-7</v>
      </c>
      <c r="K109" s="3">
        <v>0.20720019069894199</v>
      </c>
      <c r="L109" s="3">
        <f t="shared" si="1"/>
        <v>1.1544455991429108</v>
      </c>
    </row>
    <row r="110" spans="1:12" x14ac:dyDescent="0.25">
      <c r="A110" s="3" t="s">
        <v>299</v>
      </c>
      <c r="B110" s="3" t="s">
        <v>218</v>
      </c>
      <c r="C110" s="3" t="s">
        <v>300</v>
      </c>
      <c r="D110" s="3" t="s">
        <v>301</v>
      </c>
      <c r="E110" s="3">
        <v>4</v>
      </c>
      <c r="F110" s="3">
        <v>56262124</v>
      </c>
      <c r="G110" s="3">
        <v>56319564</v>
      </c>
      <c r="H110" s="3">
        <v>1</v>
      </c>
      <c r="I110" s="5">
        <v>3.8711009213397999E-10</v>
      </c>
      <c r="J110" s="5">
        <v>1.0846685282461799E-6</v>
      </c>
      <c r="K110" s="3">
        <v>-7.0285581102357303E-2</v>
      </c>
      <c r="L110" s="3">
        <f t="shared" si="1"/>
        <v>0.95244944226669581</v>
      </c>
    </row>
    <row r="111" spans="1:12" x14ac:dyDescent="0.25">
      <c r="A111" s="3" t="s">
        <v>302</v>
      </c>
      <c r="B111" s="3" t="s">
        <v>42</v>
      </c>
      <c r="C111" s="3" t="s">
        <v>303</v>
      </c>
      <c r="D111" s="3" t="s">
        <v>304</v>
      </c>
      <c r="E111" s="3">
        <v>2</v>
      </c>
      <c r="F111" s="3">
        <v>241505221</v>
      </c>
      <c r="G111" s="3">
        <v>241520789</v>
      </c>
      <c r="H111" s="3">
        <v>1</v>
      </c>
      <c r="I111" s="5">
        <v>4.1730284628145099E-10</v>
      </c>
      <c r="J111" s="5">
        <v>1.14857253667933E-6</v>
      </c>
      <c r="K111" s="3">
        <v>8.0581198721745004E-2</v>
      </c>
      <c r="L111" s="3">
        <f t="shared" si="1"/>
        <v>1.0574439526759289</v>
      </c>
    </row>
    <row r="112" spans="1:12" x14ac:dyDescent="0.25">
      <c r="A112" s="3" t="s">
        <v>305</v>
      </c>
      <c r="B112" s="3" t="s">
        <v>306</v>
      </c>
      <c r="C112" s="3" t="s">
        <v>307</v>
      </c>
      <c r="D112" s="3" t="s">
        <v>308</v>
      </c>
      <c r="E112" s="3">
        <v>1</v>
      </c>
      <c r="F112" s="3">
        <v>47073387</v>
      </c>
      <c r="G112" s="3">
        <v>47082563</v>
      </c>
      <c r="H112" s="3">
        <v>-1</v>
      </c>
      <c r="I112" s="5">
        <v>4.1385731015625599E-10</v>
      </c>
      <c r="J112" s="5">
        <v>1.14857253667933E-6</v>
      </c>
      <c r="K112" s="3">
        <v>-0.13237648281825001</v>
      </c>
      <c r="L112" s="3">
        <f t="shared" si="1"/>
        <v>0.91232737834477529</v>
      </c>
    </row>
    <row r="113" spans="1:12" x14ac:dyDescent="0.25">
      <c r="A113" s="3" t="s">
        <v>309</v>
      </c>
      <c r="B113" s="3" t="s">
        <v>127</v>
      </c>
      <c r="C113" s="3" t="s">
        <v>310</v>
      </c>
      <c r="D113" s="3" t="s">
        <v>311</v>
      </c>
      <c r="E113" s="3">
        <v>2</v>
      </c>
      <c r="F113" s="3">
        <v>209224438</v>
      </c>
      <c r="G113" s="3">
        <v>209719227</v>
      </c>
      <c r="H113" s="3">
        <v>1</v>
      </c>
      <c r="I113" s="5">
        <v>4.28576632510418E-10</v>
      </c>
      <c r="J113" s="5">
        <v>1.16925479903618E-6</v>
      </c>
      <c r="K113" s="3" t="s">
        <v>221</v>
      </c>
      <c r="L113" s="3" t="e">
        <f t="shared" si="1"/>
        <v>#VALUE!</v>
      </c>
    </row>
    <row r="114" spans="1:12" x14ac:dyDescent="0.25">
      <c r="A114" s="3" t="s">
        <v>312</v>
      </c>
      <c r="B114" s="3" t="s">
        <v>313</v>
      </c>
      <c r="C114" s="3" t="s">
        <v>314</v>
      </c>
      <c r="D114" s="3" t="s">
        <v>315</v>
      </c>
      <c r="E114" s="3">
        <v>14</v>
      </c>
      <c r="F114" s="3">
        <v>92980118</v>
      </c>
      <c r="G114" s="3">
        <v>93155339</v>
      </c>
      <c r="H114" s="3">
        <v>1</v>
      </c>
      <c r="I114" s="5">
        <v>4.40314563684471E-10</v>
      </c>
      <c r="J114" s="5">
        <v>1.1908326518958001E-6</v>
      </c>
      <c r="K114" s="3">
        <v>5.4113527059794199E-2</v>
      </c>
      <c r="L114" s="3">
        <f t="shared" si="1"/>
        <v>1.0382209659346398</v>
      </c>
    </row>
    <row r="115" spans="1:12" x14ac:dyDescent="0.25">
      <c r="A115" s="3" t="s">
        <v>81</v>
      </c>
      <c r="B115" s="3" t="s">
        <v>316</v>
      </c>
      <c r="C115" s="3" t="s">
        <v>83</v>
      </c>
      <c r="D115" s="3" t="s">
        <v>84</v>
      </c>
      <c r="E115" s="3">
        <v>3</v>
      </c>
      <c r="F115" s="3">
        <v>9849770</v>
      </c>
      <c r="G115" s="3">
        <v>9896822</v>
      </c>
      <c r="H115" s="3">
        <v>1</v>
      </c>
      <c r="I115" s="5">
        <v>4.6391083231496698E-10</v>
      </c>
      <c r="J115" s="5">
        <v>1.24383292452531E-6</v>
      </c>
      <c r="K115" s="3">
        <v>0.359807477071588</v>
      </c>
      <c r="L115" s="3">
        <f t="shared" si="1"/>
        <v>1.2832546400072002</v>
      </c>
    </row>
    <row r="116" spans="1:12" x14ac:dyDescent="0.25">
      <c r="A116" s="3" t="s">
        <v>317</v>
      </c>
      <c r="B116" s="3" t="s">
        <v>90</v>
      </c>
      <c r="C116" s="3" t="s">
        <v>318</v>
      </c>
      <c r="D116" s="3" t="s">
        <v>319</v>
      </c>
      <c r="E116" s="3">
        <v>9</v>
      </c>
      <c r="F116" s="3">
        <v>132649466</v>
      </c>
      <c r="G116" s="3">
        <v>132805473</v>
      </c>
      <c r="H116" s="3">
        <v>-1</v>
      </c>
      <c r="I116" s="5">
        <v>4.7307921873415995E-10</v>
      </c>
      <c r="J116" s="5">
        <v>1.2575739525834299E-6</v>
      </c>
      <c r="K116" s="3">
        <v>-0.496669412011852</v>
      </c>
      <c r="L116" s="3">
        <f t="shared" si="1"/>
        <v>0.70874108492639665</v>
      </c>
    </row>
    <row r="117" spans="1:12" x14ac:dyDescent="0.25">
      <c r="A117" s="3" t="s">
        <v>320</v>
      </c>
      <c r="B117" s="3" t="s">
        <v>68</v>
      </c>
      <c r="C117" s="3" t="s">
        <v>321</v>
      </c>
      <c r="D117" s="3" t="s">
        <v>322</v>
      </c>
      <c r="E117" s="3">
        <v>16</v>
      </c>
      <c r="F117" s="3">
        <v>22308730</v>
      </c>
      <c r="G117" s="3">
        <v>22346424</v>
      </c>
      <c r="H117" s="3">
        <v>1</v>
      </c>
      <c r="I117" s="5">
        <v>4.9166719165593195E-10</v>
      </c>
      <c r="J117" s="5">
        <v>1.29590971707156E-6</v>
      </c>
      <c r="K117" s="3">
        <v>0.41008414529725701</v>
      </c>
      <c r="L117" s="3">
        <f t="shared" si="1"/>
        <v>1.3287633120570177</v>
      </c>
    </row>
    <row r="118" spans="1:12" x14ac:dyDescent="0.25">
      <c r="A118" s="3" t="s">
        <v>323</v>
      </c>
      <c r="B118" s="3" t="s">
        <v>173</v>
      </c>
      <c r="C118" s="3" t="s">
        <v>324</v>
      </c>
      <c r="D118" s="3" t="s">
        <v>325</v>
      </c>
      <c r="E118" s="3">
        <v>3</v>
      </c>
      <c r="F118" s="3">
        <v>51994317</v>
      </c>
      <c r="G118" s="3">
        <v>52008032</v>
      </c>
      <c r="H118" s="3">
        <v>-1</v>
      </c>
      <c r="I118" s="5">
        <v>5.1780102120592697E-10</v>
      </c>
      <c r="J118" s="5">
        <v>1.35332300851618E-6</v>
      </c>
      <c r="K118" s="3">
        <v>7.7125520990898103E-3</v>
      </c>
      <c r="L118" s="3">
        <f t="shared" si="1"/>
        <v>1.0053602487438431</v>
      </c>
    </row>
    <row r="119" spans="1:12" x14ac:dyDescent="0.25">
      <c r="A119" s="3" t="s">
        <v>326</v>
      </c>
      <c r="B119" s="3" t="s">
        <v>218</v>
      </c>
      <c r="C119" s="3" t="s">
        <v>327</v>
      </c>
      <c r="D119" s="3" t="s">
        <v>328</v>
      </c>
      <c r="E119" s="3" t="s">
        <v>15</v>
      </c>
      <c r="F119" s="3">
        <v>48755195</v>
      </c>
      <c r="G119" s="3">
        <v>48760420</v>
      </c>
      <c r="H119" s="3">
        <v>1</v>
      </c>
      <c r="I119" s="5">
        <v>5.9305131395571405E-10</v>
      </c>
      <c r="J119" s="5">
        <v>1.52709935784019E-6</v>
      </c>
      <c r="K119" s="3">
        <v>3.8340386653348303E-2</v>
      </c>
      <c r="L119" s="3">
        <f t="shared" si="1"/>
        <v>1.0269318094269047</v>
      </c>
    </row>
    <row r="120" spans="1:12" x14ac:dyDescent="0.25">
      <c r="A120" s="3" t="s">
        <v>264</v>
      </c>
      <c r="B120" s="3" t="s">
        <v>48</v>
      </c>
      <c r="D120" s="3" t="s">
        <v>265</v>
      </c>
      <c r="E120" s="3">
        <v>8</v>
      </c>
      <c r="F120" s="3">
        <v>23430157</v>
      </c>
      <c r="G120" s="3">
        <v>23432974</v>
      </c>
      <c r="H120" s="3">
        <v>1</v>
      </c>
      <c r="I120" s="5">
        <v>5.94110380423844E-10</v>
      </c>
      <c r="J120" s="5">
        <v>1.52709935784019E-6</v>
      </c>
      <c r="K120" s="3">
        <v>-0.306135488264768</v>
      </c>
      <c r="L120" s="3">
        <f t="shared" si="1"/>
        <v>0.80880538720488782</v>
      </c>
    </row>
    <row r="121" spans="1:12" x14ac:dyDescent="0.25">
      <c r="A121" s="3" t="s">
        <v>51</v>
      </c>
      <c r="B121" s="3" t="s">
        <v>32</v>
      </c>
      <c r="C121" s="3" t="s">
        <v>53</v>
      </c>
      <c r="D121" s="3" t="s">
        <v>54</v>
      </c>
      <c r="E121" s="3">
        <v>2</v>
      </c>
      <c r="F121" s="3">
        <v>27255778</v>
      </c>
      <c r="G121" s="3">
        <v>27264563</v>
      </c>
      <c r="H121" s="3">
        <v>1</v>
      </c>
      <c r="I121" s="5">
        <v>6.4053318491353004E-10</v>
      </c>
      <c r="J121" s="5">
        <v>1.6329290992248901E-6</v>
      </c>
      <c r="K121" s="3">
        <v>-0.37724906360799298</v>
      </c>
      <c r="L121" s="3">
        <f t="shared" si="1"/>
        <v>0.76990424823474912</v>
      </c>
    </row>
    <row r="122" spans="1:12" x14ac:dyDescent="0.25">
      <c r="A122" s="3" t="s">
        <v>329</v>
      </c>
      <c r="B122" s="3" t="s">
        <v>203</v>
      </c>
      <c r="C122" s="3" t="s">
        <v>330</v>
      </c>
      <c r="D122" s="3" t="s">
        <v>331</v>
      </c>
      <c r="E122" s="3">
        <v>1</v>
      </c>
      <c r="F122" s="3">
        <v>11126675</v>
      </c>
      <c r="G122" s="3">
        <v>11159938</v>
      </c>
      <c r="H122" s="3">
        <v>-1</v>
      </c>
      <c r="I122" s="5">
        <v>6.5080620033883704E-10</v>
      </c>
      <c r="J122" s="5">
        <v>1.6456296163982499E-6</v>
      </c>
      <c r="K122" s="3">
        <v>0.26002577439700802</v>
      </c>
      <c r="L122" s="3">
        <f t="shared" si="1"/>
        <v>1.1975000983066939</v>
      </c>
    </row>
    <row r="123" spans="1:12" x14ac:dyDescent="0.25">
      <c r="A123" s="3" t="s">
        <v>81</v>
      </c>
      <c r="B123" s="3" t="s">
        <v>332</v>
      </c>
      <c r="C123" s="3" t="s">
        <v>83</v>
      </c>
      <c r="D123" s="3" t="s">
        <v>84</v>
      </c>
      <c r="E123" s="3">
        <v>3</v>
      </c>
      <c r="F123" s="3">
        <v>9849770</v>
      </c>
      <c r="G123" s="3">
        <v>9896822</v>
      </c>
      <c r="H123" s="3">
        <v>1</v>
      </c>
      <c r="I123" s="5">
        <v>7.0842235955148105E-10</v>
      </c>
      <c r="J123" s="5">
        <v>1.77032869940141E-6</v>
      </c>
      <c r="K123" s="3">
        <v>0.297018172858313</v>
      </c>
      <c r="L123" s="3">
        <f t="shared" si="1"/>
        <v>1.2286024563966367</v>
      </c>
    </row>
    <row r="124" spans="1:12" x14ac:dyDescent="0.25">
      <c r="A124" s="3" t="s">
        <v>333</v>
      </c>
      <c r="B124" s="3" t="s">
        <v>202</v>
      </c>
      <c r="C124" s="3" t="s">
        <v>334</v>
      </c>
      <c r="D124" s="3" t="s">
        <v>335</v>
      </c>
      <c r="E124" s="3">
        <v>17</v>
      </c>
      <c r="F124" s="3">
        <v>1553923</v>
      </c>
      <c r="G124" s="3">
        <v>1588176</v>
      </c>
      <c r="H124" s="3">
        <v>-1</v>
      </c>
      <c r="I124" s="5">
        <v>7.1719777030454004E-10</v>
      </c>
      <c r="J124" s="5">
        <v>1.77032869940141E-6</v>
      </c>
      <c r="K124" s="3">
        <v>-0.15403056437884799</v>
      </c>
      <c r="L124" s="3">
        <f t="shared" si="1"/>
        <v>0.8987360861344067</v>
      </c>
    </row>
    <row r="125" spans="1:12" x14ac:dyDescent="0.25">
      <c r="A125" s="3" t="s">
        <v>155</v>
      </c>
      <c r="B125" s="3" t="s">
        <v>13</v>
      </c>
      <c r="C125" s="3" t="s">
        <v>156</v>
      </c>
      <c r="D125" s="3" t="s">
        <v>157</v>
      </c>
      <c r="E125" s="3">
        <v>11</v>
      </c>
      <c r="F125" s="3">
        <v>1773982</v>
      </c>
      <c r="G125" s="3">
        <v>1785222</v>
      </c>
      <c r="H125" s="3">
        <v>-1</v>
      </c>
      <c r="I125" s="5">
        <v>7.16676247418558E-10</v>
      </c>
      <c r="J125" s="5">
        <v>1.77032869940141E-6</v>
      </c>
      <c r="K125" s="3">
        <v>-1.1873242448963599</v>
      </c>
      <c r="L125" s="3">
        <f t="shared" si="1"/>
        <v>0.43911653183520855</v>
      </c>
    </row>
    <row r="126" spans="1:12" x14ac:dyDescent="0.25">
      <c r="A126" s="3" t="s">
        <v>172</v>
      </c>
      <c r="B126" s="3" t="s">
        <v>218</v>
      </c>
      <c r="C126" s="3" t="s">
        <v>174</v>
      </c>
      <c r="D126" s="3" t="s">
        <v>175</v>
      </c>
      <c r="E126" s="3">
        <v>9</v>
      </c>
      <c r="F126" s="3">
        <v>135973107</v>
      </c>
      <c r="G126" s="3">
        <v>136039301</v>
      </c>
      <c r="H126" s="3">
        <v>-1</v>
      </c>
      <c r="I126" s="5">
        <v>7.4335978579126803E-10</v>
      </c>
      <c r="J126" s="5">
        <v>1.8204588492695201E-6</v>
      </c>
      <c r="K126" s="3">
        <v>6.5367949169432296E-2</v>
      </c>
      <c r="L126" s="3">
        <f t="shared" si="1"/>
        <v>1.0463517703851373</v>
      </c>
    </row>
    <row r="127" spans="1:12" x14ac:dyDescent="0.25">
      <c r="A127" s="3" t="s">
        <v>336</v>
      </c>
      <c r="B127" s="3" t="s">
        <v>44</v>
      </c>
      <c r="C127" s="3" t="s">
        <v>337</v>
      </c>
      <c r="D127" s="3" t="s">
        <v>338</v>
      </c>
      <c r="E127" s="3">
        <v>5</v>
      </c>
      <c r="F127" s="3">
        <v>138723169</v>
      </c>
      <c r="G127" s="3">
        <v>138725770</v>
      </c>
      <c r="H127" s="3">
        <v>-1</v>
      </c>
      <c r="I127" s="5">
        <v>7.7227723013504304E-10</v>
      </c>
      <c r="J127" s="5">
        <v>1.87650093407922E-6</v>
      </c>
      <c r="K127" s="3">
        <v>-8.9105181348332105E-2</v>
      </c>
      <c r="L127" s="3">
        <f t="shared" si="1"/>
        <v>0.94010566052154654</v>
      </c>
    </row>
    <row r="128" spans="1:12" x14ac:dyDescent="0.25">
      <c r="A128" s="3" t="s">
        <v>339</v>
      </c>
      <c r="B128" s="3" t="s">
        <v>32</v>
      </c>
      <c r="C128" s="3" t="s">
        <v>340</v>
      </c>
      <c r="D128" s="3" t="s">
        <v>341</v>
      </c>
      <c r="E128" s="3">
        <v>2</v>
      </c>
      <c r="F128" s="3">
        <v>101618177</v>
      </c>
      <c r="G128" s="3">
        <v>101640494</v>
      </c>
      <c r="H128" s="3">
        <v>1</v>
      </c>
      <c r="I128" s="5">
        <v>8.0166533890504397E-10</v>
      </c>
      <c r="J128" s="5">
        <v>1.9328089176400702E-6</v>
      </c>
      <c r="K128" s="3">
        <v>-0.39491086446810503</v>
      </c>
      <c r="L128" s="3">
        <f t="shared" si="1"/>
        <v>0.76053636418008808</v>
      </c>
    </row>
    <row r="129" spans="1:12" x14ac:dyDescent="0.25">
      <c r="A129" s="3" t="s">
        <v>207</v>
      </c>
      <c r="B129" s="3" t="s">
        <v>24</v>
      </c>
      <c r="C129" s="3" t="s">
        <v>208</v>
      </c>
      <c r="D129" s="3" t="s">
        <v>209</v>
      </c>
      <c r="E129" s="3">
        <v>22</v>
      </c>
      <c r="F129" s="3">
        <v>29663998</v>
      </c>
      <c r="G129" s="3">
        <v>29696515</v>
      </c>
      <c r="H129" s="3">
        <v>1</v>
      </c>
      <c r="I129" s="5">
        <v>8.30284405806972E-10</v>
      </c>
      <c r="J129" s="5">
        <v>1.9864107332713301E-6</v>
      </c>
      <c r="K129" s="3">
        <v>6.0030889865926799E-2</v>
      </c>
      <c r="L129" s="3">
        <f t="shared" si="1"/>
        <v>1.0424880815474478</v>
      </c>
    </row>
    <row r="130" spans="1:12" x14ac:dyDescent="0.25">
      <c r="A130" s="3" t="s">
        <v>342</v>
      </c>
      <c r="B130" s="3" t="s">
        <v>218</v>
      </c>
      <c r="C130" s="3" t="s">
        <v>343</v>
      </c>
      <c r="D130" s="3" t="s">
        <v>344</v>
      </c>
      <c r="E130" s="3">
        <v>19</v>
      </c>
      <c r="F130" s="3">
        <v>50168823</v>
      </c>
      <c r="G130" s="3">
        <v>50177173</v>
      </c>
      <c r="H130" s="3">
        <v>1</v>
      </c>
      <c r="I130" s="5">
        <v>1.12338118657284E-9</v>
      </c>
      <c r="J130" s="5">
        <v>2.6671127472176498E-6</v>
      </c>
      <c r="K130" s="3">
        <v>-2.1182610250054801E-2</v>
      </c>
      <c r="L130" s="3">
        <f t="shared" ref="L130:L193" si="2">2^K130</f>
        <v>0.98542459815797268</v>
      </c>
    </row>
    <row r="131" spans="1:12" x14ac:dyDescent="0.25">
      <c r="A131" s="3" t="s">
        <v>207</v>
      </c>
      <c r="B131" s="3" t="s">
        <v>202</v>
      </c>
      <c r="C131" s="3" t="s">
        <v>208</v>
      </c>
      <c r="D131" s="3" t="s">
        <v>209</v>
      </c>
      <c r="E131" s="3">
        <v>22</v>
      </c>
      <c r="F131" s="3">
        <v>29663998</v>
      </c>
      <c r="G131" s="3">
        <v>29696515</v>
      </c>
      <c r="H131" s="3">
        <v>1</v>
      </c>
      <c r="I131" s="5">
        <v>1.1384012246419E-9</v>
      </c>
      <c r="J131" s="5">
        <v>2.6822975158005699E-6</v>
      </c>
      <c r="K131" s="3">
        <v>5.8263405692159702E-2</v>
      </c>
      <c r="L131" s="3">
        <f t="shared" si="2"/>
        <v>1.041211683627999</v>
      </c>
    </row>
    <row r="132" spans="1:12" x14ac:dyDescent="0.25">
      <c r="A132" s="3" t="s">
        <v>63</v>
      </c>
      <c r="B132" s="3" t="s">
        <v>120</v>
      </c>
      <c r="C132" s="3" t="s">
        <v>65</v>
      </c>
      <c r="D132" s="3" t="s">
        <v>66</v>
      </c>
      <c r="E132" s="3">
        <v>19</v>
      </c>
      <c r="F132" s="3">
        <v>7694682</v>
      </c>
      <c r="G132" s="3">
        <v>7707934</v>
      </c>
      <c r="H132" s="3">
        <v>1</v>
      </c>
      <c r="I132" s="5">
        <v>1.3371760539552E-9</v>
      </c>
      <c r="J132" s="5">
        <v>3.1269610672859899E-6</v>
      </c>
      <c r="K132" s="3">
        <v>0.40213947106221698</v>
      </c>
      <c r="L132" s="3">
        <f t="shared" si="2"/>
        <v>1.3214661508670571</v>
      </c>
    </row>
    <row r="133" spans="1:12" x14ac:dyDescent="0.25">
      <c r="A133" s="3" t="s">
        <v>345</v>
      </c>
      <c r="B133" s="3" t="s">
        <v>214</v>
      </c>
      <c r="C133" s="3" t="s">
        <v>346</v>
      </c>
      <c r="D133" s="3" t="s">
        <v>347</v>
      </c>
      <c r="E133" s="3">
        <v>1</v>
      </c>
      <c r="F133" s="3">
        <v>158580496</v>
      </c>
      <c r="G133" s="3">
        <v>158656488</v>
      </c>
      <c r="H133" s="3">
        <v>-1</v>
      </c>
      <c r="I133" s="5">
        <v>1.3784129187864199E-9</v>
      </c>
      <c r="J133" s="5">
        <v>3.19933753115757E-6</v>
      </c>
      <c r="K133" s="3">
        <v>-1.3848033358591E-2</v>
      </c>
      <c r="L133" s="3">
        <f t="shared" si="2"/>
        <v>0.99044719544044146</v>
      </c>
    </row>
    <row r="134" spans="1:12" x14ac:dyDescent="0.25">
      <c r="A134" s="3" t="s">
        <v>348</v>
      </c>
      <c r="B134" s="3" t="s">
        <v>101</v>
      </c>
      <c r="C134" s="3" t="s">
        <v>349</v>
      </c>
      <c r="D134" s="3" t="s">
        <v>350</v>
      </c>
      <c r="E134" s="3">
        <v>1</v>
      </c>
      <c r="F134" s="3">
        <v>150266289</v>
      </c>
      <c r="G134" s="3">
        <v>150281414</v>
      </c>
      <c r="H134" s="3">
        <v>1</v>
      </c>
      <c r="I134" s="5">
        <v>1.5061639873586201E-9</v>
      </c>
      <c r="J134" s="5">
        <v>3.4699563779281701E-6</v>
      </c>
      <c r="K134" s="3">
        <v>0.23172072208219599</v>
      </c>
      <c r="L134" s="3">
        <f t="shared" si="2"/>
        <v>1.1742346400457673</v>
      </c>
    </row>
    <row r="135" spans="1:12" x14ac:dyDescent="0.25">
      <c r="A135" s="3" t="s">
        <v>351</v>
      </c>
      <c r="B135" s="3" t="s">
        <v>276</v>
      </c>
      <c r="C135" s="3" t="s">
        <v>352</v>
      </c>
      <c r="D135" s="3" t="s">
        <v>353</v>
      </c>
      <c r="E135" s="3">
        <v>3</v>
      </c>
      <c r="F135" s="3">
        <v>127391778</v>
      </c>
      <c r="G135" s="3">
        <v>127399768</v>
      </c>
      <c r="H135" s="3">
        <v>1</v>
      </c>
      <c r="I135" s="5">
        <v>1.58562260702997E-9</v>
      </c>
      <c r="J135" s="5">
        <v>3.6261556764209401E-6</v>
      </c>
      <c r="K135" s="3">
        <v>0.26277571266127397</v>
      </c>
      <c r="L135" s="3">
        <f t="shared" si="2"/>
        <v>1.1997848443588237</v>
      </c>
    </row>
    <row r="136" spans="1:12" x14ac:dyDescent="0.25">
      <c r="A136" s="3" t="s">
        <v>172</v>
      </c>
      <c r="B136" s="3" t="s">
        <v>354</v>
      </c>
      <c r="C136" s="3" t="s">
        <v>174</v>
      </c>
      <c r="D136" s="3" t="s">
        <v>175</v>
      </c>
      <c r="E136" s="3">
        <v>9</v>
      </c>
      <c r="F136" s="3">
        <v>135973107</v>
      </c>
      <c r="G136" s="3">
        <v>136039301</v>
      </c>
      <c r="H136" s="3">
        <v>-1</v>
      </c>
      <c r="I136" s="5">
        <v>1.6078438699493099E-9</v>
      </c>
      <c r="J136" s="5">
        <v>3.6501341952109202E-6</v>
      </c>
      <c r="K136" s="3">
        <v>-1.44785775163163E-2</v>
      </c>
      <c r="L136" s="3">
        <f t="shared" si="2"/>
        <v>0.9900144052676555</v>
      </c>
    </row>
    <row r="137" spans="1:12" x14ac:dyDescent="0.25">
      <c r="A137" s="3" t="s">
        <v>355</v>
      </c>
      <c r="B137" s="3" t="s">
        <v>356</v>
      </c>
      <c r="C137" s="3" t="s">
        <v>357</v>
      </c>
      <c r="D137" s="3" t="s">
        <v>358</v>
      </c>
      <c r="E137" s="3">
        <v>19</v>
      </c>
      <c r="F137" s="3">
        <v>58816715</v>
      </c>
      <c r="G137" s="3">
        <v>58827023</v>
      </c>
      <c r="H137" s="3">
        <v>1</v>
      </c>
      <c r="I137" s="5">
        <v>1.6728671378159E-9</v>
      </c>
      <c r="J137" s="5">
        <v>3.77023037296541E-6</v>
      </c>
      <c r="K137" s="3">
        <v>0.50091912145499395</v>
      </c>
      <c r="L137" s="3">
        <f t="shared" si="2"/>
        <v>1.4151148257250383</v>
      </c>
    </row>
    <row r="138" spans="1:12" x14ac:dyDescent="0.25">
      <c r="A138" s="3" t="s">
        <v>359</v>
      </c>
      <c r="B138" s="3" t="s">
        <v>24</v>
      </c>
      <c r="C138" s="3" t="s">
        <v>360</v>
      </c>
      <c r="D138" s="3" t="s">
        <v>361</v>
      </c>
      <c r="E138" s="3">
        <v>11</v>
      </c>
      <c r="F138" s="3">
        <v>125439112</v>
      </c>
      <c r="G138" s="3">
        <v>125454575</v>
      </c>
      <c r="H138" s="3">
        <v>1</v>
      </c>
      <c r="I138" s="5">
        <v>1.71945289821386E-9</v>
      </c>
      <c r="J138" s="5">
        <v>3.8473438956595499E-6</v>
      </c>
      <c r="K138" s="3">
        <v>-0.44562147534355701</v>
      </c>
      <c r="L138" s="3">
        <f t="shared" si="2"/>
        <v>0.73426794504849313</v>
      </c>
    </row>
    <row r="139" spans="1:12" x14ac:dyDescent="0.25">
      <c r="A139" s="3" t="s">
        <v>71</v>
      </c>
      <c r="B139" s="3" t="s">
        <v>362</v>
      </c>
      <c r="C139" s="3" t="s">
        <v>73</v>
      </c>
      <c r="D139" s="3" t="s">
        <v>74</v>
      </c>
      <c r="E139" s="3">
        <v>1</v>
      </c>
      <c r="F139" s="3">
        <v>156052364</v>
      </c>
      <c r="G139" s="3">
        <v>156109880</v>
      </c>
      <c r="H139" s="3">
        <v>1</v>
      </c>
      <c r="I139" s="5">
        <v>1.92128465723352E-9</v>
      </c>
      <c r="J139" s="5">
        <v>4.2682436537389599E-6</v>
      </c>
      <c r="K139" s="3">
        <v>8.2011750010027903E-2</v>
      </c>
      <c r="L139" s="3">
        <f t="shared" si="2"/>
        <v>1.0584930157219155</v>
      </c>
    </row>
    <row r="140" spans="1:12" x14ac:dyDescent="0.25">
      <c r="A140" s="3" t="s">
        <v>363</v>
      </c>
      <c r="B140" s="3" t="s">
        <v>17</v>
      </c>
      <c r="C140" s="3" t="s">
        <v>364</v>
      </c>
      <c r="D140" s="3" t="s">
        <v>365</v>
      </c>
      <c r="E140" s="3">
        <v>1</v>
      </c>
      <c r="F140" s="3">
        <v>86814344</v>
      </c>
      <c r="G140" s="3">
        <v>86862023</v>
      </c>
      <c r="H140" s="3">
        <v>-1</v>
      </c>
      <c r="I140" s="5">
        <v>2.02749717963557E-9</v>
      </c>
      <c r="J140" s="5">
        <v>4.4407613930696803E-6</v>
      </c>
      <c r="K140" s="3">
        <v>6.79455663967833E-2</v>
      </c>
      <c r="L140" s="3">
        <f t="shared" si="2"/>
        <v>1.0482229247972055</v>
      </c>
    </row>
    <row r="141" spans="1:12" x14ac:dyDescent="0.25">
      <c r="A141" s="3" t="s">
        <v>366</v>
      </c>
      <c r="B141" s="3" t="s">
        <v>313</v>
      </c>
      <c r="C141" s="3" t="s">
        <v>367</v>
      </c>
      <c r="D141" s="3" t="s">
        <v>368</v>
      </c>
      <c r="E141" s="3">
        <v>2</v>
      </c>
      <c r="F141" s="3">
        <v>192542794</v>
      </c>
      <c r="G141" s="3">
        <v>192561385</v>
      </c>
      <c r="H141" s="3">
        <v>1</v>
      </c>
      <c r="I141" s="5">
        <v>2.0244517356512698E-9</v>
      </c>
      <c r="J141" s="5">
        <v>4.4407613930696803E-6</v>
      </c>
      <c r="K141" s="3">
        <v>6.7820224745361604E-2</v>
      </c>
      <c r="L141" s="3">
        <f t="shared" si="2"/>
        <v>1.0481318589229407</v>
      </c>
    </row>
    <row r="142" spans="1:12" x14ac:dyDescent="0.25">
      <c r="A142" s="3" t="s">
        <v>369</v>
      </c>
      <c r="B142" s="3" t="s">
        <v>94</v>
      </c>
      <c r="C142" s="3" t="s">
        <v>370</v>
      </c>
      <c r="D142" s="3" t="s">
        <v>371</v>
      </c>
      <c r="E142" s="3">
        <v>17</v>
      </c>
      <c r="F142" s="3">
        <v>16342136</v>
      </c>
      <c r="G142" s="3">
        <v>16381992</v>
      </c>
      <c r="H142" s="3">
        <v>1</v>
      </c>
      <c r="I142" s="5">
        <v>2.0778184478454601E-9</v>
      </c>
      <c r="J142" s="5">
        <v>4.5191534126713099E-6</v>
      </c>
      <c r="K142" s="3">
        <v>3.0474990288875702E-2</v>
      </c>
      <c r="L142" s="3">
        <f t="shared" si="2"/>
        <v>1.0213483372245336</v>
      </c>
    </row>
    <row r="143" spans="1:12" x14ac:dyDescent="0.25">
      <c r="A143" s="3" t="s">
        <v>372</v>
      </c>
      <c r="B143" s="3" t="s">
        <v>103</v>
      </c>
      <c r="C143" s="3" t="s">
        <v>373</v>
      </c>
      <c r="D143" s="3" t="s">
        <v>374</v>
      </c>
      <c r="E143" s="3">
        <v>2</v>
      </c>
      <c r="F143" s="3">
        <v>203739505</v>
      </c>
      <c r="G143" s="3">
        <v>203879521</v>
      </c>
      <c r="H143" s="3">
        <v>-1</v>
      </c>
      <c r="I143" s="5">
        <v>2.1984212331370902E-9</v>
      </c>
      <c r="J143" s="5">
        <v>4.7482539936654996E-6</v>
      </c>
      <c r="K143" s="3">
        <v>0.68347193710088705</v>
      </c>
      <c r="L143" s="3">
        <f t="shared" si="2"/>
        <v>1.6060000492540201</v>
      </c>
    </row>
    <row r="144" spans="1:12" x14ac:dyDescent="0.25">
      <c r="A144" s="3" t="s">
        <v>336</v>
      </c>
      <c r="B144" s="3" t="s">
        <v>13</v>
      </c>
      <c r="C144" s="3" t="s">
        <v>337</v>
      </c>
      <c r="D144" s="3" t="s">
        <v>338</v>
      </c>
      <c r="E144" s="3">
        <v>5</v>
      </c>
      <c r="F144" s="3">
        <v>138723169</v>
      </c>
      <c r="G144" s="3">
        <v>138725770</v>
      </c>
      <c r="H144" s="3">
        <v>-1</v>
      </c>
      <c r="I144" s="5">
        <v>2.41204728021309E-9</v>
      </c>
      <c r="J144" s="5">
        <v>5.1737249723952701E-6</v>
      </c>
      <c r="K144" s="3">
        <v>-9.8445986630564794E-2</v>
      </c>
      <c r="L144" s="3">
        <f t="shared" si="2"/>
        <v>0.93403855882170683</v>
      </c>
    </row>
    <row r="145" spans="1:12" x14ac:dyDescent="0.25">
      <c r="A145" s="3" t="s">
        <v>375</v>
      </c>
      <c r="B145" s="3" t="s">
        <v>376</v>
      </c>
      <c r="C145" s="3" t="s">
        <v>377</v>
      </c>
      <c r="D145" s="3" t="s">
        <v>378</v>
      </c>
      <c r="E145" s="3">
        <v>4</v>
      </c>
      <c r="F145" s="3">
        <v>2932288</v>
      </c>
      <c r="G145" s="3">
        <v>2936586</v>
      </c>
      <c r="H145" s="3">
        <v>-1</v>
      </c>
      <c r="I145" s="5">
        <v>2.4643162692536202E-9</v>
      </c>
      <c r="J145" s="5">
        <v>5.24963505089536E-6</v>
      </c>
      <c r="K145" s="3">
        <v>3.40137646616019E-2</v>
      </c>
      <c r="L145" s="3">
        <f t="shared" si="2"/>
        <v>1.0238566689331832</v>
      </c>
    </row>
    <row r="146" spans="1:12" x14ac:dyDescent="0.25">
      <c r="A146" s="3" t="s">
        <v>379</v>
      </c>
      <c r="B146" s="3" t="s">
        <v>380</v>
      </c>
      <c r="C146" s="3" t="s">
        <v>381</v>
      </c>
      <c r="D146" s="3" t="s">
        <v>382</v>
      </c>
      <c r="E146" s="3">
        <v>18</v>
      </c>
      <c r="F146" s="3">
        <v>7566780</v>
      </c>
      <c r="G146" s="3">
        <v>8406859</v>
      </c>
      <c r="H146" s="3">
        <v>1</v>
      </c>
      <c r="I146" s="5">
        <v>2.5229512877143999E-9</v>
      </c>
      <c r="J146" s="5">
        <v>5.3019139432591704E-6</v>
      </c>
      <c r="K146" s="3">
        <v>0.488805810653342</v>
      </c>
      <c r="L146" s="3">
        <f t="shared" si="2"/>
        <v>1.4032828289343549</v>
      </c>
    </row>
    <row r="147" spans="1:12" x14ac:dyDescent="0.25">
      <c r="A147" s="3" t="s">
        <v>383</v>
      </c>
      <c r="B147" s="3" t="s">
        <v>384</v>
      </c>
      <c r="C147" s="3" t="s">
        <v>385</v>
      </c>
      <c r="D147" s="3" t="s">
        <v>386</v>
      </c>
      <c r="E147" s="3">
        <v>16</v>
      </c>
      <c r="F147" s="3">
        <v>446725</v>
      </c>
      <c r="G147" s="3">
        <v>460367</v>
      </c>
      <c r="H147" s="3">
        <v>1</v>
      </c>
      <c r="I147" s="5">
        <v>2.5144799682633399E-9</v>
      </c>
      <c r="J147" s="5">
        <v>5.3019139432591704E-6</v>
      </c>
      <c r="K147" s="3">
        <v>0.21194983154053401</v>
      </c>
      <c r="L147" s="3">
        <f t="shared" si="2"/>
        <v>1.1582525282747058</v>
      </c>
    </row>
    <row r="148" spans="1:12" x14ac:dyDescent="0.25">
      <c r="A148" s="3" t="s">
        <v>387</v>
      </c>
      <c r="B148" s="3" t="s">
        <v>261</v>
      </c>
      <c r="C148" s="3" t="s">
        <v>388</v>
      </c>
      <c r="D148" s="3" t="s">
        <v>389</v>
      </c>
      <c r="E148" s="3">
        <v>8</v>
      </c>
      <c r="F148" s="3">
        <v>11700033</v>
      </c>
      <c r="G148" s="3">
        <v>11726957</v>
      </c>
      <c r="H148" s="3">
        <v>-1</v>
      </c>
      <c r="I148" s="5">
        <v>2.5824453134483699E-9</v>
      </c>
      <c r="J148" s="5">
        <v>5.35457984332057E-6</v>
      </c>
      <c r="K148" s="3">
        <v>0.34576040052655099</v>
      </c>
      <c r="L148" s="3">
        <f t="shared" si="2"/>
        <v>1.2708206168144363</v>
      </c>
    </row>
    <row r="149" spans="1:12" x14ac:dyDescent="0.25">
      <c r="A149" s="3" t="s">
        <v>172</v>
      </c>
      <c r="B149" s="3" t="s">
        <v>390</v>
      </c>
      <c r="C149" s="3" t="s">
        <v>174</v>
      </c>
      <c r="D149" s="3" t="s">
        <v>175</v>
      </c>
      <c r="E149" s="3">
        <v>9</v>
      </c>
      <c r="F149" s="3">
        <v>135973107</v>
      </c>
      <c r="G149" s="3">
        <v>136039301</v>
      </c>
      <c r="H149" s="3">
        <v>-1</v>
      </c>
      <c r="I149" s="5">
        <v>2.5664357455869699E-9</v>
      </c>
      <c r="J149" s="5">
        <v>5.35457984332057E-6</v>
      </c>
      <c r="K149" s="3">
        <v>4.2363397893061304E-3</v>
      </c>
      <c r="L149" s="3">
        <f t="shared" si="2"/>
        <v>1.0029407224467843</v>
      </c>
    </row>
    <row r="150" spans="1:12" x14ac:dyDescent="0.25">
      <c r="A150" s="3" t="s">
        <v>391</v>
      </c>
      <c r="B150" s="3" t="s">
        <v>24</v>
      </c>
      <c r="C150" s="3" t="s">
        <v>392</v>
      </c>
      <c r="D150" s="3" t="s">
        <v>393</v>
      </c>
      <c r="E150" s="3">
        <v>4</v>
      </c>
      <c r="F150" s="3">
        <v>24519064</v>
      </c>
      <c r="G150" s="3">
        <v>24586173</v>
      </c>
      <c r="H150" s="3">
        <v>-1</v>
      </c>
      <c r="I150" s="5">
        <v>2.66035658575177E-9</v>
      </c>
      <c r="J150" s="5">
        <v>5.4795945999161902E-6</v>
      </c>
      <c r="K150" s="3">
        <v>0.253955956362797</v>
      </c>
      <c r="L150" s="3">
        <f t="shared" si="2"/>
        <v>1.1924724671133595</v>
      </c>
    </row>
    <row r="151" spans="1:12" x14ac:dyDescent="0.25">
      <c r="A151" s="3" t="s">
        <v>81</v>
      </c>
      <c r="B151" s="3" t="s">
        <v>287</v>
      </c>
      <c r="C151" s="3" t="s">
        <v>83</v>
      </c>
      <c r="D151" s="3" t="s">
        <v>84</v>
      </c>
      <c r="E151" s="3">
        <v>3</v>
      </c>
      <c r="F151" s="3">
        <v>9849770</v>
      </c>
      <c r="G151" s="3">
        <v>9896822</v>
      </c>
      <c r="H151" s="3">
        <v>1</v>
      </c>
      <c r="I151" s="5">
        <v>3.1908805804204201E-9</v>
      </c>
      <c r="J151" s="5">
        <v>6.5290874760605203E-6</v>
      </c>
      <c r="K151" s="3">
        <v>0.40987276036255599</v>
      </c>
      <c r="L151" s="3">
        <f t="shared" si="2"/>
        <v>1.3285686347610084</v>
      </c>
    </row>
    <row r="152" spans="1:12" x14ac:dyDescent="0.25">
      <c r="A152" s="3" t="s">
        <v>387</v>
      </c>
      <c r="B152" s="3" t="s">
        <v>243</v>
      </c>
      <c r="C152" s="3" t="s">
        <v>388</v>
      </c>
      <c r="D152" s="3" t="s">
        <v>389</v>
      </c>
      <c r="E152" s="3">
        <v>8</v>
      </c>
      <c r="F152" s="3">
        <v>11700033</v>
      </c>
      <c r="G152" s="3">
        <v>11726957</v>
      </c>
      <c r="H152" s="3">
        <v>-1</v>
      </c>
      <c r="I152" s="5">
        <v>3.3100577822789902E-9</v>
      </c>
      <c r="J152" s="5">
        <v>6.7286768060708996E-6</v>
      </c>
      <c r="K152" s="3">
        <v>0.56479666679966201</v>
      </c>
      <c r="L152" s="3">
        <f t="shared" si="2"/>
        <v>1.4791790193106942</v>
      </c>
    </row>
    <row r="153" spans="1:12" x14ac:dyDescent="0.25">
      <c r="A153" s="3" t="s">
        <v>394</v>
      </c>
      <c r="B153" s="3" t="s">
        <v>173</v>
      </c>
      <c r="C153" s="3" t="s">
        <v>395</v>
      </c>
      <c r="D153" s="3" t="s">
        <v>396</v>
      </c>
      <c r="E153" s="3">
        <v>11</v>
      </c>
      <c r="F153" s="3">
        <v>64619114</v>
      </c>
      <c r="G153" s="3">
        <v>64655768</v>
      </c>
      <c r="H153" s="3">
        <v>-1</v>
      </c>
      <c r="I153" s="5">
        <v>3.49019093192779E-9</v>
      </c>
      <c r="J153" s="5">
        <v>7.0487805406903796E-6</v>
      </c>
      <c r="K153" s="3">
        <v>-8.7086133397357504E-2</v>
      </c>
      <c r="L153" s="3">
        <f t="shared" si="2"/>
        <v>0.94142225701591853</v>
      </c>
    </row>
    <row r="154" spans="1:12" x14ac:dyDescent="0.25">
      <c r="A154" s="3" t="s">
        <v>207</v>
      </c>
      <c r="B154" s="3" t="s">
        <v>13</v>
      </c>
      <c r="C154" s="3" t="s">
        <v>208</v>
      </c>
      <c r="D154" s="3" t="s">
        <v>209</v>
      </c>
      <c r="E154" s="3">
        <v>22</v>
      </c>
      <c r="F154" s="3">
        <v>29663998</v>
      </c>
      <c r="G154" s="3">
        <v>29696515</v>
      </c>
      <c r="H154" s="3">
        <v>1</v>
      </c>
      <c r="I154" s="5">
        <v>3.61123903979216E-9</v>
      </c>
      <c r="J154" s="5">
        <v>7.2461957656650301E-6</v>
      </c>
      <c r="K154" s="3">
        <v>6.3116838999730293E-2</v>
      </c>
      <c r="L154" s="3">
        <f t="shared" si="2"/>
        <v>1.0447203678130725</v>
      </c>
    </row>
    <row r="155" spans="1:12" x14ac:dyDescent="0.25">
      <c r="A155" s="3" t="s">
        <v>126</v>
      </c>
      <c r="B155" s="3" t="s">
        <v>189</v>
      </c>
      <c r="D155" s="3" t="s">
        <v>128</v>
      </c>
      <c r="E155" s="3">
        <v>17</v>
      </c>
      <c r="F155" s="3">
        <v>46022790</v>
      </c>
      <c r="G155" s="3">
        <v>46051804</v>
      </c>
      <c r="H155" s="3">
        <v>1</v>
      </c>
      <c r="I155" s="5">
        <v>3.7180653302977501E-9</v>
      </c>
      <c r="J155" s="5">
        <v>7.4127259160163204E-6</v>
      </c>
      <c r="K155" s="3">
        <v>0.27906311443520398</v>
      </c>
      <c r="L155" s="3">
        <f t="shared" si="2"/>
        <v>1.2134066427072927</v>
      </c>
    </row>
    <row r="156" spans="1:12" x14ac:dyDescent="0.25">
      <c r="A156" s="3" t="s">
        <v>126</v>
      </c>
      <c r="B156" s="3" t="s">
        <v>397</v>
      </c>
      <c r="D156" s="3" t="s">
        <v>128</v>
      </c>
      <c r="E156" s="3">
        <v>17</v>
      </c>
      <c r="F156" s="3">
        <v>46022790</v>
      </c>
      <c r="G156" s="3">
        <v>46051804</v>
      </c>
      <c r="H156" s="3">
        <v>1</v>
      </c>
      <c r="I156" s="5">
        <v>3.9478701137906203E-9</v>
      </c>
      <c r="J156" s="5">
        <v>7.8207558410887292E-6</v>
      </c>
      <c r="K156" s="3">
        <v>0.11094081101336099</v>
      </c>
      <c r="L156" s="3">
        <f t="shared" si="2"/>
        <v>1.0799322528898985</v>
      </c>
    </row>
    <row r="157" spans="1:12" x14ac:dyDescent="0.25">
      <c r="A157" s="3" t="s">
        <v>81</v>
      </c>
      <c r="B157" s="3" t="s">
        <v>60</v>
      </c>
      <c r="C157" s="3" t="s">
        <v>83</v>
      </c>
      <c r="D157" s="3" t="s">
        <v>84</v>
      </c>
      <c r="E157" s="3">
        <v>3</v>
      </c>
      <c r="F157" s="3">
        <v>9849770</v>
      </c>
      <c r="G157" s="3">
        <v>9896822</v>
      </c>
      <c r="H157" s="3">
        <v>1</v>
      </c>
      <c r="I157" s="5">
        <v>4.7185720751372198E-9</v>
      </c>
      <c r="J157" s="5">
        <v>9.2883598080065092E-6</v>
      </c>
      <c r="K157" s="3">
        <v>-5.2954260629372703E-2</v>
      </c>
      <c r="L157" s="3">
        <f t="shared" si="2"/>
        <v>0.9639603687673346</v>
      </c>
    </row>
    <row r="158" spans="1:12" x14ac:dyDescent="0.25">
      <c r="A158" s="3" t="s">
        <v>355</v>
      </c>
      <c r="B158" s="3" t="s">
        <v>243</v>
      </c>
      <c r="C158" s="3" t="s">
        <v>357</v>
      </c>
      <c r="D158" s="3" t="s">
        <v>358</v>
      </c>
      <c r="E158" s="3">
        <v>19</v>
      </c>
      <c r="F158" s="3">
        <v>58816715</v>
      </c>
      <c r="G158" s="3">
        <v>58827023</v>
      </c>
      <c r="H158" s="3">
        <v>1</v>
      </c>
      <c r="I158" s="5">
        <v>5.48516102875803E-9</v>
      </c>
      <c r="J158" s="5">
        <v>1.06998786644601E-5</v>
      </c>
      <c r="K158" s="3">
        <v>0.53192996289801098</v>
      </c>
      <c r="L158" s="3">
        <f t="shared" si="2"/>
        <v>1.4458621019917766</v>
      </c>
    </row>
    <row r="159" spans="1:12" x14ac:dyDescent="0.25">
      <c r="A159" s="3" t="s">
        <v>398</v>
      </c>
      <c r="B159" s="3" t="s">
        <v>173</v>
      </c>
      <c r="D159" s="3" t="s">
        <v>399</v>
      </c>
      <c r="E159" s="3">
        <v>16</v>
      </c>
      <c r="F159" s="3">
        <v>81771853</v>
      </c>
      <c r="G159" s="3">
        <v>81801311</v>
      </c>
      <c r="H159" s="3">
        <v>1</v>
      </c>
      <c r="I159" s="5">
        <v>5.5044421426207097E-9</v>
      </c>
      <c r="J159" s="5">
        <v>1.06998786644601E-5</v>
      </c>
      <c r="K159" s="3">
        <v>-0.63439486266978096</v>
      </c>
      <c r="L159" s="3">
        <f t="shared" si="2"/>
        <v>0.64421097189123266</v>
      </c>
    </row>
    <row r="160" spans="1:12" x14ac:dyDescent="0.25">
      <c r="A160" s="3" t="s">
        <v>400</v>
      </c>
      <c r="B160" s="3" t="s">
        <v>202</v>
      </c>
      <c r="C160" s="3" t="s">
        <v>401</v>
      </c>
      <c r="D160" s="3" t="s">
        <v>402</v>
      </c>
      <c r="E160" s="3">
        <v>2</v>
      </c>
      <c r="F160" s="3">
        <v>96931870</v>
      </c>
      <c r="G160" s="3">
        <v>96939087</v>
      </c>
      <c r="H160" s="3">
        <v>1</v>
      </c>
      <c r="I160" s="5">
        <v>5.5466193763017497E-9</v>
      </c>
      <c r="J160" s="5">
        <v>1.07148972992461E-5</v>
      </c>
      <c r="K160" s="3">
        <v>7.2370219901431799E-3</v>
      </c>
      <c r="L160" s="3">
        <f t="shared" si="2"/>
        <v>1.0050289241926798</v>
      </c>
    </row>
    <row r="161" spans="1:12" x14ac:dyDescent="0.25">
      <c r="A161" s="3" t="s">
        <v>355</v>
      </c>
      <c r="B161" s="3" t="s">
        <v>403</v>
      </c>
      <c r="C161" s="3" t="s">
        <v>357</v>
      </c>
      <c r="D161" s="3" t="s">
        <v>358</v>
      </c>
      <c r="E161" s="3">
        <v>19</v>
      </c>
      <c r="F161" s="3">
        <v>58816715</v>
      </c>
      <c r="G161" s="3">
        <v>58827023</v>
      </c>
      <c r="H161" s="3">
        <v>1</v>
      </c>
      <c r="I161" s="5">
        <v>5.6534720079463396E-9</v>
      </c>
      <c r="J161" s="5">
        <v>1.0853898499799099E-5</v>
      </c>
      <c r="K161" s="3">
        <v>0.34363603419357303</v>
      </c>
      <c r="L161" s="3">
        <f t="shared" si="2"/>
        <v>1.2689507123726147</v>
      </c>
    </row>
    <row r="162" spans="1:12" x14ac:dyDescent="0.25">
      <c r="A162" s="3" t="s">
        <v>404</v>
      </c>
      <c r="B162" s="3" t="s">
        <v>384</v>
      </c>
      <c r="C162" s="3" t="s">
        <v>405</v>
      </c>
      <c r="D162" s="3" t="s">
        <v>406</v>
      </c>
      <c r="E162" s="3">
        <v>13</v>
      </c>
      <c r="F162" s="3">
        <v>51928213</v>
      </c>
      <c r="G162" s="3">
        <v>52028400</v>
      </c>
      <c r="H162" s="3">
        <v>-1</v>
      </c>
      <c r="I162" s="5">
        <v>5.8751781226356E-9</v>
      </c>
      <c r="J162" s="5">
        <v>1.12103444745146E-5</v>
      </c>
      <c r="K162" s="3">
        <v>0.246431799392624</v>
      </c>
      <c r="L162" s="3">
        <f t="shared" si="2"/>
        <v>1.1862694973739014</v>
      </c>
    </row>
    <row r="163" spans="1:12" x14ac:dyDescent="0.25">
      <c r="A163" s="3" t="s">
        <v>407</v>
      </c>
      <c r="B163" s="3" t="s">
        <v>24</v>
      </c>
      <c r="C163" s="3" t="s">
        <v>408</v>
      </c>
      <c r="D163" s="3" t="s">
        <v>409</v>
      </c>
      <c r="E163" s="3">
        <v>7</v>
      </c>
      <c r="F163" s="3">
        <v>43648055</v>
      </c>
      <c r="G163" s="3">
        <v>43769316</v>
      </c>
      <c r="H163" s="3">
        <v>-1</v>
      </c>
      <c r="I163" s="5">
        <v>6.6344226736790103E-9</v>
      </c>
      <c r="J163" s="5">
        <v>1.2514216525832301E-5</v>
      </c>
      <c r="K163" s="3">
        <v>0.22151101821466601</v>
      </c>
      <c r="L163" s="3">
        <f t="shared" si="2"/>
        <v>1.1659541185813711</v>
      </c>
    </row>
    <row r="164" spans="1:12" x14ac:dyDescent="0.25">
      <c r="A164" s="3" t="s">
        <v>410</v>
      </c>
      <c r="B164" s="3" t="s">
        <v>214</v>
      </c>
      <c r="C164" s="3" t="s">
        <v>411</v>
      </c>
      <c r="D164" s="3" t="s">
        <v>412</v>
      </c>
      <c r="E164" s="3">
        <v>17</v>
      </c>
      <c r="F164" s="3">
        <v>40276994</v>
      </c>
      <c r="G164" s="3">
        <v>40307035</v>
      </c>
      <c r="H164" s="3">
        <v>-1</v>
      </c>
      <c r="I164" s="5">
        <v>6.6389910769226299E-9</v>
      </c>
      <c r="J164" s="5">
        <v>1.2514216525832301E-5</v>
      </c>
      <c r="K164" s="3">
        <v>2.88798060292954E-2</v>
      </c>
      <c r="L164" s="3">
        <f t="shared" si="2"/>
        <v>1.0202196590533219</v>
      </c>
    </row>
    <row r="165" spans="1:12" x14ac:dyDescent="0.25">
      <c r="A165" s="3" t="s">
        <v>249</v>
      </c>
      <c r="B165" s="3" t="s">
        <v>243</v>
      </c>
      <c r="C165" s="3" t="s">
        <v>250</v>
      </c>
      <c r="D165" s="3" t="s">
        <v>251</v>
      </c>
      <c r="E165" s="3">
        <v>6</v>
      </c>
      <c r="F165" s="3">
        <v>131160487</v>
      </c>
      <c r="G165" s="3">
        <v>131384462</v>
      </c>
      <c r="H165" s="3">
        <v>-1</v>
      </c>
      <c r="I165" s="5">
        <v>6.8377214346376698E-9</v>
      </c>
      <c r="J165" s="5">
        <v>1.2811171356374301E-5</v>
      </c>
      <c r="K165" s="3">
        <v>-0.54300088715528305</v>
      </c>
      <c r="L165" s="3">
        <f t="shared" si="2"/>
        <v>0.68634179357572711</v>
      </c>
    </row>
    <row r="166" spans="1:12" x14ac:dyDescent="0.25">
      <c r="A166" s="3" t="s">
        <v>413</v>
      </c>
      <c r="B166" s="3" t="s">
        <v>306</v>
      </c>
      <c r="C166" s="3" t="s">
        <v>414</v>
      </c>
      <c r="D166" s="3" t="s">
        <v>415</v>
      </c>
      <c r="E166" s="3">
        <v>20</v>
      </c>
      <c r="F166" s="3">
        <v>57414773</v>
      </c>
      <c r="G166" s="3">
        <v>57486247</v>
      </c>
      <c r="H166" s="3">
        <v>1</v>
      </c>
      <c r="I166" s="5">
        <v>8.3293195439705099E-9</v>
      </c>
      <c r="J166" s="5">
        <v>1.55123850654289E-5</v>
      </c>
      <c r="K166" s="3">
        <v>-8.9048366360449299E-2</v>
      </c>
      <c r="L166" s="3">
        <f t="shared" si="2"/>
        <v>0.94014268369132648</v>
      </c>
    </row>
    <row r="167" spans="1:12" x14ac:dyDescent="0.25">
      <c r="A167" s="3" t="s">
        <v>126</v>
      </c>
      <c r="B167" s="3" t="s">
        <v>218</v>
      </c>
      <c r="D167" s="3" t="s">
        <v>128</v>
      </c>
      <c r="E167" s="3">
        <v>17</v>
      </c>
      <c r="F167" s="3">
        <v>46022790</v>
      </c>
      <c r="G167" s="3">
        <v>46051804</v>
      </c>
      <c r="H167" s="3">
        <v>1</v>
      </c>
      <c r="I167" s="5">
        <v>8.5783339495623492E-9</v>
      </c>
      <c r="J167" s="5">
        <v>1.5881049216220101E-5</v>
      </c>
      <c r="K167" s="3">
        <v>-0.126287712713961</v>
      </c>
      <c r="L167" s="3">
        <f t="shared" si="2"/>
        <v>0.91618591401195038</v>
      </c>
    </row>
    <row r="168" spans="1:12" x14ac:dyDescent="0.25">
      <c r="A168" s="3" t="s">
        <v>172</v>
      </c>
      <c r="B168" s="3" t="s">
        <v>58</v>
      </c>
      <c r="C168" s="3" t="s">
        <v>174</v>
      </c>
      <c r="D168" s="3" t="s">
        <v>175</v>
      </c>
      <c r="E168" s="3">
        <v>9</v>
      </c>
      <c r="F168" s="3">
        <v>135973107</v>
      </c>
      <c r="G168" s="3">
        <v>136039301</v>
      </c>
      <c r="H168" s="3">
        <v>-1</v>
      </c>
      <c r="I168" s="5">
        <v>8.7160131331195103E-9</v>
      </c>
      <c r="J168" s="5">
        <v>1.6040455459387899E-5</v>
      </c>
      <c r="K168" s="3">
        <v>-9.1503464242457394E-2</v>
      </c>
      <c r="L168" s="3">
        <f t="shared" si="2"/>
        <v>0.93854416187912681</v>
      </c>
    </row>
    <row r="169" spans="1:12" x14ac:dyDescent="0.25">
      <c r="A169" s="3" t="s">
        <v>416</v>
      </c>
      <c r="B169" s="3" t="s">
        <v>173</v>
      </c>
      <c r="C169" s="3" t="s">
        <v>417</v>
      </c>
      <c r="D169" s="3" t="s">
        <v>418</v>
      </c>
      <c r="E169" s="3">
        <v>18</v>
      </c>
      <c r="F169" s="3">
        <v>33032194</v>
      </c>
      <c r="G169" s="3">
        <v>33077955</v>
      </c>
      <c r="H169" s="3">
        <v>-1</v>
      </c>
      <c r="I169" s="5">
        <v>9.0358100288008404E-9</v>
      </c>
      <c r="J169" s="5">
        <v>1.65311739031622E-5</v>
      </c>
      <c r="K169" s="3">
        <v>0.106259285268526</v>
      </c>
      <c r="L169" s="3">
        <f t="shared" si="2"/>
        <v>1.0764335671118466</v>
      </c>
    </row>
    <row r="170" spans="1:12" x14ac:dyDescent="0.25">
      <c r="A170" s="3" t="s">
        <v>109</v>
      </c>
      <c r="B170" s="3" t="s">
        <v>287</v>
      </c>
      <c r="C170" s="3" t="s">
        <v>111</v>
      </c>
      <c r="D170" s="3" t="s">
        <v>112</v>
      </c>
      <c r="E170" s="3">
        <v>22</v>
      </c>
      <c r="F170" s="3">
        <v>23980674</v>
      </c>
      <c r="G170" s="3">
        <v>24059543</v>
      </c>
      <c r="H170" s="3">
        <v>-1</v>
      </c>
      <c r="I170" s="5">
        <v>9.9419266596379408E-9</v>
      </c>
      <c r="J170" s="5">
        <v>1.8082562256299801E-5</v>
      </c>
      <c r="K170" s="3">
        <v>0.15344307423998699</v>
      </c>
      <c r="L170" s="3">
        <f t="shared" si="2"/>
        <v>1.1122206854602645</v>
      </c>
    </row>
    <row r="171" spans="1:12" x14ac:dyDescent="0.25">
      <c r="A171" s="3" t="s">
        <v>81</v>
      </c>
      <c r="B171" s="3" t="s">
        <v>403</v>
      </c>
      <c r="C171" s="3" t="s">
        <v>83</v>
      </c>
      <c r="D171" s="3" t="s">
        <v>84</v>
      </c>
      <c r="E171" s="3">
        <v>3</v>
      </c>
      <c r="F171" s="3">
        <v>9849770</v>
      </c>
      <c r="G171" s="3">
        <v>9896822</v>
      </c>
      <c r="H171" s="3">
        <v>1</v>
      </c>
      <c r="I171" s="5">
        <v>1.11478021257542E-8</v>
      </c>
      <c r="J171" s="5">
        <v>2.0157948381091999E-5</v>
      </c>
      <c r="K171" s="3">
        <v>0.379717402257646</v>
      </c>
      <c r="L171" s="3">
        <f t="shared" si="2"/>
        <v>1.3010869711843995</v>
      </c>
    </row>
    <row r="172" spans="1:12" x14ac:dyDescent="0.25">
      <c r="A172" s="3" t="s">
        <v>419</v>
      </c>
      <c r="B172" s="3" t="s">
        <v>145</v>
      </c>
      <c r="C172" s="3" t="s">
        <v>420</v>
      </c>
      <c r="D172" s="3" t="s">
        <v>421</v>
      </c>
      <c r="E172" s="3">
        <v>13</v>
      </c>
      <c r="F172" s="3">
        <v>31032884</v>
      </c>
      <c r="G172" s="3">
        <v>31191734</v>
      </c>
      <c r="H172" s="3">
        <v>-1</v>
      </c>
      <c r="I172" s="5">
        <v>1.1543024673815301E-8</v>
      </c>
      <c r="J172" s="5">
        <v>2.03982298181856E-5</v>
      </c>
      <c r="K172" s="3">
        <v>0.16598207443242499</v>
      </c>
      <c r="L172" s="3">
        <f t="shared" si="2"/>
        <v>1.1219295404058129</v>
      </c>
    </row>
    <row r="173" spans="1:12" x14ac:dyDescent="0.25">
      <c r="A173" s="3" t="s">
        <v>422</v>
      </c>
      <c r="B173" s="3" t="s">
        <v>48</v>
      </c>
      <c r="C173" s="3" t="s">
        <v>423</v>
      </c>
      <c r="D173" s="3" t="s">
        <v>424</v>
      </c>
      <c r="E173" s="3">
        <v>11</v>
      </c>
      <c r="F173" s="3">
        <v>73583712</v>
      </c>
      <c r="G173" s="3">
        <v>73588033</v>
      </c>
      <c r="H173" s="3">
        <v>-1</v>
      </c>
      <c r="I173" s="5">
        <v>1.1490203498238599E-8</v>
      </c>
      <c r="J173" s="5">
        <v>2.03982298181856E-5</v>
      </c>
      <c r="K173" s="3">
        <v>-1.6052457864328299E-2</v>
      </c>
      <c r="L173" s="3">
        <f t="shared" si="2"/>
        <v>0.98893495704267553</v>
      </c>
    </row>
    <row r="174" spans="1:12" x14ac:dyDescent="0.25">
      <c r="A174" s="3" t="s">
        <v>425</v>
      </c>
      <c r="B174" s="3" t="s">
        <v>94</v>
      </c>
      <c r="C174" s="3" t="s">
        <v>426</v>
      </c>
      <c r="D174" s="3" t="s">
        <v>427</v>
      </c>
      <c r="E174" s="3">
        <v>7</v>
      </c>
      <c r="F174" s="3">
        <v>2393721</v>
      </c>
      <c r="G174" s="3">
        <v>2420380</v>
      </c>
      <c r="H174" s="3">
        <v>1</v>
      </c>
      <c r="I174" s="5">
        <v>1.13822704698281E-8</v>
      </c>
      <c r="J174" s="5">
        <v>2.03982298181856E-5</v>
      </c>
      <c r="K174" s="3">
        <v>-0.105688685412428</v>
      </c>
      <c r="L174" s="3">
        <f t="shared" si="2"/>
        <v>0.92936119652036375</v>
      </c>
    </row>
    <row r="175" spans="1:12" x14ac:dyDescent="0.25">
      <c r="A175" s="3" t="s">
        <v>428</v>
      </c>
      <c r="B175" s="3" t="s">
        <v>101</v>
      </c>
      <c r="D175" s="3" t="s">
        <v>429</v>
      </c>
      <c r="E175" s="3">
        <v>8</v>
      </c>
      <c r="F175" s="3">
        <v>1710156</v>
      </c>
      <c r="G175" s="3">
        <v>1712668</v>
      </c>
      <c r="H175" s="3">
        <v>-1</v>
      </c>
      <c r="I175" s="5">
        <v>1.1459332854006901E-8</v>
      </c>
      <c r="J175" s="5">
        <v>2.03982298181856E-5</v>
      </c>
      <c r="K175" s="3" t="s">
        <v>221</v>
      </c>
      <c r="L175" s="3" t="e">
        <f t="shared" si="2"/>
        <v>#VALUE!</v>
      </c>
    </row>
    <row r="176" spans="1:12" x14ac:dyDescent="0.25">
      <c r="A176" s="3" t="s">
        <v>126</v>
      </c>
      <c r="B176" s="3" t="s">
        <v>430</v>
      </c>
      <c r="D176" s="3" t="s">
        <v>128</v>
      </c>
      <c r="E176" s="3">
        <v>17</v>
      </c>
      <c r="F176" s="3">
        <v>46022790</v>
      </c>
      <c r="G176" s="3">
        <v>46051804</v>
      </c>
      <c r="H176" s="3">
        <v>1</v>
      </c>
      <c r="I176" s="5">
        <v>1.20955512558513E-8</v>
      </c>
      <c r="J176" s="5">
        <v>2.11344615757998E-5</v>
      </c>
      <c r="K176" s="3">
        <v>0.156904523275223</v>
      </c>
      <c r="L176" s="3">
        <f t="shared" si="2"/>
        <v>1.1148924333487005</v>
      </c>
    </row>
    <row r="177" spans="1:12" x14ac:dyDescent="0.25">
      <c r="A177" s="3" t="s">
        <v>431</v>
      </c>
      <c r="B177" s="3" t="s">
        <v>48</v>
      </c>
      <c r="C177" s="3" t="s">
        <v>432</v>
      </c>
      <c r="D177" s="3" t="s">
        <v>433</v>
      </c>
      <c r="E177" s="3" t="s">
        <v>15</v>
      </c>
      <c r="F177" s="3">
        <v>119561682</v>
      </c>
      <c r="G177" s="3">
        <v>119603220</v>
      </c>
      <c r="H177" s="3">
        <v>-1</v>
      </c>
      <c r="I177" s="5">
        <v>1.2088764682460099E-8</v>
      </c>
      <c r="J177" s="5">
        <v>2.11344615757998E-5</v>
      </c>
      <c r="K177" s="3">
        <v>5.0547837165634497E-2</v>
      </c>
      <c r="L177" s="3">
        <f t="shared" si="2"/>
        <v>1.0356581214907816</v>
      </c>
    </row>
    <row r="178" spans="1:12" x14ac:dyDescent="0.25">
      <c r="A178" s="3" t="s">
        <v>434</v>
      </c>
      <c r="B178" s="3" t="s">
        <v>214</v>
      </c>
      <c r="C178" s="3" t="s">
        <v>435</v>
      </c>
      <c r="D178" s="3" t="s">
        <v>436</v>
      </c>
      <c r="E178" s="3">
        <v>2</v>
      </c>
      <c r="F178" s="3">
        <v>240831867</v>
      </c>
      <c r="G178" s="3">
        <v>240964819</v>
      </c>
      <c r="H178" s="3">
        <v>-1</v>
      </c>
      <c r="I178" s="5">
        <v>1.2305688619040801E-8</v>
      </c>
      <c r="J178" s="5">
        <v>2.1381512083334301E-5</v>
      </c>
      <c r="K178" s="3">
        <v>1.31128672563267E-2</v>
      </c>
      <c r="L178" s="3">
        <f t="shared" si="2"/>
        <v>1.0091305786952993</v>
      </c>
    </row>
    <row r="179" spans="1:12" x14ac:dyDescent="0.25">
      <c r="A179" s="3" t="s">
        <v>437</v>
      </c>
      <c r="B179" s="3" t="s">
        <v>134</v>
      </c>
      <c r="C179" s="3" t="s">
        <v>438</v>
      </c>
      <c r="D179" s="3" t="s">
        <v>439</v>
      </c>
      <c r="E179" s="3">
        <v>1</v>
      </c>
      <c r="F179" s="3">
        <v>234527059</v>
      </c>
      <c r="G179" s="3">
        <v>234614849</v>
      </c>
      <c r="H179" s="3">
        <v>-1</v>
      </c>
      <c r="I179" s="5">
        <v>1.23788914188392E-8</v>
      </c>
      <c r="J179" s="5">
        <v>2.1389211396136302E-5</v>
      </c>
      <c r="K179" s="3">
        <v>6.53458059955008E-2</v>
      </c>
      <c r="L179" s="3">
        <f t="shared" si="2"/>
        <v>1.0463357106006501</v>
      </c>
    </row>
    <row r="180" spans="1:12" x14ac:dyDescent="0.25">
      <c r="A180" s="3" t="s">
        <v>351</v>
      </c>
      <c r="B180" s="3" t="s">
        <v>134</v>
      </c>
      <c r="C180" s="3" t="s">
        <v>352</v>
      </c>
      <c r="D180" s="3" t="s">
        <v>353</v>
      </c>
      <c r="E180" s="3">
        <v>3</v>
      </c>
      <c r="F180" s="3">
        <v>127391778</v>
      </c>
      <c r="G180" s="3">
        <v>127399768</v>
      </c>
      <c r="H180" s="3">
        <v>1</v>
      </c>
      <c r="I180" s="5">
        <v>1.35372113201463E-8</v>
      </c>
      <c r="J180" s="5">
        <v>2.32614165213772E-5</v>
      </c>
      <c r="K180" s="3">
        <v>0.34354148432652798</v>
      </c>
      <c r="L180" s="3">
        <f t="shared" si="2"/>
        <v>1.2688675519081416</v>
      </c>
    </row>
    <row r="181" spans="1:12" x14ac:dyDescent="0.25">
      <c r="A181" s="3" t="s">
        <v>192</v>
      </c>
      <c r="B181" s="3" t="s">
        <v>52</v>
      </c>
      <c r="C181" s="3" t="s">
        <v>193</v>
      </c>
      <c r="D181" s="3" t="s">
        <v>194</v>
      </c>
      <c r="E181" s="3">
        <v>19</v>
      </c>
      <c r="F181" s="3">
        <v>19386827</v>
      </c>
      <c r="G181" s="3">
        <v>19431653</v>
      </c>
      <c r="H181" s="3">
        <v>-1</v>
      </c>
      <c r="I181" s="5">
        <v>1.36457925509897E-8</v>
      </c>
      <c r="J181" s="5">
        <v>2.33191599319985E-5</v>
      </c>
      <c r="K181" s="3">
        <v>0.35451112247321598</v>
      </c>
      <c r="L181" s="3">
        <f t="shared" si="2"/>
        <v>1.2785522524298905</v>
      </c>
    </row>
    <row r="182" spans="1:12" x14ac:dyDescent="0.25">
      <c r="A182" s="3" t="s">
        <v>440</v>
      </c>
      <c r="B182" s="3" t="s">
        <v>13</v>
      </c>
      <c r="C182" s="3" t="s">
        <v>441</v>
      </c>
      <c r="D182" s="3" t="s">
        <v>442</v>
      </c>
      <c r="E182" s="3">
        <v>18</v>
      </c>
      <c r="F182" s="3">
        <v>77155856</v>
      </c>
      <c r="G182" s="3">
        <v>77289325</v>
      </c>
      <c r="H182" s="3">
        <v>1</v>
      </c>
      <c r="I182" s="5">
        <v>1.39432417288824E-8</v>
      </c>
      <c r="J182" s="5">
        <v>2.3697263147724399E-5</v>
      </c>
      <c r="K182" s="3">
        <v>-0.19592629819806401</v>
      </c>
      <c r="L182" s="3">
        <f t="shared" si="2"/>
        <v>0.87301218886656662</v>
      </c>
    </row>
    <row r="183" spans="1:12" x14ac:dyDescent="0.25">
      <c r="A183" s="3" t="s">
        <v>443</v>
      </c>
      <c r="B183" s="3" t="s">
        <v>202</v>
      </c>
      <c r="D183" s="3" t="s">
        <v>444</v>
      </c>
      <c r="E183" s="3">
        <v>16</v>
      </c>
      <c r="F183" s="3">
        <v>75575297</v>
      </c>
      <c r="G183" s="3">
        <v>75642343</v>
      </c>
      <c r="H183" s="3">
        <v>-1</v>
      </c>
      <c r="I183" s="5">
        <v>1.42839829214267E-8</v>
      </c>
      <c r="J183" s="5">
        <v>2.4144433697045E-5</v>
      </c>
      <c r="K183" s="3">
        <v>3.9440218360939E-2</v>
      </c>
      <c r="L183" s="3">
        <f t="shared" si="2"/>
        <v>1.0277149844979936</v>
      </c>
    </row>
    <row r="184" spans="1:12" x14ac:dyDescent="0.25">
      <c r="A184" s="3" t="s">
        <v>445</v>
      </c>
      <c r="B184" s="3" t="s">
        <v>48</v>
      </c>
      <c r="C184" s="3" t="s">
        <v>446</v>
      </c>
      <c r="D184" s="3" t="s">
        <v>447</v>
      </c>
      <c r="E184" s="3">
        <v>5</v>
      </c>
      <c r="F184" s="3">
        <v>139937853</v>
      </c>
      <c r="G184" s="3">
        <v>139973337</v>
      </c>
      <c r="H184" s="3">
        <v>-1</v>
      </c>
      <c r="I184" s="5">
        <v>1.4690822686769299E-8</v>
      </c>
      <c r="J184" s="5">
        <v>2.4697893461587E-5</v>
      </c>
      <c r="K184" s="3">
        <v>-0.18392945007978201</v>
      </c>
      <c r="L184" s="3">
        <f t="shared" si="2"/>
        <v>0.88030206058271321</v>
      </c>
    </row>
    <row r="185" spans="1:12" x14ac:dyDescent="0.25">
      <c r="A185" s="3" t="s">
        <v>93</v>
      </c>
      <c r="B185" s="3" t="s">
        <v>276</v>
      </c>
      <c r="C185" s="3" t="s">
        <v>95</v>
      </c>
      <c r="D185" s="3" t="s">
        <v>96</v>
      </c>
      <c r="E185" s="3">
        <v>3</v>
      </c>
      <c r="F185" s="3">
        <v>183637722</v>
      </c>
      <c r="G185" s="3">
        <v>183735803</v>
      </c>
      <c r="H185" s="3">
        <v>-1</v>
      </c>
      <c r="I185" s="5">
        <v>1.5838109640044801E-8</v>
      </c>
      <c r="J185" s="5">
        <v>2.64835332474594E-5</v>
      </c>
      <c r="K185" s="3">
        <v>0.68326800363649098</v>
      </c>
      <c r="L185" s="3">
        <f t="shared" si="2"/>
        <v>1.6057730477066163</v>
      </c>
    </row>
    <row r="186" spans="1:12" x14ac:dyDescent="0.25">
      <c r="A186" s="3" t="s">
        <v>172</v>
      </c>
      <c r="B186" s="3" t="s">
        <v>39</v>
      </c>
      <c r="C186" s="3" t="s">
        <v>174</v>
      </c>
      <c r="D186" s="3" t="s">
        <v>175</v>
      </c>
      <c r="E186" s="3">
        <v>9</v>
      </c>
      <c r="F186" s="3">
        <v>135973107</v>
      </c>
      <c r="G186" s="3">
        <v>136039301</v>
      </c>
      <c r="H186" s="3">
        <v>-1</v>
      </c>
      <c r="I186" s="5">
        <v>1.6529004955513201E-8</v>
      </c>
      <c r="J186" s="5">
        <v>2.74910056858492E-5</v>
      </c>
      <c r="K186" s="3">
        <v>-2.1683774419219998E-2</v>
      </c>
      <c r="L186" s="3">
        <f t="shared" si="2"/>
        <v>0.98508234028824948</v>
      </c>
    </row>
    <row r="187" spans="1:12" x14ac:dyDescent="0.25">
      <c r="A187" s="3" t="s">
        <v>448</v>
      </c>
      <c r="B187" s="3" t="s">
        <v>42</v>
      </c>
      <c r="C187" s="3" t="s">
        <v>449</v>
      </c>
      <c r="D187" s="3" t="s">
        <v>450</v>
      </c>
      <c r="E187" s="3">
        <v>11</v>
      </c>
      <c r="F187" s="3">
        <v>63974150</v>
      </c>
      <c r="G187" s="3">
        <v>63991354</v>
      </c>
      <c r="H187" s="3">
        <v>1</v>
      </c>
      <c r="I187" s="5">
        <v>1.7075707431127001E-8</v>
      </c>
      <c r="J187" s="5">
        <v>2.8249214754331099E-5</v>
      </c>
      <c r="K187" s="3">
        <v>-0.175594476444904</v>
      </c>
      <c r="L187" s="3">
        <f t="shared" si="2"/>
        <v>0.88540260521755276</v>
      </c>
    </row>
    <row r="188" spans="1:12" x14ac:dyDescent="0.25">
      <c r="A188" s="3" t="s">
        <v>451</v>
      </c>
      <c r="B188" s="3" t="s">
        <v>452</v>
      </c>
      <c r="C188" s="3" t="s">
        <v>453</v>
      </c>
      <c r="D188" s="3" t="s">
        <v>454</v>
      </c>
      <c r="E188" s="3">
        <v>3</v>
      </c>
      <c r="F188" s="3">
        <v>184032283</v>
      </c>
      <c r="G188" s="3">
        <v>184053146</v>
      </c>
      <c r="H188" s="3">
        <v>1</v>
      </c>
      <c r="I188" s="5">
        <v>1.7260122320488299E-8</v>
      </c>
      <c r="J188" s="5">
        <v>2.84032207612361E-5</v>
      </c>
      <c r="K188" s="3">
        <v>0.226034388347959</v>
      </c>
      <c r="L188" s="3">
        <f t="shared" si="2"/>
        <v>1.1696155428938175</v>
      </c>
    </row>
    <row r="189" spans="1:12" x14ac:dyDescent="0.25">
      <c r="A189" s="3" t="s">
        <v>455</v>
      </c>
      <c r="B189" s="3" t="s">
        <v>58</v>
      </c>
      <c r="C189" s="3" t="s">
        <v>456</v>
      </c>
      <c r="D189" s="3" t="s">
        <v>457</v>
      </c>
      <c r="E189" s="3">
        <v>5</v>
      </c>
      <c r="F189" s="3">
        <v>179224597</v>
      </c>
      <c r="G189" s="3">
        <v>179233952</v>
      </c>
      <c r="H189" s="3">
        <v>-1</v>
      </c>
      <c r="I189" s="5">
        <v>1.8042351095503001E-8</v>
      </c>
      <c r="J189" s="5">
        <v>2.9534189226427098E-5</v>
      </c>
      <c r="K189" s="3">
        <v>-9.0073317789572796E-2</v>
      </c>
      <c r="L189" s="3">
        <f t="shared" si="2"/>
        <v>0.93947500386314631</v>
      </c>
    </row>
    <row r="190" spans="1:12" x14ac:dyDescent="0.25">
      <c r="A190" s="3" t="s">
        <v>31</v>
      </c>
      <c r="B190" s="3" t="s">
        <v>17</v>
      </c>
      <c r="C190" s="3" t="s">
        <v>33</v>
      </c>
      <c r="D190" s="3" t="s">
        <v>34</v>
      </c>
      <c r="E190" s="3">
        <v>20</v>
      </c>
      <c r="F190" s="3">
        <v>33890369</v>
      </c>
      <c r="G190" s="3">
        <v>33999944</v>
      </c>
      <c r="H190" s="3">
        <v>-1</v>
      </c>
      <c r="I190" s="5">
        <v>1.84872382530598E-8</v>
      </c>
      <c r="J190" s="5">
        <v>3.0103999303613399E-5</v>
      </c>
      <c r="K190" s="3">
        <v>6.6488657022350406E-2</v>
      </c>
      <c r="L190" s="3">
        <f t="shared" si="2"/>
        <v>1.0471649084349981</v>
      </c>
    </row>
    <row r="191" spans="1:12" x14ac:dyDescent="0.25">
      <c r="A191" s="3" t="s">
        <v>355</v>
      </c>
      <c r="B191" s="3" t="s">
        <v>130</v>
      </c>
      <c r="C191" s="3" t="s">
        <v>357</v>
      </c>
      <c r="D191" s="3" t="s">
        <v>358</v>
      </c>
      <c r="E191" s="3">
        <v>19</v>
      </c>
      <c r="F191" s="3">
        <v>58816715</v>
      </c>
      <c r="G191" s="3">
        <v>58827023</v>
      </c>
      <c r="H191" s="3">
        <v>1</v>
      </c>
      <c r="I191" s="5">
        <v>1.88455123867533E-8</v>
      </c>
      <c r="J191" s="5">
        <v>3.0456320123867601E-5</v>
      </c>
      <c r="K191" s="3">
        <v>0.50997261994065701</v>
      </c>
      <c r="L191" s="3">
        <f t="shared" si="2"/>
        <v>1.4240231696437202</v>
      </c>
    </row>
    <row r="192" spans="1:12" x14ac:dyDescent="0.25">
      <c r="A192" s="3" t="s">
        <v>279</v>
      </c>
      <c r="B192" s="3" t="s">
        <v>458</v>
      </c>
      <c r="C192" s="3" t="s">
        <v>281</v>
      </c>
      <c r="D192" s="3" t="s">
        <v>282</v>
      </c>
      <c r="E192" s="3">
        <v>1</v>
      </c>
      <c r="F192" s="3">
        <v>154232203</v>
      </c>
      <c r="G192" s="3">
        <v>154232338</v>
      </c>
      <c r="H192" s="3">
        <v>1</v>
      </c>
      <c r="I192" s="5">
        <v>1.8899452069997401E-8</v>
      </c>
      <c r="J192" s="5">
        <v>3.0456320123867601E-5</v>
      </c>
      <c r="K192" s="3">
        <v>1.72250851611607E-3</v>
      </c>
      <c r="L192" s="3">
        <f t="shared" si="2"/>
        <v>1.0011946649657837</v>
      </c>
    </row>
    <row r="193" spans="1:12" x14ac:dyDescent="0.25">
      <c r="A193" s="3" t="s">
        <v>459</v>
      </c>
      <c r="B193" s="3" t="s">
        <v>24</v>
      </c>
      <c r="C193" s="3" t="s">
        <v>460</v>
      </c>
      <c r="D193" s="3" t="s">
        <v>461</v>
      </c>
      <c r="E193" s="3">
        <v>22</v>
      </c>
      <c r="F193" s="3">
        <v>46692638</v>
      </c>
      <c r="G193" s="3">
        <v>46726707</v>
      </c>
      <c r="H193" s="3">
        <v>1</v>
      </c>
      <c r="I193" s="5">
        <v>2.0197554933948699E-8</v>
      </c>
      <c r="J193" s="5">
        <v>3.2291014193754902E-5</v>
      </c>
      <c r="K193" s="3">
        <v>0.27389640950501498</v>
      </c>
      <c r="L193" s="3">
        <f t="shared" si="2"/>
        <v>1.2090688573896939</v>
      </c>
    </row>
    <row r="194" spans="1:12" x14ac:dyDescent="0.25">
      <c r="A194" s="3" t="s">
        <v>462</v>
      </c>
      <c r="B194" s="3" t="s">
        <v>24</v>
      </c>
      <c r="C194" s="3" t="s">
        <v>463</v>
      </c>
      <c r="D194" s="3" t="s">
        <v>464</v>
      </c>
      <c r="E194" s="3">
        <v>14</v>
      </c>
      <c r="F194" s="3">
        <v>73525144</v>
      </c>
      <c r="G194" s="3">
        <v>73588122</v>
      </c>
      <c r="H194" s="3">
        <v>1</v>
      </c>
      <c r="I194" s="5">
        <v>2.02807582117865E-8</v>
      </c>
      <c r="J194" s="5">
        <v>3.2291014193754902E-5</v>
      </c>
      <c r="K194" s="3">
        <v>0.168087943037387</v>
      </c>
      <c r="L194" s="3">
        <f t="shared" ref="L194:L257" si="3">2^K194</f>
        <v>1.123568390828898</v>
      </c>
    </row>
    <row r="195" spans="1:12" x14ac:dyDescent="0.25">
      <c r="A195" s="3" t="s">
        <v>465</v>
      </c>
      <c r="B195" s="3" t="s">
        <v>68</v>
      </c>
      <c r="D195" s="3" t="s">
        <v>466</v>
      </c>
      <c r="E195" s="3">
        <v>14</v>
      </c>
      <c r="F195" s="3">
        <v>105953536</v>
      </c>
      <c r="G195" s="3">
        <v>105958604</v>
      </c>
      <c r="H195" s="3">
        <v>1</v>
      </c>
      <c r="I195" s="5">
        <v>2.0349429235529701E-8</v>
      </c>
      <c r="J195" s="5">
        <v>3.2291014193754902E-5</v>
      </c>
      <c r="K195" s="3">
        <v>0.104116076421603</v>
      </c>
      <c r="L195" s="3">
        <f t="shared" si="3"/>
        <v>1.0748356485509167</v>
      </c>
    </row>
    <row r="196" spans="1:12" x14ac:dyDescent="0.25">
      <c r="A196" s="3" t="s">
        <v>467</v>
      </c>
      <c r="B196" s="3" t="s">
        <v>218</v>
      </c>
      <c r="C196" s="3" t="s">
        <v>468</v>
      </c>
      <c r="D196" s="3" t="s">
        <v>469</v>
      </c>
      <c r="E196" s="3" t="s">
        <v>15</v>
      </c>
      <c r="F196" s="3">
        <v>21874105</v>
      </c>
      <c r="G196" s="3">
        <v>21876845</v>
      </c>
      <c r="H196" s="3">
        <v>1</v>
      </c>
      <c r="I196" s="5">
        <v>2.2543808758213299E-8</v>
      </c>
      <c r="J196" s="5">
        <v>3.5591524428233301E-5</v>
      </c>
      <c r="K196" s="3">
        <v>0.214403608228312</v>
      </c>
      <c r="L196" s="3">
        <f t="shared" si="3"/>
        <v>1.1602241933175315</v>
      </c>
    </row>
    <row r="197" spans="1:12" x14ac:dyDescent="0.25">
      <c r="A197" s="3" t="s">
        <v>63</v>
      </c>
      <c r="B197" s="3" t="s">
        <v>470</v>
      </c>
      <c r="C197" s="3" t="s">
        <v>65</v>
      </c>
      <c r="D197" s="3" t="s">
        <v>66</v>
      </c>
      <c r="E197" s="3">
        <v>19</v>
      </c>
      <c r="F197" s="3">
        <v>7694682</v>
      </c>
      <c r="G197" s="3">
        <v>7707934</v>
      </c>
      <c r="H197" s="3">
        <v>1</v>
      </c>
      <c r="I197" s="5">
        <v>2.3051813778162399E-8</v>
      </c>
      <c r="J197" s="5">
        <v>3.6209742513416703E-5</v>
      </c>
      <c r="K197" s="3">
        <v>-0.28567166554446399</v>
      </c>
      <c r="L197" s="3">
        <f t="shared" si="3"/>
        <v>0.82035959075416076</v>
      </c>
    </row>
    <row r="198" spans="1:12" x14ac:dyDescent="0.25">
      <c r="A198" s="3" t="s">
        <v>428</v>
      </c>
      <c r="B198" s="3" t="s">
        <v>75</v>
      </c>
      <c r="D198" s="3" t="s">
        <v>429</v>
      </c>
      <c r="E198" s="3">
        <v>8</v>
      </c>
      <c r="F198" s="3">
        <v>1710156</v>
      </c>
      <c r="G198" s="3">
        <v>1712668</v>
      </c>
      <c r="H198" s="3">
        <v>-1</v>
      </c>
      <c r="I198" s="5">
        <v>2.34045378465093E-8</v>
      </c>
      <c r="J198" s="5">
        <v>3.6579058049978002E-5</v>
      </c>
      <c r="K198" s="3" t="s">
        <v>221</v>
      </c>
      <c r="L198" s="3" t="e">
        <f t="shared" si="3"/>
        <v>#VALUE!</v>
      </c>
    </row>
    <row r="199" spans="1:12" x14ac:dyDescent="0.25">
      <c r="A199" s="3" t="s">
        <v>471</v>
      </c>
      <c r="B199" s="3" t="s">
        <v>48</v>
      </c>
      <c r="C199" s="3" t="s">
        <v>472</v>
      </c>
      <c r="D199" s="3" t="s">
        <v>473</v>
      </c>
      <c r="E199" s="3">
        <v>6</v>
      </c>
      <c r="F199" s="3">
        <v>36935917</v>
      </c>
      <c r="G199" s="3">
        <v>36954074</v>
      </c>
      <c r="H199" s="3">
        <v>-1</v>
      </c>
      <c r="I199" s="5">
        <v>2.3674774370847901E-8</v>
      </c>
      <c r="J199" s="5">
        <v>3.6816404876361903E-5</v>
      </c>
      <c r="K199" s="3">
        <v>0.17717997382124701</v>
      </c>
      <c r="L199" s="3">
        <f t="shared" si="3"/>
        <v>1.1306716077409249</v>
      </c>
    </row>
    <row r="200" spans="1:12" x14ac:dyDescent="0.25">
      <c r="A200" s="3" t="s">
        <v>474</v>
      </c>
      <c r="B200" s="3" t="s">
        <v>162</v>
      </c>
      <c r="C200" s="3" t="s">
        <v>475</v>
      </c>
      <c r="D200" s="3" t="s">
        <v>476</v>
      </c>
      <c r="E200" s="3">
        <v>17</v>
      </c>
      <c r="F200" s="3">
        <v>4736683</v>
      </c>
      <c r="G200" s="3">
        <v>4801356</v>
      </c>
      <c r="H200" s="3">
        <v>1</v>
      </c>
      <c r="I200" s="5">
        <v>2.4660619847774001E-8</v>
      </c>
      <c r="J200" s="5">
        <v>3.79697854644306E-5</v>
      </c>
      <c r="K200" s="3">
        <v>0.148158299807258</v>
      </c>
      <c r="L200" s="3">
        <f t="shared" si="3"/>
        <v>1.1081539334567823</v>
      </c>
    </row>
    <row r="201" spans="1:12" x14ac:dyDescent="0.25">
      <c r="A201" s="3" t="s">
        <v>477</v>
      </c>
      <c r="B201" s="3" t="s">
        <v>58</v>
      </c>
      <c r="C201" s="3" t="s">
        <v>478</v>
      </c>
      <c r="D201" s="3" t="s">
        <v>479</v>
      </c>
      <c r="E201" s="3">
        <v>19</v>
      </c>
      <c r="F201" s="3">
        <v>53206066</v>
      </c>
      <c r="G201" s="3">
        <v>53238326</v>
      </c>
      <c r="H201" s="3">
        <v>-1</v>
      </c>
      <c r="I201" s="5">
        <v>2.4544456485472299E-8</v>
      </c>
      <c r="J201" s="5">
        <v>3.79697854644306E-5</v>
      </c>
      <c r="K201" s="3">
        <v>-9.9045865934956304E-2</v>
      </c>
      <c r="L201" s="3">
        <f t="shared" si="3"/>
        <v>0.93365026198046663</v>
      </c>
    </row>
    <row r="202" spans="1:12" x14ac:dyDescent="0.25">
      <c r="A202" s="3" t="s">
        <v>480</v>
      </c>
      <c r="B202" s="3" t="s">
        <v>77</v>
      </c>
      <c r="C202" s="3" t="s">
        <v>481</v>
      </c>
      <c r="D202" s="3" t="s">
        <v>482</v>
      </c>
      <c r="E202" s="3">
        <v>13</v>
      </c>
      <c r="F202" s="3">
        <v>45911615</v>
      </c>
      <c r="G202" s="3">
        <v>45911744</v>
      </c>
      <c r="H202" s="3">
        <v>-1</v>
      </c>
      <c r="I202" s="5">
        <v>2.5841639305958198E-8</v>
      </c>
      <c r="J202" s="5">
        <v>3.95921919884754E-5</v>
      </c>
      <c r="K202" s="3">
        <v>-2.2080973155498701E-2</v>
      </c>
      <c r="L202" s="3">
        <f t="shared" si="3"/>
        <v>0.98481116752311615</v>
      </c>
    </row>
    <row r="203" spans="1:12" x14ac:dyDescent="0.25">
      <c r="A203" s="3" t="s">
        <v>213</v>
      </c>
      <c r="B203" s="3" t="s">
        <v>101</v>
      </c>
      <c r="C203" s="3" t="s">
        <v>215</v>
      </c>
      <c r="D203" s="3" t="s">
        <v>216</v>
      </c>
      <c r="E203" s="3">
        <v>19</v>
      </c>
      <c r="F203" s="3">
        <v>16244838</v>
      </c>
      <c r="G203" s="3">
        <v>16269386</v>
      </c>
      <c r="H203" s="3">
        <v>1</v>
      </c>
      <c r="I203" s="5">
        <v>2.6077821602274399E-8</v>
      </c>
      <c r="J203" s="5">
        <v>3.9758195681844E-5</v>
      </c>
      <c r="K203" s="3">
        <v>5.8561392594569897E-2</v>
      </c>
      <c r="L203" s="3">
        <f t="shared" si="3"/>
        <v>1.0414267668440984</v>
      </c>
    </row>
    <row r="204" spans="1:12" x14ac:dyDescent="0.25">
      <c r="A204" s="3" t="s">
        <v>158</v>
      </c>
      <c r="B204" s="3" t="s">
        <v>32</v>
      </c>
      <c r="C204" s="3" t="s">
        <v>159</v>
      </c>
      <c r="D204" s="3" t="s">
        <v>160</v>
      </c>
      <c r="E204" s="3">
        <v>3</v>
      </c>
      <c r="F204" s="3">
        <v>59735036</v>
      </c>
      <c r="G204" s="3">
        <v>61237133</v>
      </c>
      <c r="H204" s="3">
        <v>-1</v>
      </c>
      <c r="I204" s="5">
        <v>2.63986772213757E-8</v>
      </c>
      <c r="J204" s="5">
        <v>4.0051042887989397E-5</v>
      </c>
      <c r="K204" s="3">
        <v>6.4670257120202301E-2</v>
      </c>
      <c r="L204" s="3">
        <f t="shared" si="3"/>
        <v>1.0458458735768064</v>
      </c>
    </row>
    <row r="205" spans="1:12" x14ac:dyDescent="0.25">
      <c r="A205" s="3" t="s">
        <v>483</v>
      </c>
      <c r="B205" s="3" t="s">
        <v>149</v>
      </c>
      <c r="C205" s="3" t="s">
        <v>484</v>
      </c>
      <c r="D205" s="3" t="s">
        <v>485</v>
      </c>
      <c r="E205" s="3">
        <v>19</v>
      </c>
      <c r="F205" s="3">
        <v>10514134</v>
      </c>
      <c r="G205" s="3">
        <v>10514214</v>
      </c>
      <c r="H205" s="3">
        <v>-1</v>
      </c>
      <c r="I205" s="5">
        <v>2.8392576409826699E-8</v>
      </c>
      <c r="J205" s="5">
        <v>4.2807060357715298E-5</v>
      </c>
      <c r="K205" s="3">
        <v>0.11384534138854099</v>
      </c>
      <c r="L205" s="3">
        <f t="shared" si="3"/>
        <v>1.0821086349845659</v>
      </c>
    </row>
    <row r="206" spans="1:12" x14ac:dyDescent="0.25">
      <c r="A206" s="3" t="s">
        <v>486</v>
      </c>
      <c r="B206" s="3" t="s">
        <v>44</v>
      </c>
      <c r="C206" s="3" t="s">
        <v>487</v>
      </c>
      <c r="D206" s="3" t="s">
        <v>488</v>
      </c>
      <c r="E206" s="3">
        <v>2</v>
      </c>
      <c r="F206" s="3">
        <v>54091204</v>
      </c>
      <c r="G206" s="3">
        <v>54197977</v>
      </c>
      <c r="H206" s="3">
        <v>-1</v>
      </c>
      <c r="I206" s="5">
        <v>2.8628145491273101E-8</v>
      </c>
      <c r="J206" s="5">
        <v>4.2807060357715298E-5</v>
      </c>
      <c r="K206" s="3">
        <v>-0.105083741168653</v>
      </c>
      <c r="L206" s="3">
        <f t="shared" si="3"/>
        <v>0.92975097369348381</v>
      </c>
    </row>
    <row r="207" spans="1:12" x14ac:dyDescent="0.25">
      <c r="A207" s="3" t="s">
        <v>489</v>
      </c>
      <c r="B207" s="3" t="s">
        <v>214</v>
      </c>
      <c r="C207" s="3" t="s">
        <v>490</v>
      </c>
      <c r="D207" s="3" t="s">
        <v>491</v>
      </c>
      <c r="E207" s="3">
        <v>20</v>
      </c>
      <c r="F207" s="3">
        <v>34236847</v>
      </c>
      <c r="G207" s="3">
        <v>34252878</v>
      </c>
      <c r="H207" s="3">
        <v>-1</v>
      </c>
      <c r="I207" s="5">
        <v>2.8543494812544901E-8</v>
      </c>
      <c r="J207" s="5">
        <v>4.2807060357715298E-5</v>
      </c>
      <c r="K207" s="3">
        <v>-0.72601943212378395</v>
      </c>
      <c r="L207" s="3">
        <f t="shared" si="3"/>
        <v>0.60456969471806254</v>
      </c>
    </row>
    <row r="208" spans="1:12" x14ac:dyDescent="0.25">
      <c r="A208" s="3" t="s">
        <v>492</v>
      </c>
      <c r="B208" s="3" t="s">
        <v>60</v>
      </c>
      <c r="C208" s="3" t="s">
        <v>493</v>
      </c>
      <c r="D208" s="3" t="s">
        <v>494</v>
      </c>
      <c r="E208" s="3">
        <v>19</v>
      </c>
      <c r="F208" s="3">
        <v>1876809</v>
      </c>
      <c r="G208" s="3">
        <v>1885546</v>
      </c>
      <c r="H208" s="3">
        <v>-1</v>
      </c>
      <c r="I208" s="5">
        <v>2.9333490310437201E-8</v>
      </c>
      <c r="J208" s="5">
        <v>4.36518827242658E-5</v>
      </c>
      <c r="K208" s="3">
        <v>0.130496899137867</v>
      </c>
      <c r="L208" s="3">
        <f t="shared" si="3"/>
        <v>1.094670667447651</v>
      </c>
    </row>
    <row r="209" spans="1:12" x14ac:dyDescent="0.25">
      <c r="A209" s="3" t="s">
        <v>495</v>
      </c>
      <c r="B209" s="3" t="s">
        <v>103</v>
      </c>
      <c r="C209" s="3" t="s">
        <v>496</v>
      </c>
      <c r="D209" s="3" t="s">
        <v>497</v>
      </c>
      <c r="E209" s="3">
        <v>6</v>
      </c>
      <c r="F209" s="3">
        <v>170884383</v>
      </c>
      <c r="G209" s="3">
        <v>170893780</v>
      </c>
      <c r="H209" s="3">
        <v>-1</v>
      </c>
      <c r="I209" s="5">
        <v>3.0055688685418003E-8</v>
      </c>
      <c r="J209" s="5">
        <v>4.4302654898394998E-5</v>
      </c>
      <c r="K209" s="3">
        <v>0.27926682484035598</v>
      </c>
      <c r="L209" s="3">
        <f t="shared" si="3"/>
        <v>1.2135779893910577</v>
      </c>
    </row>
    <row r="210" spans="1:12" x14ac:dyDescent="0.25">
      <c r="A210" s="3" t="s">
        <v>498</v>
      </c>
      <c r="B210" s="3" t="s">
        <v>202</v>
      </c>
      <c r="C210" s="3" t="s">
        <v>499</v>
      </c>
      <c r="D210" s="3" t="s">
        <v>500</v>
      </c>
      <c r="E210" s="3">
        <v>18</v>
      </c>
      <c r="F210" s="3">
        <v>47793252</v>
      </c>
      <c r="G210" s="3">
        <v>47808144</v>
      </c>
      <c r="H210" s="3">
        <v>-1</v>
      </c>
      <c r="I210" s="5">
        <v>3.00254294672037E-8</v>
      </c>
      <c r="J210" s="5">
        <v>4.4302654898394998E-5</v>
      </c>
      <c r="K210" s="3">
        <v>0.206774804798221</v>
      </c>
      <c r="L210" s="3">
        <f t="shared" si="3"/>
        <v>1.1541052552207387</v>
      </c>
    </row>
    <row r="211" spans="1:12" x14ac:dyDescent="0.25">
      <c r="A211" s="3" t="s">
        <v>498</v>
      </c>
      <c r="B211" s="3" t="s">
        <v>24</v>
      </c>
      <c r="C211" s="3" t="s">
        <v>499</v>
      </c>
      <c r="D211" s="3" t="s">
        <v>500</v>
      </c>
      <c r="E211" s="3">
        <v>18</v>
      </c>
      <c r="F211" s="3">
        <v>47793252</v>
      </c>
      <c r="G211" s="3">
        <v>47808144</v>
      </c>
      <c r="H211" s="3">
        <v>-1</v>
      </c>
      <c r="I211" s="5">
        <v>3.0752216740365598E-8</v>
      </c>
      <c r="J211" s="5">
        <v>4.5115532764882101E-5</v>
      </c>
      <c r="K211" s="3">
        <v>0.22822634517489199</v>
      </c>
      <c r="L211" s="3">
        <f t="shared" si="3"/>
        <v>1.1713939474081572</v>
      </c>
    </row>
    <row r="212" spans="1:12" x14ac:dyDescent="0.25">
      <c r="A212" s="3" t="s">
        <v>445</v>
      </c>
      <c r="B212" s="3" t="s">
        <v>75</v>
      </c>
      <c r="C212" s="3" t="s">
        <v>446</v>
      </c>
      <c r="D212" s="3" t="s">
        <v>447</v>
      </c>
      <c r="E212" s="3">
        <v>5</v>
      </c>
      <c r="F212" s="3">
        <v>139937853</v>
      </c>
      <c r="G212" s="3">
        <v>139973337</v>
      </c>
      <c r="H212" s="3">
        <v>-1</v>
      </c>
      <c r="I212" s="5">
        <v>3.1487715636294798E-8</v>
      </c>
      <c r="J212" s="5">
        <v>4.5977682355723598E-5</v>
      </c>
      <c r="K212" s="3">
        <v>-0.194059626035581</v>
      </c>
      <c r="L212" s="3">
        <f t="shared" si="3"/>
        <v>0.87414249168813196</v>
      </c>
    </row>
    <row r="213" spans="1:12" x14ac:dyDescent="0.25">
      <c r="A213" s="3" t="s">
        <v>501</v>
      </c>
      <c r="B213" s="3" t="s">
        <v>13</v>
      </c>
      <c r="C213" s="3" t="s">
        <v>502</v>
      </c>
      <c r="D213" s="3" t="s">
        <v>503</v>
      </c>
      <c r="E213" s="3">
        <v>19</v>
      </c>
      <c r="F213" s="3">
        <v>59055458</v>
      </c>
      <c r="G213" s="3">
        <v>59062089</v>
      </c>
      <c r="H213" s="3">
        <v>1</v>
      </c>
      <c r="I213" s="5">
        <v>3.2172654534780798E-8</v>
      </c>
      <c r="J213" s="5">
        <v>4.6540812409760299E-5</v>
      </c>
      <c r="K213" s="3">
        <v>6.99725266857536E-2</v>
      </c>
      <c r="L213" s="3">
        <f t="shared" si="3"/>
        <v>1.0496966940057815</v>
      </c>
    </row>
    <row r="214" spans="1:12" x14ac:dyDescent="0.25">
      <c r="A214" s="3" t="s">
        <v>161</v>
      </c>
      <c r="B214" s="3" t="s">
        <v>86</v>
      </c>
      <c r="C214" s="3" t="s">
        <v>163</v>
      </c>
      <c r="D214" s="3" t="s">
        <v>164</v>
      </c>
      <c r="E214" s="3">
        <v>19</v>
      </c>
      <c r="F214" s="3">
        <v>10764937</v>
      </c>
      <c r="G214" s="3">
        <v>10803093</v>
      </c>
      <c r="H214" s="3">
        <v>1</v>
      </c>
      <c r="I214" s="5">
        <v>3.2061713391146597E-8</v>
      </c>
      <c r="J214" s="5">
        <v>4.6540812409760299E-5</v>
      </c>
      <c r="K214" s="3">
        <v>-1.55114340983269E-2</v>
      </c>
      <c r="L214" s="3">
        <f t="shared" si="3"/>
        <v>0.98930588619547299</v>
      </c>
    </row>
    <row r="215" spans="1:12" x14ac:dyDescent="0.25">
      <c r="A215" s="3" t="s">
        <v>81</v>
      </c>
      <c r="B215" s="3" t="s">
        <v>362</v>
      </c>
      <c r="C215" s="3" t="s">
        <v>83</v>
      </c>
      <c r="D215" s="3" t="s">
        <v>84</v>
      </c>
      <c r="E215" s="3">
        <v>3</v>
      </c>
      <c r="F215" s="3">
        <v>9849770</v>
      </c>
      <c r="G215" s="3">
        <v>9896822</v>
      </c>
      <c r="H215" s="3">
        <v>1</v>
      </c>
      <c r="I215" s="5">
        <v>3.24454711161939E-8</v>
      </c>
      <c r="J215" s="5">
        <v>4.6718173776001898E-5</v>
      </c>
      <c r="K215" s="3">
        <v>9.1546835280890707E-2</v>
      </c>
      <c r="L215" s="3">
        <f t="shared" si="3"/>
        <v>1.065511995687723</v>
      </c>
    </row>
    <row r="216" spans="1:12" x14ac:dyDescent="0.25">
      <c r="A216" s="3" t="s">
        <v>504</v>
      </c>
      <c r="B216" s="3" t="s">
        <v>313</v>
      </c>
      <c r="C216" s="3" t="s">
        <v>505</v>
      </c>
      <c r="D216" s="3" t="s">
        <v>506</v>
      </c>
      <c r="E216" s="3">
        <v>17</v>
      </c>
      <c r="F216" s="3">
        <v>3827169</v>
      </c>
      <c r="G216" s="3">
        <v>3867736</v>
      </c>
      <c r="H216" s="3">
        <v>-1</v>
      </c>
      <c r="I216" s="5">
        <v>3.30504150959667E-8</v>
      </c>
      <c r="J216" s="5">
        <v>4.7152633038153003E-5</v>
      </c>
      <c r="K216" s="3">
        <v>-7.1674870374927299E-2</v>
      </c>
      <c r="L216" s="3">
        <f t="shared" si="3"/>
        <v>0.9515326921306313</v>
      </c>
    </row>
    <row r="217" spans="1:12" x14ac:dyDescent="0.25">
      <c r="A217" s="3" t="s">
        <v>507</v>
      </c>
      <c r="B217" s="3" t="s">
        <v>508</v>
      </c>
      <c r="C217" s="3" t="s">
        <v>509</v>
      </c>
      <c r="D217" s="3" t="s">
        <v>510</v>
      </c>
      <c r="E217" s="3">
        <v>11</v>
      </c>
      <c r="F217" s="3">
        <v>114310108</v>
      </c>
      <c r="G217" s="3">
        <v>114321001</v>
      </c>
      <c r="H217" s="3">
        <v>1</v>
      </c>
      <c r="I217" s="5">
        <v>3.2919868457988197E-8</v>
      </c>
      <c r="J217" s="5">
        <v>4.7152633038153003E-5</v>
      </c>
      <c r="K217" s="3">
        <v>-0.20404028123885601</v>
      </c>
      <c r="L217" s="3">
        <f t="shared" si="3"/>
        <v>0.86811598874619855</v>
      </c>
    </row>
    <row r="218" spans="1:12" x14ac:dyDescent="0.25">
      <c r="A218" s="3" t="s">
        <v>511</v>
      </c>
      <c r="B218" s="3" t="s">
        <v>512</v>
      </c>
      <c r="C218" s="3" t="s">
        <v>513</v>
      </c>
      <c r="D218" s="3" t="s">
        <v>514</v>
      </c>
      <c r="E218" s="3">
        <v>12</v>
      </c>
      <c r="F218" s="3">
        <v>57125380</v>
      </c>
      <c r="G218" s="3">
        <v>57146157</v>
      </c>
      <c r="H218" s="3">
        <v>-1</v>
      </c>
      <c r="I218" s="5">
        <v>3.4140643249610098E-8</v>
      </c>
      <c r="J218" s="5">
        <v>4.8485637361676797E-5</v>
      </c>
      <c r="K218" s="3">
        <v>-6.6849101624489704E-2</v>
      </c>
      <c r="L218" s="3">
        <f t="shared" si="3"/>
        <v>0.9547208677400415</v>
      </c>
    </row>
    <row r="219" spans="1:12" x14ac:dyDescent="0.25">
      <c r="A219" s="3" t="s">
        <v>515</v>
      </c>
      <c r="B219" s="3" t="s">
        <v>44</v>
      </c>
      <c r="C219" s="3" t="s">
        <v>516</v>
      </c>
      <c r="D219" s="3" t="s">
        <v>517</v>
      </c>
      <c r="E219" s="3">
        <v>19</v>
      </c>
      <c r="F219" s="3">
        <v>5891287</v>
      </c>
      <c r="G219" s="3">
        <v>5904017</v>
      </c>
      <c r="H219" s="3">
        <v>-1</v>
      </c>
      <c r="I219" s="5">
        <v>3.51647157710059E-8</v>
      </c>
      <c r="J219" s="5">
        <v>4.9712998043939601E-5</v>
      </c>
      <c r="K219" s="3">
        <v>-0.105184888289118</v>
      </c>
      <c r="L219" s="3">
        <f t="shared" si="3"/>
        <v>0.92968579128519357</v>
      </c>
    </row>
    <row r="220" spans="1:12" x14ac:dyDescent="0.25">
      <c r="A220" s="3" t="s">
        <v>471</v>
      </c>
      <c r="B220" s="3" t="s">
        <v>75</v>
      </c>
      <c r="C220" s="3" t="s">
        <v>472</v>
      </c>
      <c r="D220" s="3" t="s">
        <v>473</v>
      </c>
      <c r="E220" s="3">
        <v>6</v>
      </c>
      <c r="F220" s="3">
        <v>36935917</v>
      </c>
      <c r="G220" s="3">
        <v>36954074</v>
      </c>
      <c r="H220" s="3">
        <v>-1</v>
      </c>
      <c r="I220" s="5">
        <v>3.65938903628997E-8</v>
      </c>
      <c r="J220" s="5">
        <v>5.1499360148815999E-5</v>
      </c>
      <c r="K220" s="3">
        <v>0.10107113546199401</v>
      </c>
      <c r="L220" s="3">
        <f t="shared" si="3"/>
        <v>1.0725695010684795</v>
      </c>
    </row>
    <row r="221" spans="1:12" x14ac:dyDescent="0.25">
      <c r="A221" s="3" t="s">
        <v>518</v>
      </c>
      <c r="B221" s="3" t="s">
        <v>24</v>
      </c>
      <c r="C221" s="3" t="s">
        <v>519</v>
      </c>
      <c r="D221" s="3" t="s">
        <v>520</v>
      </c>
      <c r="E221" s="3">
        <v>15</v>
      </c>
      <c r="F221" s="3">
        <v>42565431</v>
      </c>
      <c r="G221" s="3">
        <v>42645864</v>
      </c>
      <c r="H221" s="3">
        <v>1</v>
      </c>
      <c r="I221" s="5">
        <v>3.7381579874465802E-8</v>
      </c>
      <c r="J221" s="5">
        <v>5.2370919862146897E-5</v>
      </c>
      <c r="K221" s="3">
        <v>-3.4627245600630997E-2</v>
      </c>
      <c r="L221" s="3">
        <f t="shared" si="3"/>
        <v>0.97628397425673041</v>
      </c>
    </row>
    <row r="222" spans="1:12" x14ac:dyDescent="0.25">
      <c r="A222" s="3" t="s">
        <v>521</v>
      </c>
      <c r="B222" s="3" t="s">
        <v>173</v>
      </c>
      <c r="C222" s="3" t="s">
        <v>522</v>
      </c>
      <c r="D222" s="3" t="s">
        <v>523</v>
      </c>
      <c r="E222" s="3">
        <v>5</v>
      </c>
      <c r="F222" s="3">
        <v>34019553</v>
      </c>
      <c r="G222" s="3">
        <v>34043937</v>
      </c>
      <c r="H222" s="3">
        <v>-1</v>
      </c>
      <c r="I222" s="5">
        <v>3.8495389092363798E-8</v>
      </c>
      <c r="J222" s="5">
        <v>5.3689501904613499E-5</v>
      </c>
      <c r="K222" s="3">
        <v>-0.19235735672375501</v>
      </c>
      <c r="L222" s="3">
        <f t="shared" si="3"/>
        <v>0.87517452140965113</v>
      </c>
    </row>
    <row r="223" spans="1:12" x14ac:dyDescent="0.25">
      <c r="A223" s="3" t="s">
        <v>524</v>
      </c>
      <c r="B223" s="3" t="s">
        <v>508</v>
      </c>
      <c r="C223" s="3" t="s">
        <v>525</v>
      </c>
      <c r="D223" s="3" t="s">
        <v>526</v>
      </c>
      <c r="E223" s="3">
        <v>15</v>
      </c>
      <c r="F223" s="3">
        <v>22892005</v>
      </c>
      <c r="G223" s="3">
        <v>23006016</v>
      </c>
      <c r="H223" s="3">
        <v>1</v>
      </c>
      <c r="I223" s="5">
        <v>3.9165733888378299E-8</v>
      </c>
      <c r="J223" s="5">
        <v>5.4380572421855499E-5</v>
      </c>
      <c r="K223" s="3">
        <v>4.5458035744565001E-2</v>
      </c>
      <c r="L223" s="3">
        <f t="shared" si="3"/>
        <v>1.0320107764590571</v>
      </c>
    </row>
    <row r="224" spans="1:12" x14ac:dyDescent="0.25">
      <c r="A224" s="3" t="s">
        <v>527</v>
      </c>
      <c r="B224" s="3" t="s">
        <v>77</v>
      </c>
      <c r="C224" s="3" t="s">
        <v>528</v>
      </c>
      <c r="D224" s="3" t="s">
        <v>529</v>
      </c>
      <c r="E224" s="3">
        <v>15</v>
      </c>
      <c r="F224" s="3">
        <v>72491370</v>
      </c>
      <c r="G224" s="3">
        <v>72524164</v>
      </c>
      <c r="H224" s="3">
        <v>-1</v>
      </c>
      <c r="I224" s="5">
        <v>3.9658861969917301E-8</v>
      </c>
      <c r="J224" s="5">
        <v>5.4820533031821E-5</v>
      </c>
      <c r="K224" s="3">
        <v>-0.13354853049503099</v>
      </c>
      <c r="L224" s="3">
        <f t="shared" si="3"/>
        <v>0.91158650316003231</v>
      </c>
    </row>
    <row r="225" spans="1:12" x14ac:dyDescent="0.25">
      <c r="A225" s="3" t="s">
        <v>530</v>
      </c>
      <c r="B225" s="3" t="s">
        <v>376</v>
      </c>
      <c r="C225" s="3" t="s">
        <v>531</v>
      </c>
      <c r="D225" s="3" t="s">
        <v>532</v>
      </c>
      <c r="E225" s="3">
        <v>11</v>
      </c>
      <c r="F225" s="3">
        <v>62480102</v>
      </c>
      <c r="G225" s="3">
        <v>62494821</v>
      </c>
      <c r="H225" s="3">
        <v>-1</v>
      </c>
      <c r="I225" s="5">
        <v>4.0490864592338503E-8</v>
      </c>
      <c r="J225" s="5">
        <v>5.5722954529999698E-5</v>
      </c>
      <c r="K225" s="3">
        <v>4.60882788692508E-2</v>
      </c>
      <c r="L225" s="3">
        <f t="shared" si="3"/>
        <v>1.0324617101398468</v>
      </c>
    </row>
    <row r="226" spans="1:12" x14ac:dyDescent="0.25">
      <c r="A226" s="3" t="s">
        <v>533</v>
      </c>
      <c r="B226" s="3" t="s">
        <v>90</v>
      </c>
      <c r="C226" s="3" t="s">
        <v>534</v>
      </c>
      <c r="D226" s="3" t="s">
        <v>535</v>
      </c>
      <c r="E226" s="3">
        <v>3</v>
      </c>
      <c r="F226" s="3">
        <v>33537737</v>
      </c>
      <c r="G226" s="3">
        <v>33759848</v>
      </c>
      <c r="H226" s="3">
        <v>-1</v>
      </c>
      <c r="I226" s="5">
        <v>4.1293940851287799E-8</v>
      </c>
      <c r="J226" s="5">
        <v>5.6577792492008002E-5</v>
      </c>
      <c r="K226" s="3">
        <v>0.23259490347657</v>
      </c>
      <c r="L226" s="3">
        <f t="shared" si="3"/>
        <v>1.1749463671285714</v>
      </c>
    </row>
    <row r="227" spans="1:12" x14ac:dyDescent="0.25">
      <c r="A227" s="3" t="s">
        <v>31</v>
      </c>
      <c r="B227" s="3" t="s">
        <v>202</v>
      </c>
      <c r="C227" s="3" t="s">
        <v>33</v>
      </c>
      <c r="D227" s="3" t="s">
        <v>34</v>
      </c>
      <c r="E227" s="3">
        <v>20</v>
      </c>
      <c r="F227" s="3">
        <v>33890369</v>
      </c>
      <c r="G227" s="3">
        <v>33999944</v>
      </c>
      <c r="H227" s="3">
        <v>-1</v>
      </c>
      <c r="I227" s="5">
        <v>4.2546513188015497E-8</v>
      </c>
      <c r="J227" s="5">
        <v>5.8038295783816699E-5</v>
      </c>
      <c r="K227" s="3">
        <v>0.60743814705691801</v>
      </c>
      <c r="L227" s="3">
        <f t="shared" si="3"/>
        <v>1.5235513726057817</v>
      </c>
    </row>
    <row r="228" spans="1:12" x14ac:dyDescent="0.25">
      <c r="A228" s="3" t="s">
        <v>536</v>
      </c>
      <c r="B228" s="3" t="s">
        <v>141</v>
      </c>
      <c r="C228" s="3" t="s">
        <v>537</v>
      </c>
      <c r="D228" s="3" t="s">
        <v>538</v>
      </c>
      <c r="E228" s="3">
        <v>14</v>
      </c>
      <c r="F228" s="3">
        <v>24620427</v>
      </c>
      <c r="G228" s="3">
        <v>24636611</v>
      </c>
      <c r="H228" s="3">
        <v>1</v>
      </c>
      <c r="I228" s="5">
        <v>4.3612288381534801E-8</v>
      </c>
      <c r="J228" s="5">
        <v>5.9232343702393801E-5</v>
      </c>
      <c r="K228" s="3">
        <v>-0.21342054772885299</v>
      </c>
      <c r="L228" s="3">
        <f t="shared" si="3"/>
        <v>0.86248989082164162</v>
      </c>
    </row>
    <row r="229" spans="1:12" x14ac:dyDescent="0.25">
      <c r="A229" s="3" t="s">
        <v>137</v>
      </c>
      <c r="B229" s="3" t="s">
        <v>13</v>
      </c>
      <c r="C229" s="3" t="s">
        <v>138</v>
      </c>
      <c r="D229" s="3" t="s">
        <v>139</v>
      </c>
      <c r="E229" s="3">
        <v>2</v>
      </c>
      <c r="F229" s="3">
        <v>220238268</v>
      </c>
      <c r="G229" s="3">
        <v>220264744</v>
      </c>
      <c r="H229" s="3">
        <v>-1</v>
      </c>
      <c r="I229" s="5">
        <v>4.5413597957121402E-8</v>
      </c>
      <c r="J229" s="5">
        <v>6.0697243119967502E-5</v>
      </c>
      <c r="K229" s="3">
        <v>0.23671467842098901</v>
      </c>
      <c r="L229" s="3">
        <f t="shared" si="3"/>
        <v>1.17830635129862</v>
      </c>
    </row>
    <row r="230" spans="1:12" x14ac:dyDescent="0.25">
      <c r="A230" s="3" t="s">
        <v>23</v>
      </c>
      <c r="B230" s="3" t="s">
        <v>82</v>
      </c>
      <c r="C230" s="3" t="s">
        <v>25</v>
      </c>
      <c r="D230" s="3" t="s">
        <v>26</v>
      </c>
      <c r="E230" s="3">
        <v>12</v>
      </c>
      <c r="F230" s="3">
        <v>120907653</v>
      </c>
      <c r="G230" s="3">
        <v>120936296</v>
      </c>
      <c r="H230" s="3">
        <v>1</v>
      </c>
      <c r="I230" s="5">
        <v>4.5493312195110502E-8</v>
      </c>
      <c r="J230" s="5">
        <v>6.0697243119967502E-5</v>
      </c>
      <c r="K230" s="3">
        <v>0.22235936859625899</v>
      </c>
      <c r="L230" s="3">
        <f t="shared" si="3"/>
        <v>1.1666399381568981</v>
      </c>
    </row>
    <row r="231" spans="1:12" x14ac:dyDescent="0.25">
      <c r="A231" s="3" t="s">
        <v>539</v>
      </c>
      <c r="B231" s="3" t="s">
        <v>176</v>
      </c>
      <c r="C231" s="3" t="s">
        <v>540</v>
      </c>
      <c r="D231" s="3" t="s">
        <v>541</v>
      </c>
      <c r="E231" s="3">
        <v>19</v>
      </c>
      <c r="F231" s="3">
        <v>9523272</v>
      </c>
      <c r="G231" s="3">
        <v>9546254</v>
      </c>
      <c r="H231" s="3">
        <v>-1</v>
      </c>
      <c r="I231" s="5">
        <v>4.54417846800839E-8</v>
      </c>
      <c r="J231" s="5">
        <v>6.0697243119967502E-5</v>
      </c>
      <c r="K231" s="3">
        <v>0.17843168288743899</v>
      </c>
      <c r="L231" s="3">
        <f t="shared" si="3"/>
        <v>1.1316530251561689</v>
      </c>
    </row>
    <row r="232" spans="1:12" x14ac:dyDescent="0.25">
      <c r="A232" s="3" t="s">
        <v>542</v>
      </c>
      <c r="B232" s="3" t="s">
        <v>313</v>
      </c>
      <c r="C232" s="3" t="s">
        <v>543</v>
      </c>
      <c r="D232" s="3" t="s">
        <v>544</v>
      </c>
      <c r="E232" s="3">
        <v>17</v>
      </c>
      <c r="F232" s="3">
        <v>61773262</v>
      </c>
      <c r="G232" s="3">
        <v>61778532</v>
      </c>
      <c r="H232" s="3">
        <v>-1</v>
      </c>
      <c r="I232" s="5">
        <v>4.5320857081322598E-8</v>
      </c>
      <c r="J232" s="5">
        <v>6.0697243119967502E-5</v>
      </c>
      <c r="K232" s="3">
        <v>-3.2348115015550197E-2</v>
      </c>
      <c r="L232" s="3">
        <f t="shared" si="3"/>
        <v>0.97782750014941866</v>
      </c>
    </row>
    <row r="233" spans="1:12" x14ac:dyDescent="0.25">
      <c r="A233" s="3" t="s">
        <v>545</v>
      </c>
      <c r="B233" s="3" t="s">
        <v>162</v>
      </c>
      <c r="C233" s="3" t="s">
        <v>546</v>
      </c>
      <c r="D233" s="3" t="s">
        <v>547</v>
      </c>
      <c r="E233" s="3">
        <v>14</v>
      </c>
      <c r="F233" s="3">
        <v>103851729</v>
      </c>
      <c r="G233" s="3">
        <v>103970168</v>
      </c>
      <c r="H233" s="3">
        <v>1</v>
      </c>
      <c r="I233" s="5">
        <v>4.5666665241472897E-8</v>
      </c>
      <c r="J233" s="5">
        <v>6.0697243119967502E-5</v>
      </c>
      <c r="K233" s="3">
        <v>-5.1476809200422101E-2</v>
      </c>
      <c r="L233" s="3">
        <f t="shared" si="3"/>
        <v>0.96494805784276949</v>
      </c>
    </row>
    <row r="234" spans="1:12" x14ac:dyDescent="0.25">
      <c r="A234" s="3" t="s">
        <v>181</v>
      </c>
      <c r="B234" s="3" t="s">
        <v>58</v>
      </c>
      <c r="C234" s="3" t="s">
        <v>182</v>
      </c>
      <c r="D234" s="3" t="s">
        <v>183</v>
      </c>
      <c r="E234" s="3">
        <v>14</v>
      </c>
      <c r="F234" s="3">
        <v>20923350</v>
      </c>
      <c r="G234" s="3">
        <v>20925927</v>
      </c>
      <c r="H234" s="3">
        <v>1</v>
      </c>
      <c r="I234" s="5">
        <v>4.74145593729154E-8</v>
      </c>
      <c r="J234" s="5">
        <v>6.2545272776303205E-5</v>
      </c>
      <c r="K234" s="3">
        <v>0.16332977495571399</v>
      </c>
      <c r="L234" s="3">
        <f t="shared" si="3"/>
        <v>1.1198688419099077</v>
      </c>
    </row>
    <row r="235" spans="1:12" x14ac:dyDescent="0.25">
      <c r="A235" s="3" t="s">
        <v>116</v>
      </c>
      <c r="B235" s="3" t="s">
        <v>48</v>
      </c>
      <c r="C235" s="3" t="s">
        <v>117</v>
      </c>
      <c r="D235" s="3" t="s">
        <v>118</v>
      </c>
      <c r="E235" s="3">
        <v>7</v>
      </c>
      <c r="F235" s="3">
        <v>26229547</v>
      </c>
      <c r="G235" s="3">
        <v>26241149</v>
      </c>
      <c r="H235" s="3">
        <v>-1</v>
      </c>
      <c r="I235" s="5">
        <v>4.7459260799077798E-8</v>
      </c>
      <c r="J235" s="5">
        <v>6.2545272776303205E-5</v>
      </c>
      <c r="K235" s="3">
        <v>7.7550221690827398E-2</v>
      </c>
      <c r="L235" s="3">
        <f t="shared" si="3"/>
        <v>1.0552246867938915</v>
      </c>
    </row>
    <row r="236" spans="1:12" x14ac:dyDescent="0.25">
      <c r="A236" s="3" t="s">
        <v>548</v>
      </c>
      <c r="B236" s="3" t="s">
        <v>196</v>
      </c>
      <c r="C236" s="3" t="s">
        <v>549</v>
      </c>
      <c r="D236" s="3" t="s">
        <v>550</v>
      </c>
      <c r="E236" s="3">
        <v>16</v>
      </c>
      <c r="F236" s="3">
        <v>85832239</v>
      </c>
      <c r="G236" s="3">
        <v>85840650</v>
      </c>
      <c r="H236" s="3">
        <v>1</v>
      </c>
      <c r="I236" s="5">
        <v>4.9109498754997901E-8</v>
      </c>
      <c r="J236" s="5">
        <v>6.4176210436058597E-5</v>
      </c>
      <c r="K236" s="3">
        <v>0.18164914760536599</v>
      </c>
      <c r="L236" s="3">
        <f t="shared" si="3"/>
        <v>1.1341796275872775</v>
      </c>
    </row>
    <row r="237" spans="1:12" x14ac:dyDescent="0.25">
      <c r="A237" s="3" t="s">
        <v>551</v>
      </c>
      <c r="B237" s="3" t="s">
        <v>90</v>
      </c>
      <c r="C237" s="3" t="s">
        <v>552</v>
      </c>
      <c r="D237" s="3" t="s">
        <v>553</v>
      </c>
      <c r="E237" s="3">
        <v>8</v>
      </c>
      <c r="F237" s="3">
        <v>144349603</v>
      </c>
      <c r="G237" s="3">
        <v>144359101</v>
      </c>
      <c r="H237" s="3">
        <v>1</v>
      </c>
      <c r="I237" s="5">
        <v>4.9092783054103298E-8</v>
      </c>
      <c r="J237" s="5">
        <v>6.4176210436058597E-5</v>
      </c>
      <c r="K237" s="3">
        <v>-1.5185652173305901E-3</v>
      </c>
      <c r="L237" s="3">
        <f t="shared" si="3"/>
        <v>0.99894796457880453</v>
      </c>
    </row>
    <row r="238" spans="1:12" x14ac:dyDescent="0.25">
      <c r="A238" s="3" t="s">
        <v>554</v>
      </c>
      <c r="B238" s="3" t="s">
        <v>276</v>
      </c>
      <c r="C238" s="3" t="s">
        <v>555</v>
      </c>
      <c r="D238" s="3" t="s">
        <v>556</v>
      </c>
      <c r="E238" s="3">
        <v>17</v>
      </c>
      <c r="F238" s="3">
        <v>45400656</v>
      </c>
      <c r="G238" s="3">
        <v>45518678</v>
      </c>
      <c r="H238" s="3">
        <v>1</v>
      </c>
      <c r="I238" s="5">
        <v>4.9327065303118502E-8</v>
      </c>
      <c r="J238" s="5">
        <v>6.41908167215284E-5</v>
      </c>
      <c r="K238" s="3">
        <v>0.45716204195735299</v>
      </c>
      <c r="L238" s="3">
        <f t="shared" si="3"/>
        <v>1.3728386183546926</v>
      </c>
    </row>
    <row r="239" spans="1:12" x14ac:dyDescent="0.25">
      <c r="A239" s="3" t="s">
        <v>557</v>
      </c>
      <c r="B239" s="3" t="s">
        <v>376</v>
      </c>
      <c r="C239" s="3" t="s">
        <v>558</v>
      </c>
      <c r="D239" s="3" t="s">
        <v>559</v>
      </c>
      <c r="E239" s="3">
        <v>11</v>
      </c>
      <c r="F239" s="3">
        <v>88026760</v>
      </c>
      <c r="G239" s="3">
        <v>88070955</v>
      </c>
      <c r="H239" s="3">
        <v>-1</v>
      </c>
      <c r="I239" s="5">
        <v>5.0262602424499102E-8</v>
      </c>
      <c r="J239" s="5">
        <v>6.5010175468896197E-5</v>
      </c>
      <c r="K239" s="3">
        <v>0.21041051222314799</v>
      </c>
      <c r="L239" s="3">
        <f t="shared" si="3"/>
        <v>1.1570173610264503</v>
      </c>
    </row>
    <row r="240" spans="1:12" x14ac:dyDescent="0.25">
      <c r="A240" s="3" t="s">
        <v>560</v>
      </c>
      <c r="B240" s="3" t="s">
        <v>203</v>
      </c>
      <c r="C240" s="3" t="s">
        <v>561</v>
      </c>
      <c r="D240" s="3" t="s">
        <v>562</v>
      </c>
      <c r="E240" s="3">
        <v>5</v>
      </c>
      <c r="F240" s="3">
        <v>78907943</v>
      </c>
      <c r="G240" s="3">
        <v>78982471</v>
      </c>
      <c r="H240" s="3">
        <v>1</v>
      </c>
      <c r="I240" s="5">
        <v>5.0374744509976803E-8</v>
      </c>
      <c r="J240" s="5">
        <v>6.5010175468896197E-5</v>
      </c>
      <c r="K240" s="3">
        <v>0.106898348198621</v>
      </c>
      <c r="L240" s="3">
        <f t="shared" si="3"/>
        <v>1.0769104947729899</v>
      </c>
    </row>
    <row r="241" spans="1:12" x14ac:dyDescent="0.25">
      <c r="A241" s="3" t="s">
        <v>563</v>
      </c>
      <c r="B241" s="3" t="s">
        <v>72</v>
      </c>
      <c r="C241" s="3" t="s">
        <v>564</v>
      </c>
      <c r="D241" s="3" t="s">
        <v>565</v>
      </c>
      <c r="E241" s="3" t="s">
        <v>15</v>
      </c>
      <c r="F241" s="3">
        <v>153576892</v>
      </c>
      <c r="G241" s="3">
        <v>153603006</v>
      </c>
      <c r="H241" s="3">
        <v>-1</v>
      </c>
      <c r="I241" s="5">
        <v>5.1629760700034597E-8</v>
      </c>
      <c r="J241" s="5">
        <v>6.6354483113237006E-5</v>
      </c>
      <c r="K241" s="3">
        <v>-0.56109877080049997</v>
      </c>
      <c r="L241" s="3">
        <f t="shared" si="3"/>
        <v>0.67778575876717884</v>
      </c>
    </row>
    <row r="242" spans="1:12" x14ac:dyDescent="0.25">
      <c r="A242" s="3" t="s">
        <v>566</v>
      </c>
      <c r="B242" s="3" t="s">
        <v>90</v>
      </c>
      <c r="C242" s="3" t="s">
        <v>567</v>
      </c>
      <c r="D242" s="3" t="s">
        <v>568</v>
      </c>
      <c r="E242" s="3">
        <v>20</v>
      </c>
      <c r="F242" s="3">
        <v>57556263</v>
      </c>
      <c r="G242" s="3">
        <v>57570188</v>
      </c>
      <c r="H242" s="3">
        <v>1</v>
      </c>
      <c r="I242" s="5">
        <v>5.3237019931263702E-8</v>
      </c>
      <c r="J242" s="5">
        <v>6.7413235701913404E-5</v>
      </c>
      <c r="K242" s="3">
        <v>0.29608935702775702</v>
      </c>
      <c r="L242" s="3">
        <f t="shared" si="3"/>
        <v>1.2278117292372064</v>
      </c>
    </row>
    <row r="243" spans="1:12" x14ac:dyDescent="0.25">
      <c r="A243" s="3" t="s">
        <v>465</v>
      </c>
      <c r="B243" s="3" t="s">
        <v>384</v>
      </c>
      <c r="D243" s="3" t="s">
        <v>466</v>
      </c>
      <c r="E243" s="3">
        <v>14</v>
      </c>
      <c r="F243" s="3">
        <v>105953536</v>
      </c>
      <c r="G243" s="3">
        <v>105958604</v>
      </c>
      <c r="H243" s="3">
        <v>1</v>
      </c>
      <c r="I243" s="5">
        <v>5.3062219368499701E-8</v>
      </c>
      <c r="J243" s="5">
        <v>6.7413235701913404E-5</v>
      </c>
      <c r="K243" s="3">
        <v>0.28941236991990499</v>
      </c>
      <c r="L243" s="3">
        <f t="shared" si="3"/>
        <v>1.2221423804342868</v>
      </c>
    </row>
    <row r="244" spans="1:12" x14ac:dyDescent="0.25">
      <c r="A244" s="3" t="s">
        <v>410</v>
      </c>
      <c r="B244" s="3" t="s">
        <v>101</v>
      </c>
      <c r="C244" s="3" t="s">
        <v>411</v>
      </c>
      <c r="D244" s="3" t="s">
        <v>412</v>
      </c>
      <c r="E244" s="3">
        <v>17</v>
      </c>
      <c r="F244" s="3">
        <v>40276994</v>
      </c>
      <c r="G244" s="3">
        <v>40307035</v>
      </c>
      <c r="H244" s="3">
        <v>-1</v>
      </c>
      <c r="I244" s="5">
        <v>5.3320566599588099E-8</v>
      </c>
      <c r="J244" s="5">
        <v>6.7413235701913404E-5</v>
      </c>
      <c r="K244" s="3">
        <v>-6.8065875784075705E-2</v>
      </c>
      <c r="L244" s="3">
        <f t="shared" si="3"/>
        <v>0.95391599220926959</v>
      </c>
    </row>
    <row r="245" spans="1:12" x14ac:dyDescent="0.25">
      <c r="A245" s="3" t="s">
        <v>569</v>
      </c>
      <c r="B245" s="3" t="s">
        <v>98</v>
      </c>
      <c r="C245" s="3" t="s">
        <v>570</v>
      </c>
      <c r="D245" s="3" t="s">
        <v>571</v>
      </c>
      <c r="E245" s="3">
        <v>7</v>
      </c>
      <c r="F245" s="3">
        <v>8152814</v>
      </c>
      <c r="G245" s="3">
        <v>8302317</v>
      </c>
      <c r="H245" s="3">
        <v>-1</v>
      </c>
      <c r="I245" s="5">
        <v>5.2681362042792002E-8</v>
      </c>
      <c r="J245" s="5">
        <v>6.7413235701913404E-5</v>
      </c>
      <c r="K245" s="3">
        <v>-0.78560614867396095</v>
      </c>
      <c r="L245" s="3">
        <f t="shared" si="3"/>
        <v>0.58010817339173104</v>
      </c>
    </row>
    <row r="246" spans="1:12" x14ac:dyDescent="0.25">
      <c r="A246" s="3" t="s">
        <v>572</v>
      </c>
      <c r="B246" s="3" t="s">
        <v>90</v>
      </c>
      <c r="C246" s="3" t="s">
        <v>573</v>
      </c>
      <c r="D246" s="3" t="s">
        <v>574</v>
      </c>
      <c r="E246" s="3">
        <v>2</v>
      </c>
      <c r="F246" s="3">
        <v>113587328</v>
      </c>
      <c r="G246" s="3">
        <v>113594480</v>
      </c>
      <c r="H246" s="3">
        <v>-1</v>
      </c>
      <c r="I246" s="5">
        <v>5.41604502014866E-8</v>
      </c>
      <c r="J246" s="5">
        <v>6.8197874092169899E-5</v>
      </c>
      <c r="K246" s="3">
        <v>9.1546056972248505E-2</v>
      </c>
      <c r="L246" s="3">
        <f t="shared" si="3"/>
        <v>1.0655114208628658</v>
      </c>
    </row>
    <row r="247" spans="1:12" x14ac:dyDescent="0.25">
      <c r="A247" s="3" t="s">
        <v>575</v>
      </c>
      <c r="B247" s="3" t="s">
        <v>120</v>
      </c>
      <c r="C247" s="3" t="s">
        <v>576</v>
      </c>
      <c r="D247" s="3" t="s">
        <v>577</v>
      </c>
      <c r="E247" s="3">
        <v>4</v>
      </c>
      <c r="F247" s="3">
        <v>144917257</v>
      </c>
      <c r="G247" s="3">
        <v>145061844</v>
      </c>
      <c r="H247" s="3">
        <v>-1</v>
      </c>
      <c r="I247" s="5">
        <v>5.4707620675085299E-8</v>
      </c>
      <c r="J247" s="5">
        <v>6.8609091802918003E-5</v>
      </c>
      <c r="K247" s="3" t="s">
        <v>221</v>
      </c>
      <c r="L247" s="3" t="e">
        <f t="shared" si="3"/>
        <v>#VALUE!</v>
      </c>
    </row>
    <row r="248" spans="1:12" x14ac:dyDescent="0.25">
      <c r="A248" s="3" t="s">
        <v>578</v>
      </c>
      <c r="B248" s="3" t="s">
        <v>48</v>
      </c>
      <c r="C248" s="3" t="s">
        <v>579</v>
      </c>
      <c r="D248" s="3" t="s">
        <v>580</v>
      </c>
      <c r="E248" s="3" t="s">
        <v>15</v>
      </c>
      <c r="F248" s="3">
        <v>153051221</v>
      </c>
      <c r="G248" s="3">
        <v>153059978</v>
      </c>
      <c r="H248" s="3">
        <v>-1</v>
      </c>
      <c r="I248" s="5">
        <v>6.1648853436437797E-8</v>
      </c>
      <c r="J248" s="5">
        <v>7.7003626899976003E-5</v>
      </c>
      <c r="K248" s="3">
        <v>-0.14227991651154101</v>
      </c>
      <c r="L248" s="3">
        <f t="shared" si="3"/>
        <v>0.90608611935549987</v>
      </c>
    </row>
    <row r="249" spans="1:12" x14ac:dyDescent="0.25">
      <c r="A249" s="3" t="s">
        <v>126</v>
      </c>
      <c r="B249" s="3" t="s">
        <v>581</v>
      </c>
      <c r="D249" s="3" t="s">
        <v>128</v>
      </c>
      <c r="E249" s="3">
        <v>17</v>
      </c>
      <c r="F249" s="3">
        <v>46022790</v>
      </c>
      <c r="G249" s="3">
        <v>46051804</v>
      </c>
      <c r="H249" s="3">
        <v>1</v>
      </c>
      <c r="I249" s="5">
        <v>6.6766357979284504E-8</v>
      </c>
      <c r="J249" s="5">
        <v>8.3062156504004403E-5</v>
      </c>
      <c r="K249" s="3">
        <v>0.14165998291274101</v>
      </c>
      <c r="L249" s="3">
        <f t="shared" si="3"/>
        <v>1.1031737113409499</v>
      </c>
    </row>
    <row r="250" spans="1:12" x14ac:dyDescent="0.25">
      <c r="A250" s="3" t="s">
        <v>548</v>
      </c>
      <c r="B250" s="3" t="s">
        <v>276</v>
      </c>
      <c r="C250" s="3" t="s">
        <v>549</v>
      </c>
      <c r="D250" s="3" t="s">
        <v>550</v>
      </c>
      <c r="E250" s="3">
        <v>16</v>
      </c>
      <c r="F250" s="3">
        <v>85832239</v>
      </c>
      <c r="G250" s="3">
        <v>85840650</v>
      </c>
      <c r="H250" s="3">
        <v>1</v>
      </c>
      <c r="I250" s="5">
        <v>6.9512061880742202E-8</v>
      </c>
      <c r="J250" s="5">
        <v>8.6133475944321399E-5</v>
      </c>
      <c r="K250" s="3">
        <v>0.25115880887455799</v>
      </c>
      <c r="L250" s="3">
        <f t="shared" si="3"/>
        <v>1.1901626997350405</v>
      </c>
    </row>
    <row r="251" spans="1:12" x14ac:dyDescent="0.25">
      <c r="A251" s="3" t="s">
        <v>31</v>
      </c>
      <c r="B251" s="3" t="s">
        <v>173</v>
      </c>
      <c r="C251" s="3" t="s">
        <v>33</v>
      </c>
      <c r="D251" s="3" t="s">
        <v>34</v>
      </c>
      <c r="E251" s="3">
        <v>20</v>
      </c>
      <c r="F251" s="3">
        <v>33890369</v>
      </c>
      <c r="G251" s="3">
        <v>33999944</v>
      </c>
      <c r="H251" s="3">
        <v>-1</v>
      </c>
      <c r="I251" s="5">
        <v>7.4102663323804305E-8</v>
      </c>
      <c r="J251" s="5">
        <v>9.1457389450964101E-5</v>
      </c>
      <c r="K251" s="3">
        <v>6.7777264959310898E-2</v>
      </c>
      <c r="L251" s="3">
        <f t="shared" si="3"/>
        <v>1.0481006486888023</v>
      </c>
    </row>
    <row r="252" spans="1:12" x14ac:dyDescent="0.25">
      <c r="A252" s="3" t="s">
        <v>582</v>
      </c>
      <c r="B252" s="3" t="s">
        <v>48</v>
      </c>
      <c r="C252" s="3" t="s">
        <v>583</v>
      </c>
      <c r="D252" s="3" t="s">
        <v>584</v>
      </c>
      <c r="E252" s="3">
        <v>12</v>
      </c>
      <c r="F252" s="3">
        <v>93936239</v>
      </c>
      <c r="G252" s="3">
        <v>93965544</v>
      </c>
      <c r="H252" s="3">
        <v>-1</v>
      </c>
      <c r="I252" s="5">
        <v>7.4816940402590903E-8</v>
      </c>
      <c r="J252" s="5">
        <v>9.1973973004478294E-5</v>
      </c>
      <c r="K252" s="3" t="s">
        <v>221</v>
      </c>
      <c r="L252" s="3" t="e">
        <f t="shared" si="3"/>
        <v>#VALUE!</v>
      </c>
    </row>
    <row r="253" spans="1:12" x14ac:dyDescent="0.25">
      <c r="A253" s="3" t="s">
        <v>207</v>
      </c>
      <c r="B253" s="3" t="s">
        <v>276</v>
      </c>
      <c r="C253" s="3" t="s">
        <v>208</v>
      </c>
      <c r="D253" s="3" t="s">
        <v>209</v>
      </c>
      <c r="E253" s="3">
        <v>22</v>
      </c>
      <c r="F253" s="3">
        <v>29663998</v>
      </c>
      <c r="G253" s="3">
        <v>29696515</v>
      </c>
      <c r="H253" s="3">
        <v>1</v>
      </c>
      <c r="I253" s="5">
        <v>7.6781170942787599E-8</v>
      </c>
      <c r="J253" s="5">
        <v>9.4017032379070499E-5</v>
      </c>
      <c r="K253" s="3">
        <v>0.18942053052629501</v>
      </c>
      <c r="L253" s="3">
        <f t="shared" si="3"/>
        <v>1.1403056114224608</v>
      </c>
    </row>
    <row r="254" spans="1:12" x14ac:dyDescent="0.25">
      <c r="A254" s="3" t="s">
        <v>585</v>
      </c>
      <c r="B254" s="3" t="s">
        <v>58</v>
      </c>
      <c r="C254" s="3" t="s">
        <v>586</v>
      </c>
      <c r="D254" s="3" t="s">
        <v>587</v>
      </c>
      <c r="E254" s="3">
        <v>17</v>
      </c>
      <c r="F254" s="3">
        <v>73512141</v>
      </c>
      <c r="G254" s="3">
        <v>73520820</v>
      </c>
      <c r="H254" s="3">
        <v>1</v>
      </c>
      <c r="I254" s="5">
        <v>7.8053996786611603E-8</v>
      </c>
      <c r="J254" s="5">
        <v>9.5200776363052496E-5</v>
      </c>
      <c r="K254" s="3">
        <v>0.18320982439479599</v>
      </c>
      <c r="L254" s="3">
        <f t="shared" si="3"/>
        <v>1.1354072228424232</v>
      </c>
    </row>
    <row r="255" spans="1:12" x14ac:dyDescent="0.25">
      <c r="A255" s="3" t="s">
        <v>588</v>
      </c>
      <c r="B255" s="3" t="s">
        <v>75</v>
      </c>
      <c r="C255" s="3" t="s">
        <v>589</v>
      </c>
      <c r="D255" s="3" t="s">
        <v>590</v>
      </c>
      <c r="E255" s="3">
        <v>10</v>
      </c>
      <c r="F255" s="3">
        <v>115614420</v>
      </c>
      <c r="G255" s="3">
        <v>115676953</v>
      </c>
      <c r="H255" s="3">
        <v>1</v>
      </c>
      <c r="I255" s="5">
        <v>8.1786269077681006E-8</v>
      </c>
      <c r="J255" s="5">
        <v>9.9363288421883494E-5</v>
      </c>
      <c r="K255" s="3">
        <v>-6.6336344342987505E-2</v>
      </c>
      <c r="L255" s="3">
        <f t="shared" si="3"/>
        <v>0.95506025137166084</v>
      </c>
    </row>
    <row r="256" spans="1:12" x14ac:dyDescent="0.25">
      <c r="A256" s="3" t="s">
        <v>591</v>
      </c>
      <c r="B256" s="3" t="s">
        <v>202</v>
      </c>
      <c r="C256" s="3" t="s">
        <v>592</v>
      </c>
      <c r="D256" s="3" t="s">
        <v>593</v>
      </c>
      <c r="E256" s="3">
        <v>11</v>
      </c>
      <c r="F256" s="3">
        <v>6496910</v>
      </c>
      <c r="G256" s="3">
        <v>6502666</v>
      </c>
      <c r="H256" s="3">
        <v>-1</v>
      </c>
      <c r="I256" s="5">
        <v>9.0625334957676996E-8</v>
      </c>
      <c r="J256" s="3">
        <v>1.09673581431388E-4</v>
      </c>
      <c r="K256" s="3">
        <v>0.40612686947210502</v>
      </c>
      <c r="L256" s="3">
        <f t="shared" si="3"/>
        <v>1.3251235422481509</v>
      </c>
    </row>
    <row r="257" spans="1:12" x14ac:dyDescent="0.25">
      <c r="A257" s="3" t="s">
        <v>594</v>
      </c>
      <c r="B257" s="3" t="s">
        <v>508</v>
      </c>
      <c r="C257" s="3" t="s">
        <v>595</v>
      </c>
      <c r="D257" s="3" t="s">
        <v>596</v>
      </c>
      <c r="E257" s="3">
        <v>16</v>
      </c>
      <c r="F257" s="3">
        <v>3701640</v>
      </c>
      <c r="G257" s="3">
        <v>3767598</v>
      </c>
      <c r="H257" s="3">
        <v>-1</v>
      </c>
      <c r="I257" s="5">
        <v>9.1983729081787603E-8</v>
      </c>
      <c r="J257" s="3">
        <v>1.10749048597415E-4</v>
      </c>
      <c r="K257" s="3">
        <v>0.155749658260841</v>
      </c>
      <c r="L257" s="3">
        <f t="shared" si="3"/>
        <v>1.1140003286206737</v>
      </c>
    </row>
    <row r="258" spans="1:12" x14ac:dyDescent="0.25">
      <c r="A258" s="3" t="s">
        <v>597</v>
      </c>
      <c r="B258" s="3" t="s">
        <v>68</v>
      </c>
      <c r="C258" s="3" t="s">
        <v>598</v>
      </c>
      <c r="D258" s="3" t="s">
        <v>599</v>
      </c>
      <c r="E258" s="3">
        <v>11</v>
      </c>
      <c r="F258" s="3">
        <v>15987995</v>
      </c>
      <c r="G258" s="3">
        <v>16761138</v>
      </c>
      <c r="H258" s="3">
        <v>-1</v>
      </c>
      <c r="I258" s="5">
        <v>9.2226184936982698E-8</v>
      </c>
      <c r="J258" s="3">
        <v>1.10749048597415E-4</v>
      </c>
      <c r="K258" s="3" t="s">
        <v>221</v>
      </c>
      <c r="L258" s="3" t="e">
        <f t="shared" ref="L258:L321" si="4">2^K258</f>
        <v>#VALUE!</v>
      </c>
    </row>
    <row r="259" spans="1:12" x14ac:dyDescent="0.25">
      <c r="A259" s="3" t="s">
        <v>600</v>
      </c>
      <c r="B259" s="3" t="s">
        <v>90</v>
      </c>
      <c r="C259" s="3" t="s">
        <v>601</v>
      </c>
      <c r="D259" s="3" t="s">
        <v>602</v>
      </c>
      <c r="E259" s="3">
        <v>7</v>
      </c>
      <c r="F259" s="3">
        <v>44154286</v>
      </c>
      <c r="G259" s="3">
        <v>44163957</v>
      </c>
      <c r="H259" s="3">
        <v>-1</v>
      </c>
      <c r="I259" s="5">
        <v>9.5591733720475304E-8</v>
      </c>
      <c r="J259" s="3">
        <v>1.1403468035085301E-4</v>
      </c>
      <c r="K259" s="3">
        <v>8.0837047276608606E-2</v>
      </c>
      <c r="L259" s="3">
        <f t="shared" si="4"/>
        <v>1.0576314971605612</v>
      </c>
    </row>
    <row r="260" spans="1:12" x14ac:dyDescent="0.25">
      <c r="A260" s="3" t="s">
        <v>320</v>
      </c>
      <c r="B260" s="3" t="s">
        <v>90</v>
      </c>
      <c r="C260" s="3" t="s">
        <v>321</v>
      </c>
      <c r="D260" s="3" t="s">
        <v>322</v>
      </c>
      <c r="E260" s="3">
        <v>16</v>
      </c>
      <c r="F260" s="3">
        <v>22308730</v>
      </c>
      <c r="G260" s="3">
        <v>22346424</v>
      </c>
      <c r="H260" s="3">
        <v>1</v>
      </c>
      <c r="I260" s="5">
        <v>9.5695591803601794E-8</v>
      </c>
      <c r="J260" s="3">
        <v>1.1403468035085301E-4</v>
      </c>
      <c r="K260" s="3">
        <v>4.7837621790271699E-2</v>
      </c>
      <c r="L260" s="3">
        <f t="shared" si="4"/>
        <v>1.0337143830807531</v>
      </c>
    </row>
    <row r="261" spans="1:12" x14ac:dyDescent="0.25">
      <c r="A261" s="3" t="s">
        <v>603</v>
      </c>
      <c r="B261" s="3" t="s">
        <v>173</v>
      </c>
      <c r="C261" s="3" t="s">
        <v>604</v>
      </c>
      <c r="D261" s="3" t="s">
        <v>605</v>
      </c>
      <c r="E261" s="3">
        <v>11</v>
      </c>
      <c r="F261" s="3">
        <v>45115564</v>
      </c>
      <c r="G261" s="3">
        <v>45247734</v>
      </c>
      <c r="H261" s="3">
        <v>1</v>
      </c>
      <c r="I261" s="5">
        <v>9.7904496515366397E-8</v>
      </c>
      <c r="J261" s="3">
        <v>1.15779698468503E-4</v>
      </c>
      <c r="K261" s="3" t="s">
        <v>221</v>
      </c>
      <c r="L261" s="3" t="e">
        <f t="shared" si="4"/>
        <v>#VALUE!</v>
      </c>
    </row>
    <row r="262" spans="1:12" x14ac:dyDescent="0.25">
      <c r="A262" s="3" t="s">
        <v>606</v>
      </c>
      <c r="B262" s="3" t="s">
        <v>98</v>
      </c>
      <c r="C262" s="3" t="s">
        <v>607</v>
      </c>
      <c r="D262" s="3" t="s">
        <v>608</v>
      </c>
      <c r="E262" s="3">
        <v>7</v>
      </c>
      <c r="F262" s="3">
        <v>48128225</v>
      </c>
      <c r="G262" s="3">
        <v>48148330</v>
      </c>
      <c r="H262" s="3">
        <v>1</v>
      </c>
      <c r="I262" s="5">
        <v>9.7795979528988197E-8</v>
      </c>
      <c r="J262" s="3">
        <v>1.15779698468503E-4</v>
      </c>
      <c r="K262" s="3" t="s">
        <v>221</v>
      </c>
      <c r="L262" s="3" t="e">
        <f t="shared" si="4"/>
        <v>#VALUE!</v>
      </c>
    </row>
    <row r="263" spans="1:12" x14ac:dyDescent="0.25">
      <c r="A263" s="3" t="s">
        <v>609</v>
      </c>
      <c r="B263" s="3" t="s">
        <v>202</v>
      </c>
      <c r="C263" s="3" t="s">
        <v>610</v>
      </c>
      <c r="D263" s="3" t="s">
        <v>611</v>
      </c>
      <c r="E263" s="3">
        <v>3</v>
      </c>
      <c r="F263" s="3">
        <v>196715492</v>
      </c>
      <c r="G263" s="3">
        <v>196756687</v>
      </c>
      <c r="H263" s="3">
        <v>-1</v>
      </c>
      <c r="I263" s="5">
        <v>9.9068450383179906E-8</v>
      </c>
      <c r="J263" s="3">
        <v>1.16712391292711E-4</v>
      </c>
      <c r="K263" s="3" t="s">
        <v>221</v>
      </c>
      <c r="L263" s="3" t="e">
        <f t="shared" si="4"/>
        <v>#VALUE!</v>
      </c>
    </row>
    <row r="264" spans="1:12" x14ac:dyDescent="0.25">
      <c r="A264" s="3" t="s">
        <v>55</v>
      </c>
      <c r="B264" s="3" t="s">
        <v>376</v>
      </c>
      <c r="C264" s="3" t="s">
        <v>56</v>
      </c>
      <c r="D264" s="3" t="s">
        <v>57</v>
      </c>
      <c r="E264" s="3" t="s">
        <v>15</v>
      </c>
      <c r="F264" s="3">
        <v>23801290</v>
      </c>
      <c r="G264" s="3">
        <v>23804343</v>
      </c>
      <c r="H264" s="3">
        <v>1</v>
      </c>
      <c r="I264" s="5">
        <v>9.9709732097100606E-8</v>
      </c>
      <c r="J264" s="3">
        <v>1.1702460927311699E-4</v>
      </c>
      <c r="K264" s="3">
        <v>9.7549829167144206E-2</v>
      </c>
      <c r="L264" s="3">
        <f t="shared" si="4"/>
        <v>1.0699547833733412</v>
      </c>
    </row>
    <row r="265" spans="1:12" x14ac:dyDescent="0.25">
      <c r="A265" s="3" t="s">
        <v>612</v>
      </c>
      <c r="B265" s="3" t="s">
        <v>176</v>
      </c>
      <c r="C265" s="3" t="s">
        <v>613</v>
      </c>
      <c r="D265" s="3" t="s">
        <v>614</v>
      </c>
      <c r="E265" s="3">
        <v>8</v>
      </c>
      <c r="F265" s="3">
        <v>38758753</v>
      </c>
      <c r="G265" s="3">
        <v>38831428</v>
      </c>
      <c r="H265" s="3">
        <v>1</v>
      </c>
      <c r="I265" s="5">
        <v>1.0288962326819901E-7</v>
      </c>
      <c r="J265" s="3">
        <v>1.20302724998604E-4</v>
      </c>
      <c r="K265" s="3">
        <v>8.0063262724629394E-2</v>
      </c>
      <c r="L265" s="3">
        <f t="shared" si="4"/>
        <v>1.0570643922195537</v>
      </c>
    </row>
    <row r="266" spans="1:12" x14ac:dyDescent="0.25">
      <c r="A266" s="3" t="s">
        <v>615</v>
      </c>
      <c r="B266" s="3" t="s">
        <v>616</v>
      </c>
      <c r="C266" s="3" t="s">
        <v>617</v>
      </c>
      <c r="D266" s="3" t="s">
        <v>618</v>
      </c>
      <c r="E266" s="3">
        <v>3</v>
      </c>
      <c r="F266" s="3">
        <v>98216756</v>
      </c>
      <c r="G266" s="3">
        <v>98241910</v>
      </c>
      <c r="H266" s="3">
        <v>-1</v>
      </c>
      <c r="I266" s="5">
        <v>1.03826935912609E-7</v>
      </c>
      <c r="J266" s="3">
        <v>1.20943992335835E-4</v>
      </c>
      <c r="K266" s="3">
        <v>-0.29560773347194802</v>
      </c>
      <c r="L266" s="3">
        <f t="shared" si="4"/>
        <v>0.81472905651480654</v>
      </c>
    </row>
    <row r="267" spans="1:12" x14ac:dyDescent="0.25">
      <c r="A267" s="3" t="s">
        <v>619</v>
      </c>
      <c r="B267" s="3" t="s">
        <v>162</v>
      </c>
      <c r="C267" s="3" t="s">
        <v>620</v>
      </c>
      <c r="D267" s="3" t="s">
        <v>621</v>
      </c>
      <c r="E267" s="3">
        <v>11</v>
      </c>
      <c r="F267" s="3">
        <v>65306276</v>
      </c>
      <c r="G267" s="3">
        <v>65326401</v>
      </c>
      <c r="H267" s="3">
        <v>-1</v>
      </c>
      <c r="I267" s="5">
        <v>1.0746846143867E-7</v>
      </c>
      <c r="J267" s="3">
        <v>1.2471875350646399E-4</v>
      </c>
      <c r="K267" s="3">
        <v>-0.29629350698353202</v>
      </c>
      <c r="L267" s="3">
        <f t="shared" si="4"/>
        <v>0.81434187362456212</v>
      </c>
    </row>
    <row r="268" spans="1:12" x14ac:dyDescent="0.25">
      <c r="A268" s="3" t="s">
        <v>622</v>
      </c>
      <c r="B268" s="3" t="s">
        <v>173</v>
      </c>
      <c r="C268" s="3" t="s">
        <v>623</v>
      </c>
      <c r="D268" s="3" t="s">
        <v>624</v>
      </c>
      <c r="E268" s="3">
        <v>4</v>
      </c>
      <c r="F268" s="3">
        <v>186064395</v>
      </c>
      <c r="G268" s="3">
        <v>186071536</v>
      </c>
      <c r="H268" s="3">
        <v>1</v>
      </c>
      <c r="I268" s="5">
        <v>1.0946392054019301E-7</v>
      </c>
      <c r="J268" s="3">
        <v>1.26562266314386E-4</v>
      </c>
      <c r="K268" s="3" t="s">
        <v>221</v>
      </c>
      <c r="L268" s="3" t="e">
        <f t="shared" si="4"/>
        <v>#VALUE!</v>
      </c>
    </row>
    <row r="269" spans="1:12" x14ac:dyDescent="0.25">
      <c r="A269" s="3" t="s">
        <v>238</v>
      </c>
      <c r="B269" s="3" t="s">
        <v>625</v>
      </c>
      <c r="C269" s="3" t="s">
        <v>240</v>
      </c>
      <c r="D269" s="3" t="s">
        <v>241</v>
      </c>
      <c r="E269" s="3">
        <v>2</v>
      </c>
      <c r="F269" s="3">
        <v>70189395</v>
      </c>
      <c r="G269" s="3">
        <v>70315978</v>
      </c>
      <c r="H269" s="3">
        <v>-1</v>
      </c>
      <c r="I269" s="5">
        <v>1.1107104216531501E-7</v>
      </c>
      <c r="J269" s="3">
        <v>1.27472669343808E-4</v>
      </c>
      <c r="K269" s="3">
        <v>0.10290894016843</v>
      </c>
      <c r="L269" s="3">
        <f t="shared" si="4"/>
        <v>1.0739366848896215</v>
      </c>
    </row>
    <row r="270" spans="1:12" x14ac:dyDescent="0.25">
      <c r="A270" s="3" t="s">
        <v>172</v>
      </c>
      <c r="B270" s="3" t="s">
        <v>176</v>
      </c>
      <c r="C270" s="3" t="s">
        <v>174</v>
      </c>
      <c r="D270" s="3" t="s">
        <v>175</v>
      </c>
      <c r="E270" s="3">
        <v>9</v>
      </c>
      <c r="F270" s="3">
        <v>135973107</v>
      </c>
      <c r="G270" s="3">
        <v>136039301</v>
      </c>
      <c r="H270" s="3">
        <v>-1</v>
      </c>
      <c r="I270" s="5">
        <v>1.10831779433904E-7</v>
      </c>
      <c r="J270" s="3">
        <v>1.27472669343808E-4</v>
      </c>
      <c r="K270" s="3">
        <v>-9.9043314621121994E-2</v>
      </c>
      <c r="L270" s="3">
        <f t="shared" si="4"/>
        <v>0.93365191308265283</v>
      </c>
    </row>
    <row r="271" spans="1:12" x14ac:dyDescent="0.25">
      <c r="A271" s="3" t="s">
        <v>626</v>
      </c>
      <c r="B271" s="3" t="s">
        <v>625</v>
      </c>
      <c r="C271" s="3" t="s">
        <v>627</v>
      </c>
      <c r="D271" s="3" t="s">
        <v>628</v>
      </c>
      <c r="E271" s="3">
        <v>1</v>
      </c>
      <c r="F271" s="3">
        <v>110210644</v>
      </c>
      <c r="G271" s="3">
        <v>110252171</v>
      </c>
      <c r="H271" s="3">
        <v>1</v>
      </c>
      <c r="I271" s="5">
        <v>1.13547826321261E-7</v>
      </c>
      <c r="J271" s="3">
        <v>1.2983609502494799E-4</v>
      </c>
      <c r="K271" s="3">
        <v>-9.0114245082356508</v>
      </c>
      <c r="L271" s="3">
        <f t="shared" si="4"/>
        <v>1.9377195428598808E-3</v>
      </c>
    </row>
    <row r="272" spans="1:12" x14ac:dyDescent="0.25">
      <c r="A272" s="3" t="s">
        <v>629</v>
      </c>
      <c r="B272" s="3" t="s">
        <v>630</v>
      </c>
      <c r="C272" s="3" t="s">
        <v>631</v>
      </c>
      <c r="D272" s="3" t="s">
        <v>632</v>
      </c>
      <c r="E272" s="3">
        <v>3</v>
      </c>
      <c r="F272" s="3">
        <v>49061758</v>
      </c>
      <c r="G272" s="3">
        <v>49066841</v>
      </c>
      <c r="H272" s="3">
        <v>-1</v>
      </c>
      <c r="I272" s="5">
        <v>1.1441683885302201E-7</v>
      </c>
      <c r="J272" s="3">
        <v>1.3035053621387899E-4</v>
      </c>
      <c r="K272" s="3">
        <v>6.2003554786463203E-2</v>
      </c>
      <c r="L272" s="3">
        <f t="shared" si="4"/>
        <v>1.0439144996136618</v>
      </c>
    </row>
    <row r="273" spans="1:12" x14ac:dyDescent="0.25">
      <c r="A273" s="3" t="s">
        <v>633</v>
      </c>
      <c r="B273" s="3" t="s">
        <v>134</v>
      </c>
      <c r="C273" s="3" t="s">
        <v>634</v>
      </c>
      <c r="D273" s="3" t="s">
        <v>635</v>
      </c>
      <c r="E273" s="3">
        <v>2</v>
      </c>
      <c r="F273" s="3">
        <v>233562009</v>
      </c>
      <c r="G273" s="3">
        <v>233725285</v>
      </c>
      <c r="H273" s="3">
        <v>1</v>
      </c>
      <c r="I273" s="5">
        <v>1.15091140041418E-7</v>
      </c>
      <c r="J273" s="3">
        <v>1.30640205085408E-4</v>
      </c>
      <c r="K273" s="3">
        <v>-0.27086974042890599</v>
      </c>
      <c r="L273" s="3">
        <f t="shared" si="4"/>
        <v>0.82881973445990709</v>
      </c>
    </row>
    <row r="274" spans="1:12" x14ac:dyDescent="0.25">
      <c r="A274" s="3" t="s">
        <v>636</v>
      </c>
      <c r="B274" s="3" t="s">
        <v>13</v>
      </c>
      <c r="C274" s="3" t="s">
        <v>637</v>
      </c>
      <c r="D274" s="3" t="s">
        <v>638</v>
      </c>
      <c r="E274" s="3">
        <v>15</v>
      </c>
      <c r="F274" s="3">
        <v>79213400</v>
      </c>
      <c r="G274" s="3">
        <v>79241916</v>
      </c>
      <c r="H274" s="3">
        <v>-1</v>
      </c>
      <c r="I274" s="5">
        <v>1.15638537009934E-7</v>
      </c>
      <c r="J274" s="3">
        <v>1.3078424183183901E-4</v>
      </c>
      <c r="K274" s="3">
        <v>0.36199347027033402</v>
      </c>
      <c r="L274" s="3">
        <f t="shared" si="4"/>
        <v>1.2852005205567758</v>
      </c>
    </row>
    <row r="275" spans="1:12" x14ac:dyDescent="0.25">
      <c r="A275" s="3" t="s">
        <v>639</v>
      </c>
      <c r="B275" s="3" t="s">
        <v>640</v>
      </c>
      <c r="D275" s="3" t="s">
        <v>641</v>
      </c>
      <c r="E275" s="3">
        <v>16</v>
      </c>
      <c r="F275" s="3">
        <v>30959707</v>
      </c>
      <c r="G275" s="3">
        <v>30967832</v>
      </c>
      <c r="H275" s="3">
        <v>1</v>
      </c>
      <c r="I275" s="5">
        <v>1.16160114547195E-7</v>
      </c>
      <c r="J275" s="3">
        <v>1.3089813951536099E-4</v>
      </c>
      <c r="K275" s="3">
        <v>6.9642846845390793E-2</v>
      </c>
      <c r="L275" s="3">
        <f t="shared" si="4"/>
        <v>1.0494568482372448</v>
      </c>
    </row>
    <row r="276" spans="1:12" x14ac:dyDescent="0.25">
      <c r="A276" s="3" t="s">
        <v>642</v>
      </c>
      <c r="B276" s="3" t="s">
        <v>98</v>
      </c>
      <c r="C276" s="3" t="s">
        <v>643</v>
      </c>
      <c r="D276" s="3" t="s">
        <v>644</v>
      </c>
      <c r="E276" s="3">
        <v>19</v>
      </c>
      <c r="F276" s="3">
        <v>13106422</v>
      </c>
      <c r="G276" s="3">
        <v>13209610</v>
      </c>
      <c r="H276" s="3">
        <v>1</v>
      </c>
      <c r="I276" s="5">
        <v>1.18301385857089E-7</v>
      </c>
      <c r="J276" s="3">
        <v>1.32829821034297E-4</v>
      </c>
      <c r="K276" s="3">
        <v>-5.1297680320342903E-2</v>
      </c>
      <c r="L276" s="3">
        <f t="shared" si="4"/>
        <v>0.96506787581624587</v>
      </c>
    </row>
    <row r="277" spans="1:12" x14ac:dyDescent="0.25">
      <c r="A277" s="3" t="s">
        <v>645</v>
      </c>
      <c r="B277" s="3" t="s">
        <v>508</v>
      </c>
      <c r="C277" s="3" t="s">
        <v>646</v>
      </c>
      <c r="D277" s="3" t="s">
        <v>647</v>
      </c>
      <c r="E277" s="3">
        <v>2</v>
      </c>
      <c r="F277" s="3">
        <v>219262979</v>
      </c>
      <c r="G277" s="3">
        <v>219270664</v>
      </c>
      <c r="H277" s="3">
        <v>1</v>
      </c>
      <c r="I277" s="5">
        <v>1.1961341436987101E-7</v>
      </c>
      <c r="J277" s="3">
        <v>1.33819873778735E-4</v>
      </c>
      <c r="K277" s="3">
        <v>0.17151583551416899</v>
      </c>
      <c r="L277" s="3">
        <f t="shared" si="4"/>
        <v>1.126241201620273</v>
      </c>
    </row>
    <row r="278" spans="1:12" x14ac:dyDescent="0.25">
      <c r="A278" s="3" t="s">
        <v>126</v>
      </c>
      <c r="B278" s="3" t="s">
        <v>60</v>
      </c>
      <c r="D278" s="3" t="s">
        <v>128</v>
      </c>
      <c r="E278" s="3">
        <v>17</v>
      </c>
      <c r="F278" s="3">
        <v>46022790</v>
      </c>
      <c r="G278" s="3">
        <v>46051804</v>
      </c>
      <c r="H278" s="3">
        <v>1</v>
      </c>
      <c r="I278" s="5">
        <v>1.20886371801072E-7</v>
      </c>
      <c r="J278" s="3">
        <v>1.3427799137437799E-4</v>
      </c>
      <c r="K278" s="3">
        <v>-4.3072768125569601E-2</v>
      </c>
      <c r="L278" s="3">
        <f t="shared" si="4"/>
        <v>0.97058551315174368</v>
      </c>
    </row>
    <row r="279" spans="1:12" x14ac:dyDescent="0.25">
      <c r="A279" s="3" t="s">
        <v>648</v>
      </c>
      <c r="B279" s="3" t="s">
        <v>28</v>
      </c>
      <c r="C279" s="3" t="s">
        <v>649</v>
      </c>
      <c r="D279" s="3" t="s">
        <v>650</v>
      </c>
      <c r="E279" s="3">
        <v>7</v>
      </c>
      <c r="F279" s="3">
        <v>139024203</v>
      </c>
      <c r="G279" s="3">
        <v>139031065</v>
      </c>
      <c r="H279" s="3">
        <v>1</v>
      </c>
      <c r="I279" s="5">
        <v>1.2051302222389999E-7</v>
      </c>
      <c r="J279" s="3">
        <v>1.3427799137437799E-4</v>
      </c>
      <c r="K279" s="3">
        <v>-0.120915988263409</v>
      </c>
      <c r="L279" s="3">
        <f t="shared" si="4"/>
        <v>0.9196035954073436</v>
      </c>
    </row>
    <row r="280" spans="1:12" x14ac:dyDescent="0.25">
      <c r="A280" s="3" t="s">
        <v>651</v>
      </c>
      <c r="B280" s="3" t="s">
        <v>652</v>
      </c>
      <c r="C280" s="3" t="s">
        <v>653</v>
      </c>
      <c r="D280" s="3" t="s">
        <v>654</v>
      </c>
      <c r="E280" s="3">
        <v>12</v>
      </c>
      <c r="F280" s="3">
        <v>56665483</v>
      </c>
      <c r="G280" s="3">
        <v>56694176</v>
      </c>
      <c r="H280" s="3">
        <v>-1</v>
      </c>
      <c r="I280" s="5">
        <v>1.21578506672465E-7</v>
      </c>
      <c r="J280" s="3">
        <v>1.3456620636390299E-4</v>
      </c>
      <c r="K280" s="3">
        <v>-0.35735423846014303</v>
      </c>
      <c r="L280" s="3">
        <f t="shared" si="4"/>
        <v>0.78059480230308209</v>
      </c>
    </row>
    <row r="281" spans="1:12" x14ac:dyDescent="0.25">
      <c r="A281" s="3" t="s">
        <v>126</v>
      </c>
      <c r="B281" s="3" t="s">
        <v>101</v>
      </c>
      <c r="D281" s="3" t="s">
        <v>128</v>
      </c>
      <c r="E281" s="3">
        <v>17</v>
      </c>
      <c r="F281" s="3">
        <v>46022790</v>
      </c>
      <c r="G281" s="3">
        <v>46051804</v>
      </c>
      <c r="H281" s="3">
        <v>1</v>
      </c>
      <c r="I281" s="5">
        <v>1.2308575565352899E-7</v>
      </c>
      <c r="J281" s="3">
        <v>1.3575136720514E-4</v>
      </c>
      <c r="K281" s="3">
        <v>-0.31599752325488401</v>
      </c>
      <c r="L281" s="3">
        <f t="shared" si="4"/>
        <v>0.80329537581229804</v>
      </c>
    </row>
    <row r="282" spans="1:12" x14ac:dyDescent="0.25">
      <c r="A282" s="3" t="s">
        <v>655</v>
      </c>
      <c r="B282" s="3" t="s">
        <v>162</v>
      </c>
      <c r="C282" s="3" t="s">
        <v>656</v>
      </c>
      <c r="D282" s="3" t="s">
        <v>657</v>
      </c>
      <c r="E282" s="3">
        <v>18</v>
      </c>
      <c r="F282" s="3">
        <v>20513312</v>
      </c>
      <c r="G282" s="3">
        <v>20513401</v>
      </c>
      <c r="H282" s="3">
        <v>1</v>
      </c>
      <c r="I282" s="5">
        <v>1.24744921196591E-7</v>
      </c>
      <c r="J282" s="3">
        <v>1.3661237993211801E-4</v>
      </c>
      <c r="K282" s="3">
        <v>5.6821642158812399E-2</v>
      </c>
      <c r="L282" s="3">
        <f t="shared" si="4"/>
        <v>1.0401716639860419</v>
      </c>
    </row>
    <row r="283" spans="1:12" x14ac:dyDescent="0.25">
      <c r="A283" s="3" t="s">
        <v>658</v>
      </c>
      <c r="B283" s="3" t="s">
        <v>376</v>
      </c>
      <c r="C283" s="3" t="s">
        <v>659</v>
      </c>
      <c r="D283" s="3" t="s">
        <v>660</v>
      </c>
      <c r="E283" s="3">
        <v>19</v>
      </c>
      <c r="F283" s="3">
        <v>1026298</v>
      </c>
      <c r="G283" s="3">
        <v>1039068</v>
      </c>
      <c r="H283" s="3">
        <v>1</v>
      </c>
      <c r="I283" s="5">
        <v>1.2447355661806899E-7</v>
      </c>
      <c r="J283" s="3">
        <v>1.3661237993211801E-4</v>
      </c>
      <c r="K283" s="3">
        <v>-0.336270479173013</v>
      </c>
      <c r="L283" s="3">
        <f t="shared" si="4"/>
        <v>0.79208629517868689</v>
      </c>
    </row>
    <row r="284" spans="1:12" x14ac:dyDescent="0.25">
      <c r="A284" s="3" t="s">
        <v>501</v>
      </c>
      <c r="B284" s="3" t="s">
        <v>44</v>
      </c>
      <c r="C284" s="3" t="s">
        <v>502</v>
      </c>
      <c r="D284" s="3" t="s">
        <v>503</v>
      </c>
      <c r="E284" s="3">
        <v>19</v>
      </c>
      <c r="F284" s="3">
        <v>59055458</v>
      </c>
      <c r="G284" s="3">
        <v>59062089</v>
      </c>
      <c r="H284" s="3">
        <v>1</v>
      </c>
      <c r="I284" s="5">
        <v>1.2711828080896699E-7</v>
      </c>
      <c r="J284" s="3">
        <v>1.3775635352140499E-4</v>
      </c>
      <c r="K284" s="3">
        <v>0.19287101854052499</v>
      </c>
      <c r="L284" s="3">
        <f t="shared" si="4"/>
        <v>1.1430361398315056</v>
      </c>
    </row>
    <row r="285" spans="1:12" x14ac:dyDescent="0.25">
      <c r="A285" s="3" t="s">
        <v>661</v>
      </c>
      <c r="B285" s="3" t="s">
        <v>98</v>
      </c>
      <c r="C285" s="3" t="s">
        <v>662</v>
      </c>
      <c r="D285" s="3" t="s">
        <v>663</v>
      </c>
      <c r="E285" s="3">
        <v>4</v>
      </c>
      <c r="F285" s="3">
        <v>185676749</v>
      </c>
      <c r="G285" s="3">
        <v>185747972</v>
      </c>
      <c r="H285" s="3">
        <v>-1</v>
      </c>
      <c r="I285" s="5">
        <v>1.26672594173861E-7</v>
      </c>
      <c r="J285" s="3">
        <v>1.3775635352140499E-4</v>
      </c>
      <c r="K285" s="3">
        <v>5.9622260750736801E-3</v>
      </c>
      <c r="L285" s="3">
        <f t="shared" si="4"/>
        <v>1.0041412515752848</v>
      </c>
    </row>
    <row r="286" spans="1:12" x14ac:dyDescent="0.25">
      <c r="A286" s="3" t="s">
        <v>664</v>
      </c>
      <c r="B286" s="3" t="s">
        <v>120</v>
      </c>
      <c r="C286" s="3" t="s">
        <v>665</v>
      </c>
      <c r="D286" s="3" t="s">
        <v>666</v>
      </c>
      <c r="E286" s="3">
        <v>19</v>
      </c>
      <c r="F286" s="3">
        <v>38794801</v>
      </c>
      <c r="G286" s="3">
        <v>38795649</v>
      </c>
      <c r="H286" s="3">
        <v>1</v>
      </c>
      <c r="I286" s="5">
        <v>1.2709799344108599E-7</v>
      </c>
      <c r="J286" s="3">
        <v>1.3775635352140499E-4</v>
      </c>
      <c r="K286" s="3">
        <v>-0.86378970903020202</v>
      </c>
      <c r="L286" s="3">
        <f t="shared" si="4"/>
        <v>0.54950720054542768</v>
      </c>
    </row>
    <row r="287" spans="1:12" x14ac:dyDescent="0.25">
      <c r="A287" s="3" t="s">
        <v>667</v>
      </c>
      <c r="B287" s="3" t="s">
        <v>32</v>
      </c>
      <c r="C287" s="3" t="s">
        <v>668</v>
      </c>
      <c r="D287" s="3" t="s">
        <v>669</v>
      </c>
      <c r="E287" s="3">
        <v>1</v>
      </c>
      <c r="F287" s="3">
        <v>879584</v>
      </c>
      <c r="G287" s="3">
        <v>894689</v>
      </c>
      <c r="H287" s="3">
        <v>-1</v>
      </c>
      <c r="I287" s="5">
        <v>1.27647599344566E-7</v>
      </c>
      <c r="J287" s="3">
        <v>1.3784965643384801E-4</v>
      </c>
      <c r="K287" s="3">
        <v>5.4953080383229598E-4</v>
      </c>
      <c r="L287" s="3">
        <f t="shared" si="4"/>
        <v>1.0003809782811055</v>
      </c>
    </row>
    <row r="288" spans="1:12" x14ac:dyDescent="0.25">
      <c r="A288" s="3" t="s">
        <v>116</v>
      </c>
      <c r="B288" s="3" t="s">
        <v>17</v>
      </c>
      <c r="C288" s="3" t="s">
        <v>117</v>
      </c>
      <c r="D288" s="3" t="s">
        <v>118</v>
      </c>
      <c r="E288" s="3">
        <v>7</v>
      </c>
      <c r="F288" s="3">
        <v>26229547</v>
      </c>
      <c r="G288" s="3">
        <v>26241149</v>
      </c>
      <c r="H288" s="3">
        <v>-1</v>
      </c>
      <c r="I288" s="5">
        <v>1.2833029034921999E-7</v>
      </c>
      <c r="J288" s="3">
        <v>1.3810737108592999E-4</v>
      </c>
      <c r="K288" s="3">
        <v>0.15606852950220701</v>
      </c>
      <c r="L288" s="3">
        <f t="shared" si="4"/>
        <v>1.1142465774237715</v>
      </c>
    </row>
    <row r="289" spans="1:12" x14ac:dyDescent="0.25">
      <c r="A289" s="3" t="s">
        <v>670</v>
      </c>
      <c r="B289" s="3" t="s">
        <v>239</v>
      </c>
      <c r="C289" s="3" t="s">
        <v>671</v>
      </c>
      <c r="D289" s="3" t="s">
        <v>672</v>
      </c>
      <c r="E289" s="3">
        <v>19</v>
      </c>
      <c r="F289" s="3">
        <v>50270225</v>
      </c>
      <c r="G289" s="3">
        <v>50310370</v>
      </c>
      <c r="H289" s="3">
        <v>1</v>
      </c>
      <c r="I289" s="5">
        <v>1.3552484912794801E-7</v>
      </c>
      <c r="J289" s="3">
        <v>1.4534712940026201E-4</v>
      </c>
      <c r="K289" s="3">
        <v>6.4882739996231606E-2</v>
      </c>
      <c r="L289" s="3">
        <f t="shared" si="4"/>
        <v>1.0459999190946863</v>
      </c>
    </row>
    <row r="290" spans="1:12" x14ac:dyDescent="0.25">
      <c r="A290" s="3" t="s">
        <v>673</v>
      </c>
      <c r="B290" s="3" t="s">
        <v>90</v>
      </c>
      <c r="C290" s="3" t="s">
        <v>674</v>
      </c>
      <c r="D290" s="3" t="s">
        <v>675</v>
      </c>
      <c r="E290" s="3">
        <v>16</v>
      </c>
      <c r="F290" s="3">
        <v>31191431</v>
      </c>
      <c r="G290" s="3">
        <v>31203127</v>
      </c>
      <c r="H290" s="3">
        <v>1</v>
      </c>
      <c r="I290" s="5">
        <v>1.37868986260698E-7</v>
      </c>
      <c r="J290" s="3">
        <v>1.4684841222201999E-4</v>
      </c>
      <c r="K290" s="3">
        <v>0.37760257918571799</v>
      </c>
      <c r="L290" s="3">
        <f t="shared" si="4"/>
        <v>1.2991811262812325</v>
      </c>
    </row>
    <row r="291" spans="1:12" x14ac:dyDescent="0.25">
      <c r="A291" s="3" t="s">
        <v>329</v>
      </c>
      <c r="B291" s="3" t="s">
        <v>52</v>
      </c>
      <c r="C291" s="3" t="s">
        <v>330</v>
      </c>
      <c r="D291" s="3" t="s">
        <v>331</v>
      </c>
      <c r="E291" s="3">
        <v>1</v>
      </c>
      <c r="F291" s="3">
        <v>11126675</v>
      </c>
      <c r="G291" s="3">
        <v>11159938</v>
      </c>
      <c r="H291" s="3">
        <v>-1</v>
      </c>
      <c r="I291" s="5">
        <v>1.3756704670137201E-7</v>
      </c>
      <c r="J291" s="3">
        <v>1.4684841222201999E-4</v>
      </c>
      <c r="K291" s="3">
        <v>-1.6771601391369999E-2</v>
      </c>
      <c r="L291" s="3">
        <f t="shared" si="4"/>
        <v>0.98844212319420965</v>
      </c>
    </row>
    <row r="292" spans="1:12" x14ac:dyDescent="0.25">
      <c r="A292" s="3" t="s">
        <v>387</v>
      </c>
      <c r="B292" s="3" t="s">
        <v>332</v>
      </c>
      <c r="C292" s="3" t="s">
        <v>388</v>
      </c>
      <c r="D292" s="3" t="s">
        <v>389</v>
      </c>
      <c r="E292" s="3">
        <v>8</v>
      </c>
      <c r="F292" s="3">
        <v>11700033</v>
      </c>
      <c r="G292" s="3">
        <v>11726957</v>
      </c>
      <c r="H292" s="3">
        <v>-1</v>
      </c>
      <c r="I292" s="5">
        <v>1.4072219347597099E-7</v>
      </c>
      <c r="J292" s="3">
        <v>1.48867806702413E-4</v>
      </c>
      <c r="K292" s="3">
        <v>1.23707857938072</v>
      </c>
      <c r="L292" s="3">
        <f t="shared" si="4"/>
        <v>2.3572072023112072</v>
      </c>
    </row>
    <row r="293" spans="1:12" x14ac:dyDescent="0.25">
      <c r="A293" s="3" t="s">
        <v>676</v>
      </c>
      <c r="B293" s="3" t="s">
        <v>42</v>
      </c>
      <c r="C293" s="3" t="s">
        <v>677</v>
      </c>
      <c r="D293" s="3" t="s">
        <v>678</v>
      </c>
      <c r="E293" s="3">
        <v>17</v>
      </c>
      <c r="F293" s="3">
        <v>21187984</v>
      </c>
      <c r="G293" s="3">
        <v>21218552</v>
      </c>
      <c r="H293" s="3">
        <v>1</v>
      </c>
      <c r="I293" s="5">
        <v>1.40326646396385E-7</v>
      </c>
      <c r="J293" s="3">
        <v>1.48867806702413E-4</v>
      </c>
      <c r="K293" s="3">
        <v>0.107831192889947</v>
      </c>
      <c r="L293" s="3">
        <f t="shared" si="4"/>
        <v>1.0776070488353306</v>
      </c>
    </row>
    <row r="294" spans="1:12" x14ac:dyDescent="0.25">
      <c r="A294" s="3" t="s">
        <v>679</v>
      </c>
      <c r="B294" s="3" t="s">
        <v>52</v>
      </c>
      <c r="C294" s="3" t="s">
        <v>680</v>
      </c>
      <c r="D294" s="3" t="s">
        <v>681</v>
      </c>
      <c r="E294" s="3">
        <v>19</v>
      </c>
      <c r="F294" s="3">
        <v>39327028</v>
      </c>
      <c r="G294" s="3">
        <v>39342987</v>
      </c>
      <c r="H294" s="3">
        <v>-1</v>
      </c>
      <c r="I294" s="5">
        <v>1.4166025921159201E-7</v>
      </c>
      <c r="J294" s="3">
        <v>1.49352171184647E-4</v>
      </c>
      <c r="K294" s="3">
        <v>-1.37173866855824E-2</v>
      </c>
      <c r="L294" s="3">
        <f t="shared" si="4"/>
        <v>0.99053689179787285</v>
      </c>
    </row>
    <row r="295" spans="1:12" x14ac:dyDescent="0.25">
      <c r="A295" s="3" t="s">
        <v>682</v>
      </c>
      <c r="B295" s="3" t="s">
        <v>280</v>
      </c>
      <c r="C295" s="3" t="s">
        <v>683</v>
      </c>
      <c r="D295" s="3" t="s">
        <v>684</v>
      </c>
      <c r="E295" s="3">
        <v>19</v>
      </c>
      <c r="F295" s="3">
        <v>50922195</v>
      </c>
      <c r="G295" s="3">
        <v>50934570</v>
      </c>
      <c r="H295" s="3">
        <v>1</v>
      </c>
      <c r="I295" s="5">
        <v>1.4395366725171501E-7</v>
      </c>
      <c r="J295" s="3">
        <v>1.5074808646900299E-4</v>
      </c>
      <c r="K295" s="3">
        <v>-0.15508799073976201</v>
      </c>
      <c r="L295" s="3">
        <f t="shared" si="4"/>
        <v>0.89807759698206724</v>
      </c>
    </row>
    <row r="296" spans="1:12" x14ac:dyDescent="0.25">
      <c r="A296" s="3" t="s">
        <v>685</v>
      </c>
      <c r="B296" s="3" t="s">
        <v>42</v>
      </c>
      <c r="C296" s="3" t="s">
        <v>686</v>
      </c>
      <c r="D296" s="3" t="s">
        <v>687</v>
      </c>
      <c r="E296" s="3">
        <v>22</v>
      </c>
      <c r="F296" s="3">
        <v>24198890</v>
      </c>
      <c r="G296" s="3">
        <v>24228496</v>
      </c>
      <c r="H296" s="3">
        <v>1</v>
      </c>
      <c r="I296" s="5">
        <v>1.4362079277650901E-7</v>
      </c>
      <c r="J296" s="3">
        <v>1.5074808646900299E-4</v>
      </c>
      <c r="K296" s="3" t="s">
        <v>221</v>
      </c>
      <c r="L296" s="3" t="e">
        <f t="shared" si="4"/>
        <v>#VALUE!</v>
      </c>
    </row>
    <row r="297" spans="1:12" x14ac:dyDescent="0.25">
      <c r="A297" s="3" t="s">
        <v>81</v>
      </c>
      <c r="B297" s="3" t="s">
        <v>77</v>
      </c>
      <c r="C297" s="3" t="s">
        <v>83</v>
      </c>
      <c r="D297" s="3" t="s">
        <v>84</v>
      </c>
      <c r="E297" s="3">
        <v>3</v>
      </c>
      <c r="F297" s="3">
        <v>9849770</v>
      </c>
      <c r="G297" s="3">
        <v>9896822</v>
      </c>
      <c r="H297" s="3">
        <v>1</v>
      </c>
      <c r="I297" s="5">
        <v>1.48362578230012E-7</v>
      </c>
      <c r="J297" s="3">
        <v>1.5484373273806E-4</v>
      </c>
      <c r="K297" s="3">
        <v>-0.20805530955535301</v>
      </c>
      <c r="L297" s="3">
        <f t="shared" si="4"/>
        <v>0.86570337583973611</v>
      </c>
    </row>
    <row r="298" spans="1:12" x14ac:dyDescent="0.25">
      <c r="A298" s="3" t="s">
        <v>688</v>
      </c>
      <c r="B298" s="3" t="s">
        <v>689</v>
      </c>
      <c r="C298" s="3" t="s">
        <v>690</v>
      </c>
      <c r="D298" s="3" t="s">
        <v>691</v>
      </c>
      <c r="E298" s="3">
        <v>2</v>
      </c>
      <c r="F298" s="3">
        <v>109065017</v>
      </c>
      <c r="G298" s="3">
        <v>109125871</v>
      </c>
      <c r="H298" s="3">
        <v>1</v>
      </c>
      <c r="I298" s="5">
        <v>1.4895454295181601E-7</v>
      </c>
      <c r="J298" s="3">
        <v>1.5494161886216699E-4</v>
      </c>
      <c r="K298" s="3">
        <v>7.8284492138234504E-2</v>
      </c>
      <c r="L298" s="3">
        <f t="shared" si="4"/>
        <v>1.0557618879969701</v>
      </c>
    </row>
    <row r="299" spans="1:12" x14ac:dyDescent="0.25">
      <c r="A299" s="3" t="s">
        <v>692</v>
      </c>
      <c r="B299" s="3" t="s">
        <v>693</v>
      </c>
      <c r="C299" s="3" t="s">
        <v>694</v>
      </c>
      <c r="D299" s="3" t="s">
        <v>695</v>
      </c>
      <c r="E299" s="3">
        <v>7</v>
      </c>
      <c r="F299" s="3">
        <v>4815253</v>
      </c>
      <c r="G299" s="3">
        <v>4833943</v>
      </c>
      <c r="H299" s="3">
        <v>1</v>
      </c>
      <c r="I299" s="5">
        <v>1.4996117887951601E-7</v>
      </c>
      <c r="J299" s="3">
        <v>1.5546875310916501E-4</v>
      </c>
      <c r="K299" s="3">
        <v>0.22823280749456501</v>
      </c>
      <c r="L299" s="3">
        <f t="shared" si="4"/>
        <v>1.1713991944901052</v>
      </c>
    </row>
    <row r="300" spans="1:12" x14ac:dyDescent="0.25">
      <c r="A300" s="3" t="s">
        <v>696</v>
      </c>
      <c r="B300" s="3" t="s">
        <v>697</v>
      </c>
      <c r="C300" s="3" t="s">
        <v>698</v>
      </c>
      <c r="D300" s="3" t="s">
        <v>699</v>
      </c>
      <c r="E300" s="3">
        <v>17</v>
      </c>
      <c r="F300" s="3">
        <v>57784553</v>
      </c>
      <c r="G300" s="3">
        <v>57919616</v>
      </c>
      <c r="H300" s="3">
        <v>1</v>
      </c>
      <c r="I300" s="5">
        <v>1.5190058934837401E-7</v>
      </c>
      <c r="J300" s="3">
        <v>1.5695620431213501E-4</v>
      </c>
      <c r="K300" s="3">
        <v>0.12661223684585099</v>
      </c>
      <c r="L300" s="3">
        <f t="shared" si="4"/>
        <v>1.0917270752490171</v>
      </c>
    </row>
    <row r="301" spans="1:12" x14ac:dyDescent="0.25">
      <c r="A301" s="3" t="s">
        <v>700</v>
      </c>
      <c r="B301" s="3" t="s">
        <v>101</v>
      </c>
      <c r="C301" s="3" t="s">
        <v>701</v>
      </c>
      <c r="D301" s="3" t="s">
        <v>702</v>
      </c>
      <c r="E301" s="3">
        <v>1</v>
      </c>
      <c r="F301" s="3">
        <v>224572845</v>
      </c>
      <c r="G301" s="3">
        <v>224624735</v>
      </c>
      <c r="H301" s="3">
        <v>-1</v>
      </c>
      <c r="I301" s="5">
        <v>1.5374023060101899E-7</v>
      </c>
      <c r="J301" s="3">
        <v>1.5771581842818699E-4</v>
      </c>
      <c r="K301" s="3">
        <v>1.13782745056703E-2</v>
      </c>
      <c r="L301" s="3">
        <f t="shared" si="4"/>
        <v>1.0079180017733722</v>
      </c>
    </row>
    <row r="302" spans="1:12" x14ac:dyDescent="0.25">
      <c r="A302" s="3" t="s">
        <v>703</v>
      </c>
      <c r="B302" s="3" t="s">
        <v>176</v>
      </c>
      <c r="C302" s="3" t="s">
        <v>704</v>
      </c>
      <c r="D302" s="3" t="s">
        <v>705</v>
      </c>
      <c r="E302" s="3">
        <v>14</v>
      </c>
      <c r="F302" s="3">
        <v>57735627</v>
      </c>
      <c r="G302" s="3">
        <v>57756797</v>
      </c>
      <c r="H302" s="3">
        <v>1</v>
      </c>
      <c r="I302" s="5">
        <v>1.5342795667050399E-7</v>
      </c>
      <c r="J302" s="3">
        <v>1.5771581842818699E-4</v>
      </c>
      <c r="K302" s="3">
        <v>-4.2555077885576303E-2</v>
      </c>
      <c r="L302" s="3">
        <f t="shared" si="4"/>
        <v>0.97093385621420913</v>
      </c>
    </row>
    <row r="303" spans="1:12" x14ac:dyDescent="0.25">
      <c r="A303" s="3" t="s">
        <v>706</v>
      </c>
      <c r="B303" s="3" t="s">
        <v>287</v>
      </c>
      <c r="C303" s="3" t="s">
        <v>707</v>
      </c>
      <c r="D303" s="3" t="s">
        <v>708</v>
      </c>
      <c r="E303" s="3">
        <v>13</v>
      </c>
      <c r="F303" s="3">
        <v>98794816</v>
      </c>
      <c r="G303" s="3">
        <v>99102027</v>
      </c>
      <c r="H303" s="3">
        <v>1</v>
      </c>
      <c r="I303" s="5">
        <v>1.54157022430113E-7</v>
      </c>
      <c r="J303" s="3">
        <v>1.5771581842818699E-4</v>
      </c>
      <c r="K303" s="3">
        <v>-0.16510454430898999</v>
      </c>
      <c r="L303" s="3">
        <f t="shared" si="4"/>
        <v>0.89186388852468412</v>
      </c>
    </row>
    <row r="304" spans="1:12" x14ac:dyDescent="0.25">
      <c r="A304" s="3" t="s">
        <v>76</v>
      </c>
      <c r="B304" s="3" t="s">
        <v>176</v>
      </c>
      <c r="C304" s="3" t="s">
        <v>78</v>
      </c>
      <c r="D304" s="3" t="s">
        <v>79</v>
      </c>
      <c r="E304" s="3">
        <v>18</v>
      </c>
      <c r="F304" s="3">
        <v>13217497</v>
      </c>
      <c r="G304" s="3">
        <v>13652754</v>
      </c>
      <c r="H304" s="3">
        <v>1</v>
      </c>
      <c r="I304" s="5">
        <v>1.5634329432578501E-7</v>
      </c>
      <c r="J304" s="3">
        <v>1.5942812693317101E-4</v>
      </c>
      <c r="K304" s="3">
        <v>-0.122482986989046</v>
      </c>
      <c r="L304" s="3">
        <f t="shared" si="4"/>
        <v>0.91860530033033427</v>
      </c>
    </row>
    <row r="305" spans="1:12" x14ac:dyDescent="0.25">
      <c r="A305" s="3" t="s">
        <v>155</v>
      </c>
      <c r="B305" s="3" t="s">
        <v>145</v>
      </c>
      <c r="C305" s="3" t="s">
        <v>156</v>
      </c>
      <c r="D305" s="3" t="s">
        <v>157</v>
      </c>
      <c r="E305" s="3">
        <v>11</v>
      </c>
      <c r="F305" s="3">
        <v>1773982</v>
      </c>
      <c r="G305" s="3">
        <v>1785222</v>
      </c>
      <c r="H305" s="3">
        <v>-1</v>
      </c>
      <c r="I305" s="5">
        <v>1.59463434697145E-7</v>
      </c>
      <c r="J305" s="3">
        <v>1.62078426577244E-4</v>
      </c>
      <c r="K305" s="3">
        <v>-0.140079368938687</v>
      </c>
      <c r="L305" s="3">
        <f t="shared" si="4"/>
        <v>0.90746923010851965</v>
      </c>
    </row>
    <row r="306" spans="1:12" x14ac:dyDescent="0.25">
      <c r="A306" s="3" t="s">
        <v>709</v>
      </c>
      <c r="B306" s="3" t="s">
        <v>145</v>
      </c>
      <c r="D306" s="3" t="s">
        <v>710</v>
      </c>
      <c r="E306" s="3">
        <v>17</v>
      </c>
      <c r="F306" s="3">
        <v>72668851</v>
      </c>
      <c r="G306" s="3">
        <v>72673739</v>
      </c>
      <c r="H306" s="3">
        <v>-1</v>
      </c>
      <c r="I306" s="5">
        <v>1.6212736923246001E-7</v>
      </c>
      <c r="J306" s="3">
        <v>1.64249283791339E-4</v>
      </c>
      <c r="K306" s="3" t="s">
        <v>221</v>
      </c>
      <c r="L306" s="3" t="e">
        <f t="shared" si="4"/>
        <v>#VALUE!</v>
      </c>
    </row>
    <row r="307" spans="1:12" x14ac:dyDescent="0.25">
      <c r="A307" s="3" t="s">
        <v>711</v>
      </c>
      <c r="B307" s="3" t="s">
        <v>218</v>
      </c>
      <c r="C307" s="3" t="s">
        <v>712</v>
      </c>
      <c r="D307" s="3" t="s">
        <v>713</v>
      </c>
      <c r="E307" s="3">
        <v>12</v>
      </c>
      <c r="F307" s="3">
        <v>56295197</v>
      </c>
      <c r="G307" s="3">
        <v>56326402</v>
      </c>
      <c r="H307" s="3">
        <v>-1</v>
      </c>
      <c r="I307" s="5">
        <v>1.6411163783438999E-7</v>
      </c>
      <c r="J307" s="3">
        <v>1.6571971875317001E-4</v>
      </c>
      <c r="K307" s="3">
        <v>0.28762310834971599</v>
      </c>
      <c r="L307" s="3">
        <f t="shared" si="4"/>
        <v>1.2206275925708112</v>
      </c>
    </row>
    <row r="308" spans="1:12" x14ac:dyDescent="0.25">
      <c r="A308" s="3" t="s">
        <v>714</v>
      </c>
      <c r="B308" s="3" t="s">
        <v>82</v>
      </c>
      <c r="C308" s="3" t="s">
        <v>715</v>
      </c>
      <c r="D308" s="3" t="s">
        <v>716</v>
      </c>
      <c r="E308" s="3">
        <v>8</v>
      </c>
      <c r="F308" s="3">
        <v>145064226</v>
      </c>
      <c r="G308" s="3">
        <v>145067583</v>
      </c>
      <c r="H308" s="3">
        <v>1</v>
      </c>
      <c r="I308" s="5">
        <v>1.6754922997548401E-7</v>
      </c>
      <c r="J308" s="3">
        <v>1.6864345116024301E-4</v>
      </c>
      <c r="K308" s="3">
        <v>-9.3678437823531899E-2</v>
      </c>
      <c r="L308" s="3">
        <f t="shared" si="4"/>
        <v>0.93713030048982948</v>
      </c>
    </row>
    <row r="309" spans="1:12" x14ac:dyDescent="0.25">
      <c r="A309" s="3" t="s">
        <v>129</v>
      </c>
      <c r="B309" s="3" t="s">
        <v>243</v>
      </c>
      <c r="C309" s="3" t="s">
        <v>131</v>
      </c>
      <c r="D309" s="3" t="s">
        <v>132</v>
      </c>
      <c r="E309" s="3">
        <v>11</v>
      </c>
      <c r="F309" s="3">
        <v>66384053</v>
      </c>
      <c r="G309" s="3">
        <v>66394818</v>
      </c>
      <c r="H309" s="3">
        <v>1</v>
      </c>
      <c r="I309" s="5">
        <v>1.7171450424428301E-7</v>
      </c>
      <c r="J309" s="3">
        <v>1.72278392519511E-4</v>
      </c>
      <c r="K309" s="3">
        <v>0.17181191412678201</v>
      </c>
      <c r="L309" s="3">
        <f t="shared" si="4"/>
        <v>1.1264723593786732</v>
      </c>
    </row>
    <row r="310" spans="1:12" x14ac:dyDescent="0.25">
      <c r="A310" s="3" t="s">
        <v>717</v>
      </c>
      <c r="B310" s="3" t="s">
        <v>306</v>
      </c>
      <c r="C310" s="3" t="s">
        <v>718</v>
      </c>
      <c r="D310" s="3" t="s">
        <v>719</v>
      </c>
      <c r="E310" s="3">
        <v>12</v>
      </c>
      <c r="F310" s="3">
        <v>56551945</v>
      </c>
      <c r="G310" s="3">
        <v>56557280</v>
      </c>
      <c r="H310" s="3">
        <v>1</v>
      </c>
      <c r="I310" s="5">
        <v>1.78299206197486E-7</v>
      </c>
      <c r="J310" s="3">
        <v>1.78309525765691E-4</v>
      </c>
      <c r="K310" s="3">
        <v>0.12870918093446701</v>
      </c>
      <c r="L310" s="3">
        <f t="shared" si="4"/>
        <v>1.0933150443691675</v>
      </c>
    </row>
    <row r="311" spans="1:12" x14ac:dyDescent="0.25">
      <c r="A311" s="3" t="s">
        <v>172</v>
      </c>
      <c r="B311" s="3" t="s">
        <v>697</v>
      </c>
      <c r="C311" s="3" t="s">
        <v>174</v>
      </c>
      <c r="D311" s="3" t="s">
        <v>175</v>
      </c>
      <c r="E311" s="3">
        <v>9</v>
      </c>
      <c r="F311" s="3">
        <v>135973107</v>
      </c>
      <c r="G311" s="3">
        <v>136039301</v>
      </c>
      <c r="H311" s="3">
        <v>-1</v>
      </c>
      <c r="I311" s="5">
        <v>1.80052858091155E-7</v>
      </c>
      <c r="J311" s="3">
        <v>1.7948615326216299E-4</v>
      </c>
      <c r="K311" s="3">
        <v>9.6097018995293295E-3</v>
      </c>
      <c r="L311" s="3">
        <f t="shared" si="4"/>
        <v>1.0066831711613675</v>
      </c>
    </row>
    <row r="312" spans="1:12" x14ac:dyDescent="0.25">
      <c r="A312" s="3" t="s">
        <v>720</v>
      </c>
      <c r="B312" s="3" t="s">
        <v>721</v>
      </c>
      <c r="C312" s="3" t="s">
        <v>722</v>
      </c>
      <c r="D312" s="3" t="s">
        <v>723</v>
      </c>
      <c r="E312" s="3">
        <v>4</v>
      </c>
      <c r="F312" s="3">
        <v>83814162</v>
      </c>
      <c r="G312" s="3">
        <v>83822113</v>
      </c>
      <c r="H312" s="3">
        <v>-1</v>
      </c>
      <c r="I312" s="5">
        <v>1.8188892772914999E-7</v>
      </c>
      <c r="J312" s="3">
        <v>1.80737158225127E-4</v>
      </c>
      <c r="K312" s="3">
        <v>2.0771722058613398E-2</v>
      </c>
      <c r="L312" s="3">
        <f t="shared" si="4"/>
        <v>1.0145020090128598</v>
      </c>
    </row>
    <row r="313" spans="1:12" x14ac:dyDescent="0.25">
      <c r="A313" s="3" t="s">
        <v>724</v>
      </c>
      <c r="B313" s="3" t="s">
        <v>725</v>
      </c>
      <c r="C313" s="3" t="s">
        <v>726</v>
      </c>
      <c r="D313" s="3" t="s">
        <v>727</v>
      </c>
      <c r="E313" s="3">
        <v>17</v>
      </c>
      <c r="F313" s="3">
        <v>48609904</v>
      </c>
      <c r="G313" s="3">
        <v>48621111</v>
      </c>
      <c r="H313" s="3">
        <v>1</v>
      </c>
      <c r="I313" s="5">
        <v>1.8511799225843399E-7</v>
      </c>
      <c r="J313" s="3">
        <v>1.8335996087972501E-4</v>
      </c>
      <c r="K313" s="3">
        <v>0.28617110085152903</v>
      </c>
      <c r="L313" s="3">
        <f t="shared" si="4"/>
        <v>1.2193997039558042</v>
      </c>
    </row>
    <row r="314" spans="1:12" x14ac:dyDescent="0.25">
      <c r="A314" s="3" t="s">
        <v>728</v>
      </c>
      <c r="B314" s="3" t="s">
        <v>32</v>
      </c>
      <c r="C314" s="3" t="s">
        <v>729</v>
      </c>
      <c r="D314" s="3" t="s">
        <v>730</v>
      </c>
      <c r="E314" s="3">
        <v>1</v>
      </c>
      <c r="F314" s="3">
        <v>228327663</v>
      </c>
      <c r="G314" s="3">
        <v>228336685</v>
      </c>
      <c r="H314" s="3">
        <v>1</v>
      </c>
      <c r="I314" s="5">
        <v>1.85924218301004E-7</v>
      </c>
      <c r="J314" s="3">
        <v>1.83573900087434E-4</v>
      </c>
      <c r="K314" s="3">
        <v>0.70786849270949803</v>
      </c>
      <c r="L314" s="3">
        <f t="shared" si="4"/>
        <v>1.6333890856360527</v>
      </c>
    </row>
    <row r="315" spans="1:12" x14ac:dyDescent="0.25">
      <c r="A315" s="3" t="s">
        <v>410</v>
      </c>
      <c r="B315" s="3" t="s">
        <v>52</v>
      </c>
      <c r="C315" s="3" t="s">
        <v>411</v>
      </c>
      <c r="D315" s="3" t="s">
        <v>412</v>
      </c>
      <c r="E315" s="3">
        <v>17</v>
      </c>
      <c r="F315" s="3">
        <v>40276994</v>
      </c>
      <c r="G315" s="3">
        <v>40307035</v>
      </c>
      <c r="H315" s="3">
        <v>-1</v>
      </c>
      <c r="I315" s="5">
        <v>1.87155045137643E-7</v>
      </c>
      <c r="J315" s="3">
        <v>1.8420439186271899E-4</v>
      </c>
      <c r="K315" s="3">
        <v>0.31072258220752003</v>
      </c>
      <c r="L315" s="3">
        <f t="shared" si="4"/>
        <v>1.2403287702757959</v>
      </c>
    </row>
    <row r="316" spans="1:12" x14ac:dyDescent="0.25">
      <c r="A316" s="3" t="s">
        <v>177</v>
      </c>
      <c r="B316" s="3" t="s">
        <v>390</v>
      </c>
      <c r="C316" s="3" t="s">
        <v>179</v>
      </c>
      <c r="D316" s="3" t="s">
        <v>180</v>
      </c>
      <c r="E316" s="3">
        <v>6</v>
      </c>
      <c r="F316" s="3">
        <v>31654739</v>
      </c>
      <c r="G316" s="3">
        <v>31681849</v>
      </c>
      <c r="H316" s="3">
        <v>-1</v>
      </c>
      <c r="I316" s="5">
        <v>1.8901167838192199E-7</v>
      </c>
      <c r="J316" s="3">
        <v>1.85444902798072E-4</v>
      </c>
      <c r="K316" s="3">
        <v>-8.1354411154205</v>
      </c>
      <c r="L316" s="3">
        <f t="shared" si="4"/>
        <v>3.556216529886354E-3</v>
      </c>
    </row>
    <row r="317" spans="1:12" x14ac:dyDescent="0.25">
      <c r="A317" s="3" t="s">
        <v>731</v>
      </c>
      <c r="B317" s="3" t="s">
        <v>630</v>
      </c>
      <c r="C317" s="3" t="s">
        <v>732</v>
      </c>
      <c r="D317" s="3" t="s">
        <v>733</v>
      </c>
      <c r="E317" s="3">
        <v>22</v>
      </c>
      <c r="F317" s="3">
        <v>38004481</v>
      </c>
      <c r="G317" s="3">
        <v>38029571</v>
      </c>
      <c r="H317" s="3">
        <v>1</v>
      </c>
      <c r="I317" s="5">
        <v>1.9178587401032299E-7</v>
      </c>
      <c r="J317" s="3">
        <v>1.87575028185355E-4</v>
      </c>
      <c r="K317" s="3">
        <v>-8.1734760502483097E-3</v>
      </c>
      <c r="L317" s="3">
        <f t="shared" si="4"/>
        <v>0.9943505963586311</v>
      </c>
    </row>
    <row r="318" spans="1:12" x14ac:dyDescent="0.25">
      <c r="A318" s="3" t="s">
        <v>696</v>
      </c>
      <c r="B318" s="3" t="s">
        <v>196</v>
      </c>
      <c r="C318" s="3" t="s">
        <v>698</v>
      </c>
      <c r="D318" s="3" t="s">
        <v>699</v>
      </c>
      <c r="E318" s="3">
        <v>17</v>
      </c>
      <c r="F318" s="3">
        <v>57784553</v>
      </c>
      <c r="G318" s="3">
        <v>57919616</v>
      </c>
      <c r="H318" s="3">
        <v>1</v>
      </c>
      <c r="I318" s="5">
        <v>2.00172104397867E-7</v>
      </c>
      <c r="J318" s="3">
        <v>1.9516340929660099E-4</v>
      </c>
      <c r="K318" s="3">
        <v>-2.0851663076925198E-2</v>
      </c>
      <c r="L318" s="3">
        <f t="shared" si="4"/>
        <v>0.98565067566172337</v>
      </c>
    </row>
    <row r="319" spans="1:12" x14ac:dyDescent="0.25">
      <c r="A319" s="3" t="s">
        <v>734</v>
      </c>
      <c r="B319" s="3" t="s">
        <v>24</v>
      </c>
      <c r="C319" s="3" t="s">
        <v>735</v>
      </c>
      <c r="D319" s="3" t="s">
        <v>736</v>
      </c>
      <c r="E319" s="3">
        <v>15</v>
      </c>
      <c r="F319" s="3">
        <v>91426925</v>
      </c>
      <c r="G319" s="3">
        <v>91439006</v>
      </c>
      <c r="H319" s="3">
        <v>1</v>
      </c>
      <c r="I319" s="5">
        <v>2.01638778104685E-7</v>
      </c>
      <c r="J319" s="3">
        <v>1.9597902965175901E-4</v>
      </c>
      <c r="K319" s="3">
        <v>7.3067972290660005E-2</v>
      </c>
      <c r="L319" s="3">
        <f t="shared" si="4"/>
        <v>1.0519513405150573</v>
      </c>
    </row>
    <row r="320" spans="1:12" x14ac:dyDescent="0.25">
      <c r="A320" s="3" t="s">
        <v>737</v>
      </c>
      <c r="B320" s="3" t="s">
        <v>52</v>
      </c>
      <c r="C320" s="3" t="s">
        <v>738</v>
      </c>
      <c r="D320" s="3" t="s">
        <v>739</v>
      </c>
      <c r="E320" s="3">
        <v>8</v>
      </c>
      <c r="F320" s="3">
        <v>145654165</v>
      </c>
      <c r="G320" s="3">
        <v>145669827</v>
      </c>
      <c r="H320" s="3">
        <v>-1</v>
      </c>
      <c r="I320" s="5">
        <v>2.0257316249306601E-7</v>
      </c>
      <c r="J320" s="3">
        <v>1.96273831315478E-4</v>
      </c>
      <c r="K320" s="3">
        <v>-5.34157225259987E-3</v>
      </c>
      <c r="L320" s="3">
        <f t="shared" si="4"/>
        <v>0.99630435003929296</v>
      </c>
    </row>
    <row r="321" spans="1:12" x14ac:dyDescent="0.25">
      <c r="A321" s="3" t="s">
        <v>740</v>
      </c>
      <c r="B321" s="3" t="s">
        <v>178</v>
      </c>
      <c r="C321" s="3" t="s">
        <v>741</v>
      </c>
      <c r="D321" s="3" t="s">
        <v>742</v>
      </c>
      <c r="E321" s="3">
        <v>1</v>
      </c>
      <c r="F321" s="3">
        <v>74663896</v>
      </c>
      <c r="G321" s="3">
        <v>74699770</v>
      </c>
      <c r="H321" s="3">
        <v>1</v>
      </c>
      <c r="I321" s="5">
        <v>2.0804796544486E-7</v>
      </c>
      <c r="J321" s="3">
        <v>2.00952366822141E-4</v>
      </c>
      <c r="K321" s="3" t="s">
        <v>221</v>
      </c>
      <c r="L321" s="3" t="e">
        <f t="shared" si="4"/>
        <v>#VALUE!</v>
      </c>
    </row>
    <row r="322" spans="1:12" x14ac:dyDescent="0.25">
      <c r="A322" s="3" t="s">
        <v>743</v>
      </c>
      <c r="B322" s="3" t="s">
        <v>145</v>
      </c>
      <c r="C322" s="3" t="s">
        <v>744</v>
      </c>
      <c r="D322" s="3" t="s">
        <v>745</v>
      </c>
      <c r="E322" s="3">
        <v>2</v>
      </c>
      <c r="F322" s="3">
        <v>96914254</v>
      </c>
      <c r="G322" s="3">
        <v>96931732</v>
      </c>
      <c r="H322" s="3">
        <v>-1</v>
      </c>
      <c r="I322" s="5">
        <v>2.0876903937937001E-7</v>
      </c>
      <c r="J322" s="3">
        <v>2.0102454826530301E-4</v>
      </c>
      <c r="K322" s="3">
        <v>-5.67924705452416E-2</v>
      </c>
      <c r="L322" s="3">
        <f t="shared" ref="L322:L385" si="5">2^K322</f>
        <v>0.96139921423541908</v>
      </c>
    </row>
    <row r="323" spans="1:12" x14ac:dyDescent="0.25">
      <c r="A323" s="3" t="s">
        <v>746</v>
      </c>
      <c r="B323" s="3" t="s">
        <v>44</v>
      </c>
      <c r="C323" s="3" t="s">
        <v>747</v>
      </c>
      <c r="D323" s="3" t="s">
        <v>748</v>
      </c>
      <c r="E323" s="3">
        <v>17</v>
      </c>
      <c r="F323" s="3">
        <v>7214643</v>
      </c>
      <c r="G323" s="3">
        <v>7218883</v>
      </c>
      <c r="H323" s="3">
        <v>-1</v>
      </c>
      <c r="I323" s="5">
        <v>2.11714381717771E-7</v>
      </c>
      <c r="J323" s="3">
        <v>2.0323143078116601E-4</v>
      </c>
      <c r="K323" s="3">
        <v>0.120476634988885</v>
      </c>
      <c r="L323" s="3">
        <f t="shared" si="5"/>
        <v>1.0870939553473595</v>
      </c>
    </row>
    <row r="324" spans="1:12" x14ac:dyDescent="0.25">
      <c r="A324" s="3" t="s">
        <v>749</v>
      </c>
      <c r="B324" s="3" t="s">
        <v>750</v>
      </c>
      <c r="C324" s="3" t="s">
        <v>751</v>
      </c>
      <c r="D324" s="3" t="s">
        <v>752</v>
      </c>
      <c r="E324" s="3">
        <v>17</v>
      </c>
      <c r="F324" s="3">
        <v>62116502</v>
      </c>
      <c r="G324" s="3">
        <v>62208179</v>
      </c>
      <c r="H324" s="3">
        <v>-1</v>
      </c>
      <c r="I324" s="5">
        <v>2.1274985761080301E-7</v>
      </c>
      <c r="J324" s="3">
        <v>2.0359703142891299E-4</v>
      </c>
      <c r="K324" s="3">
        <v>2.2666986266027801E-2</v>
      </c>
      <c r="L324" s="3">
        <f t="shared" si="5"/>
        <v>1.0158356330981959</v>
      </c>
    </row>
    <row r="325" spans="1:12" x14ac:dyDescent="0.25">
      <c r="A325" s="3" t="s">
        <v>753</v>
      </c>
      <c r="B325" s="3" t="s">
        <v>24</v>
      </c>
      <c r="C325" s="3" t="s">
        <v>754</v>
      </c>
      <c r="D325" s="3" t="s">
        <v>755</v>
      </c>
      <c r="E325" s="3">
        <v>21</v>
      </c>
      <c r="F325" s="3">
        <v>42792231</v>
      </c>
      <c r="G325" s="3">
        <v>42831141</v>
      </c>
      <c r="H325" s="3">
        <v>1</v>
      </c>
      <c r="I325" s="5">
        <v>2.16141585720352E-7</v>
      </c>
      <c r="J325" s="3">
        <v>2.0620835493120399E-4</v>
      </c>
      <c r="K325" s="3">
        <v>0.120814043117233</v>
      </c>
      <c r="L325" s="3">
        <f t="shared" si="5"/>
        <v>1.0873482275403701</v>
      </c>
    </row>
    <row r="326" spans="1:12" x14ac:dyDescent="0.25">
      <c r="A326" s="3" t="s">
        <v>445</v>
      </c>
      <c r="B326" s="3" t="s">
        <v>17</v>
      </c>
      <c r="C326" s="3" t="s">
        <v>446</v>
      </c>
      <c r="D326" s="3" t="s">
        <v>447</v>
      </c>
      <c r="E326" s="3">
        <v>5</v>
      </c>
      <c r="F326" s="3">
        <v>139937853</v>
      </c>
      <c r="G326" s="3">
        <v>139973337</v>
      </c>
      <c r="H326" s="3">
        <v>-1</v>
      </c>
      <c r="I326" s="5">
        <v>2.1919779957351999E-7</v>
      </c>
      <c r="J326" s="3">
        <v>2.0848459091057201E-4</v>
      </c>
      <c r="K326" s="3">
        <v>-0.110079818323329</v>
      </c>
      <c r="L326" s="3">
        <f t="shared" si="5"/>
        <v>0.92653679904025743</v>
      </c>
    </row>
    <row r="327" spans="1:12" x14ac:dyDescent="0.25">
      <c r="A327" s="3" t="s">
        <v>232</v>
      </c>
      <c r="B327" s="3" t="s">
        <v>756</v>
      </c>
      <c r="C327" s="3" t="s">
        <v>233</v>
      </c>
      <c r="D327" s="3" t="s">
        <v>234</v>
      </c>
      <c r="E327" s="3">
        <v>5</v>
      </c>
      <c r="F327" s="3">
        <v>850406</v>
      </c>
      <c r="G327" s="3">
        <v>892939</v>
      </c>
      <c r="H327" s="3">
        <v>-1</v>
      </c>
      <c r="I327" s="5">
        <v>2.21126347808388E-7</v>
      </c>
      <c r="J327" s="3">
        <v>2.0967766598374701E-4</v>
      </c>
      <c r="K327" s="3">
        <v>-5.13463810938617E-2</v>
      </c>
      <c r="L327" s="3">
        <f t="shared" si="5"/>
        <v>0.96503529875910632</v>
      </c>
    </row>
    <row r="328" spans="1:12" x14ac:dyDescent="0.25">
      <c r="A328" s="3" t="s">
        <v>757</v>
      </c>
      <c r="B328" s="3" t="s">
        <v>77</v>
      </c>
      <c r="C328" s="3" t="s">
        <v>758</v>
      </c>
      <c r="D328" s="3" t="s">
        <v>759</v>
      </c>
      <c r="E328" s="3">
        <v>19</v>
      </c>
      <c r="F328" s="3">
        <v>1816158</v>
      </c>
      <c r="G328" s="3">
        <v>1816237</v>
      </c>
      <c r="H328" s="3">
        <v>-1</v>
      </c>
      <c r="I328" s="5">
        <v>2.2379667690244499E-7</v>
      </c>
      <c r="J328" s="3">
        <v>2.11218733639115E-4</v>
      </c>
      <c r="K328" s="3">
        <v>1.4662289313530801E-2</v>
      </c>
      <c r="L328" s="3">
        <f t="shared" si="5"/>
        <v>1.0102149444501061</v>
      </c>
    </row>
    <row r="329" spans="1:12" x14ac:dyDescent="0.25">
      <c r="A329" s="3" t="s">
        <v>489</v>
      </c>
      <c r="B329" s="3" t="s">
        <v>75</v>
      </c>
      <c r="C329" s="3" t="s">
        <v>490</v>
      </c>
      <c r="D329" s="3" t="s">
        <v>491</v>
      </c>
      <c r="E329" s="3">
        <v>20</v>
      </c>
      <c r="F329" s="3">
        <v>34236847</v>
      </c>
      <c r="G329" s="3">
        <v>34252878</v>
      </c>
      <c r="H329" s="3">
        <v>-1</v>
      </c>
      <c r="I329" s="5">
        <v>2.2410980104337299E-7</v>
      </c>
      <c r="J329" s="3">
        <v>2.11218733639115E-4</v>
      </c>
      <c r="K329" s="3">
        <v>-0.75872096339176898</v>
      </c>
      <c r="L329" s="3">
        <f t="shared" si="5"/>
        <v>0.59102007363775977</v>
      </c>
    </row>
    <row r="330" spans="1:12" x14ac:dyDescent="0.25">
      <c r="A330" s="3" t="s">
        <v>760</v>
      </c>
      <c r="B330" s="3" t="s">
        <v>94</v>
      </c>
      <c r="C330" s="3" t="s">
        <v>761</v>
      </c>
      <c r="D330" s="3" t="s">
        <v>762</v>
      </c>
      <c r="E330" s="3">
        <v>12</v>
      </c>
      <c r="F330" s="3">
        <v>49950327</v>
      </c>
      <c r="G330" s="3">
        <v>49961936</v>
      </c>
      <c r="H330" s="3">
        <v>-1</v>
      </c>
      <c r="I330" s="5">
        <v>2.2939411948882899E-7</v>
      </c>
      <c r="J330" s="3">
        <v>2.15545922221078E-4</v>
      </c>
      <c r="K330" s="3">
        <v>9.7362544907283702E-2</v>
      </c>
      <c r="L330" s="3">
        <f t="shared" si="5"/>
        <v>1.0698158956126003</v>
      </c>
    </row>
    <row r="331" spans="1:12" x14ac:dyDescent="0.25">
      <c r="A331" s="3" t="s">
        <v>81</v>
      </c>
      <c r="B331" s="3" t="s">
        <v>452</v>
      </c>
      <c r="C331" s="3" t="s">
        <v>83</v>
      </c>
      <c r="D331" s="3" t="s">
        <v>84</v>
      </c>
      <c r="E331" s="3">
        <v>3</v>
      </c>
      <c r="F331" s="3">
        <v>9849770</v>
      </c>
      <c r="G331" s="3">
        <v>9896822</v>
      </c>
      <c r="H331" s="3">
        <v>1</v>
      </c>
      <c r="I331" s="5">
        <v>2.31061460543908E-7</v>
      </c>
      <c r="J331" s="3">
        <v>2.1570965959923701E-4</v>
      </c>
      <c r="K331" s="3">
        <v>0.133212975890459</v>
      </c>
      <c r="L331" s="3">
        <f t="shared" si="5"/>
        <v>1.0967334804243645</v>
      </c>
    </row>
    <row r="332" spans="1:12" x14ac:dyDescent="0.25">
      <c r="A332" s="3" t="s">
        <v>763</v>
      </c>
      <c r="B332" s="3" t="s">
        <v>162</v>
      </c>
      <c r="C332" s="3" t="s">
        <v>764</v>
      </c>
      <c r="D332" s="3" t="s">
        <v>765</v>
      </c>
      <c r="E332" s="3">
        <v>19</v>
      </c>
      <c r="F332" s="3">
        <v>9435021</v>
      </c>
      <c r="G332" s="3">
        <v>9493293</v>
      </c>
      <c r="H332" s="3">
        <v>1</v>
      </c>
      <c r="I332" s="5">
        <v>2.3218080888997201E-7</v>
      </c>
      <c r="J332" s="3">
        <v>2.1570965959923701E-4</v>
      </c>
      <c r="K332" s="3">
        <v>-1.7366034232993301E-2</v>
      </c>
      <c r="L332" s="3">
        <f t="shared" si="5"/>
        <v>0.98803493982313917</v>
      </c>
    </row>
    <row r="333" spans="1:12" x14ac:dyDescent="0.25">
      <c r="A333" s="3" t="s">
        <v>766</v>
      </c>
      <c r="B333" s="3" t="s">
        <v>28</v>
      </c>
      <c r="C333" s="3" t="s">
        <v>767</v>
      </c>
      <c r="D333" s="3" t="s">
        <v>768</v>
      </c>
      <c r="E333" s="3" t="s">
        <v>15</v>
      </c>
      <c r="F333" s="3">
        <v>135930163</v>
      </c>
      <c r="G333" s="3">
        <v>135962923</v>
      </c>
      <c r="H333" s="3">
        <v>-1</v>
      </c>
      <c r="I333" s="5">
        <v>2.32342616715895E-7</v>
      </c>
      <c r="J333" s="3">
        <v>2.1570965959923701E-4</v>
      </c>
      <c r="K333" s="3">
        <v>-7.2145056372573999E-2</v>
      </c>
      <c r="L333" s="3">
        <f t="shared" si="5"/>
        <v>0.95122263044872724</v>
      </c>
    </row>
    <row r="334" spans="1:12" x14ac:dyDescent="0.25">
      <c r="A334" s="3" t="s">
        <v>769</v>
      </c>
      <c r="B334" s="3" t="s">
        <v>75</v>
      </c>
      <c r="C334" s="3" t="s">
        <v>770</v>
      </c>
      <c r="D334" s="3" t="s">
        <v>771</v>
      </c>
      <c r="E334" s="3">
        <v>6</v>
      </c>
      <c r="F334" s="3">
        <v>32146131</v>
      </c>
      <c r="G334" s="3">
        <v>32151930</v>
      </c>
      <c r="H334" s="3">
        <v>1</v>
      </c>
      <c r="I334" s="5">
        <v>2.3126248734193901E-7</v>
      </c>
      <c r="J334" s="3">
        <v>2.1570965959923701E-4</v>
      </c>
      <c r="K334" s="3" t="s">
        <v>221</v>
      </c>
      <c r="L334" s="3" t="e">
        <f t="shared" si="5"/>
        <v>#VALUE!</v>
      </c>
    </row>
    <row r="335" spans="1:12" x14ac:dyDescent="0.25">
      <c r="A335" s="3" t="s">
        <v>445</v>
      </c>
      <c r="B335" s="3" t="s">
        <v>196</v>
      </c>
      <c r="C335" s="3" t="s">
        <v>446</v>
      </c>
      <c r="D335" s="3" t="s">
        <v>447</v>
      </c>
      <c r="E335" s="3">
        <v>5</v>
      </c>
      <c r="F335" s="3">
        <v>139937853</v>
      </c>
      <c r="G335" s="3">
        <v>139973337</v>
      </c>
      <c r="H335" s="3">
        <v>-1</v>
      </c>
      <c r="I335" s="5">
        <v>2.3389071862393E-7</v>
      </c>
      <c r="J335" s="3">
        <v>2.16500665252909E-4</v>
      </c>
      <c r="K335" s="3">
        <v>0.27538401738054802</v>
      </c>
      <c r="L335" s="3">
        <f t="shared" si="5"/>
        <v>1.2103162089982495</v>
      </c>
    </row>
    <row r="336" spans="1:12" x14ac:dyDescent="0.25">
      <c r="A336" s="3" t="s">
        <v>293</v>
      </c>
      <c r="B336" s="3" t="s">
        <v>127</v>
      </c>
      <c r="C336" s="3" t="s">
        <v>294</v>
      </c>
      <c r="D336" s="3" t="s">
        <v>295</v>
      </c>
      <c r="E336" s="3">
        <v>19</v>
      </c>
      <c r="F336" s="3">
        <v>10812106</v>
      </c>
      <c r="G336" s="3">
        <v>10824113</v>
      </c>
      <c r="H336" s="3">
        <v>1</v>
      </c>
      <c r="I336" s="5">
        <v>2.43739459698801E-7</v>
      </c>
      <c r="J336" s="3">
        <v>2.2494765363976701E-4</v>
      </c>
      <c r="K336" s="3">
        <v>0.147996256452542</v>
      </c>
      <c r="L336" s="3">
        <f t="shared" si="5"/>
        <v>1.1080294727137818</v>
      </c>
    </row>
    <row r="337" spans="1:12" x14ac:dyDescent="0.25">
      <c r="A337" s="3" t="s">
        <v>398</v>
      </c>
      <c r="B337" s="3" t="s">
        <v>17</v>
      </c>
      <c r="D337" s="3" t="s">
        <v>399</v>
      </c>
      <c r="E337" s="3">
        <v>16</v>
      </c>
      <c r="F337" s="3">
        <v>81771853</v>
      </c>
      <c r="G337" s="3">
        <v>81801311</v>
      </c>
      <c r="H337" s="3">
        <v>1</v>
      </c>
      <c r="I337" s="5">
        <v>2.46723138463698E-7</v>
      </c>
      <c r="J337" s="3">
        <v>2.27027624493202E-4</v>
      </c>
      <c r="K337" s="3">
        <v>-0.53603764355128702</v>
      </c>
      <c r="L337" s="3">
        <f t="shared" si="5"/>
        <v>0.68966246564608857</v>
      </c>
    </row>
    <row r="338" spans="1:12" x14ac:dyDescent="0.25">
      <c r="A338" s="3" t="s">
        <v>772</v>
      </c>
      <c r="B338" s="3" t="s">
        <v>362</v>
      </c>
      <c r="C338" s="3" t="s">
        <v>773</v>
      </c>
      <c r="D338" s="3" t="s">
        <v>774</v>
      </c>
      <c r="E338" s="3">
        <v>16</v>
      </c>
      <c r="F338" s="3">
        <v>2802330</v>
      </c>
      <c r="G338" s="3">
        <v>2822539</v>
      </c>
      <c r="H338" s="3">
        <v>1</v>
      </c>
      <c r="I338" s="5">
        <v>2.4938065648938099E-7</v>
      </c>
      <c r="J338" s="3">
        <v>2.2850614580764101E-4</v>
      </c>
      <c r="K338" s="3">
        <v>3.76902393803265E-2</v>
      </c>
      <c r="L338" s="3">
        <f t="shared" si="5"/>
        <v>1.0264691291790959</v>
      </c>
    </row>
    <row r="339" spans="1:12" x14ac:dyDescent="0.25">
      <c r="A339" s="3" t="s">
        <v>126</v>
      </c>
      <c r="B339" s="3" t="s">
        <v>103</v>
      </c>
      <c r="D339" s="3" t="s">
        <v>128</v>
      </c>
      <c r="E339" s="3">
        <v>17</v>
      </c>
      <c r="F339" s="3">
        <v>46022790</v>
      </c>
      <c r="G339" s="3">
        <v>46051804</v>
      </c>
      <c r="H339" s="3">
        <v>1</v>
      </c>
      <c r="I339" s="5">
        <v>2.4979933500504101E-7</v>
      </c>
      <c r="J339" s="3">
        <v>2.2850614580764101E-4</v>
      </c>
      <c r="K339" s="3">
        <v>-2.8129217768765501E-2</v>
      </c>
      <c r="L339" s="3">
        <f t="shared" si="5"/>
        <v>0.98069116255600031</v>
      </c>
    </row>
    <row r="340" spans="1:12" x14ac:dyDescent="0.25">
      <c r="A340" s="3" t="s">
        <v>775</v>
      </c>
      <c r="B340" s="3" t="s">
        <v>776</v>
      </c>
      <c r="C340" s="3" t="s">
        <v>777</v>
      </c>
      <c r="D340" s="3" t="s">
        <v>778</v>
      </c>
      <c r="E340" s="3">
        <v>11</v>
      </c>
      <c r="F340" s="3">
        <v>72396114</v>
      </c>
      <c r="G340" s="3">
        <v>72504644</v>
      </c>
      <c r="H340" s="3">
        <v>-1</v>
      </c>
      <c r="I340" s="5">
        <v>2.5638724066643999E-7</v>
      </c>
      <c r="J340" s="3">
        <v>2.33844712075058E-4</v>
      </c>
      <c r="K340" s="3">
        <v>0.232648974331783</v>
      </c>
      <c r="L340" s="3">
        <f t="shared" si="5"/>
        <v>1.1749904038401724</v>
      </c>
    </row>
    <row r="341" spans="1:12" x14ac:dyDescent="0.25">
      <c r="A341" s="3" t="s">
        <v>779</v>
      </c>
      <c r="B341" s="3" t="s">
        <v>103</v>
      </c>
      <c r="C341" s="3" t="s">
        <v>780</v>
      </c>
      <c r="D341" s="3" t="s">
        <v>781</v>
      </c>
      <c r="E341" s="3">
        <v>2</v>
      </c>
      <c r="F341" s="3">
        <v>28004231</v>
      </c>
      <c r="G341" s="3">
        <v>28113965</v>
      </c>
      <c r="H341" s="3">
        <v>-1</v>
      </c>
      <c r="I341" s="5">
        <v>2.5877869085580302E-7</v>
      </c>
      <c r="J341" s="3">
        <v>2.3533576278535201E-4</v>
      </c>
      <c r="K341" s="3" t="s">
        <v>221</v>
      </c>
      <c r="L341" s="3" t="e">
        <f t="shared" si="5"/>
        <v>#VALUE!</v>
      </c>
    </row>
    <row r="342" spans="1:12" x14ac:dyDescent="0.25">
      <c r="A342" s="3" t="s">
        <v>782</v>
      </c>
      <c r="B342" s="3" t="s">
        <v>630</v>
      </c>
      <c r="C342" s="3" t="s">
        <v>783</v>
      </c>
      <c r="D342" s="3" t="s">
        <v>784</v>
      </c>
      <c r="E342" s="3">
        <v>12</v>
      </c>
      <c r="F342" s="3">
        <v>53894705</v>
      </c>
      <c r="G342" s="3">
        <v>53900215</v>
      </c>
      <c r="H342" s="3">
        <v>1</v>
      </c>
      <c r="I342" s="5">
        <v>2.6277697650064101E-7</v>
      </c>
      <c r="J342" s="3">
        <v>2.3560462451464799E-4</v>
      </c>
      <c r="K342" s="3">
        <v>0.41993955612462103</v>
      </c>
      <c r="L342" s="3">
        <f t="shared" si="5"/>
        <v>1.3378715014761302</v>
      </c>
    </row>
    <row r="343" spans="1:12" x14ac:dyDescent="0.25">
      <c r="A343" s="3" t="s">
        <v>785</v>
      </c>
      <c r="B343" s="3" t="s">
        <v>176</v>
      </c>
      <c r="C343" s="3" t="s">
        <v>786</v>
      </c>
      <c r="D343" s="3" t="s">
        <v>787</v>
      </c>
      <c r="E343" s="3">
        <v>22</v>
      </c>
      <c r="F343" s="3">
        <v>18593097</v>
      </c>
      <c r="G343" s="3">
        <v>18629321</v>
      </c>
      <c r="H343" s="3">
        <v>1</v>
      </c>
      <c r="I343" s="5">
        <v>2.6161412103723598E-7</v>
      </c>
      <c r="J343" s="3">
        <v>2.3560462451464799E-4</v>
      </c>
      <c r="K343" s="3">
        <v>6.0095956917144901E-2</v>
      </c>
      <c r="L343" s="3">
        <f t="shared" si="5"/>
        <v>1.0425350999076246</v>
      </c>
    </row>
    <row r="344" spans="1:12" x14ac:dyDescent="0.25">
      <c r="A344" s="3" t="s">
        <v>210</v>
      </c>
      <c r="B344" s="3" t="s">
        <v>202</v>
      </c>
      <c r="C344" s="3" t="s">
        <v>211</v>
      </c>
      <c r="D344" s="3" t="s">
        <v>212</v>
      </c>
      <c r="E344" s="3">
        <v>1</v>
      </c>
      <c r="F344" s="3">
        <v>151372010</v>
      </c>
      <c r="G344" s="3">
        <v>151374420</v>
      </c>
      <c r="H344" s="3">
        <v>1</v>
      </c>
      <c r="I344" s="5">
        <v>2.6023046760260899E-7</v>
      </c>
      <c r="J344" s="3">
        <v>2.3560462451464799E-4</v>
      </c>
      <c r="K344" s="3">
        <v>1.3682035912806499E-4</v>
      </c>
      <c r="L344" s="3">
        <f t="shared" si="5"/>
        <v>1.0000948411433097</v>
      </c>
    </row>
    <row r="345" spans="1:12" x14ac:dyDescent="0.25">
      <c r="A345" s="3" t="s">
        <v>788</v>
      </c>
      <c r="B345" s="3" t="s">
        <v>48</v>
      </c>
      <c r="C345" s="3" t="s">
        <v>789</v>
      </c>
      <c r="D345" s="3" t="s">
        <v>790</v>
      </c>
      <c r="E345" s="3" t="s">
        <v>15</v>
      </c>
      <c r="F345" s="3">
        <v>48830134</v>
      </c>
      <c r="G345" s="3">
        <v>48858675</v>
      </c>
      <c r="H345" s="3">
        <v>-1</v>
      </c>
      <c r="I345" s="5">
        <v>2.6231430269344498E-7</v>
      </c>
      <c r="J345" s="3">
        <v>2.3560462451464799E-4</v>
      </c>
      <c r="K345" s="3">
        <v>-7.8739522455544997E-2</v>
      </c>
      <c r="L345" s="3">
        <f t="shared" si="5"/>
        <v>0.94688457512840929</v>
      </c>
    </row>
    <row r="346" spans="1:12" x14ac:dyDescent="0.25">
      <c r="A346" s="3" t="s">
        <v>791</v>
      </c>
      <c r="B346" s="3" t="s">
        <v>196</v>
      </c>
      <c r="C346" s="3" t="s">
        <v>792</v>
      </c>
      <c r="D346" s="3" t="s">
        <v>793</v>
      </c>
      <c r="E346" s="3">
        <v>22</v>
      </c>
      <c r="F346" s="3">
        <v>31089769</v>
      </c>
      <c r="G346" s="3">
        <v>31303811</v>
      </c>
      <c r="H346" s="3">
        <v>1</v>
      </c>
      <c r="I346" s="5">
        <v>2.6286197167553902E-7</v>
      </c>
      <c r="J346" s="3">
        <v>2.3560462451464799E-4</v>
      </c>
      <c r="K346" s="3">
        <v>-9.9279024567228799E-2</v>
      </c>
      <c r="L346" s="3">
        <f t="shared" si="5"/>
        <v>0.93349938392086285</v>
      </c>
    </row>
    <row r="347" spans="1:12" x14ac:dyDescent="0.25">
      <c r="A347" s="3" t="s">
        <v>794</v>
      </c>
      <c r="B347" s="3" t="s">
        <v>203</v>
      </c>
      <c r="C347" s="3" t="s">
        <v>795</v>
      </c>
      <c r="D347" s="3" t="s">
        <v>796</v>
      </c>
      <c r="E347" s="3">
        <v>18</v>
      </c>
      <c r="F347" s="3">
        <v>56529832</v>
      </c>
      <c r="G347" s="3">
        <v>56653712</v>
      </c>
      <c r="H347" s="3">
        <v>1</v>
      </c>
      <c r="I347" s="5">
        <v>2.6927873695387102E-7</v>
      </c>
      <c r="J347" s="3">
        <v>2.40662454626204E-4</v>
      </c>
      <c r="K347" s="3" t="s">
        <v>221</v>
      </c>
      <c r="L347" s="3" t="e">
        <f t="shared" si="5"/>
        <v>#VALUE!</v>
      </c>
    </row>
    <row r="348" spans="1:12" x14ac:dyDescent="0.25">
      <c r="A348" s="3" t="s">
        <v>554</v>
      </c>
      <c r="B348" s="3" t="s">
        <v>94</v>
      </c>
      <c r="C348" s="3" t="s">
        <v>555</v>
      </c>
      <c r="D348" s="3" t="s">
        <v>556</v>
      </c>
      <c r="E348" s="3">
        <v>17</v>
      </c>
      <c r="F348" s="3">
        <v>45400656</v>
      </c>
      <c r="G348" s="3">
        <v>45518678</v>
      </c>
      <c r="H348" s="3">
        <v>1</v>
      </c>
      <c r="I348" s="5">
        <v>2.7063748218012502E-7</v>
      </c>
      <c r="J348" s="3">
        <v>2.41183749090826E-4</v>
      </c>
      <c r="K348" s="3">
        <v>0.46828589084347699</v>
      </c>
      <c r="L348" s="3">
        <f t="shared" si="5"/>
        <v>1.3834647553566031</v>
      </c>
    </row>
    <row r="349" spans="1:12" x14ac:dyDescent="0.25">
      <c r="A349" s="3" t="s">
        <v>797</v>
      </c>
      <c r="B349" s="3" t="s">
        <v>82</v>
      </c>
      <c r="C349" s="3" t="s">
        <v>798</v>
      </c>
      <c r="D349" s="3" t="s">
        <v>799</v>
      </c>
      <c r="E349" s="3">
        <v>7</v>
      </c>
      <c r="F349" s="3">
        <v>45022622</v>
      </c>
      <c r="G349" s="3">
        <v>45026560</v>
      </c>
      <c r="H349" s="3">
        <v>-1</v>
      </c>
      <c r="I349" s="5">
        <v>2.7526630256901501E-7</v>
      </c>
      <c r="J349" s="3">
        <v>2.44607928264029E-4</v>
      </c>
      <c r="K349" s="3">
        <v>-8.8922142575954294E-2</v>
      </c>
      <c r="L349" s="3">
        <f t="shared" si="5"/>
        <v>0.94022494193408401</v>
      </c>
    </row>
    <row r="350" spans="1:12" x14ac:dyDescent="0.25">
      <c r="A350" s="3" t="s">
        <v>800</v>
      </c>
      <c r="B350" s="3" t="s">
        <v>202</v>
      </c>
      <c r="C350" s="3" t="s">
        <v>801</v>
      </c>
      <c r="D350" s="3" t="s">
        <v>802</v>
      </c>
      <c r="E350" s="3">
        <v>15</v>
      </c>
      <c r="F350" s="3">
        <v>70340129</v>
      </c>
      <c r="G350" s="3">
        <v>70390515</v>
      </c>
      <c r="H350" s="3">
        <v>-1</v>
      </c>
      <c r="I350" s="5">
        <v>2.7682083065843699E-7</v>
      </c>
      <c r="J350" s="3">
        <v>2.4528849319010201E-4</v>
      </c>
      <c r="K350" s="3">
        <v>0.31673535767620598</v>
      </c>
      <c r="L350" s="3">
        <f t="shared" si="5"/>
        <v>1.2455089233380121</v>
      </c>
    </row>
    <row r="351" spans="1:12" x14ac:dyDescent="0.25">
      <c r="A351" s="3" t="s">
        <v>126</v>
      </c>
      <c r="B351" s="3" t="s">
        <v>42</v>
      </c>
      <c r="D351" s="3" t="s">
        <v>128</v>
      </c>
      <c r="E351" s="3">
        <v>17</v>
      </c>
      <c r="F351" s="3">
        <v>46022790</v>
      </c>
      <c r="G351" s="3">
        <v>46051804</v>
      </c>
      <c r="H351" s="3">
        <v>1</v>
      </c>
      <c r="I351" s="5">
        <v>2.7864138733695703E-7</v>
      </c>
      <c r="J351" s="3">
        <v>2.4620024717831202E-4</v>
      </c>
      <c r="K351" s="3">
        <v>-0.15815883347538001</v>
      </c>
      <c r="L351" s="3">
        <f t="shared" si="5"/>
        <v>0.89616803054053218</v>
      </c>
    </row>
    <row r="352" spans="1:12" x14ac:dyDescent="0.25">
      <c r="A352" s="3" t="s">
        <v>803</v>
      </c>
      <c r="B352" s="3" t="s">
        <v>75</v>
      </c>
      <c r="C352" s="3" t="s">
        <v>804</v>
      </c>
      <c r="D352" s="3" t="s">
        <v>805</v>
      </c>
      <c r="E352" s="3">
        <v>4</v>
      </c>
      <c r="F352" s="3">
        <v>83273651</v>
      </c>
      <c r="G352" s="3">
        <v>83295656</v>
      </c>
      <c r="H352" s="3">
        <v>-1</v>
      </c>
      <c r="I352" s="5">
        <v>2.8056632285922702E-7</v>
      </c>
      <c r="J352" s="3">
        <v>2.4719880057515902E-4</v>
      </c>
      <c r="K352" s="3">
        <v>0.173946939488893</v>
      </c>
      <c r="L352" s="3">
        <f t="shared" si="5"/>
        <v>1.1281406450978848</v>
      </c>
    </row>
    <row r="353" spans="1:12" x14ac:dyDescent="0.25">
      <c r="A353" s="3" t="s">
        <v>806</v>
      </c>
      <c r="B353" s="3" t="s">
        <v>101</v>
      </c>
      <c r="C353" s="3" t="s">
        <v>807</v>
      </c>
      <c r="D353" s="3" t="s">
        <v>808</v>
      </c>
      <c r="E353" s="3">
        <v>2</v>
      </c>
      <c r="F353" s="3">
        <v>218664512</v>
      </c>
      <c r="G353" s="3">
        <v>218867718</v>
      </c>
      <c r="H353" s="3">
        <v>-1</v>
      </c>
      <c r="I353" s="5">
        <v>2.8511074790905598E-7</v>
      </c>
      <c r="J353" s="3">
        <v>2.5049314856830199E-4</v>
      </c>
      <c r="K353" s="3">
        <v>2.9240770702387599E-2</v>
      </c>
      <c r="L353" s="3">
        <f t="shared" si="5"/>
        <v>1.020474951626702</v>
      </c>
    </row>
    <row r="354" spans="1:12" x14ac:dyDescent="0.25">
      <c r="A354" s="3" t="s">
        <v>254</v>
      </c>
      <c r="B354" s="3" t="s">
        <v>42</v>
      </c>
      <c r="C354" s="3" t="s">
        <v>255</v>
      </c>
      <c r="D354" s="3" t="s">
        <v>256</v>
      </c>
      <c r="E354" s="3">
        <v>3</v>
      </c>
      <c r="F354" s="3">
        <v>42589461</v>
      </c>
      <c r="G354" s="3">
        <v>42642572</v>
      </c>
      <c r="H354" s="3">
        <v>-1</v>
      </c>
      <c r="I354" s="5">
        <v>2.86443556051378E-7</v>
      </c>
      <c r="J354" s="3">
        <v>2.50955216664753E-4</v>
      </c>
      <c r="K354" s="3">
        <v>9.7784230733965499E-2</v>
      </c>
      <c r="L354" s="3">
        <f t="shared" si="5"/>
        <v>1.0701286381700297</v>
      </c>
    </row>
    <row r="355" spans="1:12" x14ac:dyDescent="0.25">
      <c r="A355" s="3" t="s">
        <v>81</v>
      </c>
      <c r="B355" s="3" t="s">
        <v>13</v>
      </c>
      <c r="C355" s="3" t="s">
        <v>83</v>
      </c>
      <c r="D355" s="3" t="s">
        <v>84</v>
      </c>
      <c r="E355" s="3">
        <v>3</v>
      </c>
      <c r="F355" s="3">
        <v>9849770</v>
      </c>
      <c r="G355" s="3">
        <v>9896822</v>
      </c>
      <c r="H355" s="3">
        <v>1</v>
      </c>
      <c r="I355" s="5">
        <v>2.8813498225237399E-7</v>
      </c>
      <c r="J355" s="3">
        <v>2.51727994129688E-4</v>
      </c>
      <c r="K355" s="3">
        <v>-0.191429947288901</v>
      </c>
      <c r="L355" s="3">
        <f t="shared" si="5"/>
        <v>0.8757372917918943</v>
      </c>
    </row>
    <row r="356" spans="1:12" x14ac:dyDescent="0.25">
      <c r="A356" s="3" t="s">
        <v>809</v>
      </c>
      <c r="B356" s="3" t="s">
        <v>313</v>
      </c>
      <c r="C356" s="3" t="s">
        <v>810</v>
      </c>
      <c r="D356" s="3" t="s">
        <v>811</v>
      </c>
      <c r="E356" s="3">
        <v>2</v>
      </c>
      <c r="F356" s="3">
        <v>74588281</v>
      </c>
      <c r="G356" s="3">
        <v>74619214</v>
      </c>
      <c r="H356" s="3">
        <v>-1</v>
      </c>
      <c r="I356" s="5">
        <v>2.9351241567257001E-7</v>
      </c>
      <c r="J356" s="3">
        <v>2.5570768766849098E-4</v>
      </c>
      <c r="K356" s="3">
        <v>0.165201441978583</v>
      </c>
      <c r="L356" s="3">
        <f t="shared" si="5"/>
        <v>1.1213226361887594</v>
      </c>
    </row>
    <row r="357" spans="1:12" x14ac:dyDescent="0.25">
      <c r="A357" s="3" t="s">
        <v>812</v>
      </c>
      <c r="B357" s="3" t="s">
        <v>470</v>
      </c>
      <c r="C357" s="3" t="s">
        <v>813</v>
      </c>
      <c r="D357" s="3" t="s">
        <v>814</v>
      </c>
      <c r="E357" s="3">
        <v>20</v>
      </c>
      <c r="F357" s="3">
        <v>57264187</v>
      </c>
      <c r="G357" s="3">
        <v>57294294</v>
      </c>
      <c r="H357" s="3">
        <v>1</v>
      </c>
      <c r="I357" s="5">
        <v>2.9836431996601898E-7</v>
      </c>
      <c r="J357" s="3">
        <v>2.5920858677986399E-4</v>
      </c>
      <c r="K357" s="3">
        <v>-0.15839156533885099</v>
      </c>
      <c r="L357" s="3">
        <f t="shared" si="5"/>
        <v>0.89602347467252863</v>
      </c>
    </row>
    <row r="358" spans="1:12" x14ac:dyDescent="0.25">
      <c r="A358" s="3" t="s">
        <v>815</v>
      </c>
      <c r="B358" s="3" t="s">
        <v>28</v>
      </c>
      <c r="C358" s="3" t="s">
        <v>816</v>
      </c>
      <c r="D358" s="3" t="s">
        <v>817</v>
      </c>
      <c r="E358" s="3">
        <v>7</v>
      </c>
      <c r="F358" s="3">
        <v>50343720</v>
      </c>
      <c r="G358" s="3">
        <v>50472799</v>
      </c>
      <c r="H358" s="3">
        <v>1</v>
      </c>
      <c r="I358" s="5">
        <v>3.0125888571927297E-7</v>
      </c>
      <c r="J358" s="3">
        <v>2.6099425102684299E-4</v>
      </c>
      <c r="K358" s="3">
        <v>-7.9998568780098693E-3</v>
      </c>
      <c r="L358" s="3">
        <f t="shared" si="5"/>
        <v>0.99447026732923849</v>
      </c>
    </row>
    <row r="359" spans="1:12" x14ac:dyDescent="0.25">
      <c r="A359" s="3" t="s">
        <v>254</v>
      </c>
      <c r="B359" s="3" t="s">
        <v>127</v>
      </c>
      <c r="C359" s="3" t="s">
        <v>255</v>
      </c>
      <c r="D359" s="3" t="s">
        <v>256</v>
      </c>
      <c r="E359" s="3">
        <v>3</v>
      </c>
      <c r="F359" s="3">
        <v>42589461</v>
      </c>
      <c r="G359" s="3">
        <v>42642572</v>
      </c>
      <c r="H359" s="3">
        <v>-1</v>
      </c>
      <c r="I359" s="5">
        <v>3.0257015560667901E-7</v>
      </c>
      <c r="J359" s="3">
        <v>2.6140212404577299E-4</v>
      </c>
      <c r="K359" s="3">
        <v>0.24120716835507999</v>
      </c>
      <c r="L359" s="3">
        <f t="shared" si="5"/>
        <v>1.181981265084735</v>
      </c>
    </row>
    <row r="360" spans="1:12" x14ac:dyDescent="0.25">
      <c r="A360" s="3" t="s">
        <v>47</v>
      </c>
      <c r="B360" s="3" t="s">
        <v>13</v>
      </c>
      <c r="C360" s="3" t="s">
        <v>49</v>
      </c>
      <c r="D360" s="3" t="s">
        <v>50</v>
      </c>
      <c r="E360" s="3">
        <v>17</v>
      </c>
      <c r="F360" s="3">
        <v>56066399</v>
      </c>
      <c r="G360" s="3">
        <v>56082614</v>
      </c>
      <c r="H360" s="3">
        <v>-1</v>
      </c>
      <c r="I360" s="5">
        <v>3.0706252535622802E-7</v>
      </c>
      <c r="J360" s="3">
        <v>2.6443926462491399E-4</v>
      </c>
      <c r="K360" s="3">
        <v>0.25913531816374002</v>
      </c>
      <c r="L360" s="3">
        <f t="shared" si="5"/>
        <v>1.1967612086672486</v>
      </c>
    </row>
    <row r="361" spans="1:12" x14ac:dyDescent="0.25">
      <c r="A361" s="3" t="s">
        <v>818</v>
      </c>
      <c r="B361" s="3" t="s">
        <v>173</v>
      </c>
      <c r="C361" s="3" t="s">
        <v>819</v>
      </c>
      <c r="D361" s="3" t="s">
        <v>820</v>
      </c>
      <c r="E361" s="3">
        <v>19</v>
      </c>
      <c r="F361" s="3">
        <v>48969094</v>
      </c>
      <c r="G361" s="3">
        <v>48975688</v>
      </c>
      <c r="H361" s="3">
        <v>1</v>
      </c>
      <c r="I361" s="5">
        <v>3.0778608888945E-7</v>
      </c>
      <c r="J361" s="3">
        <v>2.6443926462491399E-4</v>
      </c>
      <c r="K361" s="3">
        <v>-0.106918577824562</v>
      </c>
      <c r="L361" s="3">
        <f t="shared" si="5"/>
        <v>0.92856925700303339</v>
      </c>
    </row>
    <row r="362" spans="1:12" x14ac:dyDescent="0.25">
      <c r="A362" s="3" t="s">
        <v>81</v>
      </c>
      <c r="B362" s="3" t="s">
        <v>821</v>
      </c>
      <c r="C362" s="3" t="s">
        <v>83</v>
      </c>
      <c r="D362" s="3" t="s">
        <v>84</v>
      </c>
      <c r="E362" s="3">
        <v>3</v>
      </c>
      <c r="F362" s="3">
        <v>9849770</v>
      </c>
      <c r="G362" s="3">
        <v>9896822</v>
      </c>
      <c r="H362" s="3">
        <v>1</v>
      </c>
      <c r="I362" s="5">
        <v>3.1127651664641402E-7</v>
      </c>
      <c r="J362" s="3">
        <v>2.6670137645822098E-4</v>
      </c>
      <c r="K362" s="3">
        <v>-0.12689260101109501</v>
      </c>
      <c r="L362" s="3">
        <f t="shared" si="5"/>
        <v>0.91580185919895551</v>
      </c>
    </row>
    <row r="363" spans="1:12" x14ac:dyDescent="0.25">
      <c r="A363" s="3" t="s">
        <v>387</v>
      </c>
      <c r="B363" s="3" t="s">
        <v>120</v>
      </c>
      <c r="C363" s="3" t="s">
        <v>388</v>
      </c>
      <c r="D363" s="3" t="s">
        <v>389</v>
      </c>
      <c r="E363" s="3">
        <v>8</v>
      </c>
      <c r="F363" s="3">
        <v>11700033</v>
      </c>
      <c r="G363" s="3">
        <v>11726957</v>
      </c>
      <c r="H363" s="3">
        <v>-1</v>
      </c>
      <c r="I363" s="5">
        <v>3.1696763815889398E-7</v>
      </c>
      <c r="J363" s="3">
        <v>2.6935147782760401E-4</v>
      </c>
      <c r="K363" s="3">
        <v>0.91644667007731495</v>
      </c>
      <c r="L363" s="3">
        <f t="shared" si="5"/>
        <v>1.8874607844929645</v>
      </c>
    </row>
    <row r="364" spans="1:12" x14ac:dyDescent="0.25">
      <c r="A364" s="3" t="s">
        <v>822</v>
      </c>
      <c r="B364" s="3" t="s">
        <v>103</v>
      </c>
      <c r="C364" s="3" t="s">
        <v>823</v>
      </c>
      <c r="D364" s="3" t="s">
        <v>824</v>
      </c>
      <c r="E364" s="3">
        <v>12</v>
      </c>
      <c r="F364" s="3">
        <v>6643093</v>
      </c>
      <c r="G364" s="3">
        <v>6647537</v>
      </c>
      <c r="H364" s="3">
        <v>1</v>
      </c>
      <c r="I364" s="5">
        <v>3.1569070949721699E-7</v>
      </c>
      <c r="J364" s="3">
        <v>2.6935147782760401E-4</v>
      </c>
      <c r="K364" s="3">
        <v>0.38519644093698902</v>
      </c>
      <c r="L364" s="3">
        <f t="shared" si="5"/>
        <v>1.3060376083041902</v>
      </c>
    </row>
    <row r="365" spans="1:12" x14ac:dyDescent="0.25">
      <c r="A365" s="3" t="s">
        <v>700</v>
      </c>
      <c r="B365" s="3" t="s">
        <v>75</v>
      </c>
      <c r="C365" s="3" t="s">
        <v>701</v>
      </c>
      <c r="D365" s="3" t="s">
        <v>702</v>
      </c>
      <c r="E365" s="3">
        <v>1</v>
      </c>
      <c r="F365" s="3">
        <v>224572845</v>
      </c>
      <c r="G365" s="3">
        <v>224624735</v>
      </c>
      <c r="H365" s="3">
        <v>-1</v>
      </c>
      <c r="I365" s="5">
        <v>3.16633487004751E-7</v>
      </c>
      <c r="J365" s="3">
        <v>2.6935147782760401E-4</v>
      </c>
      <c r="K365" s="3">
        <v>0.105617669539353</v>
      </c>
      <c r="L365" s="3">
        <f t="shared" si="5"/>
        <v>1.0759549467991976</v>
      </c>
    </row>
    <row r="366" spans="1:12" x14ac:dyDescent="0.25">
      <c r="A366" s="3" t="s">
        <v>47</v>
      </c>
      <c r="B366" s="3" t="s">
        <v>218</v>
      </c>
      <c r="C366" s="3" t="s">
        <v>49</v>
      </c>
      <c r="D366" s="3" t="s">
        <v>50</v>
      </c>
      <c r="E366" s="3">
        <v>17</v>
      </c>
      <c r="F366" s="3">
        <v>56066399</v>
      </c>
      <c r="G366" s="3">
        <v>56082614</v>
      </c>
      <c r="H366" s="3">
        <v>-1</v>
      </c>
      <c r="I366" s="5">
        <v>3.21223484165958E-7</v>
      </c>
      <c r="J366" s="3">
        <v>2.72224211439586E-4</v>
      </c>
      <c r="K366" s="3">
        <v>0.24861455044359601</v>
      </c>
      <c r="L366" s="3">
        <f t="shared" si="5"/>
        <v>1.1880656432633974</v>
      </c>
    </row>
    <row r="367" spans="1:12" x14ac:dyDescent="0.25">
      <c r="A367" s="3" t="s">
        <v>172</v>
      </c>
      <c r="B367" s="3" t="s">
        <v>169</v>
      </c>
      <c r="C367" s="3" t="s">
        <v>174</v>
      </c>
      <c r="D367" s="3" t="s">
        <v>175</v>
      </c>
      <c r="E367" s="3">
        <v>9</v>
      </c>
      <c r="F367" s="3">
        <v>135973107</v>
      </c>
      <c r="G367" s="3">
        <v>136039301</v>
      </c>
      <c r="H367" s="3">
        <v>-1</v>
      </c>
      <c r="I367" s="5">
        <v>3.28613738701813E-7</v>
      </c>
      <c r="J367" s="3">
        <v>2.77730401585762E-4</v>
      </c>
      <c r="K367" s="3">
        <v>-0.246522239341018</v>
      </c>
      <c r="L367" s="3">
        <f t="shared" si="5"/>
        <v>0.84292592533419353</v>
      </c>
    </row>
    <row r="368" spans="1:12" x14ac:dyDescent="0.25">
      <c r="A368" s="3" t="s">
        <v>451</v>
      </c>
      <c r="B368" s="3" t="s">
        <v>721</v>
      </c>
      <c r="C368" s="3" t="s">
        <v>453</v>
      </c>
      <c r="D368" s="3" t="s">
        <v>454</v>
      </c>
      <c r="E368" s="3">
        <v>3</v>
      </c>
      <c r="F368" s="3">
        <v>184032283</v>
      </c>
      <c r="G368" s="3">
        <v>184053146</v>
      </c>
      <c r="H368" s="3">
        <v>1</v>
      </c>
      <c r="I368" s="5">
        <v>3.2955314235202499E-7</v>
      </c>
      <c r="J368" s="3">
        <v>2.7776953720336602E-4</v>
      </c>
      <c r="K368" s="3">
        <v>4.0585940772498601E-2</v>
      </c>
      <c r="L368" s="3">
        <f t="shared" si="5"/>
        <v>1.0285314728962129</v>
      </c>
    </row>
    <row r="369" spans="1:12" x14ac:dyDescent="0.25">
      <c r="A369" s="3" t="s">
        <v>126</v>
      </c>
      <c r="B369" s="3" t="s">
        <v>82</v>
      </c>
      <c r="D369" s="3" t="s">
        <v>128</v>
      </c>
      <c r="E369" s="3">
        <v>17</v>
      </c>
      <c r="F369" s="3">
        <v>46022790</v>
      </c>
      <c r="G369" s="3">
        <v>46051804</v>
      </c>
      <c r="H369" s="3">
        <v>1</v>
      </c>
      <c r="I369" s="5">
        <v>3.3212980537529698E-7</v>
      </c>
      <c r="J369" s="3">
        <v>2.7918472380598398E-4</v>
      </c>
      <c r="K369" s="3">
        <v>-9.5641048144942495E-2</v>
      </c>
      <c r="L369" s="3">
        <f t="shared" si="5"/>
        <v>0.93585631596980146</v>
      </c>
    </row>
    <row r="370" spans="1:12" x14ac:dyDescent="0.25">
      <c r="A370" s="3" t="s">
        <v>238</v>
      </c>
      <c r="B370" s="3" t="s">
        <v>512</v>
      </c>
      <c r="C370" s="3" t="s">
        <v>240</v>
      </c>
      <c r="D370" s="3" t="s">
        <v>241</v>
      </c>
      <c r="E370" s="3">
        <v>2</v>
      </c>
      <c r="F370" s="3">
        <v>70189395</v>
      </c>
      <c r="G370" s="3">
        <v>70315978</v>
      </c>
      <c r="H370" s="3">
        <v>-1</v>
      </c>
      <c r="I370" s="5">
        <v>3.3784849144683201E-7</v>
      </c>
      <c r="J370" s="3">
        <v>2.8322631297253599E-4</v>
      </c>
      <c r="K370" s="3">
        <v>-0.10931195607251699</v>
      </c>
      <c r="L370" s="3">
        <f t="shared" si="5"/>
        <v>0.927030071684665</v>
      </c>
    </row>
    <row r="371" spans="1:12" x14ac:dyDescent="0.25">
      <c r="A371" s="3" t="s">
        <v>825</v>
      </c>
      <c r="B371" s="3" t="s">
        <v>60</v>
      </c>
      <c r="C371" s="3" t="s">
        <v>826</v>
      </c>
      <c r="D371" s="3" t="s">
        <v>827</v>
      </c>
      <c r="E371" s="3">
        <v>9</v>
      </c>
      <c r="F371" s="3">
        <v>90340434</v>
      </c>
      <c r="G371" s="3">
        <v>90346308</v>
      </c>
      <c r="H371" s="3">
        <v>1</v>
      </c>
      <c r="I371" s="5">
        <v>3.4061101851668599E-7</v>
      </c>
      <c r="J371" s="3">
        <v>2.8373983811525599E-4</v>
      </c>
      <c r="K371" s="3">
        <v>0.44556349175484999</v>
      </c>
      <c r="L371" s="3">
        <f t="shared" si="5"/>
        <v>1.3618459261224902</v>
      </c>
    </row>
    <row r="372" spans="1:12" x14ac:dyDescent="0.25">
      <c r="A372" s="3" t="s">
        <v>828</v>
      </c>
      <c r="B372" s="3" t="s">
        <v>98</v>
      </c>
      <c r="C372" s="3" t="s">
        <v>829</v>
      </c>
      <c r="D372" s="3" t="s">
        <v>830</v>
      </c>
      <c r="E372" s="3">
        <v>15</v>
      </c>
      <c r="F372" s="3">
        <v>90118713</v>
      </c>
      <c r="G372" s="3">
        <v>90174287</v>
      </c>
      <c r="H372" s="3">
        <v>1</v>
      </c>
      <c r="I372" s="5">
        <v>3.4079068807416301E-7</v>
      </c>
      <c r="J372" s="3">
        <v>2.8373983811525599E-4</v>
      </c>
      <c r="K372" s="3">
        <v>3.2189628477992997E-2</v>
      </c>
      <c r="L372" s="3">
        <f t="shared" si="5"/>
        <v>1.0225629279032649</v>
      </c>
    </row>
    <row r="373" spans="1:12" x14ac:dyDescent="0.25">
      <c r="A373" s="3" t="s">
        <v>831</v>
      </c>
      <c r="B373" s="3" t="s">
        <v>48</v>
      </c>
      <c r="C373" s="3" t="s">
        <v>832</v>
      </c>
      <c r="D373" s="3" t="s">
        <v>833</v>
      </c>
      <c r="E373" s="3">
        <v>6</v>
      </c>
      <c r="F373" s="3">
        <v>32520490</v>
      </c>
      <c r="G373" s="3">
        <v>32527799</v>
      </c>
      <c r="H373" s="3">
        <v>-1</v>
      </c>
      <c r="I373" s="5">
        <v>3.4119793534491799E-7</v>
      </c>
      <c r="J373" s="3">
        <v>2.8373983811525599E-4</v>
      </c>
      <c r="K373" s="3" t="s">
        <v>221</v>
      </c>
      <c r="L373" s="3" t="e">
        <f t="shared" si="5"/>
        <v>#VALUE!</v>
      </c>
    </row>
    <row r="374" spans="1:12" x14ac:dyDescent="0.25">
      <c r="A374" s="3" t="s">
        <v>336</v>
      </c>
      <c r="B374" s="3" t="s">
        <v>202</v>
      </c>
      <c r="C374" s="3" t="s">
        <v>337</v>
      </c>
      <c r="D374" s="3" t="s">
        <v>338</v>
      </c>
      <c r="E374" s="3">
        <v>5</v>
      </c>
      <c r="F374" s="3">
        <v>138723169</v>
      </c>
      <c r="G374" s="3">
        <v>138725770</v>
      </c>
      <c r="H374" s="3">
        <v>-1</v>
      </c>
      <c r="I374" s="5">
        <v>3.44541152341381E-7</v>
      </c>
      <c r="J374" s="3">
        <v>2.8575600031709798E-4</v>
      </c>
      <c r="K374" s="3">
        <v>-5.4185673617155102E-2</v>
      </c>
      <c r="L374" s="3">
        <f t="shared" si="5"/>
        <v>0.96313793101585021</v>
      </c>
    </row>
    <row r="375" spans="1:12" x14ac:dyDescent="0.25">
      <c r="A375" s="3" t="s">
        <v>834</v>
      </c>
      <c r="B375" s="3" t="s">
        <v>162</v>
      </c>
      <c r="C375" s="3" t="s">
        <v>835</v>
      </c>
      <c r="D375" s="3" t="s">
        <v>836</v>
      </c>
      <c r="E375" s="3">
        <v>12</v>
      </c>
      <c r="F375" s="3">
        <v>105567074</v>
      </c>
      <c r="G375" s="3">
        <v>105630016</v>
      </c>
      <c r="H375" s="3">
        <v>-1</v>
      </c>
      <c r="I375" s="5">
        <v>3.5070690733830602E-7</v>
      </c>
      <c r="J375" s="3">
        <v>2.9009617262378999E-4</v>
      </c>
      <c r="K375" s="3">
        <v>0.261916204993628</v>
      </c>
      <c r="L375" s="3">
        <f t="shared" si="5"/>
        <v>1.1990702670426203</v>
      </c>
    </row>
    <row r="376" spans="1:12" x14ac:dyDescent="0.25">
      <c r="A376" s="3" t="s">
        <v>837</v>
      </c>
      <c r="B376" s="3" t="s">
        <v>693</v>
      </c>
      <c r="C376" s="3" t="s">
        <v>838</v>
      </c>
      <c r="D376" s="3" t="s">
        <v>839</v>
      </c>
      <c r="E376" s="3">
        <v>18</v>
      </c>
      <c r="F376" s="3">
        <v>61538926</v>
      </c>
      <c r="G376" s="3">
        <v>61571124</v>
      </c>
      <c r="H376" s="3">
        <v>1</v>
      </c>
      <c r="I376" s="5">
        <v>3.5927955116409102E-7</v>
      </c>
      <c r="J376" s="3">
        <v>2.9625668394259202E-4</v>
      </c>
      <c r="K376" s="3">
        <v>0.14672111343174499</v>
      </c>
      <c r="L376" s="3">
        <f t="shared" si="5"/>
        <v>1.1070505604763043</v>
      </c>
    </row>
    <row r="377" spans="1:12" x14ac:dyDescent="0.25">
      <c r="A377" s="3" t="s">
        <v>283</v>
      </c>
      <c r="B377" s="3" t="s">
        <v>380</v>
      </c>
      <c r="C377" s="3" t="s">
        <v>284</v>
      </c>
      <c r="D377" s="3" t="s">
        <v>285</v>
      </c>
      <c r="E377" s="3">
        <v>3</v>
      </c>
      <c r="F377" s="3">
        <v>183852826</v>
      </c>
      <c r="G377" s="3">
        <v>184402546</v>
      </c>
      <c r="H377" s="3">
        <v>1</v>
      </c>
      <c r="I377" s="5">
        <v>3.6005963169430602E-7</v>
      </c>
      <c r="J377" s="3">
        <v>2.9625668394259202E-4</v>
      </c>
      <c r="K377" s="3">
        <v>-2.2066234852498999E-2</v>
      </c>
      <c r="L377" s="3">
        <f t="shared" si="5"/>
        <v>0.98482122822140072</v>
      </c>
    </row>
    <row r="378" spans="1:12" x14ac:dyDescent="0.25">
      <c r="A378" s="3" t="s">
        <v>38</v>
      </c>
      <c r="B378" s="3" t="s">
        <v>384</v>
      </c>
      <c r="C378" s="3" t="s">
        <v>40</v>
      </c>
      <c r="D378" s="3" t="s">
        <v>41</v>
      </c>
      <c r="E378" s="3">
        <v>20</v>
      </c>
      <c r="F378" s="3">
        <v>34129770</v>
      </c>
      <c r="G378" s="3">
        <v>34145405</v>
      </c>
      <c r="H378" s="3">
        <v>1</v>
      </c>
      <c r="I378" s="5">
        <v>3.6213079271039498E-7</v>
      </c>
      <c r="J378" s="3">
        <v>2.9717465669446301E-4</v>
      </c>
      <c r="K378" s="3">
        <v>-0.142954007489279</v>
      </c>
      <c r="L378" s="3">
        <f t="shared" si="5"/>
        <v>0.90566285470825636</v>
      </c>
    </row>
    <row r="379" spans="1:12" x14ac:dyDescent="0.25">
      <c r="A379" s="3" t="s">
        <v>410</v>
      </c>
      <c r="B379" s="3" t="s">
        <v>68</v>
      </c>
      <c r="C379" s="3" t="s">
        <v>411</v>
      </c>
      <c r="D379" s="3" t="s">
        <v>412</v>
      </c>
      <c r="E379" s="3">
        <v>17</v>
      </c>
      <c r="F379" s="3">
        <v>40276994</v>
      </c>
      <c r="G379" s="3">
        <v>40307035</v>
      </c>
      <c r="H379" s="3">
        <v>-1</v>
      </c>
      <c r="I379" s="5">
        <v>3.6972145995834001E-7</v>
      </c>
      <c r="J379" s="3">
        <v>3.0260533956137599E-4</v>
      </c>
      <c r="K379" s="3">
        <v>-0.20483042139432101</v>
      </c>
      <c r="L379" s="3">
        <f t="shared" si="5"/>
        <v>0.86764066618667457</v>
      </c>
    </row>
    <row r="380" spans="1:12" x14ac:dyDescent="0.25">
      <c r="A380" s="3" t="s">
        <v>840</v>
      </c>
      <c r="B380" s="3" t="s">
        <v>44</v>
      </c>
      <c r="C380" s="3" t="s">
        <v>841</v>
      </c>
      <c r="D380" s="3" t="s">
        <v>842</v>
      </c>
      <c r="E380" s="3">
        <v>5</v>
      </c>
      <c r="F380" s="3">
        <v>80597409</v>
      </c>
      <c r="G380" s="3">
        <v>80609116</v>
      </c>
      <c r="H380" s="3">
        <v>1</v>
      </c>
      <c r="I380" s="5">
        <v>3.7166306505339202E-7</v>
      </c>
      <c r="J380" s="3">
        <v>3.0333573580996901E-4</v>
      </c>
      <c r="K380" s="3">
        <v>0.72525018567460398</v>
      </c>
      <c r="L380" s="3">
        <f t="shared" si="5"/>
        <v>1.6531872997456247</v>
      </c>
    </row>
    <row r="381" spans="1:12" x14ac:dyDescent="0.25">
      <c r="A381" s="3" t="s">
        <v>843</v>
      </c>
      <c r="B381" s="3" t="s">
        <v>48</v>
      </c>
      <c r="C381" s="3" t="s">
        <v>844</v>
      </c>
      <c r="D381" s="3" t="s">
        <v>845</v>
      </c>
      <c r="E381" s="3">
        <v>5</v>
      </c>
      <c r="F381" s="3">
        <v>175953698</v>
      </c>
      <c r="G381" s="3">
        <v>175965026</v>
      </c>
      <c r="H381" s="3">
        <v>-1</v>
      </c>
      <c r="I381" s="5">
        <v>3.7256445311656598E-7</v>
      </c>
      <c r="J381" s="3">
        <v>3.0333573580996901E-4</v>
      </c>
      <c r="K381" s="3">
        <v>0.16556429915663901</v>
      </c>
      <c r="L381" s="3">
        <f t="shared" si="5"/>
        <v>1.1216046993608799</v>
      </c>
    </row>
    <row r="382" spans="1:12" x14ac:dyDescent="0.25">
      <c r="A382" s="3" t="s">
        <v>846</v>
      </c>
      <c r="B382" s="3" t="s">
        <v>508</v>
      </c>
      <c r="C382" s="3" t="s">
        <v>847</v>
      </c>
      <c r="D382" s="3" t="s">
        <v>848</v>
      </c>
      <c r="E382" s="3">
        <v>16</v>
      </c>
      <c r="F382" s="3">
        <v>29802040</v>
      </c>
      <c r="G382" s="3">
        <v>29816706</v>
      </c>
      <c r="H382" s="3">
        <v>1</v>
      </c>
      <c r="I382" s="5">
        <v>3.74490001842851E-7</v>
      </c>
      <c r="J382" s="3">
        <v>3.0410739267143602E-4</v>
      </c>
      <c r="K382" s="3">
        <v>8.4766627208275699E-2</v>
      </c>
      <c r="L382" s="3">
        <f t="shared" si="5"/>
        <v>1.0605161766005275</v>
      </c>
    </row>
    <row r="383" spans="1:12" x14ac:dyDescent="0.25">
      <c r="A383" s="3" t="s">
        <v>849</v>
      </c>
      <c r="B383" s="3" t="s">
        <v>130</v>
      </c>
      <c r="C383" s="3" t="s">
        <v>850</v>
      </c>
      <c r="D383" s="3" t="s">
        <v>851</v>
      </c>
      <c r="E383" s="3">
        <v>13</v>
      </c>
      <c r="F383" s="3">
        <v>110958159</v>
      </c>
      <c r="G383" s="3">
        <v>111165374</v>
      </c>
      <c r="H383" s="3">
        <v>1</v>
      </c>
      <c r="I383" s="5">
        <v>3.7737829074496002E-7</v>
      </c>
      <c r="J383" s="3">
        <v>3.0565479487217702E-4</v>
      </c>
      <c r="K383" s="3" t="s">
        <v>221</v>
      </c>
      <c r="L383" s="3" t="e">
        <f t="shared" si="5"/>
        <v>#VALUE!</v>
      </c>
    </row>
    <row r="384" spans="1:12" x14ac:dyDescent="0.25">
      <c r="A384" s="3" t="s">
        <v>329</v>
      </c>
      <c r="B384" s="3" t="s">
        <v>90</v>
      </c>
      <c r="C384" s="3" t="s">
        <v>330</v>
      </c>
      <c r="D384" s="3" t="s">
        <v>331</v>
      </c>
      <c r="E384" s="3">
        <v>1</v>
      </c>
      <c r="F384" s="3">
        <v>11126675</v>
      </c>
      <c r="G384" s="3">
        <v>11159938</v>
      </c>
      <c r="H384" s="3">
        <v>-1</v>
      </c>
      <c r="I384" s="5">
        <v>3.9002963696150798E-7</v>
      </c>
      <c r="J384" s="3">
        <v>3.1508113669738799E-4</v>
      </c>
      <c r="K384" s="3">
        <v>-8.1103939321574003E-2</v>
      </c>
      <c r="L384" s="3">
        <f t="shared" si="5"/>
        <v>0.94533400747457219</v>
      </c>
    </row>
    <row r="385" spans="1:12" x14ac:dyDescent="0.25">
      <c r="A385" s="3" t="s">
        <v>126</v>
      </c>
      <c r="B385" s="3" t="s">
        <v>356</v>
      </c>
      <c r="D385" s="3" t="s">
        <v>128</v>
      </c>
      <c r="E385" s="3">
        <v>17</v>
      </c>
      <c r="F385" s="3">
        <v>46022790</v>
      </c>
      <c r="G385" s="3">
        <v>46051804</v>
      </c>
      <c r="H385" s="3">
        <v>1</v>
      </c>
      <c r="I385" s="5">
        <v>3.9234918625296703E-7</v>
      </c>
      <c r="J385" s="3">
        <v>3.1613383215032398E-4</v>
      </c>
      <c r="K385" s="3">
        <v>0.29217517435037899</v>
      </c>
      <c r="L385" s="3">
        <f t="shared" si="5"/>
        <v>1.2244850623182535</v>
      </c>
    </row>
    <row r="386" spans="1:12" x14ac:dyDescent="0.25">
      <c r="A386" s="3" t="s">
        <v>852</v>
      </c>
      <c r="B386" s="3" t="s">
        <v>101</v>
      </c>
      <c r="C386" s="3" t="s">
        <v>853</v>
      </c>
      <c r="D386" s="3" t="s">
        <v>854</v>
      </c>
      <c r="E386" s="3">
        <v>5</v>
      </c>
      <c r="F386" s="3">
        <v>14704910</v>
      </c>
      <c r="G386" s="3">
        <v>14871887</v>
      </c>
      <c r="H386" s="3">
        <v>-1</v>
      </c>
      <c r="I386" s="5">
        <v>3.9651351212979502E-7</v>
      </c>
      <c r="J386" s="3">
        <v>3.1866366799892598E-4</v>
      </c>
      <c r="K386" s="3">
        <v>0.20857888624555901</v>
      </c>
      <c r="L386" s="3">
        <f t="shared" ref="L386:L449" si="6">2^K386</f>
        <v>1.1555493596153983</v>
      </c>
    </row>
    <row r="387" spans="1:12" x14ac:dyDescent="0.25">
      <c r="A387" s="3" t="s">
        <v>462</v>
      </c>
      <c r="B387" s="3" t="s">
        <v>60</v>
      </c>
      <c r="C387" s="3" t="s">
        <v>463</v>
      </c>
      <c r="D387" s="3" t="s">
        <v>464</v>
      </c>
      <c r="E387" s="3">
        <v>14</v>
      </c>
      <c r="F387" s="3">
        <v>73525144</v>
      </c>
      <c r="G387" s="3">
        <v>73588122</v>
      </c>
      <c r="H387" s="3">
        <v>1</v>
      </c>
      <c r="I387" s="5">
        <v>3.9950116224432001E-7</v>
      </c>
      <c r="J387" s="3">
        <v>3.20237248656969E-4</v>
      </c>
      <c r="K387" s="3">
        <v>0.23679627617079399</v>
      </c>
      <c r="L387" s="3">
        <f t="shared" si="6"/>
        <v>1.1783729973070822</v>
      </c>
    </row>
    <row r="388" spans="1:12" x14ac:dyDescent="0.25">
      <c r="A388" s="3" t="s">
        <v>152</v>
      </c>
      <c r="B388" s="3" t="s">
        <v>508</v>
      </c>
      <c r="C388" s="3" t="s">
        <v>153</v>
      </c>
      <c r="D388" s="3" t="s">
        <v>154</v>
      </c>
      <c r="E388" s="3">
        <v>2</v>
      </c>
      <c r="F388" s="3">
        <v>86830516</v>
      </c>
      <c r="G388" s="3">
        <v>86850989</v>
      </c>
      <c r="H388" s="3">
        <v>-1</v>
      </c>
      <c r="I388" s="5">
        <v>4.0581346474304798E-7</v>
      </c>
      <c r="J388" s="3">
        <v>3.2197778616697298E-4</v>
      </c>
      <c r="K388" s="3">
        <v>0.39049130513619801</v>
      </c>
      <c r="L388" s="3">
        <f t="shared" si="6"/>
        <v>1.3108397300925767</v>
      </c>
    </row>
    <row r="389" spans="1:12" x14ac:dyDescent="0.25">
      <c r="A389" s="3" t="s">
        <v>126</v>
      </c>
      <c r="B389" s="3" t="s">
        <v>202</v>
      </c>
      <c r="D389" s="3" t="s">
        <v>128</v>
      </c>
      <c r="E389" s="3">
        <v>17</v>
      </c>
      <c r="F389" s="3">
        <v>46022790</v>
      </c>
      <c r="G389" s="3">
        <v>46051804</v>
      </c>
      <c r="H389" s="3">
        <v>1</v>
      </c>
      <c r="I389" s="5">
        <v>4.0556741571790499E-7</v>
      </c>
      <c r="J389" s="3">
        <v>3.2197778616697298E-4</v>
      </c>
      <c r="K389" s="3">
        <v>-5.4954351276426797E-2</v>
      </c>
      <c r="L389" s="3">
        <f t="shared" si="6"/>
        <v>0.96262490130780765</v>
      </c>
    </row>
    <row r="390" spans="1:12" x14ac:dyDescent="0.25">
      <c r="A390" s="3" t="s">
        <v>455</v>
      </c>
      <c r="B390" s="3" t="s">
        <v>32</v>
      </c>
      <c r="C390" s="3" t="s">
        <v>456</v>
      </c>
      <c r="D390" s="3" t="s">
        <v>457</v>
      </c>
      <c r="E390" s="3">
        <v>5</v>
      </c>
      <c r="F390" s="3">
        <v>179224597</v>
      </c>
      <c r="G390" s="3">
        <v>179233952</v>
      </c>
      <c r="H390" s="3">
        <v>-1</v>
      </c>
      <c r="I390" s="5">
        <v>4.0577081940024702E-7</v>
      </c>
      <c r="J390" s="3">
        <v>3.2197778616697298E-4</v>
      </c>
      <c r="K390" s="3">
        <v>-0.171285426551295</v>
      </c>
      <c r="L390" s="3">
        <f t="shared" si="6"/>
        <v>0.88805108411768297</v>
      </c>
    </row>
    <row r="391" spans="1:12" x14ac:dyDescent="0.25">
      <c r="A391" s="3" t="s">
        <v>177</v>
      </c>
      <c r="B391" s="3" t="s">
        <v>458</v>
      </c>
      <c r="C391" s="3" t="s">
        <v>179</v>
      </c>
      <c r="D391" s="3" t="s">
        <v>180</v>
      </c>
      <c r="E391" s="3">
        <v>6</v>
      </c>
      <c r="F391" s="3">
        <v>31654739</v>
      </c>
      <c r="G391" s="3">
        <v>31681849</v>
      </c>
      <c r="H391" s="3">
        <v>-1</v>
      </c>
      <c r="I391" s="5">
        <v>4.0308736765408802E-7</v>
      </c>
      <c r="J391" s="3">
        <v>3.2197778616697298E-4</v>
      </c>
      <c r="K391" s="3">
        <v>-8.1872584343087205</v>
      </c>
      <c r="L391" s="3">
        <f t="shared" si="6"/>
        <v>3.4307544001380271E-3</v>
      </c>
    </row>
    <row r="392" spans="1:12" x14ac:dyDescent="0.25">
      <c r="A392" s="3" t="s">
        <v>63</v>
      </c>
      <c r="B392" s="3" t="s">
        <v>362</v>
      </c>
      <c r="C392" s="3" t="s">
        <v>65</v>
      </c>
      <c r="D392" s="3" t="s">
        <v>66</v>
      </c>
      <c r="E392" s="3">
        <v>19</v>
      </c>
      <c r="F392" s="3">
        <v>7694682</v>
      </c>
      <c r="G392" s="3">
        <v>7707934</v>
      </c>
      <c r="H392" s="3">
        <v>1</v>
      </c>
      <c r="I392" s="5">
        <v>4.1021300614255699E-7</v>
      </c>
      <c r="J392" s="3">
        <v>3.2464027670342402E-4</v>
      </c>
      <c r="K392" s="3">
        <v>7.9904327912020706E-2</v>
      </c>
      <c r="L392" s="3">
        <f t="shared" si="6"/>
        <v>1.0569479469053644</v>
      </c>
    </row>
    <row r="393" spans="1:12" x14ac:dyDescent="0.25">
      <c r="A393" s="3" t="s">
        <v>855</v>
      </c>
      <c r="B393" s="3" t="s">
        <v>581</v>
      </c>
      <c r="C393" s="3" t="s">
        <v>856</v>
      </c>
      <c r="D393" s="3" t="s">
        <v>857</v>
      </c>
      <c r="E393" s="3">
        <v>7</v>
      </c>
      <c r="F393" s="3">
        <v>75544515</v>
      </c>
      <c r="G393" s="3">
        <v>75544587</v>
      </c>
      <c r="H393" s="3">
        <v>1</v>
      </c>
      <c r="I393" s="5">
        <v>4.1209734687079201E-7</v>
      </c>
      <c r="J393" s="3">
        <v>3.2530378839862897E-4</v>
      </c>
      <c r="K393" s="3">
        <v>-0.15273428381158699</v>
      </c>
      <c r="L393" s="3">
        <f t="shared" si="6"/>
        <v>0.89954397528464813</v>
      </c>
    </row>
    <row r="394" spans="1:12" x14ac:dyDescent="0.25">
      <c r="A394" s="3" t="s">
        <v>858</v>
      </c>
      <c r="B394" s="3" t="s">
        <v>261</v>
      </c>
      <c r="C394" s="3" t="s">
        <v>859</v>
      </c>
      <c r="D394" s="3" t="s">
        <v>860</v>
      </c>
      <c r="E394" s="3">
        <v>7</v>
      </c>
      <c r="F394" s="3">
        <v>94023873</v>
      </c>
      <c r="G394" s="3">
        <v>94060544</v>
      </c>
      <c r="H394" s="3">
        <v>1</v>
      </c>
      <c r="I394" s="5">
        <v>4.2237582052478999E-7</v>
      </c>
      <c r="J394" s="3">
        <v>3.3257337455184599E-4</v>
      </c>
      <c r="K394" s="3" t="s">
        <v>221</v>
      </c>
      <c r="L394" s="3" t="e">
        <f t="shared" si="6"/>
        <v>#VALUE!</v>
      </c>
    </row>
    <row r="395" spans="1:12" x14ac:dyDescent="0.25">
      <c r="A395" s="3" t="s">
        <v>254</v>
      </c>
      <c r="B395" s="3" t="s">
        <v>90</v>
      </c>
      <c r="C395" s="3" t="s">
        <v>255</v>
      </c>
      <c r="D395" s="3" t="s">
        <v>256</v>
      </c>
      <c r="E395" s="3">
        <v>3</v>
      </c>
      <c r="F395" s="3">
        <v>42589461</v>
      </c>
      <c r="G395" s="3">
        <v>42642572</v>
      </c>
      <c r="H395" s="3">
        <v>-1</v>
      </c>
      <c r="I395" s="5">
        <v>4.2444619579637798E-7</v>
      </c>
      <c r="J395" s="3">
        <v>3.3335961344494402E-4</v>
      </c>
      <c r="K395" s="3">
        <v>0.34806220683168498</v>
      </c>
      <c r="L395" s="3">
        <f t="shared" si="6"/>
        <v>1.2728498174548339</v>
      </c>
    </row>
    <row r="396" spans="1:12" x14ac:dyDescent="0.25">
      <c r="A396" s="3" t="s">
        <v>861</v>
      </c>
      <c r="B396" s="3" t="s">
        <v>218</v>
      </c>
      <c r="C396" s="3" t="s">
        <v>862</v>
      </c>
      <c r="D396" s="3" t="s">
        <v>863</v>
      </c>
      <c r="E396" s="3">
        <v>7</v>
      </c>
      <c r="F396" s="3">
        <v>44836279</v>
      </c>
      <c r="G396" s="3">
        <v>44864163</v>
      </c>
      <c r="H396" s="3">
        <v>1</v>
      </c>
      <c r="I396" s="5">
        <v>4.2972977402264198E-7</v>
      </c>
      <c r="J396" s="3">
        <v>3.3665918099993499E-4</v>
      </c>
      <c r="K396" s="3">
        <v>0.22247858596164899</v>
      </c>
      <c r="L396" s="3">
        <f t="shared" si="6"/>
        <v>1.1667363476423451</v>
      </c>
    </row>
    <row r="397" spans="1:12" x14ac:dyDescent="0.25">
      <c r="A397" s="3" t="s">
        <v>864</v>
      </c>
      <c r="B397" s="3" t="s">
        <v>354</v>
      </c>
      <c r="C397" s="3" t="s">
        <v>865</v>
      </c>
      <c r="D397" s="3" t="s">
        <v>866</v>
      </c>
      <c r="E397" s="3">
        <v>1</v>
      </c>
      <c r="F397" s="3">
        <v>236681300</v>
      </c>
      <c r="G397" s="3">
        <v>236716281</v>
      </c>
      <c r="H397" s="3">
        <v>1</v>
      </c>
      <c r="I397" s="5">
        <v>4.3702272593413601E-7</v>
      </c>
      <c r="J397" s="3">
        <v>3.3981302687058102E-4</v>
      </c>
      <c r="K397" s="3">
        <v>0.21932117531397</v>
      </c>
      <c r="L397" s="3">
        <f t="shared" si="6"/>
        <v>1.1641856786241291</v>
      </c>
    </row>
    <row r="398" spans="1:12" x14ac:dyDescent="0.25">
      <c r="A398" s="3" t="s">
        <v>47</v>
      </c>
      <c r="B398" s="3" t="s">
        <v>173</v>
      </c>
      <c r="C398" s="3" t="s">
        <v>49</v>
      </c>
      <c r="D398" s="3" t="s">
        <v>50</v>
      </c>
      <c r="E398" s="3">
        <v>17</v>
      </c>
      <c r="F398" s="3">
        <v>56066399</v>
      </c>
      <c r="G398" s="3">
        <v>56082614</v>
      </c>
      <c r="H398" s="3">
        <v>-1</v>
      </c>
      <c r="I398" s="5">
        <v>4.3665187337015499E-7</v>
      </c>
      <c r="J398" s="3">
        <v>3.3981302687058102E-4</v>
      </c>
      <c r="K398" s="3">
        <v>7.80183223814436E-2</v>
      </c>
      <c r="L398" s="3">
        <f t="shared" si="6"/>
        <v>1.0555671233682928</v>
      </c>
    </row>
    <row r="399" spans="1:12" x14ac:dyDescent="0.25">
      <c r="A399" s="3" t="s">
        <v>867</v>
      </c>
      <c r="B399" s="3" t="s">
        <v>173</v>
      </c>
      <c r="C399" s="3" t="s">
        <v>868</v>
      </c>
      <c r="D399" s="3" t="s">
        <v>869</v>
      </c>
      <c r="E399" s="3">
        <v>19</v>
      </c>
      <c r="F399" s="3">
        <v>13209847</v>
      </c>
      <c r="G399" s="3">
        <v>13213975</v>
      </c>
      <c r="H399" s="3">
        <v>-1</v>
      </c>
      <c r="I399" s="5">
        <v>4.3703326093098297E-7</v>
      </c>
      <c r="J399" s="3">
        <v>3.3981302687058102E-4</v>
      </c>
      <c r="K399" s="3">
        <v>-0.14807196545848</v>
      </c>
      <c r="L399" s="3">
        <f t="shared" si="6"/>
        <v>0.90245570945314502</v>
      </c>
    </row>
    <row r="400" spans="1:12" x14ac:dyDescent="0.25">
      <c r="A400" s="3" t="s">
        <v>63</v>
      </c>
      <c r="B400" s="3" t="s">
        <v>134</v>
      </c>
      <c r="C400" s="3" t="s">
        <v>65</v>
      </c>
      <c r="D400" s="3" t="s">
        <v>66</v>
      </c>
      <c r="E400" s="3">
        <v>19</v>
      </c>
      <c r="F400" s="3">
        <v>7694682</v>
      </c>
      <c r="G400" s="3">
        <v>7707934</v>
      </c>
      <c r="H400" s="3">
        <v>1</v>
      </c>
      <c r="I400" s="5">
        <v>4.3907964887979298E-7</v>
      </c>
      <c r="J400" s="3">
        <v>3.4055280357929001E-4</v>
      </c>
      <c r="K400" s="3">
        <v>0.19773307085407599</v>
      </c>
      <c r="L400" s="3">
        <f t="shared" si="6"/>
        <v>1.1468948047584826</v>
      </c>
    </row>
    <row r="401" spans="1:12" x14ac:dyDescent="0.25">
      <c r="A401" s="3" t="s">
        <v>870</v>
      </c>
      <c r="B401" s="3" t="s">
        <v>28</v>
      </c>
      <c r="C401" s="3" t="s">
        <v>871</v>
      </c>
      <c r="D401" s="3" t="s">
        <v>872</v>
      </c>
      <c r="E401" s="3">
        <v>19</v>
      </c>
      <c r="F401" s="3">
        <v>40476912</v>
      </c>
      <c r="G401" s="3">
        <v>40487348</v>
      </c>
      <c r="H401" s="3">
        <v>1</v>
      </c>
      <c r="I401" s="5">
        <v>4.4063739829010698E-7</v>
      </c>
      <c r="J401" s="3">
        <v>3.4091085159550401E-4</v>
      </c>
      <c r="K401" s="3">
        <v>0.28789683125549798</v>
      </c>
      <c r="L401" s="3">
        <f t="shared" si="6"/>
        <v>1.220859204533002</v>
      </c>
    </row>
    <row r="402" spans="1:12" x14ac:dyDescent="0.25">
      <c r="A402" s="3" t="s">
        <v>158</v>
      </c>
      <c r="B402" s="3" t="s">
        <v>376</v>
      </c>
      <c r="C402" s="3" t="s">
        <v>159</v>
      </c>
      <c r="D402" s="3" t="s">
        <v>160</v>
      </c>
      <c r="E402" s="3">
        <v>3</v>
      </c>
      <c r="F402" s="3">
        <v>59735036</v>
      </c>
      <c r="G402" s="3">
        <v>61237133</v>
      </c>
      <c r="H402" s="3">
        <v>-1</v>
      </c>
      <c r="I402" s="5">
        <v>4.4228223399376601E-7</v>
      </c>
      <c r="J402" s="3">
        <v>3.4133433213963502E-4</v>
      </c>
      <c r="K402" s="3">
        <v>-7.2637830123989999E-2</v>
      </c>
      <c r="L402" s="3">
        <f t="shared" si="6"/>
        <v>0.95089778182323059</v>
      </c>
    </row>
    <row r="403" spans="1:12" x14ac:dyDescent="0.25">
      <c r="A403" s="3" t="s">
        <v>873</v>
      </c>
      <c r="B403" s="3" t="s">
        <v>384</v>
      </c>
      <c r="C403" s="3" t="s">
        <v>874</v>
      </c>
      <c r="D403" s="3" t="s">
        <v>875</v>
      </c>
      <c r="E403" s="3">
        <v>7</v>
      </c>
      <c r="F403" s="3">
        <v>100472733</v>
      </c>
      <c r="G403" s="3">
        <v>100486285</v>
      </c>
      <c r="H403" s="3">
        <v>1</v>
      </c>
      <c r="I403" s="5">
        <v>4.4896105390259098E-7</v>
      </c>
      <c r="J403" s="3">
        <v>3.44777701389324E-4</v>
      </c>
      <c r="K403" s="3">
        <v>0.33362880933528599</v>
      </c>
      <c r="L403" s="3">
        <f t="shared" si="6"/>
        <v>1.2601791186823246</v>
      </c>
    </row>
    <row r="404" spans="1:12" x14ac:dyDescent="0.25">
      <c r="A404" s="3" t="s">
        <v>126</v>
      </c>
      <c r="B404" s="3" t="s">
        <v>214</v>
      </c>
      <c r="D404" s="3" t="s">
        <v>128</v>
      </c>
      <c r="E404" s="3">
        <v>17</v>
      </c>
      <c r="F404" s="3">
        <v>46022790</v>
      </c>
      <c r="G404" s="3">
        <v>46051804</v>
      </c>
      <c r="H404" s="3">
        <v>1</v>
      </c>
      <c r="I404" s="5">
        <v>4.4862096310481901E-7</v>
      </c>
      <c r="J404" s="3">
        <v>3.44777701389324E-4</v>
      </c>
      <c r="K404" s="3">
        <v>-5.9611260056928801E-2</v>
      </c>
      <c r="L404" s="3">
        <f t="shared" si="6"/>
        <v>0.95952263170199903</v>
      </c>
    </row>
    <row r="405" spans="1:12" x14ac:dyDescent="0.25">
      <c r="A405" s="3" t="s">
        <v>876</v>
      </c>
      <c r="B405" s="3" t="s">
        <v>203</v>
      </c>
      <c r="C405" s="3" t="s">
        <v>877</v>
      </c>
      <c r="D405" s="3" t="s">
        <v>878</v>
      </c>
      <c r="E405" s="3">
        <v>3</v>
      </c>
      <c r="F405" s="3">
        <v>52715172</v>
      </c>
      <c r="G405" s="3">
        <v>52728508</v>
      </c>
      <c r="H405" s="3">
        <v>1</v>
      </c>
      <c r="I405" s="5">
        <v>4.5575867231312198E-7</v>
      </c>
      <c r="J405" s="3">
        <v>3.4827801165966199E-4</v>
      </c>
      <c r="K405" s="3">
        <v>0.331866229201565</v>
      </c>
      <c r="L405" s="3">
        <f t="shared" si="6"/>
        <v>1.2586404633609685</v>
      </c>
    </row>
    <row r="406" spans="1:12" x14ac:dyDescent="0.25">
      <c r="A406" s="3" t="s">
        <v>879</v>
      </c>
      <c r="B406" s="3" t="s">
        <v>173</v>
      </c>
      <c r="C406" s="3" t="s">
        <v>880</v>
      </c>
      <c r="D406" s="3" t="s">
        <v>881</v>
      </c>
      <c r="E406" s="3">
        <v>4</v>
      </c>
      <c r="F406" s="3">
        <v>2743375</v>
      </c>
      <c r="G406" s="3">
        <v>2758103</v>
      </c>
      <c r="H406" s="3">
        <v>-1</v>
      </c>
      <c r="I406" s="5">
        <v>4.5544971446338598E-7</v>
      </c>
      <c r="J406" s="3">
        <v>3.4827801165966199E-4</v>
      </c>
      <c r="K406" s="3">
        <v>0.30834988847999101</v>
      </c>
      <c r="L406" s="3">
        <f t="shared" si="6"/>
        <v>1.238290569869944</v>
      </c>
    </row>
    <row r="407" spans="1:12" x14ac:dyDescent="0.25">
      <c r="A407" s="3" t="s">
        <v>882</v>
      </c>
      <c r="B407" s="3" t="s">
        <v>101</v>
      </c>
      <c r="C407" s="3" t="s">
        <v>883</v>
      </c>
      <c r="D407" s="3" t="s">
        <v>884</v>
      </c>
      <c r="E407" s="3">
        <v>14</v>
      </c>
      <c r="F407" s="3">
        <v>107048672</v>
      </c>
      <c r="G407" s="3">
        <v>107049341</v>
      </c>
      <c r="H407" s="3">
        <v>-1</v>
      </c>
      <c r="I407" s="5">
        <v>4.67997733942426E-7</v>
      </c>
      <c r="J407" s="3">
        <v>3.5675421376300299E-4</v>
      </c>
      <c r="K407" s="3" t="s">
        <v>221</v>
      </c>
      <c r="L407" s="3" t="e">
        <f t="shared" si="6"/>
        <v>#VALUE!</v>
      </c>
    </row>
    <row r="408" spans="1:12" x14ac:dyDescent="0.25">
      <c r="A408" s="3" t="s">
        <v>885</v>
      </c>
      <c r="B408" s="3" t="s">
        <v>127</v>
      </c>
      <c r="C408" s="3" t="s">
        <v>886</v>
      </c>
      <c r="D408" s="3" t="s">
        <v>887</v>
      </c>
      <c r="E408" s="3">
        <v>19</v>
      </c>
      <c r="F408" s="3">
        <v>42734338</v>
      </c>
      <c r="G408" s="3">
        <v>42746777</v>
      </c>
      <c r="H408" s="3">
        <v>-1</v>
      </c>
      <c r="I408" s="5">
        <v>4.7224347066018498E-7</v>
      </c>
      <c r="J408" s="3">
        <v>3.5911056175498698E-4</v>
      </c>
      <c r="K408" s="3">
        <v>-0.16516917292246899</v>
      </c>
      <c r="L408" s="3">
        <f t="shared" si="6"/>
        <v>0.89182393646699953</v>
      </c>
    </row>
    <row r="409" spans="1:12" x14ac:dyDescent="0.25">
      <c r="A409" s="3" t="s">
        <v>591</v>
      </c>
      <c r="B409" s="3" t="s">
        <v>24</v>
      </c>
      <c r="C409" s="3" t="s">
        <v>592</v>
      </c>
      <c r="D409" s="3" t="s">
        <v>593</v>
      </c>
      <c r="E409" s="3">
        <v>11</v>
      </c>
      <c r="F409" s="3">
        <v>6496910</v>
      </c>
      <c r="G409" s="3">
        <v>6502666</v>
      </c>
      <c r="H409" s="3">
        <v>-1</v>
      </c>
      <c r="I409" s="5">
        <v>4.8472964524974699E-7</v>
      </c>
      <c r="J409" s="3">
        <v>3.6770645074703901E-4</v>
      </c>
      <c r="K409" s="3">
        <v>0.25884529057011402</v>
      </c>
      <c r="L409" s="3">
        <f t="shared" si="6"/>
        <v>1.1965206457779674</v>
      </c>
    </row>
    <row r="410" spans="1:12" x14ac:dyDescent="0.25">
      <c r="A410" s="3" t="s">
        <v>391</v>
      </c>
      <c r="B410" s="3" t="s">
        <v>313</v>
      </c>
      <c r="C410" s="3" t="s">
        <v>392</v>
      </c>
      <c r="D410" s="3" t="s">
        <v>393</v>
      </c>
      <c r="E410" s="3">
        <v>4</v>
      </c>
      <c r="F410" s="3">
        <v>24519064</v>
      </c>
      <c r="G410" s="3">
        <v>24586173</v>
      </c>
      <c r="H410" s="3">
        <v>-1</v>
      </c>
      <c r="I410" s="5">
        <v>4.9232665374013797E-7</v>
      </c>
      <c r="J410" s="3">
        <v>3.7256070849866297E-4</v>
      </c>
      <c r="K410" s="3">
        <v>-2.5320937990139999E-2</v>
      </c>
      <c r="L410" s="3">
        <f t="shared" si="6"/>
        <v>0.98260198728161174</v>
      </c>
    </row>
    <row r="411" spans="1:12" x14ac:dyDescent="0.25">
      <c r="A411" s="3" t="s">
        <v>888</v>
      </c>
      <c r="B411" s="3" t="s">
        <v>134</v>
      </c>
      <c r="C411" s="3" t="s">
        <v>889</v>
      </c>
      <c r="D411" s="3" t="s">
        <v>890</v>
      </c>
      <c r="E411" s="3">
        <v>1</v>
      </c>
      <c r="F411" s="3">
        <v>207494853</v>
      </c>
      <c r="G411" s="3">
        <v>207534311</v>
      </c>
      <c r="H411" s="3">
        <v>1</v>
      </c>
      <c r="I411" s="5">
        <v>4.9538446816300698E-7</v>
      </c>
      <c r="J411" s="3">
        <v>3.7396477310466499E-4</v>
      </c>
      <c r="K411" s="3">
        <v>-0.122341238776268</v>
      </c>
      <c r="L411" s="3">
        <f t="shared" si="6"/>
        <v>0.91869555991593088</v>
      </c>
    </row>
    <row r="412" spans="1:12" x14ac:dyDescent="0.25">
      <c r="A412" s="3" t="s">
        <v>891</v>
      </c>
      <c r="B412" s="3" t="s">
        <v>103</v>
      </c>
      <c r="D412" s="3" t="s">
        <v>892</v>
      </c>
      <c r="E412" s="3">
        <v>1</v>
      </c>
      <c r="F412" s="3">
        <v>19175767</v>
      </c>
      <c r="G412" s="3">
        <v>19247615</v>
      </c>
      <c r="H412" s="3">
        <v>-1</v>
      </c>
      <c r="I412" s="5">
        <v>5.0029029707225599E-7</v>
      </c>
      <c r="J412" s="3">
        <v>3.7675372303830302E-4</v>
      </c>
      <c r="K412" s="3">
        <v>2.73130347636838E-2</v>
      </c>
      <c r="L412" s="3">
        <f t="shared" si="6"/>
        <v>1.0191122987630457</v>
      </c>
    </row>
    <row r="413" spans="1:12" x14ac:dyDescent="0.25">
      <c r="A413" s="3" t="s">
        <v>893</v>
      </c>
      <c r="B413" s="3" t="s">
        <v>24</v>
      </c>
      <c r="D413" s="3" t="s">
        <v>894</v>
      </c>
      <c r="E413" s="3">
        <v>6</v>
      </c>
      <c r="F413" s="3">
        <v>25015180</v>
      </c>
      <c r="G413" s="3">
        <v>25042398</v>
      </c>
      <c r="H413" s="3">
        <v>-1</v>
      </c>
      <c r="I413" s="5">
        <v>5.0874618893782603E-7</v>
      </c>
      <c r="J413" s="3">
        <v>3.8219618886730597E-4</v>
      </c>
      <c r="K413" s="3">
        <v>-1.3381647882418E-2</v>
      </c>
      <c r="L413" s="3">
        <f t="shared" si="6"/>
        <v>0.99076743280646828</v>
      </c>
    </row>
    <row r="414" spans="1:12" x14ac:dyDescent="0.25">
      <c r="A414" s="3" t="s">
        <v>895</v>
      </c>
      <c r="B414" s="3" t="s">
        <v>86</v>
      </c>
      <c r="C414" s="3" t="s">
        <v>896</v>
      </c>
      <c r="D414" s="3" t="s">
        <v>897</v>
      </c>
      <c r="E414" s="3">
        <v>22</v>
      </c>
      <c r="F414" s="3">
        <v>35695268</v>
      </c>
      <c r="G414" s="3">
        <v>35743985</v>
      </c>
      <c r="H414" s="3">
        <v>1</v>
      </c>
      <c r="I414" s="5">
        <v>5.2127011199301197E-7</v>
      </c>
      <c r="J414" s="3">
        <v>3.8878750046005402E-4</v>
      </c>
      <c r="K414" s="3">
        <v>3.6316970184668201E-2</v>
      </c>
      <c r="L414" s="3">
        <f t="shared" si="6"/>
        <v>1.0254925210144283</v>
      </c>
    </row>
    <row r="415" spans="1:12" x14ac:dyDescent="0.25">
      <c r="A415" s="3" t="s">
        <v>898</v>
      </c>
      <c r="B415" s="3" t="s">
        <v>276</v>
      </c>
      <c r="C415" s="3" t="s">
        <v>899</v>
      </c>
      <c r="D415" s="3" t="s">
        <v>900</v>
      </c>
      <c r="E415" s="3">
        <v>1</v>
      </c>
      <c r="F415" s="3">
        <v>155916630</v>
      </c>
      <c r="G415" s="3">
        <v>155976861</v>
      </c>
      <c r="H415" s="3">
        <v>-1</v>
      </c>
      <c r="I415" s="5">
        <v>5.20741698445218E-7</v>
      </c>
      <c r="J415" s="3">
        <v>3.8878750046005402E-4</v>
      </c>
      <c r="K415" s="3">
        <v>-0.17928158580242401</v>
      </c>
      <c r="L415" s="3">
        <f t="shared" si="6"/>
        <v>0.88314266251596407</v>
      </c>
    </row>
    <row r="416" spans="1:12" x14ac:dyDescent="0.25">
      <c r="A416" s="3" t="s">
        <v>901</v>
      </c>
      <c r="B416" s="3" t="s">
        <v>101</v>
      </c>
      <c r="C416" s="3" t="s">
        <v>902</v>
      </c>
      <c r="D416" s="3" t="s">
        <v>903</v>
      </c>
      <c r="E416" s="3">
        <v>15</v>
      </c>
      <c r="F416" s="3">
        <v>65673802</v>
      </c>
      <c r="G416" s="3">
        <v>65715410</v>
      </c>
      <c r="H416" s="3">
        <v>-1</v>
      </c>
      <c r="I416" s="5">
        <v>5.1900261581674198E-7</v>
      </c>
      <c r="J416" s="3">
        <v>3.8878750046005402E-4</v>
      </c>
      <c r="K416" s="3" t="s">
        <v>221</v>
      </c>
      <c r="L416" s="3" t="e">
        <f t="shared" si="6"/>
        <v>#VALUE!</v>
      </c>
    </row>
    <row r="417" spans="1:12" x14ac:dyDescent="0.25">
      <c r="A417" s="3" t="s">
        <v>904</v>
      </c>
      <c r="B417" s="3" t="s">
        <v>32</v>
      </c>
      <c r="C417" s="3" t="s">
        <v>905</v>
      </c>
      <c r="D417" s="3" t="s">
        <v>906</v>
      </c>
      <c r="E417" s="3">
        <v>3</v>
      </c>
      <c r="F417" s="3">
        <v>37094117</v>
      </c>
      <c r="G417" s="3">
        <v>37225180</v>
      </c>
      <c r="H417" s="3">
        <v>-1</v>
      </c>
      <c r="I417" s="5">
        <v>5.2379021034443105E-7</v>
      </c>
      <c r="J417" s="3">
        <v>3.89732496748575E-4</v>
      </c>
      <c r="K417" s="3">
        <v>-1.8301393275695799E-2</v>
      </c>
      <c r="L417" s="3">
        <f t="shared" si="6"/>
        <v>0.98739456339847342</v>
      </c>
    </row>
    <row r="418" spans="1:12" x14ac:dyDescent="0.25">
      <c r="A418" s="3" t="s">
        <v>126</v>
      </c>
      <c r="B418" s="3" t="s">
        <v>470</v>
      </c>
      <c r="D418" s="3" t="s">
        <v>128</v>
      </c>
      <c r="E418" s="3">
        <v>17</v>
      </c>
      <c r="F418" s="3">
        <v>46022790</v>
      </c>
      <c r="G418" s="3">
        <v>46051804</v>
      </c>
      <c r="H418" s="3">
        <v>1</v>
      </c>
      <c r="I418" s="5">
        <v>5.2585316784196702E-7</v>
      </c>
      <c r="J418" s="3">
        <v>3.9033365287797898E-4</v>
      </c>
      <c r="K418" s="3">
        <v>0.30878508837219498</v>
      </c>
      <c r="L418" s="3">
        <f t="shared" si="6"/>
        <v>1.2386641659506461</v>
      </c>
    </row>
    <row r="419" spans="1:12" x14ac:dyDescent="0.25">
      <c r="A419" s="3" t="s">
        <v>113</v>
      </c>
      <c r="B419" s="3" t="s">
        <v>98</v>
      </c>
      <c r="C419" s="3" t="s">
        <v>114</v>
      </c>
      <c r="D419" s="3" t="s">
        <v>115</v>
      </c>
      <c r="E419" s="3">
        <v>16</v>
      </c>
      <c r="F419" s="3">
        <v>30669752</v>
      </c>
      <c r="G419" s="3">
        <v>30682135</v>
      </c>
      <c r="H419" s="3">
        <v>1</v>
      </c>
      <c r="I419" s="5">
        <v>5.3189720012541101E-7</v>
      </c>
      <c r="J419" s="3">
        <v>3.929444261012E-4</v>
      </c>
      <c r="K419" s="3">
        <v>3.8983689633348702E-2</v>
      </c>
      <c r="L419" s="3">
        <f t="shared" si="6"/>
        <v>1.027389824173411</v>
      </c>
    </row>
    <row r="420" spans="1:12" x14ac:dyDescent="0.25">
      <c r="A420" s="3" t="s">
        <v>907</v>
      </c>
      <c r="B420" s="3" t="s">
        <v>630</v>
      </c>
      <c r="C420" s="3" t="s">
        <v>908</v>
      </c>
      <c r="D420" s="3" t="s">
        <v>909</v>
      </c>
      <c r="E420" s="3">
        <v>1</v>
      </c>
      <c r="F420" s="3">
        <v>113933371</v>
      </c>
      <c r="G420" s="3">
        <v>114228545</v>
      </c>
      <c r="H420" s="3">
        <v>1</v>
      </c>
      <c r="I420" s="5">
        <v>5.3102763836528504E-7</v>
      </c>
      <c r="J420" s="3">
        <v>3.929444261012E-4</v>
      </c>
      <c r="K420" s="3" t="s">
        <v>221</v>
      </c>
      <c r="L420" s="3" t="e">
        <f t="shared" si="6"/>
        <v>#VALUE!</v>
      </c>
    </row>
    <row r="421" spans="1:12" x14ac:dyDescent="0.25">
      <c r="A421" s="3" t="s">
        <v>910</v>
      </c>
      <c r="B421" s="3" t="s">
        <v>625</v>
      </c>
      <c r="C421" s="3" t="s">
        <v>911</v>
      </c>
      <c r="D421" s="3" t="s">
        <v>912</v>
      </c>
      <c r="E421" s="3">
        <v>17</v>
      </c>
      <c r="F421" s="3">
        <v>43298811</v>
      </c>
      <c r="G421" s="3">
        <v>43324687</v>
      </c>
      <c r="H421" s="3">
        <v>1</v>
      </c>
      <c r="I421" s="5">
        <v>5.3845110183884805E-7</v>
      </c>
      <c r="J421" s="3">
        <v>3.9684356585714399E-4</v>
      </c>
      <c r="K421" s="3">
        <v>-8.4671993366976894E-2</v>
      </c>
      <c r="L421" s="3">
        <f t="shared" si="6"/>
        <v>0.94299890883078419</v>
      </c>
    </row>
    <row r="422" spans="1:12" x14ac:dyDescent="0.25">
      <c r="A422" s="3" t="s">
        <v>913</v>
      </c>
      <c r="B422" s="3" t="s">
        <v>90</v>
      </c>
      <c r="C422" s="3" t="s">
        <v>914</v>
      </c>
      <c r="D422" s="3" t="s">
        <v>915</v>
      </c>
      <c r="E422" s="3">
        <v>2</v>
      </c>
      <c r="F422" s="3">
        <v>55774428</v>
      </c>
      <c r="G422" s="3">
        <v>55846015</v>
      </c>
      <c r="H422" s="3">
        <v>-1</v>
      </c>
      <c r="I422" s="5">
        <v>5.4999064238464302E-7</v>
      </c>
      <c r="J422" s="3">
        <v>4.0343629625751599E-4</v>
      </c>
      <c r="K422" s="3">
        <v>9.7343842782782797E-2</v>
      </c>
      <c r="L422" s="3">
        <f t="shared" si="6"/>
        <v>1.0698020273314859</v>
      </c>
    </row>
    <row r="423" spans="1:12" x14ac:dyDescent="0.25">
      <c r="A423" s="3" t="s">
        <v>916</v>
      </c>
      <c r="B423" s="3" t="s">
        <v>28</v>
      </c>
      <c r="C423" s="3" t="s">
        <v>917</v>
      </c>
      <c r="D423" s="3" t="s">
        <v>918</v>
      </c>
      <c r="E423" s="3">
        <v>22</v>
      </c>
      <c r="F423" s="3">
        <v>45739944</v>
      </c>
      <c r="G423" s="3">
        <v>45809500</v>
      </c>
      <c r="H423" s="3">
        <v>-1</v>
      </c>
      <c r="I423" s="5">
        <v>5.4943755311841599E-7</v>
      </c>
      <c r="J423" s="3">
        <v>4.0343629625751599E-4</v>
      </c>
      <c r="K423" s="3" t="s">
        <v>221</v>
      </c>
      <c r="L423" s="3" t="e">
        <f t="shared" si="6"/>
        <v>#VALUE!</v>
      </c>
    </row>
    <row r="424" spans="1:12" x14ac:dyDescent="0.25">
      <c r="A424" s="3" t="s">
        <v>326</v>
      </c>
      <c r="B424" s="3" t="s">
        <v>173</v>
      </c>
      <c r="C424" s="3" t="s">
        <v>327</v>
      </c>
      <c r="D424" s="3" t="s">
        <v>328</v>
      </c>
      <c r="E424" s="3" t="s">
        <v>15</v>
      </c>
      <c r="F424" s="3">
        <v>48755195</v>
      </c>
      <c r="G424" s="3">
        <v>48760420</v>
      </c>
      <c r="H424" s="3">
        <v>1</v>
      </c>
      <c r="I424" s="5">
        <v>5.5466583570341704E-7</v>
      </c>
      <c r="J424" s="3">
        <v>4.0590837385601198E-4</v>
      </c>
      <c r="K424" s="3">
        <v>8.4623597682854504E-2</v>
      </c>
      <c r="L424" s="3">
        <f t="shared" si="6"/>
        <v>1.0604110416951458</v>
      </c>
    </row>
    <row r="425" spans="1:12" x14ac:dyDescent="0.25">
      <c r="A425" s="3" t="s">
        <v>919</v>
      </c>
      <c r="B425" s="3" t="s">
        <v>42</v>
      </c>
      <c r="C425" s="3" t="s">
        <v>920</v>
      </c>
      <c r="D425" s="3" t="s">
        <v>921</v>
      </c>
      <c r="E425" s="3">
        <v>12</v>
      </c>
      <c r="F425" s="3">
        <v>110810705</v>
      </c>
      <c r="G425" s="3">
        <v>110841535</v>
      </c>
      <c r="H425" s="3">
        <v>-1</v>
      </c>
      <c r="I425" s="5">
        <v>5.6651006711335099E-7</v>
      </c>
      <c r="J425" s="3">
        <v>4.1263425773643999E-4</v>
      </c>
      <c r="K425" s="3">
        <v>0.22366528740031</v>
      </c>
      <c r="L425" s="3">
        <f t="shared" si="6"/>
        <v>1.167696451658327</v>
      </c>
    </row>
    <row r="426" spans="1:12" x14ac:dyDescent="0.25">
      <c r="A426" s="3" t="s">
        <v>922</v>
      </c>
      <c r="B426" s="3" t="s">
        <v>101</v>
      </c>
      <c r="C426" s="3" t="s">
        <v>923</v>
      </c>
      <c r="D426" s="3" t="s">
        <v>924</v>
      </c>
      <c r="E426" s="3">
        <v>20</v>
      </c>
      <c r="F426" s="3">
        <v>642240</v>
      </c>
      <c r="G426" s="3">
        <v>656823</v>
      </c>
      <c r="H426" s="3">
        <v>-1</v>
      </c>
      <c r="I426" s="5">
        <v>5.6625873411790095E-7</v>
      </c>
      <c r="J426" s="3">
        <v>4.1263425773643999E-4</v>
      </c>
      <c r="K426" s="3" t="s">
        <v>221</v>
      </c>
      <c r="L426" s="3" t="e">
        <f t="shared" si="6"/>
        <v>#VALUE!</v>
      </c>
    </row>
    <row r="427" spans="1:12" x14ac:dyDescent="0.25">
      <c r="A427" s="3" t="s">
        <v>925</v>
      </c>
      <c r="B427" s="3" t="s">
        <v>176</v>
      </c>
      <c r="C427" s="3" t="s">
        <v>926</v>
      </c>
      <c r="D427" s="3" t="s">
        <v>927</v>
      </c>
      <c r="E427" s="3">
        <v>17</v>
      </c>
      <c r="F427" s="3">
        <v>80005778</v>
      </c>
      <c r="G427" s="3">
        <v>80009707</v>
      </c>
      <c r="H427" s="3">
        <v>-1</v>
      </c>
      <c r="I427" s="5">
        <v>5.6878361783262103E-7</v>
      </c>
      <c r="J427" s="3">
        <v>4.1332229731557498E-4</v>
      </c>
      <c r="K427" s="3">
        <v>0.267012317478934</v>
      </c>
      <c r="L427" s="3">
        <f t="shared" si="6"/>
        <v>1.2033132996349738</v>
      </c>
    </row>
    <row r="428" spans="1:12" x14ac:dyDescent="0.25">
      <c r="A428" s="3" t="s">
        <v>928</v>
      </c>
      <c r="B428" s="3" t="s">
        <v>202</v>
      </c>
      <c r="C428" s="3" t="s">
        <v>929</v>
      </c>
      <c r="D428" s="3" t="s">
        <v>930</v>
      </c>
      <c r="E428" s="3">
        <v>3</v>
      </c>
      <c r="F428" s="3">
        <v>12881811</v>
      </c>
      <c r="G428" s="3">
        <v>12881949</v>
      </c>
      <c r="H428" s="3">
        <v>-1</v>
      </c>
      <c r="I428" s="5">
        <v>5.7029408160328597E-7</v>
      </c>
      <c r="J428" s="3">
        <v>4.1345390366454699E-4</v>
      </c>
      <c r="K428" s="3">
        <v>-4.8139298253986901E-3</v>
      </c>
      <c r="L428" s="3">
        <f t="shared" si="6"/>
        <v>0.9966687989173082</v>
      </c>
    </row>
    <row r="429" spans="1:12" x14ac:dyDescent="0.25">
      <c r="A429" s="3" t="s">
        <v>71</v>
      </c>
      <c r="B429" s="3" t="s">
        <v>287</v>
      </c>
      <c r="C429" s="3" t="s">
        <v>73</v>
      </c>
      <c r="D429" s="3" t="s">
        <v>74</v>
      </c>
      <c r="E429" s="3">
        <v>1</v>
      </c>
      <c r="F429" s="3">
        <v>156052364</v>
      </c>
      <c r="G429" s="3">
        <v>156109880</v>
      </c>
      <c r="H429" s="3">
        <v>1</v>
      </c>
      <c r="I429" s="5">
        <v>5.7286700638468098E-7</v>
      </c>
      <c r="J429" s="3">
        <v>4.1435337346918798E-4</v>
      </c>
      <c r="K429" s="3">
        <v>-5.2213320539870198E-2</v>
      </c>
      <c r="L429" s="3">
        <f t="shared" si="6"/>
        <v>0.96445556719953629</v>
      </c>
    </row>
    <row r="430" spans="1:12" x14ac:dyDescent="0.25">
      <c r="A430" s="3" t="s">
        <v>55</v>
      </c>
      <c r="B430" s="3" t="s">
        <v>218</v>
      </c>
      <c r="C430" s="3" t="s">
        <v>56</v>
      </c>
      <c r="D430" s="3" t="s">
        <v>57</v>
      </c>
      <c r="E430" s="3" t="s">
        <v>15</v>
      </c>
      <c r="F430" s="3">
        <v>23801290</v>
      </c>
      <c r="G430" s="3">
        <v>23804343</v>
      </c>
      <c r="H430" s="3">
        <v>1</v>
      </c>
      <c r="I430" s="5">
        <v>5.8059987735865501E-7</v>
      </c>
      <c r="J430" s="3">
        <v>4.1897218713766603E-4</v>
      </c>
      <c r="K430" s="3">
        <v>-4.4736252048715397E-2</v>
      </c>
      <c r="L430" s="3">
        <f t="shared" si="6"/>
        <v>0.96946703496514453</v>
      </c>
    </row>
    <row r="431" spans="1:12" x14ac:dyDescent="0.25">
      <c r="A431" s="3" t="s">
        <v>931</v>
      </c>
      <c r="B431" s="3" t="s">
        <v>376</v>
      </c>
      <c r="C431" s="3" t="s">
        <v>932</v>
      </c>
      <c r="D431" s="3" t="s">
        <v>933</v>
      </c>
      <c r="E431" s="3">
        <v>14</v>
      </c>
      <c r="F431" s="3">
        <v>106383838</v>
      </c>
      <c r="G431" s="3">
        <v>106391825</v>
      </c>
      <c r="H431" s="3">
        <v>1</v>
      </c>
      <c r="I431" s="5">
        <v>5.8245766291436696E-7</v>
      </c>
      <c r="J431" s="3">
        <v>4.19339855102547E-4</v>
      </c>
      <c r="K431" s="3">
        <v>0.12903270272771</v>
      </c>
      <c r="L431" s="3">
        <f t="shared" si="6"/>
        <v>1.0935602458124598</v>
      </c>
    </row>
    <row r="432" spans="1:12" x14ac:dyDescent="0.25">
      <c r="A432" s="3" t="s">
        <v>934</v>
      </c>
      <c r="B432" s="3" t="s">
        <v>229</v>
      </c>
      <c r="C432" s="3" t="s">
        <v>935</v>
      </c>
      <c r="D432" s="3" t="s">
        <v>936</v>
      </c>
      <c r="E432" s="3">
        <v>1</v>
      </c>
      <c r="F432" s="3">
        <v>160185505</v>
      </c>
      <c r="G432" s="3">
        <v>160254920</v>
      </c>
      <c r="H432" s="3">
        <v>-1</v>
      </c>
      <c r="I432" s="5">
        <v>5.9028761962941702E-7</v>
      </c>
      <c r="J432" s="3">
        <v>4.2399555399977399E-4</v>
      </c>
      <c r="K432" s="3">
        <v>-0.14436984877085299</v>
      </c>
      <c r="L432" s="3">
        <f t="shared" si="6"/>
        <v>0.90477448549453365</v>
      </c>
    </row>
    <row r="433" spans="1:12" x14ac:dyDescent="0.25">
      <c r="A433" s="3" t="s">
        <v>937</v>
      </c>
      <c r="B433" s="3" t="s">
        <v>625</v>
      </c>
      <c r="C433" s="3" t="s">
        <v>938</v>
      </c>
      <c r="D433" s="3" t="s">
        <v>939</v>
      </c>
      <c r="E433" s="3">
        <v>10</v>
      </c>
      <c r="F433" s="3">
        <v>99218081</v>
      </c>
      <c r="G433" s="3">
        <v>99258551</v>
      </c>
      <c r="H433" s="3">
        <v>-1</v>
      </c>
      <c r="I433" s="5">
        <v>5.93005966166462E-7</v>
      </c>
      <c r="J433" s="3">
        <v>4.2496665803032401E-4</v>
      </c>
      <c r="K433" s="3">
        <v>0.305008993603687</v>
      </c>
      <c r="L433" s="3">
        <f t="shared" si="6"/>
        <v>1.2354263386161053</v>
      </c>
    </row>
    <row r="434" spans="1:12" x14ac:dyDescent="0.25">
      <c r="A434" s="3" t="s">
        <v>126</v>
      </c>
      <c r="B434" s="3" t="s">
        <v>52</v>
      </c>
      <c r="D434" s="3" t="s">
        <v>128</v>
      </c>
      <c r="E434" s="3">
        <v>17</v>
      </c>
      <c r="F434" s="3">
        <v>46022790</v>
      </c>
      <c r="G434" s="3">
        <v>46051804</v>
      </c>
      <c r="H434" s="3">
        <v>1</v>
      </c>
      <c r="I434" s="5">
        <v>5.9682370617410197E-7</v>
      </c>
      <c r="J434" s="3">
        <v>4.2671934585484302E-4</v>
      </c>
      <c r="K434" s="3">
        <v>-0.14560662712672001</v>
      </c>
      <c r="L434" s="3">
        <f t="shared" si="6"/>
        <v>0.90399918235608279</v>
      </c>
    </row>
    <row r="435" spans="1:12" x14ac:dyDescent="0.25">
      <c r="A435" s="3" t="s">
        <v>940</v>
      </c>
      <c r="B435" s="3" t="s">
        <v>403</v>
      </c>
      <c r="C435" s="3" t="s">
        <v>941</v>
      </c>
      <c r="D435" s="3" t="s">
        <v>942</v>
      </c>
      <c r="E435" s="3">
        <v>16</v>
      </c>
      <c r="F435" s="3">
        <v>30759591</v>
      </c>
      <c r="G435" s="3">
        <v>30772490</v>
      </c>
      <c r="H435" s="3">
        <v>1</v>
      </c>
      <c r="I435" s="5">
        <v>6.0998427676331604E-7</v>
      </c>
      <c r="J435" s="3">
        <v>4.3462446088092402E-4</v>
      </c>
      <c r="K435" s="3">
        <v>1.4103134205459601E-2</v>
      </c>
      <c r="L435" s="3">
        <f t="shared" si="6"/>
        <v>1.0098234844534091</v>
      </c>
    </row>
    <row r="436" spans="1:12" x14ac:dyDescent="0.25">
      <c r="A436" s="3" t="s">
        <v>943</v>
      </c>
      <c r="B436" s="3" t="s">
        <v>145</v>
      </c>
      <c r="C436" s="3" t="s">
        <v>944</v>
      </c>
      <c r="D436" s="3" t="s">
        <v>945</v>
      </c>
      <c r="E436" s="3">
        <v>17</v>
      </c>
      <c r="F436" s="3">
        <v>1472561</v>
      </c>
      <c r="G436" s="3">
        <v>1532180</v>
      </c>
      <c r="H436" s="3">
        <v>-1</v>
      </c>
      <c r="I436" s="5">
        <v>6.1067491079282705E-7</v>
      </c>
      <c r="J436" s="3">
        <v>4.3462446088092402E-4</v>
      </c>
      <c r="K436" s="3">
        <v>-0.148214121232665</v>
      </c>
      <c r="L436" s="3">
        <f t="shared" si="6"/>
        <v>0.90236679047433643</v>
      </c>
    </row>
    <row r="437" spans="1:12" x14ac:dyDescent="0.25">
      <c r="A437" s="3" t="s">
        <v>238</v>
      </c>
      <c r="B437" s="3" t="s">
        <v>750</v>
      </c>
      <c r="C437" s="3" t="s">
        <v>240</v>
      </c>
      <c r="D437" s="3" t="s">
        <v>241</v>
      </c>
      <c r="E437" s="3">
        <v>2</v>
      </c>
      <c r="F437" s="3">
        <v>70189395</v>
      </c>
      <c r="G437" s="3">
        <v>70315978</v>
      </c>
      <c r="H437" s="3">
        <v>-1</v>
      </c>
      <c r="I437" s="5">
        <v>6.2047229271527697E-7</v>
      </c>
      <c r="J437" s="3">
        <v>4.4011392033807599E-4</v>
      </c>
      <c r="K437" s="3">
        <v>-0.41454860568303997</v>
      </c>
      <c r="L437" s="3">
        <f t="shared" si="6"/>
        <v>0.75025419948166372</v>
      </c>
    </row>
    <row r="438" spans="1:12" x14ac:dyDescent="0.25">
      <c r="A438" s="3" t="s">
        <v>946</v>
      </c>
      <c r="B438" s="3" t="s">
        <v>17</v>
      </c>
      <c r="C438" s="3" t="s">
        <v>947</v>
      </c>
      <c r="D438" s="3" t="s">
        <v>948</v>
      </c>
      <c r="E438" s="3">
        <v>3</v>
      </c>
      <c r="F438" s="3">
        <v>129612714</v>
      </c>
      <c r="G438" s="3">
        <v>129637418</v>
      </c>
      <c r="H438" s="3">
        <v>1</v>
      </c>
      <c r="I438" s="5">
        <v>6.2121810000840902E-7</v>
      </c>
      <c r="J438" s="3">
        <v>4.4011392033807599E-4</v>
      </c>
      <c r="K438" s="3" t="s">
        <v>221</v>
      </c>
      <c r="L438" s="3" t="e">
        <f t="shared" si="6"/>
        <v>#VALUE!</v>
      </c>
    </row>
    <row r="439" spans="1:12" x14ac:dyDescent="0.25">
      <c r="A439" s="3" t="s">
        <v>949</v>
      </c>
      <c r="B439" s="3" t="s">
        <v>169</v>
      </c>
      <c r="C439" s="3" t="s">
        <v>950</v>
      </c>
      <c r="D439" s="3" t="s">
        <v>951</v>
      </c>
      <c r="E439" s="3">
        <v>14</v>
      </c>
      <c r="F439" s="3">
        <v>58466453</v>
      </c>
      <c r="G439" s="3">
        <v>58764857</v>
      </c>
      <c r="H439" s="3">
        <v>-1</v>
      </c>
      <c r="I439" s="5">
        <v>6.26574453747672E-7</v>
      </c>
      <c r="J439" s="3">
        <v>4.4289984876293999E-4</v>
      </c>
      <c r="K439" s="3">
        <v>2.0786207285598199E-2</v>
      </c>
      <c r="L439" s="3">
        <f t="shared" si="6"/>
        <v>1.0145121950641278</v>
      </c>
    </row>
    <row r="440" spans="1:12" x14ac:dyDescent="0.25">
      <c r="A440" s="3" t="s">
        <v>952</v>
      </c>
      <c r="B440" s="3" t="s">
        <v>953</v>
      </c>
      <c r="C440" s="3" t="s">
        <v>954</v>
      </c>
      <c r="D440" s="3" t="s">
        <v>955</v>
      </c>
      <c r="E440" s="3">
        <v>22</v>
      </c>
      <c r="F440" s="3">
        <v>20837102</v>
      </c>
      <c r="G440" s="3">
        <v>20838392</v>
      </c>
      <c r="H440" s="3">
        <v>-1</v>
      </c>
      <c r="I440" s="5">
        <v>6.3202294681381704E-7</v>
      </c>
      <c r="J440" s="3">
        <v>4.4570162526733699E-4</v>
      </c>
      <c r="K440" s="3">
        <v>0.43049408462168898</v>
      </c>
      <c r="L440" s="3">
        <f t="shared" si="6"/>
        <v>1.3476950474949965</v>
      </c>
    </row>
    <row r="441" spans="1:12" x14ac:dyDescent="0.25">
      <c r="A441" s="3" t="s">
        <v>956</v>
      </c>
      <c r="B441" s="3" t="s">
        <v>145</v>
      </c>
      <c r="C441" s="3" t="s">
        <v>957</v>
      </c>
      <c r="D441" s="3" t="s">
        <v>958</v>
      </c>
      <c r="E441" s="3">
        <v>2</v>
      </c>
      <c r="F441" s="3">
        <v>242166679</v>
      </c>
      <c r="G441" s="3">
        <v>242256476</v>
      </c>
      <c r="H441" s="3">
        <v>-1</v>
      </c>
      <c r="I441" s="5">
        <v>6.3354489422029904E-7</v>
      </c>
      <c r="J441" s="3">
        <v>4.4570162526733699E-4</v>
      </c>
      <c r="K441" s="3">
        <v>-0.23714400823349699</v>
      </c>
      <c r="L441" s="3">
        <f t="shared" si="6"/>
        <v>0.84842320880668265</v>
      </c>
    </row>
    <row r="442" spans="1:12" x14ac:dyDescent="0.25">
      <c r="A442" s="3" t="s">
        <v>959</v>
      </c>
      <c r="B442" s="3" t="s">
        <v>376</v>
      </c>
      <c r="C442" s="3" t="s">
        <v>960</v>
      </c>
      <c r="D442" s="3" t="s">
        <v>961</v>
      </c>
      <c r="E442" s="3">
        <v>6</v>
      </c>
      <c r="F442" s="3">
        <v>12717893</v>
      </c>
      <c r="G442" s="3">
        <v>13288645</v>
      </c>
      <c r="H442" s="3">
        <v>1</v>
      </c>
      <c r="I442" s="5">
        <v>6.3483727627799796E-7</v>
      </c>
      <c r="J442" s="3">
        <v>4.4570162526733699E-4</v>
      </c>
      <c r="K442" s="3">
        <v>-0.482741708754657</v>
      </c>
      <c r="L442" s="3">
        <f t="shared" si="6"/>
        <v>0.71561636809568263</v>
      </c>
    </row>
    <row r="443" spans="1:12" x14ac:dyDescent="0.25">
      <c r="A443" s="3" t="s">
        <v>962</v>
      </c>
      <c r="B443" s="3" t="s">
        <v>214</v>
      </c>
      <c r="C443" s="3" t="s">
        <v>963</v>
      </c>
      <c r="D443" s="3" t="s">
        <v>964</v>
      </c>
      <c r="E443" s="3">
        <v>10</v>
      </c>
      <c r="F443" s="3">
        <v>120789228</v>
      </c>
      <c r="G443" s="3">
        <v>120793854</v>
      </c>
      <c r="H443" s="3">
        <v>1</v>
      </c>
      <c r="I443" s="5">
        <v>6.4262422688642104E-7</v>
      </c>
      <c r="J443" s="3">
        <v>4.5015248152648898E-4</v>
      </c>
      <c r="K443" s="3" t="s">
        <v>221</v>
      </c>
      <c r="L443" s="3" t="e">
        <f t="shared" si="6"/>
        <v>#VALUE!</v>
      </c>
    </row>
    <row r="444" spans="1:12" x14ac:dyDescent="0.25">
      <c r="A444" s="3" t="s">
        <v>296</v>
      </c>
      <c r="B444" s="3" t="s">
        <v>24</v>
      </c>
      <c r="C444" s="3" t="s">
        <v>297</v>
      </c>
      <c r="D444" s="3" t="s">
        <v>298</v>
      </c>
      <c r="E444" s="3">
        <v>4</v>
      </c>
      <c r="F444" s="3">
        <v>122589110</v>
      </c>
      <c r="G444" s="3">
        <v>122618268</v>
      </c>
      <c r="H444" s="3">
        <v>-1</v>
      </c>
      <c r="I444" s="5">
        <v>6.6451892260105699E-7</v>
      </c>
      <c r="J444" s="3">
        <v>4.6350697652381502E-4</v>
      </c>
      <c r="K444" s="3">
        <v>0.27631807727517199</v>
      </c>
      <c r="L444" s="3">
        <f t="shared" si="6"/>
        <v>1.2111000710384809</v>
      </c>
    </row>
    <row r="445" spans="1:12" x14ac:dyDescent="0.25">
      <c r="A445" s="3" t="s">
        <v>600</v>
      </c>
      <c r="B445" s="3" t="s">
        <v>103</v>
      </c>
      <c r="C445" s="3" t="s">
        <v>601</v>
      </c>
      <c r="D445" s="3" t="s">
        <v>602</v>
      </c>
      <c r="E445" s="3">
        <v>7</v>
      </c>
      <c r="F445" s="3">
        <v>44154286</v>
      </c>
      <c r="G445" s="3">
        <v>44163957</v>
      </c>
      <c r="H445" s="3">
        <v>-1</v>
      </c>
      <c r="I445" s="5">
        <v>6.6588611420167195E-7</v>
      </c>
      <c r="J445" s="3">
        <v>4.6350697652381502E-4</v>
      </c>
      <c r="K445" s="3">
        <v>0.15599721804561101</v>
      </c>
      <c r="L445" s="3">
        <f t="shared" si="6"/>
        <v>1.1141915023175071</v>
      </c>
    </row>
    <row r="446" spans="1:12" x14ac:dyDescent="0.25">
      <c r="A446" s="3" t="s">
        <v>965</v>
      </c>
      <c r="B446" s="3" t="s">
        <v>42</v>
      </c>
      <c r="C446" s="3" t="s">
        <v>966</v>
      </c>
      <c r="D446" s="3" t="s">
        <v>967</v>
      </c>
      <c r="E446" s="3">
        <v>3</v>
      </c>
      <c r="F446" s="3">
        <v>185764097</v>
      </c>
      <c r="G446" s="3">
        <v>185828107</v>
      </c>
      <c r="H446" s="3">
        <v>-1</v>
      </c>
      <c r="I446" s="5">
        <v>6.6615957438523002E-7</v>
      </c>
      <c r="J446" s="3">
        <v>4.6350697652381502E-4</v>
      </c>
      <c r="K446" s="3">
        <v>-4.7347286226297802E-2</v>
      </c>
      <c r="L446" s="3">
        <f t="shared" si="6"/>
        <v>0.96771405027408375</v>
      </c>
    </row>
    <row r="447" spans="1:12" x14ac:dyDescent="0.25">
      <c r="A447" s="3" t="s">
        <v>648</v>
      </c>
      <c r="B447" s="3" t="s">
        <v>82</v>
      </c>
      <c r="C447" s="3" t="s">
        <v>649</v>
      </c>
      <c r="D447" s="3" t="s">
        <v>650</v>
      </c>
      <c r="E447" s="3">
        <v>7</v>
      </c>
      <c r="F447" s="3">
        <v>139024203</v>
      </c>
      <c r="G447" s="3">
        <v>139031065</v>
      </c>
      <c r="H447" s="3">
        <v>1</v>
      </c>
      <c r="I447" s="5">
        <v>6.6837174565615198E-7</v>
      </c>
      <c r="J447" s="3">
        <v>4.64008133014475E-4</v>
      </c>
      <c r="K447" s="3">
        <v>-0.103421395530456</v>
      </c>
      <c r="L447" s="3">
        <f t="shared" si="6"/>
        <v>0.93082289687489861</v>
      </c>
    </row>
    <row r="448" spans="1:12" x14ac:dyDescent="0.25">
      <c r="A448" s="3" t="s">
        <v>968</v>
      </c>
      <c r="B448" s="3" t="s">
        <v>203</v>
      </c>
      <c r="C448" s="3" t="s">
        <v>969</v>
      </c>
      <c r="D448" s="3" t="s">
        <v>970</v>
      </c>
      <c r="E448" s="3">
        <v>1</v>
      </c>
      <c r="F448" s="3">
        <v>1656277</v>
      </c>
      <c r="G448" s="3">
        <v>1677431</v>
      </c>
      <c r="H448" s="3">
        <v>-1</v>
      </c>
      <c r="I448" s="5">
        <v>6.74911537970223E-7</v>
      </c>
      <c r="J448" s="3">
        <v>4.6684439003850399E-4</v>
      </c>
      <c r="K448" s="3">
        <v>0.39161563420891898</v>
      </c>
      <c r="L448" s="3">
        <f t="shared" si="6"/>
        <v>1.3118616991273067</v>
      </c>
    </row>
    <row r="449" spans="1:12" x14ac:dyDescent="0.25">
      <c r="A449" s="3" t="s">
        <v>971</v>
      </c>
      <c r="B449" s="3" t="s">
        <v>75</v>
      </c>
      <c r="C449" s="3" t="s">
        <v>972</v>
      </c>
      <c r="D449" s="3" t="s">
        <v>973</v>
      </c>
      <c r="E449" s="3">
        <v>1</v>
      </c>
      <c r="F449" s="3">
        <v>150702672</v>
      </c>
      <c r="G449" s="3">
        <v>150738433</v>
      </c>
      <c r="H449" s="3">
        <v>-1</v>
      </c>
      <c r="I449" s="5">
        <v>6.75459219457803E-7</v>
      </c>
      <c r="J449" s="3">
        <v>4.6684439003850399E-4</v>
      </c>
      <c r="K449" s="3">
        <v>0.132168916383471</v>
      </c>
      <c r="L449" s="3">
        <f t="shared" si="6"/>
        <v>1.0959400758906979</v>
      </c>
    </row>
    <row r="450" spans="1:12" x14ac:dyDescent="0.25">
      <c r="A450" s="3" t="s">
        <v>387</v>
      </c>
      <c r="B450" s="3" t="s">
        <v>130</v>
      </c>
      <c r="C450" s="3" t="s">
        <v>388</v>
      </c>
      <c r="D450" s="3" t="s">
        <v>389</v>
      </c>
      <c r="E450" s="3">
        <v>8</v>
      </c>
      <c r="F450" s="3">
        <v>11700033</v>
      </c>
      <c r="G450" s="3">
        <v>11726957</v>
      </c>
      <c r="H450" s="3">
        <v>-1</v>
      </c>
      <c r="I450" s="5">
        <v>6.9111701746302097E-7</v>
      </c>
      <c r="J450" s="3">
        <v>4.7292622186178999E-4</v>
      </c>
      <c r="K450" s="3">
        <v>0.74146543203514403</v>
      </c>
      <c r="L450" s="3">
        <f t="shared" ref="L450:L513" si="7">2^K450</f>
        <v>1.6718731987154682</v>
      </c>
    </row>
    <row r="451" spans="1:12" x14ac:dyDescent="0.25">
      <c r="A451" s="3" t="s">
        <v>31</v>
      </c>
      <c r="B451" s="3" t="s">
        <v>176</v>
      </c>
      <c r="C451" s="3" t="s">
        <v>33</v>
      </c>
      <c r="D451" s="3" t="s">
        <v>34</v>
      </c>
      <c r="E451" s="3">
        <v>20</v>
      </c>
      <c r="F451" s="3">
        <v>33890369</v>
      </c>
      <c r="G451" s="3">
        <v>33999944</v>
      </c>
      <c r="H451" s="3">
        <v>-1</v>
      </c>
      <c r="I451" s="5">
        <v>6.9186166378509996E-7</v>
      </c>
      <c r="J451" s="3">
        <v>4.7292622186178999E-4</v>
      </c>
      <c r="K451" s="3">
        <v>0.609425357148078</v>
      </c>
      <c r="L451" s="3">
        <f t="shared" si="7"/>
        <v>1.5256514025480059</v>
      </c>
    </row>
    <row r="452" spans="1:12" x14ac:dyDescent="0.25">
      <c r="A452" s="3" t="s">
        <v>521</v>
      </c>
      <c r="B452" s="3" t="s">
        <v>203</v>
      </c>
      <c r="C452" s="3" t="s">
        <v>522</v>
      </c>
      <c r="D452" s="3" t="s">
        <v>523</v>
      </c>
      <c r="E452" s="3">
        <v>5</v>
      </c>
      <c r="F452" s="3">
        <v>34019553</v>
      </c>
      <c r="G452" s="3">
        <v>34043937</v>
      </c>
      <c r="H452" s="3">
        <v>-1</v>
      </c>
      <c r="I452" s="5">
        <v>6.9079015059636103E-7</v>
      </c>
      <c r="J452" s="3">
        <v>4.7292622186178999E-4</v>
      </c>
      <c r="K452" s="3">
        <v>0.250336306135513</v>
      </c>
      <c r="L452" s="3">
        <f t="shared" si="7"/>
        <v>1.1894843629699765</v>
      </c>
    </row>
    <row r="453" spans="1:12" x14ac:dyDescent="0.25">
      <c r="A453" s="3" t="s">
        <v>974</v>
      </c>
      <c r="B453" s="3" t="s">
        <v>276</v>
      </c>
      <c r="C453" s="3" t="s">
        <v>975</v>
      </c>
      <c r="D453" s="3" t="s">
        <v>976</v>
      </c>
      <c r="E453" s="3">
        <v>14</v>
      </c>
      <c r="F453" s="3">
        <v>102228135</v>
      </c>
      <c r="G453" s="3">
        <v>102394326</v>
      </c>
      <c r="H453" s="3">
        <v>1</v>
      </c>
      <c r="I453" s="5">
        <v>6.8762847037288299E-7</v>
      </c>
      <c r="J453" s="3">
        <v>4.7292622186178999E-4</v>
      </c>
      <c r="K453" s="3">
        <v>2.9930600942141401E-2</v>
      </c>
      <c r="L453" s="3">
        <f t="shared" si="7"/>
        <v>1.0209630123649036</v>
      </c>
    </row>
    <row r="454" spans="1:12" x14ac:dyDescent="0.25">
      <c r="A454" s="3" t="s">
        <v>501</v>
      </c>
      <c r="B454" s="3" t="s">
        <v>94</v>
      </c>
      <c r="C454" s="3" t="s">
        <v>502</v>
      </c>
      <c r="D454" s="3" t="s">
        <v>503</v>
      </c>
      <c r="E454" s="3">
        <v>19</v>
      </c>
      <c r="F454" s="3">
        <v>59055458</v>
      </c>
      <c r="G454" s="3">
        <v>59062089</v>
      </c>
      <c r="H454" s="3">
        <v>1</v>
      </c>
      <c r="I454" s="5">
        <v>6.86974914734317E-7</v>
      </c>
      <c r="J454" s="3">
        <v>4.7292622186178999E-4</v>
      </c>
      <c r="K454" s="3">
        <v>-1.94805257281963E-2</v>
      </c>
      <c r="L454" s="3">
        <f t="shared" si="7"/>
        <v>0.98658788334202319</v>
      </c>
    </row>
    <row r="455" spans="1:12" x14ac:dyDescent="0.25">
      <c r="A455" s="3" t="s">
        <v>803</v>
      </c>
      <c r="B455" s="3" t="s">
        <v>173</v>
      </c>
      <c r="C455" s="3" t="s">
        <v>804</v>
      </c>
      <c r="D455" s="3" t="s">
        <v>805</v>
      </c>
      <c r="E455" s="3">
        <v>4</v>
      </c>
      <c r="F455" s="3">
        <v>83273651</v>
      </c>
      <c r="G455" s="3">
        <v>83295656</v>
      </c>
      <c r="H455" s="3">
        <v>-1</v>
      </c>
      <c r="I455" s="5">
        <v>6.9997650715094803E-7</v>
      </c>
      <c r="J455" s="3">
        <v>4.7742388881814402E-4</v>
      </c>
      <c r="K455" s="3">
        <v>0.35101577446250398</v>
      </c>
      <c r="L455" s="3">
        <f t="shared" si="7"/>
        <v>1.2754583374946424</v>
      </c>
    </row>
    <row r="456" spans="1:12" x14ac:dyDescent="0.25">
      <c r="A456" s="3" t="s">
        <v>977</v>
      </c>
      <c r="B456" s="3" t="s">
        <v>218</v>
      </c>
      <c r="C456" s="3" t="s">
        <v>978</v>
      </c>
      <c r="D456" s="3" t="s">
        <v>979</v>
      </c>
      <c r="E456" s="3">
        <v>1</v>
      </c>
      <c r="F456" s="3">
        <v>71528974</v>
      </c>
      <c r="G456" s="3">
        <v>71546980</v>
      </c>
      <c r="H456" s="3">
        <v>-1</v>
      </c>
      <c r="I456" s="5">
        <v>7.0214567362559704E-7</v>
      </c>
      <c r="J456" s="3">
        <v>4.7785545540412702E-4</v>
      </c>
      <c r="K456" s="3">
        <v>0.28815267926961802</v>
      </c>
      <c r="L456" s="3">
        <f t="shared" si="7"/>
        <v>1.2210757313056742</v>
      </c>
    </row>
    <row r="457" spans="1:12" x14ac:dyDescent="0.25">
      <c r="A457" s="3" t="s">
        <v>980</v>
      </c>
      <c r="B457" s="3" t="s">
        <v>103</v>
      </c>
      <c r="C457" s="3" t="s">
        <v>981</v>
      </c>
      <c r="D457" s="3" t="s">
        <v>982</v>
      </c>
      <c r="E457" s="3">
        <v>12</v>
      </c>
      <c r="F457" s="3">
        <v>6647541</v>
      </c>
      <c r="G457" s="3">
        <v>6665239</v>
      </c>
      <c r="H457" s="3">
        <v>-1</v>
      </c>
      <c r="I457" s="5">
        <v>7.1011733457032695E-7</v>
      </c>
      <c r="J457" s="3">
        <v>4.7941821989180199E-4</v>
      </c>
      <c r="K457" s="3">
        <v>0.208809008321787</v>
      </c>
      <c r="L457" s="3">
        <f t="shared" si="7"/>
        <v>1.1557336942248959</v>
      </c>
    </row>
    <row r="458" spans="1:12" x14ac:dyDescent="0.25">
      <c r="A458" s="3" t="s">
        <v>983</v>
      </c>
      <c r="B458" s="3" t="s">
        <v>261</v>
      </c>
      <c r="C458" s="3" t="s">
        <v>984</v>
      </c>
      <c r="D458" s="3" t="s">
        <v>985</v>
      </c>
      <c r="E458" s="3">
        <v>3</v>
      </c>
      <c r="F458" s="3">
        <v>9691117</v>
      </c>
      <c r="G458" s="3">
        <v>9744077</v>
      </c>
      <c r="H458" s="3">
        <v>1</v>
      </c>
      <c r="I458" s="5">
        <v>7.0962626144950802E-7</v>
      </c>
      <c r="J458" s="3">
        <v>4.7941821989180199E-4</v>
      </c>
      <c r="K458" s="3">
        <v>-1.45615218869542E-2</v>
      </c>
      <c r="L458" s="3">
        <f t="shared" si="7"/>
        <v>0.98995748834554231</v>
      </c>
    </row>
    <row r="459" spans="1:12" x14ac:dyDescent="0.25">
      <c r="A459" s="3" t="s">
        <v>986</v>
      </c>
      <c r="B459" s="3" t="s">
        <v>77</v>
      </c>
      <c r="C459" s="3" t="s">
        <v>987</v>
      </c>
      <c r="D459" s="3" t="s">
        <v>988</v>
      </c>
      <c r="E459" s="3">
        <v>3</v>
      </c>
      <c r="F459" s="3">
        <v>101498046</v>
      </c>
      <c r="G459" s="3">
        <v>101547073</v>
      </c>
      <c r="H459" s="3">
        <v>1</v>
      </c>
      <c r="I459" s="5">
        <v>7.0862740158629996E-7</v>
      </c>
      <c r="J459" s="3">
        <v>4.7941821989180199E-4</v>
      </c>
      <c r="K459" s="3">
        <v>-0.17398309348191501</v>
      </c>
      <c r="L459" s="3">
        <f t="shared" si="7"/>
        <v>0.88639208650168499</v>
      </c>
    </row>
    <row r="460" spans="1:12" x14ac:dyDescent="0.25">
      <c r="A460" s="3" t="s">
        <v>989</v>
      </c>
      <c r="B460" s="3" t="s">
        <v>145</v>
      </c>
      <c r="C460" s="3" t="s">
        <v>990</v>
      </c>
      <c r="D460" s="3" t="s">
        <v>991</v>
      </c>
      <c r="E460" s="3">
        <v>13</v>
      </c>
      <c r="F460" s="3">
        <v>36742345</v>
      </c>
      <c r="G460" s="3">
        <v>36871979</v>
      </c>
      <c r="H460" s="3">
        <v>-1</v>
      </c>
      <c r="I460" s="5">
        <v>7.1060774415024401E-7</v>
      </c>
      <c r="J460" s="3">
        <v>4.7941821989180199E-4</v>
      </c>
      <c r="K460" s="3" t="s">
        <v>221</v>
      </c>
      <c r="L460" s="3" t="e">
        <f t="shared" si="7"/>
        <v>#VALUE!</v>
      </c>
    </row>
    <row r="461" spans="1:12" x14ac:dyDescent="0.25">
      <c r="A461" s="3" t="s">
        <v>992</v>
      </c>
      <c r="B461" s="3" t="s">
        <v>202</v>
      </c>
      <c r="C461" s="3" t="s">
        <v>993</v>
      </c>
      <c r="D461" s="3" t="s">
        <v>994</v>
      </c>
      <c r="E461" s="3">
        <v>11</v>
      </c>
      <c r="F461" s="3">
        <v>64008475</v>
      </c>
      <c r="G461" s="3">
        <v>64011604</v>
      </c>
      <c r="H461" s="3">
        <v>1</v>
      </c>
      <c r="I461" s="5">
        <v>7.5337105756977704E-7</v>
      </c>
      <c r="J461" s="3">
        <v>5.0716874368666E-4</v>
      </c>
      <c r="K461" s="3">
        <v>-6.8247295185216203E-2</v>
      </c>
      <c r="L461" s="3">
        <f t="shared" si="7"/>
        <v>0.95379604448470556</v>
      </c>
    </row>
    <row r="462" spans="1:12" x14ac:dyDescent="0.25">
      <c r="A462" s="3" t="s">
        <v>995</v>
      </c>
      <c r="B462" s="3" t="s">
        <v>280</v>
      </c>
      <c r="C462" s="3" t="s">
        <v>996</v>
      </c>
      <c r="D462" s="3" t="s">
        <v>997</v>
      </c>
      <c r="E462" s="3">
        <v>15</v>
      </c>
      <c r="F462" s="3">
        <v>89787180</v>
      </c>
      <c r="G462" s="3">
        <v>89860492</v>
      </c>
      <c r="H462" s="3">
        <v>1</v>
      </c>
      <c r="I462" s="5">
        <v>7.5697459543236297E-7</v>
      </c>
      <c r="J462" s="3">
        <v>5.0808647949523197E-4</v>
      </c>
      <c r="K462" s="3">
        <v>0.27185964743934299</v>
      </c>
      <c r="L462" s="3">
        <f t="shared" si="7"/>
        <v>1.2073631274730807</v>
      </c>
    </row>
    <row r="463" spans="1:12" x14ac:dyDescent="0.25">
      <c r="A463" s="3" t="s">
        <v>998</v>
      </c>
      <c r="B463" s="3" t="s">
        <v>48</v>
      </c>
      <c r="C463" s="3" t="s">
        <v>999</v>
      </c>
      <c r="D463" s="3" t="s">
        <v>1000</v>
      </c>
      <c r="E463" s="3">
        <v>7</v>
      </c>
      <c r="F463" s="3">
        <v>588834</v>
      </c>
      <c r="G463" s="3">
        <v>767287</v>
      </c>
      <c r="H463" s="3">
        <v>-1</v>
      </c>
      <c r="I463" s="5">
        <v>7.5800155131146005E-7</v>
      </c>
      <c r="J463" s="3">
        <v>5.0808647949523197E-4</v>
      </c>
      <c r="K463" s="3">
        <v>2.2318385278093499E-2</v>
      </c>
      <c r="L463" s="3">
        <f t="shared" si="7"/>
        <v>1.0155902045667291</v>
      </c>
    </row>
    <row r="464" spans="1:12" x14ac:dyDescent="0.25">
      <c r="A464" s="3" t="s">
        <v>1001</v>
      </c>
      <c r="B464" s="3" t="s">
        <v>239</v>
      </c>
      <c r="C464" s="3" t="s">
        <v>1002</v>
      </c>
      <c r="D464" s="3" t="s">
        <v>1003</v>
      </c>
      <c r="E464" s="3">
        <v>2</v>
      </c>
      <c r="F464" s="3">
        <v>61704984</v>
      </c>
      <c r="G464" s="3">
        <v>61765761</v>
      </c>
      <c r="H464" s="3">
        <v>-1</v>
      </c>
      <c r="I464" s="5">
        <v>7.6156597986885599E-7</v>
      </c>
      <c r="J464" s="3">
        <v>5.0937790952011199E-4</v>
      </c>
      <c r="K464" s="3">
        <v>8.5923055653505304E-2</v>
      </c>
      <c r="L464" s="3">
        <f t="shared" si="7"/>
        <v>1.0613666007720486</v>
      </c>
    </row>
    <row r="465" spans="1:12" x14ac:dyDescent="0.25">
      <c r="A465" s="3" t="s">
        <v>1004</v>
      </c>
      <c r="B465" s="3" t="s">
        <v>458</v>
      </c>
      <c r="C465" s="3" t="s">
        <v>1005</v>
      </c>
      <c r="D465" s="3" t="s">
        <v>1006</v>
      </c>
      <c r="E465" s="3">
        <v>3</v>
      </c>
      <c r="F465" s="3">
        <v>184016497</v>
      </c>
      <c r="G465" s="3">
        <v>184026842</v>
      </c>
      <c r="H465" s="3">
        <v>1</v>
      </c>
      <c r="I465" s="5">
        <v>7.6586784744404896E-7</v>
      </c>
      <c r="J465" s="3">
        <v>5.0988731892614905E-4</v>
      </c>
      <c r="K465" s="3">
        <v>0.16040396260185499</v>
      </c>
      <c r="L465" s="3">
        <f t="shared" si="7"/>
        <v>1.1176000284624825</v>
      </c>
    </row>
    <row r="466" spans="1:12" x14ac:dyDescent="0.25">
      <c r="A466" s="3" t="s">
        <v>238</v>
      </c>
      <c r="B466" s="3" t="s">
        <v>640</v>
      </c>
      <c r="C466" s="3" t="s">
        <v>240</v>
      </c>
      <c r="D466" s="3" t="s">
        <v>241</v>
      </c>
      <c r="E466" s="3">
        <v>2</v>
      </c>
      <c r="F466" s="3">
        <v>70189395</v>
      </c>
      <c r="G466" s="3">
        <v>70315978</v>
      </c>
      <c r="H466" s="3">
        <v>-1</v>
      </c>
      <c r="I466" s="5">
        <v>7.6724583547395196E-7</v>
      </c>
      <c r="J466" s="3">
        <v>5.0988731892614905E-4</v>
      </c>
      <c r="K466" s="3">
        <v>-4.0693091849416302E-2</v>
      </c>
      <c r="L466" s="3">
        <f t="shared" si="7"/>
        <v>0.97218778194072653</v>
      </c>
    </row>
    <row r="467" spans="1:12" x14ac:dyDescent="0.25">
      <c r="A467" s="3" t="s">
        <v>1007</v>
      </c>
      <c r="B467" s="3" t="s">
        <v>86</v>
      </c>
      <c r="C467" s="3" t="s">
        <v>1008</v>
      </c>
      <c r="D467" s="3" t="s">
        <v>1009</v>
      </c>
      <c r="E467" s="3">
        <v>16</v>
      </c>
      <c r="F467" s="3">
        <v>89940000</v>
      </c>
      <c r="G467" s="3">
        <v>89977792</v>
      </c>
      <c r="H467" s="3">
        <v>1</v>
      </c>
      <c r="I467" s="5">
        <v>7.6490323176036501E-7</v>
      </c>
      <c r="J467" s="3">
        <v>5.0988731892614905E-4</v>
      </c>
      <c r="K467" s="3">
        <v>-0.13648258079484599</v>
      </c>
      <c r="L467" s="3">
        <f t="shared" si="7"/>
        <v>0.90973446743989617</v>
      </c>
    </row>
    <row r="468" spans="1:12" x14ac:dyDescent="0.25">
      <c r="A468" s="3" t="s">
        <v>1010</v>
      </c>
      <c r="B468" s="3" t="s">
        <v>82</v>
      </c>
      <c r="C468" s="3" t="s">
        <v>1011</v>
      </c>
      <c r="D468" s="3" t="s">
        <v>1012</v>
      </c>
      <c r="E468" s="3">
        <v>12</v>
      </c>
      <c r="F468" s="3">
        <v>110934157</v>
      </c>
      <c r="G468" s="3">
        <v>110934226</v>
      </c>
      <c r="H468" s="3">
        <v>-1</v>
      </c>
      <c r="I468" s="5">
        <v>7.7348666196226096E-7</v>
      </c>
      <c r="J468" s="3">
        <v>5.11847392830167E-4</v>
      </c>
      <c r="K468" s="3">
        <v>0.34234010623330402</v>
      </c>
      <c r="L468" s="3">
        <f t="shared" si="7"/>
        <v>1.2678113653204628</v>
      </c>
    </row>
    <row r="469" spans="1:12" x14ac:dyDescent="0.25">
      <c r="A469" s="3" t="s">
        <v>317</v>
      </c>
      <c r="B469" s="3" t="s">
        <v>127</v>
      </c>
      <c r="C469" s="3" t="s">
        <v>318</v>
      </c>
      <c r="D469" s="3" t="s">
        <v>319</v>
      </c>
      <c r="E469" s="3">
        <v>9</v>
      </c>
      <c r="F469" s="3">
        <v>132649466</v>
      </c>
      <c r="G469" s="3">
        <v>132805473</v>
      </c>
      <c r="H469" s="3">
        <v>-1</v>
      </c>
      <c r="I469" s="5">
        <v>7.7254096746134896E-7</v>
      </c>
      <c r="J469" s="3">
        <v>5.11847392830167E-4</v>
      </c>
      <c r="K469" s="3">
        <v>-0.43471894786980603</v>
      </c>
      <c r="L469" s="3">
        <f t="shared" si="7"/>
        <v>0.73983786876543345</v>
      </c>
    </row>
    <row r="470" spans="1:12" x14ac:dyDescent="0.25">
      <c r="A470" s="3" t="s">
        <v>238</v>
      </c>
      <c r="B470" s="3" t="s">
        <v>261</v>
      </c>
      <c r="C470" s="3" t="s">
        <v>240</v>
      </c>
      <c r="D470" s="3" t="s">
        <v>241</v>
      </c>
      <c r="E470" s="3">
        <v>2</v>
      </c>
      <c r="F470" s="3">
        <v>70189395</v>
      </c>
      <c r="G470" s="3">
        <v>70315978</v>
      </c>
      <c r="H470" s="3">
        <v>-1</v>
      </c>
      <c r="I470" s="5">
        <v>7.7631297997489802E-7</v>
      </c>
      <c r="J470" s="3">
        <v>5.1262698599964496E-4</v>
      </c>
      <c r="K470" s="3">
        <v>-6.20402548991918E-2</v>
      </c>
      <c r="L470" s="3">
        <f t="shared" si="7"/>
        <v>0.95790848974122922</v>
      </c>
    </row>
    <row r="471" spans="1:12" x14ac:dyDescent="0.25">
      <c r="A471" s="3" t="s">
        <v>1013</v>
      </c>
      <c r="B471" s="3" t="s">
        <v>376</v>
      </c>
      <c r="C471" s="3" t="s">
        <v>1014</v>
      </c>
      <c r="D471" s="3" t="s">
        <v>1015</v>
      </c>
      <c r="E471" s="3">
        <v>16</v>
      </c>
      <c r="F471" s="3">
        <v>69333585</v>
      </c>
      <c r="G471" s="3">
        <v>69354614</v>
      </c>
      <c r="H471" s="3">
        <v>1</v>
      </c>
      <c r="I471" s="5">
        <v>7.8519404457712104E-7</v>
      </c>
      <c r="J471" s="3">
        <v>5.1739296897518404E-4</v>
      </c>
      <c r="K471" s="3">
        <v>-0.47063503081444702</v>
      </c>
      <c r="L471" s="3">
        <f t="shared" si="7"/>
        <v>0.72164688066508198</v>
      </c>
    </row>
    <row r="472" spans="1:12" x14ac:dyDescent="0.25">
      <c r="A472" s="3" t="s">
        <v>47</v>
      </c>
      <c r="B472" s="3" t="s">
        <v>44</v>
      </c>
      <c r="C472" s="3" t="s">
        <v>49</v>
      </c>
      <c r="D472" s="3" t="s">
        <v>50</v>
      </c>
      <c r="E472" s="3">
        <v>17</v>
      </c>
      <c r="F472" s="3">
        <v>56066399</v>
      </c>
      <c r="G472" s="3">
        <v>56082614</v>
      </c>
      <c r="H472" s="3">
        <v>-1</v>
      </c>
      <c r="I472" s="5">
        <v>8.0133508537345001E-7</v>
      </c>
      <c r="J472" s="3">
        <v>5.2691254880059095E-4</v>
      </c>
      <c r="K472" s="3">
        <v>0.24033741827344199</v>
      </c>
      <c r="L472" s="3">
        <f t="shared" si="7"/>
        <v>1.1812689049158218</v>
      </c>
    </row>
    <row r="473" spans="1:12" x14ac:dyDescent="0.25">
      <c r="A473" s="3" t="s">
        <v>81</v>
      </c>
      <c r="B473" s="3" t="s">
        <v>185</v>
      </c>
      <c r="C473" s="3" t="s">
        <v>83</v>
      </c>
      <c r="D473" s="3" t="s">
        <v>84</v>
      </c>
      <c r="E473" s="3">
        <v>3</v>
      </c>
      <c r="F473" s="3">
        <v>9849770</v>
      </c>
      <c r="G473" s="3">
        <v>9896822</v>
      </c>
      <c r="H473" s="3">
        <v>1</v>
      </c>
      <c r="I473" s="5">
        <v>8.0318452451396495E-7</v>
      </c>
      <c r="J473" s="3">
        <v>5.2701443975798395E-4</v>
      </c>
      <c r="K473" s="3">
        <v>0.209847996786833</v>
      </c>
      <c r="L473" s="3">
        <f t="shared" si="7"/>
        <v>1.1565663209656771</v>
      </c>
    </row>
    <row r="474" spans="1:12" x14ac:dyDescent="0.25">
      <c r="A474" s="3" t="s">
        <v>126</v>
      </c>
      <c r="B474" s="3" t="s">
        <v>77</v>
      </c>
      <c r="D474" s="3" t="s">
        <v>128</v>
      </c>
      <c r="E474" s="3">
        <v>17</v>
      </c>
      <c r="F474" s="3">
        <v>46022790</v>
      </c>
      <c r="G474" s="3">
        <v>46051804</v>
      </c>
      <c r="H474" s="3">
        <v>1</v>
      </c>
      <c r="I474" s="5">
        <v>8.0872791670326597E-7</v>
      </c>
      <c r="J474" s="3">
        <v>5.29534608836245E-4</v>
      </c>
      <c r="K474" s="3">
        <v>-6.1009425585983698E-2</v>
      </c>
      <c r="L474" s="3">
        <f t="shared" si="7"/>
        <v>0.95859317567813351</v>
      </c>
    </row>
    <row r="475" spans="1:12" x14ac:dyDescent="0.25">
      <c r="A475" s="3" t="s">
        <v>1016</v>
      </c>
      <c r="B475" s="3" t="s">
        <v>48</v>
      </c>
      <c r="C475" s="3" t="s">
        <v>1017</v>
      </c>
      <c r="D475" s="3" t="s">
        <v>1018</v>
      </c>
      <c r="E475" s="3">
        <v>9</v>
      </c>
      <c r="F475" s="3">
        <v>101493611</v>
      </c>
      <c r="G475" s="3">
        <v>101559247</v>
      </c>
      <c r="H475" s="3">
        <v>-1</v>
      </c>
      <c r="I475" s="5">
        <v>8.1944648837575103E-7</v>
      </c>
      <c r="J475" s="3">
        <v>5.3542564689422099E-4</v>
      </c>
      <c r="K475" s="3">
        <v>-4.9119795139064497E-2</v>
      </c>
      <c r="L475" s="3">
        <f t="shared" si="7"/>
        <v>0.96652583761919664</v>
      </c>
    </row>
    <row r="476" spans="1:12" x14ac:dyDescent="0.25">
      <c r="A476" s="3" t="s">
        <v>116</v>
      </c>
      <c r="B476" s="3" t="s">
        <v>218</v>
      </c>
      <c r="C476" s="3" t="s">
        <v>117</v>
      </c>
      <c r="D476" s="3" t="s">
        <v>118</v>
      </c>
      <c r="E476" s="3">
        <v>7</v>
      </c>
      <c r="F476" s="3">
        <v>26229547</v>
      </c>
      <c r="G476" s="3">
        <v>26241149</v>
      </c>
      <c r="H476" s="3">
        <v>-1</v>
      </c>
      <c r="I476" s="5">
        <v>8.2426534672859102E-7</v>
      </c>
      <c r="J476" s="3">
        <v>5.3671292752628999E-4</v>
      </c>
      <c r="K476" s="3">
        <v>0.106383415388684</v>
      </c>
      <c r="L476" s="3">
        <f t="shared" si="7"/>
        <v>1.0765261879171268</v>
      </c>
    </row>
    <row r="477" spans="1:12" x14ac:dyDescent="0.25">
      <c r="A477" s="3" t="s">
        <v>275</v>
      </c>
      <c r="B477" s="3" t="s">
        <v>176</v>
      </c>
      <c r="C477" s="3" t="s">
        <v>277</v>
      </c>
      <c r="D477" s="3" t="s">
        <v>278</v>
      </c>
      <c r="E477" s="3">
        <v>19</v>
      </c>
      <c r="F477" s="3">
        <v>44088521</v>
      </c>
      <c r="G477" s="3">
        <v>44100287</v>
      </c>
      <c r="H477" s="3">
        <v>-1</v>
      </c>
      <c r="I477" s="5">
        <v>8.2486794769938199E-7</v>
      </c>
      <c r="J477" s="3">
        <v>5.3671292752628999E-4</v>
      </c>
      <c r="K477" s="3">
        <v>-5.6977871630529099E-3</v>
      </c>
      <c r="L477" s="3">
        <f t="shared" si="7"/>
        <v>0.99605838353597442</v>
      </c>
    </row>
    <row r="478" spans="1:12" x14ac:dyDescent="0.25">
      <c r="A478" s="3" t="s">
        <v>692</v>
      </c>
      <c r="B478" s="3" t="s">
        <v>120</v>
      </c>
      <c r="C478" s="3" t="s">
        <v>694</v>
      </c>
      <c r="D478" s="3" t="s">
        <v>695</v>
      </c>
      <c r="E478" s="3">
        <v>7</v>
      </c>
      <c r="F478" s="3">
        <v>4815253</v>
      </c>
      <c r="G478" s="3">
        <v>4833943</v>
      </c>
      <c r="H478" s="3">
        <v>1</v>
      </c>
      <c r="I478" s="5">
        <v>8.3121484721806201E-7</v>
      </c>
      <c r="J478" s="3">
        <v>5.3971352683103804E-4</v>
      </c>
      <c r="K478" s="3">
        <v>-0.150586887286913</v>
      </c>
      <c r="L478" s="3">
        <f t="shared" si="7"/>
        <v>0.90088390914404404</v>
      </c>
    </row>
    <row r="479" spans="1:12" x14ac:dyDescent="0.25">
      <c r="A479" s="3" t="s">
        <v>1019</v>
      </c>
      <c r="B479" s="3" t="s">
        <v>52</v>
      </c>
      <c r="C479" s="3" t="s">
        <v>1020</v>
      </c>
      <c r="D479" s="3" t="s">
        <v>1021</v>
      </c>
      <c r="E479" s="3">
        <v>17</v>
      </c>
      <c r="F479" s="3">
        <v>8782233</v>
      </c>
      <c r="G479" s="3">
        <v>8869029</v>
      </c>
      <c r="H479" s="3">
        <v>-1</v>
      </c>
      <c r="I479" s="5">
        <v>8.34104786903236E-7</v>
      </c>
      <c r="J479" s="3">
        <v>5.4046167211056404E-4</v>
      </c>
      <c r="K479" s="3">
        <v>0.335922097126513</v>
      </c>
      <c r="L479" s="3">
        <f t="shared" si="7"/>
        <v>1.2621838746687715</v>
      </c>
    </row>
    <row r="480" spans="1:12" x14ac:dyDescent="0.25">
      <c r="A480" s="3" t="s">
        <v>1022</v>
      </c>
      <c r="B480" s="3" t="s">
        <v>52</v>
      </c>
      <c r="C480" s="3" t="s">
        <v>1023</v>
      </c>
      <c r="D480" s="3" t="s">
        <v>1024</v>
      </c>
      <c r="E480" s="3">
        <v>10</v>
      </c>
      <c r="F480" s="3">
        <v>6130950</v>
      </c>
      <c r="G480" s="3">
        <v>6159420</v>
      </c>
      <c r="H480" s="3">
        <v>1</v>
      </c>
      <c r="I480" s="5">
        <v>8.4098217818420501E-7</v>
      </c>
      <c r="J480" s="3">
        <v>5.4360960186704505E-4</v>
      </c>
      <c r="K480" s="3">
        <v>0.33660141381112102</v>
      </c>
      <c r="L480" s="3">
        <f t="shared" si="7"/>
        <v>1.2627783346469679</v>
      </c>
    </row>
    <row r="481" spans="1:12" x14ac:dyDescent="0.25">
      <c r="A481" s="3" t="s">
        <v>882</v>
      </c>
      <c r="B481" s="3" t="s">
        <v>145</v>
      </c>
      <c r="C481" s="3" t="s">
        <v>883</v>
      </c>
      <c r="D481" s="3" t="s">
        <v>884</v>
      </c>
      <c r="E481" s="3">
        <v>14</v>
      </c>
      <c r="F481" s="3">
        <v>107048672</v>
      </c>
      <c r="G481" s="3">
        <v>107049341</v>
      </c>
      <c r="H481" s="3">
        <v>-1</v>
      </c>
      <c r="I481" s="5">
        <v>8.4245872618278005E-7</v>
      </c>
      <c r="J481" s="3">
        <v>5.4360960186704505E-4</v>
      </c>
      <c r="K481" s="3" t="s">
        <v>221</v>
      </c>
      <c r="L481" s="3" t="e">
        <f t="shared" si="7"/>
        <v>#VALUE!</v>
      </c>
    </row>
    <row r="482" spans="1:12" x14ac:dyDescent="0.25">
      <c r="A482" s="3" t="s">
        <v>1025</v>
      </c>
      <c r="B482" s="3" t="s">
        <v>75</v>
      </c>
      <c r="C482" s="3" t="s">
        <v>1026</v>
      </c>
      <c r="D482" s="3" t="s">
        <v>1027</v>
      </c>
      <c r="E482" s="3">
        <v>17</v>
      </c>
      <c r="F482" s="3">
        <v>3907739</v>
      </c>
      <c r="G482" s="3">
        <v>4046314</v>
      </c>
      <c r="H482" s="3">
        <v>-1</v>
      </c>
      <c r="I482" s="5">
        <v>8.4488814338904205E-7</v>
      </c>
      <c r="J482" s="3">
        <v>5.44048489814851E-4</v>
      </c>
      <c r="K482" s="3">
        <v>0.116322470757503</v>
      </c>
      <c r="L482" s="3">
        <f t="shared" si="7"/>
        <v>1.0839682280179077</v>
      </c>
    </row>
    <row r="483" spans="1:12" x14ac:dyDescent="0.25">
      <c r="A483" s="3" t="s">
        <v>116</v>
      </c>
      <c r="B483" s="3" t="s">
        <v>101</v>
      </c>
      <c r="C483" s="3" t="s">
        <v>117</v>
      </c>
      <c r="D483" s="3" t="s">
        <v>118</v>
      </c>
      <c r="E483" s="3">
        <v>7</v>
      </c>
      <c r="F483" s="3">
        <v>26229547</v>
      </c>
      <c r="G483" s="3">
        <v>26241149</v>
      </c>
      <c r="H483" s="3">
        <v>-1</v>
      </c>
      <c r="I483" s="5">
        <v>8.4711340746313299E-7</v>
      </c>
      <c r="J483" s="3">
        <v>5.4435437554208402E-4</v>
      </c>
      <c r="K483" s="3">
        <v>5.4730287232550003E-2</v>
      </c>
      <c r="L483" s="3">
        <f t="shared" si="7"/>
        <v>1.03866490607216</v>
      </c>
    </row>
    <row r="484" spans="1:12" x14ac:dyDescent="0.25">
      <c r="A484" s="3" t="s">
        <v>1028</v>
      </c>
      <c r="B484" s="3" t="s">
        <v>173</v>
      </c>
      <c r="C484" s="3" t="s">
        <v>1029</v>
      </c>
      <c r="D484" s="3" t="s">
        <v>1030</v>
      </c>
      <c r="E484" s="3">
        <v>7</v>
      </c>
      <c r="F484" s="3">
        <v>5111756</v>
      </c>
      <c r="G484" s="3">
        <v>5112854</v>
      </c>
      <c r="H484" s="3">
        <v>1</v>
      </c>
      <c r="I484" s="5">
        <v>8.6546836309550299E-7</v>
      </c>
      <c r="J484" s="3">
        <v>5.5500255536749903E-4</v>
      </c>
      <c r="K484" s="3">
        <v>-0.16803059418813901</v>
      </c>
      <c r="L484" s="3">
        <f t="shared" si="7"/>
        <v>0.89005685826163849</v>
      </c>
    </row>
    <row r="485" spans="1:12" x14ac:dyDescent="0.25">
      <c r="A485" s="3" t="s">
        <v>1031</v>
      </c>
      <c r="B485" s="3" t="s">
        <v>693</v>
      </c>
      <c r="C485" s="3" t="s">
        <v>1032</v>
      </c>
      <c r="D485" s="3" t="s">
        <v>1033</v>
      </c>
      <c r="E485" s="3">
        <v>14</v>
      </c>
      <c r="F485" s="3">
        <v>24641062</v>
      </c>
      <c r="G485" s="3">
        <v>24649463</v>
      </c>
      <c r="H485" s="3">
        <v>1</v>
      </c>
      <c r="I485" s="5">
        <v>8.6762288108485497E-7</v>
      </c>
      <c r="J485" s="3">
        <v>5.5523936878446403E-4</v>
      </c>
      <c r="K485" s="3">
        <v>-0.131140241981022</v>
      </c>
      <c r="L485" s="3">
        <f t="shared" si="7"/>
        <v>0.91310948384620771</v>
      </c>
    </row>
    <row r="486" spans="1:12" x14ac:dyDescent="0.25">
      <c r="A486" s="3" t="s">
        <v>1034</v>
      </c>
      <c r="B486" s="3" t="s">
        <v>24</v>
      </c>
      <c r="C486" s="3" t="s">
        <v>1035</v>
      </c>
      <c r="D486" s="3" t="s">
        <v>1036</v>
      </c>
      <c r="E486" s="3">
        <v>19</v>
      </c>
      <c r="F486" s="3">
        <v>3572775</v>
      </c>
      <c r="G486" s="3">
        <v>3579086</v>
      </c>
      <c r="H486" s="3">
        <v>1</v>
      </c>
      <c r="I486" s="5">
        <v>8.7159603953119297E-7</v>
      </c>
      <c r="J486" s="3">
        <v>5.5569535011989297E-4</v>
      </c>
      <c r="K486" s="3">
        <v>4.26652042285946E-2</v>
      </c>
      <c r="L486" s="3">
        <f t="shared" si="7"/>
        <v>1.0300148977985848</v>
      </c>
    </row>
    <row r="487" spans="1:12" x14ac:dyDescent="0.25">
      <c r="A487" s="3" t="s">
        <v>717</v>
      </c>
      <c r="B487" s="3" t="s">
        <v>470</v>
      </c>
      <c r="C487" s="3" t="s">
        <v>718</v>
      </c>
      <c r="D487" s="3" t="s">
        <v>719</v>
      </c>
      <c r="E487" s="3">
        <v>12</v>
      </c>
      <c r="F487" s="3">
        <v>56551945</v>
      </c>
      <c r="G487" s="3">
        <v>56557280</v>
      </c>
      <c r="H487" s="3">
        <v>1</v>
      </c>
      <c r="I487" s="5">
        <v>8.7190879903577096E-7</v>
      </c>
      <c r="J487" s="3">
        <v>5.5569535011989297E-4</v>
      </c>
      <c r="K487" s="3">
        <v>-6.55103427332525E-2</v>
      </c>
      <c r="L487" s="3">
        <f t="shared" si="7"/>
        <v>0.95560721878964572</v>
      </c>
    </row>
    <row r="488" spans="1:12" x14ac:dyDescent="0.25">
      <c r="A488" s="3" t="s">
        <v>1037</v>
      </c>
      <c r="B488" s="3" t="s">
        <v>356</v>
      </c>
      <c r="C488" s="3" t="s">
        <v>1038</v>
      </c>
      <c r="D488" s="3" t="s">
        <v>1039</v>
      </c>
      <c r="E488" s="3">
        <v>12</v>
      </c>
      <c r="F488" s="3">
        <v>56512034</v>
      </c>
      <c r="G488" s="3">
        <v>56538455</v>
      </c>
      <c r="H488" s="3">
        <v>1</v>
      </c>
      <c r="I488" s="5">
        <v>8.8623117272110898E-7</v>
      </c>
      <c r="J488" s="3">
        <v>5.6366839852223705E-4</v>
      </c>
      <c r="K488" s="3">
        <v>0.13344778987729899</v>
      </c>
      <c r="L488" s="3">
        <f t="shared" si="7"/>
        <v>1.0969120000093213</v>
      </c>
    </row>
    <row r="489" spans="1:12" x14ac:dyDescent="0.25">
      <c r="A489" s="3" t="s">
        <v>1040</v>
      </c>
      <c r="B489" s="3" t="s">
        <v>94</v>
      </c>
      <c r="C489" s="3" t="s">
        <v>1041</v>
      </c>
      <c r="D489" s="3" t="s">
        <v>1042</v>
      </c>
      <c r="E489" s="3">
        <v>9</v>
      </c>
      <c r="F489" s="3">
        <v>134269480</v>
      </c>
      <c r="G489" s="3">
        <v>134375584</v>
      </c>
      <c r="H489" s="3">
        <v>1</v>
      </c>
      <c r="I489" s="5">
        <v>9.2161558817085904E-7</v>
      </c>
      <c r="J489" s="3">
        <v>5.8497762653413098E-4</v>
      </c>
      <c r="K489" s="3">
        <v>0.21614140878194801</v>
      </c>
      <c r="L489" s="3">
        <f t="shared" si="7"/>
        <v>1.1616225852212174</v>
      </c>
    </row>
    <row r="490" spans="1:12" x14ac:dyDescent="0.25">
      <c r="A490" s="3" t="s">
        <v>1043</v>
      </c>
      <c r="B490" s="3" t="s">
        <v>261</v>
      </c>
      <c r="C490" s="3" t="s">
        <v>1044</v>
      </c>
      <c r="D490" s="3" t="s">
        <v>1045</v>
      </c>
      <c r="E490" s="3">
        <v>22</v>
      </c>
      <c r="F490" s="3">
        <v>35796056</v>
      </c>
      <c r="G490" s="3">
        <v>35821423</v>
      </c>
      <c r="H490" s="3">
        <v>1</v>
      </c>
      <c r="I490" s="5">
        <v>9.37772197867028E-7</v>
      </c>
      <c r="J490" s="3">
        <v>5.9402043469695997E-4</v>
      </c>
      <c r="K490" s="3">
        <v>-2.3242849798899699E-2</v>
      </c>
      <c r="L490" s="3">
        <f t="shared" si="7"/>
        <v>0.9840183676370462</v>
      </c>
    </row>
    <row r="491" spans="1:12" x14ac:dyDescent="0.25">
      <c r="A491" s="3" t="s">
        <v>1046</v>
      </c>
      <c r="B491" s="3" t="s">
        <v>44</v>
      </c>
      <c r="C491" s="3" t="s">
        <v>1047</v>
      </c>
      <c r="D491" s="3" t="s">
        <v>1048</v>
      </c>
      <c r="E491" s="3">
        <v>17</v>
      </c>
      <c r="F491" s="3">
        <v>1963133</v>
      </c>
      <c r="G491" s="3">
        <v>2207065</v>
      </c>
      <c r="H491" s="3">
        <v>-1</v>
      </c>
      <c r="I491" s="5">
        <v>9.4741241236066605E-7</v>
      </c>
      <c r="J491" s="3">
        <v>5.9890714160079205E-4</v>
      </c>
      <c r="K491" s="3">
        <v>0.121839119249974</v>
      </c>
      <c r="L491" s="3">
        <f t="shared" si="7"/>
        <v>1.0881210941276009</v>
      </c>
    </row>
    <row r="492" spans="1:12" x14ac:dyDescent="0.25">
      <c r="A492" s="3" t="s">
        <v>1049</v>
      </c>
      <c r="B492" s="3" t="s">
        <v>48</v>
      </c>
      <c r="C492" s="3" t="s">
        <v>1050</v>
      </c>
      <c r="D492" s="3" t="s">
        <v>1051</v>
      </c>
      <c r="E492" s="3">
        <v>11</v>
      </c>
      <c r="F492" s="3">
        <v>6232565</v>
      </c>
      <c r="G492" s="3">
        <v>6255941</v>
      </c>
      <c r="H492" s="3">
        <v>-1</v>
      </c>
      <c r="I492" s="5">
        <v>9.51252142933741E-7</v>
      </c>
      <c r="J492" s="3">
        <v>6.0011468355165604E-4</v>
      </c>
      <c r="K492" s="3">
        <v>0.23175568979344299</v>
      </c>
      <c r="L492" s="3">
        <f t="shared" si="7"/>
        <v>1.174263101220357</v>
      </c>
    </row>
    <row r="493" spans="1:12" x14ac:dyDescent="0.25">
      <c r="A493" s="3" t="s">
        <v>1052</v>
      </c>
      <c r="B493" s="3" t="s">
        <v>149</v>
      </c>
      <c r="C493" s="3" t="s">
        <v>1053</v>
      </c>
      <c r="D493" s="3" t="s">
        <v>1054</v>
      </c>
      <c r="E493" s="3">
        <v>19</v>
      </c>
      <c r="F493" s="3">
        <v>10334520</v>
      </c>
      <c r="G493" s="3">
        <v>10341948</v>
      </c>
      <c r="H493" s="3">
        <v>-1</v>
      </c>
      <c r="I493" s="5">
        <v>9.5985717095045797E-7</v>
      </c>
      <c r="J493" s="3">
        <v>6.0431752549528199E-4</v>
      </c>
      <c r="K493" s="3">
        <v>-7.3087962148191105E-2</v>
      </c>
      <c r="L493" s="3">
        <f t="shared" si="7"/>
        <v>0.95060114063164858</v>
      </c>
    </row>
    <row r="494" spans="1:12" x14ac:dyDescent="0.25">
      <c r="A494" s="3" t="s">
        <v>1055</v>
      </c>
      <c r="B494" s="3" t="s">
        <v>103</v>
      </c>
      <c r="C494" s="3" t="s">
        <v>1056</v>
      </c>
      <c r="D494" s="3" t="s">
        <v>1057</v>
      </c>
      <c r="E494" s="3">
        <v>21</v>
      </c>
      <c r="F494" s="3">
        <v>40717300</v>
      </c>
      <c r="G494" s="3">
        <v>40717383</v>
      </c>
      <c r="H494" s="3">
        <v>-1</v>
      </c>
      <c r="I494" s="5">
        <v>9.6543547161113504E-7</v>
      </c>
      <c r="J494" s="3">
        <v>6.0542047250778199E-4</v>
      </c>
      <c r="K494" s="3">
        <v>0.14966703211337401</v>
      </c>
      <c r="L494" s="3">
        <f t="shared" si="7"/>
        <v>1.1093134176965966</v>
      </c>
    </row>
    <row r="495" spans="1:12" x14ac:dyDescent="0.25">
      <c r="A495" s="3" t="s">
        <v>1058</v>
      </c>
      <c r="B495" s="3" t="s">
        <v>630</v>
      </c>
      <c r="C495" s="3" t="s">
        <v>1059</v>
      </c>
      <c r="D495" s="3" t="s">
        <v>1060</v>
      </c>
      <c r="E495" s="3">
        <v>2</v>
      </c>
      <c r="F495" s="3">
        <v>228336848</v>
      </c>
      <c r="G495" s="3">
        <v>228336903</v>
      </c>
      <c r="H495" s="3">
        <v>1</v>
      </c>
      <c r="I495" s="5">
        <v>9.7134190233807507E-7</v>
      </c>
      <c r="J495" s="3">
        <v>6.0542047250778199E-4</v>
      </c>
      <c r="K495" s="3">
        <v>0.10800601411012301</v>
      </c>
      <c r="L495" s="3">
        <f t="shared" si="7"/>
        <v>1.0777376377598331</v>
      </c>
    </row>
    <row r="496" spans="1:12" x14ac:dyDescent="0.25">
      <c r="A496" s="3" t="s">
        <v>181</v>
      </c>
      <c r="B496" s="3" t="s">
        <v>693</v>
      </c>
      <c r="C496" s="3" t="s">
        <v>182</v>
      </c>
      <c r="D496" s="3" t="s">
        <v>183</v>
      </c>
      <c r="E496" s="3">
        <v>14</v>
      </c>
      <c r="F496" s="3">
        <v>20923350</v>
      </c>
      <c r="G496" s="3">
        <v>20925927</v>
      </c>
      <c r="H496" s="3">
        <v>1</v>
      </c>
      <c r="I496" s="5">
        <v>9.6977961852727799E-7</v>
      </c>
      <c r="J496" s="3">
        <v>6.0542047250778199E-4</v>
      </c>
      <c r="K496" s="3">
        <v>9.6533733525049403E-2</v>
      </c>
      <c r="L496" s="3">
        <f t="shared" si="7"/>
        <v>1.0692014754319958</v>
      </c>
    </row>
    <row r="497" spans="1:12" x14ac:dyDescent="0.25">
      <c r="A497" s="3" t="s">
        <v>910</v>
      </c>
      <c r="B497" s="3" t="s">
        <v>239</v>
      </c>
      <c r="C497" s="3" t="s">
        <v>911</v>
      </c>
      <c r="D497" s="3" t="s">
        <v>912</v>
      </c>
      <c r="E497" s="3">
        <v>17</v>
      </c>
      <c r="F497" s="3">
        <v>43298811</v>
      </c>
      <c r="G497" s="3">
        <v>43324687</v>
      </c>
      <c r="H497" s="3">
        <v>1</v>
      </c>
      <c r="I497" s="5">
        <v>9.6865940368381896E-7</v>
      </c>
      <c r="J497" s="3">
        <v>6.0542047250778199E-4</v>
      </c>
      <c r="K497" s="3">
        <v>-0.12027961174560001</v>
      </c>
      <c r="L497" s="3">
        <f t="shared" si="7"/>
        <v>0.92000932441169625</v>
      </c>
    </row>
    <row r="498" spans="1:12" x14ac:dyDescent="0.25">
      <c r="A498" s="3" t="s">
        <v>934</v>
      </c>
      <c r="B498" s="3" t="s">
        <v>306</v>
      </c>
      <c r="C498" s="3" t="s">
        <v>935</v>
      </c>
      <c r="D498" s="3" t="s">
        <v>936</v>
      </c>
      <c r="E498" s="3">
        <v>1</v>
      </c>
      <c r="F498" s="3">
        <v>160185505</v>
      </c>
      <c r="G498" s="3">
        <v>160254920</v>
      </c>
      <c r="H498" s="3">
        <v>-1</v>
      </c>
      <c r="I498" s="5">
        <v>9.67552132866202E-7</v>
      </c>
      <c r="J498" s="3">
        <v>6.0542047250778199E-4</v>
      </c>
      <c r="K498" s="3">
        <v>-0.17153498246596599</v>
      </c>
      <c r="L498" s="3">
        <f t="shared" si="7"/>
        <v>0.88789748323341156</v>
      </c>
    </row>
    <row r="499" spans="1:12" x14ac:dyDescent="0.25">
      <c r="A499" s="3" t="s">
        <v>734</v>
      </c>
      <c r="B499" s="3" t="s">
        <v>202</v>
      </c>
      <c r="C499" s="3" t="s">
        <v>735</v>
      </c>
      <c r="D499" s="3" t="s">
        <v>736</v>
      </c>
      <c r="E499" s="3">
        <v>15</v>
      </c>
      <c r="F499" s="3">
        <v>91426925</v>
      </c>
      <c r="G499" s="3">
        <v>91439006</v>
      </c>
      <c r="H499" s="3">
        <v>1</v>
      </c>
      <c r="I499" s="5">
        <v>1.0199567281224301E-6</v>
      </c>
      <c r="J499" s="3">
        <v>6.3444980333436196E-4</v>
      </c>
      <c r="K499" s="3">
        <v>0.16963268557861599</v>
      </c>
      <c r="L499" s="3">
        <f t="shared" si="7"/>
        <v>1.1247720779349784</v>
      </c>
    </row>
    <row r="500" spans="1:12" x14ac:dyDescent="0.25">
      <c r="A500" s="3" t="s">
        <v>843</v>
      </c>
      <c r="B500" s="3" t="s">
        <v>176</v>
      </c>
      <c r="C500" s="3" t="s">
        <v>844</v>
      </c>
      <c r="D500" s="3" t="s">
        <v>845</v>
      </c>
      <c r="E500" s="3">
        <v>5</v>
      </c>
      <c r="F500" s="3">
        <v>175953698</v>
      </c>
      <c r="G500" s="3">
        <v>175965026</v>
      </c>
      <c r="H500" s="3">
        <v>-1</v>
      </c>
      <c r="I500" s="5">
        <v>1.0228811245837699E-6</v>
      </c>
      <c r="J500" s="3">
        <v>6.3499888544071002E-4</v>
      </c>
      <c r="K500" s="3">
        <v>-0.12627694445141599</v>
      </c>
      <c r="L500" s="3">
        <f t="shared" si="7"/>
        <v>0.91619275244072529</v>
      </c>
    </row>
    <row r="501" spans="1:12" x14ac:dyDescent="0.25">
      <c r="A501" s="3" t="s">
        <v>126</v>
      </c>
      <c r="B501" s="3" t="s">
        <v>362</v>
      </c>
      <c r="D501" s="3" t="s">
        <v>128</v>
      </c>
      <c r="E501" s="3">
        <v>17</v>
      </c>
      <c r="F501" s="3">
        <v>46022790</v>
      </c>
      <c r="G501" s="3">
        <v>46051804</v>
      </c>
      <c r="H501" s="3">
        <v>1</v>
      </c>
      <c r="I501" s="5">
        <v>1.0253799608946901E-6</v>
      </c>
      <c r="J501" s="3">
        <v>6.3528212087160399E-4</v>
      </c>
      <c r="K501" s="3">
        <v>0.14443653511318699</v>
      </c>
      <c r="L501" s="3">
        <f t="shared" si="7"/>
        <v>1.1052988789486955</v>
      </c>
    </row>
    <row r="502" spans="1:12" x14ac:dyDescent="0.25">
      <c r="A502" s="3" t="s">
        <v>1061</v>
      </c>
      <c r="B502" s="3" t="s">
        <v>103</v>
      </c>
      <c r="C502" s="3" t="s">
        <v>1062</v>
      </c>
      <c r="D502" s="3" t="s">
        <v>1063</v>
      </c>
      <c r="E502" s="3">
        <v>6</v>
      </c>
      <c r="F502" s="3">
        <v>158957468</v>
      </c>
      <c r="G502" s="3">
        <v>159056460</v>
      </c>
      <c r="H502" s="3">
        <v>1</v>
      </c>
      <c r="I502" s="5">
        <v>1.0295045975290399E-6</v>
      </c>
      <c r="J502" s="3">
        <v>6.3633957797353403E-4</v>
      </c>
      <c r="K502" s="3">
        <v>-9.7244170366690193E-3</v>
      </c>
      <c r="L502" s="3">
        <f t="shared" si="7"/>
        <v>0.99328221364200442</v>
      </c>
    </row>
    <row r="503" spans="1:12" x14ac:dyDescent="0.25">
      <c r="A503" s="3" t="s">
        <v>1064</v>
      </c>
      <c r="B503" s="3" t="s">
        <v>173</v>
      </c>
      <c r="C503" s="3" t="s">
        <v>1065</v>
      </c>
      <c r="D503" s="3" t="s">
        <v>1066</v>
      </c>
      <c r="E503" s="3">
        <v>1</v>
      </c>
      <c r="F503" s="3">
        <v>15736391</v>
      </c>
      <c r="G503" s="3">
        <v>15756839</v>
      </c>
      <c r="H503" s="3">
        <v>1</v>
      </c>
      <c r="I503" s="5">
        <v>1.0311787333808999E-6</v>
      </c>
      <c r="J503" s="3">
        <v>6.3633957797353403E-4</v>
      </c>
      <c r="K503" s="3">
        <v>-3.7549608359425703E-2</v>
      </c>
      <c r="L503" s="3">
        <f t="shared" si="7"/>
        <v>0.97430838816027976</v>
      </c>
    </row>
    <row r="504" spans="1:12" x14ac:dyDescent="0.25">
      <c r="A504" s="3" t="s">
        <v>1067</v>
      </c>
      <c r="B504" s="3" t="s">
        <v>390</v>
      </c>
      <c r="C504" s="3" t="s">
        <v>1068</v>
      </c>
      <c r="D504" s="3" t="s">
        <v>1069</v>
      </c>
      <c r="E504" s="3">
        <v>14</v>
      </c>
      <c r="F504" s="3">
        <v>103799881</v>
      </c>
      <c r="G504" s="3">
        <v>103811362</v>
      </c>
      <c r="H504" s="3">
        <v>1</v>
      </c>
      <c r="I504" s="5">
        <v>1.0528379226036899E-6</v>
      </c>
      <c r="J504" s="3">
        <v>6.4841890101456504E-4</v>
      </c>
      <c r="K504" s="3">
        <v>5.5003162539523698E-2</v>
      </c>
      <c r="L504" s="3">
        <f t="shared" si="7"/>
        <v>1.038861380588763</v>
      </c>
    </row>
    <row r="505" spans="1:12" x14ac:dyDescent="0.25">
      <c r="A505" s="3" t="s">
        <v>152</v>
      </c>
      <c r="B505" s="3" t="s">
        <v>120</v>
      </c>
      <c r="C505" s="3" t="s">
        <v>153</v>
      </c>
      <c r="D505" s="3" t="s">
        <v>154</v>
      </c>
      <c r="E505" s="3">
        <v>2</v>
      </c>
      <c r="F505" s="3">
        <v>86830516</v>
      </c>
      <c r="G505" s="3">
        <v>86850989</v>
      </c>
      <c r="H505" s="3">
        <v>-1</v>
      </c>
      <c r="I505" s="5">
        <v>1.0583340810024801E-6</v>
      </c>
      <c r="J505" s="3">
        <v>6.5051570989175698E-4</v>
      </c>
      <c r="K505" s="3">
        <v>0.31881856095320799</v>
      </c>
      <c r="L505" s="3">
        <f t="shared" si="7"/>
        <v>1.2473086955640109</v>
      </c>
    </row>
    <row r="506" spans="1:12" x14ac:dyDescent="0.25">
      <c r="A506" s="3" t="s">
        <v>158</v>
      </c>
      <c r="B506" s="3" t="s">
        <v>82</v>
      </c>
      <c r="C506" s="3" t="s">
        <v>159</v>
      </c>
      <c r="D506" s="3" t="s">
        <v>160</v>
      </c>
      <c r="E506" s="3">
        <v>3</v>
      </c>
      <c r="F506" s="3">
        <v>59735036</v>
      </c>
      <c r="G506" s="3">
        <v>61237133</v>
      </c>
      <c r="H506" s="3">
        <v>-1</v>
      </c>
      <c r="I506" s="5">
        <v>1.08355971254481E-6</v>
      </c>
      <c r="J506" s="3">
        <v>6.6470724788217405E-4</v>
      </c>
      <c r="K506" s="3">
        <v>-0.13955547499109999</v>
      </c>
      <c r="L506" s="3">
        <f t="shared" si="7"/>
        <v>0.90779882434346582</v>
      </c>
    </row>
    <row r="507" spans="1:12" x14ac:dyDescent="0.25">
      <c r="A507" s="3" t="s">
        <v>1070</v>
      </c>
      <c r="B507" s="3" t="s">
        <v>101</v>
      </c>
      <c r="C507" s="3" t="s">
        <v>1071</v>
      </c>
      <c r="D507" s="3" t="s">
        <v>1072</v>
      </c>
      <c r="E507" s="3">
        <v>19</v>
      </c>
      <c r="F507" s="3">
        <v>45417504</v>
      </c>
      <c r="G507" s="3">
        <v>45422606</v>
      </c>
      <c r="H507" s="3">
        <v>1</v>
      </c>
      <c r="I507" s="5">
        <v>1.0891711800284501E-6</v>
      </c>
      <c r="J507" s="3">
        <v>6.6552424768190105E-4</v>
      </c>
      <c r="K507" s="3">
        <v>0.38122583318384101</v>
      </c>
      <c r="L507" s="3">
        <f t="shared" si="7"/>
        <v>1.3024480531452609</v>
      </c>
    </row>
    <row r="508" spans="1:12" x14ac:dyDescent="0.25">
      <c r="A508" s="3" t="s">
        <v>1073</v>
      </c>
      <c r="B508" s="3" t="s">
        <v>218</v>
      </c>
      <c r="C508" s="3" t="s">
        <v>1074</v>
      </c>
      <c r="D508" s="3" t="s">
        <v>1075</v>
      </c>
      <c r="E508" s="3">
        <v>19</v>
      </c>
      <c r="F508" s="3">
        <v>39369197</v>
      </c>
      <c r="G508" s="3">
        <v>39390502</v>
      </c>
      <c r="H508" s="3">
        <v>-1</v>
      </c>
      <c r="I508" s="5">
        <v>1.08901590100409E-6</v>
      </c>
      <c r="J508" s="3">
        <v>6.6552424768190105E-4</v>
      </c>
      <c r="K508" s="3">
        <v>-7.1876691333136095E-2</v>
      </c>
      <c r="L508" s="3">
        <f t="shared" si="7"/>
        <v>0.95139958998323659</v>
      </c>
    </row>
    <row r="509" spans="1:12" x14ac:dyDescent="0.25">
      <c r="A509" s="3" t="s">
        <v>1076</v>
      </c>
      <c r="B509" s="3" t="s">
        <v>82</v>
      </c>
      <c r="C509" s="3" t="s">
        <v>1077</v>
      </c>
      <c r="D509" s="3" t="s">
        <v>1078</v>
      </c>
      <c r="E509" s="3">
        <v>21</v>
      </c>
      <c r="F509" s="3">
        <v>45138975</v>
      </c>
      <c r="G509" s="3">
        <v>45182188</v>
      </c>
      <c r="H509" s="3">
        <v>1</v>
      </c>
      <c r="I509" s="5">
        <v>1.1011331267972501E-6</v>
      </c>
      <c r="J509" s="3">
        <v>6.7151416241220999E-4</v>
      </c>
      <c r="K509" s="3">
        <v>-7.8274965996768406E-2</v>
      </c>
      <c r="L509" s="3">
        <f t="shared" si="7"/>
        <v>0.9471895267380297</v>
      </c>
    </row>
    <row r="510" spans="1:12" x14ac:dyDescent="0.25">
      <c r="A510" s="3" t="s">
        <v>1079</v>
      </c>
      <c r="B510" s="3" t="s">
        <v>86</v>
      </c>
      <c r="C510" s="3" t="s">
        <v>1080</v>
      </c>
      <c r="D510" s="3" t="s">
        <v>1081</v>
      </c>
      <c r="E510" s="3">
        <v>20</v>
      </c>
      <c r="F510" s="3">
        <v>44518783</v>
      </c>
      <c r="G510" s="3">
        <v>44527459</v>
      </c>
      <c r="H510" s="3">
        <v>1</v>
      </c>
      <c r="I510" s="5">
        <v>1.1094859169079599E-6</v>
      </c>
      <c r="J510" s="3">
        <v>6.7528393523460096E-4</v>
      </c>
      <c r="K510" s="3">
        <v>0.228899301230962</v>
      </c>
      <c r="L510" s="3">
        <f t="shared" si="7"/>
        <v>1.1719404804665472</v>
      </c>
    </row>
    <row r="511" spans="1:12" x14ac:dyDescent="0.25">
      <c r="A511" s="3" t="s">
        <v>210</v>
      </c>
      <c r="B511" s="3" t="s">
        <v>24</v>
      </c>
      <c r="C511" s="3" t="s">
        <v>211</v>
      </c>
      <c r="D511" s="3" t="s">
        <v>212</v>
      </c>
      <c r="E511" s="3">
        <v>1</v>
      </c>
      <c r="F511" s="3">
        <v>151372010</v>
      </c>
      <c r="G511" s="3">
        <v>151374420</v>
      </c>
      <c r="H511" s="3">
        <v>1</v>
      </c>
      <c r="I511" s="5">
        <v>1.12598102232596E-6</v>
      </c>
      <c r="J511" s="3">
        <v>6.82651784798782E-4</v>
      </c>
      <c r="K511" s="3">
        <v>-3.9089320797892499E-2</v>
      </c>
      <c r="L511" s="3">
        <f t="shared" si="7"/>
        <v>0.97326911480847023</v>
      </c>
    </row>
    <row r="512" spans="1:12" x14ac:dyDescent="0.25">
      <c r="A512" s="3" t="s">
        <v>425</v>
      </c>
      <c r="B512" s="3" t="s">
        <v>313</v>
      </c>
      <c r="C512" s="3" t="s">
        <v>426</v>
      </c>
      <c r="D512" s="3" t="s">
        <v>427</v>
      </c>
      <c r="E512" s="3">
        <v>7</v>
      </c>
      <c r="F512" s="3">
        <v>2393721</v>
      </c>
      <c r="G512" s="3">
        <v>2420380</v>
      </c>
      <c r="H512" s="3">
        <v>1</v>
      </c>
      <c r="I512" s="5">
        <v>1.12569668474575E-6</v>
      </c>
      <c r="J512" s="3">
        <v>6.82651784798782E-4</v>
      </c>
      <c r="K512" s="3">
        <v>-6.7647574752935799E-2</v>
      </c>
      <c r="L512" s="3">
        <f t="shared" si="7"/>
        <v>0.95419261470036587</v>
      </c>
    </row>
    <row r="513" spans="1:12" x14ac:dyDescent="0.25">
      <c r="A513" s="3" t="s">
        <v>910</v>
      </c>
      <c r="B513" s="3" t="s">
        <v>354</v>
      </c>
      <c r="C513" s="3" t="s">
        <v>911</v>
      </c>
      <c r="D513" s="3" t="s">
        <v>912</v>
      </c>
      <c r="E513" s="3">
        <v>17</v>
      </c>
      <c r="F513" s="3">
        <v>43298811</v>
      </c>
      <c r="G513" s="3">
        <v>43324687</v>
      </c>
      <c r="H513" s="3">
        <v>1</v>
      </c>
      <c r="I513" s="5">
        <v>1.13339546619728E-6</v>
      </c>
      <c r="J513" s="3">
        <v>6.8581009942751897E-4</v>
      </c>
      <c r="K513" s="3">
        <v>-4.7301726707785201E-2</v>
      </c>
      <c r="L513" s="3">
        <f t="shared" si="7"/>
        <v>0.96774461063583206</v>
      </c>
    </row>
    <row r="514" spans="1:12" x14ac:dyDescent="0.25">
      <c r="A514" s="3" t="s">
        <v>1082</v>
      </c>
      <c r="B514" s="3" t="s">
        <v>60</v>
      </c>
      <c r="C514" s="3" t="s">
        <v>1083</v>
      </c>
      <c r="D514" s="3" t="s">
        <v>1084</v>
      </c>
      <c r="E514" s="3">
        <v>19</v>
      </c>
      <c r="F514" s="3">
        <v>48824766</v>
      </c>
      <c r="G514" s="3">
        <v>48833810</v>
      </c>
      <c r="H514" s="3">
        <v>1</v>
      </c>
      <c r="I514" s="5">
        <v>1.14346744104491E-6</v>
      </c>
      <c r="J514" s="3">
        <v>6.8922278406764498E-4</v>
      </c>
      <c r="K514" s="3">
        <v>0.17020503994207301</v>
      </c>
      <c r="L514" s="3">
        <f t="shared" ref="L514:L577" si="8">2^K514</f>
        <v>1.1252183925788033</v>
      </c>
    </row>
    <row r="515" spans="1:12" x14ac:dyDescent="0.25">
      <c r="A515" s="3" t="s">
        <v>1085</v>
      </c>
      <c r="B515" s="3" t="s">
        <v>173</v>
      </c>
      <c r="C515" s="3" t="s">
        <v>1086</v>
      </c>
      <c r="D515" s="3" t="s">
        <v>1087</v>
      </c>
      <c r="E515" s="3">
        <v>1</v>
      </c>
      <c r="F515" s="3">
        <v>95582894</v>
      </c>
      <c r="G515" s="3">
        <v>95663163</v>
      </c>
      <c r="H515" s="3">
        <v>1</v>
      </c>
      <c r="I515" s="5">
        <v>1.1417524379796101E-6</v>
      </c>
      <c r="J515" s="3">
        <v>6.8922278406764498E-4</v>
      </c>
      <c r="K515" s="3">
        <v>-0.18622101271543501</v>
      </c>
      <c r="L515" s="3">
        <f t="shared" si="8"/>
        <v>0.87890490734026272</v>
      </c>
    </row>
    <row r="516" spans="1:12" x14ac:dyDescent="0.25">
      <c r="A516" s="3" t="s">
        <v>177</v>
      </c>
      <c r="B516" s="3" t="s">
        <v>243</v>
      </c>
      <c r="C516" s="3" t="s">
        <v>179</v>
      </c>
      <c r="D516" s="3" t="s">
        <v>180</v>
      </c>
      <c r="E516" s="3">
        <v>6</v>
      </c>
      <c r="F516" s="3">
        <v>31654739</v>
      </c>
      <c r="G516" s="3">
        <v>31681849</v>
      </c>
      <c r="H516" s="3">
        <v>-1</v>
      </c>
      <c r="I516" s="5">
        <v>1.1525336737154401E-6</v>
      </c>
      <c r="J516" s="3">
        <v>6.93343748803926E-4</v>
      </c>
      <c r="K516" s="3">
        <v>-7.7454938344321498</v>
      </c>
      <c r="L516" s="3">
        <f t="shared" si="8"/>
        <v>4.6598723991269266E-3</v>
      </c>
    </row>
    <row r="517" spans="1:12" x14ac:dyDescent="0.25">
      <c r="A517" s="3" t="s">
        <v>252</v>
      </c>
      <c r="B517" s="3" t="s">
        <v>214</v>
      </c>
      <c r="D517" s="3" t="s">
        <v>253</v>
      </c>
      <c r="E517" s="3">
        <v>12</v>
      </c>
      <c r="F517" s="3">
        <v>58117544</v>
      </c>
      <c r="G517" s="3">
        <v>58119448</v>
      </c>
      <c r="H517" s="3">
        <v>-1</v>
      </c>
      <c r="I517" s="5">
        <v>1.1579189776724301E-6</v>
      </c>
      <c r="J517" s="3">
        <v>6.95238696134604E-4</v>
      </c>
      <c r="K517" s="3">
        <v>4.1624419642457097E-2</v>
      </c>
      <c r="L517" s="3">
        <f t="shared" si="8"/>
        <v>1.0292720956098083</v>
      </c>
    </row>
    <row r="518" spans="1:12" x14ac:dyDescent="0.25">
      <c r="A518" s="3" t="s">
        <v>1088</v>
      </c>
      <c r="B518" s="3" t="s">
        <v>697</v>
      </c>
      <c r="C518" s="3" t="s">
        <v>1089</v>
      </c>
      <c r="D518" s="3" t="s">
        <v>1090</v>
      </c>
      <c r="E518" s="3">
        <v>14</v>
      </c>
      <c r="F518" s="3">
        <v>101245747</v>
      </c>
      <c r="G518" s="3">
        <v>101327368</v>
      </c>
      <c r="H518" s="3">
        <v>1</v>
      </c>
      <c r="I518" s="5">
        <v>1.1792546317306999E-6</v>
      </c>
      <c r="J518" s="3">
        <v>7.0532580202234396E-4</v>
      </c>
      <c r="K518" s="3">
        <v>0.37767253629751002</v>
      </c>
      <c r="L518" s="3">
        <f t="shared" si="8"/>
        <v>1.2992441258482439</v>
      </c>
    </row>
    <row r="519" spans="1:12" x14ac:dyDescent="0.25">
      <c r="A519" s="3" t="s">
        <v>451</v>
      </c>
      <c r="B519" s="3" t="s">
        <v>203</v>
      </c>
      <c r="C519" s="3" t="s">
        <v>453</v>
      </c>
      <c r="D519" s="3" t="s">
        <v>454</v>
      </c>
      <c r="E519" s="3">
        <v>3</v>
      </c>
      <c r="F519" s="3">
        <v>184032283</v>
      </c>
      <c r="G519" s="3">
        <v>184053146</v>
      </c>
      <c r="H519" s="3">
        <v>1</v>
      </c>
      <c r="I519" s="5">
        <v>1.1770005383288601E-6</v>
      </c>
      <c r="J519" s="3">
        <v>7.0532580202234396E-4</v>
      </c>
      <c r="K519" s="3">
        <v>-0.13297013416060099</v>
      </c>
      <c r="L519" s="3">
        <f t="shared" si="8"/>
        <v>0.91195204402881103</v>
      </c>
    </row>
    <row r="520" spans="1:12" x14ac:dyDescent="0.25">
      <c r="A520" s="3" t="s">
        <v>126</v>
      </c>
      <c r="B520" s="3" t="s">
        <v>1091</v>
      </c>
      <c r="D520" s="3" t="s">
        <v>128</v>
      </c>
      <c r="E520" s="3">
        <v>17</v>
      </c>
      <c r="F520" s="3">
        <v>46022790</v>
      </c>
      <c r="G520" s="3">
        <v>46051804</v>
      </c>
      <c r="H520" s="3">
        <v>1</v>
      </c>
      <c r="I520" s="5">
        <v>1.1888868153433701E-6</v>
      </c>
      <c r="J520" s="3">
        <v>7.0814704979162905E-4</v>
      </c>
      <c r="K520" s="3">
        <v>7.0375576603035797E-2</v>
      </c>
      <c r="L520" s="3">
        <f t="shared" si="8"/>
        <v>1.0499899917976023</v>
      </c>
    </row>
    <row r="521" spans="1:12" x14ac:dyDescent="0.25">
      <c r="A521" s="3" t="s">
        <v>1092</v>
      </c>
      <c r="B521" s="3" t="s">
        <v>1093</v>
      </c>
      <c r="D521" s="3" t="s">
        <v>1094</v>
      </c>
      <c r="E521" s="3">
        <v>19</v>
      </c>
      <c r="F521" s="3">
        <v>7598481</v>
      </c>
      <c r="G521" s="3">
        <v>7604945</v>
      </c>
      <c r="H521" s="3">
        <v>1</v>
      </c>
      <c r="I521" s="5">
        <v>1.18981178859772E-6</v>
      </c>
      <c r="J521" s="3">
        <v>7.0814704979162905E-4</v>
      </c>
      <c r="K521" s="3">
        <v>-2.3680086921376801E-2</v>
      </c>
      <c r="L521" s="3">
        <f t="shared" si="8"/>
        <v>0.98372018669363381</v>
      </c>
    </row>
    <row r="522" spans="1:12" x14ac:dyDescent="0.25">
      <c r="A522" s="3" t="s">
        <v>1095</v>
      </c>
      <c r="B522" s="3" t="s">
        <v>380</v>
      </c>
      <c r="C522" s="3" t="s">
        <v>1096</v>
      </c>
      <c r="D522" s="3" t="s">
        <v>1097</v>
      </c>
      <c r="E522" s="3">
        <v>6</v>
      </c>
      <c r="F522" s="3">
        <v>144164481</v>
      </c>
      <c r="G522" s="3">
        <v>144184949</v>
      </c>
      <c r="H522" s="3">
        <v>1</v>
      </c>
      <c r="I522" s="5">
        <v>1.19080216270769E-6</v>
      </c>
      <c r="J522" s="3">
        <v>7.0814704979162905E-4</v>
      </c>
      <c r="K522" s="3">
        <v>-0.23088893581329401</v>
      </c>
      <c r="L522" s="3">
        <f t="shared" si="8"/>
        <v>0.85210969121571289</v>
      </c>
    </row>
    <row r="523" spans="1:12" x14ac:dyDescent="0.25">
      <c r="A523" s="3" t="s">
        <v>622</v>
      </c>
      <c r="B523" s="3" t="s">
        <v>214</v>
      </c>
      <c r="C523" s="3" t="s">
        <v>623</v>
      </c>
      <c r="D523" s="3" t="s">
        <v>624</v>
      </c>
      <c r="E523" s="3">
        <v>4</v>
      </c>
      <c r="F523" s="3">
        <v>186064395</v>
      </c>
      <c r="G523" s="3">
        <v>186071536</v>
      </c>
      <c r="H523" s="3">
        <v>1</v>
      </c>
      <c r="I523" s="5">
        <v>1.1936014569296799E-6</v>
      </c>
      <c r="J523" s="3">
        <v>7.0845713345678296E-4</v>
      </c>
      <c r="K523" s="3" t="s">
        <v>221</v>
      </c>
      <c r="L523" s="3" t="e">
        <f t="shared" si="8"/>
        <v>#VALUE!</v>
      </c>
    </row>
    <row r="524" spans="1:12" x14ac:dyDescent="0.25">
      <c r="A524" s="3" t="s">
        <v>720</v>
      </c>
      <c r="B524" s="3" t="s">
        <v>1098</v>
      </c>
      <c r="C524" s="3" t="s">
        <v>722</v>
      </c>
      <c r="D524" s="3" t="s">
        <v>723</v>
      </c>
      <c r="E524" s="3">
        <v>4</v>
      </c>
      <c r="F524" s="3">
        <v>83814162</v>
      </c>
      <c r="G524" s="3">
        <v>83822113</v>
      </c>
      <c r="H524" s="3">
        <v>-1</v>
      </c>
      <c r="I524" s="5">
        <v>1.2045584261509301E-6</v>
      </c>
      <c r="J524" s="3">
        <v>7.1359876682782701E-4</v>
      </c>
      <c r="K524" s="3">
        <v>0.30291698334922801</v>
      </c>
      <c r="L524" s="3">
        <f t="shared" si="8"/>
        <v>1.2336361809395615</v>
      </c>
    </row>
    <row r="525" spans="1:12" x14ac:dyDescent="0.25">
      <c r="A525" s="3" t="s">
        <v>1099</v>
      </c>
      <c r="B525" s="3" t="s">
        <v>173</v>
      </c>
      <c r="C525" s="3" t="s">
        <v>1100</v>
      </c>
      <c r="D525" s="3" t="s">
        <v>1101</v>
      </c>
      <c r="E525" s="3">
        <v>8</v>
      </c>
      <c r="F525" s="3">
        <v>27142404</v>
      </c>
      <c r="G525" s="3">
        <v>27168836</v>
      </c>
      <c r="H525" s="3">
        <v>-1</v>
      </c>
      <c r="I525" s="5">
        <v>1.2116906041805999E-6</v>
      </c>
      <c r="J525" s="3">
        <v>7.1645929340502198E-4</v>
      </c>
      <c r="K525" s="3">
        <v>0.33886590735928601</v>
      </c>
      <c r="L525" s="3">
        <f t="shared" si="8"/>
        <v>1.2647619824045864</v>
      </c>
    </row>
    <row r="526" spans="1:12" x14ac:dyDescent="0.25">
      <c r="A526" s="3" t="s">
        <v>1102</v>
      </c>
      <c r="B526" s="3" t="s">
        <v>77</v>
      </c>
      <c r="C526" s="3" t="s">
        <v>1103</v>
      </c>
      <c r="D526" s="3" t="s">
        <v>1104</v>
      </c>
      <c r="E526" s="3">
        <v>2</v>
      </c>
      <c r="F526" s="3">
        <v>190635049</v>
      </c>
      <c r="G526" s="3">
        <v>190649097</v>
      </c>
      <c r="H526" s="3">
        <v>-1</v>
      </c>
      <c r="I526" s="5">
        <v>1.2363966371864799E-6</v>
      </c>
      <c r="J526" s="3">
        <v>7.2692175671921404E-4</v>
      </c>
      <c r="K526" s="3">
        <v>0.19297675917728399</v>
      </c>
      <c r="L526" s="3">
        <f t="shared" si="8"/>
        <v>1.1431199203916997</v>
      </c>
    </row>
    <row r="527" spans="1:12" x14ac:dyDescent="0.25">
      <c r="A527" s="3" t="s">
        <v>1105</v>
      </c>
      <c r="B527" s="3" t="s">
        <v>145</v>
      </c>
      <c r="C527" s="3" t="s">
        <v>1106</v>
      </c>
      <c r="D527" s="3" t="s">
        <v>1107</v>
      </c>
      <c r="E527" s="3">
        <v>12</v>
      </c>
      <c r="F527" s="3">
        <v>29490285</v>
      </c>
      <c r="G527" s="3">
        <v>29534122</v>
      </c>
      <c r="H527" s="3">
        <v>-1</v>
      </c>
      <c r="I527" s="5">
        <v>1.2346089148102799E-6</v>
      </c>
      <c r="J527" s="3">
        <v>7.2692175671921404E-4</v>
      </c>
      <c r="K527" s="3">
        <v>8.8731903717726296E-2</v>
      </c>
      <c r="L527" s="3">
        <f t="shared" si="8"/>
        <v>1.0634350362038116</v>
      </c>
    </row>
    <row r="528" spans="1:12" x14ac:dyDescent="0.25">
      <c r="A528" s="3" t="s">
        <v>615</v>
      </c>
      <c r="B528" s="3" t="s">
        <v>1108</v>
      </c>
      <c r="C528" s="3" t="s">
        <v>617</v>
      </c>
      <c r="D528" s="3" t="s">
        <v>618</v>
      </c>
      <c r="E528" s="3">
        <v>3</v>
      </c>
      <c r="F528" s="3">
        <v>98216756</v>
      </c>
      <c r="G528" s="3">
        <v>98241910</v>
      </c>
      <c r="H528" s="3">
        <v>-1</v>
      </c>
      <c r="I528" s="5">
        <v>1.23457324994764E-6</v>
      </c>
      <c r="J528" s="3">
        <v>7.2692175671921404E-4</v>
      </c>
      <c r="K528" s="3">
        <v>-9.46390951478977E-2</v>
      </c>
      <c r="L528" s="3">
        <f t="shared" si="8"/>
        <v>0.93650649476753678</v>
      </c>
    </row>
    <row r="529" spans="1:12" x14ac:dyDescent="0.25">
      <c r="A529" s="3" t="s">
        <v>1109</v>
      </c>
      <c r="B529" s="3" t="s">
        <v>17</v>
      </c>
      <c r="C529" s="3" t="s">
        <v>1110</v>
      </c>
      <c r="D529" s="3" t="s">
        <v>1111</v>
      </c>
      <c r="E529" s="3">
        <v>19</v>
      </c>
      <c r="F529" s="3">
        <v>825097</v>
      </c>
      <c r="G529" s="3">
        <v>832017</v>
      </c>
      <c r="H529" s="3">
        <v>1</v>
      </c>
      <c r="I529" s="5">
        <v>1.2397948169511901E-6</v>
      </c>
      <c r="J529" s="3">
        <v>7.2754434788401099E-4</v>
      </c>
      <c r="K529" s="3">
        <v>4.1279086046836404E-3</v>
      </c>
      <c r="L529" s="3">
        <f t="shared" si="8"/>
        <v>1.002865345488452</v>
      </c>
    </row>
    <row r="530" spans="1:12" x14ac:dyDescent="0.25">
      <c r="A530" s="3" t="s">
        <v>1112</v>
      </c>
      <c r="B530" s="3" t="s">
        <v>48</v>
      </c>
      <c r="C530" s="3" t="s">
        <v>1113</v>
      </c>
      <c r="D530" s="3" t="s">
        <v>1114</v>
      </c>
      <c r="E530" s="3">
        <v>22</v>
      </c>
      <c r="F530" s="3">
        <v>33197687</v>
      </c>
      <c r="G530" s="3">
        <v>33259030</v>
      </c>
      <c r="H530" s="3">
        <v>1</v>
      </c>
      <c r="I530" s="5">
        <v>1.2589516652521899E-6</v>
      </c>
      <c r="J530" s="3">
        <v>7.3462782180751403E-4</v>
      </c>
      <c r="K530" s="3">
        <v>1.14077023482819E-2</v>
      </c>
      <c r="L530" s="3">
        <f t="shared" si="8"/>
        <v>1.0079385613192162</v>
      </c>
    </row>
    <row r="531" spans="1:12" x14ac:dyDescent="0.25">
      <c r="A531" s="3" t="s">
        <v>1115</v>
      </c>
      <c r="B531" s="3" t="s">
        <v>239</v>
      </c>
      <c r="C531" s="3" t="s">
        <v>1116</v>
      </c>
      <c r="D531" s="3" t="s">
        <v>1117</v>
      </c>
      <c r="E531" s="3">
        <v>17</v>
      </c>
      <c r="F531" s="3">
        <v>7835419</v>
      </c>
      <c r="G531" s="3">
        <v>7853236</v>
      </c>
      <c r="H531" s="3">
        <v>1</v>
      </c>
      <c r="I531" s="5">
        <v>1.2569454723177801E-6</v>
      </c>
      <c r="J531" s="3">
        <v>7.3462782180751403E-4</v>
      </c>
      <c r="K531" s="3">
        <v>-1.8600506984276399E-2</v>
      </c>
      <c r="L531" s="3">
        <f t="shared" si="8"/>
        <v>0.98718986827808786</v>
      </c>
    </row>
    <row r="532" spans="1:12" x14ac:dyDescent="0.25">
      <c r="A532" s="3" t="s">
        <v>1118</v>
      </c>
      <c r="B532" s="3" t="s">
        <v>44</v>
      </c>
      <c r="C532" s="3" t="s">
        <v>1119</v>
      </c>
      <c r="D532" s="3" t="s">
        <v>1120</v>
      </c>
      <c r="E532" s="3">
        <v>6</v>
      </c>
      <c r="F532" s="3">
        <v>74171301</v>
      </c>
      <c r="G532" s="3">
        <v>74218959</v>
      </c>
      <c r="H532" s="3">
        <v>1</v>
      </c>
      <c r="I532" s="5">
        <v>1.2566682232090501E-6</v>
      </c>
      <c r="J532" s="3">
        <v>7.3462782180751403E-4</v>
      </c>
      <c r="K532" s="3">
        <v>-0.106249077436936</v>
      </c>
      <c r="L532" s="3">
        <f t="shared" si="8"/>
        <v>0.92900027099471949</v>
      </c>
    </row>
    <row r="533" spans="1:12" x14ac:dyDescent="0.25">
      <c r="A533" s="3" t="s">
        <v>81</v>
      </c>
      <c r="B533" s="3" t="s">
        <v>52</v>
      </c>
      <c r="C533" s="3" t="s">
        <v>83</v>
      </c>
      <c r="D533" s="3" t="s">
        <v>84</v>
      </c>
      <c r="E533" s="3">
        <v>3</v>
      </c>
      <c r="F533" s="3">
        <v>9849770</v>
      </c>
      <c r="G533" s="3">
        <v>9896822</v>
      </c>
      <c r="H533" s="3">
        <v>1</v>
      </c>
      <c r="I533" s="5">
        <v>1.2679765344577999E-6</v>
      </c>
      <c r="J533" s="3">
        <v>7.3850847526965298E-4</v>
      </c>
      <c r="K533" s="3">
        <v>-8.1243062418260598E-2</v>
      </c>
      <c r="L533" s="3">
        <f t="shared" si="8"/>
        <v>0.94524285068142744</v>
      </c>
    </row>
    <row r="534" spans="1:12" x14ac:dyDescent="0.25">
      <c r="A534" s="3" t="s">
        <v>1121</v>
      </c>
      <c r="B534" s="3" t="s">
        <v>380</v>
      </c>
      <c r="C534" s="3" t="s">
        <v>1122</v>
      </c>
      <c r="D534" s="3" t="s">
        <v>1123</v>
      </c>
      <c r="E534" s="3">
        <v>2</v>
      </c>
      <c r="F534" s="3">
        <v>220094479</v>
      </c>
      <c r="G534" s="3">
        <v>220101391</v>
      </c>
      <c r="H534" s="3">
        <v>1</v>
      </c>
      <c r="I534" s="5">
        <v>1.2850143440909399E-6</v>
      </c>
      <c r="J534" s="3">
        <v>7.4425063551299098E-4</v>
      </c>
      <c r="K534" s="3">
        <v>0.26470404432732503</v>
      </c>
      <c r="L534" s="3">
        <f t="shared" si="8"/>
        <v>1.2013895701805284</v>
      </c>
    </row>
    <row r="535" spans="1:12" x14ac:dyDescent="0.25">
      <c r="A535" s="3" t="s">
        <v>1124</v>
      </c>
      <c r="B535" s="3" t="s">
        <v>28</v>
      </c>
      <c r="C535" s="3" t="s">
        <v>1125</v>
      </c>
      <c r="D535" s="3" t="s">
        <v>1126</v>
      </c>
      <c r="E535" s="3">
        <v>11</v>
      </c>
      <c r="F535" s="3">
        <v>67351066</v>
      </c>
      <c r="G535" s="3">
        <v>67354131</v>
      </c>
      <c r="H535" s="3">
        <v>1</v>
      </c>
      <c r="I535" s="5">
        <v>1.2835480019433701E-6</v>
      </c>
      <c r="J535" s="3">
        <v>7.4425063551299098E-4</v>
      </c>
      <c r="K535" s="3">
        <v>0.24700052722802099</v>
      </c>
      <c r="L535" s="3">
        <f t="shared" si="8"/>
        <v>1.1867372313455584</v>
      </c>
    </row>
    <row r="536" spans="1:12" x14ac:dyDescent="0.25">
      <c r="A536" s="3" t="s">
        <v>1127</v>
      </c>
      <c r="B536" s="3" t="s">
        <v>689</v>
      </c>
      <c r="C536" s="3" t="s">
        <v>1128</v>
      </c>
      <c r="D536" s="3" t="s">
        <v>1129</v>
      </c>
      <c r="E536" s="3">
        <v>8</v>
      </c>
      <c r="F536" s="3">
        <v>86239837</v>
      </c>
      <c r="G536" s="3">
        <v>86291243</v>
      </c>
      <c r="H536" s="3">
        <v>-1</v>
      </c>
      <c r="I536" s="5">
        <v>1.28495025178109E-6</v>
      </c>
      <c r="J536" s="3">
        <v>7.4425063551299098E-4</v>
      </c>
      <c r="K536" s="3">
        <v>0.23348445070923601</v>
      </c>
      <c r="L536" s="3">
        <f t="shared" si="8"/>
        <v>1.1756710473591832</v>
      </c>
    </row>
    <row r="537" spans="1:12" x14ac:dyDescent="0.25">
      <c r="A537" s="3" t="s">
        <v>119</v>
      </c>
      <c r="B537" s="3" t="s">
        <v>98</v>
      </c>
      <c r="C537" s="3" t="s">
        <v>121</v>
      </c>
      <c r="D537" s="3" t="s">
        <v>122</v>
      </c>
      <c r="E537" s="3">
        <v>18</v>
      </c>
      <c r="F537" s="3">
        <v>158383</v>
      </c>
      <c r="G537" s="3">
        <v>214629</v>
      </c>
      <c r="H537" s="3">
        <v>1</v>
      </c>
      <c r="I537" s="5">
        <v>1.3039424975054599E-6</v>
      </c>
      <c r="J537" s="3">
        <v>7.5380964254489298E-4</v>
      </c>
      <c r="K537" s="3">
        <v>0.199510449919933</v>
      </c>
      <c r="L537" s="3">
        <f t="shared" si="8"/>
        <v>1.1483086330141368</v>
      </c>
    </row>
    <row r="538" spans="1:12" x14ac:dyDescent="0.25">
      <c r="A538" s="3" t="s">
        <v>1130</v>
      </c>
      <c r="B538" s="3" t="s">
        <v>376</v>
      </c>
      <c r="C538" s="3" t="s">
        <v>1131</v>
      </c>
      <c r="D538" s="3" t="s">
        <v>1132</v>
      </c>
      <c r="E538" s="3">
        <v>15</v>
      </c>
      <c r="F538" s="3">
        <v>40380091</v>
      </c>
      <c r="G538" s="3">
        <v>40401093</v>
      </c>
      <c r="H538" s="3">
        <v>-1</v>
      </c>
      <c r="I538" s="5">
        <v>1.32015221217861E-6</v>
      </c>
      <c r="J538" s="3">
        <v>7.6176456535689602E-4</v>
      </c>
      <c r="K538" s="3" t="s">
        <v>221</v>
      </c>
      <c r="L538" s="3" t="e">
        <f t="shared" si="8"/>
        <v>#VALUE!</v>
      </c>
    </row>
    <row r="539" spans="1:12" x14ac:dyDescent="0.25">
      <c r="A539" s="3" t="s">
        <v>812</v>
      </c>
      <c r="B539" s="3" t="s">
        <v>1133</v>
      </c>
      <c r="C539" s="3" t="s">
        <v>813</v>
      </c>
      <c r="D539" s="3" t="s">
        <v>814</v>
      </c>
      <c r="E539" s="3">
        <v>20</v>
      </c>
      <c r="F539" s="3">
        <v>57264187</v>
      </c>
      <c r="G539" s="3">
        <v>57294294</v>
      </c>
      <c r="H539" s="3">
        <v>1</v>
      </c>
      <c r="I539" s="5">
        <v>1.3311992230917799E-6</v>
      </c>
      <c r="J539" s="3">
        <v>7.6671651845843999E-4</v>
      </c>
      <c r="K539" s="3">
        <v>-0.14136616922648301</v>
      </c>
      <c r="L539" s="3">
        <f t="shared" si="8"/>
        <v>0.90666018106230151</v>
      </c>
    </row>
    <row r="540" spans="1:12" x14ac:dyDescent="0.25">
      <c r="A540" s="3" t="s">
        <v>264</v>
      </c>
      <c r="B540" s="3" t="s">
        <v>214</v>
      </c>
      <c r="D540" s="3" t="s">
        <v>265</v>
      </c>
      <c r="E540" s="3">
        <v>8</v>
      </c>
      <c r="F540" s="3">
        <v>23430157</v>
      </c>
      <c r="G540" s="3">
        <v>23432974</v>
      </c>
      <c r="H540" s="3">
        <v>1</v>
      </c>
      <c r="I540" s="5">
        <v>1.33396877947084E-6</v>
      </c>
      <c r="J540" s="3">
        <v>7.6689150065334898E-4</v>
      </c>
      <c r="K540" s="3">
        <v>-0.18640945774394699</v>
      </c>
      <c r="L540" s="3">
        <f t="shared" si="8"/>
        <v>0.87879011215548497</v>
      </c>
    </row>
    <row r="541" spans="1:12" x14ac:dyDescent="0.25">
      <c r="A541" s="3" t="s">
        <v>891</v>
      </c>
      <c r="B541" s="3" t="s">
        <v>28</v>
      </c>
      <c r="D541" s="3" t="s">
        <v>892</v>
      </c>
      <c r="E541" s="3">
        <v>1</v>
      </c>
      <c r="F541" s="3">
        <v>19175767</v>
      </c>
      <c r="G541" s="3">
        <v>19247615</v>
      </c>
      <c r="H541" s="3">
        <v>-1</v>
      </c>
      <c r="I541" s="5">
        <v>1.36307603308975E-6</v>
      </c>
      <c r="J541" s="3">
        <v>7.8217930195480896E-4</v>
      </c>
      <c r="K541" s="3">
        <v>-2.56599929975285E-2</v>
      </c>
      <c r="L541" s="3">
        <f t="shared" si="8"/>
        <v>0.98237108818697561</v>
      </c>
    </row>
    <row r="542" spans="1:12" x14ac:dyDescent="0.25">
      <c r="A542" s="3" t="s">
        <v>1134</v>
      </c>
      <c r="B542" s="3" t="s">
        <v>196</v>
      </c>
      <c r="C542" s="3" t="s">
        <v>1135</v>
      </c>
      <c r="D542" s="3" t="s">
        <v>1136</v>
      </c>
      <c r="E542" s="3" t="s">
        <v>15</v>
      </c>
      <c r="F542" s="3">
        <v>153285371</v>
      </c>
      <c r="G542" s="3">
        <v>153285440</v>
      </c>
      <c r="H542" s="3">
        <v>-1</v>
      </c>
      <c r="I542" s="5">
        <v>1.37231630185184E-6</v>
      </c>
      <c r="J542" s="3">
        <v>7.8603143935424696E-4</v>
      </c>
      <c r="K542" s="3">
        <v>-0.15931769413527699</v>
      </c>
      <c r="L542" s="3">
        <f t="shared" si="8"/>
        <v>0.89544846275204704</v>
      </c>
    </row>
    <row r="543" spans="1:12" x14ac:dyDescent="0.25">
      <c r="A543" s="3" t="s">
        <v>1137</v>
      </c>
      <c r="B543" s="3" t="s">
        <v>689</v>
      </c>
      <c r="C543" s="3" t="s">
        <v>1138</v>
      </c>
      <c r="D543" s="3" t="s">
        <v>1139</v>
      </c>
      <c r="E543" s="3">
        <v>20</v>
      </c>
      <c r="F543" s="3">
        <v>58438618</v>
      </c>
      <c r="G543" s="3">
        <v>58508710</v>
      </c>
      <c r="H543" s="3">
        <v>-1</v>
      </c>
      <c r="I543" s="5">
        <v>1.38947326730489E-6</v>
      </c>
      <c r="J543" s="3">
        <v>7.9439558207836602E-4</v>
      </c>
      <c r="K543" s="3">
        <v>-0.11018430565749</v>
      </c>
      <c r="L543" s="3">
        <f t="shared" si="8"/>
        <v>0.9264696969489018</v>
      </c>
    </row>
    <row r="544" spans="1:12" x14ac:dyDescent="0.25">
      <c r="A544" s="3" t="s">
        <v>1140</v>
      </c>
      <c r="B544" s="3" t="s">
        <v>630</v>
      </c>
      <c r="C544" s="3" t="s">
        <v>1141</v>
      </c>
      <c r="D544" s="3" t="s">
        <v>1142</v>
      </c>
      <c r="E544" s="3">
        <v>16</v>
      </c>
      <c r="F544" s="3">
        <v>88636789</v>
      </c>
      <c r="G544" s="3">
        <v>88698374</v>
      </c>
      <c r="H544" s="3">
        <v>1</v>
      </c>
      <c r="I544" s="5">
        <v>1.3928001293895301E-6</v>
      </c>
      <c r="J544" s="3">
        <v>7.9483653328893996E-4</v>
      </c>
      <c r="K544" s="3">
        <v>0.20093681605961999</v>
      </c>
      <c r="L544" s="3">
        <f t="shared" si="8"/>
        <v>1.149444506124935</v>
      </c>
    </row>
    <row r="545" spans="1:12" x14ac:dyDescent="0.25">
      <c r="A545" s="3" t="s">
        <v>1143</v>
      </c>
      <c r="B545" s="3" t="s">
        <v>390</v>
      </c>
      <c r="C545" s="3" t="s">
        <v>1144</v>
      </c>
      <c r="D545" s="3" t="s">
        <v>1145</v>
      </c>
      <c r="E545" s="3">
        <v>16</v>
      </c>
      <c r="F545" s="3">
        <v>47495034</v>
      </c>
      <c r="G545" s="3">
        <v>47735434</v>
      </c>
      <c r="H545" s="3">
        <v>1</v>
      </c>
      <c r="I545" s="5">
        <v>1.4119157602060001E-6</v>
      </c>
      <c r="J545" s="3">
        <v>8.0426962620466899E-4</v>
      </c>
      <c r="K545" s="3">
        <v>0.22588908490389301</v>
      </c>
      <c r="L545" s="3">
        <f t="shared" si="8"/>
        <v>1.1694977490401415</v>
      </c>
    </row>
    <row r="546" spans="1:12" x14ac:dyDescent="0.25">
      <c r="A546" s="3" t="s">
        <v>81</v>
      </c>
      <c r="B546" s="3" t="s">
        <v>397</v>
      </c>
      <c r="C546" s="3" t="s">
        <v>83</v>
      </c>
      <c r="D546" s="3" t="s">
        <v>84</v>
      </c>
      <c r="E546" s="3">
        <v>3</v>
      </c>
      <c r="F546" s="3">
        <v>9849770</v>
      </c>
      <c r="G546" s="3">
        <v>9896822</v>
      </c>
      <c r="H546" s="3">
        <v>1</v>
      </c>
      <c r="I546" s="5">
        <v>1.42416746346307E-6</v>
      </c>
      <c r="J546" s="3">
        <v>8.0834296917788398E-4</v>
      </c>
      <c r="K546" s="3">
        <v>0.36228876290960899</v>
      </c>
      <c r="L546" s="3">
        <f t="shared" si="8"/>
        <v>1.2854636039423313</v>
      </c>
    </row>
    <row r="547" spans="1:12" x14ac:dyDescent="0.25">
      <c r="A547" s="3" t="s">
        <v>1146</v>
      </c>
      <c r="B547" s="3" t="s">
        <v>313</v>
      </c>
      <c r="C547" s="3" t="s">
        <v>1147</v>
      </c>
      <c r="D547" s="3" t="s">
        <v>1148</v>
      </c>
      <c r="E547" s="3">
        <v>8</v>
      </c>
      <c r="F547" s="3">
        <v>144898514</v>
      </c>
      <c r="G547" s="3">
        <v>144912029</v>
      </c>
      <c r="H547" s="3">
        <v>-1</v>
      </c>
      <c r="I547" s="5">
        <v>1.4242646634904701E-6</v>
      </c>
      <c r="J547" s="3">
        <v>8.0834296917788398E-4</v>
      </c>
      <c r="K547" s="3">
        <v>4.3188395937973301E-2</v>
      </c>
      <c r="L547" s="3">
        <f t="shared" si="8"/>
        <v>1.030388499264228</v>
      </c>
    </row>
    <row r="548" spans="1:12" x14ac:dyDescent="0.25">
      <c r="A548" s="3" t="s">
        <v>1149</v>
      </c>
      <c r="B548" s="3" t="s">
        <v>28</v>
      </c>
      <c r="C548" s="3" t="s">
        <v>1150</v>
      </c>
      <c r="D548" s="3" t="s">
        <v>1151</v>
      </c>
      <c r="E548" s="3">
        <v>22</v>
      </c>
      <c r="F548" s="3">
        <v>44568836</v>
      </c>
      <c r="G548" s="3">
        <v>44615413</v>
      </c>
      <c r="H548" s="3">
        <v>1</v>
      </c>
      <c r="I548" s="5">
        <v>1.4339057143687599E-6</v>
      </c>
      <c r="J548" s="3">
        <v>8.1233239976601795E-4</v>
      </c>
      <c r="K548" s="3">
        <v>1.17999283126668E-2</v>
      </c>
      <c r="L548" s="3">
        <f t="shared" si="8"/>
        <v>1.0082126271532841</v>
      </c>
    </row>
    <row r="549" spans="1:12" x14ac:dyDescent="0.25">
      <c r="A549" s="3" t="s">
        <v>1152</v>
      </c>
      <c r="B549" s="3" t="s">
        <v>42</v>
      </c>
      <c r="C549" s="3" t="s">
        <v>1153</v>
      </c>
      <c r="D549" s="3" t="s">
        <v>1154</v>
      </c>
      <c r="E549" s="3">
        <v>18</v>
      </c>
      <c r="F549" s="3">
        <v>29598335</v>
      </c>
      <c r="G549" s="3">
        <v>29653176</v>
      </c>
      <c r="H549" s="3">
        <v>1</v>
      </c>
      <c r="I549" s="5">
        <v>1.4382236285514699E-6</v>
      </c>
      <c r="J549" s="3">
        <v>8.1329715728149104E-4</v>
      </c>
      <c r="K549" s="3">
        <v>-0.26476750331521898</v>
      </c>
      <c r="L549" s="3">
        <f t="shared" si="8"/>
        <v>0.83233285802421997</v>
      </c>
    </row>
    <row r="550" spans="1:12" x14ac:dyDescent="0.25">
      <c r="A550" s="3" t="s">
        <v>387</v>
      </c>
      <c r="B550" s="3" t="s">
        <v>625</v>
      </c>
      <c r="C550" s="3" t="s">
        <v>388</v>
      </c>
      <c r="D550" s="3" t="s">
        <v>389</v>
      </c>
      <c r="E550" s="3">
        <v>8</v>
      </c>
      <c r="F550" s="3">
        <v>11700033</v>
      </c>
      <c r="G550" s="3">
        <v>11726957</v>
      </c>
      <c r="H550" s="3">
        <v>-1</v>
      </c>
      <c r="I550" s="5">
        <v>1.4411394975238701E-6</v>
      </c>
      <c r="J550" s="3">
        <v>8.1346701314133905E-4</v>
      </c>
      <c r="K550" s="3">
        <v>0.52326569862372696</v>
      </c>
      <c r="L550" s="3">
        <f t="shared" si="8"/>
        <v>1.4372048396750088</v>
      </c>
    </row>
    <row r="551" spans="1:12" x14ac:dyDescent="0.25">
      <c r="A551" s="3" t="s">
        <v>1155</v>
      </c>
      <c r="B551" s="3" t="s">
        <v>390</v>
      </c>
      <c r="C551" s="3" t="s">
        <v>1156</v>
      </c>
      <c r="D551" s="3" t="s">
        <v>1157</v>
      </c>
      <c r="E551" s="3">
        <v>6</v>
      </c>
      <c r="F551" s="3">
        <v>109783797</v>
      </c>
      <c r="G551" s="3">
        <v>109804440</v>
      </c>
      <c r="H551" s="3">
        <v>-1</v>
      </c>
      <c r="I551" s="5">
        <v>1.44830958816918E-6</v>
      </c>
      <c r="J551" s="3">
        <v>8.1603324545870097E-4</v>
      </c>
      <c r="K551" s="3">
        <v>0.200440452279734</v>
      </c>
      <c r="L551" s="3">
        <f t="shared" si="8"/>
        <v>1.1490491041401614</v>
      </c>
    </row>
    <row r="552" spans="1:12" x14ac:dyDescent="0.25">
      <c r="A552" s="3" t="s">
        <v>1158</v>
      </c>
      <c r="B552" s="3" t="s">
        <v>13</v>
      </c>
      <c r="C552" s="3" t="s">
        <v>1159</v>
      </c>
      <c r="D552" s="3" t="s">
        <v>1160</v>
      </c>
      <c r="E552" s="3">
        <v>9</v>
      </c>
      <c r="F552" s="3">
        <v>130882972</v>
      </c>
      <c r="G552" s="3">
        <v>130890741</v>
      </c>
      <c r="H552" s="3">
        <v>-1</v>
      </c>
      <c r="I552" s="5">
        <v>1.45437322686631E-6</v>
      </c>
      <c r="J552" s="3">
        <v>8.1796790646203495E-4</v>
      </c>
      <c r="K552" s="3">
        <v>3.9149967645259902E-2</v>
      </c>
      <c r="L552" s="3">
        <f t="shared" si="8"/>
        <v>1.027508242950498</v>
      </c>
    </row>
    <row r="553" spans="1:12" x14ac:dyDescent="0.25">
      <c r="A553" s="3" t="s">
        <v>1161</v>
      </c>
      <c r="B553" s="3" t="s">
        <v>173</v>
      </c>
      <c r="C553" s="3" t="s">
        <v>1162</v>
      </c>
      <c r="D553" s="3" t="s">
        <v>1163</v>
      </c>
      <c r="E553" s="3">
        <v>7</v>
      </c>
      <c r="F553" s="3">
        <v>5632439</v>
      </c>
      <c r="G553" s="3">
        <v>5646286</v>
      </c>
      <c r="H553" s="3">
        <v>1</v>
      </c>
      <c r="I553" s="5">
        <v>1.4611046071502799E-6</v>
      </c>
      <c r="J553" s="3">
        <v>8.1879249136336497E-4</v>
      </c>
      <c r="K553" s="3">
        <v>0.13806374480116201</v>
      </c>
      <c r="L553" s="3">
        <f t="shared" si="8"/>
        <v>1.10042723015107</v>
      </c>
    </row>
    <row r="554" spans="1:12" x14ac:dyDescent="0.25">
      <c r="A554" s="3" t="s">
        <v>1164</v>
      </c>
      <c r="B554" s="3" t="s">
        <v>149</v>
      </c>
      <c r="C554" s="3" t="s">
        <v>1165</v>
      </c>
      <c r="D554" s="3" t="s">
        <v>1166</v>
      </c>
      <c r="E554" s="3">
        <v>17</v>
      </c>
      <c r="F554" s="3">
        <v>42396993</v>
      </c>
      <c r="G554" s="3">
        <v>42402238</v>
      </c>
      <c r="H554" s="3">
        <v>-1</v>
      </c>
      <c r="I554" s="5">
        <v>1.4586848778621999E-6</v>
      </c>
      <c r="J554" s="3">
        <v>8.1879249136336497E-4</v>
      </c>
      <c r="K554" s="3">
        <v>6.2177749588949498E-2</v>
      </c>
      <c r="L554" s="3">
        <f t="shared" si="8"/>
        <v>1.044040552212133</v>
      </c>
    </row>
    <row r="555" spans="1:12" x14ac:dyDescent="0.25">
      <c r="A555" s="3" t="s">
        <v>172</v>
      </c>
      <c r="B555" s="3" t="s">
        <v>98</v>
      </c>
      <c r="C555" s="3" t="s">
        <v>174</v>
      </c>
      <c r="D555" s="3" t="s">
        <v>175</v>
      </c>
      <c r="E555" s="3">
        <v>9</v>
      </c>
      <c r="F555" s="3">
        <v>135973107</v>
      </c>
      <c r="G555" s="3">
        <v>136039301</v>
      </c>
      <c r="H555" s="3">
        <v>-1</v>
      </c>
      <c r="I555" s="5">
        <v>1.47455921011246E-6</v>
      </c>
      <c r="J555" s="3">
        <v>8.2484614462366597E-4</v>
      </c>
      <c r="K555" s="3">
        <v>-0.252578642940817</v>
      </c>
      <c r="L555" s="3">
        <f t="shared" si="8"/>
        <v>0.83939475700525124</v>
      </c>
    </row>
    <row r="556" spans="1:12" x14ac:dyDescent="0.25">
      <c r="A556" s="3" t="s">
        <v>1167</v>
      </c>
      <c r="B556" s="3" t="s">
        <v>169</v>
      </c>
      <c r="C556" s="3" t="s">
        <v>1168</v>
      </c>
      <c r="D556" s="3" t="s">
        <v>1169</v>
      </c>
      <c r="E556" s="3">
        <v>19</v>
      </c>
      <c r="F556" s="3">
        <v>51124564</v>
      </c>
      <c r="G556" s="3">
        <v>51171651</v>
      </c>
      <c r="H556" s="3">
        <v>-1</v>
      </c>
      <c r="I556" s="5">
        <v>1.47955708284756E-6</v>
      </c>
      <c r="J556" s="3">
        <v>8.26155987061191E-4</v>
      </c>
      <c r="K556" s="3" t="s">
        <v>221</v>
      </c>
      <c r="L556" s="3" t="e">
        <f t="shared" si="8"/>
        <v>#VALUE!</v>
      </c>
    </row>
    <row r="557" spans="1:12" x14ac:dyDescent="0.25">
      <c r="A557" s="3" t="s">
        <v>1170</v>
      </c>
      <c r="B557" s="3" t="s">
        <v>640</v>
      </c>
      <c r="C557" s="3" t="s">
        <v>1171</v>
      </c>
      <c r="D557" s="3" t="s">
        <v>1172</v>
      </c>
      <c r="E557" s="3">
        <v>15</v>
      </c>
      <c r="F557" s="3">
        <v>66585555</v>
      </c>
      <c r="G557" s="3">
        <v>66626236</v>
      </c>
      <c r="H557" s="3">
        <v>1</v>
      </c>
      <c r="I557" s="5">
        <v>1.49014770337724E-6</v>
      </c>
      <c r="J557" s="3">
        <v>8.3057842008778205E-4</v>
      </c>
      <c r="K557" s="3">
        <v>-0.109942417914161</v>
      </c>
      <c r="L557" s="3">
        <f t="shared" si="8"/>
        <v>0.92662504540843393</v>
      </c>
    </row>
    <row r="558" spans="1:12" x14ac:dyDescent="0.25">
      <c r="A558" s="3" t="s">
        <v>563</v>
      </c>
      <c r="B558" s="3" t="s">
        <v>68</v>
      </c>
      <c r="C558" s="3" t="s">
        <v>564</v>
      </c>
      <c r="D558" s="3" t="s">
        <v>565</v>
      </c>
      <c r="E558" s="3" t="s">
        <v>15</v>
      </c>
      <c r="F558" s="3">
        <v>153576892</v>
      </c>
      <c r="G558" s="3">
        <v>153603006</v>
      </c>
      <c r="H558" s="3">
        <v>-1</v>
      </c>
      <c r="I558" s="5">
        <v>1.5038354910424499E-6</v>
      </c>
      <c r="J558" s="3">
        <v>8.3670824106089599E-4</v>
      </c>
      <c r="K558" s="3">
        <v>-0.40918540216066102</v>
      </c>
      <c r="L558" s="3">
        <f t="shared" si="8"/>
        <v>0.75304845210003379</v>
      </c>
    </row>
    <row r="559" spans="1:12" x14ac:dyDescent="0.25">
      <c r="A559" s="3" t="s">
        <v>1173</v>
      </c>
      <c r="B559" s="3" t="s">
        <v>75</v>
      </c>
      <c r="C559" s="3" t="s">
        <v>1174</v>
      </c>
      <c r="D559" s="3" t="s">
        <v>1175</v>
      </c>
      <c r="E559" s="3">
        <v>1</v>
      </c>
      <c r="F559" s="3">
        <v>70671365</v>
      </c>
      <c r="G559" s="3">
        <v>70718735</v>
      </c>
      <c r="H559" s="3">
        <v>1</v>
      </c>
      <c r="I559" s="5">
        <v>1.51308951399326E-6</v>
      </c>
      <c r="J559" s="3">
        <v>8.4035370439849001E-4</v>
      </c>
      <c r="K559" s="3">
        <v>-4.9986084053189099E-2</v>
      </c>
      <c r="L559" s="3">
        <f t="shared" si="8"/>
        <v>0.96594564619774403</v>
      </c>
    </row>
    <row r="560" spans="1:12" x14ac:dyDescent="0.25">
      <c r="A560" s="3" t="s">
        <v>1176</v>
      </c>
      <c r="B560" s="3" t="s">
        <v>48</v>
      </c>
      <c r="C560" s="3" t="s">
        <v>1177</v>
      </c>
      <c r="D560" s="3" t="s">
        <v>1178</v>
      </c>
      <c r="E560" s="3">
        <v>6</v>
      </c>
      <c r="F560" s="3">
        <v>76311225</v>
      </c>
      <c r="G560" s="3">
        <v>76427997</v>
      </c>
      <c r="H560" s="3">
        <v>1</v>
      </c>
      <c r="I560" s="5">
        <v>1.5387249878173001E-6</v>
      </c>
      <c r="J560" s="3">
        <v>8.53068036115797E-4</v>
      </c>
      <c r="K560" s="3">
        <v>-0.14878633159563601</v>
      </c>
      <c r="L560" s="3">
        <f t="shared" si="8"/>
        <v>0.90200895931115832</v>
      </c>
    </row>
    <row r="561" spans="1:12" x14ac:dyDescent="0.25">
      <c r="A561" s="3" t="s">
        <v>1179</v>
      </c>
      <c r="B561" s="3" t="s">
        <v>276</v>
      </c>
      <c r="C561" s="3" t="s">
        <v>1180</v>
      </c>
      <c r="D561" s="3" t="s">
        <v>1181</v>
      </c>
      <c r="E561" s="3">
        <v>16</v>
      </c>
      <c r="F561" s="3">
        <v>4390252</v>
      </c>
      <c r="G561" s="3">
        <v>4470495</v>
      </c>
      <c r="H561" s="3">
        <v>-1</v>
      </c>
      <c r="I561" s="5">
        <v>1.56049947045409E-6</v>
      </c>
      <c r="J561" s="3">
        <v>8.6360039911333002E-4</v>
      </c>
      <c r="K561" s="3">
        <v>-0.156886939313023</v>
      </c>
      <c r="L561" s="3">
        <f t="shared" si="8"/>
        <v>0.89695844947521453</v>
      </c>
    </row>
    <row r="562" spans="1:12" x14ac:dyDescent="0.25">
      <c r="A562" s="3" t="s">
        <v>1182</v>
      </c>
      <c r="B562" s="3" t="s">
        <v>90</v>
      </c>
      <c r="C562" s="3" t="s">
        <v>1183</v>
      </c>
      <c r="D562" s="3" t="s">
        <v>1184</v>
      </c>
      <c r="E562" s="3">
        <v>4</v>
      </c>
      <c r="F562" s="3">
        <v>183811213</v>
      </c>
      <c r="G562" s="3">
        <v>183839089</v>
      </c>
      <c r="H562" s="3">
        <v>-1</v>
      </c>
      <c r="I562" s="5">
        <v>1.5721604013764299E-6</v>
      </c>
      <c r="J562" s="3">
        <v>8.6850831921011595E-4</v>
      </c>
      <c r="K562" s="3">
        <v>0.44457129292660802</v>
      </c>
      <c r="L562" s="3">
        <f t="shared" si="8"/>
        <v>1.360909652443163</v>
      </c>
    </row>
    <row r="563" spans="1:12" x14ac:dyDescent="0.25">
      <c r="A563" s="3" t="s">
        <v>1185</v>
      </c>
      <c r="B563" s="3" t="s">
        <v>17</v>
      </c>
      <c r="C563" s="3" t="s">
        <v>1186</v>
      </c>
      <c r="D563" s="3" t="s">
        <v>1187</v>
      </c>
      <c r="E563" s="3">
        <v>5</v>
      </c>
      <c r="F563" s="3">
        <v>153418466</v>
      </c>
      <c r="G563" s="3">
        <v>153600038</v>
      </c>
      <c r="H563" s="3">
        <v>1</v>
      </c>
      <c r="I563" s="5">
        <v>1.5790576277351801E-6</v>
      </c>
      <c r="J563" s="3">
        <v>8.70771888764081E-4</v>
      </c>
      <c r="K563" s="3">
        <v>-0.56753135035672697</v>
      </c>
      <c r="L563" s="3">
        <f t="shared" si="8"/>
        <v>0.67477042614203286</v>
      </c>
    </row>
    <row r="564" spans="1:12" x14ac:dyDescent="0.25">
      <c r="A564" s="3" t="s">
        <v>1188</v>
      </c>
      <c r="B564" s="3" t="s">
        <v>77</v>
      </c>
      <c r="C564" s="3" t="s">
        <v>1189</v>
      </c>
      <c r="D564" s="3" t="s">
        <v>1190</v>
      </c>
      <c r="E564" s="3">
        <v>6</v>
      </c>
      <c r="F564" s="3">
        <v>2832566</v>
      </c>
      <c r="G564" s="3">
        <v>2842240</v>
      </c>
      <c r="H564" s="3">
        <v>-1</v>
      </c>
      <c r="I564" s="5">
        <v>1.5863609352608999E-6</v>
      </c>
      <c r="J564" s="3">
        <v>8.7325098294331605E-4</v>
      </c>
      <c r="K564" s="3">
        <v>0.18147457240825901</v>
      </c>
      <c r="L564" s="3">
        <f t="shared" si="8"/>
        <v>1.134042393003869</v>
      </c>
    </row>
    <row r="565" spans="1:12" x14ac:dyDescent="0.25">
      <c r="A565" s="3" t="s">
        <v>536</v>
      </c>
      <c r="B565" s="3" t="s">
        <v>1191</v>
      </c>
      <c r="C565" s="3" t="s">
        <v>537</v>
      </c>
      <c r="D565" s="3" t="s">
        <v>538</v>
      </c>
      <c r="E565" s="3">
        <v>14</v>
      </c>
      <c r="F565" s="3">
        <v>24620427</v>
      </c>
      <c r="G565" s="3">
        <v>24636611</v>
      </c>
      <c r="H565" s="3">
        <v>1</v>
      </c>
      <c r="I565" s="5">
        <v>1.5938999631411799E-6</v>
      </c>
      <c r="J565" s="3">
        <v>8.7585084582374997E-4</v>
      </c>
      <c r="K565" s="3">
        <v>-0.152117594422914</v>
      </c>
      <c r="L565" s="3">
        <f t="shared" si="8"/>
        <v>0.89992857340748</v>
      </c>
    </row>
    <row r="566" spans="1:12" x14ac:dyDescent="0.25">
      <c r="A566" s="3" t="s">
        <v>1192</v>
      </c>
      <c r="B566" s="3" t="s">
        <v>214</v>
      </c>
      <c r="C566" s="3" t="s">
        <v>1193</v>
      </c>
      <c r="D566" s="3" t="s">
        <v>1194</v>
      </c>
      <c r="E566" s="3">
        <v>7</v>
      </c>
      <c r="F566" s="3">
        <v>6448757</v>
      </c>
      <c r="G566" s="3">
        <v>6523821</v>
      </c>
      <c r="H566" s="3">
        <v>-1</v>
      </c>
      <c r="I566" s="5">
        <v>1.59747216748857E-6</v>
      </c>
      <c r="J566" s="3">
        <v>8.7626560597523699E-4</v>
      </c>
      <c r="K566" s="3">
        <v>-0.26719278482772801</v>
      </c>
      <c r="L566" s="3">
        <f t="shared" si="8"/>
        <v>0.83093481780081324</v>
      </c>
    </row>
    <row r="567" spans="1:12" x14ac:dyDescent="0.25">
      <c r="A567" s="3" t="s">
        <v>1195</v>
      </c>
      <c r="B567" s="3" t="s">
        <v>202</v>
      </c>
      <c r="C567" s="3" t="s">
        <v>1196</v>
      </c>
      <c r="D567" s="3" t="s">
        <v>1197</v>
      </c>
      <c r="E567" s="3">
        <v>16</v>
      </c>
      <c r="F567" s="3">
        <v>88519725</v>
      </c>
      <c r="G567" s="3">
        <v>88603424</v>
      </c>
      <c r="H567" s="3">
        <v>1</v>
      </c>
      <c r="I567" s="5">
        <v>1.6065639156881301E-6</v>
      </c>
      <c r="J567" s="3">
        <v>8.7970122522797504E-4</v>
      </c>
      <c r="K567" s="3">
        <v>-2.1759951696266999E-2</v>
      </c>
      <c r="L567" s="3">
        <f t="shared" si="8"/>
        <v>0.98503032727988571</v>
      </c>
    </row>
    <row r="568" spans="1:12" x14ac:dyDescent="0.25">
      <c r="A568" s="3" t="s">
        <v>1198</v>
      </c>
      <c r="B568" s="3" t="s">
        <v>75</v>
      </c>
      <c r="C568" s="3" t="s">
        <v>1199</v>
      </c>
      <c r="D568" s="3" t="s">
        <v>1200</v>
      </c>
      <c r="E568" s="3" t="s">
        <v>15</v>
      </c>
      <c r="F568" s="3">
        <v>53401070</v>
      </c>
      <c r="G568" s="3">
        <v>53449677</v>
      </c>
      <c r="H568" s="3">
        <v>-1</v>
      </c>
      <c r="I568" s="5">
        <v>1.61902624903861E-6</v>
      </c>
      <c r="J568" s="3">
        <v>8.8496714573548397E-4</v>
      </c>
      <c r="K568" s="3">
        <v>0.111056229233763</v>
      </c>
      <c r="L568" s="3">
        <f t="shared" si="8"/>
        <v>1.0800186528852203</v>
      </c>
    </row>
    <row r="569" spans="1:12" x14ac:dyDescent="0.25">
      <c r="A569" s="3" t="s">
        <v>1201</v>
      </c>
      <c r="B569" s="3" t="s">
        <v>145</v>
      </c>
      <c r="C569" s="3" t="s">
        <v>1202</v>
      </c>
      <c r="D569" s="3" t="s">
        <v>1203</v>
      </c>
      <c r="E569" s="3">
        <v>13</v>
      </c>
      <c r="F569" s="3">
        <v>79885962</v>
      </c>
      <c r="G569" s="3">
        <v>79980612</v>
      </c>
      <c r="H569" s="3">
        <v>-1</v>
      </c>
      <c r="I569" s="5">
        <v>1.63348020259765E-6</v>
      </c>
      <c r="J569" s="3">
        <v>8.9130130816055604E-4</v>
      </c>
      <c r="K569" s="3">
        <v>8.2541882176872305E-2</v>
      </c>
      <c r="L569" s="3">
        <f t="shared" si="8"/>
        <v>1.0588820406309234</v>
      </c>
    </row>
    <row r="570" spans="1:12" x14ac:dyDescent="0.25">
      <c r="A570" s="3" t="s">
        <v>1204</v>
      </c>
      <c r="B570" s="3" t="s">
        <v>52</v>
      </c>
      <c r="C570" s="3" t="s">
        <v>1205</v>
      </c>
      <c r="D570" s="3" t="s">
        <v>1206</v>
      </c>
      <c r="E570" s="3">
        <v>16</v>
      </c>
      <c r="F570" s="3">
        <v>30087299</v>
      </c>
      <c r="G570" s="3">
        <v>30096698</v>
      </c>
      <c r="H570" s="3">
        <v>1</v>
      </c>
      <c r="I570" s="5">
        <v>1.6373548215716499E-6</v>
      </c>
      <c r="J570" s="3">
        <v>8.9185082643707797E-4</v>
      </c>
      <c r="K570" s="3">
        <v>2.21635810680362E-2</v>
      </c>
      <c r="L570" s="3">
        <f t="shared" si="8"/>
        <v>1.0154812354496847</v>
      </c>
    </row>
    <row r="571" spans="1:12" x14ac:dyDescent="0.25">
      <c r="A571" s="3" t="s">
        <v>1207</v>
      </c>
      <c r="B571" s="3" t="s">
        <v>689</v>
      </c>
      <c r="C571" s="3" t="s">
        <v>1208</v>
      </c>
      <c r="D571" s="3" t="s">
        <v>1209</v>
      </c>
      <c r="E571" s="3">
        <v>1</v>
      </c>
      <c r="F571" s="3">
        <v>1189289</v>
      </c>
      <c r="G571" s="3">
        <v>1209265</v>
      </c>
      <c r="H571" s="3">
        <v>-1</v>
      </c>
      <c r="I571" s="5">
        <v>1.65400356770496E-6</v>
      </c>
      <c r="J571" s="3">
        <v>8.9934419863716905E-4</v>
      </c>
      <c r="K571" s="3">
        <v>3.2499285774546499E-2</v>
      </c>
      <c r="L571" s="3">
        <f t="shared" si="8"/>
        <v>1.0227824324050512</v>
      </c>
    </row>
    <row r="572" spans="1:12" x14ac:dyDescent="0.25">
      <c r="A572" s="3" t="s">
        <v>852</v>
      </c>
      <c r="B572" s="3" t="s">
        <v>214</v>
      </c>
      <c r="C572" s="3" t="s">
        <v>853</v>
      </c>
      <c r="D572" s="3" t="s">
        <v>854</v>
      </c>
      <c r="E572" s="3">
        <v>5</v>
      </c>
      <c r="F572" s="3">
        <v>14704910</v>
      </c>
      <c r="G572" s="3">
        <v>14871887</v>
      </c>
      <c r="H572" s="3">
        <v>-1</v>
      </c>
      <c r="I572" s="5">
        <v>1.6626204919135501E-6</v>
      </c>
      <c r="J572" s="3">
        <v>9.02451832729438E-4</v>
      </c>
      <c r="K572" s="3">
        <v>3.9458312275577001E-2</v>
      </c>
      <c r="L572" s="3">
        <f t="shared" si="8"/>
        <v>1.0277278739190316</v>
      </c>
    </row>
    <row r="573" spans="1:12" x14ac:dyDescent="0.25">
      <c r="A573" s="3" t="s">
        <v>563</v>
      </c>
      <c r="B573" s="3" t="s">
        <v>127</v>
      </c>
      <c r="C573" s="3" t="s">
        <v>564</v>
      </c>
      <c r="D573" s="3" t="s">
        <v>565</v>
      </c>
      <c r="E573" s="3" t="s">
        <v>15</v>
      </c>
      <c r="F573" s="3">
        <v>153576892</v>
      </c>
      <c r="G573" s="3">
        <v>153603006</v>
      </c>
      <c r="H573" s="3">
        <v>-1</v>
      </c>
      <c r="I573" s="5">
        <v>1.71964147313873E-6</v>
      </c>
      <c r="J573" s="3">
        <v>9.3015556816115202E-4</v>
      </c>
      <c r="K573" s="3">
        <v>1.18037009226879E-2</v>
      </c>
      <c r="L573" s="3">
        <f t="shared" si="8"/>
        <v>1.0082152636065371</v>
      </c>
    </row>
    <row r="574" spans="1:12" x14ac:dyDescent="0.25">
      <c r="A574" s="3" t="s">
        <v>329</v>
      </c>
      <c r="B574" s="3" t="s">
        <v>149</v>
      </c>
      <c r="C574" s="3" t="s">
        <v>330</v>
      </c>
      <c r="D574" s="3" t="s">
        <v>331</v>
      </c>
      <c r="E574" s="3">
        <v>1</v>
      </c>
      <c r="F574" s="3">
        <v>11126675</v>
      </c>
      <c r="G574" s="3">
        <v>11159938</v>
      </c>
      <c r="H574" s="3">
        <v>-1</v>
      </c>
      <c r="I574" s="5">
        <v>1.7177838137924001E-6</v>
      </c>
      <c r="J574" s="3">
        <v>9.3015556816115202E-4</v>
      </c>
      <c r="K574" s="3">
        <v>-4.8465561431385598E-2</v>
      </c>
      <c r="L574" s="3">
        <f t="shared" si="8"/>
        <v>0.96696423739288651</v>
      </c>
    </row>
    <row r="575" spans="1:12" x14ac:dyDescent="0.25">
      <c r="A575" s="3" t="s">
        <v>329</v>
      </c>
      <c r="B575" s="3" t="s">
        <v>630</v>
      </c>
      <c r="C575" s="3" t="s">
        <v>330</v>
      </c>
      <c r="D575" s="3" t="s">
        <v>331</v>
      </c>
      <c r="E575" s="3">
        <v>1</v>
      </c>
      <c r="F575" s="3">
        <v>11126675</v>
      </c>
      <c r="G575" s="3">
        <v>11159938</v>
      </c>
      <c r="H575" s="3">
        <v>-1</v>
      </c>
      <c r="I575" s="5">
        <v>1.74105901991017E-6</v>
      </c>
      <c r="J575" s="3">
        <v>9.4010537196948104E-4</v>
      </c>
      <c r="K575" s="3">
        <v>0.23430057275767299</v>
      </c>
      <c r="L575" s="3">
        <f t="shared" si="8"/>
        <v>1.1763363040322723</v>
      </c>
    </row>
    <row r="576" spans="1:12" x14ac:dyDescent="0.25">
      <c r="A576" s="3" t="s">
        <v>1210</v>
      </c>
      <c r="B576" s="3" t="s">
        <v>134</v>
      </c>
      <c r="C576" s="3" t="s">
        <v>1211</v>
      </c>
      <c r="D576" s="3" t="s">
        <v>1212</v>
      </c>
      <c r="E576" s="3">
        <v>11</v>
      </c>
      <c r="F576" s="3">
        <v>65479467</v>
      </c>
      <c r="G576" s="3">
        <v>65487075</v>
      </c>
      <c r="H576" s="3">
        <v>1</v>
      </c>
      <c r="I576" s="5">
        <v>1.7556222080408601E-6</v>
      </c>
      <c r="J576" s="3">
        <v>9.4632601022608901E-4</v>
      </c>
      <c r="K576" s="3">
        <v>0.26026507892353501</v>
      </c>
      <c r="L576" s="3">
        <f t="shared" si="8"/>
        <v>1.1976987480241672</v>
      </c>
    </row>
    <row r="577" spans="1:12" x14ac:dyDescent="0.25">
      <c r="A577" s="3" t="s">
        <v>1213</v>
      </c>
      <c r="B577" s="3" t="s">
        <v>693</v>
      </c>
      <c r="C577" s="3" t="s">
        <v>1214</v>
      </c>
      <c r="D577" s="3" t="s">
        <v>1215</v>
      </c>
      <c r="E577" s="3">
        <v>17</v>
      </c>
      <c r="F577" s="3">
        <v>47778305</v>
      </c>
      <c r="G577" s="3">
        <v>47786376</v>
      </c>
      <c r="H577" s="3">
        <v>-1</v>
      </c>
      <c r="I577" s="5">
        <v>1.78007151509554E-6</v>
      </c>
      <c r="J577" s="3">
        <v>9.5619047060791797E-4</v>
      </c>
      <c r="K577" s="3">
        <v>0.46349127345587499</v>
      </c>
      <c r="L577" s="3">
        <f t="shared" si="8"/>
        <v>1.3788746140566226</v>
      </c>
    </row>
    <row r="578" spans="1:12" x14ac:dyDescent="0.25">
      <c r="A578" s="3" t="s">
        <v>812</v>
      </c>
      <c r="B578" s="3" t="s">
        <v>306</v>
      </c>
      <c r="C578" s="3" t="s">
        <v>813</v>
      </c>
      <c r="D578" s="3" t="s">
        <v>814</v>
      </c>
      <c r="E578" s="3">
        <v>20</v>
      </c>
      <c r="F578" s="3">
        <v>57264187</v>
      </c>
      <c r="G578" s="3">
        <v>57294294</v>
      </c>
      <c r="H578" s="3">
        <v>1</v>
      </c>
      <c r="I578" s="5">
        <v>1.77979713830597E-6</v>
      </c>
      <c r="J578" s="3">
        <v>9.5619047060791797E-4</v>
      </c>
      <c r="K578" s="3">
        <v>-0.171898850080556</v>
      </c>
      <c r="L578" s="3">
        <f t="shared" ref="L578:L641" si="9">2^K578</f>
        <v>0.8876735714632622</v>
      </c>
    </row>
    <row r="579" spans="1:12" x14ac:dyDescent="0.25">
      <c r="A579" s="3" t="s">
        <v>1216</v>
      </c>
      <c r="B579" s="3" t="s">
        <v>44</v>
      </c>
      <c r="C579" s="3" t="s">
        <v>1217</v>
      </c>
      <c r="D579" s="3" t="s">
        <v>1218</v>
      </c>
      <c r="E579" s="3" t="s">
        <v>15</v>
      </c>
      <c r="F579" s="3">
        <v>154006959</v>
      </c>
      <c r="G579" s="3">
        <v>154049282</v>
      </c>
      <c r="H579" s="3">
        <v>-1</v>
      </c>
      <c r="I579" s="5">
        <v>1.8036344853681599E-6</v>
      </c>
      <c r="J579" s="3">
        <v>9.6717722477626601E-4</v>
      </c>
      <c r="K579" s="3">
        <v>0.20383513049857999</v>
      </c>
      <c r="L579" s="3">
        <f t="shared" si="9"/>
        <v>1.1517560134985572</v>
      </c>
    </row>
    <row r="580" spans="1:12" x14ac:dyDescent="0.25">
      <c r="A580" s="3" t="s">
        <v>465</v>
      </c>
      <c r="B580" s="3" t="s">
        <v>176</v>
      </c>
      <c r="D580" s="3" t="s">
        <v>466</v>
      </c>
      <c r="E580" s="3">
        <v>14</v>
      </c>
      <c r="F580" s="3">
        <v>105953536</v>
      </c>
      <c r="G580" s="3">
        <v>105958604</v>
      </c>
      <c r="H580" s="3">
        <v>1</v>
      </c>
      <c r="I580" s="5">
        <v>1.8182838803865401E-6</v>
      </c>
      <c r="J580" s="3">
        <v>9.7324547186618997E-4</v>
      </c>
      <c r="K580" s="3">
        <v>0.230161243084543</v>
      </c>
      <c r="L580" s="3">
        <f t="shared" si="9"/>
        <v>1.1729660386776386</v>
      </c>
    </row>
    <row r="581" spans="1:12" x14ac:dyDescent="0.25">
      <c r="A581" s="3" t="s">
        <v>81</v>
      </c>
      <c r="B581" s="3" t="s">
        <v>652</v>
      </c>
      <c r="C581" s="3" t="s">
        <v>83</v>
      </c>
      <c r="D581" s="3" t="s">
        <v>84</v>
      </c>
      <c r="E581" s="3">
        <v>3</v>
      </c>
      <c r="F581" s="3">
        <v>9849770</v>
      </c>
      <c r="G581" s="3">
        <v>9896822</v>
      </c>
      <c r="H581" s="3">
        <v>1</v>
      </c>
      <c r="I581" s="5">
        <v>1.82746772074238E-6</v>
      </c>
      <c r="J581" s="3">
        <v>9.7324547186618997E-4</v>
      </c>
      <c r="K581" s="3">
        <v>0.19560615990291699</v>
      </c>
      <c r="L581" s="3">
        <f t="shared" si="9"/>
        <v>1.1452052266990491</v>
      </c>
    </row>
    <row r="582" spans="1:12" x14ac:dyDescent="0.25">
      <c r="A582" s="3" t="s">
        <v>1219</v>
      </c>
      <c r="B582" s="3" t="s">
        <v>28</v>
      </c>
      <c r="C582" s="3" t="s">
        <v>1220</v>
      </c>
      <c r="D582" s="3" t="s">
        <v>1221</v>
      </c>
      <c r="E582" s="3">
        <v>17</v>
      </c>
      <c r="F582" s="3">
        <v>38781214</v>
      </c>
      <c r="G582" s="3">
        <v>38804760</v>
      </c>
      <c r="H582" s="3">
        <v>-1</v>
      </c>
      <c r="I582" s="5">
        <v>1.8252020118847599E-6</v>
      </c>
      <c r="J582" s="3">
        <v>9.7324547186618997E-4</v>
      </c>
      <c r="K582" s="3">
        <v>0.11841253350139599</v>
      </c>
      <c r="L582" s="3">
        <f t="shared" si="9"/>
        <v>1.0855397337214108</v>
      </c>
    </row>
    <row r="583" spans="1:12" x14ac:dyDescent="0.25">
      <c r="A583" s="3" t="s">
        <v>1222</v>
      </c>
      <c r="B583" s="3" t="s">
        <v>229</v>
      </c>
      <c r="C583" s="3" t="s">
        <v>1223</v>
      </c>
      <c r="D583" s="3" t="s">
        <v>1224</v>
      </c>
      <c r="E583" s="3">
        <v>16</v>
      </c>
      <c r="F583" s="3">
        <v>70380732</v>
      </c>
      <c r="G583" s="3">
        <v>70407286</v>
      </c>
      <c r="H583" s="3">
        <v>1</v>
      </c>
      <c r="I583" s="5">
        <v>1.8245940162730201E-6</v>
      </c>
      <c r="J583" s="3">
        <v>9.7324547186618997E-4</v>
      </c>
      <c r="K583" s="3">
        <v>-2.8037389812766399E-2</v>
      </c>
      <c r="L583" s="3">
        <f t="shared" si="9"/>
        <v>0.98075358581832628</v>
      </c>
    </row>
    <row r="584" spans="1:12" x14ac:dyDescent="0.25">
      <c r="A584" s="3" t="s">
        <v>1225</v>
      </c>
      <c r="B584" s="3" t="s">
        <v>173</v>
      </c>
      <c r="C584" s="3" t="s">
        <v>1226</v>
      </c>
      <c r="D584" s="3" t="s">
        <v>1227</v>
      </c>
      <c r="E584" s="3">
        <v>4</v>
      </c>
      <c r="F584" s="3">
        <v>103172198</v>
      </c>
      <c r="G584" s="3">
        <v>103352415</v>
      </c>
      <c r="H584" s="3">
        <v>-1</v>
      </c>
      <c r="I584" s="5">
        <v>1.83783183931892E-6</v>
      </c>
      <c r="J584" s="3">
        <v>9.7438022671809705E-4</v>
      </c>
      <c r="K584" s="3">
        <v>0.75011159758055601</v>
      </c>
      <c r="L584" s="3">
        <f t="shared" si="9"/>
        <v>1.6819229281821009</v>
      </c>
    </row>
    <row r="585" spans="1:12" x14ac:dyDescent="0.25">
      <c r="A585" s="3" t="s">
        <v>148</v>
      </c>
      <c r="B585" s="3" t="s">
        <v>90</v>
      </c>
      <c r="C585" s="3" t="s">
        <v>150</v>
      </c>
      <c r="D585" s="3" t="s">
        <v>151</v>
      </c>
      <c r="E585" s="3">
        <v>14</v>
      </c>
      <c r="F585" s="3">
        <v>24028774</v>
      </c>
      <c r="G585" s="3">
        <v>24037279</v>
      </c>
      <c r="H585" s="3">
        <v>-1</v>
      </c>
      <c r="I585" s="5">
        <v>1.83386475288216E-6</v>
      </c>
      <c r="J585" s="3">
        <v>9.7438022671809705E-4</v>
      </c>
      <c r="K585" s="3">
        <v>0.14719548398148199</v>
      </c>
      <c r="L585" s="3">
        <f t="shared" si="9"/>
        <v>1.1074146280822892</v>
      </c>
    </row>
    <row r="586" spans="1:12" x14ac:dyDescent="0.25">
      <c r="A586" s="3" t="s">
        <v>126</v>
      </c>
      <c r="B586" s="3" t="s">
        <v>28</v>
      </c>
      <c r="D586" s="3" t="s">
        <v>128</v>
      </c>
      <c r="E586" s="3">
        <v>17</v>
      </c>
      <c r="F586" s="3">
        <v>46022790</v>
      </c>
      <c r="G586" s="3">
        <v>46051804</v>
      </c>
      <c r="H586" s="3">
        <v>1</v>
      </c>
      <c r="I586" s="5">
        <v>1.8389970776081201E-6</v>
      </c>
      <c r="J586" s="3">
        <v>9.7438022671809705E-4</v>
      </c>
      <c r="K586" s="3">
        <v>-4.73267693754802E-2</v>
      </c>
      <c r="L586" s="3">
        <f t="shared" si="9"/>
        <v>0.96772781242437766</v>
      </c>
    </row>
    <row r="587" spans="1:12" x14ac:dyDescent="0.25">
      <c r="A587" s="3" t="s">
        <v>1228</v>
      </c>
      <c r="B587" s="3" t="s">
        <v>640</v>
      </c>
      <c r="C587" s="3" t="s">
        <v>1229</v>
      </c>
      <c r="D587" s="3" t="s">
        <v>1230</v>
      </c>
      <c r="E587" s="3">
        <v>11</v>
      </c>
      <c r="F587" s="3">
        <v>3875757</v>
      </c>
      <c r="G587" s="3">
        <v>4114439</v>
      </c>
      <c r="H587" s="3">
        <v>1</v>
      </c>
      <c r="I587" s="5">
        <v>1.8484214905170501E-6</v>
      </c>
      <c r="J587" s="3">
        <v>9.7770808696876301E-4</v>
      </c>
      <c r="K587" s="3">
        <v>-0.130971054914095</v>
      </c>
      <c r="L587" s="3">
        <f t="shared" si="9"/>
        <v>0.91321657187919769</v>
      </c>
    </row>
    <row r="588" spans="1:12" x14ac:dyDescent="0.25">
      <c r="A588" s="3" t="s">
        <v>1231</v>
      </c>
      <c r="B588" s="3" t="s">
        <v>13</v>
      </c>
      <c r="C588" s="3" t="s">
        <v>1232</v>
      </c>
      <c r="D588" s="3" t="s">
        <v>1233</v>
      </c>
      <c r="E588" s="3">
        <v>6</v>
      </c>
      <c r="F588" s="3">
        <v>44187242</v>
      </c>
      <c r="G588" s="3">
        <v>44201888</v>
      </c>
      <c r="H588" s="3">
        <v>1</v>
      </c>
      <c r="I588" s="5">
        <v>1.8553531646741101E-6</v>
      </c>
      <c r="J588" s="3">
        <v>9.7970837108762496E-4</v>
      </c>
      <c r="K588" s="3">
        <v>4.0536266306059601E-3</v>
      </c>
      <c r="L588" s="3">
        <f t="shared" si="9"/>
        <v>1.0028137109449682</v>
      </c>
    </row>
    <row r="589" spans="1:12" x14ac:dyDescent="0.25">
      <c r="A589" s="3" t="s">
        <v>717</v>
      </c>
      <c r="B589" s="3" t="s">
        <v>287</v>
      </c>
      <c r="C589" s="3" t="s">
        <v>718</v>
      </c>
      <c r="D589" s="3" t="s">
        <v>719</v>
      </c>
      <c r="E589" s="3">
        <v>12</v>
      </c>
      <c r="F589" s="3">
        <v>56551945</v>
      </c>
      <c r="G589" s="3">
        <v>56557280</v>
      </c>
      <c r="H589" s="3">
        <v>1</v>
      </c>
      <c r="I589" s="5">
        <v>1.8632450278805699E-6</v>
      </c>
      <c r="J589" s="3">
        <v>9.8220803742603106E-4</v>
      </c>
      <c r="K589" s="3">
        <v>0.173268626478191</v>
      </c>
      <c r="L589" s="3">
        <f t="shared" si="9"/>
        <v>1.1276103510377995</v>
      </c>
    </row>
    <row r="590" spans="1:12" x14ac:dyDescent="0.25">
      <c r="A590" s="3" t="s">
        <v>1234</v>
      </c>
      <c r="B590" s="3" t="s">
        <v>90</v>
      </c>
      <c r="C590" s="3" t="s">
        <v>1235</v>
      </c>
      <c r="D590" s="3" t="s">
        <v>1236</v>
      </c>
      <c r="E590" s="3">
        <v>1</v>
      </c>
      <c r="F590" s="3">
        <v>11845780</v>
      </c>
      <c r="G590" s="3">
        <v>11866977</v>
      </c>
      <c r="H590" s="3">
        <v>-1</v>
      </c>
      <c r="I590" s="5">
        <v>1.87001771951038E-6</v>
      </c>
      <c r="J590" s="3">
        <v>9.841102725662949E-4</v>
      </c>
      <c r="K590" s="3">
        <v>0.16122226339694601</v>
      </c>
      <c r="L590" s="3">
        <f t="shared" si="9"/>
        <v>1.1182341142379784</v>
      </c>
    </row>
    <row r="591" spans="1:12" x14ac:dyDescent="0.25">
      <c r="A591" s="3" t="s">
        <v>1237</v>
      </c>
      <c r="B591" s="3" t="s">
        <v>229</v>
      </c>
      <c r="C591" s="3" t="s">
        <v>1238</v>
      </c>
      <c r="D591" s="3" t="s">
        <v>1239</v>
      </c>
      <c r="E591" s="3">
        <v>19</v>
      </c>
      <c r="F591" s="3">
        <v>17378159</v>
      </c>
      <c r="G591" s="3">
        <v>17392058</v>
      </c>
      <c r="H591" s="3">
        <v>1</v>
      </c>
      <c r="I591" s="5">
        <v>1.92523322396223E-6</v>
      </c>
      <c r="J591" s="3">
        <v>1.01145639670656E-3</v>
      </c>
      <c r="K591" s="3">
        <v>-2.1079304495616801E-2</v>
      </c>
      <c r="L591" s="3">
        <f t="shared" si="9"/>
        <v>0.9854951630892349</v>
      </c>
    </row>
    <row r="592" spans="1:12" x14ac:dyDescent="0.25">
      <c r="A592" s="3" t="s">
        <v>940</v>
      </c>
      <c r="B592" s="3" t="s">
        <v>356</v>
      </c>
      <c r="C592" s="3" t="s">
        <v>941</v>
      </c>
      <c r="D592" s="3" t="s">
        <v>942</v>
      </c>
      <c r="E592" s="3">
        <v>16</v>
      </c>
      <c r="F592" s="3">
        <v>30759591</v>
      </c>
      <c r="G592" s="3">
        <v>30772490</v>
      </c>
      <c r="H592" s="3">
        <v>1</v>
      </c>
      <c r="I592" s="5">
        <v>1.94336896551834E-6</v>
      </c>
      <c r="J592" s="3">
        <v>1.0192626120026701E-3</v>
      </c>
      <c r="K592" s="3">
        <v>-4.0307029119476201E-2</v>
      </c>
      <c r="L592" s="3">
        <f t="shared" si="9"/>
        <v>0.97244797254316062</v>
      </c>
    </row>
    <row r="593" spans="1:12" x14ac:dyDescent="0.25">
      <c r="A593" s="3" t="s">
        <v>116</v>
      </c>
      <c r="B593" s="3" t="s">
        <v>173</v>
      </c>
      <c r="C593" s="3" t="s">
        <v>117</v>
      </c>
      <c r="D593" s="3" t="s">
        <v>118</v>
      </c>
      <c r="E593" s="3">
        <v>7</v>
      </c>
      <c r="F593" s="3">
        <v>26229547</v>
      </c>
      <c r="G593" s="3">
        <v>26241149</v>
      </c>
      <c r="H593" s="3">
        <v>-1</v>
      </c>
      <c r="I593" s="5">
        <v>1.9555410588334599E-6</v>
      </c>
      <c r="J593" s="3">
        <v>1.0239199815425301E-3</v>
      </c>
      <c r="K593" s="3">
        <v>0.19839321913769201</v>
      </c>
      <c r="L593" s="3">
        <f t="shared" si="9"/>
        <v>1.1474197208796384</v>
      </c>
    </row>
    <row r="594" spans="1:12" x14ac:dyDescent="0.25">
      <c r="A594" s="3" t="s">
        <v>1240</v>
      </c>
      <c r="B594" s="3" t="s">
        <v>68</v>
      </c>
      <c r="C594" s="3" t="s">
        <v>1241</v>
      </c>
      <c r="D594" s="3" t="s">
        <v>1242</v>
      </c>
      <c r="E594" s="3">
        <v>3</v>
      </c>
      <c r="F594" s="3">
        <v>195590235</v>
      </c>
      <c r="G594" s="3">
        <v>195638816</v>
      </c>
      <c r="H594" s="3">
        <v>-1</v>
      </c>
      <c r="I594" s="5">
        <v>1.9625990282806101E-6</v>
      </c>
      <c r="J594" s="3">
        <v>1.02588844466854E-3</v>
      </c>
      <c r="K594" s="3">
        <v>-0.367241067386328</v>
      </c>
      <c r="L594" s="3">
        <f t="shared" si="9"/>
        <v>0.77526365270446818</v>
      </c>
    </row>
    <row r="595" spans="1:12" x14ac:dyDescent="0.25">
      <c r="A595" s="3" t="s">
        <v>1243</v>
      </c>
      <c r="B595" s="3" t="s">
        <v>376</v>
      </c>
      <c r="C595" s="3" t="s">
        <v>1244</v>
      </c>
      <c r="D595" s="3" t="s">
        <v>1245</v>
      </c>
      <c r="E595" s="3">
        <v>1</v>
      </c>
      <c r="F595" s="3">
        <v>210001352</v>
      </c>
      <c r="G595" s="3">
        <v>210030910</v>
      </c>
      <c r="H595" s="3">
        <v>1</v>
      </c>
      <c r="I595" s="5">
        <v>1.99285855578759E-6</v>
      </c>
      <c r="J595" s="3">
        <v>1.0399578562146699E-3</v>
      </c>
      <c r="K595" s="3">
        <v>-4.4250929824484302E-2</v>
      </c>
      <c r="L595" s="3">
        <f t="shared" si="9"/>
        <v>0.96979321827621023</v>
      </c>
    </row>
    <row r="596" spans="1:12" x14ac:dyDescent="0.25">
      <c r="A596" s="3" t="s">
        <v>1246</v>
      </c>
      <c r="B596" s="3" t="s">
        <v>218</v>
      </c>
      <c r="C596" s="3" t="s">
        <v>1247</v>
      </c>
      <c r="D596" s="3" t="s">
        <v>1248</v>
      </c>
      <c r="E596" s="3">
        <v>3</v>
      </c>
      <c r="F596" s="3">
        <v>111393523</v>
      </c>
      <c r="G596" s="3">
        <v>111565294</v>
      </c>
      <c r="H596" s="3">
        <v>1</v>
      </c>
      <c r="I596" s="5">
        <v>2.0107097252622102E-6</v>
      </c>
      <c r="J596" s="3">
        <v>1.0475157744248001E-3</v>
      </c>
      <c r="K596" s="3" t="s">
        <v>221</v>
      </c>
      <c r="L596" s="3" t="e">
        <f t="shared" si="9"/>
        <v>#VALUE!</v>
      </c>
    </row>
    <row r="597" spans="1:12" x14ac:dyDescent="0.25">
      <c r="A597" s="3" t="s">
        <v>387</v>
      </c>
      <c r="B597" s="3" t="s">
        <v>403</v>
      </c>
      <c r="C597" s="3" t="s">
        <v>388</v>
      </c>
      <c r="D597" s="3" t="s">
        <v>389</v>
      </c>
      <c r="E597" s="3">
        <v>8</v>
      </c>
      <c r="F597" s="3">
        <v>11700033</v>
      </c>
      <c r="G597" s="3">
        <v>11726957</v>
      </c>
      <c r="H597" s="3">
        <v>-1</v>
      </c>
      <c r="I597" s="5">
        <v>2.0219089409231599E-6</v>
      </c>
      <c r="J597" s="3">
        <v>1.0515887541606001E-3</v>
      </c>
      <c r="K597" s="3">
        <v>0.42674731929117898</v>
      </c>
      <c r="L597" s="3">
        <f t="shared" si="9"/>
        <v>1.344199543811486</v>
      </c>
    </row>
    <row r="598" spans="1:12" x14ac:dyDescent="0.25">
      <c r="A598" s="3" t="s">
        <v>161</v>
      </c>
      <c r="B598" s="3" t="s">
        <v>196</v>
      </c>
      <c r="C598" s="3" t="s">
        <v>163</v>
      </c>
      <c r="D598" s="3" t="s">
        <v>164</v>
      </c>
      <c r="E598" s="3">
        <v>19</v>
      </c>
      <c r="F598" s="3">
        <v>10764937</v>
      </c>
      <c r="G598" s="3">
        <v>10803093</v>
      </c>
      <c r="H598" s="3">
        <v>1</v>
      </c>
      <c r="I598" s="5">
        <v>2.0623096905548802E-6</v>
      </c>
      <c r="J598" s="3">
        <v>1.07081040957763E-3</v>
      </c>
      <c r="K598" s="3">
        <v>1.21681109827722E-2</v>
      </c>
      <c r="L598" s="3">
        <f t="shared" si="9"/>
        <v>1.0084699606696772</v>
      </c>
    </row>
    <row r="599" spans="1:12" x14ac:dyDescent="0.25">
      <c r="A599" s="3" t="s">
        <v>63</v>
      </c>
      <c r="B599" s="3" t="s">
        <v>86</v>
      </c>
      <c r="C599" s="3" t="s">
        <v>65</v>
      </c>
      <c r="D599" s="3" t="s">
        <v>66</v>
      </c>
      <c r="E599" s="3">
        <v>19</v>
      </c>
      <c r="F599" s="3">
        <v>7694682</v>
      </c>
      <c r="G599" s="3">
        <v>7707934</v>
      </c>
      <c r="H599" s="3">
        <v>1</v>
      </c>
      <c r="I599" s="5">
        <v>2.0781585853573199E-6</v>
      </c>
      <c r="J599" s="3">
        <v>1.0772412115011101E-3</v>
      </c>
      <c r="K599" s="3">
        <v>4.0012750518779797E-2</v>
      </c>
      <c r="L599" s="3">
        <f t="shared" si="9"/>
        <v>1.0281229131519729</v>
      </c>
    </row>
    <row r="600" spans="1:12" x14ac:dyDescent="0.25">
      <c r="A600" s="3" t="s">
        <v>1249</v>
      </c>
      <c r="B600" s="3" t="s">
        <v>149</v>
      </c>
      <c r="C600" s="3" t="s">
        <v>1250</v>
      </c>
      <c r="D600" s="3" t="s">
        <v>1251</v>
      </c>
      <c r="E600" s="3">
        <v>10</v>
      </c>
      <c r="F600" s="3">
        <v>71029740</v>
      </c>
      <c r="G600" s="3">
        <v>71161638</v>
      </c>
      <c r="H600" s="3">
        <v>1</v>
      </c>
      <c r="I600" s="5">
        <v>2.0963088951658701E-6</v>
      </c>
      <c r="J600" s="3">
        <v>1.08484159726572E-3</v>
      </c>
      <c r="K600" s="3">
        <v>0.21902695978648301</v>
      </c>
      <c r="L600" s="3">
        <f t="shared" si="9"/>
        <v>1.1639482850168923</v>
      </c>
    </row>
    <row r="601" spans="1:12" x14ac:dyDescent="0.25">
      <c r="A601" s="3" t="s">
        <v>1252</v>
      </c>
      <c r="B601" s="3" t="s">
        <v>75</v>
      </c>
      <c r="C601" s="3" t="s">
        <v>1253</v>
      </c>
      <c r="D601" s="3" t="s">
        <v>1254</v>
      </c>
      <c r="E601" s="3">
        <v>11</v>
      </c>
      <c r="F601" s="3">
        <v>47376411</v>
      </c>
      <c r="G601" s="3">
        <v>47400127</v>
      </c>
      <c r="H601" s="3">
        <v>-1</v>
      </c>
      <c r="I601" s="5">
        <v>2.1145475152636101E-6</v>
      </c>
      <c r="J601" s="3">
        <v>1.09107778707809E-3</v>
      </c>
      <c r="K601" s="3">
        <v>-0.16486912524514999</v>
      </c>
      <c r="L601" s="3">
        <f t="shared" si="9"/>
        <v>0.89200943480264028</v>
      </c>
    </row>
    <row r="602" spans="1:12" x14ac:dyDescent="0.25">
      <c r="A602" s="3" t="s">
        <v>706</v>
      </c>
      <c r="B602" s="3" t="s">
        <v>403</v>
      </c>
      <c r="C602" s="3" t="s">
        <v>707</v>
      </c>
      <c r="D602" s="3" t="s">
        <v>708</v>
      </c>
      <c r="E602" s="3">
        <v>13</v>
      </c>
      <c r="F602" s="3">
        <v>98794816</v>
      </c>
      <c r="G602" s="3">
        <v>99102027</v>
      </c>
      <c r="H602" s="3">
        <v>1</v>
      </c>
      <c r="I602" s="5">
        <v>2.1153756554543099E-6</v>
      </c>
      <c r="J602" s="3">
        <v>1.09107778707809E-3</v>
      </c>
      <c r="K602" s="3">
        <v>-0.182814366011744</v>
      </c>
      <c r="L602" s="3">
        <f t="shared" si="9"/>
        <v>0.88098272435763725</v>
      </c>
    </row>
    <row r="603" spans="1:12" x14ac:dyDescent="0.25">
      <c r="A603" s="3" t="s">
        <v>375</v>
      </c>
      <c r="B603" s="3" t="s">
        <v>218</v>
      </c>
      <c r="C603" s="3" t="s">
        <v>377</v>
      </c>
      <c r="D603" s="3" t="s">
        <v>378</v>
      </c>
      <c r="E603" s="3">
        <v>4</v>
      </c>
      <c r="F603" s="3">
        <v>2932288</v>
      </c>
      <c r="G603" s="3">
        <v>2936586</v>
      </c>
      <c r="H603" s="3">
        <v>-1</v>
      </c>
      <c r="I603" s="5">
        <v>2.1291829414206901E-6</v>
      </c>
      <c r="J603" s="3">
        <v>1.0963811590642099E-3</v>
      </c>
      <c r="K603" s="3">
        <v>-0.108772655508883</v>
      </c>
      <c r="L603" s="3">
        <f t="shared" si="9"/>
        <v>0.92737667389896195</v>
      </c>
    </row>
    <row r="604" spans="1:12" x14ac:dyDescent="0.25">
      <c r="A604" s="3" t="s">
        <v>700</v>
      </c>
      <c r="B604" s="3" t="s">
        <v>214</v>
      </c>
      <c r="C604" s="3" t="s">
        <v>701</v>
      </c>
      <c r="D604" s="3" t="s">
        <v>702</v>
      </c>
      <c r="E604" s="3">
        <v>1</v>
      </c>
      <c r="F604" s="3">
        <v>224572845</v>
      </c>
      <c r="G604" s="3">
        <v>224624735</v>
      </c>
      <c r="H604" s="3">
        <v>-1</v>
      </c>
      <c r="I604" s="5">
        <v>2.15299426934213E-6</v>
      </c>
      <c r="J604" s="3">
        <v>1.10680987051612E-3</v>
      </c>
      <c r="K604" s="3">
        <v>2.30474847317454E-2</v>
      </c>
      <c r="L604" s="3">
        <f t="shared" si="9"/>
        <v>1.0161035863832111</v>
      </c>
    </row>
    <row r="605" spans="1:12" x14ac:dyDescent="0.25">
      <c r="A605" s="3" t="s">
        <v>1255</v>
      </c>
      <c r="B605" s="3" t="s">
        <v>13</v>
      </c>
      <c r="C605" s="3" t="s">
        <v>1256</v>
      </c>
      <c r="D605" s="3" t="s">
        <v>1257</v>
      </c>
      <c r="E605" s="3">
        <v>2</v>
      </c>
      <c r="F605" s="3">
        <v>55199325</v>
      </c>
      <c r="G605" s="3">
        <v>55339757</v>
      </c>
      <c r="H605" s="3">
        <v>-1</v>
      </c>
      <c r="I605" s="5">
        <v>2.1781456132027201E-6</v>
      </c>
      <c r="J605" s="3">
        <v>1.11605023447625E-3</v>
      </c>
      <c r="K605" s="3">
        <v>0.251767449768455</v>
      </c>
      <c r="L605" s="3">
        <f t="shared" si="9"/>
        <v>1.1906649087886882</v>
      </c>
    </row>
    <row r="606" spans="1:12" x14ac:dyDescent="0.25">
      <c r="A606" s="3" t="s">
        <v>1258</v>
      </c>
      <c r="B606" s="3" t="s">
        <v>28</v>
      </c>
      <c r="C606" s="3" t="s">
        <v>1259</v>
      </c>
      <c r="D606" s="3" t="s">
        <v>1260</v>
      </c>
      <c r="E606" s="3">
        <v>7</v>
      </c>
      <c r="F606" s="3">
        <v>100464760</v>
      </c>
      <c r="G606" s="3">
        <v>100471076</v>
      </c>
      <c r="H606" s="3">
        <v>1</v>
      </c>
      <c r="I606" s="5">
        <v>2.1760940437244202E-6</v>
      </c>
      <c r="J606" s="3">
        <v>1.11605023447625E-3</v>
      </c>
      <c r="K606" s="3">
        <v>3.8000825280824199E-2</v>
      </c>
      <c r="L606" s="3">
        <f t="shared" si="9"/>
        <v>1.0266901330287599</v>
      </c>
    </row>
    <row r="607" spans="1:12" x14ac:dyDescent="0.25">
      <c r="A607" s="3" t="s">
        <v>1261</v>
      </c>
      <c r="B607" s="3" t="s">
        <v>32</v>
      </c>
      <c r="C607" s="3" t="s">
        <v>1262</v>
      </c>
      <c r="D607" s="3" t="s">
        <v>1263</v>
      </c>
      <c r="E607" s="3">
        <v>11</v>
      </c>
      <c r="F607" s="3">
        <v>494512</v>
      </c>
      <c r="G607" s="3">
        <v>507300</v>
      </c>
      <c r="H607" s="3">
        <v>-1</v>
      </c>
      <c r="I607" s="5">
        <v>2.1984576596422001E-6</v>
      </c>
      <c r="J607" s="3">
        <v>1.1246051058990099E-3</v>
      </c>
      <c r="K607" s="3">
        <v>0.23607422023973501</v>
      </c>
      <c r="L607" s="3">
        <f t="shared" si="9"/>
        <v>1.1777833797500705</v>
      </c>
    </row>
    <row r="608" spans="1:12" x14ac:dyDescent="0.25">
      <c r="A608" s="3" t="s">
        <v>184</v>
      </c>
      <c r="B608" s="3" t="s">
        <v>1264</v>
      </c>
      <c r="C608" s="3" t="s">
        <v>186</v>
      </c>
      <c r="D608" s="3" t="s">
        <v>187</v>
      </c>
      <c r="E608" s="3">
        <v>7</v>
      </c>
      <c r="F608" s="3">
        <v>916189</v>
      </c>
      <c r="G608" s="3">
        <v>936073</v>
      </c>
      <c r="H608" s="3">
        <v>1</v>
      </c>
      <c r="I608" s="5">
        <v>2.2375720661023801E-6</v>
      </c>
      <c r="J608" s="3">
        <v>1.14273430025456E-3</v>
      </c>
      <c r="K608" s="3">
        <v>0.16752733295542299</v>
      </c>
      <c r="L608" s="3">
        <f t="shared" si="9"/>
        <v>1.1231318734888569</v>
      </c>
    </row>
    <row r="609" spans="1:12" x14ac:dyDescent="0.25">
      <c r="A609" s="3" t="s">
        <v>12</v>
      </c>
      <c r="B609" s="3" t="s">
        <v>98</v>
      </c>
      <c r="C609" s="3" t="s">
        <v>14</v>
      </c>
      <c r="D609" s="4">
        <v>38961</v>
      </c>
      <c r="E609" s="3" t="s">
        <v>15</v>
      </c>
      <c r="F609" s="3">
        <v>118749687</v>
      </c>
      <c r="G609" s="3">
        <v>118827333</v>
      </c>
      <c r="H609" s="3">
        <v>-1</v>
      </c>
      <c r="I609" s="5">
        <v>2.2524178877360699E-6</v>
      </c>
      <c r="J609" s="3">
        <v>1.14717273876825E-3</v>
      </c>
      <c r="K609" s="3">
        <v>0.113871099638841</v>
      </c>
      <c r="L609" s="3">
        <f t="shared" si="9"/>
        <v>1.0821279554044128</v>
      </c>
    </row>
    <row r="610" spans="1:12" x14ac:dyDescent="0.25">
      <c r="A610" s="3" t="s">
        <v>1265</v>
      </c>
      <c r="B610" s="3" t="s">
        <v>60</v>
      </c>
      <c r="C610" s="3" t="s">
        <v>1266</v>
      </c>
      <c r="D610" s="3" t="s">
        <v>1267</v>
      </c>
      <c r="E610" s="3">
        <v>3</v>
      </c>
      <c r="F610" s="3">
        <v>45730548</v>
      </c>
      <c r="G610" s="3">
        <v>45786916</v>
      </c>
      <c r="H610" s="3">
        <v>1</v>
      </c>
      <c r="I610" s="5">
        <v>2.2536398002282799E-6</v>
      </c>
      <c r="J610" s="3">
        <v>1.14717273876825E-3</v>
      </c>
      <c r="K610" s="3">
        <v>8.1691707549560899E-2</v>
      </c>
      <c r="L610" s="3">
        <f t="shared" si="9"/>
        <v>1.058258229348257</v>
      </c>
    </row>
    <row r="611" spans="1:12" x14ac:dyDescent="0.25">
      <c r="A611" s="3" t="s">
        <v>1268</v>
      </c>
      <c r="B611" s="3" t="s">
        <v>52</v>
      </c>
      <c r="C611" s="3" t="s">
        <v>1269</v>
      </c>
      <c r="D611" s="3" t="s">
        <v>1270</v>
      </c>
      <c r="E611" s="3">
        <v>19</v>
      </c>
      <c r="F611" s="3">
        <v>14017014</v>
      </c>
      <c r="G611" s="3">
        <v>14041692</v>
      </c>
      <c r="H611" s="3">
        <v>1</v>
      </c>
      <c r="I611" s="5">
        <v>2.2783818404647101E-6</v>
      </c>
      <c r="J611" s="3">
        <v>1.1578721621857101E-3</v>
      </c>
      <c r="K611" s="3">
        <v>-0.26719116701462298</v>
      </c>
      <c r="L611" s="3">
        <f t="shared" si="9"/>
        <v>0.83093574959717587</v>
      </c>
    </row>
    <row r="612" spans="1:12" x14ac:dyDescent="0.25">
      <c r="A612" s="3" t="s">
        <v>387</v>
      </c>
      <c r="B612" s="3" t="s">
        <v>203</v>
      </c>
      <c r="C612" s="3" t="s">
        <v>388</v>
      </c>
      <c r="D612" s="3" t="s">
        <v>389</v>
      </c>
      <c r="E612" s="3">
        <v>8</v>
      </c>
      <c r="F612" s="3">
        <v>11700033</v>
      </c>
      <c r="G612" s="3">
        <v>11726957</v>
      </c>
      <c r="H612" s="3">
        <v>-1</v>
      </c>
      <c r="I612" s="5">
        <v>2.2946830504051299E-6</v>
      </c>
      <c r="J612" s="3">
        <v>1.16102423662571E-3</v>
      </c>
      <c r="K612" s="3">
        <v>1.09343089806203</v>
      </c>
      <c r="L612" s="3">
        <f t="shared" si="9"/>
        <v>2.1338087834933921</v>
      </c>
    </row>
    <row r="613" spans="1:12" x14ac:dyDescent="0.25">
      <c r="A613" s="3" t="s">
        <v>1271</v>
      </c>
      <c r="B613" s="3" t="s">
        <v>470</v>
      </c>
      <c r="C613" s="3" t="s">
        <v>1272</v>
      </c>
      <c r="D613" s="3" t="s">
        <v>1273</v>
      </c>
      <c r="E613" s="3">
        <v>1</v>
      </c>
      <c r="F613" s="3">
        <v>76190036</v>
      </c>
      <c r="G613" s="3">
        <v>76253260</v>
      </c>
      <c r="H613" s="3">
        <v>1</v>
      </c>
      <c r="I613" s="5">
        <v>2.29578322002204E-6</v>
      </c>
      <c r="J613" s="3">
        <v>1.16102423662571E-3</v>
      </c>
      <c r="K613" s="3">
        <v>0.16602256918623401</v>
      </c>
      <c r="L613" s="3">
        <f t="shared" si="9"/>
        <v>1.1219610320910709</v>
      </c>
    </row>
    <row r="614" spans="1:12" x14ac:dyDescent="0.25">
      <c r="A614" s="3" t="s">
        <v>1274</v>
      </c>
      <c r="B614" s="3" t="s">
        <v>176</v>
      </c>
      <c r="C614" s="3" t="s">
        <v>1275</v>
      </c>
      <c r="D614" s="3" t="s">
        <v>1276</v>
      </c>
      <c r="E614" s="3">
        <v>17</v>
      </c>
      <c r="F614" s="3">
        <v>6915736</v>
      </c>
      <c r="G614" s="3">
        <v>6917851</v>
      </c>
      <c r="H614" s="3">
        <v>1</v>
      </c>
      <c r="I614" s="5">
        <v>2.2914475266681201E-6</v>
      </c>
      <c r="J614" s="3">
        <v>1.16102423662571E-3</v>
      </c>
      <c r="K614" s="3" t="s">
        <v>221</v>
      </c>
      <c r="L614" s="3" t="e">
        <f t="shared" si="9"/>
        <v>#VALUE!</v>
      </c>
    </row>
    <row r="615" spans="1:12" x14ac:dyDescent="0.25">
      <c r="A615" s="3" t="s">
        <v>1277</v>
      </c>
      <c r="B615" s="3" t="s">
        <v>214</v>
      </c>
      <c r="C615" s="3" t="s">
        <v>1278</v>
      </c>
      <c r="D615" s="3" t="s">
        <v>1279</v>
      </c>
      <c r="E615" s="3">
        <v>11</v>
      </c>
      <c r="F615" s="3">
        <v>10533225</v>
      </c>
      <c r="G615" s="3">
        <v>10562777</v>
      </c>
      <c r="H615" s="3">
        <v>-1</v>
      </c>
      <c r="I615" s="5">
        <v>2.3214288550302599E-6</v>
      </c>
      <c r="J615" s="3">
        <v>1.1720879214834399E-3</v>
      </c>
      <c r="K615" s="3">
        <v>-9.8839016860574003E-2</v>
      </c>
      <c r="L615" s="3">
        <f t="shared" si="9"/>
        <v>0.93378413541350724</v>
      </c>
    </row>
    <row r="616" spans="1:12" x14ac:dyDescent="0.25">
      <c r="A616" s="3" t="s">
        <v>1280</v>
      </c>
      <c r="B616" s="3" t="s">
        <v>354</v>
      </c>
      <c r="C616" s="3" t="s">
        <v>1281</v>
      </c>
      <c r="D616" s="3" t="s">
        <v>1282</v>
      </c>
      <c r="E616" s="3">
        <v>3</v>
      </c>
      <c r="F616" s="3">
        <v>171318195</v>
      </c>
      <c r="G616" s="3">
        <v>171528740</v>
      </c>
      <c r="H616" s="3">
        <v>-1</v>
      </c>
      <c r="I616" s="5">
        <v>2.3588791420202199E-6</v>
      </c>
      <c r="J616" s="3">
        <v>1.18328476385458E-3</v>
      </c>
      <c r="K616" s="3">
        <v>0.21024899283331999</v>
      </c>
      <c r="L616" s="3">
        <f t="shared" si="9"/>
        <v>1.156887832420618</v>
      </c>
    </row>
    <row r="617" spans="1:12" x14ac:dyDescent="0.25">
      <c r="A617" s="3" t="s">
        <v>1283</v>
      </c>
      <c r="B617" s="3" t="s">
        <v>98</v>
      </c>
      <c r="C617" s="3" t="s">
        <v>1284</v>
      </c>
      <c r="D617" s="3" t="s">
        <v>1285</v>
      </c>
      <c r="E617" s="3">
        <v>19</v>
      </c>
      <c r="F617" s="3">
        <v>55602281</v>
      </c>
      <c r="G617" s="3">
        <v>55628927</v>
      </c>
      <c r="H617" s="3">
        <v>-1</v>
      </c>
      <c r="I617" s="5">
        <v>2.3608811696982799E-6</v>
      </c>
      <c r="J617" s="3">
        <v>1.18328476385458E-3</v>
      </c>
      <c r="K617" s="3">
        <v>0.17482351032941701</v>
      </c>
      <c r="L617" s="3">
        <f t="shared" si="9"/>
        <v>1.1288263032924617</v>
      </c>
    </row>
    <row r="618" spans="1:12" x14ac:dyDescent="0.25">
      <c r="A618" s="3" t="s">
        <v>1286</v>
      </c>
      <c r="B618" s="3" t="s">
        <v>149</v>
      </c>
      <c r="C618" s="3" t="s">
        <v>1287</v>
      </c>
      <c r="D618" s="3" t="s">
        <v>1288</v>
      </c>
      <c r="E618" s="3">
        <v>11</v>
      </c>
      <c r="F618" s="3">
        <v>73087309</v>
      </c>
      <c r="G618" s="3">
        <v>73108519</v>
      </c>
      <c r="H618" s="3">
        <v>1</v>
      </c>
      <c r="I618" s="5">
        <v>2.3558027122238099E-6</v>
      </c>
      <c r="J618" s="3">
        <v>1.18328476385458E-3</v>
      </c>
      <c r="K618" s="3">
        <v>5.4078206917630697E-2</v>
      </c>
      <c r="L618" s="3">
        <f t="shared" si="9"/>
        <v>1.0381955484609544</v>
      </c>
    </row>
    <row r="619" spans="1:12" x14ac:dyDescent="0.25">
      <c r="A619" s="3" t="s">
        <v>181</v>
      </c>
      <c r="B619" s="3" t="s">
        <v>313</v>
      </c>
      <c r="C619" s="3" t="s">
        <v>182</v>
      </c>
      <c r="D619" s="3" t="s">
        <v>183</v>
      </c>
      <c r="E619" s="3">
        <v>14</v>
      </c>
      <c r="F619" s="3">
        <v>20923350</v>
      </c>
      <c r="G619" s="3">
        <v>20925927</v>
      </c>
      <c r="H619" s="3">
        <v>1</v>
      </c>
      <c r="I619" s="5">
        <v>2.36262800980551E-6</v>
      </c>
      <c r="J619" s="3">
        <v>1.18328476385458E-3</v>
      </c>
      <c r="K619" s="3">
        <v>-2.3532767518931599E-2</v>
      </c>
      <c r="L619" s="3">
        <f t="shared" si="9"/>
        <v>0.98382064345369635</v>
      </c>
    </row>
    <row r="620" spans="1:12" x14ac:dyDescent="0.25">
      <c r="A620" s="3" t="s">
        <v>1289</v>
      </c>
      <c r="B620" s="3" t="s">
        <v>145</v>
      </c>
      <c r="C620" s="3" t="s">
        <v>1290</v>
      </c>
      <c r="D620" s="3" t="s">
        <v>1291</v>
      </c>
      <c r="E620" s="3">
        <v>3</v>
      </c>
      <c r="F620" s="3">
        <v>120111140</v>
      </c>
      <c r="G620" s="3">
        <v>120170100</v>
      </c>
      <c r="H620" s="3">
        <v>-1</v>
      </c>
      <c r="I620" s="5">
        <v>2.3547373245653102E-6</v>
      </c>
      <c r="J620" s="3">
        <v>1.18328476385458E-3</v>
      </c>
      <c r="K620" s="3">
        <v>-7.0046513883945297E-2</v>
      </c>
      <c r="L620" s="3">
        <f t="shared" si="9"/>
        <v>0.95260728456830901</v>
      </c>
    </row>
    <row r="621" spans="1:12" x14ac:dyDescent="0.25">
      <c r="A621" s="3" t="s">
        <v>1292</v>
      </c>
      <c r="B621" s="3" t="s">
        <v>508</v>
      </c>
      <c r="C621" s="3" t="s">
        <v>1293</v>
      </c>
      <c r="D621" s="3" t="s">
        <v>1294</v>
      </c>
      <c r="E621" s="3">
        <v>7</v>
      </c>
      <c r="F621" s="3">
        <v>11013499</v>
      </c>
      <c r="G621" s="3">
        <v>11209250</v>
      </c>
      <c r="H621" s="3">
        <v>1</v>
      </c>
      <c r="I621" s="5">
        <v>2.3864290439528101E-6</v>
      </c>
      <c r="J621" s="3">
        <v>1.19029020979152E-3</v>
      </c>
      <c r="K621" s="3">
        <v>0.70309521751047799</v>
      </c>
      <c r="L621" s="3">
        <f t="shared" si="9"/>
        <v>1.6279938137781689</v>
      </c>
    </row>
    <row r="622" spans="1:12" x14ac:dyDescent="0.25">
      <c r="A622" s="3" t="s">
        <v>1295</v>
      </c>
      <c r="B622" s="3" t="s">
        <v>276</v>
      </c>
      <c r="C622" s="3" t="s">
        <v>1296</v>
      </c>
      <c r="D622" s="3" t="s">
        <v>1297</v>
      </c>
      <c r="E622" s="3">
        <v>16</v>
      </c>
      <c r="F622" s="3">
        <v>30773066</v>
      </c>
      <c r="G622" s="3">
        <v>30787628</v>
      </c>
      <c r="H622" s="3">
        <v>1</v>
      </c>
      <c r="I622" s="5">
        <v>2.3880968011816299E-6</v>
      </c>
      <c r="J622" s="3">
        <v>1.19029020979152E-3</v>
      </c>
      <c r="K622" s="3">
        <v>4.534887536684E-2</v>
      </c>
      <c r="L622" s="3">
        <f t="shared" si="9"/>
        <v>1.0319326931350521</v>
      </c>
    </row>
    <row r="623" spans="1:12" x14ac:dyDescent="0.25">
      <c r="A623" s="3" t="s">
        <v>1298</v>
      </c>
      <c r="B623" s="3" t="s">
        <v>145</v>
      </c>
      <c r="C623" s="3" t="s">
        <v>1299</v>
      </c>
      <c r="D623" s="3" t="s">
        <v>1300</v>
      </c>
      <c r="E623" s="3">
        <v>7</v>
      </c>
      <c r="F623" s="3">
        <v>95212811</v>
      </c>
      <c r="G623" s="3">
        <v>95225803</v>
      </c>
      <c r="H623" s="3">
        <v>-1</v>
      </c>
      <c r="I623" s="5">
        <v>2.3868105546808499E-6</v>
      </c>
      <c r="J623" s="3">
        <v>1.19029020979152E-3</v>
      </c>
      <c r="K623" s="3">
        <v>-2.3900974758483001E-2</v>
      </c>
      <c r="L623" s="3">
        <f t="shared" si="9"/>
        <v>0.98356958300781472</v>
      </c>
    </row>
    <row r="624" spans="1:12" x14ac:dyDescent="0.25">
      <c r="A624" s="3" t="s">
        <v>1301</v>
      </c>
      <c r="B624" s="3" t="s">
        <v>127</v>
      </c>
      <c r="C624" s="3" t="s">
        <v>1302</v>
      </c>
      <c r="D624" s="3" t="s">
        <v>1303</v>
      </c>
      <c r="E624" s="3">
        <v>14</v>
      </c>
      <c r="F624" s="3">
        <v>104394799</v>
      </c>
      <c r="G624" s="3">
        <v>104519004</v>
      </c>
      <c r="H624" s="3">
        <v>1</v>
      </c>
      <c r="I624" s="5">
        <v>2.40960136473022E-6</v>
      </c>
      <c r="J624" s="3">
        <v>1.1990870356090599E-3</v>
      </c>
      <c r="K624" s="3" t="s">
        <v>221</v>
      </c>
      <c r="L624" s="3" t="e">
        <f t="shared" si="9"/>
        <v>#VALUE!</v>
      </c>
    </row>
    <row r="625" spans="1:12" x14ac:dyDescent="0.25">
      <c r="A625" s="3" t="s">
        <v>1304</v>
      </c>
      <c r="B625" s="3" t="s">
        <v>750</v>
      </c>
      <c r="C625" s="3" t="s">
        <v>1305</v>
      </c>
      <c r="D625" s="3" t="s">
        <v>1306</v>
      </c>
      <c r="E625" s="3">
        <v>20</v>
      </c>
      <c r="F625" s="3">
        <v>388142</v>
      </c>
      <c r="G625" s="3">
        <v>411610</v>
      </c>
      <c r="H625" s="3">
        <v>1</v>
      </c>
      <c r="I625" s="5">
        <v>2.4181306574044598E-6</v>
      </c>
      <c r="J625" s="3">
        <v>1.20140920256329E-3</v>
      </c>
      <c r="K625" s="3">
        <v>0.234320583230303</v>
      </c>
      <c r="L625" s="3">
        <f t="shared" si="9"/>
        <v>1.1763526201683889</v>
      </c>
    </row>
    <row r="626" spans="1:12" x14ac:dyDescent="0.25">
      <c r="A626" s="3" t="s">
        <v>1307</v>
      </c>
      <c r="B626" s="3" t="s">
        <v>48</v>
      </c>
      <c r="C626" s="3" t="s">
        <v>1308</v>
      </c>
      <c r="D626" s="3" t="s">
        <v>1309</v>
      </c>
      <c r="E626" s="3">
        <v>14</v>
      </c>
      <c r="F626" s="3">
        <v>23741666</v>
      </c>
      <c r="G626" s="3">
        <v>23768656</v>
      </c>
      <c r="H626" s="3">
        <v>-1</v>
      </c>
      <c r="I626" s="5">
        <v>2.4442264107280199E-6</v>
      </c>
      <c r="J626" s="3">
        <v>1.2124376552022499E-3</v>
      </c>
      <c r="K626" s="3">
        <v>-7.7225122989360198E-2</v>
      </c>
      <c r="L626" s="3">
        <f t="shared" si="9"/>
        <v>0.94787904335196627</v>
      </c>
    </row>
    <row r="627" spans="1:12" x14ac:dyDescent="0.25">
      <c r="A627" s="3" t="s">
        <v>1310</v>
      </c>
      <c r="B627" s="3" t="s">
        <v>48</v>
      </c>
      <c r="C627" s="3" t="s">
        <v>1311</v>
      </c>
      <c r="D627" s="3" t="s">
        <v>1312</v>
      </c>
      <c r="E627" s="3">
        <v>1</v>
      </c>
      <c r="F627" s="3">
        <v>17312453</v>
      </c>
      <c r="G627" s="3">
        <v>17338423</v>
      </c>
      <c r="H627" s="3">
        <v>-1</v>
      </c>
      <c r="I627" s="5">
        <v>2.4718225121887E-6</v>
      </c>
      <c r="J627" s="3">
        <v>1.2241740351845601E-3</v>
      </c>
      <c r="K627" s="3">
        <v>-0.27229230696321099</v>
      </c>
      <c r="L627" s="3">
        <f t="shared" si="9"/>
        <v>0.82800288122738519</v>
      </c>
    </row>
    <row r="628" spans="1:12" x14ac:dyDescent="0.25">
      <c r="A628" s="3" t="s">
        <v>1313</v>
      </c>
      <c r="B628" s="3" t="s">
        <v>52</v>
      </c>
      <c r="C628" s="3" t="s">
        <v>1314</v>
      </c>
      <c r="D628" s="3" t="s">
        <v>1315</v>
      </c>
      <c r="E628" s="3">
        <v>10</v>
      </c>
      <c r="F628" s="3">
        <v>5726801</v>
      </c>
      <c r="G628" s="3">
        <v>5805703</v>
      </c>
      <c r="H628" s="3">
        <v>1</v>
      </c>
      <c r="I628" s="5">
        <v>2.50502402886532E-6</v>
      </c>
      <c r="J628" s="3">
        <v>1.2386447748960799E-3</v>
      </c>
      <c r="K628" s="3">
        <v>0.16258600266496601</v>
      </c>
      <c r="L628" s="3">
        <f t="shared" si="9"/>
        <v>1.1192916494181131</v>
      </c>
    </row>
    <row r="629" spans="1:12" x14ac:dyDescent="0.25">
      <c r="A629" s="3" t="s">
        <v>1316</v>
      </c>
      <c r="B629" s="3" t="s">
        <v>90</v>
      </c>
      <c r="C629" s="3" t="s">
        <v>1317</v>
      </c>
      <c r="D629" s="3" t="s">
        <v>1318</v>
      </c>
      <c r="E629" s="3">
        <v>1</v>
      </c>
      <c r="F629" s="3">
        <v>32757687</v>
      </c>
      <c r="G629" s="3">
        <v>32799236</v>
      </c>
      <c r="H629" s="3">
        <v>1</v>
      </c>
      <c r="I629" s="5">
        <v>2.5437429486875098E-6</v>
      </c>
      <c r="J629" s="3">
        <v>1.2518193740741999E-3</v>
      </c>
      <c r="K629" s="3">
        <v>0.25198190698629702</v>
      </c>
      <c r="L629" s="3">
        <f t="shared" si="9"/>
        <v>1.1908419147782559</v>
      </c>
    </row>
    <row r="630" spans="1:12" x14ac:dyDescent="0.25">
      <c r="A630" s="3" t="s">
        <v>1319</v>
      </c>
      <c r="B630" s="3" t="s">
        <v>218</v>
      </c>
      <c r="D630" s="3" t="s">
        <v>1320</v>
      </c>
      <c r="E630" s="3">
        <v>1</v>
      </c>
      <c r="F630" s="3">
        <v>1497726</v>
      </c>
      <c r="G630" s="3">
        <v>1499904</v>
      </c>
      <c r="H630" s="3">
        <v>-1</v>
      </c>
      <c r="I630" s="5">
        <v>2.5436751540484899E-6</v>
      </c>
      <c r="J630" s="3">
        <v>1.2518193740741999E-3</v>
      </c>
      <c r="K630" s="3">
        <v>4.0684235107089302E-2</v>
      </c>
      <c r="L630" s="3">
        <f t="shared" si="9"/>
        <v>1.0286015516432809</v>
      </c>
    </row>
    <row r="631" spans="1:12" x14ac:dyDescent="0.25">
      <c r="A631" s="3" t="s">
        <v>1321</v>
      </c>
      <c r="B631" s="3" t="s">
        <v>376</v>
      </c>
      <c r="C631" s="3" t="s">
        <v>1322</v>
      </c>
      <c r="D631" s="3" t="s">
        <v>1323</v>
      </c>
      <c r="E631" s="3">
        <v>3</v>
      </c>
      <c r="F631" s="3">
        <v>196074533</v>
      </c>
      <c r="G631" s="3">
        <v>196159345</v>
      </c>
      <c r="H631" s="3">
        <v>-1</v>
      </c>
      <c r="I631" s="5">
        <v>2.5434576697525002E-6</v>
      </c>
      <c r="J631" s="3">
        <v>1.2518193740741999E-3</v>
      </c>
      <c r="K631" s="3">
        <v>-0.22925120060117801</v>
      </c>
      <c r="L631" s="3">
        <f t="shared" si="9"/>
        <v>0.85307754817999237</v>
      </c>
    </row>
    <row r="632" spans="1:12" x14ac:dyDescent="0.25">
      <c r="A632" s="3" t="s">
        <v>1324</v>
      </c>
      <c r="B632" s="3" t="s">
        <v>101</v>
      </c>
      <c r="C632" s="3" t="s">
        <v>1325</v>
      </c>
      <c r="D632" s="3" t="s">
        <v>1326</v>
      </c>
      <c r="E632" s="3">
        <v>10</v>
      </c>
      <c r="F632" s="3">
        <v>70237756</v>
      </c>
      <c r="G632" s="3">
        <v>70287231</v>
      </c>
      <c r="H632" s="3">
        <v>-1</v>
      </c>
      <c r="I632" s="5">
        <v>2.5593401263802198E-6</v>
      </c>
      <c r="J632" s="3">
        <v>1.2575052881935601E-3</v>
      </c>
      <c r="K632" s="3">
        <v>-0.19378512448301399</v>
      </c>
      <c r="L632" s="3">
        <f t="shared" si="9"/>
        <v>0.87430883058426068</v>
      </c>
    </row>
    <row r="633" spans="1:12" x14ac:dyDescent="0.25">
      <c r="A633" s="3" t="s">
        <v>1327</v>
      </c>
      <c r="B633" s="3" t="s">
        <v>13</v>
      </c>
      <c r="C633" s="3" t="s">
        <v>1328</v>
      </c>
      <c r="D633" s="3" t="s">
        <v>1329</v>
      </c>
      <c r="E633" s="3">
        <v>5</v>
      </c>
      <c r="F633" s="3">
        <v>157212751</v>
      </c>
      <c r="G633" s="3">
        <v>157286183</v>
      </c>
      <c r="H633" s="3">
        <v>-1</v>
      </c>
      <c r="I633" s="5">
        <v>2.5721461866615001E-6</v>
      </c>
      <c r="J633" s="3">
        <v>1.2598169491072201E-3</v>
      </c>
      <c r="K633" s="3">
        <v>0.28086842171850201</v>
      </c>
      <c r="L633" s="3">
        <f t="shared" si="9"/>
        <v>1.2149259818181344</v>
      </c>
    </row>
    <row r="634" spans="1:12" x14ac:dyDescent="0.25">
      <c r="A634" s="3" t="s">
        <v>235</v>
      </c>
      <c r="B634" s="3" t="s">
        <v>90</v>
      </c>
      <c r="C634" s="3" t="s">
        <v>236</v>
      </c>
      <c r="D634" s="3" t="s">
        <v>237</v>
      </c>
      <c r="E634" s="3" t="s">
        <v>15</v>
      </c>
      <c r="F634" s="3">
        <v>16857406</v>
      </c>
      <c r="G634" s="3">
        <v>16888537</v>
      </c>
      <c r="H634" s="3">
        <v>-1</v>
      </c>
      <c r="I634" s="5">
        <v>2.5689657158528098E-6</v>
      </c>
      <c r="J634" s="3">
        <v>1.2598169491072201E-3</v>
      </c>
      <c r="K634" s="3">
        <v>0.203300453388393</v>
      </c>
      <c r="L634" s="3">
        <f t="shared" si="9"/>
        <v>1.1513292403694282</v>
      </c>
    </row>
    <row r="635" spans="1:12" x14ac:dyDescent="0.25">
      <c r="A635" s="3" t="s">
        <v>1330</v>
      </c>
      <c r="B635" s="3" t="s">
        <v>13</v>
      </c>
      <c r="C635" s="3" t="s">
        <v>1331</v>
      </c>
      <c r="D635" s="3" t="s">
        <v>1332</v>
      </c>
      <c r="E635" s="3">
        <v>1</v>
      </c>
      <c r="F635" s="3">
        <v>233119181</v>
      </c>
      <c r="G635" s="3">
        <v>233431459</v>
      </c>
      <c r="H635" s="3">
        <v>-1</v>
      </c>
      <c r="I635" s="5">
        <v>2.5779361706506001E-6</v>
      </c>
      <c r="J635" s="3">
        <v>1.26066753447077E-3</v>
      </c>
      <c r="K635" s="3" t="s">
        <v>221</v>
      </c>
      <c r="L635" s="3" t="e">
        <f t="shared" si="9"/>
        <v>#VALUE!</v>
      </c>
    </row>
    <row r="636" spans="1:12" x14ac:dyDescent="0.25">
      <c r="A636" s="3" t="s">
        <v>1333</v>
      </c>
      <c r="B636" s="3" t="s">
        <v>196</v>
      </c>
      <c r="D636" s="3" t="s">
        <v>1334</v>
      </c>
      <c r="E636" s="3">
        <v>14</v>
      </c>
      <c r="F636" s="3">
        <v>23980969</v>
      </c>
      <c r="G636" s="3">
        <v>24029987</v>
      </c>
      <c r="H636" s="3">
        <v>1</v>
      </c>
      <c r="I636" s="5">
        <v>2.5830706898665399E-6</v>
      </c>
      <c r="J636" s="3">
        <v>1.2611954157314201E-3</v>
      </c>
      <c r="K636" s="3">
        <v>5.4029715020569899E-2</v>
      </c>
      <c r="L636" s="3">
        <f t="shared" si="9"/>
        <v>1.0381606531960754</v>
      </c>
    </row>
    <row r="637" spans="1:12" x14ac:dyDescent="0.25">
      <c r="A637" s="3" t="s">
        <v>1335</v>
      </c>
      <c r="B637" s="3" t="s">
        <v>376</v>
      </c>
      <c r="C637" s="3" t="s">
        <v>1336</v>
      </c>
      <c r="D637" s="3" t="s">
        <v>1337</v>
      </c>
      <c r="E637" s="3">
        <v>14</v>
      </c>
      <c r="F637" s="3">
        <v>45553302</v>
      </c>
      <c r="G637" s="3">
        <v>45585485</v>
      </c>
      <c r="H637" s="3">
        <v>1</v>
      </c>
      <c r="I637" s="5">
        <v>2.5970543072185599E-6</v>
      </c>
      <c r="J637" s="3">
        <v>1.2660354804427899E-3</v>
      </c>
      <c r="K637" s="3">
        <v>0.46862975159159098</v>
      </c>
      <c r="L637" s="3">
        <f t="shared" si="9"/>
        <v>1.3837945380963361</v>
      </c>
    </row>
    <row r="638" spans="1:12" x14ac:dyDescent="0.25">
      <c r="A638" s="3" t="s">
        <v>172</v>
      </c>
      <c r="B638" s="3" t="s">
        <v>243</v>
      </c>
      <c r="C638" s="3" t="s">
        <v>174</v>
      </c>
      <c r="D638" s="3" t="s">
        <v>175</v>
      </c>
      <c r="E638" s="3">
        <v>9</v>
      </c>
      <c r="F638" s="3">
        <v>135973107</v>
      </c>
      <c r="G638" s="3">
        <v>136039301</v>
      </c>
      <c r="H638" s="3">
        <v>-1</v>
      </c>
      <c r="I638" s="5">
        <v>2.6038575641705899E-6</v>
      </c>
      <c r="J638" s="3">
        <v>1.2673655272194199E-3</v>
      </c>
      <c r="K638" s="3">
        <v>1.8136935767625801E-3</v>
      </c>
      <c r="L638" s="3">
        <f t="shared" si="9"/>
        <v>1.0012579471417256</v>
      </c>
    </row>
    <row r="639" spans="1:12" x14ac:dyDescent="0.25">
      <c r="A639" s="3" t="s">
        <v>1338</v>
      </c>
      <c r="B639" s="3" t="s">
        <v>189</v>
      </c>
      <c r="C639" s="3" t="s">
        <v>1339</v>
      </c>
      <c r="D639" s="3" t="s">
        <v>1340</v>
      </c>
      <c r="E639" s="3">
        <v>17</v>
      </c>
      <c r="F639" s="3">
        <v>8062467</v>
      </c>
      <c r="G639" s="3">
        <v>8066864</v>
      </c>
      <c r="H639" s="3">
        <v>-1</v>
      </c>
      <c r="I639" s="5">
        <v>2.6403240786449201E-6</v>
      </c>
      <c r="J639" s="3">
        <v>1.28310674108123E-3</v>
      </c>
      <c r="K639" s="3">
        <v>-0.23541366627652599</v>
      </c>
      <c r="L639" s="3">
        <f t="shared" si="9"/>
        <v>0.84944140251317435</v>
      </c>
    </row>
    <row r="640" spans="1:12" x14ac:dyDescent="0.25">
      <c r="A640" s="3" t="s">
        <v>1341</v>
      </c>
      <c r="B640" s="3" t="s">
        <v>32</v>
      </c>
      <c r="C640" s="3" t="s">
        <v>1342</v>
      </c>
      <c r="D640" s="3" t="s">
        <v>1343</v>
      </c>
      <c r="E640" s="3">
        <v>19</v>
      </c>
      <c r="F640" s="3">
        <v>46009837</v>
      </c>
      <c r="G640" s="3">
        <v>46030241</v>
      </c>
      <c r="H640" s="3">
        <v>1</v>
      </c>
      <c r="I640" s="5">
        <v>2.6490227238116701E-6</v>
      </c>
      <c r="J640" s="3">
        <v>1.2853256622690501E-3</v>
      </c>
      <c r="K640" s="3">
        <v>-7.7534947547439906E-2</v>
      </c>
      <c r="L640" s="3">
        <f t="shared" si="9"/>
        <v>0.94767550437416315</v>
      </c>
    </row>
    <row r="641" spans="1:12" x14ac:dyDescent="0.25">
      <c r="A641" s="3" t="s">
        <v>1344</v>
      </c>
      <c r="B641" s="3" t="s">
        <v>384</v>
      </c>
      <c r="C641" s="3" t="s">
        <v>1345</v>
      </c>
      <c r="D641" s="3" t="s">
        <v>1346</v>
      </c>
      <c r="E641" s="3">
        <v>3</v>
      </c>
      <c r="F641" s="3">
        <v>47021173</v>
      </c>
      <c r="G641" s="3">
        <v>47051193</v>
      </c>
      <c r="H641" s="3">
        <v>1</v>
      </c>
      <c r="I641" s="5">
        <v>2.6570369277203799E-6</v>
      </c>
      <c r="J641" s="3">
        <v>1.28720609218962E-3</v>
      </c>
      <c r="K641" s="3">
        <v>6.4901809046565895E-2</v>
      </c>
      <c r="L641" s="3">
        <f t="shared" si="9"/>
        <v>1.0460137448557538</v>
      </c>
    </row>
    <row r="642" spans="1:12" x14ac:dyDescent="0.25">
      <c r="A642" s="3" t="s">
        <v>1347</v>
      </c>
      <c r="B642" s="3" t="s">
        <v>82</v>
      </c>
      <c r="C642" s="3" t="s">
        <v>1348</v>
      </c>
      <c r="D642" s="3" t="s">
        <v>1349</v>
      </c>
      <c r="E642" s="3">
        <v>15</v>
      </c>
      <c r="F642" s="3">
        <v>78556428</v>
      </c>
      <c r="G642" s="3">
        <v>78574538</v>
      </c>
      <c r="H642" s="3">
        <v>1</v>
      </c>
      <c r="I642" s="5">
        <v>2.71447041584701E-6</v>
      </c>
      <c r="J642" s="3">
        <v>1.3129846964166499E-3</v>
      </c>
      <c r="K642" s="3">
        <v>0.16025234881140801</v>
      </c>
      <c r="L642" s="3">
        <f t="shared" ref="L642:L705" si="10">2^K642</f>
        <v>1.117482585296353</v>
      </c>
    </row>
    <row r="643" spans="1:12" x14ac:dyDescent="0.25">
      <c r="A643" s="3" t="s">
        <v>290</v>
      </c>
      <c r="B643" s="3" t="s">
        <v>86</v>
      </c>
      <c r="C643" s="3" t="s">
        <v>291</v>
      </c>
      <c r="D643" s="3" t="s">
        <v>292</v>
      </c>
      <c r="E643" s="3">
        <v>9</v>
      </c>
      <c r="F643" s="3">
        <v>140513444</v>
      </c>
      <c r="G643" s="3">
        <v>140764468</v>
      </c>
      <c r="H643" s="3">
        <v>1</v>
      </c>
      <c r="I643" s="5">
        <v>2.72524317130648E-6</v>
      </c>
      <c r="J643" s="3">
        <v>1.31614857244317E-3</v>
      </c>
      <c r="K643" s="3">
        <v>-0.231581332159735</v>
      </c>
      <c r="L643" s="3">
        <f t="shared" si="10"/>
        <v>0.85170083413687703</v>
      </c>
    </row>
    <row r="644" spans="1:12" x14ac:dyDescent="0.25">
      <c r="A644" s="3" t="s">
        <v>1350</v>
      </c>
      <c r="B644" s="3" t="s">
        <v>13</v>
      </c>
      <c r="C644" s="3" t="s">
        <v>1351</v>
      </c>
      <c r="D644" s="3" t="s">
        <v>1352</v>
      </c>
      <c r="E644" s="3">
        <v>2</v>
      </c>
      <c r="F644" s="3">
        <v>74753772</v>
      </c>
      <c r="G644" s="3">
        <v>74757066</v>
      </c>
      <c r="H644" s="3">
        <v>-1</v>
      </c>
      <c r="I644" s="5">
        <v>2.7751851757808202E-6</v>
      </c>
      <c r="J644" s="3">
        <v>1.3340533894915E-3</v>
      </c>
      <c r="K644" s="3">
        <v>9.4793291293960899E-2</v>
      </c>
      <c r="L644" s="3">
        <f t="shared" si="10"/>
        <v>1.0679123870722163</v>
      </c>
    </row>
    <row r="645" spans="1:12" x14ac:dyDescent="0.25">
      <c r="A645" s="3" t="s">
        <v>1353</v>
      </c>
      <c r="B645" s="3" t="s">
        <v>52</v>
      </c>
      <c r="C645" s="3" t="s">
        <v>1354</v>
      </c>
      <c r="D645" s="3" t="s">
        <v>1355</v>
      </c>
      <c r="E645" s="3">
        <v>11</v>
      </c>
      <c r="F645" s="3">
        <v>47428683</v>
      </c>
      <c r="G645" s="3">
        <v>47438047</v>
      </c>
      <c r="H645" s="3">
        <v>1</v>
      </c>
      <c r="I645" s="5">
        <v>2.77228399355149E-6</v>
      </c>
      <c r="J645" s="3">
        <v>1.3340533894915E-3</v>
      </c>
      <c r="K645" s="3">
        <v>-2.6683033421409898E-2</v>
      </c>
      <c r="L645" s="3">
        <f t="shared" si="10"/>
        <v>0.98167471850611554</v>
      </c>
    </row>
    <row r="646" spans="1:12" x14ac:dyDescent="0.25">
      <c r="A646" s="3" t="s">
        <v>1356</v>
      </c>
      <c r="B646" s="3" t="s">
        <v>103</v>
      </c>
      <c r="C646" s="3" t="s">
        <v>1357</v>
      </c>
      <c r="D646" s="3" t="s">
        <v>1358</v>
      </c>
      <c r="E646" s="3">
        <v>7</v>
      </c>
      <c r="F646" s="3">
        <v>100849258</v>
      </c>
      <c r="G646" s="3">
        <v>100861701</v>
      </c>
      <c r="H646" s="3">
        <v>-1</v>
      </c>
      <c r="I646" s="5">
        <v>2.7681409249339301E-6</v>
      </c>
      <c r="J646" s="3">
        <v>1.3340533894915E-3</v>
      </c>
      <c r="K646" s="3">
        <v>-7.8885975378644099E-2</v>
      </c>
      <c r="L646" s="3">
        <f t="shared" si="10"/>
        <v>0.94678845850532856</v>
      </c>
    </row>
    <row r="647" spans="1:12" x14ac:dyDescent="0.25">
      <c r="A647" s="3" t="s">
        <v>1359</v>
      </c>
      <c r="B647" s="3" t="s">
        <v>376</v>
      </c>
      <c r="C647" s="3" t="s">
        <v>1360</v>
      </c>
      <c r="D647" s="3" t="s">
        <v>1361</v>
      </c>
      <c r="E647" s="3">
        <v>1</v>
      </c>
      <c r="F647" s="3">
        <v>2323267</v>
      </c>
      <c r="G647" s="3">
        <v>2336883</v>
      </c>
      <c r="H647" s="3">
        <v>1</v>
      </c>
      <c r="I647" s="5">
        <v>2.8146870396609398E-6</v>
      </c>
      <c r="J647" s="3">
        <v>1.3488726251175099E-3</v>
      </c>
      <c r="K647" s="3">
        <v>0.33494462935587699</v>
      </c>
      <c r="L647" s="3">
        <f t="shared" si="10"/>
        <v>1.2613289980879157</v>
      </c>
    </row>
    <row r="648" spans="1:12" x14ac:dyDescent="0.25">
      <c r="A648" s="3" t="s">
        <v>1362</v>
      </c>
      <c r="B648" s="3" t="s">
        <v>98</v>
      </c>
      <c r="C648" s="3" t="s">
        <v>1363</v>
      </c>
      <c r="D648" s="3" t="s">
        <v>1364</v>
      </c>
      <c r="E648" s="3">
        <v>3</v>
      </c>
      <c r="F648" s="3">
        <v>11831916</v>
      </c>
      <c r="G648" s="3">
        <v>11888393</v>
      </c>
      <c r="H648" s="3">
        <v>-1</v>
      </c>
      <c r="I648" s="5">
        <v>2.8141252843872E-6</v>
      </c>
      <c r="J648" s="3">
        <v>1.3488726251175099E-3</v>
      </c>
      <c r="K648" s="3">
        <v>-0.13678046079987499</v>
      </c>
      <c r="L648" s="3">
        <f t="shared" si="10"/>
        <v>0.90954664969219612</v>
      </c>
    </row>
    <row r="649" spans="1:12" x14ac:dyDescent="0.25">
      <c r="A649" s="3" t="s">
        <v>279</v>
      </c>
      <c r="B649" s="3" t="s">
        <v>512</v>
      </c>
      <c r="C649" s="3" t="s">
        <v>281</v>
      </c>
      <c r="D649" s="3" t="s">
        <v>282</v>
      </c>
      <c r="E649" s="3">
        <v>1</v>
      </c>
      <c r="F649" s="3">
        <v>154232203</v>
      </c>
      <c r="G649" s="3">
        <v>154232338</v>
      </c>
      <c r="H649" s="3">
        <v>1</v>
      </c>
      <c r="I649" s="5">
        <v>2.8240725665850198E-6</v>
      </c>
      <c r="J649" s="3">
        <v>1.35128831002175E-3</v>
      </c>
      <c r="K649" s="3">
        <v>0.27677477816707002</v>
      </c>
      <c r="L649" s="3">
        <f t="shared" si="10"/>
        <v>1.2114835186991206</v>
      </c>
    </row>
    <row r="650" spans="1:12" x14ac:dyDescent="0.25">
      <c r="A650" s="3" t="s">
        <v>172</v>
      </c>
      <c r="B650" s="3" t="s">
        <v>130</v>
      </c>
      <c r="C650" s="3" t="s">
        <v>174</v>
      </c>
      <c r="D650" s="3" t="s">
        <v>175</v>
      </c>
      <c r="E650" s="3">
        <v>9</v>
      </c>
      <c r="F650" s="3">
        <v>135973107</v>
      </c>
      <c r="G650" s="3">
        <v>136039301</v>
      </c>
      <c r="H650" s="3">
        <v>-1</v>
      </c>
      <c r="I650" s="5">
        <v>2.8416269956880599E-6</v>
      </c>
      <c r="J650" s="3">
        <v>1.3549025330476E-3</v>
      </c>
      <c r="K650" s="3">
        <v>-3.01702290640544E-2</v>
      </c>
      <c r="L650" s="3">
        <f t="shared" si="10"/>
        <v>0.97930473888607128</v>
      </c>
    </row>
    <row r="651" spans="1:12" x14ac:dyDescent="0.25">
      <c r="A651" s="3" t="s">
        <v>1365</v>
      </c>
      <c r="B651" s="3" t="s">
        <v>630</v>
      </c>
      <c r="C651" s="3" t="s">
        <v>1366</v>
      </c>
      <c r="D651" s="3" t="s">
        <v>1367</v>
      </c>
      <c r="E651" s="3">
        <v>1</v>
      </c>
      <c r="F651" s="3">
        <v>45140364</v>
      </c>
      <c r="G651" s="3">
        <v>45191263</v>
      </c>
      <c r="H651" s="3">
        <v>1</v>
      </c>
      <c r="I651" s="5">
        <v>2.8446950146939499E-6</v>
      </c>
      <c r="J651" s="3">
        <v>1.3549025330476E-3</v>
      </c>
      <c r="K651" s="3">
        <v>-0.15866975069273301</v>
      </c>
      <c r="L651" s="3">
        <f t="shared" si="10"/>
        <v>0.89585071704168429</v>
      </c>
    </row>
    <row r="652" spans="1:12" x14ac:dyDescent="0.25">
      <c r="A652" s="3" t="s">
        <v>870</v>
      </c>
      <c r="B652" s="3" t="s">
        <v>376</v>
      </c>
      <c r="C652" s="3" t="s">
        <v>871</v>
      </c>
      <c r="D652" s="3" t="s">
        <v>872</v>
      </c>
      <c r="E652" s="3">
        <v>19</v>
      </c>
      <c r="F652" s="3">
        <v>40476912</v>
      </c>
      <c r="G652" s="3">
        <v>40487348</v>
      </c>
      <c r="H652" s="3">
        <v>1</v>
      </c>
      <c r="I652" s="5">
        <v>2.8405416514345099E-6</v>
      </c>
      <c r="J652" s="3">
        <v>1.3549025330476E-3</v>
      </c>
      <c r="K652" s="3">
        <v>-0.197316382148122</v>
      </c>
      <c r="L652" s="3">
        <f t="shared" si="10"/>
        <v>0.87217141813347632</v>
      </c>
    </row>
    <row r="653" spans="1:12" x14ac:dyDescent="0.25">
      <c r="A653" s="3" t="s">
        <v>1368</v>
      </c>
      <c r="B653" s="3" t="s">
        <v>103</v>
      </c>
      <c r="C653" s="3" t="s">
        <v>1369</v>
      </c>
      <c r="D653" s="3" t="s">
        <v>1370</v>
      </c>
      <c r="E653" s="3">
        <v>4</v>
      </c>
      <c r="F653" s="3">
        <v>3076408</v>
      </c>
      <c r="G653" s="3">
        <v>3245676</v>
      </c>
      <c r="H653" s="3">
        <v>1</v>
      </c>
      <c r="I653" s="5">
        <v>2.8622175081289098E-6</v>
      </c>
      <c r="J653" s="3">
        <v>1.35908574800494E-3</v>
      </c>
      <c r="K653" s="3">
        <v>0.16161569547112001</v>
      </c>
      <c r="L653" s="3">
        <f t="shared" si="10"/>
        <v>1.1185391053472713</v>
      </c>
    </row>
    <row r="654" spans="1:12" x14ac:dyDescent="0.25">
      <c r="A654" s="3" t="s">
        <v>1371</v>
      </c>
      <c r="B654" s="3" t="s">
        <v>145</v>
      </c>
      <c r="D654" s="3" t="s">
        <v>1372</v>
      </c>
      <c r="E654" s="3">
        <v>17</v>
      </c>
      <c r="F654" s="3">
        <v>7829249</v>
      </c>
      <c r="G654" s="3">
        <v>7833940</v>
      </c>
      <c r="H654" s="3">
        <v>-1</v>
      </c>
      <c r="I654" s="5">
        <v>2.8621385448928301E-6</v>
      </c>
      <c r="J654" s="3">
        <v>1.35908574800494E-3</v>
      </c>
      <c r="K654" s="3">
        <v>-0.25425135427844903</v>
      </c>
      <c r="L654" s="3">
        <f t="shared" si="10"/>
        <v>0.83842209719823801</v>
      </c>
    </row>
    <row r="655" spans="1:12" x14ac:dyDescent="0.25">
      <c r="A655" s="3" t="s">
        <v>177</v>
      </c>
      <c r="B655" s="3" t="s">
        <v>697</v>
      </c>
      <c r="C655" s="3" t="s">
        <v>179</v>
      </c>
      <c r="D655" s="3" t="s">
        <v>180</v>
      </c>
      <c r="E655" s="3">
        <v>6</v>
      </c>
      <c r="F655" s="3">
        <v>31654739</v>
      </c>
      <c r="G655" s="3">
        <v>31681849</v>
      </c>
      <c r="H655" s="3">
        <v>-1</v>
      </c>
      <c r="I655" s="5">
        <v>2.86885073232786E-6</v>
      </c>
      <c r="J655" s="3">
        <v>1.3601588674804E-3</v>
      </c>
      <c r="K655" s="3">
        <v>-8.0322519426540193</v>
      </c>
      <c r="L655" s="3">
        <f t="shared" si="10"/>
        <v>3.8198933041757271E-3</v>
      </c>
    </row>
    <row r="656" spans="1:12" x14ac:dyDescent="0.25">
      <c r="A656" s="3" t="s">
        <v>1373</v>
      </c>
      <c r="B656" s="3" t="s">
        <v>202</v>
      </c>
      <c r="C656" s="3" t="s">
        <v>1374</v>
      </c>
      <c r="D656" s="3" t="s">
        <v>1375</v>
      </c>
      <c r="E656" s="3">
        <v>12</v>
      </c>
      <c r="F656" s="3">
        <v>58141510</v>
      </c>
      <c r="G656" s="3">
        <v>58149796</v>
      </c>
      <c r="H656" s="3">
        <v>-1</v>
      </c>
      <c r="I656" s="5">
        <v>2.88147760490662E-6</v>
      </c>
      <c r="J656" s="3">
        <v>1.36406606046096E-3</v>
      </c>
      <c r="K656" s="3">
        <v>-5.5479098551472497E-2</v>
      </c>
      <c r="L656" s="3">
        <f t="shared" si="10"/>
        <v>0.96227483221831189</v>
      </c>
    </row>
    <row r="657" spans="1:12" x14ac:dyDescent="0.25">
      <c r="A657" s="3" t="s">
        <v>144</v>
      </c>
      <c r="B657" s="3" t="s">
        <v>214</v>
      </c>
      <c r="C657" s="3" t="s">
        <v>146</v>
      </c>
      <c r="D657" s="3" t="s">
        <v>147</v>
      </c>
      <c r="E657" s="3">
        <v>13</v>
      </c>
      <c r="F657" s="3">
        <v>20248896</v>
      </c>
      <c r="G657" s="3">
        <v>20357142</v>
      </c>
      <c r="H657" s="3">
        <v>-1</v>
      </c>
      <c r="I657" s="5">
        <v>2.8913430414690101E-6</v>
      </c>
      <c r="J657" s="3">
        <v>1.3666561247288899E-3</v>
      </c>
      <c r="K657" s="3">
        <v>-1.54088608817495E-3</v>
      </c>
      <c r="L657" s="3">
        <f t="shared" si="10"/>
        <v>0.99893250932639299</v>
      </c>
    </row>
    <row r="658" spans="1:12" x14ac:dyDescent="0.25">
      <c r="A658" s="3" t="s">
        <v>1376</v>
      </c>
      <c r="B658" s="3" t="s">
        <v>176</v>
      </c>
      <c r="C658" s="3" t="s">
        <v>1377</v>
      </c>
      <c r="D658" s="3" t="s">
        <v>1378</v>
      </c>
      <c r="E658" s="3">
        <v>17</v>
      </c>
      <c r="F658" s="3">
        <v>79801035</v>
      </c>
      <c r="G658" s="3">
        <v>79818570</v>
      </c>
      <c r="H658" s="3">
        <v>-1</v>
      </c>
      <c r="I658" s="5">
        <v>2.9133155881217198E-6</v>
      </c>
      <c r="J658" s="3">
        <v>1.3749523332116001E-3</v>
      </c>
      <c r="K658" s="3">
        <v>-3.6060893781520199E-2</v>
      </c>
      <c r="L658" s="3">
        <f t="shared" si="10"/>
        <v>0.97531429424885385</v>
      </c>
    </row>
    <row r="659" spans="1:12" x14ac:dyDescent="0.25">
      <c r="A659" s="3" t="s">
        <v>1379</v>
      </c>
      <c r="B659" s="3" t="s">
        <v>90</v>
      </c>
      <c r="C659" s="3" t="s">
        <v>1380</v>
      </c>
      <c r="D659" s="3" t="s">
        <v>1381</v>
      </c>
      <c r="E659" s="3">
        <v>22</v>
      </c>
      <c r="F659" s="3">
        <v>38686697</v>
      </c>
      <c r="G659" s="3">
        <v>38794527</v>
      </c>
      <c r="H659" s="3">
        <v>-1</v>
      </c>
      <c r="I659" s="5">
        <v>2.9415165643480201E-6</v>
      </c>
      <c r="J659" s="3">
        <v>1.38615848304605E-3</v>
      </c>
      <c r="K659" s="3">
        <v>9.5674438625882596E-2</v>
      </c>
      <c r="L659" s="3">
        <f t="shared" si="10"/>
        <v>1.0685648295799146</v>
      </c>
    </row>
    <row r="660" spans="1:12" x14ac:dyDescent="0.25">
      <c r="A660" s="3" t="s">
        <v>1382</v>
      </c>
      <c r="B660" s="3" t="s">
        <v>52</v>
      </c>
      <c r="C660" s="3" t="s">
        <v>1383</v>
      </c>
      <c r="D660" s="3" t="s">
        <v>1384</v>
      </c>
      <c r="E660" s="3">
        <v>3</v>
      </c>
      <c r="F660" s="3">
        <v>50330262</v>
      </c>
      <c r="G660" s="3">
        <v>50336899</v>
      </c>
      <c r="H660" s="3">
        <v>-1</v>
      </c>
      <c r="I660" s="5">
        <v>2.95995627974512E-6</v>
      </c>
      <c r="J660" s="3">
        <v>1.3906339610479899E-3</v>
      </c>
      <c r="K660" s="3">
        <v>-5.9793725327150202E-2</v>
      </c>
      <c r="L660" s="3">
        <f t="shared" si="10"/>
        <v>0.95940128347512954</v>
      </c>
    </row>
    <row r="661" spans="1:12" x14ac:dyDescent="0.25">
      <c r="A661" s="3" t="s">
        <v>158</v>
      </c>
      <c r="B661" s="3" t="s">
        <v>103</v>
      </c>
      <c r="C661" s="3" t="s">
        <v>159</v>
      </c>
      <c r="D661" s="3" t="s">
        <v>160</v>
      </c>
      <c r="E661" s="3">
        <v>3</v>
      </c>
      <c r="F661" s="3">
        <v>59735036</v>
      </c>
      <c r="G661" s="3">
        <v>61237133</v>
      </c>
      <c r="H661" s="3">
        <v>-1</v>
      </c>
      <c r="I661" s="5">
        <v>2.9577159095465799E-6</v>
      </c>
      <c r="J661" s="3">
        <v>1.3906339610479899E-3</v>
      </c>
      <c r="K661" s="3">
        <v>-0.13640672065666101</v>
      </c>
      <c r="L661" s="3">
        <f t="shared" si="10"/>
        <v>0.90978230457449882</v>
      </c>
    </row>
    <row r="662" spans="1:12" x14ac:dyDescent="0.25">
      <c r="A662" s="3" t="s">
        <v>1385</v>
      </c>
      <c r="B662" s="3" t="s">
        <v>202</v>
      </c>
      <c r="C662" s="3" t="s">
        <v>1386</v>
      </c>
      <c r="D662" s="3" t="s">
        <v>1387</v>
      </c>
      <c r="E662" s="3">
        <v>4</v>
      </c>
      <c r="F662" s="3">
        <v>675618</v>
      </c>
      <c r="G662" s="3">
        <v>683230</v>
      </c>
      <c r="H662" s="3">
        <v>-1</v>
      </c>
      <c r="I662" s="5">
        <v>3.0217084922910199E-6</v>
      </c>
      <c r="J662" s="3">
        <v>1.4175048745933201E-3</v>
      </c>
      <c r="K662" s="3" t="s">
        <v>221</v>
      </c>
      <c r="L662" s="3" t="e">
        <f t="shared" si="10"/>
        <v>#VALUE!</v>
      </c>
    </row>
    <row r="663" spans="1:12" x14ac:dyDescent="0.25">
      <c r="A663" s="3" t="s">
        <v>1388</v>
      </c>
      <c r="B663" s="3" t="s">
        <v>149</v>
      </c>
      <c r="C663" s="3" t="s">
        <v>1389</v>
      </c>
      <c r="D663" s="3" t="s">
        <v>1390</v>
      </c>
      <c r="E663" s="3">
        <v>14</v>
      </c>
      <c r="F663" s="3">
        <v>105155943</v>
      </c>
      <c r="G663" s="3">
        <v>105185942</v>
      </c>
      <c r="H663" s="3">
        <v>1</v>
      </c>
      <c r="I663" s="5">
        <v>3.0279108613902998E-6</v>
      </c>
      <c r="J663" s="3">
        <v>1.4182752715179001E-3</v>
      </c>
      <c r="K663" s="3">
        <v>-0.37871558009016298</v>
      </c>
      <c r="L663" s="3">
        <f t="shared" si="10"/>
        <v>0.7691220291434121</v>
      </c>
    </row>
    <row r="664" spans="1:12" x14ac:dyDescent="0.25">
      <c r="A664" s="3" t="s">
        <v>1391</v>
      </c>
      <c r="B664" s="3" t="s">
        <v>75</v>
      </c>
      <c r="C664" s="3" t="s">
        <v>1392</v>
      </c>
      <c r="D664" s="3" t="s">
        <v>1393</v>
      </c>
      <c r="E664" s="3">
        <v>19</v>
      </c>
      <c r="F664" s="3">
        <v>53731577</v>
      </c>
      <c r="G664" s="3">
        <v>53758151</v>
      </c>
      <c r="H664" s="3">
        <v>-1</v>
      </c>
      <c r="I664" s="5">
        <v>3.0375367822559898E-6</v>
      </c>
      <c r="J664" s="3">
        <v>1.4206445337499199E-3</v>
      </c>
      <c r="K664" s="3" t="s">
        <v>221</v>
      </c>
      <c r="L664" s="3" t="e">
        <f t="shared" si="10"/>
        <v>#VALUE!</v>
      </c>
    </row>
    <row r="665" spans="1:12" x14ac:dyDescent="0.25">
      <c r="A665" s="3" t="s">
        <v>1394</v>
      </c>
      <c r="B665" s="3" t="s">
        <v>130</v>
      </c>
      <c r="C665" s="3" t="s">
        <v>1395</v>
      </c>
      <c r="D665" s="4">
        <v>37500</v>
      </c>
      <c r="E665" s="3">
        <v>2</v>
      </c>
      <c r="F665" s="3">
        <v>242254515</v>
      </c>
      <c r="G665" s="3">
        <v>242293442</v>
      </c>
      <c r="H665" s="3">
        <v>1</v>
      </c>
      <c r="I665" s="5">
        <v>3.0505079780679098E-6</v>
      </c>
      <c r="J665" s="3">
        <v>1.4245689043884699E-3</v>
      </c>
      <c r="K665" s="3">
        <v>6.8818949173006794E-2</v>
      </c>
      <c r="L665" s="3">
        <f t="shared" si="10"/>
        <v>1.0488576930552702</v>
      </c>
    </row>
    <row r="666" spans="1:12" x14ac:dyDescent="0.25">
      <c r="A666" s="3" t="s">
        <v>1396</v>
      </c>
      <c r="B666" s="3" t="s">
        <v>145</v>
      </c>
      <c r="C666" s="3" t="s">
        <v>1397</v>
      </c>
      <c r="D666" s="3" t="s">
        <v>1398</v>
      </c>
      <c r="E666" s="3">
        <v>12</v>
      </c>
      <c r="F666" s="3">
        <v>52416616</v>
      </c>
      <c r="G666" s="3">
        <v>52453291</v>
      </c>
      <c r="H666" s="3">
        <v>1</v>
      </c>
      <c r="I666" s="5">
        <v>3.0653913134807599E-6</v>
      </c>
      <c r="J666" s="3">
        <v>1.42937312674087E-3</v>
      </c>
      <c r="K666" s="3">
        <v>-0.68184991620731195</v>
      </c>
      <c r="L666" s="3">
        <f t="shared" si="10"/>
        <v>0.62336544256987614</v>
      </c>
    </row>
    <row r="667" spans="1:12" x14ac:dyDescent="0.25">
      <c r="A667" s="3" t="s">
        <v>1399</v>
      </c>
      <c r="B667" s="3" t="s">
        <v>94</v>
      </c>
      <c r="C667" s="3" t="s">
        <v>1400</v>
      </c>
      <c r="D667" s="3" t="s">
        <v>1401</v>
      </c>
      <c r="E667" s="3">
        <v>16</v>
      </c>
      <c r="F667" s="3">
        <v>67552321</v>
      </c>
      <c r="G667" s="3">
        <v>67580691</v>
      </c>
      <c r="H667" s="3">
        <v>1</v>
      </c>
      <c r="I667" s="5">
        <v>3.0715910898192301E-6</v>
      </c>
      <c r="J667" s="3">
        <v>1.4301199364871199E-3</v>
      </c>
      <c r="K667" s="3">
        <v>-0.424443461340622</v>
      </c>
      <c r="L667" s="3">
        <f t="shared" si="10"/>
        <v>0.74512611836393672</v>
      </c>
    </row>
    <row r="668" spans="1:12" x14ac:dyDescent="0.25">
      <c r="A668" s="3" t="s">
        <v>1402</v>
      </c>
      <c r="B668" s="3" t="s">
        <v>145</v>
      </c>
      <c r="C668" s="3" t="s">
        <v>1403</v>
      </c>
      <c r="D668" s="3" t="s">
        <v>1404</v>
      </c>
      <c r="E668" s="3" t="s">
        <v>15</v>
      </c>
      <c r="F668" s="3">
        <v>47494920</v>
      </c>
      <c r="G668" s="3">
        <v>47510003</v>
      </c>
      <c r="H668" s="3">
        <v>-1</v>
      </c>
      <c r="I668" s="5">
        <v>3.12501563918359E-6</v>
      </c>
      <c r="J668" s="3">
        <v>1.4528193035390101E-3</v>
      </c>
      <c r="K668" s="3">
        <v>0.10427885677426101</v>
      </c>
      <c r="L668" s="3">
        <f t="shared" si="10"/>
        <v>1.0749569298972068</v>
      </c>
    </row>
    <row r="669" spans="1:12" x14ac:dyDescent="0.25">
      <c r="A669" s="3" t="s">
        <v>1405</v>
      </c>
      <c r="B669" s="3" t="s">
        <v>384</v>
      </c>
      <c r="C669" s="3" t="s">
        <v>1406</v>
      </c>
      <c r="D669" s="3" t="s">
        <v>1407</v>
      </c>
      <c r="E669" s="3">
        <v>11</v>
      </c>
      <c r="F669" s="3">
        <v>59939081</v>
      </c>
      <c r="G669" s="3">
        <v>59952139</v>
      </c>
      <c r="H669" s="3">
        <v>-1</v>
      </c>
      <c r="I669" s="5">
        <v>3.13826272424902E-6</v>
      </c>
      <c r="J669" s="3">
        <v>1.4568002924932599E-3</v>
      </c>
      <c r="K669" s="3">
        <v>-7.3675348969527807E-2</v>
      </c>
      <c r="L669" s="3">
        <f t="shared" si="10"/>
        <v>0.95021418641546485</v>
      </c>
    </row>
    <row r="670" spans="1:12" x14ac:dyDescent="0.25">
      <c r="A670" s="3" t="s">
        <v>1408</v>
      </c>
      <c r="B670" s="3" t="s">
        <v>77</v>
      </c>
      <c r="D670" s="3" t="s">
        <v>1409</v>
      </c>
      <c r="E670" s="3">
        <v>17</v>
      </c>
      <c r="F670" s="3">
        <v>29365593</v>
      </c>
      <c r="G670" s="3">
        <v>29386139</v>
      </c>
      <c r="H670" s="3">
        <v>-1</v>
      </c>
      <c r="I670" s="5">
        <v>3.14973201054039E-6</v>
      </c>
      <c r="J670" s="3">
        <v>1.4599453807067799E-3</v>
      </c>
      <c r="K670" s="3" t="s">
        <v>221</v>
      </c>
      <c r="L670" s="3" t="e">
        <f t="shared" si="10"/>
        <v>#VALUE!</v>
      </c>
    </row>
    <row r="671" spans="1:12" x14ac:dyDescent="0.25">
      <c r="A671" s="3" t="s">
        <v>1410</v>
      </c>
      <c r="B671" s="3" t="s">
        <v>313</v>
      </c>
      <c r="C671" s="3" t="s">
        <v>1411</v>
      </c>
      <c r="D671" s="3" t="s">
        <v>1412</v>
      </c>
      <c r="E671" s="3">
        <v>19</v>
      </c>
      <c r="F671" s="3">
        <v>50321539</v>
      </c>
      <c r="G671" s="3">
        <v>50342073</v>
      </c>
      <c r="H671" s="3">
        <v>1</v>
      </c>
      <c r="I671" s="5">
        <v>3.16373676398249E-6</v>
      </c>
      <c r="J671" s="3">
        <v>1.46425458461355E-3</v>
      </c>
      <c r="K671" s="3">
        <v>5.2996014924673499E-2</v>
      </c>
      <c r="L671" s="3">
        <f t="shared" si="10"/>
        <v>1.0374170709628572</v>
      </c>
    </row>
    <row r="672" spans="1:12" x14ac:dyDescent="0.25">
      <c r="A672" s="3" t="s">
        <v>1413</v>
      </c>
      <c r="B672" s="3" t="s">
        <v>17</v>
      </c>
      <c r="C672" s="3" t="s">
        <v>1414</v>
      </c>
      <c r="D672" s="3" t="s">
        <v>1415</v>
      </c>
      <c r="E672" s="3">
        <v>7</v>
      </c>
      <c r="F672" s="3">
        <v>102073553</v>
      </c>
      <c r="G672" s="3">
        <v>102097268</v>
      </c>
      <c r="H672" s="3">
        <v>1</v>
      </c>
      <c r="I672" s="5">
        <v>3.2113796486104801E-6</v>
      </c>
      <c r="J672" s="3">
        <v>1.48409639755057E-3</v>
      </c>
      <c r="K672" s="3">
        <v>-0.46912639169041398</v>
      </c>
      <c r="L672" s="3">
        <f t="shared" si="10"/>
        <v>0.72240190797136761</v>
      </c>
    </row>
    <row r="673" spans="1:12" x14ac:dyDescent="0.25">
      <c r="A673" s="3" t="s">
        <v>465</v>
      </c>
      <c r="B673" s="3" t="s">
        <v>173</v>
      </c>
      <c r="D673" s="3" t="s">
        <v>466</v>
      </c>
      <c r="E673" s="3">
        <v>14</v>
      </c>
      <c r="F673" s="3">
        <v>105953536</v>
      </c>
      <c r="G673" s="3">
        <v>105958604</v>
      </c>
      <c r="H673" s="3">
        <v>1</v>
      </c>
      <c r="I673" s="5">
        <v>3.2478576759013101E-6</v>
      </c>
      <c r="J673" s="3">
        <v>1.4965069609532899E-3</v>
      </c>
      <c r="K673" s="3">
        <v>0.15904106919081601</v>
      </c>
      <c r="L673" s="3">
        <f t="shared" si="10"/>
        <v>1.1165447462025619</v>
      </c>
    </row>
    <row r="674" spans="1:12" x14ac:dyDescent="0.25">
      <c r="A674" s="3" t="s">
        <v>238</v>
      </c>
      <c r="B674" s="3" t="s">
        <v>689</v>
      </c>
      <c r="C674" s="3" t="s">
        <v>240</v>
      </c>
      <c r="D674" s="3" t="s">
        <v>241</v>
      </c>
      <c r="E674" s="3">
        <v>2</v>
      </c>
      <c r="F674" s="3">
        <v>70189395</v>
      </c>
      <c r="G674" s="3">
        <v>70315978</v>
      </c>
      <c r="H674" s="3">
        <v>-1</v>
      </c>
      <c r="I674" s="5">
        <v>3.24381489787133E-6</v>
      </c>
      <c r="J674" s="3">
        <v>1.4965069609532899E-3</v>
      </c>
      <c r="K674" s="3">
        <v>-6.3723577386162397E-2</v>
      </c>
      <c r="L674" s="3">
        <f t="shared" si="10"/>
        <v>0.95679146326311371</v>
      </c>
    </row>
    <row r="675" spans="1:12" x14ac:dyDescent="0.25">
      <c r="A675" s="3" t="s">
        <v>615</v>
      </c>
      <c r="B675" s="3" t="s">
        <v>1416</v>
      </c>
      <c r="C675" s="3" t="s">
        <v>617</v>
      </c>
      <c r="D675" s="3" t="s">
        <v>618</v>
      </c>
      <c r="E675" s="3">
        <v>3</v>
      </c>
      <c r="F675" s="3">
        <v>98216756</v>
      </c>
      <c r="G675" s="3">
        <v>98241910</v>
      </c>
      <c r="H675" s="3">
        <v>-1</v>
      </c>
      <c r="I675" s="5">
        <v>3.27739585908166E-6</v>
      </c>
      <c r="J675" s="3">
        <v>1.5078832918637001E-3</v>
      </c>
      <c r="K675" s="3">
        <v>-0.549267933060678</v>
      </c>
      <c r="L675" s="3">
        <f t="shared" si="10"/>
        <v>0.6833668013218398</v>
      </c>
    </row>
    <row r="676" spans="1:12" x14ac:dyDescent="0.25">
      <c r="A676" s="3" t="s">
        <v>1417</v>
      </c>
      <c r="B676" s="3" t="s">
        <v>390</v>
      </c>
      <c r="C676" s="3" t="s">
        <v>1418</v>
      </c>
      <c r="D676" s="3" t="s">
        <v>1419</v>
      </c>
      <c r="E676" s="3">
        <v>12</v>
      </c>
      <c r="F676" s="3">
        <v>49490919</v>
      </c>
      <c r="G676" s="3">
        <v>49504683</v>
      </c>
      <c r="H676" s="3">
        <v>-1</v>
      </c>
      <c r="I676" s="5">
        <v>3.3198700024292301E-6</v>
      </c>
      <c r="J676" s="3">
        <v>1.52516887505987E-3</v>
      </c>
      <c r="K676" s="3">
        <v>-2.1463590961374901E-2</v>
      </c>
      <c r="L676" s="3">
        <f t="shared" si="10"/>
        <v>0.9852326945780624</v>
      </c>
    </row>
    <row r="677" spans="1:12" x14ac:dyDescent="0.25">
      <c r="A677" s="3" t="s">
        <v>1420</v>
      </c>
      <c r="B677" s="3" t="s">
        <v>101</v>
      </c>
      <c r="C677" s="3" t="s">
        <v>1421</v>
      </c>
      <c r="D677" s="3" t="s">
        <v>1422</v>
      </c>
      <c r="E677" s="3">
        <v>12</v>
      </c>
      <c r="F677" s="3">
        <v>51674822</v>
      </c>
      <c r="G677" s="3">
        <v>51718452</v>
      </c>
      <c r="H677" s="3">
        <v>-1</v>
      </c>
      <c r="I677" s="5">
        <v>3.3477566200601302E-6</v>
      </c>
      <c r="J677" s="3">
        <v>1.5357117528877E-3</v>
      </c>
      <c r="K677" s="3">
        <v>-0.120719645017782</v>
      </c>
      <c r="L677" s="3">
        <f t="shared" si="10"/>
        <v>0.91972875716124769</v>
      </c>
    </row>
    <row r="678" spans="1:12" x14ac:dyDescent="0.25">
      <c r="A678" s="3" t="s">
        <v>31</v>
      </c>
      <c r="B678" s="3" t="s">
        <v>218</v>
      </c>
      <c r="C678" s="3" t="s">
        <v>33</v>
      </c>
      <c r="D678" s="3" t="s">
        <v>34</v>
      </c>
      <c r="E678" s="3">
        <v>20</v>
      </c>
      <c r="F678" s="3">
        <v>33890369</v>
      </c>
      <c r="G678" s="3">
        <v>33999944</v>
      </c>
      <c r="H678" s="3">
        <v>-1</v>
      </c>
      <c r="I678" s="5">
        <v>3.35979040978511E-6</v>
      </c>
      <c r="J678" s="3">
        <v>1.53896214089918E-3</v>
      </c>
      <c r="K678" s="3">
        <v>5.9782710024778002E-2</v>
      </c>
      <c r="L678" s="3">
        <f t="shared" si="10"/>
        <v>1.0423087627954883</v>
      </c>
    </row>
    <row r="679" spans="1:12" x14ac:dyDescent="0.25">
      <c r="A679" s="3" t="s">
        <v>1423</v>
      </c>
      <c r="B679" s="3" t="s">
        <v>218</v>
      </c>
      <c r="C679" s="3" t="s">
        <v>1424</v>
      </c>
      <c r="D679" s="3" t="s">
        <v>1425</v>
      </c>
      <c r="E679" s="3">
        <v>11</v>
      </c>
      <c r="F679" s="3">
        <v>66452719</v>
      </c>
      <c r="G679" s="3">
        <v>66496697</v>
      </c>
      <c r="H679" s="3">
        <v>-1</v>
      </c>
      <c r="I679" s="5">
        <v>3.38430019996366E-6</v>
      </c>
      <c r="J679" s="3">
        <v>1.5479092346945499E-3</v>
      </c>
      <c r="K679" s="3">
        <v>-0.17682102767619601</v>
      </c>
      <c r="L679" s="3">
        <f t="shared" si="10"/>
        <v>0.88465017306025528</v>
      </c>
    </row>
    <row r="680" spans="1:12" x14ac:dyDescent="0.25">
      <c r="A680" s="3" t="s">
        <v>1426</v>
      </c>
      <c r="B680" s="3" t="s">
        <v>32</v>
      </c>
      <c r="C680" s="3" t="s">
        <v>1427</v>
      </c>
      <c r="D680" s="3" t="s">
        <v>1428</v>
      </c>
      <c r="E680" s="3">
        <v>20</v>
      </c>
      <c r="F680" s="3">
        <v>48697663</v>
      </c>
      <c r="G680" s="3">
        <v>48770335</v>
      </c>
      <c r="H680" s="3">
        <v>-1</v>
      </c>
      <c r="I680" s="5">
        <v>3.4500497260833198E-6</v>
      </c>
      <c r="J680" s="3">
        <v>1.5756645605095199E-3</v>
      </c>
      <c r="K680" s="3">
        <v>-0.39734687969179999</v>
      </c>
      <c r="L680" s="3">
        <f t="shared" si="10"/>
        <v>0.75925326910491575</v>
      </c>
    </row>
    <row r="681" spans="1:12" x14ac:dyDescent="0.25">
      <c r="A681" s="3" t="s">
        <v>1429</v>
      </c>
      <c r="B681" s="3" t="s">
        <v>32</v>
      </c>
      <c r="C681" s="3" t="s">
        <v>1430</v>
      </c>
      <c r="D681" s="3" t="s">
        <v>1431</v>
      </c>
      <c r="E681" s="3">
        <v>21</v>
      </c>
      <c r="F681" s="3">
        <v>45209394</v>
      </c>
      <c r="G681" s="3">
        <v>45225174</v>
      </c>
      <c r="H681" s="3">
        <v>1</v>
      </c>
      <c r="I681" s="5">
        <v>3.4650987099387602E-6</v>
      </c>
      <c r="J681" s="3">
        <v>1.5779034708166E-3</v>
      </c>
      <c r="K681" s="3">
        <v>-0.32658392005979198</v>
      </c>
      <c r="L681" s="3">
        <f t="shared" si="10"/>
        <v>0.79742242370502536</v>
      </c>
    </row>
    <row r="682" spans="1:12" x14ac:dyDescent="0.25">
      <c r="A682" s="3" t="s">
        <v>626</v>
      </c>
      <c r="B682" s="3" t="s">
        <v>512</v>
      </c>
      <c r="C682" s="3" t="s">
        <v>627</v>
      </c>
      <c r="D682" s="3" t="s">
        <v>628</v>
      </c>
      <c r="E682" s="3">
        <v>1</v>
      </c>
      <c r="F682" s="3">
        <v>110210644</v>
      </c>
      <c r="G682" s="3">
        <v>110252171</v>
      </c>
      <c r="H682" s="3">
        <v>1</v>
      </c>
      <c r="I682" s="5">
        <v>3.4633019858175802E-6</v>
      </c>
      <c r="J682" s="3">
        <v>1.5779034708166E-3</v>
      </c>
      <c r="K682" s="3">
        <v>-8.7909357672930408</v>
      </c>
      <c r="L682" s="3">
        <f t="shared" si="10"/>
        <v>2.2576917400787717E-3</v>
      </c>
    </row>
    <row r="683" spans="1:12" x14ac:dyDescent="0.25">
      <c r="A683" s="3" t="s">
        <v>1432</v>
      </c>
      <c r="B683" s="3" t="s">
        <v>101</v>
      </c>
      <c r="C683" s="3" t="s">
        <v>1433</v>
      </c>
      <c r="D683" s="3" t="s">
        <v>1434</v>
      </c>
      <c r="E683" s="3">
        <v>5</v>
      </c>
      <c r="F683" s="3">
        <v>179261436</v>
      </c>
      <c r="G683" s="3">
        <v>179289173</v>
      </c>
      <c r="H683" s="3">
        <v>-1</v>
      </c>
      <c r="I683" s="5">
        <v>3.55881482310172E-6</v>
      </c>
      <c r="J683" s="3">
        <v>1.61820974949043E-3</v>
      </c>
      <c r="K683" s="3">
        <v>-6.3637386263546897E-2</v>
      </c>
      <c r="L683" s="3">
        <f t="shared" si="10"/>
        <v>0.95684862669090376</v>
      </c>
    </row>
    <row r="684" spans="1:12" x14ac:dyDescent="0.25">
      <c r="A684" s="3" t="s">
        <v>172</v>
      </c>
      <c r="B684" s="3" t="s">
        <v>380</v>
      </c>
      <c r="C684" s="3" t="s">
        <v>174</v>
      </c>
      <c r="D684" s="3" t="s">
        <v>175</v>
      </c>
      <c r="E684" s="3">
        <v>9</v>
      </c>
      <c r="F684" s="3">
        <v>135973107</v>
      </c>
      <c r="G684" s="3">
        <v>136039301</v>
      </c>
      <c r="H684" s="3">
        <v>-1</v>
      </c>
      <c r="I684" s="5">
        <v>3.5886582527571998E-6</v>
      </c>
      <c r="J684" s="3">
        <v>1.62465402104227E-3</v>
      </c>
      <c r="K684" s="3">
        <v>1.4869394486148499E-2</v>
      </c>
      <c r="L684" s="3">
        <f t="shared" si="10"/>
        <v>1.0103599756261448</v>
      </c>
    </row>
    <row r="685" spans="1:12" x14ac:dyDescent="0.25">
      <c r="A685" s="3" t="s">
        <v>1435</v>
      </c>
      <c r="B685" s="3" t="s">
        <v>13</v>
      </c>
      <c r="D685" s="3" t="s">
        <v>1436</v>
      </c>
      <c r="E685" s="3">
        <v>14</v>
      </c>
      <c r="F685" s="3">
        <v>71075515</v>
      </c>
      <c r="G685" s="3">
        <v>71108015</v>
      </c>
      <c r="H685" s="3">
        <v>-1</v>
      </c>
      <c r="I685" s="5">
        <v>3.5831958927836302E-6</v>
      </c>
      <c r="J685" s="3">
        <v>1.62465402104227E-3</v>
      </c>
      <c r="K685" s="3">
        <v>-9.9987761781328496E-2</v>
      </c>
      <c r="L685" s="3">
        <f t="shared" si="10"/>
        <v>0.93304090638359516</v>
      </c>
    </row>
    <row r="686" spans="1:12" x14ac:dyDescent="0.25">
      <c r="A686" s="3" t="s">
        <v>1437</v>
      </c>
      <c r="B686" s="3" t="s">
        <v>60</v>
      </c>
      <c r="C686" s="3" t="s">
        <v>1438</v>
      </c>
      <c r="D686" s="3" t="s">
        <v>1439</v>
      </c>
      <c r="E686" s="3">
        <v>5</v>
      </c>
      <c r="F686" s="3">
        <v>76248538</v>
      </c>
      <c r="G686" s="3">
        <v>76276983</v>
      </c>
      <c r="H686" s="3">
        <v>1</v>
      </c>
      <c r="I686" s="5">
        <v>3.5856646485389301E-6</v>
      </c>
      <c r="J686" s="3">
        <v>1.62465402104227E-3</v>
      </c>
      <c r="K686" s="3">
        <v>-0.232311453538322</v>
      </c>
      <c r="L686" s="3">
        <f t="shared" si="10"/>
        <v>0.85126991308707822</v>
      </c>
    </row>
    <row r="687" spans="1:12" x14ac:dyDescent="0.25">
      <c r="A687" s="3" t="s">
        <v>925</v>
      </c>
      <c r="B687" s="3" t="s">
        <v>24</v>
      </c>
      <c r="C687" s="3" t="s">
        <v>926</v>
      </c>
      <c r="D687" s="3" t="s">
        <v>927</v>
      </c>
      <c r="E687" s="3">
        <v>17</v>
      </c>
      <c r="F687" s="3">
        <v>80005778</v>
      </c>
      <c r="G687" s="3">
        <v>80009707</v>
      </c>
      <c r="H687" s="3">
        <v>-1</v>
      </c>
      <c r="I687" s="5">
        <v>3.5997291363286999E-6</v>
      </c>
      <c r="J687" s="3">
        <v>1.6272973205271499E-3</v>
      </c>
      <c r="K687" s="3">
        <v>0.26517808555128303</v>
      </c>
      <c r="L687" s="3">
        <f t="shared" si="10"/>
        <v>1.2017843880325341</v>
      </c>
    </row>
    <row r="688" spans="1:12" x14ac:dyDescent="0.25">
      <c r="A688" s="3" t="s">
        <v>679</v>
      </c>
      <c r="B688" s="3" t="s">
        <v>42</v>
      </c>
      <c r="C688" s="3" t="s">
        <v>680</v>
      </c>
      <c r="D688" s="3" t="s">
        <v>681</v>
      </c>
      <c r="E688" s="3">
        <v>19</v>
      </c>
      <c r="F688" s="3">
        <v>39327028</v>
      </c>
      <c r="G688" s="3">
        <v>39342987</v>
      </c>
      <c r="H688" s="3">
        <v>-1</v>
      </c>
      <c r="I688" s="5">
        <v>3.6061669667403001E-6</v>
      </c>
      <c r="J688" s="3">
        <v>1.62784156409526E-3</v>
      </c>
      <c r="K688" s="3">
        <v>-6.1876646623729097E-2</v>
      </c>
      <c r="L688" s="3">
        <f t="shared" si="10"/>
        <v>0.95801712714444809</v>
      </c>
    </row>
    <row r="689" spans="1:12" x14ac:dyDescent="0.25">
      <c r="A689" s="3" t="s">
        <v>1440</v>
      </c>
      <c r="B689" s="3" t="s">
        <v>134</v>
      </c>
      <c r="C689" s="3" t="s">
        <v>1441</v>
      </c>
      <c r="D689" s="3" t="s">
        <v>1442</v>
      </c>
      <c r="E689" s="3">
        <v>19</v>
      </c>
      <c r="F689" s="3">
        <v>14800613</v>
      </c>
      <c r="G689" s="3">
        <v>14844558</v>
      </c>
      <c r="H689" s="3">
        <v>1</v>
      </c>
      <c r="I689" s="5">
        <v>3.6285972709566902E-6</v>
      </c>
      <c r="J689" s="3">
        <v>1.6355928493020401E-3</v>
      </c>
      <c r="K689" s="3">
        <v>-0.14725133860866699</v>
      </c>
      <c r="L689" s="3">
        <f t="shared" si="10"/>
        <v>0.90296918598927456</v>
      </c>
    </row>
    <row r="690" spans="1:12" x14ac:dyDescent="0.25">
      <c r="A690" s="3" t="s">
        <v>511</v>
      </c>
      <c r="B690" s="3" t="s">
        <v>640</v>
      </c>
      <c r="C690" s="3" t="s">
        <v>513</v>
      </c>
      <c r="D690" s="3" t="s">
        <v>514</v>
      </c>
      <c r="E690" s="3">
        <v>12</v>
      </c>
      <c r="F690" s="3">
        <v>57125380</v>
      </c>
      <c r="G690" s="3">
        <v>57146157</v>
      </c>
      <c r="H690" s="3">
        <v>-1</v>
      </c>
      <c r="I690" s="5">
        <v>3.7132813028018101E-6</v>
      </c>
      <c r="J690" s="3">
        <v>1.67134200323417E-3</v>
      </c>
      <c r="K690" s="3">
        <v>-7.2324343646189199E-2</v>
      </c>
      <c r="L690" s="3">
        <f t="shared" si="10"/>
        <v>0.9511044270094865</v>
      </c>
    </row>
    <row r="691" spans="1:12" x14ac:dyDescent="0.25">
      <c r="A691" s="3" t="s">
        <v>1443</v>
      </c>
      <c r="B691" s="3" t="s">
        <v>145</v>
      </c>
      <c r="C691" s="3" t="s">
        <v>1444</v>
      </c>
      <c r="D691" s="3" t="s">
        <v>1445</v>
      </c>
      <c r="E691" s="3" t="s">
        <v>15</v>
      </c>
      <c r="F691" s="3">
        <v>20168029</v>
      </c>
      <c r="G691" s="3">
        <v>20285523</v>
      </c>
      <c r="H691" s="3">
        <v>-1</v>
      </c>
      <c r="I691" s="5">
        <v>3.7664817503323202E-6</v>
      </c>
      <c r="J691" s="3">
        <v>1.69283760263708E-3</v>
      </c>
      <c r="K691" s="3">
        <v>1.0914124577915499E-2</v>
      </c>
      <c r="L691" s="3">
        <f t="shared" si="10"/>
        <v>1.0075937823041201</v>
      </c>
    </row>
    <row r="692" spans="1:12" x14ac:dyDescent="0.25">
      <c r="A692" s="3" t="s">
        <v>81</v>
      </c>
      <c r="B692" s="3" t="s">
        <v>1446</v>
      </c>
      <c r="C692" s="3" t="s">
        <v>83</v>
      </c>
      <c r="D692" s="3" t="s">
        <v>84</v>
      </c>
      <c r="E692" s="3">
        <v>3</v>
      </c>
      <c r="F692" s="3">
        <v>9849770</v>
      </c>
      <c r="G692" s="3">
        <v>9896822</v>
      </c>
      <c r="H692" s="3">
        <v>1</v>
      </c>
      <c r="I692" s="5">
        <v>3.7841821665923001E-6</v>
      </c>
      <c r="J692" s="3">
        <v>1.69833877213449E-3</v>
      </c>
      <c r="K692" s="3">
        <v>0.13333336453886099</v>
      </c>
      <c r="L692" s="3">
        <f t="shared" si="10"/>
        <v>1.0968250034189764</v>
      </c>
    </row>
    <row r="693" spans="1:12" x14ac:dyDescent="0.25">
      <c r="A693" s="3" t="s">
        <v>1447</v>
      </c>
      <c r="B693" s="3" t="s">
        <v>162</v>
      </c>
      <c r="C693" s="3" t="s">
        <v>1448</v>
      </c>
      <c r="D693" s="3" t="s">
        <v>1449</v>
      </c>
      <c r="E693" s="3">
        <v>15</v>
      </c>
      <c r="F693" s="3">
        <v>65134082</v>
      </c>
      <c r="G693" s="3">
        <v>65223118</v>
      </c>
      <c r="H693" s="3">
        <v>1</v>
      </c>
      <c r="I693" s="5">
        <v>3.8031533571784698E-6</v>
      </c>
      <c r="J693" s="3">
        <v>1.7043935891108599E-3</v>
      </c>
      <c r="K693" s="3">
        <v>5.2089496781652402E-2</v>
      </c>
      <c r="L693" s="3">
        <f t="shared" si="10"/>
        <v>1.0367654141887053</v>
      </c>
    </row>
    <row r="694" spans="1:12" x14ac:dyDescent="0.25">
      <c r="A694" s="3" t="s">
        <v>1450</v>
      </c>
      <c r="B694" s="3" t="s">
        <v>94</v>
      </c>
      <c r="C694" s="3" t="s">
        <v>1451</v>
      </c>
      <c r="D694" s="3" t="s">
        <v>1452</v>
      </c>
      <c r="E694" s="3">
        <v>3</v>
      </c>
      <c r="F694" s="3">
        <v>185633694</v>
      </c>
      <c r="G694" s="3">
        <v>185655924</v>
      </c>
      <c r="H694" s="3">
        <v>-1</v>
      </c>
      <c r="I694" s="5">
        <v>3.8516094946672998E-6</v>
      </c>
      <c r="J694" s="3">
        <v>1.72362572922652E-3</v>
      </c>
      <c r="K694" s="3">
        <v>-0.150460906207905</v>
      </c>
      <c r="L694" s="3">
        <f t="shared" si="10"/>
        <v>0.90096258085166014</v>
      </c>
    </row>
    <row r="695" spans="1:12" x14ac:dyDescent="0.25">
      <c r="A695" s="3" t="s">
        <v>1453</v>
      </c>
      <c r="B695" s="3" t="s">
        <v>24</v>
      </c>
      <c r="C695" s="3" t="s">
        <v>1454</v>
      </c>
      <c r="D695" s="3" t="s">
        <v>1455</v>
      </c>
      <c r="E695" s="3">
        <v>2</v>
      </c>
      <c r="F695" s="3">
        <v>28112808</v>
      </c>
      <c r="G695" s="3">
        <v>28561768</v>
      </c>
      <c r="H695" s="3">
        <v>1</v>
      </c>
      <c r="I695" s="5">
        <v>3.8881334970661397E-6</v>
      </c>
      <c r="J695" s="3">
        <v>1.73747055171051E-3</v>
      </c>
      <c r="K695" s="3">
        <v>0.15337619458450899</v>
      </c>
      <c r="L695" s="3">
        <f t="shared" si="10"/>
        <v>1.1121691269464899</v>
      </c>
    </row>
    <row r="696" spans="1:12" x14ac:dyDescent="0.25">
      <c r="A696" s="3" t="s">
        <v>682</v>
      </c>
      <c r="B696" s="3" t="s">
        <v>384</v>
      </c>
      <c r="C696" s="3" t="s">
        <v>683</v>
      </c>
      <c r="D696" s="3" t="s">
        <v>684</v>
      </c>
      <c r="E696" s="3">
        <v>19</v>
      </c>
      <c r="F696" s="3">
        <v>50922195</v>
      </c>
      <c r="G696" s="3">
        <v>50934570</v>
      </c>
      <c r="H696" s="3">
        <v>1</v>
      </c>
      <c r="I696" s="5">
        <v>3.9180588391220703E-6</v>
      </c>
      <c r="J696" s="3">
        <v>1.74833116789967E-3</v>
      </c>
      <c r="K696" s="3">
        <v>-0.18656885594886499</v>
      </c>
      <c r="L696" s="3">
        <f t="shared" si="10"/>
        <v>0.87869302314889786</v>
      </c>
    </row>
    <row r="697" spans="1:12" x14ac:dyDescent="0.25">
      <c r="A697" s="3" t="s">
        <v>1456</v>
      </c>
      <c r="B697" s="3" t="s">
        <v>60</v>
      </c>
      <c r="C697" s="3" t="s">
        <v>1457</v>
      </c>
      <c r="D697" s="3" t="s">
        <v>1458</v>
      </c>
      <c r="E697" s="3">
        <v>11</v>
      </c>
      <c r="F697" s="3">
        <v>61640991</v>
      </c>
      <c r="G697" s="3">
        <v>61659523</v>
      </c>
      <c r="H697" s="3">
        <v>-1</v>
      </c>
      <c r="I697" s="5">
        <v>3.9740731561854403E-6</v>
      </c>
      <c r="J697" s="3">
        <v>1.7707855084390901E-3</v>
      </c>
      <c r="K697" s="3">
        <v>3.25227179057501E-2</v>
      </c>
      <c r="L697" s="3">
        <f t="shared" si="10"/>
        <v>1.0227990444859811</v>
      </c>
    </row>
    <row r="698" spans="1:12" x14ac:dyDescent="0.25">
      <c r="A698" s="3" t="s">
        <v>1459</v>
      </c>
      <c r="B698" s="3" t="s">
        <v>24</v>
      </c>
      <c r="C698" s="3" t="s">
        <v>1460</v>
      </c>
      <c r="D698" s="3" t="s">
        <v>1461</v>
      </c>
      <c r="E698" s="3">
        <v>1</v>
      </c>
      <c r="F698" s="3">
        <v>40026488</v>
      </c>
      <c r="G698" s="3">
        <v>40042462</v>
      </c>
      <c r="H698" s="3">
        <v>-1</v>
      </c>
      <c r="I698" s="5">
        <v>4.0543804761399599E-6</v>
      </c>
      <c r="J698" s="3">
        <v>1.8039847023291801E-3</v>
      </c>
      <c r="K698" s="3">
        <v>0.20646664548910301</v>
      </c>
      <c r="L698" s="3">
        <f t="shared" si="10"/>
        <v>1.1538587649455723</v>
      </c>
    </row>
    <row r="699" spans="1:12" x14ac:dyDescent="0.25">
      <c r="A699" s="3" t="s">
        <v>696</v>
      </c>
      <c r="B699" s="3" t="s">
        <v>28</v>
      </c>
      <c r="C699" s="3" t="s">
        <v>698</v>
      </c>
      <c r="D699" s="3" t="s">
        <v>699</v>
      </c>
      <c r="E699" s="3">
        <v>17</v>
      </c>
      <c r="F699" s="3">
        <v>57784553</v>
      </c>
      <c r="G699" s="3">
        <v>57919616</v>
      </c>
      <c r="H699" s="3">
        <v>1</v>
      </c>
      <c r="I699" s="5">
        <v>4.07587277817763E-6</v>
      </c>
      <c r="J699" s="3">
        <v>1.80924361051936E-3</v>
      </c>
      <c r="K699" s="3">
        <v>1.79296277582657E-2</v>
      </c>
      <c r="L699" s="3">
        <f t="shared" si="10"/>
        <v>1.0125054178317014</v>
      </c>
    </row>
    <row r="700" spans="1:12" x14ac:dyDescent="0.25">
      <c r="A700" s="3" t="s">
        <v>1462</v>
      </c>
      <c r="B700" s="3" t="s">
        <v>145</v>
      </c>
      <c r="C700" s="3" t="s">
        <v>1463</v>
      </c>
      <c r="D700" s="3" t="s">
        <v>1464</v>
      </c>
      <c r="E700" s="3">
        <v>12</v>
      </c>
      <c r="F700" s="3">
        <v>10138241</v>
      </c>
      <c r="G700" s="3">
        <v>10166023</v>
      </c>
      <c r="H700" s="3">
        <v>-1</v>
      </c>
      <c r="I700" s="5">
        <v>4.0778339870170701E-6</v>
      </c>
      <c r="J700" s="3">
        <v>1.80924361051936E-3</v>
      </c>
      <c r="K700" s="3" t="s">
        <v>221</v>
      </c>
      <c r="L700" s="3" t="e">
        <f t="shared" si="10"/>
        <v>#VALUE!</v>
      </c>
    </row>
    <row r="701" spans="1:12" x14ac:dyDescent="0.25">
      <c r="A701" s="3" t="s">
        <v>1465</v>
      </c>
      <c r="B701" s="3" t="s">
        <v>162</v>
      </c>
      <c r="C701" s="3" t="s">
        <v>1466</v>
      </c>
      <c r="D701" s="3" t="s">
        <v>1467</v>
      </c>
      <c r="E701" s="3">
        <v>19</v>
      </c>
      <c r="F701" s="3">
        <v>38795753</v>
      </c>
      <c r="G701" s="3">
        <v>38807913</v>
      </c>
      <c r="H701" s="3">
        <v>-1</v>
      </c>
      <c r="I701" s="5">
        <v>4.0867793402054102E-6</v>
      </c>
      <c r="J701" s="3">
        <v>1.8106295396467301E-3</v>
      </c>
      <c r="K701" s="3">
        <v>-8.0152027468067599E-2</v>
      </c>
      <c r="L701" s="3">
        <f t="shared" si="10"/>
        <v>0.94595795887277712</v>
      </c>
    </row>
    <row r="702" spans="1:12" x14ac:dyDescent="0.25">
      <c r="A702" s="3" t="s">
        <v>1468</v>
      </c>
      <c r="B702" s="3" t="s">
        <v>630</v>
      </c>
      <c r="C702" s="3" t="s">
        <v>1469</v>
      </c>
      <c r="D702" s="3" t="s">
        <v>1470</v>
      </c>
      <c r="E702" s="3">
        <v>11</v>
      </c>
      <c r="F702" s="3">
        <v>89934328</v>
      </c>
      <c r="G702" s="3">
        <v>89956532</v>
      </c>
      <c r="H702" s="3">
        <v>-1</v>
      </c>
      <c r="I702" s="5">
        <v>4.1045911302579904E-6</v>
      </c>
      <c r="J702" s="3">
        <v>1.81593417375616E-3</v>
      </c>
      <c r="K702" s="3">
        <v>-3.3088900405153499E-2</v>
      </c>
      <c r="L702" s="3">
        <f t="shared" si="10"/>
        <v>0.97732554071438937</v>
      </c>
    </row>
    <row r="703" spans="1:12" x14ac:dyDescent="0.25">
      <c r="A703" s="3" t="s">
        <v>81</v>
      </c>
      <c r="B703" s="3" t="s">
        <v>1471</v>
      </c>
      <c r="C703" s="3" t="s">
        <v>83</v>
      </c>
      <c r="D703" s="3" t="s">
        <v>84</v>
      </c>
      <c r="E703" s="3">
        <v>3</v>
      </c>
      <c r="F703" s="3">
        <v>9849770</v>
      </c>
      <c r="G703" s="3">
        <v>9896822</v>
      </c>
      <c r="H703" s="3">
        <v>1</v>
      </c>
      <c r="I703" s="5">
        <v>4.1235472838870596E-6</v>
      </c>
      <c r="J703" s="3">
        <v>1.82172930275566E-3</v>
      </c>
      <c r="K703" s="3">
        <v>-9.4121446489691202E-2</v>
      </c>
      <c r="L703" s="3">
        <f t="shared" si="10"/>
        <v>0.93684257987109343</v>
      </c>
    </row>
    <row r="704" spans="1:12" x14ac:dyDescent="0.25">
      <c r="A704" s="3" t="s">
        <v>126</v>
      </c>
      <c r="B704" s="3" t="s">
        <v>75</v>
      </c>
      <c r="D704" s="3" t="s">
        <v>128</v>
      </c>
      <c r="E704" s="3">
        <v>17</v>
      </c>
      <c r="F704" s="3">
        <v>46022790</v>
      </c>
      <c r="G704" s="3">
        <v>46051804</v>
      </c>
      <c r="H704" s="3">
        <v>1</v>
      </c>
      <c r="I704" s="5">
        <v>4.1874220195717704E-6</v>
      </c>
      <c r="J704" s="3">
        <v>1.8470685042099901E-3</v>
      </c>
      <c r="K704" s="3">
        <v>-3.0793373405508601E-2</v>
      </c>
      <c r="L704" s="3">
        <f t="shared" si="10"/>
        <v>0.97888183840066278</v>
      </c>
    </row>
    <row r="705" spans="1:12" x14ac:dyDescent="0.25">
      <c r="A705" s="3" t="s">
        <v>1472</v>
      </c>
      <c r="B705" s="3" t="s">
        <v>28</v>
      </c>
      <c r="C705" s="3" t="s">
        <v>1473</v>
      </c>
      <c r="D705" s="3" t="s">
        <v>1474</v>
      </c>
      <c r="E705" s="3">
        <v>8</v>
      </c>
      <c r="F705" s="3">
        <v>145515280</v>
      </c>
      <c r="G705" s="3">
        <v>145538385</v>
      </c>
      <c r="H705" s="3">
        <v>1</v>
      </c>
      <c r="I705" s="5">
        <v>4.19278100937005E-6</v>
      </c>
      <c r="J705" s="3">
        <v>1.8470685042099901E-3</v>
      </c>
      <c r="K705" s="3">
        <v>-0.186130170290455</v>
      </c>
      <c r="L705" s="3">
        <f t="shared" si="10"/>
        <v>0.87896025123804233</v>
      </c>
    </row>
    <row r="706" spans="1:12" x14ac:dyDescent="0.25">
      <c r="A706" s="3" t="s">
        <v>1475</v>
      </c>
      <c r="B706" s="3" t="s">
        <v>90</v>
      </c>
      <c r="C706" s="3" t="s">
        <v>1476</v>
      </c>
      <c r="D706" s="3" t="s">
        <v>1477</v>
      </c>
      <c r="E706" s="3">
        <v>22</v>
      </c>
      <c r="F706" s="3">
        <v>50964181</v>
      </c>
      <c r="G706" s="3">
        <v>50968485</v>
      </c>
      <c r="H706" s="3">
        <v>-1</v>
      </c>
      <c r="I706" s="5">
        <v>4.2480640306288502E-6</v>
      </c>
      <c r="J706" s="3">
        <v>1.8687756416946599E-3</v>
      </c>
      <c r="K706" s="3">
        <v>-7.4186045294293804E-2</v>
      </c>
      <c r="L706" s="3">
        <f t="shared" ref="L706:L769" si="11">2^K706</f>
        <v>0.94987788179171717</v>
      </c>
    </row>
    <row r="707" spans="1:12" x14ac:dyDescent="0.25">
      <c r="A707" s="3" t="s">
        <v>333</v>
      </c>
      <c r="B707" s="3" t="s">
        <v>176</v>
      </c>
      <c r="C707" s="3" t="s">
        <v>334</v>
      </c>
      <c r="D707" s="3" t="s">
        <v>335</v>
      </c>
      <c r="E707" s="3">
        <v>17</v>
      </c>
      <c r="F707" s="3">
        <v>1553923</v>
      </c>
      <c r="G707" s="3">
        <v>1588176</v>
      </c>
      <c r="H707" s="3">
        <v>-1</v>
      </c>
      <c r="I707" s="5">
        <v>4.25659942908159E-6</v>
      </c>
      <c r="J707" s="3">
        <v>1.8698856514605901E-3</v>
      </c>
      <c r="K707" s="3">
        <v>0.32652361751155601</v>
      </c>
      <c r="L707" s="3">
        <f t="shared" si="11"/>
        <v>1.2539880653044582</v>
      </c>
    </row>
    <row r="708" spans="1:12" x14ac:dyDescent="0.25">
      <c r="A708" s="3" t="s">
        <v>615</v>
      </c>
      <c r="B708" s="3" t="s">
        <v>82</v>
      </c>
      <c r="C708" s="3" t="s">
        <v>617</v>
      </c>
      <c r="D708" s="3" t="s">
        <v>618</v>
      </c>
      <c r="E708" s="3">
        <v>3</v>
      </c>
      <c r="F708" s="3">
        <v>98216756</v>
      </c>
      <c r="G708" s="3">
        <v>98241910</v>
      </c>
      <c r="H708" s="3">
        <v>-1</v>
      </c>
      <c r="I708" s="5">
        <v>4.2653167925474996E-6</v>
      </c>
      <c r="J708" s="3">
        <v>1.87107235286959E-3</v>
      </c>
      <c r="K708" s="3">
        <v>9.5253624682604607E-2</v>
      </c>
      <c r="L708" s="3">
        <f t="shared" si="11"/>
        <v>1.0682531896335392</v>
      </c>
    </row>
    <row r="709" spans="1:12" x14ac:dyDescent="0.25">
      <c r="A709" s="3" t="s">
        <v>1478</v>
      </c>
      <c r="B709" s="3" t="s">
        <v>42</v>
      </c>
      <c r="C709" s="3" t="s">
        <v>1479</v>
      </c>
      <c r="D709" s="3" t="s">
        <v>1480</v>
      </c>
      <c r="E709" s="3">
        <v>7</v>
      </c>
      <c r="F709" s="3">
        <v>56119323</v>
      </c>
      <c r="G709" s="3">
        <v>56131682</v>
      </c>
      <c r="H709" s="3">
        <v>1</v>
      </c>
      <c r="I709" s="5">
        <v>4.2889419383859701E-6</v>
      </c>
      <c r="J709" s="3">
        <v>1.8787861180182099E-3</v>
      </c>
      <c r="K709" s="3">
        <v>8.5526116255168302E-2</v>
      </c>
      <c r="L709" s="3">
        <f t="shared" si="11"/>
        <v>1.0610746192680938</v>
      </c>
    </row>
    <row r="710" spans="1:12" x14ac:dyDescent="0.25">
      <c r="A710" s="3" t="s">
        <v>210</v>
      </c>
      <c r="B710" s="3" t="s">
        <v>60</v>
      </c>
      <c r="C710" s="3" t="s">
        <v>211</v>
      </c>
      <c r="D710" s="3" t="s">
        <v>212</v>
      </c>
      <c r="E710" s="3">
        <v>1</v>
      </c>
      <c r="F710" s="3">
        <v>151372010</v>
      </c>
      <c r="G710" s="3">
        <v>151374420</v>
      </c>
      <c r="H710" s="3">
        <v>1</v>
      </c>
      <c r="I710" s="5">
        <v>4.3442484274288997E-6</v>
      </c>
      <c r="J710" s="3">
        <v>1.90033678959505E-3</v>
      </c>
      <c r="K710" s="3">
        <v>-1.9375656765936201E-2</v>
      </c>
      <c r="L710" s="3">
        <f t="shared" si="11"/>
        <v>0.9866596006523255</v>
      </c>
    </row>
    <row r="711" spans="1:12" x14ac:dyDescent="0.25">
      <c r="A711" s="3" t="s">
        <v>1481</v>
      </c>
      <c r="B711" s="3" t="s">
        <v>640</v>
      </c>
      <c r="C711" s="3" t="s">
        <v>1482</v>
      </c>
      <c r="D711" s="3" t="s">
        <v>1483</v>
      </c>
      <c r="E711" s="3">
        <v>14</v>
      </c>
      <c r="F711" s="3">
        <v>23767999</v>
      </c>
      <c r="G711" s="3">
        <v>23780968</v>
      </c>
      <c r="H711" s="3">
        <v>1</v>
      </c>
      <c r="I711" s="5">
        <v>4.3635634264860497E-6</v>
      </c>
      <c r="J711" s="3">
        <v>1.90408722746518E-3</v>
      </c>
      <c r="K711" s="3">
        <v>0.11226709688869101</v>
      </c>
      <c r="L711" s="3">
        <f t="shared" si="11"/>
        <v>1.0809255033127469</v>
      </c>
    </row>
    <row r="712" spans="1:12" x14ac:dyDescent="0.25">
      <c r="A712" s="3" t="s">
        <v>1484</v>
      </c>
      <c r="B712" s="3" t="s">
        <v>13</v>
      </c>
      <c r="C712" s="3" t="s">
        <v>1485</v>
      </c>
      <c r="D712" s="3" t="s">
        <v>1486</v>
      </c>
      <c r="E712" s="3">
        <v>5</v>
      </c>
      <c r="F712" s="3">
        <v>141488070</v>
      </c>
      <c r="G712" s="3">
        <v>141534005</v>
      </c>
      <c r="H712" s="3">
        <v>1</v>
      </c>
      <c r="I712" s="5">
        <v>4.3650663086466801E-6</v>
      </c>
      <c r="J712" s="3">
        <v>1.90408722746518E-3</v>
      </c>
      <c r="K712" s="3">
        <v>0.10299166796678901</v>
      </c>
      <c r="L712" s="3">
        <f t="shared" si="11"/>
        <v>1.0739982689128078</v>
      </c>
    </row>
    <row r="713" spans="1:12" x14ac:dyDescent="0.25">
      <c r="A713" s="3" t="s">
        <v>1487</v>
      </c>
      <c r="B713" s="3" t="s">
        <v>218</v>
      </c>
      <c r="C713" s="3" t="s">
        <v>1488</v>
      </c>
      <c r="D713" s="3" t="s">
        <v>1489</v>
      </c>
      <c r="E713" s="3">
        <v>15</v>
      </c>
      <c r="F713" s="3">
        <v>90328120</v>
      </c>
      <c r="G713" s="3">
        <v>90358633</v>
      </c>
      <c r="H713" s="3">
        <v>-1</v>
      </c>
      <c r="I713" s="5">
        <v>4.3767086485689698E-6</v>
      </c>
      <c r="J713" s="3">
        <v>1.90649183537903E-3</v>
      </c>
      <c r="K713" s="3">
        <v>-0.132948665326138</v>
      </c>
      <c r="L713" s="3">
        <f t="shared" si="11"/>
        <v>0.91196561494476491</v>
      </c>
    </row>
    <row r="714" spans="1:12" x14ac:dyDescent="0.25">
      <c r="A714" s="3" t="s">
        <v>822</v>
      </c>
      <c r="B714" s="3" t="s">
        <v>52</v>
      </c>
      <c r="C714" s="3" t="s">
        <v>823</v>
      </c>
      <c r="D714" s="3" t="s">
        <v>824</v>
      </c>
      <c r="E714" s="3">
        <v>12</v>
      </c>
      <c r="F714" s="3">
        <v>6643093</v>
      </c>
      <c r="G714" s="3">
        <v>6647537</v>
      </c>
      <c r="H714" s="3">
        <v>1</v>
      </c>
      <c r="I714" s="5">
        <v>4.39926304286942E-6</v>
      </c>
      <c r="J714" s="3">
        <v>1.9136363539400899E-3</v>
      </c>
      <c r="K714" s="3">
        <v>-6.7712415707232004E-3</v>
      </c>
      <c r="L714" s="3">
        <f t="shared" si="11"/>
        <v>0.99531753010104351</v>
      </c>
    </row>
    <row r="715" spans="1:12" x14ac:dyDescent="0.25">
      <c r="A715" s="3" t="s">
        <v>1490</v>
      </c>
      <c r="B715" s="3" t="s">
        <v>60</v>
      </c>
      <c r="C715" s="3" t="s">
        <v>1491</v>
      </c>
      <c r="D715" s="3" t="s">
        <v>1492</v>
      </c>
      <c r="E715" s="3">
        <v>2</v>
      </c>
      <c r="F715" s="3">
        <v>198351305</v>
      </c>
      <c r="G715" s="3">
        <v>198381461</v>
      </c>
      <c r="H715" s="3">
        <v>-1</v>
      </c>
      <c r="I715" s="5">
        <v>4.4424232786027596E-6</v>
      </c>
      <c r="J715" s="3">
        <v>1.9275721248722399E-3</v>
      </c>
      <c r="K715" s="3">
        <v>0.15530802091082599</v>
      </c>
      <c r="L715" s="3">
        <f t="shared" si="11"/>
        <v>1.1136593633828564</v>
      </c>
    </row>
    <row r="716" spans="1:12" x14ac:dyDescent="0.25">
      <c r="A716" s="3" t="s">
        <v>1493</v>
      </c>
      <c r="B716" s="3" t="s">
        <v>176</v>
      </c>
      <c r="C716" s="3" t="s">
        <v>1494</v>
      </c>
      <c r="D716" s="3" t="s">
        <v>1495</v>
      </c>
      <c r="E716" s="3">
        <v>14</v>
      </c>
      <c r="F716" s="3">
        <v>24898492</v>
      </c>
      <c r="G716" s="3">
        <v>24910540</v>
      </c>
      <c r="H716" s="3">
        <v>1</v>
      </c>
      <c r="I716" s="5">
        <v>4.4436952637255597E-6</v>
      </c>
      <c r="J716" s="3">
        <v>1.9275721248722399E-3</v>
      </c>
      <c r="K716" s="3">
        <v>7.6465692929967799E-2</v>
      </c>
      <c r="L716" s="3">
        <f t="shared" si="11"/>
        <v>1.0544317323269128</v>
      </c>
    </row>
    <row r="717" spans="1:12" x14ac:dyDescent="0.25">
      <c r="A717" s="3" t="s">
        <v>309</v>
      </c>
      <c r="B717" s="3" t="s">
        <v>13</v>
      </c>
      <c r="C717" s="3" t="s">
        <v>310</v>
      </c>
      <c r="D717" s="3" t="s">
        <v>311</v>
      </c>
      <c r="E717" s="3">
        <v>2</v>
      </c>
      <c r="F717" s="3">
        <v>209224438</v>
      </c>
      <c r="G717" s="3">
        <v>209719227</v>
      </c>
      <c r="H717" s="3">
        <v>1</v>
      </c>
      <c r="I717" s="5">
        <v>4.4519963868637298E-6</v>
      </c>
      <c r="J717" s="3">
        <v>1.92848330396878E-3</v>
      </c>
      <c r="K717" s="3" t="s">
        <v>221</v>
      </c>
      <c r="L717" s="3" t="e">
        <f t="shared" si="11"/>
        <v>#VALUE!</v>
      </c>
    </row>
    <row r="718" spans="1:12" x14ac:dyDescent="0.25">
      <c r="A718" s="3" t="s">
        <v>1496</v>
      </c>
      <c r="B718" s="3" t="s">
        <v>149</v>
      </c>
      <c r="D718" s="3" t="s">
        <v>1497</v>
      </c>
      <c r="E718" s="3">
        <v>14</v>
      </c>
      <c r="F718" s="3">
        <v>61346432</v>
      </c>
      <c r="G718" s="3">
        <v>61449303</v>
      </c>
      <c r="H718" s="3">
        <v>1</v>
      </c>
      <c r="I718" s="5">
        <v>4.51043657657595E-6</v>
      </c>
      <c r="J718" s="3">
        <v>1.9510806163748199E-3</v>
      </c>
      <c r="K718" s="3">
        <v>1.17427838949444E-2</v>
      </c>
      <c r="L718" s="3">
        <f t="shared" si="11"/>
        <v>1.0081726931541533</v>
      </c>
    </row>
    <row r="719" spans="1:12" x14ac:dyDescent="0.25">
      <c r="A719" s="3" t="s">
        <v>1498</v>
      </c>
      <c r="B719" s="3" t="s">
        <v>60</v>
      </c>
      <c r="C719" s="3" t="s">
        <v>1499</v>
      </c>
      <c r="D719" s="3" t="s">
        <v>1500</v>
      </c>
      <c r="E719" s="3">
        <v>4</v>
      </c>
      <c r="F719" s="3">
        <v>103941025</v>
      </c>
      <c r="G719" s="3">
        <v>104006986</v>
      </c>
      <c r="H719" s="3">
        <v>-1</v>
      </c>
      <c r="I719" s="5">
        <v>4.53230462271666E-6</v>
      </c>
      <c r="J719" s="3">
        <v>1.95239379383392E-3</v>
      </c>
      <c r="K719" s="3">
        <v>0.29545739763912598</v>
      </c>
      <c r="L719" s="3">
        <f t="shared" si="11"/>
        <v>1.2272740152999664</v>
      </c>
    </row>
    <row r="720" spans="1:12" x14ac:dyDescent="0.25">
      <c r="A720" s="3" t="s">
        <v>1501</v>
      </c>
      <c r="B720" s="3" t="s">
        <v>39</v>
      </c>
      <c r="D720" s="3" t="s">
        <v>1502</v>
      </c>
      <c r="E720" s="3">
        <v>22</v>
      </c>
      <c r="F720" s="3">
        <v>39128914</v>
      </c>
      <c r="G720" s="3">
        <v>39129588</v>
      </c>
      <c r="H720" s="3">
        <v>1</v>
      </c>
      <c r="I720" s="5">
        <v>4.5275234207072497E-6</v>
      </c>
      <c r="J720" s="3">
        <v>1.95239379383392E-3</v>
      </c>
      <c r="K720" s="3">
        <v>-0.102211506043683</v>
      </c>
      <c r="L720" s="3">
        <f t="shared" si="11"/>
        <v>0.93160384168129762</v>
      </c>
    </row>
    <row r="721" spans="1:12" x14ac:dyDescent="0.25">
      <c r="A721" s="3" t="s">
        <v>1503</v>
      </c>
      <c r="B721" s="3" t="s">
        <v>162</v>
      </c>
      <c r="C721" s="3" t="s">
        <v>1504</v>
      </c>
      <c r="D721" s="3" t="s">
        <v>1505</v>
      </c>
      <c r="E721" s="3" t="s">
        <v>15</v>
      </c>
      <c r="F721" s="3">
        <v>47092089</v>
      </c>
      <c r="G721" s="3">
        <v>47107727</v>
      </c>
      <c r="H721" s="3">
        <v>1</v>
      </c>
      <c r="I721" s="5">
        <v>4.5293555058090402E-6</v>
      </c>
      <c r="J721" s="3">
        <v>1.95239379383392E-3</v>
      </c>
      <c r="K721" s="3">
        <v>-0.147855534272929</v>
      </c>
      <c r="L721" s="3">
        <f t="shared" si="11"/>
        <v>0.90259110481050786</v>
      </c>
    </row>
    <row r="722" spans="1:12" x14ac:dyDescent="0.25">
      <c r="A722" s="3" t="s">
        <v>1085</v>
      </c>
      <c r="B722" s="3" t="s">
        <v>196</v>
      </c>
      <c r="C722" s="3" t="s">
        <v>1086</v>
      </c>
      <c r="D722" s="3" t="s">
        <v>1087</v>
      </c>
      <c r="E722" s="3">
        <v>1</v>
      </c>
      <c r="F722" s="3">
        <v>95582894</v>
      </c>
      <c r="G722" s="3">
        <v>95663163</v>
      </c>
      <c r="H722" s="3">
        <v>1</v>
      </c>
      <c r="I722" s="5">
        <v>4.5430887577340798E-6</v>
      </c>
      <c r="J722" s="3">
        <v>1.9543324747620201E-3</v>
      </c>
      <c r="K722" s="3">
        <v>0.30254413703159899</v>
      </c>
      <c r="L722" s="3">
        <f t="shared" si="11"/>
        <v>1.2333174044383324</v>
      </c>
    </row>
    <row r="723" spans="1:12" x14ac:dyDescent="0.25">
      <c r="A723" s="3" t="s">
        <v>803</v>
      </c>
      <c r="B723" s="3" t="s">
        <v>17</v>
      </c>
      <c r="C723" s="3" t="s">
        <v>804</v>
      </c>
      <c r="D723" s="3" t="s">
        <v>805</v>
      </c>
      <c r="E723" s="3">
        <v>4</v>
      </c>
      <c r="F723" s="3">
        <v>83273651</v>
      </c>
      <c r="G723" s="3">
        <v>83295656</v>
      </c>
      <c r="H723" s="3">
        <v>-1</v>
      </c>
      <c r="I723" s="5">
        <v>4.6413785688346996E-6</v>
      </c>
      <c r="J723" s="3">
        <v>1.9938567399472801E-3</v>
      </c>
      <c r="K723" s="3">
        <v>0.24912209471011201</v>
      </c>
      <c r="L723" s="3">
        <f t="shared" si="11"/>
        <v>1.1884836817044238</v>
      </c>
    </row>
    <row r="724" spans="1:12" x14ac:dyDescent="0.25">
      <c r="A724" s="3" t="s">
        <v>410</v>
      </c>
      <c r="B724" s="3" t="s">
        <v>953</v>
      </c>
      <c r="C724" s="3" t="s">
        <v>411</v>
      </c>
      <c r="D724" s="3" t="s">
        <v>412</v>
      </c>
      <c r="E724" s="3">
        <v>17</v>
      </c>
      <c r="F724" s="3">
        <v>40276994</v>
      </c>
      <c r="G724" s="3">
        <v>40307035</v>
      </c>
      <c r="H724" s="3">
        <v>-1</v>
      </c>
      <c r="I724" s="5">
        <v>4.65109844536662E-6</v>
      </c>
      <c r="J724" s="3">
        <v>1.9952763259048802E-3</v>
      </c>
      <c r="K724" s="3">
        <v>-5.179142890163E-2</v>
      </c>
      <c r="L724" s="3">
        <f t="shared" si="11"/>
        <v>0.9647376470767054</v>
      </c>
    </row>
    <row r="725" spans="1:12" x14ac:dyDescent="0.25">
      <c r="A725" s="3" t="s">
        <v>451</v>
      </c>
      <c r="B725" s="3" t="s">
        <v>1506</v>
      </c>
      <c r="C725" s="3" t="s">
        <v>453</v>
      </c>
      <c r="D725" s="3" t="s">
        <v>454</v>
      </c>
      <c r="E725" s="3">
        <v>3</v>
      </c>
      <c r="F725" s="3">
        <v>184032283</v>
      </c>
      <c r="G725" s="3">
        <v>184053146</v>
      </c>
      <c r="H725" s="3">
        <v>1</v>
      </c>
      <c r="I725" s="5">
        <v>4.7038872403714403E-6</v>
      </c>
      <c r="J725" s="3">
        <v>2.0096065957772601E-3</v>
      </c>
      <c r="K725" s="3">
        <v>9.5193033223737705E-2</v>
      </c>
      <c r="L725" s="3">
        <f t="shared" si="11"/>
        <v>1.0682083252248076</v>
      </c>
    </row>
    <row r="726" spans="1:12" x14ac:dyDescent="0.25">
      <c r="A726" s="3" t="s">
        <v>1507</v>
      </c>
      <c r="B726" s="3" t="s">
        <v>376</v>
      </c>
      <c r="D726" s="3" t="s">
        <v>1508</v>
      </c>
      <c r="E726" s="3">
        <v>16</v>
      </c>
      <c r="F726" s="3">
        <v>57494967</v>
      </c>
      <c r="G726" s="3">
        <v>57496649</v>
      </c>
      <c r="H726" s="3">
        <v>1</v>
      </c>
      <c r="I726" s="5">
        <v>4.7013537003528796E-6</v>
      </c>
      <c r="J726" s="3">
        <v>2.0096065957772601E-3</v>
      </c>
      <c r="K726" s="3">
        <v>-9.8364814369781103E-2</v>
      </c>
      <c r="L726" s="3">
        <f t="shared" si="11"/>
        <v>0.93409111334798911</v>
      </c>
    </row>
    <row r="727" spans="1:12" x14ac:dyDescent="0.25">
      <c r="A727" s="3" t="s">
        <v>1509</v>
      </c>
      <c r="B727" s="3" t="s">
        <v>313</v>
      </c>
      <c r="C727" s="3" t="s">
        <v>1510</v>
      </c>
      <c r="D727" s="3" t="s">
        <v>1511</v>
      </c>
      <c r="E727" s="3">
        <v>8</v>
      </c>
      <c r="F727" s="3">
        <v>142127377</v>
      </c>
      <c r="G727" s="3">
        <v>142205907</v>
      </c>
      <c r="H727" s="3">
        <v>1</v>
      </c>
      <c r="I727" s="5">
        <v>4.7026884296936304E-6</v>
      </c>
      <c r="J727" s="3">
        <v>2.0096065957772601E-3</v>
      </c>
      <c r="K727" s="3">
        <v>-0.24416654768471299</v>
      </c>
      <c r="L727" s="3">
        <f t="shared" si="11"/>
        <v>0.84430341367388007</v>
      </c>
    </row>
    <row r="728" spans="1:12" x14ac:dyDescent="0.25">
      <c r="A728" s="3" t="s">
        <v>1127</v>
      </c>
      <c r="B728" s="3" t="s">
        <v>261</v>
      </c>
      <c r="C728" s="3" t="s">
        <v>1128</v>
      </c>
      <c r="D728" s="3" t="s">
        <v>1129</v>
      </c>
      <c r="E728" s="3">
        <v>8</v>
      </c>
      <c r="F728" s="3">
        <v>86239837</v>
      </c>
      <c r="G728" s="3">
        <v>86291243</v>
      </c>
      <c r="H728" s="3">
        <v>-1</v>
      </c>
      <c r="I728" s="5">
        <v>4.7312821020773998E-6</v>
      </c>
      <c r="J728" s="3">
        <v>2.0185375813771E-3</v>
      </c>
      <c r="K728" s="3">
        <v>0.29686880801896898</v>
      </c>
      <c r="L728" s="3">
        <f t="shared" si="11"/>
        <v>1.2284752635359959</v>
      </c>
    </row>
    <row r="729" spans="1:12" x14ac:dyDescent="0.25">
      <c r="A729" s="3" t="s">
        <v>1512</v>
      </c>
      <c r="B729" s="3" t="s">
        <v>75</v>
      </c>
      <c r="C729" s="3" t="s">
        <v>1513</v>
      </c>
      <c r="D729" s="3" t="s">
        <v>1514</v>
      </c>
      <c r="E729" s="3">
        <v>12</v>
      </c>
      <c r="F729" s="3">
        <v>9570309</v>
      </c>
      <c r="G729" s="3">
        <v>9600825</v>
      </c>
      <c r="H729" s="3">
        <v>-1</v>
      </c>
      <c r="I729" s="5">
        <v>4.7731428503755603E-6</v>
      </c>
      <c r="J729" s="3">
        <v>2.03360731923028E-3</v>
      </c>
      <c r="K729" s="3">
        <v>4.5031752312663202E-2</v>
      </c>
      <c r="L729" s="3">
        <f t="shared" si="11"/>
        <v>1.0317058858931487</v>
      </c>
    </row>
    <row r="730" spans="1:12" x14ac:dyDescent="0.25">
      <c r="A730" s="3" t="s">
        <v>1515</v>
      </c>
      <c r="B730" s="3" t="s">
        <v>60</v>
      </c>
      <c r="D730" s="3" t="s">
        <v>1516</v>
      </c>
      <c r="E730" s="3">
        <v>1</v>
      </c>
      <c r="F730" s="3">
        <v>32636334</v>
      </c>
      <c r="G730" s="3">
        <v>32642169</v>
      </c>
      <c r="H730" s="3">
        <v>1</v>
      </c>
      <c r="I730" s="5">
        <v>4.78439834979264E-6</v>
      </c>
      <c r="J730" s="3">
        <v>2.0356142352336601E-3</v>
      </c>
      <c r="K730" s="3">
        <v>-4.8289851220971201E-2</v>
      </c>
      <c r="L730" s="3">
        <f t="shared" si="11"/>
        <v>0.96708201407601957</v>
      </c>
    </row>
    <row r="731" spans="1:12" x14ac:dyDescent="0.25">
      <c r="A731" s="3" t="s">
        <v>1517</v>
      </c>
      <c r="B731" s="3" t="s">
        <v>60</v>
      </c>
      <c r="C731" s="3" t="s">
        <v>1518</v>
      </c>
      <c r="D731" s="3" t="s">
        <v>1519</v>
      </c>
      <c r="E731" s="3">
        <v>3</v>
      </c>
      <c r="F731" s="3">
        <v>50367219</v>
      </c>
      <c r="G731" s="3">
        <v>50378411</v>
      </c>
      <c r="H731" s="3">
        <v>-1</v>
      </c>
      <c r="I731" s="5">
        <v>4.8212493037668599E-6</v>
      </c>
      <c r="J731" s="3">
        <v>2.0484908687963999E-3</v>
      </c>
      <c r="K731" s="3">
        <v>3.0168510704580698E-2</v>
      </c>
      <c r="L731" s="3">
        <f t="shared" si="11"/>
        <v>1.0211313896654401</v>
      </c>
    </row>
    <row r="732" spans="1:12" x14ac:dyDescent="0.25">
      <c r="A732" s="3" t="s">
        <v>837</v>
      </c>
      <c r="B732" s="3" t="s">
        <v>32</v>
      </c>
      <c r="C732" s="3" t="s">
        <v>838</v>
      </c>
      <c r="D732" s="3" t="s">
        <v>839</v>
      </c>
      <c r="E732" s="3">
        <v>18</v>
      </c>
      <c r="F732" s="3">
        <v>61538926</v>
      </c>
      <c r="G732" s="3">
        <v>61571124</v>
      </c>
      <c r="H732" s="3">
        <v>1</v>
      </c>
      <c r="I732" s="5">
        <v>4.8470519451922199E-6</v>
      </c>
      <c r="J732" s="3">
        <v>2.05664447733942E-3</v>
      </c>
      <c r="K732" s="3">
        <v>-1.03455118668173E-2</v>
      </c>
      <c r="L732" s="3">
        <f t="shared" si="11"/>
        <v>0.99285468762045248</v>
      </c>
    </row>
    <row r="733" spans="1:12" x14ac:dyDescent="0.25">
      <c r="A733" s="3" t="s">
        <v>1520</v>
      </c>
      <c r="B733" s="3" t="s">
        <v>173</v>
      </c>
      <c r="C733" s="3" t="s">
        <v>1521</v>
      </c>
      <c r="D733" s="3" t="s">
        <v>1522</v>
      </c>
      <c r="E733" s="3">
        <v>1</v>
      </c>
      <c r="F733" s="3">
        <v>35641979</v>
      </c>
      <c r="G733" s="3">
        <v>35658749</v>
      </c>
      <c r="H733" s="3">
        <v>-1</v>
      </c>
      <c r="I733" s="5">
        <v>4.8696934354543097E-6</v>
      </c>
      <c r="J733" s="3">
        <v>2.0634363936078001E-3</v>
      </c>
      <c r="K733" s="3">
        <v>7.2944566689242402E-2</v>
      </c>
      <c r="L733" s="3">
        <f t="shared" si="11"/>
        <v>1.051861362292237</v>
      </c>
    </row>
    <row r="734" spans="1:12" x14ac:dyDescent="0.25">
      <c r="A734" s="3" t="s">
        <v>1274</v>
      </c>
      <c r="B734" s="3" t="s">
        <v>202</v>
      </c>
      <c r="C734" s="3" t="s">
        <v>1275</v>
      </c>
      <c r="D734" s="3" t="s">
        <v>1276</v>
      </c>
      <c r="E734" s="3">
        <v>17</v>
      </c>
      <c r="F734" s="3">
        <v>6915736</v>
      </c>
      <c r="G734" s="3">
        <v>6917851</v>
      </c>
      <c r="H734" s="3">
        <v>1</v>
      </c>
      <c r="I734" s="5">
        <v>4.9007442541978196E-6</v>
      </c>
      <c r="J734" s="3">
        <v>2.0737682672817702E-3</v>
      </c>
      <c r="K734" s="3" t="s">
        <v>221</v>
      </c>
      <c r="L734" s="3" t="e">
        <f t="shared" si="11"/>
        <v>#VALUE!</v>
      </c>
    </row>
    <row r="735" spans="1:12" x14ac:dyDescent="0.25">
      <c r="A735" s="3" t="s">
        <v>465</v>
      </c>
      <c r="B735" s="3" t="s">
        <v>640</v>
      </c>
      <c r="D735" s="3" t="s">
        <v>466</v>
      </c>
      <c r="E735" s="3">
        <v>14</v>
      </c>
      <c r="F735" s="3">
        <v>105953536</v>
      </c>
      <c r="G735" s="3">
        <v>105958604</v>
      </c>
      <c r="H735" s="3">
        <v>1</v>
      </c>
      <c r="I735" s="5">
        <v>4.9450921712017302E-6</v>
      </c>
      <c r="J735" s="3">
        <v>2.0877936183031202E-3</v>
      </c>
      <c r="K735" s="3">
        <v>0.37782592500356299</v>
      </c>
      <c r="L735" s="3">
        <f t="shared" si="11"/>
        <v>1.2993822700605377</v>
      </c>
    </row>
    <row r="736" spans="1:12" x14ac:dyDescent="0.25">
      <c r="A736" s="3" t="s">
        <v>126</v>
      </c>
      <c r="B736" s="3" t="s">
        <v>24</v>
      </c>
      <c r="D736" s="3" t="s">
        <v>128</v>
      </c>
      <c r="E736" s="3">
        <v>17</v>
      </c>
      <c r="F736" s="3">
        <v>46022790</v>
      </c>
      <c r="G736" s="3">
        <v>46051804</v>
      </c>
      <c r="H736" s="3">
        <v>1</v>
      </c>
      <c r="I736" s="5">
        <v>4.9473146142326197E-6</v>
      </c>
      <c r="J736" s="3">
        <v>2.0877936183031202E-3</v>
      </c>
      <c r="K736" s="3">
        <v>-3.7152095240532201E-2</v>
      </c>
      <c r="L736" s="3">
        <f t="shared" si="11"/>
        <v>0.97457688130504438</v>
      </c>
    </row>
    <row r="737" spans="1:12" x14ac:dyDescent="0.25">
      <c r="A737" s="3" t="s">
        <v>1523</v>
      </c>
      <c r="B737" s="3" t="s">
        <v>176</v>
      </c>
      <c r="C737" s="3" t="s">
        <v>1524</v>
      </c>
      <c r="D737" s="3" t="s">
        <v>1525</v>
      </c>
      <c r="E737" s="3">
        <v>1</v>
      </c>
      <c r="F737" s="3">
        <v>202976514</v>
      </c>
      <c r="G737" s="3">
        <v>202993976</v>
      </c>
      <c r="H737" s="3">
        <v>1</v>
      </c>
      <c r="I737" s="5">
        <v>4.9812592041158901E-6</v>
      </c>
      <c r="J737" s="3">
        <v>2.0992700205226499E-3</v>
      </c>
      <c r="K737" s="3">
        <v>-1.7195741605114799E-2</v>
      </c>
      <c r="L737" s="3">
        <f t="shared" si="11"/>
        <v>0.98815157223137084</v>
      </c>
    </row>
    <row r="738" spans="1:12" x14ac:dyDescent="0.25">
      <c r="A738" s="3" t="s">
        <v>1526</v>
      </c>
      <c r="B738" s="3" t="s">
        <v>145</v>
      </c>
      <c r="C738" s="3" t="s">
        <v>1527</v>
      </c>
      <c r="D738" s="3" t="s">
        <v>1528</v>
      </c>
      <c r="E738" s="3">
        <v>22</v>
      </c>
      <c r="F738" s="3">
        <v>42965153</v>
      </c>
      <c r="G738" s="3">
        <v>42965256</v>
      </c>
      <c r="H738" s="3">
        <v>-1</v>
      </c>
      <c r="I738" s="5">
        <v>5.0472550165429899E-6</v>
      </c>
      <c r="J738" s="3">
        <v>2.11561611958917E-3</v>
      </c>
      <c r="K738" s="3">
        <v>0.277807672647575</v>
      </c>
      <c r="L738" s="3">
        <f t="shared" si="11"/>
        <v>1.2123511883426226</v>
      </c>
    </row>
    <row r="739" spans="1:12" x14ac:dyDescent="0.25">
      <c r="A739" s="3" t="s">
        <v>1529</v>
      </c>
      <c r="B739" s="3" t="s">
        <v>127</v>
      </c>
      <c r="C739" s="3" t="s">
        <v>1530</v>
      </c>
      <c r="D739" s="3" t="s">
        <v>1531</v>
      </c>
      <c r="E739" s="3">
        <v>11</v>
      </c>
      <c r="F739" s="3">
        <v>57520715</v>
      </c>
      <c r="G739" s="3">
        <v>57587018</v>
      </c>
      <c r="H739" s="3">
        <v>1</v>
      </c>
      <c r="I739" s="5">
        <v>5.0345028012047704E-6</v>
      </c>
      <c r="J739" s="3">
        <v>2.11561611958917E-3</v>
      </c>
      <c r="K739" s="3">
        <v>0.138518899209153</v>
      </c>
      <c r="L739" s="3">
        <f t="shared" si="11"/>
        <v>1.1007744576019007</v>
      </c>
    </row>
    <row r="740" spans="1:12" x14ac:dyDescent="0.25">
      <c r="A740" s="3" t="s">
        <v>1532</v>
      </c>
      <c r="B740" s="3" t="s">
        <v>120</v>
      </c>
      <c r="C740" s="3" t="s">
        <v>1533</v>
      </c>
      <c r="D740" s="3" t="s">
        <v>1534</v>
      </c>
      <c r="E740" s="3">
        <v>22</v>
      </c>
      <c r="F740" s="3">
        <v>41347351</v>
      </c>
      <c r="G740" s="3">
        <v>41369313</v>
      </c>
      <c r="H740" s="3">
        <v>1</v>
      </c>
      <c r="I740" s="5">
        <v>5.0290145960682696E-6</v>
      </c>
      <c r="J740" s="3">
        <v>2.11561611958917E-3</v>
      </c>
      <c r="K740" s="3">
        <v>0.10711525735387099</v>
      </c>
      <c r="L740" s="3">
        <f t="shared" si="11"/>
        <v>1.0770724204053768</v>
      </c>
    </row>
    <row r="741" spans="1:12" x14ac:dyDescent="0.25">
      <c r="A741" s="3" t="s">
        <v>1535</v>
      </c>
      <c r="B741" s="3" t="s">
        <v>127</v>
      </c>
      <c r="C741" s="3" t="s">
        <v>1536</v>
      </c>
      <c r="D741" s="3" t="s">
        <v>1537</v>
      </c>
      <c r="E741" s="3">
        <v>7</v>
      </c>
      <c r="F741" s="3">
        <v>143078173</v>
      </c>
      <c r="G741" s="3">
        <v>143088204</v>
      </c>
      <c r="H741" s="3">
        <v>1</v>
      </c>
      <c r="I741" s="5">
        <v>5.0435826783791001E-6</v>
      </c>
      <c r="J741" s="3">
        <v>2.11561611958917E-3</v>
      </c>
      <c r="K741" s="3">
        <v>-4.0218371996547202E-2</v>
      </c>
      <c r="L741" s="3">
        <f t="shared" si="11"/>
        <v>0.97250773367499943</v>
      </c>
    </row>
    <row r="742" spans="1:12" x14ac:dyDescent="0.25">
      <c r="A742" s="3" t="s">
        <v>1538</v>
      </c>
      <c r="B742" s="3" t="s">
        <v>17</v>
      </c>
      <c r="C742" s="3" t="s">
        <v>1539</v>
      </c>
      <c r="D742" s="3" t="s">
        <v>1540</v>
      </c>
      <c r="E742" s="3">
        <v>9</v>
      </c>
      <c r="F742" s="3">
        <v>110247133</v>
      </c>
      <c r="G742" s="3">
        <v>110252763</v>
      </c>
      <c r="H742" s="3">
        <v>-1</v>
      </c>
      <c r="I742" s="5">
        <v>5.0757424429956703E-6</v>
      </c>
      <c r="J742" s="3">
        <v>2.1246934900883301E-3</v>
      </c>
      <c r="K742" s="3">
        <v>-0.22561307753087401</v>
      </c>
      <c r="L742" s="3">
        <f t="shared" si="11"/>
        <v>0.85523151528505503</v>
      </c>
    </row>
    <row r="743" spans="1:12" x14ac:dyDescent="0.25">
      <c r="A743" s="3" t="s">
        <v>383</v>
      </c>
      <c r="B743" s="3" t="s">
        <v>169</v>
      </c>
      <c r="C743" s="3" t="s">
        <v>385</v>
      </c>
      <c r="D743" s="3" t="s">
        <v>386</v>
      </c>
      <c r="E743" s="3">
        <v>16</v>
      </c>
      <c r="F743" s="3">
        <v>446725</v>
      </c>
      <c r="G743" s="3">
        <v>460367</v>
      </c>
      <c r="H743" s="3">
        <v>1</v>
      </c>
      <c r="I743" s="5">
        <v>5.1018535403534802E-6</v>
      </c>
      <c r="J743" s="3">
        <v>2.1327530704484598E-3</v>
      </c>
      <c r="K743" s="3">
        <v>0.206433696122518</v>
      </c>
      <c r="L743" s="3">
        <f t="shared" si="11"/>
        <v>1.1538324125424608</v>
      </c>
    </row>
    <row r="744" spans="1:12" x14ac:dyDescent="0.25">
      <c r="A744" s="3" t="s">
        <v>1541</v>
      </c>
      <c r="B744" s="3" t="s">
        <v>17</v>
      </c>
      <c r="C744" s="3" t="s">
        <v>1542</v>
      </c>
      <c r="D744" s="3" t="s">
        <v>1543</v>
      </c>
      <c r="E744" s="3" t="s">
        <v>15</v>
      </c>
      <c r="F744" s="3">
        <v>138808505</v>
      </c>
      <c r="G744" s="3">
        <v>139027435</v>
      </c>
      <c r="H744" s="3">
        <v>-1</v>
      </c>
      <c r="I744" s="5">
        <v>5.1161105035067702E-6</v>
      </c>
      <c r="J744" s="3">
        <v>2.13584222359687E-3</v>
      </c>
      <c r="K744" s="3">
        <v>0.136219161617262</v>
      </c>
      <c r="L744" s="3">
        <f t="shared" si="11"/>
        <v>1.0990211585822207</v>
      </c>
    </row>
    <row r="745" spans="1:12" x14ac:dyDescent="0.25">
      <c r="A745" s="3" t="s">
        <v>1544</v>
      </c>
      <c r="B745" s="3" t="s">
        <v>162</v>
      </c>
      <c r="C745" s="3" t="s">
        <v>1545</v>
      </c>
      <c r="D745" s="3" t="s">
        <v>1546</v>
      </c>
      <c r="E745" s="3">
        <v>19</v>
      </c>
      <c r="F745" s="3">
        <v>1065922</v>
      </c>
      <c r="G745" s="3">
        <v>1086627</v>
      </c>
      <c r="H745" s="3">
        <v>1</v>
      </c>
      <c r="I745" s="5">
        <v>5.13726819828972E-6</v>
      </c>
      <c r="J745" s="3">
        <v>2.1418001079030499E-3</v>
      </c>
      <c r="K745" s="3">
        <v>-0.34410605016099899</v>
      </c>
      <c r="L745" s="3">
        <f t="shared" si="11"/>
        <v>0.78779597432283466</v>
      </c>
    </row>
    <row r="746" spans="1:12" x14ac:dyDescent="0.25">
      <c r="A746" s="3" t="s">
        <v>1547</v>
      </c>
      <c r="B746" s="3" t="s">
        <v>630</v>
      </c>
      <c r="C746" s="3" t="s">
        <v>1548</v>
      </c>
      <c r="D746" s="3" t="s">
        <v>1549</v>
      </c>
      <c r="E746" s="3">
        <v>1</v>
      </c>
      <c r="F746" s="3">
        <v>202116141</v>
      </c>
      <c r="G746" s="3">
        <v>202130716</v>
      </c>
      <c r="H746" s="3">
        <v>-1</v>
      </c>
      <c r="I746" s="5">
        <v>5.1480316223097898E-6</v>
      </c>
      <c r="J746" s="3">
        <v>2.1434143227678001E-3</v>
      </c>
      <c r="K746" s="3">
        <v>-3.1517358260884601E-2</v>
      </c>
      <c r="L746" s="3">
        <f t="shared" si="11"/>
        <v>0.97839073126146203</v>
      </c>
    </row>
    <row r="747" spans="1:12" x14ac:dyDescent="0.25">
      <c r="A747" s="3" t="s">
        <v>1164</v>
      </c>
      <c r="B747" s="3" t="s">
        <v>90</v>
      </c>
      <c r="C747" s="3" t="s">
        <v>1165</v>
      </c>
      <c r="D747" s="3" t="s">
        <v>1166</v>
      </c>
      <c r="E747" s="3">
        <v>17</v>
      </c>
      <c r="F747" s="3">
        <v>42396993</v>
      </c>
      <c r="G747" s="3">
        <v>42402238</v>
      </c>
      <c r="H747" s="3">
        <v>-1</v>
      </c>
      <c r="I747" s="5">
        <v>5.18173010022381E-6</v>
      </c>
      <c r="J747" s="3">
        <v>2.1545606046943998E-3</v>
      </c>
      <c r="K747" s="3">
        <v>3.2320905515690397E-2</v>
      </c>
      <c r="L747" s="3">
        <f t="shared" si="11"/>
        <v>1.0226559795433612</v>
      </c>
    </row>
    <row r="748" spans="1:12" x14ac:dyDescent="0.25">
      <c r="A748" s="3" t="s">
        <v>1550</v>
      </c>
      <c r="B748" s="3" t="s">
        <v>28</v>
      </c>
      <c r="C748" s="3" t="s">
        <v>1551</v>
      </c>
      <c r="D748" s="3" t="s">
        <v>1552</v>
      </c>
      <c r="E748" s="3">
        <v>13</v>
      </c>
      <c r="F748" s="3">
        <v>77618792</v>
      </c>
      <c r="G748" s="3">
        <v>77901185</v>
      </c>
      <c r="H748" s="3">
        <v>-1</v>
      </c>
      <c r="I748" s="5">
        <v>5.1898789089982201E-6</v>
      </c>
      <c r="J748" s="3">
        <v>2.1550677683829199E-3</v>
      </c>
      <c r="K748" s="3">
        <v>0.69756684321545603</v>
      </c>
      <c r="L748" s="3">
        <f t="shared" si="11"/>
        <v>1.6217673163538049</v>
      </c>
    </row>
    <row r="749" spans="1:12" x14ac:dyDescent="0.25">
      <c r="A749" s="3" t="s">
        <v>536</v>
      </c>
      <c r="B749" s="3" t="s">
        <v>1553</v>
      </c>
      <c r="C749" s="3" t="s">
        <v>537</v>
      </c>
      <c r="D749" s="3" t="s">
        <v>538</v>
      </c>
      <c r="E749" s="3">
        <v>14</v>
      </c>
      <c r="F749" s="3">
        <v>24620427</v>
      </c>
      <c r="G749" s="3">
        <v>24636611</v>
      </c>
      <c r="H749" s="3">
        <v>1</v>
      </c>
      <c r="I749" s="5">
        <v>5.2169463004569402E-6</v>
      </c>
      <c r="J749" s="3">
        <v>2.16341893930069E-3</v>
      </c>
      <c r="K749" s="3">
        <v>-0.19972531239446001</v>
      </c>
      <c r="L749" s="3">
        <f t="shared" si="11"/>
        <v>0.8707163309804905</v>
      </c>
    </row>
    <row r="750" spans="1:12" x14ac:dyDescent="0.25">
      <c r="A750" s="3" t="s">
        <v>63</v>
      </c>
      <c r="B750" s="3" t="s">
        <v>384</v>
      </c>
      <c r="C750" s="3" t="s">
        <v>65</v>
      </c>
      <c r="D750" s="3" t="s">
        <v>66</v>
      </c>
      <c r="E750" s="3">
        <v>19</v>
      </c>
      <c r="F750" s="3">
        <v>7694682</v>
      </c>
      <c r="G750" s="3">
        <v>7707934</v>
      </c>
      <c r="H750" s="3">
        <v>1</v>
      </c>
      <c r="I750" s="5">
        <v>5.2253425202743801E-6</v>
      </c>
      <c r="J750" s="3">
        <v>2.16401541940173E-3</v>
      </c>
      <c r="K750" s="3">
        <v>-9.0168604276918904E-2</v>
      </c>
      <c r="L750" s="3">
        <f t="shared" si="11"/>
        <v>0.93941295588049512</v>
      </c>
    </row>
    <row r="751" spans="1:12" x14ac:dyDescent="0.25">
      <c r="A751" s="3" t="s">
        <v>355</v>
      </c>
      <c r="B751" s="3" t="s">
        <v>287</v>
      </c>
      <c r="C751" s="3" t="s">
        <v>357</v>
      </c>
      <c r="D751" s="3" t="s">
        <v>358</v>
      </c>
      <c r="E751" s="3">
        <v>19</v>
      </c>
      <c r="F751" s="3">
        <v>58816715</v>
      </c>
      <c r="G751" s="3">
        <v>58827023</v>
      </c>
      <c r="H751" s="3">
        <v>1</v>
      </c>
      <c r="I751" s="5">
        <v>5.3169746168025403E-6</v>
      </c>
      <c r="J751" s="3">
        <v>2.19343693738892E-3</v>
      </c>
      <c r="K751" s="3">
        <v>0.20333774889185999</v>
      </c>
      <c r="L751" s="3">
        <f t="shared" si="11"/>
        <v>1.1513590040807344</v>
      </c>
    </row>
    <row r="752" spans="1:12" x14ac:dyDescent="0.25">
      <c r="A752" s="3" t="s">
        <v>1554</v>
      </c>
      <c r="B752" s="3" t="s">
        <v>196</v>
      </c>
      <c r="C752" s="3" t="s">
        <v>1555</v>
      </c>
      <c r="D752" s="3" t="s">
        <v>1556</v>
      </c>
      <c r="E752" s="3">
        <v>11</v>
      </c>
      <c r="F752" s="3">
        <v>67195931</v>
      </c>
      <c r="G752" s="3">
        <v>67202872</v>
      </c>
      <c r="H752" s="3">
        <v>1</v>
      </c>
      <c r="I752" s="5">
        <v>5.3136469571557501E-6</v>
      </c>
      <c r="J752" s="3">
        <v>2.19343693738892E-3</v>
      </c>
      <c r="K752" s="3">
        <v>-9.0374614982362492E-3</v>
      </c>
      <c r="L752" s="3">
        <f t="shared" si="11"/>
        <v>0.99375528880789332</v>
      </c>
    </row>
    <row r="753" spans="1:12" x14ac:dyDescent="0.25">
      <c r="A753" s="3" t="s">
        <v>309</v>
      </c>
      <c r="B753" s="3" t="s">
        <v>202</v>
      </c>
      <c r="C753" s="3" t="s">
        <v>310</v>
      </c>
      <c r="D753" s="3" t="s">
        <v>311</v>
      </c>
      <c r="E753" s="3">
        <v>2</v>
      </c>
      <c r="F753" s="3">
        <v>209224438</v>
      </c>
      <c r="G753" s="3">
        <v>209719227</v>
      </c>
      <c r="H753" s="3">
        <v>1</v>
      </c>
      <c r="I753" s="5">
        <v>5.31754255635123E-6</v>
      </c>
      <c r="J753" s="3">
        <v>2.19343693738892E-3</v>
      </c>
      <c r="K753" s="3" t="s">
        <v>221</v>
      </c>
      <c r="L753" s="3" t="e">
        <f t="shared" si="11"/>
        <v>#VALUE!</v>
      </c>
    </row>
    <row r="754" spans="1:12" x14ac:dyDescent="0.25">
      <c r="A754" s="3" t="s">
        <v>1557</v>
      </c>
      <c r="B754" s="3" t="s">
        <v>630</v>
      </c>
      <c r="C754" s="3" t="s">
        <v>1558</v>
      </c>
      <c r="D754" s="3" t="s">
        <v>1559</v>
      </c>
      <c r="E754" s="3">
        <v>3</v>
      </c>
      <c r="F754" s="3">
        <v>52558386</v>
      </c>
      <c r="G754" s="3">
        <v>52569070</v>
      </c>
      <c r="H754" s="3">
        <v>-1</v>
      </c>
      <c r="I754" s="5">
        <v>5.3616023530508999E-6</v>
      </c>
      <c r="J754" s="3">
        <v>2.2086819081340199E-3</v>
      </c>
      <c r="K754" s="3">
        <v>2.4731043729484301E-2</v>
      </c>
      <c r="L754" s="3">
        <f t="shared" si="11"/>
        <v>1.0172900248281314</v>
      </c>
    </row>
    <row r="755" spans="1:12" x14ac:dyDescent="0.25">
      <c r="A755" s="3" t="s">
        <v>1560</v>
      </c>
      <c r="B755" s="3" t="s">
        <v>98</v>
      </c>
      <c r="C755" s="3" t="s">
        <v>1561</v>
      </c>
      <c r="D755" s="3" t="s">
        <v>1562</v>
      </c>
      <c r="E755" s="3">
        <v>7</v>
      </c>
      <c r="F755" s="3">
        <v>150725510</v>
      </c>
      <c r="G755" s="3">
        <v>150744869</v>
      </c>
      <c r="H755" s="3">
        <v>1</v>
      </c>
      <c r="I755" s="5">
        <v>5.37893804036519E-6</v>
      </c>
      <c r="J755" s="3">
        <v>2.21289226380728E-3</v>
      </c>
      <c r="K755" s="3">
        <v>-0.14253705316347201</v>
      </c>
      <c r="L755" s="3">
        <f t="shared" si="11"/>
        <v>0.90592463880514884</v>
      </c>
    </row>
    <row r="756" spans="1:12" x14ac:dyDescent="0.25">
      <c r="A756" s="3" t="s">
        <v>1563</v>
      </c>
      <c r="B756" s="3" t="s">
        <v>630</v>
      </c>
      <c r="C756" s="3" t="s">
        <v>1564</v>
      </c>
      <c r="D756" s="3" t="s">
        <v>1565</v>
      </c>
      <c r="E756" s="3">
        <v>9</v>
      </c>
      <c r="F756" s="3">
        <v>134452157</v>
      </c>
      <c r="G756" s="3">
        <v>134615461</v>
      </c>
      <c r="H756" s="3">
        <v>-1</v>
      </c>
      <c r="I756" s="5">
        <v>5.4588195957395201E-6</v>
      </c>
      <c r="J756" s="3">
        <v>2.2427888415161301E-3</v>
      </c>
      <c r="K756" s="3">
        <v>4.2400604919837701E-2</v>
      </c>
      <c r="L756" s="3">
        <f t="shared" si="11"/>
        <v>1.0298260039361353</v>
      </c>
    </row>
    <row r="757" spans="1:12" x14ac:dyDescent="0.25">
      <c r="A757" s="3" t="s">
        <v>1566</v>
      </c>
      <c r="B757" s="3" t="s">
        <v>60</v>
      </c>
      <c r="C757" s="3" t="s">
        <v>1567</v>
      </c>
      <c r="D757" s="3" t="s">
        <v>1568</v>
      </c>
      <c r="E757" s="3">
        <v>7</v>
      </c>
      <c r="F757" s="3">
        <v>937540</v>
      </c>
      <c r="G757" s="3">
        <v>995043</v>
      </c>
      <c r="H757" s="3">
        <v>-1</v>
      </c>
      <c r="I757" s="5">
        <v>5.4674542185279602E-6</v>
      </c>
      <c r="J757" s="3">
        <v>2.2433729236650802E-3</v>
      </c>
      <c r="K757" s="3">
        <v>-5.8495814588959603E-2</v>
      </c>
      <c r="L757" s="3">
        <f t="shared" si="11"/>
        <v>0.96026479065186732</v>
      </c>
    </row>
    <row r="758" spans="1:12" x14ac:dyDescent="0.25">
      <c r="A758" s="3" t="s">
        <v>1569</v>
      </c>
      <c r="B758" s="3" t="s">
        <v>316</v>
      </c>
      <c r="C758" s="3" t="s">
        <v>1570</v>
      </c>
      <c r="D758" s="3" t="s">
        <v>1571</v>
      </c>
      <c r="E758" s="3">
        <v>14</v>
      </c>
      <c r="F758" s="3">
        <v>104028233</v>
      </c>
      <c r="G758" s="3">
        <v>104167888</v>
      </c>
      <c r="H758" s="3">
        <v>1</v>
      </c>
      <c r="I758" s="5">
        <v>5.5641008852364301E-6</v>
      </c>
      <c r="J758" s="3">
        <v>2.2800204599795299E-3</v>
      </c>
      <c r="K758" s="3">
        <v>-0.75290991837866506</v>
      </c>
      <c r="L758" s="3">
        <f t="shared" si="11"/>
        <v>0.59340544980209553</v>
      </c>
    </row>
    <row r="759" spans="1:12" x14ac:dyDescent="0.25">
      <c r="A759" s="3" t="s">
        <v>1572</v>
      </c>
      <c r="B759" s="3" t="s">
        <v>127</v>
      </c>
      <c r="C759" s="3" t="s">
        <v>1573</v>
      </c>
      <c r="D759" s="3" t="s">
        <v>1574</v>
      </c>
      <c r="E759" s="3">
        <v>2</v>
      </c>
      <c r="F759" s="3">
        <v>219433303</v>
      </c>
      <c r="G759" s="3">
        <v>219461803</v>
      </c>
      <c r="H759" s="3">
        <v>1</v>
      </c>
      <c r="I759" s="5">
        <v>5.5971154078082302E-6</v>
      </c>
      <c r="J759" s="3">
        <v>2.2845192124746698E-3</v>
      </c>
      <c r="K759" s="3">
        <v>0.55597662168201401</v>
      </c>
      <c r="L759" s="3">
        <f t="shared" si="11"/>
        <v>1.4701635127620123</v>
      </c>
    </row>
    <row r="760" spans="1:12" x14ac:dyDescent="0.25">
      <c r="A760" s="3" t="s">
        <v>1575</v>
      </c>
      <c r="B760" s="3" t="s">
        <v>306</v>
      </c>
      <c r="C760" s="3" t="s">
        <v>1576</v>
      </c>
      <c r="D760" s="3" t="s">
        <v>1577</v>
      </c>
      <c r="E760" s="3">
        <v>11</v>
      </c>
      <c r="F760" s="3">
        <v>93463679</v>
      </c>
      <c r="G760" s="3">
        <v>93463812</v>
      </c>
      <c r="H760" s="3">
        <v>-1</v>
      </c>
      <c r="I760" s="5">
        <v>5.5969609845216299E-6</v>
      </c>
      <c r="J760" s="3">
        <v>2.2845192124746698E-3</v>
      </c>
      <c r="K760" s="3">
        <v>-9.5707475993583299E-2</v>
      </c>
      <c r="L760" s="3">
        <f t="shared" si="11"/>
        <v>0.93581322613532414</v>
      </c>
    </row>
    <row r="761" spans="1:12" x14ac:dyDescent="0.25">
      <c r="A761" s="3" t="s">
        <v>1578</v>
      </c>
      <c r="B761" s="3" t="s">
        <v>13</v>
      </c>
      <c r="C761" s="3" t="s">
        <v>1579</v>
      </c>
      <c r="D761" s="3" t="s">
        <v>1580</v>
      </c>
      <c r="E761" s="3">
        <v>19</v>
      </c>
      <c r="F761" s="3">
        <v>12810008</v>
      </c>
      <c r="G761" s="3">
        <v>12834825</v>
      </c>
      <c r="H761" s="3">
        <v>-1</v>
      </c>
      <c r="I761" s="5">
        <v>5.5950638145070198E-6</v>
      </c>
      <c r="J761" s="3">
        <v>2.2845192124746698E-3</v>
      </c>
      <c r="K761" s="3">
        <v>-0.23603145658484301</v>
      </c>
      <c r="L761" s="3">
        <f t="shared" si="11"/>
        <v>0.84907773291752686</v>
      </c>
    </row>
    <row r="762" spans="1:12" x14ac:dyDescent="0.25">
      <c r="A762" s="3" t="s">
        <v>1435</v>
      </c>
      <c r="B762" s="3" t="s">
        <v>149</v>
      </c>
      <c r="D762" s="3" t="s">
        <v>1436</v>
      </c>
      <c r="E762" s="3">
        <v>14</v>
      </c>
      <c r="F762" s="3">
        <v>71075515</v>
      </c>
      <c r="G762" s="3">
        <v>71108015</v>
      </c>
      <c r="H762" s="3">
        <v>-1</v>
      </c>
      <c r="I762" s="5">
        <v>5.6673204030523902E-6</v>
      </c>
      <c r="J762" s="3">
        <v>2.3101424077543202E-3</v>
      </c>
      <c r="K762" s="3">
        <v>0.13251451989236701</v>
      </c>
      <c r="L762" s="3">
        <f t="shared" si="11"/>
        <v>1.0962026442752126</v>
      </c>
    </row>
    <row r="763" spans="1:12" x14ac:dyDescent="0.25">
      <c r="A763" s="3" t="s">
        <v>1581</v>
      </c>
      <c r="B763" s="3" t="s">
        <v>52</v>
      </c>
      <c r="C763" s="3" t="s">
        <v>1582</v>
      </c>
      <c r="D763" s="3" t="s">
        <v>1583</v>
      </c>
      <c r="E763" s="3">
        <v>12</v>
      </c>
      <c r="F763" s="3">
        <v>7623409</v>
      </c>
      <c r="G763" s="3">
        <v>7656489</v>
      </c>
      <c r="H763" s="3">
        <v>-1</v>
      </c>
      <c r="I763" s="5">
        <v>5.7076351772571798E-6</v>
      </c>
      <c r="J763" s="3">
        <v>2.3230281334735399E-3</v>
      </c>
      <c r="K763" s="3">
        <v>0.56828881993784497</v>
      </c>
      <c r="L763" s="3">
        <f t="shared" si="11"/>
        <v>1.4827638215881693</v>
      </c>
    </row>
    <row r="764" spans="1:12" x14ac:dyDescent="0.25">
      <c r="A764" s="3" t="s">
        <v>1584</v>
      </c>
      <c r="B764" s="3" t="s">
        <v>42</v>
      </c>
      <c r="C764" s="3" t="s">
        <v>1585</v>
      </c>
      <c r="D764" s="3" t="s">
        <v>1586</v>
      </c>
      <c r="E764" s="3">
        <v>6</v>
      </c>
      <c r="F764" s="3">
        <v>43737921</v>
      </c>
      <c r="G764" s="3">
        <v>43754224</v>
      </c>
      <c r="H764" s="3">
        <v>1</v>
      </c>
      <c r="I764" s="5">
        <v>5.71387032939334E-6</v>
      </c>
      <c r="J764" s="3">
        <v>2.3230281334735399E-3</v>
      </c>
      <c r="K764" s="3">
        <v>0.161592492729075</v>
      </c>
      <c r="L764" s="3">
        <f t="shared" si="11"/>
        <v>1.118521116122319</v>
      </c>
    </row>
    <row r="765" spans="1:12" x14ac:dyDescent="0.25">
      <c r="A765" s="3" t="s">
        <v>1587</v>
      </c>
      <c r="B765" s="3" t="s">
        <v>640</v>
      </c>
      <c r="C765" s="3" t="s">
        <v>1588</v>
      </c>
      <c r="D765" s="3" t="s">
        <v>1589</v>
      </c>
      <c r="E765" s="3">
        <v>1</v>
      </c>
      <c r="F765" s="3">
        <v>55181495</v>
      </c>
      <c r="G765" s="3">
        <v>55208330</v>
      </c>
      <c r="H765" s="3">
        <v>1</v>
      </c>
      <c r="I765" s="5">
        <v>5.7316506961579399E-6</v>
      </c>
      <c r="J765" s="3">
        <v>2.3272147992397501E-3</v>
      </c>
      <c r="K765" s="3">
        <v>-0.35312441722761501</v>
      </c>
      <c r="L765" s="3">
        <f t="shared" si="11"/>
        <v>0.78288677761966696</v>
      </c>
    </row>
    <row r="766" spans="1:12" x14ac:dyDescent="0.25">
      <c r="A766" s="3" t="s">
        <v>1478</v>
      </c>
      <c r="B766" s="3" t="s">
        <v>376</v>
      </c>
      <c r="C766" s="3" t="s">
        <v>1479</v>
      </c>
      <c r="D766" s="3" t="s">
        <v>1480</v>
      </c>
      <c r="E766" s="3">
        <v>7</v>
      </c>
      <c r="F766" s="3">
        <v>56119323</v>
      </c>
      <c r="G766" s="3">
        <v>56131682</v>
      </c>
      <c r="H766" s="3">
        <v>1</v>
      </c>
      <c r="I766" s="5">
        <v>5.7714893782869501E-6</v>
      </c>
      <c r="J766" s="3">
        <v>2.3344982991998098E-3</v>
      </c>
      <c r="K766" s="3">
        <v>0.181357107146942</v>
      </c>
      <c r="L766" s="3">
        <f t="shared" si="11"/>
        <v>1.1339500622206058</v>
      </c>
    </row>
    <row r="767" spans="1:12" x14ac:dyDescent="0.25">
      <c r="A767" s="3" t="s">
        <v>1590</v>
      </c>
      <c r="B767" s="3" t="s">
        <v>313</v>
      </c>
      <c r="C767" s="3" t="s">
        <v>1591</v>
      </c>
      <c r="D767" s="3" t="s">
        <v>1592</v>
      </c>
      <c r="E767" s="3">
        <v>17</v>
      </c>
      <c r="F767" s="3">
        <v>76106539</v>
      </c>
      <c r="G767" s="3">
        <v>76128488</v>
      </c>
      <c r="H767" s="3">
        <v>-1</v>
      </c>
      <c r="I767" s="5">
        <v>5.7691685179240797E-6</v>
      </c>
      <c r="J767" s="3">
        <v>2.3344982991998098E-3</v>
      </c>
      <c r="K767" s="3">
        <v>-4.8772132936118102E-2</v>
      </c>
      <c r="L767" s="3">
        <f t="shared" si="11"/>
        <v>0.9667587801215356</v>
      </c>
    </row>
    <row r="768" spans="1:12" x14ac:dyDescent="0.25">
      <c r="A768" s="3" t="s">
        <v>1593</v>
      </c>
      <c r="B768" s="3" t="s">
        <v>376</v>
      </c>
      <c r="C768" s="3" t="s">
        <v>1594</v>
      </c>
      <c r="D768" s="3" t="s">
        <v>1595</v>
      </c>
      <c r="E768" s="3">
        <v>10</v>
      </c>
      <c r="F768" s="3">
        <v>35415719</v>
      </c>
      <c r="G768" s="3">
        <v>35501886</v>
      </c>
      <c r="H768" s="3">
        <v>1</v>
      </c>
      <c r="I768" s="5">
        <v>5.7746850387696701E-6</v>
      </c>
      <c r="J768" s="3">
        <v>2.3344982991998098E-3</v>
      </c>
      <c r="K768" s="3">
        <v>-0.28442240658260298</v>
      </c>
      <c r="L768" s="3">
        <f t="shared" si="11"/>
        <v>0.82107026444840348</v>
      </c>
    </row>
    <row r="769" spans="1:12" x14ac:dyDescent="0.25">
      <c r="A769" s="3" t="s">
        <v>1338</v>
      </c>
      <c r="B769" s="3" t="s">
        <v>362</v>
      </c>
      <c r="C769" s="3" t="s">
        <v>1339</v>
      </c>
      <c r="D769" s="3" t="s">
        <v>1340</v>
      </c>
      <c r="E769" s="3">
        <v>17</v>
      </c>
      <c r="F769" s="3">
        <v>8062467</v>
      </c>
      <c r="G769" s="3">
        <v>8066864</v>
      </c>
      <c r="H769" s="3">
        <v>-1</v>
      </c>
      <c r="I769" s="5">
        <v>5.7796130461383296E-6</v>
      </c>
      <c r="J769" s="3">
        <v>2.3344982991998098E-3</v>
      </c>
      <c r="K769" s="3">
        <v>-0.31220735913354702</v>
      </c>
      <c r="L769" s="3">
        <f t="shared" si="11"/>
        <v>0.80540852104120364</v>
      </c>
    </row>
    <row r="770" spans="1:12" x14ac:dyDescent="0.25">
      <c r="A770" s="3" t="s">
        <v>1596</v>
      </c>
      <c r="B770" s="3" t="s">
        <v>17</v>
      </c>
      <c r="C770" s="3" t="s">
        <v>1597</v>
      </c>
      <c r="D770" s="3" t="s">
        <v>1598</v>
      </c>
      <c r="E770" s="3">
        <v>15</v>
      </c>
      <c r="F770" s="3">
        <v>41809374</v>
      </c>
      <c r="G770" s="3">
        <v>41836467</v>
      </c>
      <c r="H770" s="3">
        <v>-1</v>
      </c>
      <c r="I770" s="5">
        <v>5.8151708551493798E-6</v>
      </c>
      <c r="J770" s="3">
        <v>2.3458142788934499E-3</v>
      </c>
      <c r="K770" s="3">
        <v>-1.47409770525099E-2</v>
      </c>
      <c r="L770" s="3">
        <f t="shared" ref="L770:L833" si="12">2^K770</f>
        <v>0.98983435633817884</v>
      </c>
    </row>
    <row r="771" spans="1:12" x14ac:dyDescent="0.25">
      <c r="A771" s="3" t="s">
        <v>1599</v>
      </c>
      <c r="B771" s="3" t="s">
        <v>127</v>
      </c>
      <c r="C771" s="3" t="s">
        <v>1600</v>
      </c>
      <c r="D771" s="3" t="s">
        <v>1601</v>
      </c>
      <c r="E771" s="3">
        <v>19</v>
      </c>
      <c r="F771" s="3">
        <v>5784843</v>
      </c>
      <c r="G771" s="3">
        <v>5791249</v>
      </c>
      <c r="H771" s="3">
        <v>-1</v>
      </c>
      <c r="I771" s="5">
        <v>5.8394697571707797E-6</v>
      </c>
      <c r="J771" s="3">
        <v>2.3513223919245101E-3</v>
      </c>
      <c r="K771" s="3">
        <v>0.18117505747537699</v>
      </c>
      <c r="L771" s="3">
        <f t="shared" si="12"/>
        <v>1.1338069812462128</v>
      </c>
    </row>
    <row r="772" spans="1:12" x14ac:dyDescent="0.25">
      <c r="A772" s="3" t="s">
        <v>1602</v>
      </c>
      <c r="B772" s="3" t="s">
        <v>77</v>
      </c>
      <c r="C772" s="3" t="s">
        <v>1603</v>
      </c>
      <c r="D772" s="3" t="s">
        <v>1604</v>
      </c>
      <c r="E772" s="3">
        <v>22</v>
      </c>
      <c r="F772" s="3">
        <v>29708922</v>
      </c>
      <c r="G772" s="3">
        <v>29715668</v>
      </c>
      <c r="H772" s="3">
        <v>-1</v>
      </c>
      <c r="I772" s="5">
        <v>5.8439453953071702E-6</v>
      </c>
      <c r="J772" s="3">
        <v>2.3513223919245101E-3</v>
      </c>
      <c r="K772" s="3" t="s">
        <v>221</v>
      </c>
      <c r="L772" s="3" t="e">
        <f t="shared" si="12"/>
        <v>#VALUE!</v>
      </c>
    </row>
    <row r="773" spans="1:12" x14ac:dyDescent="0.25">
      <c r="A773" s="3" t="s">
        <v>1092</v>
      </c>
      <c r="B773" s="3" t="s">
        <v>1471</v>
      </c>
      <c r="D773" s="3" t="s">
        <v>1094</v>
      </c>
      <c r="E773" s="3">
        <v>19</v>
      </c>
      <c r="F773" s="3">
        <v>7598481</v>
      </c>
      <c r="G773" s="3">
        <v>7604945</v>
      </c>
      <c r="H773" s="3">
        <v>1</v>
      </c>
      <c r="I773" s="5">
        <v>5.8659420729964599E-6</v>
      </c>
      <c r="J773" s="3">
        <v>2.35712347759588E-3</v>
      </c>
      <c r="K773" s="3">
        <v>0.18837386513661999</v>
      </c>
      <c r="L773" s="3">
        <f t="shared" si="12"/>
        <v>1.1394786275185396</v>
      </c>
    </row>
    <row r="774" spans="1:12" x14ac:dyDescent="0.25">
      <c r="A774" s="3" t="s">
        <v>1605</v>
      </c>
      <c r="B774" s="3" t="s">
        <v>196</v>
      </c>
      <c r="C774" s="3" t="s">
        <v>1606</v>
      </c>
      <c r="D774" s="3" t="s">
        <v>1607</v>
      </c>
      <c r="E774" s="3">
        <v>1</v>
      </c>
      <c r="F774" s="3">
        <v>45477819</v>
      </c>
      <c r="G774" s="3">
        <v>45481247</v>
      </c>
      <c r="H774" s="3">
        <v>1</v>
      </c>
      <c r="I774" s="5">
        <v>5.8964827085654103E-6</v>
      </c>
      <c r="J774" s="3">
        <v>2.36633839877754E-3</v>
      </c>
      <c r="K774" s="3">
        <v>7.6979797022346905E-2</v>
      </c>
      <c r="L774" s="3">
        <f t="shared" si="12"/>
        <v>1.0548075458226605</v>
      </c>
    </row>
    <row r="775" spans="1:12" x14ac:dyDescent="0.25">
      <c r="A775" s="3" t="s">
        <v>507</v>
      </c>
      <c r="B775" s="3" t="s">
        <v>94</v>
      </c>
      <c r="C775" s="3" t="s">
        <v>509</v>
      </c>
      <c r="D775" s="3" t="s">
        <v>510</v>
      </c>
      <c r="E775" s="3">
        <v>11</v>
      </c>
      <c r="F775" s="3">
        <v>114310108</v>
      </c>
      <c r="G775" s="3">
        <v>114321001</v>
      </c>
      <c r="H775" s="3">
        <v>1</v>
      </c>
      <c r="I775" s="5">
        <v>5.9110022159758098E-6</v>
      </c>
      <c r="J775" s="3">
        <v>2.3691083598045902E-3</v>
      </c>
      <c r="K775" s="3">
        <v>0.43984132670717402</v>
      </c>
      <c r="L775" s="3">
        <f t="shared" si="12"/>
        <v>1.3564551309559454</v>
      </c>
    </row>
    <row r="776" spans="1:12" x14ac:dyDescent="0.25">
      <c r="A776" s="3" t="s">
        <v>1608</v>
      </c>
      <c r="B776" s="3" t="s">
        <v>77</v>
      </c>
      <c r="D776" s="3" t="s">
        <v>1609</v>
      </c>
      <c r="E776" s="3">
        <v>16</v>
      </c>
      <c r="F776" s="3">
        <v>67295011</v>
      </c>
      <c r="G776" s="3">
        <v>67297687</v>
      </c>
      <c r="H776" s="3">
        <v>1</v>
      </c>
      <c r="I776" s="5">
        <v>5.9513687346400797E-6</v>
      </c>
      <c r="J776" s="3">
        <v>2.3822172472461899E-3</v>
      </c>
      <c r="K776" s="3" t="s">
        <v>221</v>
      </c>
      <c r="L776" s="3" t="e">
        <f t="shared" si="12"/>
        <v>#VALUE!</v>
      </c>
    </row>
    <row r="777" spans="1:12" x14ac:dyDescent="0.25">
      <c r="A777" s="3" t="s">
        <v>615</v>
      </c>
      <c r="B777" s="3" t="s">
        <v>28</v>
      </c>
      <c r="C777" s="3" t="s">
        <v>617</v>
      </c>
      <c r="D777" s="3" t="s">
        <v>618</v>
      </c>
      <c r="E777" s="3">
        <v>3</v>
      </c>
      <c r="F777" s="3">
        <v>98216756</v>
      </c>
      <c r="G777" s="3">
        <v>98241910</v>
      </c>
      <c r="H777" s="3">
        <v>-1</v>
      </c>
      <c r="I777" s="5">
        <v>5.9669755603607497E-6</v>
      </c>
      <c r="J777" s="3">
        <v>2.38539435068416E-3</v>
      </c>
      <c r="K777" s="3">
        <v>9.2690228785879597E-2</v>
      </c>
      <c r="L777" s="3">
        <f t="shared" si="12"/>
        <v>1.0663567912709271</v>
      </c>
    </row>
    <row r="778" spans="1:12" x14ac:dyDescent="0.25">
      <c r="A778" s="3" t="s">
        <v>1610</v>
      </c>
      <c r="B778" s="3" t="s">
        <v>94</v>
      </c>
      <c r="C778" s="3" t="s">
        <v>1611</v>
      </c>
      <c r="D778" s="3" t="s">
        <v>1612</v>
      </c>
      <c r="E778" s="3">
        <v>12</v>
      </c>
      <c r="F778" s="3">
        <v>46312914</v>
      </c>
      <c r="G778" s="3">
        <v>46385903</v>
      </c>
      <c r="H778" s="3">
        <v>-1</v>
      </c>
      <c r="I778" s="5">
        <v>5.9913508571404701E-6</v>
      </c>
      <c r="J778" s="3">
        <v>2.392064134642E-3</v>
      </c>
      <c r="K778" s="3">
        <v>-0.205457619975943</v>
      </c>
      <c r="L778" s="3">
        <f t="shared" si="12"/>
        <v>0.86726354925787164</v>
      </c>
    </row>
    <row r="779" spans="1:12" x14ac:dyDescent="0.25">
      <c r="A779" s="3" t="s">
        <v>1569</v>
      </c>
      <c r="B779" s="3" t="s">
        <v>652</v>
      </c>
      <c r="C779" s="3" t="s">
        <v>1570</v>
      </c>
      <c r="D779" s="3" t="s">
        <v>1571</v>
      </c>
      <c r="E779" s="3">
        <v>14</v>
      </c>
      <c r="F779" s="3">
        <v>104028233</v>
      </c>
      <c r="G779" s="3">
        <v>104167888</v>
      </c>
      <c r="H779" s="3">
        <v>1</v>
      </c>
      <c r="I779" s="5">
        <v>6.0045818000018001E-6</v>
      </c>
      <c r="J779" s="3">
        <v>2.3942731054781498E-3</v>
      </c>
      <c r="K779" s="3">
        <v>-0.76205409749611197</v>
      </c>
      <c r="L779" s="3">
        <f t="shared" si="12"/>
        <v>0.58965618506739104</v>
      </c>
    </row>
    <row r="780" spans="1:12" x14ac:dyDescent="0.25">
      <c r="A780" s="3" t="s">
        <v>1447</v>
      </c>
      <c r="B780" s="3" t="s">
        <v>48</v>
      </c>
      <c r="C780" s="3" t="s">
        <v>1448</v>
      </c>
      <c r="D780" s="3" t="s">
        <v>1449</v>
      </c>
      <c r="E780" s="3">
        <v>15</v>
      </c>
      <c r="F780" s="3">
        <v>65134082</v>
      </c>
      <c r="G780" s="3">
        <v>65223118</v>
      </c>
      <c r="H780" s="3">
        <v>1</v>
      </c>
      <c r="I780" s="5">
        <v>6.03900929979651E-6</v>
      </c>
      <c r="J780" s="3">
        <v>2.4049175344482902E-3</v>
      </c>
      <c r="K780" s="3">
        <v>-2.2392748193345201E-2</v>
      </c>
      <c r="L780" s="3">
        <f t="shared" si="12"/>
        <v>0.98459836692688951</v>
      </c>
    </row>
    <row r="781" spans="1:12" x14ac:dyDescent="0.25">
      <c r="A781" s="3" t="s">
        <v>1613</v>
      </c>
      <c r="B781" s="3" t="s">
        <v>173</v>
      </c>
      <c r="C781" s="3" t="s">
        <v>1614</v>
      </c>
      <c r="D781" s="3" t="s">
        <v>1615</v>
      </c>
      <c r="E781" s="3">
        <v>12</v>
      </c>
      <c r="F781" s="3">
        <v>6953957</v>
      </c>
      <c r="G781" s="3">
        <v>6961230</v>
      </c>
      <c r="H781" s="3">
        <v>-1</v>
      </c>
      <c r="I781" s="5">
        <v>6.0595788541204296E-6</v>
      </c>
      <c r="J781" s="3">
        <v>2.4100231407299601E-3</v>
      </c>
      <c r="K781" s="3">
        <v>0.19841265573396799</v>
      </c>
      <c r="L781" s="3">
        <f t="shared" si="12"/>
        <v>1.1474351795063564</v>
      </c>
    </row>
    <row r="782" spans="1:12" x14ac:dyDescent="0.25">
      <c r="A782" s="3" t="s">
        <v>1616</v>
      </c>
      <c r="B782" s="3" t="s">
        <v>384</v>
      </c>
      <c r="D782" s="3" t="s">
        <v>1617</v>
      </c>
      <c r="E782" s="3">
        <v>22</v>
      </c>
      <c r="F782" s="3">
        <v>27068730</v>
      </c>
      <c r="G782" s="3">
        <v>27176170</v>
      </c>
      <c r="H782" s="3">
        <v>1</v>
      </c>
      <c r="I782" s="5">
        <v>6.0787977827876296E-6</v>
      </c>
      <c r="J782" s="3">
        <v>2.4136995833818399E-3</v>
      </c>
      <c r="K782" s="3">
        <v>-1.6593144699851299E-2</v>
      </c>
      <c r="L782" s="3">
        <f t="shared" si="12"/>
        <v>0.98856439783729255</v>
      </c>
    </row>
    <row r="783" spans="1:12" x14ac:dyDescent="0.25">
      <c r="A783" s="3" t="s">
        <v>1618</v>
      </c>
      <c r="B783" s="3" t="s">
        <v>261</v>
      </c>
      <c r="C783" s="3" t="s">
        <v>1619</v>
      </c>
      <c r="D783" s="3" t="s">
        <v>1620</v>
      </c>
      <c r="E783" s="3">
        <v>4</v>
      </c>
      <c r="F783" s="3">
        <v>128544426</v>
      </c>
      <c r="G783" s="3">
        <v>128647892</v>
      </c>
      <c r="H783" s="3">
        <v>1</v>
      </c>
      <c r="I783" s="5">
        <v>6.0843439073345099E-6</v>
      </c>
      <c r="J783" s="3">
        <v>2.4136995833818399E-3</v>
      </c>
      <c r="K783" s="3" t="s">
        <v>221</v>
      </c>
      <c r="L783" s="3" t="e">
        <f t="shared" si="12"/>
        <v>#VALUE!</v>
      </c>
    </row>
    <row r="784" spans="1:12" x14ac:dyDescent="0.25">
      <c r="A784" s="3" t="s">
        <v>1621</v>
      </c>
      <c r="B784" s="3" t="s">
        <v>98</v>
      </c>
      <c r="C784" s="3" t="s">
        <v>1622</v>
      </c>
      <c r="D784" s="3" t="s">
        <v>1623</v>
      </c>
      <c r="E784" s="3">
        <v>20</v>
      </c>
      <c r="F784" s="3">
        <v>61273797</v>
      </c>
      <c r="G784" s="3">
        <v>61317137</v>
      </c>
      <c r="H784" s="3">
        <v>1</v>
      </c>
      <c r="I784" s="5">
        <v>6.1335318540364101E-6</v>
      </c>
      <c r="J784" s="3">
        <v>2.4301131339856002E-3</v>
      </c>
      <c r="K784" s="3">
        <v>-8.3956033917594097E-2</v>
      </c>
      <c r="L784" s="3">
        <f t="shared" si="12"/>
        <v>0.94346700258213678</v>
      </c>
    </row>
    <row r="785" spans="1:12" x14ac:dyDescent="0.25">
      <c r="A785" s="3" t="s">
        <v>934</v>
      </c>
      <c r="B785" s="3" t="s">
        <v>756</v>
      </c>
      <c r="C785" s="3" t="s">
        <v>935</v>
      </c>
      <c r="D785" s="3" t="s">
        <v>936</v>
      </c>
      <c r="E785" s="3">
        <v>1</v>
      </c>
      <c r="F785" s="3">
        <v>160185505</v>
      </c>
      <c r="G785" s="3">
        <v>160254920</v>
      </c>
      <c r="H785" s="3">
        <v>-1</v>
      </c>
      <c r="I785" s="5">
        <v>6.1461828083488599E-6</v>
      </c>
      <c r="J785" s="3">
        <v>2.4320273342074402E-3</v>
      </c>
      <c r="K785" s="3">
        <v>-8.5700067288218398E-2</v>
      </c>
      <c r="L785" s="3">
        <f t="shared" si="12"/>
        <v>0.94232716101558767</v>
      </c>
    </row>
    <row r="786" spans="1:12" x14ac:dyDescent="0.25">
      <c r="A786" s="3" t="s">
        <v>1624</v>
      </c>
      <c r="B786" s="3" t="s">
        <v>145</v>
      </c>
      <c r="C786" s="3" t="s">
        <v>1625</v>
      </c>
      <c r="D786" s="3" t="s">
        <v>1626</v>
      </c>
      <c r="E786" s="3">
        <v>1</v>
      </c>
      <c r="F786" s="3">
        <v>245003940</v>
      </c>
      <c r="G786" s="3">
        <v>245018799</v>
      </c>
      <c r="H786" s="3">
        <v>-1</v>
      </c>
      <c r="I786" s="5">
        <v>6.2115872699657796E-6</v>
      </c>
      <c r="J786" s="3">
        <v>2.4538499454573601E-3</v>
      </c>
      <c r="K786" s="3">
        <v>0.38748902654443301</v>
      </c>
      <c r="L786" s="3">
        <f t="shared" si="12"/>
        <v>1.3081146815887157</v>
      </c>
    </row>
    <row r="787" spans="1:12" x14ac:dyDescent="0.25">
      <c r="A787" s="3" t="s">
        <v>1627</v>
      </c>
      <c r="B787" s="3" t="s">
        <v>77</v>
      </c>
      <c r="C787" s="3" t="s">
        <v>1628</v>
      </c>
      <c r="D787" s="3" t="s">
        <v>1629</v>
      </c>
      <c r="E787" s="3">
        <v>1</v>
      </c>
      <c r="F787" s="3">
        <v>150573327</v>
      </c>
      <c r="G787" s="3">
        <v>150602088</v>
      </c>
      <c r="H787" s="3">
        <v>-1</v>
      </c>
      <c r="I787" s="5">
        <v>6.2210664041831397E-6</v>
      </c>
      <c r="J787" s="3">
        <v>2.4538499454573601E-3</v>
      </c>
      <c r="K787" s="3">
        <v>0.27199127123746503</v>
      </c>
      <c r="L787" s="3">
        <f t="shared" si="12"/>
        <v>1.207473285868077</v>
      </c>
    </row>
    <row r="788" spans="1:12" x14ac:dyDescent="0.25">
      <c r="A788" s="3" t="s">
        <v>1630</v>
      </c>
      <c r="B788" s="3" t="s">
        <v>42</v>
      </c>
      <c r="C788" s="3" t="s">
        <v>1631</v>
      </c>
      <c r="D788" s="3" t="s">
        <v>1632</v>
      </c>
      <c r="E788" s="3">
        <v>10</v>
      </c>
      <c r="F788" s="3">
        <v>6186881</v>
      </c>
      <c r="G788" s="3">
        <v>6277495</v>
      </c>
      <c r="H788" s="3">
        <v>1</v>
      </c>
      <c r="I788" s="5">
        <v>6.2250017907833603E-6</v>
      </c>
      <c r="J788" s="3">
        <v>2.4538499454573601E-3</v>
      </c>
      <c r="K788" s="3">
        <v>-0.92961697135555199</v>
      </c>
      <c r="L788" s="3">
        <f t="shared" si="12"/>
        <v>0.52499770769474141</v>
      </c>
    </row>
    <row r="789" spans="1:12" x14ac:dyDescent="0.25">
      <c r="A789" s="3" t="s">
        <v>296</v>
      </c>
      <c r="B789" s="3" t="s">
        <v>48</v>
      </c>
      <c r="C789" s="3" t="s">
        <v>297</v>
      </c>
      <c r="D789" s="3" t="s">
        <v>298</v>
      </c>
      <c r="E789" s="3">
        <v>4</v>
      </c>
      <c r="F789" s="3">
        <v>122589110</v>
      </c>
      <c r="G789" s="3">
        <v>122618268</v>
      </c>
      <c r="H789" s="3">
        <v>-1</v>
      </c>
      <c r="I789" s="5">
        <v>6.2400196938270003E-6</v>
      </c>
      <c r="J789" s="3">
        <v>2.4566562596641602E-3</v>
      </c>
      <c r="K789" s="3">
        <v>0.163947655630272</v>
      </c>
      <c r="L789" s="3">
        <f t="shared" si="12"/>
        <v>1.1203485645754352</v>
      </c>
    </row>
    <row r="790" spans="1:12" x14ac:dyDescent="0.25">
      <c r="A790" s="3" t="s">
        <v>1633</v>
      </c>
      <c r="B790" s="3" t="s">
        <v>28</v>
      </c>
      <c r="C790" s="3" t="s">
        <v>1634</v>
      </c>
      <c r="D790" s="3" t="s">
        <v>1635</v>
      </c>
      <c r="E790" s="3">
        <v>1</v>
      </c>
      <c r="F790" s="3">
        <v>46049518</v>
      </c>
      <c r="G790" s="3">
        <v>46084566</v>
      </c>
      <c r="H790" s="3">
        <v>1</v>
      </c>
      <c r="I790" s="5">
        <v>6.25296936675987E-6</v>
      </c>
      <c r="J790" s="3">
        <v>2.4586422585473099E-3</v>
      </c>
      <c r="K790" s="3">
        <v>-0.10124317605680901</v>
      </c>
      <c r="L790" s="3">
        <f t="shared" si="12"/>
        <v>0.93222933960048981</v>
      </c>
    </row>
    <row r="791" spans="1:12" x14ac:dyDescent="0.25">
      <c r="A791" s="3" t="s">
        <v>1636</v>
      </c>
      <c r="B791" s="3" t="s">
        <v>103</v>
      </c>
      <c r="C791" s="3" t="s">
        <v>1637</v>
      </c>
      <c r="D791" s="3" t="s">
        <v>1638</v>
      </c>
      <c r="E791" s="3">
        <v>12</v>
      </c>
      <c r="F791" s="3">
        <v>57866038</v>
      </c>
      <c r="G791" s="3">
        <v>57882597</v>
      </c>
      <c r="H791" s="3">
        <v>-1</v>
      </c>
      <c r="I791" s="5">
        <v>6.26937417563856E-6</v>
      </c>
      <c r="J791" s="3">
        <v>2.4595386857096399E-3</v>
      </c>
      <c r="K791" s="3">
        <v>0.29447821896325099</v>
      </c>
      <c r="L791" s="3">
        <f t="shared" si="12"/>
        <v>1.2264413287025957</v>
      </c>
    </row>
    <row r="792" spans="1:12" x14ac:dyDescent="0.25">
      <c r="A792" s="3" t="s">
        <v>1639</v>
      </c>
      <c r="B792" s="3" t="s">
        <v>176</v>
      </c>
      <c r="D792" s="3" t="s">
        <v>1640</v>
      </c>
      <c r="E792" s="3">
        <v>19</v>
      </c>
      <c r="F792" s="3">
        <v>12098432</v>
      </c>
      <c r="G792" s="3">
        <v>12157090</v>
      </c>
      <c r="H792" s="3">
        <v>1</v>
      </c>
      <c r="I792" s="5">
        <v>6.2710652687874897E-6</v>
      </c>
      <c r="J792" s="3">
        <v>2.4595386857096399E-3</v>
      </c>
      <c r="K792" s="3" t="s">
        <v>221</v>
      </c>
      <c r="L792" s="3" t="e">
        <f t="shared" si="12"/>
        <v>#VALUE!</v>
      </c>
    </row>
    <row r="793" spans="1:12" x14ac:dyDescent="0.25">
      <c r="A793" s="3" t="s">
        <v>1641</v>
      </c>
      <c r="B793" s="3" t="s">
        <v>203</v>
      </c>
      <c r="C793" s="3" t="s">
        <v>1642</v>
      </c>
      <c r="D793" s="3" t="s">
        <v>1643</v>
      </c>
      <c r="E793" s="3">
        <v>5</v>
      </c>
      <c r="F793" s="3">
        <v>139927251</v>
      </c>
      <c r="G793" s="3">
        <v>139929163</v>
      </c>
      <c r="H793" s="3">
        <v>1</v>
      </c>
      <c r="I793" s="5">
        <v>6.2982347817516002E-6</v>
      </c>
      <c r="J793" s="3">
        <v>2.4660260865170601E-3</v>
      </c>
      <c r="K793" s="3">
        <v>0.53825192172340697</v>
      </c>
      <c r="L793" s="3">
        <f t="shared" si="12"/>
        <v>1.4522118413009346</v>
      </c>
    </row>
    <row r="794" spans="1:12" x14ac:dyDescent="0.25">
      <c r="A794" s="3" t="s">
        <v>1261</v>
      </c>
      <c r="B794" s="3" t="s">
        <v>162</v>
      </c>
      <c r="C794" s="3" t="s">
        <v>1262</v>
      </c>
      <c r="D794" s="3" t="s">
        <v>1263</v>
      </c>
      <c r="E794" s="3">
        <v>11</v>
      </c>
      <c r="F794" s="3">
        <v>494512</v>
      </c>
      <c r="G794" s="3">
        <v>507300</v>
      </c>
      <c r="H794" s="3">
        <v>-1</v>
      </c>
      <c r="I794" s="5">
        <v>6.3034639113526096E-6</v>
      </c>
      <c r="J794" s="3">
        <v>2.4660260865170601E-3</v>
      </c>
      <c r="K794" s="3">
        <v>5.5148881309422797E-2</v>
      </c>
      <c r="L794" s="3">
        <f t="shared" si="12"/>
        <v>1.038966315619076</v>
      </c>
    </row>
    <row r="795" spans="1:12" x14ac:dyDescent="0.25">
      <c r="A795" s="3" t="s">
        <v>323</v>
      </c>
      <c r="B795" s="3" t="s">
        <v>17</v>
      </c>
      <c r="C795" s="3" t="s">
        <v>324</v>
      </c>
      <c r="D795" s="3" t="s">
        <v>325</v>
      </c>
      <c r="E795" s="3">
        <v>3</v>
      </c>
      <c r="F795" s="3">
        <v>51994317</v>
      </c>
      <c r="G795" s="3">
        <v>52008032</v>
      </c>
      <c r="H795" s="3">
        <v>-1</v>
      </c>
      <c r="I795" s="5">
        <v>6.3189514853243798E-6</v>
      </c>
      <c r="J795" s="3">
        <v>2.4689794636465002E-3</v>
      </c>
      <c r="K795" s="3">
        <v>1.19904770435696E-2</v>
      </c>
      <c r="L795" s="3">
        <f t="shared" si="12"/>
        <v>1.0083457989731908</v>
      </c>
    </row>
    <row r="796" spans="1:12" x14ac:dyDescent="0.25">
      <c r="A796" s="3" t="s">
        <v>1644</v>
      </c>
      <c r="B796" s="3" t="s">
        <v>134</v>
      </c>
      <c r="C796" s="3" t="s">
        <v>1645</v>
      </c>
      <c r="D796" s="3" t="s">
        <v>1646</v>
      </c>
      <c r="E796" s="3">
        <v>17</v>
      </c>
      <c r="F796" s="3">
        <v>73937588</v>
      </c>
      <c r="G796" s="3">
        <v>73975515</v>
      </c>
      <c r="H796" s="3">
        <v>-1</v>
      </c>
      <c r="I796" s="5">
        <v>6.3464704351805804E-6</v>
      </c>
      <c r="J796" s="3">
        <v>2.4766205041518098E-3</v>
      </c>
      <c r="K796" s="3">
        <v>1.87410558061042E-2</v>
      </c>
      <c r="L796" s="3">
        <f t="shared" si="12"/>
        <v>1.0130750506076291</v>
      </c>
    </row>
    <row r="797" spans="1:12" x14ac:dyDescent="0.25">
      <c r="A797" s="3" t="s">
        <v>1647</v>
      </c>
      <c r="B797" s="3" t="s">
        <v>169</v>
      </c>
      <c r="D797" s="3" t="s">
        <v>1648</v>
      </c>
      <c r="E797" s="3">
        <v>1</v>
      </c>
      <c r="F797" s="3">
        <v>226028584</v>
      </c>
      <c r="G797" s="3">
        <v>226034223</v>
      </c>
      <c r="H797" s="3">
        <v>-1</v>
      </c>
      <c r="I797" s="5">
        <v>6.37107720233027E-6</v>
      </c>
      <c r="J797" s="3">
        <v>2.48310738009318E-3</v>
      </c>
      <c r="K797" s="3">
        <v>-0.147964502486783</v>
      </c>
      <c r="L797" s="3">
        <f t="shared" si="12"/>
        <v>0.90252293376710702</v>
      </c>
    </row>
    <row r="798" spans="1:12" x14ac:dyDescent="0.25">
      <c r="A798" s="3" t="s">
        <v>81</v>
      </c>
      <c r="B798" s="3" t="s">
        <v>1649</v>
      </c>
      <c r="C798" s="3" t="s">
        <v>83</v>
      </c>
      <c r="D798" s="3" t="s">
        <v>84</v>
      </c>
      <c r="E798" s="3">
        <v>3</v>
      </c>
      <c r="F798" s="3">
        <v>9849770</v>
      </c>
      <c r="G798" s="3">
        <v>9896822</v>
      </c>
      <c r="H798" s="3">
        <v>1</v>
      </c>
      <c r="I798" s="5">
        <v>6.4226654342560099E-6</v>
      </c>
      <c r="J798" s="3">
        <v>2.5000807985374701E-3</v>
      </c>
      <c r="K798" s="3">
        <v>-1.05076076135461E-2</v>
      </c>
      <c r="L798" s="3">
        <f t="shared" si="12"/>
        <v>0.99274314049746704</v>
      </c>
    </row>
    <row r="799" spans="1:12" x14ac:dyDescent="0.25">
      <c r="A799" s="3" t="s">
        <v>1650</v>
      </c>
      <c r="B799" s="3" t="s">
        <v>90</v>
      </c>
      <c r="C799" s="3" t="s">
        <v>1651</v>
      </c>
      <c r="D799" s="3" t="s">
        <v>1652</v>
      </c>
      <c r="E799" s="3">
        <v>19</v>
      </c>
      <c r="F799" s="3">
        <v>55741148</v>
      </c>
      <c r="G799" s="3">
        <v>55770363</v>
      </c>
      <c r="H799" s="3">
        <v>-1</v>
      </c>
      <c r="I799" s="5">
        <v>6.4423106474256801E-6</v>
      </c>
      <c r="J799" s="3">
        <v>2.5045932161762998E-3</v>
      </c>
      <c r="K799" s="3">
        <v>8.0759586093471697E-2</v>
      </c>
      <c r="L799" s="3">
        <f t="shared" si="12"/>
        <v>1.0575747123339405</v>
      </c>
    </row>
    <row r="800" spans="1:12" x14ac:dyDescent="0.25">
      <c r="A800" s="3" t="s">
        <v>1653</v>
      </c>
      <c r="B800" s="3" t="s">
        <v>13</v>
      </c>
      <c r="C800" s="3" t="s">
        <v>1654</v>
      </c>
      <c r="D800" s="3" t="s">
        <v>1655</v>
      </c>
      <c r="E800" s="3">
        <v>9</v>
      </c>
      <c r="F800" s="3">
        <v>139305110</v>
      </c>
      <c r="G800" s="3">
        <v>139318213</v>
      </c>
      <c r="H800" s="3">
        <v>1</v>
      </c>
      <c r="I800" s="5">
        <v>6.4742706895040497E-6</v>
      </c>
      <c r="J800" s="3">
        <v>2.51387605656451E-3</v>
      </c>
      <c r="K800" s="3">
        <v>0.219990993515713</v>
      </c>
      <c r="L800" s="3">
        <f t="shared" si="12"/>
        <v>1.1647263152699672</v>
      </c>
    </row>
    <row r="801" spans="1:12" x14ac:dyDescent="0.25">
      <c r="A801" s="3" t="s">
        <v>1656</v>
      </c>
      <c r="B801" s="3" t="s">
        <v>313</v>
      </c>
      <c r="C801" s="3" t="s">
        <v>1657</v>
      </c>
      <c r="D801" s="3" t="s">
        <v>1658</v>
      </c>
      <c r="E801" s="3">
        <v>20</v>
      </c>
      <c r="F801" s="3">
        <v>48429250</v>
      </c>
      <c r="G801" s="3">
        <v>48508779</v>
      </c>
      <c r="H801" s="3">
        <v>1</v>
      </c>
      <c r="I801" s="5">
        <v>6.4923450919586404E-6</v>
      </c>
      <c r="J801" s="3">
        <v>2.5177508551256799E-3</v>
      </c>
      <c r="K801" s="3">
        <v>-4.7849838235951903E-2</v>
      </c>
      <c r="L801" s="3">
        <f t="shared" si="12"/>
        <v>0.96737701303983226</v>
      </c>
    </row>
    <row r="802" spans="1:12" x14ac:dyDescent="0.25">
      <c r="A802" s="3" t="s">
        <v>1659</v>
      </c>
      <c r="B802" s="3" t="s">
        <v>77</v>
      </c>
      <c r="C802" s="3" t="s">
        <v>1660</v>
      </c>
      <c r="D802" s="3" t="s">
        <v>1661</v>
      </c>
      <c r="E802" s="3">
        <v>17</v>
      </c>
      <c r="F802" s="3">
        <v>73584139</v>
      </c>
      <c r="G802" s="3">
        <v>73622929</v>
      </c>
      <c r="H802" s="3">
        <v>1</v>
      </c>
      <c r="I802" s="5">
        <v>6.5311091419289199E-6</v>
      </c>
      <c r="J802" s="3">
        <v>2.52962951818736E-3</v>
      </c>
      <c r="K802" s="3">
        <v>-0.194622294441822</v>
      </c>
      <c r="L802" s="3">
        <f t="shared" si="12"/>
        <v>0.87380163208371819</v>
      </c>
    </row>
    <row r="803" spans="1:12" x14ac:dyDescent="0.25">
      <c r="A803" s="3" t="s">
        <v>355</v>
      </c>
      <c r="B803" s="3" t="s">
        <v>110</v>
      </c>
      <c r="C803" s="3" t="s">
        <v>357</v>
      </c>
      <c r="D803" s="3" t="s">
        <v>358</v>
      </c>
      <c r="E803" s="3">
        <v>19</v>
      </c>
      <c r="F803" s="3">
        <v>58816715</v>
      </c>
      <c r="G803" s="3">
        <v>58827023</v>
      </c>
      <c r="H803" s="3">
        <v>1</v>
      </c>
      <c r="I803" s="5">
        <v>6.6100535681903899E-6</v>
      </c>
      <c r="J803" s="3">
        <v>2.5548249568206399E-3</v>
      </c>
      <c r="K803" s="3">
        <v>0.27026517850940701</v>
      </c>
      <c r="L803" s="3">
        <f t="shared" si="12"/>
        <v>1.2060294848683168</v>
      </c>
    </row>
    <row r="804" spans="1:12" x14ac:dyDescent="0.25">
      <c r="A804" s="3" t="s">
        <v>1662</v>
      </c>
      <c r="B804" s="3" t="s">
        <v>214</v>
      </c>
      <c r="C804" s="3" t="s">
        <v>1663</v>
      </c>
      <c r="D804" s="3" t="s">
        <v>1664</v>
      </c>
      <c r="E804" s="3">
        <v>19</v>
      </c>
      <c r="F804" s="3">
        <v>55159393</v>
      </c>
      <c r="G804" s="3">
        <v>55160302</v>
      </c>
      <c r="H804" s="3">
        <v>1</v>
      </c>
      <c r="I804" s="5">
        <v>6.6125886290845298E-6</v>
      </c>
      <c r="J804" s="3">
        <v>2.5548249568206399E-3</v>
      </c>
      <c r="K804" s="3">
        <v>-0.36928952647192598</v>
      </c>
      <c r="L804" s="3">
        <f t="shared" si="12"/>
        <v>0.77416364965053552</v>
      </c>
    </row>
    <row r="805" spans="1:12" x14ac:dyDescent="0.25">
      <c r="A805" s="3" t="s">
        <v>1665</v>
      </c>
      <c r="B805" s="3" t="s">
        <v>110</v>
      </c>
      <c r="C805" s="3" t="s">
        <v>1666</v>
      </c>
      <c r="D805" s="3" t="s">
        <v>1667</v>
      </c>
      <c r="E805" s="3">
        <v>4</v>
      </c>
      <c r="F805" s="3">
        <v>123073488</v>
      </c>
      <c r="G805" s="3">
        <v>123283913</v>
      </c>
      <c r="H805" s="3">
        <v>1</v>
      </c>
      <c r="I805" s="5">
        <v>6.6866495250743598E-6</v>
      </c>
      <c r="J805" s="3">
        <v>2.5802336997389299E-3</v>
      </c>
      <c r="K805" s="3">
        <v>0.55213262988755896</v>
      </c>
      <c r="L805" s="3">
        <f t="shared" si="12"/>
        <v>1.4662515464783867</v>
      </c>
    </row>
    <row r="806" spans="1:12" x14ac:dyDescent="0.25">
      <c r="A806" s="3" t="s">
        <v>692</v>
      </c>
      <c r="B806" s="3" t="s">
        <v>32</v>
      </c>
      <c r="C806" s="3" t="s">
        <v>694</v>
      </c>
      <c r="D806" s="3" t="s">
        <v>695</v>
      </c>
      <c r="E806" s="3">
        <v>7</v>
      </c>
      <c r="F806" s="3">
        <v>4815253</v>
      </c>
      <c r="G806" s="3">
        <v>4833943</v>
      </c>
      <c r="H806" s="3">
        <v>1</v>
      </c>
      <c r="I806" s="5">
        <v>6.69766025010893E-6</v>
      </c>
      <c r="J806" s="3">
        <v>2.5812799202830001E-3</v>
      </c>
      <c r="K806" s="3">
        <v>0.32407221158507798</v>
      </c>
      <c r="L806" s="3">
        <f t="shared" si="12"/>
        <v>1.2518591167114579</v>
      </c>
    </row>
    <row r="807" spans="1:12" x14ac:dyDescent="0.25">
      <c r="A807" s="3" t="s">
        <v>1668</v>
      </c>
      <c r="B807" s="3" t="s">
        <v>173</v>
      </c>
      <c r="C807" s="3" t="s">
        <v>1669</v>
      </c>
      <c r="D807" s="3" t="s">
        <v>1670</v>
      </c>
      <c r="E807" s="3">
        <v>8</v>
      </c>
      <c r="F807" s="3">
        <v>101698044</v>
      </c>
      <c r="G807" s="3">
        <v>101735037</v>
      </c>
      <c r="H807" s="3">
        <v>-1</v>
      </c>
      <c r="I807" s="5">
        <v>6.7503245828470304E-6</v>
      </c>
      <c r="J807" s="3">
        <v>2.5951451806031098E-3</v>
      </c>
      <c r="K807" s="3">
        <v>0.506686391644388</v>
      </c>
      <c r="L807" s="3">
        <f t="shared" si="12"/>
        <v>1.4207831643878754</v>
      </c>
    </row>
    <row r="808" spans="1:12" x14ac:dyDescent="0.25">
      <c r="A808" s="3" t="s">
        <v>1671</v>
      </c>
      <c r="B808" s="3" t="s">
        <v>689</v>
      </c>
      <c r="C808" s="3" t="s">
        <v>1672</v>
      </c>
      <c r="D808" s="3" t="s">
        <v>1673</v>
      </c>
      <c r="E808" s="3">
        <v>11</v>
      </c>
      <c r="F808" s="3">
        <v>67033881</v>
      </c>
      <c r="G808" s="3">
        <v>67054027</v>
      </c>
      <c r="H808" s="3">
        <v>1</v>
      </c>
      <c r="I808" s="5">
        <v>6.7456382451772603E-6</v>
      </c>
      <c r="J808" s="3">
        <v>2.5951451806031098E-3</v>
      </c>
      <c r="K808" s="3">
        <v>-0.133634169096572</v>
      </c>
      <c r="L808" s="3">
        <f t="shared" si="12"/>
        <v>0.91153239284973575</v>
      </c>
    </row>
    <row r="809" spans="1:12" x14ac:dyDescent="0.25">
      <c r="A809" s="3" t="s">
        <v>818</v>
      </c>
      <c r="B809" s="3" t="s">
        <v>13</v>
      </c>
      <c r="C809" s="3" t="s">
        <v>819</v>
      </c>
      <c r="D809" s="3" t="s">
        <v>820</v>
      </c>
      <c r="E809" s="3">
        <v>19</v>
      </c>
      <c r="F809" s="3">
        <v>48969094</v>
      </c>
      <c r="G809" s="3">
        <v>48975688</v>
      </c>
      <c r="H809" s="3">
        <v>1</v>
      </c>
      <c r="I809" s="5">
        <v>6.8672515751468803E-6</v>
      </c>
      <c r="J809" s="3">
        <v>2.6368380869123899E-3</v>
      </c>
      <c r="K809" s="3">
        <v>-1.0072513999136799E-2</v>
      </c>
      <c r="L809" s="3">
        <f t="shared" si="12"/>
        <v>0.99304258100844678</v>
      </c>
    </row>
    <row r="810" spans="1:12" x14ac:dyDescent="0.25">
      <c r="A810" s="3" t="s">
        <v>1674</v>
      </c>
      <c r="B810" s="3" t="s">
        <v>24</v>
      </c>
      <c r="C810" s="3" t="s">
        <v>1675</v>
      </c>
      <c r="D810" s="3" t="s">
        <v>1676</v>
      </c>
      <c r="E810" s="3">
        <v>11</v>
      </c>
      <c r="F810" s="3">
        <v>67056018</v>
      </c>
      <c r="G810" s="3">
        <v>67069956</v>
      </c>
      <c r="H810" s="3">
        <v>1</v>
      </c>
      <c r="I810" s="5">
        <v>6.8824600059736299E-6</v>
      </c>
      <c r="J810" s="3">
        <v>2.63941916909729E-3</v>
      </c>
      <c r="K810" s="3">
        <v>-0.32128025687568301</v>
      </c>
      <c r="L810" s="3">
        <f t="shared" si="12"/>
        <v>0.80035931834239449</v>
      </c>
    </row>
    <row r="811" spans="1:12" x14ac:dyDescent="0.25">
      <c r="A811" s="3" t="s">
        <v>1013</v>
      </c>
      <c r="B811" s="3" t="s">
        <v>689</v>
      </c>
      <c r="C811" s="3" t="s">
        <v>1014</v>
      </c>
      <c r="D811" s="3" t="s">
        <v>1015</v>
      </c>
      <c r="E811" s="3">
        <v>16</v>
      </c>
      <c r="F811" s="3">
        <v>69333585</v>
      </c>
      <c r="G811" s="3">
        <v>69354614</v>
      </c>
      <c r="H811" s="3">
        <v>1</v>
      </c>
      <c r="I811" s="5">
        <v>6.9418644848281703E-6</v>
      </c>
      <c r="J811" s="3">
        <v>2.6589221777614399E-3</v>
      </c>
      <c r="K811" s="3">
        <v>8.0159217674118002E-2</v>
      </c>
      <c r="L811" s="3">
        <f t="shared" si="12"/>
        <v>1.0571347008646108</v>
      </c>
    </row>
    <row r="812" spans="1:12" x14ac:dyDescent="0.25">
      <c r="A812" s="3" t="s">
        <v>910</v>
      </c>
      <c r="B812" s="3" t="s">
        <v>380</v>
      </c>
      <c r="C812" s="3" t="s">
        <v>911</v>
      </c>
      <c r="D812" s="3" t="s">
        <v>912</v>
      </c>
      <c r="E812" s="3">
        <v>17</v>
      </c>
      <c r="F812" s="3">
        <v>43298811</v>
      </c>
      <c r="G812" s="3">
        <v>43324687</v>
      </c>
      <c r="H812" s="3">
        <v>1</v>
      </c>
      <c r="I812" s="5">
        <v>6.9536955902922801E-6</v>
      </c>
      <c r="J812" s="3">
        <v>2.6601777307521798E-3</v>
      </c>
      <c r="K812" s="3">
        <v>-6.8277463320701698E-2</v>
      </c>
      <c r="L812" s="3">
        <f t="shared" si="12"/>
        <v>0.95377609990415757</v>
      </c>
    </row>
    <row r="813" spans="1:12" x14ac:dyDescent="0.25">
      <c r="A813" s="3" t="s">
        <v>1554</v>
      </c>
      <c r="B813" s="3" t="s">
        <v>24</v>
      </c>
      <c r="C813" s="3" t="s">
        <v>1555</v>
      </c>
      <c r="D813" s="3" t="s">
        <v>1556</v>
      </c>
      <c r="E813" s="3">
        <v>11</v>
      </c>
      <c r="F813" s="3">
        <v>67195931</v>
      </c>
      <c r="G813" s="3">
        <v>67202872</v>
      </c>
      <c r="H813" s="3">
        <v>1</v>
      </c>
      <c r="I813" s="5">
        <v>6.9798092237183701E-6</v>
      </c>
      <c r="J813" s="3">
        <v>2.6668873527548398E-3</v>
      </c>
      <c r="K813" s="3">
        <v>-0.1233508800512</v>
      </c>
      <c r="L813" s="3">
        <f t="shared" si="12"/>
        <v>0.91805285411802184</v>
      </c>
    </row>
    <row r="814" spans="1:12" x14ac:dyDescent="0.25">
      <c r="A814" s="3" t="s">
        <v>1677</v>
      </c>
      <c r="B814" s="3" t="s">
        <v>134</v>
      </c>
      <c r="C814" s="3" t="s">
        <v>1678</v>
      </c>
      <c r="D814" s="3" t="s">
        <v>1679</v>
      </c>
      <c r="E814" s="3">
        <v>2</v>
      </c>
      <c r="F814" s="3">
        <v>96940074</v>
      </c>
      <c r="G814" s="3">
        <v>96971297</v>
      </c>
      <c r="H814" s="3">
        <v>-1</v>
      </c>
      <c r="I814" s="5">
        <v>7.0066449555772797E-6</v>
      </c>
      <c r="J814" s="3">
        <v>2.6738560745935402E-3</v>
      </c>
      <c r="K814" s="3">
        <v>4.7767649093660498E-2</v>
      </c>
      <c r="L814" s="3">
        <f t="shared" si="12"/>
        <v>1.0336642477251909</v>
      </c>
    </row>
    <row r="815" spans="1:12" x14ac:dyDescent="0.25">
      <c r="A815" s="3" t="s">
        <v>391</v>
      </c>
      <c r="B815" s="3" t="s">
        <v>32</v>
      </c>
      <c r="C815" s="3" t="s">
        <v>392</v>
      </c>
      <c r="D815" s="3" t="s">
        <v>393</v>
      </c>
      <c r="E815" s="3">
        <v>4</v>
      </c>
      <c r="F815" s="3">
        <v>24519064</v>
      </c>
      <c r="G815" s="3">
        <v>24586173</v>
      </c>
      <c r="H815" s="3">
        <v>-1</v>
      </c>
      <c r="I815" s="5">
        <v>7.0187726110032504E-6</v>
      </c>
      <c r="J815" s="3">
        <v>2.6752017401090798E-3</v>
      </c>
      <c r="K815" s="3">
        <v>-3.6597099215270302E-3</v>
      </c>
      <c r="L815" s="3">
        <f t="shared" si="12"/>
        <v>0.99746649713547419</v>
      </c>
    </row>
    <row r="816" spans="1:12" x14ac:dyDescent="0.25">
      <c r="A816" s="3" t="s">
        <v>1680</v>
      </c>
      <c r="B816" s="3" t="s">
        <v>52</v>
      </c>
      <c r="C816" s="3" t="s">
        <v>1681</v>
      </c>
      <c r="D816" s="3" t="s">
        <v>1682</v>
      </c>
      <c r="E816" s="3">
        <v>10</v>
      </c>
      <c r="F816" s="3">
        <v>58116989</v>
      </c>
      <c r="G816" s="3">
        <v>58121036</v>
      </c>
      <c r="H816" s="3">
        <v>-1</v>
      </c>
      <c r="I816" s="5">
        <v>7.0989356732732503E-6</v>
      </c>
      <c r="J816" s="3">
        <v>2.7024440333293701E-3</v>
      </c>
      <c r="K816" s="3">
        <v>0.29686741382009701</v>
      </c>
      <c r="L816" s="3">
        <f t="shared" si="12"/>
        <v>1.2284740763564808</v>
      </c>
    </row>
    <row r="817" spans="1:12" x14ac:dyDescent="0.25">
      <c r="A817" s="3" t="s">
        <v>1683</v>
      </c>
      <c r="B817" s="3" t="s">
        <v>101</v>
      </c>
      <c r="C817" s="3" t="s">
        <v>1684</v>
      </c>
      <c r="D817" s="3" t="s">
        <v>1685</v>
      </c>
      <c r="E817" s="3">
        <v>9</v>
      </c>
      <c r="F817" s="3">
        <v>79000433</v>
      </c>
      <c r="G817" s="3">
        <v>79009433</v>
      </c>
      <c r="H817" s="3">
        <v>-1</v>
      </c>
      <c r="I817" s="5">
        <v>7.1384452336948696E-6</v>
      </c>
      <c r="J817" s="3">
        <v>2.7108485466340801E-3</v>
      </c>
      <c r="K817" s="3">
        <v>-1.6264450430637001E-2</v>
      </c>
      <c r="L817" s="3">
        <f t="shared" si="12"/>
        <v>0.98878965158913268</v>
      </c>
    </row>
    <row r="818" spans="1:12" x14ac:dyDescent="0.25">
      <c r="A818" s="3" t="s">
        <v>1686</v>
      </c>
      <c r="B818" s="3" t="s">
        <v>103</v>
      </c>
      <c r="C818" s="3" t="s">
        <v>1687</v>
      </c>
      <c r="D818" s="3" t="s">
        <v>1688</v>
      </c>
      <c r="E818" s="3">
        <v>19</v>
      </c>
      <c r="F818" s="3">
        <v>1941188</v>
      </c>
      <c r="G818" s="3">
        <v>1981337</v>
      </c>
      <c r="H818" s="3">
        <v>1</v>
      </c>
      <c r="I818" s="5">
        <v>7.1354602056207804E-6</v>
      </c>
      <c r="J818" s="3">
        <v>2.7108485466340801E-3</v>
      </c>
      <c r="K818" s="3">
        <v>-3.1378918301790799E-2</v>
      </c>
      <c r="L818" s="3">
        <f t="shared" si="12"/>
        <v>0.97848462142393267</v>
      </c>
    </row>
    <row r="819" spans="1:12" x14ac:dyDescent="0.25">
      <c r="A819" s="3" t="s">
        <v>1689</v>
      </c>
      <c r="B819" s="3" t="s">
        <v>48</v>
      </c>
      <c r="C819" s="3" t="s">
        <v>1690</v>
      </c>
      <c r="D819" s="3" t="s">
        <v>1691</v>
      </c>
      <c r="E819" s="3">
        <v>19</v>
      </c>
      <c r="F819" s="3">
        <v>38158652</v>
      </c>
      <c r="G819" s="3">
        <v>38183223</v>
      </c>
      <c r="H819" s="3">
        <v>-1</v>
      </c>
      <c r="I819" s="5">
        <v>7.2586848053966303E-6</v>
      </c>
      <c r="J819" s="3">
        <v>2.7497949218085898E-3</v>
      </c>
      <c r="K819" s="3">
        <v>0.157022247995071</v>
      </c>
      <c r="L819" s="3">
        <f t="shared" si="12"/>
        <v>1.1149834129049165</v>
      </c>
    </row>
    <row r="820" spans="1:12" x14ac:dyDescent="0.25">
      <c r="A820" s="3" t="s">
        <v>582</v>
      </c>
      <c r="B820" s="3" t="s">
        <v>214</v>
      </c>
      <c r="C820" s="3" t="s">
        <v>583</v>
      </c>
      <c r="D820" s="3" t="s">
        <v>584</v>
      </c>
      <c r="E820" s="3">
        <v>12</v>
      </c>
      <c r="F820" s="3">
        <v>93936239</v>
      </c>
      <c r="G820" s="3">
        <v>93965544</v>
      </c>
      <c r="H820" s="3">
        <v>-1</v>
      </c>
      <c r="I820" s="5">
        <v>7.2501879874743099E-6</v>
      </c>
      <c r="J820" s="3">
        <v>2.7497949218085898E-3</v>
      </c>
      <c r="K820" s="3" t="s">
        <v>221</v>
      </c>
      <c r="L820" s="3" t="e">
        <f t="shared" si="12"/>
        <v>#VALUE!</v>
      </c>
    </row>
    <row r="821" spans="1:12" x14ac:dyDescent="0.25">
      <c r="A821" s="3" t="s">
        <v>1692</v>
      </c>
      <c r="B821" s="3" t="s">
        <v>60</v>
      </c>
      <c r="C821" s="3" t="s">
        <v>1693</v>
      </c>
      <c r="D821" s="3" t="s">
        <v>1694</v>
      </c>
      <c r="E821" s="3">
        <v>8</v>
      </c>
      <c r="F821" s="3">
        <v>146277764</v>
      </c>
      <c r="G821" s="3">
        <v>146281416</v>
      </c>
      <c r="H821" s="3">
        <v>1</v>
      </c>
      <c r="I821" s="5">
        <v>7.3433824659148397E-6</v>
      </c>
      <c r="J821" s="3">
        <v>2.7784965058198301E-3</v>
      </c>
      <c r="K821" s="3">
        <v>2.7141942242206601E-2</v>
      </c>
      <c r="L821" s="3">
        <f t="shared" si="12"/>
        <v>1.0189914470589041</v>
      </c>
    </row>
    <row r="822" spans="1:12" x14ac:dyDescent="0.25">
      <c r="A822" s="3" t="s">
        <v>1695</v>
      </c>
      <c r="B822" s="3" t="s">
        <v>173</v>
      </c>
      <c r="C822" s="3" t="s">
        <v>1696</v>
      </c>
      <c r="D822" s="3" t="s">
        <v>1697</v>
      </c>
      <c r="E822" s="3">
        <v>22</v>
      </c>
      <c r="F822" s="3">
        <v>41994032</v>
      </c>
      <c r="G822" s="3">
        <v>42017100</v>
      </c>
      <c r="H822" s="3">
        <v>-1</v>
      </c>
      <c r="I822" s="5">
        <v>7.3734922867385898E-6</v>
      </c>
      <c r="J822" s="3">
        <v>2.7864991786596201E-3</v>
      </c>
      <c r="K822" s="3">
        <v>-7.4662492068440001E-2</v>
      </c>
      <c r="L822" s="3">
        <f t="shared" si="12"/>
        <v>0.94956423856253647</v>
      </c>
    </row>
    <row r="823" spans="1:12" x14ac:dyDescent="0.25">
      <c r="A823" s="3" t="s">
        <v>1698</v>
      </c>
      <c r="B823" s="3" t="s">
        <v>214</v>
      </c>
      <c r="C823" s="3" t="s">
        <v>1699</v>
      </c>
      <c r="D823" s="3" t="s">
        <v>1700</v>
      </c>
      <c r="E823" s="3">
        <v>3</v>
      </c>
      <c r="F823" s="3">
        <v>50643921</v>
      </c>
      <c r="G823" s="3">
        <v>50649262</v>
      </c>
      <c r="H823" s="3">
        <v>-1</v>
      </c>
      <c r="I823" s="5">
        <v>7.46033551832667E-6</v>
      </c>
      <c r="J823" s="3">
        <v>2.8158963983482099E-3</v>
      </c>
      <c r="K823" s="3" t="s">
        <v>221</v>
      </c>
      <c r="L823" s="3" t="e">
        <f t="shared" si="12"/>
        <v>#VALUE!</v>
      </c>
    </row>
    <row r="824" spans="1:12" x14ac:dyDescent="0.25">
      <c r="A824" s="3" t="s">
        <v>1575</v>
      </c>
      <c r="B824" s="3" t="s">
        <v>470</v>
      </c>
      <c r="C824" s="3" t="s">
        <v>1576</v>
      </c>
      <c r="D824" s="3" t="s">
        <v>1577</v>
      </c>
      <c r="E824" s="3">
        <v>11</v>
      </c>
      <c r="F824" s="3">
        <v>93463679</v>
      </c>
      <c r="G824" s="3">
        <v>93463812</v>
      </c>
      <c r="H824" s="3">
        <v>-1</v>
      </c>
      <c r="I824" s="5">
        <v>7.5069645825013299E-6</v>
      </c>
      <c r="J824" s="3">
        <v>2.8300619521459398E-3</v>
      </c>
      <c r="K824" s="3">
        <v>-0.14580293266993199</v>
      </c>
      <c r="L824" s="3">
        <f t="shared" si="12"/>
        <v>0.90387618479062348</v>
      </c>
    </row>
    <row r="825" spans="1:12" x14ac:dyDescent="0.25">
      <c r="A825" s="3" t="s">
        <v>1701</v>
      </c>
      <c r="B825" s="3" t="s">
        <v>17</v>
      </c>
      <c r="C825" s="3" t="s">
        <v>1702</v>
      </c>
      <c r="D825" s="3" t="s">
        <v>1703</v>
      </c>
      <c r="E825" s="3">
        <v>13</v>
      </c>
      <c r="F825" s="3">
        <v>76123619</v>
      </c>
      <c r="G825" s="3">
        <v>76180085</v>
      </c>
      <c r="H825" s="3">
        <v>1</v>
      </c>
      <c r="I825" s="5">
        <v>7.6176521563387399E-6</v>
      </c>
      <c r="J825" s="3">
        <v>2.8648451491658498E-3</v>
      </c>
      <c r="K825" s="3">
        <v>-0.107438939031757</v>
      </c>
      <c r="L825" s="3">
        <f t="shared" si="12"/>
        <v>0.92823439462677682</v>
      </c>
    </row>
    <row r="826" spans="1:12" x14ac:dyDescent="0.25">
      <c r="A826" s="3" t="s">
        <v>1704</v>
      </c>
      <c r="B826" s="3" t="s">
        <v>75</v>
      </c>
      <c r="C826" s="3" t="s">
        <v>1705</v>
      </c>
      <c r="D826" s="3" t="s">
        <v>1706</v>
      </c>
      <c r="E826" s="3" t="s">
        <v>15</v>
      </c>
      <c r="F826" s="3">
        <v>48886242</v>
      </c>
      <c r="G826" s="3">
        <v>48901012</v>
      </c>
      <c r="H826" s="3">
        <v>-1</v>
      </c>
      <c r="I826" s="5">
        <v>7.6103164409793396E-6</v>
      </c>
      <c r="J826" s="3">
        <v>2.8648451491658498E-3</v>
      </c>
      <c r="K826" s="3">
        <v>-0.36307239105189398</v>
      </c>
      <c r="L826" s="3">
        <f t="shared" si="12"/>
        <v>0.77750702142581063</v>
      </c>
    </row>
    <row r="827" spans="1:12" x14ac:dyDescent="0.25">
      <c r="A827" s="3" t="s">
        <v>563</v>
      </c>
      <c r="B827" s="3" t="s">
        <v>376</v>
      </c>
      <c r="C827" s="3" t="s">
        <v>564</v>
      </c>
      <c r="D827" s="3" t="s">
        <v>565</v>
      </c>
      <c r="E827" s="3" t="s">
        <v>15</v>
      </c>
      <c r="F827" s="3">
        <v>153576892</v>
      </c>
      <c r="G827" s="3">
        <v>153603006</v>
      </c>
      <c r="H827" s="3">
        <v>-1</v>
      </c>
      <c r="I827" s="5">
        <v>7.6591959611063293E-6</v>
      </c>
      <c r="J827" s="3">
        <v>2.8735196736204699E-3</v>
      </c>
      <c r="K827" s="3">
        <v>0.11492430252456499</v>
      </c>
      <c r="L827" s="3">
        <f t="shared" si="12"/>
        <v>1.082918223866506</v>
      </c>
    </row>
    <row r="828" spans="1:12" x14ac:dyDescent="0.25">
      <c r="A828" s="3" t="s">
        <v>1707</v>
      </c>
      <c r="B828" s="3" t="s">
        <v>90</v>
      </c>
      <c r="C828" s="3" t="s">
        <v>1708</v>
      </c>
      <c r="D828" s="3" t="s">
        <v>1709</v>
      </c>
      <c r="E828" s="3">
        <v>6</v>
      </c>
      <c r="F828" s="3">
        <v>74225473</v>
      </c>
      <c r="G828" s="3">
        <v>74233520</v>
      </c>
      <c r="H828" s="3">
        <v>-1</v>
      </c>
      <c r="I828" s="5">
        <v>7.6566667882663107E-6</v>
      </c>
      <c r="J828" s="3">
        <v>2.8735196736204699E-3</v>
      </c>
      <c r="K828" s="3">
        <v>4.5046297234974803E-2</v>
      </c>
      <c r="L828" s="3">
        <f t="shared" si="12"/>
        <v>1.0317162873689822</v>
      </c>
    </row>
    <row r="829" spans="1:12" x14ac:dyDescent="0.25">
      <c r="A829" s="3" t="s">
        <v>1468</v>
      </c>
      <c r="B829" s="3" t="s">
        <v>52</v>
      </c>
      <c r="C829" s="3" t="s">
        <v>1469</v>
      </c>
      <c r="D829" s="3" t="s">
        <v>1470</v>
      </c>
      <c r="E829" s="3">
        <v>11</v>
      </c>
      <c r="F829" s="3">
        <v>89934328</v>
      </c>
      <c r="G829" s="3">
        <v>89956532</v>
      </c>
      <c r="H829" s="3">
        <v>-1</v>
      </c>
      <c r="I829" s="5">
        <v>7.6701876389223893E-6</v>
      </c>
      <c r="J829" s="3">
        <v>2.87417640853297E-3</v>
      </c>
      <c r="K829" s="3">
        <v>0.59667516021811695</v>
      </c>
      <c r="L829" s="3">
        <f t="shared" si="12"/>
        <v>1.5122274631219943</v>
      </c>
    </row>
    <row r="830" spans="1:12" x14ac:dyDescent="0.25">
      <c r="A830" s="3" t="s">
        <v>1710</v>
      </c>
      <c r="B830" s="3" t="s">
        <v>202</v>
      </c>
      <c r="C830" s="3" t="s">
        <v>1711</v>
      </c>
      <c r="D830" s="3" t="s">
        <v>1712</v>
      </c>
      <c r="E830" s="3">
        <v>8</v>
      </c>
      <c r="F830" s="3">
        <v>21777180</v>
      </c>
      <c r="G830" s="3">
        <v>21864096</v>
      </c>
      <c r="H830" s="3">
        <v>1</v>
      </c>
      <c r="I830" s="5">
        <v>7.7104928052792593E-6</v>
      </c>
      <c r="J830" s="3">
        <v>2.8809515094177199E-3</v>
      </c>
      <c r="K830" s="3">
        <v>1.3466186731285201E-2</v>
      </c>
      <c r="L830" s="3">
        <f t="shared" si="12"/>
        <v>1.0093777474586965</v>
      </c>
    </row>
    <row r="831" spans="1:12" x14ac:dyDescent="0.25">
      <c r="A831" s="3" t="s">
        <v>1713</v>
      </c>
      <c r="B831" s="3" t="s">
        <v>218</v>
      </c>
      <c r="C831" s="3" t="s">
        <v>1714</v>
      </c>
      <c r="D831" s="3" t="s">
        <v>1715</v>
      </c>
      <c r="E831" s="3">
        <v>14</v>
      </c>
      <c r="F831" s="3">
        <v>93170152</v>
      </c>
      <c r="G831" s="3">
        <v>93215047</v>
      </c>
      <c r="H831" s="3">
        <v>-1</v>
      </c>
      <c r="I831" s="5">
        <v>7.7065772967781902E-6</v>
      </c>
      <c r="J831" s="3">
        <v>2.8809515094177199E-3</v>
      </c>
      <c r="K831" s="3">
        <v>1.2635324768985301E-2</v>
      </c>
      <c r="L831" s="3">
        <f t="shared" si="12"/>
        <v>1.0087966044560437</v>
      </c>
    </row>
    <row r="832" spans="1:12" x14ac:dyDescent="0.25">
      <c r="A832" s="3" t="s">
        <v>238</v>
      </c>
      <c r="B832" s="3" t="s">
        <v>508</v>
      </c>
      <c r="C832" s="3" t="s">
        <v>240</v>
      </c>
      <c r="D832" s="3" t="s">
        <v>241</v>
      </c>
      <c r="E832" s="3">
        <v>2</v>
      </c>
      <c r="F832" s="3">
        <v>70189395</v>
      </c>
      <c r="G832" s="3">
        <v>70315978</v>
      </c>
      <c r="H832" s="3">
        <v>-1</v>
      </c>
      <c r="I832" s="5">
        <v>7.7160569720882904E-6</v>
      </c>
      <c r="J832" s="3">
        <v>2.8809515094177199E-3</v>
      </c>
      <c r="K832" s="3">
        <v>-0.14367986425354301</v>
      </c>
      <c r="L832" s="3">
        <f t="shared" si="12"/>
        <v>0.90520730717699471</v>
      </c>
    </row>
    <row r="833" spans="1:12" x14ac:dyDescent="0.25">
      <c r="A833" s="3" t="s">
        <v>1716</v>
      </c>
      <c r="B833" s="3" t="s">
        <v>13</v>
      </c>
      <c r="C833" s="3" t="s">
        <v>1717</v>
      </c>
      <c r="D833" s="3" t="s">
        <v>1718</v>
      </c>
      <c r="E833" s="3">
        <v>3</v>
      </c>
      <c r="F833" s="3">
        <v>52867130</v>
      </c>
      <c r="G833" s="3">
        <v>52869235</v>
      </c>
      <c r="H833" s="3">
        <v>-1</v>
      </c>
      <c r="I833" s="5">
        <v>7.7371229882523599E-6</v>
      </c>
      <c r="J833" s="3">
        <v>2.8842584099794599E-3</v>
      </c>
      <c r="K833" s="3">
        <v>6.20117242252207E-2</v>
      </c>
      <c r="L833" s="3">
        <f t="shared" si="12"/>
        <v>1.043920410925115</v>
      </c>
    </row>
    <row r="834" spans="1:12" x14ac:dyDescent="0.25">
      <c r="A834" s="3" t="s">
        <v>1719</v>
      </c>
      <c r="B834" s="3" t="s">
        <v>98</v>
      </c>
      <c r="C834" s="3" t="s">
        <v>1720</v>
      </c>
      <c r="D834" s="3" t="s">
        <v>1721</v>
      </c>
      <c r="E834" s="3" t="s">
        <v>15</v>
      </c>
      <c r="F834" s="3">
        <v>147582139</v>
      </c>
      <c r="G834" s="3">
        <v>148082193</v>
      </c>
      <c r="H834" s="3">
        <v>1</v>
      </c>
      <c r="I834" s="5">
        <v>7.7434610612017503E-6</v>
      </c>
      <c r="J834" s="3">
        <v>2.8842584099794599E-3</v>
      </c>
      <c r="K834" s="3" t="s">
        <v>221</v>
      </c>
      <c r="L834" s="3" t="e">
        <f t="shared" ref="L834:L897" si="13">2^K834</f>
        <v>#VALUE!</v>
      </c>
    </row>
    <row r="835" spans="1:12" x14ac:dyDescent="0.25">
      <c r="A835" s="3" t="s">
        <v>1722</v>
      </c>
      <c r="B835" s="3" t="s">
        <v>17</v>
      </c>
      <c r="D835" s="3" t="s">
        <v>1723</v>
      </c>
      <c r="E835" s="3">
        <v>19</v>
      </c>
      <c r="F835" s="3">
        <v>12740548</v>
      </c>
      <c r="G835" s="3">
        <v>12740599</v>
      </c>
      <c r="H835" s="3">
        <v>1</v>
      </c>
      <c r="I835" s="5">
        <v>7.7997475397794802E-6</v>
      </c>
      <c r="J835" s="3">
        <v>2.90174866067839E-3</v>
      </c>
      <c r="K835" s="3">
        <v>-0.71397184804327396</v>
      </c>
      <c r="L835" s="3">
        <f t="shared" si="13"/>
        <v>0.6096394430905292</v>
      </c>
    </row>
    <row r="836" spans="1:12" x14ac:dyDescent="0.25">
      <c r="A836" s="3" t="s">
        <v>249</v>
      </c>
      <c r="B836" s="3" t="s">
        <v>689</v>
      </c>
      <c r="C836" s="3" t="s">
        <v>250</v>
      </c>
      <c r="D836" s="3" t="s">
        <v>251</v>
      </c>
      <c r="E836" s="3">
        <v>6</v>
      </c>
      <c r="F836" s="3">
        <v>131160487</v>
      </c>
      <c r="G836" s="3">
        <v>131384462</v>
      </c>
      <c r="H836" s="3">
        <v>-1</v>
      </c>
      <c r="I836" s="5">
        <v>7.8312851953189906E-6</v>
      </c>
      <c r="J836" s="3">
        <v>2.90652823255098E-3</v>
      </c>
      <c r="K836" s="3">
        <v>0.70049372433183998</v>
      </c>
      <c r="L836" s="3">
        <f t="shared" si="13"/>
        <v>1.6250608317767192</v>
      </c>
    </row>
    <row r="837" spans="1:12" x14ac:dyDescent="0.25">
      <c r="A837" s="3" t="s">
        <v>195</v>
      </c>
      <c r="B837" s="3" t="s">
        <v>98</v>
      </c>
      <c r="C837" s="3" t="s">
        <v>197</v>
      </c>
      <c r="D837" s="3" t="s">
        <v>198</v>
      </c>
      <c r="E837" s="3">
        <v>11</v>
      </c>
      <c r="F837" s="3">
        <v>832843</v>
      </c>
      <c r="G837" s="3">
        <v>839831</v>
      </c>
      <c r="H837" s="3">
        <v>1</v>
      </c>
      <c r="I837" s="5">
        <v>7.8229927431366492E-6</v>
      </c>
      <c r="J837" s="3">
        <v>2.90652823255098E-3</v>
      </c>
      <c r="K837" s="3">
        <v>4.5422838684227203E-2</v>
      </c>
      <c r="L837" s="3">
        <f t="shared" si="13"/>
        <v>1.0319855990643536</v>
      </c>
    </row>
    <row r="838" spans="1:12" x14ac:dyDescent="0.25">
      <c r="A838" s="3" t="s">
        <v>199</v>
      </c>
      <c r="B838" s="3" t="s">
        <v>458</v>
      </c>
      <c r="C838" s="3" t="s">
        <v>200</v>
      </c>
      <c r="D838" s="3" t="s">
        <v>201</v>
      </c>
      <c r="E838" s="3">
        <v>20</v>
      </c>
      <c r="F838" s="3">
        <v>33459949</v>
      </c>
      <c r="G838" s="3">
        <v>33515769</v>
      </c>
      <c r="H838" s="3">
        <v>1</v>
      </c>
      <c r="I838" s="5">
        <v>7.8447303302897896E-6</v>
      </c>
      <c r="J838" s="3">
        <v>2.9080480785054499E-3</v>
      </c>
      <c r="K838" s="3">
        <v>0.34359263264248502</v>
      </c>
      <c r="L838" s="3">
        <f t="shared" si="13"/>
        <v>1.2689125382615249</v>
      </c>
    </row>
    <row r="839" spans="1:12" x14ac:dyDescent="0.25">
      <c r="A839" s="3" t="s">
        <v>1724</v>
      </c>
      <c r="B839" s="3" t="s">
        <v>44</v>
      </c>
      <c r="D839" s="3" t="s">
        <v>1725</v>
      </c>
      <c r="E839" s="3">
        <v>16</v>
      </c>
      <c r="F839" s="3">
        <v>24930714</v>
      </c>
      <c r="G839" s="3">
        <v>24932325</v>
      </c>
      <c r="H839" s="3">
        <v>-1</v>
      </c>
      <c r="I839" s="5">
        <v>7.9002118554836995E-6</v>
      </c>
      <c r="J839" s="3">
        <v>2.9225458815347401E-3</v>
      </c>
      <c r="K839" s="3">
        <v>-0.102973596596057</v>
      </c>
      <c r="L839" s="3">
        <f t="shared" si="13"/>
        <v>0.93111186036679694</v>
      </c>
    </row>
    <row r="840" spans="1:12" x14ac:dyDescent="0.25">
      <c r="A840" s="3" t="s">
        <v>410</v>
      </c>
      <c r="B840" s="3" t="s">
        <v>697</v>
      </c>
      <c r="C840" s="3" t="s">
        <v>411</v>
      </c>
      <c r="D840" s="3" t="s">
        <v>412</v>
      </c>
      <c r="E840" s="3">
        <v>17</v>
      </c>
      <c r="F840" s="3">
        <v>40276994</v>
      </c>
      <c r="G840" s="3">
        <v>40307035</v>
      </c>
      <c r="H840" s="3">
        <v>-1</v>
      </c>
      <c r="I840" s="5">
        <v>7.9026329227591907E-6</v>
      </c>
      <c r="J840" s="3">
        <v>2.9225458815347401E-3</v>
      </c>
      <c r="K840" s="3">
        <v>-0.18897844620328799</v>
      </c>
      <c r="L840" s="3">
        <f t="shared" si="13"/>
        <v>0.87722665436027913</v>
      </c>
    </row>
    <row r="841" spans="1:12" x14ac:dyDescent="0.25">
      <c r="A841" s="3" t="s">
        <v>413</v>
      </c>
      <c r="B841" s="3" t="s">
        <v>616</v>
      </c>
      <c r="C841" s="3" t="s">
        <v>414</v>
      </c>
      <c r="D841" s="3" t="s">
        <v>415</v>
      </c>
      <c r="E841" s="3">
        <v>20</v>
      </c>
      <c r="F841" s="3">
        <v>57414773</v>
      </c>
      <c r="G841" s="3">
        <v>57486247</v>
      </c>
      <c r="H841" s="3">
        <v>1</v>
      </c>
      <c r="I841" s="5">
        <v>7.9158640372985196E-6</v>
      </c>
      <c r="J841" s="3">
        <v>2.9239622341478699E-3</v>
      </c>
      <c r="K841" s="3">
        <v>4.1662484846917702E-2</v>
      </c>
      <c r="L841" s="3">
        <f t="shared" si="13"/>
        <v>1.0292992530952989</v>
      </c>
    </row>
    <row r="842" spans="1:12" x14ac:dyDescent="0.25">
      <c r="A842" s="3" t="s">
        <v>548</v>
      </c>
      <c r="B842" s="3" t="s">
        <v>750</v>
      </c>
      <c r="C842" s="3" t="s">
        <v>549</v>
      </c>
      <c r="D842" s="3" t="s">
        <v>550</v>
      </c>
      <c r="E842" s="3">
        <v>16</v>
      </c>
      <c r="F842" s="3">
        <v>85832239</v>
      </c>
      <c r="G842" s="3">
        <v>85840650</v>
      </c>
      <c r="H842" s="3">
        <v>1</v>
      </c>
      <c r="I842" s="5">
        <v>7.9592875236729693E-6</v>
      </c>
      <c r="J842" s="3">
        <v>2.9365144567469999E-3</v>
      </c>
      <c r="K842" s="3">
        <v>0.41142932313279301</v>
      </c>
      <c r="L842" s="3">
        <f t="shared" si="13"/>
        <v>1.3300028370200672</v>
      </c>
    </row>
    <row r="843" spans="1:12" x14ac:dyDescent="0.25">
      <c r="A843" s="3" t="s">
        <v>1726</v>
      </c>
      <c r="B843" s="3" t="s">
        <v>52</v>
      </c>
      <c r="C843" s="3" t="s">
        <v>1727</v>
      </c>
      <c r="D843" s="3" t="s">
        <v>1728</v>
      </c>
      <c r="E843" s="3">
        <v>3</v>
      </c>
      <c r="F843" s="3">
        <v>71003844</v>
      </c>
      <c r="G843" s="3">
        <v>71633140</v>
      </c>
      <c r="H843" s="3">
        <v>-1</v>
      </c>
      <c r="I843" s="5">
        <v>8.0088257212133692E-6</v>
      </c>
      <c r="J843" s="3">
        <v>2.94844893210729E-3</v>
      </c>
      <c r="K843" s="3">
        <v>8.3920175891071896E-2</v>
      </c>
      <c r="L843" s="3">
        <f t="shared" si="13"/>
        <v>1.0598941379847988</v>
      </c>
    </row>
    <row r="844" spans="1:12" x14ac:dyDescent="0.25">
      <c r="A844" s="3" t="s">
        <v>1007</v>
      </c>
      <c r="B844" s="3" t="s">
        <v>697</v>
      </c>
      <c r="C844" s="3" t="s">
        <v>1008</v>
      </c>
      <c r="D844" s="3" t="s">
        <v>1009</v>
      </c>
      <c r="E844" s="3">
        <v>16</v>
      </c>
      <c r="F844" s="3">
        <v>89940000</v>
      </c>
      <c r="G844" s="3">
        <v>89977792</v>
      </c>
      <c r="H844" s="3">
        <v>1</v>
      </c>
      <c r="I844" s="5">
        <v>8.0105953598526698E-6</v>
      </c>
      <c r="J844" s="3">
        <v>2.94844893210729E-3</v>
      </c>
      <c r="K844" s="3">
        <v>-0.24297209653145199</v>
      </c>
      <c r="L844" s="3">
        <f t="shared" si="13"/>
        <v>0.84500272763013617</v>
      </c>
    </row>
    <row r="845" spans="1:12" x14ac:dyDescent="0.25">
      <c r="A845" s="3" t="s">
        <v>1729</v>
      </c>
      <c r="B845" s="3" t="s">
        <v>162</v>
      </c>
      <c r="C845" s="3" t="s">
        <v>1730</v>
      </c>
      <c r="D845" s="3" t="s">
        <v>1731</v>
      </c>
      <c r="E845" s="3">
        <v>16</v>
      </c>
      <c r="F845" s="3">
        <v>15068448</v>
      </c>
      <c r="G845" s="3">
        <v>15233196</v>
      </c>
      <c r="H845" s="3">
        <v>1</v>
      </c>
      <c r="I845" s="5">
        <v>8.0612371967112805E-6</v>
      </c>
      <c r="J845" s="3">
        <v>2.9600824916726702E-3</v>
      </c>
      <c r="K845" s="3">
        <v>5.0809268696404002E-2</v>
      </c>
      <c r="L845" s="3">
        <f t="shared" si="13"/>
        <v>1.0358458106513957</v>
      </c>
    </row>
    <row r="846" spans="1:12" x14ac:dyDescent="0.25">
      <c r="A846" s="3" t="s">
        <v>1732</v>
      </c>
      <c r="B846" s="3" t="s">
        <v>750</v>
      </c>
      <c r="C846" s="3" t="s">
        <v>1733</v>
      </c>
      <c r="D846" s="3" t="s">
        <v>1734</v>
      </c>
      <c r="E846" s="3">
        <v>7</v>
      </c>
      <c r="F846" s="3">
        <v>102106189</v>
      </c>
      <c r="G846" s="3">
        <v>102106273</v>
      </c>
      <c r="H846" s="3">
        <v>1</v>
      </c>
      <c r="I846" s="5">
        <v>8.0608210519619306E-6</v>
      </c>
      <c r="J846" s="3">
        <v>2.9600824916726702E-3</v>
      </c>
      <c r="K846" s="3">
        <v>-0.158807415889541</v>
      </c>
      <c r="L846" s="3">
        <f t="shared" si="13"/>
        <v>0.89576523703525723</v>
      </c>
    </row>
    <row r="847" spans="1:12" x14ac:dyDescent="0.25">
      <c r="A847" s="3" t="s">
        <v>1735</v>
      </c>
      <c r="B847" s="3" t="s">
        <v>313</v>
      </c>
      <c r="D847" s="3" t="s">
        <v>1736</v>
      </c>
      <c r="E847" s="3">
        <v>14</v>
      </c>
      <c r="F847" s="3">
        <v>75310727</v>
      </c>
      <c r="G847" s="3">
        <v>75322378</v>
      </c>
      <c r="H847" s="3">
        <v>1</v>
      </c>
      <c r="I847" s="5">
        <v>8.0840439683301593E-6</v>
      </c>
      <c r="J847" s="3">
        <v>2.9649565883751298E-3</v>
      </c>
      <c r="K847" s="3">
        <v>0.60637291645269098</v>
      </c>
      <c r="L847" s="3">
        <f t="shared" si="13"/>
        <v>1.522426855992935</v>
      </c>
    </row>
    <row r="848" spans="1:12" x14ac:dyDescent="0.25">
      <c r="A848" s="3" t="s">
        <v>1737</v>
      </c>
      <c r="B848" s="3" t="s">
        <v>189</v>
      </c>
      <c r="C848" s="3" t="s">
        <v>1738</v>
      </c>
      <c r="D848" s="3" t="s">
        <v>1739</v>
      </c>
      <c r="E848" s="3">
        <v>21</v>
      </c>
      <c r="F848" s="3">
        <v>38445526</v>
      </c>
      <c r="G848" s="3">
        <v>38575413</v>
      </c>
      <c r="H848" s="3">
        <v>1</v>
      </c>
      <c r="I848" s="5">
        <v>8.1222755143791803E-6</v>
      </c>
      <c r="J848" s="3">
        <v>2.9754698303076301E-3</v>
      </c>
      <c r="K848" s="3">
        <v>-0.40748483649970602</v>
      </c>
      <c r="L848" s="3">
        <f t="shared" si="13"/>
        <v>0.75393662552033802</v>
      </c>
    </row>
    <row r="849" spans="1:12" x14ac:dyDescent="0.25">
      <c r="A849" s="3" t="s">
        <v>1740</v>
      </c>
      <c r="B849" s="3" t="s">
        <v>953</v>
      </c>
      <c r="C849" s="3" t="s">
        <v>1741</v>
      </c>
      <c r="D849" s="3" t="s">
        <v>1742</v>
      </c>
      <c r="E849" s="3">
        <v>9</v>
      </c>
      <c r="F849" s="3">
        <v>70432004</v>
      </c>
      <c r="G849" s="3">
        <v>70497240</v>
      </c>
      <c r="H849" s="3">
        <v>-1</v>
      </c>
      <c r="I849" s="5">
        <v>8.2723720282656799E-6</v>
      </c>
      <c r="J849" s="3">
        <v>3.0197847458769199E-3</v>
      </c>
      <c r="K849" s="3">
        <v>0.306902279537416</v>
      </c>
      <c r="L849" s="3">
        <f t="shared" si="13"/>
        <v>1.2370486847733984</v>
      </c>
    </row>
    <row r="850" spans="1:12" x14ac:dyDescent="0.25">
      <c r="A850" s="3" t="s">
        <v>1599</v>
      </c>
      <c r="B850" s="3" t="s">
        <v>90</v>
      </c>
      <c r="C850" s="3" t="s">
        <v>1600</v>
      </c>
      <c r="D850" s="3" t="s">
        <v>1601</v>
      </c>
      <c r="E850" s="3">
        <v>19</v>
      </c>
      <c r="F850" s="3">
        <v>5784843</v>
      </c>
      <c r="G850" s="3">
        <v>5791249</v>
      </c>
      <c r="H850" s="3">
        <v>-1</v>
      </c>
      <c r="I850" s="5">
        <v>8.2563021646897998E-6</v>
      </c>
      <c r="J850" s="3">
        <v>3.0197847458769199E-3</v>
      </c>
      <c r="K850" s="3">
        <v>0.16897087071209399</v>
      </c>
      <c r="L850" s="3">
        <f t="shared" si="13"/>
        <v>1.1242562238226939</v>
      </c>
    </row>
    <row r="851" spans="1:12" x14ac:dyDescent="0.25">
      <c r="A851" s="3" t="s">
        <v>375</v>
      </c>
      <c r="B851" s="3" t="s">
        <v>13</v>
      </c>
      <c r="C851" s="3" t="s">
        <v>377</v>
      </c>
      <c r="D851" s="3" t="s">
        <v>378</v>
      </c>
      <c r="E851" s="3">
        <v>4</v>
      </c>
      <c r="F851" s="3">
        <v>2932288</v>
      </c>
      <c r="G851" s="3">
        <v>2936586</v>
      </c>
      <c r="H851" s="3">
        <v>-1</v>
      </c>
      <c r="I851" s="5">
        <v>8.2681996454236107E-6</v>
      </c>
      <c r="J851" s="3">
        <v>3.0197847458769199E-3</v>
      </c>
      <c r="K851" s="3">
        <v>3.4359748512468002E-4</v>
      </c>
      <c r="L851" s="3">
        <f t="shared" si="13"/>
        <v>1.0002381919912702</v>
      </c>
    </row>
    <row r="852" spans="1:12" x14ac:dyDescent="0.25">
      <c r="A852" s="3" t="s">
        <v>1743</v>
      </c>
      <c r="B852" s="3" t="s">
        <v>697</v>
      </c>
      <c r="C852" s="3" t="s">
        <v>1744</v>
      </c>
      <c r="D852" s="3" t="s">
        <v>1745</v>
      </c>
      <c r="E852" s="3">
        <v>12</v>
      </c>
      <c r="F852" s="3">
        <v>122714111</v>
      </c>
      <c r="G852" s="3">
        <v>122751068</v>
      </c>
      <c r="H852" s="3">
        <v>-1</v>
      </c>
      <c r="I852" s="5">
        <v>8.2864543042043294E-6</v>
      </c>
      <c r="J852" s="3">
        <v>3.0213791849765799E-3</v>
      </c>
      <c r="K852" s="3">
        <v>-5.0331947094756201E-3</v>
      </c>
      <c r="L852" s="3">
        <f t="shared" si="13"/>
        <v>0.99651733387683772</v>
      </c>
    </row>
    <row r="853" spans="1:12" x14ac:dyDescent="0.25">
      <c r="A853" s="3" t="s">
        <v>1746</v>
      </c>
      <c r="B853" s="3" t="s">
        <v>689</v>
      </c>
      <c r="C853" s="3" t="s">
        <v>1747</v>
      </c>
      <c r="D853" s="3" t="s">
        <v>1748</v>
      </c>
      <c r="E853" s="3">
        <v>16</v>
      </c>
      <c r="F853" s="3">
        <v>28477983</v>
      </c>
      <c r="G853" s="3">
        <v>28506896</v>
      </c>
      <c r="H853" s="3">
        <v>-1</v>
      </c>
      <c r="I853" s="5">
        <v>8.3410518819400896E-6</v>
      </c>
      <c r="J853" s="3">
        <v>3.0377251454534499E-3</v>
      </c>
      <c r="K853" s="3">
        <v>-5.2876078618509001E-2</v>
      </c>
      <c r="L853" s="3">
        <f t="shared" si="13"/>
        <v>0.96401260877647243</v>
      </c>
    </row>
    <row r="854" spans="1:12" x14ac:dyDescent="0.25">
      <c r="A854" s="3" t="s">
        <v>1426</v>
      </c>
      <c r="B854" s="3" t="s">
        <v>313</v>
      </c>
      <c r="C854" s="3" t="s">
        <v>1427</v>
      </c>
      <c r="D854" s="3" t="s">
        <v>1428</v>
      </c>
      <c r="E854" s="3">
        <v>20</v>
      </c>
      <c r="F854" s="3">
        <v>48697663</v>
      </c>
      <c r="G854" s="3">
        <v>48770335</v>
      </c>
      <c r="H854" s="3">
        <v>-1</v>
      </c>
      <c r="I854" s="5">
        <v>8.3704049131318101E-6</v>
      </c>
      <c r="J854" s="3">
        <v>3.0412927514864799E-3</v>
      </c>
      <c r="K854" s="3">
        <v>-0.41200192400986302</v>
      </c>
      <c r="L854" s="3">
        <f t="shared" si="13"/>
        <v>0.75157973670883238</v>
      </c>
    </row>
    <row r="855" spans="1:12" x14ac:dyDescent="0.25">
      <c r="A855" s="3" t="s">
        <v>1749</v>
      </c>
      <c r="B855" s="3" t="s">
        <v>1750</v>
      </c>
      <c r="C855" s="3" t="s">
        <v>1751</v>
      </c>
      <c r="D855" s="3" t="s">
        <v>1752</v>
      </c>
      <c r="E855" s="3">
        <v>1</v>
      </c>
      <c r="F855" s="3">
        <v>144836157</v>
      </c>
      <c r="G855" s="3">
        <v>145076186</v>
      </c>
      <c r="H855" s="3">
        <v>-1</v>
      </c>
      <c r="I855" s="5">
        <v>8.3633238710153194E-6</v>
      </c>
      <c r="J855" s="3">
        <v>3.0412927514864799E-3</v>
      </c>
      <c r="K855" s="3">
        <v>-0.62411087406714805</v>
      </c>
      <c r="L855" s="3">
        <f t="shared" si="13"/>
        <v>0.64881951844534902</v>
      </c>
    </row>
    <row r="856" spans="1:12" x14ac:dyDescent="0.25">
      <c r="A856" s="3" t="s">
        <v>1753</v>
      </c>
      <c r="B856" s="3" t="s">
        <v>86</v>
      </c>
      <c r="C856" s="3" t="s">
        <v>1754</v>
      </c>
      <c r="D856" s="3" t="s">
        <v>1755</v>
      </c>
      <c r="E856" s="3">
        <v>6</v>
      </c>
      <c r="F856" s="3">
        <v>43479565</v>
      </c>
      <c r="G856" s="3">
        <v>43484728</v>
      </c>
      <c r="H856" s="3">
        <v>-1</v>
      </c>
      <c r="I856" s="5">
        <v>8.3813842559373598E-6</v>
      </c>
      <c r="J856" s="3">
        <v>3.0417285513572099E-3</v>
      </c>
      <c r="K856" s="3">
        <v>0.18056789431506401</v>
      </c>
      <c r="L856" s="3">
        <f t="shared" si="13"/>
        <v>1.133329915080632</v>
      </c>
    </row>
    <row r="857" spans="1:12" x14ac:dyDescent="0.25">
      <c r="A857" s="3" t="s">
        <v>1756</v>
      </c>
      <c r="B857" s="3" t="s">
        <v>953</v>
      </c>
      <c r="C857" s="3" t="s">
        <v>1757</v>
      </c>
      <c r="D857" s="3" t="s">
        <v>1758</v>
      </c>
      <c r="E857" s="3">
        <v>8</v>
      </c>
      <c r="F857" s="3">
        <v>74332604</v>
      </c>
      <c r="G857" s="3">
        <v>74659943</v>
      </c>
      <c r="H857" s="3">
        <v>-1</v>
      </c>
      <c r="I857" s="5">
        <v>8.4573123945929605E-6</v>
      </c>
      <c r="J857" s="3">
        <v>3.0621378187910501E-3</v>
      </c>
      <c r="K857" s="3">
        <v>-0.329680976392209</v>
      </c>
      <c r="L857" s="3">
        <f t="shared" si="13"/>
        <v>0.79571242043933688</v>
      </c>
    </row>
    <row r="858" spans="1:12" x14ac:dyDescent="0.25">
      <c r="A858" s="3" t="s">
        <v>1759</v>
      </c>
      <c r="B858" s="3" t="s">
        <v>145</v>
      </c>
      <c r="D858" s="3" t="s">
        <v>1760</v>
      </c>
      <c r="E858" s="3" t="s">
        <v>1761</v>
      </c>
      <c r="F858" s="3">
        <v>53590</v>
      </c>
      <c r="G858" s="3">
        <v>56132</v>
      </c>
      <c r="H858" s="3">
        <v>-1</v>
      </c>
      <c r="I858" s="5">
        <v>8.4571841986888408E-6</v>
      </c>
      <c r="J858" s="3">
        <v>3.0621378187910501E-3</v>
      </c>
      <c r="K858" s="3" t="s">
        <v>221</v>
      </c>
      <c r="L858" s="3" t="e">
        <f t="shared" si="13"/>
        <v>#VALUE!</v>
      </c>
    </row>
    <row r="859" spans="1:12" x14ac:dyDescent="0.25">
      <c r="A859" s="3" t="s">
        <v>1762</v>
      </c>
      <c r="B859" s="3" t="s">
        <v>397</v>
      </c>
      <c r="C859" s="3" t="s">
        <v>1763</v>
      </c>
      <c r="D859" s="3" t="s">
        <v>1764</v>
      </c>
      <c r="E859" s="3">
        <v>1</v>
      </c>
      <c r="F859" s="3">
        <v>52042851</v>
      </c>
      <c r="G859" s="3">
        <v>52254889</v>
      </c>
      <c r="H859" s="3">
        <v>1</v>
      </c>
      <c r="I859" s="5">
        <v>8.5791379440524196E-6</v>
      </c>
      <c r="J859" s="3">
        <v>3.09543657202238E-3</v>
      </c>
      <c r="K859" s="3">
        <v>0.185402675577093</v>
      </c>
      <c r="L859" s="3">
        <f t="shared" si="13"/>
        <v>1.1371343184187284</v>
      </c>
    </row>
    <row r="860" spans="1:12" x14ac:dyDescent="0.25">
      <c r="A860" s="3" t="s">
        <v>1765</v>
      </c>
      <c r="B860" s="3" t="s">
        <v>44</v>
      </c>
      <c r="C860" s="3" t="s">
        <v>1766</v>
      </c>
      <c r="D860" s="3" t="s">
        <v>1767</v>
      </c>
      <c r="E860" s="3">
        <v>11</v>
      </c>
      <c r="F860" s="3">
        <v>71713910</v>
      </c>
      <c r="G860" s="3">
        <v>71791739</v>
      </c>
      <c r="H860" s="3">
        <v>-1</v>
      </c>
      <c r="I860" s="5">
        <v>8.5636895508103694E-6</v>
      </c>
      <c r="J860" s="3">
        <v>3.09543657202238E-3</v>
      </c>
      <c r="K860" s="3">
        <v>5.0410589110726396E-4</v>
      </c>
      <c r="L860" s="3">
        <f t="shared" si="13"/>
        <v>1.0003494806312561</v>
      </c>
    </row>
    <row r="861" spans="1:12" x14ac:dyDescent="0.25">
      <c r="A861" s="3" t="s">
        <v>20</v>
      </c>
      <c r="B861" s="3" t="s">
        <v>44</v>
      </c>
      <c r="C861" s="3" t="s">
        <v>21</v>
      </c>
      <c r="D861" s="3" t="s">
        <v>22</v>
      </c>
      <c r="E861" s="3">
        <v>9</v>
      </c>
      <c r="F861" s="3">
        <v>95883771</v>
      </c>
      <c r="G861" s="3">
        <v>95896570</v>
      </c>
      <c r="H861" s="3">
        <v>-1</v>
      </c>
      <c r="I861" s="5">
        <v>8.5719930122958092E-6</v>
      </c>
      <c r="J861" s="3">
        <v>3.09543657202238E-3</v>
      </c>
      <c r="K861" s="3">
        <v>-0.32425086871076098</v>
      </c>
      <c r="L861" s="3">
        <f t="shared" si="13"/>
        <v>0.79871301701342312</v>
      </c>
    </row>
    <row r="862" spans="1:12" x14ac:dyDescent="0.25">
      <c r="A862" s="3" t="s">
        <v>451</v>
      </c>
      <c r="B862" s="3" t="s">
        <v>98</v>
      </c>
      <c r="C862" s="3" t="s">
        <v>453</v>
      </c>
      <c r="D862" s="3" t="s">
        <v>454</v>
      </c>
      <c r="E862" s="3">
        <v>3</v>
      </c>
      <c r="F862" s="3">
        <v>184032283</v>
      </c>
      <c r="G862" s="3">
        <v>184053146</v>
      </c>
      <c r="H862" s="3">
        <v>1</v>
      </c>
      <c r="I862" s="5">
        <v>8.6274749011057896E-6</v>
      </c>
      <c r="J862" s="3">
        <v>3.1092699754254002E-3</v>
      </c>
      <c r="K862" s="3">
        <v>-0.20116324170775801</v>
      </c>
      <c r="L862" s="3">
        <f t="shared" si="13"/>
        <v>0.86984892327384644</v>
      </c>
    </row>
    <row r="863" spans="1:12" x14ac:dyDescent="0.25">
      <c r="A863" s="3" t="s">
        <v>1768</v>
      </c>
      <c r="B863" s="3" t="s">
        <v>630</v>
      </c>
      <c r="C863" s="3" t="s">
        <v>1769</v>
      </c>
      <c r="D863" s="3" t="s">
        <v>1770</v>
      </c>
      <c r="E863" s="3">
        <v>20</v>
      </c>
      <c r="F863" s="3">
        <v>25176329</v>
      </c>
      <c r="G863" s="3">
        <v>25207365</v>
      </c>
      <c r="H863" s="3">
        <v>1</v>
      </c>
      <c r="I863" s="5">
        <v>8.6524223160593198E-6</v>
      </c>
      <c r="J863" s="3">
        <v>3.1146517174723801E-3</v>
      </c>
      <c r="K863" s="3">
        <v>-8.07420690816711E-2</v>
      </c>
      <c r="L863" s="3">
        <f t="shared" si="13"/>
        <v>0.94557115471695363</v>
      </c>
    </row>
    <row r="864" spans="1:12" x14ac:dyDescent="0.25">
      <c r="A864" s="3" t="s">
        <v>1771</v>
      </c>
      <c r="B864" s="3" t="s">
        <v>376</v>
      </c>
      <c r="C864" s="3" t="s">
        <v>1772</v>
      </c>
      <c r="D864" s="3" t="s">
        <v>1773</v>
      </c>
      <c r="E864" s="3">
        <v>14</v>
      </c>
      <c r="F864" s="3">
        <v>23369854</v>
      </c>
      <c r="G864" s="3">
        <v>23388393</v>
      </c>
      <c r="H864" s="3">
        <v>-1</v>
      </c>
      <c r="I864" s="5">
        <v>8.7176787940069494E-6</v>
      </c>
      <c r="J864" s="3">
        <v>3.1345144776352102E-3</v>
      </c>
      <c r="K864" s="3">
        <v>9.0943516179485592E-3</v>
      </c>
      <c r="L864" s="3">
        <f t="shared" si="13"/>
        <v>1.0063236344666153</v>
      </c>
    </row>
    <row r="865" spans="1:12" x14ac:dyDescent="0.25">
      <c r="A865" s="3" t="s">
        <v>536</v>
      </c>
      <c r="B865" s="3" t="s">
        <v>1471</v>
      </c>
      <c r="C865" s="3" t="s">
        <v>537</v>
      </c>
      <c r="D865" s="3" t="s">
        <v>538</v>
      </c>
      <c r="E865" s="3">
        <v>14</v>
      </c>
      <c r="F865" s="3">
        <v>24620427</v>
      </c>
      <c r="G865" s="3">
        <v>24636611</v>
      </c>
      <c r="H865" s="3">
        <v>1</v>
      </c>
      <c r="I865" s="5">
        <v>8.7419962894984E-6</v>
      </c>
      <c r="J865" s="3">
        <v>3.1396284087381199E-3</v>
      </c>
      <c r="K865" s="3">
        <v>-0.24084845261892199</v>
      </c>
      <c r="L865" s="3">
        <f t="shared" si="13"/>
        <v>0.84624748569396058</v>
      </c>
    </row>
    <row r="866" spans="1:12" x14ac:dyDescent="0.25">
      <c r="A866" s="3" t="s">
        <v>965</v>
      </c>
      <c r="B866" s="3" t="s">
        <v>630</v>
      </c>
      <c r="C866" s="3" t="s">
        <v>966</v>
      </c>
      <c r="D866" s="3" t="s">
        <v>967</v>
      </c>
      <c r="E866" s="3">
        <v>3</v>
      </c>
      <c r="F866" s="3">
        <v>185764097</v>
      </c>
      <c r="G866" s="3">
        <v>185828107</v>
      </c>
      <c r="H866" s="3">
        <v>-1</v>
      </c>
      <c r="I866" s="5">
        <v>8.8066802756160306E-6</v>
      </c>
      <c r="J866" s="3">
        <v>3.15921117181263E-3</v>
      </c>
      <c r="K866" s="3">
        <v>-0.10478979403614599</v>
      </c>
      <c r="L866" s="3">
        <f t="shared" si="13"/>
        <v>0.92994042847693825</v>
      </c>
    </row>
    <row r="867" spans="1:12" x14ac:dyDescent="0.25">
      <c r="A867" s="3" t="s">
        <v>1249</v>
      </c>
      <c r="B867" s="3" t="s">
        <v>82</v>
      </c>
      <c r="C867" s="3" t="s">
        <v>1250</v>
      </c>
      <c r="D867" s="3" t="s">
        <v>1251</v>
      </c>
      <c r="E867" s="3">
        <v>10</v>
      </c>
      <c r="F867" s="3">
        <v>71029740</v>
      </c>
      <c r="G867" s="3">
        <v>71161638</v>
      </c>
      <c r="H867" s="3">
        <v>1</v>
      </c>
      <c r="I867" s="5">
        <v>8.8415062629847698E-6</v>
      </c>
      <c r="J867" s="3">
        <v>3.1680502245403199E-3</v>
      </c>
      <c r="K867" s="3">
        <v>-6.20538019894636E-2</v>
      </c>
      <c r="L867" s="3">
        <f t="shared" si="13"/>
        <v>0.95789949490067894</v>
      </c>
    </row>
    <row r="868" spans="1:12" x14ac:dyDescent="0.25">
      <c r="A868" s="3" t="s">
        <v>1774</v>
      </c>
      <c r="B868" s="3" t="s">
        <v>214</v>
      </c>
      <c r="C868" s="3" t="s">
        <v>1775</v>
      </c>
      <c r="D868" s="3" t="s">
        <v>1776</v>
      </c>
      <c r="E868" s="3">
        <v>10</v>
      </c>
      <c r="F868" s="3">
        <v>50723247</v>
      </c>
      <c r="G868" s="3">
        <v>50747584</v>
      </c>
      <c r="H868" s="3">
        <v>-1</v>
      </c>
      <c r="I868" s="5">
        <v>8.8777925111755997E-6</v>
      </c>
      <c r="J868" s="3">
        <v>3.1773915664451199E-3</v>
      </c>
      <c r="K868" s="3" t="s">
        <v>221</v>
      </c>
      <c r="L868" s="3" t="e">
        <f t="shared" si="13"/>
        <v>#VALUE!</v>
      </c>
    </row>
    <row r="869" spans="1:12" x14ac:dyDescent="0.25">
      <c r="A869" s="3" t="s">
        <v>1777</v>
      </c>
      <c r="B869" s="3" t="s">
        <v>44</v>
      </c>
      <c r="C869" s="3" t="s">
        <v>1778</v>
      </c>
      <c r="D869" s="3" t="s">
        <v>1779</v>
      </c>
      <c r="E869" s="3">
        <v>15</v>
      </c>
      <c r="F869" s="3">
        <v>69706585</v>
      </c>
      <c r="G869" s="3">
        <v>69740764</v>
      </c>
      <c r="H869" s="3">
        <v>1</v>
      </c>
      <c r="I869" s="5">
        <v>8.9288852479636903E-6</v>
      </c>
      <c r="J869" s="3">
        <v>3.1920046345415799E-3</v>
      </c>
      <c r="K869" s="3">
        <v>0.714659122801798</v>
      </c>
      <c r="L869" s="3">
        <f t="shared" si="13"/>
        <v>1.6410954169524867</v>
      </c>
    </row>
    <row r="870" spans="1:12" x14ac:dyDescent="0.25">
      <c r="A870" s="3" t="s">
        <v>797</v>
      </c>
      <c r="B870" s="3" t="s">
        <v>103</v>
      </c>
      <c r="C870" s="3" t="s">
        <v>798</v>
      </c>
      <c r="D870" s="3" t="s">
        <v>799</v>
      </c>
      <c r="E870" s="3">
        <v>7</v>
      </c>
      <c r="F870" s="3">
        <v>45022622</v>
      </c>
      <c r="G870" s="3">
        <v>45026560</v>
      </c>
      <c r="H870" s="3">
        <v>-1</v>
      </c>
      <c r="I870" s="5">
        <v>8.9812010394364199E-6</v>
      </c>
      <c r="J870" s="3">
        <v>3.2070208781669802E-3</v>
      </c>
      <c r="K870" s="3">
        <v>-7.8447104645433405E-2</v>
      </c>
      <c r="L870" s="3">
        <f t="shared" si="13"/>
        <v>0.94707651727054032</v>
      </c>
    </row>
    <row r="871" spans="1:12" x14ac:dyDescent="0.25">
      <c r="A871" s="3" t="s">
        <v>71</v>
      </c>
      <c r="B871" s="3" t="s">
        <v>403</v>
      </c>
      <c r="C871" s="3" t="s">
        <v>73</v>
      </c>
      <c r="D871" s="3" t="s">
        <v>74</v>
      </c>
      <c r="E871" s="3">
        <v>1</v>
      </c>
      <c r="F871" s="3">
        <v>156052364</v>
      </c>
      <c r="G871" s="3">
        <v>156109880</v>
      </c>
      <c r="H871" s="3">
        <v>1</v>
      </c>
      <c r="I871" s="5">
        <v>9.0219769595558892E-6</v>
      </c>
      <c r="J871" s="3">
        <v>3.21482134521821E-3</v>
      </c>
      <c r="K871" s="3">
        <v>1.0232196249370299E-2</v>
      </c>
      <c r="L871" s="3">
        <f t="shared" si="13"/>
        <v>1.0071176287441097</v>
      </c>
    </row>
    <row r="872" spans="1:12" x14ac:dyDescent="0.25">
      <c r="A872" s="3" t="s">
        <v>615</v>
      </c>
      <c r="B872" s="3" t="s">
        <v>1264</v>
      </c>
      <c r="C872" s="3" t="s">
        <v>617</v>
      </c>
      <c r="D872" s="3" t="s">
        <v>618</v>
      </c>
      <c r="E872" s="3">
        <v>3</v>
      </c>
      <c r="F872" s="3">
        <v>98216756</v>
      </c>
      <c r="G872" s="3">
        <v>98241910</v>
      </c>
      <c r="H872" s="3">
        <v>-1</v>
      </c>
      <c r="I872" s="5">
        <v>9.0237189949632897E-6</v>
      </c>
      <c r="J872" s="3">
        <v>3.21482134521821E-3</v>
      </c>
      <c r="K872" s="3">
        <v>-0.249351177142833</v>
      </c>
      <c r="L872" s="3">
        <f t="shared" si="13"/>
        <v>0.84127467642624876</v>
      </c>
    </row>
    <row r="873" spans="1:12" x14ac:dyDescent="0.25">
      <c r="A873" s="3" t="s">
        <v>1780</v>
      </c>
      <c r="B873" s="3" t="s">
        <v>58</v>
      </c>
      <c r="C873" s="3" t="s">
        <v>1781</v>
      </c>
      <c r="D873" s="3" t="s">
        <v>1782</v>
      </c>
      <c r="E873" s="3">
        <v>17</v>
      </c>
      <c r="F873" s="3">
        <v>80008567</v>
      </c>
      <c r="G873" s="3">
        <v>80015346</v>
      </c>
      <c r="H873" s="3">
        <v>1</v>
      </c>
      <c r="I873" s="5">
        <v>9.0737754957612192E-6</v>
      </c>
      <c r="J873" s="3">
        <v>3.2213987477051399E-3</v>
      </c>
      <c r="K873" s="3">
        <v>0.14176544718725601</v>
      </c>
      <c r="L873" s="3">
        <f t="shared" si="13"/>
        <v>1.1032543587851382</v>
      </c>
    </row>
    <row r="874" spans="1:12" x14ac:dyDescent="0.25">
      <c r="A874" s="3" t="s">
        <v>213</v>
      </c>
      <c r="B874" s="3" t="s">
        <v>145</v>
      </c>
      <c r="C874" s="3" t="s">
        <v>215</v>
      </c>
      <c r="D874" s="3" t="s">
        <v>216</v>
      </c>
      <c r="E874" s="3">
        <v>19</v>
      </c>
      <c r="F874" s="3">
        <v>16244838</v>
      </c>
      <c r="G874" s="3">
        <v>16269386</v>
      </c>
      <c r="H874" s="3">
        <v>1</v>
      </c>
      <c r="I874" s="5">
        <v>9.0730616412672292E-6</v>
      </c>
      <c r="J874" s="3">
        <v>3.2213987477051399E-3</v>
      </c>
      <c r="K874" s="3">
        <v>0.108082423969336</v>
      </c>
      <c r="L874" s="3">
        <f t="shared" si="13"/>
        <v>1.077794719790083</v>
      </c>
    </row>
    <row r="875" spans="1:12" x14ac:dyDescent="0.25">
      <c r="A875" s="3" t="s">
        <v>1783</v>
      </c>
      <c r="B875" s="3" t="s">
        <v>218</v>
      </c>
      <c r="C875" s="3" t="s">
        <v>1784</v>
      </c>
      <c r="D875" s="3" t="s">
        <v>1785</v>
      </c>
      <c r="E875" s="3">
        <v>16</v>
      </c>
      <c r="F875" s="3">
        <v>70514471</v>
      </c>
      <c r="G875" s="3">
        <v>70557468</v>
      </c>
      <c r="H875" s="3">
        <v>-1</v>
      </c>
      <c r="I875" s="5">
        <v>9.0836115650457797E-6</v>
      </c>
      <c r="J875" s="3">
        <v>3.2213987477051399E-3</v>
      </c>
      <c r="K875" s="3">
        <v>-1.9081377361134501E-2</v>
      </c>
      <c r="L875" s="3">
        <f t="shared" si="13"/>
        <v>0.98686087895911589</v>
      </c>
    </row>
    <row r="876" spans="1:12" x14ac:dyDescent="0.25">
      <c r="A876" s="3" t="s">
        <v>1786</v>
      </c>
      <c r="B876" s="3" t="s">
        <v>218</v>
      </c>
      <c r="C876" s="3" t="s">
        <v>1787</v>
      </c>
      <c r="D876" s="3" t="s">
        <v>1788</v>
      </c>
      <c r="E876" s="3">
        <v>12</v>
      </c>
      <c r="F876" s="3">
        <v>2986389</v>
      </c>
      <c r="G876" s="3">
        <v>3050306</v>
      </c>
      <c r="H876" s="3">
        <v>1</v>
      </c>
      <c r="I876" s="5">
        <v>9.0626480810705601E-6</v>
      </c>
      <c r="J876" s="3">
        <v>3.2213987477051399E-3</v>
      </c>
      <c r="K876" s="3">
        <v>-0.41787411276455899</v>
      </c>
      <c r="L876" s="3">
        <f t="shared" si="13"/>
        <v>0.74852680578496933</v>
      </c>
    </row>
    <row r="877" spans="1:12" x14ac:dyDescent="0.25">
      <c r="A877" s="3" t="s">
        <v>1789</v>
      </c>
      <c r="B877" s="3" t="s">
        <v>60</v>
      </c>
      <c r="C877" s="3" t="s">
        <v>1790</v>
      </c>
      <c r="D877" s="3" t="s">
        <v>1791</v>
      </c>
      <c r="E877" s="3">
        <v>17</v>
      </c>
      <c r="F877" s="3">
        <v>38375556</v>
      </c>
      <c r="G877" s="3">
        <v>38440388</v>
      </c>
      <c r="H877" s="3">
        <v>1</v>
      </c>
      <c r="I877" s="5">
        <v>9.1231589634388703E-6</v>
      </c>
      <c r="J877" s="3">
        <v>3.2317387864360301E-3</v>
      </c>
      <c r="K877" s="3">
        <v>-0.26703188425338098</v>
      </c>
      <c r="L877" s="3">
        <f t="shared" si="13"/>
        <v>0.83102749528387887</v>
      </c>
    </row>
    <row r="878" spans="1:12" x14ac:dyDescent="0.25">
      <c r="A878" s="3" t="s">
        <v>217</v>
      </c>
      <c r="B878" s="3" t="s">
        <v>77</v>
      </c>
      <c r="C878" s="3" t="s">
        <v>219</v>
      </c>
      <c r="D878" s="3" t="s">
        <v>220</v>
      </c>
      <c r="E878" s="3">
        <v>16</v>
      </c>
      <c r="F878" s="3">
        <v>54952775</v>
      </c>
      <c r="G878" s="3">
        <v>54963101</v>
      </c>
      <c r="H878" s="3">
        <v>-1</v>
      </c>
      <c r="I878" s="5">
        <v>9.1351244862141207E-6</v>
      </c>
      <c r="J878" s="3">
        <v>3.2322959584224599E-3</v>
      </c>
      <c r="K878" s="3" t="s">
        <v>221</v>
      </c>
      <c r="L878" s="3" t="e">
        <f t="shared" si="13"/>
        <v>#VALUE!</v>
      </c>
    </row>
    <row r="879" spans="1:12" x14ac:dyDescent="0.25">
      <c r="A879" s="3" t="s">
        <v>629</v>
      </c>
      <c r="B879" s="3" t="s">
        <v>203</v>
      </c>
      <c r="C879" s="3" t="s">
        <v>631</v>
      </c>
      <c r="D879" s="3" t="s">
        <v>632</v>
      </c>
      <c r="E879" s="3">
        <v>3</v>
      </c>
      <c r="F879" s="3">
        <v>49061758</v>
      </c>
      <c r="G879" s="3">
        <v>49066841</v>
      </c>
      <c r="H879" s="3">
        <v>-1</v>
      </c>
      <c r="I879" s="5">
        <v>9.15906157989169E-6</v>
      </c>
      <c r="J879" s="3">
        <v>3.2334086429679399E-3</v>
      </c>
      <c r="K879" s="3">
        <v>0.21107541517756501</v>
      </c>
      <c r="L879" s="3">
        <f t="shared" si="13"/>
        <v>1.1575507250041943</v>
      </c>
    </row>
    <row r="880" spans="1:12" x14ac:dyDescent="0.25">
      <c r="A880" s="3" t="s">
        <v>1792</v>
      </c>
      <c r="B880" s="3" t="s">
        <v>176</v>
      </c>
      <c r="D880" s="3" t="s">
        <v>1793</v>
      </c>
      <c r="E880" s="3">
        <v>19</v>
      </c>
      <c r="F880" s="3">
        <v>35527238</v>
      </c>
      <c r="G880" s="3">
        <v>35527964</v>
      </c>
      <c r="H880" s="3">
        <v>1</v>
      </c>
      <c r="I880" s="5">
        <v>9.1504366233525894E-6</v>
      </c>
      <c r="J880" s="3">
        <v>3.2334086429679399E-3</v>
      </c>
      <c r="K880" s="3" t="s">
        <v>221</v>
      </c>
      <c r="L880" s="3" t="e">
        <f t="shared" si="13"/>
        <v>#VALUE!</v>
      </c>
    </row>
    <row r="881" spans="1:12" x14ac:dyDescent="0.25">
      <c r="A881" s="3" t="s">
        <v>1794</v>
      </c>
      <c r="B881" s="3" t="s">
        <v>13</v>
      </c>
      <c r="C881" s="3" t="s">
        <v>1795</v>
      </c>
      <c r="D881" s="3" t="s">
        <v>1796</v>
      </c>
      <c r="E881" s="3">
        <v>17</v>
      </c>
      <c r="F881" s="3">
        <v>77071021</v>
      </c>
      <c r="G881" s="3">
        <v>77084681</v>
      </c>
      <c r="H881" s="3">
        <v>1</v>
      </c>
      <c r="I881" s="5">
        <v>9.1828480609340095E-6</v>
      </c>
      <c r="J881" s="3">
        <v>3.2381304288158401E-3</v>
      </c>
      <c r="K881" s="3">
        <v>-6.3827909953122694E-2</v>
      </c>
      <c r="L881" s="3">
        <f t="shared" si="13"/>
        <v>0.95672227268775278</v>
      </c>
    </row>
    <row r="882" spans="1:12" x14ac:dyDescent="0.25">
      <c r="A882" s="3" t="s">
        <v>1797</v>
      </c>
      <c r="B882" s="3" t="s">
        <v>203</v>
      </c>
      <c r="C882" s="3" t="s">
        <v>1798</v>
      </c>
      <c r="D882" s="3" t="s">
        <v>1799</v>
      </c>
      <c r="E882" s="3">
        <v>6</v>
      </c>
      <c r="F882" s="3">
        <v>31637944</v>
      </c>
      <c r="G882" s="3">
        <v>31641553</v>
      </c>
      <c r="H882" s="3">
        <v>1</v>
      </c>
      <c r="I882" s="5">
        <v>9.21891298619835E-6</v>
      </c>
      <c r="J882" s="3">
        <v>3.2471663410435299E-3</v>
      </c>
      <c r="K882" s="3">
        <v>-5.4767887037267098</v>
      </c>
      <c r="L882" s="3">
        <f t="shared" si="13"/>
        <v>2.2455478833991824E-2</v>
      </c>
    </row>
    <row r="883" spans="1:12" x14ac:dyDescent="0.25">
      <c r="A883" s="3" t="s">
        <v>1800</v>
      </c>
      <c r="B883" s="3" t="s">
        <v>280</v>
      </c>
      <c r="C883" s="3" t="s">
        <v>1801</v>
      </c>
      <c r="D883" s="3" t="s">
        <v>1802</v>
      </c>
      <c r="E883" s="3">
        <v>16</v>
      </c>
      <c r="F883" s="3">
        <v>4666494</v>
      </c>
      <c r="G883" s="3">
        <v>4740975</v>
      </c>
      <c r="H883" s="3">
        <v>1</v>
      </c>
      <c r="I883" s="5">
        <v>9.3458531571167406E-6</v>
      </c>
      <c r="J883" s="3">
        <v>3.2881544764933601E-3</v>
      </c>
      <c r="K883" s="3">
        <v>-0.325047363008243</v>
      </c>
      <c r="L883" s="3">
        <f t="shared" si="13"/>
        <v>0.79827217902152403</v>
      </c>
    </row>
    <row r="884" spans="1:12" x14ac:dyDescent="0.25">
      <c r="A884" s="3" t="s">
        <v>1803</v>
      </c>
      <c r="B884" s="3" t="s">
        <v>17</v>
      </c>
      <c r="C884" s="3" t="s">
        <v>1804</v>
      </c>
      <c r="D884" s="3" t="s">
        <v>1805</v>
      </c>
      <c r="E884" s="3">
        <v>17</v>
      </c>
      <c r="F884" s="3">
        <v>77751931</v>
      </c>
      <c r="G884" s="3">
        <v>77761782</v>
      </c>
      <c r="H884" s="3">
        <v>1</v>
      </c>
      <c r="I884" s="5">
        <v>9.3907549110772803E-6</v>
      </c>
      <c r="J884" s="3">
        <v>3.3002189954050099E-3</v>
      </c>
      <c r="K884" s="3">
        <v>0.13520371083341601</v>
      </c>
      <c r="L884" s="3">
        <f t="shared" si="13"/>
        <v>1.0982478771854809</v>
      </c>
    </row>
    <row r="885" spans="1:12" x14ac:dyDescent="0.25">
      <c r="A885" s="3" t="s">
        <v>1295</v>
      </c>
      <c r="B885" s="3" t="s">
        <v>630</v>
      </c>
      <c r="C885" s="3" t="s">
        <v>1296</v>
      </c>
      <c r="D885" s="3" t="s">
        <v>1297</v>
      </c>
      <c r="E885" s="3">
        <v>16</v>
      </c>
      <c r="F885" s="3">
        <v>30773066</v>
      </c>
      <c r="G885" s="3">
        <v>30787628</v>
      </c>
      <c r="H885" s="3">
        <v>1</v>
      </c>
      <c r="I885" s="5">
        <v>9.4231145414421196E-6</v>
      </c>
      <c r="J885" s="3">
        <v>3.3078535422688998E-3</v>
      </c>
      <c r="K885" s="3">
        <v>8.3750548074370101E-2</v>
      </c>
      <c r="L885" s="3">
        <f t="shared" si="13"/>
        <v>1.0597695260921691</v>
      </c>
    </row>
    <row r="886" spans="1:12" x14ac:dyDescent="0.25">
      <c r="A886" s="3" t="s">
        <v>1806</v>
      </c>
      <c r="B886" s="3" t="s">
        <v>28</v>
      </c>
      <c r="C886" s="3" t="s">
        <v>1807</v>
      </c>
      <c r="D886" s="3" t="s">
        <v>1808</v>
      </c>
      <c r="E886" s="3">
        <v>3</v>
      </c>
      <c r="F886" s="3">
        <v>15491640</v>
      </c>
      <c r="G886" s="3">
        <v>15563258</v>
      </c>
      <c r="H886" s="3">
        <v>-1</v>
      </c>
      <c r="I886" s="5">
        <v>9.5100887418374195E-6</v>
      </c>
      <c r="J886" s="3">
        <v>3.3346209473605298E-3</v>
      </c>
      <c r="K886" s="3">
        <v>9.2311334436814899E-2</v>
      </c>
      <c r="L886" s="3">
        <f t="shared" si="13"/>
        <v>1.0660767712393031</v>
      </c>
    </row>
    <row r="887" spans="1:12" x14ac:dyDescent="0.25">
      <c r="A887" s="3" t="s">
        <v>622</v>
      </c>
      <c r="B887" s="3" t="s">
        <v>75</v>
      </c>
      <c r="C887" s="3" t="s">
        <v>623</v>
      </c>
      <c r="D887" s="3" t="s">
        <v>624</v>
      </c>
      <c r="E887" s="3">
        <v>4</v>
      </c>
      <c r="F887" s="3">
        <v>186064395</v>
      </c>
      <c r="G887" s="3">
        <v>186071536</v>
      </c>
      <c r="H887" s="3">
        <v>1</v>
      </c>
      <c r="I887" s="5">
        <v>9.5892336481846495E-6</v>
      </c>
      <c r="J887" s="3">
        <v>3.3585858905305099E-3</v>
      </c>
      <c r="K887" s="3" t="s">
        <v>221</v>
      </c>
      <c r="L887" s="3" t="e">
        <f t="shared" si="13"/>
        <v>#VALUE!</v>
      </c>
    </row>
    <row r="888" spans="1:12" x14ac:dyDescent="0.25">
      <c r="A888" s="3" t="s">
        <v>1237</v>
      </c>
      <c r="B888" s="3" t="s">
        <v>470</v>
      </c>
      <c r="C888" s="3" t="s">
        <v>1238</v>
      </c>
      <c r="D888" s="3" t="s">
        <v>1239</v>
      </c>
      <c r="E888" s="3">
        <v>19</v>
      </c>
      <c r="F888" s="3">
        <v>17378159</v>
      </c>
      <c r="G888" s="3">
        <v>17392058</v>
      </c>
      <c r="H888" s="3">
        <v>1</v>
      </c>
      <c r="I888" s="5">
        <v>9.6378259834890194E-6</v>
      </c>
      <c r="J888" s="3">
        <v>3.3718080559423901E-3</v>
      </c>
      <c r="K888" s="3">
        <v>-5.7949828093300897E-2</v>
      </c>
      <c r="L888" s="3">
        <f t="shared" si="13"/>
        <v>0.96062827067669854</v>
      </c>
    </row>
    <row r="889" spans="1:12" x14ac:dyDescent="0.25">
      <c r="A889" s="3" t="s">
        <v>696</v>
      </c>
      <c r="B889" s="3" t="s">
        <v>508</v>
      </c>
      <c r="C889" s="3" t="s">
        <v>698</v>
      </c>
      <c r="D889" s="3" t="s">
        <v>699</v>
      </c>
      <c r="E889" s="3">
        <v>17</v>
      </c>
      <c r="F889" s="3">
        <v>57784553</v>
      </c>
      <c r="G889" s="3">
        <v>57919616</v>
      </c>
      <c r="H889" s="3">
        <v>1</v>
      </c>
      <c r="I889" s="5">
        <v>9.7547467653398797E-6</v>
      </c>
      <c r="J889" s="3">
        <v>3.4088784600702E-3</v>
      </c>
      <c r="K889" s="3">
        <v>-3.1038025336586601E-4</v>
      </c>
      <c r="L889" s="3">
        <f t="shared" si="13"/>
        <v>0.9997848839432556</v>
      </c>
    </row>
    <row r="890" spans="1:12" x14ac:dyDescent="0.25">
      <c r="A890" s="3" t="s">
        <v>1004</v>
      </c>
      <c r="B890" s="3" t="s">
        <v>196</v>
      </c>
      <c r="C890" s="3" t="s">
        <v>1005</v>
      </c>
      <c r="D890" s="3" t="s">
        <v>1006</v>
      </c>
      <c r="E890" s="3">
        <v>3</v>
      </c>
      <c r="F890" s="3">
        <v>184016497</v>
      </c>
      <c r="G890" s="3">
        <v>184026842</v>
      </c>
      <c r="H890" s="3">
        <v>1</v>
      </c>
      <c r="I890" s="5">
        <v>9.8298411957299196E-6</v>
      </c>
      <c r="J890" s="3">
        <v>3.4274619778390798E-3</v>
      </c>
      <c r="K890" s="3">
        <v>8.2559986689009698E-2</v>
      </c>
      <c r="L890" s="3">
        <f t="shared" si="13"/>
        <v>1.0588953287219616</v>
      </c>
    </row>
    <row r="891" spans="1:12" x14ac:dyDescent="0.25">
      <c r="A891" s="3" t="s">
        <v>1674</v>
      </c>
      <c r="B891" s="3" t="s">
        <v>94</v>
      </c>
      <c r="C891" s="3" t="s">
        <v>1675</v>
      </c>
      <c r="D891" s="3" t="s">
        <v>1676</v>
      </c>
      <c r="E891" s="3">
        <v>11</v>
      </c>
      <c r="F891" s="3">
        <v>67056018</v>
      </c>
      <c r="G891" s="3">
        <v>67069956</v>
      </c>
      <c r="H891" s="3">
        <v>1</v>
      </c>
      <c r="I891" s="5">
        <v>9.8409852362573707E-6</v>
      </c>
      <c r="J891" s="3">
        <v>3.4274619778390798E-3</v>
      </c>
      <c r="K891" s="3">
        <v>2.30400172525119E-2</v>
      </c>
      <c r="L891" s="3">
        <f t="shared" si="13"/>
        <v>1.0160983269814816</v>
      </c>
    </row>
    <row r="892" spans="1:12" x14ac:dyDescent="0.25">
      <c r="A892" s="3" t="s">
        <v>275</v>
      </c>
      <c r="B892" s="3" t="s">
        <v>28</v>
      </c>
      <c r="C892" s="3" t="s">
        <v>277</v>
      </c>
      <c r="D892" s="3" t="s">
        <v>278</v>
      </c>
      <c r="E892" s="3">
        <v>19</v>
      </c>
      <c r="F892" s="3">
        <v>44088521</v>
      </c>
      <c r="G892" s="3">
        <v>44100287</v>
      </c>
      <c r="H892" s="3">
        <v>-1</v>
      </c>
      <c r="I892" s="5">
        <v>9.8301501693029205E-6</v>
      </c>
      <c r="J892" s="3">
        <v>3.4274619778390798E-3</v>
      </c>
      <c r="K892" s="3">
        <v>-0.13200762885211101</v>
      </c>
      <c r="L892" s="3">
        <f t="shared" si="13"/>
        <v>0.91256066298534722</v>
      </c>
    </row>
    <row r="893" spans="1:12" x14ac:dyDescent="0.25">
      <c r="A893" s="3" t="s">
        <v>1809</v>
      </c>
      <c r="B893" s="3" t="s">
        <v>17</v>
      </c>
      <c r="C893" s="3" t="s">
        <v>1810</v>
      </c>
      <c r="D893" s="3" t="s">
        <v>1811</v>
      </c>
      <c r="E893" s="3">
        <v>1</v>
      </c>
      <c r="F893" s="3">
        <v>109234945</v>
      </c>
      <c r="G893" s="3">
        <v>109244425</v>
      </c>
      <c r="H893" s="3">
        <v>1</v>
      </c>
      <c r="I893" s="5">
        <v>9.8790117197461806E-6</v>
      </c>
      <c r="J893" s="3">
        <v>3.4291857891205501E-3</v>
      </c>
      <c r="K893" s="3">
        <v>-0.16181903536956099</v>
      </c>
      <c r="L893" s="3">
        <f t="shared" si="13"/>
        <v>0.89389728144058178</v>
      </c>
    </row>
    <row r="894" spans="1:12" x14ac:dyDescent="0.25">
      <c r="A894" s="3" t="s">
        <v>1812</v>
      </c>
      <c r="B894" s="3" t="s">
        <v>203</v>
      </c>
      <c r="C894" s="3" t="s">
        <v>1813</v>
      </c>
      <c r="D894" s="3" t="s">
        <v>1814</v>
      </c>
      <c r="E894" s="3">
        <v>7</v>
      </c>
      <c r="F894" s="3">
        <v>17830385</v>
      </c>
      <c r="G894" s="3">
        <v>17980124</v>
      </c>
      <c r="H894" s="3">
        <v>-1</v>
      </c>
      <c r="I894" s="5">
        <v>9.8773612687185103E-6</v>
      </c>
      <c r="J894" s="3">
        <v>3.4291857891205501E-3</v>
      </c>
      <c r="K894" s="3">
        <v>-0.54747782852250804</v>
      </c>
      <c r="L894" s="3">
        <f t="shared" si="13"/>
        <v>0.68421525316321175</v>
      </c>
    </row>
    <row r="895" spans="1:12" x14ac:dyDescent="0.25">
      <c r="A895" s="3" t="s">
        <v>1815</v>
      </c>
      <c r="B895" s="3" t="s">
        <v>44</v>
      </c>
      <c r="C895" s="3" t="s">
        <v>1816</v>
      </c>
      <c r="D895" s="3" t="s">
        <v>1817</v>
      </c>
      <c r="E895" s="3">
        <v>7</v>
      </c>
      <c r="F895" s="3">
        <v>76239303</v>
      </c>
      <c r="G895" s="3">
        <v>76256578</v>
      </c>
      <c r="H895" s="3">
        <v>-1</v>
      </c>
      <c r="I895" s="5">
        <v>9.8653829892226295E-6</v>
      </c>
      <c r="J895" s="3">
        <v>3.4291857891205501E-3</v>
      </c>
      <c r="K895" s="3" t="s">
        <v>221</v>
      </c>
      <c r="L895" s="3" t="e">
        <f t="shared" si="13"/>
        <v>#VALUE!</v>
      </c>
    </row>
    <row r="896" spans="1:12" x14ac:dyDescent="0.25">
      <c r="A896" s="3" t="s">
        <v>1818</v>
      </c>
      <c r="B896" s="3" t="s">
        <v>44</v>
      </c>
      <c r="C896" s="3" t="s">
        <v>1819</v>
      </c>
      <c r="D896" s="3" t="s">
        <v>1820</v>
      </c>
      <c r="E896" s="3">
        <v>7</v>
      </c>
      <c r="F896" s="3">
        <v>91875548</v>
      </c>
      <c r="G896" s="3">
        <v>92030698</v>
      </c>
      <c r="H896" s="3">
        <v>1</v>
      </c>
      <c r="I896" s="5">
        <v>9.9179515135601703E-6</v>
      </c>
      <c r="J896" s="3">
        <v>3.4388644858912602E-3</v>
      </c>
      <c r="K896" s="3">
        <v>5.1571851249958597E-2</v>
      </c>
      <c r="L896" s="3">
        <f t="shared" si="13"/>
        <v>1.0363934847792968</v>
      </c>
    </row>
    <row r="897" spans="1:12" x14ac:dyDescent="0.25">
      <c r="A897" s="3" t="s">
        <v>126</v>
      </c>
      <c r="B897" s="3" t="s">
        <v>376</v>
      </c>
      <c r="D897" s="3" t="s">
        <v>128</v>
      </c>
      <c r="E897" s="3">
        <v>17</v>
      </c>
      <c r="F897" s="3">
        <v>46022790</v>
      </c>
      <c r="G897" s="3">
        <v>46051804</v>
      </c>
      <c r="H897" s="3">
        <v>1</v>
      </c>
      <c r="I897" s="5">
        <v>1.00154831587999E-5</v>
      </c>
      <c r="J897" s="3">
        <v>3.4688146337234099E-3</v>
      </c>
      <c r="K897" s="3">
        <v>-5.4440301420253601E-3</v>
      </c>
      <c r="L897" s="3">
        <f t="shared" si="13"/>
        <v>0.99623359661367528</v>
      </c>
    </row>
    <row r="898" spans="1:12" x14ac:dyDescent="0.25">
      <c r="A898" s="3" t="s">
        <v>1821</v>
      </c>
      <c r="B898" s="3" t="s">
        <v>120</v>
      </c>
      <c r="C898" s="3" t="s">
        <v>1822</v>
      </c>
      <c r="D898" s="3" t="s">
        <v>1823</v>
      </c>
      <c r="E898" s="3">
        <v>8</v>
      </c>
      <c r="F898" s="3">
        <v>22462145</v>
      </c>
      <c r="G898" s="3">
        <v>22479027</v>
      </c>
      <c r="H898" s="3">
        <v>1</v>
      </c>
      <c r="I898" s="5">
        <v>1.00812626507388E-5</v>
      </c>
      <c r="J898" s="3">
        <v>3.4793751432034298E-3</v>
      </c>
      <c r="K898" s="3">
        <v>0.13359980242355499</v>
      </c>
      <c r="L898" s="3">
        <f t="shared" ref="L898:L961" si="14">2^K898</f>
        <v>1.097027584499741</v>
      </c>
    </row>
    <row r="899" spans="1:12" x14ac:dyDescent="0.25">
      <c r="A899" s="3" t="s">
        <v>31</v>
      </c>
      <c r="B899" s="3" t="s">
        <v>101</v>
      </c>
      <c r="C899" s="3" t="s">
        <v>33</v>
      </c>
      <c r="D899" s="3" t="s">
        <v>34</v>
      </c>
      <c r="E899" s="3">
        <v>20</v>
      </c>
      <c r="F899" s="3">
        <v>33890369</v>
      </c>
      <c r="G899" s="3">
        <v>33999944</v>
      </c>
      <c r="H899" s="3">
        <v>-1</v>
      </c>
      <c r="I899" s="5">
        <v>1.01059127139453E-5</v>
      </c>
      <c r="J899" s="3">
        <v>3.4793751432034298E-3</v>
      </c>
      <c r="K899" s="3">
        <v>-3.3553676374600098E-2</v>
      </c>
      <c r="L899" s="3">
        <f t="shared" si="14"/>
        <v>0.9770107380343428</v>
      </c>
    </row>
    <row r="900" spans="1:12" x14ac:dyDescent="0.25">
      <c r="A900" s="3" t="s">
        <v>1593</v>
      </c>
      <c r="B900" s="3" t="s">
        <v>60</v>
      </c>
      <c r="C900" s="3" t="s">
        <v>1594</v>
      </c>
      <c r="D900" s="3" t="s">
        <v>1595</v>
      </c>
      <c r="E900" s="3">
        <v>10</v>
      </c>
      <c r="F900" s="3">
        <v>35415719</v>
      </c>
      <c r="G900" s="3">
        <v>35501886</v>
      </c>
      <c r="H900" s="3">
        <v>1</v>
      </c>
      <c r="I900" s="5">
        <v>1.0089901107940901E-5</v>
      </c>
      <c r="J900" s="3">
        <v>3.4793751432034298E-3</v>
      </c>
      <c r="K900" s="3">
        <v>-0.26238971955997498</v>
      </c>
      <c r="L900" s="3">
        <f t="shared" si="14"/>
        <v>0.8337058019424598</v>
      </c>
    </row>
    <row r="901" spans="1:12" x14ac:dyDescent="0.25">
      <c r="A901" s="3" t="s">
        <v>177</v>
      </c>
      <c r="B901" s="3" t="s">
        <v>64</v>
      </c>
      <c r="C901" s="3" t="s">
        <v>179</v>
      </c>
      <c r="D901" s="3" t="s">
        <v>180</v>
      </c>
      <c r="E901" s="3">
        <v>6</v>
      </c>
      <c r="F901" s="3">
        <v>31654739</v>
      </c>
      <c r="G901" s="3">
        <v>31681849</v>
      </c>
      <c r="H901" s="3">
        <v>-1</v>
      </c>
      <c r="I901" s="5">
        <v>1.0113096764354201E-5</v>
      </c>
      <c r="J901" s="3">
        <v>3.4793751432034298E-3</v>
      </c>
      <c r="K901" s="3">
        <v>-7.5922496182792498</v>
      </c>
      <c r="L901" s="3">
        <f t="shared" si="14"/>
        <v>5.182092135870342E-3</v>
      </c>
    </row>
    <row r="902" spans="1:12" x14ac:dyDescent="0.25">
      <c r="A902" s="3" t="s">
        <v>1824</v>
      </c>
      <c r="B902" s="3" t="s">
        <v>101</v>
      </c>
      <c r="C902" s="3" t="s">
        <v>1825</v>
      </c>
      <c r="D902" s="3" t="s">
        <v>1826</v>
      </c>
      <c r="E902" s="3">
        <v>17</v>
      </c>
      <c r="F902" s="3">
        <v>8191081</v>
      </c>
      <c r="G902" s="3">
        <v>8198661</v>
      </c>
      <c r="H902" s="3">
        <v>-1</v>
      </c>
      <c r="I902" s="5">
        <v>1.00804206357805E-5</v>
      </c>
      <c r="J902" s="3">
        <v>3.4793751432034298E-3</v>
      </c>
      <c r="K902" s="3" t="s">
        <v>221</v>
      </c>
      <c r="L902" s="3" t="e">
        <f t="shared" si="14"/>
        <v>#VALUE!</v>
      </c>
    </row>
    <row r="903" spans="1:12" x14ac:dyDescent="0.25">
      <c r="A903" s="3" t="s">
        <v>1827</v>
      </c>
      <c r="B903" s="3" t="s">
        <v>32</v>
      </c>
      <c r="C903" s="3" t="s">
        <v>1828</v>
      </c>
      <c r="D903" s="3" t="s">
        <v>1829</v>
      </c>
      <c r="E903" s="3">
        <v>15</v>
      </c>
      <c r="F903" s="3">
        <v>25200133</v>
      </c>
      <c r="G903" s="3">
        <v>25223729</v>
      </c>
      <c r="H903" s="3">
        <v>1</v>
      </c>
      <c r="I903" s="5">
        <v>1.00981590447453E-5</v>
      </c>
      <c r="J903" s="3">
        <v>3.4793751432034298E-3</v>
      </c>
      <c r="K903" s="3" t="s">
        <v>221</v>
      </c>
      <c r="L903" s="3" t="e">
        <f t="shared" si="14"/>
        <v>#VALUE!</v>
      </c>
    </row>
    <row r="904" spans="1:12" x14ac:dyDescent="0.25">
      <c r="A904" s="3" t="s">
        <v>548</v>
      </c>
      <c r="B904" s="3" t="s">
        <v>689</v>
      </c>
      <c r="C904" s="3" t="s">
        <v>549</v>
      </c>
      <c r="D904" s="3" t="s">
        <v>550</v>
      </c>
      <c r="E904" s="3">
        <v>16</v>
      </c>
      <c r="F904" s="3">
        <v>85832239</v>
      </c>
      <c r="G904" s="3">
        <v>85840650</v>
      </c>
      <c r="H904" s="3">
        <v>1</v>
      </c>
      <c r="I904" s="5">
        <v>1.02504834049476E-5</v>
      </c>
      <c r="J904" s="3">
        <v>3.5227456879999802E-3</v>
      </c>
      <c r="K904" s="3">
        <v>0.26385891842659098</v>
      </c>
      <c r="L904" s="3">
        <f t="shared" si="14"/>
        <v>1.2006860063054126</v>
      </c>
    </row>
    <row r="905" spans="1:12" x14ac:dyDescent="0.25">
      <c r="A905" s="3" t="s">
        <v>1830</v>
      </c>
      <c r="B905" s="3" t="s">
        <v>103</v>
      </c>
      <c r="C905" s="3" t="s">
        <v>1831</v>
      </c>
      <c r="D905" s="3" t="s">
        <v>1832</v>
      </c>
      <c r="E905" s="3">
        <v>5</v>
      </c>
      <c r="F905" s="3">
        <v>98104354</v>
      </c>
      <c r="G905" s="3">
        <v>98134347</v>
      </c>
      <c r="H905" s="3">
        <v>1</v>
      </c>
      <c r="I905" s="5">
        <v>1.03606994529724E-5</v>
      </c>
      <c r="J905" s="3">
        <v>3.5566931815282101E-3</v>
      </c>
      <c r="K905" s="3" t="s">
        <v>221</v>
      </c>
      <c r="L905" s="3" t="e">
        <f t="shared" si="14"/>
        <v>#VALUE!</v>
      </c>
    </row>
    <row r="906" spans="1:12" x14ac:dyDescent="0.25">
      <c r="A906" s="3" t="s">
        <v>1833</v>
      </c>
      <c r="B906" s="3" t="s">
        <v>28</v>
      </c>
      <c r="C906" s="3" t="s">
        <v>1834</v>
      </c>
      <c r="D906" s="3" t="s">
        <v>1835</v>
      </c>
      <c r="E906" s="3">
        <v>15</v>
      </c>
      <c r="F906" s="3">
        <v>44088340</v>
      </c>
      <c r="G906" s="3">
        <v>44095241</v>
      </c>
      <c r="H906" s="3">
        <v>1</v>
      </c>
      <c r="I906" s="5">
        <v>1.0390689551693199E-5</v>
      </c>
      <c r="J906" s="3">
        <v>3.5602566716000099E-3</v>
      </c>
      <c r="K906" s="3">
        <v>0.275350340398962</v>
      </c>
      <c r="L906" s="3">
        <f t="shared" si="14"/>
        <v>1.2102879567898466</v>
      </c>
    </row>
    <row r="907" spans="1:12" x14ac:dyDescent="0.25">
      <c r="A907" s="3" t="s">
        <v>1836</v>
      </c>
      <c r="B907" s="3" t="s">
        <v>1837</v>
      </c>
      <c r="C907" s="3" t="s">
        <v>1838</v>
      </c>
      <c r="D907" s="3" t="s">
        <v>1839</v>
      </c>
      <c r="E907" s="3">
        <v>12</v>
      </c>
      <c r="F907" s="3">
        <v>57522276</v>
      </c>
      <c r="G907" s="3">
        <v>57607134</v>
      </c>
      <c r="H907" s="3">
        <v>1</v>
      </c>
      <c r="I907" s="5">
        <v>1.0393974168095801E-5</v>
      </c>
      <c r="J907" s="3">
        <v>3.5602566716000099E-3</v>
      </c>
      <c r="K907" s="3">
        <v>7.8042159259211694E-2</v>
      </c>
      <c r="L907" s="3">
        <f t="shared" si="14"/>
        <v>1.0555845640828223</v>
      </c>
    </row>
    <row r="908" spans="1:12" x14ac:dyDescent="0.25">
      <c r="A908" s="3" t="s">
        <v>210</v>
      </c>
      <c r="B908" s="3" t="s">
        <v>376</v>
      </c>
      <c r="C908" s="3" t="s">
        <v>211</v>
      </c>
      <c r="D908" s="3" t="s">
        <v>212</v>
      </c>
      <c r="E908" s="3">
        <v>1</v>
      </c>
      <c r="F908" s="3">
        <v>151372010</v>
      </c>
      <c r="G908" s="3">
        <v>151374420</v>
      </c>
      <c r="H908" s="3">
        <v>1</v>
      </c>
      <c r="I908" s="5">
        <v>1.0447221120243399E-5</v>
      </c>
      <c r="J908" s="3">
        <v>3.5745586560790698E-3</v>
      </c>
      <c r="K908" s="3">
        <v>-5.5148224735031399E-2</v>
      </c>
      <c r="L908" s="3">
        <f t="shared" si="14"/>
        <v>0.96249554973005447</v>
      </c>
    </row>
    <row r="909" spans="1:12" x14ac:dyDescent="0.25">
      <c r="A909" s="3" t="s">
        <v>1840</v>
      </c>
      <c r="B909" s="3" t="s">
        <v>202</v>
      </c>
      <c r="C909" s="3" t="s">
        <v>1841</v>
      </c>
      <c r="D909" s="3" t="s">
        <v>1842</v>
      </c>
      <c r="E909" s="3">
        <v>12</v>
      </c>
      <c r="F909" s="3">
        <v>2055220</v>
      </c>
      <c r="G909" s="3">
        <v>2113701</v>
      </c>
      <c r="H909" s="3">
        <v>-1</v>
      </c>
      <c r="I909" s="5">
        <v>1.0485598143147001E-5</v>
      </c>
      <c r="J909" s="3">
        <v>3.5837469926212201E-3</v>
      </c>
      <c r="K909" s="3" t="s">
        <v>221</v>
      </c>
      <c r="L909" s="3" t="e">
        <f t="shared" si="14"/>
        <v>#VALUE!</v>
      </c>
    </row>
    <row r="910" spans="1:12" x14ac:dyDescent="0.25">
      <c r="A910" s="3" t="s">
        <v>1140</v>
      </c>
      <c r="B910" s="3" t="s">
        <v>750</v>
      </c>
      <c r="C910" s="3" t="s">
        <v>1141</v>
      </c>
      <c r="D910" s="3" t="s">
        <v>1142</v>
      </c>
      <c r="E910" s="3">
        <v>16</v>
      </c>
      <c r="F910" s="3">
        <v>88636789</v>
      </c>
      <c r="G910" s="3">
        <v>88698374</v>
      </c>
      <c r="H910" s="3">
        <v>1</v>
      </c>
      <c r="I910" s="5">
        <v>1.05847806655171E-5</v>
      </c>
      <c r="J910" s="3">
        <v>3.6089563346526602E-3</v>
      </c>
      <c r="K910" s="3">
        <v>0.38899293385773398</v>
      </c>
      <c r="L910" s="3">
        <f t="shared" si="14"/>
        <v>1.3094790094012743</v>
      </c>
    </row>
    <row r="911" spans="1:12" x14ac:dyDescent="0.25">
      <c r="A911" s="3" t="s">
        <v>1843</v>
      </c>
      <c r="B911" s="3" t="s">
        <v>82</v>
      </c>
      <c r="C911" s="3" t="s">
        <v>1844</v>
      </c>
      <c r="D911" s="3" t="s">
        <v>1845</v>
      </c>
      <c r="E911" s="3">
        <v>1</v>
      </c>
      <c r="F911" s="3">
        <v>26210672</v>
      </c>
      <c r="G911" s="3">
        <v>26233482</v>
      </c>
      <c r="H911" s="3">
        <v>-1</v>
      </c>
      <c r="I911" s="5">
        <v>1.0594168612549399E-5</v>
      </c>
      <c r="J911" s="3">
        <v>3.6089563346526602E-3</v>
      </c>
      <c r="K911" s="3">
        <v>-6.9594447389900602E-2</v>
      </c>
      <c r="L911" s="3">
        <f t="shared" si="14"/>
        <v>0.95290582951418346</v>
      </c>
    </row>
    <row r="912" spans="1:12" x14ac:dyDescent="0.25">
      <c r="A912" s="3" t="s">
        <v>1846</v>
      </c>
      <c r="B912" s="3" t="s">
        <v>52</v>
      </c>
      <c r="C912" s="3" t="s">
        <v>1847</v>
      </c>
      <c r="D912" s="3" t="s">
        <v>1848</v>
      </c>
      <c r="E912" s="3">
        <v>4</v>
      </c>
      <c r="F912" s="3">
        <v>113206665</v>
      </c>
      <c r="G912" s="3">
        <v>113363776</v>
      </c>
      <c r="H912" s="3">
        <v>1</v>
      </c>
      <c r="I912" s="5">
        <v>1.0573243454874801E-5</v>
      </c>
      <c r="J912" s="3">
        <v>3.6089563346526602E-3</v>
      </c>
      <c r="K912" s="3">
        <v>-0.23407707834677699</v>
      </c>
      <c r="L912" s="3">
        <f t="shared" si="14"/>
        <v>0.85022873398729915</v>
      </c>
    </row>
    <row r="913" spans="1:12" x14ac:dyDescent="0.25">
      <c r="A913" s="3" t="s">
        <v>1849</v>
      </c>
      <c r="B913" s="3" t="s">
        <v>98</v>
      </c>
      <c r="C913" s="3" t="s">
        <v>1850</v>
      </c>
      <c r="D913" s="3" t="s">
        <v>1851</v>
      </c>
      <c r="E913" s="3">
        <v>2</v>
      </c>
      <c r="F913" s="3">
        <v>71291474</v>
      </c>
      <c r="G913" s="3">
        <v>71306935</v>
      </c>
      <c r="H913" s="3">
        <v>1</v>
      </c>
      <c r="I913" s="5">
        <v>1.0611762986120101E-5</v>
      </c>
      <c r="J913" s="3">
        <v>3.6109948582244201E-3</v>
      </c>
      <c r="K913" s="3">
        <v>0.51571893717535899</v>
      </c>
      <c r="L913" s="3">
        <f t="shared" si="14"/>
        <v>1.4297064268183126</v>
      </c>
    </row>
    <row r="914" spans="1:12" x14ac:dyDescent="0.25">
      <c r="A914" s="3" t="s">
        <v>919</v>
      </c>
      <c r="B914" s="3" t="s">
        <v>202</v>
      </c>
      <c r="C914" s="3" t="s">
        <v>920</v>
      </c>
      <c r="D914" s="3" t="s">
        <v>921</v>
      </c>
      <c r="E914" s="3">
        <v>12</v>
      </c>
      <c r="F914" s="3">
        <v>110810705</v>
      </c>
      <c r="G914" s="3">
        <v>110841535</v>
      </c>
      <c r="H914" s="3">
        <v>-1</v>
      </c>
      <c r="I914" s="5">
        <v>1.06891461446841E-5</v>
      </c>
      <c r="J914" s="3">
        <v>3.63335175478399E-3</v>
      </c>
      <c r="K914" s="3">
        <v>-3.0927209679129201E-3</v>
      </c>
      <c r="L914" s="3">
        <f t="shared" si="14"/>
        <v>0.99785858528784765</v>
      </c>
    </row>
    <row r="915" spans="1:12" x14ac:dyDescent="0.25">
      <c r="A915" s="3" t="s">
        <v>1852</v>
      </c>
      <c r="B915" s="3" t="s">
        <v>44</v>
      </c>
      <c r="C915" s="3" t="s">
        <v>1853</v>
      </c>
      <c r="D915" s="3" t="s">
        <v>1854</v>
      </c>
      <c r="E915" s="3">
        <v>3</v>
      </c>
      <c r="F915" s="3">
        <v>14693271</v>
      </c>
      <c r="G915" s="3">
        <v>14714166</v>
      </c>
      <c r="H915" s="3">
        <v>1</v>
      </c>
      <c r="I915" s="5">
        <v>1.07624118587579E-5</v>
      </c>
      <c r="J915" s="3">
        <v>3.65254219065858E-3</v>
      </c>
      <c r="K915" s="3">
        <v>0.31525650357321</v>
      </c>
      <c r="L915" s="3">
        <f t="shared" si="14"/>
        <v>1.2442328516760801</v>
      </c>
    </row>
    <row r="916" spans="1:12" x14ac:dyDescent="0.25">
      <c r="A916" s="3" t="s">
        <v>238</v>
      </c>
      <c r="B916" s="3" t="s">
        <v>196</v>
      </c>
      <c r="C916" s="3" t="s">
        <v>240</v>
      </c>
      <c r="D916" s="3" t="s">
        <v>241</v>
      </c>
      <c r="E916" s="3">
        <v>2</v>
      </c>
      <c r="F916" s="3">
        <v>70189395</v>
      </c>
      <c r="G916" s="3">
        <v>70315978</v>
      </c>
      <c r="H916" s="3">
        <v>-1</v>
      </c>
      <c r="I916" s="5">
        <v>1.07925787999898E-5</v>
      </c>
      <c r="J916" s="3">
        <v>3.65254219065858E-3</v>
      </c>
      <c r="K916" s="3">
        <v>-5.1964836560839001E-2</v>
      </c>
      <c r="L916" s="3">
        <f t="shared" si="14"/>
        <v>0.96462169544539234</v>
      </c>
    </row>
    <row r="917" spans="1:12" x14ac:dyDescent="0.25">
      <c r="A917" s="3" t="s">
        <v>1007</v>
      </c>
      <c r="B917" s="3" t="s">
        <v>17</v>
      </c>
      <c r="C917" s="3" t="s">
        <v>1008</v>
      </c>
      <c r="D917" s="3" t="s">
        <v>1009</v>
      </c>
      <c r="E917" s="3">
        <v>16</v>
      </c>
      <c r="F917" s="3">
        <v>89940000</v>
      </c>
      <c r="G917" s="3">
        <v>89977792</v>
      </c>
      <c r="H917" s="3">
        <v>1</v>
      </c>
      <c r="I917" s="5">
        <v>1.0789937297801999E-5</v>
      </c>
      <c r="J917" s="3">
        <v>3.65254219065858E-3</v>
      </c>
      <c r="K917" s="3">
        <v>-0.165982091452096</v>
      </c>
      <c r="L917" s="3">
        <f t="shared" si="14"/>
        <v>0.89132156003411156</v>
      </c>
    </row>
    <row r="918" spans="1:12" x14ac:dyDescent="0.25">
      <c r="A918" s="3" t="s">
        <v>1855</v>
      </c>
      <c r="B918" s="3" t="s">
        <v>173</v>
      </c>
      <c r="C918" s="3" t="s">
        <v>1856</v>
      </c>
      <c r="D918" s="3" t="s">
        <v>1857</v>
      </c>
      <c r="E918" s="3">
        <v>2</v>
      </c>
      <c r="F918" s="3">
        <v>70120692</v>
      </c>
      <c r="G918" s="3">
        <v>70132707</v>
      </c>
      <c r="H918" s="3">
        <v>1</v>
      </c>
      <c r="I918" s="5">
        <v>1.07922744939805E-5</v>
      </c>
      <c r="J918" s="3">
        <v>3.65254219065858E-3</v>
      </c>
      <c r="K918" s="3">
        <v>-0.27638654906973997</v>
      </c>
      <c r="L918" s="3">
        <f t="shared" si="14"/>
        <v>0.82565641271697388</v>
      </c>
    </row>
    <row r="919" spans="1:12" x14ac:dyDescent="0.25">
      <c r="A919" s="3" t="s">
        <v>1858</v>
      </c>
      <c r="B919" s="3" t="s">
        <v>86</v>
      </c>
      <c r="C919" s="3" t="s">
        <v>1859</v>
      </c>
      <c r="D919" s="3" t="s">
        <v>1860</v>
      </c>
      <c r="E919" s="3">
        <v>13</v>
      </c>
      <c r="F919" s="3">
        <v>21140585</v>
      </c>
      <c r="G919" s="3">
        <v>21265503</v>
      </c>
      <c r="H919" s="3">
        <v>1</v>
      </c>
      <c r="I919" s="5">
        <v>1.0844639232491501E-5</v>
      </c>
      <c r="J919" s="3">
        <v>3.66617174435984E-3</v>
      </c>
      <c r="K919" s="3">
        <v>-0.39108922136187102</v>
      </c>
      <c r="L919" s="3">
        <f t="shared" si="14"/>
        <v>0.76255366615520426</v>
      </c>
    </row>
    <row r="920" spans="1:12" x14ac:dyDescent="0.25">
      <c r="A920" s="3" t="s">
        <v>1529</v>
      </c>
      <c r="B920" s="3" t="s">
        <v>52</v>
      </c>
      <c r="C920" s="3" t="s">
        <v>1530</v>
      </c>
      <c r="D920" s="3" t="s">
        <v>1531</v>
      </c>
      <c r="E920" s="3">
        <v>11</v>
      </c>
      <c r="F920" s="3">
        <v>57520715</v>
      </c>
      <c r="G920" s="3">
        <v>57587018</v>
      </c>
      <c r="H920" s="3">
        <v>1</v>
      </c>
      <c r="I920" s="5">
        <v>1.0858261036792999E-5</v>
      </c>
      <c r="J920" s="3">
        <v>3.6667911304465498E-3</v>
      </c>
      <c r="K920" s="3">
        <v>0.16296679579958101</v>
      </c>
      <c r="L920" s="3">
        <f t="shared" si="14"/>
        <v>1.1195871206146415</v>
      </c>
    </row>
    <row r="921" spans="1:12" x14ac:dyDescent="0.25">
      <c r="A921" s="3" t="s">
        <v>71</v>
      </c>
      <c r="B921" s="3" t="s">
        <v>130</v>
      </c>
      <c r="C921" s="3" t="s">
        <v>73</v>
      </c>
      <c r="D921" s="3" t="s">
        <v>74</v>
      </c>
      <c r="E921" s="3">
        <v>1</v>
      </c>
      <c r="F921" s="3">
        <v>156052364</v>
      </c>
      <c r="G921" s="3">
        <v>156109880</v>
      </c>
      <c r="H921" s="3">
        <v>1</v>
      </c>
      <c r="I921" s="5">
        <v>1.093230840307E-5</v>
      </c>
      <c r="J921" s="3">
        <v>3.6837970692373098E-3</v>
      </c>
      <c r="K921" s="3">
        <v>0.11846537541939101</v>
      </c>
      <c r="L921" s="3">
        <f t="shared" si="14"/>
        <v>1.0855794947592476</v>
      </c>
    </row>
    <row r="922" spans="1:12" x14ac:dyDescent="0.25">
      <c r="A922" s="3" t="s">
        <v>76</v>
      </c>
      <c r="B922" s="3" t="s">
        <v>44</v>
      </c>
      <c r="C922" s="3" t="s">
        <v>78</v>
      </c>
      <c r="D922" s="3" t="s">
        <v>79</v>
      </c>
      <c r="E922" s="3">
        <v>18</v>
      </c>
      <c r="F922" s="3">
        <v>13217497</v>
      </c>
      <c r="G922" s="3">
        <v>13652754</v>
      </c>
      <c r="H922" s="3">
        <v>1</v>
      </c>
      <c r="I922" s="5">
        <v>1.0922231295856799E-5</v>
      </c>
      <c r="J922" s="3">
        <v>3.6837970692373098E-3</v>
      </c>
      <c r="K922" s="3">
        <v>-0.220595784681407</v>
      </c>
      <c r="L922" s="3">
        <f t="shared" si="14"/>
        <v>0.85821095089872745</v>
      </c>
    </row>
    <row r="923" spans="1:12" x14ac:dyDescent="0.25">
      <c r="A923" s="3" t="s">
        <v>43</v>
      </c>
      <c r="B923" s="3" t="s">
        <v>60</v>
      </c>
      <c r="C923" s="3" t="s">
        <v>45</v>
      </c>
      <c r="D923" s="3" t="s">
        <v>46</v>
      </c>
      <c r="E923" s="3">
        <v>6</v>
      </c>
      <c r="F923" s="3">
        <v>144261437</v>
      </c>
      <c r="G923" s="3">
        <v>144385735</v>
      </c>
      <c r="H923" s="3">
        <v>-1</v>
      </c>
      <c r="I923" s="5">
        <v>1.09911405048778E-5</v>
      </c>
      <c r="J923" s="3">
        <v>3.69561355410386E-3</v>
      </c>
      <c r="K923" s="3">
        <v>0.33647927015753798</v>
      </c>
      <c r="L923" s="3">
        <f t="shared" si="14"/>
        <v>1.262671427902295</v>
      </c>
    </row>
    <row r="924" spans="1:12" x14ac:dyDescent="0.25">
      <c r="A924" s="3" t="s">
        <v>563</v>
      </c>
      <c r="B924" s="3" t="s">
        <v>82</v>
      </c>
      <c r="C924" s="3" t="s">
        <v>564</v>
      </c>
      <c r="D924" s="3" t="s">
        <v>565</v>
      </c>
      <c r="E924" s="3" t="s">
        <v>15</v>
      </c>
      <c r="F924" s="3">
        <v>153576892</v>
      </c>
      <c r="G924" s="3">
        <v>153603006</v>
      </c>
      <c r="H924" s="3">
        <v>-1</v>
      </c>
      <c r="I924" s="5">
        <v>1.0990629724149501E-5</v>
      </c>
      <c r="J924" s="3">
        <v>3.69561355410386E-3</v>
      </c>
      <c r="K924" s="3">
        <v>4.7917847035668398E-2</v>
      </c>
      <c r="L924" s="3">
        <f t="shared" si="14"/>
        <v>1.0337718673678176</v>
      </c>
    </row>
    <row r="925" spans="1:12" x14ac:dyDescent="0.25">
      <c r="A925" s="3" t="s">
        <v>1861</v>
      </c>
      <c r="B925" s="3" t="s">
        <v>149</v>
      </c>
      <c r="C925" s="3" t="s">
        <v>1862</v>
      </c>
      <c r="D925" s="3" t="s">
        <v>1863</v>
      </c>
      <c r="E925" s="3">
        <v>19</v>
      </c>
      <c r="F925" s="3">
        <v>47990894</v>
      </c>
      <c r="G925" s="3">
        <v>48018497</v>
      </c>
      <c r="H925" s="3">
        <v>-1</v>
      </c>
      <c r="I925" s="5">
        <v>1.1130815326174E-5</v>
      </c>
      <c r="J925" s="3">
        <v>3.7385355519611E-3</v>
      </c>
      <c r="K925" s="3">
        <v>-0.41117536447763398</v>
      </c>
      <c r="L925" s="3">
        <f t="shared" si="14"/>
        <v>0.7520104607153022</v>
      </c>
    </row>
    <row r="926" spans="1:12" x14ac:dyDescent="0.25">
      <c r="A926" s="3" t="s">
        <v>249</v>
      </c>
      <c r="B926" s="3" t="s">
        <v>28</v>
      </c>
      <c r="C926" s="3" t="s">
        <v>250</v>
      </c>
      <c r="D926" s="3" t="s">
        <v>251</v>
      </c>
      <c r="E926" s="3">
        <v>6</v>
      </c>
      <c r="F926" s="3">
        <v>131160487</v>
      </c>
      <c r="G926" s="3">
        <v>131384462</v>
      </c>
      <c r="H926" s="3">
        <v>-1</v>
      </c>
      <c r="I926" s="5">
        <v>1.12011070183787E-5</v>
      </c>
      <c r="J926" s="3">
        <v>3.7580861948674298E-3</v>
      </c>
      <c r="K926" s="3">
        <v>0.461998507336568</v>
      </c>
      <c r="L926" s="3">
        <f t="shared" si="14"/>
        <v>1.377448621225227</v>
      </c>
    </row>
    <row r="927" spans="1:12" x14ac:dyDescent="0.25">
      <c r="A927" s="3" t="s">
        <v>445</v>
      </c>
      <c r="B927" s="3" t="s">
        <v>13</v>
      </c>
      <c r="C927" s="3" t="s">
        <v>446</v>
      </c>
      <c r="D927" s="3" t="s">
        <v>447</v>
      </c>
      <c r="E927" s="3">
        <v>5</v>
      </c>
      <c r="F927" s="3">
        <v>139937853</v>
      </c>
      <c r="G927" s="3">
        <v>139973337</v>
      </c>
      <c r="H927" s="3">
        <v>-1</v>
      </c>
      <c r="I927" s="5">
        <v>1.12695394337228E-5</v>
      </c>
      <c r="J927" s="3">
        <v>3.7729059371341299E-3</v>
      </c>
      <c r="K927" s="3">
        <v>-0.20318151474641599</v>
      </c>
      <c r="L927" s="3">
        <f t="shared" si="14"/>
        <v>0.86863288998191535</v>
      </c>
    </row>
    <row r="928" spans="1:12" x14ac:dyDescent="0.25">
      <c r="A928" s="3" t="s">
        <v>1864</v>
      </c>
      <c r="B928" s="3" t="s">
        <v>101</v>
      </c>
      <c r="C928" s="3" t="s">
        <v>1865</v>
      </c>
      <c r="D928" s="3" t="s">
        <v>1866</v>
      </c>
      <c r="E928" s="3">
        <v>1</v>
      </c>
      <c r="F928" s="3">
        <v>121261143</v>
      </c>
      <c r="G928" s="3">
        <v>121310591</v>
      </c>
      <c r="H928" s="3">
        <v>1</v>
      </c>
      <c r="I928" s="5">
        <v>1.1258196944445599E-5</v>
      </c>
      <c r="J928" s="3">
        <v>3.7729059371341299E-3</v>
      </c>
      <c r="K928" s="3" t="s">
        <v>221</v>
      </c>
      <c r="L928" s="3" t="e">
        <f t="shared" si="14"/>
        <v>#VALUE!</v>
      </c>
    </row>
    <row r="929" spans="1:12" x14ac:dyDescent="0.25">
      <c r="A929" s="3" t="s">
        <v>254</v>
      </c>
      <c r="B929" s="3" t="s">
        <v>149</v>
      </c>
      <c r="C929" s="3" t="s">
        <v>255</v>
      </c>
      <c r="D929" s="3" t="s">
        <v>256</v>
      </c>
      <c r="E929" s="3">
        <v>3</v>
      </c>
      <c r="F929" s="3">
        <v>42589461</v>
      </c>
      <c r="G929" s="3">
        <v>42642572</v>
      </c>
      <c r="H929" s="3">
        <v>-1</v>
      </c>
      <c r="I929" s="5">
        <v>1.14697520131281E-5</v>
      </c>
      <c r="J929" s="3">
        <v>3.82928915551305E-3</v>
      </c>
      <c r="K929" s="3">
        <v>0.40982375422008899</v>
      </c>
      <c r="L929" s="3">
        <f t="shared" si="14"/>
        <v>1.3285235060843654</v>
      </c>
    </row>
    <row r="930" spans="1:12" x14ac:dyDescent="0.25">
      <c r="A930" s="3" t="s">
        <v>1867</v>
      </c>
      <c r="B930" s="3" t="s">
        <v>173</v>
      </c>
      <c r="C930" s="3" t="s">
        <v>1868</v>
      </c>
      <c r="D930" s="3" t="s">
        <v>1869</v>
      </c>
      <c r="E930" s="3">
        <v>19</v>
      </c>
      <c r="F930" s="3">
        <v>54369477</v>
      </c>
      <c r="G930" s="3">
        <v>54379691</v>
      </c>
      <c r="H930" s="3">
        <v>1</v>
      </c>
      <c r="I930" s="5">
        <v>1.14614653196538E-5</v>
      </c>
      <c r="J930" s="3">
        <v>3.82928915551305E-3</v>
      </c>
      <c r="K930" s="3">
        <v>4.0618592654240601E-2</v>
      </c>
      <c r="L930" s="3">
        <f t="shared" si="14"/>
        <v>1.0285547514596738</v>
      </c>
    </row>
    <row r="931" spans="1:12" x14ac:dyDescent="0.25">
      <c r="A931" s="3" t="s">
        <v>1870</v>
      </c>
      <c r="B931" s="3" t="s">
        <v>689</v>
      </c>
      <c r="C931" s="3" t="s">
        <v>1871</v>
      </c>
      <c r="D931" s="3" t="s">
        <v>1872</v>
      </c>
      <c r="E931" s="3">
        <v>15</v>
      </c>
      <c r="F931" s="3">
        <v>43661419</v>
      </c>
      <c r="G931" s="3">
        <v>43699293</v>
      </c>
      <c r="H931" s="3">
        <v>1</v>
      </c>
      <c r="I931" s="5">
        <v>1.1499514726636999E-5</v>
      </c>
      <c r="J931" s="3">
        <v>3.82928915551305E-3</v>
      </c>
      <c r="K931" s="3">
        <v>-3.4969687777824401E-2</v>
      </c>
      <c r="L931" s="3">
        <f t="shared" si="14"/>
        <v>0.97605226823036884</v>
      </c>
    </row>
    <row r="932" spans="1:12" x14ac:dyDescent="0.25">
      <c r="A932" s="3" t="s">
        <v>126</v>
      </c>
      <c r="B932" s="3" t="s">
        <v>149</v>
      </c>
      <c r="D932" s="3" t="s">
        <v>128</v>
      </c>
      <c r="E932" s="3">
        <v>17</v>
      </c>
      <c r="F932" s="3">
        <v>46022790</v>
      </c>
      <c r="G932" s="3">
        <v>46051804</v>
      </c>
      <c r="H932" s="3">
        <v>1</v>
      </c>
      <c r="I932" s="5">
        <v>1.1488123412751001E-5</v>
      </c>
      <c r="J932" s="3">
        <v>3.82928915551305E-3</v>
      </c>
      <c r="K932" s="3">
        <v>-0.17038628899085601</v>
      </c>
      <c r="L932" s="3">
        <f t="shared" si="14"/>
        <v>0.8886047208424338</v>
      </c>
    </row>
    <row r="933" spans="1:12" x14ac:dyDescent="0.25">
      <c r="A933" s="3" t="s">
        <v>1873</v>
      </c>
      <c r="B933" s="3" t="s">
        <v>44</v>
      </c>
      <c r="C933" s="3" t="s">
        <v>1874</v>
      </c>
      <c r="D933" s="3" t="s">
        <v>1875</v>
      </c>
      <c r="E933" s="3">
        <v>2</v>
      </c>
      <c r="F933" s="3">
        <v>28974506</v>
      </c>
      <c r="G933" s="3">
        <v>29025806</v>
      </c>
      <c r="H933" s="3">
        <v>1</v>
      </c>
      <c r="I933" s="5">
        <v>1.1495256238995601E-5</v>
      </c>
      <c r="J933" s="3">
        <v>3.82928915551305E-3</v>
      </c>
      <c r="K933" s="3">
        <v>-1.31656495776537</v>
      </c>
      <c r="L933" s="3">
        <f t="shared" si="14"/>
        <v>0.401489744655113</v>
      </c>
    </row>
    <row r="934" spans="1:12" x14ac:dyDescent="0.25">
      <c r="A934" s="3" t="s">
        <v>1876</v>
      </c>
      <c r="B934" s="3" t="s">
        <v>376</v>
      </c>
      <c r="C934" s="3" t="s">
        <v>1877</v>
      </c>
      <c r="D934" s="3" t="s">
        <v>1878</v>
      </c>
      <c r="E934" s="3">
        <v>11</v>
      </c>
      <c r="F934" s="3">
        <v>48002113</v>
      </c>
      <c r="G934" s="3">
        <v>48189670</v>
      </c>
      <c r="H934" s="3">
        <v>1</v>
      </c>
      <c r="I934" s="5">
        <v>1.1563893524794699E-5</v>
      </c>
      <c r="J934" s="3">
        <v>3.84249897040022E-3</v>
      </c>
      <c r="K934" s="3">
        <v>0.44800612994589201</v>
      </c>
      <c r="L934" s="3">
        <f t="shared" si="14"/>
        <v>1.3641536310940394</v>
      </c>
    </row>
    <row r="935" spans="1:12" x14ac:dyDescent="0.25">
      <c r="A935" s="3" t="s">
        <v>1879</v>
      </c>
      <c r="B935" s="3" t="s">
        <v>176</v>
      </c>
      <c r="C935" s="3" t="s">
        <v>1880</v>
      </c>
      <c r="D935" s="3" t="s">
        <v>1881</v>
      </c>
      <c r="E935" s="3">
        <v>5</v>
      </c>
      <c r="F935" s="3">
        <v>148871760</v>
      </c>
      <c r="G935" s="3">
        <v>148931007</v>
      </c>
      <c r="H935" s="3">
        <v>-1</v>
      </c>
      <c r="I935" s="5">
        <v>1.1554952300401099E-5</v>
      </c>
      <c r="J935" s="3">
        <v>3.84249897040022E-3</v>
      </c>
      <c r="K935" s="3">
        <v>1.8269808558453102E-2</v>
      </c>
      <c r="L935" s="3">
        <f t="shared" si="14"/>
        <v>1.0127441900633494</v>
      </c>
    </row>
    <row r="936" spans="1:12" x14ac:dyDescent="0.25">
      <c r="A936" s="3" t="s">
        <v>1882</v>
      </c>
      <c r="B936" s="3" t="s">
        <v>98</v>
      </c>
      <c r="C936" s="3" t="s">
        <v>1883</v>
      </c>
      <c r="D936" s="3" t="s">
        <v>1884</v>
      </c>
      <c r="E936" s="3">
        <v>9</v>
      </c>
      <c r="F936" s="3">
        <v>35161999</v>
      </c>
      <c r="G936" s="3">
        <v>35405335</v>
      </c>
      <c r="H936" s="3">
        <v>1</v>
      </c>
      <c r="I936" s="5">
        <v>1.1588833439705899E-5</v>
      </c>
      <c r="J936" s="3">
        <v>3.8466764127539298E-3</v>
      </c>
      <c r="K936" s="3">
        <v>-0.161511763486994</v>
      </c>
      <c r="L936" s="3">
        <f t="shared" si="14"/>
        <v>0.89408768810655992</v>
      </c>
    </row>
    <row r="937" spans="1:12" x14ac:dyDescent="0.25">
      <c r="A937" s="3" t="s">
        <v>629</v>
      </c>
      <c r="B937" s="3" t="s">
        <v>120</v>
      </c>
      <c r="C937" s="3" t="s">
        <v>631</v>
      </c>
      <c r="D937" s="3" t="s">
        <v>632</v>
      </c>
      <c r="E937" s="3">
        <v>3</v>
      </c>
      <c r="F937" s="3">
        <v>49061758</v>
      </c>
      <c r="G937" s="3">
        <v>49066841</v>
      </c>
      <c r="H937" s="3">
        <v>-1</v>
      </c>
      <c r="I937" s="5">
        <v>1.1612571825470199E-5</v>
      </c>
      <c r="J937" s="3">
        <v>3.8504465501216301E-3</v>
      </c>
      <c r="K937" s="3">
        <v>0.367641965598895</v>
      </c>
      <c r="L937" s="3">
        <f t="shared" si="14"/>
        <v>1.2902422506058993</v>
      </c>
    </row>
    <row r="938" spans="1:12" x14ac:dyDescent="0.25">
      <c r="A938" s="3" t="s">
        <v>1885</v>
      </c>
      <c r="B938" s="3" t="s">
        <v>376</v>
      </c>
      <c r="C938" s="3" t="s">
        <v>1886</v>
      </c>
      <c r="D938" s="3" t="s">
        <v>1887</v>
      </c>
      <c r="E938" s="3">
        <v>9</v>
      </c>
      <c r="F938" s="3">
        <v>140342022</v>
      </c>
      <c r="G938" s="3">
        <v>140353786</v>
      </c>
      <c r="H938" s="3">
        <v>-1</v>
      </c>
      <c r="I938" s="5">
        <v>1.16329520994661E-5</v>
      </c>
      <c r="J938" s="3">
        <v>3.8515199266119398E-3</v>
      </c>
      <c r="K938" s="3">
        <v>3.7113498581767303E-2</v>
      </c>
      <c r="L938" s="3">
        <f t="shared" si="14"/>
        <v>1.026058863466583</v>
      </c>
    </row>
    <row r="939" spans="1:12" x14ac:dyDescent="0.25">
      <c r="A939" s="3" t="s">
        <v>1888</v>
      </c>
      <c r="B939" s="3" t="s">
        <v>32</v>
      </c>
      <c r="C939" s="3" t="s">
        <v>1889</v>
      </c>
      <c r="D939" s="3" t="s">
        <v>1890</v>
      </c>
      <c r="E939" s="3">
        <v>12</v>
      </c>
      <c r="F939" s="3">
        <v>7055631</v>
      </c>
      <c r="G939" s="3">
        <v>7070479</v>
      </c>
      <c r="H939" s="3">
        <v>1</v>
      </c>
      <c r="I939" s="5">
        <v>1.1640576207856901E-5</v>
      </c>
      <c r="J939" s="3">
        <v>3.8515199266119398E-3</v>
      </c>
      <c r="K939" s="3">
        <v>1.9741453921999001E-2</v>
      </c>
      <c r="L939" s="3">
        <f t="shared" si="14"/>
        <v>1.0137777839012647</v>
      </c>
    </row>
    <row r="940" spans="1:12" x14ac:dyDescent="0.25">
      <c r="A940" s="3" t="s">
        <v>1891</v>
      </c>
      <c r="B940" s="3" t="s">
        <v>512</v>
      </c>
      <c r="C940" s="3" t="s">
        <v>1892</v>
      </c>
      <c r="D940" s="3" t="s">
        <v>1893</v>
      </c>
      <c r="E940" s="3">
        <v>18</v>
      </c>
      <c r="F940" s="3">
        <v>74534563</v>
      </c>
      <c r="G940" s="3">
        <v>74682683</v>
      </c>
      <c r="H940" s="3">
        <v>1</v>
      </c>
      <c r="I940" s="5">
        <v>1.1687895425027299E-5</v>
      </c>
      <c r="J940" s="3">
        <v>3.86306680053257E-3</v>
      </c>
      <c r="K940" s="3">
        <v>0.22221913579854899</v>
      </c>
      <c r="L940" s="3">
        <f t="shared" si="14"/>
        <v>1.1665265439697063</v>
      </c>
    </row>
    <row r="941" spans="1:12" x14ac:dyDescent="0.25">
      <c r="A941" s="3" t="s">
        <v>275</v>
      </c>
      <c r="B941" s="3" t="s">
        <v>261</v>
      </c>
      <c r="C941" s="3" t="s">
        <v>277</v>
      </c>
      <c r="D941" s="3" t="s">
        <v>278</v>
      </c>
      <c r="E941" s="3">
        <v>19</v>
      </c>
      <c r="F941" s="3">
        <v>44088521</v>
      </c>
      <c r="G941" s="3">
        <v>44100287</v>
      </c>
      <c r="H941" s="3">
        <v>-1</v>
      </c>
      <c r="I941" s="5">
        <v>1.18096462653136E-5</v>
      </c>
      <c r="J941" s="3">
        <v>3.8991640787105299E-3</v>
      </c>
      <c r="K941" s="3">
        <v>4.5993590796557004E-3</v>
      </c>
      <c r="L941" s="3">
        <f t="shared" si="14"/>
        <v>1.0031931199595412</v>
      </c>
    </row>
    <row r="942" spans="1:12" x14ac:dyDescent="0.25">
      <c r="A942" s="3" t="s">
        <v>1894</v>
      </c>
      <c r="B942" s="3" t="s">
        <v>145</v>
      </c>
      <c r="C942" s="3" t="s">
        <v>1895</v>
      </c>
      <c r="D942" s="3" t="s">
        <v>1896</v>
      </c>
      <c r="E942" s="3">
        <v>2</v>
      </c>
      <c r="F942" s="3">
        <v>230628554</v>
      </c>
      <c r="G942" s="3">
        <v>230787955</v>
      </c>
      <c r="H942" s="3">
        <v>-1</v>
      </c>
      <c r="I942" s="5">
        <v>1.1892664849871901E-5</v>
      </c>
      <c r="J942" s="3">
        <v>3.9224102187459704E-3</v>
      </c>
      <c r="K942" s="3">
        <v>-8.6931667044313193E-3</v>
      </c>
      <c r="L942" s="3">
        <f t="shared" si="14"/>
        <v>0.99399247379273625</v>
      </c>
    </row>
    <row r="943" spans="1:12" x14ac:dyDescent="0.25">
      <c r="A943" s="3" t="s">
        <v>31</v>
      </c>
      <c r="B943" s="3" t="s">
        <v>98</v>
      </c>
      <c r="C943" s="3" t="s">
        <v>33</v>
      </c>
      <c r="D943" s="3" t="s">
        <v>34</v>
      </c>
      <c r="E943" s="3">
        <v>20</v>
      </c>
      <c r="F943" s="3">
        <v>33890369</v>
      </c>
      <c r="G943" s="3">
        <v>33999944</v>
      </c>
      <c r="H943" s="3">
        <v>-1</v>
      </c>
      <c r="I943" s="5">
        <v>1.19357380663518E-5</v>
      </c>
      <c r="J943" s="3">
        <v>3.9324463791531698E-3</v>
      </c>
      <c r="K943" s="3">
        <v>-0.135327564399678</v>
      </c>
      <c r="L943" s="3">
        <f t="shared" si="14"/>
        <v>0.91046308916813701</v>
      </c>
    </row>
    <row r="944" spans="1:12" x14ac:dyDescent="0.25">
      <c r="A944" s="3" t="s">
        <v>1897</v>
      </c>
      <c r="B944" s="3" t="s">
        <v>214</v>
      </c>
      <c r="C944" s="3" t="s">
        <v>1898</v>
      </c>
      <c r="D944" s="3" t="s">
        <v>1899</v>
      </c>
      <c r="E944" s="3">
        <v>7</v>
      </c>
      <c r="F944" s="3">
        <v>130033612</v>
      </c>
      <c r="G944" s="3">
        <v>130082274</v>
      </c>
      <c r="H944" s="3">
        <v>-1</v>
      </c>
      <c r="I944" s="5">
        <v>1.1978042849189801E-5</v>
      </c>
      <c r="J944" s="3">
        <v>3.94220839245428E-3</v>
      </c>
      <c r="K944" s="3">
        <v>1.0690353481987E-3</v>
      </c>
      <c r="L944" s="3">
        <f t="shared" si="14"/>
        <v>1.0007412734449852</v>
      </c>
    </row>
    <row r="945" spans="1:12" x14ac:dyDescent="0.25">
      <c r="A945" s="3" t="s">
        <v>1900</v>
      </c>
      <c r="B945" s="3" t="s">
        <v>384</v>
      </c>
      <c r="C945" s="3" t="s">
        <v>1901</v>
      </c>
      <c r="D945" s="3" t="s">
        <v>1902</v>
      </c>
      <c r="E945" s="3">
        <v>17</v>
      </c>
      <c r="F945" s="3">
        <v>79934683</v>
      </c>
      <c r="G945" s="3">
        <v>79975282</v>
      </c>
      <c r="H945" s="3">
        <v>1</v>
      </c>
      <c r="I945" s="5">
        <v>1.20629068005182E-5</v>
      </c>
      <c r="J945" s="3">
        <v>3.9534047916581399E-3</v>
      </c>
      <c r="K945" s="3">
        <v>9.8843707239995096E-2</v>
      </c>
      <c r="L945" s="3">
        <f t="shared" si="14"/>
        <v>1.0709148005451232</v>
      </c>
    </row>
    <row r="946" spans="1:12" x14ac:dyDescent="0.25">
      <c r="A946" s="3" t="s">
        <v>1417</v>
      </c>
      <c r="B946" s="3" t="s">
        <v>354</v>
      </c>
      <c r="C946" s="3" t="s">
        <v>1418</v>
      </c>
      <c r="D946" s="3" t="s">
        <v>1419</v>
      </c>
      <c r="E946" s="3">
        <v>12</v>
      </c>
      <c r="F946" s="3">
        <v>49490919</v>
      </c>
      <c r="G946" s="3">
        <v>49504683</v>
      </c>
      <c r="H946" s="3">
        <v>-1</v>
      </c>
      <c r="I946" s="5">
        <v>1.20262985197005E-5</v>
      </c>
      <c r="J946" s="3">
        <v>3.9534047916581399E-3</v>
      </c>
      <c r="K946" s="3">
        <v>-5.3766668361864701E-2</v>
      </c>
      <c r="L946" s="3">
        <f t="shared" si="14"/>
        <v>0.9634176980160204</v>
      </c>
    </row>
    <row r="947" spans="1:12" x14ac:dyDescent="0.25">
      <c r="A947" s="3" t="s">
        <v>812</v>
      </c>
      <c r="B947" s="3" t="s">
        <v>229</v>
      </c>
      <c r="C947" s="3" t="s">
        <v>813</v>
      </c>
      <c r="D947" s="3" t="s">
        <v>814</v>
      </c>
      <c r="E947" s="3">
        <v>20</v>
      </c>
      <c r="F947" s="3">
        <v>57264187</v>
      </c>
      <c r="G947" s="3">
        <v>57294294</v>
      </c>
      <c r="H947" s="3">
        <v>1</v>
      </c>
      <c r="I947" s="5">
        <v>1.2055739128950401E-5</v>
      </c>
      <c r="J947" s="3">
        <v>3.9534047916581399E-3</v>
      </c>
      <c r="K947" s="3">
        <v>-0.15740017112994101</v>
      </c>
      <c r="L947" s="3">
        <f t="shared" si="14"/>
        <v>0.89663941757438714</v>
      </c>
    </row>
    <row r="948" spans="1:12" x14ac:dyDescent="0.25">
      <c r="A948" s="3" t="s">
        <v>1338</v>
      </c>
      <c r="B948" s="3" t="s">
        <v>1903</v>
      </c>
      <c r="C948" s="3" t="s">
        <v>1339</v>
      </c>
      <c r="D948" s="3" t="s">
        <v>1340</v>
      </c>
      <c r="E948" s="3">
        <v>17</v>
      </c>
      <c r="F948" s="3">
        <v>8062467</v>
      </c>
      <c r="G948" s="3">
        <v>8066864</v>
      </c>
      <c r="H948" s="3">
        <v>-1</v>
      </c>
      <c r="I948" s="5">
        <v>1.20448324778629E-5</v>
      </c>
      <c r="J948" s="3">
        <v>3.9534047916581399E-3</v>
      </c>
      <c r="K948" s="3">
        <v>-0.214725688612348</v>
      </c>
      <c r="L948" s="3">
        <f t="shared" si="14"/>
        <v>0.86170998809236177</v>
      </c>
    </row>
    <row r="949" spans="1:12" x14ac:dyDescent="0.25">
      <c r="A949" s="3" t="s">
        <v>1904</v>
      </c>
      <c r="B949" s="3" t="s">
        <v>75</v>
      </c>
      <c r="C949" s="3" t="s">
        <v>1905</v>
      </c>
      <c r="D949" s="3" t="s">
        <v>1906</v>
      </c>
      <c r="E949" s="3" t="s">
        <v>15</v>
      </c>
      <c r="F949" s="3">
        <v>49028273</v>
      </c>
      <c r="G949" s="3">
        <v>49031588</v>
      </c>
      <c r="H949" s="3">
        <v>1</v>
      </c>
      <c r="I949" s="5">
        <v>1.2159492206240801E-5</v>
      </c>
      <c r="J949" s="3">
        <v>3.98086415473747E-3</v>
      </c>
      <c r="K949" s="3">
        <v>0.16275009805401999</v>
      </c>
      <c r="L949" s="3">
        <f t="shared" si="14"/>
        <v>1.1194189674163182</v>
      </c>
    </row>
    <row r="950" spans="1:12" x14ac:dyDescent="0.25">
      <c r="A950" s="3" t="s">
        <v>1907</v>
      </c>
      <c r="B950" s="3" t="s">
        <v>214</v>
      </c>
      <c r="C950" s="3" t="s">
        <v>1908</v>
      </c>
      <c r="D950" s="3" t="s">
        <v>1909</v>
      </c>
      <c r="E950" s="3">
        <v>4</v>
      </c>
      <c r="F950" s="3">
        <v>153857504</v>
      </c>
      <c r="G950" s="3">
        <v>153900848</v>
      </c>
      <c r="H950" s="3">
        <v>1</v>
      </c>
      <c r="I950" s="5">
        <v>1.22013018267001E-5</v>
      </c>
      <c r="J950" s="3">
        <v>3.9903517261163203E-3</v>
      </c>
      <c r="K950" s="3" t="s">
        <v>221</v>
      </c>
      <c r="L950" s="3" t="e">
        <f t="shared" si="14"/>
        <v>#VALUE!</v>
      </c>
    </row>
    <row r="951" spans="1:12" x14ac:dyDescent="0.25">
      <c r="A951" s="3" t="s">
        <v>1910</v>
      </c>
      <c r="B951" s="3" t="s">
        <v>145</v>
      </c>
      <c r="C951" s="3" t="s">
        <v>1911</v>
      </c>
      <c r="D951" s="3" t="s">
        <v>1912</v>
      </c>
      <c r="E951" s="3">
        <v>2</v>
      </c>
      <c r="F951" s="3">
        <v>171847333</v>
      </c>
      <c r="G951" s="3">
        <v>172087824</v>
      </c>
      <c r="H951" s="3">
        <v>-1</v>
      </c>
      <c r="I951" s="5">
        <v>1.22446106574417E-5</v>
      </c>
      <c r="J951" s="3">
        <v>4.0003091569918202E-3</v>
      </c>
      <c r="K951" s="3">
        <v>3.9675773671806198E-2</v>
      </c>
      <c r="L951" s="3">
        <f t="shared" si="14"/>
        <v>1.0278827978472598</v>
      </c>
    </row>
    <row r="952" spans="1:12" x14ac:dyDescent="0.25">
      <c r="A952" s="3" t="s">
        <v>1207</v>
      </c>
      <c r="B952" s="3" t="s">
        <v>276</v>
      </c>
      <c r="C952" s="3" t="s">
        <v>1208</v>
      </c>
      <c r="D952" s="3" t="s">
        <v>1209</v>
      </c>
      <c r="E952" s="3">
        <v>1</v>
      </c>
      <c r="F952" s="3">
        <v>1189289</v>
      </c>
      <c r="G952" s="3">
        <v>1209265</v>
      </c>
      <c r="H952" s="3">
        <v>-1</v>
      </c>
      <c r="I952" s="5">
        <v>1.22824156704711E-5</v>
      </c>
      <c r="J952" s="3">
        <v>4.0044341193995704E-3</v>
      </c>
      <c r="K952" s="3">
        <v>6.6995672983951093E-2</v>
      </c>
      <c r="L952" s="3">
        <f t="shared" si="14"/>
        <v>1.0475329852723787</v>
      </c>
    </row>
    <row r="953" spans="1:12" x14ac:dyDescent="0.25">
      <c r="A953" s="3" t="s">
        <v>1913</v>
      </c>
      <c r="B953" s="3" t="s">
        <v>24</v>
      </c>
      <c r="C953" s="3" t="s">
        <v>1914</v>
      </c>
      <c r="D953" s="3" t="s">
        <v>1915</v>
      </c>
      <c r="E953" s="3">
        <v>22</v>
      </c>
      <c r="F953" s="3">
        <v>24407642</v>
      </c>
      <c r="G953" s="3">
        <v>24574596</v>
      </c>
      <c r="H953" s="3">
        <v>1</v>
      </c>
      <c r="I953" s="5">
        <v>1.2282987318763499E-5</v>
      </c>
      <c r="J953" s="3">
        <v>4.0044341193995704E-3</v>
      </c>
      <c r="K953" s="3">
        <v>-6.7341515430752605E-2</v>
      </c>
      <c r="L953" s="3">
        <f t="shared" si="14"/>
        <v>0.95439506256082263</v>
      </c>
    </row>
    <row r="954" spans="1:12" x14ac:dyDescent="0.25">
      <c r="A954" s="3" t="s">
        <v>696</v>
      </c>
      <c r="B954" s="3" t="s">
        <v>82</v>
      </c>
      <c r="C954" s="3" t="s">
        <v>698</v>
      </c>
      <c r="D954" s="3" t="s">
        <v>699</v>
      </c>
      <c r="E954" s="3">
        <v>17</v>
      </c>
      <c r="F954" s="3">
        <v>57784553</v>
      </c>
      <c r="G954" s="3">
        <v>57919616</v>
      </c>
      <c r="H954" s="3">
        <v>1</v>
      </c>
      <c r="I954" s="5">
        <v>1.2392795441944E-5</v>
      </c>
      <c r="J954" s="3">
        <v>4.0360025683377201E-3</v>
      </c>
      <c r="K954" s="3">
        <v>1.8211869779264801E-2</v>
      </c>
      <c r="L954" s="3">
        <f t="shared" si="14"/>
        <v>1.0127035189706273</v>
      </c>
    </row>
    <row r="955" spans="1:12" x14ac:dyDescent="0.25">
      <c r="A955" s="3" t="s">
        <v>1447</v>
      </c>
      <c r="B955" s="3" t="s">
        <v>75</v>
      </c>
      <c r="C955" s="3" t="s">
        <v>1448</v>
      </c>
      <c r="D955" s="3" t="s">
        <v>1449</v>
      </c>
      <c r="E955" s="3">
        <v>15</v>
      </c>
      <c r="F955" s="3">
        <v>65134082</v>
      </c>
      <c r="G955" s="3">
        <v>65223118</v>
      </c>
      <c r="H955" s="3">
        <v>1</v>
      </c>
      <c r="I955" s="5">
        <v>1.2408343270868399E-5</v>
      </c>
      <c r="J955" s="3">
        <v>4.0368390244968104E-3</v>
      </c>
      <c r="K955" s="3">
        <v>-0.19939913577631899</v>
      </c>
      <c r="L955" s="3">
        <f t="shared" si="14"/>
        <v>0.8709132121008577</v>
      </c>
    </row>
    <row r="956" spans="1:12" x14ac:dyDescent="0.25">
      <c r="A956" s="3" t="s">
        <v>530</v>
      </c>
      <c r="B956" s="3" t="s">
        <v>176</v>
      </c>
      <c r="C956" s="3" t="s">
        <v>531</v>
      </c>
      <c r="D956" s="3" t="s">
        <v>532</v>
      </c>
      <c r="E956" s="3">
        <v>11</v>
      </c>
      <c r="F956" s="3">
        <v>62480102</v>
      </c>
      <c r="G956" s="3">
        <v>62494821</v>
      </c>
      <c r="H956" s="3">
        <v>-1</v>
      </c>
      <c r="I956" s="5">
        <v>1.2465800148238299E-5</v>
      </c>
      <c r="J956" s="3">
        <v>4.0512938667761501E-3</v>
      </c>
      <c r="K956" s="3">
        <v>-2.48331063544695E-2</v>
      </c>
      <c r="L956" s="3">
        <f t="shared" si="14"/>
        <v>0.98293429963644252</v>
      </c>
    </row>
    <row r="957" spans="1:12" x14ac:dyDescent="0.25">
      <c r="A957" s="3" t="s">
        <v>800</v>
      </c>
      <c r="B957" s="3" t="s">
        <v>1903</v>
      </c>
      <c r="C957" s="3" t="s">
        <v>801</v>
      </c>
      <c r="D957" s="3" t="s">
        <v>802</v>
      </c>
      <c r="E957" s="3">
        <v>15</v>
      </c>
      <c r="F957" s="3">
        <v>70340129</v>
      </c>
      <c r="G957" s="3">
        <v>70390515</v>
      </c>
      <c r="H957" s="3">
        <v>-1</v>
      </c>
      <c r="I957" s="5">
        <v>1.2577977544284801E-5</v>
      </c>
      <c r="J957" s="3">
        <v>4.08348373681459E-3</v>
      </c>
      <c r="K957" s="3">
        <v>-0.31877427400256098</v>
      </c>
      <c r="L957" s="3">
        <f t="shared" si="14"/>
        <v>0.80175076258403666</v>
      </c>
    </row>
    <row r="958" spans="1:12" x14ac:dyDescent="0.25">
      <c r="A958" s="3" t="s">
        <v>1916</v>
      </c>
      <c r="B958" s="3" t="s">
        <v>149</v>
      </c>
      <c r="C958" s="3" t="s">
        <v>1917</v>
      </c>
      <c r="D958" s="3" t="s">
        <v>1918</v>
      </c>
      <c r="E958" s="3">
        <v>9</v>
      </c>
      <c r="F958" s="3">
        <v>110045418</v>
      </c>
      <c r="G958" s="3">
        <v>110094475</v>
      </c>
      <c r="H958" s="3">
        <v>1</v>
      </c>
      <c r="I958" s="5">
        <v>1.2595776483355201E-5</v>
      </c>
      <c r="J958" s="3">
        <v>4.0849981337853503E-3</v>
      </c>
      <c r="K958" s="3">
        <v>8.52618241667263E-4</v>
      </c>
      <c r="L958" s="3">
        <f t="shared" si="14"/>
        <v>1.000591164599262</v>
      </c>
    </row>
    <row r="959" spans="1:12" x14ac:dyDescent="0.25">
      <c r="A959" s="3" t="s">
        <v>249</v>
      </c>
      <c r="B959" s="3" t="s">
        <v>750</v>
      </c>
      <c r="C959" s="3" t="s">
        <v>250</v>
      </c>
      <c r="D959" s="3" t="s">
        <v>251</v>
      </c>
      <c r="E959" s="3">
        <v>6</v>
      </c>
      <c r="F959" s="3">
        <v>131160487</v>
      </c>
      <c r="G959" s="3">
        <v>131384462</v>
      </c>
      <c r="H959" s="3">
        <v>-1</v>
      </c>
      <c r="I959" s="5">
        <v>1.2612705594001699E-5</v>
      </c>
      <c r="J959" s="3">
        <v>4.0862275712866799E-3</v>
      </c>
      <c r="K959" s="3">
        <v>1.1014473274013601</v>
      </c>
      <c r="L959" s="3">
        <f t="shared" si="14"/>
        <v>2.1456984337568157</v>
      </c>
    </row>
    <row r="960" spans="1:12" x14ac:dyDescent="0.25">
      <c r="A960" s="3" t="s">
        <v>1919</v>
      </c>
      <c r="B960" s="3" t="s">
        <v>458</v>
      </c>
      <c r="C960" s="3" t="s">
        <v>1920</v>
      </c>
      <c r="D960" s="3" t="s">
        <v>1921</v>
      </c>
      <c r="E960" s="3">
        <v>12</v>
      </c>
      <c r="F960" s="3">
        <v>120565007</v>
      </c>
      <c r="G960" s="3">
        <v>120632513</v>
      </c>
      <c r="H960" s="3">
        <v>-1</v>
      </c>
      <c r="I960" s="5">
        <v>1.2632753171832401E-5</v>
      </c>
      <c r="J960" s="3">
        <v>4.0884637107148503E-3</v>
      </c>
      <c r="K960" s="3">
        <v>-2.27210550181653E-2</v>
      </c>
      <c r="L960" s="3">
        <f t="shared" si="14"/>
        <v>0.98437433234094329</v>
      </c>
    </row>
    <row r="961" spans="1:12" x14ac:dyDescent="0.25">
      <c r="A961" s="3" t="s">
        <v>1647</v>
      </c>
      <c r="B961" s="3" t="s">
        <v>640</v>
      </c>
      <c r="D961" s="3" t="s">
        <v>1648</v>
      </c>
      <c r="E961" s="3">
        <v>1</v>
      </c>
      <c r="F961" s="3">
        <v>226028584</v>
      </c>
      <c r="G961" s="3">
        <v>226034223</v>
      </c>
      <c r="H961" s="3">
        <v>-1</v>
      </c>
      <c r="I961" s="5">
        <v>1.27135366740164E-5</v>
      </c>
      <c r="J961" s="3">
        <v>4.1103313402071004E-3</v>
      </c>
      <c r="K961" s="3">
        <v>-3.1156886303670601E-2</v>
      </c>
      <c r="L961" s="3">
        <f t="shared" si="14"/>
        <v>0.97863522263082758</v>
      </c>
    </row>
    <row r="962" spans="1:12" x14ac:dyDescent="0.25">
      <c r="A962" s="3" t="s">
        <v>1922</v>
      </c>
      <c r="B962" s="3" t="s">
        <v>376</v>
      </c>
      <c r="C962" s="3" t="s">
        <v>1923</v>
      </c>
      <c r="D962" s="3" t="s">
        <v>1924</v>
      </c>
      <c r="E962" s="3">
        <v>19</v>
      </c>
      <c r="F962" s="3">
        <v>10828755</v>
      </c>
      <c r="G962" s="3">
        <v>10944164</v>
      </c>
      <c r="H962" s="3">
        <v>1</v>
      </c>
      <c r="I962" s="5">
        <v>1.27290058841275E-5</v>
      </c>
      <c r="J962" s="3">
        <v>4.11105914025915E-3</v>
      </c>
      <c r="K962" s="3">
        <v>9.4030059134579902E-2</v>
      </c>
      <c r="L962" s="3">
        <f t="shared" ref="L962:L1025" si="15">2^K962</f>
        <v>1.0673475764266596</v>
      </c>
    </row>
    <row r="963" spans="1:12" x14ac:dyDescent="0.25">
      <c r="A963" s="3" t="s">
        <v>1925</v>
      </c>
      <c r="B963" s="3" t="s">
        <v>103</v>
      </c>
      <c r="C963" s="3" t="s">
        <v>1926</v>
      </c>
      <c r="D963" s="3" t="s">
        <v>1927</v>
      </c>
      <c r="E963" s="3">
        <v>17</v>
      </c>
      <c r="F963" s="3">
        <v>18148150</v>
      </c>
      <c r="G963" s="3">
        <v>18162230</v>
      </c>
      <c r="H963" s="3">
        <v>-1</v>
      </c>
      <c r="I963" s="5">
        <v>1.28828964301191E-5</v>
      </c>
      <c r="J963" s="3">
        <v>4.1564446907705003E-3</v>
      </c>
      <c r="K963" s="3">
        <v>-0.20124422846874901</v>
      </c>
      <c r="L963" s="3">
        <f t="shared" si="15"/>
        <v>0.86980009502698097</v>
      </c>
    </row>
    <row r="964" spans="1:12" x14ac:dyDescent="0.25">
      <c r="A964" s="3" t="s">
        <v>31</v>
      </c>
      <c r="B964" s="3" t="s">
        <v>75</v>
      </c>
      <c r="C964" s="3" t="s">
        <v>33</v>
      </c>
      <c r="D964" s="3" t="s">
        <v>34</v>
      </c>
      <c r="E964" s="3">
        <v>20</v>
      </c>
      <c r="F964" s="3">
        <v>33890369</v>
      </c>
      <c r="G964" s="3">
        <v>33999944</v>
      </c>
      <c r="H964" s="3">
        <v>-1</v>
      </c>
      <c r="I964" s="5">
        <v>1.2918775754199401E-5</v>
      </c>
      <c r="J964" s="3">
        <v>4.1618371135712399E-3</v>
      </c>
      <c r="K964" s="3">
        <v>0.13932634428058999</v>
      </c>
      <c r="L964" s="3">
        <f t="shared" si="15"/>
        <v>1.1013907095865287</v>
      </c>
    </row>
    <row r="965" spans="1:12" x14ac:dyDescent="0.25">
      <c r="A965" s="3" t="s">
        <v>1928</v>
      </c>
      <c r="B965" s="3" t="s">
        <v>75</v>
      </c>
      <c r="C965" s="3" t="s">
        <v>1929</v>
      </c>
      <c r="D965" s="3" t="s">
        <v>1930</v>
      </c>
      <c r="E965" s="3">
        <v>16</v>
      </c>
      <c r="F965" s="3">
        <v>67263290</v>
      </c>
      <c r="G965" s="3">
        <v>67281561</v>
      </c>
      <c r="H965" s="3">
        <v>-1</v>
      </c>
      <c r="I965" s="5">
        <v>1.2926372916390099E-5</v>
      </c>
      <c r="J965" s="3">
        <v>4.1618371135712399E-3</v>
      </c>
      <c r="K965" s="3">
        <v>-0.42470593384509903</v>
      </c>
      <c r="L965" s="3">
        <f t="shared" si="15"/>
        <v>0.74499056835282507</v>
      </c>
    </row>
    <row r="966" spans="1:12" x14ac:dyDescent="0.25">
      <c r="A966" s="3" t="s">
        <v>1931</v>
      </c>
      <c r="B966" s="3" t="s">
        <v>458</v>
      </c>
      <c r="C966" s="3" t="s">
        <v>1932</v>
      </c>
      <c r="D966" s="3" t="s">
        <v>1933</v>
      </c>
      <c r="E966" s="3">
        <v>17</v>
      </c>
      <c r="F966" s="3">
        <v>8377523</v>
      </c>
      <c r="G966" s="3">
        <v>8534079</v>
      </c>
      <c r="H966" s="3">
        <v>-1</v>
      </c>
      <c r="I966" s="5">
        <v>1.2958462654277601E-5</v>
      </c>
      <c r="J966" s="3">
        <v>4.1648535467772498E-3</v>
      </c>
      <c r="K966" s="3">
        <v>0.208254530529699</v>
      </c>
      <c r="L966" s="3">
        <f t="shared" si="15"/>
        <v>1.1552895909887448</v>
      </c>
    </row>
    <row r="967" spans="1:12" x14ac:dyDescent="0.25">
      <c r="A967" s="3" t="s">
        <v>934</v>
      </c>
      <c r="B967" s="3" t="s">
        <v>110</v>
      </c>
      <c r="C967" s="3" t="s">
        <v>935</v>
      </c>
      <c r="D967" s="3" t="s">
        <v>936</v>
      </c>
      <c r="E967" s="3">
        <v>1</v>
      </c>
      <c r="F967" s="3">
        <v>160185505</v>
      </c>
      <c r="G967" s="3">
        <v>160254920</v>
      </c>
      <c r="H967" s="3">
        <v>-1</v>
      </c>
      <c r="I967" s="5">
        <v>1.2962523819458601E-5</v>
      </c>
      <c r="J967" s="3">
        <v>4.1648535467772498E-3</v>
      </c>
      <c r="K967" s="3">
        <v>-0.115457858235059</v>
      </c>
      <c r="L967" s="3">
        <f t="shared" si="15"/>
        <v>0.9230893097117977</v>
      </c>
    </row>
    <row r="968" spans="1:12" x14ac:dyDescent="0.25">
      <c r="A968" s="3" t="s">
        <v>413</v>
      </c>
      <c r="B968" s="3" t="s">
        <v>1934</v>
      </c>
      <c r="C968" s="3" t="s">
        <v>414</v>
      </c>
      <c r="D968" s="3" t="s">
        <v>415</v>
      </c>
      <c r="E968" s="3">
        <v>20</v>
      </c>
      <c r="F968" s="3">
        <v>57414773</v>
      </c>
      <c r="G968" s="3">
        <v>57486247</v>
      </c>
      <c r="H968" s="3">
        <v>1</v>
      </c>
      <c r="I968" s="5">
        <v>1.30705675670473E-5</v>
      </c>
      <c r="J968" s="3">
        <v>4.1906667072426004E-3</v>
      </c>
      <c r="K968" s="3">
        <v>0.28564748109746602</v>
      </c>
      <c r="L968" s="3">
        <f t="shared" si="15"/>
        <v>1.2189572085577312</v>
      </c>
    </row>
    <row r="969" spans="1:12" x14ac:dyDescent="0.25">
      <c r="A969" s="3" t="s">
        <v>1935</v>
      </c>
      <c r="B969" s="3" t="s">
        <v>101</v>
      </c>
      <c r="C969" s="3" t="s">
        <v>1936</v>
      </c>
      <c r="D969" s="3" t="s">
        <v>1937</v>
      </c>
      <c r="E969" s="3">
        <v>5</v>
      </c>
      <c r="F969" s="3">
        <v>176307870</v>
      </c>
      <c r="G969" s="3">
        <v>176326333</v>
      </c>
      <c r="H969" s="3">
        <v>-1</v>
      </c>
      <c r="I969" s="5">
        <v>1.30832857671664E-5</v>
      </c>
      <c r="J969" s="3">
        <v>4.1906667072426004E-3</v>
      </c>
      <c r="K969" s="3">
        <v>0.13714226307462901</v>
      </c>
      <c r="L969" s="3">
        <f t="shared" si="15"/>
        <v>1.0997245869836987</v>
      </c>
    </row>
    <row r="970" spans="1:12" x14ac:dyDescent="0.25">
      <c r="A970" s="3" t="s">
        <v>1938</v>
      </c>
      <c r="B970" s="3" t="s">
        <v>75</v>
      </c>
      <c r="C970" s="3" t="s">
        <v>1939</v>
      </c>
      <c r="D970" s="3" t="s">
        <v>1940</v>
      </c>
      <c r="E970" s="3">
        <v>15</v>
      </c>
      <c r="F970" s="3">
        <v>75192328</v>
      </c>
      <c r="G970" s="3">
        <v>75199462</v>
      </c>
      <c r="H970" s="3">
        <v>-1</v>
      </c>
      <c r="I970" s="5">
        <v>1.30579808088451E-5</v>
      </c>
      <c r="J970" s="3">
        <v>4.1906667072426004E-3</v>
      </c>
      <c r="K970" s="3">
        <v>-1.4115829208426E-2</v>
      </c>
      <c r="L970" s="3">
        <f t="shared" si="15"/>
        <v>0.99026336377438384</v>
      </c>
    </row>
    <row r="971" spans="1:12" x14ac:dyDescent="0.25">
      <c r="A971" s="3" t="s">
        <v>1941</v>
      </c>
      <c r="B971" s="3" t="s">
        <v>64</v>
      </c>
      <c r="C971" s="3" t="s">
        <v>1942</v>
      </c>
      <c r="D971" s="3" t="s">
        <v>1943</v>
      </c>
      <c r="E971" s="3">
        <v>19</v>
      </c>
      <c r="F971" s="3">
        <v>11071598</v>
      </c>
      <c r="G971" s="3">
        <v>11176071</v>
      </c>
      <c r="H971" s="3">
        <v>1</v>
      </c>
      <c r="I971" s="5">
        <v>1.30973652857243E-5</v>
      </c>
      <c r="J971" s="3">
        <v>4.19086044900761E-3</v>
      </c>
      <c r="K971" s="3">
        <v>-0.14646807541937401</v>
      </c>
      <c r="L971" s="3">
        <f t="shared" si="15"/>
        <v>0.90345955611702733</v>
      </c>
    </row>
    <row r="972" spans="1:12" x14ac:dyDescent="0.25">
      <c r="A972" s="3" t="s">
        <v>1944</v>
      </c>
      <c r="B972" s="3" t="s">
        <v>17</v>
      </c>
      <c r="C972" s="3" t="s">
        <v>1945</v>
      </c>
      <c r="D972" s="3" t="s">
        <v>1946</v>
      </c>
      <c r="E972" s="3">
        <v>12</v>
      </c>
      <c r="F972" s="3">
        <v>108956358</v>
      </c>
      <c r="G972" s="3">
        <v>108963160</v>
      </c>
      <c r="H972" s="3">
        <v>1</v>
      </c>
      <c r="I972" s="5">
        <v>1.3265779909419701E-5</v>
      </c>
      <c r="J972" s="3">
        <v>4.2403867788981496E-3</v>
      </c>
      <c r="K972" s="3">
        <v>0.42051927382524501</v>
      </c>
      <c r="L972" s="3">
        <f t="shared" si="15"/>
        <v>1.3384092059920221</v>
      </c>
    </row>
    <row r="973" spans="1:12" x14ac:dyDescent="0.25">
      <c r="A973" s="3" t="s">
        <v>155</v>
      </c>
      <c r="B973" s="3" t="s">
        <v>48</v>
      </c>
      <c r="C973" s="3" t="s">
        <v>156</v>
      </c>
      <c r="D973" s="3" t="s">
        <v>157</v>
      </c>
      <c r="E973" s="3">
        <v>11</v>
      </c>
      <c r="F973" s="3">
        <v>1773982</v>
      </c>
      <c r="G973" s="3">
        <v>1785222</v>
      </c>
      <c r="H973" s="3">
        <v>-1</v>
      </c>
      <c r="I973" s="5">
        <v>1.3287524570079899E-5</v>
      </c>
      <c r="J973" s="3">
        <v>4.2429767112290703E-3</v>
      </c>
      <c r="K973" s="3">
        <v>-0.26227978508656402</v>
      </c>
      <c r="L973" s="3">
        <f t="shared" si="15"/>
        <v>0.83376933338730586</v>
      </c>
    </row>
    <row r="974" spans="1:12" x14ac:dyDescent="0.25">
      <c r="A974" s="3" t="s">
        <v>1947</v>
      </c>
      <c r="B974" s="3" t="s">
        <v>17</v>
      </c>
      <c r="C974" s="3" t="s">
        <v>1948</v>
      </c>
      <c r="D974" s="3" t="s">
        <v>1949</v>
      </c>
      <c r="E974" s="3">
        <v>16</v>
      </c>
      <c r="F974" s="3">
        <v>238968</v>
      </c>
      <c r="G974" s="3">
        <v>279462</v>
      </c>
      <c r="H974" s="3">
        <v>-1</v>
      </c>
      <c r="I974" s="5">
        <v>1.33712577032121E-5</v>
      </c>
      <c r="J974" s="3">
        <v>4.2653352085514004E-3</v>
      </c>
      <c r="K974" s="3">
        <v>-0.177184418863645</v>
      </c>
      <c r="L974" s="3">
        <f t="shared" si="15"/>
        <v>0.8844273722713607</v>
      </c>
    </row>
    <row r="975" spans="1:12" x14ac:dyDescent="0.25">
      <c r="A975" s="3" t="s">
        <v>1624</v>
      </c>
      <c r="B975" s="3" t="s">
        <v>75</v>
      </c>
      <c r="C975" s="3" t="s">
        <v>1625</v>
      </c>
      <c r="D975" s="3" t="s">
        <v>1626</v>
      </c>
      <c r="E975" s="3">
        <v>1</v>
      </c>
      <c r="F975" s="3">
        <v>245003940</v>
      </c>
      <c r="G975" s="3">
        <v>245018799</v>
      </c>
      <c r="H975" s="3">
        <v>-1</v>
      </c>
      <c r="I975" s="5">
        <v>1.3503111662617399E-5</v>
      </c>
      <c r="J975" s="3">
        <v>4.2979787688081699E-3</v>
      </c>
      <c r="K975" s="3">
        <v>0.13524878182156799</v>
      </c>
      <c r="L975" s="3">
        <f t="shared" si="15"/>
        <v>1.0982821878948563</v>
      </c>
    </row>
    <row r="976" spans="1:12" x14ac:dyDescent="0.25">
      <c r="A976" s="3" t="s">
        <v>1950</v>
      </c>
      <c r="B976" s="3" t="s">
        <v>276</v>
      </c>
      <c r="D976" s="3" t="s">
        <v>1951</v>
      </c>
      <c r="E976" s="3">
        <v>16</v>
      </c>
      <c r="F976" s="3">
        <v>66976615</v>
      </c>
      <c r="G976" s="3">
        <v>66997159</v>
      </c>
      <c r="H976" s="3">
        <v>1</v>
      </c>
      <c r="I976" s="5">
        <v>1.35150481190619E-5</v>
      </c>
      <c r="J976" s="3">
        <v>4.2979787688081699E-3</v>
      </c>
      <c r="K976" s="3">
        <v>-9.9711303825987599E-2</v>
      </c>
      <c r="L976" s="3">
        <f t="shared" si="15"/>
        <v>0.93321971846108753</v>
      </c>
    </row>
    <row r="977" spans="1:12" x14ac:dyDescent="0.25">
      <c r="A977" s="3" t="s">
        <v>1952</v>
      </c>
      <c r="B977" s="3" t="s">
        <v>24</v>
      </c>
      <c r="C977" s="3" t="s">
        <v>1953</v>
      </c>
      <c r="D977" s="3" t="s">
        <v>1954</v>
      </c>
      <c r="E977" s="3">
        <v>3</v>
      </c>
      <c r="F977" s="3">
        <v>10068098</v>
      </c>
      <c r="G977" s="3">
        <v>10143614</v>
      </c>
      <c r="H977" s="3">
        <v>1</v>
      </c>
      <c r="I977" s="5">
        <v>1.35020923391672E-5</v>
      </c>
      <c r="J977" s="3">
        <v>4.2979787688081699E-3</v>
      </c>
      <c r="K977" s="3">
        <v>-0.18380260407447299</v>
      </c>
      <c r="L977" s="3">
        <f t="shared" si="15"/>
        <v>0.88037946274026602</v>
      </c>
    </row>
    <row r="978" spans="1:12" x14ac:dyDescent="0.25">
      <c r="A978" s="3" t="s">
        <v>1955</v>
      </c>
      <c r="B978" s="3" t="s">
        <v>214</v>
      </c>
      <c r="C978" s="3" t="s">
        <v>1956</v>
      </c>
      <c r="D978" s="3" t="s">
        <v>1957</v>
      </c>
      <c r="E978" s="3" t="s">
        <v>15</v>
      </c>
      <c r="F978" s="3">
        <v>47441712</v>
      </c>
      <c r="G978" s="3">
        <v>47446188</v>
      </c>
      <c r="H978" s="3">
        <v>1</v>
      </c>
      <c r="I978" s="5">
        <v>1.3652698105299401E-5</v>
      </c>
      <c r="J978" s="3">
        <v>4.3373185488396497E-3</v>
      </c>
      <c r="K978" s="3">
        <v>-0.108770183677473</v>
      </c>
      <c r="L978" s="3">
        <f t="shared" si="15"/>
        <v>0.92737826281463032</v>
      </c>
    </row>
    <row r="979" spans="1:12" x14ac:dyDescent="0.25">
      <c r="A979" s="3" t="s">
        <v>1958</v>
      </c>
      <c r="B979" s="3" t="s">
        <v>1837</v>
      </c>
      <c r="C979" s="3" t="s">
        <v>1959</v>
      </c>
      <c r="D979" s="3" t="s">
        <v>1960</v>
      </c>
      <c r="E979" s="3">
        <v>17</v>
      </c>
      <c r="F979" s="3">
        <v>73894724</v>
      </c>
      <c r="G979" s="3">
        <v>73905899</v>
      </c>
      <c r="H979" s="3">
        <v>-1</v>
      </c>
      <c r="I979" s="5">
        <v>1.3726729433221401E-5</v>
      </c>
      <c r="J979" s="3">
        <v>4.3499194770452504E-3</v>
      </c>
      <c r="K979" s="3">
        <v>0.28218602358824402</v>
      </c>
      <c r="L979" s="3">
        <f t="shared" si="15"/>
        <v>1.2160360708641444</v>
      </c>
    </row>
    <row r="980" spans="1:12" x14ac:dyDescent="0.25">
      <c r="A980" s="3" t="s">
        <v>1961</v>
      </c>
      <c r="B980" s="3" t="s">
        <v>693</v>
      </c>
      <c r="C980" s="3" t="s">
        <v>1962</v>
      </c>
      <c r="D980" s="3" t="s">
        <v>1963</v>
      </c>
      <c r="E980" s="3">
        <v>18</v>
      </c>
      <c r="F980" s="3">
        <v>9546789</v>
      </c>
      <c r="G980" s="3">
        <v>9615238</v>
      </c>
      <c r="H980" s="3">
        <v>-1</v>
      </c>
      <c r="I980" s="5">
        <v>1.37343206067123E-5</v>
      </c>
      <c r="J980" s="3">
        <v>4.3499194770452504E-3</v>
      </c>
      <c r="K980" s="3">
        <v>0.202155309399212</v>
      </c>
      <c r="L980" s="3">
        <f t="shared" si="15"/>
        <v>1.150415731552205</v>
      </c>
    </row>
    <row r="981" spans="1:12" x14ac:dyDescent="0.25">
      <c r="A981" s="3" t="s">
        <v>1964</v>
      </c>
      <c r="B981" s="3" t="s">
        <v>202</v>
      </c>
      <c r="C981" s="3" t="s">
        <v>1965</v>
      </c>
      <c r="D981" s="3" t="s">
        <v>1966</v>
      </c>
      <c r="E981" s="3">
        <v>19</v>
      </c>
      <c r="F981" s="3">
        <v>40736224</v>
      </c>
      <c r="G981" s="3">
        <v>40791443</v>
      </c>
      <c r="H981" s="3">
        <v>-1</v>
      </c>
      <c r="I981" s="5">
        <v>1.3710796570883799E-5</v>
      </c>
      <c r="J981" s="3">
        <v>4.3499194770452504E-3</v>
      </c>
      <c r="K981" s="3">
        <v>-2.11211118986365E-2</v>
      </c>
      <c r="L981" s="3">
        <f t="shared" si="15"/>
        <v>0.9854666051505715</v>
      </c>
    </row>
    <row r="982" spans="1:12" x14ac:dyDescent="0.25">
      <c r="A982" s="3" t="s">
        <v>184</v>
      </c>
      <c r="B982" s="3" t="s">
        <v>1967</v>
      </c>
      <c r="C982" s="3" t="s">
        <v>186</v>
      </c>
      <c r="D982" s="3" t="s">
        <v>187</v>
      </c>
      <c r="E982" s="3">
        <v>7</v>
      </c>
      <c r="F982" s="3">
        <v>916189</v>
      </c>
      <c r="G982" s="3">
        <v>936073</v>
      </c>
      <c r="H982" s="3">
        <v>1</v>
      </c>
      <c r="I982" s="5">
        <v>1.3821305813951299E-5</v>
      </c>
      <c r="J982" s="3">
        <v>4.3730161664735402E-3</v>
      </c>
      <c r="K982" s="3">
        <v>-0.191603971282021</v>
      </c>
      <c r="L982" s="3">
        <f t="shared" si="15"/>
        <v>0.87563166301729711</v>
      </c>
    </row>
    <row r="983" spans="1:12" x14ac:dyDescent="0.25">
      <c r="A983" s="3" t="s">
        <v>195</v>
      </c>
      <c r="B983" s="3" t="s">
        <v>508</v>
      </c>
      <c r="C983" s="3" t="s">
        <v>197</v>
      </c>
      <c r="D983" s="3" t="s">
        <v>198</v>
      </c>
      <c r="E983" s="3">
        <v>11</v>
      </c>
      <c r="F983" s="3">
        <v>832843</v>
      </c>
      <c r="G983" s="3">
        <v>839831</v>
      </c>
      <c r="H983" s="3">
        <v>1</v>
      </c>
      <c r="I983" s="5">
        <v>1.39694862245607E-5</v>
      </c>
      <c r="J983" s="3">
        <v>4.4154081977545003E-3</v>
      </c>
      <c r="K983" s="3">
        <v>-0.29533255839024503</v>
      </c>
      <c r="L983" s="3">
        <f t="shared" si="15"/>
        <v>0.8148844701751029</v>
      </c>
    </row>
    <row r="984" spans="1:12" x14ac:dyDescent="0.25">
      <c r="A984" s="3" t="s">
        <v>1968</v>
      </c>
      <c r="B984" s="3" t="s">
        <v>48</v>
      </c>
      <c r="C984" s="3" t="s">
        <v>1969</v>
      </c>
      <c r="D984" s="3" t="s">
        <v>1970</v>
      </c>
      <c r="E984" s="3">
        <v>9</v>
      </c>
      <c r="F984" s="3">
        <v>114803065</v>
      </c>
      <c r="G984" s="3">
        <v>114937688</v>
      </c>
      <c r="H984" s="3">
        <v>-1</v>
      </c>
      <c r="I984" s="5">
        <v>1.39863962592837E-5</v>
      </c>
      <c r="J984" s="3">
        <v>4.4162649662638602E-3</v>
      </c>
      <c r="K984" s="3">
        <v>8.0737057107962806E-2</v>
      </c>
      <c r="L984" s="3">
        <f t="shared" si="15"/>
        <v>1.0575581974789909</v>
      </c>
    </row>
    <row r="985" spans="1:12" x14ac:dyDescent="0.25">
      <c r="A985" s="3" t="s">
        <v>264</v>
      </c>
      <c r="B985" s="3" t="s">
        <v>17</v>
      </c>
      <c r="D985" s="3" t="s">
        <v>265</v>
      </c>
      <c r="E985" s="3">
        <v>8</v>
      </c>
      <c r="F985" s="3">
        <v>23430157</v>
      </c>
      <c r="G985" s="3">
        <v>23432974</v>
      </c>
      <c r="H985" s="3">
        <v>1</v>
      </c>
      <c r="I985" s="5">
        <v>1.4035135971697699E-5</v>
      </c>
      <c r="J985" s="3">
        <v>4.42716016191224E-3</v>
      </c>
      <c r="K985" s="3">
        <v>-0.24484397714018799</v>
      </c>
      <c r="L985" s="3">
        <f t="shared" si="15"/>
        <v>0.84390705704739932</v>
      </c>
    </row>
    <row r="986" spans="1:12" x14ac:dyDescent="0.25">
      <c r="A986" s="3" t="s">
        <v>1879</v>
      </c>
      <c r="B986" s="3" t="s">
        <v>13</v>
      </c>
      <c r="C986" s="3" t="s">
        <v>1880</v>
      </c>
      <c r="D986" s="3" t="s">
        <v>1881</v>
      </c>
      <c r="E986" s="3">
        <v>5</v>
      </c>
      <c r="F986" s="3">
        <v>148871760</v>
      </c>
      <c r="G986" s="3">
        <v>148931007</v>
      </c>
      <c r="H986" s="3">
        <v>-1</v>
      </c>
      <c r="I986" s="5">
        <v>1.4113104377739499E-5</v>
      </c>
      <c r="J986" s="3">
        <v>4.4472436650008097E-3</v>
      </c>
      <c r="K986" s="3">
        <v>1.04804542363493E-2</v>
      </c>
      <c r="L986" s="3">
        <f t="shared" si="15"/>
        <v>1.0072909477764598</v>
      </c>
    </row>
    <row r="987" spans="1:12" x14ac:dyDescent="0.25">
      <c r="A987" s="3" t="s">
        <v>1971</v>
      </c>
      <c r="B987" s="3" t="s">
        <v>218</v>
      </c>
      <c r="C987" s="3" t="s">
        <v>1972</v>
      </c>
      <c r="D987" s="3" t="s">
        <v>1973</v>
      </c>
      <c r="E987" s="3">
        <v>22</v>
      </c>
      <c r="F987" s="3">
        <v>25844072</v>
      </c>
      <c r="G987" s="3">
        <v>25916821</v>
      </c>
      <c r="H987" s="3">
        <v>1</v>
      </c>
      <c r="I987" s="5">
        <v>1.4227142481819801E-5</v>
      </c>
      <c r="J987" s="3">
        <v>4.4786410935330296E-3</v>
      </c>
      <c r="K987" s="3" t="s">
        <v>221</v>
      </c>
      <c r="L987" s="3" t="e">
        <f t="shared" si="15"/>
        <v>#VALUE!</v>
      </c>
    </row>
    <row r="988" spans="1:12" x14ac:dyDescent="0.25">
      <c r="A988" s="3" t="s">
        <v>1974</v>
      </c>
      <c r="B988" s="3" t="s">
        <v>86</v>
      </c>
      <c r="C988" s="3" t="s">
        <v>1975</v>
      </c>
      <c r="D988" s="3" t="s">
        <v>1976</v>
      </c>
      <c r="E988" s="3">
        <v>19</v>
      </c>
      <c r="F988" s="3">
        <v>10216965</v>
      </c>
      <c r="G988" s="3">
        <v>10225414</v>
      </c>
      <c r="H988" s="3">
        <v>1</v>
      </c>
      <c r="I988" s="5">
        <v>1.42551055402484E-5</v>
      </c>
      <c r="J988" s="3">
        <v>4.4829063851536599E-3</v>
      </c>
      <c r="K988" s="3">
        <v>-0.16054677890588601</v>
      </c>
      <c r="L988" s="3">
        <f t="shared" si="15"/>
        <v>0.89468592225855215</v>
      </c>
    </row>
    <row r="989" spans="1:12" x14ac:dyDescent="0.25">
      <c r="A989" s="3" t="s">
        <v>1004</v>
      </c>
      <c r="B989" s="3" t="s">
        <v>90</v>
      </c>
      <c r="C989" s="3" t="s">
        <v>1005</v>
      </c>
      <c r="D989" s="3" t="s">
        <v>1006</v>
      </c>
      <c r="E989" s="3">
        <v>3</v>
      </c>
      <c r="F989" s="3">
        <v>184016497</v>
      </c>
      <c r="G989" s="3">
        <v>184026842</v>
      </c>
      <c r="H989" s="3">
        <v>1</v>
      </c>
      <c r="I989" s="5">
        <v>1.44418190669178E-5</v>
      </c>
      <c r="J989" s="3">
        <v>4.5355183944021096E-3</v>
      </c>
      <c r="K989" s="3">
        <v>0.26736465499220902</v>
      </c>
      <c r="L989" s="3">
        <f t="shared" si="15"/>
        <v>1.2036072108078306</v>
      </c>
    </row>
    <row r="990" spans="1:12" x14ac:dyDescent="0.25">
      <c r="A990" s="3" t="s">
        <v>238</v>
      </c>
      <c r="B990" s="3" t="s">
        <v>134</v>
      </c>
      <c r="C990" s="3" t="s">
        <v>240</v>
      </c>
      <c r="D990" s="3" t="s">
        <v>241</v>
      </c>
      <c r="E990" s="3">
        <v>2</v>
      </c>
      <c r="F990" s="3">
        <v>70189395</v>
      </c>
      <c r="G990" s="3">
        <v>70315978</v>
      </c>
      <c r="H990" s="3">
        <v>-1</v>
      </c>
      <c r="I990" s="5">
        <v>1.44661538793475E-5</v>
      </c>
      <c r="J990" s="3">
        <v>4.5355183944021096E-3</v>
      </c>
      <c r="K990" s="3">
        <v>-0.105677820975907</v>
      </c>
      <c r="L990" s="3">
        <f t="shared" si="15"/>
        <v>0.92936819524390335</v>
      </c>
    </row>
    <row r="991" spans="1:12" x14ac:dyDescent="0.25">
      <c r="A991" s="3" t="s">
        <v>779</v>
      </c>
      <c r="B991" s="3" t="s">
        <v>376</v>
      </c>
      <c r="C991" s="3" t="s">
        <v>780</v>
      </c>
      <c r="D991" s="3" t="s">
        <v>781</v>
      </c>
      <c r="E991" s="3">
        <v>2</v>
      </c>
      <c r="F991" s="3">
        <v>28004231</v>
      </c>
      <c r="G991" s="3">
        <v>28113965</v>
      </c>
      <c r="H991" s="3">
        <v>-1</v>
      </c>
      <c r="I991" s="5">
        <v>1.4452278830706499E-5</v>
      </c>
      <c r="J991" s="3">
        <v>4.5355183944021096E-3</v>
      </c>
      <c r="K991" s="3" t="s">
        <v>221</v>
      </c>
      <c r="L991" s="3" t="e">
        <f t="shared" si="15"/>
        <v>#VALUE!</v>
      </c>
    </row>
    <row r="992" spans="1:12" x14ac:dyDescent="0.25">
      <c r="A992" s="3" t="s">
        <v>1977</v>
      </c>
      <c r="B992" s="3" t="s">
        <v>376</v>
      </c>
      <c r="C992" s="3" t="s">
        <v>1978</v>
      </c>
      <c r="D992" s="3" t="s">
        <v>1979</v>
      </c>
      <c r="E992" s="3">
        <v>5</v>
      </c>
      <c r="F992" s="3">
        <v>71515236</v>
      </c>
      <c r="G992" s="3">
        <v>71616473</v>
      </c>
      <c r="H992" s="3">
        <v>-1</v>
      </c>
      <c r="I992" s="5">
        <v>1.44973552650782E-5</v>
      </c>
      <c r="J992" s="3">
        <v>4.5364730877531798E-3</v>
      </c>
      <c r="K992" s="3">
        <v>0.268155865481079</v>
      </c>
      <c r="L992" s="3">
        <f t="shared" si="15"/>
        <v>1.2042674805148417</v>
      </c>
    </row>
    <row r="993" spans="1:12" x14ac:dyDescent="0.25">
      <c r="A993" s="3" t="s">
        <v>1980</v>
      </c>
      <c r="B993" s="3" t="s">
        <v>48</v>
      </c>
      <c r="C993" s="3" t="s">
        <v>1981</v>
      </c>
      <c r="D993" s="3" t="s">
        <v>1982</v>
      </c>
      <c r="E993" s="3">
        <v>22</v>
      </c>
      <c r="F993" s="3">
        <v>32870663</v>
      </c>
      <c r="G993" s="3">
        <v>32894818</v>
      </c>
      <c r="H993" s="3">
        <v>1</v>
      </c>
      <c r="I993" s="5">
        <v>1.44983706705935E-5</v>
      </c>
      <c r="J993" s="3">
        <v>4.5364730877531798E-3</v>
      </c>
      <c r="K993" s="3">
        <v>-0.40613870883960701</v>
      </c>
      <c r="L993" s="3">
        <f t="shared" si="15"/>
        <v>0.75464042538473319</v>
      </c>
    </row>
    <row r="994" spans="1:12" x14ac:dyDescent="0.25">
      <c r="A994" s="3" t="s">
        <v>818</v>
      </c>
      <c r="B994" s="3" t="s">
        <v>77</v>
      </c>
      <c r="C994" s="3" t="s">
        <v>819</v>
      </c>
      <c r="D994" s="3" t="s">
        <v>820</v>
      </c>
      <c r="E994" s="3">
        <v>19</v>
      </c>
      <c r="F994" s="3">
        <v>48969094</v>
      </c>
      <c r="G994" s="3">
        <v>48975688</v>
      </c>
      <c r="H994" s="3">
        <v>1</v>
      </c>
      <c r="I994" s="5">
        <v>1.4565174170343099E-5</v>
      </c>
      <c r="J994" s="3">
        <v>4.55279531669523E-3</v>
      </c>
      <c r="K994" s="3">
        <v>-1.18397826516605E-2</v>
      </c>
      <c r="L994" s="3">
        <f t="shared" si="15"/>
        <v>0.99182687116536861</v>
      </c>
    </row>
    <row r="995" spans="1:12" x14ac:dyDescent="0.25">
      <c r="A995" s="3" t="s">
        <v>1983</v>
      </c>
      <c r="B995" s="3" t="s">
        <v>1837</v>
      </c>
      <c r="C995" s="3" t="s">
        <v>1984</v>
      </c>
      <c r="D995" s="3" t="s">
        <v>1985</v>
      </c>
      <c r="E995" s="3">
        <v>17</v>
      </c>
      <c r="F995" s="3">
        <v>7466604</v>
      </c>
      <c r="G995" s="3">
        <v>7482033</v>
      </c>
      <c r="H995" s="3">
        <v>1</v>
      </c>
      <c r="I995" s="5">
        <v>1.45940645062859E-5</v>
      </c>
      <c r="J995" s="3">
        <v>4.5572457375662899E-3</v>
      </c>
      <c r="K995" s="3">
        <v>0.215124258673106</v>
      </c>
      <c r="L995" s="3">
        <f t="shared" si="15"/>
        <v>1.1608038895936479</v>
      </c>
    </row>
    <row r="996" spans="1:12" x14ac:dyDescent="0.25">
      <c r="A996" s="3" t="s">
        <v>891</v>
      </c>
      <c r="B996" s="3" t="s">
        <v>149</v>
      </c>
      <c r="D996" s="3" t="s">
        <v>892</v>
      </c>
      <c r="E996" s="3">
        <v>1</v>
      </c>
      <c r="F996" s="3">
        <v>19175767</v>
      </c>
      <c r="G996" s="3">
        <v>19247615</v>
      </c>
      <c r="H996" s="3">
        <v>-1</v>
      </c>
      <c r="I996" s="5">
        <v>1.46786939407341E-5</v>
      </c>
      <c r="J996" s="3">
        <v>4.5790752578327197E-3</v>
      </c>
      <c r="K996" s="3">
        <v>-0.111834686036588</v>
      </c>
      <c r="L996" s="3">
        <f t="shared" si="15"/>
        <v>0.92541046188582188</v>
      </c>
    </row>
    <row r="997" spans="1:12" x14ac:dyDescent="0.25">
      <c r="A997" s="3" t="s">
        <v>1986</v>
      </c>
      <c r="B997" s="3" t="s">
        <v>42</v>
      </c>
      <c r="C997" s="3" t="s">
        <v>1987</v>
      </c>
      <c r="D997" s="3" t="s">
        <v>1988</v>
      </c>
      <c r="E997" s="3">
        <v>19</v>
      </c>
      <c r="F997" s="3">
        <v>45457842</v>
      </c>
      <c r="G997" s="3">
        <v>45496599</v>
      </c>
      <c r="H997" s="3">
        <v>1</v>
      </c>
      <c r="I997" s="5">
        <v>1.4759161779522799E-5</v>
      </c>
      <c r="J997" s="3">
        <v>4.5995641065567404E-3</v>
      </c>
      <c r="K997" s="3">
        <v>1.0405408449719499E-2</v>
      </c>
      <c r="L997" s="3">
        <f t="shared" si="15"/>
        <v>1.0072385521049254</v>
      </c>
    </row>
    <row r="998" spans="1:12" x14ac:dyDescent="0.25">
      <c r="A998" s="3" t="s">
        <v>1989</v>
      </c>
      <c r="B998" s="3" t="s">
        <v>98</v>
      </c>
      <c r="C998" s="3" t="s">
        <v>1990</v>
      </c>
      <c r="D998" s="3" t="s">
        <v>1991</v>
      </c>
      <c r="E998" s="3">
        <v>19</v>
      </c>
      <c r="F998" s="3">
        <v>18545198</v>
      </c>
      <c r="G998" s="3">
        <v>18549111</v>
      </c>
      <c r="H998" s="3">
        <v>-1</v>
      </c>
      <c r="I998" s="5">
        <v>1.47837886949749E-5</v>
      </c>
      <c r="J998" s="3">
        <v>4.6026270193530701E-3</v>
      </c>
      <c r="K998" s="3">
        <v>-0.53008729021075296</v>
      </c>
      <c r="L998" s="3">
        <f t="shared" si="15"/>
        <v>0.69251283232421879</v>
      </c>
    </row>
    <row r="999" spans="1:12" x14ac:dyDescent="0.25">
      <c r="A999" s="3" t="s">
        <v>1992</v>
      </c>
      <c r="B999" s="3" t="s">
        <v>145</v>
      </c>
      <c r="C999" s="3" t="s">
        <v>1993</v>
      </c>
      <c r="D999" s="3" t="s">
        <v>1994</v>
      </c>
      <c r="E999" s="3">
        <v>12</v>
      </c>
      <c r="F999" s="3">
        <v>55341802</v>
      </c>
      <c r="G999" s="3">
        <v>55378530</v>
      </c>
      <c r="H999" s="3">
        <v>-1</v>
      </c>
      <c r="I999" s="5">
        <v>1.4918764517863899E-5</v>
      </c>
      <c r="J999" s="3">
        <v>4.6400043028170003E-3</v>
      </c>
      <c r="K999" s="3">
        <v>-0.18160987178423499</v>
      </c>
      <c r="L999" s="3">
        <f t="shared" si="15"/>
        <v>0.88171855671803734</v>
      </c>
    </row>
    <row r="1000" spans="1:12" x14ac:dyDescent="0.25">
      <c r="A1000" s="3" t="s">
        <v>375</v>
      </c>
      <c r="B1000" s="3" t="s">
        <v>693</v>
      </c>
      <c r="C1000" s="3" t="s">
        <v>377</v>
      </c>
      <c r="D1000" s="3" t="s">
        <v>378</v>
      </c>
      <c r="E1000" s="3">
        <v>4</v>
      </c>
      <c r="F1000" s="3">
        <v>2932288</v>
      </c>
      <c r="G1000" s="3">
        <v>2936586</v>
      </c>
      <c r="H1000" s="3">
        <v>-1</v>
      </c>
      <c r="I1000" s="5">
        <v>1.50180352545072E-5</v>
      </c>
      <c r="J1000" s="3">
        <v>4.6615561764334502E-3</v>
      </c>
      <c r="K1000" s="3">
        <v>8.2087877334953596E-2</v>
      </c>
      <c r="L1000" s="3">
        <f t="shared" si="15"/>
        <v>1.0585488711629474</v>
      </c>
    </row>
    <row r="1001" spans="1:12" x14ac:dyDescent="0.25">
      <c r="A1001" s="3" t="s">
        <v>1995</v>
      </c>
      <c r="B1001" s="3" t="s">
        <v>162</v>
      </c>
      <c r="C1001" s="3" t="s">
        <v>1996</v>
      </c>
      <c r="D1001" s="3" t="s">
        <v>1997</v>
      </c>
      <c r="E1001" s="3">
        <v>9</v>
      </c>
      <c r="F1001" s="3">
        <v>125871773</v>
      </c>
      <c r="G1001" s="3">
        <v>125877756</v>
      </c>
      <c r="H1001" s="3">
        <v>-1</v>
      </c>
      <c r="I1001" s="5">
        <v>1.50169068790164E-5</v>
      </c>
      <c r="J1001" s="3">
        <v>4.6615561764334502E-3</v>
      </c>
      <c r="K1001" s="3">
        <v>-0.173825762573103</v>
      </c>
      <c r="L1001" s="3">
        <f t="shared" si="15"/>
        <v>0.88648875591066278</v>
      </c>
    </row>
    <row r="1002" spans="1:12" x14ac:dyDescent="0.25">
      <c r="A1002" s="3" t="s">
        <v>1998</v>
      </c>
      <c r="B1002" s="3" t="s">
        <v>48</v>
      </c>
      <c r="C1002" s="3" t="s">
        <v>1999</v>
      </c>
      <c r="D1002" s="3" t="s">
        <v>2000</v>
      </c>
      <c r="E1002" s="3">
        <v>18</v>
      </c>
      <c r="F1002" s="3">
        <v>55267888</v>
      </c>
      <c r="G1002" s="3">
        <v>55289445</v>
      </c>
      <c r="H1002" s="3">
        <v>-1</v>
      </c>
      <c r="I1002" s="5">
        <v>1.5079994067392399E-5</v>
      </c>
      <c r="J1002" s="3">
        <v>4.6668155172659301E-3</v>
      </c>
      <c r="K1002" s="3">
        <v>0.16230654064363001</v>
      </c>
      <c r="L1002" s="3">
        <f t="shared" si="15"/>
        <v>1.1190748543200708</v>
      </c>
    </row>
    <row r="1003" spans="1:12" x14ac:dyDescent="0.25">
      <c r="A1003" s="3" t="s">
        <v>2001</v>
      </c>
      <c r="B1003" s="3" t="s">
        <v>86</v>
      </c>
      <c r="C1003" s="3" t="s">
        <v>2002</v>
      </c>
      <c r="D1003" s="3" t="s">
        <v>2003</v>
      </c>
      <c r="E1003" s="3">
        <v>19</v>
      </c>
      <c r="F1003" s="3">
        <v>36545783</v>
      </c>
      <c r="G1003" s="3">
        <v>36596008</v>
      </c>
      <c r="H1003" s="3">
        <v>1</v>
      </c>
      <c r="I1003" s="5">
        <v>1.5070000161465899E-5</v>
      </c>
      <c r="J1003" s="3">
        <v>4.6668155172659301E-3</v>
      </c>
      <c r="K1003" s="3">
        <v>0.15086468623534199</v>
      </c>
      <c r="L1003" s="3">
        <f t="shared" si="15"/>
        <v>1.1102346972188566</v>
      </c>
    </row>
    <row r="1004" spans="1:12" x14ac:dyDescent="0.25">
      <c r="A1004" s="3" t="s">
        <v>2004</v>
      </c>
      <c r="B1004" s="3" t="s">
        <v>110</v>
      </c>
      <c r="C1004" s="3" t="s">
        <v>2005</v>
      </c>
      <c r="D1004" s="3" t="s">
        <v>2006</v>
      </c>
      <c r="E1004" s="3">
        <v>12</v>
      </c>
      <c r="F1004" s="3">
        <v>120971283</v>
      </c>
      <c r="G1004" s="3">
        <v>121015397</v>
      </c>
      <c r="H1004" s="3">
        <v>1</v>
      </c>
      <c r="I1004" s="5">
        <v>1.5051482624075001E-5</v>
      </c>
      <c r="J1004" s="3">
        <v>4.6668155172659301E-3</v>
      </c>
      <c r="K1004" s="3">
        <v>4.3009663379723499E-2</v>
      </c>
      <c r="L1004" s="3">
        <f t="shared" si="15"/>
        <v>1.0302608544329461</v>
      </c>
    </row>
    <row r="1005" spans="1:12" x14ac:dyDescent="0.25">
      <c r="A1005" s="3" t="s">
        <v>2007</v>
      </c>
      <c r="B1005" s="3" t="s">
        <v>169</v>
      </c>
      <c r="C1005" s="3" t="s">
        <v>2008</v>
      </c>
      <c r="D1005" s="3" t="s">
        <v>2009</v>
      </c>
      <c r="E1005" s="3">
        <v>4</v>
      </c>
      <c r="F1005" s="3">
        <v>57843888</v>
      </c>
      <c r="G1005" s="3">
        <v>57897334</v>
      </c>
      <c r="H1005" s="3">
        <v>1</v>
      </c>
      <c r="I1005" s="5">
        <v>1.5151952304217501E-5</v>
      </c>
      <c r="J1005" s="3">
        <v>4.6843761158731501E-3</v>
      </c>
      <c r="K1005" s="3">
        <v>4.2975512409480499E-3</v>
      </c>
      <c r="L1005" s="3">
        <f t="shared" si="15"/>
        <v>1.0029832766652333</v>
      </c>
    </row>
    <row r="1006" spans="1:12" x14ac:dyDescent="0.25">
      <c r="A1006" s="3" t="s">
        <v>2010</v>
      </c>
      <c r="B1006" s="3" t="s">
        <v>313</v>
      </c>
      <c r="C1006" s="3" t="s">
        <v>2011</v>
      </c>
      <c r="D1006" s="3" t="s">
        <v>2012</v>
      </c>
      <c r="E1006" s="3">
        <v>7</v>
      </c>
      <c r="F1006" s="3">
        <v>37888199</v>
      </c>
      <c r="G1006" s="3">
        <v>37940003</v>
      </c>
      <c r="H1006" s="3">
        <v>1</v>
      </c>
      <c r="I1006" s="5">
        <v>1.5181922347903101E-5</v>
      </c>
      <c r="J1006" s="3">
        <v>4.6843761158731501E-3</v>
      </c>
      <c r="K1006" s="3">
        <v>-0.35732570661496899</v>
      </c>
      <c r="L1006" s="3">
        <f t="shared" si="15"/>
        <v>0.78061024009807367</v>
      </c>
    </row>
    <row r="1007" spans="1:12" x14ac:dyDescent="0.25">
      <c r="A1007" s="3" t="s">
        <v>888</v>
      </c>
      <c r="B1007" s="3" t="s">
        <v>313</v>
      </c>
      <c r="C1007" s="3" t="s">
        <v>889</v>
      </c>
      <c r="D1007" s="3" t="s">
        <v>890</v>
      </c>
      <c r="E1007" s="3">
        <v>1</v>
      </c>
      <c r="F1007" s="3">
        <v>207494853</v>
      </c>
      <c r="G1007" s="3">
        <v>207534311</v>
      </c>
      <c r="H1007" s="3">
        <v>1</v>
      </c>
      <c r="I1007" s="5">
        <v>1.5169787931090299E-5</v>
      </c>
      <c r="J1007" s="3">
        <v>4.6843761158731501E-3</v>
      </c>
      <c r="K1007" s="3">
        <v>-0.40408988783199601</v>
      </c>
      <c r="L1007" s="3">
        <f t="shared" si="15"/>
        <v>0.75571287762458605</v>
      </c>
    </row>
    <row r="1008" spans="1:12" x14ac:dyDescent="0.25">
      <c r="A1008" s="3" t="s">
        <v>2013</v>
      </c>
      <c r="B1008" s="3" t="s">
        <v>77</v>
      </c>
      <c r="C1008" s="3" t="s">
        <v>2014</v>
      </c>
      <c r="D1008" s="3" t="s">
        <v>2015</v>
      </c>
      <c r="E1008" s="3">
        <v>17</v>
      </c>
      <c r="F1008" s="3">
        <v>72858619</v>
      </c>
      <c r="G1008" s="3">
        <v>72869156</v>
      </c>
      <c r="H1008" s="3">
        <v>-1</v>
      </c>
      <c r="I1008" s="5">
        <v>1.5234195024775301E-5</v>
      </c>
      <c r="J1008" s="3">
        <v>4.6958462519480198E-3</v>
      </c>
      <c r="K1008" s="3">
        <v>-0.14056014532172201</v>
      </c>
      <c r="L1008" s="3">
        <f t="shared" si="15"/>
        <v>0.90716686746543984</v>
      </c>
    </row>
    <row r="1009" spans="1:12" x14ac:dyDescent="0.25">
      <c r="A1009" s="3" t="s">
        <v>2016</v>
      </c>
      <c r="B1009" s="3" t="s">
        <v>101</v>
      </c>
      <c r="C1009" s="3" t="s">
        <v>2017</v>
      </c>
      <c r="D1009" s="3" t="s">
        <v>2018</v>
      </c>
      <c r="E1009" s="3">
        <v>11</v>
      </c>
      <c r="F1009" s="3">
        <v>94800361</v>
      </c>
      <c r="G1009" s="3">
        <v>94802388</v>
      </c>
      <c r="H1009" s="3">
        <v>1</v>
      </c>
      <c r="I1009" s="5">
        <v>1.5275335681255099E-5</v>
      </c>
      <c r="J1009" s="3">
        <v>4.7038656959530797E-3</v>
      </c>
      <c r="K1009" s="3">
        <v>-5.4012234339453997E-3</v>
      </c>
      <c r="L1009" s="3">
        <f t="shared" si="15"/>
        <v>0.99626315664696152</v>
      </c>
    </row>
    <row r="1010" spans="1:12" x14ac:dyDescent="0.25">
      <c r="A1010" s="3" t="s">
        <v>2019</v>
      </c>
      <c r="B1010" s="3" t="s">
        <v>287</v>
      </c>
      <c r="C1010" s="3" t="s">
        <v>2020</v>
      </c>
      <c r="D1010" s="3" t="s">
        <v>2021</v>
      </c>
      <c r="E1010" s="3">
        <v>15</v>
      </c>
      <c r="F1010" s="3">
        <v>63334831</v>
      </c>
      <c r="G1010" s="3">
        <v>63364114</v>
      </c>
      <c r="H1010" s="3">
        <v>1</v>
      </c>
      <c r="I1010" s="5">
        <v>1.53519733390809E-5</v>
      </c>
      <c r="J1010" s="3">
        <v>4.7134649989874202E-3</v>
      </c>
      <c r="K1010" s="3">
        <v>0.60175667098334396</v>
      </c>
      <c r="L1010" s="3">
        <f t="shared" si="15"/>
        <v>1.5175632748833994</v>
      </c>
    </row>
    <row r="1011" spans="1:12" x14ac:dyDescent="0.25">
      <c r="A1011" s="3" t="s">
        <v>31</v>
      </c>
      <c r="B1011" s="3" t="s">
        <v>90</v>
      </c>
      <c r="C1011" s="3" t="s">
        <v>33</v>
      </c>
      <c r="D1011" s="3" t="s">
        <v>34</v>
      </c>
      <c r="E1011" s="3">
        <v>20</v>
      </c>
      <c r="F1011" s="3">
        <v>33890369</v>
      </c>
      <c r="G1011" s="3">
        <v>33999944</v>
      </c>
      <c r="H1011" s="3">
        <v>-1</v>
      </c>
      <c r="I1011" s="5">
        <v>1.5349526226711001E-5</v>
      </c>
      <c r="J1011" s="3">
        <v>4.7134649989874202E-3</v>
      </c>
      <c r="K1011" s="3">
        <v>9.7354112220402203E-2</v>
      </c>
      <c r="L1011" s="3">
        <f t="shared" si="15"/>
        <v>1.0698096424573267</v>
      </c>
    </row>
    <row r="1012" spans="1:12" x14ac:dyDescent="0.25">
      <c r="A1012" s="3" t="s">
        <v>2022</v>
      </c>
      <c r="B1012" s="3" t="s">
        <v>313</v>
      </c>
      <c r="C1012" s="3" t="s">
        <v>2023</v>
      </c>
      <c r="D1012" s="3" t="s">
        <v>2024</v>
      </c>
      <c r="E1012" s="3">
        <v>9</v>
      </c>
      <c r="F1012" s="3">
        <v>108006903</v>
      </c>
      <c r="G1012" s="3">
        <v>108201452</v>
      </c>
      <c r="H1012" s="3">
        <v>1</v>
      </c>
      <c r="I1012" s="5">
        <v>1.5345826339953799E-5</v>
      </c>
      <c r="J1012" s="3">
        <v>4.7134649989874202E-3</v>
      </c>
      <c r="K1012" s="3">
        <v>-6.83525895718953E-2</v>
      </c>
      <c r="L1012" s="3">
        <f t="shared" si="15"/>
        <v>0.95372643469062568</v>
      </c>
    </row>
    <row r="1013" spans="1:12" x14ac:dyDescent="0.25">
      <c r="A1013" s="3" t="s">
        <v>2025</v>
      </c>
      <c r="B1013" s="3" t="s">
        <v>82</v>
      </c>
      <c r="D1013" s="3" t="s">
        <v>2026</v>
      </c>
      <c r="E1013" s="3">
        <v>7</v>
      </c>
      <c r="F1013" s="3">
        <v>90099101</v>
      </c>
      <c r="G1013" s="3">
        <v>90118278</v>
      </c>
      <c r="H1013" s="3">
        <v>1</v>
      </c>
      <c r="I1013" s="5">
        <v>1.5399703800429698E-5</v>
      </c>
      <c r="J1013" s="3">
        <v>4.7234566830395E-3</v>
      </c>
      <c r="K1013" s="3">
        <v>-5.9796852917393201E-2</v>
      </c>
      <c r="L1013" s="3">
        <f t="shared" si="15"/>
        <v>0.95939920361018538</v>
      </c>
    </row>
    <row r="1014" spans="1:12" x14ac:dyDescent="0.25">
      <c r="A1014" s="3" t="s">
        <v>2027</v>
      </c>
      <c r="B1014" s="3" t="s">
        <v>169</v>
      </c>
      <c r="C1014" s="3" t="s">
        <v>2028</v>
      </c>
      <c r="D1014" s="3" t="s">
        <v>2029</v>
      </c>
      <c r="E1014" s="3">
        <v>1</v>
      </c>
      <c r="F1014" s="3">
        <v>19923477</v>
      </c>
      <c r="G1014" s="3">
        <v>19956314</v>
      </c>
      <c r="H1014" s="3">
        <v>1</v>
      </c>
      <c r="I1014" s="5">
        <v>1.5431605178890499E-5</v>
      </c>
      <c r="J1014" s="3">
        <v>4.72392419244897E-3</v>
      </c>
      <c r="K1014" s="3">
        <v>3.4780991542020703E-2</v>
      </c>
      <c r="L1014" s="3">
        <f t="shared" si="15"/>
        <v>1.0244013018915263</v>
      </c>
    </row>
    <row r="1015" spans="1:12" x14ac:dyDescent="0.25">
      <c r="A1015" s="3" t="s">
        <v>2030</v>
      </c>
      <c r="B1015" s="3" t="s">
        <v>218</v>
      </c>
      <c r="C1015" s="3" t="s">
        <v>2031</v>
      </c>
      <c r="D1015" s="3" t="s">
        <v>2032</v>
      </c>
      <c r="E1015" s="3">
        <v>10</v>
      </c>
      <c r="F1015" s="3">
        <v>13319796</v>
      </c>
      <c r="G1015" s="3">
        <v>13344412</v>
      </c>
      <c r="H1015" s="3">
        <v>-1</v>
      </c>
      <c r="I1015" s="5">
        <v>1.54165771954712E-5</v>
      </c>
      <c r="J1015" s="3">
        <v>4.72392419244897E-3</v>
      </c>
      <c r="K1015" s="3">
        <v>-8.1405527591616705E-2</v>
      </c>
      <c r="L1015" s="3">
        <f t="shared" si="15"/>
        <v>0.94513641072517052</v>
      </c>
    </row>
    <row r="1016" spans="1:12" x14ac:dyDescent="0.25">
      <c r="A1016" s="3" t="s">
        <v>81</v>
      </c>
      <c r="B1016" s="3" t="s">
        <v>2033</v>
      </c>
      <c r="C1016" s="3" t="s">
        <v>83</v>
      </c>
      <c r="D1016" s="3" t="s">
        <v>84</v>
      </c>
      <c r="E1016" s="3">
        <v>3</v>
      </c>
      <c r="F1016" s="3">
        <v>9849770</v>
      </c>
      <c r="G1016" s="3">
        <v>9896822</v>
      </c>
      <c r="H1016" s="3">
        <v>1</v>
      </c>
      <c r="I1016" s="5">
        <v>1.5453935299219298E-5</v>
      </c>
      <c r="J1016" s="3">
        <v>4.7241178692831697E-3</v>
      </c>
      <c r="K1016" s="3">
        <v>7.0030195733556205E-2</v>
      </c>
      <c r="L1016" s="3">
        <f t="shared" si="15"/>
        <v>1.0497386545151146</v>
      </c>
    </row>
    <row r="1017" spans="1:12" x14ac:dyDescent="0.25">
      <c r="A1017" s="3" t="s">
        <v>551</v>
      </c>
      <c r="B1017" s="3" t="s">
        <v>127</v>
      </c>
      <c r="C1017" s="3" t="s">
        <v>552</v>
      </c>
      <c r="D1017" s="3" t="s">
        <v>553</v>
      </c>
      <c r="E1017" s="3">
        <v>8</v>
      </c>
      <c r="F1017" s="3">
        <v>144349603</v>
      </c>
      <c r="G1017" s="3">
        <v>144359101</v>
      </c>
      <c r="H1017" s="3">
        <v>1</v>
      </c>
      <c r="I1017" s="5">
        <v>1.54626162824347E-5</v>
      </c>
      <c r="J1017" s="3">
        <v>4.7241178692831697E-3</v>
      </c>
      <c r="K1017" s="3">
        <v>-0.12788079682664999</v>
      </c>
      <c r="L1017" s="3">
        <f t="shared" si="15"/>
        <v>0.91517478163480404</v>
      </c>
    </row>
    <row r="1018" spans="1:12" x14ac:dyDescent="0.25">
      <c r="A1018" s="3" t="s">
        <v>1459</v>
      </c>
      <c r="B1018" s="3" t="s">
        <v>127</v>
      </c>
      <c r="C1018" s="3" t="s">
        <v>1460</v>
      </c>
      <c r="D1018" s="3" t="s">
        <v>1461</v>
      </c>
      <c r="E1018" s="3">
        <v>1</v>
      </c>
      <c r="F1018" s="3">
        <v>40026488</v>
      </c>
      <c r="G1018" s="3">
        <v>40042462</v>
      </c>
      <c r="H1018" s="3">
        <v>-1</v>
      </c>
      <c r="I1018" s="5">
        <v>1.5536618579723798E-5</v>
      </c>
      <c r="J1018" s="3">
        <v>4.7420687315294797E-3</v>
      </c>
      <c r="K1018" s="3">
        <v>0.21093352705680099</v>
      </c>
      <c r="L1018" s="3">
        <f t="shared" si="15"/>
        <v>1.1574368862398758</v>
      </c>
    </row>
    <row r="1019" spans="1:12" x14ac:dyDescent="0.25">
      <c r="A1019" s="3" t="s">
        <v>2034</v>
      </c>
      <c r="B1019" s="3" t="s">
        <v>202</v>
      </c>
      <c r="C1019" s="3" t="s">
        <v>2035</v>
      </c>
      <c r="D1019" s="3" t="s">
        <v>2036</v>
      </c>
      <c r="E1019" s="3">
        <v>7</v>
      </c>
      <c r="F1019" s="3">
        <v>102715328</v>
      </c>
      <c r="G1019" s="3">
        <v>102740205</v>
      </c>
      <c r="H1019" s="3">
        <v>1</v>
      </c>
      <c r="I1019" s="5">
        <v>1.55766530339558E-5</v>
      </c>
      <c r="J1019" s="3">
        <v>4.7496269346224201E-3</v>
      </c>
      <c r="K1019" s="3">
        <v>0.42849915078699502</v>
      </c>
      <c r="L1019" s="3">
        <f t="shared" si="15"/>
        <v>1.3458327658758438</v>
      </c>
    </row>
    <row r="1020" spans="1:12" x14ac:dyDescent="0.25">
      <c r="A1020" s="3" t="s">
        <v>1088</v>
      </c>
      <c r="B1020" s="3" t="s">
        <v>39</v>
      </c>
      <c r="C1020" s="3" t="s">
        <v>1089</v>
      </c>
      <c r="D1020" s="3" t="s">
        <v>1090</v>
      </c>
      <c r="E1020" s="3">
        <v>14</v>
      </c>
      <c r="F1020" s="3">
        <v>101245747</v>
      </c>
      <c r="G1020" s="3">
        <v>101327368</v>
      </c>
      <c r="H1020" s="3">
        <v>1</v>
      </c>
      <c r="I1020" s="5">
        <v>1.5593511645404E-5</v>
      </c>
      <c r="J1020" s="3">
        <v>4.7501104847505003E-3</v>
      </c>
      <c r="K1020" s="3">
        <v>-0.35587992383605299</v>
      </c>
      <c r="L1020" s="3">
        <f t="shared" si="15"/>
        <v>0.78139291315321635</v>
      </c>
    </row>
    <row r="1021" spans="1:12" x14ac:dyDescent="0.25">
      <c r="A1021" s="3" t="s">
        <v>168</v>
      </c>
      <c r="B1021" s="3" t="s">
        <v>953</v>
      </c>
      <c r="C1021" s="3" t="s">
        <v>170</v>
      </c>
      <c r="D1021" s="3" t="s">
        <v>171</v>
      </c>
      <c r="E1021" s="3">
        <v>1</v>
      </c>
      <c r="F1021" s="3">
        <v>220440048</v>
      </c>
      <c r="G1021" s="3">
        <v>220441259</v>
      </c>
      <c r="H1021" s="3">
        <v>-1</v>
      </c>
      <c r="I1021" s="5">
        <v>1.5672500467975501E-5</v>
      </c>
      <c r="J1021" s="3">
        <v>4.7695007343921698E-3</v>
      </c>
      <c r="K1021" s="3">
        <v>-0.192956479738636</v>
      </c>
      <c r="L1021" s="3">
        <f t="shared" si="15"/>
        <v>0.8748111540142296</v>
      </c>
    </row>
    <row r="1022" spans="1:12" x14ac:dyDescent="0.25">
      <c r="A1022" s="3" t="s">
        <v>2037</v>
      </c>
      <c r="B1022" s="3" t="s">
        <v>376</v>
      </c>
      <c r="C1022" s="3" t="s">
        <v>2038</v>
      </c>
      <c r="D1022" s="3" t="s">
        <v>2039</v>
      </c>
      <c r="E1022" s="3">
        <v>2</v>
      </c>
      <c r="F1022" s="3">
        <v>48016455</v>
      </c>
      <c r="G1022" s="3">
        <v>48132932</v>
      </c>
      <c r="H1022" s="3">
        <v>-1</v>
      </c>
      <c r="I1022" s="5">
        <v>1.5725048875178399E-5</v>
      </c>
      <c r="J1022" s="3">
        <v>4.7808145171654298E-3</v>
      </c>
      <c r="K1022" s="3">
        <v>6.3738525625961398E-2</v>
      </c>
      <c r="L1022" s="3">
        <f t="shared" si="15"/>
        <v>1.0451706560732044</v>
      </c>
    </row>
    <row r="1023" spans="1:12" x14ac:dyDescent="0.25">
      <c r="A1023" s="3" t="s">
        <v>977</v>
      </c>
      <c r="B1023" s="3" t="s">
        <v>82</v>
      </c>
      <c r="C1023" s="3" t="s">
        <v>978</v>
      </c>
      <c r="D1023" s="3" t="s">
        <v>979</v>
      </c>
      <c r="E1023" s="3">
        <v>1</v>
      </c>
      <c r="F1023" s="3">
        <v>71528974</v>
      </c>
      <c r="G1023" s="3">
        <v>71546980</v>
      </c>
      <c r="H1023" s="3">
        <v>-1</v>
      </c>
      <c r="I1023" s="5">
        <v>1.58794247416004E-5</v>
      </c>
      <c r="J1023" s="3">
        <v>4.8230341057451899E-3</v>
      </c>
      <c r="K1023" s="3">
        <v>-5.7265252449709099E-2</v>
      </c>
      <c r="L1023" s="3">
        <f t="shared" si="15"/>
        <v>0.96108420817389573</v>
      </c>
    </row>
    <row r="1024" spans="1:12" x14ac:dyDescent="0.25">
      <c r="A1024" s="3" t="s">
        <v>962</v>
      </c>
      <c r="B1024" s="3" t="s">
        <v>101</v>
      </c>
      <c r="C1024" s="3" t="s">
        <v>963</v>
      </c>
      <c r="D1024" s="3" t="s">
        <v>964</v>
      </c>
      <c r="E1024" s="3">
        <v>10</v>
      </c>
      <c r="F1024" s="3">
        <v>120789228</v>
      </c>
      <c r="G1024" s="3">
        <v>120793854</v>
      </c>
      <c r="H1024" s="3">
        <v>1</v>
      </c>
      <c r="I1024" s="5">
        <v>1.5909054834116299E-5</v>
      </c>
      <c r="J1024" s="3">
        <v>4.8273194306314004E-3</v>
      </c>
      <c r="K1024" s="3" t="s">
        <v>221</v>
      </c>
      <c r="L1024" s="3" t="e">
        <f t="shared" si="15"/>
        <v>#VALUE!</v>
      </c>
    </row>
    <row r="1025" spans="1:12" x14ac:dyDescent="0.25">
      <c r="A1025" s="3" t="s">
        <v>2040</v>
      </c>
      <c r="B1025" s="3" t="s">
        <v>32</v>
      </c>
      <c r="C1025" s="3" t="s">
        <v>2041</v>
      </c>
      <c r="D1025" s="3" t="s">
        <v>2042</v>
      </c>
      <c r="E1025" s="3">
        <v>11</v>
      </c>
      <c r="F1025" s="3">
        <v>62360686</v>
      </c>
      <c r="G1025" s="3">
        <v>62369312</v>
      </c>
      <c r="H1025" s="3">
        <v>-1</v>
      </c>
      <c r="I1025" s="5">
        <v>1.60376145071369E-5</v>
      </c>
      <c r="J1025" s="3">
        <v>4.8615855641137304E-3</v>
      </c>
      <c r="K1025" s="3">
        <v>0.22345354772373199</v>
      </c>
      <c r="L1025" s="3">
        <f t="shared" si="15"/>
        <v>1.1675250852094059</v>
      </c>
    </row>
    <row r="1026" spans="1:12" x14ac:dyDescent="0.25">
      <c r="A1026" s="3" t="s">
        <v>2043</v>
      </c>
      <c r="B1026" s="3" t="s">
        <v>28</v>
      </c>
      <c r="C1026" s="3" t="s">
        <v>2044</v>
      </c>
      <c r="D1026" s="3" t="s">
        <v>2045</v>
      </c>
      <c r="E1026" s="3">
        <v>9</v>
      </c>
      <c r="F1026" s="3">
        <v>136271186</v>
      </c>
      <c r="G1026" s="3">
        <v>136283164</v>
      </c>
      <c r="H1026" s="3">
        <v>-1</v>
      </c>
      <c r="I1026" s="5">
        <v>1.6063894403532199E-5</v>
      </c>
      <c r="J1026" s="3">
        <v>4.8648104280406704E-3</v>
      </c>
      <c r="K1026" s="3">
        <v>0.132890006477623</v>
      </c>
      <c r="L1026" s="3">
        <f t="shared" ref="L1026:L1089" si="16">2^K1026</f>
        <v>1.0964879872928941</v>
      </c>
    </row>
    <row r="1027" spans="1:12" x14ac:dyDescent="0.25">
      <c r="A1027" s="3" t="s">
        <v>2046</v>
      </c>
      <c r="B1027" s="3" t="s">
        <v>52</v>
      </c>
      <c r="C1027" s="3" t="s">
        <v>2047</v>
      </c>
      <c r="D1027" s="3" t="s">
        <v>2048</v>
      </c>
      <c r="E1027" s="3">
        <v>17</v>
      </c>
      <c r="F1027" s="3">
        <v>66243715</v>
      </c>
      <c r="G1027" s="3">
        <v>66253297</v>
      </c>
      <c r="H1027" s="3">
        <v>1</v>
      </c>
      <c r="I1027" s="5">
        <v>1.6095672190437099E-5</v>
      </c>
      <c r="J1027" s="3">
        <v>4.8696923865032904E-3</v>
      </c>
      <c r="K1027" s="3">
        <v>0.18649153531443499</v>
      </c>
      <c r="L1027" s="3">
        <f t="shared" si="16"/>
        <v>1.1379928831948458</v>
      </c>
    </row>
    <row r="1028" spans="1:12" x14ac:dyDescent="0.25">
      <c r="A1028" s="3" t="s">
        <v>2049</v>
      </c>
      <c r="B1028" s="3" t="s">
        <v>750</v>
      </c>
      <c r="C1028" s="3" t="s">
        <v>2050</v>
      </c>
      <c r="D1028" s="3" t="s">
        <v>2051</v>
      </c>
      <c r="E1028" s="3">
        <v>11</v>
      </c>
      <c r="F1028" s="3">
        <v>2323227</v>
      </c>
      <c r="G1028" s="3">
        <v>2339430</v>
      </c>
      <c r="H1028" s="3">
        <v>1</v>
      </c>
      <c r="I1028" s="5">
        <v>1.6134927029502999E-5</v>
      </c>
      <c r="J1028" s="3">
        <v>4.8768248152205604E-3</v>
      </c>
      <c r="K1028" s="3">
        <v>-0.111174940615253</v>
      </c>
      <c r="L1028" s="3">
        <f t="shared" si="16"/>
        <v>0.92583374949558395</v>
      </c>
    </row>
    <row r="1029" spans="1:12" x14ac:dyDescent="0.25">
      <c r="A1029" s="3" t="s">
        <v>1507</v>
      </c>
      <c r="B1029" s="3" t="s">
        <v>103</v>
      </c>
      <c r="D1029" s="3" t="s">
        <v>1508</v>
      </c>
      <c r="E1029" s="3">
        <v>16</v>
      </c>
      <c r="F1029" s="3">
        <v>57494967</v>
      </c>
      <c r="G1029" s="3">
        <v>57496649</v>
      </c>
      <c r="H1029" s="3">
        <v>1</v>
      </c>
      <c r="I1029" s="5">
        <v>1.6221873221935599E-5</v>
      </c>
      <c r="J1029" s="3">
        <v>4.8983442385824799E-3</v>
      </c>
      <c r="K1029" s="3">
        <v>-0.121111451046939</v>
      </c>
      <c r="L1029" s="3">
        <f t="shared" si="16"/>
        <v>0.91947901183464964</v>
      </c>
    </row>
    <row r="1030" spans="1:12" x14ac:dyDescent="0.25">
      <c r="A1030" s="3" t="s">
        <v>1426</v>
      </c>
      <c r="B1030" s="3" t="s">
        <v>52</v>
      </c>
      <c r="C1030" s="3" t="s">
        <v>1427</v>
      </c>
      <c r="D1030" s="3" t="s">
        <v>1428</v>
      </c>
      <c r="E1030" s="3">
        <v>20</v>
      </c>
      <c r="F1030" s="3">
        <v>48697663</v>
      </c>
      <c r="G1030" s="3">
        <v>48770335</v>
      </c>
      <c r="H1030" s="3">
        <v>-1</v>
      </c>
      <c r="I1030" s="5">
        <v>1.6306211253798599E-5</v>
      </c>
      <c r="J1030" s="3">
        <v>4.9190351229233204E-3</v>
      </c>
      <c r="K1030" s="3">
        <v>-0.387902008894348</v>
      </c>
      <c r="L1030" s="3">
        <f t="shared" si="16"/>
        <v>0.7642401675380317</v>
      </c>
    </row>
    <row r="1031" spans="1:12" x14ac:dyDescent="0.25">
      <c r="A1031" s="3" t="s">
        <v>137</v>
      </c>
      <c r="B1031" s="3" t="s">
        <v>145</v>
      </c>
      <c r="C1031" s="3" t="s">
        <v>138</v>
      </c>
      <c r="D1031" s="3" t="s">
        <v>139</v>
      </c>
      <c r="E1031" s="3">
        <v>2</v>
      </c>
      <c r="F1031" s="3">
        <v>220238268</v>
      </c>
      <c r="G1031" s="3">
        <v>220264744</v>
      </c>
      <c r="H1031" s="3">
        <v>-1</v>
      </c>
      <c r="I1031" s="5">
        <v>1.6396395289544099E-5</v>
      </c>
      <c r="J1031" s="3">
        <v>4.9414477424064296E-3</v>
      </c>
      <c r="K1031" s="3">
        <v>6.80674922851323E-2</v>
      </c>
      <c r="L1031" s="3">
        <f t="shared" si="16"/>
        <v>1.0483115165705259</v>
      </c>
    </row>
    <row r="1032" spans="1:12" x14ac:dyDescent="0.25">
      <c r="A1032" s="3" t="s">
        <v>876</v>
      </c>
      <c r="B1032" s="3" t="s">
        <v>689</v>
      </c>
      <c r="C1032" s="3" t="s">
        <v>877</v>
      </c>
      <c r="D1032" s="3" t="s">
        <v>878</v>
      </c>
      <c r="E1032" s="3">
        <v>3</v>
      </c>
      <c r="F1032" s="3">
        <v>52715172</v>
      </c>
      <c r="G1032" s="3">
        <v>52728508</v>
      </c>
      <c r="H1032" s="3">
        <v>1</v>
      </c>
      <c r="I1032" s="5">
        <v>1.6444294480873399E-5</v>
      </c>
      <c r="J1032" s="3">
        <v>4.9510857510670601E-3</v>
      </c>
      <c r="K1032" s="3">
        <v>0.28292095568361197</v>
      </c>
      <c r="L1032" s="3">
        <f t="shared" si="16"/>
        <v>1.2166556970391273</v>
      </c>
    </row>
    <row r="1033" spans="1:12" x14ac:dyDescent="0.25">
      <c r="A1033" s="3" t="s">
        <v>2052</v>
      </c>
      <c r="B1033" s="3" t="s">
        <v>32</v>
      </c>
      <c r="C1033" s="3" t="s">
        <v>2053</v>
      </c>
      <c r="D1033" s="3" t="s">
        <v>2054</v>
      </c>
      <c r="E1033" s="3">
        <v>14</v>
      </c>
      <c r="F1033" s="3">
        <v>94843084</v>
      </c>
      <c r="G1033" s="3">
        <v>94857030</v>
      </c>
      <c r="H1033" s="3">
        <v>-1</v>
      </c>
      <c r="I1033" s="5">
        <v>1.6569879966515199E-5</v>
      </c>
      <c r="J1033" s="3">
        <v>4.9824741452399804E-3</v>
      </c>
      <c r="K1033" s="3">
        <v>0.413725073695696</v>
      </c>
      <c r="L1033" s="3">
        <f t="shared" si="16"/>
        <v>1.3321209460835604</v>
      </c>
    </row>
    <row r="1034" spans="1:12" x14ac:dyDescent="0.25">
      <c r="A1034" s="3" t="s">
        <v>1237</v>
      </c>
      <c r="B1034" s="3" t="s">
        <v>2055</v>
      </c>
      <c r="C1034" s="3" t="s">
        <v>1238</v>
      </c>
      <c r="D1034" s="3" t="s">
        <v>1239</v>
      </c>
      <c r="E1034" s="3">
        <v>19</v>
      </c>
      <c r="F1034" s="3">
        <v>17378159</v>
      </c>
      <c r="G1034" s="3">
        <v>17392058</v>
      </c>
      <c r="H1034" s="3">
        <v>1</v>
      </c>
      <c r="I1034" s="5">
        <v>1.65805861407487E-5</v>
      </c>
      <c r="J1034" s="3">
        <v>4.9824741452399804E-3</v>
      </c>
      <c r="K1034" s="3">
        <v>-2.3806132027677399E-2</v>
      </c>
      <c r="L1034" s="3">
        <f t="shared" si="16"/>
        <v>0.98363424496953966</v>
      </c>
    </row>
    <row r="1035" spans="1:12" x14ac:dyDescent="0.25">
      <c r="A1035" s="3" t="s">
        <v>1674</v>
      </c>
      <c r="B1035" s="3" t="s">
        <v>313</v>
      </c>
      <c r="C1035" s="3" t="s">
        <v>1675</v>
      </c>
      <c r="D1035" s="3" t="s">
        <v>1676</v>
      </c>
      <c r="E1035" s="3">
        <v>11</v>
      </c>
      <c r="F1035" s="3">
        <v>67056018</v>
      </c>
      <c r="G1035" s="3">
        <v>67069956</v>
      </c>
      <c r="H1035" s="3">
        <v>1</v>
      </c>
      <c r="I1035" s="5">
        <v>1.6637878678212801E-5</v>
      </c>
      <c r="J1035" s="3">
        <v>4.9948646242667901E-3</v>
      </c>
      <c r="K1035" s="3">
        <v>0.14286178131144001</v>
      </c>
      <c r="L1035" s="3">
        <f t="shared" si="16"/>
        <v>1.1040930634725132</v>
      </c>
    </row>
    <row r="1036" spans="1:12" x14ac:dyDescent="0.25">
      <c r="A1036" s="3" t="s">
        <v>116</v>
      </c>
      <c r="B1036" s="3" t="s">
        <v>52</v>
      </c>
      <c r="C1036" s="3" t="s">
        <v>117</v>
      </c>
      <c r="D1036" s="3" t="s">
        <v>118</v>
      </c>
      <c r="E1036" s="3">
        <v>7</v>
      </c>
      <c r="F1036" s="3">
        <v>26229547</v>
      </c>
      <c r="G1036" s="3">
        <v>26241149</v>
      </c>
      <c r="H1036" s="3">
        <v>-1</v>
      </c>
      <c r="I1036" s="5">
        <v>1.6710953899410901E-5</v>
      </c>
      <c r="J1036" s="3">
        <v>5.0119647636325702E-3</v>
      </c>
      <c r="K1036" s="3">
        <v>0.105996533985592</v>
      </c>
      <c r="L1036" s="3">
        <f t="shared" si="16"/>
        <v>1.0762375391650818</v>
      </c>
    </row>
    <row r="1037" spans="1:12" x14ac:dyDescent="0.25">
      <c r="A1037" s="3" t="s">
        <v>116</v>
      </c>
      <c r="B1037" s="3" t="s">
        <v>44</v>
      </c>
      <c r="C1037" s="3" t="s">
        <v>117</v>
      </c>
      <c r="D1037" s="3" t="s">
        <v>118</v>
      </c>
      <c r="E1037" s="3">
        <v>7</v>
      </c>
      <c r="F1037" s="3">
        <v>26229547</v>
      </c>
      <c r="G1037" s="3">
        <v>26241149</v>
      </c>
      <c r="H1037" s="3">
        <v>-1</v>
      </c>
      <c r="I1037" s="5">
        <v>1.6791166217251601E-5</v>
      </c>
      <c r="J1037" s="3">
        <v>5.0279704957749303E-3</v>
      </c>
      <c r="K1037" s="3">
        <v>8.3900963736041903E-2</v>
      </c>
      <c r="L1037" s="3">
        <f t="shared" si="16"/>
        <v>1.0598800236263701</v>
      </c>
    </row>
    <row r="1038" spans="1:12" x14ac:dyDescent="0.25">
      <c r="A1038" s="3" t="s">
        <v>2056</v>
      </c>
      <c r="B1038" s="3" t="s">
        <v>28</v>
      </c>
      <c r="C1038" s="3" t="s">
        <v>2057</v>
      </c>
      <c r="D1038" s="3" t="s">
        <v>2058</v>
      </c>
      <c r="E1038" s="3">
        <v>19</v>
      </c>
      <c r="F1038" s="3">
        <v>47852538</v>
      </c>
      <c r="G1038" s="3">
        <v>47885961</v>
      </c>
      <c r="H1038" s="3">
        <v>1</v>
      </c>
      <c r="I1038" s="5">
        <v>1.6796652750355802E-5</v>
      </c>
      <c r="J1038" s="3">
        <v>5.0279704957749303E-3</v>
      </c>
      <c r="K1038" s="3">
        <v>-0.232260758612157</v>
      </c>
      <c r="L1038" s="3">
        <f t="shared" si="16"/>
        <v>0.8512998264245405</v>
      </c>
    </row>
    <row r="1039" spans="1:12" x14ac:dyDescent="0.25">
      <c r="A1039" s="3" t="s">
        <v>2059</v>
      </c>
      <c r="B1039" s="3" t="s">
        <v>101</v>
      </c>
      <c r="C1039" s="3" t="s">
        <v>2060</v>
      </c>
      <c r="D1039" s="3" t="s">
        <v>2061</v>
      </c>
      <c r="E1039" s="3">
        <v>15</v>
      </c>
      <c r="F1039" s="3">
        <v>68499330</v>
      </c>
      <c r="G1039" s="3">
        <v>68549549</v>
      </c>
      <c r="H1039" s="3">
        <v>-1</v>
      </c>
      <c r="I1039" s="5">
        <v>1.6905253485192799E-5</v>
      </c>
      <c r="J1039" s="3">
        <v>5.0556135850554802E-3</v>
      </c>
      <c r="K1039" s="3">
        <v>0.21358440302568901</v>
      </c>
      <c r="L1039" s="3">
        <f t="shared" si="16"/>
        <v>1.1595655704836771</v>
      </c>
    </row>
    <row r="1040" spans="1:12" x14ac:dyDescent="0.25">
      <c r="A1040" s="3" t="s">
        <v>2062</v>
      </c>
      <c r="B1040" s="3" t="s">
        <v>17</v>
      </c>
      <c r="C1040" s="3" t="s">
        <v>2063</v>
      </c>
      <c r="D1040" s="3" t="s">
        <v>2064</v>
      </c>
      <c r="E1040" s="3">
        <v>21</v>
      </c>
      <c r="F1040" s="3">
        <v>44299754</v>
      </c>
      <c r="G1040" s="3">
        <v>44333414</v>
      </c>
      <c r="H1040" s="3">
        <v>1</v>
      </c>
      <c r="I1040" s="5">
        <v>1.7065215726098301E-5</v>
      </c>
      <c r="J1040" s="3">
        <v>5.0985487653214499E-3</v>
      </c>
      <c r="K1040" s="3">
        <v>-4.0372349609779298E-2</v>
      </c>
      <c r="L1040" s="3">
        <f t="shared" si="16"/>
        <v>0.97240394429146748</v>
      </c>
    </row>
    <row r="1041" spans="1:12" x14ac:dyDescent="0.25">
      <c r="A1041" s="3" t="s">
        <v>2065</v>
      </c>
      <c r="B1041" s="3" t="s">
        <v>60</v>
      </c>
      <c r="C1041" s="3" t="s">
        <v>2066</v>
      </c>
      <c r="D1041" s="3" t="s">
        <v>2067</v>
      </c>
      <c r="E1041" s="3">
        <v>5</v>
      </c>
      <c r="F1041" s="3">
        <v>140050379</v>
      </c>
      <c r="G1041" s="3">
        <v>140053171</v>
      </c>
      <c r="H1041" s="3">
        <v>-1</v>
      </c>
      <c r="I1041" s="5">
        <v>1.7119250663068799E-5</v>
      </c>
      <c r="J1041" s="3">
        <v>5.10978416768363E-3</v>
      </c>
      <c r="K1041" s="3">
        <v>5.4160161025308302E-3</v>
      </c>
      <c r="L1041" s="3">
        <f t="shared" si="16"/>
        <v>1.0037611517369969</v>
      </c>
    </row>
    <row r="1042" spans="1:12" x14ac:dyDescent="0.25">
      <c r="A1042" s="3" t="s">
        <v>2068</v>
      </c>
      <c r="B1042" s="3" t="s">
        <v>1091</v>
      </c>
      <c r="C1042" s="3" t="s">
        <v>2069</v>
      </c>
      <c r="D1042" s="3" t="s">
        <v>2070</v>
      </c>
      <c r="E1042" s="3">
        <v>14</v>
      </c>
      <c r="F1042" s="3">
        <v>24583404</v>
      </c>
      <c r="G1042" s="3">
        <v>24594451</v>
      </c>
      <c r="H1042" s="3">
        <v>1</v>
      </c>
      <c r="I1042" s="5">
        <v>1.7157137475745101E-5</v>
      </c>
      <c r="J1042" s="3">
        <v>5.1161827262044901E-3</v>
      </c>
      <c r="K1042" s="3">
        <v>-0.10361281744218399</v>
      </c>
      <c r="L1042" s="3">
        <f t="shared" si="16"/>
        <v>0.93069940017386221</v>
      </c>
    </row>
    <row r="1043" spans="1:12" x14ac:dyDescent="0.25">
      <c r="A1043" s="3" t="s">
        <v>2071</v>
      </c>
      <c r="B1043" s="3" t="s">
        <v>58</v>
      </c>
      <c r="C1043" s="3" t="s">
        <v>2072</v>
      </c>
      <c r="D1043" s="3" t="s">
        <v>2073</v>
      </c>
      <c r="E1043" s="3">
        <v>14</v>
      </c>
      <c r="F1043" s="3">
        <v>58711549</v>
      </c>
      <c r="G1043" s="3">
        <v>58738730</v>
      </c>
      <c r="H1043" s="3">
        <v>1</v>
      </c>
      <c r="I1043" s="5">
        <v>1.7200761608002401E-5</v>
      </c>
      <c r="J1043" s="3">
        <v>5.1193746160743498E-3</v>
      </c>
      <c r="K1043" s="3">
        <v>0.45778395841116498</v>
      </c>
      <c r="L1043" s="3">
        <f t="shared" si="16"/>
        <v>1.3734305487026641</v>
      </c>
    </row>
    <row r="1044" spans="1:12" x14ac:dyDescent="0.25">
      <c r="A1044" s="3" t="s">
        <v>2074</v>
      </c>
      <c r="B1044" s="3" t="s">
        <v>32</v>
      </c>
      <c r="C1044" s="3" t="s">
        <v>2075</v>
      </c>
      <c r="D1044" s="3" t="s">
        <v>2076</v>
      </c>
      <c r="E1044" s="3">
        <v>7</v>
      </c>
      <c r="F1044" s="3">
        <v>102937869</v>
      </c>
      <c r="G1044" s="3">
        <v>102969958</v>
      </c>
      <c r="H1044" s="3">
        <v>1</v>
      </c>
      <c r="I1044" s="5">
        <v>1.7190142380730202E-5</v>
      </c>
      <c r="J1044" s="3">
        <v>5.1193746160743498E-3</v>
      </c>
      <c r="K1044" s="3">
        <v>5.2559820089173502E-2</v>
      </c>
      <c r="L1044" s="3">
        <f t="shared" si="16"/>
        <v>1.0371034582074159</v>
      </c>
    </row>
    <row r="1045" spans="1:12" x14ac:dyDescent="0.25">
      <c r="A1045" s="3" t="s">
        <v>861</v>
      </c>
      <c r="B1045" s="3" t="s">
        <v>75</v>
      </c>
      <c r="C1045" s="3" t="s">
        <v>862</v>
      </c>
      <c r="D1045" s="3" t="s">
        <v>863</v>
      </c>
      <c r="E1045" s="3">
        <v>7</v>
      </c>
      <c r="F1045" s="3">
        <v>44836279</v>
      </c>
      <c r="G1045" s="3">
        <v>44864163</v>
      </c>
      <c r="H1045" s="3">
        <v>1</v>
      </c>
      <c r="I1045" s="5">
        <v>1.7242664964755899E-5</v>
      </c>
      <c r="J1045" s="3">
        <v>5.1269399349985296E-3</v>
      </c>
      <c r="K1045" s="3">
        <v>0.13292396703883599</v>
      </c>
      <c r="L1045" s="3">
        <f t="shared" si="16"/>
        <v>1.0965137985590572</v>
      </c>
    </row>
    <row r="1046" spans="1:12" x14ac:dyDescent="0.25">
      <c r="A1046" s="3" t="s">
        <v>2077</v>
      </c>
      <c r="B1046" s="3" t="s">
        <v>145</v>
      </c>
      <c r="C1046" s="3" t="s">
        <v>2078</v>
      </c>
      <c r="D1046" s="3" t="s">
        <v>2079</v>
      </c>
      <c r="E1046" s="3">
        <v>19</v>
      </c>
      <c r="F1046" s="3">
        <v>41816094</v>
      </c>
      <c r="G1046" s="3">
        <v>41830788</v>
      </c>
      <c r="H1046" s="3">
        <v>1</v>
      </c>
      <c r="I1046" s="5">
        <v>1.73565343006212E-5</v>
      </c>
      <c r="J1046" s="3">
        <v>5.1558687536873002E-3</v>
      </c>
      <c r="K1046" s="3">
        <v>6.1163698411211401E-2</v>
      </c>
      <c r="L1046" s="3">
        <f t="shared" si="16"/>
        <v>1.0433069678218416</v>
      </c>
    </row>
    <row r="1047" spans="1:12" x14ac:dyDescent="0.25">
      <c r="A1047" s="3" t="s">
        <v>448</v>
      </c>
      <c r="B1047" s="3" t="s">
        <v>58</v>
      </c>
      <c r="C1047" s="3" t="s">
        <v>449</v>
      </c>
      <c r="D1047" s="3" t="s">
        <v>450</v>
      </c>
      <c r="E1047" s="3">
        <v>11</v>
      </c>
      <c r="F1047" s="3">
        <v>63974150</v>
      </c>
      <c r="G1047" s="3">
        <v>63991354</v>
      </c>
      <c r="H1047" s="3">
        <v>1</v>
      </c>
      <c r="I1047" s="5">
        <v>1.7423936189601399E-5</v>
      </c>
      <c r="J1047" s="3">
        <v>5.1709520857036798E-3</v>
      </c>
      <c r="K1047" s="3">
        <v>-5.7216763479155497E-2</v>
      </c>
      <c r="L1047" s="3">
        <f t="shared" si="16"/>
        <v>0.96111651075046511</v>
      </c>
    </row>
    <row r="1048" spans="1:12" x14ac:dyDescent="0.25">
      <c r="A1048" s="3" t="s">
        <v>2080</v>
      </c>
      <c r="B1048" s="3" t="s">
        <v>214</v>
      </c>
      <c r="C1048" s="3" t="s">
        <v>2081</v>
      </c>
      <c r="D1048" s="3" t="s">
        <v>2082</v>
      </c>
      <c r="E1048" s="3">
        <v>8</v>
      </c>
      <c r="F1048" s="3">
        <v>144694788</v>
      </c>
      <c r="G1048" s="3">
        <v>144700218</v>
      </c>
      <c r="H1048" s="3">
        <v>-1</v>
      </c>
      <c r="I1048" s="5">
        <v>1.75480678532359E-5</v>
      </c>
      <c r="J1048" s="3">
        <v>5.1978713976930796E-3</v>
      </c>
      <c r="K1048" s="3">
        <v>8.2649109335386703E-2</v>
      </c>
      <c r="L1048" s="3">
        <f t="shared" si="16"/>
        <v>1.0589607441189954</v>
      </c>
    </row>
    <row r="1049" spans="1:12" x14ac:dyDescent="0.25">
      <c r="A1049" s="3" t="s">
        <v>2083</v>
      </c>
      <c r="B1049" s="3" t="s">
        <v>98</v>
      </c>
      <c r="C1049" s="3" t="s">
        <v>2084</v>
      </c>
      <c r="D1049" s="3" t="s">
        <v>2085</v>
      </c>
      <c r="E1049" s="3">
        <v>2</v>
      </c>
      <c r="F1049" s="3">
        <v>242432089</v>
      </c>
      <c r="G1049" s="3">
        <v>242449145</v>
      </c>
      <c r="H1049" s="3">
        <v>-1</v>
      </c>
      <c r="I1049" s="5">
        <v>1.7535706168193102E-5</v>
      </c>
      <c r="J1049" s="3">
        <v>5.1978713976930796E-3</v>
      </c>
      <c r="K1049" s="3">
        <v>-0.13432217276366801</v>
      </c>
      <c r="L1049" s="3">
        <f t="shared" si="16"/>
        <v>0.91109779780517519</v>
      </c>
    </row>
    <row r="1050" spans="1:12" x14ac:dyDescent="0.25">
      <c r="A1050" s="3" t="s">
        <v>2086</v>
      </c>
      <c r="B1050" s="3" t="s">
        <v>24</v>
      </c>
      <c r="C1050" s="3" t="s">
        <v>2087</v>
      </c>
      <c r="D1050" s="3" t="s">
        <v>2088</v>
      </c>
      <c r="E1050" s="3">
        <v>14</v>
      </c>
      <c r="F1050" s="3">
        <v>100704635</v>
      </c>
      <c r="G1050" s="3">
        <v>100749129</v>
      </c>
      <c r="H1050" s="3">
        <v>1</v>
      </c>
      <c r="I1050" s="5">
        <v>1.76180351310066E-5</v>
      </c>
      <c r="J1050" s="3">
        <v>5.2136308757139999E-3</v>
      </c>
      <c r="K1050" s="3">
        <v>1.8655585599181099E-2</v>
      </c>
      <c r="L1050" s="3">
        <f t="shared" si="16"/>
        <v>1.0130150343415969</v>
      </c>
    </row>
    <row r="1051" spans="1:12" x14ac:dyDescent="0.25">
      <c r="A1051" s="3" t="s">
        <v>2089</v>
      </c>
      <c r="B1051" s="3" t="s">
        <v>202</v>
      </c>
      <c r="C1051" s="3" t="s">
        <v>2090</v>
      </c>
      <c r="D1051" s="3" t="s">
        <v>2091</v>
      </c>
      <c r="E1051" s="3">
        <v>19</v>
      </c>
      <c r="F1051" s="3">
        <v>2230002</v>
      </c>
      <c r="G1051" s="3">
        <v>2237703</v>
      </c>
      <c r="H1051" s="3">
        <v>-1</v>
      </c>
      <c r="I1051" s="5">
        <v>1.7647592220703001E-5</v>
      </c>
      <c r="J1051" s="3">
        <v>5.2174133434397503E-3</v>
      </c>
      <c r="K1051" s="3">
        <v>-7.6712836288812203E-2</v>
      </c>
      <c r="L1051" s="3">
        <f t="shared" si="16"/>
        <v>0.94821568556493108</v>
      </c>
    </row>
    <row r="1052" spans="1:12" x14ac:dyDescent="0.25">
      <c r="A1052" s="3" t="s">
        <v>2092</v>
      </c>
      <c r="B1052" s="3" t="s">
        <v>313</v>
      </c>
      <c r="C1052" s="3" t="s">
        <v>2093</v>
      </c>
      <c r="D1052" s="3" t="s">
        <v>2094</v>
      </c>
      <c r="E1052" s="3">
        <v>19</v>
      </c>
      <c r="F1052" s="3">
        <v>18642561</v>
      </c>
      <c r="G1052" s="3">
        <v>18654887</v>
      </c>
      <c r="H1052" s="3">
        <v>-1</v>
      </c>
      <c r="I1052" s="5">
        <v>1.7848797909799901E-5</v>
      </c>
      <c r="J1052" s="3">
        <v>5.26189329697646E-3</v>
      </c>
      <c r="K1052" s="3">
        <v>0.184174761728679</v>
      </c>
      <c r="L1052" s="3">
        <f t="shared" si="16"/>
        <v>1.1361668867080186</v>
      </c>
    </row>
    <row r="1053" spans="1:12" x14ac:dyDescent="0.25">
      <c r="A1053" s="3" t="s">
        <v>172</v>
      </c>
      <c r="B1053" s="3" t="s">
        <v>239</v>
      </c>
      <c r="C1053" s="3" t="s">
        <v>174</v>
      </c>
      <c r="D1053" s="3" t="s">
        <v>175</v>
      </c>
      <c r="E1053" s="3">
        <v>9</v>
      </c>
      <c r="F1053" s="3">
        <v>135973107</v>
      </c>
      <c r="G1053" s="3">
        <v>136039301</v>
      </c>
      <c r="H1053" s="3">
        <v>-1</v>
      </c>
      <c r="I1053" s="5">
        <v>1.78407476622757E-5</v>
      </c>
      <c r="J1053" s="3">
        <v>5.26189329697646E-3</v>
      </c>
      <c r="K1053" s="3">
        <v>2.4749653400028101E-2</v>
      </c>
      <c r="L1053" s="3">
        <f t="shared" si="16"/>
        <v>1.0173031471816254</v>
      </c>
    </row>
    <row r="1054" spans="1:12" x14ac:dyDescent="0.25">
      <c r="A1054" s="3" t="s">
        <v>1382</v>
      </c>
      <c r="B1054" s="3" t="s">
        <v>32</v>
      </c>
      <c r="C1054" s="3" t="s">
        <v>1383</v>
      </c>
      <c r="D1054" s="3" t="s">
        <v>1384</v>
      </c>
      <c r="E1054" s="3">
        <v>3</v>
      </c>
      <c r="F1054" s="3">
        <v>50330262</v>
      </c>
      <c r="G1054" s="3">
        <v>50336899</v>
      </c>
      <c r="H1054" s="3">
        <v>-1</v>
      </c>
      <c r="I1054" s="5">
        <v>1.78180515420778E-5</v>
      </c>
      <c r="J1054" s="3">
        <v>5.26189329697646E-3</v>
      </c>
      <c r="K1054" s="3">
        <v>-1.93656547040629E-3</v>
      </c>
      <c r="L1054" s="3">
        <f t="shared" si="16"/>
        <v>0.99865857561930815</v>
      </c>
    </row>
    <row r="1055" spans="1:12" x14ac:dyDescent="0.25">
      <c r="A1055" s="3" t="s">
        <v>2095</v>
      </c>
      <c r="B1055" s="3" t="s">
        <v>376</v>
      </c>
      <c r="C1055" s="3" t="s">
        <v>2096</v>
      </c>
      <c r="D1055" s="3" t="s">
        <v>2097</v>
      </c>
      <c r="E1055" s="3">
        <v>5</v>
      </c>
      <c r="F1055" s="3">
        <v>180663909</v>
      </c>
      <c r="G1055" s="3">
        <v>180675096</v>
      </c>
      <c r="H1055" s="3">
        <v>-1</v>
      </c>
      <c r="I1055" s="5">
        <v>1.79291874777432E-5</v>
      </c>
      <c r="J1055" s="3">
        <v>5.2805871505234303E-3</v>
      </c>
      <c r="K1055" s="3">
        <v>0.150731960979306</v>
      </c>
      <c r="L1055" s="3">
        <f t="shared" si="16"/>
        <v>1.1101325623932468</v>
      </c>
    </row>
    <row r="1056" spans="1:12" x14ac:dyDescent="0.25">
      <c r="A1056" s="3" t="s">
        <v>1885</v>
      </c>
      <c r="B1056" s="3" t="s">
        <v>90</v>
      </c>
      <c r="C1056" s="3" t="s">
        <v>1886</v>
      </c>
      <c r="D1056" s="3" t="s">
        <v>1887</v>
      </c>
      <c r="E1056" s="3">
        <v>9</v>
      </c>
      <c r="F1056" s="3">
        <v>140342022</v>
      </c>
      <c r="G1056" s="3">
        <v>140353786</v>
      </c>
      <c r="H1056" s="3">
        <v>-1</v>
      </c>
      <c r="I1056" s="5">
        <v>1.7949453602811701E-5</v>
      </c>
      <c r="J1056" s="3">
        <v>5.2815545512197599E-3</v>
      </c>
      <c r="K1056" s="3">
        <v>-7.3953501716555306E-2</v>
      </c>
      <c r="L1056" s="3">
        <f t="shared" si="16"/>
        <v>0.9500310020270204</v>
      </c>
    </row>
    <row r="1057" spans="1:12" x14ac:dyDescent="0.25">
      <c r="A1057" s="3" t="s">
        <v>1783</v>
      </c>
      <c r="B1057" s="3" t="s">
        <v>94</v>
      </c>
      <c r="C1057" s="3" t="s">
        <v>1784</v>
      </c>
      <c r="D1057" s="3" t="s">
        <v>1785</v>
      </c>
      <c r="E1057" s="3">
        <v>16</v>
      </c>
      <c r="F1057" s="3">
        <v>70514471</v>
      </c>
      <c r="G1057" s="3">
        <v>70557468</v>
      </c>
      <c r="H1057" s="3">
        <v>-1</v>
      </c>
      <c r="I1057" s="5">
        <v>1.8004673342799899E-5</v>
      </c>
      <c r="J1057" s="3">
        <v>5.2885329768796703E-3</v>
      </c>
      <c r="K1057" s="3">
        <v>0.95409616041439105</v>
      </c>
      <c r="L1057" s="3">
        <f t="shared" si="16"/>
        <v>1.9373655059930717</v>
      </c>
    </row>
    <row r="1058" spans="1:12" x14ac:dyDescent="0.25">
      <c r="A1058" s="3" t="s">
        <v>1456</v>
      </c>
      <c r="B1058" s="3" t="s">
        <v>42</v>
      </c>
      <c r="C1058" s="3" t="s">
        <v>1457</v>
      </c>
      <c r="D1058" s="3" t="s">
        <v>1458</v>
      </c>
      <c r="E1058" s="3">
        <v>11</v>
      </c>
      <c r="F1058" s="3">
        <v>61640991</v>
      </c>
      <c r="G1058" s="3">
        <v>61659523</v>
      </c>
      <c r="H1058" s="3">
        <v>-1</v>
      </c>
      <c r="I1058" s="5">
        <v>1.8032210812953499E-5</v>
      </c>
      <c r="J1058" s="3">
        <v>5.2885329768796703E-3</v>
      </c>
      <c r="K1058" s="3">
        <v>0.26680879337630797</v>
      </c>
      <c r="L1058" s="3">
        <f t="shared" si="16"/>
        <v>1.2031435576043699</v>
      </c>
    </row>
    <row r="1059" spans="1:12" x14ac:dyDescent="0.25">
      <c r="A1059" s="3" t="s">
        <v>2098</v>
      </c>
      <c r="B1059" s="3" t="s">
        <v>39</v>
      </c>
      <c r="D1059" s="3" t="s">
        <v>2099</v>
      </c>
      <c r="E1059" s="3">
        <v>1</v>
      </c>
      <c r="F1059" s="3">
        <v>990413</v>
      </c>
      <c r="G1059" s="3">
        <v>991496</v>
      </c>
      <c r="H1059" s="3">
        <v>1</v>
      </c>
      <c r="I1059" s="5">
        <v>1.8029499525693101E-5</v>
      </c>
      <c r="J1059" s="3">
        <v>5.2885329768796703E-3</v>
      </c>
      <c r="K1059" s="3">
        <v>-0.15859148845818599</v>
      </c>
      <c r="L1059" s="3">
        <f t="shared" si="16"/>
        <v>0.89589931579516691</v>
      </c>
    </row>
    <row r="1060" spans="1:12" x14ac:dyDescent="0.25">
      <c r="A1060" s="3" t="s">
        <v>2100</v>
      </c>
      <c r="B1060" s="3" t="s">
        <v>28</v>
      </c>
      <c r="C1060" s="3" t="s">
        <v>2101</v>
      </c>
      <c r="D1060" s="3" t="s">
        <v>2102</v>
      </c>
      <c r="E1060" s="3">
        <v>17</v>
      </c>
      <c r="F1060" s="3">
        <v>48423453</v>
      </c>
      <c r="G1060" s="3">
        <v>48440499</v>
      </c>
      <c r="H1060" s="3">
        <v>1</v>
      </c>
      <c r="I1060" s="5">
        <v>1.8041185682080601E-5</v>
      </c>
      <c r="J1060" s="3">
        <v>5.2885329768796703E-3</v>
      </c>
      <c r="K1060" s="3">
        <v>-0.58748927130666795</v>
      </c>
      <c r="L1060" s="3">
        <f t="shared" si="16"/>
        <v>0.66550007262704181</v>
      </c>
    </row>
    <row r="1061" spans="1:12" x14ac:dyDescent="0.25">
      <c r="A1061" s="3" t="s">
        <v>1630</v>
      </c>
      <c r="B1061" s="3" t="s">
        <v>630</v>
      </c>
      <c r="C1061" s="3" t="s">
        <v>1631</v>
      </c>
      <c r="D1061" s="3" t="s">
        <v>1632</v>
      </c>
      <c r="E1061" s="3">
        <v>10</v>
      </c>
      <c r="F1061" s="3">
        <v>6186881</v>
      </c>
      <c r="G1061" s="3">
        <v>6277495</v>
      </c>
      <c r="H1061" s="3">
        <v>1</v>
      </c>
      <c r="I1061" s="5">
        <v>1.8075051184863201E-5</v>
      </c>
      <c r="J1061" s="3">
        <v>5.2929449994008997E-3</v>
      </c>
      <c r="K1061" s="3">
        <v>0.28649785272821798</v>
      </c>
      <c r="L1061" s="3">
        <f t="shared" si="16"/>
        <v>1.2196759135875781</v>
      </c>
    </row>
    <row r="1062" spans="1:12" x14ac:dyDescent="0.25">
      <c r="A1062" s="3" t="s">
        <v>2103</v>
      </c>
      <c r="B1062" s="3" t="s">
        <v>82</v>
      </c>
      <c r="C1062" s="3" t="s">
        <v>2104</v>
      </c>
      <c r="D1062" s="3" t="s">
        <v>2105</v>
      </c>
      <c r="E1062" s="3">
        <v>7</v>
      </c>
      <c r="F1062" s="3">
        <v>150642049</v>
      </c>
      <c r="G1062" s="3">
        <v>150675403</v>
      </c>
      <c r="H1062" s="3">
        <v>-1</v>
      </c>
      <c r="I1062" s="5">
        <v>1.8090273020735598E-5</v>
      </c>
      <c r="J1062" s="3">
        <v>5.2929449994008997E-3</v>
      </c>
      <c r="K1062" s="3">
        <v>0.21227495494194801</v>
      </c>
      <c r="L1062" s="3">
        <f t="shared" si="16"/>
        <v>1.1585135795893404</v>
      </c>
    </row>
    <row r="1063" spans="1:12" x14ac:dyDescent="0.25">
      <c r="A1063" s="3" t="s">
        <v>1149</v>
      </c>
      <c r="B1063" s="3" t="s">
        <v>52</v>
      </c>
      <c r="C1063" s="3" t="s">
        <v>1150</v>
      </c>
      <c r="D1063" s="3" t="s">
        <v>1151</v>
      </c>
      <c r="E1063" s="3">
        <v>22</v>
      </c>
      <c r="F1063" s="3">
        <v>44568836</v>
      </c>
      <c r="G1063" s="3">
        <v>44615413</v>
      </c>
      <c r="H1063" s="3">
        <v>1</v>
      </c>
      <c r="I1063" s="5">
        <v>1.81655384699728E-5</v>
      </c>
      <c r="J1063" s="3">
        <v>5.3062621585901497E-3</v>
      </c>
      <c r="K1063" s="3">
        <v>7.5504884624355603E-2</v>
      </c>
      <c r="L1063" s="3">
        <f t="shared" si="16"/>
        <v>1.0537297340132854</v>
      </c>
    </row>
    <row r="1064" spans="1:12" x14ac:dyDescent="0.25">
      <c r="A1064" s="3" t="s">
        <v>2106</v>
      </c>
      <c r="B1064" s="3" t="s">
        <v>376</v>
      </c>
      <c r="C1064" s="3" t="s">
        <v>2107</v>
      </c>
      <c r="D1064" s="3" t="s">
        <v>2108</v>
      </c>
      <c r="E1064" s="3">
        <v>15</v>
      </c>
      <c r="F1064" s="3">
        <v>83128128</v>
      </c>
      <c r="G1064" s="3">
        <v>83145983</v>
      </c>
      <c r="H1064" s="3">
        <v>1</v>
      </c>
      <c r="I1064" s="5">
        <v>1.81699104196494E-5</v>
      </c>
      <c r="J1064" s="3">
        <v>5.3062621585901497E-3</v>
      </c>
      <c r="K1064" s="3" t="s">
        <v>221</v>
      </c>
      <c r="L1064" s="3" t="e">
        <f t="shared" si="16"/>
        <v>#VALUE!</v>
      </c>
    </row>
    <row r="1065" spans="1:12" x14ac:dyDescent="0.25">
      <c r="A1065" s="3" t="s">
        <v>2109</v>
      </c>
      <c r="B1065" s="3" t="s">
        <v>176</v>
      </c>
      <c r="C1065" s="3" t="s">
        <v>2110</v>
      </c>
      <c r="D1065" s="3" t="s">
        <v>2111</v>
      </c>
      <c r="E1065" s="3">
        <v>1</v>
      </c>
      <c r="F1065" s="3">
        <v>35447136</v>
      </c>
      <c r="G1065" s="3">
        <v>35450954</v>
      </c>
      <c r="H1065" s="3">
        <v>-1</v>
      </c>
      <c r="I1065" s="5">
        <v>1.8206700607153301E-5</v>
      </c>
      <c r="J1065" s="3">
        <v>5.3120183953429597E-3</v>
      </c>
      <c r="K1065" s="3">
        <v>2.0218067039765201E-2</v>
      </c>
      <c r="L1065" s="3">
        <f t="shared" si="16"/>
        <v>1.0141127539384329</v>
      </c>
    </row>
    <row r="1066" spans="1:12" x14ac:dyDescent="0.25">
      <c r="A1066" s="3" t="s">
        <v>2112</v>
      </c>
      <c r="B1066" s="3" t="s">
        <v>261</v>
      </c>
      <c r="C1066" s="3" t="s">
        <v>2113</v>
      </c>
      <c r="D1066" s="3" t="s">
        <v>2114</v>
      </c>
      <c r="E1066" s="3">
        <v>16</v>
      </c>
      <c r="F1066" s="3">
        <v>69796209</v>
      </c>
      <c r="G1066" s="3">
        <v>69975644</v>
      </c>
      <c r="H1066" s="3">
        <v>1</v>
      </c>
      <c r="I1066" s="5">
        <v>1.8394503183771899E-5</v>
      </c>
      <c r="J1066" s="3">
        <v>5.3617821848269496E-3</v>
      </c>
      <c r="K1066" s="3">
        <v>0.15019387624848801</v>
      </c>
      <c r="L1066" s="3">
        <f t="shared" si="16"/>
        <v>1.1097185913311696</v>
      </c>
    </row>
    <row r="1067" spans="1:12" x14ac:dyDescent="0.25">
      <c r="A1067" s="3" t="s">
        <v>489</v>
      </c>
      <c r="B1067" s="3" t="s">
        <v>2033</v>
      </c>
      <c r="C1067" s="3" t="s">
        <v>490</v>
      </c>
      <c r="D1067" s="3" t="s">
        <v>491</v>
      </c>
      <c r="E1067" s="3">
        <v>20</v>
      </c>
      <c r="F1067" s="3">
        <v>34236847</v>
      </c>
      <c r="G1067" s="3">
        <v>34252878</v>
      </c>
      <c r="H1067" s="3">
        <v>-1</v>
      </c>
      <c r="I1067" s="5">
        <v>1.84156262820624E-5</v>
      </c>
      <c r="J1067" s="3">
        <v>5.3629131601071996E-3</v>
      </c>
      <c r="K1067" s="3">
        <v>2.8328711764147199E-4</v>
      </c>
      <c r="L1067" s="3">
        <f t="shared" si="16"/>
        <v>1.0001963789467034</v>
      </c>
    </row>
    <row r="1068" spans="1:12" x14ac:dyDescent="0.25">
      <c r="A1068" s="3" t="s">
        <v>1613</v>
      </c>
      <c r="B1068" s="3" t="s">
        <v>17</v>
      </c>
      <c r="C1068" s="3" t="s">
        <v>1614</v>
      </c>
      <c r="D1068" s="3" t="s">
        <v>1615</v>
      </c>
      <c r="E1068" s="3">
        <v>12</v>
      </c>
      <c r="F1068" s="3">
        <v>6953957</v>
      </c>
      <c r="G1068" s="3">
        <v>6961230</v>
      </c>
      <c r="H1068" s="3">
        <v>-1</v>
      </c>
      <c r="I1068" s="5">
        <v>1.8522928570955801E-5</v>
      </c>
      <c r="J1068" s="3">
        <v>5.3891152462876898E-3</v>
      </c>
      <c r="K1068" s="3">
        <v>0.121682184053089</v>
      </c>
      <c r="L1068" s="3">
        <f t="shared" si="16"/>
        <v>1.0880027356347615</v>
      </c>
    </row>
    <row r="1069" spans="1:12" x14ac:dyDescent="0.25">
      <c r="A1069" s="3" t="s">
        <v>2115</v>
      </c>
      <c r="B1069" s="3" t="s">
        <v>218</v>
      </c>
      <c r="C1069" s="3" t="s">
        <v>2116</v>
      </c>
      <c r="D1069" s="3" t="s">
        <v>2117</v>
      </c>
      <c r="E1069" s="3">
        <v>3</v>
      </c>
      <c r="F1069" s="3">
        <v>137906109</v>
      </c>
      <c r="G1069" s="3">
        <v>138017231</v>
      </c>
      <c r="H1069" s="3">
        <v>1</v>
      </c>
      <c r="I1069" s="5">
        <v>1.8593668197997001E-5</v>
      </c>
      <c r="J1069" s="3">
        <v>5.4046406500977903E-3</v>
      </c>
      <c r="K1069" s="3">
        <v>-0.28642378486696701</v>
      </c>
      <c r="L1069" s="3">
        <f t="shared" si="16"/>
        <v>0.81993202465197723</v>
      </c>
    </row>
    <row r="1070" spans="1:12" x14ac:dyDescent="0.25">
      <c r="A1070" s="3" t="s">
        <v>2118</v>
      </c>
      <c r="B1070" s="3" t="s">
        <v>390</v>
      </c>
      <c r="C1070" s="3" t="s">
        <v>2119</v>
      </c>
      <c r="D1070" s="3" t="s">
        <v>2120</v>
      </c>
      <c r="E1070" s="3">
        <v>11</v>
      </c>
      <c r="F1070" s="3">
        <v>129939732</v>
      </c>
      <c r="G1070" s="3">
        <v>130014699</v>
      </c>
      <c r="H1070" s="3">
        <v>1</v>
      </c>
      <c r="I1070" s="5">
        <v>1.87515185726864E-5</v>
      </c>
      <c r="J1070" s="3">
        <v>5.4403542942535197E-3</v>
      </c>
      <c r="K1070" s="3">
        <v>0.203429502955144</v>
      </c>
      <c r="L1070" s="3">
        <f t="shared" si="16"/>
        <v>1.1514322317715229</v>
      </c>
    </row>
    <row r="1071" spans="1:12" x14ac:dyDescent="0.25">
      <c r="A1071" s="3" t="s">
        <v>2121</v>
      </c>
      <c r="B1071" s="3" t="s">
        <v>127</v>
      </c>
      <c r="C1071" s="3" t="s">
        <v>2122</v>
      </c>
      <c r="D1071" s="3" t="s">
        <v>2123</v>
      </c>
      <c r="E1071" s="3">
        <v>17</v>
      </c>
      <c r="F1071" s="3">
        <v>40118759</v>
      </c>
      <c r="G1071" s="3">
        <v>40129749</v>
      </c>
      <c r="H1071" s="3">
        <v>1</v>
      </c>
      <c r="I1071" s="5">
        <v>1.8745857370228901E-5</v>
      </c>
      <c r="J1071" s="3">
        <v>5.4403542942535197E-3</v>
      </c>
      <c r="K1071" s="3">
        <v>-0.19515959703719399</v>
      </c>
      <c r="L1071" s="3">
        <f t="shared" si="16"/>
        <v>0.87347626292725544</v>
      </c>
    </row>
    <row r="1072" spans="1:12" x14ac:dyDescent="0.25">
      <c r="A1072" s="3" t="s">
        <v>1092</v>
      </c>
      <c r="B1072" s="3" t="s">
        <v>376</v>
      </c>
      <c r="D1072" s="3" t="s">
        <v>1094</v>
      </c>
      <c r="E1072" s="3">
        <v>19</v>
      </c>
      <c r="F1072" s="3">
        <v>7598481</v>
      </c>
      <c r="G1072" s="3">
        <v>7604945</v>
      </c>
      <c r="H1072" s="3">
        <v>1</v>
      </c>
      <c r="I1072" s="5">
        <v>1.88129036287108E-5</v>
      </c>
      <c r="J1072" s="3">
        <v>5.4480310695443398E-3</v>
      </c>
      <c r="K1072" s="3">
        <v>-0.36043725179469299</v>
      </c>
      <c r="L1072" s="3">
        <f t="shared" si="16"/>
        <v>0.7789284663599938</v>
      </c>
    </row>
    <row r="1073" spans="1:12" x14ac:dyDescent="0.25">
      <c r="A1073" s="3" t="s">
        <v>2124</v>
      </c>
      <c r="B1073" s="3" t="s">
        <v>376</v>
      </c>
      <c r="C1073" s="3" t="s">
        <v>2125</v>
      </c>
      <c r="D1073" s="3" t="s">
        <v>2126</v>
      </c>
      <c r="E1073" s="3">
        <v>21</v>
      </c>
      <c r="F1073" s="3">
        <v>43824008</v>
      </c>
      <c r="G1073" s="3">
        <v>43867791</v>
      </c>
      <c r="H1073" s="3">
        <v>1</v>
      </c>
      <c r="I1073" s="5">
        <v>1.8813012007956499E-5</v>
      </c>
      <c r="J1073" s="3">
        <v>5.4480310695443398E-3</v>
      </c>
      <c r="K1073" s="3" t="s">
        <v>221</v>
      </c>
      <c r="L1073" s="3" t="e">
        <f t="shared" si="16"/>
        <v>#VALUE!</v>
      </c>
    </row>
    <row r="1074" spans="1:12" x14ac:dyDescent="0.25">
      <c r="A1074" s="3" t="s">
        <v>606</v>
      </c>
      <c r="B1074" s="3" t="s">
        <v>103</v>
      </c>
      <c r="C1074" s="3" t="s">
        <v>607</v>
      </c>
      <c r="D1074" s="3" t="s">
        <v>608</v>
      </c>
      <c r="E1074" s="3">
        <v>7</v>
      </c>
      <c r="F1074" s="3">
        <v>48128225</v>
      </c>
      <c r="G1074" s="3">
        <v>48148330</v>
      </c>
      <c r="H1074" s="3">
        <v>1</v>
      </c>
      <c r="I1074" s="5">
        <v>1.8963484150833802E-5</v>
      </c>
      <c r="J1074" s="3">
        <v>5.4864975940688496E-3</v>
      </c>
      <c r="K1074" s="3" t="s">
        <v>221</v>
      </c>
      <c r="L1074" s="3" t="e">
        <f t="shared" si="16"/>
        <v>#VALUE!</v>
      </c>
    </row>
    <row r="1075" spans="1:12" x14ac:dyDescent="0.25">
      <c r="A1075" s="3" t="s">
        <v>1780</v>
      </c>
      <c r="B1075" s="3" t="s">
        <v>203</v>
      </c>
      <c r="C1075" s="3" t="s">
        <v>1781</v>
      </c>
      <c r="D1075" s="3" t="s">
        <v>1782</v>
      </c>
      <c r="E1075" s="3">
        <v>17</v>
      </c>
      <c r="F1075" s="3">
        <v>80008567</v>
      </c>
      <c r="G1075" s="3">
        <v>80015346</v>
      </c>
      <c r="H1075" s="3">
        <v>1</v>
      </c>
      <c r="I1075" s="5">
        <v>1.9025267339294299E-5</v>
      </c>
      <c r="J1075" s="3">
        <v>5.4992570607180699E-3</v>
      </c>
      <c r="K1075" s="3">
        <v>0.12600894675607799</v>
      </c>
      <c r="L1075" s="3">
        <f t="shared" si="16"/>
        <v>1.0912706444601878</v>
      </c>
    </row>
    <row r="1076" spans="1:12" x14ac:dyDescent="0.25">
      <c r="A1076" s="3" t="s">
        <v>419</v>
      </c>
      <c r="B1076" s="3" t="s">
        <v>149</v>
      </c>
      <c r="C1076" s="3" t="s">
        <v>420</v>
      </c>
      <c r="D1076" s="3" t="s">
        <v>421</v>
      </c>
      <c r="E1076" s="3">
        <v>13</v>
      </c>
      <c r="F1076" s="3">
        <v>31032884</v>
      </c>
      <c r="G1076" s="3">
        <v>31191734</v>
      </c>
      <c r="H1076" s="3">
        <v>-1</v>
      </c>
      <c r="I1076" s="5">
        <v>1.9107748026356899E-5</v>
      </c>
      <c r="J1076" s="3">
        <v>5.51796989383608E-3</v>
      </c>
      <c r="K1076" s="3">
        <v>-2.6225832228272999E-2</v>
      </c>
      <c r="L1076" s="3">
        <f t="shared" si="16"/>
        <v>0.9819858681011977</v>
      </c>
    </row>
    <row r="1077" spans="1:12" x14ac:dyDescent="0.25">
      <c r="A1077" s="3" t="s">
        <v>766</v>
      </c>
      <c r="B1077" s="3" t="s">
        <v>75</v>
      </c>
      <c r="C1077" s="3" t="s">
        <v>767</v>
      </c>
      <c r="D1077" s="3" t="s">
        <v>768</v>
      </c>
      <c r="E1077" s="3" t="s">
        <v>15</v>
      </c>
      <c r="F1077" s="3">
        <v>135930163</v>
      </c>
      <c r="G1077" s="3">
        <v>135962923</v>
      </c>
      <c r="H1077" s="3">
        <v>-1</v>
      </c>
      <c r="I1077" s="5">
        <v>1.9154818233894299E-5</v>
      </c>
      <c r="J1077" s="3">
        <v>5.5240988446904997E-3</v>
      </c>
      <c r="K1077" s="3">
        <v>4.3847006550796097E-2</v>
      </c>
      <c r="L1077" s="3">
        <f t="shared" si="16"/>
        <v>1.0308589935171184</v>
      </c>
    </row>
    <row r="1078" spans="1:12" x14ac:dyDescent="0.25">
      <c r="A1078" s="3" t="s">
        <v>116</v>
      </c>
      <c r="B1078" s="3" t="s">
        <v>214</v>
      </c>
      <c r="C1078" s="3" t="s">
        <v>117</v>
      </c>
      <c r="D1078" s="3" t="s">
        <v>118</v>
      </c>
      <c r="E1078" s="3">
        <v>7</v>
      </c>
      <c r="F1078" s="3">
        <v>26229547</v>
      </c>
      <c r="G1078" s="3">
        <v>26241149</v>
      </c>
      <c r="H1078" s="3">
        <v>-1</v>
      </c>
      <c r="I1078" s="5">
        <v>1.9164494188185401E-5</v>
      </c>
      <c r="J1078" s="3">
        <v>5.5240988446904997E-3</v>
      </c>
      <c r="K1078" s="3">
        <v>4.1234352693454997E-2</v>
      </c>
      <c r="L1078" s="3">
        <f t="shared" si="16"/>
        <v>1.0289938450135117</v>
      </c>
    </row>
    <row r="1079" spans="1:12" x14ac:dyDescent="0.25">
      <c r="A1079" s="3" t="s">
        <v>2040</v>
      </c>
      <c r="B1079" s="3" t="s">
        <v>693</v>
      </c>
      <c r="C1079" s="3" t="s">
        <v>2041</v>
      </c>
      <c r="D1079" s="3" t="s">
        <v>2042</v>
      </c>
      <c r="E1079" s="3">
        <v>11</v>
      </c>
      <c r="F1079" s="3">
        <v>62360686</v>
      </c>
      <c r="G1079" s="3">
        <v>62369312</v>
      </c>
      <c r="H1079" s="3">
        <v>-1</v>
      </c>
      <c r="I1079" s="5">
        <v>1.91872205313843E-5</v>
      </c>
      <c r="J1079" s="3">
        <v>5.5255286622500604E-3</v>
      </c>
      <c r="K1079" s="3">
        <v>0.111611319982599</v>
      </c>
      <c r="L1079" s="3">
        <f t="shared" si="16"/>
        <v>1.0804342803698104</v>
      </c>
    </row>
    <row r="1080" spans="1:12" x14ac:dyDescent="0.25">
      <c r="A1080" s="3" t="s">
        <v>394</v>
      </c>
      <c r="B1080" s="3" t="s">
        <v>32</v>
      </c>
      <c r="C1080" s="3" t="s">
        <v>395</v>
      </c>
      <c r="D1080" s="3" t="s">
        <v>396</v>
      </c>
      <c r="E1080" s="3">
        <v>11</v>
      </c>
      <c r="F1080" s="3">
        <v>64619114</v>
      </c>
      <c r="G1080" s="3">
        <v>64655768</v>
      </c>
      <c r="H1080" s="3">
        <v>-1</v>
      </c>
      <c r="I1080" s="5">
        <v>1.92556462245495E-5</v>
      </c>
      <c r="J1080" s="3">
        <v>5.5302034099422104E-3</v>
      </c>
      <c r="K1080" s="3">
        <v>0.36582387766521302</v>
      </c>
      <c r="L1080" s="3">
        <f t="shared" si="16"/>
        <v>1.2886173081568499</v>
      </c>
    </row>
    <row r="1081" spans="1:12" x14ac:dyDescent="0.25">
      <c r="A1081" s="3" t="s">
        <v>2127</v>
      </c>
      <c r="B1081" s="3" t="s">
        <v>103</v>
      </c>
      <c r="D1081" s="3" t="s">
        <v>2128</v>
      </c>
      <c r="E1081" s="3">
        <v>13</v>
      </c>
      <c r="F1081" s="3">
        <v>111291555</v>
      </c>
      <c r="G1081" s="3">
        <v>111292340</v>
      </c>
      <c r="H1081" s="3">
        <v>1</v>
      </c>
      <c r="I1081" s="5">
        <v>1.9274577344003699E-5</v>
      </c>
      <c r="J1081" s="3">
        <v>5.5302034099422104E-3</v>
      </c>
      <c r="K1081" s="3">
        <v>0.23115433570973701</v>
      </c>
      <c r="L1081" s="3">
        <f t="shared" si="16"/>
        <v>1.1737737387834022</v>
      </c>
    </row>
    <row r="1082" spans="1:12" x14ac:dyDescent="0.25">
      <c r="A1082" s="3" t="s">
        <v>928</v>
      </c>
      <c r="B1082" s="3" t="s">
        <v>176</v>
      </c>
      <c r="C1082" s="3" t="s">
        <v>929</v>
      </c>
      <c r="D1082" s="3" t="s">
        <v>930</v>
      </c>
      <c r="E1082" s="3">
        <v>3</v>
      </c>
      <c r="F1082" s="3">
        <v>12881811</v>
      </c>
      <c r="G1082" s="3">
        <v>12881949</v>
      </c>
      <c r="H1082" s="3">
        <v>-1</v>
      </c>
      <c r="I1082" s="5">
        <v>1.9271606157655501E-5</v>
      </c>
      <c r="J1082" s="3">
        <v>5.5302034099422104E-3</v>
      </c>
      <c r="K1082" s="3">
        <v>8.70239988703609E-2</v>
      </c>
      <c r="L1082" s="3">
        <f t="shared" si="16"/>
        <v>1.062176855394144</v>
      </c>
    </row>
    <row r="1083" spans="1:12" x14ac:dyDescent="0.25">
      <c r="A1083" s="3" t="s">
        <v>2129</v>
      </c>
      <c r="B1083" s="3" t="s">
        <v>376</v>
      </c>
      <c r="C1083" s="3" t="s">
        <v>2130</v>
      </c>
      <c r="D1083" s="3" t="s">
        <v>2131</v>
      </c>
      <c r="E1083" s="3">
        <v>11</v>
      </c>
      <c r="F1083" s="3">
        <v>3692313</v>
      </c>
      <c r="G1083" s="3">
        <v>3819022</v>
      </c>
      <c r="H1083" s="3">
        <v>-1</v>
      </c>
      <c r="I1083" s="5">
        <v>1.9269829186618301E-5</v>
      </c>
      <c r="J1083" s="3">
        <v>5.5302034099422104E-3</v>
      </c>
      <c r="K1083" s="3">
        <v>-0.142044792127826</v>
      </c>
      <c r="L1083" s="3">
        <f t="shared" si="16"/>
        <v>0.90623380150296207</v>
      </c>
    </row>
    <row r="1084" spans="1:12" x14ac:dyDescent="0.25">
      <c r="A1084" s="3" t="s">
        <v>1371</v>
      </c>
      <c r="B1084" s="3" t="s">
        <v>376</v>
      </c>
      <c r="D1084" s="3" t="s">
        <v>1372</v>
      </c>
      <c r="E1084" s="3">
        <v>17</v>
      </c>
      <c r="F1084" s="3">
        <v>7829249</v>
      </c>
      <c r="G1084" s="3">
        <v>7833940</v>
      </c>
      <c r="H1084" s="3">
        <v>-1</v>
      </c>
      <c r="I1084" s="5">
        <v>1.9385816726191101E-5</v>
      </c>
      <c r="J1084" s="3">
        <v>5.5418002229948599E-3</v>
      </c>
      <c r="K1084" s="3">
        <v>0.234993661423089</v>
      </c>
      <c r="L1084" s="3">
        <f t="shared" si="16"/>
        <v>1.1769015664118596</v>
      </c>
    </row>
    <row r="1085" spans="1:12" x14ac:dyDescent="0.25">
      <c r="A1085" s="3" t="s">
        <v>717</v>
      </c>
      <c r="B1085" s="3" t="s">
        <v>110</v>
      </c>
      <c r="C1085" s="3" t="s">
        <v>718</v>
      </c>
      <c r="D1085" s="3" t="s">
        <v>719</v>
      </c>
      <c r="E1085" s="3">
        <v>12</v>
      </c>
      <c r="F1085" s="3">
        <v>56551945</v>
      </c>
      <c r="G1085" s="3">
        <v>56557280</v>
      </c>
      <c r="H1085" s="3">
        <v>1</v>
      </c>
      <c r="I1085" s="5">
        <v>1.9402335412809399E-5</v>
      </c>
      <c r="J1085" s="3">
        <v>5.5418002229948599E-3</v>
      </c>
      <c r="K1085" s="3">
        <v>9.2623681173000003E-2</v>
      </c>
      <c r="L1085" s="3">
        <f t="shared" si="16"/>
        <v>1.0663076042561568</v>
      </c>
    </row>
    <row r="1086" spans="1:12" x14ac:dyDescent="0.25">
      <c r="A1086" s="3" t="s">
        <v>2132</v>
      </c>
      <c r="B1086" s="3" t="s">
        <v>149</v>
      </c>
      <c r="C1086" s="3" t="s">
        <v>2133</v>
      </c>
      <c r="D1086" s="3" t="s">
        <v>2134</v>
      </c>
      <c r="E1086" s="3" t="s">
        <v>15</v>
      </c>
      <c r="F1086" s="3">
        <v>67718165</v>
      </c>
      <c r="G1086" s="3">
        <v>67757127</v>
      </c>
      <c r="H1086" s="3">
        <v>1</v>
      </c>
      <c r="I1086" s="5">
        <v>1.93577480701886E-5</v>
      </c>
      <c r="J1086" s="3">
        <v>5.5418002229948599E-3</v>
      </c>
      <c r="K1086" s="3">
        <v>6.9688300523914407E-2</v>
      </c>
      <c r="L1086" s="3">
        <f t="shared" si="16"/>
        <v>1.049489913039096</v>
      </c>
    </row>
    <row r="1087" spans="1:12" x14ac:dyDescent="0.25">
      <c r="A1087" s="3" t="s">
        <v>2135</v>
      </c>
      <c r="B1087" s="3" t="s">
        <v>354</v>
      </c>
      <c r="C1087" s="3" t="s">
        <v>2136</v>
      </c>
      <c r="D1087" s="3" t="s">
        <v>2137</v>
      </c>
      <c r="E1087" s="3">
        <v>19</v>
      </c>
      <c r="F1087" s="3">
        <v>12543917</v>
      </c>
      <c r="G1087" s="3">
        <v>12595630</v>
      </c>
      <c r="H1087" s="3">
        <v>-1</v>
      </c>
      <c r="I1087" s="5">
        <v>1.94040873609933E-5</v>
      </c>
      <c r="J1087" s="3">
        <v>5.5418002229948599E-3</v>
      </c>
      <c r="K1087" s="3">
        <v>-0.12997810155430101</v>
      </c>
      <c r="L1087" s="3">
        <f t="shared" si="16"/>
        <v>0.91384532124143025</v>
      </c>
    </row>
    <row r="1088" spans="1:12" x14ac:dyDescent="0.25">
      <c r="A1088" s="3" t="s">
        <v>2138</v>
      </c>
      <c r="B1088" s="3" t="s">
        <v>17</v>
      </c>
      <c r="C1088" s="3" t="s">
        <v>2139</v>
      </c>
      <c r="D1088" s="3" t="s">
        <v>2140</v>
      </c>
      <c r="E1088" s="3">
        <v>19</v>
      </c>
      <c r="F1088" s="3">
        <v>47724081</v>
      </c>
      <c r="G1088" s="3">
        <v>47736023</v>
      </c>
      <c r="H1088" s="3">
        <v>-1</v>
      </c>
      <c r="I1088" s="5">
        <v>1.9395780800073498E-5</v>
      </c>
      <c r="J1088" s="3">
        <v>5.5418002229948599E-3</v>
      </c>
      <c r="K1088" s="3" t="s">
        <v>221</v>
      </c>
      <c r="L1088" s="3" t="e">
        <f t="shared" si="16"/>
        <v>#VALUE!</v>
      </c>
    </row>
    <row r="1089" spans="1:12" x14ac:dyDescent="0.25">
      <c r="A1089" s="3" t="s">
        <v>2141</v>
      </c>
      <c r="B1089" s="3" t="s">
        <v>101</v>
      </c>
      <c r="C1089" s="3" t="s">
        <v>2142</v>
      </c>
      <c r="D1089" s="3" t="s">
        <v>2143</v>
      </c>
      <c r="E1089" s="3">
        <v>9</v>
      </c>
      <c r="F1089" s="3">
        <v>8314246</v>
      </c>
      <c r="G1089" s="3">
        <v>10612723</v>
      </c>
      <c r="H1089" s="3">
        <v>-1</v>
      </c>
      <c r="I1089" s="5">
        <v>1.9457215037525699E-5</v>
      </c>
      <c r="J1089" s="3">
        <v>5.5518753271019796E-3</v>
      </c>
      <c r="K1089" s="3" t="s">
        <v>221</v>
      </c>
      <c r="L1089" s="3" t="e">
        <f t="shared" si="16"/>
        <v>#VALUE!</v>
      </c>
    </row>
    <row r="1090" spans="1:12" x14ac:dyDescent="0.25">
      <c r="A1090" s="3" t="s">
        <v>387</v>
      </c>
      <c r="B1090" s="3" t="s">
        <v>64</v>
      </c>
      <c r="C1090" s="3" t="s">
        <v>388</v>
      </c>
      <c r="D1090" s="3" t="s">
        <v>389</v>
      </c>
      <c r="E1090" s="3">
        <v>8</v>
      </c>
      <c r="F1090" s="3">
        <v>11700033</v>
      </c>
      <c r="G1090" s="3">
        <v>11726957</v>
      </c>
      <c r="H1090" s="3">
        <v>-1</v>
      </c>
      <c r="I1090" s="5">
        <v>1.94933128835952E-5</v>
      </c>
      <c r="J1090" s="3">
        <v>5.5567077982482099E-3</v>
      </c>
      <c r="K1090" s="3">
        <v>4.9046054705611998E-2</v>
      </c>
      <c r="L1090" s="3">
        <f t="shared" ref="L1090:L1153" si="17">2^K1090</f>
        <v>1.0345806075871058</v>
      </c>
    </row>
    <row r="1091" spans="1:12" x14ac:dyDescent="0.25">
      <c r="A1091" s="3" t="s">
        <v>563</v>
      </c>
      <c r="B1091" s="3" t="s">
        <v>1091</v>
      </c>
      <c r="C1091" s="3" t="s">
        <v>564</v>
      </c>
      <c r="D1091" s="3" t="s">
        <v>565</v>
      </c>
      <c r="E1091" s="3" t="s">
        <v>15</v>
      </c>
      <c r="F1091" s="3">
        <v>153576892</v>
      </c>
      <c r="G1091" s="3">
        <v>153603006</v>
      </c>
      <c r="H1091" s="3">
        <v>-1</v>
      </c>
      <c r="I1091" s="5">
        <v>1.9509883401240599E-5</v>
      </c>
      <c r="J1091" s="3">
        <v>5.5567077982482099E-3</v>
      </c>
      <c r="K1091" s="3">
        <v>-0.58529724078509104</v>
      </c>
      <c r="L1091" s="3">
        <f t="shared" si="17"/>
        <v>0.6665120018559868</v>
      </c>
    </row>
    <row r="1092" spans="1:12" x14ac:dyDescent="0.25">
      <c r="A1092" s="3" t="s">
        <v>2144</v>
      </c>
      <c r="B1092" s="3" t="s">
        <v>196</v>
      </c>
      <c r="C1092" s="3" t="s">
        <v>2145</v>
      </c>
      <c r="D1092" s="3" t="s">
        <v>2146</v>
      </c>
      <c r="E1092" s="3">
        <v>11</v>
      </c>
      <c r="F1092" s="3">
        <v>126138950</v>
      </c>
      <c r="G1092" s="3">
        <v>126148026</v>
      </c>
      <c r="H1092" s="3">
        <v>1</v>
      </c>
      <c r="I1092" s="5">
        <v>1.95299823000884E-5</v>
      </c>
      <c r="J1092" s="3">
        <v>5.5573431244363104E-3</v>
      </c>
      <c r="K1092" s="3">
        <v>-8.8205013621422801E-2</v>
      </c>
      <c r="L1092" s="3">
        <f t="shared" si="17"/>
        <v>0.9406924212821931</v>
      </c>
    </row>
    <row r="1093" spans="1:12" x14ac:dyDescent="0.25">
      <c r="A1093" s="3" t="s">
        <v>1928</v>
      </c>
      <c r="B1093" s="3" t="s">
        <v>13</v>
      </c>
      <c r="C1093" s="3" t="s">
        <v>1929</v>
      </c>
      <c r="D1093" s="3" t="s">
        <v>1930</v>
      </c>
      <c r="E1093" s="3">
        <v>16</v>
      </c>
      <c r="F1093" s="3">
        <v>67263290</v>
      </c>
      <c r="G1093" s="3">
        <v>67281561</v>
      </c>
      <c r="H1093" s="3">
        <v>-1</v>
      </c>
      <c r="I1093" s="5">
        <v>1.9558492552874099E-5</v>
      </c>
      <c r="J1093" s="3">
        <v>5.5603685894056601E-3</v>
      </c>
      <c r="K1093" s="3">
        <v>8.3787776793979293E-2</v>
      </c>
      <c r="L1093" s="3">
        <f t="shared" si="17"/>
        <v>1.0597968737786008</v>
      </c>
    </row>
    <row r="1094" spans="1:12" x14ac:dyDescent="0.25">
      <c r="A1094" s="3" t="s">
        <v>548</v>
      </c>
      <c r="B1094" s="3" t="s">
        <v>203</v>
      </c>
      <c r="C1094" s="3" t="s">
        <v>549</v>
      </c>
      <c r="D1094" s="3" t="s">
        <v>550</v>
      </c>
      <c r="E1094" s="3">
        <v>16</v>
      </c>
      <c r="F1094" s="3">
        <v>85832239</v>
      </c>
      <c r="G1094" s="3">
        <v>85840650</v>
      </c>
      <c r="H1094" s="3">
        <v>1</v>
      </c>
      <c r="I1094" s="5">
        <v>1.96042002066317E-5</v>
      </c>
      <c r="J1094" s="3">
        <v>5.5631926458633001E-3</v>
      </c>
      <c r="K1094" s="3">
        <v>0.43813884859801699</v>
      </c>
      <c r="L1094" s="3">
        <f t="shared" si="17"/>
        <v>1.3548553658976585</v>
      </c>
    </row>
    <row r="1095" spans="1:12" x14ac:dyDescent="0.25">
      <c r="A1095" s="3" t="s">
        <v>2147</v>
      </c>
      <c r="B1095" s="3" t="s">
        <v>58</v>
      </c>
      <c r="C1095" s="3" t="s">
        <v>2148</v>
      </c>
      <c r="D1095" s="3" t="s">
        <v>2149</v>
      </c>
      <c r="E1095" s="3">
        <v>5</v>
      </c>
      <c r="F1095" s="3">
        <v>137688285</v>
      </c>
      <c r="G1095" s="3">
        <v>137772717</v>
      </c>
      <c r="H1095" s="3">
        <v>1</v>
      </c>
      <c r="I1095" s="5">
        <v>1.9596037970886499E-5</v>
      </c>
      <c r="J1095" s="3">
        <v>5.5631926458633001E-3</v>
      </c>
      <c r="K1095" s="3">
        <v>5.0361419195928299E-2</v>
      </c>
      <c r="L1095" s="3">
        <f t="shared" si="17"/>
        <v>1.0355243074788736</v>
      </c>
    </row>
    <row r="1096" spans="1:12" x14ac:dyDescent="0.25">
      <c r="A1096" s="3" t="s">
        <v>2150</v>
      </c>
      <c r="B1096" s="3" t="s">
        <v>17</v>
      </c>
      <c r="C1096" s="3" t="s">
        <v>2151</v>
      </c>
      <c r="D1096" s="3" t="s">
        <v>2152</v>
      </c>
      <c r="E1096" s="3">
        <v>7</v>
      </c>
      <c r="F1096" s="3">
        <v>42971799</v>
      </c>
      <c r="G1096" s="3">
        <v>42988557</v>
      </c>
      <c r="H1096" s="3">
        <v>1</v>
      </c>
      <c r="I1096" s="5">
        <v>1.9700061927745902E-5</v>
      </c>
      <c r="J1096" s="3">
        <v>5.5852997818082797E-3</v>
      </c>
      <c r="K1096" s="3">
        <v>0.50316045429343503</v>
      </c>
      <c r="L1096" s="3">
        <f t="shared" si="17"/>
        <v>1.4173150193097728</v>
      </c>
    </row>
    <row r="1097" spans="1:12" x14ac:dyDescent="0.25">
      <c r="A1097" s="3" t="s">
        <v>1426</v>
      </c>
      <c r="B1097" s="3" t="s">
        <v>42</v>
      </c>
      <c r="C1097" s="3" t="s">
        <v>1427</v>
      </c>
      <c r="D1097" s="3" t="s">
        <v>1428</v>
      </c>
      <c r="E1097" s="3">
        <v>20</v>
      </c>
      <c r="F1097" s="3">
        <v>48697663</v>
      </c>
      <c r="G1097" s="3">
        <v>48770335</v>
      </c>
      <c r="H1097" s="3">
        <v>-1</v>
      </c>
      <c r="I1097" s="5">
        <v>1.9750401608075601E-5</v>
      </c>
      <c r="J1097" s="3">
        <v>5.5944721378328299E-3</v>
      </c>
      <c r="K1097" s="3">
        <v>-0.36134720462815501</v>
      </c>
      <c r="L1097" s="3">
        <f t="shared" si="17"/>
        <v>0.77843732674662114</v>
      </c>
    </row>
    <row r="1098" spans="1:12" x14ac:dyDescent="0.25">
      <c r="A1098" s="3" t="s">
        <v>2153</v>
      </c>
      <c r="B1098" s="3" t="s">
        <v>32</v>
      </c>
      <c r="C1098" s="3" t="s">
        <v>2154</v>
      </c>
      <c r="D1098" s="3" t="s">
        <v>2155</v>
      </c>
      <c r="E1098" s="3">
        <v>19</v>
      </c>
      <c r="F1098" s="3">
        <v>17186591</v>
      </c>
      <c r="G1098" s="3">
        <v>17325346</v>
      </c>
      <c r="H1098" s="3">
        <v>1</v>
      </c>
      <c r="I1098" s="5">
        <v>1.98110814474775E-5</v>
      </c>
      <c r="J1098" s="3">
        <v>5.6065540760978699E-3</v>
      </c>
      <c r="K1098" s="3">
        <v>-5.8900854251084198E-2</v>
      </c>
      <c r="L1098" s="3">
        <f t="shared" si="17"/>
        <v>0.95999523213684201</v>
      </c>
    </row>
    <row r="1099" spans="1:12" x14ac:dyDescent="0.25">
      <c r="A1099" s="3" t="s">
        <v>2156</v>
      </c>
      <c r="B1099" s="3" t="s">
        <v>2157</v>
      </c>
      <c r="C1099" s="3" t="s">
        <v>2158</v>
      </c>
      <c r="D1099" s="3" t="s">
        <v>2159</v>
      </c>
      <c r="E1099" s="3">
        <v>12</v>
      </c>
      <c r="F1099" s="3">
        <v>53835389</v>
      </c>
      <c r="G1099" s="3">
        <v>53840429</v>
      </c>
      <c r="H1099" s="3">
        <v>1</v>
      </c>
      <c r="I1099" s="5">
        <v>1.9841110562210298E-5</v>
      </c>
      <c r="J1099" s="3">
        <v>5.6099477498522997E-3</v>
      </c>
      <c r="K1099" s="3">
        <v>0.160496879129683</v>
      </c>
      <c r="L1099" s="3">
        <f t="shared" si="17"/>
        <v>1.1176720096194739</v>
      </c>
    </row>
    <row r="1100" spans="1:12" x14ac:dyDescent="0.25">
      <c r="A1100" s="3" t="s">
        <v>1092</v>
      </c>
      <c r="B1100" s="3" t="s">
        <v>103</v>
      </c>
      <c r="D1100" s="3" t="s">
        <v>1094</v>
      </c>
      <c r="E1100" s="3">
        <v>19</v>
      </c>
      <c r="F1100" s="3">
        <v>7598481</v>
      </c>
      <c r="G1100" s="3">
        <v>7604945</v>
      </c>
      <c r="H1100" s="3">
        <v>1</v>
      </c>
      <c r="I1100" s="5">
        <v>2.00065645048757E-5</v>
      </c>
      <c r="J1100" s="3">
        <v>5.6515909892619698E-3</v>
      </c>
      <c r="K1100" s="3">
        <v>-0.39285770300822398</v>
      </c>
      <c r="L1100" s="3">
        <f t="shared" si="17"/>
        <v>0.76161948677809865</v>
      </c>
    </row>
    <row r="1101" spans="1:12" x14ac:dyDescent="0.25">
      <c r="A1101" s="3" t="s">
        <v>2160</v>
      </c>
      <c r="B1101" s="3" t="s">
        <v>693</v>
      </c>
      <c r="C1101" s="3" t="s">
        <v>2161</v>
      </c>
      <c r="D1101" s="3" t="s">
        <v>2162</v>
      </c>
      <c r="E1101" s="3">
        <v>3</v>
      </c>
      <c r="F1101" s="3">
        <v>33429828</v>
      </c>
      <c r="G1101" s="3">
        <v>33482863</v>
      </c>
      <c r="H1101" s="3">
        <v>-1</v>
      </c>
      <c r="I1101" s="5">
        <v>2.0035963356060401E-5</v>
      </c>
      <c r="J1101" s="3">
        <v>5.6547597559665902E-3</v>
      </c>
      <c r="K1101" s="3">
        <v>0.20094057453971301</v>
      </c>
      <c r="L1101" s="3">
        <f t="shared" si="17"/>
        <v>1.1494475006385356</v>
      </c>
    </row>
    <row r="1102" spans="1:12" x14ac:dyDescent="0.25">
      <c r="A1102" s="3" t="s">
        <v>2163</v>
      </c>
      <c r="B1102" s="3" t="s">
        <v>60</v>
      </c>
      <c r="C1102" s="3" t="s">
        <v>2164</v>
      </c>
      <c r="D1102" s="3" t="s">
        <v>2165</v>
      </c>
      <c r="E1102" s="3">
        <v>17</v>
      </c>
      <c r="F1102" s="3">
        <v>49039535</v>
      </c>
      <c r="G1102" s="3">
        <v>49198226</v>
      </c>
      <c r="H1102" s="3">
        <v>-1</v>
      </c>
      <c r="I1102" s="5">
        <v>2.0205814508576099E-5</v>
      </c>
      <c r="J1102" s="3">
        <v>5.69333328327736E-3</v>
      </c>
      <c r="K1102" s="3">
        <v>0.31017751136167598</v>
      </c>
      <c r="L1102" s="3">
        <f t="shared" si="17"/>
        <v>1.2398602448182618</v>
      </c>
    </row>
    <row r="1103" spans="1:12" x14ac:dyDescent="0.25">
      <c r="A1103" s="3" t="s">
        <v>775</v>
      </c>
      <c r="B1103" s="3" t="s">
        <v>173</v>
      </c>
      <c r="C1103" s="3" t="s">
        <v>777</v>
      </c>
      <c r="D1103" s="3" t="s">
        <v>778</v>
      </c>
      <c r="E1103" s="3">
        <v>11</v>
      </c>
      <c r="F1103" s="3">
        <v>72396114</v>
      </c>
      <c r="G1103" s="3">
        <v>72504644</v>
      </c>
      <c r="H1103" s="3">
        <v>-1</v>
      </c>
      <c r="I1103" s="5">
        <v>2.0209248161644001E-5</v>
      </c>
      <c r="J1103" s="3">
        <v>5.69333328327736E-3</v>
      </c>
      <c r="K1103" s="3">
        <v>-0.36620607726656301</v>
      </c>
      <c r="L1103" s="3">
        <f t="shared" si="17"/>
        <v>0.77582002677134843</v>
      </c>
    </row>
    <row r="1104" spans="1:12" x14ac:dyDescent="0.25">
      <c r="A1104" s="3" t="s">
        <v>1743</v>
      </c>
      <c r="B1104" s="3" t="s">
        <v>127</v>
      </c>
      <c r="C1104" s="3" t="s">
        <v>1744</v>
      </c>
      <c r="D1104" s="3" t="s">
        <v>1745</v>
      </c>
      <c r="E1104" s="3">
        <v>12</v>
      </c>
      <c r="F1104" s="3">
        <v>122714111</v>
      </c>
      <c r="G1104" s="3">
        <v>122751068</v>
      </c>
      <c r="H1104" s="3">
        <v>-1</v>
      </c>
      <c r="I1104" s="5">
        <v>2.0250995204953401E-5</v>
      </c>
      <c r="J1104" s="3">
        <v>5.6947776009531603E-3</v>
      </c>
      <c r="K1104" s="3">
        <v>0.318219040980809</v>
      </c>
      <c r="L1104" s="3">
        <f t="shared" si="17"/>
        <v>1.2467904771591178</v>
      </c>
    </row>
    <row r="1105" spans="1:12" x14ac:dyDescent="0.25">
      <c r="A1105" s="3" t="s">
        <v>1052</v>
      </c>
      <c r="B1105" s="3" t="s">
        <v>630</v>
      </c>
      <c r="C1105" s="3" t="s">
        <v>1053</v>
      </c>
      <c r="D1105" s="3" t="s">
        <v>1054</v>
      </c>
      <c r="E1105" s="3">
        <v>19</v>
      </c>
      <c r="F1105" s="3">
        <v>10334520</v>
      </c>
      <c r="G1105" s="3">
        <v>10341948</v>
      </c>
      <c r="H1105" s="3">
        <v>-1</v>
      </c>
      <c r="I1105" s="5">
        <v>2.0248442926204201E-5</v>
      </c>
      <c r="J1105" s="3">
        <v>5.6947776009531603E-3</v>
      </c>
      <c r="K1105" s="3">
        <v>0.26612864860183</v>
      </c>
      <c r="L1105" s="3">
        <f t="shared" si="17"/>
        <v>1.2025764807668278</v>
      </c>
    </row>
    <row r="1106" spans="1:12" x14ac:dyDescent="0.25">
      <c r="A1106" s="3" t="s">
        <v>1849</v>
      </c>
      <c r="B1106" s="3" t="s">
        <v>625</v>
      </c>
      <c r="C1106" s="3" t="s">
        <v>1850</v>
      </c>
      <c r="D1106" s="3" t="s">
        <v>1851</v>
      </c>
      <c r="E1106" s="3">
        <v>2</v>
      </c>
      <c r="F1106" s="3">
        <v>71291474</v>
      </c>
      <c r="G1106" s="3">
        <v>71306935</v>
      </c>
      <c r="H1106" s="3">
        <v>1</v>
      </c>
      <c r="I1106" s="5">
        <v>2.0279039602227402E-5</v>
      </c>
      <c r="J1106" s="3">
        <v>5.6975125013600299E-3</v>
      </c>
      <c r="K1106" s="3">
        <v>0.40543922816879502</v>
      </c>
      <c r="L1106" s="3">
        <f t="shared" si="17"/>
        <v>1.3244920903263235</v>
      </c>
    </row>
    <row r="1107" spans="1:12" x14ac:dyDescent="0.25">
      <c r="A1107" s="3" t="s">
        <v>2166</v>
      </c>
      <c r="B1107" s="3" t="s">
        <v>75</v>
      </c>
      <c r="C1107" s="3" t="s">
        <v>2167</v>
      </c>
      <c r="D1107" s="3" t="s">
        <v>2168</v>
      </c>
      <c r="E1107" s="3">
        <v>2</v>
      </c>
      <c r="F1107" s="3">
        <v>97502348</v>
      </c>
      <c r="G1107" s="3">
        <v>97523832</v>
      </c>
      <c r="H1107" s="3">
        <v>-1</v>
      </c>
      <c r="I1107" s="5">
        <v>2.03087106684831E-5</v>
      </c>
      <c r="J1107" s="3">
        <v>5.7006990746301996E-3</v>
      </c>
      <c r="K1107" s="3">
        <v>0.16598810125288099</v>
      </c>
      <c r="L1107" s="3">
        <f t="shared" si="17"/>
        <v>1.1219342272466464</v>
      </c>
    </row>
    <row r="1108" spans="1:12" x14ac:dyDescent="0.25">
      <c r="A1108" s="3" t="s">
        <v>213</v>
      </c>
      <c r="B1108" s="3" t="s">
        <v>75</v>
      </c>
      <c r="C1108" s="3" t="s">
        <v>215</v>
      </c>
      <c r="D1108" s="3" t="s">
        <v>216</v>
      </c>
      <c r="E1108" s="3">
        <v>19</v>
      </c>
      <c r="F1108" s="3">
        <v>16244838</v>
      </c>
      <c r="G1108" s="3">
        <v>16269386</v>
      </c>
      <c r="H1108" s="3">
        <v>1</v>
      </c>
      <c r="I1108" s="5">
        <v>2.0452214855344799E-5</v>
      </c>
      <c r="J1108" s="3">
        <v>5.73102219863673E-3</v>
      </c>
      <c r="K1108" s="3">
        <v>9.9963165564962306E-2</v>
      </c>
      <c r="L1108" s="3">
        <f t="shared" si="17"/>
        <v>1.0717460987034011</v>
      </c>
    </row>
    <row r="1109" spans="1:12" x14ac:dyDescent="0.25">
      <c r="A1109" s="3" t="s">
        <v>2169</v>
      </c>
      <c r="B1109" s="3" t="s">
        <v>28</v>
      </c>
      <c r="C1109" s="3" t="s">
        <v>2170</v>
      </c>
      <c r="D1109" s="3" t="s">
        <v>2171</v>
      </c>
      <c r="E1109" s="3">
        <v>17</v>
      </c>
      <c r="F1109" s="3">
        <v>39845137</v>
      </c>
      <c r="G1109" s="3">
        <v>39848920</v>
      </c>
      <c r="H1109" s="3">
        <v>1</v>
      </c>
      <c r="I1109" s="5">
        <v>2.04535899545582E-5</v>
      </c>
      <c r="J1109" s="3">
        <v>5.73102219863673E-3</v>
      </c>
      <c r="K1109" s="3">
        <v>2.9918233959794101E-2</v>
      </c>
      <c r="L1109" s="3">
        <f t="shared" si="17"/>
        <v>1.0209542605656137</v>
      </c>
    </row>
    <row r="1110" spans="1:12" x14ac:dyDescent="0.25">
      <c r="A1110" s="3" t="s">
        <v>63</v>
      </c>
      <c r="B1110" s="3" t="s">
        <v>512</v>
      </c>
      <c r="C1110" s="3" t="s">
        <v>65</v>
      </c>
      <c r="D1110" s="3" t="s">
        <v>66</v>
      </c>
      <c r="E1110" s="3">
        <v>19</v>
      </c>
      <c r="F1110" s="3">
        <v>7694682</v>
      </c>
      <c r="G1110" s="3">
        <v>7707934</v>
      </c>
      <c r="H1110" s="3">
        <v>1</v>
      </c>
      <c r="I1110" s="5">
        <v>2.0495277344328001E-5</v>
      </c>
      <c r="J1110" s="3">
        <v>5.7339704352901604E-3</v>
      </c>
      <c r="K1110" s="3">
        <v>-3.8519325148446797E-2</v>
      </c>
      <c r="L1110" s="3">
        <f t="shared" si="17"/>
        <v>0.97365372052903509</v>
      </c>
    </row>
    <row r="1111" spans="1:12" x14ac:dyDescent="0.25">
      <c r="A1111" s="3" t="s">
        <v>1176</v>
      </c>
      <c r="B1111" s="3" t="s">
        <v>77</v>
      </c>
      <c r="C1111" s="3" t="s">
        <v>1177</v>
      </c>
      <c r="D1111" s="3" t="s">
        <v>1178</v>
      </c>
      <c r="E1111" s="3">
        <v>6</v>
      </c>
      <c r="F1111" s="3">
        <v>76311225</v>
      </c>
      <c r="G1111" s="3">
        <v>76427997</v>
      </c>
      <c r="H1111" s="3">
        <v>1</v>
      </c>
      <c r="I1111" s="5">
        <v>2.0500984264713499E-5</v>
      </c>
      <c r="J1111" s="3">
        <v>5.7339704352901604E-3</v>
      </c>
      <c r="K1111" s="3">
        <v>-6.0277940596500199E-2</v>
      </c>
      <c r="L1111" s="3">
        <f t="shared" si="17"/>
        <v>0.95907933130485823</v>
      </c>
    </row>
    <row r="1112" spans="1:12" x14ac:dyDescent="0.25">
      <c r="A1112" s="3" t="s">
        <v>398</v>
      </c>
      <c r="B1112" s="3" t="s">
        <v>218</v>
      </c>
      <c r="D1112" s="3" t="s">
        <v>399</v>
      </c>
      <c r="E1112" s="3">
        <v>16</v>
      </c>
      <c r="F1112" s="3">
        <v>81771853</v>
      </c>
      <c r="G1112" s="3">
        <v>81801311</v>
      </c>
      <c r="H1112" s="3">
        <v>1</v>
      </c>
      <c r="I1112" s="5">
        <v>2.0655890882408098E-5</v>
      </c>
      <c r="J1112" s="3">
        <v>5.7721059033825697E-3</v>
      </c>
      <c r="K1112" s="3">
        <v>-0.73391533195757497</v>
      </c>
      <c r="L1112" s="3">
        <f t="shared" si="17"/>
        <v>0.60126991039035049</v>
      </c>
    </row>
    <row r="1113" spans="1:12" x14ac:dyDescent="0.25">
      <c r="A1113" s="3" t="s">
        <v>2172</v>
      </c>
      <c r="B1113" s="3" t="s">
        <v>101</v>
      </c>
      <c r="C1113" s="3" t="s">
        <v>2173</v>
      </c>
      <c r="D1113" s="3" t="s">
        <v>2174</v>
      </c>
      <c r="E1113" s="3">
        <v>22</v>
      </c>
      <c r="F1113" s="3">
        <v>31721790</v>
      </c>
      <c r="G1113" s="3">
        <v>31742218</v>
      </c>
      <c r="H1113" s="3">
        <v>-1</v>
      </c>
      <c r="I1113" s="5">
        <v>2.06838314716432E-5</v>
      </c>
      <c r="J1113" s="3">
        <v>5.7747252214071102E-3</v>
      </c>
      <c r="K1113" s="3">
        <v>6.3959844792712398E-2</v>
      </c>
      <c r="L1113" s="3">
        <f t="shared" si="17"/>
        <v>1.0453310046124362</v>
      </c>
    </row>
    <row r="1114" spans="1:12" x14ac:dyDescent="0.25">
      <c r="A1114" s="3" t="s">
        <v>2175</v>
      </c>
      <c r="B1114" s="3" t="s">
        <v>52</v>
      </c>
      <c r="C1114" s="3" t="s">
        <v>2176</v>
      </c>
      <c r="D1114" s="3" t="s">
        <v>2177</v>
      </c>
      <c r="E1114" s="3">
        <v>4</v>
      </c>
      <c r="F1114" s="3">
        <v>77035812</v>
      </c>
      <c r="G1114" s="3">
        <v>77069668</v>
      </c>
      <c r="H1114" s="3">
        <v>-1</v>
      </c>
      <c r="I1114" s="5">
        <v>2.07466114291504E-5</v>
      </c>
      <c r="J1114" s="3">
        <v>5.78705793136458E-3</v>
      </c>
      <c r="K1114" s="3">
        <v>-4.08232384314983E-2</v>
      </c>
      <c r="L1114" s="3">
        <f t="shared" si="17"/>
        <v>0.97210008412067161</v>
      </c>
    </row>
    <row r="1115" spans="1:12" x14ac:dyDescent="0.25">
      <c r="A1115" s="3" t="s">
        <v>1394</v>
      </c>
      <c r="B1115" s="3" t="s">
        <v>356</v>
      </c>
      <c r="C1115" s="3" t="s">
        <v>1395</v>
      </c>
      <c r="D1115" s="4">
        <v>37500</v>
      </c>
      <c r="E1115" s="3">
        <v>2</v>
      </c>
      <c r="F1115" s="3">
        <v>242254515</v>
      </c>
      <c r="G1115" s="3">
        <v>242293442</v>
      </c>
      <c r="H1115" s="3">
        <v>1</v>
      </c>
      <c r="I1115" s="5">
        <v>2.0885273215145401E-5</v>
      </c>
      <c r="J1115" s="3">
        <v>5.82051604375277E-3</v>
      </c>
      <c r="K1115" s="3">
        <v>6.6497390028842002E-2</v>
      </c>
      <c r="L1115" s="3">
        <f t="shared" si="17"/>
        <v>1.047171247214409</v>
      </c>
    </row>
    <row r="1116" spans="1:12" x14ac:dyDescent="0.25">
      <c r="A1116" s="3" t="s">
        <v>2178</v>
      </c>
      <c r="B1116" s="3" t="s">
        <v>32</v>
      </c>
      <c r="C1116" s="3" t="s">
        <v>2179</v>
      </c>
      <c r="D1116" s="3" t="s">
        <v>2180</v>
      </c>
      <c r="E1116" s="3">
        <v>15</v>
      </c>
      <c r="F1116" s="3">
        <v>101459420</v>
      </c>
      <c r="G1116" s="3">
        <v>101610317</v>
      </c>
      <c r="H1116" s="3">
        <v>1</v>
      </c>
      <c r="I1116" s="5">
        <v>2.0956523144430801E-5</v>
      </c>
      <c r="J1116" s="3">
        <v>5.8299247901024802E-3</v>
      </c>
      <c r="K1116" s="3">
        <v>-8.4429761630717103E-3</v>
      </c>
      <c r="L1116" s="3">
        <f t="shared" si="17"/>
        <v>0.99416486579026664</v>
      </c>
    </row>
    <row r="1117" spans="1:12" x14ac:dyDescent="0.25">
      <c r="A1117" s="3" t="s">
        <v>615</v>
      </c>
      <c r="B1117" s="3" t="s">
        <v>470</v>
      </c>
      <c r="C1117" s="3" t="s">
        <v>617</v>
      </c>
      <c r="D1117" s="3" t="s">
        <v>618</v>
      </c>
      <c r="E1117" s="3">
        <v>3</v>
      </c>
      <c r="F1117" s="3">
        <v>98216756</v>
      </c>
      <c r="G1117" s="3">
        <v>98241910</v>
      </c>
      <c r="H1117" s="3">
        <v>-1</v>
      </c>
      <c r="I1117" s="5">
        <v>2.0946665991068699E-5</v>
      </c>
      <c r="J1117" s="3">
        <v>5.8299247901024802E-3</v>
      </c>
      <c r="K1117" s="3">
        <v>-2.3920516799329598E-2</v>
      </c>
      <c r="L1117" s="3">
        <f t="shared" si="17"/>
        <v>0.98355626014591824</v>
      </c>
    </row>
    <row r="1118" spans="1:12" x14ac:dyDescent="0.25">
      <c r="A1118" s="3" t="s">
        <v>1472</v>
      </c>
      <c r="B1118" s="3" t="s">
        <v>82</v>
      </c>
      <c r="C1118" s="3" t="s">
        <v>1473</v>
      </c>
      <c r="D1118" s="3" t="s">
        <v>1474</v>
      </c>
      <c r="E1118" s="3">
        <v>8</v>
      </c>
      <c r="F1118" s="3">
        <v>145515280</v>
      </c>
      <c r="G1118" s="3">
        <v>145538385</v>
      </c>
      <c r="H1118" s="3">
        <v>1</v>
      </c>
      <c r="I1118" s="5">
        <v>2.1100339698279801E-5</v>
      </c>
      <c r="J1118" s="3">
        <v>5.8646876249147497E-3</v>
      </c>
      <c r="K1118" s="3">
        <v>-6.2056688964548697E-2</v>
      </c>
      <c r="L1118" s="3">
        <f t="shared" si="17"/>
        <v>0.95789757805121967</v>
      </c>
    </row>
    <row r="1119" spans="1:12" x14ac:dyDescent="0.25">
      <c r="A1119" s="3" t="s">
        <v>673</v>
      </c>
      <c r="B1119" s="3" t="s">
        <v>127</v>
      </c>
      <c r="C1119" s="3" t="s">
        <v>674</v>
      </c>
      <c r="D1119" s="3" t="s">
        <v>675</v>
      </c>
      <c r="E1119" s="3">
        <v>16</v>
      </c>
      <c r="F1119" s="3">
        <v>31191431</v>
      </c>
      <c r="G1119" s="3">
        <v>31203127</v>
      </c>
      <c r="H1119" s="3">
        <v>1</v>
      </c>
      <c r="I1119" s="5">
        <v>2.1155574507927E-5</v>
      </c>
      <c r="J1119" s="3">
        <v>5.8711498568964401E-3</v>
      </c>
      <c r="K1119" s="3">
        <v>0.43483867130566201</v>
      </c>
      <c r="L1119" s="3">
        <f t="shared" si="17"/>
        <v>1.351759664687451</v>
      </c>
    </row>
    <row r="1120" spans="1:12" x14ac:dyDescent="0.25">
      <c r="A1120" s="3" t="s">
        <v>2181</v>
      </c>
      <c r="B1120" s="3" t="s">
        <v>689</v>
      </c>
      <c r="C1120" s="3" t="s">
        <v>2182</v>
      </c>
      <c r="D1120" s="3" t="s">
        <v>2183</v>
      </c>
      <c r="E1120" s="3">
        <v>19</v>
      </c>
      <c r="F1120" s="3">
        <v>1383526</v>
      </c>
      <c r="G1120" s="3">
        <v>1395583</v>
      </c>
      <c r="H1120" s="3">
        <v>1</v>
      </c>
      <c r="I1120" s="5">
        <v>2.11613443259905E-5</v>
      </c>
      <c r="J1120" s="3">
        <v>5.8711498568964401E-3</v>
      </c>
      <c r="K1120" s="3">
        <v>-1.0663322329451899E-2</v>
      </c>
      <c r="L1120" s="3">
        <f t="shared" si="17"/>
        <v>0.99263599631966348</v>
      </c>
    </row>
    <row r="1121" spans="1:12" x14ac:dyDescent="0.25">
      <c r="A1121" s="3" t="s">
        <v>2184</v>
      </c>
      <c r="B1121" s="3" t="s">
        <v>17</v>
      </c>
      <c r="C1121" s="3" t="s">
        <v>2185</v>
      </c>
      <c r="D1121" s="3" t="s">
        <v>2186</v>
      </c>
      <c r="E1121" s="3">
        <v>1</v>
      </c>
      <c r="F1121" s="3">
        <v>68150744</v>
      </c>
      <c r="G1121" s="3">
        <v>68154021</v>
      </c>
      <c r="H1121" s="3">
        <v>1</v>
      </c>
      <c r="I1121" s="5">
        <v>2.1236360917741898E-5</v>
      </c>
      <c r="J1121" s="3">
        <v>5.88074310156493E-3</v>
      </c>
      <c r="K1121" s="3">
        <v>0.47931432185336997</v>
      </c>
      <c r="L1121" s="3">
        <f t="shared" si="17"/>
        <v>1.3940809358376109</v>
      </c>
    </row>
    <row r="1122" spans="1:12" x14ac:dyDescent="0.25">
      <c r="A1122" s="3" t="s">
        <v>2187</v>
      </c>
      <c r="B1122" s="3" t="s">
        <v>750</v>
      </c>
      <c r="C1122" s="3" t="s">
        <v>2188</v>
      </c>
      <c r="D1122" s="3" t="s">
        <v>2189</v>
      </c>
      <c r="E1122" s="3">
        <v>3</v>
      </c>
      <c r="F1122" s="3">
        <v>44596685</v>
      </c>
      <c r="G1122" s="3">
        <v>44624975</v>
      </c>
      <c r="H1122" s="3">
        <v>1</v>
      </c>
      <c r="I1122" s="5">
        <v>2.1252645332935699E-5</v>
      </c>
      <c r="J1122" s="3">
        <v>5.88074310156493E-3</v>
      </c>
      <c r="K1122" s="3">
        <v>9.3738582009477399E-3</v>
      </c>
      <c r="L1122" s="3">
        <f t="shared" si="17"/>
        <v>1.0065186176897885</v>
      </c>
    </row>
    <row r="1123" spans="1:12" x14ac:dyDescent="0.25">
      <c r="A1123" s="3" t="s">
        <v>2190</v>
      </c>
      <c r="B1123" s="3" t="s">
        <v>17</v>
      </c>
      <c r="C1123" s="3" t="s">
        <v>2191</v>
      </c>
      <c r="D1123" s="3" t="s">
        <v>2192</v>
      </c>
      <c r="E1123" s="3">
        <v>3</v>
      </c>
      <c r="F1123" s="3">
        <v>49145479</v>
      </c>
      <c r="G1123" s="3">
        <v>49158371</v>
      </c>
      <c r="H1123" s="3">
        <v>-1</v>
      </c>
      <c r="I1123" s="5">
        <v>2.1250959065833499E-5</v>
      </c>
      <c r="J1123" s="3">
        <v>5.88074310156493E-3</v>
      </c>
      <c r="K1123" s="3">
        <v>-0.13800250178367099</v>
      </c>
      <c r="L1123" s="3">
        <f t="shared" si="17"/>
        <v>0.90877654053384893</v>
      </c>
    </row>
    <row r="1124" spans="1:12" x14ac:dyDescent="0.25">
      <c r="A1124" s="3" t="s">
        <v>2193</v>
      </c>
      <c r="B1124" s="3" t="s">
        <v>202</v>
      </c>
      <c r="C1124" s="3" t="s">
        <v>2194</v>
      </c>
      <c r="D1124" s="3" t="s">
        <v>2195</v>
      </c>
      <c r="E1124" s="3">
        <v>11</v>
      </c>
      <c r="F1124" s="3">
        <v>60102304</v>
      </c>
      <c r="G1124" s="3">
        <v>60164069</v>
      </c>
      <c r="H1124" s="3">
        <v>1</v>
      </c>
      <c r="I1124" s="5">
        <v>2.13487202680859E-5</v>
      </c>
      <c r="J1124" s="3">
        <v>5.9011195994716596E-3</v>
      </c>
      <c r="K1124" s="3">
        <v>8.8093028716625402E-2</v>
      </c>
      <c r="L1124" s="3">
        <f t="shared" si="17"/>
        <v>1.0629642148371519</v>
      </c>
    </row>
    <row r="1125" spans="1:12" x14ac:dyDescent="0.25">
      <c r="A1125" s="3" t="s">
        <v>1472</v>
      </c>
      <c r="B1125" s="3" t="s">
        <v>44</v>
      </c>
      <c r="C1125" s="3" t="s">
        <v>1473</v>
      </c>
      <c r="D1125" s="3" t="s">
        <v>1474</v>
      </c>
      <c r="E1125" s="3">
        <v>8</v>
      </c>
      <c r="F1125" s="3">
        <v>145515280</v>
      </c>
      <c r="G1125" s="3">
        <v>145538385</v>
      </c>
      <c r="H1125" s="3">
        <v>1</v>
      </c>
      <c r="I1125" s="5">
        <v>2.1364231874055801E-5</v>
      </c>
      <c r="J1125" s="3">
        <v>5.9011195994716596E-3</v>
      </c>
      <c r="K1125" s="3">
        <v>-0.54523029469940998</v>
      </c>
      <c r="L1125" s="3">
        <f t="shared" si="17"/>
        <v>0.68528200347952717</v>
      </c>
    </row>
    <row r="1126" spans="1:12" x14ac:dyDescent="0.25">
      <c r="A1126" s="3" t="s">
        <v>2196</v>
      </c>
      <c r="B1126" s="3" t="s">
        <v>120</v>
      </c>
      <c r="C1126" s="3" t="s">
        <v>2197</v>
      </c>
      <c r="D1126" s="3" t="s">
        <v>2198</v>
      </c>
      <c r="E1126" s="3">
        <v>6</v>
      </c>
      <c r="F1126" s="3">
        <v>160199530</v>
      </c>
      <c r="G1126" s="3">
        <v>160210781</v>
      </c>
      <c r="H1126" s="3">
        <v>-1</v>
      </c>
      <c r="I1126" s="5">
        <v>2.1384509538254499E-5</v>
      </c>
      <c r="J1126" s="3">
        <v>5.9014794920752697E-3</v>
      </c>
      <c r="K1126" s="3">
        <v>0.37989176181148598</v>
      </c>
      <c r="L1126" s="3">
        <f t="shared" si="17"/>
        <v>1.3012442259378512</v>
      </c>
    </row>
    <row r="1127" spans="1:12" x14ac:dyDescent="0.25">
      <c r="A1127" s="3" t="s">
        <v>2199</v>
      </c>
      <c r="B1127" s="3" t="s">
        <v>376</v>
      </c>
      <c r="C1127" s="3" t="s">
        <v>2200</v>
      </c>
      <c r="D1127" s="3" t="s">
        <v>2201</v>
      </c>
      <c r="E1127" s="3">
        <v>1</v>
      </c>
      <c r="F1127" s="3">
        <v>205111632</v>
      </c>
      <c r="G1127" s="3">
        <v>205180727</v>
      </c>
      <c r="H1127" s="3">
        <v>-1</v>
      </c>
      <c r="I1127" s="5">
        <v>2.14798231422338E-5</v>
      </c>
      <c r="J1127" s="3">
        <v>5.9225280443716798E-3</v>
      </c>
      <c r="K1127" s="3">
        <v>-0.51113083986567498</v>
      </c>
      <c r="L1127" s="3">
        <f t="shared" si="17"/>
        <v>0.70167222457886291</v>
      </c>
    </row>
    <row r="1128" spans="1:12" x14ac:dyDescent="0.25">
      <c r="A1128" s="3" t="s">
        <v>2202</v>
      </c>
      <c r="B1128" s="3" t="s">
        <v>173</v>
      </c>
      <c r="C1128" s="3" t="s">
        <v>2203</v>
      </c>
      <c r="D1128" s="3" t="s">
        <v>2204</v>
      </c>
      <c r="E1128" s="3">
        <v>9</v>
      </c>
      <c r="F1128" s="3">
        <v>35605367</v>
      </c>
      <c r="G1128" s="3">
        <v>35610038</v>
      </c>
      <c r="H1128" s="3">
        <v>1</v>
      </c>
      <c r="I1128" s="5">
        <v>2.1729354157966E-5</v>
      </c>
      <c r="J1128" s="3">
        <v>5.9860232697097199E-3</v>
      </c>
      <c r="K1128" s="3">
        <v>-0.13228516121206399</v>
      </c>
      <c r="L1128" s="3">
        <f t="shared" si="17"/>
        <v>0.91238512986962961</v>
      </c>
    </row>
    <row r="1129" spans="1:12" x14ac:dyDescent="0.25">
      <c r="A1129" s="3" t="s">
        <v>809</v>
      </c>
      <c r="B1129" s="3" t="s">
        <v>693</v>
      </c>
      <c r="C1129" s="3" t="s">
        <v>810</v>
      </c>
      <c r="D1129" s="3" t="s">
        <v>811</v>
      </c>
      <c r="E1129" s="3">
        <v>2</v>
      </c>
      <c r="F1129" s="3">
        <v>74588281</v>
      </c>
      <c r="G1129" s="3">
        <v>74619214</v>
      </c>
      <c r="H1129" s="3">
        <v>-1</v>
      </c>
      <c r="I1129" s="5">
        <v>2.1822697138607301E-5</v>
      </c>
      <c r="J1129" s="3">
        <v>6.0064173616418996E-3</v>
      </c>
      <c r="K1129" s="3">
        <v>4.0306096188354297E-2</v>
      </c>
      <c r="L1129" s="3">
        <f t="shared" si="17"/>
        <v>1.0283319844108667</v>
      </c>
    </row>
    <row r="1130" spans="1:12" x14ac:dyDescent="0.25">
      <c r="A1130" s="3" t="s">
        <v>81</v>
      </c>
      <c r="B1130" s="3" t="s">
        <v>430</v>
      </c>
      <c r="C1130" s="3" t="s">
        <v>83</v>
      </c>
      <c r="D1130" s="3" t="s">
        <v>84</v>
      </c>
      <c r="E1130" s="3">
        <v>3</v>
      </c>
      <c r="F1130" s="3">
        <v>9849770</v>
      </c>
      <c r="G1130" s="3">
        <v>9896822</v>
      </c>
      <c r="H1130" s="3">
        <v>1</v>
      </c>
      <c r="I1130" s="5">
        <v>2.1917444993428801E-5</v>
      </c>
      <c r="J1130" s="3">
        <v>6.0267155258681097E-3</v>
      </c>
      <c r="K1130" s="3">
        <v>0.26683716504478699</v>
      </c>
      <c r="L1130" s="3">
        <f t="shared" si="17"/>
        <v>1.2031672185478337</v>
      </c>
    </row>
    <row r="1131" spans="1:12" x14ac:dyDescent="0.25">
      <c r="A1131" s="3" t="s">
        <v>2205</v>
      </c>
      <c r="B1131" s="3" t="s">
        <v>508</v>
      </c>
      <c r="C1131" s="3" t="s">
        <v>2206</v>
      </c>
      <c r="D1131" s="3" t="s">
        <v>2207</v>
      </c>
      <c r="E1131" s="3">
        <v>16</v>
      </c>
      <c r="F1131" s="3">
        <v>67471917</v>
      </c>
      <c r="G1131" s="3">
        <v>67515140</v>
      </c>
      <c r="H1131" s="3">
        <v>-1</v>
      </c>
      <c r="I1131" s="5">
        <v>2.1935199812495399E-5</v>
      </c>
      <c r="J1131" s="3">
        <v>6.0267155258681097E-3</v>
      </c>
      <c r="K1131" s="3">
        <v>7.6782240422394898E-2</v>
      </c>
      <c r="L1131" s="3">
        <f t="shared" si="17"/>
        <v>1.0546631147963701</v>
      </c>
    </row>
    <row r="1132" spans="1:12" x14ac:dyDescent="0.25">
      <c r="A1132" s="3" t="s">
        <v>1668</v>
      </c>
      <c r="B1132" s="3" t="s">
        <v>162</v>
      </c>
      <c r="C1132" s="3" t="s">
        <v>1669</v>
      </c>
      <c r="D1132" s="3" t="s">
        <v>1670</v>
      </c>
      <c r="E1132" s="3">
        <v>8</v>
      </c>
      <c r="F1132" s="3">
        <v>101698044</v>
      </c>
      <c r="G1132" s="3">
        <v>101735037</v>
      </c>
      <c r="H1132" s="3">
        <v>-1</v>
      </c>
      <c r="I1132" s="5">
        <v>2.2121335478990301E-5</v>
      </c>
      <c r="J1132" s="3">
        <v>6.0617916458190202E-3</v>
      </c>
      <c r="K1132" s="3">
        <v>0.35527860103846798</v>
      </c>
      <c r="L1132" s="3">
        <f t="shared" si="17"/>
        <v>1.2792325919821455</v>
      </c>
    </row>
    <row r="1133" spans="1:12" x14ac:dyDescent="0.25">
      <c r="A1133" s="3" t="s">
        <v>797</v>
      </c>
      <c r="B1133" s="3" t="s">
        <v>90</v>
      </c>
      <c r="C1133" s="3" t="s">
        <v>798</v>
      </c>
      <c r="D1133" s="3" t="s">
        <v>799</v>
      </c>
      <c r="E1133" s="3">
        <v>7</v>
      </c>
      <c r="F1133" s="3">
        <v>45022622</v>
      </c>
      <c r="G1133" s="3">
        <v>45026560</v>
      </c>
      <c r="H1133" s="3">
        <v>-1</v>
      </c>
      <c r="I1133" s="5">
        <v>2.2103114250746201E-5</v>
      </c>
      <c r="J1133" s="3">
        <v>6.0617916458190202E-3</v>
      </c>
      <c r="K1133" s="3">
        <v>-9.6036003157037794E-2</v>
      </c>
      <c r="L1133" s="3">
        <f t="shared" si="17"/>
        <v>0.93560014918289736</v>
      </c>
    </row>
    <row r="1134" spans="1:12" x14ac:dyDescent="0.25">
      <c r="A1134" s="3" t="s">
        <v>2208</v>
      </c>
      <c r="B1134" s="3" t="s">
        <v>42</v>
      </c>
      <c r="C1134" s="3" t="s">
        <v>2209</v>
      </c>
      <c r="D1134" s="3" t="s">
        <v>2210</v>
      </c>
      <c r="E1134" s="3">
        <v>19</v>
      </c>
      <c r="F1134" s="3">
        <v>17326155</v>
      </c>
      <c r="G1134" s="3">
        <v>17330638</v>
      </c>
      <c r="H1134" s="3">
        <v>1</v>
      </c>
      <c r="I1134" s="5">
        <v>2.2121277072255398E-5</v>
      </c>
      <c r="J1134" s="3">
        <v>6.0617916458190202E-3</v>
      </c>
      <c r="K1134" s="3">
        <v>-0.115156295117871</v>
      </c>
      <c r="L1134" s="3">
        <f t="shared" si="17"/>
        <v>0.92328228104481946</v>
      </c>
    </row>
    <row r="1135" spans="1:12" x14ac:dyDescent="0.25">
      <c r="A1135" s="3" t="s">
        <v>31</v>
      </c>
      <c r="B1135" s="3" t="s">
        <v>13</v>
      </c>
      <c r="C1135" s="3" t="s">
        <v>33</v>
      </c>
      <c r="D1135" s="3" t="s">
        <v>34</v>
      </c>
      <c r="E1135" s="3">
        <v>20</v>
      </c>
      <c r="F1135" s="3">
        <v>33890369</v>
      </c>
      <c r="G1135" s="3">
        <v>33999944</v>
      </c>
      <c r="H1135" s="3">
        <v>-1</v>
      </c>
      <c r="I1135" s="5">
        <v>2.2252015625636899E-5</v>
      </c>
      <c r="J1135" s="3">
        <v>6.09223362311121E-3</v>
      </c>
      <c r="K1135" s="3">
        <v>-0.15972626278713201</v>
      </c>
      <c r="L1135" s="3">
        <f t="shared" si="17"/>
        <v>0.89519490925569833</v>
      </c>
    </row>
    <row r="1136" spans="1:12" x14ac:dyDescent="0.25">
      <c r="A1136" s="3" t="s">
        <v>116</v>
      </c>
      <c r="B1136" s="3" t="s">
        <v>32</v>
      </c>
      <c r="C1136" s="3" t="s">
        <v>117</v>
      </c>
      <c r="D1136" s="3" t="s">
        <v>118</v>
      </c>
      <c r="E1136" s="3">
        <v>7</v>
      </c>
      <c r="F1136" s="3">
        <v>26229547</v>
      </c>
      <c r="G1136" s="3">
        <v>26241149</v>
      </c>
      <c r="H1136" s="3">
        <v>-1</v>
      </c>
      <c r="I1136" s="5">
        <v>2.2334399586713402E-5</v>
      </c>
      <c r="J1136" s="3">
        <v>6.1094109856292302E-3</v>
      </c>
      <c r="K1136" s="3">
        <v>5.23116169334654E-2</v>
      </c>
      <c r="L1136" s="3">
        <f t="shared" si="17"/>
        <v>1.0369250489093191</v>
      </c>
    </row>
    <row r="1137" spans="1:12" x14ac:dyDescent="0.25">
      <c r="A1137" s="3" t="s">
        <v>2211</v>
      </c>
      <c r="B1137" s="3" t="s">
        <v>28</v>
      </c>
      <c r="C1137" s="3" t="s">
        <v>2212</v>
      </c>
      <c r="D1137" s="3" t="s">
        <v>2213</v>
      </c>
      <c r="E1137" s="3">
        <v>8</v>
      </c>
      <c r="F1137" s="3">
        <v>42995556</v>
      </c>
      <c r="G1137" s="3">
        <v>43057998</v>
      </c>
      <c r="H1137" s="3">
        <v>1</v>
      </c>
      <c r="I1137" s="5">
        <v>2.24044413036853E-5</v>
      </c>
      <c r="J1137" s="3">
        <v>6.1231849959486797E-3</v>
      </c>
      <c r="K1137" s="3">
        <v>-4.3213496555809597E-2</v>
      </c>
      <c r="L1137" s="3">
        <f t="shared" si="17"/>
        <v>0.97049084150582809</v>
      </c>
    </row>
    <row r="1138" spans="1:12" x14ac:dyDescent="0.25">
      <c r="A1138" s="3" t="s">
        <v>2214</v>
      </c>
      <c r="B1138" s="3" t="s">
        <v>120</v>
      </c>
      <c r="C1138" s="3" t="s">
        <v>2215</v>
      </c>
      <c r="D1138" s="3" t="s">
        <v>2216</v>
      </c>
      <c r="E1138" s="3">
        <v>3</v>
      </c>
      <c r="F1138" s="3">
        <v>23958036</v>
      </c>
      <c r="G1138" s="3">
        <v>23965183</v>
      </c>
      <c r="H1138" s="3">
        <v>1</v>
      </c>
      <c r="I1138" s="5">
        <v>2.2475565874899999E-5</v>
      </c>
      <c r="J1138" s="3">
        <v>6.1372305068302596E-3</v>
      </c>
      <c r="K1138" s="3">
        <v>0.11210060526723099</v>
      </c>
      <c r="L1138" s="3">
        <f t="shared" si="17"/>
        <v>1.0808007682504139</v>
      </c>
    </row>
    <row r="1139" spans="1:12" x14ac:dyDescent="0.25">
      <c r="A1139" s="3" t="s">
        <v>410</v>
      </c>
      <c r="B1139" s="3" t="s">
        <v>169</v>
      </c>
      <c r="C1139" s="3" t="s">
        <v>411</v>
      </c>
      <c r="D1139" s="3" t="s">
        <v>412</v>
      </c>
      <c r="E1139" s="3">
        <v>17</v>
      </c>
      <c r="F1139" s="3">
        <v>40276994</v>
      </c>
      <c r="G1139" s="3">
        <v>40307035</v>
      </c>
      <c r="H1139" s="3">
        <v>-1</v>
      </c>
      <c r="I1139" s="5">
        <v>2.2544429919629502E-5</v>
      </c>
      <c r="J1139" s="3">
        <v>6.1506346532836298E-3</v>
      </c>
      <c r="K1139" s="3">
        <v>-0.12234371302986199</v>
      </c>
      <c r="L1139" s="3">
        <f t="shared" si="17"/>
        <v>0.91869398433427474</v>
      </c>
    </row>
    <row r="1140" spans="1:12" x14ac:dyDescent="0.25">
      <c r="A1140" s="3" t="s">
        <v>238</v>
      </c>
      <c r="B1140" s="3" t="s">
        <v>120</v>
      </c>
      <c r="C1140" s="3" t="s">
        <v>240</v>
      </c>
      <c r="D1140" s="3" t="s">
        <v>241</v>
      </c>
      <c r="E1140" s="3">
        <v>2</v>
      </c>
      <c r="F1140" s="3">
        <v>70189395</v>
      </c>
      <c r="G1140" s="3">
        <v>70315978</v>
      </c>
      <c r="H1140" s="3">
        <v>-1</v>
      </c>
      <c r="I1140" s="5">
        <v>2.26402604716249E-5</v>
      </c>
      <c r="J1140" s="3">
        <v>6.1713659345870499E-3</v>
      </c>
      <c r="K1140" s="3">
        <v>-5.60253077538862E-2</v>
      </c>
      <c r="L1140" s="3">
        <f t="shared" si="17"/>
        <v>0.96191058068304802</v>
      </c>
    </row>
    <row r="1141" spans="1:12" x14ac:dyDescent="0.25">
      <c r="A1141" s="3" t="s">
        <v>1052</v>
      </c>
      <c r="B1141" s="3" t="s">
        <v>98</v>
      </c>
      <c r="C1141" s="3" t="s">
        <v>1053</v>
      </c>
      <c r="D1141" s="3" t="s">
        <v>1054</v>
      </c>
      <c r="E1141" s="3">
        <v>19</v>
      </c>
      <c r="F1141" s="3">
        <v>10334520</v>
      </c>
      <c r="G1141" s="3">
        <v>10341948</v>
      </c>
      <c r="H1141" s="3">
        <v>-1</v>
      </c>
      <c r="I1141" s="5">
        <v>2.27946514254816E-5</v>
      </c>
      <c r="J1141" s="3">
        <v>6.2080095420756903E-3</v>
      </c>
      <c r="K1141" s="3">
        <v>-1.8415458163491601E-2</v>
      </c>
      <c r="L1141" s="3">
        <f t="shared" si="17"/>
        <v>0.98731649936231125</v>
      </c>
    </row>
    <row r="1142" spans="1:12" x14ac:dyDescent="0.25">
      <c r="A1142" s="3" t="s">
        <v>2217</v>
      </c>
      <c r="B1142" s="3" t="s">
        <v>380</v>
      </c>
      <c r="C1142" s="3" t="s">
        <v>2218</v>
      </c>
      <c r="D1142" s="3" t="s">
        <v>2219</v>
      </c>
      <c r="E1142" s="3">
        <v>17</v>
      </c>
      <c r="F1142" s="3">
        <v>34046907</v>
      </c>
      <c r="G1142" s="3">
        <v>34047461</v>
      </c>
      <c r="H1142" s="3">
        <v>1</v>
      </c>
      <c r="I1142" s="5">
        <v>2.28219893720542E-5</v>
      </c>
      <c r="J1142" s="3">
        <v>6.2100170520713602E-3</v>
      </c>
      <c r="K1142" s="3">
        <v>-0.10993867316018301</v>
      </c>
      <c r="L1142" s="3">
        <f t="shared" si="17"/>
        <v>0.92662745062036711</v>
      </c>
    </row>
    <row r="1143" spans="1:12" x14ac:dyDescent="0.25">
      <c r="A1143" s="3" t="s">
        <v>2220</v>
      </c>
      <c r="B1143" s="3" t="s">
        <v>261</v>
      </c>
      <c r="C1143" s="3" t="s">
        <v>2221</v>
      </c>
      <c r="D1143" s="3" t="s">
        <v>2222</v>
      </c>
      <c r="E1143" s="3">
        <v>15</v>
      </c>
      <c r="F1143" s="3">
        <v>43699407</v>
      </c>
      <c r="G1143" s="3">
        <v>43802926</v>
      </c>
      <c r="H1143" s="3">
        <v>-1</v>
      </c>
      <c r="I1143" s="5">
        <v>2.28798189343416E-5</v>
      </c>
      <c r="J1143" s="3">
        <v>6.2199376728383398E-3</v>
      </c>
      <c r="K1143" s="3">
        <v>0.44384138473954798</v>
      </c>
      <c r="L1143" s="3">
        <f t="shared" si="17"/>
        <v>1.360221296394601</v>
      </c>
    </row>
    <row r="1144" spans="1:12" x14ac:dyDescent="0.25">
      <c r="A1144" s="3" t="s">
        <v>1983</v>
      </c>
      <c r="B1144" s="3" t="s">
        <v>2223</v>
      </c>
      <c r="C1144" s="3" t="s">
        <v>1984</v>
      </c>
      <c r="D1144" s="3" t="s">
        <v>1985</v>
      </c>
      <c r="E1144" s="3">
        <v>17</v>
      </c>
      <c r="F1144" s="3">
        <v>7466604</v>
      </c>
      <c r="G1144" s="3">
        <v>7482033</v>
      </c>
      <c r="H1144" s="3">
        <v>1</v>
      </c>
      <c r="I1144" s="5">
        <v>2.2898445219890499E-5</v>
      </c>
      <c r="J1144" s="3">
        <v>6.2199376728383398E-3</v>
      </c>
      <c r="K1144" s="3">
        <v>-0.212477665574551</v>
      </c>
      <c r="L1144" s="3">
        <f t="shared" si="17"/>
        <v>0.8630537605970855</v>
      </c>
    </row>
    <row r="1145" spans="1:12" x14ac:dyDescent="0.25">
      <c r="A1145" s="3" t="s">
        <v>2224</v>
      </c>
      <c r="B1145" s="3" t="s">
        <v>60</v>
      </c>
      <c r="C1145" s="3" t="s">
        <v>2225</v>
      </c>
      <c r="D1145" s="3" t="s">
        <v>2226</v>
      </c>
      <c r="E1145" s="3">
        <v>12</v>
      </c>
      <c r="F1145" s="3">
        <v>101786898</v>
      </c>
      <c r="G1145" s="3">
        <v>101801598</v>
      </c>
      <c r="H1145" s="3">
        <v>-1</v>
      </c>
      <c r="I1145" s="5">
        <v>2.3013489657829201E-5</v>
      </c>
      <c r="J1145" s="3">
        <v>6.2457325710285599E-3</v>
      </c>
      <c r="K1145" s="3">
        <v>-1.5135013873549499E-2</v>
      </c>
      <c r="L1145" s="3">
        <f t="shared" si="17"/>
        <v>0.98956404423950917</v>
      </c>
    </row>
    <row r="1146" spans="1:12" x14ac:dyDescent="0.25">
      <c r="A1146" s="3" t="s">
        <v>2227</v>
      </c>
      <c r="B1146" s="3" t="s">
        <v>60</v>
      </c>
      <c r="C1146" s="3" t="s">
        <v>2228</v>
      </c>
      <c r="D1146" s="3" t="s">
        <v>2229</v>
      </c>
      <c r="E1146" s="3">
        <v>12</v>
      </c>
      <c r="F1146" s="3">
        <v>125431371</v>
      </c>
      <c r="G1146" s="3">
        <v>125473668</v>
      </c>
      <c r="H1146" s="3">
        <v>-1</v>
      </c>
      <c r="I1146" s="5">
        <v>2.3135940450425802E-5</v>
      </c>
      <c r="J1146" s="3">
        <v>6.2680260688245098E-3</v>
      </c>
      <c r="K1146" s="3">
        <v>8.0038641566001198E-2</v>
      </c>
      <c r="L1146" s="3">
        <f t="shared" si="17"/>
        <v>1.057046352420939</v>
      </c>
    </row>
    <row r="1147" spans="1:12" x14ac:dyDescent="0.25">
      <c r="A1147" s="3" t="s">
        <v>2230</v>
      </c>
      <c r="B1147" s="3" t="s">
        <v>214</v>
      </c>
      <c r="C1147" s="3" t="s">
        <v>2231</v>
      </c>
      <c r="D1147" s="3" t="s">
        <v>2232</v>
      </c>
      <c r="E1147" s="3">
        <v>17</v>
      </c>
      <c r="F1147" s="3">
        <v>35969787</v>
      </c>
      <c r="G1147" s="3">
        <v>36003493</v>
      </c>
      <c r="H1147" s="3">
        <v>-1</v>
      </c>
      <c r="I1147" s="5">
        <v>2.31276921605199E-5</v>
      </c>
      <c r="J1147" s="3">
        <v>6.2680260688245098E-3</v>
      </c>
      <c r="K1147" s="3">
        <v>-9.4628248133204307E-2</v>
      </c>
      <c r="L1147" s="3">
        <f t="shared" si="17"/>
        <v>0.93651353599080955</v>
      </c>
    </row>
    <row r="1148" spans="1:12" x14ac:dyDescent="0.25">
      <c r="A1148" s="3" t="s">
        <v>554</v>
      </c>
      <c r="B1148" s="3" t="s">
        <v>640</v>
      </c>
      <c r="C1148" s="3" t="s">
        <v>555</v>
      </c>
      <c r="D1148" s="3" t="s">
        <v>556</v>
      </c>
      <c r="E1148" s="3">
        <v>17</v>
      </c>
      <c r="F1148" s="3">
        <v>45400656</v>
      </c>
      <c r="G1148" s="3">
        <v>45518678</v>
      </c>
      <c r="H1148" s="3">
        <v>1</v>
      </c>
      <c r="I1148" s="5">
        <v>2.3238458737456601E-5</v>
      </c>
      <c r="J1148" s="3">
        <v>6.2903211136695197E-3</v>
      </c>
      <c r="K1148" s="3">
        <v>0.31213487567216902</v>
      </c>
      <c r="L1148" s="3">
        <f t="shared" si="17"/>
        <v>1.2415435563836628</v>
      </c>
    </row>
    <row r="1149" spans="1:12" x14ac:dyDescent="0.25">
      <c r="A1149" s="3" t="s">
        <v>2233</v>
      </c>
      <c r="B1149" s="3" t="s">
        <v>176</v>
      </c>
      <c r="C1149" s="3" t="s">
        <v>2234</v>
      </c>
      <c r="D1149" s="3" t="s">
        <v>2235</v>
      </c>
      <c r="E1149" s="3">
        <v>17</v>
      </c>
      <c r="F1149" s="3">
        <v>47006678</v>
      </c>
      <c r="G1149" s="3">
        <v>47022479</v>
      </c>
      <c r="H1149" s="3">
        <v>-1</v>
      </c>
      <c r="I1149" s="5">
        <v>2.3268900072200601E-5</v>
      </c>
      <c r="J1149" s="3">
        <v>6.2930841414397202E-3</v>
      </c>
      <c r="K1149" s="3">
        <v>0.15411161466449499</v>
      </c>
      <c r="L1149" s="3">
        <f t="shared" si="17"/>
        <v>1.1127362045252667</v>
      </c>
    </row>
    <row r="1150" spans="1:12" x14ac:dyDescent="0.25">
      <c r="A1150" s="3" t="s">
        <v>2236</v>
      </c>
      <c r="B1150" s="3" t="s">
        <v>376</v>
      </c>
      <c r="C1150" s="3" t="s">
        <v>2237</v>
      </c>
      <c r="D1150" s="3" t="s">
        <v>2238</v>
      </c>
      <c r="E1150" s="3">
        <v>12</v>
      </c>
      <c r="F1150" s="3">
        <v>120105558</v>
      </c>
      <c r="G1150" s="3">
        <v>120119435</v>
      </c>
      <c r="H1150" s="3">
        <v>1</v>
      </c>
      <c r="I1150" s="5">
        <v>2.3319511401984299E-5</v>
      </c>
      <c r="J1150" s="3">
        <v>6.3012926127040299E-3</v>
      </c>
      <c r="K1150" s="3">
        <v>0.26061845458258398</v>
      </c>
      <c r="L1150" s="3">
        <f t="shared" si="17"/>
        <v>1.1979921498941755</v>
      </c>
    </row>
    <row r="1151" spans="1:12" x14ac:dyDescent="0.25">
      <c r="A1151" s="3" t="s">
        <v>31</v>
      </c>
      <c r="B1151" s="3" t="s">
        <v>376</v>
      </c>
      <c r="C1151" s="3" t="s">
        <v>33</v>
      </c>
      <c r="D1151" s="3" t="s">
        <v>34</v>
      </c>
      <c r="E1151" s="3">
        <v>20</v>
      </c>
      <c r="F1151" s="3">
        <v>33890369</v>
      </c>
      <c r="G1151" s="3">
        <v>33999944</v>
      </c>
      <c r="H1151" s="3">
        <v>-1</v>
      </c>
      <c r="I1151" s="5">
        <v>2.3347042312596801E-5</v>
      </c>
      <c r="J1151" s="3">
        <v>6.3018178948424696E-3</v>
      </c>
      <c r="K1151" s="3">
        <v>0.27735249243263099</v>
      </c>
      <c r="L1151" s="3">
        <f t="shared" si="17"/>
        <v>1.2119687435336868</v>
      </c>
    </row>
    <row r="1152" spans="1:12" x14ac:dyDescent="0.25">
      <c r="A1152" s="3" t="s">
        <v>1246</v>
      </c>
      <c r="B1152" s="3" t="s">
        <v>390</v>
      </c>
      <c r="C1152" s="3" t="s">
        <v>1247</v>
      </c>
      <c r="D1152" s="3" t="s">
        <v>1248</v>
      </c>
      <c r="E1152" s="3">
        <v>3</v>
      </c>
      <c r="F1152" s="3">
        <v>111393523</v>
      </c>
      <c r="G1152" s="3">
        <v>111565294</v>
      </c>
      <c r="H1152" s="3">
        <v>1</v>
      </c>
      <c r="I1152" s="5">
        <v>2.3361979154754299E-5</v>
      </c>
      <c r="J1152" s="3">
        <v>6.3018178948424696E-3</v>
      </c>
      <c r="K1152" s="3" t="s">
        <v>221</v>
      </c>
      <c r="L1152" s="3" t="e">
        <f t="shared" si="17"/>
        <v>#VALUE!</v>
      </c>
    </row>
    <row r="1153" spans="1:12" x14ac:dyDescent="0.25">
      <c r="A1153" s="3" t="s">
        <v>1447</v>
      </c>
      <c r="B1153" s="3" t="s">
        <v>86</v>
      </c>
      <c r="C1153" s="3" t="s">
        <v>1448</v>
      </c>
      <c r="D1153" s="3" t="s">
        <v>1449</v>
      </c>
      <c r="E1153" s="3">
        <v>15</v>
      </c>
      <c r="F1153" s="3">
        <v>65134082</v>
      </c>
      <c r="G1153" s="3">
        <v>65223118</v>
      </c>
      <c r="H1153" s="3">
        <v>1</v>
      </c>
      <c r="I1153" s="5">
        <v>2.34873587334873E-5</v>
      </c>
      <c r="J1153" s="3">
        <v>6.3301484736323702E-3</v>
      </c>
      <c r="K1153" s="3">
        <v>0.38529765085221401</v>
      </c>
      <c r="L1153" s="3">
        <f t="shared" si="17"/>
        <v>1.3061292344542454</v>
      </c>
    </row>
    <row r="1154" spans="1:12" x14ac:dyDescent="0.25">
      <c r="A1154" s="3" t="s">
        <v>2239</v>
      </c>
      <c r="B1154" s="3" t="s">
        <v>58</v>
      </c>
      <c r="C1154" s="3" t="s">
        <v>2240</v>
      </c>
      <c r="D1154" s="3" t="s">
        <v>2241</v>
      </c>
      <c r="E1154" s="3">
        <v>16</v>
      </c>
      <c r="F1154" s="3">
        <v>475619</v>
      </c>
      <c r="G1154" s="3">
        <v>573011</v>
      </c>
      <c r="H1154" s="3">
        <v>1</v>
      </c>
      <c r="I1154" s="5">
        <v>2.3510007888413E-5</v>
      </c>
      <c r="J1154" s="3">
        <v>6.3307667821977899E-3</v>
      </c>
      <c r="K1154" s="3">
        <v>0.19080513554927001</v>
      </c>
      <c r="L1154" s="3">
        <f t="shared" ref="L1154:L1217" si="18">2^K1154</f>
        <v>1.1414005280367177</v>
      </c>
    </row>
    <row r="1155" spans="1:12" x14ac:dyDescent="0.25">
      <c r="A1155" s="3" t="s">
        <v>387</v>
      </c>
      <c r="B1155" s="3" t="s">
        <v>397</v>
      </c>
      <c r="C1155" s="3" t="s">
        <v>388</v>
      </c>
      <c r="D1155" s="3" t="s">
        <v>389</v>
      </c>
      <c r="E1155" s="3">
        <v>8</v>
      </c>
      <c r="F1155" s="3">
        <v>11700033</v>
      </c>
      <c r="G1155" s="3">
        <v>11726957</v>
      </c>
      <c r="H1155" s="3">
        <v>-1</v>
      </c>
      <c r="I1155" s="5">
        <v>2.3779286464189501E-5</v>
      </c>
      <c r="J1155" s="3">
        <v>6.3977388559855403E-3</v>
      </c>
      <c r="K1155" s="3">
        <v>1.0124089185287399</v>
      </c>
      <c r="L1155" s="3">
        <f t="shared" si="18"/>
        <v>2.0172766071088097</v>
      </c>
    </row>
    <row r="1156" spans="1:12" x14ac:dyDescent="0.25">
      <c r="A1156" s="3" t="s">
        <v>1010</v>
      </c>
      <c r="B1156" s="3" t="s">
        <v>202</v>
      </c>
      <c r="C1156" s="3" t="s">
        <v>1011</v>
      </c>
      <c r="D1156" s="3" t="s">
        <v>1012</v>
      </c>
      <c r="E1156" s="3">
        <v>12</v>
      </c>
      <c r="F1156" s="3">
        <v>110934157</v>
      </c>
      <c r="G1156" s="3">
        <v>110934226</v>
      </c>
      <c r="H1156" s="3">
        <v>-1</v>
      </c>
      <c r="I1156" s="5">
        <v>2.3898901905259298E-5</v>
      </c>
      <c r="J1156" s="3">
        <v>6.4195230336413396E-3</v>
      </c>
      <c r="K1156" s="3">
        <v>0.118251102212426</v>
      </c>
      <c r="L1156" s="3">
        <f t="shared" si="18"/>
        <v>1.085418273350687</v>
      </c>
    </row>
    <row r="1157" spans="1:12" x14ac:dyDescent="0.25">
      <c r="A1157" s="3" t="s">
        <v>2242</v>
      </c>
      <c r="B1157" s="3" t="s">
        <v>750</v>
      </c>
      <c r="C1157" s="3" t="s">
        <v>2243</v>
      </c>
      <c r="D1157" s="3" t="s">
        <v>2244</v>
      </c>
      <c r="E1157" s="3">
        <v>20</v>
      </c>
      <c r="F1157" s="3">
        <v>17922241</v>
      </c>
      <c r="G1157" s="3">
        <v>17949623</v>
      </c>
      <c r="H1157" s="3">
        <v>-1</v>
      </c>
      <c r="I1157" s="5">
        <v>2.3901535193965199E-5</v>
      </c>
      <c r="J1157" s="3">
        <v>6.4195230336413396E-3</v>
      </c>
      <c r="K1157" s="3">
        <v>-9.2932437514913299E-2</v>
      </c>
      <c r="L1157" s="3">
        <f t="shared" si="18"/>
        <v>0.9376150046391496</v>
      </c>
    </row>
    <row r="1158" spans="1:12" x14ac:dyDescent="0.25">
      <c r="A1158" s="3" t="s">
        <v>2245</v>
      </c>
      <c r="B1158" s="3" t="s">
        <v>261</v>
      </c>
      <c r="C1158" s="3" t="s">
        <v>2246</v>
      </c>
      <c r="D1158" s="3" t="s">
        <v>2247</v>
      </c>
      <c r="E1158" s="3">
        <v>5</v>
      </c>
      <c r="F1158" s="3">
        <v>179233388</v>
      </c>
      <c r="G1158" s="3">
        <v>179265078</v>
      </c>
      <c r="H1158" s="3">
        <v>1</v>
      </c>
      <c r="I1158" s="5">
        <v>2.4114971645961799E-5</v>
      </c>
      <c r="J1158" s="3">
        <v>6.47125992354075E-3</v>
      </c>
      <c r="K1158" s="3">
        <v>-0.11313028499162001</v>
      </c>
      <c r="L1158" s="3">
        <f t="shared" si="18"/>
        <v>0.92457977861825602</v>
      </c>
    </row>
    <row r="1159" spans="1:12" x14ac:dyDescent="0.25">
      <c r="A1159" s="3" t="s">
        <v>2248</v>
      </c>
      <c r="B1159" s="3" t="s">
        <v>214</v>
      </c>
      <c r="C1159" s="3" t="s">
        <v>2249</v>
      </c>
      <c r="D1159" s="3" t="s">
        <v>2250</v>
      </c>
      <c r="E1159" s="3">
        <v>9</v>
      </c>
      <c r="F1159" s="3">
        <v>88161455</v>
      </c>
      <c r="G1159" s="3">
        <v>88356944</v>
      </c>
      <c r="H1159" s="3">
        <v>-1</v>
      </c>
      <c r="I1159" s="5">
        <v>2.41523191104213E-5</v>
      </c>
      <c r="J1159" s="3">
        <v>6.4756948147284502E-3</v>
      </c>
      <c r="K1159" s="3">
        <v>1.29900678010692E-2</v>
      </c>
      <c r="L1159" s="3">
        <f t="shared" si="18"/>
        <v>1.009044687077155</v>
      </c>
    </row>
    <row r="1160" spans="1:12" x14ac:dyDescent="0.25">
      <c r="A1160" s="3" t="s">
        <v>2251</v>
      </c>
      <c r="B1160" s="3" t="s">
        <v>376</v>
      </c>
      <c r="C1160" s="3" t="s">
        <v>2252</v>
      </c>
      <c r="D1160" s="3" t="s">
        <v>2253</v>
      </c>
      <c r="E1160" s="3">
        <v>10</v>
      </c>
      <c r="F1160" s="3">
        <v>124913793</v>
      </c>
      <c r="G1160" s="3">
        <v>124924886</v>
      </c>
      <c r="H1160" s="3">
        <v>1</v>
      </c>
      <c r="I1160" s="5">
        <v>2.4245118059836801E-5</v>
      </c>
      <c r="J1160" s="3">
        <v>6.4949768550683299E-3</v>
      </c>
      <c r="K1160" s="3">
        <v>8.9547492747460503E-2</v>
      </c>
      <c r="L1160" s="3">
        <f t="shared" si="18"/>
        <v>1.0640363907040595</v>
      </c>
    </row>
    <row r="1161" spans="1:12" x14ac:dyDescent="0.25">
      <c r="A1161" s="3" t="s">
        <v>2254</v>
      </c>
      <c r="B1161" s="3" t="s">
        <v>202</v>
      </c>
      <c r="C1161" s="3" t="s">
        <v>2255</v>
      </c>
      <c r="D1161" s="3" t="s">
        <v>2256</v>
      </c>
      <c r="E1161" s="3">
        <v>11</v>
      </c>
      <c r="F1161" s="3">
        <v>2965667</v>
      </c>
      <c r="G1161" s="3">
        <v>3013607</v>
      </c>
      <c r="H1161" s="3">
        <v>-1</v>
      </c>
      <c r="I1161" s="5">
        <v>2.42903750235386E-5</v>
      </c>
      <c r="J1161" s="3">
        <v>6.5015007393037201E-3</v>
      </c>
      <c r="K1161" s="3">
        <v>0.15166037513331301</v>
      </c>
      <c r="L1161" s="3">
        <f t="shared" si="18"/>
        <v>1.1108471933136284</v>
      </c>
    </row>
    <row r="1162" spans="1:12" x14ac:dyDescent="0.25">
      <c r="A1162" s="3" t="s">
        <v>2257</v>
      </c>
      <c r="B1162" s="3" t="s">
        <v>60</v>
      </c>
      <c r="C1162" s="3" t="s">
        <v>2258</v>
      </c>
      <c r="D1162" s="3" t="s">
        <v>2259</v>
      </c>
      <c r="E1162" s="3">
        <v>8</v>
      </c>
      <c r="F1162" s="3">
        <v>86999552</v>
      </c>
      <c r="G1162" s="3">
        <v>87166457</v>
      </c>
      <c r="H1162" s="3">
        <v>1</v>
      </c>
      <c r="I1162" s="5">
        <v>2.4329133516372499E-5</v>
      </c>
      <c r="J1162" s="3">
        <v>6.5062755356793903E-3</v>
      </c>
      <c r="K1162" s="3" t="s">
        <v>221</v>
      </c>
      <c r="L1162" s="3" t="e">
        <f t="shared" si="18"/>
        <v>#VALUE!</v>
      </c>
    </row>
    <row r="1163" spans="1:12" x14ac:dyDescent="0.25">
      <c r="A1163" s="3" t="s">
        <v>2260</v>
      </c>
      <c r="B1163" s="3" t="s">
        <v>173</v>
      </c>
      <c r="C1163" s="3" t="s">
        <v>2261</v>
      </c>
      <c r="D1163" s="3" t="s">
        <v>2262</v>
      </c>
      <c r="E1163" s="3">
        <v>18</v>
      </c>
      <c r="F1163" s="3">
        <v>109065</v>
      </c>
      <c r="G1163" s="3">
        <v>122219</v>
      </c>
      <c r="H1163" s="3">
        <v>1</v>
      </c>
      <c r="I1163" s="5">
        <v>2.43517137075576E-5</v>
      </c>
      <c r="J1163" s="3">
        <v>6.5067193246539099E-3</v>
      </c>
      <c r="K1163" s="3" t="s">
        <v>221</v>
      </c>
      <c r="L1163" s="3" t="e">
        <f t="shared" si="18"/>
        <v>#VALUE!</v>
      </c>
    </row>
    <row r="1164" spans="1:12" x14ac:dyDescent="0.25">
      <c r="A1164" s="3" t="s">
        <v>2263</v>
      </c>
      <c r="B1164" s="3" t="s">
        <v>697</v>
      </c>
      <c r="C1164" s="3" t="s">
        <v>2264</v>
      </c>
      <c r="D1164" s="3" t="s">
        <v>2265</v>
      </c>
      <c r="E1164" s="3">
        <v>19</v>
      </c>
      <c r="F1164" s="3">
        <v>50452242</v>
      </c>
      <c r="G1164" s="3">
        <v>50464429</v>
      </c>
      <c r="H1164" s="3">
        <v>-1</v>
      </c>
      <c r="I1164" s="5">
        <v>2.4425174954302901E-5</v>
      </c>
      <c r="J1164" s="3">
        <v>6.5151535711298302E-3</v>
      </c>
      <c r="K1164" s="3">
        <v>-0.158490244682993</v>
      </c>
      <c r="L1164" s="3">
        <f t="shared" si="18"/>
        <v>0.89596218938181926</v>
      </c>
    </row>
    <row r="1165" spans="1:12" x14ac:dyDescent="0.25">
      <c r="A1165" s="3" t="s">
        <v>2266</v>
      </c>
      <c r="B1165" s="3" t="s">
        <v>202</v>
      </c>
      <c r="C1165" s="3" t="s">
        <v>2267</v>
      </c>
      <c r="D1165" s="3" t="s">
        <v>2268</v>
      </c>
      <c r="E1165" s="3">
        <v>2</v>
      </c>
      <c r="F1165" s="3">
        <v>85833777</v>
      </c>
      <c r="G1165" s="3">
        <v>85839189</v>
      </c>
      <c r="H1165" s="3">
        <v>-1</v>
      </c>
      <c r="I1165" s="5">
        <v>2.4417405624565302E-5</v>
      </c>
      <c r="J1165" s="3">
        <v>6.5151535711298302E-3</v>
      </c>
      <c r="K1165" s="3">
        <v>-0.18728202118661</v>
      </c>
      <c r="L1165" s="3">
        <f t="shared" si="18"/>
        <v>0.87825876750911847</v>
      </c>
    </row>
    <row r="1166" spans="1:12" x14ac:dyDescent="0.25">
      <c r="A1166" s="3" t="s">
        <v>2269</v>
      </c>
      <c r="B1166" s="3" t="s">
        <v>218</v>
      </c>
      <c r="C1166" s="3" t="s">
        <v>2270</v>
      </c>
      <c r="D1166" s="3" t="s">
        <v>2271</v>
      </c>
      <c r="E1166" s="3">
        <v>11</v>
      </c>
      <c r="F1166" s="3">
        <v>16634679</v>
      </c>
      <c r="G1166" s="3">
        <v>16778428</v>
      </c>
      <c r="H1166" s="3">
        <v>1</v>
      </c>
      <c r="I1166" s="5">
        <v>2.4462267634562699E-5</v>
      </c>
      <c r="J1166" s="3">
        <v>6.5194563454725202E-3</v>
      </c>
      <c r="K1166" s="3">
        <v>0.27163433642104001</v>
      </c>
      <c r="L1166" s="3">
        <f t="shared" si="18"/>
        <v>1.2071745838329</v>
      </c>
    </row>
    <row r="1167" spans="1:12" x14ac:dyDescent="0.25">
      <c r="A1167" s="3" t="s">
        <v>1121</v>
      </c>
      <c r="B1167" s="3" t="s">
        <v>39</v>
      </c>
      <c r="C1167" s="3" t="s">
        <v>1122</v>
      </c>
      <c r="D1167" s="3" t="s">
        <v>1123</v>
      </c>
      <c r="E1167" s="3">
        <v>2</v>
      </c>
      <c r="F1167" s="3">
        <v>220094479</v>
      </c>
      <c r="G1167" s="3">
        <v>220101391</v>
      </c>
      <c r="H1167" s="3">
        <v>1</v>
      </c>
      <c r="I1167" s="5">
        <v>2.4704023827322002E-5</v>
      </c>
      <c r="J1167" s="3">
        <v>6.5674429947448496E-3</v>
      </c>
      <c r="K1167" s="3">
        <v>0.11518258813700399</v>
      </c>
      <c r="L1167" s="3">
        <f t="shared" si="18"/>
        <v>1.0831121160112582</v>
      </c>
    </row>
    <row r="1168" spans="1:12" x14ac:dyDescent="0.25">
      <c r="A1168" s="3" t="s">
        <v>934</v>
      </c>
      <c r="B1168" s="3" t="s">
        <v>141</v>
      </c>
      <c r="C1168" s="3" t="s">
        <v>935</v>
      </c>
      <c r="D1168" s="3" t="s">
        <v>936</v>
      </c>
      <c r="E1168" s="3">
        <v>1</v>
      </c>
      <c r="F1168" s="3">
        <v>160185505</v>
      </c>
      <c r="G1168" s="3">
        <v>160254920</v>
      </c>
      <c r="H1168" s="3">
        <v>-1</v>
      </c>
      <c r="I1168" s="5">
        <v>2.4671422921645399E-5</v>
      </c>
      <c r="J1168" s="3">
        <v>6.5674429947448496E-3</v>
      </c>
      <c r="K1168" s="3">
        <v>8.49699039703696E-3</v>
      </c>
      <c r="L1168" s="3">
        <f t="shared" si="18"/>
        <v>1.0059070431139476</v>
      </c>
    </row>
    <row r="1169" spans="1:12" x14ac:dyDescent="0.25">
      <c r="A1169" s="3" t="s">
        <v>2272</v>
      </c>
      <c r="B1169" s="3" t="s">
        <v>176</v>
      </c>
      <c r="C1169" s="3" t="s">
        <v>2273</v>
      </c>
      <c r="D1169" s="3" t="s">
        <v>2274</v>
      </c>
      <c r="E1169" s="3">
        <v>2</v>
      </c>
      <c r="F1169" s="3">
        <v>219081817</v>
      </c>
      <c r="G1169" s="3">
        <v>219119079</v>
      </c>
      <c r="H1169" s="3">
        <v>1</v>
      </c>
      <c r="I1169" s="5">
        <v>2.47056707452671E-5</v>
      </c>
      <c r="J1169" s="3">
        <v>6.5674429947448496E-3</v>
      </c>
      <c r="K1169" s="3">
        <v>-0.15528826763867201</v>
      </c>
      <c r="L1169" s="3">
        <f t="shared" si="18"/>
        <v>0.89795293327484749</v>
      </c>
    </row>
    <row r="1170" spans="1:12" x14ac:dyDescent="0.25">
      <c r="A1170" s="3" t="s">
        <v>1971</v>
      </c>
      <c r="B1170" s="3" t="s">
        <v>214</v>
      </c>
      <c r="C1170" s="3" t="s">
        <v>1972</v>
      </c>
      <c r="D1170" s="3" t="s">
        <v>1973</v>
      </c>
      <c r="E1170" s="3">
        <v>22</v>
      </c>
      <c r="F1170" s="3">
        <v>25844072</v>
      </c>
      <c r="G1170" s="3">
        <v>25916821</v>
      </c>
      <c r="H1170" s="3">
        <v>1</v>
      </c>
      <c r="I1170" s="5">
        <v>2.4804801077405499E-5</v>
      </c>
      <c r="J1170" s="3">
        <v>6.5881636391908601E-3</v>
      </c>
      <c r="K1170" s="3" t="s">
        <v>221</v>
      </c>
      <c r="L1170" s="3" t="e">
        <f t="shared" si="18"/>
        <v>#VALUE!</v>
      </c>
    </row>
    <row r="1171" spans="1:12" x14ac:dyDescent="0.25">
      <c r="A1171" s="3" t="s">
        <v>1379</v>
      </c>
      <c r="B1171" s="3" t="s">
        <v>82</v>
      </c>
      <c r="C1171" s="3" t="s">
        <v>1380</v>
      </c>
      <c r="D1171" s="3" t="s">
        <v>1381</v>
      </c>
      <c r="E1171" s="3">
        <v>22</v>
      </c>
      <c r="F1171" s="3">
        <v>38686697</v>
      </c>
      <c r="G1171" s="3">
        <v>38794527</v>
      </c>
      <c r="H1171" s="3">
        <v>-1</v>
      </c>
      <c r="I1171" s="5">
        <v>2.4868333772881902E-5</v>
      </c>
      <c r="J1171" s="3">
        <v>6.5939781852997004E-3</v>
      </c>
      <c r="K1171" s="3">
        <v>2.9483857305944501E-2</v>
      </c>
      <c r="L1171" s="3">
        <f t="shared" si="18"/>
        <v>1.020646910830052</v>
      </c>
    </row>
    <row r="1172" spans="1:12" x14ac:dyDescent="0.25">
      <c r="A1172" s="3" t="s">
        <v>2275</v>
      </c>
      <c r="B1172" s="3" t="s">
        <v>508</v>
      </c>
      <c r="C1172" s="3" t="s">
        <v>2276</v>
      </c>
      <c r="D1172" s="3" t="s">
        <v>2277</v>
      </c>
      <c r="E1172" s="3">
        <v>17</v>
      </c>
      <c r="F1172" s="3">
        <v>15902694</v>
      </c>
      <c r="G1172" s="3">
        <v>15948329</v>
      </c>
      <c r="H1172" s="3">
        <v>1</v>
      </c>
      <c r="I1172" s="5">
        <v>2.48690957158639E-5</v>
      </c>
      <c r="J1172" s="3">
        <v>6.5939781852997004E-3</v>
      </c>
      <c r="K1172" s="3">
        <v>-0.46598600711083898</v>
      </c>
      <c r="L1172" s="3">
        <f t="shared" si="18"/>
        <v>0.72397610809532453</v>
      </c>
    </row>
    <row r="1173" spans="1:12" x14ac:dyDescent="0.25">
      <c r="A1173" s="3" t="s">
        <v>2278</v>
      </c>
      <c r="B1173" s="3" t="s">
        <v>376</v>
      </c>
      <c r="C1173" s="3" t="s">
        <v>2279</v>
      </c>
      <c r="D1173" s="3" t="s">
        <v>2280</v>
      </c>
      <c r="E1173" s="3">
        <v>1</v>
      </c>
      <c r="F1173" s="3">
        <v>151129105</v>
      </c>
      <c r="G1173" s="3">
        <v>151132225</v>
      </c>
      <c r="H1173" s="3">
        <v>1</v>
      </c>
      <c r="I1173" s="5">
        <v>2.4925476714268402E-5</v>
      </c>
      <c r="J1173" s="3">
        <v>6.5968413201215699E-3</v>
      </c>
      <c r="K1173" s="3">
        <v>0.13235149563148699</v>
      </c>
      <c r="L1173" s="3">
        <f t="shared" si="18"/>
        <v>1.096078780586623</v>
      </c>
    </row>
    <row r="1174" spans="1:12" x14ac:dyDescent="0.25">
      <c r="A1174" s="3" t="s">
        <v>2281</v>
      </c>
      <c r="B1174" s="3" t="s">
        <v>98</v>
      </c>
      <c r="C1174" s="3" t="s">
        <v>2282</v>
      </c>
      <c r="D1174" s="3" t="s">
        <v>2283</v>
      </c>
      <c r="E1174" s="3">
        <v>17</v>
      </c>
      <c r="F1174" s="3">
        <v>1945327</v>
      </c>
      <c r="G1174" s="3">
        <v>1946724</v>
      </c>
      <c r="H1174" s="3">
        <v>1</v>
      </c>
      <c r="I1174" s="5">
        <v>2.5007156873310701E-5</v>
      </c>
      <c r="J1174" s="3">
        <v>6.5968413201215699E-3</v>
      </c>
      <c r="K1174" s="3">
        <v>0.123065973427098</v>
      </c>
      <c r="L1174" s="3">
        <f t="shared" si="18"/>
        <v>1.0890468155405137</v>
      </c>
    </row>
    <row r="1175" spans="1:12" x14ac:dyDescent="0.25">
      <c r="A1175" s="3" t="s">
        <v>2284</v>
      </c>
      <c r="B1175" s="3" t="s">
        <v>214</v>
      </c>
      <c r="C1175" s="3" t="s">
        <v>2285</v>
      </c>
      <c r="D1175" s="3" t="s">
        <v>2286</v>
      </c>
      <c r="E1175" s="3">
        <v>19</v>
      </c>
      <c r="F1175" s="3">
        <v>44235301</v>
      </c>
      <c r="G1175" s="3">
        <v>44259142</v>
      </c>
      <c r="H1175" s="3">
        <v>-1</v>
      </c>
      <c r="I1175" s="5">
        <v>2.49036123552633E-5</v>
      </c>
      <c r="J1175" s="3">
        <v>6.5968413201215699E-3</v>
      </c>
      <c r="K1175" s="3">
        <v>5.7552264457784899E-2</v>
      </c>
      <c r="L1175" s="3">
        <f t="shared" si="18"/>
        <v>1.04069857026867</v>
      </c>
    </row>
    <row r="1176" spans="1:12" x14ac:dyDescent="0.25">
      <c r="A1176" s="3" t="s">
        <v>410</v>
      </c>
      <c r="B1176" s="3" t="s">
        <v>13</v>
      </c>
      <c r="C1176" s="3" t="s">
        <v>411</v>
      </c>
      <c r="D1176" s="3" t="s">
        <v>412</v>
      </c>
      <c r="E1176" s="3">
        <v>17</v>
      </c>
      <c r="F1176" s="3">
        <v>40276994</v>
      </c>
      <c r="G1176" s="3">
        <v>40307035</v>
      </c>
      <c r="H1176" s="3">
        <v>-1</v>
      </c>
      <c r="I1176" s="5">
        <v>2.4992946608163901E-5</v>
      </c>
      <c r="J1176" s="3">
        <v>6.5968413201215699E-3</v>
      </c>
      <c r="K1176" s="3">
        <v>3.8107626988516899E-2</v>
      </c>
      <c r="L1176" s="3">
        <f t="shared" si="18"/>
        <v>1.0267661409966333</v>
      </c>
    </row>
    <row r="1177" spans="1:12" x14ac:dyDescent="0.25">
      <c r="A1177" s="3" t="s">
        <v>2287</v>
      </c>
      <c r="B1177" s="3" t="s">
        <v>60</v>
      </c>
      <c r="C1177" s="3" t="s">
        <v>2288</v>
      </c>
      <c r="D1177" s="3" t="s">
        <v>2289</v>
      </c>
      <c r="E1177" s="3" t="s">
        <v>15</v>
      </c>
      <c r="F1177" s="3">
        <v>53220503</v>
      </c>
      <c r="G1177" s="3">
        <v>53254604</v>
      </c>
      <c r="H1177" s="3">
        <v>-1</v>
      </c>
      <c r="I1177" s="5">
        <v>2.4990609980659498E-5</v>
      </c>
      <c r="J1177" s="3">
        <v>6.5968413201215699E-3</v>
      </c>
      <c r="K1177" s="3">
        <v>-0.183620046885829</v>
      </c>
      <c r="L1177" s="3">
        <f t="shared" si="18"/>
        <v>0.88049087212629706</v>
      </c>
    </row>
    <row r="1178" spans="1:12" x14ac:dyDescent="0.25">
      <c r="A1178" s="3" t="s">
        <v>2290</v>
      </c>
      <c r="B1178" s="3" t="s">
        <v>354</v>
      </c>
      <c r="C1178" s="3" t="s">
        <v>2291</v>
      </c>
      <c r="D1178" s="3" t="s">
        <v>2292</v>
      </c>
      <c r="E1178" s="3">
        <v>3</v>
      </c>
      <c r="F1178" s="3">
        <v>41288090</v>
      </c>
      <c r="G1178" s="3">
        <v>42003922</v>
      </c>
      <c r="H1178" s="3">
        <v>-1</v>
      </c>
      <c r="I1178" s="5">
        <v>2.49587602994651E-5</v>
      </c>
      <c r="J1178" s="3">
        <v>6.5968413201215699E-3</v>
      </c>
      <c r="K1178" s="3" t="s">
        <v>221</v>
      </c>
      <c r="L1178" s="3" t="e">
        <f t="shared" si="18"/>
        <v>#VALUE!</v>
      </c>
    </row>
    <row r="1179" spans="1:12" x14ac:dyDescent="0.25">
      <c r="A1179" s="3" t="s">
        <v>2293</v>
      </c>
      <c r="B1179" s="3" t="s">
        <v>75</v>
      </c>
      <c r="C1179" s="3" t="s">
        <v>2294</v>
      </c>
      <c r="D1179" s="3" t="s">
        <v>2295</v>
      </c>
      <c r="E1179" s="3">
        <v>12</v>
      </c>
      <c r="F1179" s="3">
        <v>108916357</v>
      </c>
      <c r="G1179" s="3">
        <v>108955176</v>
      </c>
      <c r="H1179" s="3">
        <v>-1</v>
      </c>
      <c r="I1179" s="5">
        <v>2.5308207957220399E-5</v>
      </c>
      <c r="J1179" s="3">
        <v>6.6706001885074402E-3</v>
      </c>
      <c r="K1179" s="3">
        <v>6.3853268765378404E-2</v>
      </c>
      <c r="L1179" s="3">
        <f t="shared" si="18"/>
        <v>1.0452537858602546</v>
      </c>
    </row>
    <row r="1180" spans="1:12" x14ac:dyDescent="0.25">
      <c r="A1180" s="3" t="s">
        <v>63</v>
      </c>
      <c r="B1180" s="3" t="s">
        <v>640</v>
      </c>
      <c r="C1180" s="3" t="s">
        <v>65</v>
      </c>
      <c r="D1180" s="3" t="s">
        <v>66</v>
      </c>
      <c r="E1180" s="3">
        <v>19</v>
      </c>
      <c r="F1180" s="3">
        <v>7694682</v>
      </c>
      <c r="G1180" s="3">
        <v>7707934</v>
      </c>
      <c r="H1180" s="3">
        <v>1</v>
      </c>
      <c r="I1180" s="5">
        <v>2.53695181976956E-5</v>
      </c>
      <c r="J1180" s="3">
        <v>6.6810980616518996E-3</v>
      </c>
      <c r="K1180" s="3">
        <v>-1.6034136108459399E-3</v>
      </c>
      <c r="L1180" s="3">
        <f t="shared" si="18"/>
        <v>0.99888921575441569</v>
      </c>
    </row>
    <row r="1181" spans="1:12" x14ac:dyDescent="0.25">
      <c r="A1181" s="3" t="s">
        <v>885</v>
      </c>
      <c r="B1181" s="3" t="s">
        <v>90</v>
      </c>
      <c r="C1181" s="3" t="s">
        <v>886</v>
      </c>
      <c r="D1181" s="3" t="s">
        <v>887</v>
      </c>
      <c r="E1181" s="3">
        <v>19</v>
      </c>
      <c r="F1181" s="3">
        <v>42734338</v>
      </c>
      <c r="G1181" s="3">
        <v>42746777</v>
      </c>
      <c r="H1181" s="3">
        <v>-1</v>
      </c>
      <c r="I1181" s="5">
        <v>2.5423315994248898E-5</v>
      </c>
      <c r="J1181" s="3">
        <v>6.6896014330789302E-3</v>
      </c>
      <c r="K1181" s="3">
        <v>-0.21955733654672699</v>
      </c>
      <c r="L1181" s="3">
        <f t="shared" si="18"/>
        <v>0.85882891128347072</v>
      </c>
    </row>
    <row r="1182" spans="1:12" x14ac:dyDescent="0.25">
      <c r="A1182" s="3" t="s">
        <v>465</v>
      </c>
      <c r="B1182" s="3" t="s">
        <v>13</v>
      </c>
      <c r="D1182" s="3" t="s">
        <v>466</v>
      </c>
      <c r="E1182" s="3">
        <v>14</v>
      </c>
      <c r="F1182" s="3">
        <v>105953536</v>
      </c>
      <c r="G1182" s="3">
        <v>105958604</v>
      </c>
      <c r="H1182" s="3">
        <v>1</v>
      </c>
      <c r="I1182" s="5">
        <v>2.5660558426594999E-5</v>
      </c>
      <c r="J1182" s="3">
        <v>6.7463191553023801E-3</v>
      </c>
      <c r="K1182" s="3">
        <v>0.15677622401000499</v>
      </c>
      <c r="L1182" s="3">
        <f t="shared" si="18"/>
        <v>1.1147932900676587</v>
      </c>
    </row>
    <row r="1183" spans="1:12" x14ac:dyDescent="0.25">
      <c r="A1183" s="3" t="s">
        <v>2296</v>
      </c>
      <c r="B1183" s="3" t="s">
        <v>176</v>
      </c>
      <c r="C1183" s="3" t="s">
        <v>2297</v>
      </c>
      <c r="D1183" s="3" t="s">
        <v>2298</v>
      </c>
      <c r="E1183" s="3">
        <v>9</v>
      </c>
      <c r="F1183" s="3">
        <v>100263462</v>
      </c>
      <c r="G1183" s="3">
        <v>100364030</v>
      </c>
      <c r="H1183" s="3">
        <v>1</v>
      </c>
      <c r="I1183" s="5">
        <v>2.57289705316758E-5</v>
      </c>
      <c r="J1183" s="3">
        <v>6.7585920243418297E-3</v>
      </c>
      <c r="K1183" s="3" t="s">
        <v>221</v>
      </c>
      <c r="L1183" s="3" t="e">
        <f t="shared" si="18"/>
        <v>#VALUE!</v>
      </c>
    </row>
    <row r="1184" spans="1:12" x14ac:dyDescent="0.25">
      <c r="A1184" s="3" t="s">
        <v>2299</v>
      </c>
      <c r="B1184" s="3" t="s">
        <v>75</v>
      </c>
      <c r="C1184" s="3" t="s">
        <v>2300</v>
      </c>
      <c r="D1184" s="3" t="s">
        <v>2301</v>
      </c>
      <c r="E1184" s="3">
        <v>16</v>
      </c>
      <c r="F1184" s="3">
        <v>66613351</v>
      </c>
      <c r="G1184" s="3">
        <v>66622178</v>
      </c>
      <c r="H1184" s="3">
        <v>1</v>
      </c>
      <c r="I1184" s="5">
        <v>2.5780231067904401E-5</v>
      </c>
      <c r="J1184" s="3">
        <v>6.7663425369430298E-3</v>
      </c>
      <c r="K1184" s="3" t="s">
        <v>221</v>
      </c>
      <c r="L1184" s="3" t="e">
        <f t="shared" si="18"/>
        <v>#VALUE!</v>
      </c>
    </row>
    <row r="1185" spans="1:12" x14ac:dyDescent="0.25">
      <c r="A1185" s="3" t="s">
        <v>2302</v>
      </c>
      <c r="B1185" s="3" t="s">
        <v>356</v>
      </c>
      <c r="C1185" s="3" t="s">
        <v>2303</v>
      </c>
      <c r="D1185" s="3" t="s">
        <v>2304</v>
      </c>
      <c r="E1185" s="3">
        <v>19</v>
      </c>
      <c r="F1185" s="3">
        <v>12778885</v>
      </c>
      <c r="G1185" s="3">
        <v>12782170</v>
      </c>
      <c r="H1185" s="3">
        <v>-1</v>
      </c>
      <c r="I1185" s="5">
        <v>2.5891280442497499E-5</v>
      </c>
      <c r="J1185" s="3">
        <v>6.7897590730730999E-3</v>
      </c>
      <c r="K1185" s="3">
        <v>-0.20648850313394301</v>
      </c>
      <c r="L1185" s="3">
        <f t="shared" si="18"/>
        <v>0.86664406418669793</v>
      </c>
    </row>
    <row r="1186" spans="1:12" x14ac:dyDescent="0.25">
      <c r="A1186" s="3" t="s">
        <v>797</v>
      </c>
      <c r="B1186" s="3" t="s">
        <v>44</v>
      </c>
      <c r="C1186" s="3" t="s">
        <v>798</v>
      </c>
      <c r="D1186" s="3" t="s">
        <v>799</v>
      </c>
      <c r="E1186" s="3">
        <v>7</v>
      </c>
      <c r="F1186" s="3">
        <v>45022622</v>
      </c>
      <c r="G1186" s="3">
        <v>45026560</v>
      </c>
      <c r="H1186" s="3">
        <v>-1</v>
      </c>
      <c r="I1186" s="5">
        <v>2.5924918917962201E-5</v>
      </c>
      <c r="J1186" s="3">
        <v>6.7928529334682101E-3</v>
      </c>
      <c r="K1186" s="3">
        <v>0.36210145506079</v>
      </c>
      <c r="L1186" s="3">
        <f t="shared" si="18"/>
        <v>1.2852967205844863</v>
      </c>
    </row>
    <row r="1187" spans="1:12" x14ac:dyDescent="0.25">
      <c r="A1187" s="3" t="s">
        <v>2305</v>
      </c>
      <c r="B1187" s="3" t="s">
        <v>145</v>
      </c>
      <c r="C1187" s="3" t="s">
        <v>2306</v>
      </c>
      <c r="D1187" s="3" t="s">
        <v>2307</v>
      </c>
      <c r="E1187" s="3">
        <v>1</v>
      </c>
      <c r="F1187" s="3">
        <v>16268364</v>
      </c>
      <c r="G1187" s="3">
        <v>16302627</v>
      </c>
      <c r="H1187" s="3">
        <v>-1</v>
      </c>
      <c r="I1187" s="5">
        <v>2.5959965942980499E-5</v>
      </c>
      <c r="J1187" s="3">
        <v>6.7963103431430199E-3</v>
      </c>
      <c r="K1187" s="3">
        <v>4.4654805743837298E-3</v>
      </c>
      <c r="L1187" s="3">
        <f t="shared" si="18"/>
        <v>1.0031000304568016</v>
      </c>
    </row>
    <row r="1188" spans="1:12" x14ac:dyDescent="0.25">
      <c r="A1188" s="3" t="s">
        <v>542</v>
      </c>
      <c r="B1188" s="3" t="s">
        <v>24</v>
      </c>
      <c r="C1188" s="3" t="s">
        <v>543</v>
      </c>
      <c r="D1188" s="3" t="s">
        <v>544</v>
      </c>
      <c r="E1188" s="3">
        <v>17</v>
      </c>
      <c r="F1188" s="3">
        <v>61773262</v>
      </c>
      <c r="G1188" s="3">
        <v>61778532</v>
      </c>
      <c r="H1188" s="3">
        <v>-1</v>
      </c>
      <c r="I1188" s="5">
        <v>2.6086034081295099E-5</v>
      </c>
      <c r="J1188" s="3">
        <v>6.8216594838293402E-3</v>
      </c>
      <c r="K1188" s="3">
        <v>0.29927898635511901</v>
      </c>
      <c r="L1188" s="3">
        <f t="shared" si="18"/>
        <v>1.2305292797807392</v>
      </c>
    </row>
    <row r="1189" spans="1:12" x14ac:dyDescent="0.25">
      <c r="A1189" s="3" t="s">
        <v>2308</v>
      </c>
      <c r="B1189" s="3" t="s">
        <v>44</v>
      </c>
      <c r="C1189" s="3" t="s">
        <v>2309</v>
      </c>
      <c r="D1189" s="3" t="s">
        <v>2310</v>
      </c>
      <c r="E1189" s="3">
        <v>19</v>
      </c>
      <c r="F1189" s="3">
        <v>1009647</v>
      </c>
      <c r="G1189" s="3">
        <v>1021117</v>
      </c>
      <c r="H1189" s="3">
        <v>-1</v>
      </c>
      <c r="I1189" s="5">
        <v>2.6100659080043299E-5</v>
      </c>
      <c r="J1189" s="3">
        <v>6.8216594838293402E-3</v>
      </c>
      <c r="K1189" s="3">
        <v>0.26009808307380899</v>
      </c>
      <c r="L1189" s="3">
        <f t="shared" si="18"/>
        <v>1.1975601191809053</v>
      </c>
    </row>
    <row r="1190" spans="1:12" x14ac:dyDescent="0.25">
      <c r="A1190" s="3" t="s">
        <v>2311</v>
      </c>
      <c r="B1190" s="3" t="s">
        <v>214</v>
      </c>
      <c r="C1190" s="3" t="s">
        <v>2312</v>
      </c>
      <c r="D1190" s="3" t="s">
        <v>2313</v>
      </c>
      <c r="E1190" s="3">
        <v>22</v>
      </c>
      <c r="F1190" s="3">
        <v>43528212</v>
      </c>
      <c r="G1190" s="3">
        <v>43539400</v>
      </c>
      <c r="H1190" s="3">
        <v>-1</v>
      </c>
      <c r="I1190" s="5">
        <v>2.61908506239987E-5</v>
      </c>
      <c r="J1190" s="3">
        <v>6.8394844495170597E-3</v>
      </c>
      <c r="K1190" s="3">
        <v>3.4036490078015999E-2</v>
      </c>
      <c r="L1190" s="3">
        <f t="shared" si="18"/>
        <v>1.023872796910162</v>
      </c>
    </row>
    <row r="1191" spans="1:12" x14ac:dyDescent="0.25">
      <c r="A1191" s="3" t="s">
        <v>2314</v>
      </c>
      <c r="B1191" s="3" t="s">
        <v>75</v>
      </c>
      <c r="C1191" s="3" t="s">
        <v>2315</v>
      </c>
      <c r="D1191" s="3" t="s">
        <v>2316</v>
      </c>
      <c r="E1191" s="3" t="s">
        <v>2317</v>
      </c>
      <c r="F1191" s="3">
        <v>9207</v>
      </c>
      <c r="G1191" s="3">
        <v>9990</v>
      </c>
      <c r="H1191" s="3">
        <v>1</v>
      </c>
      <c r="I1191" s="5">
        <v>2.6242507930775701E-5</v>
      </c>
      <c r="J1191" s="3">
        <v>6.8424906553010397E-3</v>
      </c>
      <c r="K1191" s="3">
        <v>1.85939858626578</v>
      </c>
      <c r="L1191" s="3">
        <f t="shared" si="18"/>
        <v>3.6285636730093791</v>
      </c>
    </row>
    <row r="1192" spans="1:12" x14ac:dyDescent="0.25">
      <c r="A1192" s="3" t="s">
        <v>1554</v>
      </c>
      <c r="B1192" s="3" t="s">
        <v>280</v>
      </c>
      <c r="C1192" s="3" t="s">
        <v>1555</v>
      </c>
      <c r="D1192" s="3" t="s">
        <v>1556</v>
      </c>
      <c r="E1192" s="3">
        <v>11</v>
      </c>
      <c r="F1192" s="3">
        <v>67195931</v>
      </c>
      <c r="G1192" s="3">
        <v>67202872</v>
      </c>
      <c r="H1192" s="3">
        <v>1</v>
      </c>
      <c r="I1192" s="5">
        <v>2.6246363077938099E-5</v>
      </c>
      <c r="J1192" s="3">
        <v>6.8424906553010397E-3</v>
      </c>
      <c r="K1192" s="3">
        <v>-4.4081656488149698E-2</v>
      </c>
      <c r="L1192" s="3">
        <f t="shared" si="18"/>
        <v>0.96990701208564312</v>
      </c>
    </row>
    <row r="1193" spans="1:12" x14ac:dyDescent="0.25">
      <c r="A1193" s="3" t="s">
        <v>696</v>
      </c>
      <c r="B1193" s="3" t="s">
        <v>24</v>
      </c>
      <c r="C1193" s="3" t="s">
        <v>698</v>
      </c>
      <c r="D1193" s="3" t="s">
        <v>699</v>
      </c>
      <c r="E1193" s="3">
        <v>17</v>
      </c>
      <c r="F1193" s="3">
        <v>57784553</v>
      </c>
      <c r="G1193" s="3">
        <v>57919616</v>
      </c>
      <c r="H1193" s="3">
        <v>1</v>
      </c>
      <c r="I1193" s="5">
        <v>2.6452818598758999E-5</v>
      </c>
      <c r="J1193" s="3">
        <v>6.89053830397724E-3</v>
      </c>
      <c r="K1193" s="3">
        <v>2.1142559535849799E-4</v>
      </c>
      <c r="L1193" s="3">
        <f t="shared" si="18"/>
        <v>1.0001465597941583</v>
      </c>
    </row>
    <row r="1194" spans="1:12" x14ac:dyDescent="0.25">
      <c r="A1194" s="3" t="s">
        <v>2318</v>
      </c>
      <c r="B1194" s="3" t="s">
        <v>176</v>
      </c>
      <c r="C1194" s="3" t="s">
        <v>2319</v>
      </c>
      <c r="D1194" s="3" t="s">
        <v>2320</v>
      </c>
      <c r="E1194" s="3" t="s">
        <v>15</v>
      </c>
      <c r="F1194" s="3">
        <v>153759606</v>
      </c>
      <c r="G1194" s="3">
        <v>153775787</v>
      </c>
      <c r="H1194" s="3">
        <v>-1</v>
      </c>
      <c r="I1194" s="5">
        <v>2.6505230060980399E-5</v>
      </c>
      <c r="J1194" s="3">
        <v>6.8984130904652602E-3</v>
      </c>
      <c r="K1194" s="3">
        <v>4.1881085111744399E-3</v>
      </c>
      <c r="L1194" s="3">
        <f t="shared" si="18"/>
        <v>1.0029071933204048</v>
      </c>
    </row>
    <row r="1195" spans="1:12" x14ac:dyDescent="0.25">
      <c r="A1195" s="3" t="s">
        <v>2321</v>
      </c>
      <c r="B1195" s="3" t="s">
        <v>276</v>
      </c>
      <c r="D1195" s="3" t="s">
        <v>2322</v>
      </c>
      <c r="E1195" s="3">
        <v>8</v>
      </c>
      <c r="F1195" s="3">
        <v>120630402</v>
      </c>
      <c r="G1195" s="3">
        <v>120630714</v>
      </c>
      <c r="H1195" s="3">
        <v>-1</v>
      </c>
      <c r="I1195" s="5">
        <v>2.6584588800835201E-5</v>
      </c>
      <c r="J1195" s="3">
        <v>6.9119867230664203E-3</v>
      </c>
      <c r="K1195" s="3">
        <v>-0.238155264666147</v>
      </c>
      <c r="L1195" s="3">
        <f t="shared" si="18"/>
        <v>0.84782871532371429</v>
      </c>
    </row>
    <row r="1196" spans="1:12" x14ac:dyDescent="0.25">
      <c r="A1196" s="3" t="s">
        <v>2323</v>
      </c>
      <c r="B1196" s="3" t="s">
        <v>13</v>
      </c>
      <c r="C1196" s="3" t="s">
        <v>2324</v>
      </c>
      <c r="D1196" s="3" t="s">
        <v>2325</v>
      </c>
      <c r="E1196" s="3">
        <v>17</v>
      </c>
      <c r="F1196" s="3">
        <v>4851387</v>
      </c>
      <c r="G1196" s="3">
        <v>4860426</v>
      </c>
      <c r="H1196" s="3">
        <v>1</v>
      </c>
      <c r="I1196" s="5">
        <v>2.6601830464829999E-5</v>
      </c>
      <c r="J1196" s="3">
        <v>6.9119867230664203E-3</v>
      </c>
      <c r="K1196" s="3" t="s">
        <v>221</v>
      </c>
      <c r="L1196" s="3" t="e">
        <f t="shared" si="18"/>
        <v>#VALUE!</v>
      </c>
    </row>
    <row r="1197" spans="1:12" x14ac:dyDescent="0.25">
      <c r="A1197" s="3" t="s">
        <v>2326</v>
      </c>
      <c r="B1197" s="3" t="s">
        <v>80</v>
      </c>
      <c r="C1197" s="3" t="s">
        <v>2327</v>
      </c>
      <c r="D1197" s="3" t="s">
        <v>2328</v>
      </c>
      <c r="E1197" s="3">
        <v>22</v>
      </c>
      <c r="F1197" s="3">
        <v>21061979</v>
      </c>
      <c r="G1197" s="3">
        <v>21213705</v>
      </c>
      <c r="H1197" s="3">
        <v>-1</v>
      </c>
      <c r="I1197" s="5">
        <v>2.6727784413136002E-5</v>
      </c>
      <c r="J1197" s="3">
        <v>6.9389165714563803E-3</v>
      </c>
      <c r="K1197" s="3">
        <v>-0.13324877279731601</v>
      </c>
      <c r="L1197" s="3">
        <f t="shared" si="18"/>
        <v>0.91177592882077607</v>
      </c>
    </row>
    <row r="1198" spans="1:12" x14ac:dyDescent="0.25">
      <c r="A1198" s="3" t="s">
        <v>2329</v>
      </c>
      <c r="B1198" s="3" t="s">
        <v>145</v>
      </c>
      <c r="C1198" s="3" t="s">
        <v>2330</v>
      </c>
      <c r="D1198" s="3" t="s">
        <v>2331</v>
      </c>
      <c r="E1198" s="3">
        <v>6</v>
      </c>
      <c r="F1198" s="3">
        <v>35541362</v>
      </c>
      <c r="G1198" s="3">
        <v>35696360</v>
      </c>
      <c r="H1198" s="3">
        <v>-1</v>
      </c>
      <c r="I1198" s="5">
        <v>2.6777758487201799E-5</v>
      </c>
      <c r="J1198" s="3">
        <v>6.9460924847143599E-3</v>
      </c>
      <c r="K1198" s="3">
        <v>-0.100939077080897</v>
      </c>
      <c r="L1198" s="3">
        <f t="shared" si="18"/>
        <v>0.93242586059717958</v>
      </c>
    </row>
    <row r="1199" spans="1:12" x14ac:dyDescent="0.25">
      <c r="A1199" s="3" t="s">
        <v>2332</v>
      </c>
      <c r="B1199" s="3" t="s">
        <v>176</v>
      </c>
      <c r="C1199" s="3" t="s">
        <v>2333</v>
      </c>
      <c r="D1199" s="3" t="s">
        <v>2334</v>
      </c>
      <c r="E1199" s="3">
        <v>3</v>
      </c>
      <c r="F1199" s="3">
        <v>49306035</v>
      </c>
      <c r="G1199" s="3">
        <v>49315342</v>
      </c>
      <c r="H1199" s="3">
        <v>-1</v>
      </c>
      <c r="I1199" s="5">
        <v>2.70452791506012E-5</v>
      </c>
      <c r="J1199" s="3">
        <v>7.0096405257180699E-3</v>
      </c>
      <c r="K1199" s="3">
        <v>-8.9591556809883205E-2</v>
      </c>
      <c r="L1199" s="3">
        <f t="shared" si="18"/>
        <v>0.93978877632571323</v>
      </c>
    </row>
    <row r="1200" spans="1:12" x14ac:dyDescent="0.25">
      <c r="A1200" s="3" t="s">
        <v>2335</v>
      </c>
      <c r="B1200" s="3" t="s">
        <v>214</v>
      </c>
      <c r="C1200" s="3" t="s">
        <v>2336</v>
      </c>
      <c r="D1200" s="3" t="s">
        <v>2337</v>
      </c>
      <c r="E1200" s="3">
        <v>17</v>
      </c>
      <c r="F1200" s="3">
        <v>2592680</v>
      </c>
      <c r="G1200" s="3">
        <v>2615957</v>
      </c>
      <c r="H1200" s="3">
        <v>-1</v>
      </c>
      <c r="I1200" s="5">
        <v>2.7131786863683801E-5</v>
      </c>
      <c r="J1200" s="3">
        <v>7.0262065668353097E-3</v>
      </c>
      <c r="K1200" s="3">
        <v>0.101652198748406</v>
      </c>
      <c r="L1200" s="3">
        <f t="shared" si="18"/>
        <v>1.0730015787185248</v>
      </c>
    </row>
    <row r="1201" spans="1:12" x14ac:dyDescent="0.25">
      <c r="A1201" s="3" t="s">
        <v>2338</v>
      </c>
      <c r="B1201" s="3" t="s">
        <v>1903</v>
      </c>
      <c r="C1201" s="3" t="s">
        <v>2339</v>
      </c>
      <c r="D1201" s="3" t="s">
        <v>2340</v>
      </c>
      <c r="E1201" s="3">
        <v>22</v>
      </c>
      <c r="F1201" s="3">
        <v>50683879</v>
      </c>
      <c r="G1201" s="3">
        <v>50700254</v>
      </c>
      <c r="H1201" s="3">
        <v>-1</v>
      </c>
      <c r="I1201" s="5">
        <v>2.73113956526558E-5</v>
      </c>
      <c r="J1201" s="3">
        <v>7.0668349859381897E-3</v>
      </c>
      <c r="K1201" s="3">
        <v>-0.44050937796203399</v>
      </c>
      <c r="L1201" s="3">
        <f t="shared" si="18"/>
        <v>0.73687439159638812</v>
      </c>
    </row>
    <row r="1202" spans="1:12" x14ac:dyDescent="0.25">
      <c r="A1202" s="3" t="s">
        <v>1164</v>
      </c>
      <c r="B1202" s="3" t="s">
        <v>13</v>
      </c>
      <c r="C1202" s="3" t="s">
        <v>1165</v>
      </c>
      <c r="D1202" s="3" t="s">
        <v>1166</v>
      </c>
      <c r="E1202" s="3">
        <v>17</v>
      </c>
      <c r="F1202" s="3">
        <v>42396993</v>
      </c>
      <c r="G1202" s="3">
        <v>42402238</v>
      </c>
      <c r="H1202" s="3">
        <v>-1</v>
      </c>
      <c r="I1202" s="5">
        <v>2.7378300032854401E-5</v>
      </c>
      <c r="J1202" s="3">
        <v>7.07825778854391E-3</v>
      </c>
      <c r="K1202" s="3">
        <v>-3.0332495812798101E-2</v>
      </c>
      <c r="L1202" s="3">
        <f t="shared" si="18"/>
        <v>0.97919459803492925</v>
      </c>
    </row>
    <row r="1203" spans="1:12" x14ac:dyDescent="0.25">
      <c r="A1203" s="3" t="s">
        <v>2341</v>
      </c>
      <c r="B1203" s="3" t="s">
        <v>98</v>
      </c>
      <c r="C1203" s="3" t="s">
        <v>2342</v>
      </c>
      <c r="D1203" s="3" t="s">
        <v>2343</v>
      </c>
      <c r="E1203" s="3" t="s">
        <v>15</v>
      </c>
      <c r="F1203" s="3">
        <v>16964814</v>
      </c>
      <c r="G1203" s="3">
        <v>17171395</v>
      </c>
      <c r="H1203" s="3">
        <v>1</v>
      </c>
      <c r="I1203" s="5">
        <v>2.74783481530424E-5</v>
      </c>
      <c r="J1203" s="3">
        <v>7.0982233271286799E-3</v>
      </c>
      <c r="K1203" s="3" t="s">
        <v>221</v>
      </c>
      <c r="L1203" s="3" t="e">
        <f t="shared" si="18"/>
        <v>#VALUE!</v>
      </c>
    </row>
    <row r="1204" spans="1:12" x14ac:dyDescent="0.25">
      <c r="A1204" s="3" t="s">
        <v>1341</v>
      </c>
      <c r="B1204" s="3" t="s">
        <v>313</v>
      </c>
      <c r="C1204" s="3" t="s">
        <v>1342</v>
      </c>
      <c r="D1204" s="3" t="s">
        <v>1343</v>
      </c>
      <c r="E1204" s="3">
        <v>19</v>
      </c>
      <c r="F1204" s="3">
        <v>46009837</v>
      </c>
      <c r="G1204" s="3">
        <v>46030241</v>
      </c>
      <c r="H1204" s="3">
        <v>1</v>
      </c>
      <c r="I1204" s="5">
        <v>2.7510794010955702E-5</v>
      </c>
      <c r="J1204" s="3">
        <v>7.1007071632360396E-3</v>
      </c>
      <c r="K1204" s="3">
        <v>-0.25289290418336602</v>
      </c>
      <c r="L1204" s="3">
        <f t="shared" si="18"/>
        <v>0.83921193215077816</v>
      </c>
    </row>
    <row r="1205" spans="1:12" x14ac:dyDescent="0.25">
      <c r="A1205" s="3" t="s">
        <v>387</v>
      </c>
      <c r="B1205" s="3" t="s">
        <v>356</v>
      </c>
      <c r="C1205" s="3" t="s">
        <v>388</v>
      </c>
      <c r="D1205" s="3" t="s">
        <v>389</v>
      </c>
      <c r="E1205" s="3">
        <v>8</v>
      </c>
      <c r="F1205" s="3">
        <v>11700033</v>
      </c>
      <c r="G1205" s="3">
        <v>11726957</v>
      </c>
      <c r="H1205" s="3">
        <v>-1</v>
      </c>
      <c r="I1205" s="5">
        <v>2.7566351568413701E-5</v>
      </c>
      <c r="J1205" s="3">
        <v>7.1091472073838303E-3</v>
      </c>
      <c r="K1205" s="3">
        <v>-1.5779465279928399E-2</v>
      </c>
      <c r="L1205" s="3">
        <f t="shared" si="18"/>
        <v>0.98912210501662245</v>
      </c>
    </row>
    <row r="1206" spans="1:12" x14ac:dyDescent="0.25">
      <c r="A1206" s="3" t="s">
        <v>2344</v>
      </c>
      <c r="B1206" s="3" t="s">
        <v>276</v>
      </c>
      <c r="D1206" s="3" t="s">
        <v>2345</v>
      </c>
      <c r="E1206" s="3">
        <v>1</v>
      </c>
      <c r="F1206" s="3">
        <v>155584517</v>
      </c>
      <c r="G1206" s="3">
        <v>155630036</v>
      </c>
      <c r="H1206" s="3">
        <v>-1</v>
      </c>
      <c r="I1206" s="5">
        <v>2.7663012014510202E-5</v>
      </c>
      <c r="J1206" s="3">
        <v>7.1222638002722896E-3</v>
      </c>
      <c r="K1206" s="3">
        <v>7.6801299639437506E-2</v>
      </c>
      <c r="L1206" s="3">
        <f t="shared" si="18"/>
        <v>1.0546770478767638</v>
      </c>
    </row>
    <row r="1207" spans="1:12" x14ac:dyDescent="0.25">
      <c r="A1207" s="3" t="s">
        <v>2346</v>
      </c>
      <c r="B1207" s="3" t="s">
        <v>332</v>
      </c>
      <c r="C1207" s="3" t="s">
        <v>2347</v>
      </c>
      <c r="D1207" s="3" t="s">
        <v>2348</v>
      </c>
      <c r="E1207" s="3">
        <v>11</v>
      </c>
      <c r="F1207" s="3">
        <v>47290712</v>
      </c>
      <c r="G1207" s="3">
        <v>47351582</v>
      </c>
      <c r="H1207" s="3">
        <v>1</v>
      </c>
      <c r="I1207" s="5">
        <v>2.7658895464454701E-5</v>
      </c>
      <c r="J1207" s="3">
        <v>7.1222638002722896E-3</v>
      </c>
      <c r="K1207" s="3">
        <v>-7.0154491891213103E-2</v>
      </c>
      <c r="L1207" s="3">
        <f t="shared" si="18"/>
        <v>0.95253598967632347</v>
      </c>
    </row>
    <row r="1208" spans="1:12" x14ac:dyDescent="0.25">
      <c r="A1208" s="3" t="s">
        <v>2349</v>
      </c>
      <c r="B1208" s="3" t="s">
        <v>103</v>
      </c>
      <c r="C1208" s="3" t="s">
        <v>2350</v>
      </c>
      <c r="D1208" s="3" t="s">
        <v>2351</v>
      </c>
      <c r="E1208" s="3">
        <v>5</v>
      </c>
      <c r="F1208" s="3">
        <v>167913450</v>
      </c>
      <c r="G1208" s="3">
        <v>167946304</v>
      </c>
      <c r="H1208" s="3">
        <v>1</v>
      </c>
      <c r="I1208" s="5">
        <v>2.7772867120438001E-5</v>
      </c>
      <c r="J1208" s="3">
        <v>7.1423069450443398E-3</v>
      </c>
      <c r="K1208" s="3">
        <v>0.374728542915366</v>
      </c>
      <c r="L1208" s="3">
        <f t="shared" si="18"/>
        <v>1.2965955646480491</v>
      </c>
    </row>
    <row r="1209" spans="1:12" x14ac:dyDescent="0.25">
      <c r="A1209" s="3" t="s">
        <v>2080</v>
      </c>
      <c r="B1209" s="3" t="s">
        <v>48</v>
      </c>
      <c r="C1209" s="3" t="s">
        <v>2081</v>
      </c>
      <c r="D1209" s="3" t="s">
        <v>2082</v>
      </c>
      <c r="E1209" s="3">
        <v>8</v>
      </c>
      <c r="F1209" s="3">
        <v>144694788</v>
      </c>
      <c r="G1209" s="3">
        <v>144700218</v>
      </c>
      <c r="H1209" s="3">
        <v>-1</v>
      </c>
      <c r="I1209" s="5">
        <v>2.77867885572657E-5</v>
      </c>
      <c r="J1209" s="3">
        <v>7.1423069450443398E-3</v>
      </c>
      <c r="K1209" s="3">
        <v>0.29297658747723399</v>
      </c>
      <c r="L1209" s="3">
        <f t="shared" si="18"/>
        <v>1.2251654493613027</v>
      </c>
    </row>
    <row r="1210" spans="1:12" x14ac:dyDescent="0.25">
      <c r="A1210" s="3" t="s">
        <v>2352</v>
      </c>
      <c r="B1210" s="3" t="s">
        <v>508</v>
      </c>
      <c r="C1210" s="3" t="s">
        <v>2353</v>
      </c>
      <c r="D1210" s="3" t="s">
        <v>2354</v>
      </c>
      <c r="E1210" s="3">
        <v>11</v>
      </c>
      <c r="F1210" s="3">
        <v>65421067</v>
      </c>
      <c r="G1210" s="3">
        <v>65430565</v>
      </c>
      <c r="H1210" s="3">
        <v>-1</v>
      </c>
      <c r="I1210" s="5">
        <v>2.78287988526714E-5</v>
      </c>
      <c r="J1210" s="3">
        <v>7.1471984818828596E-3</v>
      </c>
      <c r="K1210" s="3">
        <v>-0.19915762268012499</v>
      </c>
      <c r="L1210" s="3">
        <f t="shared" si="18"/>
        <v>0.87105901876617997</v>
      </c>
    </row>
    <row r="1211" spans="1:12" x14ac:dyDescent="0.25">
      <c r="A1211" s="3" t="s">
        <v>2355</v>
      </c>
      <c r="B1211" s="3" t="s">
        <v>75</v>
      </c>
      <c r="C1211" s="3" t="s">
        <v>2356</v>
      </c>
      <c r="D1211" s="3" t="s">
        <v>2357</v>
      </c>
      <c r="E1211" s="3">
        <v>19</v>
      </c>
      <c r="F1211" s="3">
        <v>37205285</v>
      </c>
      <c r="G1211" s="3">
        <v>37263727</v>
      </c>
      <c r="H1211" s="3">
        <v>-1</v>
      </c>
      <c r="I1211" s="5">
        <v>2.7915214252858002E-5</v>
      </c>
      <c r="J1211" s="3">
        <v>7.1634769855572602E-3</v>
      </c>
      <c r="K1211" s="3">
        <v>-1.05045104346402E-2</v>
      </c>
      <c r="L1211" s="3">
        <f t="shared" si="18"/>
        <v>0.99274527172154903</v>
      </c>
    </row>
    <row r="1212" spans="1:12" x14ac:dyDescent="0.25">
      <c r="A1212" s="3" t="s">
        <v>2358</v>
      </c>
      <c r="B1212" s="3" t="s">
        <v>103</v>
      </c>
      <c r="C1212" s="3" t="s">
        <v>2359</v>
      </c>
      <c r="D1212" s="3" t="s">
        <v>2360</v>
      </c>
      <c r="E1212" s="3">
        <v>11</v>
      </c>
      <c r="F1212" s="3">
        <v>62443970</v>
      </c>
      <c r="G1212" s="3">
        <v>62446567</v>
      </c>
      <c r="H1212" s="3">
        <v>-1</v>
      </c>
      <c r="I1212" s="5">
        <v>2.79560516909918E-5</v>
      </c>
      <c r="J1212" s="3">
        <v>7.1680422793312997E-3</v>
      </c>
      <c r="K1212" s="3">
        <v>0.14972381825230699</v>
      </c>
      <c r="L1212" s="3">
        <f t="shared" si="18"/>
        <v>1.1093570824100942</v>
      </c>
    </row>
    <row r="1213" spans="1:12" x14ac:dyDescent="0.25">
      <c r="A1213" s="3" t="s">
        <v>2361</v>
      </c>
      <c r="B1213" s="3" t="s">
        <v>376</v>
      </c>
      <c r="C1213" s="3" t="s">
        <v>2362</v>
      </c>
      <c r="D1213" s="3" t="s">
        <v>2363</v>
      </c>
      <c r="E1213" s="3">
        <v>16</v>
      </c>
      <c r="F1213" s="3">
        <v>8768422</v>
      </c>
      <c r="G1213" s="3">
        <v>8878432</v>
      </c>
      <c r="H1213" s="3">
        <v>1</v>
      </c>
      <c r="I1213" s="5">
        <v>2.8079961813633698E-5</v>
      </c>
      <c r="J1213" s="3">
        <v>7.1938826716249696E-3</v>
      </c>
      <c r="K1213" s="3" t="s">
        <v>221</v>
      </c>
      <c r="L1213" s="3" t="e">
        <f t="shared" si="18"/>
        <v>#VALUE!</v>
      </c>
    </row>
    <row r="1214" spans="1:12" x14ac:dyDescent="0.25">
      <c r="A1214" s="3" t="s">
        <v>489</v>
      </c>
      <c r="B1214" s="3" t="s">
        <v>1471</v>
      </c>
      <c r="C1214" s="3" t="s">
        <v>490</v>
      </c>
      <c r="D1214" s="3" t="s">
        <v>491</v>
      </c>
      <c r="E1214" s="3">
        <v>20</v>
      </c>
      <c r="F1214" s="3">
        <v>34236847</v>
      </c>
      <c r="G1214" s="3">
        <v>34252878</v>
      </c>
      <c r="H1214" s="3">
        <v>-1</v>
      </c>
      <c r="I1214" s="5">
        <v>2.8349868582207598E-5</v>
      </c>
      <c r="J1214" s="3">
        <v>7.2510850548528401E-3</v>
      </c>
      <c r="K1214" s="3">
        <v>2.47599177623068E-2</v>
      </c>
      <c r="L1214" s="3">
        <f t="shared" si="18"/>
        <v>1.0173103850280862</v>
      </c>
    </row>
    <row r="1215" spans="1:12" x14ac:dyDescent="0.25">
      <c r="A1215" s="3" t="s">
        <v>2364</v>
      </c>
      <c r="B1215" s="3" t="s">
        <v>176</v>
      </c>
      <c r="C1215" s="3" t="s">
        <v>2365</v>
      </c>
      <c r="D1215" s="3" t="s">
        <v>2366</v>
      </c>
      <c r="E1215" s="3">
        <v>3</v>
      </c>
      <c r="F1215" s="3">
        <v>42695176</v>
      </c>
      <c r="G1215" s="3">
        <v>42709072</v>
      </c>
      <c r="H1215" s="3">
        <v>1</v>
      </c>
      <c r="I1215" s="5">
        <v>2.83354036765541E-5</v>
      </c>
      <c r="J1215" s="3">
        <v>7.2510850548528401E-3</v>
      </c>
      <c r="K1215" s="3" t="s">
        <v>221</v>
      </c>
      <c r="L1215" s="3" t="e">
        <f t="shared" si="18"/>
        <v>#VALUE!</v>
      </c>
    </row>
    <row r="1216" spans="1:12" x14ac:dyDescent="0.25">
      <c r="A1216" s="3" t="s">
        <v>2367</v>
      </c>
      <c r="B1216" s="3" t="s">
        <v>32</v>
      </c>
      <c r="C1216" s="3" t="s">
        <v>2368</v>
      </c>
      <c r="D1216" s="3" t="s">
        <v>2369</v>
      </c>
      <c r="E1216" s="3">
        <v>10</v>
      </c>
      <c r="F1216" s="3">
        <v>121334199</v>
      </c>
      <c r="G1216" s="3">
        <v>121356541</v>
      </c>
      <c r="H1216" s="3">
        <v>-1</v>
      </c>
      <c r="I1216" s="5">
        <v>2.84319904548062E-5</v>
      </c>
      <c r="J1216" s="3">
        <v>7.2549108698593597E-3</v>
      </c>
      <c r="K1216" s="3">
        <v>0.40552705102039699</v>
      </c>
      <c r="L1216" s="3">
        <f t="shared" si="18"/>
        <v>1.3245727201264776</v>
      </c>
    </row>
    <row r="1217" spans="1:12" x14ac:dyDescent="0.25">
      <c r="A1217" s="3" t="s">
        <v>2370</v>
      </c>
      <c r="B1217" s="3" t="s">
        <v>103</v>
      </c>
      <c r="C1217" s="3" t="s">
        <v>2371</v>
      </c>
      <c r="D1217" s="3" t="s">
        <v>2372</v>
      </c>
      <c r="E1217" s="3">
        <v>6</v>
      </c>
      <c r="F1217" s="3">
        <v>56322785</v>
      </c>
      <c r="G1217" s="3">
        <v>56819426</v>
      </c>
      <c r="H1217" s="3">
        <v>-1</v>
      </c>
      <c r="I1217" s="5">
        <v>2.8421656056452E-5</v>
      </c>
      <c r="J1217" s="3">
        <v>7.2549108698593597E-3</v>
      </c>
      <c r="K1217" s="3">
        <v>-2.4683109440038899E-2</v>
      </c>
      <c r="L1217" s="3">
        <f t="shared" si="18"/>
        <v>0.98303650056777869</v>
      </c>
    </row>
    <row r="1218" spans="1:12" x14ac:dyDescent="0.25">
      <c r="A1218" s="3" t="s">
        <v>2373</v>
      </c>
      <c r="B1218" s="3" t="s">
        <v>145</v>
      </c>
      <c r="C1218" s="3" t="s">
        <v>2374</v>
      </c>
      <c r="D1218" s="3" t="s">
        <v>2375</v>
      </c>
      <c r="E1218" s="3">
        <v>2</v>
      </c>
      <c r="F1218" s="3">
        <v>100889753</v>
      </c>
      <c r="G1218" s="3">
        <v>100939195</v>
      </c>
      <c r="H1218" s="3">
        <v>-1</v>
      </c>
      <c r="I1218" s="5">
        <v>2.84348055429543E-5</v>
      </c>
      <c r="J1218" s="3">
        <v>7.2549108698593597E-3</v>
      </c>
      <c r="K1218" s="3" t="s">
        <v>221</v>
      </c>
      <c r="L1218" s="3" t="e">
        <f t="shared" ref="L1218:L1281" si="19">2^K1218</f>
        <v>#VALUE!</v>
      </c>
    </row>
    <row r="1219" spans="1:12" x14ac:dyDescent="0.25">
      <c r="A1219" s="3" t="s">
        <v>1836</v>
      </c>
      <c r="B1219" s="3" t="s">
        <v>1471</v>
      </c>
      <c r="C1219" s="3" t="s">
        <v>1838</v>
      </c>
      <c r="D1219" s="3" t="s">
        <v>1839</v>
      </c>
      <c r="E1219" s="3">
        <v>12</v>
      </c>
      <c r="F1219" s="3">
        <v>57522276</v>
      </c>
      <c r="G1219" s="3">
        <v>57607134</v>
      </c>
      <c r="H1219" s="3">
        <v>1</v>
      </c>
      <c r="I1219" s="5">
        <v>2.8494579231722799E-5</v>
      </c>
      <c r="J1219" s="3">
        <v>7.2622917707222904E-3</v>
      </c>
      <c r="K1219" s="3">
        <v>0.138240765755095</v>
      </c>
      <c r="L1219" s="3">
        <f t="shared" si="19"/>
        <v>1.10056226258969</v>
      </c>
    </row>
    <row r="1220" spans="1:12" x14ac:dyDescent="0.25">
      <c r="A1220" s="3" t="s">
        <v>172</v>
      </c>
      <c r="B1220" s="3" t="s">
        <v>376</v>
      </c>
      <c r="C1220" s="3" t="s">
        <v>174</v>
      </c>
      <c r="D1220" s="3" t="s">
        <v>175</v>
      </c>
      <c r="E1220" s="3">
        <v>9</v>
      </c>
      <c r="F1220" s="3">
        <v>135973107</v>
      </c>
      <c r="G1220" s="3">
        <v>136039301</v>
      </c>
      <c r="H1220" s="3">
        <v>-1</v>
      </c>
      <c r="I1220" s="5">
        <v>2.8510434290143699E-5</v>
      </c>
      <c r="J1220" s="3">
        <v>7.2622917707222904E-3</v>
      </c>
      <c r="K1220" s="3">
        <v>-0.22493525572360701</v>
      </c>
      <c r="L1220" s="3">
        <f t="shared" si="19"/>
        <v>0.85563342334964787</v>
      </c>
    </row>
    <row r="1221" spans="1:12" x14ac:dyDescent="0.25">
      <c r="A1221" s="3" t="s">
        <v>2376</v>
      </c>
      <c r="B1221" s="3" t="s">
        <v>130</v>
      </c>
      <c r="C1221" s="3" t="s">
        <v>2377</v>
      </c>
      <c r="D1221" s="3" t="s">
        <v>2378</v>
      </c>
      <c r="E1221" s="3">
        <v>17</v>
      </c>
      <c r="F1221" s="3">
        <v>57697219</v>
      </c>
      <c r="G1221" s="3">
        <v>57773671</v>
      </c>
      <c r="H1221" s="3">
        <v>1</v>
      </c>
      <c r="I1221" s="5">
        <v>2.8658630766564901E-5</v>
      </c>
      <c r="J1221" s="3">
        <v>7.2940671225494901E-3</v>
      </c>
      <c r="K1221" s="3">
        <v>-0.18195462812927601</v>
      </c>
      <c r="L1221" s="3">
        <f t="shared" si="19"/>
        <v>0.88150788035130623</v>
      </c>
    </row>
    <row r="1222" spans="1:12" x14ac:dyDescent="0.25">
      <c r="A1222" s="3" t="s">
        <v>2379</v>
      </c>
      <c r="B1222" s="3" t="s">
        <v>376</v>
      </c>
      <c r="C1222" s="3" t="s">
        <v>2380</v>
      </c>
      <c r="D1222" s="3" t="s">
        <v>2381</v>
      </c>
      <c r="E1222" s="3">
        <v>12</v>
      </c>
      <c r="F1222" s="3">
        <v>10323141</v>
      </c>
      <c r="G1222" s="3">
        <v>10344400</v>
      </c>
      <c r="H1222" s="3">
        <v>1</v>
      </c>
      <c r="I1222" s="5">
        <v>2.8750482034414701E-5</v>
      </c>
      <c r="J1222" s="3">
        <v>7.3114615056251702E-3</v>
      </c>
      <c r="K1222" s="3" t="s">
        <v>221</v>
      </c>
      <c r="L1222" s="3" t="e">
        <f t="shared" si="19"/>
        <v>#VALUE!</v>
      </c>
    </row>
    <row r="1223" spans="1:12" x14ac:dyDescent="0.25">
      <c r="A1223" s="3" t="s">
        <v>2382</v>
      </c>
      <c r="B1223" s="3" t="s">
        <v>640</v>
      </c>
      <c r="C1223" s="3" t="s">
        <v>2383</v>
      </c>
      <c r="D1223" s="3" t="s">
        <v>2384</v>
      </c>
      <c r="E1223" s="3">
        <v>16</v>
      </c>
      <c r="F1223" s="3">
        <v>19566562</v>
      </c>
      <c r="G1223" s="3">
        <v>19718115</v>
      </c>
      <c r="H1223" s="3">
        <v>1</v>
      </c>
      <c r="I1223" s="5">
        <v>2.8915153208532598E-5</v>
      </c>
      <c r="J1223" s="3">
        <v>7.3413331596827603E-3</v>
      </c>
      <c r="K1223" s="3">
        <v>0.13470865276525701</v>
      </c>
      <c r="L1223" s="3">
        <f t="shared" si="19"/>
        <v>1.0978710801608191</v>
      </c>
    </row>
    <row r="1224" spans="1:12" x14ac:dyDescent="0.25">
      <c r="A1224" s="3" t="s">
        <v>2385</v>
      </c>
      <c r="B1224" s="3" t="s">
        <v>214</v>
      </c>
      <c r="C1224" s="3" t="s">
        <v>2386</v>
      </c>
      <c r="D1224" s="3" t="s">
        <v>2387</v>
      </c>
      <c r="E1224" s="3">
        <v>21</v>
      </c>
      <c r="F1224" s="3">
        <v>45079429</v>
      </c>
      <c r="G1224" s="3">
        <v>45115958</v>
      </c>
      <c r="H1224" s="3">
        <v>1</v>
      </c>
      <c r="I1224" s="5">
        <v>2.88946052341968E-5</v>
      </c>
      <c r="J1224" s="3">
        <v>7.3413331596827603E-3</v>
      </c>
      <c r="K1224" s="3">
        <v>5.4134202987359603E-2</v>
      </c>
      <c r="L1224" s="3">
        <f t="shared" si="19"/>
        <v>1.0382358452644369</v>
      </c>
    </row>
    <row r="1225" spans="1:12" x14ac:dyDescent="0.25">
      <c r="A1225" s="3" t="s">
        <v>2388</v>
      </c>
      <c r="B1225" s="3" t="s">
        <v>214</v>
      </c>
      <c r="C1225" s="3" t="s">
        <v>2389</v>
      </c>
      <c r="D1225" s="3" t="s">
        <v>2390</v>
      </c>
      <c r="E1225" s="3">
        <v>9</v>
      </c>
      <c r="F1225" s="3">
        <v>131084815</v>
      </c>
      <c r="G1225" s="3">
        <v>131096351</v>
      </c>
      <c r="H1225" s="3">
        <v>1</v>
      </c>
      <c r="I1225" s="5">
        <v>2.89391201182695E-5</v>
      </c>
      <c r="J1225" s="3">
        <v>7.3414251720586802E-3</v>
      </c>
      <c r="K1225" s="3">
        <v>-0.168966682168811</v>
      </c>
      <c r="L1225" s="3">
        <f t="shared" si="19"/>
        <v>0.88947953508406985</v>
      </c>
    </row>
    <row r="1226" spans="1:12" x14ac:dyDescent="0.25">
      <c r="A1226" s="3" t="s">
        <v>2391</v>
      </c>
      <c r="B1226" s="3" t="s">
        <v>953</v>
      </c>
      <c r="C1226" s="3" t="s">
        <v>2392</v>
      </c>
      <c r="D1226" s="3" t="s">
        <v>2393</v>
      </c>
      <c r="E1226" s="3">
        <v>1</v>
      </c>
      <c r="F1226" s="3">
        <v>1550795</v>
      </c>
      <c r="G1226" s="3">
        <v>1565990</v>
      </c>
      <c r="H1226" s="3">
        <v>1</v>
      </c>
      <c r="I1226" s="5">
        <v>2.90224521803633E-5</v>
      </c>
      <c r="J1226" s="3">
        <v>7.3505741304822798E-3</v>
      </c>
      <c r="K1226" s="3">
        <v>-0.15300726051696201</v>
      </c>
      <c r="L1226" s="3">
        <f t="shared" si="19"/>
        <v>0.89937378594167627</v>
      </c>
    </row>
    <row r="1227" spans="1:12" x14ac:dyDescent="0.25">
      <c r="A1227" s="3" t="s">
        <v>2394</v>
      </c>
      <c r="B1227" s="3" t="s">
        <v>176</v>
      </c>
      <c r="D1227" s="3" t="s">
        <v>2395</v>
      </c>
      <c r="E1227" s="3">
        <v>21</v>
      </c>
      <c r="F1227" s="3">
        <v>25801054</v>
      </c>
      <c r="G1227" s="3">
        <v>25920256</v>
      </c>
      <c r="H1227" s="3">
        <v>1</v>
      </c>
      <c r="I1227" s="5">
        <v>2.9006289245049099E-5</v>
      </c>
      <c r="J1227" s="3">
        <v>7.3505741304822798E-3</v>
      </c>
      <c r="K1227" s="3" t="s">
        <v>221</v>
      </c>
      <c r="L1227" s="3" t="e">
        <f t="shared" si="19"/>
        <v>#VALUE!</v>
      </c>
    </row>
    <row r="1228" spans="1:12" x14ac:dyDescent="0.25">
      <c r="A1228" s="3" t="s">
        <v>2396</v>
      </c>
      <c r="B1228" s="3" t="s">
        <v>313</v>
      </c>
      <c r="C1228" s="3" t="s">
        <v>2397</v>
      </c>
      <c r="D1228" s="3" t="s">
        <v>2398</v>
      </c>
      <c r="E1228" s="3">
        <v>7</v>
      </c>
      <c r="F1228" s="3">
        <v>150065278</v>
      </c>
      <c r="G1228" s="3">
        <v>150071133</v>
      </c>
      <c r="H1228" s="3">
        <v>1</v>
      </c>
      <c r="I1228" s="5">
        <v>2.9101727280665299E-5</v>
      </c>
      <c r="J1228" s="3">
        <v>7.3646550165809201E-3</v>
      </c>
      <c r="K1228" s="3">
        <v>-7.8967959558852704E-2</v>
      </c>
      <c r="L1228" s="3">
        <f t="shared" si="19"/>
        <v>0.94673465678844737</v>
      </c>
    </row>
    <row r="1229" spans="1:12" x14ac:dyDescent="0.25">
      <c r="A1229" s="3" t="s">
        <v>1931</v>
      </c>
      <c r="B1229" s="3" t="s">
        <v>68</v>
      </c>
      <c r="C1229" s="3" t="s">
        <v>1932</v>
      </c>
      <c r="D1229" s="3" t="s">
        <v>1933</v>
      </c>
      <c r="E1229" s="3">
        <v>17</v>
      </c>
      <c r="F1229" s="3">
        <v>8377523</v>
      </c>
      <c r="G1229" s="3">
        <v>8534079</v>
      </c>
      <c r="H1229" s="3">
        <v>-1</v>
      </c>
      <c r="I1229" s="5">
        <v>2.92080766619273E-5</v>
      </c>
      <c r="J1229" s="3">
        <v>7.38086289291001E-3</v>
      </c>
      <c r="K1229" s="3">
        <v>0.17026685766535599</v>
      </c>
      <c r="L1229" s="3">
        <f t="shared" si="19"/>
        <v>1.125266607847812</v>
      </c>
    </row>
    <row r="1230" spans="1:12" x14ac:dyDescent="0.25">
      <c r="A1230" s="3" t="s">
        <v>2399</v>
      </c>
      <c r="B1230" s="3" t="s">
        <v>101</v>
      </c>
      <c r="C1230" s="3" t="s">
        <v>2400</v>
      </c>
      <c r="D1230" s="3" t="s">
        <v>2401</v>
      </c>
      <c r="E1230" s="3">
        <v>19</v>
      </c>
      <c r="F1230" s="3">
        <v>3185561</v>
      </c>
      <c r="G1230" s="3">
        <v>3209573</v>
      </c>
      <c r="H1230" s="3">
        <v>1</v>
      </c>
      <c r="I1230" s="5">
        <v>2.9213235957958101E-5</v>
      </c>
      <c r="J1230" s="3">
        <v>7.38086289291001E-3</v>
      </c>
      <c r="K1230" s="3">
        <v>-0.18646040562001301</v>
      </c>
      <c r="L1230" s="3">
        <f t="shared" si="19"/>
        <v>0.87875907877843284</v>
      </c>
    </row>
    <row r="1231" spans="1:12" x14ac:dyDescent="0.25">
      <c r="A1231" s="3" t="s">
        <v>2027</v>
      </c>
      <c r="B1231" s="3" t="s">
        <v>39</v>
      </c>
      <c r="C1231" s="3" t="s">
        <v>2028</v>
      </c>
      <c r="D1231" s="3" t="s">
        <v>2029</v>
      </c>
      <c r="E1231" s="3">
        <v>1</v>
      </c>
      <c r="F1231" s="3">
        <v>19923477</v>
      </c>
      <c r="G1231" s="3">
        <v>19956314</v>
      </c>
      <c r="H1231" s="3">
        <v>1</v>
      </c>
      <c r="I1231" s="5">
        <v>2.9272572237497201E-5</v>
      </c>
      <c r="J1231" s="3">
        <v>7.3898513572742798E-3</v>
      </c>
      <c r="K1231" s="3">
        <v>1.76811448061092E-2</v>
      </c>
      <c r="L1231" s="3">
        <f t="shared" si="19"/>
        <v>1.0123310437172504</v>
      </c>
    </row>
    <row r="1232" spans="1:12" x14ac:dyDescent="0.25">
      <c r="A1232" s="3" t="s">
        <v>2402</v>
      </c>
      <c r="B1232" s="3" t="s">
        <v>145</v>
      </c>
      <c r="C1232" s="3" t="s">
        <v>2403</v>
      </c>
      <c r="D1232" s="3" t="s">
        <v>2404</v>
      </c>
      <c r="E1232" s="3" t="s">
        <v>15</v>
      </c>
      <c r="F1232" s="3">
        <v>103411301</v>
      </c>
      <c r="G1232" s="3">
        <v>103440583</v>
      </c>
      <c r="H1232" s="3">
        <v>1</v>
      </c>
      <c r="I1232" s="5">
        <v>2.9356828633548799E-5</v>
      </c>
      <c r="J1232" s="3">
        <v>7.40511121488166E-3</v>
      </c>
      <c r="K1232" s="3">
        <v>-0.28824691636322902</v>
      </c>
      <c r="L1232" s="3">
        <f t="shared" si="19"/>
        <v>0.81889653223094006</v>
      </c>
    </row>
    <row r="1233" spans="1:12" x14ac:dyDescent="0.25">
      <c r="A1233" s="3" t="s">
        <v>2405</v>
      </c>
      <c r="B1233" s="3" t="s">
        <v>218</v>
      </c>
      <c r="C1233" s="3" t="s">
        <v>2406</v>
      </c>
      <c r="D1233" s="3" t="s">
        <v>2407</v>
      </c>
      <c r="E1233" s="3" t="s">
        <v>15</v>
      </c>
      <c r="F1233" s="3">
        <v>15843929</v>
      </c>
      <c r="G1233" s="3">
        <v>15873054</v>
      </c>
      <c r="H1233" s="3">
        <v>-1</v>
      </c>
      <c r="I1233" s="5">
        <v>2.94896991715271E-5</v>
      </c>
      <c r="J1233" s="3">
        <v>7.4205722143446604E-3</v>
      </c>
      <c r="K1233" s="3">
        <v>0.37783226680033399</v>
      </c>
      <c r="L1233" s="3">
        <f t="shared" si="19"/>
        <v>1.2993879818957923</v>
      </c>
    </row>
    <row r="1234" spans="1:12" x14ac:dyDescent="0.25">
      <c r="A1234" s="3" t="s">
        <v>1396</v>
      </c>
      <c r="B1234" s="3" t="s">
        <v>42</v>
      </c>
      <c r="C1234" s="3" t="s">
        <v>1397</v>
      </c>
      <c r="D1234" s="3" t="s">
        <v>1398</v>
      </c>
      <c r="E1234" s="3">
        <v>12</v>
      </c>
      <c r="F1234" s="3">
        <v>52416616</v>
      </c>
      <c r="G1234" s="3">
        <v>52453291</v>
      </c>
      <c r="H1234" s="3">
        <v>1</v>
      </c>
      <c r="I1234" s="5">
        <v>2.9478710847115201E-5</v>
      </c>
      <c r="J1234" s="3">
        <v>7.4205722143446604E-3</v>
      </c>
      <c r="K1234" s="3">
        <v>2.4910333772027601E-2</v>
      </c>
      <c r="L1234" s="3">
        <f t="shared" si="19"/>
        <v>1.0174164557787697</v>
      </c>
    </row>
    <row r="1235" spans="1:12" x14ac:dyDescent="0.25">
      <c r="A1235" s="3" t="s">
        <v>2408</v>
      </c>
      <c r="B1235" s="3" t="s">
        <v>17</v>
      </c>
      <c r="C1235" s="3" t="s">
        <v>2409</v>
      </c>
      <c r="D1235" s="3" t="s">
        <v>2410</v>
      </c>
      <c r="E1235" s="3">
        <v>3</v>
      </c>
      <c r="F1235" s="3">
        <v>57542003</v>
      </c>
      <c r="G1235" s="3">
        <v>57552571</v>
      </c>
      <c r="H1235" s="3">
        <v>1</v>
      </c>
      <c r="I1235" s="5">
        <v>2.9489512989552599E-5</v>
      </c>
      <c r="J1235" s="3">
        <v>7.4205722143446604E-3</v>
      </c>
      <c r="K1235" s="3">
        <v>-2.6774684802409E-2</v>
      </c>
      <c r="L1235" s="3">
        <f t="shared" si="19"/>
        <v>0.98161235675724101</v>
      </c>
    </row>
    <row r="1236" spans="1:12" x14ac:dyDescent="0.25">
      <c r="A1236" s="3" t="s">
        <v>2411</v>
      </c>
      <c r="B1236" s="3" t="s">
        <v>953</v>
      </c>
      <c r="C1236" s="3" t="s">
        <v>2412</v>
      </c>
      <c r="D1236" s="3" t="s">
        <v>2413</v>
      </c>
      <c r="E1236" s="3">
        <v>7</v>
      </c>
      <c r="F1236" s="3">
        <v>7680342</v>
      </c>
      <c r="G1236" s="3">
        <v>8043689</v>
      </c>
      <c r="H1236" s="3">
        <v>1</v>
      </c>
      <c r="I1236" s="5">
        <v>2.9557555189146499E-5</v>
      </c>
      <c r="J1236" s="3">
        <v>7.4256314215007798E-3</v>
      </c>
      <c r="K1236" s="3">
        <v>-1.66062716272979E-2</v>
      </c>
      <c r="L1236" s="3">
        <f t="shared" si="19"/>
        <v>0.98855540303678258</v>
      </c>
    </row>
    <row r="1237" spans="1:12" x14ac:dyDescent="0.25">
      <c r="A1237" s="3" t="s">
        <v>81</v>
      </c>
      <c r="B1237" s="3" t="s">
        <v>80</v>
      </c>
      <c r="C1237" s="3" t="s">
        <v>83</v>
      </c>
      <c r="D1237" s="3" t="s">
        <v>84</v>
      </c>
      <c r="E1237" s="3">
        <v>3</v>
      </c>
      <c r="F1237" s="3">
        <v>9849770</v>
      </c>
      <c r="G1237" s="3">
        <v>9896822</v>
      </c>
      <c r="H1237" s="3">
        <v>1</v>
      </c>
      <c r="I1237" s="5">
        <v>2.9553664071922899E-5</v>
      </c>
      <c r="J1237" s="3">
        <v>7.4256314215007798E-3</v>
      </c>
      <c r="K1237" s="3">
        <v>-8.0261137517343206E-2</v>
      </c>
      <c r="L1237" s="3">
        <f t="shared" si="19"/>
        <v>0.94588641941801077</v>
      </c>
    </row>
    <row r="1238" spans="1:12" x14ac:dyDescent="0.25">
      <c r="A1238" s="3" t="s">
        <v>1216</v>
      </c>
      <c r="B1238" s="3" t="s">
        <v>173</v>
      </c>
      <c r="C1238" s="3" t="s">
        <v>1217</v>
      </c>
      <c r="D1238" s="3" t="s">
        <v>1218</v>
      </c>
      <c r="E1238" s="3" t="s">
        <v>15</v>
      </c>
      <c r="F1238" s="3">
        <v>154006959</v>
      </c>
      <c r="G1238" s="3">
        <v>154049282</v>
      </c>
      <c r="H1238" s="3">
        <v>-1</v>
      </c>
      <c r="I1238" s="5">
        <v>2.9683578298821499E-5</v>
      </c>
      <c r="J1238" s="3">
        <v>7.4512729260232903E-3</v>
      </c>
      <c r="K1238" s="3">
        <v>-2.2400295023847799E-2</v>
      </c>
      <c r="L1238" s="3">
        <f t="shared" si="19"/>
        <v>0.98459321644300846</v>
      </c>
    </row>
    <row r="1239" spans="1:12" x14ac:dyDescent="0.25">
      <c r="A1239" s="3" t="s">
        <v>31</v>
      </c>
      <c r="B1239" s="3" t="s">
        <v>60</v>
      </c>
      <c r="C1239" s="3" t="s">
        <v>33</v>
      </c>
      <c r="D1239" s="3" t="s">
        <v>34</v>
      </c>
      <c r="E1239" s="3">
        <v>20</v>
      </c>
      <c r="F1239" s="3">
        <v>33890369</v>
      </c>
      <c r="G1239" s="3">
        <v>33999944</v>
      </c>
      <c r="H1239" s="3">
        <v>-1</v>
      </c>
      <c r="I1239" s="5">
        <v>2.9736660023938601E-5</v>
      </c>
      <c r="J1239" s="3">
        <v>7.4525677093677002E-3</v>
      </c>
      <c r="K1239" s="3">
        <v>0.24163099305993499</v>
      </c>
      <c r="L1239" s="3">
        <f t="shared" si="19"/>
        <v>1.1823285501567786</v>
      </c>
    </row>
    <row r="1240" spans="1:12" x14ac:dyDescent="0.25">
      <c r="A1240" s="3" t="s">
        <v>63</v>
      </c>
      <c r="B1240" s="3" t="s">
        <v>178</v>
      </c>
      <c r="C1240" s="3" t="s">
        <v>65</v>
      </c>
      <c r="D1240" s="3" t="s">
        <v>66</v>
      </c>
      <c r="E1240" s="3">
        <v>19</v>
      </c>
      <c r="F1240" s="3">
        <v>7694682</v>
      </c>
      <c r="G1240" s="3">
        <v>7707934</v>
      </c>
      <c r="H1240" s="3">
        <v>1</v>
      </c>
      <c r="I1240" s="5">
        <v>2.9714667046217501E-5</v>
      </c>
      <c r="J1240" s="3">
        <v>7.4525677093677002E-3</v>
      </c>
      <c r="K1240" s="3">
        <v>-0.10004849106342199</v>
      </c>
      <c r="L1240" s="3">
        <f t="shared" si="19"/>
        <v>0.93300163147779314</v>
      </c>
    </row>
    <row r="1241" spans="1:12" x14ac:dyDescent="0.25">
      <c r="A1241" s="3" t="s">
        <v>2414</v>
      </c>
      <c r="B1241" s="3" t="s">
        <v>145</v>
      </c>
      <c r="C1241" s="3" t="s">
        <v>2415</v>
      </c>
      <c r="D1241" s="3" t="s">
        <v>2416</v>
      </c>
      <c r="E1241" s="3">
        <v>1</v>
      </c>
      <c r="F1241" s="3">
        <v>211916799</v>
      </c>
      <c r="G1241" s="3">
        <v>212004114</v>
      </c>
      <c r="H1241" s="3">
        <v>-1</v>
      </c>
      <c r="I1241" s="5">
        <v>2.9886192137113699E-5</v>
      </c>
      <c r="J1241" s="3">
        <v>7.4840126458138702E-3</v>
      </c>
      <c r="K1241" s="3">
        <v>-8.7641107703542703E-3</v>
      </c>
      <c r="L1241" s="3">
        <f t="shared" si="19"/>
        <v>0.99394359573343027</v>
      </c>
    </row>
    <row r="1242" spans="1:12" x14ac:dyDescent="0.25">
      <c r="A1242" s="3" t="s">
        <v>2417</v>
      </c>
      <c r="B1242" s="3" t="s">
        <v>196</v>
      </c>
      <c r="C1242" s="3" t="s">
        <v>2418</v>
      </c>
      <c r="D1242" s="3" t="s">
        <v>2419</v>
      </c>
      <c r="E1242" s="3">
        <v>10</v>
      </c>
      <c r="F1242" s="3">
        <v>104162376</v>
      </c>
      <c r="G1242" s="3">
        <v>104181296</v>
      </c>
      <c r="H1242" s="3">
        <v>-1</v>
      </c>
      <c r="I1242" s="5">
        <v>3.0160784723649501E-5</v>
      </c>
      <c r="J1242" s="3">
        <v>7.5466990693322704E-3</v>
      </c>
      <c r="K1242" s="3" t="s">
        <v>221</v>
      </c>
      <c r="L1242" s="3" t="e">
        <f t="shared" si="19"/>
        <v>#VALUE!</v>
      </c>
    </row>
    <row r="1243" spans="1:12" x14ac:dyDescent="0.25">
      <c r="A1243" s="3" t="s">
        <v>2420</v>
      </c>
      <c r="B1243" s="3" t="s">
        <v>508</v>
      </c>
      <c r="C1243" s="3" t="s">
        <v>2421</v>
      </c>
      <c r="D1243" s="3" t="s">
        <v>2422</v>
      </c>
      <c r="E1243" s="3">
        <v>1</v>
      </c>
      <c r="F1243" s="3">
        <v>52811395</v>
      </c>
      <c r="G1243" s="3">
        <v>52831865</v>
      </c>
      <c r="H1243" s="3">
        <v>-1</v>
      </c>
      <c r="I1243" s="5">
        <v>3.0375545253124701E-5</v>
      </c>
      <c r="J1243" s="3">
        <v>7.5943258308169897E-3</v>
      </c>
      <c r="K1243" s="3">
        <v>0.16699975304282599</v>
      </c>
      <c r="L1243" s="3">
        <f t="shared" si="19"/>
        <v>1.122721229888789</v>
      </c>
    </row>
    <row r="1244" spans="1:12" x14ac:dyDescent="0.25">
      <c r="A1244" s="3" t="s">
        <v>554</v>
      </c>
      <c r="B1244" s="3" t="s">
        <v>384</v>
      </c>
      <c r="C1244" s="3" t="s">
        <v>555</v>
      </c>
      <c r="D1244" s="3" t="s">
        <v>556</v>
      </c>
      <c r="E1244" s="3">
        <v>17</v>
      </c>
      <c r="F1244" s="3">
        <v>45400656</v>
      </c>
      <c r="G1244" s="3">
        <v>45518678</v>
      </c>
      <c r="H1244" s="3">
        <v>1</v>
      </c>
      <c r="I1244" s="5">
        <v>3.0400571689426901E-5</v>
      </c>
      <c r="J1244" s="3">
        <v>7.5944779162266402E-3</v>
      </c>
      <c r="K1244" s="3">
        <v>0.24966835052848599</v>
      </c>
      <c r="L1244" s="3">
        <f t="shared" si="19"/>
        <v>1.1889337692360771</v>
      </c>
    </row>
    <row r="1245" spans="1:12" x14ac:dyDescent="0.25">
      <c r="A1245" s="3" t="s">
        <v>1338</v>
      </c>
      <c r="B1245" s="3" t="s">
        <v>306</v>
      </c>
      <c r="C1245" s="3" t="s">
        <v>1339</v>
      </c>
      <c r="D1245" s="3" t="s">
        <v>1340</v>
      </c>
      <c r="E1245" s="3">
        <v>17</v>
      </c>
      <c r="F1245" s="3">
        <v>8062467</v>
      </c>
      <c r="G1245" s="3">
        <v>8066864</v>
      </c>
      <c r="H1245" s="3">
        <v>-1</v>
      </c>
      <c r="I1245" s="5">
        <v>3.0497540167104401E-5</v>
      </c>
      <c r="J1245" s="3">
        <v>7.6125874379554398E-3</v>
      </c>
      <c r="K1245" s="3">
        <v>-0.32666405149225702</v>
      </c>
      <c r="L1245" s="3">
        <f t="shared" si="19"/>
        <v>0.79737813379984301</v>
      </c>
    </row>
    <row r="1246" spans="1:12" x14ac:dyDescent="0.25">
      <c r="A1246" s="3" t="s">
        <v>737</v>
      </c>
      <c r="B1246" s="3" t="s">
        <v>17</v>
      </c>
      <c r="C1246" s="3" t="s">
        <v>738</v>
      </c>
      <c r="D1246" s="3" t="s">
        <v>739</v>
      </c>
      <c r="E1246" s="3">
        <v>8</v>
      </c>
      <c r="F1246" s="3">
        <v>145654165</v>
      </c>
      <c r="G1246" s="3">
        <v>145669827</v>
      </c>
      <c r="H1246" s="3">
        <v>-1</v>
      </c>
      <c r="I1246" s="5">
        <v>3.0655455271980201E-5</v>
      </c>
      <c r="J1246" s="3">
        <v>7.6458687953333999E-3</v>
      </c>
      <c r="K1246" s="3">
        <v>8.0648767129381099E-2</v>
      </c>
      <c r="L1246" s="3">
        <f t="shared" si="19"/>
        <v>1.0574934790659269</v>
      </c>
    </row>
    <row r="1247" spans="1:12" x14ac:dyDescent="0.25">
      <c r="A1247" s="3" t="s">
        <v>2423</v>
      </c>
      <c r="B1247" s="3" t="s">
        <v>48</v>
      </c>
      <c r="C1247" s="3" t="s">
        <v>2424</v>
      </c>
      <c r="D1247" s="3" t="s">
        <v>2425</v>
      </c>
      <c r="E1247" s="3">
        <v>14</v>
      </c>
      <c r="F1247" s="3">
        <v>55590828</v>
      </c>
      <c r="G1247" s="3">
        <v>55612126</v>
      </c>
      <c r="H1247" s="3">
        <v>1</v>
      </c>
      <c r="I1247" s="5">
        <v>3.0751775961040903E-5</v>
      </c>
      <c r="J1247" s="3">
        <v>7.6637466793678102E-3</v>
      </c>
      <c r="K1247" s="3">
        <v>0.366829675998954</v>
      </c>
      <c r="L1247" s="3">
        <f t="shared" si="19"/>
        <v>1.2895160019240424</v>
      </c>
    </row>
    <row r="1248" spans="1:12" x14ac:dyDescent="0.25">
      <c r="A1248" s="3" t="s">
        <v>2426</v>
      </c>
      <c r="B1248" s="3" t="s">
        <v>94</v>
      </c>
      <c r="C1248" s="3" t="s">
        <v>2427</v>
      </c>
      <c r="D1248" s="3" t="s">
        <v>2428</v>
      </c>
      <c r="E1248" s="3">
        <v>14</v>
      </c>
      <c r="F1248" s="3">
        <v>21677295</v>
      </c>
      <c r="G1248" s="3">
        <v>21737653</v>
      </c>
      <c r="H1248" s="3">
        <v>-1</v>
      </c>
      <c r="I1248" s="5">
        <v>3.0822799969226797E-5</v>
      </c>
      <c r="J1248" s="3">
        <v>7.6752967180376101E-3</v>
      </c>
      <c r="K1248" s="3">
        <v>5.3010191452027696E-3</v>
      </c>
      <c r="L1248" s="3">
        <f t="shared" si="19"/>
        <v>1.0036811453082275</v>
      </c>
    </row>
    <row r="1249" spans="1:12" x14ac:dyDescent="0.25">
      <c r="A1249" s="3" t="s">
        <v>2429</v>
      </c>
      <c r="B1249" s="3" t="s">
        <v>24</v>
      </c>
      <c r="C1249" s="3" t="s">
        <v>2430</v>
      </c>
      <c r="D1249" s="3" t="s">
        <v>2431</v>
      </c>
      <c r="E1249" s="3">
        <v>16</v>
      </c>
      <c r="F1249" s="3">
        <v>24741016</v>
      </c>
      <c r="G1249" s="3">
        <v>24838953</v>
      </c>
      <c r="H1249" s="3">
        <v>1</v>
      </c>
      <c r="I1249" s="5">
        <v>3.0902113983258199E-5</v>
      </c>
      <c r="J1249" s="3">
        <v>7.6888909494759999E-3</v>
      </c>
      <c r="K1249" s="3">
        <v>-6.2989573920798805E-2</v>
      </c>
      <c r="L1249" s="3">
        <f t="shared" si="19"/>
        <v>0.95727837623675549</v>
      </c>
    </row>
    <row r="1250" spans="1:12" x14ac:dyDescent="0.25">
      <c r="A1250" s="3" t="s">
        <v>2432</v>
      </c>
      <c r="B1250" s="3" t="s">
        <v>214</v>
      </c>
      <c r="C1250" s="3" t="s">
        <v>2433</v>
      </c>
      <c r="D1250" s="3" t="s">
        <v>2434</v>
      </c>
      <c r="E1250" s="3">
        <v>8</v>
      </c>
      <c r="F1250" s="3">
        <v>145149930</v>
      </c>
      <c r="G1250" s="3">
        <v>145152428</v>
      </c>
      <c r="H1250" s="3">
        <v>1</v>
      </c>
      <c r="I1250" s="5">
        <v>3.11725762684378E-5</v>
      </c>
      <c r="J1250" s="3">
        <v>7.7494685271509E-3</v>
      </c>
      <c r="K1250" s="3">
        <v>0.26644481831449701</v>
      </c>
      <c r="L1250" s="3">
        <f t="shared" si="19"/>
        <v>1.2028400568625888</v>
      </c>
    </row>
    <row r="1251" spans="1:12" x14ac:dyDescent="0.25">
      <c r="A1251" s="3" t="s">
        <v>2435</v>
      </c>
      <c r="B1251" s="3" t="s">
        <v>162</v>
      </c>
      <c r="C1251" s="3" t="s">
        <v>2436</v>
      </c>
      <c r="D1251" s="3" t="s">
        <v>2437</v>
      </c>
      <c r="E1251" s="3">
        <v>11</v>
      </c>
      <c r="F1251" s="3">
        <v>3360491</v>
      </c>
      <c r="G1251" s="3">
        <v>3400448</v>
      </c>
      <c r="H1251" s="3">
        <v>-1</v>
      </c>
      <c r="I1251" s="5">
        <v>3.1220328291353198E-5</v>
      </c>
      <c r="J1251" s="3">
        <v>7.7494685271509E-3</v>
      </c>
      <c r="K1251" s="3">
        <v>-7.8491474467833305E-2</v>
      </c>
      <c r="L1251" s="3">
        <f t="shared" si="19"/>
        <v>0.94704739055317977</v>
      </c>
    </row>
    <row r="1252" spans="1:12" x14ac:dyDescent="0.25">
      <c r="A1252" s="3" t="s">
        <v>2438</v>
      </c>
      <c r="B1252" s="3" t="s">
        <v>68</v>
      </c>
      <c r="C1252" s="3" t="s">
        <v>2439</v>
      </c>
      <c r="D1252" s="3" t="s">
        <v>2440</v>
      </c>
      <c r="E1252" s="3">
        <v>3</v>
      </c>
      <c r="F1252" s="3">
        <v>56591189</v>
      </c>
      <c r="G1252" s="3">
        <v>56655846</v>
      </c>
      <c r="H1252" s="3">
        <v>1</v>
      </c>
      <c r="I1252" s="5">
        <v>3.1196623846049401E-5</v>
      </c>
      <c r="J1252" s="3">
        <v>7.7494685271509E-3</v>
      </c>
      <c r="K1252" s="3">
        <v>-0.55962658020689604</v>
      </c>
      <c r="L1252" s="3">
        <f t="shared" si="19"/>
        <v>0.6784777547043408</v>
      </c>
    </row>
    <row r="1253" spans="1:12" x14ac:dyDescent="0.25">
      <c r="A1253" s="3" t="s">
        <v>2441</v>
      </c>
      <c r="B1253" s="3" t="s">
        <v>376</v>
      </c>
      <c r="C1253" s="3" t="s">
        <v>2442</v>
      </c>
      <c r="D1253" s="3" t="s">
        <v>2443</v>
      </c>
      <c r="E1253" s="3">
        <v>5</v>
      </c>
      <c r="F1253" s="3">
        <v>77296349</v>
      </c>
      <c r="G1253" s="3">
        <v>77590579</v>
      </c>
      <c r="H1253" s="3">
        <v>-1</v>
      </c>
      <c r="I1253" s="5">
        <v>3.1272224019146598E-5</v>
      </c>
      <c r="J1253" s="3">
        <v>7.7529573468646997E-3</v>
      </c>
      <c r="K1253" s="3">
        <v>0.23715928973973999</v>
      </c>
      <c r="L1253" s="3">
        <f t="shared" si="19"/>
        <v>1.1786695389858475</v>
      </c>
    </row>
    <row r="1254" spans="1:12" x14ac:dyDescent="0.25">
      <c r="A1254" s="3" t="s">
        <v>2444</v>
      </c>
      <c r="B1254" s="3" t="s">
        <v>261</v>
      </c>
      <c r="C1254" s="3" t="s">
        <v>2445</v>
      </c>
      <c r="D1254" s="3" t="s">
        <v>2446</v>
      </c>
      <c r="E1254" s="3">
        <v>19</v>
      </c>
      <c r="F1254" s="3">
        <v>1259384</v>
      </c>
      <c r="G1254" s="3">
        <v>1274879</v>
      </c>
      <c r="H1254" s="3">
        <v>1</v>
      </c>
      <c r="I1254" s="5">
        <v>3.1284239080423598E-5</v>
      </c>
      <c r="J1254" s="3">
        <v>7.7529573468646997E-3</v>
      </c>
      <c r="K1254" s="3">
        <v>-9.8249418689406495E-2</v>
      </c>
      <c r="L1254" s="3">
        <f t="shared" si="19"/>
        <v>0.93416583072586556</v>
      </c>
    </row>
    <row r="1255" spans="1:12" x14ac:dyDescent="0.25">
      <c r="A1255" s="3" t="s">
        <v>2447</v>
      </c>
      <c r="B1255" s="3" t="s">
        <v>145</v>
      </c>
      <c r="C1255" s="3" t="s">
        <v>2448</v>
      </c>
      <c r="D1255" s="3" t="s">
        <v>2449</v>
      </c>
      <c r="E1255" s="3">
        <v>18</v>
      </c>
      <c r="F1255" s="3">
        <v>44388353</v>
      </c>
      <c r="G1255" s="3">
        <v>44500123</v>
      </c>
      <c r="H1255" s="3">
        <v>-1</v>
      </c>
      <c r="I1255" s="5">
        <v>3.1406333671165599E-5</v>
      </c>
      <c r="J1255" s="3">
        <v>7.7770183803650998E-3</v>
      </c>
      <c r="K1255" s="3">
        <v>1.43190530469755E-2</v>
      </c>
      <c r="L1255" s="3">
        <f t="shared" si="19"/>
        <v>1.0099746295172272</v>
      </c>
    </row>
    <row r="1256" spans="1:12" x14ac:dyDescent="0.25">
      <c r="A1256" s="3" t="s">
        <v>2450</v>
      </c>
      <c r="B1256" s="3" t="s">
        <v>689</v>
      </c>
      <c r="C1256" s="3" t="s">
        <v>2451</v>
      </c>
      <c r="D1256" s="3" t="s">
        <v>2452</v>
      </c>
      <c r="E1256" s="3">
        <v>20</v>
      </c>
      <c r="F1256" s="3">
        <v>2821349</v>
      </c>
      <c r="G1256" s="3">
        <v>2847378</v>
      </c>
      <c r="H1256" s="3">
        <v>1</v>
      </c>
      <c r="I1256" s="5">
        <v>3.1432136652784398E-5</v>
      </c>
      <c r="J1256" s="3">
        <v>7.7772158134253797E-3</v>
      </c>
      <c r="K1256" s="3">
        <v>-0.165324167637553</v>
      </c>
      <c r="L1256" s="3">
        <f t="shared" si="19"/>
        <v>0.89172812926722245</v>
      </c>
    </row>
    <row r="1257" spans="1:12" x14ac:dyDescent="0.25">
      <c r="A1257" s="3" t="s">
        <v>2453</v>
      </c>
      <c r="B1257" s="3" t="s">
        <v>32</v>
      </c>
      <c r="C1257" s="3" t="s">
        <v>2454</v>
      </c>
      <c r="D1257" s="3" t="s">
        <v>2455</v>
      </c>
      <c r="E1257" s="3">
        <v>3</v>
      </c>
      <c r="F1257" s="3">
        <v>52435029</v>
      </c>
      <c r="G1257" s="3">
        <v>52444366</v>
      </c>
      <c r="H1257" s="3">
        <v>-1</v>
      </c>
      <c r="I1257" s="5">
        <v>3.16128263084931E-5</v>
      </c>
      <c r="J1257" s="3">
        <v>7.8125150406115808E-3</v>
      </c>
      <c r="K1257" s="3">
        <v>0.16122493454320799</v>
      </c>
      <c r="L1257" s="3">
        <f t="shared" si="19"/>
        <v>1.1182361846475624</v>
      </c>
    </row>
    <row r="1258" spans="1:12" x14ac:dyDescent="0.25">
      <c r="A1258" s="3" t="s">
        <v>934</v>
      </c>
      <c r="B1258" s="3" t="s">
        <v>1934</v>
      </c>
      <c r="C1258" s="3" t="s">
        <v>935</v>
      </c>
      <c r="D1258" s="3" t="s">
        <v>936</v>
      </c>
      <c r="E1258" s="3">
        <v>1</v>
      </c>
      <c r="F1258" s="3">
        <v>160185505</v>
      </c>
      <c r="G1258" s="3">
        <v>160254920</v>
      </c>
      <c r="H1258" s="3">
        <v>-1</v>
      </c>
      <c r="I1258" s="5">
        <v>3.1625039181430002E-5</v>
      </c>
      <c r="J1258" s="3">
        <v>7.8125150406115808E-3</v>
      </c>
      <c r="K1258" s="3">
        <v>4.5992161371654901E-4</v>
      </c>
      <c r="L1258" s="3">
        <f t="shared" si="19"/>
        <v>1.0003188441898327</v>
      </c>
    </row>
    <row r="1259" spans="1:12" x14ac:dyDescent="0.25">
      <c r="A1259" s="3" t="s">
        <v>2456</v>
      </c>
      <c r="B1259" s="3" t="s">
        <v>82</v>
      </c>
      <c r="C1259" s="3" t="s">
        <v>2457</v>
      </c>
      <c r="D1259" s="3" t="s">
        <v>2458</v>
      </c>
      <c r="E1259" s="3">
        <v>1</v>
      </c>
      <c r="F1259" s="3">
        <v>3547331</v>
      </c>
      <c r="G1259" s="3">
        <v>3569325</v>
      </c>
      <c r="H1259" s="3">
        <v>-1</v>
      </c>
      <c r="I1259" s="5">
        <v>3.1912857915383403E-5</v>
      </c>
      <c r="J1259" s="3">
        <v>7.8711128018451402E-3</v>
      </c>
      <c r="K1259" s="3">
        <v>0.146685122282947</v>
      </c>
      <c r="L1259" s="3">
        <f t="shared" si="19"/>
        <v>1.1070229430496643</v>
      </c>
    </row>
    <row r="1260" spans="1:12" x14ac:dyDescent="0.25">
      <c r="A1260" s="3" t="s">
        <v>2459</v>
      </c>
      <c r="B1260" s="3" t="s">
        <v>75</v>
      </c>
      <c r="C1260" s="3" t="s">
        <v>2460</v>
      </c>
      <c r="D1260" s="3" t="s">
        <v>2461</v>
      </c>
      <c r="E1260" s="3">
        <v>19</v>
      </c>
      <c r="F1260" s="3">
        <v>41807492</v>
      </c>
      <c r="G1260" s="3">
        <v>41859816</v>
      </c>
      <c r="H1260" s="3">
        <v>-1</v>
      </c>
      <c r="I1260" s="5">
        <v>3.1892282038483502E-5</v>
      </c>
      <c r="J1260" s="3">
        <v>7.8711128018451402E-3</v>
      </c>
      <c r="K1260" s="3">
        <v>-0.159748120973773</v>
      </c>
      <c r="L1260" s="3">
        <f t="shared" si="19"/>
        <v>0.89518134631368984</v>
      </c>
    </row>
    <row r="1261" spans="1:12" x14ac:dyDescent="0.25">
      <c r="A1261" s="3" t="s">
        <v>2462</v>
      </c>
      <c r="B1261" s="3" t="s">
        <v>101</v>
      </c>
      <c r="C1261" s="3" t="s">
        <v>2463</v>
      </c>
      <c r="D1261" s="3" t="s">
        <v>2464</v>
      </c>
      <c r="E1261" s="3">
        <v>12</v>
      </c>
      <c r="F1261" s="3">
        <v>114254543</v>
      </c>
      <c r="G1261" s="3">
        <v>114404176</v>
      </c>
      <c r="H1261" s="3">
        <v>-1</v>
      </c>
      <c r="I1261" s="5">
        <v>3.2141386445921998E-5</v>
      </c>
      <c r="J1261" s="3">
        <v>7.9211962992375394E-3</v>
      </c>
      <c r="K1261" s="3">
        <v>9.3555240630998807E-2</v>
      </c>
      <c r="L1261" s="3">
        <f t="shared" si="19"/>
        <v>1.0669963497462862</v>
      </c>
    </row>
    <row r="1262" spans="1:12" x14ac:dyDescent="0.25">
      <c r="A1262" s="3" t="s">
        <v>2465</v>
      </c>
      <c r="B1262" s="3" t="s">
        <v>32</v>
      </c>
      <c r="C1262" s="3" t="s">
        <v>2466</v>
      </c>
      <c r="D1262" s="3" t="s">
        <v>2467</v>
      </c>
      <c r="E1262" s="3">
        <v>12</v>
      </c>
      <c r="F1262" s="3">
        <v>62102040</v>
      </c>
      <c r="G1262" s="3">
        <v>62672931</v>
      </c>
      <c r="H1262" s="3">
        <v>-1</v>
      </c>
      <c r="I1262" s="5">
        <v>3.2199228401927798E-5</v>
      </c>
      <c r="J1262" s="3">
        <v>7.9289510496958794E-3</v>
      </c>
      <c r="K1262" s="3">
        <v>-0.139363675846153</v>
      </c>
      <c r="L1262" s="3">
        <f t="shared" si="19"/>
        <v>0.90791951971409923</v>
      </c>
    </row>
    <row r="1263" spans="1:12" x14ac:dyDescent="0.25">
      <c r="A1263" s="3" t="s">
        <v>1176</v>
      </c>
      <c r="B1263" s="3" t="s">
        <v>173</v>
      </c>
      <c r="C1263" s="3" t="s">
        <v>1177</v>
      </c>
      <c r="D1263" s="3" t="s">
        <v>1178</v>
      </c>
      <c r="E1263" s="3">
        <v>6</v>
      </c>
      <c r="F1263" s="3">
        <v>76311225</v>
      </c>
      <c r="G1263" s="3">
        <v>76427997</v>
      </c>
      <c r="H1263" s="3">
        <v>1</v>
      </c>
      <c r="I1263" s="5">
        <v>3.2223839542456103E-5</v>
      </c>
      <c r="J1263" s="3">
        <v>7.9289510496958794E-3</v>
      </c>
      <c r="K1263" s="3">
        <v>-0.174842756731488</v>
      </c>
      <c r="L1263" s="3">
        <f t="shared" si="19"/>
        <v>0.88586406658223704</v>
      </c>
    </row>
    <row r="1264" spans="1:12" x14ac:dyDescent="0.25">
      <c r="A1264" s="3" t="s">
        <v>1453</v>
      </c>
      <c r="B1264" s="3" t="s">
        <v>203</v>
      </c>
      <c r="C1264" s="3" t="s">
        <v>1454</v>
      </c>
      <c r="D1264" s="3" t="s">
        <v>1455</v>
      </c>
      <c r="E1264" s="3">
        <v>2</v>
      </c>
      <c r="F1264" s="3">
        <v>28112808</v>
      </c>
      <c r="G1264" s="3">
        <v>28561768</v>
      </c>
      <c r="H1264" s="3">
        <v>1</v>
      </c>
      <c r="I1264" s="5">
        <v>3.2265691969006797E-5</v>
      </c>
      <c r="J1264" s="3">
        <v>7.9329731105269308E-3</v>
      </c>
      <c r="K1264" s="3">
        <v>4.00005837786786E-2</v>
      </c>
      <c r="L1264" s="3">
        <f t="shared" si="19"/>
        <v>1.0281142426768024</v>
      </c>
    </row>
    <row r="1265" spans="1:12" x14ac:dyDescent="0.25">
      <c r="A1265" s="3" t="s">
        <v>1052</v>
      </c>
      <c r="B1265" s="3" t="s">
        <v>508</v>
      </c>
      <c r="C1265" s="3" t="s">
        <v>1053</v>
      </c>
      <c r="D1265" s="3" t="s">
        <v>1054</v>
      </c>
      <c r="E1265" s="3">
        <v>19</v>
      </c>
      <c r="F1265" s="3">
        <v>10334520</v>
      </c>
      <c r="G1265" s="3">
        <v>10341948</v>
      </c>
      <c r="H1265" s="3">
        <v>-1</v>
      </c>
      <c r="I1265" s="5">
        <v>3.2461450768651199E-5</v>
      </c>
      <c r="J1265" s="3">
        <v>7.9701940136559409E-3</v>
      </c>
      <c r="K1265" s="3">
        <v>0.161704515543724</v>
      </c>
      <c r="L1265" s="3">
        <f t="shared" si="19"/>
        <v>1.1186079707554244</v>
      </c>
    </row>
    <row r="1266" spans="1:12" x14ac:dyDescent="0.25">
      <c r="A1266" s="3" t="s">
        <v>2468</v>
      </c>
      <c r="B1266" s="3" t="s">
        <v>120</v>
      </c>
      <c r="D1266" s="3" t="s">
        <v>2469</v>
      </c>
      <c r="E1266" s="3">
        <v>9</v>
      </c>
      <c r="F1266" s="3">
        <v>70921444</v>
      </c>
      <c r="G1266" s="3">
        <v>70945542</v>
      </c>
      <c r="H1266" s="3">
        <v>1</v>
      </c>
      <c r="I1266" s="5">
        <v>3.2468332428676398E-5</v>
      </c>
      <c r="J1266" s="3">
        <v>7.9701940136559409E-3</v>
      </c>
      <c r="K1266" s="3" t="s">
        <v>221</v>
      </c>
      <c r="L1266" s="3" t="e">
        <f t="shared" si="19"/>
        <v>#VALUE!</v>
      </c>
    </row>
    <row r="1267" spans="1:12" x14ac:dyDescent="0.25">
      <c r="A1267" s="3" t="s">
        <v>2470</v>
      </c>
      <c r="B1267" s="3" t="s">
        <v>75</v>
      </c>
      <c r="C1267" s="3" t="s">
        <v>2471</v>
      </c>
      <c r="D1267" s="3" t="s">
        <v>2472</v>
      </c>
      <c r="E1267" s="3">
        <v>8</v>
      </c>
      <c r="F1267" s="3">
        <v>21964383</v>
      </c>
      <c r="G1267" s="3">
        <v>21966932</v>
      </c>
      <c r="H1267" s="3">
        <v>-1</v>
      </c>
      <c r="I1267" s="5">
        <v>3.2520916431333503E-5</v>
      </c>
      <c r="J1267" s="3">
        <v>7.97680629861236E-3</v>
      </c>
      <c r="K1267" s="3" t="s">
        <v>221</v>
      </c>
      <c r="L1267" s="3" t="e">
        <f t="shared" si="19"/>
        <v>#VALUE!</v>
      </c>
    </row>
    <row r="1268" spans="1:12" x14ac:dyDescent="0.25">
      <c r="A1268" s="3" t="s">
        <v>2473</v>
      </c>
      <c r="B1268" s="3" t="s">
        <v>82</v>
      </c>
      <c r="C1268" s="3" t="s">
        <v>2474</v>
      </c>
      <c r="D1268" s="3" t="s">
        <v>2475</v>
      </c>
      <c r="E1268" s="3">
        <v>19</v>
      </c>
      <c r="F1268" s="3">
        <v>18794487</v>
      </c>
      <c r="G1268" s="3">
        <v>18893004</v>
      </c>
      <c r="H1268" s="3">
        <v>1</v>
      </c>
      <c r="I1268" s="5">
        <v>3.2546909722517E-5</v>
      </c>
      <c r="J1268" s="3">
        <v>7.9768910701952696E-3</v>
      </c>
      <c r="K1268" s="3">
        <v>0.15167732945528001</v>
      </c>
      <c r="L1268" s="3">
        <f t="shared" si="19"/>
        <v>1.1108602478893379</v>
      </c>
    </row>
    <row r="1269" spans="1:12" x14ac:dyDescent="0.25">
      <c r="A1269" s="3" t="s">
        <v>645</v>
      </c>
      <c r="B1269" s="3" t="s">
        <v>98</v>
      </c>
      <c r="C1269" s="3" t="s">
        <v>646</v>
      </c>
      <c r="D1269" s="3" t="s">
        <v>647</v>
      </c>
      <c r="E1269" s="3">
        <v>2</v>
      </c>
      <c r="F1269" s="3">
        <v>219262979</v>
      </c>
      <c r="G1269" s="3">
        <v>219270664</v>
      </c>
      <c r="H1269" s="3">
        <v>1</v>
      </c>
      <c r="I1269" s="5">
        <v>3.2759631408973401E-5</v>
      </c>
      <c r="J1269" s="3">
        <v>8.0227047571307802E-3</v>
      </c>
      <c r="K1269" s="3">
        <v>-0.29436141745163202</v>
      </c>
      <c r="L1269" s="3">
        <f t="shared" si="19"/>
        <v>0.8154331891064136</v>
      </c>
    </row>
    <row r="1270" spans="1:12" x14ac:dyDescent="0.25">
      <c r="A1270" s="3" t="s">
        <v>2476</v>
      </c>
      <c r="B1270" s="3" t="s">
        <v>101</v>
      </c>
      <c r="C1270" s="3" t="s">
        <v>2477</v>
      </c>
      <c r="D1270" s="3" t="s">
        <v>2478</v>
      </c>
      <c r="E1270" s="3">
        <v>1</v>
      </c>
      <c r="F1270" s="3">
        <v>55532032</v>
      </c>
      <c r="G1270" s="3">
        <v>55680786</v>
      </c>
      <c r="H1270" s="3">
        <v>-1</v>
      </c>
      <c r="I1270" s="5">
        <v>3.2843551325865899E-5</v>
      </c>
      <c r="J1270" s="3">
        <v>8.0369281245225403E-3</v>
      </c>
      <c r="K1270" s="3">
        <v>-7.43245970273365E-2</v>
      </c>
      <c r="L1270" s="3">
        <f t="shared" si="19"/>
        <v>0.94978666299383607</v>
      </c>
    </row>
    <row r="1271" spans="1:12" x14ac:dyDescent="0.25">
      <c r="A1271" s="3" t="s">
        <v>548</v>
      </c>
      <c r="B1271" s="3" t="s">
        <v>630</v>
      </c>
      <c r="C1271" s="3" t="s">
        <v>549</v>
      </c>
      <c r="D1271" s="3" t="s">
        <v>550</v>
      </c>
      <c r="E1271" s="3">
        <v>16</v>
      </c>
      <c r="F1271" s="3">
        <v>85832239</v>
      </c>
      <c r="G1271" s="3">
        <v>85840650</v>
      </c>
      <c r="H1271" s="3">
        <v>1</v>
      </c>
      <c r="I1271" s="5">
        <v>3.2936291330017101E-5</v>
      </c>
      <c r="J1271" s="3">
        <v>8.0532857365402891E-3</v>
      </c>
      <c r="K1271" s="3">
        <v>0.41280678837846102</v>
      </c>
      <c r="L1271" s="3">
        <f t="shared" si="19"/>
        <v>1.3312733117294291</v>
      </c>
    </row>
    <row r="1272" spans="1:12" x14ac:dyDescent="0.25">
      <c r="A1272" s="3" t="s">
        <v>462</v>
      </c>
      <c r="B1272" s="3" t="s">
        <v>202</v>
      </c>
      <c r="C1272" s="3" t="s">
        <v>463</v>
      </c>
      <c r="D1272" s="3" t="s">
        <v>464</v>
      </c>
      <c r="E1272" s="3">
        <v>14</v>
      </c>
      <c r="F1272" s="3">
        <v>73525144</v>
      </c>
      <c r="G1272" s="3">
        <v>73588122</v>
      </c>
      <c r="H1272" s="3">
        <v>1</v>
      </c>
      <c r="I1272" s="5">
        <v>3.3077880096234397E-5</v>
      </c>
      <c r="J1272" s="3">
        <v>8.0815523266069295E-3</v>
      </c>
      <c r="K1272" s="3">
        <v>0.109415756174191</v>
      </c>
      <c r="L1272" s="3">
        <f t="shared" si="19"/>
        <v>1.0787912732094962</v>
      </c>
    </row>
    <row r="1273" spans="1:12" x14ac:dyDescent="0.25">
      <c r="A1273" s="3" t="s">
        <v>2479</v>
      </c>
      <c r="B1273" s="3" t="s">
        <v>127</v>
      </c>
      <c r="C1273" s="3" t="s">
        <v>2480</v>
      </c>
      <c r="D1273" s="3" t="s">
        <v>2481</v>
      </c>
      <c r="E1273" s="3">
        <v>19</v>
      </c>
      <c r="F1273" s="3">
        <v>44100769</v>
      </c>
      <c r="G1273" s="3">
        <v>44118649</v>
      </c>
      <c r="H1273" s="3">
        <v>1</v>
      </c>
      <c r="I1273" s="5">
        <v>3.3368440078860997E-5</v>
      </c>
      <c r="J1273" s="3">
        <v>8.1461424618894697E-3</v>
      </c>
      <c r="K1273" s="3" t="s">
        <v>221</v>
      </c>
      <c r="L1273" s="3" t="e">
        <f t="shared" si="19"/>
        <v>#VALUE!</v>
      </c>
    </row>
    <row r="1274" spans="1:12" x14ac:dyDescent="0.25">
      <c r="A1274" s="3" t="s">
        <v>459</v>
      </c>
      <c r="B1274" s="3" t="s">
        <v>60</v>
      </c>
      <c r="C1274" s="3" t="s">
        <v>460</v>
      </c>
      <c r="D1274" s="3" t="s">
        <v>461</v>
      </c>
      <c r="E1274" s="3">
        <v>22</v>
      </c>
      <c r="F1274" s="3">
        <v>46692638</v>
      </c>
      <c r="G1274" s="3">
        <v>46726707</v>
      </c>
      <c r="H1274" s="3">
        <v>1</v>
      </c>
      <c r="I1274" s="5">
        <v>3.35238057193343E-5</v>
      </c>
      <c r="J1274" s="3">
        <v>8.1665605792936198E-3</v>
      </c>
      <c r="K1274" s="3">
        <v>0.11127763901978099</v>
      </c>
      <c r="L1274" s="3">
        <f t="shared" si="19"/>
        <v>1.0801844156017524</v>
      </c>
    </row>
    <row r="1275" spans="1:12" x14ac:dyDescent="0.25">
      <c r="A1275" s="3" t="s">
        <v>2482</v>
      </c>
      <c r="B1275" s="3" t="s">
        <v>689</v>
      </c>
      <c r="C1275" s="3" t="s">
        <v>2483</v>
      </c>
      <c r="D1275" s="3" t="s">
        <v>2484</v>
      </c>
      <c r="E1275" s="3">
        <v>9</v>
      </c>
      <c r="F1275" s="3">
        <v>6413151</v>
      </c>
      <c r="G1275" s="3">
        <v>6507054</v>
      </c>
      <c r="H1275" s="3">
        <v>1</v>
      </c>
      <c r="I1275" s="5">
        <v>3.3530849853571E-5</v>
      </c>
      <c r="J1275" s="3">
        <v>8.1665605792936198E-3</v>
      </c>
      <c r="K1275" s="3">
        <v>5.5220752429747499E-2</v>
      </c>
      <c r="L1275" s="3">
        <f t="shared" si="19"/>
        <v>1.0390180753679952</v>
      </c>
    </row>
    <row r="1276" spans="1:12" x14ac:dyDescent="0.25">
      <c r="A1276" s="3" t="s">
        <v>2485</v>
      </c>
      <c r="B1276" s="3" t="s">
        <v>32</v>
      </c>
      <c r="C1276" s="3" t="s">
        <v>2486</v>
      </c>
      <c r="D1276" s="3" t="s">
        <v>2487</v>
      </c>
      <c r="E1276" s="3">
        <v>17</v>
      </c>
      <c r="F1276" s="3">
        <v>79825597</v>
      </c>
      <c r="G1276" s="3">
        <v>79829282</v>
      </c>
      <c r="H1276" s="3">
        <v>-1</v>
      </c>
      <c r="I1276" s="5">
        <v>3.3486197478310103E-5</v>
      </c>
      <c r="J1276" s="3">
        <v>8.1665605792936198E-3</v>
      </c>
      <c r="K1276" s="3">
        <v>-0.211360918761543</v>
      </c>
      <c r="L1276" s="3">
        <f t="shared" si="19"/>
        <v>0.86372208317024357</v>
      </c>
    </row>
    <row r="1277" spans="1:12" x14ac:dyDescent="0.25">
      <c r="A1277" s="3" t="s">
        <v>1916</v>
      </c>
      <c r="B1277" s="3" t="s">
        <v>82</v>
      </c>
      <c r="C1277" s="3" t="s">
        <v>1917</v>
      </c>
      <c r="D1277" s="3" t="s">
        <v>1918</v>
      </c>
      <c r="E1277" s="3">
        <v>9</v>
      </c>
      <c r="F1277" s="3">
        <v>110045418</v>
      </c>
      <c r="G1277" s="3">
        <v>110094475</v>
      </c>
      <c r="H1277" s="3">
        <v>1</v>
      </c>
      <c r="I1277" s="5">
        <v>3.3634493219249802E-5</v>
      </c>
      <c r="J1277" s="3">
        <v>8.18452072468886E-3</v>
      </c>
      <c r="K1277" s="3">
        <v>-2.2415425413620099E-3</v>
      </c>
      <c r="L1277" s="3">
        <f t="shared" si="19"/>
        <v>0.99844748750366741</v>
      </c>
    </row>
    <row r="1278" spans="1:12" x14ac:dyDescent="0.25">
      <c r="A1278" s="3" t="s">
        <v>31</v>
      </c>
      <c r="B1278" s="3" t="s">
        <v>48</v>
      </c>
      <c r="C1278" s="3" t="s">
        <v>33</v>
      </c>
      <c r="D1278" s="3" t="s">
        <v>34</v>
      </c>
      <c r="E1278" s="3">
        <v>20</v>
      </c>
      <c r="F1278" s="3">
        <v>33890369</v>
      </c>
      <c r="G1278" s="3">
        <v>33999944</v>
      </c>
      <c r="H1278" s="3">
        <v>-1</v>
      </c>
      <c r="I1278" s="5">
        <v>3.3657222433675997E-5</v>
      </c>
      <c r="J1278" s="3">
        <v>8.18452072468886E-3</v>
      </c>
      <c r="K1278" s="3">
        <v>-2.59494066229362E-2</v>
      </c>
      <c r="L1278" s="3">
        <f t="shared" si="19"/>
        <v>0.98217403818358651</v>
      </c>
    </row>
    <row r="1279" spans="1:12" x14ac:dyDescent="0.25">
      <c r="A1279" s="3" t="s">
        <v>2488</v>
      </c>
      <c r="B1279" s="3" t="s">
        <v>48</v>
      </c>
      <c r="C1279" s="3" t="s">
        <v>2489</v>
      </c>
      <c r="D1279" s="3" t="s">
        <v>2490</v>
      </c>
      <c r="E1279" s="3">
        <v>17</v>
      </c>
      <c r="F1279" s="3">
        <v>34623842</v>
      </c>
      <c r="G1279" s="3">
        <v>34625731</v>
      </c>
      <c r="H1279" s="3">
        <v>-1</v>
      </c>
      <c r="I1279" s="5">
        <v>3.3779769003906197E-5</v>
      </c>
      <c r="J1279" s="3">
        <v>8.2014958595291905E-3</v>
      </c>
      <c r="K1279" s="3">
        <v>0.531356460613292</v>
      </c>
      <c r="L1279" s="3">
        <f t="shared" si="19"/>
        <v>1.4452874549570442</v>
      </c>
    </row>
    <row r="1280" spans="1:12" x14ac:dyDescent="0.25">
      <c r="A1280" s="3" t="s">
        <v>137</v>
      </c>
      <c r="B1280" s="3" t="s">
        <v>52</v>
      </c>
      <c r="C1280" s="3" t="s">
        <v>138</v>
      </c>
      <c r="D1280" s="3" t="s">
        <v>139</v>
      </c>
      <c r="E1280" s="3">
        <v>2</v>
      </c>
      <c r="F1280" s="3">
        <v>220238268</v>
      </c>
      <c r="G1280" s="3">
        <v>220264744</v>
      </c>
      <c r="H1280" s="3">
        <v>-1</v>
      </c>
      <c r="I1280" s="5">
        <v>3.3768987293374001E-5</v>
      </c>
      <c r="J1280" s="3">
        <v>8.2014958595291905E-3</v>
      </c>
      <c r="K1280" s="3">
        <v>1.3618821116074299E-2</v>
      </c>
      <c r="L1280" s="3">
        <f t="shared" si="19"/>
        <v>1.009484543349273</v>
      </c>
    </row>
    <row r="1281" spans="1:12" x14ac:dyDescent="0.25">
      <c r="A1281" s="3" t="s">
        <v>2491</v>
      </c>
      <c r="B1281" s="3" t="s">
        <v>2492</v>
      </c>
      <c r="C1281" s="3" t="s">
        <v>2493</v>
      </c>
      <c r="D1281" s="3" t="s">
        <v>2494</v>
      </c>
      <c r="E1281" s="3">
        <v>11</v>
      </c>
      <c r="F1281" s="3">
        <v>66278077</v>
      </c>
      <c r="G1281" s="3">
        <v>66301098</v>
      </c>
      <c r="H1281" s="3">
        <v>1</v>
      </c>
      <c r="I1281" s="5">
        <v>3.3844118035587201E-5</v>
      </c>
      <c r="J1281" s="3">
        <v>8.2107097528800708E-3</v>
      </c>
      <c r="K1281" s="3">
        <v>0.425927885670835</v>
      </c>
      <c r="L1281" s="3">
        <f t="shared" si="19"/>
        <v>1.3434362712471282</v>
      </c>
    </row>
    <row r="1282" spans="1:12" x14ac:dyDescent="0.25">
      <c r="A1282" s="3" t="s">
        <v>1161</v>
      </c>
      <c r="B1282" s="3" t="s">
        <v>218</v>
      </c>
      <c r="C1282" s="3" t="s">
        <v>1162</v>
      </c>
      <c r="D1282" s="3" t="s">
        <v>1163</v>
      </c>
      <c r="E1282" s="3">
        <v>7</v>
      </c>
      <c r="F1282" s="3">
        <v>5632439</v>
      </c>
      <c r="G1282" s="3">
        <v>5646286</v>
      </c>
      <c r="H1282" s="3">
        <v>1</v>
      </c>
      <c r="I1282" s="5">
        <v>3.3896754784591499E-5</v>
      </c>
      <c r="J1282" s="3">
        <v>8.2170700542432296E-3</v>
      </c>
      <c r="K1282" s="3">
        <v>-8.3402944898817194E-2</v>
      </c>
      <c r="L1282" s="3">
        <f t="shared" ref="L1282:L1345" si="20">2^K1282</f>
        <v>0.94382877084399974</v>
      </c>
    </row>
    <row r="1283" spans="1:12" x14ac:dyDescent="0.25">
      <c r="A1283" s="3" t="s">
        <v>2495</v>
      </c>
      <c r="B1283" s="3" t="s">
        <v>750</v>
      </c>
      <c r="C1283" s="3" t="s">
        <v>2496</v>
      </c>
      <c r="D1283" s="3" t="s">
        <v>2497</v>
      </c>
      <c r="E1283" s="3">
        <v>16</v>
      </c>
      <c r="F1283" s="3">
        <v>57462081</v>
      </c>
      <c r="G1283" s="3">
        <v>57481440</v>
      </c>
      <c r="H1283" s="3">
        <v>-1</v>
      </c>
      <c r="I1283" s="5">
        <v>3.3960831186570099E-5</v>
      </c>
      <c r="J1283" s="3">
        <v>8.2261914283369604E-3</v>
      </c>
      <c r="K1283" s="3">
        <v>0.472621310941791</v>
      </c>
      <c r="L1283" s="3">
        <f t="shared" si="20"/>
        <v>1.3876284364314435</v>
      </c>
    </row>
    <row r="1284" spans="1:12" x14ac:dyDescent="0.25">
      <c r="A1284" s="3" t="s">
        <v>2498</v>
      </c>
      <c r="B1284" s="3" t="s">
        <v>77</v>
      </c>
      <c r="C1284" s="3" t="s">
        <v>2499</v>
      </c>
      <c r="D1284" s="3" t="s">
        <v>2500</v>
      </c>
      <c r="E1284" s="3">
        <v>17</v>
      </c>
      <c r="F1284" s="3">
        <v>34900737</v>
      </c>
      <c r="G1284" s="3">
        <v>34946278</v>
      </c>
      <c r="H1284" s="3">
        <v>1</v>
      </c>
      <c r="I1284" s="5">
        <v>3.4024760564116601E-5</v>
      </c>
      <c r="J1284" s="3">
        <v>8.2352630203349503E-3</v>
      </c>
      <c r="K1284" s="3">
        <v>0.123039323673867</v>
      </c>
      <c r="L1284" s="3">
        <f t="shared" si="20"/>
        <v>1.0890266986342982</v>
      </c>
    </row>
    <row r="1285" spans="1:12" x14ac:dyDescent="0.25">
      <c r="A1285" s="3" t="s">
        <v>2501</v>
      </c>
      <c r="B1285" s="3" t="s">
        <v>306</v>
      </c>
      <c r="C1285" s="3" t="s">
        <v>2502</v>
      </c>
      <c r="D1285" s="3" t="s">
        <v>2503</v>
      </c>
      <c r="E1285" s="3">
        <v>2</v>
      </c>
      <c r="F1285" s="3">
        <v>97779233</v>
      </c>
      <c r="G1285" s="3">
        <v>97930258</v>
      </c>
      <c r="H1285" s="3">
        <v>1</v>
      </c>
      <c r="I1285" s="5">
        <v>3.4282779909683101E-5</v>
      </c>
      <c r="J1285" s="3">
        <v>8.2912609968505604E-3</v>
      </c>
      <c r="K1285" s="3">
        <v>-0.86650976487936704</v>
      </c>
      <c r="L1285" s="3">
        <f t="shared" si="20"/>
        <v>0.54847213625672386</v>
      </c>
    </row>
    <row r="1286" spans="1:12" x14ac:dyDescent="0.25">
      <c r="A1286" s="3" t="s">
        <v>228</v>
      </c>
      <c r="B1286" s="3" t="s">
        <v>397</v>
      </c>
      <c r="C1286" s="3" t="s">
        <v>230</v>
      </c>
      <c r="D1286" s="3" t="s">
        <v>231</v>
      </c>
      <c r="E1286" s="3">
        <v>3</v>
      </c>
      <c r="F1286" s="3">
        <v>49044495</v>
      </c>
      <c r="G1286" s="3">
        <v>49053386</v>
      </c>
      <c r="H1286" s="3">
        <v>1</v>
      </c>
      <c r="I1286" s="5">
        <v>3.4322483601597903E-5</v>
      </c>
      <c r="J1286" s="3">
        <v>8.2944135235444999E-3</v>
      </c>
      <c r="K1286" s="3">
        <v>-2.4466532575404099E-2</v>
      </c>
      <c r="L1286" s="3">
        <f t="shared" si="20"/>
        <v>0.9831840847337584</v>
      </c>
    </row>
    <row r="1287" spans="1:12" x14ac:dyDescent="0.25">
      <c r="A1287" s="3" t="s">
        <v>2281</v>
      </c>
      <c r="B1287" s="3" t="s">
        <v>750</v>
      </c>
      <c r="C1287" s="3" t="s">
        <v>2282</v>
      </c>
      <c r="D1287" s="3" t="s">
        <v>2283</v>
      </c>
      <c r="E1287" s="3">
        <v>17</v>
      </c>
      <c r="F1287" s="3">
        <v>1945327</v>
      </c>
      <c r="G1287" s="3">
        <v>1946724</v>
      </c>
      <c r="H1287" s="3">
        <v>1</v>
      </c>
      <c r="I1287" s="5">
        <v>3.4548774954099097E-5</v>
      </c>
      <c r="J1287" s="3">
        <v>8.3296828594371999E-3</v>
      </c>
      <c r="K1287" s="3">
        <v>0.14357236966967099</v>
      </c>
      <c r="L1287" s="3">
        <f t="shared" si="20"/>
        <v>1.1046370099755698</v>
      </c>
    </row>
    <row r="1288" spans="1:12" x14ac:dyDescent="0.25">
      <c r="A1288" s="3" t="s">
        <v>2504</v>
      </c>
      <c r="B1288" s="3" t="s">
        <v>176</v>
      </c>
      <c r="C1288" s="3" t="s">
        <v>2505</v>
      </c>
      <c r="D1288" s="3" t="s">
        <v>2506</v>
      </c>
      <c r="E1288" s="3">
        <v>17</v>
      </c>
      <c r="F1288" s="3">
        <v>7494548</v>
      </c>
      <c r="G1288" s="3">
        <v>7518189</v>
      </c>
      <c r="H1288" s="3">
        <v>-1</v>
      </c>
      <c r="I1288" s="5">
        <v>3.4547564065197897E-5</v>
      </c>
      <c r="J1288" s="3">
        <v>8.3296828594371999E-3</v>
      </c>
      <c r="K1288" s="3">
        <v>-0.18858083047753699</v>
      </c>
      <c r="L1288" s="3">
        <f t="shared" si="20"/>
        <v>0.87746845680151109</v>
      </c>
    </row>
    <row r="1289" spans="1:12" x14ac:dyDescent="0.25">
      <c r="A1289" s="3" t="s">
        <v>2507</v>
      </c>
      <c r="B1289" s="3" t="s">
        <v>693</v>
      </c>
      <c r="C1289" s="3" t="s">
        <v>2508</v>
      </c>
      <c r="D1289" s="3" t="s">
        <v>2509</v>
      </c>
      <c r="E1289" s="3" t="s">
        <v>15</v>
      </c>
      <c r="F1289" s="3">
        <v>100673275</v>
      </c>
      <c r="G1289" s="3">
        <v>100788446</v>
      </c>
      <c r="H1289" s="3">
        <v>1</v>
      </c>
      <c r="I1289" s="5">
        <v>3.45415167098399E-5</v>
      </c>
      <c r="J1289" s="3">
        <v>8.3296828594371999E-3</v>
      </c>
      <c r="K1289" s="3" t="s">
        <v>221</v>
      </c>
      <c r="L1289" s="3" t="e">
        <f t="shared" si="20"/>
        <v>#VALUE!</v>
      </c>
    </row>
    <row r="1290" spans="1:12" x14ac:dyDescent="0.25">
      <c r="A1290" s="3" t="s">
        <v>876</v>
      </c>
      <c r="B1290" s="3" t="s">
        <v>58</v>
      </c>
      <c r="C1290" s="3" t="s">
        <v>877</v>
      </c>
      <c r="D1290" s="3" t="s">
        <v>878</v>
      </c>
      <c r="E1290" s="3">
        <v>3</v>
      </c>
      <c r="F1290" s="3">
        <v>52715172</v>
      </c>
      <c r="G1290" s="3">
        <v>52728508</v>
      </c>
      <c r="H1290" s="3">
        <v>1</v>
      </c>
      <c r="I1290" s="5">
        <v>3.4692951055724198E-5</v>
      </c>
      <c r="J1290" s="3">
        <v>8.3514955506572997E-3</v>
      </c>
      <c r="K1290" s="3">
        <v>0.24859718489192201</v>
      </c>
      <c r="L1290" s="3">
        <f t="shared" si="20"/>
        <v>1.1880513427421042</v>
      </c>
    </row>
    <row r="1291" spans="1:12" x14ac:dyDescent="0.25">
      <c r="A1291" s="3" t="s">
        <v>2510</v>
      </c>
      <c r="B1291" s="3" t="s">
        <v>13</v>
      </c>
      <c r="C1291" s="3" t="s">
        <v>2511</v>
      </c>
      <c r="D1291" s="3" t="s">
        <v>2512</v>
      </c>
      <c r="E1291" s="3">
        <v>15</v>
      </c>
      <c r="F1291" s="3">
        <v>85185999</v>
      </c>
      <c r="G1291" s="3">
        <v>85197574</v>
      </c>
      <c r="H1291" s="3">
        <v>-1</v>
      </c>
      <c r="I1291" s="5">
        <v>3.4692771416119797E-5</v>
      </c>
      <c r="J1291" s="3">
        <v>8.3514955506572997E-3</v>
      </c>
      <c r="K1291" s="3">
        <v>0.23910715568149099</v>
      </c>
      <c r="L1291" s="3">
        <f t="shared" si="20"/>
        <v>1.1802620036379603</v>
      </c>
    </row>
    <row r="1292" spans="1:12" x14ac:dyDescent="0.25">
      <c r="A1292" s="3" t="s">
        <v>2513</v>
      </c>
      <c r="B1292" s="3" t="s">
        <v>75</v>
      </c>
      <c r="C1292" s="3" t="s">
        <v>2514</v>
      </c>
      <c r="D1292" s="3" t="s">
        <v>2515</v>
      </c>
      <c r="E1292" s="3">
        <v>5</v>
      </c>
      <c r="F1292" s="3">
        <v>149432854</v>
      </c>
      <c r="G1292" s="3">
        <v>149492935</v>
      </c>
      <c r="H1292" s="3">
        <v>-1</v>
      </c>
      <c r="I1292" s="5">
        <v>3.4763747228582997E-5</v>
      </c>
      <c r="J1292" s="3">
        <v>8.3556036596131606E-3</v>
      </c>
      <c r="K1292" s="3">
        <v>0.58296265890227705</v>
      </c>
      <c r="L1292" s="3">
        <f t="shared" si="20"/>
        <v>1.4979221633879114</v>
      </c>
    </row>
    <row r="1293" spans="1:12" x14ac:dyDescent="0.25">
      <c r="A1293" s="3" t="s">
        <v>797</v>
      </c>
      <c r="B1293" s="3" t="s">
        <v>149</v>
      </c>
      <c r="C1293" s="3" t="s">
        <v>798</v>
      </c>
      <c r="D1293" s="3" t="s">
        <v>799</v>
      </c>
      <c r="E1293" s="3">
        <v>7</v>
      </c>
      <c r="F1293" s="3">
        <v>45022622</v>
      </c>
      <c r="G1293" s="3">
        <v>45026560</v>
      </c>
      <c r="H1293" s="3">
        <v>-1</v>
      </c>
      <c r="I1293" s="5">
        <v>3.47554156549989E-5</v>
      </c>
      <c r="J1293" s="3">
        <v>8.3556036596131606E-3</v>
      </c>
      <c r="K1293" s="3">
        <v>-9.5777830125731697E-2</v>
      </c>
      <c r="L1293" s="3">
        <f t="shared" si="20"/>
        <v>0.93576759159704004</v>
      </c>
    </row>
    <row r="1294" spans="1:12" x14ac:dyDescent="0.25">
      <c r="A1294" s="3" t="s">
        <v>539</v>
      </c>
      <c r="B1294" s="3" t="s">
        <v>202</v>
      </c>
      <c r="C1294" s="3" t="s">
        <v>540</v>
      </c>
      <c r="D1294" s="3" t="s">
        <v>541</v>
      </c>
      <c r="E1294" s="3">
        <v>19</v>
      </c>
      <c r="F1294" s="3">
        <v>9523272</v>
      </c>
      <c r="G1294" s="3">
        <v>9546254</v>
      </c>
      <c r="H1294" s="3">
        <v>-1</v>
      </c>
      <c r="I1294" s="5">
        <v>3.4954389437631798E-5</v>
      </c>
      <c r="J1294" s="3">
        <v>8.3837659433490998E-3</v>
      </c>
      <c r="K1294" s="3">
        <v>0.37782336756038898</v>
      </c>
      <c r="L1294" s="3">
        <f t="shared" si="20"/>
        <v>1.2993799666677366</v>
      </c>
    </row>
    <row r="1295" spans="1:12" x14ac:dyDescent="0.25">
      <c r="A1295" s="3" t="s">
        <v>2516</v>
      </c>
      <c r="B1295" s="3" t="s">
        <v>214</v>
      </c>
      <c r="C1295" s="3" t="s">
        <v>2517</v>
      </c>
      <c r="D1295" s="3" t="s">
        <v>2518</v>
      </c>
      <c r="E1295" s="3">
        <v>1</v>
      </c>
      <c r="F1295" s="3">
        <v>229728858</v>
      </c>
      <c r="G1295" s="3">
        <v>229761794</v>
      </c>
      <c r="H1295" s="3">
        <v>-1</v>
      </c>
      <c r="I1295" s="5">
        <v>3.4961784940176401E-5</v>
      </c>
      <c r="J1295" s="3">
        <v>8.3837659433490998E-3</v>
      </c>
      <c r="K1295" s="3">
        <v>0.178206876864139</v>
      </c>
      <c r="L1295" s="3">
        <f t="shared" si="20"/>
        <v>1.1314767005766821</v>
      </c>
    </row>
    <row r="1296" spans="1:12" x14ac:dyDescent="0.25">
      <c r="A1296" s="3" t="s">
        <v>2519</v>
      </c>
      <c r="B1296" s="3" t="s">
        <v>145</v>
      </c>
      <c r="C1296" s="3" t="s">
        <v>2520</v>
      </c>
      <c r="D1296" s="3" t="s">
        <v>2521</v>
      </c>
      <c r="E1296" s="3">
        <v>15</v>
      </c>
      <c r="F1296" s="3">
        <v>78459810</v>
      </c>
      <c r="G1296" s="3">
        <v>78538030</v>
      </c>
      <c r="H1296" s="3">
        <v>-1</v>
      </c>
      <c r="I1296" s="5">
        <v>3.4913840326831302E-5</v>
      </c>
      <c r="J1296" s="3">
        <v>8.3837659433490998E-3</v>
      </c>
      <c r="K1296" s="3" t="s">
        <v>221</v>
      </c>
      <c r="L1296" s="3" t="e">
        <f t="shared" si="20"/>
        <v>#VALUE!</v>
      </c>
    </row>
    <row r="1297" spans="1:12" x14ac:dyDescent="0.25">
      <c r="A1297" s="3" t="s">
        <v>2522</v>
      </c>
      <c r="B1297" s="3" t="s">
        <v>77</v>
      </c>
      <c r="C1297" s="3" t="s">
        <v>2523</v>
      </c>
      <c r="D1297" s="3" t="s">
        <v>2524</v>
      </c>
      <c r="E1297" s="3">
        <v>7</v>
      </c>
      <c r="F1297" s="3">
        <v>72440227</v>
      </c>
      <c r="G1297" s="3">
        <v>72476445</v>
      </c>
      <c r="H1297" s="3">
        <v>-1</v>
      </c>
      <c r="I1297" s="5">
        <v>3.50509460374111E-5</v>
      </c>
      <c r="J1297" s="3">
        <v>8.3986711361044002E-3</v>
      </c>
      <c r="K1297" s="3">
        <v>4.8948741855565199E-2</v>
      </c>
      <c r="L1297" s="3">
        <f t="shared" si="20"/>
        <v>1.0345108252774158</v>
      </c>
    </row>
    <row r="1298" spans="1:12" x14ac:dyDescent="0.25">
      <c r="A1298" s="3" t="s">
        <v>235</v>
      </c>
      <c r="B1298" s="3" t="s">
        <v>82</v>
      </c>
      <c r="C1298" s="3" t="s">
        <v>236</v>
      </c>
      <c r="D1298" s="3" t="s">
        <v>237</v>
      </c>
      <c r="E1298" s="3" t="s">
        <v>15</v>
      </c>
      <c r="F1298" s="3">
        <v>16857406</v>
      </c>
      <c r="G1298" s="3">
        <v>16888537</v>
      </c>
      <c r="H1298" s="3">
        <v>-1</v>
      </c>
      <c r="I1298" s="5">
        <v>3.5276079227433498E-5</v>
      </c>
      <c r="J1298" s="3">
        <v>8.4461090139783708E-3</v>
      </c>
      <c r="K1298" s="3">
        <v>0.34424812488178202</v>
      </c>
      <c r="L1298" s="3">
        <f t="shared" si="20"/>
        <v>1.2694892029639773</v>
      </c>
    </row>
    <row r="1299" spans="1:12" x14ac:dyDescent="0.25">
      <c r="A1299" s="3" t="s">
        <v>2525</v>
      </c>
      <c r="B1299" s="3" t="s">
        <v>376</v>
      </c>
      <c r="C1299" s="3" t="s">
        <v>2526</v>
      </c>
      <c r="D1299" s="3" t="s">
        <v>2527</v>
      </c>
      <c r="E1299" s="3">
        <v>7</v>
      </c>
      <c r="F1299" s="3">
        <v>44605016</v>
      </c>
      <c r="G1299" s="3">
        <v>44614650</v>
      </c>
      <c r="H1299" s="3">
        <v>-1</v>
      </c>
      <c r="I1299" s="5">
        <v>3.5449167815240801E-5</v>
      </c>
      <c r="J1299" s="3">
        <v>8.47450367068453E-3</v>
      </c>
      <c r="K1299" s="3">
        <v>0.36029607172501099</v>
      </c>
      <c r="L1299" s="3">
        <f t="shared" si="20"/>
        <v>1.2836893108983154</v>
      </c>
    </row>
    <row r="1300" spans="1:12" x14ac:dyDescent="0.25">
      <c r="A1300" s="3" t="s">
        <v>2528</v>
      </c>
      <c r="B1300" s="3" t="s">
        <v>72</v>
      </c>
      <c r="C1300" s="3" t="s">
        <v>2529</v>
      </c>
      <c r="D1300" s="3" t="s">
        <v>2530</v>
      </c>
      <c r="E1300" s="3">
        <v>5</v>
      </c>
      <c r="F1300" s="3">
        <v>14143811</v>
      </c>
      <c r="G1300" s="3">
        <v>14532235</v>
      </c>
      <c r="H1300" s="3">
        <v>1</v>
      </c>
      <c r="I1300" s="5">
        <v>3.5441424756278898E-5</v>
      </c>
      <c r="J1300" s="3">
        <v>8.47450367068453E-3</v>
      </c>
      <c r="K1300" s="3">
        <v>-0.55562764216774596</v>
      </c>
      <c r="L1300" s="3">
        <f t="shared" si="20"/>
        <v>0.68036100388995213</v>
      </c>
    </row>
    <row r="1301" spans="1:12" x14ac:dyDescent="0.25">
      <c r="A1301" s="3" t="s">
        <v>1025</v>
      </c>
      <c r="B1301" s="3" t="s">
        <v>101</v>
      </c>
      <c r="C1301" s="3" t="s">
        <v>1026</v>
      </c>
      <c r="D1301" s="3" t="s">
        <v>1027</v>
      </c>
      <c r="E1301" s="3">
        <v>17</v>
      </c>
      <c r="F1301" s="3">
        <v>3907739</v>
      </c>
      <c r="G1301" s="3">
        <v>4046314</v>
      </c>
      <c r="H1301" s="3">
        <v>-1</v>
      </c>
      <c r="I1301" s="5">
        <v>3.5498152709768202E-5</v>
      </c>
      <c r="J1301" s="3">
        <v>8.4796962054429197E-3</v>
      </c>
      <c r="K1301" s="3">
        <v>6.3577197073324598E-2</v>
      </c>
      <c r="L1301" s="3">
        <f t="shared" si="20"/>
        <v>1.0450537869933998</v>
      </c>
    </row>
    <row r="1302" spans="1:12" x14ac:dyDescent="0.25">
      <c r="A1302" s="3" t="s">
        <v>2531</v>
      </c>
      <c r="B1302" s="3" t="s">
        <v>90</v>
      </c>
      <c r="C1302" s="3" t="s">
        <v>2532</v>
      </c>
      <c r="D1302" s="3" t="s">
        <v>2533</v>
      </c>
      <c r="E1302" s="3">
        <v>5</v>
      </c>
      <c r="F1302" s="3">
        <v>151040657</v>
      </c>
      <c r="G1302" s="3">
        <v>151066726</v>
      </c>
      <c r="H1302" s="3">
        <v>-1</v>
      </c>
      <c r="I1302" s="5">
        <v>3.5599686455777599E-5</v>
      </c>
      <c r="J1302" s="3">
        <v>8.4974238542617209E-3</v>
      </c>
      <c r="K1302" s="3">
        <v>3.5353448068304497E-2</v>
      </c>
      <c r="L1302" s="3">
        <f t="shared" si="20"/>
        <v>1.0248078615284146</v>
      </c>
    </row>
    <row r="1303" spans="1:12" x14ac:dyDescent="0.25">
      <c r="A1303" s="3" t="s">
        <v>2534</v>
      </c>
      <c r="B1303" s="3" t="s">
        <v>169</v>
      </c>
      <c r="C1303" s="3" t="s">
        <v>2535</v>
      </c>
      <c r="D1303" s="3" t="s">
        <v>2536</v>
      </c>
      <c r="E1303" s="3">
        <v>10</v>
      </c>
      <c r="F1303" s="3">
        <v>99116115</v>
      </c>
      <c r="G1303" s="3">
        <v>99161127</v>
      </c>
      <c r="H1303" s="3">
        <v>-1</v>
      </c>
      <c r="I1303" s="5">
        <v>3.5769634067079802E-5</v>
      </c>
      <c r="J1303" s="3">
        <v>8.5314417548121406E-3</v>
      </c>
      <c r="K1303" s="3">
        <v>3.9193357759793497E-2</v>
      </c>
      <c r="L1303" s="3">
        <f t="shared" si="20"/>
        <v>1.0275391464814125</v>
      </c>
    </row>
    <row r="1304" spans="1:12" x14ac:dyDescent="0.25">
      <c r="A1304" s="3" t="s">
        <v>2426</v>
      </c>
      <c r="B1304" s="3" t="s">
        <v>145</v>
      </c>
      <c r="C1304" s="3" t="s">
        <v>2427</v>
      </c>
      <c r="D1304" s="3" t="s">
        <v>2428</v>
      </c>
      <c r="E1304" s="3">
        <v>14</v>
      </c>
      <c r="F1304" s="3">
        <v>21677295</v>
      </c>
      <c r="G1304" s="3">
        <v>21737653</v>
      </c>
      <c r="H1304" s="3">
        <v>-1</v>
      </c>
      <c r="I1304" s="5">
        <v>3.5855417371555897E-5</v>
      </c>
      <c r="J1304" s="3">
        <v>8.5388056662071693E-3</v>
      </c>
      <c r="K1304" s="3">
        <v>9.0502096500121698E-2</v>
      </c>
      <c r="L1304" s="3">
        <f t="shared" si="20"/>
        <v>1.0647406762408316</v>
      </c>
    </row>
    <row r="1305" spans="1:12" x14ac:dyDescent="0.25">
      <c r="A1305" s="3" t="s">
        <v>31</v>
      </c>
      <c r="B1305" s="3" t="s">
        <v>693</v>
      </c>
      <c r="C1305" s="3" t="s">
        <v>33</v>
      </c>
      <c r="D1305" s="3" t="s">
        <v>34</v>
      </c>
      <c r="E1305" s="3">
        <v>20</v>
      </c>
      <c r="F1305" s="3">
        <v>33890369</v>
      </c>
      <c r="G1305" s="3">
        <v>33999944</v>
      </c>
      <c r="H1305" s="3">
        <v>-1</v>
      </c>
      <c r="I1305" s="5">
        <v>3.5832367427601702E-5</v>
      </c>
      <c r="J1305" s="3">
        <v>8.5388056662071693E-3</v>
      </c>
      <c r="K1305" s="3">
        <v>-0.166552022691801</v>
      </c>
      <c r="L1305" s="3">
        <f t="shared" si="20"/>
        <v>0.89096951635173949</v>
      </c>
    </row>
    <row r="1306" spans="1:12" x14ac:dyDescent="0.25">
      <c r="A1306" s="3" t="s">
        <v>76</v>
      </c>
      <c r="B1306" s="3" t="s">
        <v>13</v>
      </c>
      <c r="C1306" s="3" t="s">
        <v>78</v>
      </c>
      <c r="D1306" s="3" t="s">
        <v>79</v>
      </c>
      <c r="E1306" s="3">
        <v>18</v>
      </c>
      <c r="F1306" s="3">
        <v>13217497</v>
      </c>
      <c r="G1306" s="3">
        <v>13652754</v>
      </c>
      <c r="H1306" s="3">
        <v>1</v>
      </c>
      <c r="I1306" s="5">
        <v>3.6017581587676602E-5</v>
      </c>
      <c r="J1306" s="3">
        <v>8.5708616604713104E-3</v>
      </c>
      <c r="K1306" s="3">
        <v>-0.11534153972160099</v>
      </c>
      <c r="L1306" s="3">
        <f t="shared" si="20"/>
        <v>0.92316373757206061</v>
      </c>
    </row>
    <row r="1307" spans="1:12" x14ac:dyDescent="0.25">
      <c r="A1307" s="3" t="s">
        <v>152</v>
      </c>
      <c r="B1307" s="3" t="s">
        <v>101</v>
      </c>
      <c r="C1307" s="3" t="s">
        <v>153</v>
      </c>
      <c r="D1307" s="3" t="s">
        <v>154</v>
      </c>
      <c r="E1307" s="3">
        <v>2</v>
      </c>
      <c r="F1307" s="3">
        <v>86830516</v>
      </c>
      <c r="G1307" s="3">
        <v>86850989</v>
      </c>
      <c r="H1307" s="3">
        <v>-1</v>
      </c>
      <c r="I1307" s="5">
        <v>3.6109848427943497E-5</v>
      </c>
      <c r="J1307" s="3">
        <v>8.5731395712688105E-3</v>
      </c>
      <c r="K1307" s="3">
        <v>4.7981451846959101E-2</v>
      </c>
      <c r="L1307" s="3">
        <f t="shared" si="20"/>
        <v>1.033817444785178</v>
      </c>
    </row>
    <row r="1308" spans="1:12" x14ac:dyDescent="0.25">
      <c r="A1308" s="3" t="s">
        <v>1671</v>
      </c>
      <c r="B1308" s="3" t="s">
        <v>44</v>
      </c>
      <c r="C1308" s="3" t="s">
        <v>1672</v>
      </c>
      <c r="D1308" s="3" t="s">
        <v>1673</v>
      </c>
      <c r="E1308" s="3">
        <v>11</v>
      </c>
      <c r="F1308" s="3">
        <v>67033881</v>
      </c>
      <c r="G1308" s="3">
        <v>67054027</v>
      </c>
      <c r="H1308" s="3">
        <v>1</v>
      </c>
      <c r="I1308" s="5">
        <v>3.60899143880559E-5</v>
      </c>
      <c r="J1308" s="3">
        <v>8.5731395712688105E-3</v>
      </c>
      <c r="K1308" s="3">
        <v>3.6046875806508297E-2</v>
      </c>
      <c r="L1308" s="3">
        <f t="shared" si="20"/>
        <v>1.0253005512417914</v>
      </c>
    </row>
    <row r="1309" spans="1:12" x14ac:dyDescent="0.25">
      <c r="A1309" s="3" t="s">
        <v>1827</v>
      </c>
      <c r="B1309" s="3" t="s">
        <v>306</v>
      </c>
      <c r="C1309" s="3" t="s">
        <v>1828</v>
      </c>
      <c r="D1309" s="3" t="s">
        <v>1829</v>
      </c>
      <c r="E1309" s="3">
        <v>15</v>
      </c>
      <c r="F1309" s="3">
        <v>25200133</v>
      </c>
      <c r="G1309" s="3">
        <v>25223729</v>
      </c>
      <c r="H1309" s="3">
        <v>1</v>
      </c>
      <c r="I1309" s="5">
        <v>3.6055588951988401E-5</v>
      </c>
      <c r="J1309" s="3">
        <v>8.5731395712688105E-3</v>
      </c>
      <c r="K1309" s="3" t="s">
        <v>221</v>
      </c>
      <c r="L1309" s="3" t="e">
        <f t="shared" si="20"/>
        <v>#VALUE!</v>
      </c>
    </row>
    <row r="1310" spans="1:12" x14ac:dyDescent="0.25">
      <c r="A1310" s="3" t="s">
        <v>2537</v>
      </c>
      <c r="B1310" s="3" t="s">
        <v>458</v>
      </c>
      <c r="C1310" s="3" t="s">
        <v>2538</v>
      </c>
      <c r="D1310" s="3" t="s">
        <v>2539</v>
      </c>
      <c r="E1310" s="3">
        <v>3</v>
      </c>
      <c r="F1310" s="3">
        <v>15708743</v>
      </c>
      <c r="G1310" s="3">
        <v>15901278</v>
      </c>
      <c r="H1310" s="3">
        <v>-1</v>
      </c>
      <c r="I1310" s="5">
        <v>3.6298393064794103E-5</v>
      </c>
      <c r="J1310" s="3">
        <v>8.6113299879680607E-3</v>
      </c>
      <c r="K1310" s="3">
        <v>-0.80929718267440898</v>
      </c>
      <c r="L1310" s="3">
        <f t="shared" si="20"/>
        <v>0.57065979048445326</v>
      </c>
    </row>
    <row r="1311" spans="1:12" x14ac:dyDescent="0.25">
      <c r="A1311" s="3" t="s">
        <v>1894</v>
      </c>
      <c r="B1311" s="3" t="s">
        <v>17</v>
      </c>
      <c r="C1311" s="3" t="s">
        <v>1895</v>
      </c>
      <c r="D1311" s="3" t="s">
        <v>1896</v>
      </c>
      <c r="E1311" s="3">
        <v>2</v>
      </c>
      <c r="F1311" s="3">
        <v>230628554</v>
      </c>
      <c r="G1311" s="3">
        <v>230787955</v>
      </c>
      <c r="H1311" s="3">
        <v>-1</v>
      </c>
      <c r="I1311" s="5">
        <v>3.6332473848970001E-5</v>
      </c>
      <c r="J1311" s="3">
        <v>8.6128455423467604E-3</v>
      </c>
      <c r="K1311" s="3">
        <v>2.8034321421828799E-2</v>
      </c>
      <c r="L1311" s="3">
        <f t="shared" si="20"/>
        <v>1.019621939308385</v>
      </c>
    </row>
    <row r="1312" spans="1:12" x14ac:dyDescent="0.25">
      <c r="A1312" s="3" t="s">
        <v>2540</v>
      </c>
      <c r="B1312" s="3" t="s">
        <v>750</v>
      </c>
      <c r="C1312" s="3" t="s">
        <v>2541</v>
      </c>
      <c r="D1312" s="3" t="s">
        <v>2542</v>
      </c>
      <c r="E1312" s="3">
        <v>1</v>
      </c>
      <c r="F1312" s="3">
        <v>154298029</v>
      </c>
      <c r="G1312" s="3">
        <v>154323783</v>
      </c>
      <c r="H1312" s="3">
        <v>1</v>
      </c>
      <c r="I1312" s="5">
        <v>3.64145290979296E-5</v>
      </c>
      <c r="J1312" s="3">
        <v>8.6257227806396594E-3</v>
      </c>
      <c r="K1312" s="3">
        <v>-0.150130070482521</v>
      </c>
      <c r="L1312" s="3">
        <f t="shared" si="20"/>
        <v>0.90116921134500705</v>
      </c>
    </row>
    <row r="1313" spans="1:12" x14ac:dyDescent="0.25">
      <c r="A1313" s="3" t="s">
        <v>2543</v>
      </c>
      <c r="B1313" s="3" t="s">
        <v>39</v>
      </c>
      <c r="C1313" s="3" t="s">
        <v>2544</v>
      </c>
      <c r="D1313" s="3" t="s">
        <v>2545</v>
      </c>
      <c r="E1313" s="3">
        <v>11</v>
      </c>
      <c r="F1313" s="3">
        <v>64948037</v>
      </c>
      <c r="G1313" s="3">
        <v>64979477</v>
      </c>
      <c r="H1313" s="3">
        <v>1</v>
      </c>
      <c r="I1313" s="5">
        <v>3.6445859159318201E-5</v>
      </c>
      <c r="J1313" s="3">
        <v>8.6265739908773491E-3</v>
      </c>
      <c r="K1313" s="3">
        <v>-0.29759858447807003</v>
      </c>
      <c r="L1313" s="3">
        <f t="shared" si="20"/>
        <v>0.81360554427833942</v>
      </c>
    </row>
    <row r="1314" spans="1:12" x14ac:dyDescent="0.25">
      <c r="A1314" s="3" t="s">
        <v>2546</v>
      </c>
      <c r="B1314" s="3" t="s">
        <v>390</v>
      </c>
      <c r="C1314" s="3" t="s">
        <v>2547</v>
      </c>
      <c r="D1314" s="3" t="s">
        <v>2548</v>
      </c>
      <c r="E1314" s="3">
        <v>11</v>
      </c>
      <c r="F1314" s="3">
        <v>118955576</v>
      </c>
      <c r="G1314" s="3">
        <v>118964259</v>
      </c>
      <c r="H1314" s="3">
        <v>1</v>
      </c>
      <c r="I1314" s="5">
        <v>3.6522076614013501E-5</v>
      </c>
      <c r="J1314" s="3">
        <v>8.6380404747811793E-3</v>
      </c>
      <c r="K1314" s="3">
        <v>-6.0986826592936499E-2</v>
      </c>
      <c r="L1314" s="3">
        <f t="shared" si="20"/>
        <v>0.95860819160982402</v>
      </c>
    </row>
    <row r="1315" spans="1:12" x14ac:dyDescent="0.25">
      <c r="A1315" s="3" t="s">
        <v>2549</v>
      </c>
      <c r="B1315" s="3" t="s">
        <v>162</v>
      </c>
      <c r="C1315" s="3" t="s">
        <v>2550</v>
      </c>
      <c r="D1315" s="3" t="s">
        <v>2551</v>
      </c>
      <c r="E1315" s="3">
        <v>11</v>
      </c>
      <c r="F1315" s="3">
        <v>35160417</v>
      </c>
      <c r="G1315" s="3">
        <v>35253949</v>
      </c>
      <c r="H1315" s="3">
        <v>1</v>
      </c>
      <c r="I1315" s="5">
        <v>3.6687018152815903E-5</v>
      </c>
      <c r="J1315" s="3">
        <v>8.6704582156933892E-3</v>
      </c>
      <c r="K1315" s="3">
        <v>0.74013186007614995</v>
      </c>
      <c r="L1315" s="3">
        <f t="shared" si="20"/>
        <v>1.6703284972992209</v>
      </c>
    </row>
    <row r="1316" spans="1:12" x14ac:dyDescent="0.25">
      <c r="A1316" s="3" t="s">
        <v>1855</v>
      </c>
      <c r="B1316" s="3" t="s">
        <v>508</v>
      </c>
      <c r="C1316" s="3" t="s">
        <v>1856</v>
      </c>
      <c r="D1316" s="3" t="s">
        <v>1857</v>
      </c>
      <c r="E1316" s="3">
        <v>2</v>
      </c>
      <c r="F1316" s="3">
        <v>70120692</v>
      </c>
      <c r="G1316" s="3">
        <v>70132707</v>
      </c>
      <c r="H1316" s="3">
        <v>1</v>
      </c>
      <c r="I1316" s="5">
        <v>3.6872952824801002E-5</v>
      </c>
      <c r="J1316" s="3">
        <v>8.7077843900257804E-3</v>
      </c>
      <c r="K1316" s="3">
        <v>0.118596761855868</v>
      </c>
      <c r="L1316" s="3">
        <f t="shared" si="20"/>
        <v>1.085678363135564</v>
      </c>
    </row>
    <row r="1317" spans="1:12" x14ac:dyDescent="0.25">
      <c r="A1317" s="3" t="s">
        <v>2552</v>
      </c>
      <c r="B1317" s="3" t="s">
        <v>218</v>
      </c>
      <c r="C1317" s="3" t="s">
        <v>2553</v>
      </c>
      <c r="D1317" s="3" t="s">
        <v>2554</v>
      </c>
      <c r="E1317" s="3">
        <v>1</v>
      </c>
      <c r="F1317" s="3">
        <v>87794151</v>
      </c>
      <c r="G1317" s="3">
        <v>87814606</v>
      </c>
      <c r="H1317" s="3">
        <v>1</v>
      </c>
      <c r="I1317" s="5">
        <v>3.6969694745487097E-5</v>
      </c>
      <c r="J1317" s="3">
        <v>8.7240064646068993E-3</v>
      </c>
      <c r="K1317" s="3">
        <v>2.1961096934732201E-2</v>
      </c>
      <c r="L1317" s="3">
        <f t="shared" si="20"/>
        <v>1.0153387213332166</v>
      </c>
    </row>
    <row r="1318" spans="1:12" x14ac:dyDescent="0.25">
      <c r="A1318" s="3" t="s">
        <v>2555</v>
      </c>
      <c r="B1318" s="3" t="s">
        <v>98</v>
      </c>
      <c r="C1318" s="3" t="s">
        <v>2556</v>
      </c>
      <c r="D1318" s="3" t="s">
        <v>2557</v>
      </c>
      <c r="E1318" s="3">
        <v>20</v>
      </c>
      <c r="F1318" s="3">
        <v>35973088</v>
      </c>
      <c r="G1318" s="3">
        <v>36034453</v>
      </c>
      <c r="H1318" s="3">
        <v>1</v>
      </c>
      <c r="I1318" s="5">
        <v>3.7082206781175897E-5</v>
      </c>
      <c r="J1318" s="3">
        <v>8.7372983247483195E-3</v>
      </c>
      <c r="K1318" s="3">
        <v>-2.7952566050942599E-2</v>
      </c>
      <c r="L1318" s="3">
        <f t="shared" si="20"/>
        <v>0.98081125126520852</v>
      </c>
    </row>
    <row r="1319" spans="1:12" x14ac:dyDescent="0.25">
      <c r="A1319" s="3" t="s">
        <v>2558</v>
      </c>
      <c r="B1319" s="3" t="s">
        <v>24</v>
      </c>
      <c r="C1319" s="3" t="s">
        <v>2559</v>
      </c>
      <c r="D1319" s="3" t="s">
        <v>2560</v>
      </c>
      <c r="E1319" s="3">
        <v>12</v>
      </c>
      <c r="F1319" s="3">
        <v>116395711</v>
      </c>
      <c r="G1319" s="3">
        <v>116715143</v>
      </c>
      <c r="H1319" s="3">
        <v>-1</v>
      </c>
      <c r="I1319" s="5">
        <v>3.7080566278002602E-5</v>
      </c>
      <c r="J1319" s="3">
        <v>8.7372983247483195E-3</v>
      </c>
      <c r="K1319" s="3">
        <v>-0.158839043203367</v>
      </c>
      <c r="L1319" s="3">
        <f t="shared" si="20"/>
        <v>0.89574559994153469</v>
      </c>
    </row>
    <row r="1320" spans="1:12" x14ac:dyDescent="0.25">
      <c r="A1320" s="3" t="s">
        <v>1394</v>
      </c>
      <c r="B1320" s="3" t="s">
        <v>239</v>
      </c>
      <c r="C1320" s="3" t="s">
        <v>1395</v>
      </c>
      <c r="D1320" s="4">
        <v>37500</v>
      </c>
      <c r="E1320" s="3">
        <v>2</v>
      </c>
      <c r="F1320" s="3">
        <v>242254515</v>
      </c>
      <c r="G1320" s="3">
        <v>242293442</v>
      </c>
      <c r="H1320" s="3">
        <v>1</v>
      </c>
      <c r="I1320" s="5">
        <v>3.7175705472375297E-5</v>
      </c>
      <c r="J1320" s="3">
        <v>8.7460768264805006E-3</v>
      </c>
      <c r="K1320" s="3">
        <v>0.59108161301155204</v>
      </c>
      <c r="L1320" s="3">
        <f t="shared" si="20"/>
        <v>1.5063756796379344</v>
      </c>
    </row>
    <row r="1321" spans="1:12" x14ac:dyDescent="0.25">
      <c r="A1321" s="3" t="s">
        <v>501</v>
      </c>
      <c r="B1321" s="3" t="s">
        <v>512</v>
      </c>
      <c r="C1321" s="3" t="s">
        <v>502</v>
      </c>
      <c r="D1321" s="3" t="s">
        <v>503</v>
      </c>
      <c r="E1321" s="3">
        <v>19</v>
      </c>
      <c r="F1321" s="3">
        <v>59055458</v>
      </c>
      <c r="G1321" s="3">
        <v>59062089</v>
      </c>
      <c r="H1321" s="3">
        <v>1</v>
      </c>
      <c r="I1321" s="5">
        <v>3.7154904773547299E-5</v>
      </c>
      <c r="J1321" s="3">
        <v>8.7460768264805006E-3</v>
      </c>
      <c r="K1321" s="3">
        <v>0.15709357964083401</v>
      </c>
      <c r="L1321" s="3">
        <f t="shared" si="20"/>
        <v>1.1150385427596829</v>
      </c>
    </row>
    <row r="1322" spans="1:12" x14ac:dyDescent="0.25">
      <c r="A1322" s="3" t="s">
        <v>158</v>
      </c>
      <c r="B1322" s="3" t="s">
        <v>214</v>
      </c>
      <c r="C1322" s="3" t="s">
        <v>159</v>
      </c>
      <c r="D1322" s="3" t="s">
        <v>160</v>
      </c>
      <c r="E1322" s="3">
        <v>3</v>
      </c>
      <c r="F1322" s="3">
        <v>59735036</v>
      </c>
      <c r="G1322" s="3">
        <v>61237133</v>
      </c>
      <c r="H1322" s="3">
        <v>-1</v>
      </c>
      <c r="I1322" s="5">
        <v>3.7315526400766602E-5</v>
      </c>
      <c r="J1322" s="3">
        <v>8.7590946340480192E-3</v>
      </c>
      <c r="K1322" s="3">
        <v>0.32431568101987301</v>
      </c>
      <c r="L1322" s="3">
        <f t="shared" si="20"/>
        <v>1.252070398474098</v>
      </c>
    </row>
    <row r="1323" spans="1:12" x14ac:dyDescent="0.25">
      <c r="A1323" s="3" t="s">
        <v>1092</v>
      </c>
      <c r="B1323" s="3" t="s">
        <v>2561</v>
      </c>
      <c r="D1323" s="3" t="s">
        <v>1094</v>
      </c>
      <c r="E1323" s="3">
        <v>19</v>
      </c>
      <c r="F1323" s="3">
        <v>7598481</v>
      </c>
      <c r="G1323" s="3">
        <v>7604945</v>
      </c>
      <c r="H1323" s="3">
        <v>1</v>
      </c>
      <c r="I1323" s="5">
        <v>3.7308766466120697E-5</v>
      </c>
      <c r="J1323" s="3">
        <v>8.7590946340480192E-3</v>
      </c>
      <c r="K1323" s="3">
        <v>0.26638995182574698</v>
      </c>
      <c r="L1323" s="3">
        <f t="shared" si="20"/>
        <v>1.2027943130611141</v>
      </c>
    </row>
    <row r="1324" spans="1:12" x14ac:dyDescent="0.25">
      <c r="A1324" s="3" t="s">
        <v>126</v>
      </c>
      <c r="B1324" s="3" t="s">
        <v>72</v>
      </c>
      <c r="D1324" s="3" t="s">
        <v>128</v>
      </c>
      <c r="E1324" s="3">
        <v>17</v>
      </c>
      <c r="F1324" s="3">
        <v>46022790</v>
      </c>
      <c r="G1324" s="3">
        <v>46051804</v>
      </c>
      <c r="H1324" s="3">
        <v>1</v>
      </c>
      <c r="I1324" s="5">
        <v>3.72606741714598E-5</v>
      </c>
      <c r="J1324" s="3">
        <v>8.7590946340480192E-3</v>
      </c>
      <c r="K1324" s="3">
        <v>0.192559253978316</v>
      </c>
      <c r="L1324" s="3">
        <f t="shared" si="20"/>
        <v>1.1427891578636429</v>
      </c>
    </row>
    <row r="1325" spans="1:12" x14ac:dyDescent="0.25">
      <c r="A1325" s="3" t="s">
        <v>445</v>
      </c>
      <c r="B1325" s="3" t="s">
        <v>173</v>
      </c>
      <c r="C1325" s="3" t="s">
        <v>446</v>
      </c>
      <c r="D1325" s="3" t="s">
        <v>447</v>
      </c>
      <c r="E1325" s="3">
        <v>5</v>
      </c>
      <c r="F1325" s="3">
        <v>139937853</v>
      </c>
      <c r="G1325" s="3">
        <v>139973337</v>
      </c>
      <c r="H1325" s="3">
        <v>-1</v>
      </c>
      <c r="I1325" s="5">
        <v>3.75078440119882E-5</v>
      </c>
      <c r="J1325" s="3">
        <v>8.7926142098822702E-3</v>
      </c>
      <c r="K1325" s="3">
        <v>-4.1539876984016497E-2</v>
      </c>
      <c r="L1325" s="3">
        <f t="shared" si="20"/>
        <v>0.97161732693227043</v>
      </c>
    </row>
    <row r="1326" spans="1:12" x14ac:dyDescent="0.25">
      <c r="A1326" s="3" t="s">
        <v>1417</v>
      </c>
      <c r="B1326" s="3" t="s">
        <v>90</v>
      </c>
      <c r="C1326" s="3" t="s">
        <v>1418</v>
      </c>
      <c r="D1326" s="3" t="s">
        <v>1419</v>
      </c>
      <c r="E1326" s="3">
        <v>12</v>
      </c>
      <c r="F1326" s="3">
        <v>49490919</v>
      </c>
      <c r="G1326" s="3">
        <v>49504683</v>
      </c>
      <c r="H1326" s="3">
        <v>-1</v>
      </c>
      <c r="I1326" s="5">
        <v>3.7584625595373598E-5</v>
      </c>
      <c r="J1326" s="3">
        <v>8.7926142098822702E-3</v>
      </c>
      <c r="K1326" s="3">
        <v>-6.4888676188499805E-2</v>
      </c>
      <c r="L1326" s="3">
        <f t="shared" si="20"/>
        <v>0.95601908479976583</v>
      </c>
    </row>
    <row r="1327" spans="1:12" x14ac:dyDescent="0.25">
      <c r="A1327" s="3" t="s">
        <v>1344</v>
      </c>
      <c r="B1327" s="3" t="s">
        <v>756</v>
      </c>
      <c r="C1327" s="3" t="s">
        <v>1345</v>
      </c>
      <c r="D1327" s="3" t="s">
        <v>1346</v>
      </c>
      <c r="E1327" s="3">
        <v>3</v>
      </c>
      <c r="F1327" s="3">
        <v>47021173</v>
      </c>
      <c r="G1327" s="3">
        <v>47051193</v>
      </c>
      <c r="H1327" s="3">
        <v>1</v>
      </c>
      <c r="I1327" s="5">
        <v>3.7546976344605698E-5</v>
      </c>
      <c r="J1327" s="3">
        <v>8.7926142098822702E-3</v>
      </c>
      <c r="K1327" s="3">
        <v>-0.168142868937594</v>
      </c>
      <c r="L1327" s="3">
        <f t="shared" si="20"/>
        <v>0.88998759412779671</v>
      </c>
    </row>
    <row r="1328" spans="1:12" x14ac:dyDescent="0.25">
      <c r="A1328" s="3" t="s">
        <v>2537</v>
      </c>
      <c r="B1328" s="3" t="s">
        <v>64</v>
      </c>
      <c r="C1328" s="3" t="s">
        <v>2538</v>
      </c>
      <c r="D1328" s="3" t="s">
        <v>2539</v>
      </c>
      <c r="E1328" s="3">
        <v>3</v>
      </c>
      <c r="F1328" s="3">
        <v>15708743</v>
      </c>
      <c r="G1328" s="3">
        <v>15901278</v>
      </c>
      <c r="H1328" s="3">
        <v>-1</v>
      </c>
      <c r="I1328" s="5">
        <v>3.7599678793971502E-5</v>
      </c>
      <c r="J1328" s="3">
        <v>8.7926142098822702E-3</v>
      </c>
      <c r="K1328" s="3">
        <v>-0.682451929156634</v>
      </c>
      <c r="L1328" s="3">
        <f t="shared" si="20"/>
        <v>0.62310537667168575</v>
      </c>
    </row>
    <row r="1329" spans="1:12" x14ac:dyDescent="0.25">
      <c r="A1329" s="3" t="s">
        <v>2562</v>
      </c>
      <c r="B1329" s="3" t="s">
        <v>17</v>
      </c>
      <c r="D1329" s="3" t="s">
        <v>2563</v>
      </c>
      <c r="E1329" s="3">
        <v>14</v>
      </c>
      <c r="F1329" s="3">
        <v>102502652</v>
      </c>
      <c r="G1329" s="3">
        <v>102532565</v>
      </c>
      <c r="H1329" s="3">
        <v>-1</v>
      </c>
      <c r="I1329" s="5">
        <v>3.7569884328176597E-5</v>
      </c>
      <c r="J1329" s="3">
        <v>8.7926142098822702E-3</v>
      </c>
      <c r="K1329" s="3" t="s">
        <v>221</v>
      </c>
      <c r="L1329" s="3" t="e">
        <f t="shared" si="20"/>
        <v>#VALUE!</v>
      </c>
    </row>
    <row r="1330" spans="1:12" x14ac:dyDescent="0.25">
      <c r="A1330" s="3" t="s">
        <v>1237</v>
      </c>
      <c r="B1330" s="3" t="s">
        <v>189</v>
      </c>
      <c r="C1330" s="3" t="s">
        <v>1238</v>
      </c>
      <c r="D1330" s="3" t="s">
        <v>1239</v>
      </c>
      <c r="E1330" s="3">
        <v>19</v>
      </c>
      <c r="F1330" s="3">
        <v>17378159</v>
      </c>
      <c r="G1330" s="3">
        <v>17392058</v>
      </c>
      <c r="H1330" s="3">
        <v>1</v>
      </c>
      <c r="I1330" s="5">
        <v>3.7735639938353499E-5</v>
      </c>
      <c r="J1330" s="3">
        <v>8.8177785592387994E-3</v>
      </c>
      <c r="K1330" s="3">
        <v>0.10484942725085999</v>
      </c>
      <c r="L1330" s="3">
        <f t="shared" si="20"/>
        <v>1.0753821479584518</v>
      </c>
    </row>
    <row r="1331" spans="1:12" x14ac:dyDescent="0.25">
      <c r="A1331" s="3" t="s">
        <v>2564</v>
      </c>
      <c r="B1331" s="3" t="s">
        <v>218</v>
      </c>
      <c r="C1331" s="3" t="s">
        <v>2565</v>
      </c>
      <c r="D1331" s="3" t="s">
        <v>2566</v>
      </c>
      <c r="E1331" s="3">
        <v>4</v>
      </c>
      <c r="F1331" s="3">
        <v>17802278</v>
      </c>
      <c r="G1331" s="3">
        <v>17812381</v>
      </c>
      <c r="H1331" s="3">
        <v>-1</v>
      </c>
      <c r="I1331" s="5">
        <v>3.7928375240942702E-5</v>
      </c>
      <c r="J1331" s="3">
        <v>8.8561617197353698E-3</v>
      </c>
      <c r="K1331" s="3">
        <v>0.26286731040724298</v>
      </c>
      <c r="L1331" s="3">
        <f t="shared" si="20"/>
        <v>1.1998610219799344</v>
      </c>
    </row>
    <row r="1332" spans="1:12" x14ac:dyDescent="0.25">
      <c r="A1332" s="3" t="s">
        <v>2567</v>
      </c>
      <c r="B1332" s="3" t="s">
        <v>176</v>
      </c>
      <c r="C1332" s="3" t="s">
        <v>2568</v>
      </c>
      <c r="D1332" s="3" t="s">
        <v>2569</v>
      </c>
      <c r="E1332" s="3">
        <v>1</v>
      </c>
      <c r="F1332" s="3">
        <v>115259534</v>
      </c>
      <c r="G1332" s="3">
        <v>115301297</v>
      </c>
      <c r="H1332" s="3">
        <v>-1</v>
      </c>
      <c r="I1332" s="5">
        <v>3.8011264640747798E-5</v>
      </c>
      <c r="J1332" s="3">
        <v>8.8688578439880695E-3</v>
      </c>
      <c r="K1332" s="3">
        <v>0.25336013000130703</v>
      </c>
      <c r="L1332" s="3">
        <f t="shared" si="20"/>
        <v>1.1919800831975846</v>
      </c>
    </row>
    <row r="1333" spans="1:12" x14ac:dyDescent="0.25">
      <c r="A1333" s="3" t="s">
        <v>2570</v>
      </c>
      <c r="B1333" s="3" t="s">
        <v>276</v>
      </c>
      <c r="C1333" s="3" t="s">
        <v>2571</v>
      </c>
      <c r="D1333" s="3" t="s">
        <v>2572</v>
      </c>
      <c r="E1333" s="3">
        <v>12</v>
      </c>
      <c r="F1333" s="3">
        <v>54673977</v>
      </c>
      <c r="G1333" s="3">
        <v>54680872</v>
      </c>
      <c r="H1333" s="3">
        <v>1</v>
      </c>
      <c r="I1333" s="5">
        <v>3.82075281303792E-5</v>
      </c>
      <c r="J1333" s="3">
        <v>8.9079677541636197E-3</v>
      </c>
      <c r="K1333" s="3">
        <v>-2.9982187659052102E-2</v>
      </c>
      <c r="L1333" s="3">
        <f t="shared" si="20"/>
        <v>0.97943239014666794</v>
      </c>
    </row>
    <row r="1334" spans="1:12" x14ac:dyDescent="0.25">
      <c r="A1334" s="3" t="s">
        <v>2573</v>
      </c>
      <c r="B1334" s="3" t="s">
        <v>162</v>
      </c>
      <c r="C1334" s="3" t="s">
        <v>2574</v>
      </c>
      <c r="D1334" s="3" t="s">
        <v>2575</v>
      </c>
      <c r="E1334" s="3">
        <v>12</v>
      </c>
      <c r="F1334" s="3">
        <v>123405498</v>
      </c>
      <c r="G1334" s="3">
        <v>123466196</v>
      </c>
      <c r="H1334" s="3">
        <v>-1</v>
      </c>
      <c r="I1334" s="5">
        <v>3.8285679822515803E-5</v>
      </c>
      <c r="J1334" s="3">
        <v>8.9195022974076603E-3</v>
      </c>
      <c r="K1334" s="3" t="s">
        <v>221</v>
      </c>
      <c r="L1334" s="3" t="e">
        <f t="shared" si="20"/>
        <v>#VALUE!</v>
      </c>
    </row>
    <row r="1335" spans="1:12" x14ac:dyDescent="0.25">
      <c r="A1335" s="3" t="s">
        <v>1983</v>
      </c>
      <c r="B1335" s="3" t="s">
        <v>1471</v>
      </c>
      <c r="C1335" s="3" t="s">
        <v>1984</v>
      </c>
      <c r="D1335" s="3" t="s">
        <v>1985</v>
      </c>
      <c r="E1335" s="3">
        <v>17</v>
      </c>
      <c r="F1335" s="3">
        <v>7466604</v>
      </c>
      <c r="G1335" s="3">
        <v>7482033</v>
      </c>
      <c r="H1335" s="3">
        <v>1</v>
      </c>
      <c r="I1335" s="5">
        <v>3.8400775971944E-5</v>
      </c>
      <c r="J1335" s="3">
        <v>8.9396201656003604E-3</v>
      </c>
      <c r="K1335" s="3">
        <v>0.248673833551604</v>
      </c>
      <c r="L1335" s="3">
        <f t="shared" si="20"/>
        <v>1.188114464163845</v>
      </c>
    </row>
    <row r="1336" spans="1:12" x14ac:dyDescent="0.25">
      <c r="A1336" s="3" t="s">
        <v>2576</v>
      </c>
      <c r="B1336" s="3" t="s">
        <v>13</v>
      </c>
      <c r="D1336" s="3" t="s">
        <v>2577</v>
      </c>
      <c r="E1336" s="3">
        <v>7</v>
      </c>
      <c r="F1336" s="3">
        <v>99798276</v>
      </c>
      <c r="G1336" s="3">
        <v>99869837</v>
      </c>
      <c r="H1336" s="3">
        <v>-1</v>
      </c>
      <c r="I1336" s="5">
        <v>3.8509371119375303E-5</v>
      </c>
      <c r="J1336" s="3">
        <v>8.9581956520612301E-3</v>
      </c>
      <c r="K1336" s="3" t="s">
        <v>221</v>
      </c>
      <c r="L1336" s="3" t="e">
        <f t="shared" si="20"/>
        <v>#VALUE!</v>
      </c>
    </row>
    <row r="1337" spans="1:12" x14ac:dyDescent="0.25">
      <c r="A1337" s="3" t="s">
        <v>177</v>
      </c>
      <c r="B1337" s="3" t="s">
        <v>625</v>
      </c>
      <c r="C1337" s="3" t="s">
        <v>179</v>
      </c>
      <c r="D1337" s="3" t="s">
        <v>180</v>
      </c>
      <c r="E1337" s="3">
        <v>6</v>
      </c>
      <c r="F1337" s="3">
        <v>31654739</v>
      </c>
      <c r="G1337" s="3">
        <v>31681849</v>
      </c>
      <c r="H1337" s="3">
        <v>-1</v>
      </c>
      <c r="I1337" s="5">
        <v>3.8938679677628902E-5</v>
      </c>
      <c r="J1337" s="3">
        <v>9.0512931808496202E-3</v>
      </c>
      <c r="K1337" s="3">
        <v>-2.46905321059229</v>
      </c>
      <c r="L1337" s="3">
        <f t="shared" si="20"/>
        <v>0.18060963823348217</v>
      </c>
    </row>
    <row r="1338" spans="1:12" x14ac:dyDescent="0.25">
      <c r="A1338" s="3" t="s">
        <v>2578</v>
      </c>
      <c r="B1338" s="3" t="s">
        <v>202</v>
      </c>
      <c r="C1338" s="3" t="s">
        <v>2579</v>
      </c>
      <c r="D1338" s="3" t="s">
        <v>2580</v>
      </c>
      <c r="E1338" s="3">
        <v>7</v>
      </c>
      <c r="F1338" s="3">
        <v>72716514</v>
      </c>
      <c r="G1338" s="3">
        <v>72722864</v>
      </c>
      <c r="H1338" s="3">
        <v>-1</v>
      </c>
      <c r="I1338" s="5">
        <v>3.90142314509771E-5</v>
      </c>
      <c r="J1338" s="3">
        <v>9.0574835587508198E-3</v>
      </c>
      <c r="K1338" s="3">
        <v>0.37331935644418601</v>
      </c>
      <c r="L1338" s="3">
        <f t="shared" si="20"/>
        <v>1.2953297026234949</v>
      </c>
    </row>
    <row r="1339" spans="1:12" x14ac:dyDescent="0.25">
      <c r="A1339" s="3" t="s">
        <v>2581</v>
      </c>
      <c r="B1339" s="3" t="s">
        <v>134</v>
      </c>
      <c r="C1339" s="3" t="s">
        <v>2582</v>
      </c>
      <c r="D1339" s="3" t="s">
        <v>2583</v>
      </c>
      <c r="E1339" s="3">
        <v>5</v>
      </c>
      <c r="F1339" s="3">
        <v>140071011</v>
      </c>
      <c r="G1339" s="3">
        <v>140078889</v>
      </c>
      <c r="H1339" s="3">
        <v>1</v>
      </c>
      <c r="I1339" s="5">
        <v>3.9023554806236599E-5</v>
      </c>
      <c r="J1339" s="3">
        <v>9.0574835587508198E-3</v>
      </c>
      <c r="K1339" s="3">
        <v>0.32929649018343898</v>
      </c>
      <c r="L1339" s="3">
        <f t="shared" si="20"/>
        <v>1.256400559169214</v>
      </c>
    </row>
    <row r="1340" spans="1:12" x14ac:dyDescent="0.25">
      <c r="A1340" s="3" t="s">
        <v>2584</v>
      </c>
      <c r="B1340" s="3" t="s">
        <v>48</v>
      </c>
      <c r="C1340" s="3" t="s">
        <v>2585</v>
      </c>
      <c r="D1340" s="3" t="s">
        <v>2586</v>
      </c>
      <c r="E1340" s="3">
        <v>4</v>
      </c>
      <c r="F1340" s="3">
        <v>25749055</v>
      </c>
      <c r="G1340" s="3">
        <v>25865382</v>
      </c>
      <c r="H1340" s="3">
        <v>-1</v>
      </c>
      <c r="I1340" s="5">
        <v>3.9200724786677701E-5</v>
      </c>
      <c r="J1340" s="3">
        <v>9.0918202995547495E-3</v>
      </c>
      <c r="K1340" s="3">
        <v>3.0220101148682999E-2</v>
      </c>
      <c r="L1340" s="3">
        <f t="shared" si="20"/>
        <v>1.0211679057428655</v>
      </c>
    </row>
    <row r="1341" spans="1:12" x14ac:dyDescent="0.25">
      <c r="A1341" s="3" t="s">
        <v>2587</v>
      </c>
      <c r="B1341" s="3" t="s">
        <v>384</v>
      </c>
      <c r="C1341" s="3" t="s">
        <v>2588</v>
      </c>
      <c r="D1341" s="3" t="s">
        <v>2589</v>
      </c>
      <c r="E1341" s="3">
        <v>22</v>
      </c>
      <c r="F1341" s="3">
        <v>42486935</v>
      </c>
      <c r="G1341" s="3">
        <v>42535286</v>
      </c>
      <c r="H1341" s="3">
        <v>1</v>
      </c>
      <c r="I1341" s="5">
        <v>3.9365474462676403E-5</v>
      </c>
      <c r="J1341" s="3">
        <v>9.1232273743909707E-3</v>
      </c>
      <c r="K1341" s="3" t="s">
        <v>221</v>
      </c>
      <c r="L1341" s="3" t="e">
        <f t="shared" si="20"/>
        <v>#VALUE!</v>
      </c>
    </row>
    <row r="1342" spans="1:12" x14ac:dyDescent="0.25">
      <c r="A1342" s="3" t="s">
        <v>2062</v>
      </c>
      <c r="B1342" s="3" t="s">
        <v>173</v>
      </c>
      <c r="C1342" s="3" t="s">
        <v>2063</v>
      </c>
      <c r="D1342" s="3" t="s">
        <v>2064</v>
      </c>
      <c r="E1342" s="3">
        <v>21</v>
      </c>
      <c r="F1342" s="3">
        <v>44299754</v>
      </c>
      <c r="G1342" s="3">
        <v>44333414</v>
      </c>
      <c r="H1342" s="3">
        <v>1</v>
      </c>
      <c r="I1342" s="5">
        <v>3.9422476340731097E-5</v>
      </c>
      <c r="J1342" s="3">
        <v>9.1296349564716998E-3</v>
      </c>
      <c r="K1342" s="3">
        <v>-5.22786909338454E-2</v>
      </c>
      <c r="L1342" s="3">
        <f t="shared" si="20"/>
        <v>0.96441186744992413</v>
      </c>
    </row>
    <row r="1343" spans="1:12" x14ac:dyDescent="0.25">
      <c r="A1343" s="3" t="s">
        <v>2590</v>
      </c>
      <c r="B1343" s="3" t="s">
        <v>176</v>
      </c>
      <c r="C1343" s="3" t="s">
        <v>2591</v>
      </c>
      <c r="D1343" s="3" t="s">
        <v>2592</v>
      </c>
      <c r="E1343" s="3">
        <v>14</v>
      </c>
      <c r="F1343" s="3">
        <v>60558629</v>
      </c>
      <c r="G1343" s="3">
        <v>60635851</v>
      </c>
      <c r="H1343" s="3">
        <v>1</v>
      </c>
      <c r="I1343" s="5">
        <v>3.9539463475713499E-5</v>
      </c>
      <c r="J1343" s="3">
        <v>9.1499143238760895E-3</v>
      </c>
      <c r="K1343" s="3">
        <v>4.9700281124896398E-2</v>
      </c>
      <c r="L1343" s="3">
        <f t="shared" si="20"/>
        <v>1.0350498706244851</v>
      </c>
    </row>
    <row r="1344" spans="1:12" x14ac:dyDescent="0.25">
      <c r="A1344" s="3" t="s">
        <v>1058</v>
      </c>
      <c r="B1344" s="3" t="s">
        <v>52</v>
      </c>
      <c r="C1344" s="3" t="s">
        <v>1059</v>
      </c>
      <c r="D1344" s="3" t="s">
        <v>1060</v>
      </c>
      <c r="E1344" s="3">
        <v>2</v>
      </c>
      <c r="F1344" s="3">
        <v>228336848</v>
      </c>
      <c r="G1344" s="3">
        <v>228336903</v>
      </c>
      <c r="H1344" s="3">
        <v>1</v>
      </c>
      <c r="I1344" s="5">
        <v>3.96877404734603E-5</v>
      </c>
      <c r="J1344" s="3">
        <v>9.1705807329678195E-3</v>
      </c>
      <c r="K1344" s="3">
        <v>0.12798073236621901</v>
      </c>
      <c r="L1344" s="3">
        <f t="shared" si="20"/>
        <v>1.0927631448172783</v>
      </c>
    </row>
    <row r="1345" spans="1:12" x14ac:dyDescent="0.25">
      <c r="A1345" s="3" t="s">
        <v>2593</v>
      </c>
      <c r="B1345" s="3" t="s">
        <v>101</v>
      </c>
      <c r="C1345" s="3" t="s">
        <v>2594</v>
      </c>
      <c r="D1345" s="3" t="s">
        <v>2595</v>
      </c>
      <c r="E1345" s="3">
        <v>1</v>
      </c>
      <c r="F1345" s="3">
        <v>109512836</v>
      </c>
      <c r="G1345" s="3">
        <v>109584850</v>
      </c>
      <c r="H1345" s="3">
        <v>-1</v>
      </c>
      <c r="I1345" s="5">
        <v>3.9660446167094301E-5</v>
      </c>
      <c r="J1345" s="3">
        <v>9.1705807329678195E-3</v>
      </c>
      <c r="K1345" s="3">
        <v>2.2100077797031902E-2</v>
      </c>
      <c r="L1345" s="3">
        <f t="shared" si="20"/>
        <v>1.0154365378808738</v>
      </c>
    </row>
    <row r="1346" spans="1:12" x14ac:dyDescent="0.25">
      <c r="A1346" s="3" t="s">
        <v>772</v>
      </c>
      <c r="B1346" s="3" t="s">
        <v>581</v>
      </c>
      <c r="C1346" s="3" t="s">
        <v>773</v>
      </c>
      <c r="D1346" s="3" t="s">
        <v>774</v>
      </c>
      <c r="E1346" s="3">
        <v>16</v>
      </c>
      <c r="F1346" s="3">
        <v>2802330</v>
      </c>
      <c r="G1346" s="3">
        <v>2822539</v>
      </c>
      <c r="H1346" s="3">
        <v>1</v>
      </c>
      <c r="I1346" s="5">
        <v>3.9895891687307999E-5</v>
      </c>
      <c r="J1346" s="3">
        <v>9.1981767537458597E-3</v>
      </c>
      <c r="K1346" s="3">
        <v>8.3599579216702802E-2</v>
      </c>
      <c r="L1346" s="3">
        <f t="shared" ref="L1346:L1409" si="21">2^K1346</f>
        <v>1.0596586337556602</v>
      </c>
    </row>
    <row r="1347" spans="1:12" x14ac:dyDescent="0.25">
      <c r="A1347" s="3" t="s">
        <v>2596</v>
      </c>
      <c r="B1347" s="3" t="s">
        <v>214</v>
      </c>
      <c r="C1347" s="3" t="s">
        <v>2597</v>
      </c>
      <c r="D1347" s="3" t="s">
        <v>2598</v>
      </c>
      <c r="E1347" s="3">
        <v>1</v>
      </c>
      <c r="F1347" s="3">
        <v>234740015</v>
      </c>
      <c r="G1347" s="3">
        <v>234745271</v>
      </c>
      <c r="H1347" s="3">
        <v>-1</v>
      </c>
      <c r="I1347" s="5">
        <v>3.9885582652221103E-5</v>
      </c>
      <c r="J1347" s="3">
        <v>9.1981767537458597E-3</v>
      </c>
      <c r="K1347" s="3">
        <v>8.1962932430841601E-2</v>
      </c>
      <c r="L1347" s="3">
        <f t="shared" si="21"/>
        <v>1.0584571992874592</v>
      </c>
    </row>
    <row r="1348" spans="1:12" x14ac:dyDescent="0.25">
      <c r="A1348" s="3" t="s">
        <v>2599</v>
      </c>
      <c r="B1348" s="3" t="s">
        <v>77</v>
      </c>
      <c r="C1348" s="3" t="s">
        <v>2600</v>
      </c>
      <c r="D1348" s="3" t="s">
        <v>2601</v>
      </c>
      <c r="E1348" s="3">
        <v>10</v>
      </c>
      <c r="F1348" s="3">
        <v>75532049</v>
      </c>
      <c r="G1348" s="3">
        <v>75540009</v>
      </c>
      <c r="H1348" s="3">
        <v>1</v>
      </c>
      <c r="I1348" s="5">
        <v>3.9865848910433301E-5</v>
      </c>
      <c r="J1348" s="3">
        <v>9.1981767537458597E-3</v>
      </c>
      <c r="K1348" s="3" t="s">
        <v>221</v>
      </c>
      <c r="L1348" s="3" t="e">
        <f t="shared" si="21"/>
        <v>#VALUE!</v>
      </c>
    </row>
    <row r="1349" spans="1:12" x14ac:dyDescent="0.25">
      <c r="A1349" s="3" t="s">
        <v>1213</v>
      </c>
      <c r="B1349" s="3" t="s">
        <v>313</v>
      </c>
      <c r="C1349" s="3" t="s">
        <v>1214</v>
      </c>
      <c r="D1349" s="3" t="s">
        <v>1215</v>
      </c>
      <c r="E1349" s="3">
        <v>17</v>
      </c>
      <c r="F1349" s="3">
        <v>47778305</v>
      </c>
      <c r="G1349" s="3">
        <v>47786376</v>
      </c>
      <c r="H1349" s="3">
        <v>-1</v>
      </c>
      <c r="I1349" s="5">
        <v>4.0181749136593803E-5</v>
      </c>
      <c r="J1349" s="3">
        <v>9.2435260746783592E-3</v>
      </c>
      <c r="K1349" s="3">
        <v>0.357123353056987</v>
      </c>
      <c r="L1349" s="3">
        <f t="shared" si="21"/>
        <v>1.2808693733152603</v>
      </c>
    </row>
    <row r="1350" spans="1:12" x14ac:dyDescent="0.25">
      <c r="A1350" s="3" t="s">
        <v>2602</v>
      </c>
      <c r="B1350" s="3" t="s">
        <v>218</v>
      </c>
      <c r="C1350" s="3" t="s">
        <v>2603</v>
      </c>
      <c r="D1350" s="3" t="s">
        <v>2604</v>
      </c>
      <c r="E1350" s="3">
        <v>17</v>
      </c>
      <c r="F1350" s="3">
        <v>26934982</v>
      </c>
      <c r="G1350" s="3">
        <v>26941218</v>
      </c>
      <c r="H1350" s="3">
        <v>-1</v>
      </c>
      <c r="I1350" s="5">
        <v>4.01520870385914E-5</v>
      </c>
      <c r="J1350" s="3">
        <v>9.2435260746783592E-3</v>
      </c>
      <c r="K1350" s="3">
        <v>0.27613353509551403</v>
      </c>
      <c r="L1350" s="3">
        <f t="shared" si="21"/>
        <v>1.210945163211989</v>
      </c>
    </row>
    <row r="1351" spans="1:12" x14ac:dyDescent="0.25">
      <c r="A1351" s="3" t="s">
        <v>1496</v>
      </c>
      <c r="B1351" s="3" t="s">
        <v>90</v>
      </c>
      <c r="D1351" s="3" t="s">
        <v>1497</v>
      </c>
      <c r="E1351" s="3">
        <v>14</v>
      </c>
      <c r="F1351" s="3">
        <v>61346432</v>
      </c>
      <c r="G1351" s="3">
        <v>61449303</v>
      </c>
      <c r="H1351" s="3">
        <v>1</v>
      </c>
      <c r="I1351" s="5">
        <v>4.0131768141174697E-5</v>
      </c>
      <c r="J1351" s="3">
        <v>9.2435260746783592E-3</v>
      </c>
      <c r="K1351" s="3">
        <v>6.0229793759095103E-2</v>
      </c>
      <c r="L1351" s="3">
        <f t="shared" si="21"/>
        <v>1.042631818946385</v>
      </c>
    </row>
    <row r="1352" spans="1:12" x14ac:dyDescent="0.25">
      <c r="A1352" s="3" t="s">
        <v>2605</v>
      </c>
      <c r="B1352" s="3" t="s">
        <v>52</v>
      </c>
      <c r="C1352" s="3" t="s">
        <v>2606</v>
      </c>
      <c r="D1352" s="3" t="s">
        <v>2607</v>
      </c>
      <c r="E1352" s="3">
        <v>2</v>
      </c>
      <c r="F1352" s="3">
        <v>118572226</v>
      </c>
      <c r="G1352" s="3">
        <v>118589955</v>
      </c>
      <c r="H1352" s="3">
        <v>1</v>
      </c>
      <c r="I1352" s="5">
        <v>4.0218602117003697E-5</v>
      </c>
      <c r="J1352" s="3">
        <v>9.2451657008324108E-3</v>
      </c>
      <c r="K1352" s="3">
        <v>0.48865167896662098</v>
      </c>
      <c r="L1352" s="3">
        <f t="shared" si="21"/>
        <v>1.4031329158966996</v>
      </c>
    </row>
    <row r="1353" spans="1:12" x14ac:dyDescent="0.25">
      <c r="A1353" s="3" t="s">
        <v>2608</v>
      </c>
      <c r="B1353" s="3" t="s">
        <v>693</v>
      </c>
      <c r="C1353" s="3" t="s">
        <v>2609</v>
      </c>
      <c r="D1353" s="3" t="s">
        <v>2610</v>
      </c>
      <c r="E1353" s="3">
        <v>20</v>
      </c>
      <c r="F1353" s="3">
        <v>459116</v>
      </c>
      <c r="G1353" s="3">
        <v>524465</v>
      </c>
      <c r="H1353" s="3">
        <v>-1</v>
      </c>
      <c r="I1353" s="5">
        <v>4.0331657843251197E-5</v>
      </c>
      <c r="J1353" s="3">
        <v>9.2574697853079705E-3</v>
      </c>
      <c r="K1353" s="3">
        <v>-0.105294109987824</v>
      </c>
      <c r="L1353" s="3">
        <f t="shared" si="21"/>
        <v>0.92961541049444685</v>
      </c>
    </row>
    <row r="1354" spans="1:12" x14ac:dyDescent="0.25">
      <c r="A1354" s="3" t="s">
        <v>2611</v>
      </c>
      <c r="B1354" s="3" t="s">
        <v>173</v>
      </c>
      <c r="C1354" s="3" t="s">
        <v>2612</v>
      </c>
      <c r="D1354" s="3" t="s">
        <v>2613</v>
      </c>
      <c r="E1354" s="3">
        <v>18</v>
      </c>
      <c r="F1354" s="3">
        <v>55102917</v>
      </c>
      <c r="G1354" s="3">
        <v>55158529</v>
      </c>
      <c r="H1354" s="3">
        <v>1</v>
      </c>
      <c r="I1354" s="5">
        <v>4.0313857947720698E-5</v>
      </c>
      <c r="J1354" s="3">
        <v>9.2574697853079705E-3</v>
      </c>
      <c r="K1354" s="3" t="s">
        <v>221</v>
      </c>
      <c r="L1354" s="3" t="e">
        <f t="shared" si="21"/>
        <v>#VALUE!</v>
      </c>
    </row>
    <row r="1355" spans="1:12" x14ac:dyDescent="0.25">
      <c r="A1355" s="3" t="s">
        <v>775</v>
      </c>
      <c r="B1355" s="3" t="s">
        <v>185</v>
      </c>
      <c r="C1355" s="3" t="s">
        <v>777</v>
      </c>
      <c r="D1355" s="3" t="s">
        <v>778</v>
      </c>
      <c r="E1355" s="3">
        <v>11</v>
      </c>
      <c r="F1355" s="3">
        <v>72396114</v>
      </c>
      <c r="G1355" s="3">
        <v>72504644</v>
      </c>
      <c r="H1355" s="3">
        <v>-1</v>
      </c>
      <c r="I1355" s="5">
        <v>4.0593646781856997E-5</v>
      </c>
      <c r="J1355" s="3">
        <v>9.3046602974530598E-3</v>
      </c>
      <c r="K1355" s="3">
        <v>0.33268096130395802</v>
      </c>
      <c r="L1355" s="3">
        <f t="shared" si="21"/>
        <v>1.2593514551981035</v>
      </c>
    </row>
    <row r="1356" spans="1:12" x14ac:dyDescent="0.25">
      <c r="A1356" s="3" t="s">
        <v>861</v>
      </c>
      <c r="B1356" s="3" t="s">
        <v>77</v>
      </c>
      <c r="C1356" s="3" t="s">
        <v>862</v>
      </c>
      <c r="D1356" s="3" t="s">
        <v>863</v>
      </c>
      <c r="E1356" s="3">
        <v>7</v>
      </c>
      <c r="F1356" s="3">
        <v>44836279</v>
      </c>
      <c r="G1356" s="3">
        <v>44864163</v>
      </c>
      <c r="H1356" s="3">
        <v>1</v>
      </c>
      <c r="I1356" s="5">
        <v>4.0597084489141497E-5</v>
      </c>
      <c r="J1356" s="3">
        <v>9.3046602974530598E-3</v>
      </c>
      <c r="K1356" s="3">
        <v>0.184684518319297</v>
      </c>
      <c r="L1356" s="3">
        <f t="shared" si="21"/>
        <v>1.1365684066930648</v>
      </c>
    </row>
    <row r="1357" spans="1:12" x14ac:dyDescent="0.25">
      <c r="A1357" s="3" t="s">
        <v>63</v>
      </c>
      <c r="B1357" s="3" t="s">
        <v>403</v>
      </c>
      <c r="C1357" s="3" t="s">
        <v>65</v>
      </c>
      <c r="D1357" s="3" t="s">
        <v>66</v>
      </c>
      <c r="E1357" s="3">
        <v>19</v>
      </c>
      <c r="F1357" s="3">
        <v>7694682</v>
      </c>
      <c r="G1357" s="3">
        <v>7707934</v>
      </c>
      <c r="H1357" s="3">
        <v>1</v>
      </c>
      <c r="I1357" s="5">
        <v>4.0736707573815197E-5</v>
      </c>
      <c r="J1357" s="3">
        <v>9.3092206584811602E-3</v>
      </c>
      <c r="K1357" s="3">
        <v>0.42040840328789197</v>
      </c>
      <c r="L1357" s="3">
        <f t="shared" si="21"/>
        <v>1.3383063537315336</v>
      </c>
    </row>
    <row r="1358" spans="1:12" x14ac:dyDescent="0.25">
      <c r="A1358" s="3" t="s">
        <v>891</v>
      </c>
      <c r="B1358" s="3" t="s">
        <v>693</v>
      </c>
      <c r="D1358" s="3" t="s">
        <v>892</v>
      </c>
      <c r="E1358" s="3">
        <v>1</v>
      </c>
      <c r="F1358" s="3">
        <v>19175767</v>
      </c>
      <c r="G1358" s="3">
        <v>19247615</v>
      </c>
      <c r="H1358" s="3">
        <v>-1</v>
      </c>
      <c r="I1358" s="5">
        <v>4.0716186751902098E-5</v>
      </c>
      <c r="J1358" s="3">
        <v>9.3092206584811602E-3</v>
      </c>
      <c r="K1358" s="3">
        <v>-9.8163072190867104E-3</v>
      </c>
      <c r="L1358" s="3">
        <f t="shared" si="21"/>
        <v>0.99321895011469097</v>
      </c>
    </row>
    <row r="1359" spans="1:12" x14ac:dyDescent="0.25">
      <c r="A1359" s="3" t="s">
        <v>257</v>
      </c>
      <c r="B1359" s="3" t="s">
        <v>17</v>
      </c>
      <c r="C1359" s="3" t="s">
        <v>258</v>
      </c>
      <c r="D1359" s="3" t="s">
        <v>259</v>
      </c>
      <c r="E1359" s="3" t="s">
        <v>15</v>
      </c>
      <c r="F1359" s="3">
        <v>53559057</v>
      </c>
      <c r="G1359" s="3">
        <v>53713673</v>
      </c>
      <c r="H1359" s="3">
        <v>-1</v>
      </c>
      <c r="I1359" s="5">
        <v>4.0697341292172502E-5</v>
      </c>
      <c r="J1359" s="3">
        <v>9.3092206584811602E-3</v>
      </c>
      <c r="K1359" s="3">
        <v>-1.08489411711162E-2</v>
      </c>
      <c r="L1359" s="3">
        <f t="shared" si="21"/>
        <v>0.99250829081983016</v>
      </c>
    </row>
    <row r="1360" spans="1:12" x14ac:dyDescent="0.25">
      <c r="A1360" s="3" t="s">
        <v>2326</v>
      </c>
      <c r="B1360" s="3" t="s">
        <v>44</v>
      </c>
      <c r="C1360" s="3" t="s">
        <v>2327</v>
      </c>
      <c r="D1360" s="3" t="s">
        <v>2328</v>
      </c>
      <c r="E1360" s="3">
        <v>22</v>
      </c>
      <c r="F1360" s="3">
        <v>21061979</v>
      </c>
      <c r="G1360" s="3">
        <v>21213705</v>
      </c>
      <c r="H1360" s="3">
        <v>-1</v>
      </c>
      <c r="I1360" s="5">
        <v>4.0660884703147398E-5</v>
      </c>
      <c r="J1360" s="3">
        <v>9.3092206584811602E-3</v>
      </c>
      <c r="K1360" s="3">
        <v>-5.2045069723835997E-2</v>
      </c>
      <c r="L1360" s="3">
        <f t="shared" si="21"/>
        <v>0.96456805105383481</v>
      </c>
    </row>
    <row r="1361" spans="1:12" x14ac:dyDescent="0.25">
      <c r="A1361" s="3" t="s">
        <v>2614</v>
      </c>
      <c r="B1361" s="3" t="s">
        <v>403</v>
      </c>
      <c r="C1361" s="3" t="s">
        <v>2615</v>
      </c>
      <c r="D1361" s="3" t="s">
        <v>2616</v>
      </c>
      <c r="E1361" s="3">
        <v>12</v>
      </c>
      <c r="F1361" s="3">
        <v>62860597</v>
      </c>
      <c r="G1361" s="3">
        <v>62991363</v>
      </c>
      <c r="H1361" s="3">
        <v>1</v>
      </c>
      <c r="I1361" s="5">
        <v>4.0830138130760702E-5</v>
      </c>
      <c r="J1361" s="3">
        <v>9.3237209259566401E-3</v>
      </c>
      <c r="K1361" s="3">
        <v>5.4360413047656798E-2</v>
      </c>
      <c r="L1361" s="3">
        <f t="shared" si="21"/>
        <v>1.0383986501539484</v>
      </c>
    </row>
    <row r="1362" spans="1:12" x14ac:dyDescent="0.25">
      <c r="A1362" s="3" t="s">
        <v>2617</v>
      </c>
      <c r="B1362" s="3" t="s">
        <v>77</v>
      </c>
      <c r="C1362" s="3" t="s">
        <v>2618</v>
      </c>
      <c r="D1362" s="3" t="s">
        <v>2619</v>
      </c>
      <c r="E1362" s="3">
        <v>9</v>
      </c>
      <c r="F1362" s="3">
        <v>140069236</v>
      </c>
      <c r="G1362" s="3">
        <v>140082989</v>
      </c>
      <c r="H1362" s="3">
        <v>-1</v>
      </c>
      <c r="I1362" s="5">
        <v>4.0965525753539302E-5</v>
      </c>
      <c r="J1362" s="3">
        <v>9.3409207395999099E-3</v>
      </c>
      <c r="K1362" s="3">
        <v>0.157522233835061</v>
      </c>
      <c r="L1362" s="3">
        <f t="shared" si="21"/>
        <v>1.1153698927319855</v>
      </c>
    </row>
    <row r="1363" spans="1:12" x14ac:dyDescent="0.25">
      <c r="A1363" s="3" t="s">
        <v>394</v>
      </c>
      <c r="B1363" s="3" t="s">
        <v>77</v>
      </c>
      <c r="C1363" s="3" t="s">
        <v>395</v>
      </c>
      <c r="D1363" s="3" t="s">
        <v>396</v>
      </c>
      <c r="E1363" s="3">
        <v>11</v>
      </c>
      <c r="F1363" s="3">
        <v>64619114</v>
      </c>
      <c r="G1363" s="3">
        <v>64655768</v>
      </c>
      <c r="H1363" s="3">
        <v>-1</v>
      </c>
      <c r="I1363" s="5">
        <v>4.0941124958371402E-5</v>
      </c>
      <c r="J1363" s="3">
        <v>9.3409207395999099E-3</v>
      </c>
      <c r="K1363" s="3">
        <v>-0.13231645169306699</v>
      </c>
      <c r="L1363" s="3">
        <f t="shared" si="21"/>
        <v>0.9123653414464572</v>
      </c>
    </row>
    <row r="1364" spans="1:12" x14ac:dyDescent="0.25">
      <c r="A1364" s="3" t="s">
        <v>1849</v>
      </c>
      <c r="B1364" s="3" t="s">
        <v>94</v>
      </c>
      <c r="C1364" s="3" t="s">
        <v>1850</v>
      </c>
      <c r="D1364" s="3" t="s">
        <v>1851</v>
      </c>
      <c r="E1364" s="3">
        <v>2</v>
      </c>
      <c r="F1364" s="3">
        <v>71291474</v>
      </c>
      <c r="G1364" s="3">
        <v>71306935</v>
      </c>
      <c r="H1364" s="3">
        <v>1</v>
      </c>
      <c r="I1364" s="5">
        <v>4.1145647214967797E-5</v>
      </c>
      <c r="J1364" s="3">
        <v>9.3751186120914799E-3</v>
      </c>
      <c r="K1364" s="3">
        <v>0.67339829218995595</v>
      </c>
      <c r="L1364" s="3">
        <f t="shared" si="21"/>
        <v>1.594825183845578</v>
      </c>
    </row>
    <row r="1365" spans="1:12" x14ac:dyDescent="0.25">
      <c r="A1365" s="3" t="s">
        <v>2620</v>
      </c>
      <c r="B1365" s="3" t="s">
        <v>77</v>
      </c>
      <c r="C1365" s="3" t="s">
        <v>2621</v>
      </c>
      <c r="D1365" s="3" t="s">
        <v>2622</v>
      </c>
      <c r="E1365" s="3">
        <v>3</v>
      </c>
      <c r="F1365" s="3">
        <v>141594966</v>
      </c>
      <c r="G1365" s="3">
        <v>141645356</v>
      </c>
      <c r="H1365" s="3">
        <v>1</v>
      </c>
      <c r="I1365" s="5">
        <v>4.12459068241941E-5</v>
      </c>
      <c r="J1365" s="3">
        <v>9.3910830517183099E-3</v>
      </c>
      <c r="K1365" s="3">
        <v>-3.23728460636818E-2</v>
      </c>
      <c r="L1365" s="3">
        <f t="shared" si="21"/>
        <v>0.97781073812347885</v>
      </c>
    </row>
    <row r="1366" spans="1:12" x14ac:dyDescent="0.25">
      <c r="A1366" s="3" t="s">
        <v>2623</v>
      </c>
      <c r="B1366" s="3" t="s">
        <v>145</v>
      </c>
      <c r="D1366" s="3" t="s">
        <v>2624</v>
      </c>
      <c r="E1366" s="3">
        <v>9</v>
      </c>
      <c r="F1366" s="3">
        <v>130873450</v>
      </c>
      <c r="G1366" s="3">
        <v>130881013</v>
      </c>
      <c r="H1366" s="3">
        <v>-1</v>
      </c>
      <c r="I1366" s="5">
        <v>4.13521393684858E-5</v>
      </c>
      <c r="J1366" s="3">
        <v>9.4083830885937896E-3</v>
      </c>
      <c r="K1366" s="3">
        <v>-4.2533955242525703E-3</v>
      </c>
      <c r="L1366" s="3">
        <f t="shared" si="21"/>
        <v>0.99705611264413452</v>
      </c>
    </row>
    <row r="1367" spans="1:12" x14ac:dyDescent="0.25">
      <c r="A1367" s="3" t="s">
        <v>2625</v>
      </c>
      <c r="B1367" s="3" t="s">
        <v>376</v>
      </c>
      <c r="C1367" s="3" t="s">
        <v>2626</v>
      </c>
      <c r="D1367" s="3" t="s">
        <v>2627</v>
      </c>
      <c r="E1367" s="3">
        <v>17</v>
      </c>
      <c r="F1367" s="3">
        <v>48556161</v>
      </c>
      <c r="G1367" s="3">
        <v>48563336</v>
      </c>
      <c r="H1367" s="3">
        <v>1</v>
      </c>
      <c r="I1367" s="5">
        <v>4.1407098013047899E-5</v>
      </c>
      <c r="J1367" s="3">
        <v>9.4140005919752402E-3</v>
      </c>
      <c r="K1367" s="3">
        <v>-2.8306646045717601E-2</v>
      </c>
      <c r="L1367" s="3">
        <f t="shared" si="21"/>
        <v>0.98057056073859794</v>
      </c>
    </row>
    <row r="1368" spans="1:12" x14ac:dyDescent="0.25">
      <c r="A1368" s="3" t="s">
        <v>934</v>
      </c>
      <c r="B1368" s="3" t="s">
        <v>1133</v>
      </c>
      <c r="C1368" s="3" t="s">
        <v>935</v>
      </c>
      <c r="D1368" s="3" t="s">
        <v>936</v>
      </c>
      <c r="E1368" s="3">
        <v>1</v>
      </c>
      <c r="F1368" s="3">
        <v>160185505</v>
      </c>
      <c r="G1368" s="3">
        <v>160254920</v>
      </c>
      <c r="H1368" s="3">
        <v>-1</v>
      </c>
      <c r="I1368" s="5">
        <v>4.1888579078441898E-5</v>
      </c>
      <c r="J1368" s="3">
        <v>9.5165099253607301E-3</v>
      </c>
      <c r="K1368" s="3">
        <v>-7.6418688119683303E-2</v>
      </c>
      <c r="L1368" s="3">
        <f t="shared" si="21"/>
        <v>0.94840903505021701</v>
      </c>
    </row>
    <row r="1369" spans="1:12" x14ac:dyDescent="0.25">
      <c r="A1369" s="3" t="s">
        <v>2628</v>
      </c>
      <c r="B1369" s="3" t="s">
        <v>52</v>
      </c>
      <c r="C1369" s="3" t="s">
        <v>2629</v>
      </c>
      <c r="D1369" s="3" t="s">
        <v>2630</v>
      </c>
      <c r="E1369" s="3">
        <v>4</v>
      </c>
      <c r="F1369" s="3">
        <v>926175</v>
      </c>
      <c r="G1369" s="3">
        <v>952444</v>
      </c>
      <c r="H1369" s="3">
        <v>1</v>
      </c>
      <c r="I1369" s="5">
        <v>4.2092379502610201E-5</v>
      </c>
      <c r="J1369" s="3">
        <v>9.5452682394333993E-3</v>
      </c>
      <c r="K1369" s="3">
        <v>0.20231284846731801</v>
      </c>
      <c r="L1369" s="3">
        <f t="shared" si="21"/>
        <v>1.1505413612332933</v>
      </c>
    </row>
    <row r="1370" spans="1:12" x14ac:dyDescent="0.25">
      <c r="A1370" s="3" t="s">
        <v>2631</v>
      </c>
      <c r="B1370" s="3" t="s">
        <v>134</v>
      </c>
      <c r="C1370" s="3" t="s">
        <v>2632</v>
      </c>
      <c r="D1370" s="3" t="s">
        <v>2633</v>
      </c>
      <c r="E1370" s="3">
        <v>12</v>
      </c>
      <c r="F1370" s="3">
        <v>68666223</v>
      </c>
      <c r="G1370" s="3">
        <v>68726161</v>
      </c>
      <c r="H1370" s="3">
        <v>-1</v>
      </c>
      <c r="I1370" s="5">
        <v>4.2163405652716702E-5</v>
      </c>
      <c r="J1370" s="3">
        <v>9.5452682394333993E-3</v>
      </c>
      <c r="K1370" s="3">
        <v>0.14085635343187899</v>
      </c>
      <c r="L1370" s="3">
        <f t="shared" si="21"/>
        <v>1.1025593777357103</v>
      </c>
    </row>
    <row r="1371" spans="1:12" x14ac:dyDescent="0.25">
      <c r="A1371" s="3" t="s">
        <v>2634</v>
      </c>
      <c r="B1371" s="3" t="s">
        <v>214</v>
      </c>
      <c r="C1371" s="3" t="s">
        <v>2635</v>
      </c>
      <c r="D1371" s="3" t="s">
        <v>2636</v>
      </c>
      <c r="E1371" s="3">
        <v>7</v>
      </c>
      <c r="F1371" s="3">
        <v>106842000</v>
      </c>
      <c r="G1371" s="3">
        <v>107204959</v>
      </c>
      <c r="H1371" s="3">
        <v>-1</v>
      </c>
      <c r="I1371" s="5">
        <v>4.2141351951002598E-5</v>
      </c>
      <c r="J1371" s="3">
        <v>9.5452682394333993E-3</v>
      </c>
      <c r="K1371" s="3">
        <v>7.3531067371430003E-2</v>
      </c>
      <c r="L1371" s="3">
        <f t="shared" si="21"/>
        <v>1.0522890637843565</v>
      </c>
    </row>
    <row r="1372" spans="1:12" x14ac:dyDescent="0.25">
      <c r="A1372" s="3" t="s">
        <v>2570</v>
      </c>
      <c r="B1372" s="3" t="s">
        <v>689</v>
      </c>
      <c r="C1372" s="3" t="s">
        <v>2571</v>
      </c>
      <c r="D1372" s="3" t="s">
        <v>2572</v>
      </c>
      <c r="E1372" s="3">
        <v>12</v>
      </c>
      <c r="F1372" s="3">
        <v>54673977</v>
      </c>
      <c r="G1372" s="3">
        <v>54680872</v>
      </c>
      <c r="H1372" s="3">
        <v>1</v>
      </c>
      <c r="I1372" s="5">
        <v>4.2068066593404698E-5</v>
      </c>
      <c r="J1372" s="3">
        <v>9.5452682394333993E-3</v>
      </c>
      <c r="K1372" s="3">
        <v>-5.5381123246686897E-2</v>
      </c>
      <c r="L1372" s="3">
        <f t="shared" si="21"/>
        <v>0.96234018377819475</v>
      </c>
    </row>
    <row r="1373" spans="1:12" x14ac:dyDescent="0.25">
      <c r="A1373" s="3" t="s">
        <v>1013</v>
      </c>
      <c r="B1373" s="3" t="s">
        <v>202</v>
      </c>
      <c r="C1373" s="3" t="s">
        <v>1014</v>
      </c>
      <c r="D1373" s="3" t="s">
        <v>1015</v>
      </c>
      <c r="E1373" s="3">
        <v>16</v>
      </c>
      <c r="F1373" s="3">
        <v>69333585</v>
      </c>
      <c r="G1373" s="3">
        <v>69354614</v>
      </c>
      <c r="H1373" s="3">
        <v>1</v>
      </c>
      <c r="I1373" s="5">
        <v>4.2168615838895098E-5</v>
      </c>
      <c r="J1373" s="3">
        <v>9.5452682394333993E-3</v>
      </c>
      <c r="K1373" s="3">
        <v>-0.23731409184011501</v>
      </c>
      <c r="L1373" s="3">
        <f t="shared" si="21"/>
        <v>0.84832319156853508</v>
      </c>
    </row>
    <row r="1374" spans="1:12" x14ac:dyDescent="0.25">
      <c r="A1374" s="3" t="s">
        <v>2637</v>
      </c>
      <c r="B1374" s="3" t="s">
        <v>214</v>
      </c>
      <c r="C1374" s="3" t="s">
        <v>2638</v>
      </c>
      <c r="D1374" s="3" t="s">
        <v>2639</v>
      </c>
      <c r="E1374" s="3">
        <v>1</v>
      </c>
      <c r="F1374" s="3">
        <v>236958610</v>
      </c>
      <c r="G1374" s="3">
        <v>237067281</v>
      </c>
      <c r="H1374" s="3">
        <v>1</v>
      </c>
      <c r="I1374" s="5">
        <v>4.2216922167391301E-5</v>
      </c>
      <c r="J1374" s="3">
        <v>9.5492528717510492E-3</v>
      </c>
      <c r="K1374" s="3">
        <v>-0.18388769789918599</v>
      </c>
      <c r="L1374" s="3">
        <f t="shared" si="21"/>
        <v>0.88032753725063084</v>
      </c>
    </row>
    <row r="1375" spans="1:12" x14ac:dyDescent="0.25">
      <c r="A1375" s="3" t="s">
        <v>1137</v>
      </c>
      <c r="B1375" s="3" t="s">
        <v>693</v>
      </c>
      <c r="C1375" s="3" t="s">
        <v>1138</v>
      </c>
      <c r="D1375" s="3" t="s">
        <v>1139</v>
      </c>
      <c r="E1375" s="3">
        <v>20</v>
      </c>
      <c r="F1375" s="3">
        <v>58438618</v>
      </c>
      <c r="G1375" s="3">
        <v>58508710</v>
      </c>
      <c r="H1375" s="3">
        <v>-1</v>
      </c>
      <c r="I1375" s="5">
        <v>4.2253693293303202E-5</v>
      </c>
      <c r="J1375" s="3">
        <v>9.5506244045760001E-3</v>
      </c>
      <c r="K1375" s="3">
        <v>2.18406353169249E-2</v>
      </c>
      <c r="L1375" s="3">
        <f t="shared" si="21"/>
        <v>1.015253946494876</v>
      </c>
    </row>
    <row r="1376" spans="1:12" x14ac:dyDescent="0.25">
      <c r="A1376" s="3" t="s">
        <v>2640</v>
      </c>
      <c r="B1376" s="3" t="s">
        <v>77</v>
      </c>
      <c r="C1376" s="3" t="s">
        <v>2641</v>
      </c>
      <c r="D1376" s="3" t="s">
        <v>2642</v>
      </c>
      <c r="E1376" s="3">
        <v>20</v>
      </c>
      <c r="F1376" s="3">
        <v>17594323</v>
      </c>
      <c r="G1376" s="3">
        <v>17662940</v>
      </c>
      <c r="H1376" s="3">
        <v>-1</v>
      </c>
      <c r="I1376" s="5">
        <v>4.23285916659976E-5</v>
      </c>
      <c r="J1376" s="3">
        <v>9.5606056084061204E-3</v>
      </c>
      <c r="K1376" s="3">
        <v>0.39581267206306298</v>
      </c>
      <c r="L1376" s="3">
        <f t="shared" si="21"/>
        <v>1.3156836778964331</v>
      </c>
    </row>
    <row r="1377" spans="1:12" x14ac:dyDescent="0.25">
      <c r="A1377" s="3" t="s">
        <v>172</v>
      </c>
      <c r="B1377" s="3" t="s">
        <v>48</v>
      </c>
      <c r="C1377" s="3" t="s">
        <v>174</v>
      </c>
      <c r="D1377" s="3" t="s">
        <v>175</v>
      </c>
      <c r="E1377" s="3">
        <v>9</v>
      </c>
      <c r="F1377" s="3">
        <v>135973107</v>
      </c>
      <c r="G1377" s="3">
        <v>136039301</v>
      </c>
      <c r="H1377" s="3">
        <v>-1</v>
      </c>
      <c r="I1377" s="5">
        <v>4.2518567027698397E-5</v>
      </c>
      <c r="J1377" s="3">
        <v>9.5965454860817805E-3</v>
      </c>
      <c r="K1377" s="3">
        <v>-2.23092873333464E-2</v>
      </c>
      <c r="L1377" s="3">
        <f t="shared" si="21"/>
        <v>0.9846553282396584</v>
      </c>
    </row>
    <row r="1378" spans="1:12" x14ac:dyDescent="0.25">
      <c r="A1378" s="3" t="s">
        <v>2175</v>
      </c>
      <c r="B1378" s="3" t="s">
        <v>313</v>
      </c>
      <c r="C1378" s="3" t="s">
        <v>2176</v>
      </c>
      <c r="D1378" s="3" t="s">
        <v>2177</v>
      </c>
      <c r="E1378" s="3">
        <v>4</v>
      </c>
      <c r="F1378" s="3">
        <v>77035812</v>
      </c>
      <c r="G1378" s="3">
        <v>77069668</v>
      </c>
      <c r="H1378" s="3">
        <v>-1</v>
      </c>
      <c r="I1378" s="5">
        <v>4.2625572441723803E-5</v>
      </c>
      <c r="J1378" s="3">
        <v>9.5997974581318399E-3</v>
      </c>
      <c r="K1378" s="3">
        <v>-7.68677334841758E-4</v>
      </c>
      <c r="L1378" s="3">
        <f t="shared" si="21"/>
        <v>0.99946733538878618</v>
      </c>
    </row>
    <row r="1379" spans="1:12" x14ac:dyDescent="0.25">
      <c r="A1379" s="3" t="s">
        <v>1894</v>
      </c>
      <c r="B1379" s="3" t="s">
        <v>697</v>
      </c>
      <c r="C1379" s="3" t="s">
        <v>1895</v>
      </c>
      <c r="D1379" s="3" t="s">
        <v>1896</v>
      </c>
      <c r="E1379" s="3">
        <v>2</v>
      </c>
      <c r="F1379" s="3">
        <v>230628554</v>
      </c>
      <c r="G1379" s="3">
        <v>230787955</v>
      </c>
      <c r="H1379" s="3">
        <v>-1</v>
      </c>
      <c r="I1379" s="5">
        <v>4.2598466768802003E-5</v>
      </c>
      <c r="J1379" s="3">
        <v>9.5997974581318399E-3</v>
      </c>
      <c r="K1379" s="3">
        <v>-7.3706723150576095E-2</v>
      </c>
      <c r="L1379" s="3">
        <f t="shared" si="21"/>
        <v>0.95019352240337984</v>
      </c>
    </row>
    <row r="1380" spans="1:12" x14ac:dyDescent="0.25">
      <c r="A1380" s="3" t="s">
        <v>2643</v>
      </c>
      <c r="B1380" s="3" t="s">
        <v>693</v>
      </c>
      <c r="C1380" s="3" t="s">
        <v>2644</v>
      </c>
      <c r="D1380" s="3" t="s">
        <v>2645</v>
      </c>
      <c r="E1380" s="3">
        <v>6</v>
      </c>
      <c r="F1380" s="3">
        <v>41514164</v>
      </c>
      <c r="G1380" s="3">
        <v>41570122</v>
      </c>
      <c r="H1380" s="3">
        <v>1</v>
      </c>
      <c r="I1380" s="5">
        <v>4.26081036076441E-5</v>
      </c>
      <c r="J1380" s="3">
        <v>9.5997974581318399E-3</v>
      </c>
      <c r="K1380" s="3" t="s">
        <v>221</v>
      </c>
      <c r="L1380" s="3" t="e">
        <f t="shared" si="21"/>
        <v>#VALUE!</v>
      </c>
    </row>
    <row r="1381" spans="1:12" x14ac:dyDescent="0.25">
      <c r="A1381" s="3" t="s">
        <v>910</v>
      </c>
      <c r="B1381" s="3" t="s">
        <v>390</v>
      </c>
      <c r="C1381" s="3" t="s">
        <v>911</v>
      </c>
      <c r="D1381" s="3" t="s">
        <v>912</v>
      </c>
      <c r="E1381" s="3">
        <v>17</v>
      </c>
      <c r="F1381" s="3">
        <v>43298811</v>
      </c>
      <c r="G1381" s="3">
        <v>43324687</v>
      </c>
      <c r="H1381" s="3">
        <v>1</v>
      </c>
      <c r="I1381" s="5">
        <v>4.2699870872026998E-5</v>
      </c>
      <c r="J1381" s="3">
        <v>9.6095719528770506E-3</v>
      </c>
      <c r="K1381" s="3">
        <v>7.5810160922974998E-3</v>
      </c>
      <c r="L1381" s="3">
        <f t="shared" si="21"/>
        <v>1.0052685903957643</v>
      </c>
    </row>
    <row r="1382" spans="1:12" x14ac:dyDescent="0.25">
      <c r="A1382" s="3" t="s">
        <v>2450</v>
      </c>
      <c r="B1382" s="3" t="s">
        <v>261</v>
      </c>
      <c r="C1382" s="3" t="s">
        <v>2451</v>
      </c>
      <c r="D1382" s="3" t="s">
        <v>2452</v>
      </c>
      <c r="E1382" s="3">
        <v>20</v>
      </c>
      <c r="F1382" s="3">
        <v>2821349</v>
      </c>
      <c r="G1382" s="3">
        <v>2847378</v>
      </c>
      <c r="H1382" s="3">
        <v>1</v>
      </c>
      <c r="I1382" s="5">
        <v>4.30988087415929E-5</v>
      </c>
      <c r="J1382" s="3">
        <v>9.6923393327496294E-3</v>
      </c>
      <c r="K1382" s="3">
        <v>-0.11690069125925</v>
      </c>
      <c r="L1382" s="3">
        <f t="shared" si="21"/>
        <v>0.92216659359439002</v>
      </c>
    </row>
    <row r="1383" spans="1:12" x14ac:dyDescent="0.25">
      <c r="A1383" s="3" t="s">
        <v>2646</v>
      </c>
      <c r="B1383" s="3" t="s">
        <v>1133</v>
      </c>
      <c r="C1383" s="3" t="s">
        <v>2647</v>
      </c>
      <c r="D1383" s="3" t="s">
        <v>2648</v>
      </c>
      <c r="E1383" s="3">
        <v>22</v>
      </c>
      <c r="F1383" s="3">
        <v>38507502</v>
      </c>
      <c r="G1383" s="3">
        <v>38601697</v>
      </c>
      <c r="H1383" s="3">
        <v>-1</v>
      </c>
      <c r="I1383" s="5">
        <v>4.3348230252160097E-5</v>
      </c>
      <c r="J1383" s="3">
        <v>9.7413871940508108E-3</v>
      </c>
      <c r="K1383" s="3">
        <v>-0.64554805671474103</v>
      </c>
      <c r="L1383" s="3">
        <f t="shared" si="21"/>
        <v>0.63924990371813262</v>
      </c>
    </row>
    <row r="1384" spans="1:12" x14ac:dyDescent="0.25">
      <c r="A1384" s="3" t="s">
        <v>554</v>
      </c>
      <c r="B1384" s="3" t="s">
        <v>512</v>
      </c>
      <c r="C1384" s="3" t="s">
        <v>555</v>
      </c>
      <c r="D1384" s="3" t="s">
        <v>556</v>
      </c>
      <c r="E1384" s="3">
        <v>17</v>
      </c>
      <c r="F1384" s="3">
        <v>45400656</v>
      </c>
      <c r="G1384" s="3">
        <v>45518678</v>
      </c>
      <c r="H1384" s="3">
        <v>1</v>
      </c>
      <c r="I1384" s="5">
        <v>4.3478492052134497E-5</v>
      </c>
      <c r="J1384" s="3">
        <v>9.7565610685936208E-3</v>
      </c>
      <c r="K1384" s="3">
        <v>0.18586252664039599</v>
      </c>
      <c r="L1384" s="3">
        <f t="shared" si="21"/>
        <v>1.1374968314635487</v>
      </c>
    </row>
    <row r="1385" spans="1:12" x14ac:dyDescent="0.25">
      <c r="A1385" s="3" t="s">
        <v>2027</v>
      </c>
      <c r="B1385" s="3" t="s">
        <v>380</v>
      </c>
      <c r="C1385" s="3" t="s">
        <v>2028</v>
      </c>
      <c r="D1385" s="3" t="s">
        <v>2029</v>
      </c>
      <c r="E1385" s="3">
        <v>1</v>
      </c>
      <c r="F1385" s="3">
        <v>19923477</v>
      </c>
      <c r="G1385" s="3">
        <v>19956314</v>
      </c>
      <c r="H1385" s="3">
        <v>1</v>
      </c>
      <c r="I1385" s="5">
        <v>4.3460511845937102E-5</v>
      </c>
      <c r="J1385" s="3">
        <v>9.7565610685936208E-3</v>
      </c>
      <c r="K1385" s="3">
        <v>2.2323218358275099E-2</v>
      </c>
      <c r="L1385" s="3">
        <f t="shared" si="21"/>
        <v>1.0155936068360742</v>
      </c>
    </row>
    <row r="1386" spans="1:12" x14ac:dyDescent="0.25">
      <c r="A1386" s="3" t="s">
        <v>2649</v>
      </c>
      <c r="B1386" s="3" t="s">
        <v>17</v>
      </c>
      <c r="C1386" s="3" t="s">
        <v>2650</v>
      </c>
      <c r="D1386" s="3" t="s">
        <v>2651</v>
      </c>
      <c r="E1386" s="3">
        <v>6</v>
      </c>
      <c r="F1386" s="3">
        <v>15523032</v>
      </c>
      <c r="G1386" s="3">
        <v>15663289</v>
      </c>
      <c r="H1386" s="3">
        <v>-1</v>
      </c>
      <c r="I1386" s="5">
        <v>4.3579614219779602E-5</v>
      </c>
      <c r="J1386" s="3">
        <v>9.7722022028892599E-3</v>
      </c>
      <c r="K1386" s="3">
        <v>-9.58952875642184E-3</v>
      </c>
      <c r="L1386" s="3">
        <f t="shared" si="21"/>
        <v>0.99337508731903845</v>
      </c>
    </row>
    <row r="1387" spans="1:12" x14ac:dyDescent="0.25">
      <c r="A1387" s="3" t="s">
        <v>2652</v>
      </c>
      <c r="B1387" s="3" t="s">
        <v>202</v>
      </c>
      <c r="C1387" s="3" t="s">
        <v>2653</v>
      </c>
      <c r="D1387" s="3" t="s">
        <v>2654</v>
      </c>
      <c r="E1387" s="3">
        <v>21</v>
      </c>
      <c r="F1387" s="3">
        <v>35445870</v>
      </c>
      <c r="G1387" s="3">
        <v>35478559</v>
      </c>
      <c r="H1387" s="3">
        <v>1</v>
      </c>
      <c r="I1387" s="5">
        <v>4.3673536559443598E-5</v>
      </c>
      <c r="J1387" s="3">
        <v>9.7862074882168904E-3</v>
      </c>
      <c r="K1387" s="3">
        <v>-5.1738207018948698E-2</v>
      </c>
      <c r="L1387" s="3">
        <f t="shared" si="21"/>
        <v>0.96477323748181809</v>
      </c>
    </row>
    <row r="1388" spans="1:12" x14ac:dyDescent="0.25">
      <c r="A1388" s="3" t="s">
        <v>1490</v>
      </c>
      <c r="B1388" s="3" t="s">
        <v>82</v>
      </c>
      <c r="C1388" s="3" t="s">
        <v>1491</v>
      </c>
      <c r="D1388" s="3" t="s">
        <v>1492</v>
      </c>
      <c r="E1388" s="3">
        <v>2</v>
      </c>
      <c r="F1388" s="3">
        <v>198351305</v>
      </c>
      <c r="G1388" s="3">
        <v>198381461</v>
      </c>
      <c r="H1388" s="3">
        <v>-1</v>
      </c>
      <c r="I1388" s="5">
        <v>4.3720753720669301E-5</v>
      </c>
      <c r="J1388" s="3">
        <v>9.7897346153312699E-3</v>
      </c>
      <c r="K1388" s="3">
        <v>0.37033726422434798</v>
      </c>
      <c r="L1388" s="3">
        <f t="shared" si="21"/>
        <v>1.2926549841165356</v>
      </c>
    </row>
    <row r="1389" spans="1:12" x14ac:dyDescent="0.25">
      <c r="A1389" s="3" t="s">
        <v>2655</v>
      </c>
      <c r="B1389" s="3" t="s">
        <v>127</v>
      </c>
      <c r="C1389" s="3" t="s">
        <v>2656</v>
      </c>
      <c r="D1389" s="3" t="s">
        <v>2657</v>
      </c>
      <c r="E1389" s="3">
        <v>19</v>
      </c>
      <c r="F1389" s="3">
        <v>13049392</v>
      </c>
      <c r="G1389" s="3">
        <v>13055303</v>
      </c>
      <c r="H1389" s="3">
        <v>1</v>
      </c>
      <c r="I1389" s="5">
        <v>4.3802060076998997E-5</v>
      </c>
      <c r="J1389" s="3">
        <v>9.8008842597324293E-3</v>
      </c>
      <c r="K1389" s="3">
        <v>-8.8059046283789799E-2</v>
      </c>
      <c r="L1389" s="3">
        <f t="shared" si="21"/>
        <v>0.94078760239179948</v>
      </c>
    </row>
    <row r="1390" spans="1:12" x14ac:dyDescent="0.25">
      <c r="A1390" s="3" t="s">
        <v>309</v>
      </c>
      <c r="B1390" s="3" t="s">
        <v>60</v>
      </c>
      <c r="C1390" s="3" t="s">
        <v>310</v>
      </c>
      <c r="D1390" s="3" t="s">
        <v>311</v>
      </c>
      <c r="E1390" s="3">
        <v>2</v>
      </c>
      <c r="F1390" s="3">
        <v>209224438</v>
      </c>
      <c r="G1390" s="3">
        <v>209719227</v>
      </c>
      <c r="H1390" s="3">
        <v>1</v>
      </c>
      <c r="I1390" s="5">
        <v>4.3888663917223299E-5</v>
      </c>
      <c r="J1390" s="3">
        <v>9.8132023538511602E-3</v>
      </c>
      <c r="K1390" s="3" t="s">
        <v>221</v>
      </c>
      <c r="L1390" s="3" t="e">
        <f t="shared" si="21"/>
        <v>#VALUE!</v>
      </c>
    </row>
    <row r="1391" spans="1:12" x14ac:dyDescent="0.25">
      <c r="A1391" s="3" t="s">
        <v>2658</v>
      </c>
      <c r="B1391" s="3" t="s">
        <v>145</v>
      </c>
      <c r="C1391" s="3" t="s">
        <v>2659</v>
      </c>
      <c r="D1391" s="3" t="s">
        <v>2660</v>
      </c>
      <c r="E1391" s="3">
        <v>19</v>
      </c>
      <c r="F1391" s="3">
        <v>49164664</v>
      </c>
      <c r="G1391" s="3">
        <v>49176338</v>
      </c>
      <c r="H1391" s="3">
        <v>-1</v>
      </c>
      <c r="I1391" s="5">
        <v>4.4051338262264901E-5</v>
      </c>
      <c r="J1391" s="3">
        <v>9.8424993704404606E-3</v>
      </c>
      <c r="K1391" s="3" t="s">
        <v>221</v>
      </c>
      <c r="L1391" s="3" t="e">
        <f t="shared" si="21"/>
        <v>#VALUE!</v>
      </c>
    </row>
    <row r="1392" spans="1:12" x14ac:dyDescent="0.25">
      <c r="A1392" s="3" t="s">
        <v>2661</v>
      </c>
      <c r="B1392" s="3" t="s">
        <v>145</v>
      </c>
      <c r="C1392" s="3" t="s">
        <v>2662</v>
      </c>
      <c r="D1392" s="3" t="s">
        <v>2663</v>
      </c>
      <c r="E1392" s="3">
        <v>6</v>
      </c>
      <c r="F1392" s="3">
        <v>132767006</v>
      </c>
      <c r="G1392" s="3">
        <v>132834337</v>
      </c>
      <c r="H1392" s="3">
        <v>-1</v>
      </c>
      <c r="I1392" s="5">
        <v>4.4334317737863702E-5</v>
      </c>
      <c r="J1392" s="3">
        <v>9.8796628219493202E-3</v>
      </c>
      <c r="K1392" s="3">
        <v>9.0003861229054405E-2</v>
      </c>
      <c r="L1392" s="3">
        <f t="shared" si="21"/>
        <v>1.064373031137563</v>
      </c>
    </row>
    <row r="1393" spans="1:12" x14ac:dyDescent="0.25">
      <c r="A1393" s="3" t="s">
        <v>2664</v>
      </c>
      <c r="B1393" s="3" t="s">
        <v>196</v>
      </c>
      <c r="C1393" s="3" t="s">
        <v>2665</v>
      </c>
      <c r="D1393" s="3" t="s">
        <v>2666</v>
      </c>
      <c r="E1393" s="3">
        <v>14</v>
      </c>
      <c r="F1393" s="3">
        <v>96967770</v>
      </c>
      <c r="G1393" s="3">
        <v>97033448</v>
      </c>
      <c r="H1393" s="3">
        <v>1</v>
      </c>
      <c r="I1393" s="5">
        <v>4.4308741171438598E-5</v>
      </c>
      <c r="J1393" s="3">
        <v>9.8796628219493202E-3</v>
      </c>
      <c r="K1393" s="3">
        <v>7.9396168668652595E-2</v>
      </c>
      <c r="L1393" s="3">
        <f t="shared" si="21"/>
        <v>1.0565757245894196</v>
      </c>
    </row>
    <row r="1394" spans="1:12" x14ac:dyDescent="0.25">
      <c r="A1394" s="3" t="s">
        <v>1507</v>
      </c>
      <c r="B1394" s="3" t="s">
        <v>90</v>
      </c>
      <c r="D1394" s="3" t="s">
        <v>1508</v>
      </c>
      <c r="E1394" s="3">
        <v>16</v>
      </c>
      <c r="F1394" s="3">
        <v>57494967</v>
      </c>
      <c r="G1394" s="3">
        <v>57496649</v>
      </c>
      <c r="H1394" s="3">
        <v>1</v>
      </c>
      <c r="I1394" s="5">
        <v>4.4257347854248498E-5</v>
      </c>
      <c r="J1394" s="3">
        <v>9.8796628219493202E-3</v>
      </c>
      <c r="K1394" s="3">
        <v>-6.3106436979236805E-2</v>
      </c>
      <c r="L1394" s="3">
        <f t="shared" si="21"/>
        <v>0.95720083667029399</v>
      </c>
    </row>
    <row r="1395" spans="1:12" x14ac:dyDescent="0.25">
      <c r="A1395" s="3" t="s">
        <v>2667</v>
      </c>
      <c r="B1395" s="3" t="s">
        <v>17</v>
      </c>
      <c r="C1395" s="3" t="s">
        <v>2668</v>
      </c>
      <c r="D1395" s="3" t="s">
        <v>2669</v>
      </c>
      <c r="E1395" s="3">
        <v>5</v>
      </c>
      <c r="F1395" s="3">
        <v>31400604</v>
      </c>
      <c r="G1395" s="3">
        <v>31532303</v>
      </c>
      <c r="H1395" s="3">
        <v>-1</v>
      </c>
      <c r="I1395" s="5">
        <v>4.4344730206744498E-5</v>
      </c>
      <c r="J1395" s="3">
        <v>9.8796628219493202E-3</v>
      </c>
      <c r="K1395" s="3">
        <v>-0.29834756583073002</v>
      </c>
      <c r="L1395" s="3">
        <f t="shared" si="21"/>
        <v>0.81318326707403787</v>
      </c>
    </row>
    <row r="1396" spans="1:12" x14ac:dyDescent="0.25">
      <c r="A1396" s="3" t="s">
        <v>2670</v>
      </c>
      <c r="B1396" s="3" t="s">
        <v>630</v>
      </c>
      <c r="C1396" s="3" t="s">
        <v>2671</v>
      </c>
      <c r="D1396" s="3" t="s">
        <v>2672</v>
      </c>
      <c r="E1396" s="3">
        <v>19</v>
      </c>
      <c r="F1396" s="3">
        <v>4090319</v>
      </c>
      <c r="G1396" s="3">
        <v>4124126</v>
      </c>
      <c r="H1396" s="3">
        <v>-1</v>
      </c>
      <c r="I1396" s="5">
        <v>4.46710465840208E-5</v>
      </c>
      <c r="J1396" s="3">
        <v>9.9205295327177406E-3</v>
      </c>
      <c r="K1396" s="3">
        <v>0.102898678303543</v>
      </c>
      <c r="L1396" s="3">
        <f t="shared" si="21"/>
        <v>1.0739290460237139</v>
      </c>
    </row>
    <row r="1397" spans="1:12" x14ac:dyDescent="0.25">
      <c r="A1397" s="3" t="s">
        <v>1092</v>
      </c>
      <c r="B1397" s="3" t="s">
        <v>1750</v>
      </c>
      <c r="D1397" s="3" t="s">
        <v>1094</v>
      </c>
      <c r="E1397" s="3">
        <v>19</v>
      </c>
      <c r="F1397" s="3">
        <v>7598481</v>
      </c>
      <c r="G1397" s="3">
        <v>7604945</v>
      </c>
      <c r="H1397" s="3">
        <v>1</v>
      </c>
      <c r="I1397" s="5">
        <v>4.4691087372691401E-5</v>
      </c>
      <c r="J1397" s="3">
        <v>9.9205295327177406E-3</v>
      </c>
      <c r="K1397" s="3">
        <v>0.101212856216312</v>
      </c>
      <c r="L1397" s="3">
        <f t="shared" si="21"/>
        <v>1.0726748683295313</v>
      </c>
    </row>
    <row r="1398" spans="1:12" x14ac:dyDescent="0.25">
      <c r="A1398" s="3" t="s">
        <v>837</v>
      </c>
      <c r="B1398" s="3" t="s">
        <v>313</v>
      </c>
      <c r="C1398" s="3" t="s">
        <v>838</v>
      </c>
      <c r="D1398" s="3" t="s">
        <v>839</v>
      </c>
      <c r="E1398" s="3">
        <v>18</v>
      </c>
      <c r="F1398" s="3">
        <v>61538926</v>
      </c>
      <c r="G1398" s="3">
        <v>61571124</v>
      </c>
      <c r="H1398" s="3">
        <v>1</v>
      </c>
      <c r="I1398" s="5">
        <v>4.4642514985199799E-5</v>
      </c>
      <c r="J1398" s="3">
        <v>9.9205295327177406E-3</v>
      </c>
      <c r="K1398" s="3">
        <v>9.4780274124576305E-2</v>
      </c>
      <c r="L1398" s="3">
        <f t="shared" si="21"/>
        <v>1.0679027515405739</v>
      </c>
    </row>
    <row r="1399" spans="1:12" x14ac:dyDescent="0.25">
      <c r="A1399" s="3" t="s">
        <v>2673</v>
      </c>
      <c r="B1399" s="3" t="s">
        <v>17</v>
      </c>
      <c r="C1399" s="3" t="s">
        <v>2674</v>
      </c>
      <c r="D1399" s="3" t="s">
        <v>2675</v>
      </c>
      <c r="E1399" s="3">
        <v>9</v>
      </c>
      <c r="F1399" s="3">
        <v>139745395</v>
      </c>
      <c r="G1399" s="3">
        <v>139755249</v>
      </c>
      <c r="H1399" s="3">
        <v>1</v>
      </c>
      <c r="I1399" s="5">
        <v>4.46328238398995E-5</v>
      </c>
      <c r="J1399" s="3">
        <v>9.9205295327177406E-3</v>
      </c>
      <c r="K1399" s="3">
        <v>6.2238330148486301E-2</v>
      </c>
      <c r="L1399" s="3">
        <f t="shared" si="21"/>
        <v>1.044084393694221</v>
      </c>
    </row>
    <row r="1400" spans="1:12" x14ac:dyDescent="0.25">
      <c r="A1400" s="3" t="s">
        <v>2275</v>
      </c>
      <c r="B1400" s="3" t="s">
        <v>28</v>
      </c>
      <c r="C1400" s="3" t="s">
        <v>2276</v>
      </c>
      <c r="D1400" s="3" t="s">
        <v>2277</v>
      </c>
      <c r="E1400" s="3">
        <v>17</v>
      </c>
      <c r="F1400" s="3">
        <v>15902694</v>
      </c>
      <c r="G1400" s="3">
        <v>15948329</v>
      </c>
      <c r="H1400" s="3">
        <v>1</v>
      </c>
      <c r="I1400" s="5">
        <v>4.4651483637857501E-5</v>
      </c>
      <c r="J1400" s="3">
        <v>9.9205295327177406E-3</v>
      </c>
      <c r="K1400" s="3">
        <v>4.2958190695531397E-2</v>
      </c>
      <c r="L1400" s="3">
        <f t="shared" si="21"/>
        <v>1.0302240972915595</v>
      </c>
    </row>
    <row r="1401" spans="1:12" x14ac:dyDescent="0.25">
      <c r="A1401" s="3" t="s">
        <v>2676</v>
      </c>
      <c r="B1401" s="3" t="s">
        <v>42</v>
      </c>
      <c r="C1401" s="3" t="s">
        <v>2677</v>
      </c>
      <c r="D1401" s="3" t="s">
        <v>2678</v>
      </c>
      <c r="E1401" s="3">
        <v>11</v>
      </c>
      <c r="F1401" s="3">
        <v>2016406</v>
      </c>
      <c r="G1401" s="3">
        <v>2022700</v>
      </c>
      <c r="H1401" s="3">
        <v>-1</v>
      </c>
      <c r="I1401" s="5">
        <v>4.4719541649905399E-5</v>
      </c>
      <c r="J1401" s="3">
        <v>9.9205295327177406E-3</v>
      </c>
      <c r="K1401" s="3" t="s">
        <v>221</v>
      </c>
      <c r="L1401" s="3" t="e">
        <f t="shared" si="21"/>
        <v>#VALUE!</v>
      </c>
    </row>
    <row r="1402" spans="1:12" x14ac:dyDescent="0.25">
      <c r="A1402" s="3" t="s">
        <v>1010</v>
      </c>
      <c r="B1402" s="3" t="s">
        <v>60</v>
      </c>
      <c r="C1402" s="3" t="s">
        <v>1011</v>
      </c>
      <c r="D1402" s="3" t="s">
        <v>1012</v>
      </c>
      <c r="E1402" s="3">
        <v>12</v>
      </c>
      <c r="F1402" s="3">
        <v>110934157</v>
      </c>
      <c r="G1402" s="3">
        <v>110934226</v>
      </c>
      <c r="H1402" s="3">
        <v>-1</v>
      </c>
      <c r="I1402" s="5">
        <v>4.4945437069685698E-5</v>
      </c>
      <c r="J1402" s="3">
        <v>9.9635352434351392E-3</v>
      </c>
      <c r="K1402" s="3">
        <v>0.26512606804957101</v>
      </c>
      <c r="L1402" s="3">
        <f t="shared" si="21"/>
        <v>1.2017410575346039</v>
      </c>
    </row>
    <row r="1403" spans="1:12" x14ac:dyDescent="0.25">
      <c r="A1403" s="3" t="s">
        <v>934</v>
      </c>
      <c r="B1403" s="3" t="s">
        <v>332</v>
      </c>
      <c r="C1403" s="3" t="s">
        <v>935</v>
      </c>
      <c r="D1403" s="3" t="s">
        <v>936</v>
      </c>
      <c r="E1403" s="3">
        <v>1</v>
      </c>
      <c r="F1403" s="3">
        <v>160185505</v>
      </c>
      <c r="G1403" s="3">
        <v>160254920</v>
      </c>
      <c r="H1403" s="3">
        <v>-1</v>
      </c>
      <c r="I1403" s="5">
        <v>4.5110910025791201E-5</v>
      </c>
      <c r="J1403" s="3">
        <v>9.9930947396022207E-3</v>
      </c>
      <c r="K1403" s="3">
        <v>-4.9816877181165599E-2</v>
      </c>
      <c r="L1403" s="3">
        <f t="shared" si="21"/>
        <v>0.9660589440340186</v>
      </c>
    </row>
    <row r="1404" spans="1:12" x14ac:dyDescent="0.25">
      <c r="A1404" s="3" t="s">
        <v>2679</v>
      </c>
      <c r="B1404" s="3" t="s">
        <v>77</v>
      </c>
      <c r="C1404" s="3" t="s">
        <v>2680</v>
      </c>
      <c r="D1404" s="3" t="s">
        <v>2681</v>
      </c>
      <c r="E1404" s="3">
        <v>11</v>
      </c>
      <c r="F1404" s="3">
        <v>61066923</v>
      </c>
      <c r="G1404" s="3">
        <v>61110068</v>
      </c>
      <c r="H1404" s="3">
        <v>-1</v>
      </c>
      <c r="I1404" s="5">
        <v>4.5396024393408101E-5</v>
      </c>
      <c r="J1404" s="3">
        <v>1.0019109872955199E-2</v>
      </c>
      <c r="K1404" s="3">
        <v>0.24503350776984101</v>
      </c>
      <c r="L1404" s="3">
        <f t="shared" si="21"/>
        <v>1.1851202960080955</v>
      </c>
    </row>
    <row r="1405" spans="1:12" x14ac:dyDescent="0.25">
      <c r="A1405" s="3" t="s">
        <v>465</v>
      </c>
      <c r="B1405" s="3" t="s">
        <v>390</v>
      </c>
      <c r="D1405" s="3" t="s">
        <v>466</v>
      </c>
      <c r="E1405" s="3">
        <v>14</v>
      </c>
      <c r="F1405" s="3">
        <v>105953536</v>
      </c>
      <c r="G1405" s="3">
        <v>105958604</v>
      </c>
      <c r="H1405" s="3">
        <v>1</v>
      </c>
      <c r="I1405" s="5">
        <v>4.5421631291008398E-5</v>
      </c>
      <c r="J1405" s="3">
        <v>1.0019109872955199E-2</v>
      </c>
      <c r="K1405" s="3">
        <v>0.104643377879876</v>
      </c>
      <c r="L1405" s="3">
        <f t="shared" si="21"/>
        <v>1.0752285701154642</v>
      </c>
    </row>
    <row r="1406" spans="1:12" x14ac:dyDescent="0.25">
      <c r="A1406" s="3" t="s">
        <v>2682</v>
      </c>
      <c r="B1406" s="3" t="s">
        <v>103</v>
      </c>
      <c r="C1406" s="3" t="s">
        <v>2683</v>
      </c>
      <c r="D1406" s="3" t="s">
        <v>2684</v>
      </c>
      <c r="E1406" s="3">
        <v>1</v>
      </c>
      <c r="F1406" s="3">
        <v>9648932</v>
      </c>
      <c r="G1406" s="3">
        <v>9674935</v>
      </c>
      <c r="H1406" s="3">
        <v>1</v>
      </c>
      <c r="I1406" s="5">
        <v>4.5323732372327903E-5</v>
      </c>
      <c r="J1406" s="3">
        <v>1.0019109872955199E-2</v>
      </c>
      <c r="K1406" s="3">
        <v>-3.3512699421748497E-2</v>
      </c>
      <c r="L1406" s="3">
        <f t="shared" si="21"/>
        <v>0.97703848852240538</v>
      </c>
    </row>
    <row r="1407" spans="1:12" x14ac:dyDescent="0.25">
      <c r="A1407" s="3" t="s">
        <v>2685</v>
      </c>
      <c r="B1407" s="3" t="s">
        <v>90</v>
      </c>
      <c r="C1407" s="3" t="s">
        <v>2686</v>
      </c>
      <c r="D1407" s="3" t="s">
        <v>2687</v>
      </c>
      <c r="E1407" s="3">
        <v>16</v>
      </c>
      <c r="F1407" s="3">
        <v>30194148</v>
      </c>
      <c r="G1407" s="3">
        <v>30200397</v>
      </c>
      <c r="H1407" s="3">
        <v>1</v>
      </c>
      <c r="I1407" s="5">
        <v>4.53570088097722E-5</v>
      </c>
      <c r="J1407" s="3">
        <v>1.0019109872955199E-2</v>
      </c>
      <c r="K1407" s="3">
        <v>-7.1675037070647096E-2</v>
      </c>
      <c r="L1407" s="3">
        <f t="shared" si="21"/>
        <v>0.95153258218610848</v>
      </c>
    </row>
    <row r="1408" spans="1:12" x14ac:dyDescent="0.25">
      <c r="A1408" s="3" t="s">
        <v>2655</v>
      </c>
      <c r="B1408" s="3" t="s">
        <v>52</v>
      </c>
      <c r="C1408" s="3" t="s">
        <v>2656</v>
      </c>
      <c r="D1408" s="3" t="s">
        <v>2657</v>
      </c>
      <c r="E1408" s="3">
        <v>19</v>
      </c>
      <c r="F1408" s="3">
        <v>13049392</v>
      </c>
      <c r="G1408" s="3">
        <v>13055303</v>
      </c>
      <c r="H1408" s="3">
        <v>1</v>
      </c>
      <c r="I1408" s="5">
        <v>4.5312624874872402E-5</v>
      </c>
      <c r="J1408" s="3">
        <v>1.0019109872955199E-2</v>
      </c>
      <c r="K1408" s="3">
        <v>-7.7982037159610398E-2</v>
      </c>
      <c r="L1408" s="3">
        <f t="shared" si="21"/>
        <v>0.94738186627529586</v>
      </c>
    </row>
    <row r="1409" spans="1:12" x14ac:dyDescent="0.25">
      <c r="A1409" s="3" t="s">
        <v>615</v>
      </c>
      <c r="B1409" s="3" t="s">
        <v>1903</v>
      </c>
      <c r="C1409" s="3" t="s">
        <v>617</v>
      </c>
      <c r="D1409" s="3" t="s">
        <v>618</v>
      </c>
      <c r="E1409" s="3">
        <v>3</v>
      </c>
      <c r="F1409" s="3">
        <v>98216756</v>
      </c>
      <c r="G1409" s="3">
        <v>98241910</v>
      </c>
      <c r="H1409" s="3">
        <v>-1</v>
      </c>
      <c r="I1409" s="5">
        <v>4.5418038455902597E-5</v>
      </c>
      <c r="J1409" s="3">
        <v>1.0019109872955199E-2</v>
      </c>
      <c r="K1409" s="3">
        <v>-8.03270632099682E-2</v>
      </c>
      <c r="L1409" s="3">
        <f t="shared" si="21"/>
        <v>0.94584319698303165</v>
      </c>
    </row>
    <row r="1410" spans="1:12" x14ac:dyDescent="0.25">
      <c r="A1410" s="3" t="s">
        <v>1894</v>
      </c>
      <c r="B1410" s="3" t="s">
        <v>58</v>
      </c>
      <c r="C1410" s="3" t="s">
        <v>1895</v>
      </c>
      <c r="D1410" s="3" t="s">
        <v>1896</v>
      </c>
      <c r="E1410" s="3">
        <v>2</v>
      </c>
      <c r="F1410" s="3">
        <v>230628554</v>
      </c>
      <c r="G1410" s="3">
        <v>230787955</v>
      </c>
      <c r="H1410" s="3">
        <v>-1</v>
      </c>
      <c r="I1410" s="5">
        <v>4.5475943820004899E-5</v>
      </c>
      <c r="J1410" s="3">
        <v>1.00239809319704E-2</v>
      </c>
      <c r="K1410" s="3">
        <v>-3.9195098995834302E-2</v>
      </c>
      <c r="L1410" s="3">
        <f t="shared" ref="L1410:L1473" si="22">2^K1410</f>
        <v>0.97319775746954007</v>
      </c>
    </row>
    <row r="1411" spans="1:12" x14ac:dyDescent="0.25">
      <c r="A1411" s="3" t="s">
        <v>410</v>
      </c>
      <c r="B1411" s="3" t="s">
        <v>176</v>
      </c>
      <c r="C1411" s="3" t="s">
        <v>411</v>
      </c>
      <c r="D1411" s="3" t="s">
        <v>412</v>
      </c>
      <c r="E1411" s="3">
        <v>17</v>
      </c>
      <c r="F1411" s="3">
        <v>40276994</v>
      </c>
      <c r="G1411" s="3">
        <v>40307035</v>
      </c>
      <c r="H1411" s="3">
        <v>-1</v>
      </c>
      <c r="I1411" s="5">
        <v>4.5709272127388602E-5</v>
      </c>
      <c r="J1411" s="3">
        <v>1.00398350272007E-2</v>
      </c>
      <c r="K1411" s="3">
        <v>3.9774611815202497E-2</v>
      </c>
      <c r="L1411" s="3">
        <f t="shared" si="22"/>
        <v>1.0279532198731489</v>
      </c>
    </row>
    <row r="1412" spans="1:12" x14ac:dyDescent="0.25">
      <c r="A1412" s="3" t="s">
        <v>2688</v>
      </c>
      <c r="B1412" s="3" t="s">
        <v>77</v>
      </c>
      <c r="C1412" s="3" t="s">
        <v>2689</v>
      </c>
      <c r="D1412" s="3" t="s">
        <v>2690</v>
      </c>
      <c r="E1412" s="3">
        <v>12</v>
      </c>
      <c r="F1412" s="3">
        <v>132195626</v>
      </c>
      <c r="G1412" s="3">
        <v>132284282</v>
      </c>
      <c r="H1412" s="3">
        <v>1</v>
      </c>
      <c r="I1412" s="5">
        <v>4.56907310706583E-5</v>
      </c>
      <c r="J1412" s="3">
        <v>1.00398350272007E-2</v>
      </c>
      <c r="K1412" s="3">
        <v>3.1353807577284301E-2</v>
      </c>
      <c r="L1412" s="3">
        <f t="shared" si="22"/>
        <v>1.0219706808149551</v>
      </c>
    </row>
    <row r="1413" spans="1:12" x14ac:dyDescent="0.25">
      <c r="A1413" s="3" t="s">
        <v>2691</v>
      </c>
      <c r="B1413" s="3" t="s">
        <v>32</v>
      </c>
      <c r="C1413" s="3" t="s">
        <v>2692</v>
      </c>
      <c r="D1413" s="3" t="s">
        <v>2693</v>
      </c>
      <c r="E1413" s="3">
        <v>11</v>
      </c>
      <c r="F1413" s="3">
        <v>124966398</v>
      </c>
      <c r="G1413" s="3">
        <v>124981659</v>
      </c>
      <c r="H1413" s="3">
        <v>-1</v>
      </c>
      <c r="I1413" s="5">
        <v>4.5683414969534703E-5</v>
      </c>
      <c r="J1413" s="3">
        <v>1.00398350272007E-2</v>
      </c>
      <c r="K1413" s="3">
        <v>-0.16369495467164399</v>
      </c>
      <c r="L1413" s="3">
        <f t="shared" si="22"/>
        <v>0.8927357127263762</v>
      </c>
    </row>
    <row r="1414" spans="1:12" x14ac:dyDescent="0.25">
      <c r="A1414" s="3" t="s">
        <v>1092</v>
      </c>
      <c r="B1414" s="3" t="s">
        <v>60</v>
      </c>
      <c r="D1414" s="3" t="s">
        <v>1094</v>
      </c>
      <c r="E1414" s="3">
        <v>19</v>
      </c>
      <c r="F1414" s="3">
        <v>7598481</v>
      </c>
      <c r="G1414" s="3">
        <v>7604945</v>
      </c>
      <c r="H1414" s="3">
        <v>1</v>
      </c>
      <c r="I1414" s="5">
        <v>4.5635076030842801E-5</v>
      </c>
      <c r="J1414" s="3">
        <v>1.00398350272007E-2</v>
      </c>
      <c r="K1414" s="3">
        <v>-0.36630500292679102</v>
      </c>
      <c r="L1414" s="3">
        <f t="shared" si="22"/>
        <v>0.77576683058301532</v>
      </c>
    </row>
    <row r="1415" spans="1:12" x14ac:dyDescent="0.25">
      <c r="A1415" s="3" t="s">
        <v>582</v>
      </c>
      <c r="B1415" s="3" t="s">
        <v>173</v>
      </c>
      <c r="C1415" s="3" t="s">
        <v>583</v>
      </c>
      <c r="D1415" s="3" t="s">
        <v>584</v>
      </c>
      <c r="E1415" s="3">
        <v>12</v>
      </c>
      <c r="F1415" s="3">
        <v>93936239</v>
      </c>
      <c r="G1415" s="3">
        <v>93965544</v>
      </c>
      <c r="H1415" s="3">
        <v>-1</v>
      </c>
      <c r="I1415" s="5">
        <v>4.5639189582210202E-5</v>
      </c>
      <c r="J1415" s="3">
        <v>1.00398350272007E-2</v>
      </c>
      <c r="K1415" s="3" t="s">
        <v>221</v>
      </c>
      <c r="L1415" s="3" t="e">
        <f t="shared" si="22"/>
        <v>#VALUE!</v>
      </c>
    </row>
    <row r="1416" spans="1:12" x14ac:dyDescent="0.25">
      <c r="A1416" s="3" t="s">
        <v>2694</v>
      </c>
      <c r="B1416" s="3" t="s">
        <v>149</v>
      </c>
      <c r="C1416" s="3" t="s">
        <v>2695</v>
      </c>
      <c r="D1416" s="3" t="s">
        <v>2696</v>
      </c>
      <c r="E1416" s="3">
        <v>1</v>
      </c>
      <c r="F1416" s="3">
        <v>2487078</v>
      </c>
      <c r="G1416" s="3">
        <v>2496821</v>
      </c>
      <c r="H1416" s="3">
        <v>1</v>
      </c>
      <c r="I1416" s="5">
        <v>4.5811813579859101E-5</v>
      </c>
      <c r="J1416" s="3">
        <v>1.0055256623839499E-2</v>
      </c>
      <c r="K1416" s="3">
        <v>8.1188261408135801E-2</v>
      </c>
      <c r="L1416" s="3">
        <f t="shared" si="22"/>
        <v>1.0578890015776294</v>
      </c>
    </row>
    <row r="1417" spans="1:12" x14ac:dyDescent="0.25">
      <c r="A1417" s="3" t="s">
        <v>2697</v>
      </c>
      <c r="B1417" s="3" t="s">
        <v>313</v>
      </c>
      <c r="C1417" s="3" t="s">
        <v>2698</v>
      </c>
      <c r="D1417" s="3" t="s">
        <v>2699</v>
      </c>
      <c r="E1417" s="3">
        <v>13</v>
      </c>
      <c r="F1417" s="3">
        <v>111293759</v>
      </c>
      <c r="G1417" s="3">
        <v>111365950</v>
      </c>
      <c r="H1417" s="3">
        <v>-1</v>
      </c>
      <c r="I1417" s="5">
        <v>4.5895705002875103E-5</v>
      </c>
      <c r="J1417" s="3">
        <v>1.00618989883264E-2</v>
      </c>
      <c r="K1417" s="3">
        <v>0.29734980947080197</v>
      </c>
      <c r="L1417" s="3">
        <f t="shared" si="22"/>
        <v>1.2288849113712479</v>
      </c>
    </row>
    <row r="1418" spans="1:12" x14ac:dyDescent="0.25">
      <c r="A1418" s="3" t="s">
        <v>554</v>
      </c>
      <c r="B1418" s="3" t="s">
        <v>362</v>
      </c>
      <c r="C1418" s="3" t="s">
        <v>555</v>
      </c>
      <c r="D1418" s="3" t="s">
        <v>556</v>
      </c>
      <c r="E1418" s="3">
        <v>17</v>
      </c>
      <c r="F1418" s="3">
        <v>45400656</v>
      </c>
      <c r="G1418" s="3">
        <v>45518678</v>
      </c>
      <c r="H1418" s="3">
        <v>1</v>
      </c>
      <c r="I1418" s="5">
        <v>4.5906779236041602E-5</v>
      </c>
      <c r="J1418" s="3">
        <v>1.00618989883264E-2</v>
      </c>
      <c r="K1418" s="3">
        <v>5.44575052672484E-2</v>
      </c>
      <c r="L1418" s="3">
        <f t="shared" si="22"/>
        <v>1.0384685359021835</v>
      </c>
    </row>
    <row r="1419" spans="1:12" x14ac:dyDescent="0.25">
      <c r="A1419" s="3" t="s">
        <v>885</v>
      </c>
      <c r="B1419" s="3" t="s">
        <v>17</v>
      </c>
      <c r="C1419" s="3" t="s">
        <v>886</v>
      </c>
      <c r="D1419" s="3" t="s">
        <v>887</v>
      </c>
      <c r="E1419" s="3">
        <v>19</v>
      </c>
      <c r="F1419" s="3">
        <v>42734338</v>
      </c>
      <c r="G1419" s="3">
        <v>42746777</v>
      </c>
      <c r="H1419" s="3">
        <v>-1</v>
      </c>
      <c r="I1419" s="5">
        <v>4.5977034986334797E-5</v>
      </c>
      <c r="J1419" s="3">
        <v>1.0070201033366101E-2</v>
      </c>
      <c r="K1419" s="3">
        <v>3.1290754666088001E-2</v>
      </c>
      <c r="L1419" s="3">
        <f t="shared" si="22"/>
        <v>1.0219260166159094</v>
      </c>
    </row>
    <row r="1420" spans="1:12" x14ac:dyDescent="0.25">
      <c r="A1420" s="3" t="s">
        <v>2700</v>
      </c>
      <c r="B1420" s="3" t="s">
        <v>214</v>
      </c>
      <c r="C1420" s="3" t="s">
        <v>2701</v>
      </c>
      <c r="D1420" s="3" t="s">
        <v>2702</v>
      </c>
      <c r="E1420" s="3">
        <v>6</v>
      </c>
      <c r="F1420" s="3">
        <v>35800743</v>
      </c>
      <c r="G1420" s="3">
        <v>35889119</v>
      </c>
      <c r="H1420" s="3">
        <v>-1</v>
      </c>
      <c r="I1420" s="5">
        <v>4.6402994188425799E-5</v>
      </c>
      <c r="J1420" s="3">
        <v>1.0149202845636999E-2</v>
      </c>
      <c r="K1420" s="3">
        <v>0.14426971940820099</v>
      </c>
      <c r="L1420" s="3">
        <f t="shared" si="22"/>
        <v>1.1051710830201749</v>
      </c>
    </row>
    <row r="1421" spans="1:12" x14ac:dyDescent="0.25">
      <c r="A1421" s="3" t="s">
        <v>238</v>
      </c>
      <c r="B1421" s="3" t="s">
        <v>630</v>
      </c>
      <c r="C1421" s="3" t="s">
        <v>240</v>
      </c>
      <c r="D1421" s="3" t="s">
        <v>241</v>
      </c>
      <c r="E1421" s="3">
        <v>2</v>
      </c>
      <c r="F1421" s="3">
        <v>70189395</v>
      </c>
      <c r="G1421" s="3">
        <v>70315978</v>
      </c>
      <c r="H1421" s="3">
        <v>-1</v>
      </c>
      <c r="I1421" s="5">
        <v>4.6371236450647101E-5</v>
      </c>
      <c r="J1421" s="3">
        <v>1.0149202845636999E-2</v>
      </c>
      <c r="K1421" s="3">
        <v>-0.16560674594602601</v>
      </c>
      <c r="L1421" s="3">
        <f t="shared" si="22"/>
        <v>0.89155348504713061</v>
      </c>
    </row>
    <row r="1422" spans="1:12" x14ac:dyDescent="0.25">
      <c r="A1422" s="3" t="s">
        <v>451</v>
      </c>
      <c r="B1422" s="3" t="s">
        <v>693</v>
      </c>
      <c r="C1422" s="3" t="s">
        <v>453</v>
      </c>
      <c r="D1422" s="3" t="s">
        <v>454</v>
      </c>
      <c r="E1422" s="3">
        <v>3</v>
      </c>
      <c r="F1422" s="3">
        <v>184032283</v>
      </c>
      <c r="G1422" s="3">
        <v>184053146</v>
      </c>
      <c r="H1422" s="3">
        <v>1</v>
      </c>
      <c r="I1422" s="5">
        <v>4.6559688499280699E-5</v>
      </c>
      <c r="J1422" s="3">
        <v>1.0169172189374499E-2</v>
      </c>
      <c r="K1422" s="3">
        <v>-0.155915470493664</v>
      </c>
      <c r="L1422" s="3">
        <f t="shared" si="22"/>
        <v>0.8975626385683475</v>
      </c>
    </row>
    <row r="1423" spans="1:12" x14ac:dyDescent="0.25">
      <c r="A1423" s="3" t="s">
        <v>2703</v>
      </c>
      <c r="B1423" s="3" t="s">
        <v>32</v>
      </c>
      <c r="C1423" s="3" t="s">
        <v>2704</v>
      </c>
      <c r="D1423" s="3" t="s">
        <v>2705</v>
      </c>
      <c r="E1423" s="3">
        <v>1</v>
      </c>
      <c r="F1423" s="3">
        <v>232533711</v>
      </c>
      <c r="G1423" s="3">
        <v>232697304</v>
      </c>
      <c r="H1423" s="3">
        <v>-1</v>
      </c>
      <c r="I1423" s="5">
        <v>4.6548084620958802E-5</v>
      </c>
      <c r="J1423" s="3">
        <v>1.0169172189374499E-2</v>
      </c>
      <c r="K1423" s="3" t="s">
        <v>221</v>
      </c>
      <c r="L1423" s="3" t="e">
        <f t="shared" si="22"/>
        <v>#VALUE!</v>
      </c>
    </row>
    <row r="1424" spans="1:12" x14ac:dyDescent="0.25">
      <c r="A1424" s="3" t="s">
        <v>2706</v>
      </c>
      <c r="B1424" s="3" t="s">
        <v>32</v>
      </c>
      <c r="C1424" s="3" t="s">
        <v>2707</v>
      </c>
      <c r="D1424" s="3" t="s">
        <v>2708</v>
      </c>
      <c r="E1424" s="3">
        <v>10</v>
      </c>
      <c r="F1424" s="3">
        <v>5807186</v>
      </c>
      <c r="G1424" s="3">
        <v>5884095</v>
      </c>
      <c r="H1424" s="3">
        <v>-1</v>
      </c>
      <c r="I1424" s="5">
        <v>4.6629355688929797E-5</v>
      </c>
      <c r="J1424" s="3">
        <v>1.0172023402919599E-2</v>
      </c>
      <c r="K1424" s="3">
        <v>-1.8256623831444999E-2</v>
      </c>
      <c r="L1424" s="3">
        <f t="shared" si="22"/>
        <v>0.98742520451838856</v>
      </c>
    </row>
    <row r="1425" spans="1:12" x14ac:dyDescent="0.25">
      <c r="A1425" s="3" t="s">
        <v>2709</v>
      </c>
      <c r="B1425" s="3" t="s">
        <v>756</v>
      </c>
      <c r="C1425" s="3" t="s">
        <v>2710</v>
      </c>
      <c r="D1425" s="3" t="s">
        <v>2711</v>
      </c>
      <c r="E1425" s="3">
        <v>12</v>
      </c>
      <c r="F1425" s="3">
        <v>57869228</v>
      </c>
      <c r="G1425" s="3">
        <v>57911352</v>
      </c>
      <c r="H1425" s="3">
        <v>1</v>
      </c>
      <c r="I1425" s="5">
        <v>4.6638153973607203E-5</v>
      </c>
      <c r="J1425" s="3">
        <v>1.0172023402919599E-2</v>
      </c>
      <c r="K1425" s="3">
        <v>-2.36683753676857E-2</v>
      </c>
      <c r="L1425" s="3">
        <f t="shared" si="22"/>
        <v>0.98372817239970423</v>
      </c>
    </row>
    <row r="1426" spans="1:12" x14ac:dyDescent="0.25">
      <c r="A1426" s="3" t="s">
        <v>1701</v>
      </c>
      <c r="B1426" s="3" t="s">
        <v>48</v>
      </c>
      <c r="C1426" s="3" t="s">
        <v>1702</v>
      </c>
      <c r="D1426" s="3" t="s">
        <v>1703</v>
      </c>
      <c r="E1426" s="3">
        <v>13</v>
      </c>
      <c r="F1426" s="3">
        <v>76123619</v>
      </c>
      <c r="G1426" s="3">
        <v>76180085</v>
      </c>
      <c r="H1426" s="3">
        <v>1</v>
      </c>
      <c r="I1426" s="5">
        <v>4.6690121846717898E-5</v>
      </c>
      <c r="J1426" s="3">
        <v>1.01762216653977E-2</v>
      </c>
      <c r="K1426" s="3">
        <v>-0.12682975316113199</v>
      </c>
      <c r="L1426" s="3">
        <f t="shared" si="22"/>
        <v>0.9158417549703306</v>
      </c>
    </row>
    <row r="1427" spans="1:12" x14ac:dyDescent="0.25">
      <c r="A1427" s="3" t="s">
        <v>2712</v>
      </c>
      <c r="B1427" s="3" t="s">
        <v>77</v>
      </c>
      <c r="C1427" s="3" t="s">
        <v>2713</v>
      </c>
      <c r="D1427" s="3" t="s">
        <v>2714</v>
      </c>
      <c r="E1427" s="3">
        <v>2</v>
      </c>
      <c r="F1427" s="3">
        <v>97525453</v>
      </c>
      <c r="G1427" s="3">
        <v>97536494</v>
      </c>
      <c r="H1427" s="3">
        <v>-1</v>
      </c>
      <c r="I1427" s="5">
        <v>4.6786596170305697E-5</v>
      </c>
      <c r="J1427" s="3">
        <v>1.01901075404035E-2</v>
      </c>
      <c r="K1427" s="3">
        <v>0.16294693107787001</v>
      </c>
      <c r="L1427" s="3">
        <f t="shared" si="22"/>
        <v>1.1195717049288332</v>
      </c>
    </row>
    <row r="1428" spans="1:12" x14ac:dyDescent="0.25">
      <c r="A1428" s="3" t="s">
        <v>2715</v>
      </c>
      <c r="B1428" s="3" t="s">
        <v>101</v>
      </c>
      <c r="C1428" s="3" t="s">
        <v>2716</v>
      </c>
      <c r="D1428" s="3" t="s">
        <v>2717</v>
      </c>
      <c r="E1428" s="3">
        <v>19</v>
      </c>
      <c r="F1428" s="3">
        <v>8920380</v>
      </c>
      <c r="G1428" s="3">
        <v>8943004</v>
      </c>
      <c r="H1428" s="3">
        <v>-1</v>
      </c>
      <c r="I1428" s="5">
        <v>4.69697525557492E-5</v>
      </c>
      <c r="J1428" s="3">
        <v>1.0222840098239301E-2</v>
      </c>
      <c r="K1428" s="3" t="s">
        <v>221</v>
      </c>
      <c r="L1428" s="3" t="e">
        <f t="shared" si="22"/>
        <v>#VALUE!</v>
      </c>
    </row>
    <row r="1429" spans="1:12" x14ac:dyDescent="0.25">
      <c r="A1429" s="3" t="s">
        <v>2718</v>
      </c>
      <c r="B1429" s="3" t="s">
        <v>32</v>
      </c>
      <c r="C1429" s="3" t="s">
        <v>2719</v>
      </c>
      <c r="D1429" s="3" t="s">
        <v>2720</v>
      </c>
      <c r="E1429" s="3">
        <v>20</v>
      </c>
      <c r="F1429" s="3">
        <v>35201891</v>
      </c>
      <c r="G1429" s="3">
        <v>35222353</v>
      </c>
      <c r="H1429" s="3">
        <v>1</v>
      </c>
      <c r="I1429" s="5">
        <v>4.7063204572153901E-5</v>
      </c>
      <c r="J1429" s="3">
        <v>1.02360166151204E-2</v>
      </c>
      <c r="K1429" s="3">
        <v>-5.6387342592830597E-2</v>
      </c>
      <c r="L1429" s="3">
        <f t="shared" si="22"/>
        <v>0.96166922582909231</v>
      </c>
    </row>
    <row r="1430" spans="1:12" x14ac:dyDescent="0.25">
      <c r="A1430" s="3" t="s">
        <v>2721</v>
      </c>
      <c r="B1430" s="3" t="s">
        <v>750</v>
      </c>
      <c r="C1430" s="3" t="s">
        <v>2722</v>
      </c>
      <c r="D1430" s="3" t="s">
        <v>2723</v>
      </c>
      <c r="E1430" s="3">
        <v>16</v>
      </c>
      <c r="F1430" s="3">
        <v>22448329</v>
      </c>
      <c r="G1430" s="3">
        <v>22503541</v>
      </c>
      <c r="H1430" s="3">
        <v>1</v>
      </c>
      <c r="I1430" s="5">
        <v>4.7181373491088799E-5</v>
      </c>
      <c r="J1430" s="3">
        <v>1.0254546764815801E-2</v>
      </c>
      <c r="K1430" s="3">
        <v>-0.27134396230782298</v>
      </c>
      <c r="L1430" s="3">
        <f t="shared" si="22"/>
        <v>0.82854734157731547</v>
      </c>
    </row>
    <row r="1431" spans="1:12" x14ac:dyDescent="0.25">
      <c r="A1431" s="3" t="s">
        <v>1007</v>
      </c>
      <c r="B1431" s="3" t="s">
        <v>512</v>
      </c>
      <c r="C1431" s="3" t="s">
        <v>1008</v>
      </c>
      <c r="D1431" s="3" t="s">
        <v>1009</v>
      </c>
      <c r="E1431" s="3">
        <v>16</v>
      </c>
      <c r="F1431" s="3">
        <v>89940000</v>
      </c>
      <c r="G1431" s="3">
        <v>89977792</v>
      </c>
      <c r="H1431" s="3">
        <v>1</v>
      </c>
      <c r="I1431" s="5">
        <v>4.75174328079936E-5</v>
      </c>
      <c r="J1431" s="3">
        <v>1.03203749420926E-2</v>
      </c>
      <c r="K1431" s="3">
        <v>-0.19298917195398599</v>
      </c>
      <c r="L1431" s="3">
        <f t="shared" si="22"/>
        <v>0.87479133056589875</v>
      </c>
    </row>
    <row r="1432" spans="1:12" x14ac:dyDescent="0.25">
      <c r="A1432" s="3" t="s">
        <v>2367</v>
      </c>
      <c r="B1432" s="3" t="s">
        <v>42</v>
      </c>
      <c r="C1432" s="3" t="s">
        <v>2368</v>
      </c>
      <c r="D1432" s="3" t="s">
        <v>2369</v>
      </c>
      <c r="E1432" s="3">
        <v>10</v>
      </c>
      <c r="F1432" s="3">
        <v>121334199</v>
      </c>
      <c r="G1432" s="3">
        <v>121356541</v>
      </c>
      <c r="H1432" s="3">
        <v>-1</v>
      </c>
      <c r="I1432" s="5">
        <v>4.7639391558765198E-5</v>
      </c>
      <c r="J1432" s="3">
        <v>1.0339642905669201E-2</v>
      </c>
      <c r="K1432" s="3">
        <v>0.31815540082759702</v>
      </c>
      <c r="L1432" s="3">
        <f t="shared" si="22"/>
        <v>1.2467354799596315</v>
      </c>
    </row>
    <row r="1433" spans="1:12" x14ac:dyDescent="0.25">
      <c r="A1433" s="3" t="s">
        <v>2724</v>
      </c>
      <c r="B1433" s="3" t="s">
        <v>28</v>
      </c>
      <c r="C1433" s="3" t="s">
        <v>2725</v>
      </c>
      <c r="D1433" s="3" t="s">
        <v>2726</v>
      </c>
      <c r="E1433" s="3">
        <v>13</v>
      </c>
      <c r="F1433" s="3">
        <v>113951556</v>
      </c>
      <c r="G1433" s="3">
        <v>113977987</v>
      </c>
      <c r="H1433" s="3">
        <v>1</v>
      </c>
      <c r="I1433" s="5">
        <v>4.7687722491494602E-5</v>
      </c>
      <c r="J1433" s="3">
        <v>1.03429149747975E-2</v>
      </c>
      <c r="K1433" s="3">
        <v>-0.36110344777263498</v>
      </c>
      <c r="L1433" s="3">
        <f t="shared" si="22"/>
        <v>0.77856886214425181</v>
      </c>
    </row>
    <row r="1434" spans="1:12" x14ac:dyDescent="0.25">
      <c r="A1434" s="3" t="s">
        <v>557</v>
      </c>
      <c r="B1434" s="3" t="s">
        <v>202</v>
      </c>
      <c r="C1434" s="3" t="s">
        <v>558</v>
      </c>
      <c r="D1434" s="3" t="s">
        <v>559</v>
      </c>
      <c r="E1434" s="3">
        <v>11</v>
      </c>
      <c r="F1434" s="3">
        <v>88026760</v>
      </c>
      <c r="G1434" s="3">
        <v>88070955</v>
      </c>
      <c r="H1434" s="3">
        <v>-1</v>
      </c>
      <c r="I1434" s="5">
        <v>4.7928463809576397E-5</v>
      </c>
      <c r="J1434" s="3">
        <v>1.0387884987544799E-2</v>
      </c>
      <c r="K1434" s="3">
        <v>0.225850537971824</v>
      </c>
      <c r="L1434" s="3">
        <f t="shared" si="22"/>
        <v>1.1694665020012538</v>
      </c>
    </row>
    <row r="1435" spans="1:12" x14ac:dyDescent="0.25">
      <c r="A1435" s="3" t="s">
        <v>2144</v>
      </c>
      <c r="B1435" s="3" t="s">
        <v>120</v>
      </c>
      <c r="C1435" s="3" t="s">
        <v>2145</v>
      </c>
      <c r="D1435" s="3" t="s">
        <v>2146</v>
      </c>
      <c r="E1435" s="3">
        <v>11</v>
      </c>
      <c r="F1435" s="3">
        <v>126138950</v>
      </c>
      <c r="G1435" s="3">
        <v>126148026</v>
      </c>
      <c r="H1435" s="3">
        <v>1</v>
      </c>
      <c r="I1435" s="5">
        <v>4.8019690521117603E-5</v>
      </c>
      <c r="J1435" s="3">
        <v>1.0400409544914301E-2</v>
      </c>
      <c r="K1435" s="3">
        <v>4.2922287660362497E-2</v>
      </c>
      <c r="L1435" s="3">
        <f t="shared" si="22"/>
        <v>1.030198459363441</v>
      </c>
    </row>
    <row r="1436" spans="1:12" x14ac:dyDescent="0.25">
      <c r="A1436" s="3" t="s">
        <v>1004</v>
      </c>
      <c r="B1436" s="3" t="s">
        <v>82</v>
      </c>
      <c r="C1436" s="3" t="s">
        <v>1005</v>
      </c>
      <c r="D1436" s="3" t="s">
        <v>1006</v>
      </c>
      <c r="E1436" s="3">
        <v>3</v>
      </c>
      <c r="F1436" s="3">
        <v>184016497</v>
      </c>
      <c r="G1436" s="3">
        <v>184026842</v>
      </c>
      <c r="H1436" s="3">
        <v>1</v>
      </c>
      <c r="I1436" s="5">
        <v>4.82471293777597E-5</v>
      </c>
      <c r="J1436" s="3">
        <v>1.04423978321587E-2</v>
      </c>
      <c r="K1436" s="3">
        <v>0.30944565392021101</v>
      </c>
      <c r="L1436" s="3">
        <f t="shared" si="22"/>
        <v>1.2392314419151258</v>
      </c>
    </row>
    <row r="1437" spans="1:12" x14ac:dyDescent="0.25">
      <c r="A1437" s="3" t="s">
        <v>2027</v>
      </c>
      <c r="B1437" s="3" t="s">
        <v>953</v>
      </c>
      <c r="C1437" s="3" t="s">
        <v>2028</v>
      </c>
      <c r="D1437" s="3" t="s">
        <v>2029</v>
      </c>
      <c r="E1437" s="3">
        <v>1</v>
      </c>
      <c r="F1437" s="3">
        <v>19923477</v>
      </c>
      <c r="G1437" s="3">
        <v>19956314</v>
      </c>
      <c r="H1437" s="3">
        <v>1</v>
      </c>
      <c r="I1437" s="5">
        <v>4.8289683350933902E-5</v>
      </c>
      <c r="J1437" s="3">
        <v>1.0444339872351001E-2</v>
      </c>
      <c r="K1437" s="3">
        <v>1.00301224022294E-2</v>
      </c>
      <c r="L1437" s="3">
        <f t="shared" si="22"/>
        <v>1.0069765747611106</v>
      </c>
    </row>
    <row r="1438" spans="1:12" x14ac:dyDescent="0.25">
      <c r="A1438" s="3" t="s">
        <v>2727</v>
      </c>
      <c r="B1438" s="3" t="s">
        <v>77</v>
      </c>
      <c r="C1438" s="3" t="s">
        <v>2728</v>
      </c>
      <c r="D1438" s="3" t="s">
        <v>2729</v>
      </c>
      <c r="E1438" s="3">
        <v>2</v>
      </c>
      <c r="F1438" s="3">
        <v>30369807</v>
      </c>
      <c r="G1438" s="3">
        <v>30383399</v>
      </c>
      <c r="H1438" s="3">
        <v>1</v>
      </c>
      <c r="I1438" s="5">
        <v>4.8357918442163703E-5</v>
      </c>
      <c r="J1438" s="3">
        <v>1.04518297971125E-2</v>
      </c>
      <c r="K1438" s="3">
        <v>0.30572354808255298</v>
      </c>
      <c r="L1438" s="3">
        <f t="shared" si="22"/>
        <v>1.2360383862430651</v>
      </c>
    </row>
    <row r="1439" spans="1:12" x14ac:dyDescent="0.25">
      <c r="A1439" s="3" t="s">
        <v>2730</v>
      </c>
      <c r="B1439" s="3" t="s">
        <v>32</v>
      </c>
      <c r="C1439" s="3" t="s">
        <v>2731</v>
      </c>
      <c r="D1439" s="3" t="s">
        <v>2732</v>
      </c>
      <c r="E1439" s="3">
        <v>2</v>
      </c>
      <c r="F1439" s="3">
        <v>178077291</v>
      </c>
      <c r="G1439" s="3">
        <v>178088686</v>
      </c>
      <c r="H1439" s="3">
        <v>1</v>
      </c>
      <c r="I1439" s="5">
        <v>4.8502742356467501E-5</v>
      </c>
      <c r="J1439" s="3">
        <v>1.0475851334877599E-2</v>
      </c>
      <c r="K1439" s="3">
        <v>0.101819333023363</v>
      </c>
      <c r="L1439" s="3">
        <f t="shared" si="22"/>
        <v>1.0731258917050421</v>
      </c>
    </row>
    <row r="1440" spans="1:12" x14ac:dyDescent="0.25">
      <c r="A1440" s="3" t="s">
        <v>2733</v>
      </c>
      <c r="B1440" s="3" t="s">
        <v>202</v>
      </c>
      <c r="C1440" s="3" t="s">
        <v>2734</v>
      </c>
      <c r="D1440" s="3" t="s">
        <v>2735</v>
      </c>
      <c r="E1440" s="3">
        <v>19</v>
      </c>
      <c r="F1440" s="3">
        <v>7991603</v>
      </c>
      <c r="G1440" s="3">
        <v>8008805</v>
      </c>
      <c r="H1440" s="3">
        <v>-1</v>
      </c>
      <c r="I1440" s="5">
        <v>4.8587171054039003E-5</v>
      </c>
      <c r="J1440" s="3">
        <v>1.04797654949456E-2</v>
      </c>
      <c r="K1440" s="3">
        <v>0.25567438384194502</v>
      </c>
      <c r="L1440" s="3">
        <f t="shared" si="22"/>
        <v>1.19389369494985</v>
      </c>
    </row>
    <row r="1441" spans="1:12" x14ac:dyDescent="0.25">
      <c r="A1441" s="3" t="s">
        <v>158</v>
      </c>
      <c r="B1441" s="3" t="s">
        <v>52</v>
      </c>
      <c r="C1441" s="3" t="s">
        <v>159</v>
      </c>
      <c r="D1441" s="3" t="s">
        <v>160</v>
      </c>
      <c r="E1441" s="3">
        <v>3</v>
      </c>
      <c r="F1441" s="3">
        <v>59735036</v>
      </c>
      <c r="G1441" s="3">
        <v>61237133</v>
      </c>
      <c r="H1441" s="3">
        <v>-1</v>
      </c>
      <c r="I1441" s="5">
        <v>4.8588254839628298E-5</v>
      </c>
      <c r="J1441" s="3">
        <v>1.04797654949456E-2</v>
      </c>
      <c r="K1441" s="3">
        <v>-3.2422334177242499E-3</v>
      </c>
      <c r="L1441" s="3">
        <f t="shared" si="22"/>
        <v>0.99775517843679196</v>
      </c>
    </row>
    <row r="1442" spans="1:12" x14ac:dyDescent="0.25">
      <c r="A1442" s="3" t="s">
        <v>717</v>
      </c>
      <c r="B1442" s="3" t="s">
        <v>397</v>
      </c>
      <c r="C1442" s="3" t="s">
        <v>718</v>
      </c>
      <c r="D1442" s="3" t="s">
        <v>719</v>
      </c>
      <c r="E1442" s="3">
        <v>12</v>
      </c>
      <c r="F1442" s="3">
        <v>56551945</v>
      </c>
      <c r="G1442" s="3">
        <v>56557280</v>
      </c>
      <c r="H1442" s="3">
        <v>1</v>
      </c>
      <c r="I1442" s="5">
        <v>4.8681317541775098E-5</v>
      </c>
      <c r="J1442" s="3">
        <v>1.04925613438723E-2</v>
      </c>
      <c r="K1442" s="3">
        <v>0.11770629223782</v>
      </c>
      <c r="L1442" s="3">
        <f t="shared" si="22"/>
        <v>1.0850084604359154</v>
      </c>
    </row>
    <row r="1443" spans="1:12" x14ac:dyDescent="0.25">
      <c r="A1443" s="3" t="s">
        <v>2736</v>
      </c>
      <c r="B1443" s="3" t="s">
        <v>44</v>
      </c>
      <c r="C1443" s="3" t="s">
        <v>2737</v>
      </c>
      <c r="D1443" s="3" t="s">
        <v>2738</v>
      </c>
      <c r="E1443" s="3">
        <v>2</v>
      </c>
      <c r="F1443" s="3">
        <v>71357444</v>
      </c>
      <c r="G1443" s="3">
        <v>71377231</v>
      </c>
      <c r="H1443" s="3">
        <v>1</v>
      </c>
      <c r="I1443" s="5">
        <v>4.8904790221148003E-5</v>
      </c>
      <c r="J1443" s="3">
        <v>1.05185061295136E-2</v>
      </c>
      <c r="K1443" s="3">
        <v>0.146318455779089</v>
      </c>
      <c r="L1443" s="3">
        <f t="shared" si="22"/>
        <v>1.1067416246535275</v>
      </c>
    </row>
    <row r="1444" spans="1:12" x14ac:dyDescent="0.25">
      <c r="A1444" s="3" t="s">
        <v>1879</v>
      </c>
      <c r="B1444" s="3" t="s">
        <v>202</v>
      </c>
      <c r="C1444" s="3" t="s">
        <v>1880</v>
      </c>
      <c r="D1444" s="3" t="s">
        <v>1881</v>
      </c>
      <c r="E1444" s="3">
        <v>5</v>
      </c>
      <c r="F1444" s="3">
        <v>148871760</v>
      </c>
      <c r="G1444" s="3">
        <v>148931007</v>
      </c>
      <c r="H1444" s="3">
        <v>-1</v>
      </c>
      <c r="I1444" s="5">
        <v>4.8922497350696898E-5</v>
      </c>
      <c r="J1444" s="3">
        <v>1.05185061295136E-2</v>
      </c>
      <c r="K1444" s="3">
        <v>4.42744081389378E-2</v>
      </c>
      <c r="L1444" s="3">
        <f t="shared" si="22"/>
        <v>1.0311644330091312</v>
      </c>
    </row>
    <row r="1445" spans="1:12" x14ac:dyDescent="0.25">
      <c r="A1445" s="3" t="s">
        <v>2739</v>
      </c>
      <c r="B1445" s="3" t="s">
        <v>173</v>
      </c>
      <c r="C1445" s="3" t="s">
        <v>2740</v>
      </c>
      <c r="D1445" s="3" t="s">
        <v>2741</v>
      </c>
      <c r="E1445" s="3">
        <v>6</v>
      </c>
      <c r="F1445" s="3">
        <v>31795512</v>
      </c>
      <c r="G1445" s="3">
        <v>31798031</v>
      </c>
      <c r="H1445" s="3">
        <v>1</v>
      </c>
      <c r="I1445" s="5">
        <v>4.8845385796095202E-5</v>
      </c>
      <c r="J1445" s="3">
        <v>1.05185061295136E-2</v>
      </c>
      <c r="K1445" s="3" t="s">
        <v>221</v>
      </c>
      <c r="L1445" s="3" t="e">
        <f t="shared" si="22"/>
        <v>#VALUE!</v>
      </c>
    </row>
    <row r="1446" spans="1:12" x14ac:dyDescent="0.25">
      <c r="A1446" s="3" t="s">
        <v>428</v>
      </c>
      <c r="B1446" s="3" t="s">
        <v>214</v>
      </c>
      <c r="D1446" s="3" t="s">
        <v>429</v>
      </c>
      <c r="E1446" s="3">
        <v>8</v>
      </c>
      <c r="F1446" s="3">
        <v>1710156</v>
      </c>
      <c r="G1446" s="3">
        <v>1712668</v>
      </c>
      <c r="H1446" s="3">
        <v>-1</v>
      </c>
      <c r="I1446" s="5">
        <v>4.8936969466095801E-5</v>
      </c>
      <c r="J1446" s="3">
        <v>1.05185061295136E-2</v>
      </c>
      <c r="K1446" s="3" t="s">
        <v>221</v>
      </c>
      <c r="L1446" s="3" t="e">
        <f t="shared" si="22"/>
        <v>#VALUE!</v>
      </c>
    </row>
    <row r="1447" spans="1:12" x14ac:dyDescent="0.25">
      <c r="A1447" s="3" t="s">
        <v>2742</v>
      </c>
      <c r="B1447" s="3" t="s">
        <v>276</v>
      </c>
      <c r="C1447" s="3" t="s">
        <v>2743</v>
      </c>
      <c r="D1447" s="3" t="s">
        <v>2744</v>
      </c>
      <c r="E1447" s="3">
        <v>1</v>
      </c>
      <c r="F1447" s="3">
        <v>44870866</v>
      </c>
      <c r="G1447" s="3">
        <v>45117396</v>
      </c>
      <c r="H1447" s="3">
        <v>1</v>
      </c>
      <c r="I1447" s="5">
        <v>4.9084357676403103E-5</v>
      </c>
      <c r="J1447" s="3">
        <v>1.0542899693231699E-2</v>
      </c>
      <c r="K1447" s="3">
        <v>-1.42551284891626E-2</v>
      </c>
      <c r="L1447" s="3">
        <f t="shared" si="22"/>
        <v>0.99016775360655007</v>
      </c>
    </row>
    <row r="1448" spans="1:12" x14ac:dyDescent="0.25">
      <c r="A1448" s="3" t="s">
        <v>2745</v>
      </c>
      <c r="B1448" s="3" t="s">
        <v>202</v>
      </c>
      <c r="C1448" s="3" t="s">
        <v>2746</v>
      </c>
      <c r="D1448" s="3" t="s">
        <v>2747</v>
      </c>
      <c r="E1448" s="3">
        <v>12</v>
      </c>
      <c r="F1448" s="3">
        <v>53574484</v>
      </c>
      <c r="G1448" s="3">
        <v>53584596</v>
      </c>
      <c r="H1448" s="3">
        <v>1</v>
      </c>
      <c r="I1448" s="5">
        <v>4.9174326786416897E-5</v>
      </c>
      <c r="J1448" s="3">
        <v>1.0554934967879801E-2</v>
      </c>
      <c r="K1448" s="3">
        <v>-0.14686450815174701</v>
      </c>
      <c r="L1448" s="3">
        <f t="shared" si="22"/>
        <v>0.90321133197683845</v>
      </c>
    </row>
    <row r="1449" spans="1:12" x14ac:dyDescent="0.25">
      <c r="A1449" s="3" t="s">
        <v>1261</v>
      </c>
      <c r="B1449" s="3" t="s">
        <v>98</v>
      </c>
      <c r="C1449" s="3" t="s">
        <v>1262</v>
      </c>
      <c r="D1449" s="3" t="s">
        <v>1263</v>
      </c>
      <c r="E1449" s="3">
        <v>11</v>
      </c>
      <c r="F1449" s="3">
        <v>494512</v>
      </c>
      <c r="G1449" s="3">
        <v>507300</v>
      </c>
      <c r="H1449" s="3">
        <v>-1</v>
      </c>
      <c r="I1449" s="5">
        <v>4.96588581214359E-5</v>
      </c>
      <c r="J1449" s="3">
        <v>1.06499070524119E-2</v>
      </c>
      <c r="K1449" s="3">
        <v>0.206807636890976</v>
      </c>
      <c r="L1449" s="3">
        <f t="shared" si="22"/>
        <v>1.1541315200382345</v>
      </c>
    </row>
    <row r="1450" spans="1:12" x14ac:dyDescent="0.25">
      <c r="A1450" s="3" t="s">
        <v>2748</v>
      </c>
      <c r="B1450" s="3" t="s">
        <v>13</v>
      </c>
      <c r="C1450" s="3" t="s">
        <v>2749</v>
      </c>
      <c r="D1450" s="3" t="s">
        <v>2750</v>
      </c>
      <c r="E1450" s="3">
        <v>6</v>
      </c>
      <c r="F1450" s="3">
        <v>37137979</v>
      </c>
      <c r="G1450" s="3">
        <v>37143202</v>
      </c>
      <c r="H1450" s="3">
        <v>1</v>
      </c>
      <c r="I1450" s="5">
        <v>4.96852758780833E-5</v>
      </c>
      <c r="J1450" s="3">
        <v>1.06499070524119E-2</v>
      </c>
      <c r="K1450" s="3">
        <v>-6.0695852409303197E-2</v>
      </c>
      <c r="L1450" s="3">
        <f t="shared" si="22"/>
        <v>0.95880155081491891</v>
      </c>
    </row>
    <row r="1451" spans="1:12" x14ac:dyDescent="0.25">
      <c r="A1451" s="3" t="s">
        <v>2751</v>
      </c>
      <c r="B1451" s="3" t="s">
        <v>173</v>
      </c>
      <c r="C1451" s="3" t="s">
        <v>2752</v>
      </c>
      <c r="D1451" s="3" t="s">
        <v>2753</v>
      </c>
      <c r="E1451" s="3">
        <v>20</v>
      </c>
      <c r="F1451" s="3">
        <v>57570240</v>
      </c>
      <c r="G1451" s="3">
        <v>57582302</v>
      </c>
      <c r="H1451" s="3">
        <v>-1</v>
      </c>
      <c r="I1451" s="5">
        <v>4.9874878235251101E-5</v>
      </c>
      <c r="J1451" s="3">
        <v>1.0668490288150799E-2</v>
      </c>
      <c r="K1451" s="3">
        <v>0.29395190024902301</v>
      </c>
      <c r="L1451" s="3">
        <f t="shared" si="22"/>
        <v>1.2259939844788121</v>
      </c>
    </row>
    <row r="1452" spans="1:12" x14ac:dyDescent="0.25">
      <c r="A1452" s="3" t="s">
        <v>1674</v>
      </c>
      <c r="B1452" s="3" t="s">
        <v>376</v>
      </c>
      <c r="C1452" s="3" t="s">
        <v>1675</v>
      </c>
      <c r="D1452" s="3" t="s">
        <v>1676</v>
      </c>
      <c r="E1452" s="3">
        <v>11</v>
      </c>
      <c r="F1452" s="3">
        <v>67056018</v>
      </c>
      <c r="G1452" s="3">
        <v>67069956</v>
      </c>
      <c r="H1452" s="3">
        <v>1</v>
      </c>
      <c r="I1452" s="5">
        <v>4.9871312063796703E-5</v>
      </c>
      <c r="J1452" s="3">
        <v>1.0668490288150799E-2</v>
      </c>
      <c r="K1452" s="3">
        <v>6.5503960921051499E-2</v>
      </c>
      <c r="L1452" s="3">
        <f t="shared" si="22"/>
        <v>1.046450421064447</v>
      </c>
    </row>
    <row r="1453" spans="1:12" x14ac:dyDescent="0.25">
      <c r="A1453" s="3" t="s">
        <v>2754</v>
      </c>
      <c r="B1453" s="3" t="s">
        <v>75</v>
      </c>
      <c r="C1453" s="3" t="s">
        <v>2755</v>
      </c>
      <c r="D1453" s="3" t="s">
        <v>2756</v>
      </c>
      <c r="E1453" s="3">
        <v>14</v>
      </c>
      <c r="F1453" s="3">
        <v>103995521</v>
      </c>
      <c r="G1453" s="3">
        <v>104003410</v>
      </c>
      <c r="H1453" s="3">
        <v>1</v>
      </c>
      <c r="I1453" s="5">
        <v>4.98435017645077E-5</v>
      </c>
      <c r="J1453" s="3">
        <v>1.0668490288150799E-2</v>
      </c>
      <c r="K1453" s="3">
        <v>6.1529895876004499E-2</v>
      </c>
      <c r="L1453" s="3">
        <f t="shared" si="22"/>
        <v>1.0435718227276489</v>
      </c>
    </row>
    <row r="1454" spans="1:12" x14ac:dyDescent="0.25">
      <c r="A1454" s="3" t="s">
        <v>20</v>
      </c>
      <c r="B1454" s="3" t="s">
        <v>173</v>
      </c>
      <c r="C1454" s="3" t="s">
        <v>21</v>
      </c>
      <c r="D1454" s="3" t="s">
        <v>22</v>
      </c>
      <c r="E1454" s="3">
        <v>9</v>
      </c>
      <c r="F1454" s="3">
        <v>95883771</v>
      </c>
      <c r="G1454" s="3">
        <v>95896570</v>
      </c>
      <c r="H1454" s="3">
        <v>-1</v>
      </c>
      <c r="I1454" s="5">
        <v>5.0265608446139501E-5</v>
      </c>
      <c r="J1454" s="3">
        <v>1.0744679730379E-2</v>
      </c>
      <c r="K1454" s="3">
        <v>-0.33388600193467499</v>
      </c>
      <c r="L1454" s="3">
        <f t="shared" si="22"/>
        <v>0.7933965328753253</v>
      </c>
    </row>
    <row r="1455" spans="1:12" x14ac:dyDescent="0.25">
      <c r="A1455" s="3" t="s">
        <v>434</v>
      </c>
      <c r="B1455" s="3" t="s">
        <v>52</v>
      </c>
      <c r="C1455" s="3" t="s">
        <v>435</v>
      </c>
      <c r="D1455" s="3" t="s">
        <v>436</v>
      </c>
      <c r="E1455" s="3">
        <v>2</v>
      </c>
      <c r="F1455" s="3">
        <v>240831867</v>
      </c>
      <c r="G1455" s="3">
        <v>240964819</v>
      </c>
      <c r="H1455" s="3">
        <v>-1</v>
      </c>
      <c r="I1455" s="5">
        <v>5.0327803265777903E-5</v>
      </c>
      <c r="J1455" s="3">
        <v>1.07505856566729E-2</v>
      </c>
      <c r="K1455" s="3">
        <v>0.13877852522072001</v>
      </c>
      <c r="L1455" s="3">
        <f t="shared" si="22"/>
        <v>1.1009725697397552</v>
      </c>
    </row>
    <row r="1456" spans="1:12" x14ac:dyDescent="0.25">
      <c r="A1456" s="3" t="s">
        <v>1590</v>
      </c>
      <c r="B1456" s="3" t="s">
        <v>48</v>
      </c>
      <c r="C1456" s="3" t="s">
        <v>1591</v>
      </c>
      <c r="D1456" s="3" t="s">
        <v>1592</v>
      </c>
      <c r="E1456" s="3">
        <v>17</v>
      </c>
      <c r="F1456" s="3">
        <v>76106539</v>
      </c>
      <c r="G1456" s="3">
        <v>76128488</v>
      </c>
      <c r="H1456" s="3">
        <v>-1</v>
      </c>
      <c r="I1456" s="5">
        <v>5.0369588013097698E-5</v>
      </c>
      <c r="J1456" s="3">
        <v>1.0752126646985299E-2</v>
      </c>
      <c r="K1456" s="3">
        <v>-4.9530711552900598E-2</v>
      </c>
      <c r="L1456" s="3">
        <f t="shared" si="22"/>
        <v>0.96625058556360555</v>
      </c>
    </row>
    <row r="1457" spans="1:12" x14ac:dyDescent="0.25">
      <c r="A1457" s="3" t="s">
        <v>679</v>
      </c>
      <c r="B1457" s="3" t="s">
        <v>32</v>
      </c>
      <c r="C1457" s="3" t="s">
        <v>680</v>
      </c>
      <c r="D1457" s="3" t="s">
        <v>681</v>
      </c>
      <c r="E1457" s="3">
        <v>19</v>
      </c>
      <c r="F1457" s="3">
        <v>39327028</v>
      </c>
      <c r="G1457" s="3">
        <v>39342987</v>
      </c>
      <c r="H1457" s="3">
        <v>-1</v>
      </c>
      <c r="I1457" s="5">
        <v>5.0431063625071803E-5</v>
      </c>
      <c r="J1457" s="3">
        <v>1.0757865944130701E-2</v>
      </c>
      <c r="K1457" s="3">
        <v>-4.1323790118087199E-2</v>
      </c>
      <c r="L1457" s="3">
        <f t="shared" si="22"/>
        <v>0.97176286667651979</v>
      </c>
    </row>
    <row r="1458" spans="1:12" x14ac:dyDescent="0.25">
      <c r="A1458" s="3" t="s">
        <v>238</v>
      </c>
      <c r="B1458" s="3" t="s">
        <v>354</v>
      </c>
      <c r="C1458" s="3" t="s">
        <v>240</v>
      </c>
      <c r="D1458" s="3" t="s">
        <v>241</v>
      </c>
      <c r="E1458" s="3">
        <v>2</v>
      </c>
      <c r="F1458" s="3">
        <v>70189395</v>
      </c>
      <c r="G1458" s="3">
        <v>70315978</v>
      </c>
      <c r="H1458" s="3">
        <v>-1</v>
      </c>
      <c r="I1458" s="5">
        <v>5.0661577254341599E-5</v>
      </c>
      <c r="J1458" s="3">
        <v>1.07848476622114E-2</v>
      </c>
      <c r="K1458" s="3">
        <v>0.14702284790344899</v>
      </c>
      <c r="L1458" s="3">
        <f t="shared" si="22"/>
        <v>1.107282120327918</v>
      </c>
    </row>
    <row r="1459" spans="1:12" x14ac:dyDescent="0.25">
      <c r="A1459" s="3" t="s">
        <v>2757</v>
      </c>
      <c r="B1459" s="3" t="s">
        <v>149</v>
      </c>
      <c r="C1459" s="3" t="s">
        <v>2758</v>
      </c>
      <c r="D1459" s="3" t="s">
        <v>2759</v>
      </c>
      <c r="E1459" s="3">
        <v>19</v>
      </c>
      <c r="F1459" s="3">
        <v>19101697</v>
      </c>
      <c r="G1459" s="3">
        <v>19144832</v>
      </c>
      <c r="H1459" s="3">
        <v>-1</v>
      </c>
      <c r="I1459" s="5">
        <v>5.0595111634492197E-5</v>
      </c>
      <c r="J1459" s="3">
        <v>1.07848476622114E-2</v>
      </c>
      <c r="K1459" s="3">
        <v>2.7943312922291502E-2</v>
      </c>
      <c r="L1459" s="3">
        <f t="shared" si="22"/>
        <v>1.0195576212554449</v>
      </c>
    </row>
    <row r="1460" spans="1:12" x14ac:dyDescent="0.25">
      <c r="A1460" s="3" t="s">
        <v>2760</v>
      </c>
      <c r="B1460" s="3" t="s">
        <v>202</v>
      </c>
      <c r="C1460" s="3" t="s">
        <v>2761</v>
      </c>
      <c r="D1460" s="3" t="s">
        <v>2762</v>
      </c>
      <c r="E1460" s="3">
        <v>2</v>
      </c>
      <c r="F1460" s="3">
        <v>175424300</v>
      </c>
      <c r="G1460" s="3">
        <v>175547644</v>
      </c>
      <c r="H1460" s="3">
        <v>-1</v>
      </c>
      <c r="I1460" s="5">
        <v>5.0653944592190197E-5</v>
      </c>
      <c r="J1460" s="3">
        <v>1.07848476622114E-2</v>
      </c>
      <c r="K1460" s="3">
        <v>1.6496868039970101E-2</v>
      </c>
      <c r="L1460" s="3">
        <f t="shared" si="22"/>
        <v>1.0115003843137442</v>
      </c>
    </row>
    <row r="1461" spans="1:12" x14ac:dyDescent="0.25">
      <c r="A1461" s="3" t="s">
        <v>2763</v>
      </c>
      <c r="B1461" s="3" t="s">
        <v>13</v>
      </c>
      <c r="C1461" s="3" t="s">
        <v>2764</v>
      </c>
      <c r="D1461" s="3" t="s">
        <v>2765</v>
      </c>
      <c r="E1461" s="3">
        <v>1</v>
      </c>
      <c r="F1461" s="3">
        <v>6526152</v>
      </c>
      <c r="G1461" s="3">
        <v>6580121</v>
      </c>
      <c r="H1461" s="3">
        <v>-1</v>
      </c>
      <c r="I1461" s="5">
        <v>5.0793211652446498E-5</v>
      </c>
      <c r="J1461" s="3">
        <v>1.0805474077784301E-2</v>
      </c>
      <c r="K1461" s="3">
        <v>-0.107650149779751</v>
      </c>
      <c r="L1461" s="3">
        <f t="shared" si="22"/>
        <v>0.92809851093351647</v>
      </c>
    </row>
    <row r="1462" spans="1:12" x14ac:dyDescent="0.25">
      <c r="A1462" s="3" t="s">
        <v>1680</v>
      </c>
      <c r="B1462" s="3" t="s">
        <v>82</v>
      </c>
      <c r="C1462" s="3" t="s">
        <v>1681</v>
      </c>
      <c r="D1462" s="3" t="s">
        <v>1682</v>
      </c>
      <c r="E1462" s="3">
        <v>10</v>
      </c>
      <c r="F1462" s="3">
        <v>58116989</v>
      </c>
      <c r="G1462" s="3">
        <v>58121036</v>
      </c>
      <c r="H1462" s="3">
        <v>-1</v>
      </c>
      <c r="I1462" s="5">
        <v>5.09104907898853E-5</v>
      </c>
      <c r="J1462" s="3">
        <v>1.0823020522548601E-2</v>
      </c>
      <c r="K1462" s="3">
        <v>0.216604190875542</v>
      </c>
      <c r="L1462" s="3">
        <f t="shared" si="22"/>
        <v>1.1619952657580221</v>
      </c>
    </row>
    <row r="1463" spans="1:12" x14ac:dyDescent="0.25">
      <c r="A1463" s="3" t="s">
        <v>2766</v>
      </c>
      <c r="B1463" s="3" t="s">
        <v>313</v>
      </c>
      <c r="C1463" s="3" t="s">
        <v>2767</v>
      </c>
      <c r="D1463" s="3" t="s">
        <v>2768</v>
      </c>
      <c r="E1463" s="3">
        <v>4</v>
      </c>
      <c r="F1463" s="3">
        <v>103715540</v>
      </c>
      <c r="G1463" s="3">
        <v>103790053</v>
      </c>
      <c r="H1463" s="3">
        <v>-1</v>
      </c>
      <c r="I1463" s="5">
        <v>5.1113465004333999E-5</v>
      </c>
      <c r="J1463" s="3">
        <v>1.0858748400763601E-2</v>
      </c>
      <c r="K1463" s="3">
        <v>0.188633922677548</v>
      </c>
      <c r="L1463" s="3">
        <f t="shared" si="22"/>
        <v>1.1396840463430089</v>
      </c>
    </row>
    <row r="1464" spans="1:12" x14ac:dyDescent="0.25">
      <c r="A1464" s="3" t="s">
        <v>2769</v>
      </c>
      <c r="B1464" s="3" t="s">
        <v>13</v>
      </c>
      <c r="C1464" s="3" t="s">
        <v>2770</v>
      </c>
      <c r="D1464" s="3" t="s">
        <v>2771</v>
      </c>
      <c r="E1464" s="3">
        <v>16</v>
      </c>
      <c r="F1464" s="3">
        <v>87863629</v>
      </c>
      <c r="G1464" s="3">
        <v>87903094</v>
      </c>
      <c r="H1464" s="3">
        <v>-1</v>
      </c>
      <c r="I1464" s="5">
        <v>5.1215588620859502E-5</v>
      </c>
      <c r="J1464" s="3">
        <v>1.08730170250392E-2</v>
      </c>
      <c r="K1464" s="3">
        <v>-0.108158833643259</v>
      </c>
      <c r="L1464" s="3">
        <f t="shared" si="22"/>
        <v>0.92777132777866134</v>
      </c>
    </row>
    <row r="1465" spans="1:12" x14ac:dyDescent="0.25">
      <c r="A1465" s="3" t="s">
        <v>2772</v>
      </c>
      <c r="B1465" s="3" t="s">
        <v>145</v>
      </c>
      <c r="C1465" s="3" t="s">
        <v>2773</v>
      </c>
      <c r="D1465" s="3" t="s">
        <v>2774</v>
      </c>
      <c r="E1465" s="3">
        <v>1</v>
      </c>
      <c r="F1465" s="3">
        <v>3728645</v>
      </c>
      <c r="G1465" s="3">
        <v>3773778</v>
      </c>
      <c r="H1465" s="3">
        <v>-1</v>
      </c>
      <c r="I1465" s="5">
        <v>5.13536225323835E-5</v>
      </c>
      <c r="J1465" s="3">
        <v>1.0894884701757699E-2</v>
      </c>
      <c r="K1465" s="3">
        <v>-9.6158232245912995E-2</v>
      </c>
      <c r="L1465" s="3">
        <f t="shared" si="22"/>
        <v>0.93552088592466265</v>
      </c>
    </row>
    <row r="1466" spans="1:12" x14ac:dyDescent="0.25">
      <c r="A1466" s="3" t="s">
        <v>2248</v>
      </c>
      <c r="B1466" s="3" t="s">
        <v>98</v>
      </c>
      <c r="C1466" s="3" t="s">
        <v>2249</v>
      </c>
      <c r="D1466" s="3" t="s">
        <v>2250</v>
      </c>
      <c r="E1466" s="3">
        <v>9</v>
      </c>
      <c r="F1466" s="3">
        <v>88161455</v>
      </c>
      <c r="G1466" s="3">
        <v>88356944</v>
      </c>
      <c r="H1466" s="3">
        <v>-1</v>
      </c>
      <c r="I1466" s="5">
        <v>5.1436268713331602E-5</v>
      </c>
      <c r="J1466" s="3">
        <v>1.0897551377849399E-2</v>
      </c>
      <c r="K1466" s="3">
        <v>1.09556455662514E-2</v>
      </c>
      <c r="L1466" s="3">
        <f t="shared" si="22"/>
        <v>1.0076227814276562</v>
      </c>
    </row>
    <row r="1467" spans="1:12" x14ac:dyDescent="0.25">
      <c r="A1467" s="3" t="s">
        <v>2775</v>
      </c>
      <c r="B1467" s="3" t="s">
        <v>313</v>
      </c>
      <c r="C1467" s="3" t="s">
        <v>2776</v>
      </c>
      <c r="D1467" s="3" t="s">
        <v>2777</v>
      </c>
      <c r="E1467" s="3">
        <v>13</v>
      </c>
      <c r="F1467" s="3">
        <v>32605437</v>
      </c>
      <c r="G1467" s="3">
        <v>32870794</v>
      </c>
      <c r="H1467" s="3">
        <v>1</v>
      </c>
      <c r="I1467" s="5">
        <v>5.1414879446668599E-5</v>
      </c>
      <c r="J1467" s="3">
        <v>1.0897551377849399E-2</v>
      </c>
      <c r="K1467" s="3">
        <v>-0.211452902794381</v>
      </c>
      <c r="L1467" s="3">
        <f t="shared" si="22"/>
        <v>0.86366701532464818</v>
      </c>
    </row>
    <row r="1468" spans="1:12" x14ac:dyDescent="0.25">
      <c r="A1468" s="3" t="s">
        <v>2778</v>
      </c>
      <c r="B1468" s="3" t="s">
        <v>1264</v>
      </c>
      <c r="C1468" s="3" t="s">
        <v>2779</v>
      </c>
      <c r="D1468" s="3" t="s">
        <v>2780</v>
      </c>
      <c r="E1468" s="3">
        <v>3</v>
      </c>
      <c r="F1468" s="3">
        <v>18386879</v>
      </c>
      <c r="G1468" s="3">
        <v>18487080</v>
      </c>
      <c r="H1468" s="3">
        <v>-1</v>
      </c>
      <c r="I1468" s="5">
        <v>5.1477331340671102E-5</v>
      </c>
      <c r="J1468" s="3">
        <v>1.0898826847456E-2</v>
      </c>
      <c r="K1468" s="3">
        <v>-0.15033834688930101</v>
      </c>
      <c r="L1468" s="3">
        <f t="shared" si="22"/>
        <v>0.90103912235713302</v>
      </c>
    </row>
    <row r="1469" spans="1:12" x14ac:dyDescent="0.25">
      <c r="A1469" s="3" t="s">
        <v>965</v>
      </c>
      <c r="B1469" s="3" t="s">
        <v>203</v>
      </c>
      <c r="C1469" s="3" t="s">
        <v>966</v>
      </c>
      <c r="D1469" s="3" t="s">
        <v>967</v>
      </c>
      <c r="E1469" s="3">
        <v>3</v>
      </c>
      <c r="F1469" s="3">
        <v>185764097</v>
      </c>
      <c r="G1469" s="3">
        <v>185828107</v>
      </c>
      <c r="H1469" s="3">
        <v>-1</v>
      </c>
      <c r="I1469" s="5">
        <v>5.1604040094575002E-5</v>
      </c>
      <c r="J1469" s="3">
        <v>1.091822132118E-2</v>
      </c>
      <c r="K1469" s="3">
        <v>-0.15108988935871301</v>
      </c>
      <c r="L1469" s="3">
        <f t="shared" si="22"/>
        <v>0.9005698666934091</v>
      </c>
    </row>
    <row r="1470" spans="1:12" x14ac:dyDescent="0.25">
      <c r="A1470" s="3" t="s">
        <v>158</v>
      </c>
      <c r="B1470" s="3" t="s">
        <v>313</v>
      </c>
      <c r="C1470" s="3" t="s">
        <v>159</v>
      </c>
      <c r="D1470" s="3" t="s">
        <v>160</v>
      </c>
      <c r="E1470" s="3">
        <v>3</v>
      </c>
      <c r="F1470" s="3">
        <v>59735036</v>
      </c>
      <c r="G1470" s="3">
        <v>61237133</v>
      </c>
      <c r="H1470" s="3">
        <v>-1</v>
      </c>
      <c r="I1470" s="5">
        <v>5.1689932855561399E-5</v>
      </c>
      <c r="J1470" s="3">
        <v>1.0928959576390901E-2</v>
      </c>
      <c r="K1470" s="3">
        <v>7.9487419734782502E-2</v>
      </c>
      <c r="L1470" s="3">
        <f t="shared" si="22"/>
        <v>1.0566425555604493</v>
      </c>
    </row>
    <row r="1471" spans="1:12" x14ac:dyDescent="0.25">
      <c r="A1471" s="3" t="s">
        <v>2781</v>
      </c>
      <c r="B1471" s="3" t="s">
        <v>110</v>
      </c>
      <c r="C1471" s="3" t="s">
        <v>2782</v>
      </c>
      <c r="D1471" s="3" t="s">
        <v>2783</v>
      </c>
      <c r="E1471" s="3">
        <v>17</v>
      </c>
      <c r="F1471" s="3">
        <v>7120444</v>
      </c>
      <c r="G1471" s="3">
        <v>7128592</v>
      </c>
      <c r="H1471" s="3">
        <v>1</v>
      </c>
      <c r="I1471" s="5">
        <v>5.1969555031754399E-5</v>
      </c>
      <c r="J1471" s="3">
        <v>1.09731616204115E-2</v>
      </c>
      <c r="K1471" s="3">
        <v>0.23517842687525001</v>
      </c>
      <c r="L1471" s="3">
        <f t="shared" si="22"/>
        <v>1.1770523014382646</v>
      </c>
    </row>
    <row r="1472" spans="1:12" x14ac:dyDescent="0.25">
      <c r="A1472" s="3" t="s">
        <v>2784</v>
      </c>
      <c r="B1472" s="3" t="s">
        <v>202</v>
      </c>
      <c r="C1472" s="3" t="s">
        <v>2785</v>
      </c>
      <c r="D1472" s="3" t="s">
        <v>2786</v>
      </c>
      <c r="E1472" s="3">
        <v>2</v>
      </c>
      <c r="F1472" s="3">
        <v>85545147</v>
      </c>
      <c r="G1472" s="3">
        <v>85555548</v>
      </c>
      <c r="H1472" s="3">
        <v>-1</v>
      </c>
      <c r="I1472" s="5">
        <v>5.1961193494620201E-5</v>
      </c>
      <c r="J1472" s="3">
        <v>1.09731616204115E-2</v>
      </c>
      <c r="K1472" s="3">
        <v>8.0374352153325807E-3</v>
      </c>
      <c r="L1472" s="3">
        <f t="shared" si="22"/>
        <v>1.0055866731375307</v>
      </c>
    </row>
    <row r="1473" spans="1:12" x14ac:dyDescent="0.25">
      <c r="A1473" s="3" t="s">
        <v>51</v>
      </c>
      <c r="B1473" s="3" t="s">
        <v>176</v>
      </c>
      <c r="C1473" s="3" t="s">
        <v>53</v>
      </c>
      <c r="D1473" s="3" t="s">
        <v>54</v>
      </c>
      <c r="E1473" s="3">
        <v>2</v>
      </c>
      <c r="F1473" s="3">
        <v>27255778</v>
      </c>
      <c r="G1473" s="3">
        <v>27264563</v>
      </c>
      <c r="H1473" s="3">
        <v>1</v>
      </c>
      <c r="I1473" s="5">
        <v>5.2044083646015101E-5</v>
      </c>
      <c r="J1473" s="3">
        <v>1.0981442881557901E-2</v>
      </c>
      <c r="K1473" s="3">
        <v>5.7700817388313397E-2</v>
      </c>
      <c r="L1473" s="3">
        <f t="shared" si="22"/>
        <v>1.0408057355237987</v>
      </c>
    </row>
    <row r="1474" spans="1:12" x14ac:dyDescent="0.25">
      <c r="A1474" s="3" t="s">
        <v>2787</v>
      </c>
      <c r="B1474" s="3" t="s">
        <v>176</v>
      </c>
      <c r="C1474" s="3" t="s">
        <v>2788</v>
      </c>
      <c r="D1474" s="3" t="s">
        <v>2789</v>
      </c>
      <c r="E1474" s="3">
        <v>12</v>
      </c>
      <c r="F1474" s="3">
        <v>107385142</v>
      </c>
      <c r="G1474" s="3">
        <v>107487607</v>
      </c>
      <c r="H1474" s="3">
        <v>-1</v>
      </c>
      <c r="I1474" s="5">
        <v>5.2130529786135599E-5</v>
      </c>
      <c r="J1474" s="3">
        <v>1.0992225839338499E-2</v>
      </c>
      <c r="K1474" s="3">
        <v>-5.26516380290293E-2</v>
      </c>
      <c r="L1474" s="3">
        <f t="shared" ref="L1474:L1537" si="23">2^K1474</f>
        <v>0.96416259223298839</v>
      </c>
    </row>
    <row r="1475" spans="1:12" x14ac:dyDescent="0.25">
      <c r="A1475" s="3" t="s">
        <v>2790</v>
      </c>
      <c r="B1475" s="3" t="s">
        <v>13</v>
      </c>
      <c r="C1475" s="3" t="s">
        <v>2791</v>
      </c>
      <c r="D1475" s="3" t="s">
        <v>2792</v>
      </c>
      <c r="E1475" s="3">
        <v>18</v>
      </c>
      <c r="F1475" s="3">
        <v>3247479</v>
      </c>
      <c r="G1475" s="3">
        <v>3256234</v>
      </c>
      <c r="H1475" s="3">
        <v>1</v>
      </c>
      <c r="I1475" s="5">
        <v>5.22095139754044E-5</v>
      </c>
      <c r="J1475" s="3">
        <v>1.10014218276438E-2</v>
      </c>
      <c r="K1475" s="3">
        <v>-3.3005667208377602E-2</v>
      </c>
      <c r="L1475" s="3">
        <f t="shared" si="23"/>
        <v>0.9773819270422851</v>
      </c>
    </row>
    <row r="1476" spans="1:12" x14ac:dyDescent="0.25">
      <c r="A1476" s="3" t="s">
        <v>1749</v>
      </c>
      <c r="B1476" s="3" t="s">
        <v>2561</v>
      </c>
      <c r="C1476" s="3" t="s">
        <v>1751</v>
      </c>
      <c r="D1476" s="3" t="s">
        <v>1752</v>
      </c>
      <c r="E1476" s="3">
        <v>1</v>
      </c>
      <c r="F1476" s="3">
        <v>144836157</v>
      </c>
      <c r="G1476" s="3">
        <v>145076186</v>
      </c>
      <c r="H1476" s="3">
        <v>-1</v>
      </c>
      <c r="I1476" s="5">
        <v>5.2270075801756899E-5</v>
      </c>
      <c r="J1476" s="3">
        <v>1.1006726090528701E-2</v>
      </c>
      <c r="K1476" s="3">
        <v>-0.64951762519233502</v>
      </c>
      <c r="L1476" s="3">
        <f t="shared" si="23"/>
        <v>0.6374934282526028</v>
      </c>
    </row>
    <row r="1477" spans="1:12" x14ac:dyDescent="0.25">
      <c r="A1477" s="3" t="s">
        <v>489</v>
      </c>
      <c r="B1477" s="3" t="s">
        <v>1553</v>
      </c>
      <c r="C1477" s="3" t="s">
        <v>490</v>
      </c>
      <c r="D1477" s="3" t="s">
        <v>491</v>
      </c>
      <c r="E1477" s="3">
        <v>20</v>
      </c>
      <c r="F1477" s="3">
        <v>34236847</v>
      </c>
      <c r="G1477" s="3">
        <v>34252878</v>
      </c>
      <c r="H1477" s="3">
        <v>-1</v>
      </c>
      <c r="I1477" s="5">
        <v>5.2323970366908402E-5</v>
      </c>
      <c r="J1477" s="3">
        <v>1.1010620172919599E-2</v>
      </c>
      <c r="K1477" s="3">
        <v>5.4232069373627498E-2</v>
      </c>
      <c r="L1477" s="3">
        <f t="shared" si="23"/>
        <v>1.0383062772225511</v>
      </c>
    </row>
    <row r="1478" spans="1:12" x14ac:dyDescent="0.25">
      <c r="A1478" s="3" t="s">
        <v>2793</v>
      </c>
      <c r="B1478" s="3" t="s">
        <v>17</v>
      </c>
      <c r="C1478" s="3" t="s">
        <v>2794</v>
      </c>
      <c r="D1478" s="3" t="s">
        <v>2795</v>
      </c>
      <c r="E1478" s="3">
        <v>5</v>
      </c>
      <c r="F1478" s="3">
        <v>176938578</v>
      </c>
      <c r="G1478" s="3">
        <v>176944470</v>
      </c>
      <c r="H1478" s="3">
        <v>-1</v>
      </c>
      <c r="I1478" s="5">
        <v>5.2457214461246697E-5</v>
      </c>
      <c r="J1478" s="3">
        <v>1.10164244443879E-2</v>
      </c>
      <c r="K1478" s="3">
        <v>0.76915874998844402</v>
      </c>
      <c r="L1478" s="3">
        <f t="shared" si="23"/>
        <v>1.7042757134011539</v>
      </c>
    </row>
    <row r="1479" spans="1:12" x14ac:dyDescent="0.25">
      <c r="A1479" s="3" t="s">
        <v>81</v>
      </c>
      <c r="B1479" s="3" t="s">
        <v>390</v>
      </c>
      <c r="C1479" s="3" t="s">
        <v>83</v>
      </c>
      <c r="D1479" s="3" t="s">
        <v>84</v>
      </c>
      <c r="E1479" s="3">
        <v>3</v>
      </c>
      <c r="F1479" s="3">
        <v>9849770</v>
      </c>
      <c r="G1479" s="3">
        <v>9896822</v>
      </c>
      <c r="H1479" s="3">
        <v>1</v>
      </c>
      <c r="I1479" s="5">
        <v>5.2457814667120503E-5</v>
      </c>
      <c r="J1479" s="3">
        <v>1.10164244443879E-2</v>
      </c>
      <c r="K1479" s="3">
        <v>0.25943197656250799</v>
      </c>
      <c r="L1479" s="3">
        <f t="shared" si="23"/>
        <v>1.1970073215034864</v>
      </c>
    </row>
    <row r="1480" spans="1:12" x14ac:dyDescent="0.25">
      <c r="A1480" s="3" t="s">
        <v>1028</v>
      </c>
      <c r="B1480" s="3" t="s">
        <v>17</v>
      </c>
      <c r="C1480" s="3" t="s">
        <v>1029</v>
      </c>
      <c r="D1480" s="3" t="s">
        <v>1030</v>
      </c>
      <c r="E1480" s="3">
        <v>7</v>
      </c>
      <c r="F1480" s="3">
        <v>5111756</v>
      </c>
      <c r="G1480" s="3">
        <v>5112854</v>
      </c>
      <c r="H1480" s="3">
        <v>1</v>
      </c>
      <c r="I1480" s="5">
        <v>5.2445271228222502E-5</v>
      </c>
      <c r="J1480" s="3">
        <v>1.10164244443879E-2</v>
      </c>
      <c r="K1480" s="3">
        <v>-0.17300772364352299</v>
      </c>
      <c r="L1480" s="3">
        <f t="shared" si="23"/>
        <v>0.8869915565221661</v>
      </c>
    </row>
    <row r="1481" spans="1:12" x14ac:dyDescent="0.25">
      <c r="A1481" s="3" t="s">
        <v>158</v>
      </c>
      <c r="B1481" s="3" t="s">
        <v>90</v>
      </c>
      <c r="C1481" s="3" t="s">
        <v>159</v>
      </c>
      <c r="D1481" s="3" t="s">
        <v>160</v>
      </c>
      <c r="E1481" s="3">
        <v>3</v>
      </c>
      <c r="F1481" s="3">
        <v>59735036</v>
      </c>
      <c r="G1481" s="3">
        <v>61237133</v>
      </c>
      <c r="H1481" s="3">
        <v>-1</v>
      </c>
      <c r="I1481" s="5">
        <v>5.2645205542907898E-5</v>
      </c>
      <c r="J1481" s="3">
        <v>1.10408675236306E-2</v>
      </c>
      <c r="K1481" s="3">
        <v>-6.7535146767184404E-2</v>
      </c>
      <c r="L1481" s="3">
        <f t="shared" si="23"/>
        <v>0.9542669770089599</v>
      </c>
    </row>
    <row r="1482" spans="1:12" x14ac:dyDescent="0.25">
      <c r="A1482" s="3" t="s">
        <v>2796</v>
      </c>
      <c r="B1482" s="3" t="s">
        <v>13</v>
      </c>
      <c r="C1482" s="3" t="s">
        <v>2797</v>
      </c>
      <c r="D1482" s="3" t="s">
        <v>2798</v>
      </c>
      <c r="E1482" s="3">
        <v>13</v>
      </c>
      <c r="F1482" s="3">
        <v>50601269</v>
      </c>
      <c r="G1482" s="3">
        <v>50699856</v>
      </c>
      <c r="H1482" s="3">
        <v>-1</v>
      </c>
      <c r="I1482" s="5">
        <v>5.2622162096844098E-5</v>
      </c>
      <c r="J1482" s="3">
        <v>1.10408675236306E-2</v>
      </c>
      <c r="K1482" s="3" t="s">
        <v>221</v>
      </c>
      <c r="L1482" s="3" t="e">
        <f t="shared" si="23"/>
        <v>#VALUE!</v>
      </c>
    </row>
    <row r="1483" spans="1:12" x14ac:dyDescent="0.25">
      <c r="A1483" s="3" t="s">
        <v>2799</v>
      </c>
      <c r="B1483" s="3" t="s">
        <v>32</v>
      </c>
      <c r="C1483" s="3" t="s">
        <v>2800</v>
      </c>
      <c r="D1483" s="3" t="s">
        <v>2801</v>
      </c>
      <c r="E1483" s="3">
        <v>9</v>
      </c>
      <c r="F1483" s="3">
        <v>84198598</v>
      </c>
      <c r="G1483" s="3">
        <v>84304220</v>
      </c>
      <c r="H1483" s="3">
        <v>-1</v>
      </c>
      <c r="I1483" s="5">
        <v>5.2826343200478601E-5</v>
      </c>
      <c r="J1483" s="3">
        <v>1.10713905724572E-2</v>
      </c>
      <c r="K1483" s="3">
        <v>-0.123606287210048</v>
      </c>
      <c r="L1483" s="3">
        <f t="shared" si="23"/>
        <v>0.91789034124426161</v>
      </c>
    </row>
    <row r="1484" spans="1:12" x14ac:dyDescent="0.25">
      <c r="A1484" s="3" t="s">
        <v>2802</v>
      </c>
      <c r="B1484" s="3" t="s">
        <v>953</v>
      </c>
      <c r="C1484" s="3" t="s">
        <v>2803</v>
      </c>
      <c r="D1484" s="3" t="s">
        <v>2804</v>
      </c>
      <c r="E1484" s="3">
        <v>3</v>
      </c>
      <c r="F1484" s="3">
        <v>41236328</v>
      </c>
      <c r="G1484" s="3">
        <v>41301587</v>
      </c>
      <c r="H1484" s="3">
        <v>1</v>
      </c>
      <c r="I1484" s="5">
        <v>5.2907787203063802E-5</v>
      </c>
      <c r="J1484" s="3">
        <v>1.1080992700553899E-2</v>
      </c>
      <c r="K1484" s="3">
        <v>-8.7768882804287005E-2</v>
      </c>
      <c r="L1484" s="3">
        <f t="shared" si="23"/>
        <v>0.94097683826646117</v>
      </c>
    </row>
    <row r="1485" spans="1:12" x14ac:dyDescent="0.25">
      <c r="A1485" s="3" t="s">
        <v>2121</v>
      </c>
      <c r="B1485" s="3" t="s">
        <v>508</v>
      </c>
      <c r="C1485" s="3" t="s">
        <v>2122</v>
      </c>
      <c r="D1485" s="3" t="s">
        <v>2123</v>
      </c>
      <c r="E1485" s="3">
        <v>17</v>
      </c>
      <c r="F1485" s="3">
        <v>40118759</v>
      </c>
      <c r="G1485" s="3">
        <v>40129749</v>
      </c>
      <c r="H1485" s="3">
        <v>1</v>
      </c>
      <c r="I1485" s="5">
        <v>5.3113448965680298E-5</v>
      </c>
      <c r="J1485" s="3">
        <v>1.1116580531903101E-2</v>
      </c>
      <c r="K1485" s="3">
        <v>6.16983659752844E-2</v>
      </c>
      <c r="L1485" s="3">
        <f t="shared" si="23"/>
        <v>1.0436936924985318</v>
      </c>
    </row>
    <row r="1486" spans="1:12" x14ac:dyDescent="0.25">
      <c r="A1486" s="3" t="s">
        <v>489</v>
      </c>
      <c r="B1486" s="3" t="s">
        <v>2805</v>
      </c>
      <c r="C1486" s="3" t="s">
        <v>490</v>
      </c>
      <c r="D1486" s="3" t="s">
        <v>491</v>
      </c>
      <c r="E1486" s="3">
        <v>20</v>
      </c>
      <c r="F1486" s="3">
        <v>34236847</v>
      </c>
      <c r="G1486" s="3">
        <v>34252878</v>
      </c>
      <c r="H1486" s="3">
        <v>-1</v>
      </c>
      <c r="I1486" s="5">
        <v>5.325631192621E-5</v>
      </c>
      <c r="J1486" s="3">
        <v>1.1138985623850701E-2</v>
      </c>
      <c r="K1486" s="3">
        <v>4.89070568884062E-2</v>
      </c>
      <c r="L1486" s="3">
        <f t="shared" si="23"/>
        <v>1.0344809347422999</v>
      </c>
    </row>
    <row r="1487" spans="1:12" x14ac:dyDescent="0.25">
      <c r="A1487" s="3" t="s">
        <v>1004</v>
      </c>
      <c r="B1487" s="3" t="s">
        <v>120</v>
      </c>
      <c r="C1487" s="3" t="s">
        <v>1005</v>
      </c>
      <c r="D1487" s="3" t="s">
        <v>1006</v>
      </c>
      <c r="E1487" s="3">
        <v>3</v>
      </c>
      <c r="F1487" s="3">
        <v>184016497</v>
      </c>
      <c r="G1487" s="3">
        <v>184026842</v>
      </c>
      <c r="H1487" s="3">
        <v>1</v>
      </c>
      <c r="I1487" s="5">
        <v>5.3293372929885797E-5</v>
      </c>
      <c r="J1487" s="3">
        <v>1.11392461437548E-2</v>
      </c>
      <c r="K1487" s="3">
        <v>9.1751068112006298E-2</v>
      </c>
      <c r="L1487" s="3">
        <f t="shared" si="23"/>
        <v>1.0656628438774041</v>
      </c>
    </row>
    <row r="1488" spans="1:12" x14ac:dyDescent="0.25">
      <c r="A1488" s="3" t="s">
        <v>387</v>
      </c>
      <c r="B1488" s="3" t="s">
        <v>313</v>
      </c>
      <c r="C1488" s="3" t="s">
        <v>388</v>
      </c>
      <c r="D1488" s="3" t="s">
        <v>389</v>
      </c>
      <c r="E1488" s="3">
        <v>8</v>
      </c>
      <c r="F1488" s="3">
        <v>11700033</v>
      </c>
      <c r="G1488" s="3">
        <v>11726957</v>
      </c>
      <c r="H1488" s="3">
        <v>-1</v>
      </c>
      <c r="I1488" s="5">
        <v>5.3388512976434399E-5</v>
      </c>
      <c r="J1488" s="3">
        <v>1.1151637695704901E-2</v>
      </c>
      <c r="K1488" s="3">
        <v>0.945931517618263</v>
      </c>
      <c r="L1488" s="3">
        <f t="shared" si="23"/>
        <v>1.9264323412670918</v>
      </c>
    </row>
    <row r="1489" spans="1:12" x14ac:dyDescent="0.25">
      <c r="A1489" s="3" t="s">
        <v>1608</v>
      </c>
      <c r="B1489" s="3" t="s">
        <v>203</v>
      </c>
      <c r="D1489" s="3" t="s">
        <v>1609</v>
      </c>
      <c r="E1489" s="3">
        <v>16</v>
      </c>
      <c r="F1489" s="3">
        <v>67295011</v>
      </c>
      <c r="G1489" s="3">
        <v>67297687</v>
      </c>
      <c r="H1489" s="3">
        <v>1</v>
      </c>
      <c r="I1489" s="5">
        <v>5.3981840682111602E-5</v>
      </c>
      <c r="J1489" s="3">
        <v>1.12680027686369E-2</v>
      </c>
      <c r="K1489" s="3" t="s">
        <v>221</v>
      </c>
      <c r="L1489" s="3" t="e">
        <f t="shared" si="23"/>
        <v>#VALUE!</v>
      </c>
    </row>
    <row r="1490" spans="1:12" x14ac:dyDescent="0.25">
      <c r="A1490" s="3" t="s">
        <v>2806</v>
      </c>
      <c r="B1490" s="3" t="s">
        <v>214</v>
      </c>
      <c r="C1490" s="3" t="s">
        <v>2807</v>
      </c>
      <c r="D1490" s="3" t="s">
        <v>2808</v>
      </c>
      <c r="E1490" s="3" t="s">
        <v>15</v>
      </c>
      <c r="F1490" s="3">
        <v>70459474</v>
      </c>
      <c r="G1490" s="3">
        <v>70474996</v>
      </c>
      <c r="H1490" s="3">
        <v>-1</v>
      </c>
      <c r="I1490" s="5">
        <v>5.4306445896089899E-5</v>
      </c>
      <c r="J1490" s="3">
        <v>1.13281570688867E-2</v>
      </c>
      <c r="K1490" s="3">
        <v>-4.1126653881313202E-2</v>
      </c>
      <c r="L1490" s="3">
        <f t="shared" si="23"/>
        <v>0.97189566172897623</v>
      </c>
    </row>
    <row r="1491" spans="1:12" x14ac:dyDescent="0.25">
      <c r="A1491" s="3" t="s">
        <v>2809</v>
      </c>
      <c r="B1491" s="3" t="s">
        <v>58</v>
      </c>
      <c r="C1491" s="3" t="s">
        <v>2810</v>
      </c>
      <c r="D1491" s="3" t="s">
        <v>2811</v>
      </c>
      <c r="E1491" s="3">
        <v>2</v>
      </c>
      <c r="F1491" s="3">
        <v>203130439</v>
      </c>
      <c r="G1491" s="3">
        <v>203168389</v>
      </c>
      <c r="H1491" s="3">
        <v>1</v>
      </c>
      <c r="I1491" s="5">
        <v>5.44835695292228E-5</v>
      </c>
      <c r="J1491" s="3">
        <v>1.1357487150026701E-2</v>
      </c>
      <c r="K1491" s="3">
        <v>0.356337206524039</v>
      </c>
      <c r="L1491" s="3">
        <f t="shared" si="23"/>
        <v>1.2801715981882917</v>
      </c>
    </row>
    <row r="1492" spans="1:12" x14ac:dyDescent="0.25">
      <c r="A1492" s="3" t="s">
        <v>410</v>
      </c>
      <c r="B1492" s="3" t="s">
        <v>120</v>
      </c>
      <c r="C1492" s="3" t="s">
        <v>411</v>
      </c>
      <c r="D1492" s="3" t="s">
        <v>412</v>
      </c>
      <c r="E1492" s="3">
        <v>17</v>
      </c>
      <c r="F1492" s="3">
        <v>40276994</v>
      </c>
      <c r="G1492" s="3">
        <v>40307035</v>
      </c>
      <c r="H1492" s="3">
        <v>-1</v>
      </c>
      <c r="I1492" s="5">
        <v>5.4799560497983301E-5</v>
      </c>
      <c r="J1492" s="3">
        <v>1.1409858684940599E-2</v>
      </c>
      <c r="K1492" s="3">
        <v>-0.21521410861821799</v>
      </c>
      <c r="L1492" s="3">
        <f t="shared" si="23"/>
        <v>0.86141830818056842</v>
      </c>
    </row>
    <row r="1493" spans="1:12" x14ac:dyDescent="0.25">
      <c r="A1493" s="3" t="s">
        <v>2812</v>
      </c>
      <c r="B1493" s="3" t="s">
        <v>196</v>
      </c>
      <c r="D1493" s="3" t="s">
        <v>2813</v>
      </c>
      <c r="E1493" s="3">
        <v>10</v>
      </c>
      <c r="F1493" s="3">
        <v>135267432</v>
      </c>
      <c r="G1493" s="3">
        <v>135337062</v>
      </c>
      <c r="H1493" s="3">
        <v>1</v>
      </c>
      <c r="I1493" s="5">
        <v>5.4808174688607398E-5</v>
      </c>
      <c r="J1493" s="3">
        <v>1.1409858684940599E-2</v>
      </c>
      <c r="K1493" s="3" t="s">
        <v>221</v>
      </c>
      <c r="L1493" s="3" t="e">
        <f t="shared" si="23"/>
        <v>#VALUE!</v>
      </c>
    </row>
    <row r="1494" spans="1:12" x14ac:dyDescent="0.25">
      <c r="A1494" s="3" t="s">
        <v>1092</v>
      </c>
      <c r="B1494" s="3" t="s">
        <v>90</v>
      </c>
      <c r="D1494" s="3" t="s">
        <v>1094</v>
      </c>
      <c r="E1494" s="3">
        <v>19</v>
      </c>
      <c r="F1494" s="3">
        <v>7598481</v>
      </c>
      <c r="G1494" s="3">
        <v>7604945</v>
      </c>
      <c r="H1494" s="3">
        <v>1</v>
      </c>
      <c r="I1494" s="5">
        <v>5.5248900221016597E-5</v>
      </c>
      <c r="J1494" s="3">
        <v>1.14939146815653E-2</v>
      </c>
      <c r="K1494" s="3">
        <v>-0.31417494839038901</v>
      </c>
      <c r="L1494" s="3">
        <f t="shared" si="23"/>
        <v>0.80431083028830508</v>
      </c>
    </row>
    <row r="1495" spans="1:12" x14ac:dyDescent="0.25">
      <c r="A1495" s="3" t="s">
        <v>2814</v>
      </c>
      <c r="B1495" s="3" t="s">
        <v>17</v>
      </c>
      <c r="C1495" s="3" t="s">
        <v>2815</v>
      </c>
      <c r="D1495" s="3" t="s">
        <v>2816</v>
      </c>
      <c r="E1495" s="3">
        <v>14</v>
      </c>
      <c r="F1495" s="3">
        <v>24708849</v>
      </c>
      <c r="G1495" s="3">
        <v>24711880</v>
      </c>
      <c r="H1495" s="3">
        <v>-1</v>
      </c>
      <c r="I1495" s="5">
        <v>5.5291171390285397E-5</v>
      </c>
      <c r="J1495" s="3">
        <v>1.14950197483047E-2</v>
      </c>
      <c r="K1495" s="3">
        <v>-4.1266505733997302E-2</v>
      </c>
      <c r="L1495" s="3">
        <f t="shared" si="23"/>
        <v>0.97180145275389829</v>
      </c>
    </row>
    <row r="1496" spans="1:12" x14ac:dyDescent="0.25">
      <c r="A1496" s="3" t="s">
        <v>891</v>
      </c>
      <c r="B1496" s="3" t="s">
        <v>82</v>
      </c>
      <c r="D1496" s="3" t="s">
        <v>892</v>
      </c>
      <c r="E1496" s="3">
        <v>1</v>
      </c>
      <c r="F1496" s="3">
        <v>19175767</v>
      </c>
      <c r="G1496" s="3">
        <v>19247615</v>
      </c>
      <c r="H1496" s="3">
        <v>-1</v>
      </c>
      <c r="I1496" s="5">
        <v>5.5334390225428701E-5</v>
      </c>
      <c r="J1496" s="3">
        <v>1.14963202265413E-2</v>
      </c>
      <c r="K1496" s="3">
        <v>-5.2235299590885798E-2</v>
      </c>
      <c r="L1496" s="3">
        <f t="shared" si="23"/>
        <v>0.96444087410359958</v>
      </c>
    </row>
    <row r="1497" spans="1:12" x14ac:dyDescent="0.25">
      <c r="A1497" s="3" t="s">
        <v>2817</v>
      </c>
      <c r="B1497" s="3" t="s">
        <v>313</v>
      </c>
      <c r="C1497" s="3" t="s">
        <v>2818</v>
      </c>
      <c r="D1497" s="3" t="s">
        <v>2819</v>
      </c>
      <c r="E1497" s="3">
        <v>5</v>
      </c>
      <c r="F1497" s="3">
        <v>64859063</v>
      </c>
      <c r="G1497" s="3">
        <v>64883376</v>
      </c>
      <c r="H1497" s="3">
        <v>1</v>
      </c>
      <c r="I1497" s="5">
        <v>5.5457951281995201E-5</v>
      </c>
      <c r="J1497" s="3">
        <v>1.1514299794274801E-2</v>
      </c>
      <c r="K1497" s="3">
        <v>8.54537017224066E-2</v>
      </c>
      <c r="L1497" s="3">
        <f t="shared" si="23"/>
        <v>1.0610213611003916</v>
      </c>
    </row>
    <row r="1498" spans="1:12" x14ac:dyDescent="0.25">
      <c r="A1498" s="3" t="s">
        <v>410</v>
      </c>
      <c r="B1498" s="3" t="s">
        <v>42</v>
      </c>
      <c r="C1498" s="3" t="s">
        <v>411</v>
      </c>
      <c r="D1498" s="3" t="s">
        <v>412</v>
      </c>
      <c r="E1498" s="3">
        <v>17</v>
      </c>
      <c r="F1498" s="3">
        <v>40276994</v>
      </c>
      <c r="G1498" s="3">
        <v>40307035</v>
      </c>
      <c r="H1498" s="3">
        <v>-1</v>
      </c>
      <c r="I1498" s="5">
        <v>5.5549962197123003E-5</v>
      </c>
      <c r="J1498" s="3">
        <v>1.15180254284165E-2</v>
      </c>
      <c r="K1498" s="3">
        <v>0.218695771938477</v>
      </c>
      <c r="L1498" s="3">
        <f t="shared" si="23"/>
        <v>1.1636811174771373</v>
      </c>
    </row>
    <row r="1499" spans="1:12" x14ac:dyDescent="0.25">
      <c r="A1499" s="3" t="s">
        <v>2820</v>
      </c>
      <c r="B1499" s="3" t="s">
        <v>196</v>
      </c>
      <c r="C1499" s="3" t="s">
        <v>2821</v>
      </c>
      <c r="D1499" s="3" t="s">
        <v>2822</v>
      </c>
      <c r="E1499" s="3">
        <v>1</v>
      </c>
      <c r="F1499" s="3">
        <v>241695434</v>
      </c>
      <c r="G1499" s="3">
        <v>241758944</v>
      </c>
      <c r="H1499" s="3">
        <v>1</v>
      </c>
      <c r="I1499" s="5">
        <v>5.5534671534781498E-5</v>
      </c>
      <c r="J1499" s="3">
        <v>1.15180254284165E-2</v>
      </c>
      <c r="K1499" s="3" t="s">
        <v>221</v>
      </c>
      <c r="L1499" s="3" t="e">
        <f t="shared" si="23"/>
        <v>#VALUE!</v>
      </c>
    </row>
    <row r="1500" spans="1:12" x14ac:dyDescent="0.25">
      <c r="A1500" s="3" t="s">
        <v>2823</v>
      </c>
      <c r="B1500" s="3" t="s">
        <v>75</v>
      </c>
      <c r="C1500" s="3" t="s">
        <v>2824</v>
      </c>
      <c r="D1500" s="3" t="s">
        <v>2825</v>
      </c>
      <c r="E1500" s="3">
        <v>1</v>
      </c>
      <c r="F1500" s="3">
        <v>26798941</v>
      </c>
      <c r="G1500" s="3">
        <v>26802463</v>
      </c>
      <c r="H1500" s="3">
        <v>1</v>
      </c>
      <c r="I1500" s="5">
        <v>5.5639161177721398E-5</v>
      </c>
      <c r="J1500" s="3">
        <v>1.15288345310943E-2</v>
      </c>
      <c r="K1500" s="3">
        <v>-0.232233933532036</v>
      </c>
      <c r="L1500" s="3">
        <f t="shared" si="23"/>
        <v>0.8513156554096758</v>
      </c>
    </row>
    <row r="1501" spans="1:12" x14ac:dyDescent="0.25">
      <c r="A1501" s="3" t="s">
        <v>1092</v>
      </c>
      <c r="B1501" s="3" t="s">
        <v>176</v>
      </c>
      <c r="D1501" s="3" t="s">
        <v>1094</v>
      </c>
      <c r="E1501" s="3">
        <v>19</v>
      </c>
      <c r="F1501" s="3">
        <v>7598481</v>
      </c>
      <c r="G1501" s="3">
        <v>7604945</v>
      </c>
      <c r="H1501" s="3">
        <v>1</v>
      </c>
      <c r="I1501" s="5">
        <v>5.5804423266076901E-5</v>
      </c>
      <c r="J1501" s="3">
        <v>1.1555379570818E-2</v>
      </c>
      <c r="K1501" s="3">
        <v>-0.37661992443305398</v>
      </c>
      <c r="L1501" s="3">
        <f t="shared" si="23"/>
        <v>0.77024006595100092</v>
      </c>
    </row>
    <row r="1502" spans="1:12" x14ac:dyDescent="0.25">
      <c r="A1502" s="3" t="s">
        <v>459</v>
      </c>
      <c r="B1502" s="3" t="s">
        <v>202</v>
      </c>
      <c r="C1502" s="3" t="s">
        <v>460</v>
      </c>
      <c r="D1502" s="3" t="s">
        <v>461</v>
      </c>
      <c r="E1502" s="3">
        <v>22</v>
      </c>
      <c r="F1502" s="3">
        <v>46692638</v>
      </c>
      <c r="G1502" s="3">
        <v>46726707</v>
      </c>
      <c r="H1502" s="3">
        <v>1</v>
      </c>
      <c r="I1502" s="5">
        <v>5.5906802730765997E-5</v>
      </c>
      <c r="J1502" s="3">
        <v>1.15685547119267E-2</v>
      </c>
      <c r="K1502" s="3">
        <v>0.23458362064402699</v>
      </c>
      <c r="L1502" s="3">
        <f t="shared" si="23"/>
        <v>1.1765671166153193</v>
      </c>
    </row>
    <row r="1503" spans="1:12" x14ac:dyDescent="0.25">
      <c r="A1503" s="3" t="s">
        <v>2826</v>
      </c>
      <c r="B1503" s="3" t="s">
        <v>313</v>
      </c>
      <c r="C1503" s="3" t="s">
        <v>2827</v>
      </c>
      <c r="D1503" s="3" t="s">
        <v>2828</v>
      </c>
      <c r="E1503" s="3">
        <v>6</v>
      </c>
      <c r="F1503" s="3">
        <v>97590037</v>
      </c>
      <c r="G1503" s="3">
        <v>97731093</v>
      </c>
      <c r="H1503" s="3">
        <v>-1</v>
      </c>
      <c r="I1503" s="5">
        <v>5.5942441552378801E-5</v>
      </c>
      <c r="J1503" s="3">
        <v>1.15685547119267E-2</v>
      </c>
      <c r="K1503" s="3">
        <v>-0.384363008758486</v>
      </c>
      <c r="L1503" s="3">
        <f t="shared" si="23"/>
        <v>0.76611718659433059</v>
      </c>
    </row>
    <row r="1504" spans="1:12" x14ac:dyDescent="0.25">
      <c r="A1504" s="3" t="s">
        <v>1394</v>
      </c>
      <c r="B1504" s="3" t="s">
        <v>625</v>
      </c>
      <c r="C1504" s="3" t="s">
        <v>1395</v>
      </c>
      <c r="D1504" s="4">
        <v>37500</v>
      </c>
      <c r="E1504" s="3">
        <v>2</v>
      </c>
      <c r="F1504" s="3">
        <v>242254515</v>
      </c>
      <c r="G1504" s="3">
        <v>242293442</v>
      </c>
      <c r="H1504" s="3">
        <v>1</v>
      </c>
      <c r="I1504" s="5">
        <v>5.6094103796859402E-5</v>
      </c>
      <c r="J1504" s="3">
        <v>1.15814080831308E-2</v>
      </c>
      <c r="K1504" s="3">
        <v>0.31186403101756599</v>
      </c>
      <c r="L1504" s="3">
        <f t="shared" si="23"/>
        <v>1.2413104968224125</v>
      </c>
    </row>
    <row r="1505" spans="1:12" x14ac:dyDescent="0.25">
      <c r="A1505" s="3" t="s">
        <v>437</v>
      </c>
      <c r="B1505" s="3" t="s">
        <v>261</v>
      </c>
      <c r="C1505" s="3" t="s">
        <v>438</v>
      </c>
      <c r="D1505" s="3" t="s">
        <v>439</v>
      </c>
      <c r="E1505" s="3">
        <v>1</v>
      </c>
      <c r="F1505" s="3">
        <v>234527059</v>
      </c>
      <c r="G1505" s="3">
        <v>234614849</v>
      </c>
      <c r="H1505" s="3">
        <v>-1</v>
      </c>
      <c r="I1505" s="5">
        <v>5.61163083206698E-5</v>
      </c>
      <c r="J1505" s="3">
        <v>1.15814080831308E-2</v>
      </c>
      <c r="K1505" s="3">
        <v>0.13654452951229301</v>
      </c>
      <c r="L1505" s="3">
        <f t="shared" si="23"/>
        <v>1.0992690464009762</v>
      </c>
    </row>
    <row r="1506" spans="1:12" x14ac:dyDescent="0.25">
      <c r="A1506" s="3" t="s">
        <v>2829</v>
      </c>
      <c r="B1506" s="3" t="s">
        <v>39</v>
      </c>
      <c r="C1506" s="3" t="s">
        <v>2830</v>
      </c>
      <c r="D1506" s="3" t="s">
        <v>2831</v>
      </c>
      <c r="E1506" s="3">
        <v>6</v>
      </c>
      <c r="F1506" s="3">
        <v>151186685</v>
      </c>
      <c r="G1506" s="3">
        <v>151423023</v>
      </c>
      <c r="H1506" s="3">
        <v>1</v>
      </c>
      <c r="I1506" s="5">
        <v>5.6055206023416302E-5</v>
      </c>
      <c r="J1506" s="3">
        <v>1.15814080831308E-2</v>
      </c>
      <c r="K1506" s="3">
        <v>-8.05002988700078E-2</v>
      </c>
      <c r="L1506" s="3">
        <f t="shared" si="23"/>
        <v>0.94572962902260171</v>
      </c>
    </row>
    <row r="1507" spans="1:12" x14ac:dyDescent="0.25">
      <c r="A1507" s="3" t="s">
        <v>629</v>
      </c>
      <c r="B1507" s="3" t="s">
        <v>58</v>
      </c>
      <c r="C1507" s="3" t="s">
        <v>631</v>
      </c>
      <c r="D1507" s="3" t="s">
        <v>632</v>
      </c>
      <c r="E1507" s="3">
        <v>3</v>
      </c>
      <c r="F1507" s="3">
        <v>49061758</v>
      </c>
      <c r="G1507" s="3">
        <v>49066841</v>
      </c>
      <c r="H1507" s="3">
        <v>-1</v>
      </c>
      <c r="I1507" s="5">
        <v>5.6421692417962797E-5</v>
      </c>
      <c r="J1507" s="3">
        <v>1.1634172467152501E-2</v>
      </c>
      <c r="K1507" s="3">
        <v>0.33343816468285198</v>
      </c>
      <c r="L1507" s="3">
        <f t="shared" si="23"/>
        <v>1.2600126035628301</v>
      </c>
    </row>
    <row r="1508" spans="1:12" x14ac:dyDescent="0.25">
      <c r="A1508" s="3" t="s">
        <v>910</v>
      </c>
      <c r="B1508" s="3" t="s">
        <v>149</v>
      </c>
      <c r="C1508" s="3" t="s">
        <v>911</v>
      </c>
      <c r="D1508" s="3" t="s">
        <v>912</v>
      </c>
      <c r="E1508" s="3">
        <v>17</v>
      </c>
      <c r="F1508" s="3">
        <v>43298811</v>
      </c>
      <c r="G1508" s="3">
        <v>43324687</v>
      </c>
      <c r="H1508" s="3">
        <v>1</v>
      </c>
      <c r="I1508" s="5">
        <v>5.6446785243725798E-5</v>
      </c>
      <c r="J1508" s="3">
        <v>1.1634172467152501E-2</v>
      </c>
      <c r="K1508" s="3">
        <v>-0.1650175004811</v>
      </c>
      <c r="L1508" s="3">
        <f t="shared" si="23"/>
        <v>0.89191770002785675</v>
      </c>
    </row>
    <row r="1509" spans="1:12" x14ac:dyDescent="0.25">
      <c r="A1509" s="3" t="s">
        <v>465</v>
      </c>
      <c r="B1509" s="3" t="s">
        <v>458</v>
      </c>
      <c r="D1509" s="3" t="s">
        <v>466</v>
      </c>
      <c r="E1509" s="3">
        <v>14</v>
      </c>
      <c r="F1509" s="3">
        <v>105953536</v>
      </c>
      <c r="G1509" s="3">
        <v>105958604</v>
      </c>
      <c r="H1509" s="3">
        <v>1</v>
      </c>
      <c r="I1509" s="5">
        <v>5.6511834326290003E-5</v>
      </c>
      <c r="J1509" s="3">
        <v>1.1639866018870199E-2</v>
      </c>
      <c r="K1509" s="3">
        <v>3.6973437522380699E-2</v>
      </c>
      <c r="L1509" s="3">
        <f t="shared" si="23"/>
        <v>1.0259592555025809</v>
      </c>
    </row>
    <row r="1510" spans="1:12" x14ac:dyDescent="0.25">
      <c r="A1510" s="3" t="s">
        <v>2832</v>
      </c>
      <c r="B1510" s="3" t="s">
        <v>127</v>
      </c>
      <c r="C1510" s="3" t="s">
        <v>2833</v>
      </c>
      <c r="D1510" s="3" t="s">
        <v>2834</v>
      </c>
      <c r="E1510" s="3">
        <v>12</v>
      </c>
      <c r="F1510" s="3">
        <v>76438670</v>
      </c>
      <c r="G1510" s="3">
        <v>76478813</v>
      </c>
      <c r="H1510" s="3">
        <v>-1</v>
      </c>
      <c r="I1510" s="5">
        <v>5.7085669384294603E-5</v>
      </c>
      <c r="J1510" s="3">
        <v>1.17296820328322E-2</v>
      </c>
      <c r="K1510" s="3">
        <v>4.1957732134407198E-2</v>
      </c>
      <c r="L1510" s="3">
        <f t="shared" si="23"/>
        <v>1.0295099205630005</v>
      </c>
    </row>
    <row r="1511" spans="1:12" x14ac:dyDescent="0.25">
      <c r="A1511" s="3" t="s">
        <v>1743</v>
      </c>
      <c r="B1511" s="3" t="s">
        <v>458</v>
      </c>
      <c r="C1511" s="3" t="s">
        <v>1744</v>
      </c>
      <c r="D1511" s="3" t="s">
        <v>1745</v>
      </c>
      <c r="E1511" s="3">
        <v>12</v>
      </c>
      <c r="F1511" s="3">
        <v>122714111</v>
      </c>
      <c r="G1511" s="3">
        <v>122751068</v>
      </c>
      <c r="H1511" s="3">
        <v>-1</v>
      </c>
      <c r="I1511" s="5">
        <v>5.70978002064069E-5</v>
      </c>
      <c r="J1511" s="3">
        <v>1.17296820328322E-2</v>
      </c>
      <c r="K1511" s="3">
        <v>2.4300500532510299E-2</v>
      </c>
      <c r="L1511" s="3">
        <f t="shared" si="23"/>
        <v>1.0169864804619302</v>
      </c>
    </row>
    <row r="1512" spans="1:12" x14ac:dyDescent="0.25">
      <c r="A1512" s="3" t="s">
        <v>2835</v>
      </c>
      <c r="B1512" s="3" t="s">
        <v>169</v>
      </c>
      <c r="C1512" s="3" t="s">
        <v>2836</v>
      </c>
      <c r="D1512" s="3" t="s">
        <v>2837</v>
      </c>
      <c r="E1512" s="3">
        <v>7</v>
      </c>
      <c r="F1512" s="3">
        <v>157128075</v>
      </c>
      <c r="G1512" s="3">
        <v>157210133</v>
      </c>
      <c r="H1512" s="3">
        <v>1</v>
      </c>
      <c r="I1512" s="5">
        <v>5.7098748618111899E-5</v>
      </c>
      <c r="J1512" s="3">
        <v>1.17296820328322E-2</v>
      </c>
      <c r="K1512" s="3">
        <v>-0.147600023346104</v>
      </c>
      <c r="L1512" s="3">
        <f t="shared" si="23"/>
        <v>0.90275097387967451</v>
      </c>
    </row>
    <row r="1513" spans="1:12" x14ac:dyDescent="0.25">
      <c r="A1513" s="3" t="s">
        <v>2838</v>
      </c>
      <c r="B1513" s="3" t="s">
        <v>276</v>
      </c>
      <c r="C1513" s="3" t="s">
        <v>2839</v>
      </c>
      <c r="D1513" s="3" t="s">
        <v>2840</v>
      </c>
      <c r="E1513" s="3" t="s">
        <v>15</v>
      </c>
      <c r="F1513" s="3">
        <v>152953554</v>
      </c>
      <c r="G1513" s="3">
        <v>152962048</v>
      </c>
      <c r="H1513" s="3">
        <v>1</v>
      </c>
      <c r="I1513" s="5">
        <v>5.7070116006672097E-5</v>
      </c>
      <c r="J1513" s="3">
        <v>1.17296820328322E-2</v>
      </c>
      <c r="K1513" s="3" t="s">
        <v>221</v>
      </c>
      <c r="L1513" s="3" t="e">
        <f t="shared" si="23"/>
        <v>#VALUE!</v>
      </c>
    </row>
    <row r="1514" spans="1:12" x14ac:dyDescent="0.25">
      <c r="A1514" s="3" t="s">
        <v>2841</v>
      </c>
      <c r="B1514" s="3" t="s">
        <v>202</v>
      </c>
      <c r="C1514" s="3" t="s">
        <v>2842</v>
      </c>
      <c r="D1514" s="3" t="s">
        <v>2843</v>
      </c>
      <c r="E1514" s="3">
        <v>1</v>
      </c>
      <c r="F1514" s="3">
        <v>36396319</v>
      </c>
      <c r="G1514" s="3">
        <v>36538101</v>
      </c>
      <c r="H1514" s="3">
        <v>1</v>
      </c>
      <c r="I1514" s="5">
        <v>5.7168492569640802E-5</v>
      </c>
      <c r="J1514" s="3">
        <v>1.17362575722934E-2</v>
      </c>
      <c r="K1514" s="3">
        <v>-0.74652746195883901</v>
      </c>
      <c r="L1514" s="3">
        <f t="shared" si="23"/>
        <v>0.59603648016026911</v>
      </c>
    </row>
    <row r="1515" spans="1:12" x14ac:dyDescent="0.25">
      <c r="A1515" s="3" t="s">
        <v>279</v>
      </c>
      <c r="B1515" s="3" t="s">
        <v>64</v>
      </c>
      <c r="C1515" s="3" t="s">
        <v>281</v>
      </c>
      <c r="D1515" s="3" t="s">
        <v>282</v>
      </c>
      <c r="E1515" s="3">
        <v>1</v>
      </c>
      <c r="F1515" s="3">
        <v>154232203</v>
      </c>
      <c r="G1515" s="3">
        <v>154232338</v>
      </c>
      <c r="H1515" s="3">
        <v>1</v>
      </c>
      <c r="I1515" s="5">
        <v>5.7709942402165303E-5</v>
      </c>
      <c r="J1515" s="3">
        <v>1.18395981965941E-2</v>
      </c>
      <c r="K1515" s="3">
        <v>7.7920021911430501E-4</v>
      </c>
      <c r="L1515" s="3">
        <f t="shared" si="23"/>
        <v>1.0005402463154729</v>
      </c>
    </row>
    <row r="1516" spans="1:12" x14ac:dyDescent="0.25">
      <c r="A1516" s="3" t="s">
        <v>2844</v>
      </c>
      <c r="B1516" s="3" t="s">
        <v>750</v>
      </c>
      <c r="C1516" s="3" t="s">
        <v>2845</v>
      </c>
      <c r="D1516" s="3" t="s">
        <v>2846</v>
      </c>
      <c r="E1516" s="3">
        <v>12</v>
      </c>
      <c r="F1516" s="3">
        <v>95867296</v>
      </c>
      <c r="G1516" s="3">
        <v>95909615</v>
      </c>
      <c r="H1516" s="3">
        <v>1</v>
      </c>
      <c r="I1516" s="5">
        <v>5.7805129843252998E-5</v>
      </c>
      <c r="J1516" s="3">
        <v>1.1843501893009801E-2</v>
      </c>
      <c r="K1516" s="3">
        <v>0.37129606748320299</v>
      </c>
      <c r="L1516" s="3">
        <f t="shared" si="23"/>
        <v>1.293514357522269</v>
      </c>
    </row>
    <row r="1517" spans="1:12" x14ac:dyDescent="0.25">
      <c r="A1517" s="3" t="s">
        <v>2847</v>
      </c>
      <c r="B1517" s="3" t="s">
        <v>13</v>
      </c>
      <c r="C1517" s="3" t="s">
        <v>2848</v>
      </c>
      <c r="D1517" s="4">
        <v>38412</v>
      </c>
      <c r="E1517" s="3">
        <v>10</v>
      </c>
      <c r="F1517" s="3">
        <v>94050920</v>
      </c>
      <c r="G1517" s="3">
        <v>94113721</v>
      </c>
      <c r="H1517" s="3">
        <v>1</v>
      </c>
      <c r="I1517" s="5">
        <v>5.7775139242652498E-5</v>
      </c>
      <c r="J1517" s="3">
        <v>1.1843501893009801E-2</v>
      </c>
      <c r="K1517" s="3">
        <v>7.1373070330399802E-2</v>
      </c>
      <c r="L1517" s="3">
        <f t="shared" si="23"/>
        <v>1.0507162163713402</v>
      </c>
    </row>
    <row r="1518" spans="1:12" x14ac:dyDescent="0.25">
      <c r="A1518" s="3" t="s">
        <v>1307</v>
      </c>
      <c r="B1518" s="3" t="s">
        <v>17</v>
      </c>
      <c r="C1518" s="3" t="s">
        <v>1308</v>
      </c>
      <c r="D1518" s="3" t="s">
        <v>1309</v>
      </c>
      <c r="E1518" s="3">
        <v>14</v>
      </c>
      <c r="F1518" s="3">
        <v>23741666</v>
      </c>
      <c r="G1518" s="3">
        <v>23768656</v>
      </c>
      <c r="H1518" s="3">
        <v>-1</v>
      </c>
      <c r="I1518" s="5">
        <v>5.7870819978209003E-5</v>
      </c>
      <c r="J1518" s="3">
        <v>1.18491551599622E-2</v>
      </c>
      <c r="K1518" s="3">
        <v>-0.211112098928701</v>
      </c>
      <c r="L1518" s="3">
        <f t="shared" si="23"/>
        <v>0.8638710610984015</v>
      </c>
    </row>
    <row r="1519" spans="1:12" x14ac:dyDescent="0.25">
      <c r="A1519" s="3" t="s">
        <v>2849</v>
      </c>
      <c r="B1519" s="3" t="s">
        <v>196</v>
      </c>
      <c r="C1519" s="3" t="s">
        <v>2850</v>
      </c>
      <c r="D1519" s="3" t="s">
        <v>2851</v>
      </c>
      <c r="E1519" s="3">
        <v>17</v>
      </c>
      <c r="F1519" s="3">
        <v>74077087</v>
      </c>
      <c r="G1519" s="3">
        <v>74117657</v>
      </c>
      <c r="H1519" s="3">
        <v>-1</v>
      </c>
      <c r="I1519" s="5">
        <v>5.8030372720966597E-5</v>
      </c>
      <c r="J1519" s="3">
        <v>1.1874006883506301E-2</v>
      </c>
      <c r="K1519" s="3">
        <v>-9.8007342971035902E-2</v>
      </c>
      <c r="L1519" s="3">
        <f t="shared" si="23"/>
        <v>0.93432259139363327</v>
      </c>
    </row>
    <row r="1520" spans="1:12" x14ac:dyDescent="0.25">
      <c r="A1520" s="3" t="s">
        <v>372</v>
      </c>
      <c r="B1520" s="3" t="s">
        <v>28</v>
      </c>
      <c r="C1520" s="3" t="s">
        <v>373</v>
      </c>
      <c r="D1520" s="3" t="s">
        <v>374</v>
      </c>
      <c r="E1520" s="3">
        <v>2</v>
      </c>
      <c r="F1520" s="3">
        <v>203739505</v>
      </c>
      <c r="G1520" s="3">
        <v>203879521</v>
      </c>
      <c r="H1520" s="3">
        <v>-1</v>
      </c>
      <c r="I1520" s="5">
        <v>5.8218441895075E-5</v>
      </c>
      <c r="J1520" s="3">
        <v>1.1896835322813701E-2</v>
      </c>
      <c r="K1520" s="3">
        <v>0.20355219602976701</v>
      </c>
      <c r="L1520" s="3">
        <f t="shared" si="23"/>
        <v>1.1515301587513267</v>
      </c>
    </row>
    <row r="1521" spans="1:12" x14ac:dyDescent="0.25">
      <c r="A1521" s="3" t="s">
        <v>275</v>
      </c>
      <c r="B1521" s="3" t="s">
        <v>82</v>
      </c>
      <c r="C1521" s="3" t="s">
        <v>277</v>
      </c>
      <c r="D1521" s="3" t="s">
        <v>278</v>
      </c>
      <c r="E1521" s="3">
        <v>19</v>
      </c>
      <c r="F1521" s="3">
        <v>44088521</v>
      </c>
      <c r="G1521" s="3">
        <v>44100287</v>
      </c>
      <c r="H1521" s="3">
        <v>-1</v>
      </c>
      <c r="I1521" s="5">
        <v>5.8183710545818603E-5</v>
      </c>
      <c r="J1521" s="3">
        <v>1.1896835322813701E-2</v>
      </c>
      <c r="K1521" s="3">
        <v>-0.21347503498165199</v>
      </c>
      <c r="L1521" s="3">
        <f t="shared" si="23"/>
        <v>0.86245731718968444</v>
      </c>
    </row>
    <row r="1522" spans="1:12" x14ac:dyDescent="0.25">
      <c r="A1522" s="3" t="s">
        <v>2344</v>
      </c>
      <c r="B1522" s="3" t="s">
        <v>218</v>
      </c>
      <c r="D1522" s="3" t="s">
        <v>2345</v>
      </c>
      <c r="E1522" s="3">
        <v>1</v>
      </c>
      <c r="F1522" s="3">
        <v>155584517</v>
      </c>
      <c r="G1522" s="3">
        <v>155630036</v>
      </c>
      <c r="H1522" s="3">
        <v>-1</v>
      </c>
      <c r="I1522" s="5">
        <v>5.8310534989806798E-5</v>
      </c>
      <c r="J1522" s="3">
        <v>1.19078305787654E-2</v>
      </c>
      <c r="K1522" s="3">
        <v>7.1198795445374705E-2</v>
      </c>
      <c r="L1522" s="3">
        <f t="shared" si="23"/>
        <v>1.0505892994670911</v>
      </c>
    </row>
    <row r="1523" spans="1:12" x14ac:dyDescent="0.25">
      <c r="A1523" s="3" t="s">
        <v>2852</v>
      </c>
      <c r="B1523" s="3" t="s">
        <v>176</v>
      </c>
      <c r="C1523" s="3" t="s">
        <v>2853</v>
      </c>
      <c r="D1523" s="3" t="s">
        <v>2854</v>
      </c>
      <c r="E1523" s="3">
        <v>14</v>
      </c>
      <c r="F1523" s="3">
        <v>31494312</v>
      </c>
      <c r="G1523" s="3">
        <v>31562818</v>
      </c>
      <c r="H1523" s="3">
        <v>1</v>
      </c>
      <c r="I1523" s="5">
        <v>5.8676130164008402E-5</v>
      </c>
      <c r="J1523" s="3">
        <v>1.1974627723982599E-2</v>
      </c>
      <c r="K1523" s="3" t="s">
        <v>221</v>
      </c>
      <c r="L1523" s="3" t="e">
        <f t="shared" si="23"/>
        <v>#VALUE!</v>
      </c>
    </row>
    <row r="1524" spans="1:12" x14ac:dyDescent="0.25">
      <c r="A1524" s="3" t="s">
        <v>2052</v>
      </c>
      <c r="B1524" s="3" t="s">
        <v>313</v>
      </c>
      <c r="C1524" s="3" t="s">
        <v>2053</v>
      </c>
      <c r="D1524" s="3" t="s">
        <v>2054</v>
      </c>
      <c r="E1524" s="3">
        <v>14</v>
      </c>
      <c r="F1524" s="3">
        <v>94843084</v>
      </c>
      <c r="G1524" s="3">
        <v>94857030</v>
      </c>
      <c r="H1524" s="3">
        <v>-1</v>
      </c>
      <c r="I1524" s="5">
        <v>5.8877665323818803E-5</v>
      </c>
      <c r="J1524" s="3">
        <v>1.2005842530003599E-2</v>
      </c>
      <c r="K1524" s="3">
        <v>0.17291360957601101</v>
      </c>
      <c r="L1524" s="3">
        <f t="shared" si="23"/>
        <v>1.1273329039882629</v>
      </c>
    </row>
    <row r="1525" spans="1:12" x14ac:dyDescent="0.25">
      <c r="A1525" s="3" t="s">
        <v>2855</v>
      </c>
      <c r="B1525" s="3" t="s">
        <v>243</v>
      </c>
      <c r="C1525" s="3" t="s">
        <v>2856</v>
      </c>
      <c r="D1525" s="3" t="s">
        <v>2857</v>
      </c>
      <c r="E1525" s="3">
        <v>22</v>
      </c>
      <c r="F1525" s="3">
        <v>20850200</v>
      </c>
      <c r="G1525" s="3">
        <v>20941919</v>
      </c>
      <c r="H1525" s="3">
        <v>1</v>
      </c>
      <c r="I1525" s="5">
        <v>5.8906287419973999E-5</v>
      </c>
      <c r="J1525" s="3">
        <v>1.2005842530003599E-2</v>
      </c>
      <c r="K1525" s="3">
        <v>0.105037087039786</v>
      </c>
      <c r="L1525" s="3">
        <f t="shared" si="23"/>
        <v>1.0755220383072732</v>
      </c>
    </row>
    <row r="1526" spans="1:12" x14ac:dyDescent="0.25">
      <c r="A1526" s="3" t="s">
        <v>2858</v>
      </c>
      <c r="B1526" s="3" t="s">
        <v>214</v>
      </c>
      <c r="C1526" s="3" t="s">
        <v>2859</v>
      </c>
      <c r="D1526" s="3" t="s">
        <v>2860</v>
      </c>
      <c r="E1526" s="3">
        <v>6</v>
      </c>
      <c r="F1526" s="3">
        <v>33032346</v>
      </c>
      <c r="G1526" s="3">
        <v>33048552</v>
      </c>
      <c r="H1526" s="3">
        <v>-1</v>
      </c>
      <c r="I1526" s="5">
        <v>5.9012685084057101E-5</v>
      </c>
      <c r="J1526" s="3">
        <v>1.2019651139144201E-2</v>
      </c>
      <c r="K1526" s="3">
        <v>-6.3034040130700504</v>
      </c>
      <c r="L1526" s="3">
        <f t="shared" si="23"/>
        <v>1.2661533759182655E-2</v>
      </c>
    </row>
    <row r="1527" spans="1:12" x14ac:dyDescent="0.25">
      <c r="A1527" s="3" t="s">
        <v>2861</v>
      </c>
      <c r="B1527" s="3" t="s">
        <v>39</v>
      </c>
      <c r="C1527" s="3" t="s">
        <v>2862</v>
      </c>
      <c r="D1527" s="3" t="s">
        <v>2863</v>
      </c>
      <c r="E1527" s="3">
        <v>12</v>
      </c>
      <c r="F1527" s="3">
        <v>94542499</v>
      </c>
      <c r="G1527" s="3">
        <v>94701451</v>
      </c>
      <c r="H1527" s="3">
        <v>1</v>
      </c>
      <c r="I1527" s="5">
        <v>5.9089930941313298E-5</v>
      </c>
      <c r="J1527" s="3">
        <v>1.2027507946011399E-2</v>
      </c>
      <c r="K1527" s="3">
        <v>4.8657834874959699E-2</v>
      </c>
      <c r="L1527" s="3">
        <f t="shared" si="23"/>
        <v>1.0343022461442837</v>
      </c>
    </row>
    <row r="1528" spans="1:12" x14ac:dyDescent="0.25">
      <c r="A1528" s="3" t="s">
        <v>2864</v>
      </c>
      <c r="B1528" s="3" t="s">
        <v>94</v>
      </c>
      <c r="C1528" s="3" t="s">
        <v>2865</v>
      </c>
      <c r="D1528" s="3" t="s">
        <v>2866</v>
      </c>
      <c r="E1528" s="3">
        <v>2</v>
      </c>
      <c r="F1528" s="3">
        <v>153508107</v>
      </c>
      <c r="G1528" s="3">
        <v>153574511</v>
      </c>
      <c r="H1528" s="3">
        <v>-1</v>
      </c>
      <c r="I1528" s="5">
        <v>5.9133064604957402E-5</v>
      </c>
      <c r="J1528" s="3">
        <v>1.2028415622828401E-2</v>
      </c>
      <c r="K1528" s="3">
        <v>-0.271720398033585</v>
      </c>
      <c r="L1528" s="3">
        <f t="shared" si="23"/>
        <v>0.82833118076444745</v>
      </c>
    </row>
    <row r="1529" spans="1:12" x14ac:dyDescent="0.25">
      <c r="A1529" s="3" t="s">
        <v>2867</v>
      </c>
      <c r="B1529" s="3" t="s">
        <v>145</v>
      </c>
      <c r="C1529" s="3" t="s">
        <v>2868</v>
      </c>
      <c r="D1529" s="3" t="s">
        <v>2869</v>
      </c>
      <c r="E1529" s="3">
        <v>16</v>
      </c>
      <c r="F1529" s="3">
        <v>8985951</v>
      </c>
      <c r="G1529" s="3">
        <v>9058371</v>
      </c>
      <c r="H1529" s="3">
        <v>-1</v>
      </c>
      <c r="I1529" s="5">
        <v>5.94996222449081E-5</v>
      </c>
      <c r="J1529" s="3">
        <v>1.20950676544881E-2</v>
      </c>
      <c r="K1529" s="3">
        <v>-0.32229283323581998</v>
      </c>
      <c r="L1529" s="3">
        <f t="shared" si="23"/>
        <v>0.79979777167819166</v>
      </c>
    </row>
    <row r="1530" spans="1:12" x14ac:dyDescent="0.25">
      <c r="A1530" s="3" t="s">
        <v>387</v>
      </c>
      <c r="B1530" s="3" t="s">
        <v>134</v>
      </c>
      <c r="C1530" s="3" t="s">
        <v>388</v>
      </c>
      <c r="D1530" s="3" t="s">
        <v>389</v>
      </c>
      <c r="E1530" s="3">
        <v>8</v>
      </c>
      <c r="F1530" s="3">
        <v>11700033</v>
      </c>
      <c r="G1530" s="3">
        <v>11726957</v>
      </c>
      <c r="H1530" s="3">
        <v>-1</v>
      </c>
      <c r="I1530" s="5">
        <v>5.9758167779817803E-5</v>
      </c>
      <c r="J1530" s="3">
        <v>1.21159490394676E-2</v>
      </c>
      <c r="K1530" s="3">
        <v>1.08709639616719</v>
      </c>
      <c r="L1530" s="3">
        <f t="shared" si="23"/>
        <v>2.1244603177431927</v>
      </c>
    </row>
    <row r="1531" spans="1:12" x14ac:dyDescent="0.25">
      <c r="A1531" s="3" t="s">
        <v>2870</v>
      </c>
      <c r="B1531" s="3" t="s">
        <v>214</v>
      </c>
      <c r="C1531" s="3" t="s">
        <v>2871</v>
      </c>
      <c r="D1531" s="3" t="s">
        <v>2872</v>
      </c>
      <c r="E1531" s="3">
        <v>12</v>
      </c>
      <c r="F1531" s="3">
        <v>72079867</v>
      </c>
      <c r="G1531" s="3">
        <v>72097836</v>
      </c>
      <c r="H1531" s="3">
        <v>1</v>
      </c>
      <c r="I1531" s="5">
        <v>5.9722339766030301E-5</v>
      </c>
      <c r="J1531" s="3">
        <v>1.21159490394676E-2</v>
      </c>
      <c r="K1531" s="3">
        <v>0.12505281815924399</v>
      </c>
      <c r="L1531" s="3">
        <f t="shared" si="23"/>
        <v>1.090547657710971</v>
      </c>
    </row>
    <row r="1532" spans="1:12" x14ac:dyDescent="0.25">
      <c r="A1532" s="3" t="s">
        <v>2873</v>
      </c>
      <c r="B1532" s="3" t="s">
        <v>42</v>
      </c>
      <c r="C1532" s="3" t="s">
        <v>2874</v>
      </c>
      <c r="D1532" s="3" t="s">
        <v>2875</v>
      </c>
      <c r="E1532" s="3">
        <v>20</v>
      </c>
      <c r="F1532" s="3">
        <v>34894258</v>
      </c>
      <c r="G1532" s="3">
        <v>35157040</v>
      </c>
      <c r="H1532" s="3">
        <v>1</v>
      </c>
      <c r="I1532" s="5">
        <v>5.9725243803873901E-5</v>
      </c>
      <c r="J1532" s="3">
        <v>1.21159490394676E-2</v>
      </c>
      <c r="K1532" s="3">
        <v>0.12154982978048</v>
      </c>
      <c r="L1532" s="3">
        <f t="shared" si="23"/>
        <v>1.0879029257640971</v>
      </c>
    </row>
    <row r="1533" spans="1:12" x14ac:dyDescent="0.25">
      <c r="A1533" s="3" t="s">
        <v>2453</v>
      </c>
      <c r="B1533" s="3" t="s">
        <v>313</v>
      </c>
      <c r="C1533" s="3" t="s">
        <v>2454</v>
      </c>
      <c r="D1533" s="3" t="s">
        <v>2455</v>
      </c>
      <c r="E1533" s="3">
        <v>3</v>
      </c>
      <c r="F1533" s="3">
        <v>52435029</v>
      </c>
      <c r="G1533" s="3">
        <v>52444366</v>
      </c>
      <c r="H1533" s="3">
        <v>-1</v>
      </c>
      <c r="I1533" s="5">
        <v>5.9676051208591698E-5</v>
      </c>
      <c r="J1533" s="3">
        <v>1.21159490394676E-2</v>
      </c>
      <c r="K1533" s="3">
        <v>0.11891777087410201</v>
      </c>
      <c r="L1533" s="3">
        <f t="shared" si="23"/>
        <v>1.0859199605013399</v>
      </c>
    </row>
    <row r="1534" spans="1:12" x14ac:dyDescent="0.25">
      <c r="A1534" s="3" t="s">
        <v>2876</v>
      </c>
      <c r="B1534" s="3" t="s">
        <v>44</v>
      </c>
      <c r="C1534" s="3" t="s">
        <v>2877</v>
      </c>
      <c r="D1534" s="3" t="s">
        <v>2878</v>
      </c>
      <c r="E1534" s="3">
        <v>2</v>
      </c>
      <c r="F1534" s="3">
        <v>27873679</v>
      </c>
      <c r="G1534" s="3">
        <v>27886676</v>
      </c>
      <c r="H1534" s="3">
        <v>-1</v>
      </c>
      <c r="I1534" s="5">
        <v>6.0227290040506103E-5</v>
      </c>
      <c r="J1534" s="3">
        <v>1.22031083347349E-2</v>
      </c>
      <c r="K1534" s="3">
        <v>0.222682637645435</v>
      </c>
      <c r="L1534" s="3">
        <f t="shared" si="23"/>
        <v>1.1669013799926966</v>
      </c>
    </row>
    <row r="1535" spans="1:12" x14ac:dyDescent="0.25">
      <c r="A1535" s="3" t="s">
        <v>2879</v>
      </c>
      <c r="B1535" s="3" t="s">
        <v>196</v>
      </c>
      <c r="C1535" s="3" t="s">
        <v>2880</v>
      </c>
      <c r="D1535" s="3" t="s">
        <v>2881</v>
      </c>
      <c r="E1535" s="3">
        <v>2</v>
      </c>
      <c r="F1535" s="3">
        <v>60983365</v>
      </c>
      <c r="G1535" s="3">
        <v>61029220</v>
      </c>
      <c r="H1535" s="3">
        <v>1</v>
      </c>
      <c r="I1535" s="5">
        <v>6.0300776034551197E-5</v>
      </c>
      <c r="J1535" s="3">
        <v>1.22041374280559E-2</v>
      </c>
      <c r="K1535" s="3">
        <v>1.1607310771253E-2</v>
      </c>
      <c r="L1535" s="3">
        <f t="shared" si="23"/>
        <v>1.0080780273463044</v>
      </c>
    </row>
    <row r="1536" spans="1:12" x14ac:dyDescent="0.25">
      <c r="A1536" s="3" t="s">
        <v>2882</v>
      </c>
      <c r="B1536" s="3" t="s">
        <v>218</v>
      </c>
      <c r="C1536" s="3" t="s">
        <v>2883</v>
      </c>
      <c r="D1536" s="3" t="s">
        <v>2884</v>
      </c>
      <c r="E1536" s="3">
        <v>10</v>
      </c>
      <c r="F1536" s="3">
        <v>51565108</v>
      </c>
      <c r="G1536" s="3">
        <v>51590734</v>
      </c>
      <c r="H1536" s="3">
        <v>1</v>
      </c>
      <c r="I1536" s="5">
        <v>6.03108476902363E-5</v>
      </c>
      <c r="J1536" s="3">
        <v>1.22041374280559E-2</v>
      </c>
      <c r="K1536" s="3">
        <v>-0.147117669412653</v>
      </c>
      <c r="L1536" s="3">
        <f t="shared" si="23"/>
        <v>0.90305285215114761</v>
      </c>
    </row>
    <row r="1537" spans="1:12" x14ac:dyDescent="0.25">
      <c r="A1537" s="3" t="s">
        <v>2302</v>
      </c>
      <c r="B1537" s="3" t="s">
        <v>243</v>
      </c>
      <c r="C1537" s="3" t="s">
        <v>2303</v>
      </c>
      <c r="D1537" s="3" t="s">
        <v>2304</v>
      </c>
      <c r="E1537" s="3">
        <v>19</v>
      </c>
      <c r="F1537" s="3">
        <v>12778885</v>
      </c>
      <c r="G1537" s="3">
        <v>12782170</v>
      </c>
      <c r="H1537" s="3">
        <v>-1</v>
      </c>
      <c r="I1537" s="5">
        <v>6.0468838540956199E-5</v>
      </c>
      <c r="J1537" s="3">
        <v>1.2228151641957801E-2</v>
      </c>
      <c r="K1537" s="3">
        <v>-8.1300643641747494E-2</v>
      </c>
      <c r="L1537" s="3">
        <f t="shared" si="23"/>
        <v>0.94520512465331386</v>
      </c>
    </row>
    <row r="1538" spans="1:12" x14ac:dyDescent="0.25">
      <c r="A1538" s="3" t="s">
        <v>2885</v>
      </c>
      <c r="B1538" s="3" t="s">
        <v>689</v>
      </c>
      <c r="C1538" s="3" t="s">
        <v>2886</v>
      </c>
      <c r="D1538" s="3" t="s">
        <v>2887</v>
      </c>
      <c r="E1538" s="3">
        <v>12</v>
      </c>
      <c r="F1538" s="3">
        <v>48176505</v>
      </c>
      <c r="G1538" s="3">
        <v>48226915</v>
      </c>
      <c r="H1538" s="3">
        <v>-1</v>
      </c>
      <c r="I1538" s="5">
        <v>6.0558877359550203E-5</v>
      </c>
      <c r="J1538" s="3">
        <v>1.22384021563435E-2</v>
      </c>
      <c r="K1538" s="3">
        <v>9.2037292508204693E-2</v>
      </c>
      <c r="L1538" s="3">
        <f t="shared" ref="L1538:L1601" si="24">2^K1538</f>
        <v>1.0658742877062</v>
      </c>
    </row>
    <row r="1539" spans="1:12" x14ac:dyDescent="0.25">
      <c r="A1539" s="3" t="s">
        <v>489</v>
      </c>
      <c r="B1539" s="3" t="s">
        <v>356</v>
      </c>
      <c r="C1539" s="3" t="s">
        <v>490</v>
      </c>
      <c r="D1539" s="3" t="s">
        <v>491</v>
      </c>
      <c r="E1539" s="3">
        <v>20</v>
      </c>
      <c r="F1539" s="3">
        <v>34236847</v>
      </c>
      <c r="G1539" s="3">
        <v>34252878</v>
      </c>
      <c r="H1539" s="3">
        <v>-1</v>
      </c>
      <c r="I1539" s="5">
        <v>6.0604217818419901E-5</v>
      </c>
      <c r="J1539" s="3">
        <v>1.22396120892528E-2</v>
      </c>
      <c r="K1539" s="3">
        <v>3.1704998124254598E-2</v>
      </c>
      <c r="L1539" s="3">
        <f t="shared" si="24"/>
        <v>1.0222194860852767</v>
      </c>
    </row>
    <row r="1540" spans="1:12" x14ac:dyDescent="0.25">
      <c r="A1540" s="3" t="s">
        <v>2888</v>
      </c>
      <c r="B1540" s="3" t="s">
        <v>953</v>
      </c>
      <c r="C1540" s="3" t="s">
        <v>2889</v>
      </c>
      <c r="D1540" s="3" t="s">
        <v>2890</v>
      </c>
      <c r="E1540" s="3">
        <v>2</v>
      </c>
      <c r="F1540" s="3">
        <v>86333305</v>
      </c>
      <c r="G1540" s="3">
        <v>86369280</v>
      </c>
      <c r="H1540" s="3">
        <v>1</v>
      </c>
      <c r="I1540" s="5">
        <v>6.0768277543967103E-5</v>
      </c>
      <c r="J1540" s="3">
        <v>1.22617616672854E-2</v>
      </c>
      <c r="K1540" s="3">
        <v>0.303015031239253</v>
      </c>
      <c r="L1540" s="3">
        <f t="shared" si="24"/>
        <v>1.2337200237001087</v>
      </c>
    </row>
    <row r="1541" spans="1:12" x14ac:dyDescent="0.25">
      <c r="A1541" s="3" t="s">
        <v>563</v>
      </c>
      <c r="B1541" s="3" t="s">
        <v>149</v>
      </c>
      <c r="C1541" s="3" t="s">
        <v>564</v>
      </c>
      <c r="D1541" s="3" t="s">
        <v>565</v>
      </c>
      <c r="E1541" s="3" t="s">
        <v>15</v>
      </c>
      <c r="F1541" s="3">
        <v>153576892</v>
      </c>
      <c r="G1541" s="3">
        <v>153603006</v>
      </c>
      <c r="H1541" s="3">
        <v>-1</v>
      </c>
      <c r="I1541" s="5">
        <v>6.07927402624738E-5</v>
      </c>
      <c r="J1541" s="3">
        <v>1.22617616672854E-2</v>
      </c>
      <c r="K1541" s="3">
        <v>2.9975234330455802E-2</v>
      </c>
      <c r="L1541" s="3">
        <f t="shared" si="24"/>
        <v>1.0209945989041218</v>
      </c>
    </row>
    <row r="1542" spans="1:12" x14ac:dyDescent="0.25">
      <c r="A1542" s="3" t="s">
        <v>2891</v>
      </c>
      <c r="B1542" s="3" t="s">
        <v>82</v>
      </c>
      <c r="C1542" s="3" t="s">
        <v>2892</v>
      </c>
      <c r="D1542" s="3" t="s">
        <v>2893</v>
      </c>
      <c r="E1542" s="3">
        <v>3</v>
      </c>
      <c r="F1542" s="3">
        <v>155755490</v>
      </c>
      <c r="G1542" s="3">
        <v>156256545</v>
      </c>
      <c r="H1542" s="3">
        <v>1</v>
      </c>
      <c r="I1542" s="5">
        <v>6.0995898662259599E-5</v>
      </c>
      <c r="J1542" s="3">
        <v>1.22947650098112E-2</v>
      </c>
      <c r="K1542" s="3" t="s">
        <v>221</v>
      </c>
      <c r="L1542" s="3" t="e">
        <f t="shared" si="24"/>
        <v>#VALUE!</v>
      </c>
    </row>
    <row r="1543" spans="1:12" x14ac:dyDescent="0.25">
      <c r="A1543" s="3" t="s">
        <v>172</v>
      </c>
      <c r="B1543" s="3" t="s">
        <v>693</v>
      </c>
      <c r="C1543" s="3" t="s">
        <v>174</v>
      </c>
      <c r="D1543" s="3" t="s">
        <v>175</v>
      </c>
      <c r="E1543" s="3">
        <v>9</v>
      </c>
      <c r="F1543" s="3">
        <v>135973107</v>
      </c>
      <c r="G1543" s="3">
        <v>136039301</v>
      </c>
      <c r="H1543" s="3">
        <v>-1</v>
      </c>
      <c r="I1543" s="5">
        <v>6.1360070371205901E-5</v>
      </c>
      <c r="J1543" s="3">
        <v>1.23601595639325E-2</v>
      </c>
      <c r="K1543" s="3">
        <v>-0.61312542228494005</v>
      </c>
      <c r="L1543" s="3">
        <f t="shared" si="24"/>
        <v>0.65377883481347099</v>
      </c>
    </row>
    <row r="1544" spans="1:12" x14ac:dyDescent="0.25">
      <c r="A1544" s="3" t="s">
        <v>2027</v>
      </c>
      <c r="B1544" s="3" t="s">
        <v>239</v>
      </c>
      <c r="C1544" s="3" t="s">
        <v>2028</v>
      </c>
      <c r="D1544" s="3" t="s">
        <v>2029</v>
      </c>
      <c r="E1544" s="3">
        <v>1</v>
      </c>
      <c r="F1544" s="3">
        <v>19923477</v>
      </c>
      <c r="G1544" s="3">
        <v>19956314</v>
      </c>
      <c r="H1544" s="3">
        <v>1</v>
      </c>
      <c r="I1544" s="5">
        <v>6.1591341030373903E-5</v>
      </c>
      <c r="J1544" s="3">
        <v>1.23933849246352E-2</v>
      </c>
      <c r="K1544" s="3">
        <v>-1.12306496126589E-2</v>
      </c>
      <c r="L1544" s="3">
        <f t="shared" si="24"/>
        <v>0.99224572758320762</v>
      </c>
    </row>
    <row r="1545" spans="1:12" x14ac:dyDescent="0.25">
      <c r="A1545" s="3" t="s">
        <v>734</v>
      </c>
      <c r="B1545" s="3" t="s">
        <v>640</v>
      </c>
      <c r="C1545" s="3" t="s">
        <v>735</v>
      </c>
      <c r="D1545" s="3" t="s">
        <v>736</v>
      </c>
      <c r="E1545" s="3">
        <v>15</v>
      </c>
      <c r="F1545" s="3">
        <v>91426925</v>
      </c>
      <c r="G1545" s="3">
        <v>91439006</v>
      </c>
      <c r="H1545" s="3">
        <v>1</v>
      </c>
      <c r="I1545" s="5">
        <v>6.1604708066690501E-5</v>
      </c>
      <c r="J1545" s="3">
        <v>1.23933849246352E-2</v>
      </c>
      <c r="K1545" s="3">
        <v>-0.16867875892529299</v>
      </c>
      <c r="L1545" s="3">
        <f t="shared" si="24"/>
        <v>0.889657069062322</v>
      </c>
    </row>
    <row r="1546" spans="1:12" x14ac:dyDescent="0.25">
      <c r="A1546" s="3" t="s">
        <v>207</v>
      </c>
      <c r="B1546" s="3" t="s">
        <v>134</v>
      </c>
      <c r="C1546" s="3" t="s">
        <v>208</v>
      </c>
      <c r="D1546" s="3" t="s">
        <v>209</v>
      </c>
      <c r="E1546" s="3">
        <v>22</v>
      </c>
      <c r="F1546" s="3">
        <v>29663998</v>
      </c>
      <c r="G1546" s="3">
        <v>29696515</v>
      </c>
      <c r="H1546" s="3">
        <v>1</v>
      </c>
      <c r="I1546" s="5">
        <v>6.1728130347998904E-5</v>
      </c>
      <c r="J1546" s="3">
        <v>1.24021703130323E-2</v>
      </c>
      <c r="K1546" s="3">
        <v>0.32455402802450001</v>
      </c>
      <c r="L1546" s="3">
        <f t="shared" si="24"/>
        <v>1.252277269554591</v>
      </c>
    </row>
    <row r="1547" spans="1:12" x14ac:dyDescent="0.25">
      <c r="A1547" s="3" t="s">
        <v>2894</v>
      </c>
      <c r="B1547" s="3" t="s">
        <v>13</v>
      </c>
      <c r="C1547" s="3" t="s">
        <v>2895</v>
      </c>
      <c r="D1547" s="3" t="s">
        <v>2896</v>
      </c>
      <c r="E1547" s="3">
        <v>6</v>
      </c>
      <c r="F1547" s="3">
        <v>151561134</v>
      </c>
      <c r="G1547" s="3">
        <v>151679692</v>
      </c>
      <c r="H1547" s="3">
        <v>1</v>
      </c>
      <c r="I1547" s="5">
        <v>6.1698082074385406E-5</v>
      </c>
      <c r="J1547" s="3">
        <v>1.24021703130323E-2</v>
      </c>
      <c r="K1547" s="3">
        <v>-1.50299643701217E-2</v>
      </c>
      <c r="L1547" s="3">
        <f t="shared" si="24"/>
        <v>0.98963610173833416</v>
      </c>
    </row>
    <row r="1548" spans="1:12" x14ac:dyDescent="0.25">
      <c r="A1548" s="3" t="s">
        <v>2897</v>
      </c>
      <c r="B1548" s="3" t="s">
        <v>756</v>
      </c>
      <c r="C1548" s="3" t="s">
        <v>2898</v>
      </c>
      <c r="D1548" s="3" t="s">
        <v>2899</v>
      </c>
      <c r="E1548" s="3">
        <v>5</v>
      </c>
      <c r="F1548" s="3">
        <v>102089685</v>
      </c>
      <c r="G1548" s="3">
        <v>102366809</v>
      </c>
      <c r="H1548" s="3">
        <v>1</v>
      </c>
      <c r="I1548" s="5">
        <v>6.1768499285926604E-5</v>
      </c>
      <c r="J1548" s="3">
        <v>1.24022692775405E-2</v>
      </c>
      <c r="K1548" s="3">
        <v>3.09340472120814E-2</v>
      </c>
      <c r="L1548" s="3">
        <f t="shared" si="24"/>
        <v>1.0216733758595731</v>
      </c>
    </row>
    <row r="1549" spans="1:12" x14ac:dyDescent="0.25">
      <c r="A1549" s="3" t="s">
        <v>2900</v>
      </c>
      <c r="B1549" s="3" t="s">
        <v>512</v>
      </c>
      <c r="C1549" s="3" t="s">
        <v>2901</v>
      </c>
      <c r="D1549" s="3" t="s">
        <v>2902</v>
      </c>
      <c r="E1549" s="3">
        <v>2</v>
      </c>
      <c r="F1549" s="3">
        <v>47143296</v>
      </c>
      <c r="G1549" s="3">
        <v>47303276</v>
      </c>
      <c r="H1549" s="3">
        <v>1</v>
      </c>
      <c r="I1549" s="5">
        <v>6.1934865878210502E-5</v>
      </c>
      <c r="J1549" s="3">
        <v>1.24276503972318E-2</v>
      </c>
      <c r="K1549" s="3">
        <v>-0.15089270551756001</v>
      </c>
      <c r="L1549" s="3">
        <f t="shared" si="24"/>
        <v>0.90069296267454213</v>
      </c>
    </row>
    <row r="1550" spans="1:12" x14ac:dyDescent="0.25">
      <c r="A1550" s="3" t="s">
        <v>928</v>
      </c>
      <c r="B1550" s="3" t="s">
        <v>24</v>
      </c>
      <c r="C1550" s="3" t="s">
        <v>929</v>
      </c>
      <c r="D1550" s="3" t="s">
        <v>930</v>
      </c>
      <c r="E1550" s="3">
        <v>3</v>
      </c>
      <c r="F1550" s="3">
        <v>12881811</v>
      </c>
      <c r="G1550" s="3">
        <v>12881949</v>
      </c>
      <c r="H1550" s="3">
        <v>-1</v>
      </c>
      <c r="I1550" s="5">
        <v>6.2171819596386606E-5</v>
      </c>
      <c r="J1550" s="3">
        <v>1.2459120481461999E-2</v>
      </c>
      <c r="K1550" s="3">
        <v>0.17283529259833999</v>
      </c>
      <c r="L1550" s="3">
        <f t="shared" si="24"/>
        <v>1.1272717081658545</v>
      </c>
    </row>
    <row r="1551" spans="1:12" x14ac:dyDescent="0.25">
      <c r="A1551" s="3" t="s">
        <v>818</v>
      </c>
      <c r="B1551" s="3" t="s">
        <v>218</v>
      </c>
      <c r="C1551" s="3" t="s">
        <v>819</v>
      </c>
      <c r="D1551" s="3" t="s">
        <v>820</v>
      </c>
      <c r="E1551" s="3">
        <v>19</v>
      </c>
      <c r="F1551" s="3">
        <v>48969094</v>
      </c>
      <c r="G1551" s="3">
        <v>48975688</v>
      </c>
      <c r="H1551" s="3">
        <v>1</v>
      </c>
      <c r="I1551" s="5">
        <v>6.2135486582502806E-5</v>
      </c>
      <c r="J1551" s="3">
        <v>1.2459120481461999E-2</v>
      </c>
      <c r="K1551" s="3">
        <v>-1.7337850550061599E-2</v>
      </c>
      <c r="L1551" s="3">
        <f t="shared" si="24"/>
        <v>0.98805424170931644</v>
      </c>
    </row>
    <row r="1552" spans="1:12" x14ac:dyDescent="0.25">
      <c r="A1552" s="3" t="s">
        <v>2903</v>
      </c>
      <c r="B1552" s="3" t="s">
        <v>176</v>
      </c>
      <c r="C1552" s="3" t="s">
        <v>2904</v>
      </c>
      <c r="D1552" s="3" t="s">
        <v>2905</v>
      </c>
      <c r="E1552" s="3">
        <v>17</v>
      </c>
      <c r="F1552" s="3">
        <v>80015382</v>
      </c>
      <c r="G1552" s="3">
        <v>80023763</v>
      </c>
      <c r="H1552" s="3">
        <v>-1</v>
      </c>
      <c r="I1552" s="5">
        <v>6.2347064505188806E-5</v>
      </c>
      <c r="J1552" s="3">
        <v>1.24787792072719E-2</v>
      </c>
      <c r="K1552" s="3">
        <v>-9.9142273171191897E-2</v>
      </c>
      <c r="L1552" s="3">
        <f t="shared" si="24"/>
        <v>0.93358787344274341</v>
      </c>
    </row>
    <row r="1553" spans="1:12" x14ac:dyDescent="0.25">
      <c r="A1553" s="3" t="s">
        <v>2290</v>
      </c>
      <c r="B1553" s="3" t="s">
        <v>625</v>
      </c>
      <c r="C1553" s="3" t="s">
        <v>2291</v>
      </c>
      <c r="D1553" s="3" t="s">
        <v>2292</v>
      </c>
      <c r="E1553" s="3">
        <v>3</v>
      </c>
      <c r="F1553" s="3">
        <v>41288090</v>
      </c>
      <c r="G1553" s="3">
        <v>42003922</v>
      </c>
      <c r="H1553" s="3">
        <v>-1</v>
      </c>
      <c r="I1553" s="5">
        <v>6.2350162653288703E-5</v>
      </c>
      <c r="J1553" s="3">
        <v>1.24787792072719E-2</v>
      </c>
      <c r="K1553" s="3" t="s">
        <v>221</v>
      </c>
      <c r="L1553" s="3" t="e">
        <f t="shared" si="24"/>
        <v>#VALUE!</v>
      </c>
    </row>
    <row r="1554" spans="1:12" x14ac:dyDescent="0.25">
      <c r="A1554" s="3" t="s">
        <v>2906</v>
      </c>
      <c r="B1554" s="3" t="s">
        <v>750</v>
      </c>
      <c r="C1554" s="3" t="s">
        <v>2907</v>
      </c>
      <c r="D1554" s="3" t="s">
        <v>2908</v>
      </c>
      <c r="E1554" s="3">
        <v>13</v>
      </c>
      <c r="F1554" s="3">
        <v>48877887</v>
      </c>
      <c r="G1554" s="3">
        <v>49056122</v>
      </c>
      <c r="H1554" s="3">
        <v>1</v>
      </c>
      <c r="I1554" s="5">
        <v>6.2596704862261706E-5</v>
      </c>
      <c r="J1554" s="3">
        <v>1.25200655645344E-2</v>
      </c>
      <c r="K1554" s="3">
        <v>-0.64514249425226899</v>
      </c>
      <c r="L1554" s="3">
        <f t="shared" si="24"/>
        <v>0.63942963138158704</v>
      </c>
    </row>
    <row r="1555" spans="1:12" x14ac:dyDescent="0.25">
      <c r="A1555" s="3" t="s">
        <v>140</v>
      </c>
      <c r="B1555" s="3" t="s">
        <v>1471</v>
      </c>
      <c r="C1555" s="3" t="s">
        <v>142</v>
      </c>
      <c r="D1555" s="3" t="s">
        <v>143</v>
      </c>
      <c r="E1555" s="3">
        <v>17</v>
      </c>
      <c r="F1555" s="3">
        <v>78234665</v>
      </c>
      <c r="G1555" s="3">
        <v>78372586</v>
      </c>
      <c r="H1555" s="3">
        <v>1</v>
      </c>
      <c r="I1555" s="5">
        <v>6.2675986724415803E-5</v>
      </c>
      <c r="J1555" s="3">
        <v>1.2527866349006701E-2</v>
      </c>
      <c r="K1555" s="3">
        <v>-9.7879188957301397E-2</v>
      </c>
      <c r="L1555" s="3">
        <f t="shared" si="24"/>
        <v>0.93440559057577288</v>
      </c>
    </row>
    <row r="1556" spans="1:12" x14ac:dyDescent="0.25">
      <c r="A1556" s="3" t="s">
        <v>2485</v>
      </c>
      <c r="B1556" s="3" t="s">
        <v>313</v>
      </c>
      <c r="C1556" s="3" t="s">
        <v>2486</v>
      </c>
      <c r="D1556" s="3" t="s">
        <v>2487</v>
      </c>
      <c r="E1556" s="3">
        <v>17</v>
      </c>
      <c r="F1556" s="3">
        <v>79825597</v>
      </c>
      <c r="G1556" s="3">
        <v>79829282</v>
      </c>
      <c r="H1556" s="3">
        <v>-1</v>
      </c>
      <c r="I1556" s="5">
        <v>6.2862867157388195E-5</v>
      </c>
      <c r="J1556" s="3">
        <v>1.2549090640280199E-2</v>
      </c>
      <c r="K1556" s="3">
        <v>-0.2208484551348</v>
      </c>
      <c r="L1556" s="3">
        <f t="shared" si="24"/>
        <v>0.85806065887151894</v>
      </c>
    </row>
    <row r="1557" spans="1:12" x14ac:dyDescent="0.25">
      <c r="A1557" s="3" t="s">
        <v>2909</v>
      </c>
      <c r="B1557" s="3" t="s">
        <v>280</v>
      </c>
      <c r="C1557" s="3" t="s">
        <v>2910</v>
      </c>
      <c r="D1557" s="3" t="s">
        <v>2911</v>
      </c>
      <c r="E1557" s="3">
        <v>10</v>
      </c>
      <c r="F1557" s="3">
        <v>101948055</v>
      </c>
      <c r="G1557" s="3">
        <v>101989376</v>
      </c>
      <c r="H1557" s="3">
        <v>-1</v>
      </c>
      <c r="I1557" s="5">
        <v>6.2846717709684694E-5</v>
      </c>
      <c r="J1557" s="3">
        <v>1.2549090640280199E-2</v>
      </c>
      <c r="K1557" s="3">
        <v>-0.22107247869558</v>
      </c>
      <c r="L1557" s="3">
        <f t="shared" si="24"/>
        <v>0.85792742844169556</v>
      </c>
    </row>
    <row r="1558" spans="1:12" x14ac:dyDescent="0.25">
      <c r="A1558" s="3" t="s">
        <v>387</v>
      </c>
      <c r="B1558" s="3" t="s">
        <v>693</v>
      </c>
      <c r="C1558" s="3" t="s">
        <v>388</v>
      </c>
      <c r="D1558" s="3" t="s">
        <v>389</v>
      </c>
      <c r="E1558" s="3">
        <v>8</v>
      </c>
      <c r="F1558" s="3">
        <v>11700033</v>
      </c>
      <c r="G1558" s="3">
        <v>11726957</v>
      </c>
      <c r="H1558" s="3">
        <v>-1</v>
      </c>
      <c r="I1558" s="5">
        <v>6.3080828560945005E-5</v>
      </c>
      <c r="J1558" s="3">
        <v>1.25807893248119E-2</v>
      </c>
      <c r="K1558" s="3">
        <v>0.74827551910480095</v>
      </c>
      <c r="L1558" s="3">
        <f t="shared" si="24"/>
        <v>1.6797837524484709</v>
      </c>
    </row>
    <row r="1559" spans="1:12" x14ac:dyDescent="0.25">
      <c r="A1559" s="3" t="s">
        <v>1004</v>
      </c>
      <c r="B1559" s="3" t="s">
        <v>149</v>
      </c>
      <c r="C1559" s="3" t="s">
        <v>1005</v>
      </c>
      <c r="D1559" s="3" t="s">
        <v>1006</v>
      </c>
      <c r="E1559" s="3">
        <v>3</v>
      </c>
      <c r="F1559" s="3">
        <v>184016497</v>
      </c>
      <c r="G1559" s="3">
        <v>184026842</v>
      </c>
      <c r="H1559" s="3">
        <v>1</v>
      </c>
      <c r="I1559" s="5">
        <v>6.3143008237566406E-5</v>
      </c>
      <c r="J1559" s="3">
        <v>1.25807893248119E-2</v>
      </c>
      <c r="K1559" s="3">
        <v>0.26002501926275001</v>
      </c>
      <c r="L1559" s="3">
        <f t="shared" si="24"/>
        <v>1.1974994715123362</v>
      </c>
    </row>
    <row r="1560" spans="1:12" x14ac:dyDescent="0.25">
      <c r="A1560" s="3" t="s">
        <v>81</v>
      </c>
      <c r="B1560" s="3" t="s">
        <v>581</v>
      </c>
      <c r="C1560" s="3" t="s">
        <v>83</v>
      </c>
      <c r="D1560" s="3" t="s">
        <v>84</v>
      </c>
      <c r="E1560" s="3">
        <v>3</v>
      </c>
      <c r="F1560" s="3">
        <v>9849770</v>
      </c>
      <c r="G1560" s="3">
        <v>9896822</v>
      </c>
      <c r="H1560" s="3">
        <v>1</v>
      </c>
      <c r="I1560" s="5">
        <v>6.3133349189948394E-5</v>
      </c>
      <c r="J1560" s="3">
        <v>1.25807893248119E-2</v>
      </c>
      <c r="K1560" s="3">
        <v>0.20576493759724801</v>
      </c>
      <c r="L1560" s="3">
        <f t="shared" si="24"/>
        <v>1.1532976796825269</v>
      </c>
    </row>
    <row r="1561" spans="1:12" x14ac:dyDescent="0.25">
      <c r="A1561" s="3" t="s">
        <v>2912</v>
      </c>
      <c r="B1561" s="3" t="s">
        <v>82</v>
      </c>
      <c r="C1561" s="3" t="s">
        <v>2913</v>
      </c>
      <c r="D1561" s="3" t="s">
        <v>2914</v>
      </c>
      <c r="E1561" s="3">
        <v>16</v>
      </c>
      <c r="F1561" s="3">
        <v>29674600</v>
      </c>
      <c r="G1561" s="3">
        <v>29710020</v>
      </c>
      <c r="H1561" s="3">
        <v>1</v>
      </c>
      <c r="I1561" s="5">
        <v>6.3305340412185803E-5</v>
      </c>
      <c r="J1561" s="3">
        <v>1.26050578516755E-2</v>
      </c>
      <c r="K1561" s="3">
        <v>-3.33266049850965E-2</v>
      </c>
      <c r="L1561" s="3">
        <f t="shared" si="24"/>
        <v>0.9771645256606144</v>
      </c>
    </row>
    <row r="1562" spans="1:12" x14ac:dyDescent="0.25">
      <c r="A1562" s="3" t="s">
        <v>387</v>
      </c>
      <c r="B1562" s="3" t="s">
        <v>32</v>
      </c>
      <c r="C1562" s="3" t="s">
        <v>388</v>
      </c>
      <c r="D1562" s="3" t="s">
        <v>389</v>
      </c>
      <c r="E1562" s="3">
        <v>8</v>
      </c>
      <c r="F1562" s="3">
        <v>11700033</v>
      </c>
      <c r="G1562" s="3">
        <v>11726957</v>
      </c>
      <c r="H1562" s="3">
        <v>-1</v>
      </c>
      <c r="I1562" s="5">
        <v>6.3409834919790899E-5</v>
      </c>
      <c r="J1562" s="3">
        <v>1.26097186937874E-2</v>
      </c>
      <c r="K1562" s="3">
        <v>0.36388599262037602</v>
      </c>
      <c r="L1562" s="3">
        <f t="shared" si="24"/>
        <v>1.286887548418109</v>
      </c>
    </row>
    <row r="1563" spans="1:12" x14ac:dyDescent="0.25">
      <c r="A1563" s="3" t="s">
        <v>797</v>
      </c>
      <c r="B1563" s="3" t="s">
        <v>127</v>
      </c>
      <c r="C1563" s="3" t="s">
        <v>798</v>
      </c>
      <c r="D1563" s="3" t="s">
        <v>799</v>
      </c>
      <c r="E1563" s="3">
        <v>7</v>
      </c>
      <c r="F1563" s="3">
        <v>45022622</v>
      </c>
      <c r="G1563" s="3">
        <v>45026560</v>
      </c>
      <c r="H1563" s="3">
        <v>-1</v>
      </c>
      <c r="I1563" s="5">
        <v>6.3408801832742401E-5</v>
      </c>
      <c r="J1563" s="3">
        <v>1.26097186937874E-2</v>
      </c>
      <c r="K1563" s="3">
        <v>-0.28570599485804499</v>
      </c>
      <c r="L1563" s="3">
        <f t="shared" si="24"/>
        <v>0.82034007031097711</v>
      </c>
    </row>
    <row r="1564" spans="1:12" x14ac:dyDescent="0.25">
      <c r="A1564" s="3" t="s">
        <v>2915</v>
      </c>
      <c r="B1564" s="3" t="s">
        <v>202</v>
      </c>
      <c r="C1564" s="3" t="s">
        <v>2916</v>
      </c>
      <c r="D1564" s="3" t="s">
        <v>2917</v>
      </c>
      <c r="E1564" s="3">
        <v>16</v>
      </c>
      <c r="F1564" s="3">
        <v>731671</v>
      </c>
      <c r="G1564" s="3">
        <v>734529</v>
      </c>
      <c r="H1564" s="3">
        <v>-1</v>
      </c>
      <c r="I1564" s="5">
        <v>6.3506910091884299E-5</v>
      </c>
      <c r="J1564" s="3">
        <v>1.26209534587589E-2</v>
      </c>
      <c r="K1564" s="3">
        <v>-3.8533763911874797E-2</v>
      </c>
      <c r="L1564" s="3">
        <f t="shared" si="24"/>
        <v>0.97364397606815878</v>
      </c>
    </row>
    <row r="1565" spans="1:12" x14ac:dyDescent="0.25">
      <c r="A1565" s="3" t="s">
        <v>1173</v>
      </c>
      <c r="B1565" s="3" t="s">
        <v>202</v>
      </c>
      <c r="C1565" s="3" t="s">
        <v>1174</v>
      </c>
      <c r="D1565" s="3" t="s">
        <v>1175</v>
      </c>
      <c r="E1565" s="3">
        <v>1</v>
      </c>
      <c r="F1565" s="3">
        <v>70671365</v>
      </c>
      <c r="G1565" s="3">
        <v>70718735</v>
      </c>
      <c r="H1565" s="3">
        <v>1</v>
      </c>
      <c r="I1565" s="5">
        <v>6.3869697437886097E-5</v>
      </c>
      <c r="J1565" s="3">
        <v>1.2684946077737199E-2</v>
      </c>
      <c r="K1565" s="3">
        <v>6.7782296852245599E-2</v>
      </c>
      <c r="L1565" s="3">
        <f t="shared" si="24"/>
        <v>1.04810430430506</v>
      </c>
    </row>
    <row r="1566" spans="1:12" x14ac:dyDescent="0.25">
      <c r="A1566" s="3" t="s">
        <v>1246</v>
      </c>
      <c r="B1566" s="3" t="s">
        <v>101</v>
      </c>
      <c r="C1566" s="3" t="s">
        <v>1247</v>
      </c>
      <c r="D1566" s="3" t="s">
        <v>1248</v>
      </c>
      <c r="E1566" s="3">
        <v>3</v>
      </c>
      <c r="F1566" s="3">
        <v>111393523</v>
      </c>
      <c r="G1566" s="3">
        <v>111565294</v>
      </c>
      <c r="H1566" s="3">
        <v>1</v>
      </c>
      <c r="I1566" s="5">
        <v>6.3996531389273799E-5</v>
      </c>
      <c r="J1566" s="3">
        <v>1.27020250157174E-2</v>
      </c>
      <c r="K1566" s="3" t="s">
        <v>221</v>
      </c>
      <c r="L1566" s="3" t="e">
        <f t="shared" si="24"/>
        <v>#VALUE!</v>
      </c>
    </row>
    <row r="1567" spans="1:12" x14ac:dyDescent="0.25">
      <c r="A1567" s="3" t="s">
        <v>2918</v>
      </c>
      <c r="B1567" s="3" t="s">
        <v>145</v>
      </c>
      <c r="C1567" s="3" t="s">
        <v>2919</v>
      </c>
      <c r="D1567" s="3" t="s">
        <v>2920</v>
      </c>
      <c r="E1567" s="3">
        <v>9</v>
      </c>
      <c r="F1567" s="3">
        <v>26904081</v>
      </c>
      <c r="G1567" s="3">
        <v>26947461</v>
      </c>
      <c r="H1567" s="3">
        <v>-1</v>
      </c>
      <c r="I1567" s="5">
        <v>6.4094724304682393E-5</v>
      </c>
      <c r="J1567" s="3">
        <v>1.27134011248684E-2</v>
      </c>
      <c r="K1567" s="3">
        <v>2.9206075667830001E-2</v>
      </c>
      <c r="L1567" s="3">
        <f t="shared" si="24"/>
        <v>1.020450410759101</v>
      </c>
    </row>
    <row r="1568" spans="1:12" x14ac:dyDescent="0.25">
      <c r="A1568" s="3" t="s">
        <v>2921</v>
      </c>
      <c r="B1568" s="3" t="s">
        <v>693</v>
      </c>
      <c r="C1568" s="3" t="s">
        <v>2922</v>
      </c>
      <c r="D1568" s="3" t="s">
        <v>2923</v>
      </c>
      <c r="E1568" s="3">
        <v>22</v>
      </c>
      <c r="F1568" s="3">
        <v>30681106</v>
      </c>
      <c r="G1568" s="3">
        <v>30685616</v>
      </c>
      <c r="H1568" s="3">
        <v>-1</v>
      </c>
      <c r="I1568" s="5">
        <v>6.4225195073211303E-5</v>
      </c>
      <c r="J1568" s="3">
        <v>1.2716464759709001E-2</v>
      </c>
      <c r="K1568" s="3">
        <v>0.50089847024289902</v>
      </c>
      <c r="L1568" s="3">
        <f t="shared" si="24"/>
        <v>1.4150945694502071</v>
      </c>
    </row>
    <row r="1569" spans="1:12" x14ac:dyDescent="0.25">
      <c r="A1569" s="3" t="s">
        <v>1873</v>
      </c>
      <c r="B1569" s="3" t="s">
        <v>693</v>
      </c>
      <c r="C1569" s="3" t="s">
        <v>1874</v>
      </c>
      <c r="D1569" s="3" t="s">
        <v>1875</v>
      </c>
      <c r="E1569" s="3">
        <v>2</v>
      </c>
      <c r="F1569" s="3">
        <v>28974506</v>
      </c>
      <c r="G1569" s="3">
        <v>29025806</v>
      </c>
      <c r="H1569" s="3">
        <v>1</v>
      </c>
      <c r="I1569" s="5">
        <v>6.4273715997989006E-5</v>
      </c>
      <c r="J1569" s="3">
        <v>1.2716464759709001E-2</v>
      </c>
      <c r="K1569" s="3">
        <v>5.6788338834917997E-2</v>
      </c>
      <c r="L1569" s="3">
        <f t="shared" si="24"/>
        <v>1.0401476528312084</v>
      </c>
    </row>
    <row r="1570" spans="1:12" x14ac:dyDescent="0.25">
      <c r="A1570" s="3" t="s">
        <v>1376</v>
      </c>
      <c r="B1570" s="3" t="s">
        <v>390</v>
      </c>
      <c r="C1570" s="3" t="s">
        <v>1377</v>
      </c>
      <c r="D1570" s="3" t="s">
        <v>1378</v>
      </c>
      <c r="E1570" s="3">
        <v>17</v>
      </c>
      <c r="F1570" s="3">
        <v>79801035</v>
      </c>
      <c r="G1570" s="3">
        <v>79818570</v>
      </c>
      <c r="H1570" s="3">
        <v>-1</v>
      </c>
      <c r="I1570" s="5">
        <v>6.4250510423193095E-5</v>
      </c>
      <c r="J1570" s="3">
        <v>1.2716464759709001E-2</v>
      </c>
      <c r="K1570" s="3">
        <v>-0.25458520660896</v>
      </c>
      <c r="L1570" s="3">
        <f t="shared" si="24"/>
        <v>0.83822810139251025</v>
      </c>
    </row>
    <row r="1571" spans="1:12" x14ac:dyDescent="0.25">
      <c r="A1571" s="3" t="s">
        <v>2141</v>
      </c>
      <c r="B1571" s="3" t="s">
        <v>196</v>
      </c>
      <c r="C1571" s="3" t="s">
        <v>2142</v>
      </c>
      <c r="D1571" s="3" t="s">
        <v>2143</v>
      </c>
      <c r="E1571" s="3">
        <v>9</v>
      </c>
      <c r="F1571" s="3">
        <v>8314246</v>
      </c>
      <c r="G1571" s="3">
        <v>10612723</v>
      </c>
      <c r="H1571" s="3">
        <v>-1</v>
      </c>
      <c r="I1571" s="5">
        <v>6.4184352212289195E-5</v>
      </c>
      <c r="J1571" s="3">
        <v>1.2716464759709001E-2</v>
      </c>
      <c r="K1571" s="3" t="s">
        <v>221</v>
      </c>
      <c r="L1571" s="3" t="e">
        <f t="shared" si="24"/>
        <v>#VALUE!</v>
      </c>
    </row>
    <row r="1572" spans="1:12" x14ac:dyDescent="0.25">
      <c r="A1572" s="3" t="s">
        <v>2924</v>
      </c>
      <c r="B1572" s="3" t="s">
        <v>149</v>
      </c>
      <c r="C1572" s="3" t="s">
        <v>2925</v>
      </c>
      <c r="D1572" s="3" t="s">
        <v>2926</v>
      </c>
      <c r="E1572" s="3">
        <v>1</v>
      </c>
      <c r="F1572" s="3">
        <v>160709037</v>
      </c>
      <c r="G1572" s="3">
        <v>160724611</v>
      </c>
      <c r="H1572" s="3">
        <v>1</v>
      </c>
      <c r="I1572" s="5">
        <v>6.4329810589927402E-5</v>
      </c>
      <c r="J1572" s="3">
        <v>1.2719471729216799E-2</v>
      </c>
      <c r="K1572" s="3" t="s">
        <v>221</v>
      </c>
      <c r="L1572" s="3" t="e">
        <f t="shared" si="24"/>
        <v>#VALUE!</v>
      </c>
    </row>
    <row r="1573" spans="1:12" x14ac:dyDescent="0.25">
      <c r="A1573" s="3" t="s">
        <v>2927</v>
      </c>
      <c r="B1573" s="3" t="s">
        <v>356</v>
      </c>
      <c r="C1573" s="3" t="s">
        <v>2928</v>
      </c>
      <c r="D1573" s="3" t="s">
        <v>2929</v>
      </c>
      <c r="E1573" s="3">
        <v>17</v>
      </c>
      <c r="F1573" s="3">
        <v>37793318</v>
      </c>
      <c r="G1573" s="3">
        <v>37819737</v>
      </c>
      <c r="H1573" s="3">
        <v>1</v>
      </c>
      <c r="I1573" s="5">
        <v>6.4698077116363503E-5</v>
      </c>
      <c r="J1573" s="3">
        <v>1.27679356272698E-2</v>
      </c>
      <c r="K1573" s="3">
        <v>0.20313694877045799</v>
      </c>
      <c r="L1573" s="3">
        <f t="shared" si="24"/>
        <v>1.151198764437011</v>
      </c>
    </row>
    <row r="1574" spans="1:12" x14ac:dyDescent="0.25">
      <c r="A1574" s="3" t="s">
        <v>35</v>
      </c>
      <c r="B1574" s="3" t="s">
        <v>145</v>
      </c>
      <c r="C1574" s="3" t="s">
        <v>36</v>
      </c>
      <c r="D1574" s="3" t="s">
        <v>37</v>
      </c>
      <c r="E1574" s="3">
        <v>18</v>
      </c>
      <c r="F1574" s="3">
        <v>670324</v>
      </c>
      <c r="G1574" s="3">
        <v>712676</v>
      </c>
      <c r="H1574" s="3">
        <v>-1</v>
      </c>
      <c r="I1574" s="5">
        <v>6.4675416698710395E-5</v>
      </c>
      <c r="J1574" s="3">
        <v>1.27679356272698E-2</v>
      </c>
      <c r="K1574" s="3">
        <v>0.12604676612353999</v>
      </c>
      <c r="L1574" s="3">
        <f t="shared" si="24"/>
        <v>1.0912992518271554</v>
      </c>
    </row>
    <row r="1575" spans="1:12" x14ac:dyDescent="0.25">
      <c r="A1575" s="3" t="s">
        <v>2930</v>
      </c>
      <c r="B1575" s="3" t="s">
        <v>120</v>
      </c>
      <c r="C1575" s="3" t="s">
        <v>2931</v>
      </c>
      <c r="D1575" s="3" t="s">
        <v>2932</v>
      </c>
      <c r="E1575" s="3">
        <v>2</v>
      </c>
      <c r="F1575" s="3">
        <v>27532360</v>
      </c>
      <c r="G1575" s="3">
        <v>27548547</v>
      </c>
      <c r="H1575" s="3">
        <v>-1</v>
      </c>
      <c r="I1575" s="5">
        <v>6.4654363155746897E-5</v>
      </c>
      <c r="J1575" s="3">
        <v>1.27679356272698E-2</v>
      </c>
      <c r="K1575" s="3">
        <v>-4.3665621187956902E-2</v>
      </c>
      <c r="L1575" s="3">
        <f t="shared" si="24"/>
        <v>0.97018674808717009</v>
      </c>
    </row>
    <row r="1576" spans="1:12" x14ac:dyDescent="0.25">
      <c r="A1576" s="3" t="s">
        <v>2933</v>
      </c>
      <c r="B1576" s="3" t="s">
        <v>203</v>
      </c>
      <c r="C1576" s="3" t="s">
        <v>2934</v>
      </c>
      <c r="D1576" s="3" t="s">
        <v>2935</v>
      </c>
      <c r="E1576" s="3">
        <v>1</v>
      </c>
      <c r="F1576" s="3">
        <v>154127784</v>
      </c>
      <c r="G1576" s="3">
        <v>154167124</v>
      </c>
      <c r="H1576" s="3">
        <v>-1</v>
      </c>
      <c r="I1576" s="5">
        <v>6.4759085662225802E-5</v>
      </c>
      <c r="J1576" s="3">
        <v>1.27684018396453E-2</v>
      </c>
      <c r="K1576" s="3">
        <v>0.41994768688078898</v>
      </c>
      <c r="L1576" s="3">
        <f t="shared" si="24"/>
        <v>1.3378790414879187</v>
      </c>
    </row>
    <row r="1577" spans="1:12" x14ac:dyDescent="0.25">
      <c r="A1577" s="3" t="s">
        <v>2936</v>
      </c>
      <c r="B1577" s="3" t="s">
        <v>48</v>
      </c>
      <c r="C1577" s="3" t="s">
        <v>2937</v>
      </c>
      <c r="D1577" s="3" t="s">
        <v>2938</v>
      </c>
      <c r="E1577" s="3">
        <v>9</v>
      </c>
      <c r="F1577" s="3">
        <v>130213765</v>
      </c>
      <c r="G1577" s="3">
        <v>130265780</v>
      </c>
      <c r="H1577" s="3">
        <v>1</v>
      </c>
      <c r="I1577" s="5">
        <v>6.4782546678842702E-5</v>
      </c>
      <c r="J1577" s="3">
        <v>1.27684018396453E-2</v>
      </c>
      <c r="K1577" s="3">
        <v>9.9406225188824304E-2</v>
      </c>
      <c r="L1577" s="3">
        <f t="shared" si="24"/>
        <v>1.0713324399194091</v>
      </c>
    </row>
    <row r="1578" spans="1:12" x14ac:dyDescent="0.25">
      <c r="A1578" s="3" t="s">
        <v>2939</v>
      </c>
      <c r="B1578" s="3" t="s">
        <v>86</v>
      </c>
      <c r="C1578" s="3" t="s">
        <v>2940</v>
      </c>
      <c r="D1578" s="3" t="s">
        <v>2941</v>
      </c>
      <c r="E1578" s="3">
        <v>2</v>
      </c>
      <c r="F1578" s="3">
        <v>198380295</v>
      </c>
      <c r="G1578" s="3">
        <v>198418423</v>
      </c>
      <c r="H1578" s="3">
        <v>1</v>
      </c>
      <c r="I1578" s="5">
        <v>6.48702889235927E-5</v>
      </c>
      <c r="J1578" s="3">
        <v>1.27775981763382E-2</v>
      </c>
      <c r="K1578" s="3">
        <v>0.20609653725120999</v>
      </c>
      <c r="L1578" s="3">
        <f t="shared" si="24"/>
        <v>1.1535627925820979</v>
      </c>
    </row>
    <row r="1579" spans="1:12" x14ac:dyDescent="0.25">
      <c r="A1579" s="3" t="s">
        <v>2942</v>
      </c>
      <c r="B1579" s="3" t="s">
        <v>101</v>
      </c>
      <c r="C1579" s="3" t="s">
        <v>2943</v>
      </c>
      <c r="D1579" s="3" t="s">
        <v>2944</v>
      </c>
      <c r="E1579" s="3">
        <v>20</v>
      </c>
      <c r="F1579" s="3">
        <v>47240790</v>
      </c>
      <c r="G1579" s="3">
        <v>47444420</v>
      </c>
      <c r="H1579" s="3">
        <v>-1</v>
      </c>
      <c r="I1579" s="5">
        <v>6.5075735014760898E-5</v>
      </c>
      <c r="J1579" s="3">
        <v>1.28047271270392E-2</v>
      </c>
      <c r="K1579" s="3">
        <v>-2.0922488890342102E-2</v>
      </c>
      <c r="L1579" s="3">
        <f t="shared" si="24"/>
        <v>0.98560228858383869</v>
      </c>
    </row>
    <row r="1580" spans="1:12" x14ac:dyDescent="0.25">
      <c r="A1580" s="3" t="s">
        <v>2945</v>
      </c>
      <c r="B1580" s="3" t="s">
        <v>214</v>
      </c>
      <c r="C1580" s="3" t="s">
        <v>2946</v>
      </c>
      <c r="D1580" s="3" t="s">
        <v>2947</v>
      </c>
      <c r="E1580" s="3">
        <v>7</v>
      </c>
      <c r="F1580" s="3">
        <v>1084212</v>
      </c>
      <c r="G1580" s="3">
        <v>1098897</v>
      </c>
      <c r="H1580" s="3">
        <v>1</v>
      </c>
      <c r="I1580" s="5">
        <v>6.5090360004401807E-5</v>
      </c>
      <c r="J1580" s="3">
        <v>1.28047271270392E-2</v>
      </c>
      <c r="K1580" s="3" t="s">
        <v>221</v>
      </c>
      <c r="L1580" s="3" t="e">
        <f t="shared" si="24"/>
        <v>#VALUE!</v>
      </c>
    </row>
    <row r="1581" spans="1:12" x14ac:dyDescent="0.25">
      <c r="A1581" s="3" t="s">
        <v>2948</v>
      </c>
      <c r="B1581" s="3" t="s">
        <v>145</v>
      </c>
      <c r="C1581" s="3" t="s">
        <v>2949</v>
      </c>
      <c r="D1581" s="3" t="s">
        <v>2950</v>
      </c>
      <c r="E1581" s="3">
        <v>20</v>
      </c>
      <c r="F1581" s="3">
        <v>4833002</v>
      </c>
      <c r="G1581" s="3">
        <v>4990939</v>
      </c>
      <c r="H1581" s="3">
        <v>-1</v>
      </c>
      <c r="I1581" s="5">
        <v>6.5177906890673401E-5</v>
      </c>
      <c r="J1581" s="3">
        <v>1.28138446557038E-2</v>
      </c>
      <c r="K1581" s="3">
        <v>9.9156634524383905E-3</v>
      </c>
      <c r="L1581" s="3">
        <f t="shared" si="24"/>
        <v>1.0068966875320149</v>
      </c>
    </row>
    <row r="1582" spans="1:12" x14ac:dyDescent="0.25">
      <c r="A1582" s="3" t="s">
        <v>2951</v>
      </c>
      <c r="B1582" s="3" t="s">
        <v>17</v>
      </c>
      <c r="C1582" s="3" t="s">
        <v>2952</v>
      </c>
      <c r="D1582" s="3" t="s">
        <v>2953</v>
      </c>
      <c r="E1582" s="3">
        <v>19</v>
      </c>
      <c r="F1582" s="3">
        <v>14843205</v>
      </c>
      <c r="G1582" s="3">
        <v>14889353</v>
      </c>
      <c r="H1582" s="3">
        <v>-1</v>
      </c>
      <c r="I1582" s="5">
        <v>6.5230431979437204E-5</v>
      </c>
      <c r="J1582" s="3">
        <v>1.28160697999877E-2</v>
      </c>
      <c r="K1582" s="3">
        <v>-0.41173125248203402</v>
      </c>
      <c r="L1582" s="3">
        <f t="shared" si="24"/>
        <v>0.75172075772467029</v>
      </c>
    </row>
    <row r="1583" spans="1:12" x14ac:dyDescent="0.25">
      <c r="A1583" s="3" t="s">
        <v>71</v>
      </c>
      <c r="B1583" s="3" t="s">
        <v>196</v>
      </c>
      <c r="C1583" s="3" t="s">
        <v>73</v>
      </c>
      <c r="D1583" s="3" t="s">
        <v>74</v>
      </c>
      <c r="E1583" s="3">
        <v>1</v>
      </c>
      <c r="F1583" s="3">
        <v>156052364</v>
      </c>
      <c r="G1583" s="3">
        <v>156109880</v>
      </c>
      <c r="H1583" s="3">
        <v>1</v>
      </c>
      <c r="I1583" s="5">
        <v>6.5461908116693106E-5</v>
      </c>
      <c r="J1583" s="3">
        <v>1.28534291279278E-2</v>
      </c>
      <c r="K1583" s="3">
        <v>-4.7738027574046701E-2</v>
      </c>
      <c r="L1583" s="3">
        <f t="shared" si="24"/>
        <v>0.96745198886810413</v>
      </c>
    </row>
    <row r="1584" spans="1:12" x14ac:dyDescent="0.25">
      <c r="A1584" s="3" t="s">
        <v>1950</v>
      </c>
      <c r="B1584" s="3" t="s">
        <v>362</v>
      </c>
      <c r="D1584" s="3" t="s">
        <v>1951</v>
      </c>
      <c r="E1584" s="3">
        <v>16</v>
      </c>
      <c r="F1584" s="3">
        <v>66976615</v>
      </c>
      <c r="G1584" s="3">
        <v>66997159</v>
      </c>
      <c r="H1584" s="3">
        <v>1</v>
      </c>
      <c r="I1584" s="5">
        <v>6.5603379482255802E-5</v>
      </c>
      <c r="J1584" s="3">
        <v>1.28641359513889E-2</v>
      </c>
      <c r="K1584" s="3">
        <v>0.169895228995005</v>
      </c>
      <c r="L1584" s="3">
        <f t="shared" si="24"/>
        <v>1.1249767839656537</v>
      </c>
    </row>
    <row r="1585" spans="1:12" x14ac:dyDescent="0.25">
      <c r="A1585" s="3" t="s">
        <v>2954</v>
      </c>
      <c r="B1585" s="3" t="s">
        <v>13</v>
      </c>
      <c r="C1585" s="3" t="s">
        <v>2955</v>
      </c>
      <c r="D1585" s="3" t="s">
        <v>2956</v>
      </c>
      <c r="E1585" s="3">
        <v>17</v>
      </c>
      <c r="F1585" s="3">
        <v>15603006</v>
      </c>
      <c r="G1585" s="3">
        <v>15648092</v>
      </c>
      <c r="H1585" s="3">
        <v>1</v>
      </c>
      <c r="I1585" s="5">
        <v>6.5640521625288904E-5</v>
      </c>
      <c r="J1585" s="3">
        <v>1.28641359513889E-2</v>
      </c>
      <c r="K1585" s="3" t="s">
        <v>221</v>
      </c>
      <c r="L1585" s="3" t="e">
        <f t="shared" si="24"/>
        <v>#VALUE!</v>
      </c>
    </row>
    <row r="1586" spans="1:12" x14ac:dyDescent="0.25">
      <c r="A1586" s="3" t="s">
        <v>2954</v>
      </c>
      <c r="B1586" s="3" t="s">
        <v>176</v>
      </c>
      <c r="C1586" s="3" t="s">
        <v>2955</v>
      </c>
      <c r="D1586" s="3" t="s">
        <v>2956</v>
      </c>
      <c r="E1586" s="3">
        <v>17</v>
      </c>
      <c r="F1586" s="3">
        <v>15603006</v>
      </c>
      <c r="G1586" s="3">
        <v>15648092</v>
      </c>
      <c r="H1586" s="3">
        <v>1</v>
      </c>
      <c r="I1586" s="5">
        <v>6.5640521625288904E-5</v>
      </c>
      <c r="J1586" s="3">
        <v>1.28641359513889E-2</v>
      </c>
      <c r="K1586" s="3" t="s">
        <v>221</v>
      </c>
      <c r="L1586" s="3" t="e">
        <f t="shared" si="24"/>
        <v>#VALUE!</v>
      </c>
    </row>
    <row r="1587" spans="1:12" x14ac:dyDescent="0.25">
      <c r="A1587" s="3" t="s">
        <v>2724</v>
      </c>
      <c r="B1587" s="3" t="s">
        <v>77</v>
      </c>
      <c r="C1587" s="3" t="s">
        <v>2725</v>
      </c>
      <c r="D1587" s="3" t="s">
        <v>2726</v>
      </c>
      <c r="E1587" s="3">
        <v>13</v>
      </c>
      <c r="F1587" s="3">
        <v>113951556</v>
      </c>
      <c r="G1587" s="3">
        <v>113977987</v>
      </c>
      <c r="H1587" s="3">
        <v>1</v>
      </c>
      <c r="I1587" s="5">
        <v>6.5763032718637601E-5</v>
      </c>
      <c r="J1587" s="3">
        <v>1.28800295403559E-2</v>
      </c>
      <c r="K1587" s="3">
        <v>0.14405267407695299</v>
      </c>
      <c r="L1587" s="3">
        <f t="shared" si="24"/>
        <v>1.1050048287708738</v>
      </c>
    </row>
    <row r="1588" spans="1:12" x14ac:dyDescent="0.25">
      <c r="A1588" s="3" t="s">
        <v>451</v>
      </c>
      <c r="B1588" s="3" t="s">
        <v>1098</v>
      </c>
      <c r="C1588" s="3" t="s">
        <v>453</v>
      </c>
      <c r="D1588" s="3" t="s">
        <v>454</v>
      </c>
      <c r="E1588" s="3">
        <v>3</v>
      </c>
      <c r="F1588" s="3">
        <v>184032283</v>
      </c>
      <c r="G1588" s="3">
        <v>184053146</v>
      </c>
      <c r="H1588" s="3">
        <v>1</v>
      </c>
      <c r="I1588" s="5">
        <v>6.5817374832728099E-5</v>
      </c>
      <c r="J1588" s="3">
        <v>1.28825602805069E-2</v>
      </c>
      <c r="K1588" s="3">
        <v>0.11344067928915599</v>
      </c>
      <c r="L1588" s="3">
        <f t="shared" si="24"/>
        <v>1.0818051564713735</v>
      </c>
    </row>
    <row r="1589" spans="1:12" x14ac:dyDescent="0.25">
      <c r="A1589" s="3" t="s">
        <v>2957</v>
      </c>
      <c r="B1589" s="3" t="s">
        <v>512</v>
      </c>
      <c r="D1589" s="3" t="s">
        <v>2958</v>
      </c>
      <c r="E1589" s="3">
        <v>1</v>
      </c>
      <c r="F1589" s="3">
        <v>1252961</v>
      </c>
      <c r="G1589" s="3">
        <v>1254069</v>
      </c>
      <c r="H1589" s="3">
        <v>-1</v>
      </c>
      <c r="I1589" s="5">
        <v>6.5950242400944807E-5</v>
      </c>
      <c r="J1589" s="3">
        <v>1.2892339717823401E-2</v>
      </c>
      <c r="K1589" s="3">
        <v>3.9955643682106197E-2</v>
      </c>
      <c r="L1589" s="3">
        <f t="shared" si="24"/>
        <v>1.028082217312863</v>
      </c>
    </row>
    <row r="1590" spans="1:12" x14ac:dyDescent="0.25">
      <c r="A1590" s="3" t="s">
        <v>2959</v>
      </c>
      <c r="B1590" s="3" t="s">
        <v>2960</v>
      </c>
      <c r="C1590" s="3" t="s">
        <v>2961</v>
      </c>
      <c r="D1590" s="3" t="s">
        <v>2962</v>
      </c>
      <c r="E1590" s="3" t="s">
        <v>15</v>
      </c>
      <c r="F1590" s="3">
        <v>153194695</v>
      </c>
      <c r="G1590" s="3">
        <v>153200676</v>
      </c>
      <c r="H1590" s="3">
        <v>-1</v>
      </c>
      <c r="I1590" s="5">
        <v>6.59210918383144E-5</v>
      </c>
      <c r="J1590" s="3">
        <v>1.2892339717823401E-2</v>
      </c>
      <c r="K1590" s="3">
        <v>-4.5172271369548898E-2</v>
      </c>
      <c r="L1590" s="3">
        <f t="shared" si="24"/>
        <v>0.96917408151602424</v>
      </c>
    </row>
    <row r="1591" spans="1:12" x14ac:dyDescent="0.25">
      <c r="A1591" s="3" t="s">
        <v>126</v>
      </c>
      <c r="B1591" s="3" t="s">
        <v>80</v>
      </c>
      <c r="D1591" s="3" t="s">
        <v>128</v>
      </c>
      <c r="E1591" s="3">
        <v>17</v>
      </c>
      <c r="F1591" s="3">
        <v>46022790</v>
      </c>
      <c r="G1591" s="3">
        <v>46051804</v>
      </c>
      <c r="H1591" s="3">
        <v>1</v>
      </c>
      <c r="I1591" s="5">
        <v>6.6105937193373896E-5</v>
      </c>
      <c r="J1591" s="3">
        <v>1.2910632053754501E-2</v>
      </c>
      <c r="K1591" s="3">
        <v>0.205154010337324</v>
      </c>
      <c r="L1591" s="3">
        <f t="shared" si="24"/>
        <v>1.1528094047452748</v>
      </c>
    </row>
    <row r="1592" spans="1:12" x14ac:dyDescent="0.25">
      <c r="A1592" s="3" t="s">
        <v>2402</v>
      </c>
      <c r="B1592" s="3" t="s">
        <v>77</v>
      </c>
      <c r="C1592" s="3" t="s">
        <v>2403</v>
      </c>
      <c r="D1592" s="3" t="s">
        <v>2404</v>
      </c>
      <c r="E1592" s="3" t="s">
        <v>15</v>
      </c>
      <c r="F1592" s="3">
        <v>103411301</v>
      </c>
      <c r="G1592" s="3">
        <v>103440583</v>
      </c>
      <c r="H1592" s="3">
        <v>1</v>
      </c>
      <c r="I1592" s="5">
        <v>6.6126837873148396E-5</v>
      </c>
      <c r="J1592" s="3">
        <v>1.2910632053754501E-2</v>
      </c>
      <c r="K1592" s="3">
        <v>4.7926890618256703E-2</v>
      </c>
      <c r="L1592" s="3">
        <f t="shared" si="24"/>
        <v>1.0337783476219928</v>
      </c>
    </row>
    <row r="1593" spans="1:12" x14ac:dyDescent="0.25">
      <c r="A1593" s="3" t="s">
        <v>1092</v>
      </c>
      <c r="B1593" s="3" t="s">
        <v>2963</v>
      </c>
      <c r="D1593" s="3" t="s">
        <v>1094</v>
      </c>
      <c r="E1593" s="3">
        <v>19</v>
      </c>
      <c r="F1593" s="3">
        <v>7598481</v>
      </c>
      <c r="G1593" s="3">
        <v>7604945</v>
      </c>
      <c r="H1593" s="3">
        <v>1</v>
      </c>
      <c r="I1593" s="5">
        <v>6.6329290768476497E-5</v>
      </c>
      <c r="J1593" s="3">
        <v>1.29420347278733E-2</v>
      </c>
      <c r="K1593" s="3">
        <v>4.6274493018229799E-2</v>
      </c>
      <c r="L1593" s="3">
        <f t="shared" si="24"/>
        <v>1.0325949825096763</v>
      </c>
    </row>
    <row r="1594" spans="1:12" x14ac:dyDescent="0.25">
      <c r="A1594" s="3" t="s">
        <v>2964</v>
      </c>
      <c r="B1594" s="3" t="s">
        <v>48</v>
      </c>
      <c r="C1594" s="3" t="s">
        <v>2965</v>
      </c>
      <c r="D1594" s="3" t="s">
        <v>2966</v>
      </c>
      <c r="E1594" s="3">
        <v>19</v>
      </c>
      <c r="F1594" s="3">
        <v>15225795</v>
      </c>
      <c r="G1594" s="3">
        <v>15236596</v>
      </c>
      <c r="H1594" s="3">
        <v>-1</v>
      </c>
      <c r="I1594" s="5">
        <v>6.6431729367016004E-5</v>
      </c>
      <c r="J1594" s="3">
        <v>1.29455207005876E-2</v>
      </c>
      <c r="K1594" s="3">
        <v>0.24823614339458799</v>
      </c>
      <c r="L1594" s="3">
        <f t="shared" si="24"/>
        <v>1.1877540642761997</v>
      </c>
    </row>
    <row r="1595" spans="1:12" x14ac:dyDescent="0.25">
      <c r="A1595" s="3" t="s">
        <v>2967</v>
      </c>
      <c r="B1595" s="3" t="s">
        <v>145</v>
      </c>
      <c r="C1595" s="3" t="s">
        <v>2968</v>
      </c>
      <c r="D1595" s="3" t="s">
        <v>2969</v>
      </c>
      <c r="E1595" s="3">
        <v>16</v>
      </c>
      <c r="F1595" s="3">
        <v>46690054</v>
      </c>
      <c r="G1595" s="3">
        <v>46723430</v>
      </c>
      <c r="H1595" s="3">
        <v>-1</v>
      </c>
      <c r="I1595" s="5">
        <v>6.6423041824419495E-5</v>
      </c>
      <c r="J1595" s="3">
        <v>1.29455207005876E-2</v>
      </c>
      <c r="K1595" s="3">
        <v>-5.3649164267533099E-2</v>
      </c>
      <c r="L1595" s="3">
        <f t="shared" si="24"/>
        <v>0.96349616930145898</v>
      </c>
    </row>
    <row r="1596" spans="1:12" x14ac:dyDescent="0.25">
      <c r="A1596" s="3" t="s">
        <v>2970</v>
      </c>
      <c r="B1596" s="3" t="s">
        <v>214</v>
      </c>
      <c r="C1596" s="3" t="s">
        <v>2971</v>
      </c>
      <c r="D1596" s="3" t="s">
        <v>2972</v>
      </c>
      <c r="E1596" s="3">
        <v>16</v>
      </c>
      <c r="F1596" s="3">
        <v>47111614</v>
      </c>
      <c r="G1596" s="3">
        <v>47177908</v>
      </c>
      <c r="H1596" s="3">
        <v>-1</v>
      </c>
      <c r="I1596" s="5">
        <v>6.6472025924024805E-5</v>
      </c>
      <c r="J1596" s="3">
        <v>1.29455207005876E-2</v>
      </c>
      <c r="K1596" s="3" t="s">
        <v>221</v>
      </c>
      <c r="L1596" s="3" t="e">
        <f t="shared" si="24"/>
        <v>#VALUE!</v>
      </c>
    </row>
    <row r="1597" spans="1:12" x14ac:dyDescent="0.25">
      <c r="A1597" s="3" t="s">
        <v>1575</v>
      </c>
      <c r="B1597" s="3" t="s">
        <v>77</v>
      </c>
      <c r="C1597" s="3" t="s">
        <v>1576</v>
      </c>
      <c r="D1597" s="3" t="s">
        <v>1577</v>
      </c>
      <c r="E1597" s="3">
        <v>11</v>
      </c>
      <c r="F1597" s="3">
        <v>93463679</v>
      </c>
      <c r="G1597" s="3">
        <v>93463812</v>
      </c>
      <c r="H1597" s="3">
        <v>-1</v>
      </c>
      <c r="I1597" s="5">
        <v>6.6818596158291701E-5</v>
      </c>
      <c r="J1597" s="3">
        <v>1.30048724280097E-2</v>
      </c>
      <c r="K1597" s="3">
        <v>0.62054299888810904</v>
      </c>
      <c r="L1597" s="3">
        <f t="shared" si="24"/>
        <v>1.5374537363938949</v>
      </c>
    </row>
    <row r="1598" spans="1:12" x14ac:dyDescent="0.25">
      <c r="A1598" s="3" t="s">
        <v>238</v>
      </c>
      <c r="B1598" s="3" t="s">
        <v>1446</v>
      </c>
      <c r="C1598" s="3" t="s">
        <v>240</v>
      </c>
      <c r="D1598" s="3" t="s">
        <v>241</v>
      </c>
      <c r="E1598" s="3">
        <v>2</v>
      </c>
      <c r="F1598" s="3">
        <v>70189395</v>
      </c>
      <c r="G1598" s="3">
        <v>70315978</v>
      </c>
      <c r="H1598" s="3">
        <v>-1</v>
      </c>
      <c r="I1598" s="5">
        <v>6.6877059617550605E-5</v>
      </c>
      <c r="J1598" s="3">
        <v>1.30081108993942E-2</v>
      </c>
      <c r="K1598" s="3">
        <v>0.15735201411223401</v>
      </c>
      <c r="L1598" s="3">
        <f t="shared" si="24"/>
        <v>1.1152383009897013</v>
      </c>
    </row>
    <row r="1599" spans="1:12" x14ac:dyDescent="0.25">
      <c r="A1599" s="3" t="s">
        <v>2973</v>
      </c>
      <c r="B1599" s="3" t="s">
        <v>28</v>
      </c>
      <c r="C1599" s="3" t="s">
        <v>2974</v>
      </c>
      <c r="D1599" s="3" t="s">
        <v>2975</v>
      </c>
      <c r="E1599" s="3">
        <v>1</v>
      </c>
      <c r="F1599" s="3">
        <v>54649714</v>
      </c>
      <c r="G1599" s="3">
        <v>54691137</v>
      </c>
      <c r="H1599" s="3">
        <v>1</v>
      </c>
      <c r="I1599" s="5">
        <v>6.7139254487188398E-5</v>
      </c>
      <c r="J1599" s="3">
        <v>1.3041896009613601E-2</v>
      </c>
      <c r="K1599" s="3">
        <v>0.11356537989116799</v>
      </c>
      <c r="L1599" s="3">
        <f t="shared" si="24"/>
        <v>1.0818986672832855</v>
      </c>
    </row>
    <row r="1600" spans="1:12" x14ac:dyDescent="0.25">
      <c r="A1600" s="3" t="s">
        <v>2976</v>
      </c>
      <c r="B1600" s="3" t="s">
        <v>145</v>
      </c>
      <c r="C1600" s="3" t="s">
        <v>2977</v>
      </c>
      <c r="D1600" s="3" t="s">
        <v>2978</v>
      </c>
      <c r="E1600" s="3">
        <v>19</v>
      </c>
      <c r="F1600" s="3">
        <v>8023463</v>
      </c>
      <c r="G1600" s="3">
        <v>8070543</v>
      </c>
      <c r="H1600" s="3">
        <v>-1</v>
      </c>
      <c r="I1600" s="5">
        <v>6.7176553792388095E-5</v>
      </c>
      <c r="J1600" s="3">
        <v>1.3041896009613601E-2</v>
      </c>
      <c r="K1600" s="3">
        <v>-5.03954271781102E-3</v>
      </c>
      <c r="L1600" s="3">
        <f t="shared" si="24"/>
        <v>0.99651294910649812</v>
      </c>
    </row>
    <row r="1601" spans="1:12" x14ac:dyDescent="0.25">
      <c r="A1601" s="3" t="s">
        <v>2979</v>
      </c>
      <c r="B1601" s="3" t="s">
        <v>176</v>
      </c>
      <c r="D1601" s="3" t="s">
        <v>2980</v>
      </c>
      <c r="E1601" s="3">
        <v>19</v>
      </c>
      <c r="F1601" s="3">
        <v>1822088</v>
      </c>
      <c r="G1601" s="3">
        <v>1824544</v>
      </c>
      <c r="H1601" s="3">
        <v>1</v>
      </c>
      <c r="I1601" s="5">
        <v>6.7092986854624102E-5</v>
      </c>
      <c r="J1601" s="3">
        <v>1.3041896009613601E-2</v>
      </c>
      <c r="K1601" s="3" t="s">
        <v>221</v>
      </c>
      <c r="L1601" s="3" t="e">
        <f t="shared" si="24"/>
        <v>#VALUE!</v>
      </c>
    </row>
    <row r="1602" spans="1:12" x14ac:dyDescent="0.25">
      <c r="A1602" s="3" t="s">
        <v>2981</v>
      </c>
      <c r="B1602" s="3" t="s">
        <v>162</v>
      </c>
      <c r="C1602" s="3" t="s">
        <v>2982</v>
      </c>
      <c r="D1602" s="3" t="s">
        <v>2983</v>
      </c>
      <c r="E1602" s="3">
        <v>17</v>
      </c>
      <c r="F1602" s="3">
        <v>7387685</v>
      </c>
      <c r="G1602" s="3">
        <v>7417933</v>
      </c>
      <c r="H1602" s="3">
        <v>1</v>
      </c>
      <c r="I1602" s="5">
        <v>6.7480180660821099E-5</v>
      </c>
      <c r="J1602" s="3">
        <v>1.3092670510771801E-2</v>
      </c>
      <c r="K1602" s="3">
        <v>6.7558055607525494E-2</v>
      </c>
      <c r="L1602" s="3">
        <f t="shared" ref="L1602:L1665" si="25">2^K1602</f>
        <v>1.0479414078213229</v>
      </c>
    </row>
    <row r="1603" spans="1:12" x14ac:dyDescent="0.25">
      <c r="A1603" s="3" t="s">
        <v>2984</v>
      </c>
      <c r="B1603" s="3" t="s">
        <v>60</v>
      </c>
      <c r="C1603" s="3" t="s">
        <v>2985</v>
      </c>
      <c r="D1603" s="3" t="s">
        <v>2986</v>
      </c>
      <c r="E1603" s="3">
        <v>7</v>
      </c>
      <c r="F1603" s="3">
        <v>44240567</v>
      </c>
      <c r="G1603" s="3">
        <v>44253893</v>
      </c>
      <c r="H1603" s="3">
        <v>1</v>
      </c>
      <c r="I1603" s="5">
        <v>6.7867910635897505E-5</v>
      </c>
      <c r="J1603" s="3">
        <v>1.31433012641068E-2</v>
      </c>
      <c r="K1603" s="3">
        <v>0.40458076589624398</v>
      </c>
      <c r="L1603" s="3">
        <f t="shared" si="25"/>
        <v>1.3237041980579034</v>
      </c>
    </row>
    <row r="1604" spans="1:12" x14ac:dyDescent="0.25">
      <c r="A1604" s="3" t="s">
        <v>2987</v>
      </c>
      <c r="B1604" s="3" t="s">
        <v>202</v>
      </c>
      <c r="C1604" s="3" t="s">
        <v>2988</v>
      </c>
      <c r="D1604" s="3" t="s">
        <v>2989</v>
      </c>
      <c r="E1604" s="3">
        <v>7</v>
      </c>
      <c r="F1604" s="3">
        <v>76940068</v>
      </c>
      <c r="G1604" s="3">
        <v>77045717</v>
      </c>
      <c r="H1604" s="3">
        <v>-1</v>
      </c>
      <c r="I1604" s="5">
        <v>6.7860390945006407E-5</v>
      </c>
      <c r="J1604" s="3">
        <v>1.31433012641068E-2</v>
      </c>
      <c r="K1604" s="3">
        <v>-0.112325723632411</v>
      </c>
      <c r="L1604" s="3">
        <f t="shared" si="25"/>
        <v>0.92509554155115015</v>
      </c>
    </row>
    <row r="1605" spans="1:12" x14ac:dyDescent="0.25">
      <c r="A1605" s="3" t="s">
        <v>2990</v>
      </c>
      <c r="B1605" s="3" t="s">
        <v>60</v>
      </c>
      <c r="C1605" s="3" t="s">
        <v>2991</v>
      </c>
      <c r="D1605" s="3" t="s">
        <v>2992</v>
      </c>
      <c r="E1605" s="3">
        <v>11</v>
      </c>
      <c r="F1605" s="3">
        <v>63766030</v>
      </c>
      <c r="G1605" s="3">
        <v>63933578</v>
      </c>
      <c r="H1605" s="3">
        <v>-1</v>
      </c>
      <c r="I1605" s="5">
        <v>6.7808809974351098E-5</v>
      </c>
      <c r="J1605" s="3">
        <v>1.31433012641068E-2</v>
      </c>
      <c r="K1605" s="3">
        <v>-0.148098592862422</v>
      </c>
      <c r="L1605" s="3">
        <f t="shared" si="25"/>
        <v>0.90243905324356655</v>
      </c>
    </row>
    <row r="1606" spans="1:12" x14ac:dyDescent="0.25">
      <c r="A1606" s="3" t="s">
        <v>2254</v>
      </c>
      <c r="B1606" s="3" t="s">
        <v>24</v>
      </c>
      <c r="C1606" s="3" t="s">
        <v>2255</v>
      </c>
      <c r="D1606" s="3" t="s">
        <v>2256</v>
      </c>
      <c r="E1606" s="3">
        <v>11</v>
      </c>
      <c r="F1606" s="3">
        <v>2965667</v>
      </c>
      <c r="G1606" s="3">
        <v>3013607</v>
      </c>
      <c r="H1606" s="3">
        <v>-1</v>
      </c>
      <c r="I1606" s="5">
        <v>6.7999345828605902E-5</v>
      </c>
      <c r="J1606" s="3">
        <v>1.3160560386385399E-2</v>
      </c>
      <c r="K1606" s="3">
        <v>0.19256504297749999</v>
      </c>
      <c r="L1606" s="3">
        <f t="shared" si="25"/>
        <v>1.1427937434611446</v>
      </c>
    </row>
    <row r="1607" spans="1:12" x14ac:dyDescent="0.25">
      <c r="A1607" s="3" t="s">
        <v>2993</v>
      </c>
      <c r="B1607" s="3" t="s">
        <v>145</v>
      </c>
      <c r="D1607" s="3" t="s">
        <v>2994</v>
      </c>
      <c r="E1607" s="3">
        <v>10</v>
      </c>
      <c r="F1607" s="3">
        <v>97593265</v>
      </c>
      <c r="G1607" s="3">
        <v>97633515</v>
      </c>
      <c r="H1607" s="3">
        <v>1</v>
      </c>
      <c r="I1607" s="5">
        <v>6.8071790443137694E-5</v>
      </c>
      <c r="J1607" s="3">
        <v>1.3166388134355601E-2</v>
      </c>
      <c r="K1607" s="3">
        <v>-0.56801902503077295</v>
      </c>
      <c r="L1607" s="3">
        <f t="shared" si="25"/>
        <v>0.67454237182216004</v>
      </c>
    </row>
    <row r="1608" spans="1:12" x14ac:dyDescent="0.25">
      <c r="A1608" s="3" t="s">
        <v>2534</v>
      </c>
      <c r="B1608" s="3" t="s">
        <v>953</v>
      </c>
      <c r="C1608" s="3" t="s">
        <v>2535</v>
      </c>
      <c r="D1608" s="3" t="s">
        <v>2536</v>
      </c>
      <c r="E1608" s="3">
        <v>10</v>
      </c>
      <c r="F1608" s="3">
        <v>99116115</v>
      </c>
      <c r="G1608" s="3">
        <v>99161127</v>
      </c>
      <c r="H1608" s="3">
        <v>-1</v>
      </c>
      <c r="I1608" s="5">
        <v>6.8259035536304298E-5</v>
      </c>
      <c r="J1608" s="3">
        <v>1.3194399449614799E-2</v>
      </c>
      <c r="K1608" s="3">
        <v>-4.8157559196494497E-2</v>
      </c>
      <c r="L1608" s="3">
        <f t="shared" si="25"/>
        <v>0.96717069747744155</v>
      </c>
    </row>
    <row r="1609" spans="1:12" x14ac:dyDescent="0.25">
      <c r="A1609" s="3" t="s">
        <v>2995</v>
      </c>
      <c r="B1609" s="3" t="s">
        <v>202</v>
      </c>
      <c r="C1609" s="3" t="s">
        <v>2996</v>
      </c>
      <c r="D1609" s="3" t="s">
        <v>2997</v>
      </c>
      <c r="E1609" s="3">
        <v>18</v>
      </c>
      <c r="F1609" s="3">
        <v>12947132</v>
      </c>
      <c r="G1609" s="3">
        <v>12987535</v>
      </c>
      <c r="H1609" s="3">
        <v>1</v>
      </c>
      <c r="I1609" s="5">
        <v>6.8302905017837104E-5</v>
      </c>
      <c r="J1609" s="3">
        <v>1.31946788278495E-2</v>
      </c>
      <c r="K1609" s="3">
        <v>0.50515536953509699</v>
      </c>
      <c r="L1609" s="3">
        <f t="shared" si="25"/>
        <v>1.4192761954373079</v>
      </c>
    </row>
    <row r="1610" spans="1:12" x14ac:dyDescent="0.25">
      <c r="A1610" s="3" t="s">
        <v>2998</v>
      </c>
      <c r="B1610" s="3" t="s">
        <v>145</v>
      </c>
      <c r="C1610" s="3" t="s">
        <v>2999</v>
      </c>
      <c r="D1610" s="3" t="s">
        <v>3000</v>
      </c>
      <c r="E1610" s="3">
        <v>6</v>
      </c>
      <c r="F1610" s="3">
        <v>36461669</v>
      </c>
      <c r="G1610" s="3">
        <v>36515247</v>
      </c>
      <c r="H1610" s="3">
        <v>-1</v>
      </c>
      <c r="I1610" s="5">
        <v>6.8449307472037598E-5</v>
      </c>
      <c r="J1610" s="3">
        <v>1.32147527692974E-2</v>
      </c>
      <c r="K1610" s="3">
        <v>-6.2126162311250899E-2</v>
      </c>
      <c r="L1610" s="3">
        <f t="shared" si="25"/>
        <v>0.95785145136029859</v>
      </c>
    </row>
    <row r="1611" spans="1:12" x14ac:dyDescent="0.25">
      <c r="A1611" s="3" t="s">
        <v>3001</v>
      </c>
      <c r="B1611" s="3" t="s">
        <v>58</v>
      </c>
      <c r="C1611" s="3" t="s">
        <v>3002</v>
      </c>
      <c r="D1611" s="3" t="s">
        <v>3003</v>
      </c>
      <c r="E1611" s="3">
        <v>9</v>
      </c>
      <c r="F1611" s="3">
        <v>35814448</v>
      </c>
      <c r="G1611" s="3">
        <v>35854844</v>
      </c>
      <c r="H1611" s="3">
        <v>1</v>
      </c>
      <c r="I1611" s="5">
        <v>6.8595231665063695E-5</v>
      </c>
      <c r="J1611" s="3">
        <v>1.3234709529779599E-2</v>
      </c>
      <c r="K1611" s="3" t="s">
        <v>221</v>
      </c>
      <c r="L1611" s="3" t="e">
        <f t="shared" si="25"/>
        <v>#VALUE!</v>
      </c>
    </row>
    <row r="1612" spans="1:12" x14ac:dyDescent="0.25">
      <c r="A1612" s="3" t="s">
        <v>2150</v>
      </c>
      <c r="B1612" s="3" t="s">
        <v>173</v>
      </c>
      <c r="C1612" s="3" t="s">
        <v>2151</v>
      </c>
      <c r="D1612" s="3" t="s">
        <v>2152</v>
      </c>
      <c r="E1612" s="3">
        <v>7</v>
      </c>
      <c r="F1612" s="3">
        <v>42971799</v>
      </c>
      <c r="G1612" s="3">
        <v>42988557</v>
      </c>
      <c r="H1612" s="3">
        <v>1</v>
      </c>
      <c r="I1612" s="5">
        <v>6.8692148854933004E-5</v>
      </c>
      <c r="J1612" s="3">
        <v>1.3245192035067299E-2</v>
      </c>
      <c r="K1612" s="3">
        <v>0.522397043070434</v>
      </c>
      <c r="L1612" s="3">
        <f t="shared" si="25"/>
        <v>1.4363397502695783</v>
      </c>
    </row>
    <row r="1613" spans="1:12" x14ac:dyDescent="0.25">
      <c r="A1613" s="3" t="s">
        <v>3004</v>
      </c>
      <c r="B1613" s="3" t="s">
        <v>32</v>
      </c>
      <c r="C1613" s="3" t="s">
        <v>3005</v>
      </c>
      <c r="D1613" s="3" t="s">
        <v>3006</v>
      </c>
      <c r="E1613" s="3">
        <v>21</v>
      </c>
      <c r="F1613" s="3">
        <v>47744036</v>
      </c>
      <c r="G1613" s="3">
        <v>47865682</v>
      </c>
      <c r="H1613" s="3">
        <v>1</v>
      </c>
      <c r="I1613" s="5">
        <v>6.8882341063662903E-5</v>
      </c>
      <c r="J1613" s="3">
        <v>1.3273635658573899E-2</v>
      </c>
      <c r="K1613" s="3">
        <v>-0.23894178925085899</v>
      </c>
      <c r="L1613" s="3">
        <f t="shared" si="25"/>
        <v>0.84736662432744947</v>
      </c>
    </row>
    <row r="1614" spans="1:12" x14ac:dyDescent="0.25">
      <c r="A1614" s="3" t="s">
        <v>1468</v>
      </c>
      <c r="B1614" s="3" t="s">
        <v>58</v>
      </c>
      <c r="C1614" s="3" t="s">
        <v>1469</v>
      </c>
      <c r="D1614" s="3" t="s">
        <v>1470</v>
      </c>
      <c r="E1614" s="3">
        <v>11</v>
      </c>
      <c r="F1614" s="3">
        <v>89934328</v>
      </c>
      <c r="G1614" s="3">
        <v>89956532</v>
      </c>
      <c r="H1614" s="3">
        <v>-1</v>
      </c>
      <c r="I1614" s="5">
        <v>6.8983951904070298E-5</v>
      </c>
      <c r="J1614" s="3">
        <v>1.3284984986563501E-2</v>
      </c>
      <c r="K1614" s="3">
        <v>-3.9684723647398397E-2</v>
      </c>
      <c r="L1614" s="3">
        <f t="shared" si="25"/>
        <v>0.97286752776019392</v>
      </c>
    </row>
    <row r="1615" spans="1:12" x14ac:dyDescent="0.25">
      <c r="A1615" s="3" t="s">
        <v>3007</v>
      </c>
      <c r="B1615" s="3" t="s">
        <v>48</v>
      </c>
      <c r="C1615" s="3" t="s">
        <v>3008</v>
      </c>
      <c r="D1615" s="3" t="s">
        <v>3009</v>
      </c>
      <c r="E1615" s="3">
        <v>19</v>
      </c>
      <c r="F1615" s="3">
        <v>1103936</v>
      </c>
      <c r="G1615" s="3">
        <v>1106787</v>
      </c>
      <c r="H1615" s="3">
        <v>1</v>
      </c>
      <c r="I1615" s="5">
        <v>6.9175638132495197E-5</v>
      </c>
      <c r="J1615" s="3">
        <v>1.33136563246859E-2</v>
      </c>
      <c r="K1615" s="3">
        <v>3.3909283374503697E-2</v>
      </c>
      <c r="L1615" s="3">
        <f t="shared" si="25"/>
        <v>1.0237825229868371</v>
      </c>
    </row>
    <row r="1616" spans="1:12" x14ac:dyDescent="0.25">
      <c r="A1616" s="3" t="s">
        <v>3010</v>
      </c>
      <c r="B1616" s="3" t="s">
        <v>3011</v>
      </c>
      <c r="D1616" s="3" t="s">
        <v>3012</v>
      </c>
      <c r="E1616" s="3">
        <v>14</v>
      </c>
      <c r="F1616" s="3">
        <v>24649601</v>
      </c>
      <c r="G1616" s="3">
        <v>24659622</v>
      </c>
      <c r="H1616" s="3">
        <v>-1</v>
      </c>
      <c r="I1616" s="5">
        <v>6.9295122688079293E-5</v>
      </c>
      <c r="J1616" s="3">
        <v>1.33201671620526E-2</v>
      </c>
      <c r="K1616" s="3">
        <v>0.113276440876527</v>
      </c>
      <c r="L1616" s="3">
        <f t="shared" si="25"/>
        <v>1.0816820092755384</v>
      </c>
    </row>
    <row r="1617" spans="1:12" x14ac:dyDescent="0.25">
      <c r="A1617" s="3" t="s">
        <v>1182</v>
      </c>
      <c r="B1617" s="3" t="s">
        <v>58</v>
      </c>
      <c r="C1617" s="3" t="s">
        <v>1183</v>
      </c>
      <c r="D1617" s="3" t="s">
        <v>1184</v>
      </c>
      <c r="E1617" s="3">
        <v>4</v>
      </c>
      <c r="F1617" s="3">
        <v>183811213</v>
      </c>
      <c r="G1617" s="3">
        <v>183839089</v>
      </c>
      <c r="H1617" s="3">
        <v>-1</v>
      </c>
      <c r="I1617" s="5">
        <v>6.9258489414065095E-5</v>
      </c>
      <c r="J1617" s="3">
        <v>1.33201671620526E-2</v>
      </c>
      <c r="K1617" s="3">
        <v>-0.64068957823800499</v>
      </c>
      <c r="L1617" s="3">
        <f t="shared" si="25"/>
        <v>0.64140629662473347</v>
      </c>
    </row>
    <row r="1618" spans="1:12" x14ac:dyDescent="0.25">
      <c r="A1618" s="3" t="s">
        <v>3013</v>
      </c>
      <c r="B1618" s="3" t="s">
        <v>508</v>
      </c>
      <c r="C1618" s="3" t="s">
        <v>3014</v>
      </c>
      <c r="D1618" s="3" t="s">
        <v>3015</v>
      </c>
      <c r="E1618" s="3">
        <v>7</v>
      </c>
      <c r="F1618" s="3">
        <v>30811033</v>
      </c>
      <c r="G1618" s="3">
        <v>30932002</v>
      </c>
      <c r="H1618" s="3">
        <v>1</v>
      </c>
      <c r="I1618" s="5">
        <v>6.9350419317516505E-5</v>
      </c>
      <c r="J1618" s="3">
        <v>1.33225625171682E-2</v>
      </c>
      <c r="K1618" s="3">
        <v>-0.17542469635012201</v>
      </c>
      <c r="L1618" s="3">
        <f t="shared" si="25"/>
        <v>0.88550680782417712</v>
      </c>
    </row>
    <row r="1619" spans="1:12" x14ac:dyDescent="0.25">
      <c r="A1619" s="3" t="s">
        <v>2275</v>
      </c>
      <c r="B1619" s="3" t="s">
        <v>127</v>
      </c>
      <c r="C1619" s="3" t="s">
        <v>2276</v>
      </c>
      <c r="D1619" s="3" t="s">
        <v>2277</v>
      </c>
      <c r="E1619" s="3">
        <v>17</v>
      </c>
      <c r="F1619" s="3">
        <v>15902694</v>
      </c>
      <c r="G1619" s="3">
        <v>15948329</v>
      </c>
      <c r="H1619" s="3">
        <v>1</v>
      </c>
      <c r="I1619" s="5">
        <v>6.9398181815429305E-5</v>
      </c>
      <c r="J1619" s="3">
        <v>1.3323508464118001E-2</v>
      </c>
      <c r="K1619" s="3">
        <v>0.116714778480947</v>
      </c>
      <c r="L1619" s="3">
        <f t="shared" si="25"/>
        <v>1.0842630283182912</v>
      </c>
    </row>
    <row r="1620" spans="1:12" x14ac:dyDescent="0.25">
      <c r="A1620" s="3" t="s">
        <v>3016</v>
      </c>
      <c r="B1620" s="3" t="s">
        <v>98</v>
      </c>
      <c r="C1620" s="3" t="s">
        <v>3017</v>
      </c>
      <c r="D1620" s="3" t="s">
        <v>3018</v>
      </c>
      <c r="E1620" s="3">
        <v>11</v>
      </c>
      <c r="F1620" s="3">
        <v>47269851</v>
      </c>
      <c r="G1620" s="3">
        <v>47290396</v>
      </c>
      <c r="H1620" s="3">
        <v>1</v>
      </c>
      <c r="I1620" s="5">
        <v>6.9523710543340899E-5</v>
      </c>
      <c r="J1620" s="3">
        <v>1.3339374093626601E-2</v>
      </c>
      <c r="K1620" s="3">
        <v>-8.6459746190386492E-3</v>
      </c>
      <c r="L1620" s="3">
        <f t="shared" si="25"/>
        <v>0.99402498887291368</v>
      </c>
    </row>
    <row r="1621" spans="1:12" x14ac:dyDescent="0.25">
      <c r="A1621" s="3" t="s">
        <v>1523</v>
      </c>
      <c r="B1621" s="3" t="s">
        <v>218</v>
      </c>
      <c r="C1621" s="3" t="s">
        <v>1524</v>
      </c>
      <c r="D1621" s="3" t="s">
        <v>1525</v>
      </c>
      <c r="E1621" s="3">
        <v>1</v>
      </c>
      <c r="F1621" s="3">
        <v>202976514</v>
      </c>
      <c r="G1621" s="3">
        <v>202993976</v>
      </c>
      <c r="H1621" s="3">
        <v>1</v>
      </c>
      <c r="I1621" s="5">
        <v>6.9762137929449695E-5</v>
      </c>
      <c r="J1621" s="3">
        <v>1.33768684429973E-2</v>
      </c>
      <c r="K1621" s="3">
        <v>0.200427316093963</v>
      </c>
      <c r="L1621" s="3">
        <f t="shared" si="25"/>
        <v>1.1490386417393448</v>
      </c>
    </row>
    <row r="1622" spans="1:12" x14ac:dyDescent="0.25">
      <c r="A1622" s="3" t="s">
        <v>3019</v>
      </c>
      <c r="B1622" s="3" t="s">
        <v>32</v>
      </c>
      <c r="C1622" s="3" t="s">
        <v>3020</v>
      </c>
      <c r="D1622" s="3" t="s">
        <v>3021</v>
      </c>
      <c r="E1622" s="3" t="s">
        <v>15</v>
      </c>
      <c r="F1622" s="3">
        <v>106956451</v>
      </c>
      <c r="G1622" s="3">
        <v>107020572</v>
      </c>
      <c r="H1622" s="3">
        <v>-1</v>
      </c>
      <c r="I1622" s="5">
        <v>6.9951107768199294E-5</v>
      </c>
      <c r="J1622" s="3">
        <v>1.3404838962322699E-2</v>
      </c>
      <c r="K1622" s="3">
        <v>-1.01069171940006</v>
      </c>
      <c r="L1622" s="3">
        <f t="shared" si="25"/>
        <v>0.49630822905539113</v>
      </c>
    </row>
    <row r="1623" spans="1:12" x14ac:dyDescent="0.25">
      <c r="A1623" s="3" t="s">
        <v>102</v>
      </c>
      <c r="B1623" s="3" t="s">
        <v>60</v>
      </c>
      <c r="C1623" s="3" t="s">
        <v>104</v>
      </c>
      <c r="D1623" s="3" t="s">
        <v>105</v>
      </c>
      <c r="E1623" s="3" t="s">
        <v>15</v>
      </c>
      <c r="F1623" s="3">
        <v>153607557</v>
      </c>
      <c r="G1623" s="3">
        <v>153609883</v>
      </c>
      <c r="H1623" s="3">
        <v>1</v>
      </c>
      <c r="I1623" s="5">
        <v>7.0084517856273897E-5</v>
      </c>
      <c r="J1623" s="3">
        <v>1.3422134590284801E-2</v>
      </c>
      <c r="K1623" s="3">
        <v>2.09912042566297E-2</v>
      </c>
      <c r="L1623" s="3">
        <f t="shared" si="25"/>
        <v>1.0146563604612164</v>
      </c>
    </row>
    <row r="1624" spans="1:12" x14ac:dyDescent="0.25">
      <c r="A1624" s="3" t="s">
        <v>3022</v>
      </c>
      <c r="B1624" s="3" t="s">
        <v>512</v>
      </c>
      <c r="D1624" s="3" t="s">
        <v>3023</v>
      </c>
      <c r="E1624" s="3">
        <v>17</v>
      </c>
      <c r="F1624" s="3">
        <v>58042193</v>
      </c>
      <c r="G1624" s="3">
        <v>58074333</v>
      </c>
      <c r="H1624" s="3">
        <v>1</v>
      </c>
      <c r="I1624" s="5">
        <v>7.0399117458460494E-5</v>
      </c>
      <c r="J1624" s="3">
        <v>1.34658011769345E-2</v>
      </c>
      <c r="K1624" s="3">
        <v>0.10214658007319601</v>
      </c>
      <c r="L1624" s="3">
        <f t="shared" si="25"/>
        <v>1.0733693368573811</v>
      </c>
    </row>
    <row r="1625" spans="1:12" x14ac:dyDescent="0.25">
      <c r="A1625" s="3" t="s">
        <v>1149</v>
      </c>
      <c r="B1625" s="3" t="s">
        <v>127</v>
      </c>
      <c r="C1625" s="3" t="s">
        <v>1150</v>
      </c>
      <c r="D1625" s="3" t="s">
        <v>1151</v>
      </c>
      <c r="E1625" s="3">
        <v>22</v>
      </c>
      <c r="F1625" s="3">
        <v>44568836</v>
      </c>
      <c r="G1625" s="3">
        <v>44615413</v>
      </c>
      <c r="H1625" s="3">
        <v>1</v>
      </c>
      <c r="I1625" s="5">
        <v>7.0395164822417195E-5</v>
      </c>
      <c r="J1625" s="3">
        <v>1.34658011769345E-2</v>
      </c>
      <c r="K1625" s="3">
        <v>5.8223088887851701E-2</v>
      </c>
      <c r="L1625" s="3">
        <f t="shared" si="25"/>
        <v>1.0411825868750779</v>
      </c>
    </row>
    <row r="1626" spans="1:12" x14ac:dyDescent="0.25">
      <c r="A1626" s="3" t="s">
        <v>3024</v>
      </c>
      <c r="B1626" s="3" t="s">
        <v>376</v>
      </c>
      <c r="C1626" s="3" t="s">
        <v>3025</v>
      </c>
      <c r="D1626" s="3" t="s">
        <v>3026</v>
      </c>
      <c r="E1626" s="3">
        <v>9</v>
      </c>
      <c r="F1626" s="3">
        <v>133589333</v>
      </c>
      <c r="G1626" s="3">
        <v>133763062</v>
      </c>
      <c r="H1626" s="3">
        <v>1</v>
      </c>
      <c r="I1626" s="5">
        <v>7.0472960143034197E-5</v>
      </c>
      <c r="J1626" s="3">
        <v>1.3471640514914699E-2</v>
      </c>
      <c r="K1626" s="3">
        <v>-6.62170532658546E-2</v>
      </c>
      <c r="L1626" s="3">
        <f t="shared" si="25"/>
        <v>0.95513922501005555</v>
      </c>
    </row>
    <row r="1627" spans="1:12" x14ac:dyDescent="0.25">
      <c r="A1627" s="3" t="s">
        <v>3027</v>
      </c>
      <c r="B1627" s="3" t="s">
        <v>13</v>
      </c>
      <c r="C1627" s="3" t="s">
        <v>3028</v>
      </c>
      <c r="D1627" s="3" t="s">
        <v>3029</v>
      </c>
      <c r="E1627" s="3">
        <v>14</v>
      </c>
      <c r="F1627" s="3">
        <v>76618259</v>
      </c>
      <c r="G1627" s="3">
        <v>76720685</v>
      </c>
      <c r="H1627" s="3">
        <v>1</v>
      </c>
      <c r="I1627" s="5">
        <v>7.0541906256491794E-5</v>
      </c>
      <c r="J1627" s="3">
        <v>1.34765372236373E-2</v>
      </c>
      <c r="K1627" s="3">
        <v>0.25178635629100798</v>
      </c>
      <c r="L1627" s="3">
        <f t="shared" si="25"/>
        <v>1.1906805125578974</v>
      </c>
    </row>
    <row r="1628" spans="1:12" x14ac:dyDescent="0.25">
      <c r="A1628" s="3" t="s">
        <v>3030</v>
      </c>
      <c r="B1628" s="3" t="s">
        <v>693</v>
      </c>
      <c r="C1628" s="3" t="s">
        <v>3031</v>
      </c>
      <c r="D1628" s="3" t="s">
        <v>3032</v>
      </c>
      <c r="E1628" s="3">
        <v>22</v>
      </c>
      <c r="F1628" s="3">
        <v>46663858</v>
      </c>
      <c r="G1628" s="3">
        <v>46689905</v>
      </c>
      <c r="H1628" s="3">
        <v>1</v>
      </c>
      <c r="I1628" s="5">
        <v>7.0868995901812501E-5</v>
      </c>
      <c r="J1628" s="3">
        <v>1.3526805208911899E-2</v>
      </c>
      <c r="K1628" s="3">
        <v>-6.6722712987918306E-2</v>
      </c>
      <c r="L1628" s="3">
        <f t="shared" si="25"/>
        <v>0.95480451061052829</v>
      </c>
    </row>
    <row r="1629" spans="1:12" x14ac:dyDescent="0.25">
      <c r="A1629" s="3" t="s">
        <v>1376</v>
      </c>
      <c r="B1629" s="3" t="s">
        <v>625</v>
      </c>
      <c r="C1629" s="3" t="s">
        <v>1377</v>
      </c>
      <c r="D1629" s="3" t="s">
        <v>1378</v>
      </c>
      <c r="E1629" s="3">
        <v>17</v>
      </c>
      <c r="F1629" s="3">
        <v>79801035</v>
      </c>
      <c r="G1629" s="3">
        <v>79818570</v>
      </c>
      <c r="H1629" s="3">
        <v>-1</v>
      </c>
      <c r="I1629" s="5">
        <v>7.0892014258102103E-5</v>
      </c>
      <c r="J1629" s="3">
        <v>1.3526805208911899E-2</v>
      </c>
      <c r="K1629" s="3">
        <v>-0.15659264520180699</v>
      </c>
      <c r="L1629" s="3">
        <f t="shared" si="25"/>
        <v>0.89714143791525114</v>
      </c>
    </row>
    <row r="1630" spans="1:12" x14ac:dyDescent="0.25">
      <c r="A1630" s="3" t="s">
        <v>3033</v>
      </c>
      <c r="B1630" s="3" t="s">
        <v>362</v>
      </c>
      <c r="C1630" s="3" t="s">
        <v>3034</v>
      </c>
      <c r="D1630" s="3" t="s">
        <v>3035</v>
      </c>
      <c r="E1630" s="3">
        <v>2</v>
      </c>
      <c r="F1630" s="3">
        <v>232825955</v>
      </c>
      <c r="G1630" s="3">
        <v>233209060</v>
      </c>
      <c r="H1630" s="3">
        <v>1</v>
      </c>
      <c r="I1630" s="5">
        <v>7.1105643806977596E-5</v>
      </c>
      <c r="J1630" s="3">
        <v>1.3559249004021201E-2</v>
      </c>
      <c r="K1630" s="3">
        <v>2.3567195691788299E-2</v>
      </c>
      <c r="L1630" s="3">
        <f t="shared" si="25"/>
        <v>1.0164696896022758</v>
      </c>
    </row>
    <row r="1631" spans="1:12" x14ac:dyDescent="0.25">
      <c r="A1631" s="3" t="s">
        <v>1596</v>
      </c>
      <c r="B1631" s="3" t="s">
        <v>173</v>
      </c>
      <c r="C1631" s="3" t="s">
        <v>1597</v>
      </c>
      <c r="D1631" s="3" t="s">
        <v>1598</v>
      </c>
      <c r="E1631" s="3">
        <v>15</v>
      </c>
      <c r="F1631" s="3">
        <v>41809374</v>
      </c>
      <c r="G1631" s="3">
        <v>41836467</v>
      </c>
      <c r="H1631" s="3">
        <v>-1</v>
      </c>
      <c r="I1631" s="5">
        <v>7.1291845897481095E-5</v>
      </c>
      <c r="J1631" s="3">
        <v>1.35864260584208E-2</v>
      </c>
      <c r="K1631" s="3">
        <v>4.8453614403299101E-2</v>
      </c>
      <c r="L1631" s="3">
        <f t="shared" si="25"/>
        <v>1.0341558460131011</v>
      </c>
    </row>
    <row r="1632" spans="1:12" x14ac:dyDescent="0.25">
      <c r="A1632" s="3" t="s">
        <v>3036</v>
      </c>
      <c r="B1632" s="3" t="s">
        <v>750</v>
      </c>
      <c r="C1632" s="3" t="s">
        <v>3037</v>
      </c>
      <c r="D1632" s="3" t="s">
        <v>3038</v>
      </c>
      <c r="E1632" s="3">
        <v>16</v>
      </c>
      <c r="F1632" s="3">
        <v>48278207</v>
      </c>
      <c r="G1632" s="3">
        <v>48397033</v>
      </c>
      <c r="H1632" s="3">
        <v>1</v>
      </c>
      <c r="I1632" s="5">
        <v>7.15027805480873E-5</v>
      </c>
      <c r="J1632" s="3">
        <v>1.3618280343236399E-2</v>
      </c>
      <c r="K1632" s="3">
        <v>0.10714444918336</v>
      </c>
      <c r="L1632" s="3">
        <f t="shared" si="25"/>
        <v>1.0770942143615867</v>
      </c>
    </row>
    <row r="1633" spans="1:12" x14ac:dyDescent="0.25">
      <c r="A1633" s="3" t="s">
        <v>1243</v>
      </c>
      <c r="B1633" s="3" t="s">
        <v>214</v>
      </c>
      <c r="C1633" s="3" t="s">
        <v>1244</v>
      </c>
      <c r="D1633" s="3" t="s">
        <v>1245</v>
      </c>
      <c r="E1633" s="3">
        <v>1</v>
      </c>
      <c r="F1633" s="3">
        <v>210001352</v>
      </c>
      <c r="G1633" s="3">
        <v>210030910</v>
      </c>
      <c r="H1633" s="3">
        <v>1</v>
      </c>
      <c r="I1633" s="5">
        <v>7.1784857683012505E-5</v>
      </c>
      <c r="J1633" s="3">
        <v>1.36441469799869E-2</v>
      </c>
      <c r="K1633" s="3">
        <v>-1.40239708964125E-2</v>
      </c>
      <c r="L1633" s="3">
        <f t="shared" si="25"/>
        <v>0.99032641716711445</v>
      </c>
    </row>
    <row r="1634" spans="1:12" x14ac:dyDescent="0.25">
      <c r="A1634" s="3" t="s">
        <v>1432</v>
      </c>
      <c r="B1634" s="3" t="s">
        <v>60</v>
      </c>
      <c r="C1634" s="3" t="s">
        <v>1433</v>
      </c>
      <c r="D1634" s="3" t="s">
        <v>1434</v>
      </c>
      <c r="E1634" s="3">
        <v>5</v>
      </c>
      <c r="F1634" s="3">
        <v>179261436</v>
      </c>
      <c r="G1634" s="3">
        <v>179289173</v>
      </c>
      <c r="H1634" s="3">
        <v>-1</v>
      </c>
      <c r="I1634" s="5">
        <v>7.1714260136071401E-5</v>
      </c>
      <c r="J1634" s="3">
        <v>1.36441469799869E-2</v>
      </c>
      <c r="K1634" s="3">
        <v>-6.4754175290421406E-2</v>
      </c>
      <c r="L1634" s="3">
        <f t="shared" si="25"/>
        <v>0.9561082175797142</v>
      </c>
    </row>
    <row r="1635" spans="1:12" x14ac:dyDescent="0.25">
      <c r="A1635" s="3" t="s">
        <v>3039</v>
      </c>
      <c r="B1635" s="3" t="s">
        <v>60</v>
      </c>
      <c r="C1635" s="3" t="s">
        <v>3040</v>
      </c>
      <c r="D1635" s="3" t="s">
        <v>3041</v>
      </c>
      <c r="E1635" s="3">
        <v>1</v>
      </c>
      <c r="F1635" s="3">
        <v>7844380</v>
      </c>
      <c r="G1635" s="3">
        <v>7905237</v>
      </c>
      <c r="H1635" s="3">
        <v>1</v>
      </c>
      <c r="I1635" s="5">
        <v>7.1814070588321403E-5</v>
      </c>
      <c r="J1635" s="3">
        <v>1.36441469799869E-2</v>
      </c>
      <c r="K1635" s="3" t="s">
        <v>221</v>
      </c>
      <c r="L1635" s="3" t="e">
        <f t="shared" si="25"/>
        <v>#VALUE!</v>
      </c>
    </row>
    <row r="1636" spans="1:12" x14ac:dyDescent="0.25">
      <c r="A1636" s="3" t="s">
        <v>3042</v>
      </c>
      <c r="B1636" s="3" t="s">
        <v>376</v>
      </c>
      <c r="C1636" s="3" t="s">
        <v>3043</v>
      </c>
      <c r="D1636" s="3" t="s">
        <v>3044</v>
      </c>
      <c r="E1636" s="3">
        <v>1</v>
      </c>
      <c r="F1636" s="3">
        <v>16542404</v>
      </c>
      <c r="G1636" s="3">
        <v>16554522</v>
      </c>
      <c r="H1636" s="3">
        <v>-1</v>
      </c>
      <c r="I1636" s="5">
        <v>7.1788791188186904E-5</v>
      </c>
      <c r="J1636" s="3">
        <v>1.36441469799869E-2</v>
      </c>
      <c r="K1636" s="3" t="s">
        <v>221</v>
      </c>
      <c r="L1636" s="3" t="e">
        <f t="shared" si="25"/>
        <v>#VALUE!</v>
      </c>
    </row>
    <row r="1637" spans="1:12" x14ac:dyDescent="0.25">
      <c r="A1637" s="3" t="s">
        <v>3045</v>
      </c>
      <c r="B1637" s="3" t="s">
        <v>44</v>
      </c>
      <c r="C1637" s="3" t="s">
        <v>3046</v>
      </c>
      <c r="D1637" s="3" t="s">
        <v>3047</v>
      </c>
      <c r="E1637" s="3">
        <v>18</v>
      </c>
      <c r="F1637" s="3">
        <v>47808713</v>
      </c>
      <c r="G1637" s="3">
        <v>47814674</v>
      </c>
      <c r="H1637" s="3">
        <v>-1</v>
      </c>
      <c r="I1637" s="5">
        <v>7.2112873238794605E-5</v>
      </c>
      <c r="J1637" s="3">
        <v>1.3692552874837199E-2</v>
      </c>
      <c r="K1637" s="3">
        <v>5.0478942239633597E-2</v>
      </c>
      <c r="L1637" s="3">
        <f t="shared" si="25"/>
        <v>1.0356086655184702</v>
      </c>
    </row>
    <row r="1638" spans="1:12" x14ac:dyDescent="0.25">
      <c r="A1638" s="3" t="s">
        <v>1641</v>
      </c>
      <c r="B1638" s="3" t="s">
        <v>202</v>
      </c>
      <c r="C1638" s="3" t="s">
        <v>1642</v>
      </c>
      <c r="D1638" s="3" t="s">
        <v>1643</v>
      </c>
      <c r="E1638" s="3">
        <v>5</v>
      </c>
      <c r="F1638" s="3">
        <v>139927251</v>
      </c>
      <c r="G1638" s="3">
        <v>139929163</v>
      </c>
      <c r="H1638" s="3">
        <v>1</v>
      </c>
      <c r="I1638" s="5">
        <v>7.2298309595306197E-5</v>
      </c>
      <c r="J1638" s="3">
        <v>1.37193872200811E-2</v>
      </c>
      <c r="K1638" s="3">
        <v>6.8106534958436202E-2</v>
      </c>
      <c r="L1638" s="3">
        <f t="shared" si="25"/>
        <v>1.048339886694996</v>
      </c>
    </row>
    <row r="1639" spans="1:12" x14ac:dyDescent="0.25">
      <c r="A1639" s="3" t="s">
        <v>3048</v>
      </c>
      <c r="B1639" s="3" t="s">
        <v>630</v>
      </c>
      <c r="C1639" s="3" t="s">
        <v>3049</v>
      </c>
      <c r="D1639" s="3" t="s">
        <v>3050</v>
      </c>
      <c r="E1639" s="3">
        <v>17</v>
      </c>
      <c r="F1639" s="3">
        <v>7565097</v>
      </c>
      <c r="G1639" s="3">
        <v>7590856</v>
      </c>
      <c r="H1639" s="3">
        <v>-1</v>
      </c>
      <c r="I1639" s="5">
        <v>7.2469441779314303E-5</v>
      </c>
      <c r="J1639" s="3">
        <v>1.37267362017776E-2</v>
      </c>
      <c r="K1639" s="3">
        <v>-0.101757576617848</v>
      </c>
      <c r="L1639" s="3">
        <f t="shared" si="25"/>
        <v>0.93189700754087901</v>
      </c>
    </row>
    <row r="1640" spans="1:12" x14ac:dyDescent="0.25">
      <c r="A1640" s="3" t="s">
        <v>1509</v>
      </c>
      <c r="B1640" s="3" t="s">
        <v>218</v>
      </c>
      <c r="C1640" s="3" t="s">
        <v>1510</v>
      </c>
      <c r="D1640" s="3" t="s">
        <v>1511</v>
      </c>
      <c r="E1640" s="3">
        <v>8</v>
      </c>
      <c r="F1640" s="3">
        <v>142127377</v>
      </c>
      <c r="G1640" s="3">
        <v>142205907</v>
      </c>
      <c r="H1640" s="3">
        <v>1</v>
      </c>
      <c r="I1640" s="5">
        <v>7.2445114032542403E-5</v>
      </c>
      <c r="J1640" s="3">
        <v>1.37267362017776E-2</v>
      </c>
      <c r="K1640" s="3">
        <v>-0.12935596416543901</v>
      </c>
      <c r="L1640" s="3">
        <f t="shared" si="25"/>
        <v>0.91423948627940088</v>
      </c>
    </row>
    <row r="1641" spans="1:12" x14ac:dyDescent="0.25">
      <c r="A1641" s="3" t="s">
        <v>2858</v>
      </c>
      <c r="B1641" s="3" t="s">
        <v>48</v>
      </c>
      <c r="C1641" s="3" t="s">
        <v>2859</v>
      </c>
      <c r="D1641" s="3" t="s">
        <v>2860</v>
      </c>
      <c r="E1641" s="3">
        <v>6</v>
      </c>
      <c r="F1641" s="3">
        <v>33032346</v>
      </c>
      <c r="G1641" s="3">
        <v>33048552</v>
      </c>
      <c r="H1641" s="3">
        <v>-1</v>
      </c>
      <c r="I1641" s="5">
        <v>7.2392755361658904E-5</v>
      </c>
      <c r="J1641" s="3">
        <v>1.37267362017776E-2</v>
      </c>
      <c r="K1641" s="3">
        <v>-4.8547022911505398</v>
      </c>
      <c r="L1641" s="3">
        <f t="shared" si="25"/>
        <v>3.4561214096063372E-2</v>
      </c>
    </row>
    <row r="1642" spans="1:12" x14ac:dyDescent="0.25">
      <c r="A1642" s="3" t="s">
        <v>3051</v>
      </c>
      <c r="B1642" s="3" t="s">
        <v>693</v>
      </c>
      <c r="C1642" s="3" t="s">
        <v>3052</v>
      </c>
      <c r="D1642" s="3" t="s">
        <v>3053</v>
      </c>
      <c r="E1642" s="3">
        <v>1</v>
      </c>
      <c r="F1642" s="3">
        <v>196621008</v>
      </c>
      <c r="G1642" s="3">
        <v>196716634</v>
      </c>
      <c r="H1642" s="3">
        <v>1</v>
      </c>
      <c r="I1642" s="5">
        <v>7.2514569907575698E-5</v>
      </c>
      <c r="J1642" s="3">
        <v>1.37269242261195E-2</v>
      </c>
      <c r="K1642" s="3">
        <v>0.215879581401513</v>
      </c>
      <c r="L1642" s="3">
        <f t="shared" si="25"/>
        <v>1.1614117873791474</v>
      </c>
    </row>
    <row r="1643" spans="1:12" x14ac:dyDescent="0.25">
      <c r="A1643" s="3" t="s">
        <v>2976</v>
      </c>
      <c r="B1643" s="3" t="s">
        <v>101</v>
      </c>
      <c r="C1643" s="3" t="s">
        <v>2977</v>
      </c>
      <c r="D1643" s="3" t="s">
        <v>2978</v>
      </c>
      <c r="E1643" s="3">
        <v>19</v>
      </c>
      <c r="F1643" s="3">
        <v>8023463</v>
      </c>
      <c r="G1643" s="3">
        <v>8070543</v>
      </c>
      <c r="H1643" s="3">
        <v>-1</v>
      </c>
      <c r="I1643" s="5">
        <v>7.2901392138900397E-5</v>
      </c>
      <c r="J1643" s="3">
        <v>1.3791754975825099E-2</v>
      </c>
      <c r="K1643" s="3">
        <v>-1.44413188261247E-2</v>
      </c>
      <c r="L1643" s="3">
        <f t="shared" si="25"/>
        <v>0.99003997346833716</v>
      </c>
    </row>
    <row r="1644" spans="1:12" x14ac:dyDescent="0.25">
      <c r="A1644" s="3" t="s">
        <v>3054</v>
      </c>
      <c r="B1644" s="3" t="s">
        <v>127</v>
      </c>
      <c r="C1644" s="3" t="s">
        <v>3055</v>
      </c>
      <c r="D1644" s="3" t="s">
        <v>3056</v>
      </c>
      <c r="E1644" s="3">
        <v>17</v>
      </c>
      <c r="F1644" s="3">
        <v>2240792</v>
      </c>
      <c r="G1644" s="3">
        <v>2284352</v>
      </c>
      <c r="H1644" s="3">
        <v>1</v>
      </c>
      <c r="I1644" s="5">
        <v>7.3208714895019303E-5</v>
      </c>
      <c r="J1644" s="3">
        <v>1.3841476042078501E-2</v>
      </c>
      <c r="K1644" s="3">
        <v>-0.42543716208893401</v>
      </c>
      <c r="L1644" s="3">
        <f t="shared" si="25"/>
        <v>0.74461306645682401</v>
      </c>
    </row>
    <row r="1645" spans="1:12" x14ac:dyDescent="0.25">
      <c r="A1645" s="3" t="s">
        <v>3057</v>
      </c>
      <c r="B1645" s="3" t="s">
        <v>145</v>
      </c>
      <c r="C1645" s="3" t="s">
        <v>3058</v>
      </c>
      <c r="D1645" s="3" t="s">
        <v>3059</v>
      </c>
      <c r="E1645" s="3">
        <v>5</v>
      </c>
      <c r="F1645" s="3">
        <v>66478103</v>
      </c>
      <c r="G1645" s="3">
        <v>66492627</v>
      </c>
      <c r="H1645" s="3">
        <v>-1</v>
      </c>
      <c r="I1645" s="5">
        <v>7.3590671950213101E-5</v>
      </c>
      <c r="J1645" s="3">
        <v>1.39052391303836E-2</v>
      </c>
      <c r="K1645" s="3" t="s">
        <v>221</v>
      </c>
      <c r="L1645" s="3" t="e">
        <f t="shared" si="25"/>
        <v>#VALUE!</v>
      </c>
    </row>
    <row r="1646" spans="1:12" x14ac:dyDescent="0.25">
      <c r="A1646" s="3" t="s">
        <v>2391</v>
      </c>
      <c r="B1646" s="3" t="s">
        <v>90</v>
      </c>
      <c r="C1646" s="3" t="s">
        <v>2392</v>
      </c>
      <c r="D1646" s="3" t="s">
        <v>2393</v>
      </c>
      <c r="E1646" s="3">
        <v>1</v>
      </c>
      <c r="F1646" s="3">
        <v>1550795</v>
      </c>
      <c r="G1646" s="3">
        <v>1565990</v>
      </c>
      <c r="H1646" s="3">
        <v>1</v>
      </c>
      <c r="I1646" s="5">
        <v>7.3777380411356694E-5</v>
      </c>
      <c r="J1646" s="3">
        <v>1.39236003038709E-2</v>
      </c>
      <c r="K1646" s="3">
        <v>8.8885331419465592E-3</v>
      </c>
      <c r="L1646" s="3">
        <f t="shared" si="25"/>
        <v>1.0061800800649465</v>
      </c>
    </row>
    <row r="1647" spans="1:12" x14ac:dyDescent="0.25">
      <c r="A1647" s="3" t="s">
        <v>3060</v>
      </c>
      <c r="B1647" s="3" t="s">
        <v>218</v>
      </c>
      <c r="C1647" s="3" t="s">
        <v>3061</v>
      </c>
      <c r="D1647" s="3" t="s">
        <v>3062</v>
      </c>
      <c r="E1647" s="3">
        <v>17</v>
      </c>
      <c r="F1647" s="3">
        <v>38465444</v>
      </c>
      <c r="G1647" s="3">
        <v>38513094</v>
      </c>
      <c r="H1647" s="3">
        <v>1</v>
      </c>
      <c r="I1647" s="5">
        <v>7.3735270454133804E-5</v>
      </c>
      <c r="J1647" s="3">
        <v>1.39236003038709E-2</v>
      </c>
      <c r="K1647" s="3">
        <v>-0.108651031608153</v>
      </c>
      <c r="L1647" s="3">
        <f t="shared" si="25"/>
        <v>0.92745485807496186</v>
      </c>
    </row>
    <row r="1648" spans="1:12" x14ac:dyDescent="0.25">
      <c r="A1648" s="3" t="s">
        <v>1833</v>
      </c>
      <c r="B1648" s="3" t="s">
        <v>134</v>
      </c>
      <c r="C1648" s="3" t="s">
        <v>1834</v>
      </c>
      <c r="D1648" s="3" t="s">
        <v>1835</v>
      </c>
      <c r="E1648" s="3">
        <v>15</v>
      </c>
      <c r="F1648" s="3">
        <v>44088340</v>
      </c>
      <c r="G1648" s="3">
        <v>44095241</v>
      </c>
      <c r="H1648" s="3">
        <v>1</v>
      </c>
      <c r="I1648" s="5">
        <v>7.4158999254491994E-5</v>
      </c>
      <c r="J1648" s="3">
        <v>1.39850802434565E-2</v>
      </c>
      <c r="K1648" s="3">
        <v>0.51099250711253597</v>
      </c>
      <c r="L1648" s="3">
        <f t="shared" si="25"/>
        <v>1.4250302129874548</v>
      </c>
    </row>
    <row r="1649" spans="1:12" x14ac:dyDescent="0.25">
      <c r="A1649" s="3" t="s">
        <v>3063</v>
      </c>
      <c r="B1649" s="3" t="s">
        <v>693</v>
      </c>
      <c r="C1649" s="3" t="s">
        <v>3064</v>
      </c>
      <c r="D1649" s="3" t="s">
        <v>3065</v>
      </c>
      <c r="E1649" s="3">
        <v>10</v>
      </c>
      <c r="F1649" s="3">
        <v>82213922</v>
      </c>
      <c r="G1649" s="3">
        <v>82292879</v>
      </c>
      <c r="H1649" s="3">
        <v>1</v>
      </c>
      <c r="I1649" s="5">
        <v>7.4193076933500002E-5</v>
      </c>
      <c r="J1649" s="3">
        <v>1.39850802434565E-2</v>
      </c>
      <c r="K1649" s="3">
        <v>-8.0836396728510895E-2</v>
      </c>
      <c r="L1649" s="3">
        <f t="shared" si="25"/>
        <v>0.94550933251363756</v>
      </c>
    </row>
    <row r="1650" spans="1:12" x14ac:dyDescent="0.25">
      <c r="A1650" s="3" t="s">
        <v>3066</v>
      </c>
      <c r="B1650" s="3" t="s">
        <v>630</v>
      </c>
      <c r="D1650" s="3" t="s">
        <v>3067</v>
      </c>
      <c r="E1650" s="3">
        <v>6</v>
      </c>
      <c r="F1650" s="3">
        <v>167412893</v>
      </c>
      <c r="G1650" s="3">
        <v>167552629</v>
      </c>
      <c r="H1650" s="3">
        <v>1</v>
      </c>
      <c r="I1650" s="5">
        <v>7.4241379149296604E-5</v>
      </c>
      <c r="J1650" s="3">
        <v>1.39857088190527E-2</v>
      </c>
      <c r="K1650" s="3">
        <v>-9.2304054116238807E-2</v>
      </c>
      <c r="L1650" s="3">
        <f t="shared" si="25"/>
        <v>0.93802348322805895</v>
      </c>
    </row>
    <row r="1651" spans="1:12" x14ac:dyDescent="0.25">
      <c r="A1651" s="3" t="s">
        <v>1726</v>
      </c>
      <c r="B1651" s="3" t="s">
        <v>127</v>
      </c>
      <c r="C1651" s="3" t="s">
        <v>1727</v>
      </c>
      <c r="D1651" s="3" t="s">
        <v>1728</v>
      </c>
      <c r="E1651" s="3">
        <v>3</v>
      </c>
      <c r="F1651" s="3">
        <v>71003844</v>
      </c>
      <c r="G1651" s="3">
        <v>71633140</v>
      </c>
      <c r="H1651" s="3">
        <v>-1</v>
      </c>
      <c r="I1651" s="5">
        <v>7.4552808484086496E-5</v>
      </c>
      <c r="J1651" s="3">
        <v>1.40358749328714E-2</v>
      </c>
      <c r="K1651" s="3">
        <v>0.14557447105163099</v>
      </c>
      <c r="L1651" s="3">
        <f t="shared" si="25"/>
        <v>1.1061710351876415</v>
      </c>
    </row>
    <row r="1652" spans="1:12" x14ac:dyDescent="0.25">
      <c r="A1652" s="3" t="s">
        <v>238</v>
      </c>
      <c r="B1652" s="3" t="s">
        <v>287</v>
      </c>
      <c r="C1652" s="3" t="s">
        <v>240</v>
      </c>
      <c r="D1652" s="3" t="s">
        <v>241</v>
      </c>
      <c r="E1652" s="3">
        <v>2</v>
      </c>
      <c r="F1652" s="3">
        <v>70189395</v>
      </c>
      <c r="G1652" s="3">
        <v>70315978</v>
      </c>
      <c r="H1652" s="3">
        <v>-1</v>
      </c>
      <c r="I1652" s="5">
        <v>7.4675588445965795E-5</v>
      </c>
      <c r="J1652" s="3">
        <v>1.40504852796657E-2</v>
      </c>
      <c r="K1652" s="3">
        <v>0.282879517691625</v>
      </c>
      <c r="L1652" s="3">
        <f t="shared" si="25"/>
        <v>1.2166207519928314</v>
      </c>
    </row>
    <row r="1653" spans="1:12" x14ac:dyDescent="0.25">
      <c r="A1653" s="3" t="s">
        <v>465</v>
      </c>
      <c r="B1653" s="3" t="s">
        <v>44</v>
      </c>
      <c r="D1653" s="3" t="s">
        <v>466</v>
      </c>
      <c r="E1653" s="3">
        <v>14</v>
      </c>
      <c r="F1653" s="3">
        <v>105953536</v>
      </c>
      <c r="G1653" s="3">
        <v>105958604</v>
      </c>
      <c r="H1653" s="3">
        <v>1</v>
      </c>
      <c r="I1653" s="5">
        <v>7.4794999682605904E-5</v>
      </c>
      <c r="J1653" s="3">
        <v>1.4060069466710999E-2</v>
      </c>
      <c r="K1653" s="3">
        <v>0.13713389520849301</v>
      </c>
      <c r="L1653" s="3">
        <f t="shared" si="25"/>
        <v>1.0997182084205359</v>
      </c>
    </row>
    <row r="1654" spans="1:12" x14ac:dyDescent="0.25">
      <c r="A1654" s="3" t="s">
        <v>3068</v>
      </c>
      <c r="B1654" s="3" t="s">
        <v>214</v>
      </c>
      <c r="C1654" s="3" t="s">
        <v>3069</v>
      </c>
      <c r="D1654" s="3" t="s">
        <v>3070</v>
      </c>
      <c r="E1654" s="3">
        <v>7</v>
      </c>
      <c r="F1654" s="3">
        <v>2443223</v>
      </c>
      <c r="G1654" s="3">
        <v>2474242</v>
      </c>
      <c r="H1654" s="3">
        <v>1</v>
      </c>
      <c r="I1654" s="5">
        <v>7.4862146360896793E-5</v>
      </c>
      <c r="J1654" s="3">
        <v>1.4060069466710999E-2</v>
      </c>
      <c r="K1654" s="3">
        <v>-2.3274415912801501E-2</v>
      </c>
      <c r="L1654" s="3">
        <f t="shared" si="25"/>
        <v>0.98399683758725542</v>
      </c>
    </row>
    <row r="1655" spans="1:12" x14ac:dyDescent="0.25">
      <c r="A1655" s="3" t="s">
        <v>3071</v>
      </c>
      <c r="B1655" s="3" t="s">
        <v>90</v>
      </c>
      <c r="D1655" s="3" t="s">
        <v>3072</v>
      </c>
      <c r="E1655" s="3">
        <v>9</v>
      </c>
      <c r="F1655" s="3">
        <v>130630143</v>
      </c>
      <c r="G1655" s="3">
        <v>130649066</v>
      </c>
      <c r="H1655" s="3">
        <v>-1</v>
      </c>
      <c r="I1655" s="5">
        <v>7.4839164247780205E-5</v>
      </c>
      <c r="J1655" s="3">
        <v>1.4060069466710999E-2</v>
      </c>
      <c r="K1655" s="3">
        <v>-0.27276734018806198</v>
      </c>
      <c r="L1655" s="3">
        <f t="shared" si="25"/>
        <v>0.82773029130399789</v>
      </c>
    </row>
    <row r="1656" spans="1:12" x14ac:dyDescent="0.25">
      <c r="A1656" s="3" t="s">
        <v>3073</v>
      </c>
      <c r="B1656" s="3" t="s">
        <v>52</v>
      </c>
      <c r="C1656" s="3" t="s">
        <v>3074</v>
      </c>
      <c r="D1656" s="3" t="s">
        <v>3075</v>
      </c>
      <c r="E1656" s="3">
        <v>5</v>
      </c>
      <c r="F1656" s="3">
        <v>94799599</v>
      </c>
      <c r="G1656" s="3">
        <v>94890711</v>
      </c>
      <c r="H1656" s="3">
        <v>-1</v>
      </c>
      <c r="I1656" s="5">
        <v>7.5048190395334702E-5</v>
      </c>
      <c r="J1656" s="3">
        <v>1.4086504574759301E-2</v>
      </c>
      <c r="K1656" s="3">
        <v>0.21427999370070999</v>
      </c>
      <c r="L1656" s="3">
        <f t="shared" si="25"/>
        <v>1.1601247860156945</v>
      </c>
    </row>
    <row r="1657" spans="1:12" x14ac:dyDescent="0.25">
      <c r="A1657" s="3" t="s">
        <v>293</v>
      </c>
      <c r="B1657" s="3" t="s">
        <v>28</v>
      </c>
      <c r="C1657" s="3" t="s">
        <v>294</v>
      </c>
      <c r="D1657" s="3" t="s">
        <v>295</v>
      </c>
      <c r="E1657" s="3">
        <v>19</v>
      </c>
      <c r="F1657" s="3">
        <v>10812106</v>
      </c>
      <c r="G1657" s="3">
        <v>10824113</v>
      </c>
      <c r="H1657" s="3">
        <v>1</v>
      </c>
      <c r="I1657" s="5">
        <v>7.5242465480426294E-5</v>
      </c>
      <c r="J1657" s="3">
        <v>1.4114451826774E-2</v>
      </c>
      <c r="K1657" s="3">
        <v>0.302388324810894</v>
      </c>
      <c r="L1657" s="3">
        <f t="shared" si="25"/>
        <v>1.2331842123627306</v>
      </c>
    </row>
    <row r="1658" spans="1:12" x14ac:dyDescent="0.25">
      <c r="A1658" s="3" t="s">
        <v>974</v>
      </c>
      <c r="B1658" s="3" t="s">
        <v>94</v>
      </c>
      <c r="C1658" s="3" t="s">
        <v>975</v>
      </c>
      <c r="D1658" s="3" t="s">
        <v>976</v>
      </c>
      <c r="E1658" s="3">
        <v>14</v>
      </c>
      <c r="F1658" s="3">
        <v>102228135</v>
      </c>
      <c r="G1658" s="3">
        <v>102394326</v>
      </c>
      <c r="H1658" s="3">
        <v>1</v>
      </c>
      <c r="I1658" s="5">
        <v>7.5383623460013305E-5</v>
      </c>
      <c r="J1658" s="3">
        <v>1.4125923942585E-2</v>
      </c>
      <c r="K1658" s="3">
        <v>5.8002517135609999E-2</v>
      </c>
      <c r="L1658" s="3">
        <f t="shared" si="25"/>
        <v>1.0410234140033932</v>
      </c>
    </row>
    <row r="1659" spans="1:12" x14ac:dyDescent="0.25">
      <c r="A1659" s="3" t="s">
        <v>3076</v>
      </c>
      <c r="B1659" s="3" t="s">
        <v>376</v>
      </c>
      <c r="C1659" s="3" t="s">
        <v>3077</v>
      </c>
      <c r="D1659" s="3" t="s">
        <v>3078</v>
      </c>
      <c r="E1659" s="3">
        <v>17</v>
      </c>
      <c r="F1659" s="3">
        <v>76783463</v>
      </c>
      <c r="G1659" s="3">
        <v>76837523</v>
      </c>
      <c r="H1659" s="3">
        <v>-1</v>
      </c>
      <c r="I1659" s="5">
        <v>7.5394458663778795E-5</v>
      </c>
      <c r="J1659" s="3">
        <v>1.4125923942585E-2</v>
      </c>
      <c r="K1659" s="3">
        <v>3.8180894293807097E-2</v>
      </c>
      <c r="L1659" s="3">
        <f t="shared" si="25"/>
        <v>1.0268182866659896</v>
      </c>
    </row>
    <row r="1660" spans="1:12" x14ac:dyDescent="0.25">
      <c r="A1660" s="3" t="s">
        <v>1155</v>
      </c>
      <c r="B1660" s="3" t="s">
        <v>380</v>
      </c>
      <c r="C1660" s="3" t="s">
        <v>1156</v>
      </c>
      <c r="D1660" s="3" t="s">
        <v>1157</v>
      </c>
      <c r="E1660" s="3">
        <v>6</v>
      </c>
      <c r="F1660" s="3">
        <v>109783797</v>
      </c>
      <c r="G1660" s="3">
        <v>109804440</v>
      </c>
      <c r="H1660" s="3">
        <v>-1</v>
      </c>
      <c r="I1660" s="5">
        <v>7.5494213765263295E-5</v>
      </c>
      <c r="J1660" s="3">
        <v>1.41360983605326E-2</v>
      </c>
      <c r="K1660" s="3">
        <v>0.31679852882099702</v>
      </c>
      <c r="L1660" s="3">
        <f t="shared" si="25"/>
        <v>1.2455634615078341</v>
      </c>
    </row>
    <row r="1661" spans="1:12" x14ac:dyDescent="0.25">
      <c r="A1661" s="3" t="s">
        <v>3079</v>
      </c>
      <c r="B1661" s="3" t="s">
        <v>101</v>
      </c>
      <c r="C1661" s="3" t="s">
        <v>3080</v>
      </c>
      <c r="D1661" s="3" t="s">
        <v>3081</v>
      </c>
      <c r="E1661" s="3">
        <v>12</v>
      </c>
      <c r="F1661" s="3">
        <v>132621139</v>
      </c>
      <c r="G1661" s="3">
        <v>132628880</v>
      </c>
      <c r="H1661" s="3">
        <v>-1</v>
      </c>
      <c r="I1661" s="5">
        <v>7.5588322797380495E-5</v>
      </c>
      <c r="J1661" s="3">
        <v>1.4136698123749699E-2</v>
      </c>
      <c r="K1661" s="3">
        <v>8.81499097546618E-3</v>
      </c>
      <c r="L1661" s="3">
        <f t="shared" si="25"/>
        <v>1.0061287907939072</v>
      </c>
    </row>
    <row r="1662" spans="1:12" x14ac:dyDescent="0.25">
      <c r="A1662" s="3" t="s">
        <v>3082</v>
      </c>
      <c r="B1662" s="3" t="s">
        <v>2492</v>
      </c>
      <c r="C1662" s="3" t="s">
        <v>3083</v>
      </c>
      <c r="D1662" s="3" t="s">
        <v>3084</v>
      </c>
      <c r="E1662" s="3">
        <v>16</v>
      </c>
      <c r="F1662" s="3">
        <v>18411799</v>
      </c>
      <c r="G1662" s="3">
        <v>18441131</v>
      </c>
      <c r="H1662" s="3">
        <v>-1</v>
      </c>
      <c r="I1662" s="5">
        <v>7.5547888489933306E-5</v>
      </c>
      <c r="J1662" s="3">
        <v>1.4136698123749699E-2</v>
      </c>
      <c r="K1662" s="3">
        <v>-6.2959622705795998E-2</v>
      </c>
      <c r="L1662" s="3">
        <f t="shared" si="25"/>
        <v>0.95729825011673297</v>
      </c>
    </row>
    <row r="1663" spans="1:12" x14ac:dyDescent="0.25">
      <c r="A1663" s="3" t="s">
        <v>3085</v>
      </c>
      <c r="B1663" s="3" t="s">
        <v>214</v>
      </c>
      <c r="C1663" s="3" t="s">
        <v>3086</v>
      </c>
      <c r="D1663" s="3" t="s">
        <v>3087</v>
      </c>
      <c r="E1663" s="3">
        <v>4</v>
      </c>
      <c r="F1663" s="3">
        <v>419604</v>
      </c>
      <c r="G1663" s="3">
        <v>492945</v>
      </c>
      <c r="H1663" s="3">
        <v>-1</v>
      </c>
      <c r="I1663" s="5">
        <v>7.5964272073543904E-5</v>
      </c>
      <c r="J1663" s="3">
        <v>1.41984711368807E-2</v>
      </c>
      <c r="K1663" s="3">
        <v>-0.26876512846481299</v>
      </c>
      <c r="L1663" s="3">
        <f t="shared" si="25"/>
        <v>0.83002970387702535</v>
      </c>
    </row>
    <row r="1664" spans="1:12" x14ac:dyDescent="0.25">
      <c r="A1664" s="3" t="s">
        <v>3088</v>
      </c>
      <c r="B1664" s="3" t="s">
        <v>202</v>
      </c>
      <c r="C1664" s="3" t="s">
        <v>3089</v>
      </c>
      <c r="D1664" s="3" t="s">
        <v>3090</v>
      </c>
      <c r="E1664" s="3">
        <v>12</v>
      </c>
      <c r="F1664" s="3">
        <v>3900213</v>
      </c>
      <c r="G1664" s="3">
        <v>3982608</v>
      </c>
      <c r="H1664" s="3">
        <v>-1</v>
      </c>
      <c r="I1664" s="5">
        <v>7.6495684647044101E-5</v>
      </c>
      <c r="J1664" s="3">
        <v>1.42806331617973E-2</v>
      </c>
      <c r="K1664" s="3">
        <v>-0.123101991843276</v>
      </c>
      <c r="L1664" s="3">
        <f t="shared" si="25"/>
        <v>0.9182112467329715</v>
      </c>
    </row>
    <row r="1665" spans="1:12" x14ac:dyDescent="0.25">
      <c r="A1665" s="3" t="s">
        <v>622</v>
      </c>
      <c r="B1665" s="3" t="s">
        <v>101</v>
      </c>
      <c r="C1665" s="3" t="s">
        <v>623</v>
      </c>
      <c r="D1665" s="3" t="s">
        <v>624</v>
      </c>
      <c r="E1665" s="3">
        <v>4</v>
      </c>
      <c r="F1665" s="3">
        <v>186064395</v>
      </c>
      <c r="G1665" s="3">
        <v>186071536</v>
      </c>
      <c r="H1665" s="3">
        <v>1</v>
      </c>
      <c r="I1665" s="5">
        <v>7.6452547198066202E-5</v>
      </c>
      <c r="J1665" s="3">
        <v>1.42806331617973E-2</v>
      </c>
      <c r="K1665" s="3" t="s">
        <v>221</v>
      </c>
      <c r="L1665" s="3" t="e">
        <f t="shared" si="25"/>
        <v>#VALUE!</v>
      </c>
    </row>
    <row r="1666" spans="1:12" x14ac:dyDescent="0.25">
      <c r="A1666" s="3" t="s">
        <v>3091</v>
      </c>
      <c r="B1666" s="3" t="s">
        <v>196</v>
      </c>
      <c r="D1666" s="3" t="s">
        <v>3092</v>
      </c>
      <c r="E1666" s="3">
        <v>19</v>
      </c>
      <c r="F1666" s="3">
        <v>49122529</v>
      </c>
      <c r="G1666" s="3">
        <v>49127389</v>
      </c>
      <c r="H1666" s="3">
        <v>-1</v>
      </c>
      <c r="I1666" s="5">
        <v>7.6554560756045696E-5</v>
      </c>
      <c r="J1666" s="3">
        <v>1.42808049621108E-2</v>
      </c>
      <c r="K1666" s="3">
        <v>0.36051458743578801</v>
      </c>
      <c r="L1666" s="3">
        <f t="shared" ref="L1666:L1729" si="26">2^K1666</f>
        <v>1.2838837577623776</v>
      </c>
    </row>
    <row r="1667" spans="1:12" x14ac:dyDescent="0.25">
      <c r="A1667" s="3" t="s">
        <v>3093</v>
      </c>
      <c r="B1667" s="3" t="s">
        <v>101</v>
      </c>
      <c r="D1667" s="3" t="s">
        <v>3094</v>
      </c>
      <c r="E1667" s="3">
        <v>17</v>
      </c>
      <c r="F1667" s="3">
        <v>18075939</v>
      </c>
      <c r="G1667" s="3">
        <v>18088067</v>
      </c>
      <c r="H1667" s="3">
        <v>-1</v>
      </c>
      <c r="I1667" s="5">
        <v>7.6588437572104397E-5</v>
      </c>
      <c r="J1667" s="3">
        <v>1.42808049621108E-2</v>
      </c>
      <c r="K1667" s="3" t="s">
        <v>221</v>
      </c>
      <c r="L1667" s="3" t="e">
        <f t="shared" si="26"/>
        <v>#VALUE!</v>
      </c>
    </row>
    <row r="1668" spans="1:12" x14ac:dyDescent="0.25">
      <c r="A1668" s="3" t="s">
        <v>3095</v>
      </c>
      <c r="B1668" s="3" t="s">
        <v>202</v>
      </c>
      <c r="C1668" s="3" t="s">
        <v>3096</v>
      </c>
      <c r="D1668" s="3" t="s">
        <v>3097</v>
      </c>
      <c r="E1668" s="3">
        <v>3</v>
      </c>
      <c r="F1668" s="3">
        <v>153990335</v>
      </c>
      <c r="G1668" s="3">
        <v>154042286</v>
      </c>
      <c r="H1668" s="3">
        <v>-1</v>
      </c>
      <c r="I1668" s="5">
        <v>7.6859893679076397E-5</v>
      </c>
      <c r="J1668" s="3">
        <v>1.4322834279376299E-2</v>
      </c>
      <c r="K1668" s="3">
        <v>0.183962302298182</v>
      </c>
      <c r="L1668" s="3">
        <f t="shared" si="26"/>
        <v>1.1359995806665135</v>
      </c>
    </row>
    <row r="1669" spans="1:12" x14ac:dyDescent="0.25">
      <c r="A1669" s="3" t="s">
        <v>3098</v>
      </c>
      <c r="B1669" s="3" t="s">
        <v>101</v>
      </c>
      <c r="C1669" s="3" t="s">
        <v>3099</v>
      </c>
      <c r="D1669" s="3" t="s">
        <v>3100</v>
      </c>
      <c r="E1669" s="3">
        <v>14</v>
      </c>
      <c r="F1669" s="3">
        <v>50110273</v>
      </c>
      <c r="G1669" s="3">
        <v>50155140</v>
      </c>
      <c r="H1669" s="3">
        <v>-1</v>
      </c>
      <c r="I1669" s="5">
        <v>7.7060964190470694E-5</v>
      </c>
      <c r="J1669" s="3">
        <v>1.43517047668215E-2</v>
      </c>
      <c r="K1669" s="3">
        <v>0.105268726515161</v>
      </c>
      <c r="L1669" s="3">
        <f t="shared" si="26"/>
        <v>1.0756947382578337</v>
      </c>
    </row>
    <row r="1670" spans="1:12" x14ac:dyDescent="0.25">
      <c r="A1670" s="3" t="s">
        <v>1307</v>
      </c>
      <c r="B1670" s="3" t="s">
        <v>75</v>
      </c>
      <c r="C1670" s="3" t="s">
        <v>1308</v>
      </c>
      <c r="D1670" s="3" t="s">
        <v>1309</v>
      </c>
      <c r="E1670" s="3">
        <v>14</v>
      </c>
      <c r="F1670" s="3">
        <v>23741666</v>
      </c>
      <c r="G1670" s="3">
        <v>23768656</v>
      </c>
      <c r="H1670" s="3">
        <v>-1</v>
      </c>
      <c r="I1670" s="5">
        <v>7.7331363394122596E-5</v>
      </c>
      <c r="J1670" s="3">
        <v>1.43934446320247E-2</v>
      </c>
      <c r="K1670" s="3">
        <v>3.5247173106820198E-2</v>
      </c>
      <c r="L1670" s="3">
        <f t="shared" si="26"/>
        <v>1.0247323726679216</v>
      </c>
    </row>
    <row r="1671" spans="1:12" x14ac:dyDescent="0.25">
      <c r="A1671" s="3" t="s">
        <v>1983</v>
      </c>
      <c r="B1671" s="3" t="s">
        <v>3101</v>
      </c>
      <c r="C1671" s="3" t="s">
        <v>1984</v>
      </c>
      <c r="D1671" s="3" t="s">
        <v>1985</v>
      </c>
      <c r="E1671" s="3">
        <v>17</v>
      </c>
      <c r="F1671" s="3">
        <v>7466604</v>
      </c>
      <c r="G1671" s="3">
        <v>7482033</v>
      </c>
      <c r="H1671" s="3">
        <v>1</v>
      </c>
      <c r="I1671" s="5">
        <v>7.7435606416924996E-5</v>
      </c>
      <c r="J1671" s="3">
        <v>1.4404226935753099E-2</v>
      </c>
      <c r="K1671" s="3">
        <v>0.23882229862004201</v>
      </c>
      <c r="L1671" s="3">
        <f t="shared" si="26"/>
        <v>1.1800289864256064</v>
      </c>
    </row>
    <row r="1672" spans="1:12" x14ac:dyDescent="0.25">
      <c r="A1672" s="3" t="s">
        <v>2193</v>
      </c>
      <c r="B1672" s="3" t="s">
        <v>176</v>
      </c>
      <c r="C1672" s="3" t="s">
        <v>2194</v>
      </c>
      <c r="D1672" s="3" t="s">
        <v>2195</v>
      </c>
      <c r="E1672" s="3">
        <v>11</v>
      </c>
      <c r="F1672" s="3">
        <v>60102304</v>
      </c>
      <c r="G1672" s="3">
        <v>60164069</v>
      </c>
      <c r="H1672" s="3">
        <v>1</v>
      </c>
      <c r="I1672" s="5">
        <v>7.7532344013615597E-5</v>
      </c>
      <c r="J1672" s="3">
        <v>1.44136010582347E-2</v>
      </c>
      <c r="K1672" s="3">
        <v>9.6371413934953701E-2</v>
      </c>
      <c r="L1672" s="3">
        <f t="shared" si="26"/>
        <v>1.0690811848803798</v>
      </c>
    </row>
    <row r="1673" spans="1:12" x14ac:dyDescent="0.25">
      <c r="A1673" s="3" t="s">
        <v>437</v>
      </c>
      <c r="B1673" s="3" t="s">
        <v>162</v>
      </c>
      <c r="C1673" s="3" t="s">
        <v>438</v>
      </c>
      <c r="D1673" s="3" t="s">
        <v>439</v>
      </c>
      <c r="E1673" s="3">
        <v>1</v>
      </c>
      <c r="F1673" s="3">
        <v>234527059</v>
      </c>
      <c r="G1673" s="3">
        <v>234614849</v>
      </c>
      <c r="H1673" s="3">
        <v>-1</v>
      </c>
      <c r="I1673" s="5">
        <v>7.7738185634536395E-5</v>
      </c>
      <c r="J1673" s="3">
        <v>1.4443234778782701E-2</v>
      </c>
      <c r="K1673" s="3">
        <v>0.10179509418442199</v>
      </c>
      <c r="L1673" s="3">
        <f t="shared" si="26"/>
        <v>1.0731078621794616</v>
      </c>
    </row>
    <row r="1674" spans="1:12" x14ac:dyDescent="0.25">
      <c r="A1674" s="3" t="s">
        <v>3102</v>
      </c>
      <c r="B1674" s="3" t="s">
        <v>276</v>
      </c>
      <c r="C1674" s="3" t="s">
        <v>3103</v>
      </c>
      <c r="D1674" s="3" t="s">
        <v>3104</v>
      </c>
      <c r="E1674" s="3">
        <v>14</v>
      </c>
      <c r="F1674" s="3">
        <v>65381203</v>
      </c>
      <c r="G1674" s="3">
        <v>65529368</v>
      </c>
      <c r="H1674" s="3">
        <v>1</v>
      </c>
      <c r="I1674" s="5">
        <v>7.7853473069381901E-5</v>
      </c>
      <c r="J1674" s="3">
        <v>1.4456018798264501E-2</v>
      </c>
      <c r="K1674" s="3">
        <v>3.31850611276093E-2</v>
      </c>
      <c r="L1674" s="3">
        <f t="shared" si="26"/>
        <v>1.0232687207008164</v>
      </c>
    </row>
    <row r="1675" spans="1:12" x14ac:dyDescent="0.25">
      <c r="A1675" s="3" t="s">
        <v>3105</v>
      </c>
      <c r="B1675" s="3" t="s">
        <v>80</v>
      </c>
      <c r="C1675" s="3" t="s">
        <v>3106</v>
      </c>
      <c r="D1675" s="3" t="s">
        <v>3107</v>
      </c>
      <c r="E1675" s="3">
        <v>10</v>
      </c>
      <c r="F1675" s="3">
        <v>102265385</v>
      </c>
      <c r="G1675" s="3">
        <v>102289638</v>
      </c>
      <c r="H1675" s="3">
        <v>-1</v>
      </c>
      <c r="I1675" s="5">
        <v>7.7938895568841401E-5</v>
      </c>
      <c r="J1675" s="3">
        <v>1.4463245478538099E-2</v>
      </c>
      <c r="K1675" s="3">
        <v>-0.21791511064491201</v>
      </c>
      <c r="L1675" s="3">
        <f t="shared" si="26"/>
        <v>0.85980707650556898</v>
      </c>
    </row>
    <row r="1676" spans="1:12" x14ac:dyDescent="0.25">
      <c r="A1676" s="3" t="s">
        <v>152</v>
      </c>
      <c r="B1676" s="3" t="s">
        <v>218</v>
      </c>
      <c r="C1676" s="3" t="s">
        <v>153</v>
      </c>
      <c r="D1676" s="3" t="s">
        <v>154</v>
      </c>
      <c r="E1676" s="3">
        <v>2</v>
      </c>
      <c r="F1676" s="3">
        <v>86830516</v>
      </c>
      <c r="G1676" s="3">
        <v>86850989</v>
      </c>
      <c r="H1676" s="3">
        <v>-1</v>
      </c>
      <c r="I1676" s="5">
        <v>7.8128189604676694E-5</v>
      </c>
      <c r="J1676" s="3">
        <v>1.4489727653230399E-2</v>
      </c>
      <c r="K1676" s="3">
        <v>-0.12381434071115099</v>
      </c>
      <c r="L1676" s="3">
        <f t="shared" si="26"/>
        <v>0.91775798026408295</v>
      </c>
    </row>
    <row r="1677" spans="1:12" x14ac:dyDescent="0.25">
      <c r="A1677" s="3" t="s">
        <v>3108</v>
      </c>
      <c r="B1677" s="3" t="s">
        <v>145</v>
      </c>
      <c r="C1677" s="3" t="s">
        <v>3109</v>
      </c>
      <c r="D1677" s="3" t="s">
        <v>3110</v>
      </c>
      <c r="E1677" s="3">
        <v>17</v>
      </c>
      <c r="F1677" s="3">
        <v>17746828</v>
      </c>
      <c r="G1677" s="3">
        <v>17875736</v>
      </c>
      <c r="H1677" s="3">
        <v>-1</v>
      </c>
      <c r="I1677" s="5">
        <v>7.8357436758797106E-5</v>
      </c>
      <c r="J1677" s="3">
        <v>1.4523583591089099E-2</v>
      </c>
      <c r="K1677" s="3">
        <v>9.4357869519868104E-2</v>
      </c>
      <c r="L1677" s="3">
        <f t="shared" si="26"/>
        <v>1.0675901275994566</v>
      </c>
    </row>
    <row r="1678" spans="1:12" x14ac:dyDescent="0.25">
      <c r="A1678" s="3" t="s">
        <v>3111</v>
      </c>
      <c r="B1678" s="3" t="s">
        <v>48</v>
      </c>
      <c r="C1678" s="3" t="s">
        <v>3112</v>
      </c>
      <c r="D1678" s="3" t="s">
        <v>3113</v>
      </c>
      <c r="E1678" s="3">
        <v>19</v>
      </c>
      <c r="F1678" s="3">
        <v>49133287</v>
      </c>
      <c r="G1678" s="3">
        <v>49140695</v>
      </c>
      <c r="H1678" s="3">
        <v>-1</v>
      </c>
      <c r="I1678" s="5">
        <v>7.8411929128037304E-5</v>
      </c>
      <c r="J1678" s="3">
        <v>1.45250276197403E-2</v>
      </c>
      <c r="K1678" s="3" t="s">
        <v>221</v>
      </c>
      <c r="L1678" s="3" t="e">
        <f t="shared" si="26"/>
        <v>#VALUE!</v>
      </c>
    </row>
    <row r="1679" spans="1:12" x14ac:dyDescent="0.25">
      <c r="A1679" s="3" t="s">
        <v>3114</v>
      </c>
      <c r="B1679" s="3" t="s">
        <v>202</v>
      </c>
      <c r="C1679" s="3" t="s">
        <v>3115</v>
      </c>
      <c r="D1679" s="3" t="s">
        <v>3116</v>
      </c>
      <c r="E1679" s="3">
        <v>19</v>
      </c>
      <c r="F1679" s="3">
        <v>8428173</v>
      </c>
      <c r="G1679" s="3">
        <v>8439257</v>
      </c>
      <c r="H1679" s="3">
        <v>1</v>
      </c>
      <c r="I1679" s="5">
        <v>7.8739065336136694E-5</v>
      </c>
      <c r="J1679" s="3">
        <v>1.45769444182825E-2</v>
      </c>
      <c r="K1679" s="3" t="s">
        <v>221</v>
      </c>
      <c r="L1679" s="3" t="e">
        <f t="shared" si="26"/>
        <v>#VALUE!</v>
      </c>
    </row>
    <row r="1680" spans="1:12" x14ac:dyDescent="0.25">
      <c r="A1680" s="3" t="s">
        <v>3117</v>
      </c>
      <c r="B1680" s="3" t="s">
        <v>214</v>
      </c>
      <c r="C1680" s="3" t="s">
        <v>3118</v>
      </c>
      <c r="D1680" s="3" t="s">
        <v>3119</v>
      </c>
      <c r="E1680" s="3">
        <v>8</v>
      </c>
      <c r="F1680" s="3">
        <v>37620111</v>
      </c>
      <c r="G1680" s="3">
        <v>37637283</v>
      </c>
      <c r="H1680" s="3">
        <v>1</v>
      </c>
      <c r="I1680" s="5">
        <v>7.8981488932169499E-5</v>
      </c>
      <c r="J1680" s="3">
        <v>1.4604438005175699E-2</v>
      </c>
      <c r="K1680" s="3">
        <v>0.17512923211932799</v>
      </c>
      <c r="L1680" s="3">
        <f t="shared" si="26"/>
        <v>1.1290655384437354</v>
      </c>
    </row>
    <row r="1681" spans="1:12" x14ac:dyDescent="0.25">
      <c r="A1681" s="3" t="s">
        <v>498</v>
      </c>
      <c r="B1681" s="3" t="s">
        <v>376</v>
      </c>
      <c r="C1681" s="3" t="s">
        <v>499</v>
      </c>
      <c r="D1681" s="3" t="s">
        <v>500</v>
      </c>
      <c r="E1681" s="3">
        <v>18</v>
      </c>
      <c r="F1681" s="3">
        <v>47793252</v>
      </c>
      <c r="G1681" s="3">
        <v>47808144</v>
      </c>
      <c r="H1681" s="3">
        <v>-1</v>
      </c>
      <c r="I1681" s="5">
        <v>7.8945031660578995E-5</v>
      </c>
      <c r="J1681" s="3">
        <v>1.4604438005175699E-2</v>
      </c>
      <c r="K1681" s="3">
        <v>0.119161556921921</v>
      </c>
      <c r="L1681" s="3">
        <f t="shared" si="26"/>
        <v>1.0861034743392204</v>
      </c>
    </row>
    <row r="1682" spans="1:12" x14ac:dyDescent="0.25">
      <c r="A1682" s="3" t="s">
        <v>2721</v>
      </c>
      <c r="B1682" s="3" t="s">
        <v>196</v>
      </c>
      <c r="C1682" s="3" t="s">
        <v>2722</v>
      </c>
      <c r="D1682" s="3" t="s">
        <v>2723</v>
      </c>
      <c r="E1682" s="3">
        <v>16</v>
      </c>
      <c r="F1682" s="3">
        <v>22448329</v>
      </c>
      <c r="G1682" s="3">
        <v>22503541</v>
      </c>
      <c r="H1682" s="3">
        <v>1</v>
      </c>
      <c r="I1682" s="5">
        <v>7.90666748998413E-5</v>
      </c>
      <c r="J1682" s="3">
        <v>1.46111562383475E-2</v>
      </c>
      <c r="K1682" s="3">
        <v>-0.257384777382341</v>
      </c>
      <c r="L1682" s="3">
        <f t="shared" si="26"/>
        <v>0.83660308472759781</v>
      </c>
    </row>
    <row r="1683" spans="1:12" x14ac:dyDescent="0.25">
      <c r="A1683" s="3" t="s">
        <v>1130</v>
      </c>
      <c r="B1683" s="3" t="s">
        <v>60</v>
      </c>
      <c r="C1683" s="3" t="s">
        <v>1131</v>
      </c>
      <c r="D1683" s="3" t="s">
        <v>1132</v>
      </c>
      <c r="E1683" s="3">
        <v>15</v>
      </c>
      <c r="F1683" s="3">
        <v>40380091</v>
      </c>
      <c r="G1683" s="3">
        <v>40401093</v>
      </c>
      <c r="H1683" s="3">
        <v>-1</v>
      </c>
      <c r="I1683" s="5">
        <v>7.9111778435258102E-5</v>
      </c>
      <c r="J1683" s="3">
        <v>1.46111562383475E-2</v>
      </c>
      <c r="K1683" s="3" t="s">
        <v>221</v>
      </c>
      <c r="L1683" s="3" t="e">
        <f t="shared" si="26"/>
        <v>#VALUE!</v>
      </c>
    </row>
    <row r="1684" spans="1:12" x14ac:dyDescent="0.25">
      <c r="A1684" s="3" t="s">
        <v>3120</v>
      </c>
      <c r="B1684" s="3" t="s">
        <v>77</v>
      </c>
      <c r="C1684" s="3" t="s">
        <v>3121</v>
      </c>
      <c r="D1684" s="3" t="s">
        <v>3122</v>
      </c>
      <c r="E1684" s="3">
        <v>12</v>
      </c>
      <c r="F1684" s="3">
        <v>118587606</v>
      </c>
      <c r="G1684" s="3">
        <v>118810750</v>
      </c>
      <c r="H1684" s="3">
        <v>-1</v>
      </c>
      <c r="I1684" s="5">
        <v>7.9285963703185501E-5</v>
      </c>
      <c r="J1684" s="3">
        <v>1.4631562107060601E-2</v>
      </c>
      <c r="K1684" s="3">
        <v>0.50894741925084297</v>
      </c>
      <c r="L1684" s="3">
        <f t="shared" si="26"/>
        <v>1.4230115969270118</v>
      </c>
    </row>
    <row r="1685" spans="1:12" x14ac:dyDescent="0.25">
      <c r="A1685" s="3" t="s">
        <v>192</v>
      </c>
      <c r="B1685" s="3" t="s">
        <v>58</v>
      </c>
      <c r="C1685" s="3" t="s">
        <v>193</v>
      </c>
      <c r="D1685" s="3" t="s">
        <v>194</v>
      </c>
      <c r="E1685" s="3">
        <v>19</v>
      </c>
      <c r="F1685" s="3">
        <v>19386827</v>
      </c>
      <c r="G1685" s="3">
        <v>19431653</v>
      </c>
      <c r="H1685" s="3">
        <v>-1</v>
      </c>
      <c r="I1685" s="5">
        <v>7.9543090338325003E-5</v>
      </c>
      <c r="J1685" s="3">
        <v>1.4631562107060601E-2</v>
      </c>
      <c r="K1685" s="3">
        <v>0.183034405449328</v>
      </c>
      <c r="L1685" s="3">
        <f t="shared" si="26"/>
        <v>1.1352691757681757</v>
      </c>
    </row>
    <row r="1686" spans="1:12" x14ac:dyDescent="0.25">
      <c r="A1686" s="3" t="s">
        <v>3123</v>
      </c>
      <c r="B1686" s="3" t="s">
        <v>508</v>
      </c>
      <c r="C1686" s="3" t="s">
        <v>3124</v>
      </c>
      <c r="D1686" s="3" t="s">
        <v>3125</v>
      </c>
      <c r="E1686" s="3">
        <v>16</v>
      </c>
      <c r="F1686" s="3">
        <v>68771128</v>
      </c>
      <c r="G1686" s="3">
        <v>68869451</v>
      </c>
      <c r="H1686" s="3">
        <v>1</v>
      </c>
      <c r="I1686" s="5">
        <v>7.9548898633529194E-5</v>
      </c>
      <c r="J1686" s="3">
        <v>1.4631562107060601E-2</v>
      </c>
      <c r="K1686" s="3">
        <v>-2.4157973526862601E-2</v>
      </c>
      <c r="L1686" s="3">
        <f t="shared" si="26"/>
        <v>0.98339438752220987</v>
      </c>
    </row>
    <row r="1687" spans="1:12" x14ac:dyDescent="0.25">
      <c r="A1687" s="3" t="s">
        <v>934</v>
      </c>
      <c r="B1687" s="3" t="s">
        <v>1903</v>
      </c>
      <c r="C1687" s="3" t="s">
        <v>935</v>
      </c>
      <c r="D1687" s="3" t="s">
        <v>936</v>
      </c>
      <c r="E1687" s="3">
        <v>1</v>
      </c>
      <c r="F1687" s="3">
        <v>160185505</v>
      </c>
      <c r="G1687" s="3">
        <v>160254920</v>
      </c>
      <c r="H1687" s="3">
        <v>-1</v>
      </c>
      <c r="I1687" s="5">
        <v>7.9431788933656094E-5</v>
      </c>
      <c r="J1687" s="3">
        <v>1.4631562107060601E-2</v>
      </c>
      <c r="K1687" s="3">
        <v>-9.0864561724465304E-2</v>
      </c>
      <c r="L1687" s="3">
        <f t="shared" si="26"/>
        <v>0.93895989147326331</v>
      </c>
    </row>
    <row r="1688" spans="1:12" x14ac:dyDescent="0.25">
      <c r="A1688" s="3" t="s">
        <v>3126</v>
      </c>
      <c r="B1688" s="3" t="s">
        <v>173</v>
      </c>
      <c r="C1688" s="3" t="s">
        <v>3127</v>
      </c>
      <c r="D1688" s="3" t="s">
        <v>3128</v>
      </c>
      <c r="E1688" s="3">
        <v>19</v>
      </c>
      <c r="F1688" s="3">
        <v>1107636</v>
      </c>
      <c r="G1688" s="3">
        <v>1174282</v>
      </c>
      <c r="H1688" s="3">
        <v>-1</v>
      </c>
      <c r="I1688" s="5">
        <v>7.9551574259494704E-5</v>
      </c>
      <c r="J1688" s="3">
        <v>1.4631562107060601E-2</v>
      </c>
      <c r="K1688" s="3">
        <v>-0.16326326845970501</v>
      </c>
      <c r="L1688" s="3">
        <f t="shared" si="26"/>
        <v>0.89300287893286689</v>
      </c>
    </row>
    <row r="1689" spans="1:12" x14ac:dyDescent="0.25">
      <c r="A1689" s="3" t="s">
        <v>3129</v>
      </c>
      <c r="B1689" s="3" t="s">
        <v>145</v>
      </c>
      <c r="C1689" s="3" t="s">
        <v>3130</v>
      </c>
      <c r="D1689" s="3" t="s">
        <v>3131</v>
      </c>
      <c r="E1689" s="3">
        <v>4</v>
      </c>
      <c r="F1689" s="3">
        <v>141541919</v>
      </c>
      <c r="G1689" s="3">
        <v>141677274</v>
      </c>
      <c r="H1689" s="3">
        <v>-1</v>
      </c>
      <c r="I1689" s="5">
        <v>7.9389296586986993E-5</v>
      </c>
      <c r="J1689" s="3">
        <v>1.4631562107060601E-2</v>
      </c>
      <c r="K1689" s="3" t="s">
        <v>221</v>
      </c>
      <c r="L1689" s="3" t="e">
        <f t="shared" si="26"/>
        <v>#VALUE!</v>
      </c>
    </row>
    <row r="1690" spans="1:12" x14ac:dyDescent="0.25">
      <c r="A1690" s="3" t="s">
        <v>3132</v>
      </c>
      <c r="B1690" s="3" t="s">
        <v>134</v>
      </c>
      <c r="C1690" s="3" t="s">
        <v>3133</v>
      </c>
      <c r="D1690" s="3" t="s">
        <v>3134</v>
      </c>
      <c r="E1690" s="3">
        <v>15</v>
      </c>
      <c r="F1690" s="3">
        <v>80873444</v>
      </c>
      <c r="G1690" s="3">
        <v>80873580</v>
      </c>
      <c r="H1690" s="3">
        <v>1</v>
      </c>
      <c r="I1690" s="5">
        <v>7.94036141870991E-5</v>
      </c>
      <c r="J1690" s="3">
        <v>1.4631562107060601E-2</v>
      </c>
      <c r="K1690" s="3" t="s">
        <v>221</v>
      </c>
      <c r="L1690" s="3" t="e">
        <f t="shared" si="26"/>
        <v>#VALUE!</v>
      </c>
    </row>
    <row r="1691" spans="1:12" x14ac:dyDescent="0.25">
      <c r="A1691" s="3" t="s">
        <v>3135</v>
      </c>
      <c r="B1691" s="3" t="s">
        <v>28</v>
      </c>
      <c r="C1691" s="3" t="s">
        <v>3136</v>
      </c>
      <c r="D1691" s="3" t="s">
        <v>3137</v>
      </c>
      <c r="E1691" s="3">
        <v>3</v>
      </c>
      <c r="F1691" s="3">
        <v>146232967</v>
      </c>
      <c r="G1691" s="3">
        <v>146262651</v>
      </c>
      <c r="H1691" s="3">
        <v>-1</v>
      </c>
      <c r="I1691" s="5">
        <v>7.9634231329792199E-5</v>
      </c>
      <c r="J1691" s="3">
        <v>1.4638108368634301E-2</v>
      </c>
      <c r="K1691" s="3">
        <v>0.15173706263408501</v>
      </c>
      <c r="L1691" s="3">
        <f t="shared" si="26"/>
        <v>1.1109062427708858</v>
      </c>
    </row>
    <row r="1692" spans="1:12" x14ac:dyDescent="0.25">
      <c r="A1692" s="3" t="s">
        <v>1931</v>
      </c>
      <c r="B1692" s="3" t="s">
        <v>75</v>
      </c>
      <c r="C1692" s="3" t="s">
        <v>1932</v>
      </c>
      <c r="D1692" s="3" t="s">
        <v>1933</v>
      </c>
      <c r="E1692" s="3">
        <v>17</v>
      </c>
      <c r="F1692" s="3">
        <v>8377523</v>
      </c>
      <c r="G1692" s="3">
        <v>8534079</v>
      </c>
      <c r="H1692" s="3">
        <v>-1</v>
      </c>
      <c r="I1692" s="5">
        <v>7.9803755198704605E-5</v>
      </c>
      <c r="J1692" s="3">
        <v>1.4660605040986799E-2</v>
      </c>
      <c r="K1692" s="3">
        <v>0.14455303366001299</v>
      </c>
      <c r="L1692" s="3">
        <f t="shared" si="26"/>
        <v>1.1053881361434963</v>
      </c>
    </row>
    <row r="1693" spans="1:12" x14ac:dyDescent="0.25">
      <c r="A1693" s="3" t="s">
        <v>530</v>
      </c>
      <c r="B1693" s="3" t="s">
        <v>1934</v>
      </c>
      <c r="C1693" s="3" t="s">
        <v>531</v>
      </c>
      <c r="D1693" s="3" t="s">
        <v>532</v>
      </c>
      <c r="E1693" s="3">
        <v>11</v>
      </c>
      <c r="F1693" s="3">
        <v>62480102</v>
      </c>
      <c r="G1693" s="3">
        <v>62494821</v>
      </c>
      <c r="H1693" s="3">
        <v>-1</v>
      </c>
      <c r="I1693" s="5">
        <v>7.9853360653303997E-5</v>
      </c>
      <c r="J1693" s="3">
        <v>1.46610581603715E-2</v>
      </c>
      <c r="K1693" s="3">
        <v>2.17187333325842E-2</v>
      </c>
      <c r="L1693" s="3">
        <f t="shared" si="26"/>
        <v>1.0151681652045468</v>
      </c>
    </row>
    <row r="1694" spans="1:12" x14ac:dyDescent="0.25">
      <c r="A1694" s="3" t="s">
        <v>3138</v>
      </c>
      <c r="B1694" s="3" t="s">
        <v>28</v>
      </c>
      <c r="C1694" s="3" t="s">
        <v>3139</v>
      </c>
      <c r="D1694" s="3" t="s">
        <v>3140</v>
      </c>
      <c r="E1694" s="3">
        <v>3</v>
      </c>
      <c r="F1694" s="3">
        <v>169684423</v>
      </c>
      <c r="G1694" s="3">
        <v>169716161</v>
      </c>
      <c r="H1694" s="3">
        <v>1</v>
      </c>
      <c r="I1694" s="5">
        <v>7.9970677939067699E-5</v>
      </c>
      <c r="J1694" s="3">
        <v>1.46739352868749E-2</v>
      </c>
      <c r="K1694" s="3">
        <v>-0.30869771992207801</v>
      </c>
      <c r="L1694" s="3">
        <f t="shared" si="26"/>
        <v>0.80737022069342756</v>
      </c>
    </row>
    <row r="1695" spans="1:12" x14ac:dyDescent="0.25">
      <c r="A1695" s="3" t="s">
        <v>1931</v>
      </c>
      <c r="B1695" s="3" t="s">
        <v>239</v>
      </c>
      <c r="C1695" s="3" t="s">
        <v>1932</v>
      </c>
      <c r="D1695" s="3" t="s">
        <v>1933</v>
      </c>
      <c r="E1695" s="3">
        <v>17</v>
      </c>
      <c r="F1695" s="3">
        <v>8377523</v>
      </c>
      <c r="G1695" s="3">
        <v>8534079</v>
      </c>
      <c r="H1695" s="3">
        <v>-1</v>
      </c>
      <c r="I1695" s="5">
        <v>8.0152492804697306E-5</v>
      </c>
      <c r="J1695" s="3">
        <v>1.4674734615665701E-2</v>
      </c>
      <c r="K1695" s="3">
        <v>0.24233716958182699</v>
      </c>
      <c r="L1695" s="3">
        <f t="shared" si="26"/>
        <v>1.1829074230413172</v>
      </c>
    </row>
    <row r="1696" spans="1:12" x14ac:dyDescent="0.25">
      <c r="A1696" s="3" t="s">
        <v>3141</v>
      </c>
      <c r="B1696" s="3" t="s">
        <v>276</v>
      </c>
      <c r="C1696" s="3" t="s">
        <v>3142</v>
      </c>
      <c r="D1696" s="3" t="s">
        <v>3143</v>
      </c>
      <c r="E1696" s="3">
        <v>4</v>
      </c>
      <c r="F1696" s="3">
        <v>15704573</v>
      </c>
      <c r="G1696" s="3">
        <v>15739936</v>
      </c>
      <c r="H1696" s="3">
        <v>1</v>
      </c>
      <c r="I1696" s="5">
        <v>8.0188245194684298E-5</v>
      </c>
      <c r="J1696" s="3">
        <v>1.4674734615665701E-2</v>
      </c>
      <c r="K1696" s="3">
        <v>6.2682683294448304E-3</v>
      </c>
      <c r="L1696" s="3">
        <f t="shared" si="26"/>
        <v>1.0043542849892004</v>
      </c>
    </row>
    <row r="1697" spans="1:12" x14ac:dyDescent="0.25">
      <c r="A1697" s="3" t="s">
        <v>172</v>
      </c>
      <c r="B1697" s="3" t="s">
        <v>17</v>
      </c>
      <c r="C1697" s="3" t="s">
        <v>174</v>
      </c>
      <c r="D1697" s="3" t="s">
        <v>175</v>
      </c>
      <c r="E1697" s="3">
        <v>9</v>
      </c>
      <c r="F1697" s="3">
        <v>135973107</v>
      </c>
      <c r="G1697" s="3">
        <v>136039301</v>
      </c>
      <c r="H1697" s="3">
        <v>-1</v>
      </c>
      <c r="I1697" s="5">
        <v>8.0068751359278702E-5</v>
      </c>
      <c r="J1697" s="3">
        <v>1.4674734615665701E-2</v>
      </c>
      <c r="K1697" s="3">
        <v>-2.1276786224394498E-2</v>
      </c>
      <c r="L1697" s="3">
        <f t="shared" si="26"/>
        <v>0.98536027389670688</v>
      </c>
    </row>
    <row r="1698" spans="1:12" x14ac:dyDescent="0.25">
      <c r="A1698" s="3" t="s">
        <v>1560</v>
      </c>
      <c r="B1698" s="3" t="s">
        <v>693</v>
      </c>
      <c r="C1698" s="3" t="s">
        <v>1561</v>
      </c>
      <c r="D1698" s="3" t="s">
        <v>1562</v>
      </c>
      <c r="E1698" s="3">
        <v>7</v>
      </c>
      <c r="F1698" s="3">
        <v>150725510</v>
      </c>
      <c r="G1698" s="3">
        <v>150744869</v>
      </c>
      <c r="H1698" s="3">
        <v>1</v>
      </c>
      <c r="I1698" s="5">
        <v>8.0141308623272098E-5</v>
      </c>
      <c r="J1698" s="3">
        <v>1.4674734615665701E-2</v>
      </c>
      <c r="K1698" s="3">
        <v>-6.8072363897906593E-2</v>
      </c>
      <c r="L1698" s="3">
        <f t="shared" si="26"/>
        <v>0.9539117022509277</v>
      </c>
    </row>
    <row r="1699" spans="1:12" x14ac:dyDescent="0.25">
      <c r="A1699" s="3" t="s">
        <v>775</v>
      </c>
      <c r="B1699" s="3" t="s">
        <v>44</v>
      </c>
      <c r="C1699" s="3" t="s">
        <v>777</v>
      </c>
      <c r="D1699" s="3" t="s">
        <v>778</v>
      </c>
      <c r="E1699" s="3">
        <v>11</v>
      </c>
      <c r="F1699" s="3">
        <v>72396114</v>
      </c>
      <c r="G1699" s="3">
        <v>72504644</v>
      </c>
      <c r="H1699" s="3">
        <v>-1</v>
      </c>
      <c r="I1699" s="5">
        <v>8.0210948712395095E-5</v>
      </c>
      <c r="J1699" s="3">
        <v>1.4674734615665701E-2</v>
      </c>
      <c r="K1699" s="3">
        <v>-0.16862389982054901</v>
      </c>
      <c r="L1699" s="3">
        <f t="shared" si="26"/>
        <v>0.88969089930149048</v>
      </c>
    </row>
    <row r="1700" spans="1:12" x14ac:dyDescent="0.25">
      <c r="A1700" s="3" t="s">
        <v>3144</v>
      </c>
      <c r="B1700" s="3" t="s">
        <v>3145</v>
      </c>
      <c r="C1700" s="3" t="s">
        <v>3146</v>
      </c>
      <c r="D1700" s="3" t="s">
        <v>3147</v>
      </c>
      <c r="E1700" s="3">
        <v>16</v>
      </c>
      <c r="F1700" s="3">
        <v>3451235</v>
      </c>
      <c r="G1700" s="3">
        <v>3459370</v>
      </c>
      <c r="H1700" s="3">
        <v>1</v>
      </c>
      <c r="I1700" s="5">
        <v>8.0270167335579694E-5</v>
      </c>
      <c r="J1700" s="3">
        <v>1.4676935275942E-2</v>
      </c>
      <c r="K1700" s="3">
        <v>-0.26636409322222698</v>
      </c>
      <c r="L1700" s="3">
        <f t="shared" si="26"/>
        <v>0.83141224822863358</v>
      </c>
    </row>
    <row r="1701" spans="1:12" x14ac:dyDescent="0.25">
      <c r="A1701" s="3" t="s">
        <v>3148</v>
      </c>
      <c r="B1701" s="3" t="s">
        <v>149</v>
      </c>
      <c r="C1701" s="3" t="s">
        <v>3149</v>
      </c>
      <c r="D1701" s="3" t="s">
        <v>3150</v>
      </c>
      <c r="E1701" s="3">
        <v>1</v>
      </c>
      <c r="F1701" s="3">
        <v>46805849</v>
      </c>
      <c r="G1701" s="3">
        <v>46830824</v>
      </c>
      <c r="H1701" s="3">
        <v>1</v>
      </c>
      <c r="I1701" s="5">
        <v>8.0356811787933507E-5</v>
      </c>
      <c r="J1701" s="3">
        <v>1.4684145057966801E-2</v>
      </c>
      <c r="K1701" s="3">
        <v>5.1245899916817002E-2</v>
      </c>
      <c r="L1701" s="3">
        <f t="shared" si="26"/>
        <v>1.0361593565194749</v>
      </c>
    </row>
    <row r="1702" spans="1:12" x14ac:dyDescent="0.25">
      <c r="A1702" s="3" t="s">
        <v>188</v>
      </c>
      <c r="B1702" s="3" t="s">
        <v>80</v>
      </c>
      <c r="C1702" s="3" t="s">
        <v>190</v>
      </c>
      <c r="D1702" s="3" t="s">
        <v>191</v>
      </c>
      <c r="E1702" s="3">
        <v>7</v>
      </c>
      <c r="F1702" s="3">
        <v>86781677</v>
      </c>
      <c r="G1702" s="3">
        <v>86825653</v>
      </c>
      <c r="H1702" s="3">
        <v>1</v>
      </c>
      <c r="I1702" s="5">
        <v>8.0711622594713096E-5</v>
      </c>
      <c r="J1702" s="3">
        <v>1.47316710306118E-2</v>
      </c>
      <c r="K1702" s="3">
        <v>0.25106874672945301</v>
      </c>
      <c r="L1702" s="3">
        <f t="shared" si="26"/>
        <v>1.1900884045741793</v>
      </c>
    </row>
    <row r="1703" spans="1:12" x14ac:dyDescent="0.25">
      <c r="A1703" s="3" t="s">
        <v>172</v>
      </c>
      <c r="B1703" s="3" t="s">
        <v>86</v>
      </c>
      <c r="C1703" s="3" t="s">
        <v>174</v>
      </c>
      <c r="D1703" s="3" t="s">
        <v>175</v>
      </c>
      <c r="E1703" s="3">
        <v>9</v>
      </c>
      <c r="F1703" s="3">
        <v>135973107</v>
      </c>
      <c r="G1703" s="3">
        <v>136039301</v>
      </c>
      <c r="H1703" s="3">
        <v>-1</v>
      </c>
      <c r="I1703" s="5">
        <v>8.0665352953831907E-5</v>
      </c>
      <c r="J1703" s="3">
        <v>1.47316710306118E-2</v>
      </c>
      <c r="K1703" s="3">
        <v>9.0983053011363502E-2</v>
      </c>
      <c r="L1703" s="3">
        <f t="shared" si="26"/>
        <v>1.0650956918992407</v>
      </c>
    </row>
    <row r="1704" spans="1:12" x14ac:dyDescent="0.25">
      <c r="A1704" s="3" t="s">
        <v>3151</v>
      </c>
      <c r="B1704" s="3" t="s">
        <v>42</v>
      </c>
      <c r="C1704" s="3" t="s">
        <v>3152</v>
      </c>
      <c r="D1704" s="3" t="s">
        <v>3153</v>
      </c>
      <c r="E1704" s="3">
        <v>2</v>
      </c>
      <c r="F1704" s="3">
        <v>220143989</v>
      </c>
      <c r="G1704" s="3">
        <v>220151622</v>
      </c>
      <c r="H1704" s="3">
        <v>1</v>
      </c>
      <c r="I1704" s="5">
        <v>8.1098700364499199E-5</v>
      </c>
      <c r="J1704" s="3">
        <v>1.47676554976381E-2</v>
      </c>
      <c r="K1704" s="3">
        <v>0.36879916504922899</v>
      </c>
      <c r="L1704" s="3">
        <f t="shared" si="26"/>
        <v>1.2912775813881425</v>
      </c>
    </row>
    <row r="1705" spans="1:12" x14ac:dyDescent="0.25">
      <c r="A1705" s="3" t="s">
        <v>3154</v>
      </c>
      <c r="B1705" s="3" t="s">
        <v>60</v>
      </c>
      <c r="C1705" s="3" t="s">
        <v>3155</v>
      </c>
      <c r="D1705" s="3" t="s">
        <v>3156</v>
      </c>
      <c r="E1705" s="3">
        <v>1</v>
      </c>
      <c r="F1705" s="3">
        <v>150237804</v>
      </c>
      <c r="G1705" s="3">
        <v>150241980</v>
      </c>
      <c r="H1705" s="3">
        <v>-1</v>
      </c>
      <c r="I1705" s="5">
        <v>8.1063365682039099E-5</v>
      </c>
      <c r="J1705" s="3">
        <v>1.47676554976381E-2</v>
      </c>
      <c r="K1705" s="3">
        <v>0.22739889950654399</v>
      </c>
      <c r="L1705" s="3">
        <f t="shared" si="26"/>
        <v>1.1707222968399431</v>
      </c>
    </row>
    <row r="1706" spans="1:12" x14ac:dyDescent="0.25">
      <c r="A1706" s="3" t="s">
        <v>1550</v>
      </c>
      <c r="B1706" s="3" t="s">
        <v>24</v>
      </c>
      <c r="C1706" s="3" t="s">
        <v>1551</v>
      </c>
      <c r="D1706" s="3" t="s">
        <v>1552</v>
      </c>
      <c r="E1706" s="3">
        <v>13</v>
      </c>
      <c r="F1706" s="3">
        <v>77618792</v>
      </c>
      <c r="G1706" s="3">
        <v>77901185</v>
      </c>
      <c r="H1706" s="3">
        <v>-1</v>
      </c>
      <c r="I1706" s="5">
        <v>8.1061287346892701E-5</v>
      </c>
      <c r="J1706" s="3">
        <v>1.47676554976381E-2</v>
      </c>
      <c r="K1706" s="3">
        <v>5.0319406352590398E-2</v>
      </c>
      <c r="L1706" s="3">
        <f t="shared" si="26"/>
        <v>1.0354941523277053</v>
      </c>
    </row>
    <row r="1707" spans="1:12" x14ac:dyDescent="0.25">
      <c r="A1707" s="3" t="s">
        <v>489</v>
      </c>
      <c r="B1707" s="3" t="s">
        <v>1649</v>
      </c>
      <c r="C1707" s="3" t="s">
        <v>490</v>
      </c>
      <c r="D1707" s="3" t="s">
        <v>491</v>
      </c>
      <c r="E1707" s="3">
        <v>20</v>
      </c>
      <c r="F1707" s="3">
        <v>34236847</v>
      </c>
      <c r="G1707" s="3">
        <v>34252878</v>
      </c>
      <c r="H1707" s="3">
        <v>-1</v>
      </c>
      <c r="I1707" s="5">
        <v>8.1004788228192405E-5</v>
      </c>
      <c r="J1707" s="3">
        <v>1.47676554976381E-2</v>
      </c>
      <c r="K1707" s="3">
        <v>-6.2849402571105106E-2</v>
      </c>
      <c r="L1707" s="3">
        <f t="shared" si="26"/>
        <v>0.95737138932476518</v>
      </c>
    </row>
    <row r="1708" spans="1:12" x14ac:dyDescent="0.25">
      <c r="A1708" s="3" t="s">
        <v>1989</v>
      </c>
      <c r="B1708" s="3" t="s">
        <v>313</v>
      </c>
      <c r="C1708" s="3" t="s">
        <v>1990</v>
      </c>
      <c r="D1708" s="3" t="s">
        <v>1991</v>
      </c>
      <c r="E1708" s="3">
        <v>19</v>
      </c>
      <c r="F1708" s="3">
        <v>18545198</v>
      </c>
      <c r="G1708" s="3">
        <v>18549111</v>
      </c>
      <c r="H1708" s="3">
        <v>-1</v>
      </c>
      <c r="I1708" s="5">
        <v>8.1183962392093506E-5</v>
      </c>
      <c r="J1708" s="3">
        <v>1.47745310797333E-2</v>
      </c>
      <c r="K1708" s="3">
        <v>-0.47751447515596201</v>
      </c>
      <c r="L1708" s="3">
        <f t="shared" si="26"/>
        <v>0.71821392248448801</v>
      </c>
    </row>
    <row r="1709" spans="1:12" x14ac:dyDescent="0.25">
      <c r="A1709" s="3" t="s">
        <v>3157</v>
      </c>
      <c r="B1709" s="3" t="s">
        <v>640</v>
      </c>
      <c r="C1709" s="3" t="s">
        <v>3158</v>
      </c>
      <c r="D1709" s="3" t="s">
        <v>3159</v>
      </c>
      <c r="E1709" s="3">
        <v>17</v>
      </c>
      <c r="F1709" s="3">
        <v>79993012</v>
      </c>
      <c r="G1709" s="3">
        <v>79995608</v>
      </c>
      <c r="H1709" s="3">
        <v>-1</v>
      </c>
      <c r="I1709" s="5">
        <v>8.1516228824072697E-5</v>
      </c>
      <c r="J1709" s="3">
        <v>1.48024600910174E-2</v>
      </c>
      <c r="K1709" s="3">
        <v>0.95497350221197697</v>
      </c>
      <c r="L1709" s="3">
        <f t="shared" si="26"/>
        <v>1.9385440285626909</v>
      </c>
    </row>
    <row r="1710" spans="1:12" x14ac:dyDescent="0.25">
      <c r="A1710" s="3" t="s">
        <v>1468</v>
      </c>
      <c r="B1710" s="3" t="s">
        <v>176</v>
      </c>
      <c r="C1710" s="3" t="s">
        <v>1469</v>
      </c>
      <c r="D1710" s="3" t="s">
        <v>1470</v>
      </c>
      <c r="E1710" s="3">
        <v>11</v>
      </c>
      <c r="F1710" s="3">
        <v>89934328</v>
      </c>
      <c r="G1710" s="3">
        <v>89956532</v>
      </c>
      <c r="H1710" s="3">
        <v>-1</v>
      </c>
      <c r="I1710" s="5">
        <v>8.1521133284482702E-5</v>
      </c>
      <c r="J1710" s="3">
        <v>1.48024600910174E-2</v>
      </c>
      <c r="K1710" s="3">
        <v>0.37298361621290599</v>
      </c>
      <c r="L1710" s="3">
        <f t="shared" si="26"/>
        <v>1.2950282919429215</v>
      </c>
    </row>
    <row r="1711" spans="1:12" x14ac:dyDescent="0.25">
      <c r="A1711" s="3" t="s">
        <v>3160</v>
      </c>
      <c r="B1711" s="3" t="s">
        <v>28</v>
      </c>
      <c r="C1711" s="3" t="s">
        <v>3161</v>
      </c>
      <c r="D1711" s="3" t="s">
        <v>3162</v>
      </c>
      <c r="E1711" s="3">
        <v>2</v>
      </c>
      <c r="F1711" s="3">
        <v>54014181</v>
      </c>
      <c r="G1711" s="3">
        <v>54045956</v>
      </c>
      <c r="H1711" s="3">
        <v>1</v>
      </c>
      <c r="I1711" s="5">
        <v>8.1477111187576201E-5</v>
      </c>
      <c r="J1711" s="3">
        <v>1.48024600910174E-2</v>
      </c>
      <c r="K1711" s="3">
        <v>6.7236129754339596E-2</v>
      </c>
      <c r="L1711" s="3">
        <f t="shared" si="26"/>
        <v>1.047707594170127</v>
      </c>
    </row>
    <row r="1712" spans="1:12" x14ac:dyDescent="0.25">
      <c r="A1712" s="3" t="s">
        <v>3163</v>
      </c>
      <c r="B1712" s="3" t="s">
        <v>173</v>
      </c>
      <c r="C1712" s="3" t="s">
        <v>3164</v>
      </c>
      <c r="D1712" s="3" t="s">
        <v>3165</v>
      </c>
      <c r="E1712" s="3">
        <v>22</v>
      </c>
      <c r="F1712" s="3">
        <v>44395091</v>
      </c>
      <c r="G1712" s="3">
        <v>44568829</v>
      </c>
      <c r="H1712" s="3">
        <v>1</v>
      </c>
      <c r="I1712" s="5">
        <v>8.15278026863806E-5</v>
      </c>
      <c r="J1712" s="3">
        <v>1.48024600910174E-2</v>
      </c>
      <c r="K1712" s="3">
        <v>-0.20893108083998799</v>
      </c>
      <c r="L1712" s="3">
        <f t="shared" si="26"/>
        <v>0.86517802012207534</v>
      </c>
    </row>
    <row r="1713" spans="1:12" x14ac:dyDescent="0.25">
      <c r="A1713" s="3" t="s">
        <v>1338</v>
      </c>
      <c r="B1713" s="3" t="s">
        <v>101</v>
      </c>
      <c r="C1713" s="3" t="s">
        <v>1339</v>
      </c>
      <c r="D1713" s="3" t="s">
        <v>1340</v>
      </c>
      <c r="E1713" s="3">
        <v>17</v>
      </c>
      <c r="F1713" s="3">
        <v>8062467</v>
      </c>
      <c r="G1713" s="3">
        <v>8066864</v>
      </c>
      <c r="H1713" s="3">
        <v>-1</v>
      </c>
      <c r="I1713" s="5">
        <v>8.1681422989527905E-5</v>
      </c>
      <c r="J1713" s="3">
        <v>1.4808911810908799E-2</v>
      </c>
      <c r="K1713" s="3">
        <v>7.2254519334410697E-2</v>
      </c>
      <c r="L1713" s="3">
        <f t="shared" si="26"/>
        <v>1.0513583726977775</v>
      </c>
    </row>
    <row r="1714" spans="1:12" x14ac:dyDescent="0.25">
      <c r="A1714" s="3" t="s">
        <v>1861</v>
      </c>
      <c r="B1714" s="3" t="s">
        <v>82</v>
      </c>
      <c r="C1714" s="3" t="s">
        <v>1862</v>
      </c>
      <c r="D1714" s="3" t="s">
        <v>1863</v>
      </c>
      <c r="E1714" s="3">
        <v>19</v>
      </c>
      <c r="F1714" s="3">
        <v>47990894</v>
      </c>
      <c r="G1714" s="3">
        <v>48018497</v>
      </c>
      <c r="H1714" s="3">
        <v>-1</v>
      </c>
      <c r="I1714" s="5">
        <v>8.1706179923732495E-5</v>
      </c>
      <c r="J1714" s="3">
        <v>1.4808911810908799E-2</v>
      </c>
      <c r="K1714" s="3">
        <v>-3.1566453943944001E-2</v>
      </c>
      <c r="L1714" s="3">
        <f t="shared" si="26"/>
        <v>0.97835743666865194</v>
      </c>
    </row>
    <row r="1715" spans="1:12" x14ac:dyDescent="0.25">
      <c r="A1715" s="3" t="s">
        <v>3166</v>
      </c>
      <c r="B1715" s="3" t="s">
        <v>176</v>
      </c>
      <c r="C1715" s="3" t="s">
        <v>3167</v>
      </c>
      <c r="D1715" s="3" t="s">
        <v>3168</v>
      </c>
      <c r="E1715" s="3">
        <v>5</v>
      </c>
      <c r="F1715" s="3">
        <v>178450753</v>
      </c>
      <c r="G1715" s="3">
        <v>178462065</v>
      </c>
      <c r="H1715" s="3">
        <v>1</v>
      </c>
      <c r="I1715" s="5">
        <v>8.1687591326123096E-5</v>
      </c>
      <c r="J1715" s="3">
        <v>1.4808911810908799E-2</v>
      </c>
      <c r="K1715" s="3" t="s">
        <v>221</v>
      </c>
      <c r="L1715" s="3" t="e">
        <f t="shared" si="26"/>
        <v>#VALUE!</v>
      </c>
    </row>
    <row r="1716" spans="1:12" x14ac:dyDescent="0.25">
      <c r="A1716" s="3" t="s">
        <v>3169</v>
      </c>
      <c r="B1716" s="3" t="s">
        <v>218</v>
      </c>
      <c r="C1716" s="3" t="s">
        <v>3170</v>
      </c>
      <c r="D1716" s="3" t="s">
        <v>3171</v>
      </c>
      <c r="E1716" s="3">
        <v>9</v>
      </c>
      <c r="F1716" s="3">
        <v>90581356</v>
      </c>
      <c r="G1716" s="3">
        <v>90589668</v>
      </c>
      <c r="H1716" s="3">
        <v>-1</v>
      </c>
      <c r="I1716" s="5">
        <v>8.1917165955791503E-5</v>
      </c>
      <c r="J1716" s="3">
        <v>1.48385050211056E-2</v>
      </c>
      <c r="K1716" s="3" t="s">
        <v>221</v>
      </c>
      <c r="L1716" s="3" t="e">
        <f t="shared" si="26"/>
        <v>#VALUE!</v>
      </c>
    </row>
    <row r="1717" spans="1:12" x14ac:dyDescent="0.25">
      <c r="A1717" s="3" t="s">
        <v>3172</v>
      </c>
      <c r="B1717" s="3" t="s">
        <v>120</v>
      </c>
      <c r="C1717" s="3" t="s">
        <v>3173</v>
      </c>
      <c r="D1717" s="3" t="s">
        <v>3174</v>
      </c>
      <c r="E1717" s="3">
        <v>11</v>
      </c>
      <c r="F1717" s="3">
        <v>61248592</v>
      </c>
      <c r="G1717" s="3">
        <v>61258403</v>
      </c>
      <c r="H1717" s="3">
        <v>1</v>
      </c>
      <c r="I1717" s="5">
        <v>8.22463400540417E-5</v>
      </c>
      <c r="J1717" s="3">
        <v>1.48548735138954E-2</v>
      </c>
      <c r="K1717" s="3">
        <v>0.348789165618689</v>
      </c>
      <c r="L1717" s="3">
        <f t="shared" si="26"/>
        <v>1.2734913546467348</v>
      </c>
    </row>
    <row r="1718" spans="1:12" x14ac:dyDescent="0.25">
      <c r="A1718" s="3" t="s">
        <v>2491</v>
      </c>
      <c r="B1718" s="3" t="s">
        <v>470</v>
      </c>
      <c r="C1718" s="3" t="s">
        <v>2493</v>
      </c>
      <c r="D1718" s="3" t="s">
        <v>2494</v>
      </c>
      <c r="E1718" s="3">
        <v>11</v>
      </c>
      <c r="F1718" s="3">
        <v>66278077</v>
      </c>
      <c r="G1718" s="3">
        <v>66301098</v>
      </c>
      <c r="H1718" s="3">
        <v>1</v>
      </c>
      <c r="I1718" s="5">
        <v>8.2161099999082801E-5</v>
      </c>
      <c r="J1718" s="3">
        <v>1.48548735138954E-2</v>
      </c>
      <c r="K1718" s="3">
        <v>6.7669783521219495E-2</v>
      </c>
      <c r="L1718" s="3">
        <f t="shared" si="26"/>
        <v>1.0480225676213499</v>
      </c>
    </row>
    <row r="1719" spans="1:12" x14ac:dyDescent="0.25">
      <c r="A1719" s="3" t="s">
        <v>3175</v>
      </c>
      <c r="B1719" s="3" t="s">
        <v>693</v>
      </c>
      <c r="C1719" s="3" t="s">
        <v>3176</v>
      </c>
      <c r="D1719" s="3" t="s">
        <v>3177</v>
      </c>
      <c r="E1719" s="3">
        <v>10</v>
      </c>
      <c r="F1719" s="3">
        <v>104153867</v>
      </c>
      <c r="G1719" s="3">
        <v>104162281</v>
      </c>
      <c r="H1719" s="3">
        <v>1</v>
      </c>
      <c r="I1719" s="5">
        <v>8.2201161475302606E-5</v>
      </c>
      <c r="J1719" s="3">
        <v>1.48548735138954E-2</v>
      </c>
      <c r="K1719" s="3">
        <v>-0.220847374408217</v>
      </c>
      <c r="L1719" s="3">
        <f t="shared" si="26"/>
        <v>0.8580613016472165</v>
      </c>
    </row>
    <row r="1720" spans="1:12" x14ac:dyDescent="0.25">
      <c r="A1720" s="3" t="s">
        <v>1092</v>
      </c>
      <c r="B1720" s="3" t="s">
        <v>28</v>
      </c>
      <c r="D1720" s="3" t="s">
        <v>1094</v>
      </c>
      <c r="E1720" s="3">
        <v>19</v>
      </c>
      <c r="F1720" s="3">
        <v>7598481</v>
      </c>
      <c r="G1720" s="3">
        <v>7604945</v>
      </c>
      <c r="H1720" s="3">
        <v>1</v>
      </c>
      <c r="I1720" s="5">
        <v>8.2087636443040795E-5</v>
      </c>
      <c r="J1720" s="3">
        <v>1.48548735138954E-2</v>
      </c>
      <c r="K1720" s="3">
        <v>-0.37789622902956699</v>
      </c>
      <c r="L1720" s="3">
        <f t="shared" si="26"/>
        <v>0.76955896135426227</v>
      </c>
    </row>
    <row r="1721" spans="1:12" x14ac:dyDescent="0.25">
      <c r="A1721" s="3" t="s">
        <v>775</v>
      </c>
      <c r="B1721" s="3" t="s">
        <v>110</v>
      </c>
      <c r="C1721" s="3" t="s">
        <v>777</v>
      </c>
      <c r="D1721" s="3" t="s">
        <v>778</v>
      </c>
      <c r="E1721" s="3">
        <v>11</v>
      </c>
      <c r="F1721" s="3">
        <v>72396114</v>
      </c>
      <c r="G1721" s="3">
        <v>72504644</v>
      </c>
      <c r="H1721" s="3">
        <v>-1</v>
      </c>
      <c r="I1721" s="5">
        <v>8.2164276677046394E-5</v>
      </c>
      <c r="J1721" s="3">
        <v>1.48548735138954E-2</v>
      </c>
      <c r="K1721" s="3">
        <v>-0.56979411544144398</v>
      </c>
      <c r="L1721" s="3">
        <f t="shared" si="26"/>
        <v>0.67371292600009003</v>
      </c>
    </row>
    <row r="1722" spans="1:12" x14ac:dyDescent="0.25">
      <c r="A1722" s="3" t="s">
        <v>2993</v>
      </c>
      <c r="B1722" s="3" t="s">
        <v>173</v>
      </c>
      <c r="D1722" s="3" t="s">
        <v>2994</v>
      </c>
      <c r="E1722" s="3">
        <v>10</v>
      </c>
      <c r="F1722" s="3">
        <v>97593265</v>
      </c>
      <c r="G1722" s="3">
        <v>97633515</v>
      </c>
      <c r="H1722" s="3">
        <v>1</v>
      </c>
      <c r="I1722" s="5">
        <v>8.2599990606060694E-5</v>
      </c>
      <c r="J1722" s="3">
        <v>1.49100893083667E-2</v>
      </c>
      <c r="K1722" s="3">
        <v>-0.47758976684695098</v>
      </c>
      <c r="L1722" s="3">
        <f t="shared" si="26"/>
        <v>0.71817644115395418</v>
      </c>
    </row>
    <row r="1723" spans="1:12" x14ac:dyDescent="0.25">
      <c r="A1723" s="3" t="s">
        <v>2027</v>
      </c>
      <c r="B1723" s="3" t="s">
        <v>625</v>
      </c>
      <c r="C1723" s="3" t="s">
        <v>2028</v>
      </c>
      <c r="D1723" s="3" t="s">
        <v>2029</v>
      </c>
      <c r="E1723" s="3">
        <v>1</v>
      </c>
      <c r="F1723" s="3">
        <v>19923477</v>
      </c>
      <c r="G1723" s="3">
        <v>19956314</v>
      </c>
      <c r="H1723" s="3">
        <v>1</v>
      </c>
      <c r="I1723" s="5">
        <v>8.2787731831978297E-5</v>
      </c>
      <c r="J1723" s="3">
        <v>1.49353101965883E-2</v>
      </c>
      <c r="K1723" s="3">
        <v>-0.10216608737517199</v>
      </c>
      <c r="L1723" s="3">
        <f t="shared" si="26"/>
        <v>0.93163317072930119</v>
      </c>
    </row>
    <row r="1724" spans="1:12" x14ac:dyDescent="0.25">
      <c r="A1724" s="3" t="s">
        <v>3178</v>
      </c>
      <c r="B1724" s="3" t="s">
        <v>77</v>
      </c>
      <c r="C1724" s="3" t="s">
        <v>3179</v>
      </c>
      <c r="D1724" s="3" t="s">
        <v>3180</v>
      </c>
      <c r="E1724" s="3">
        <v>16</v>
      </c>
      <c r="F1724" s="3">
        <v>66637777</v>
      </c>
      <c r="G1724" s="3">
        <v>66647795</v>
      </c>
      <c r="H1724" s="3">
        <v>1</v>
      </c>
      <c r="I1724" s="5">
        <v>8.2876290165803695E-5</v>
      </c>
      <c r="J1724" s="3">
        <v>1.4942619139007501E-2</v>
      </c>
      <c r="K1724" s="3">
        <v>-0.29777031307218699</v>
      </c>
      <c r="L1724" s="3">
        <f t="shared" si="26"/>
        <v>0.81350870397804331</v>
      </c>
    </row>
    <row r="1725" spans="1:12" x14ac:dyDescent="0.25">
      <c r="A1725" s="3" t="s">
        <v>2912</v>
      </c>
      <c r="B1725" s="3" t="s">
        <v>127</v>
      </c>
      <c r="C1725" s="3" t="s">
        <v>2913</v>
      </c>
      <c r="D1725" s="3" t="s">
        <v>2914</v>
      </c>
      <c r="E1725" s="3">
        <v>16</v>
      </c>
      <c r="F1725" s="3">
        <v>29674600</v>
      </c>
      <c r="G1725" s="3">
        <v>29710020</v>
      </c>
      <c r="H1725" s="3">
        <v>1</v>
      </c>
      <c r="I1725" s="5">
        <v>8.2962825790187095E-5</v>
      </c>
      <c r="J1725" s="3">
        <v>1.49495551283965E-2</v>
      </c>
      <c r="K1725" s="3">
        <v>-1.43405600184539E-2</v>
      </c>
      <c r="L1725" s="3">
        <f t="shared" si="26"/>
        <v>0.99010912095135639</v>
      </c>
    </row>
    <row r="1726" spans="1:12" x14ac:dyDescent="0.25">
      <c r="A1726" s="3" t="s">
        <v>3181</v>
      </c>
      <c r="B1726" s="3" t="s">
        <v>32</v>
      </c>
      <c r="C1726" s="3" t="s">
        <v>3182</v>
      </c>
      <c r="D1726" s="3" t="s">
        <v>3183</v>
      </c>
      <c r="E1726" s="3">
        <v>14</v>
      </c>
      <c r="F1726" s="3">
        <v>104182067</v>
      </c>
      <c r="G1726" s="3">
        <v>104200005</v>
      </c>
      <c r="H1726" s="3">
        <v>1</v>
      </c>
      <c r="I1726" s="5">
        <v>8.3135004222707005E-5</v>
      </c>
      <c r="J1726" s="3">
        <v>1.4971906626136599E-2</v>
      </c>
      <c r="K1726" s="3">
        <v>0.20279886607330599</v>
      </c>
      <c r="L1726" s="3">
        <f t="shared" si="26"/>
        <v>1.150929022895691</v>
      </c>
    </row>
    <row r="1727" spans="1:12" x14ac:dyDescent="0.25">
      <c r="A1727" s="3" t="s">
        <v>3184</v>
      </c>
      <c r="B1727" s="3" t="s">
        <v>17</v>
      </c>
      <c r="C1727" s="3" t="s">
        <v>3185</v>
      </c>
      <c r="D1727" s="3" t="s">
        <v>3186</v>
      </c>
      <c r="E1727" s="3">
        <v>15</v>
      </c>
      <c r="F1727" s="3">
        <v>42841008</v>
      </c>
      <c r="G1727" s="3">
        <v>42862192</v>
      </c>
      <c r="H1727" s="3">
        <v>1</v>
      </c>
      <c r="I1727" s="5">
        <v>8.3205407719775002E-5</v>
      </c>
      <c r="J1727" s="3">
        <v>1.4975914061452E-2</v>
      </c>
      <c r="K1727" s="3">
        <v>-0.11382960567108701</v>
      </c>
      <c r="L1727" s="3">
        <f t="shared" si="26"/>
        <v>0.92413171367210656</v>
      </c>
    </row>
    <row r="1728" spans="1:12" x14ac:dyDescent="0.25">
      <c r="A1728" s="3" t="s">
        <v>2281</v>
      </c>
      <c r="B1728" s="3" t="s">
        <v>202</v>
      </c>
      <c r="C1728" s="3" t="s">
        <v>2282</v>
      </c>
      <c r="D1728" s="3" t="s">
        <v>2283</v>
      </c>
      <c r="E1728" s="3">
        <v>17</v>
      </c>
      <c r="F1728" s="3">
        <v>1945327</v>
      </c>
      <c r="G1728" s="3">
        <v>1946724</v>
      </c>
      <c r="H1728" s="3">
        <v>1</v>
      </c>
      <c r="I1728" s="5">
        <v>8.3348023129624005E-5</v>
      </c>
      <c r="J1728" s="3">
        <v>1.4984240148976501E-2</v>
      </c>
      <c r="K1728" s="3">
        <v>1.41021311390414E-2</v>
      </c>
      <c r="L1728" s="3">
        <f t="shared" si="26"/>
        <v>1.0098227823509933</v>
      </c>
    </row>
    <row r="1729" spans="1:12" x14ac:dyDescent="0.25">
      <c r="A1729" s="3" t="s">
        <v>1792</v>
      </c>
      <c r="B1729" s="3" t="s">
        <v>214</v>
      </c>
      <c r="D1729" s="3" t="s">
        <v>1793</v>
      </c>
      <c r="E1729" s="3">
        <v>19</v>
      </c>
      <c r="F1729" s="3">
        <v>35527238</v>
      </c>
      <c r="G1729" s="3">
        <v>35527964</v>
      </c>
      <c r="H1729" s="3">
        <v>1</v>
      </c>
      <c r="I1729" s="5">
        <v>8.3314626445120599E-5</v>
      </c>
      <c r="J1729" s="3">
        <v>1.4984240148976501E-2</v>
      </c>
      <c r="K1729" s="3" t="s">
        <v>221</v>
      </c>
      <c r="L1729" s="3" t="e">
        <f t="shared" si="26"/>
        <v>#VALUE!</v>
      </c>
    </row>
    <row r="1730" spans="1:12" x14ac:dyDescent="0.25">
      <c r="A1730" s="3" t="s">
        <v>3187</v>
      </c>
      <c r="B1730" s="3" t="s">
        <v>72</v>
      </c>
      <c r="C1730" s="3" t="s">
        <v>3188</v>
      </c>
      <c r="D1730" s="3" t="s">
        <v>3189</v>
      </c>
      <c r="E1730" s="3">
        <v>4</v>
      </c>
      <c r="F1730" s="3">
        <v>1873151</v>
      </c>
      <c r="G1730" s="3">
        <v>1983934</v>
      </c>
      <c r="H1730" s="3">
        <v>1</v>
      </c>
      <c r="I1730" s="5">
        <v>8.3456084220613998E-5</v>
      </c>
      <c r="J1730" s="3">
        <v>1.4994510269958201E-2</v>
      </c>
      <c r="K1730" s="3">
        <v>2.8060066173444399E-2</v>
      </c>
      <c r="L1730" s="3">
        <f t="shared" ref="L1730:L1793" si="27">2^K1730</f>
        <v>1.0196401345243109</v>
      </c>
    </row>
    <row r="1731" spans="1:12" x14ac:dyDescent="0.25">
      <c r="A1731" s="3" t="s">
        <v>3190</v>
      </c>
      <c r="B1731" s="3" t="s">
        <v>75</v>
      </c>
      <c r="D1731" s="3" t="s">
        <v>3191</v>
      </c>
      <c r="E1731" s="3">
        <v>16</v>
      </c>
      <c r="F1731" s="3">
        <v>70253477</v>
      </c>
      <c r="G1731" s="3">
        <v>70279519</v>
      </c>
      <c r="H1731" s="3">
        <v>-1</v>
      </c>
      <c r="I1731" s="5">
        <v>8.3501571573245194E-5</v>
      </c>
      <c r="J1731" s="3">
        <v>1.4994510269958201E-2</v>
      </c>
      <c r="K1731" s="3" t="s">
        <v>221</v>
      </c>
      <c r="L1731" s="3" t="e">
        <f t="shared" si="27"/>
        <v>#VALUE!</v>
      </c>
    </row>
    <row r="1732" spans="1:12" x14ac:dyDescent="0.25">
      <c r="A1732" s="3" t="s">
        <v>3192</v>
      </c>
      <c r="B1732" s="3" t="s">
        <v>24</v>
      </c>
      <c r="C1732" s="3" t="s">
        <v>3193</v>
      </c>
      <c r="D1732" s="3" t="s">
        <v>3194</v>
      </c>
      <c r="E1732" s="3">
        <v>19</v>
      </c>
      <c r="F1732" s="3">
        <v>1461142</v>
      </c>
      <c r="G1732" s="3">
        <v>1479555</v>
      </c>
      <c r="H1732" s="3">
        <v>-1</v>
      </c>
      <c r="I1732" s="5">
        <v>8.3560304607103599E-5</v>
      </c>
      <c r="J1732" s="3">
        <v>1.49963986256735E-2</v>
      </c>
      <c r="K1732" s="3">
        <v>-7.8184954096733497E-2</v>
      </c>
      <c r="L1732" s="3">
        <f t="shared" si="27"/>
        <v>0.94724862515199182</v>
      </c>
    </row>
    <row r="1733" spans="1:12" x14ac:dyDescent="0.25">
      <c r="A1733" s="3" t="s">
        <v>3195</v>
      </c>
      <c r="B1733" s="3" t="s">
        <v>75</v>
      </c>
      <c r="C1733" s="3" t="s">
        <v>3196</v>
      </c>
      <c r="D1733" s="3" t="s">
        <v>3197</v>
      </c>
      <c r="E1733" s="3">
        <v>11</v>
      </c>
      <c r="F1733" s="3">
        <v>47611216</v>
      </c>
      <c r="G1733" s="3">
        <v>47616211</v>
      </c>
      <c r="H1733" s="3">
        <v>-1</v>
      </c>
      <c r="I1733" s="5">
        <v>8.3766986660441605E-5</v>
      </c>
      <c r="J1733" s="3">
        <v>1.50161617620503E-2</v>
      </c>
      <c r="K1733" s="3">
        <v>6.3132448907560895E-2</v>
      </c>
      <c r="L1733" s="3">
        <f t="shared" si="27"/>
        <v>1.0447316717105799</v>
      </c>
    </row>
    <row r="1734" spans="1:12" x14ac:dyDescent="0.25">
      <c r="A1734" s="3" t="s">
        <v>3198</v>
      </c>
      <c r="B1734" s="3" t="s">
        <v>145</v>
      </c>
      <c r="C1734" s="3" t="s">
        <v>3199</v>
      </c>
      <c r="D1734" s="3" t="s">
        <v>3200</v>
      </c>
      <c r="E1734" s="3">
        <v>1</v>
      </c>
      <c r="F1734" s="3">
        <v>89646831</v>
      </c>
      <c r="G1734" s="3">
        <v>89664615</v>
      </c>
      <c r="H1734" s="3">
        <v>-1</v>
      </c>
      <c r="I1734" s="5">
        <v>8.3741842069787797E-5</v>
      </c>
      <c r="J1734" s="3">
        <v>1.50161617620503E-2</v>
      </c>
      <c r="K1734" s="3">
        <v>-0.216350528027725</v>
      </c>
      <c r="L1734" s="3">
        <f t="shared" si="27"/>
        <v>0.86074003106506591</v>
      </c>
    </row>
    <row r="1735" spans="1:12" x14ac:dyDescent="0.25">
      <c r="A1735" s="3" t="s">
        <v>2236</v>
      </c>
      <c r="B1735" s="3" t="s">
        <v>103</v>
      </c>
      <c r="C1735" s="3" t="s">
        <v>2237</v>
      </c>
      <c r="D1735" s="3" t="s">
        <v>2238</v>
      </c>
      <c r="E1735" s="3">
        <v>12</v>
      </c>
      <c r="F1735" s="3">
        <v>120105558</v>
      </c>
      <c r="G1735" s="3">
        <v>120119435</v>
      </c>
      <c r="H1735" s="3">
        <v>1</v>
      </c>
      <c r="I1735" s="5">
        <v>8.3943220981512798E-5</v>
      </c>
      <c r="J1735" s="3">
        <v>1.50353015446396E-2</v>
      </c>
      <c r="K1735" s="3">
        <v>0.10132995158475699</v>
      </c>
      <c r="L1735" s="3">
        <f t="shared" si="27"/>
        <v>1.0727619347939188</v>
      </c>
    </row>
    <row r="1736" spans="1:12" x14ac:dyDescent="0.25">
      <c r="A1736" s="3" t="s">
        <v>246</v>
      </c>
      <c r="B1736" s="3" t="s">
        <v>98</v>
      </c>
      <c r="C1736" s="3" t="s">
        <v>247</v>
      </c>
      <c r="D1736" s="3" t="s">
        <v>248</v>
      </c>
      <c r="E1736" s="3">
        <v>15</v>
      </c>
      <c r="F1736" s="3">
        <v>74287014</v>
      </c>
      <c r="G1736" s="3">
        <v>74340153</v>
      </c>
      <c r="H1736" s="3">
        <v>1</v>
      </c>
      <c r="I1736" s="5">
        <v>8.3970441527625195E-5</v>
      </c>
      <c r="J1736" s="3">
        <v>1.50353015446396E-2</v>
      </c>
      <c r="K1736" s="3">
        <v>5.1260315620561298E-2</v>
      </c>
      <c r="L1736" s="3">
        <f t="shared" si="27"/>
        <v>1.03616971008729</v>
      </c>
    </row>
    <row r="1737" spans="1:12" x14ac:dyDescent="0.25">
      <c r="A1737" s="3" t="s">
        <v>195</v>
      </c>
      <c r="B1737" s="3" t="s">
        <v>693</v>
      </c>
      <c r="C1737" s="3" t="s">
        <v>197</v>
      </c>
      <c r="D1737" s="3" t="s">
        <v>198</v>
      </c>
      <c r="E1737" s="3">
        <v>11</v>
      </c>
      <c r="F1737" s="3">
        <v>832843</v>
      </c>
      <c r="G1737" s="3">
        <v>839831</v>
      </c>
      <c r="H1737" s="3">
        <v>1</v>
      </c>
      <c r="I1737" s="5">
        <v>8.4040538453038994E-5</v>
      </c>
      <c r="J1737" s="3">
        <v>1.5039194584917899E-2</v>
      </c>
      <c r="K1737" s="3">
        <v>0.14188373550063699</v>
      </c>
      <c r="L1737" s="3">
        <f t="shared" si="27"/>
        <v>1.1033448196544076</v>
      </c>
    </row>
    <row r="1738" spans="1:12" x14ac:dyDescent="0.25">
      <c r="A1738" s="3" t="s">
        <v>3201</v>
      </c>
      <c r="B1738" s="3" t="s">
        <v>48</v>
      </c>
      <c r="C1738" s="3" t="s">
        <v>3202</v>
      </c>
      <c r="D1738" s="3" t="s">
        <v>3203</v>
      </c>
      <c r="E1738" s="3">
        <v>3</v>
      </c>
      <c r="F1738" s="3">
        <v>49394609</v>
      </c>
      <c r="G1738" s="3">
        <v>49396033</v>
      </c>
      <c r="H1738" s="3">
        <v>-1</v>
      </c>
      <c r="I1738" s="5">
        <v>8.4257008097218496E-5</v>
      </c>
      <c r="J1738" s="3">
        <v>1.5069261727648499E-2</v>
      </c>
      <c r="K1738" s="3">
        <v>0.13479087102978399</v>
      </c>
      <c r="L1738" s="3">
        <f t="shared" si="27"/>
        <v>1.0979336489119753</v>
      </c>
    </row>
    <row r="1739" spans="1:12" x14ac:dyDescent="0.25">
      <c r="A1739" s="3" t="s">
        <v>3204</v>
      </c>
      <c r="B1739" s="3" t="s">
        <v>52</v>
      </c>
      <c r="C1739" s="3" t="s">
        <v>3205</v>
      </c>
      <c r="D1739" s="3" t="s">
        <v>3206</v>
      </c>
      <c r="E1739" s="3">
        <v>3</v>
      </c>
      <c r="F1739" s="3">
        <v>182733006</v>
      </c>
      <c r="G1739" s="3">
        <v>182833863</v>
      </c>
      <c r="H1739" s="3">
        <v>-1</v>
      </c>
      <c r="I1739" s="5">
        <v>8.4872457207593098E-5</v>
      </c>
      <c r="J1739" s="3">
        <v>1.51706102849375E-2</v>
      </c>
      <c r="K1739" s="3">
        <v>-4.7717693869368902E-2</v>
      </c>
      <c r="L1739" s="3">
        <f t="shared" si="27"/>
        <v>0.96746562447445528</v>
      </c>
    </row>
    <row r="1740" spans="1:12" x14ac:dyDescent="0.25">
      <c r="A1740" s="3" t="s">
        <v>3207</v>
      </c>
      <c r="B1740" s="3" t="s">
        <v>380</v>
      </c>
      <c r="C1740" s="3" t="s">
        <v>3208</v>
      </c>
      <c r="D1740" s="3" t="s">
        <v>3209</v>
      </c>
      <c r="E1740" s="3">
        <v>3</v>
      </c>
      <c r="F1740" s="3">
        <v>196018090</v>
      </c>
      <c r="G1740" s="3">
        <v>196045170</v>
      </c>
      <c r="H1740" s="3">
        <v>-1</v>
      </c>
      <c r="I1740" s="5">
        <v>8.4971926364725106E-5</v>
      </c>
      <c r="J1740" s="3">
        <v>1.51763651978988E-2</v>
      </c>
      <c r="K1740" s="3">
        <v>7.3368422453979301E-2</v>
      </c>
      <c r="L1740" s="3">
        <f t="shared" si="27"/>
        <v>1.0521704387000537</v>
      </c>
    </row>
    <row r="1741" spans="1:12" x14ac:dyDescent="0.25">
      <c r="A1741" s="3" t="s">
        <v>31</v>
      </c>
      <c r="B1741" s="3" t="s">
        <v>512</v>
      </c>
      <c r="C1741" s="3" t="s">
        <v>33</v>
      </c>
      <c r="D1741" s="3" t="s">
        <v>34</v>
      </c>
      <c r="E1741" s="3">
        <v>20</v>
      </c>
      <c r="F1741" s="3">
        <v>33890369</v>
      </c>
      <c r="G1741" s="3">
        <v>33999944</v>
      </c>
      <c r="H1741" s="3">
        <v>-1</v>
      </c>
      <c r="I1741" s="5">
        <v>8.5002244804930095E-5</v>
      </c>
      <c r="J1741" s="3">
        <v>1.51763651978988E-2</v>
      </c>
      <c r="K1741" s="3">
        <v>-1.4571319006662E-2</v>
      </c>
      <c r="L1741" s="3">
        <f t="shared" si="27"/>
        <v>0.98995076571961449</v>
      </c>
    </row>
    <row r="1742" spans="1:12" x14ac:dyDescent="0.25">
      <c r="A1742" s="3" t="s">
        <v>3210</v>
      </c>
      <c r="B1742" s="3" t="s">
        <v>689</v>
      </c>
      <c r="C1742" s="3" t="s">
        <v>3211</v>
      </c>
      <c r="D1742" s="3" t="s">
        <v>3212</v>
      </c>
      <c r="E1742" s="3">
        <v>17</v>
      </c>
      <c r="F1742" s="3">
        <v>60536019</v>
      </c>
      <c r="G1742" s="3">
        <v>60692842</v>
      </c>
      <c r="H1742" s="3">
        <v>1</v>
      </c>
      <c r="I1742" s="5">
        <v>8.5236919938499599E-5</v>
      </c>
      <c r="J1742" s="3">
        <v>1.52095331987563E-2</v>
      </c>
      <c r="K1742" s="3">
        <v>-3.52868728773253E-2</v>
      </c>
      <c r="L1742" s="3">
        <f t="shared" si="27"/>
        <v>0.97583770091224686</v>
      </c>
    </row>
    <row r="1743" spans="1:12" x14ac:dyDescent="0.25">
      <c r="A1743" s="3" t="s">
        <v>3213</v>
      </c>
      <c r="B1743" s="3" t="s">
        <v>203</v>
      </c>
      <c r="C1743" s="3" t="s">
        <v>3214</v>
      </c>
      <c r="D1743" s="3" t="s">
        <v>3215</v>
      </c>
      <c r="E1743" s="3">
        <v>6</v>
      </c>
      <c r="F1743" s="3">
        <v>53362139</v>
      </c>
      <c r="G1743" s="3">
        <v>53481768</v>
      </c>
      <c r="H1743" s="3">
        <v>-1</v>
      </c>
      <c r="I1743" s="5">
        <v>8.5528345373110006E-5</v>
      </c>
      <c r="J1743" s="3">
        <v>1.52527837851227E-2</v>
      </c>
      <c r="K1743" s="3">
        <v>-0.102661858086446</v>
      </c>
      <c r="L1743" s="3">
        <f t="shared" si="27"/>
        <v>0.93131307737927749</v>
      </c>
    </row>
    <row r="1744" spans="1:12" x14ac:dyDescent="0.25">
      <c r="A1744" s="3" t="s">
        <v>20</v>
      </c>
      <c r="B1744" s="3" t="s">
        <v>218</v>
      </c>
      <c r="C1744" s="3" t="s">
        <v>21</v>
      </c>
      <c r="D1744" s="3" t="s">
        <v>22</v>
      </c>
      <c r="E1744" s="3">
        <v>9</v>
      </c>
      <c r="F1744" s="3">
        <v>95883771</v>
      </c>
      <c r="G1744" s="3">
        <v>95896570</v>
      </c>
      <c r="H1744" s="3">
        <v>-1</v>
      </c>
      <c r="I1744" s="5">
        <v>8.5695185615247793E-5</v>
      </c>
      <c r="J1744" s="3">
        <v>1.5273779506981699E-2</v>
      </c>
      <c r="K1744" s="3">
        <v>3.4712470876308799E-2</v>
      </c>
      <c r="L1744" s="3">
        <f t="shared" si="27"/>
        <v>1.024352649203119</v>
      </c>
    </row>
    <row r="1745" spans="1:12" x14ac:dyDescent="0.25">
      <c r="A1745" s="3" t="s">
        <v>1710</v>
      </c>
      <c r="B1745" s="3" t="s">
        <v>13</v>
      </c>
      <c r="C1745" s="3" t="s">
        <v>1711</v>
      </c>
      <c r="D1745" s="3" t="s">
        <v>1712</v>
      </c>
      <c r="E1745" s="3">
        <v>8</v>
      </c>
      <c r="F1745" s="3">
        <v>21777180</v>
      </c>
      <c r="G1745" s="3">
        <v>21864096</v>
      </c>
      <c r="H1745" s="3">
        <v>1</v>
      </c>
      <c r="I1745" s="5">
        <v>8.6055898900224494E-5</v>
      </c>
      <c r="J1745" s="3">
        <v>1.5329286119215401E-2</v>
      </c>
      <c r="K1745" s="3">
        <v>-4.5523972917838003E-2</v>
      </c>
      <c r="L1745" s="3">
        <f t="shared" si="27"/>
        <v>0.96893784414696205</v>
      </c>
    </row>
    <row r="1746" spans="1:12" x14ac:dyDescent="0.25">
      <c r="A1746" s="3" t="s">
        <v>891</v>
      </c>
      <c r="B1746" s="3" t="s">
        <v>689</v>
      </c>
      <c r="D1746" s="3" t="s">
        <v>892</v>
      </c>
      <c r="E1746" s="3">
        <v>1</v>
      </c>
      <c r="F1746" s="3">
        <v>19175767</v>
      </c>
      <c r="G1746" s="3">
        <v>19247615</v>
      </c>
      <c r="H1746" s="3">
        <v>-1</v>
      </c>
      <c r="I1746" s="5">
        <v>8.6604159628744996E-5</v>
      </c>
      <c r="J1746" s="3">
        <v>1.54092977799846E-2</v>
      </c>
      <c r="K1746" s="3">
        <v>2.7968418967119199E-2</v>
      </c>
      <c r="L1746" s="3">
        <f t="shared" si="27"/>
        <v>1.0195753639393399</v>
      </c>
    </row>
    <row r="1747" spans="1:12" x14ac:dyDescent="0.25">
      <c r="A1747" s="3" t="s">
        <v>615</v>
      </c>
      <c r="B1747" s="3" t="s">
        <v>376</v>
      </c>
      <c r="C1747" s="3" t="s">
        <v>617</v>
      </c>
      <c r="D1747" s="3" t="s">
        <v>618</v>
      </c>
      <c r="E1747" s="3">
        <v>3</v>
      </c>
      <c r="F1747" s="3">
        <v>98216756</v>
      </c>
      <c r="G1747" s="3">
        <v>98241910</v>
      </c>
      <c r="H1747" s="3">
        <v>-1</v>
      </c>
      <c r="I1747" s="5">
        <v>8.6569671093430898E-5</v>
      </c>
      <c r="J1747" s="3">
        <v>1.54092977799846E-2</v>
      </c>
      <c r="K1747" s="3">
        <v>1.1070172462235101E-2</v>
      </c>
      <c r="L1747" s="3">
        <f t="shared" si="27"/>
        <v>1.0077027737245607</v>
      </c>
    </row>
    <row r="1748" spans="1:12" x14ac:dyDescent="0.25">
      <c r="A1748" s="3" t="s">
        <v>1647</v>
      </c>
      <c r="B1748" s="3" t="s">
        <v>145</v>
      </c>
      <c r="D1748" s="3" t="s">
        <v>1648</v>
      </c>
      <c r="E1748" s="3">
        <v>1</v>
      </c>
      <c r="F1748" s="3">
        <v>226028584</v>
      </c>
      <c r="G1748" s="3">
        <v>226034223</v>
      </c>
      <c r="H1748" s="3">
        <v>-1</v>
      </c>
      <c r="I1748" s="5">
        <v>8.6935043683857306E-5</v>
      </c>
      <c r="J1748" s="3">
        <v>1.5459327282141701E-2</v>
      </c>
      <c r="K1748" s="3">
        <v>-0.14784252344282101</v>
      </c>
      <c r="L1748" s="3">
        <f t="shared" si="27"/>
        <v>0.9025992447930703</v>
      </c>
    </row>
    <row r="1749" spans="1:12" x14ac:dyDescent="0.25">
      <c r="A1749" s="3" t="s">
        <v>1092</v>
      </c>
      <c r="B1749" s="3" t="s">
        <v>1506</v>
      </c>
      <c r="D1749" s="3" t="s">
        <v>1094</v>
      </c>
      <c r="E1749" s="3">
        <v>19</v>
      </c>
      <c r="F1749" s="3">
        <v>7598481</v>
      </c>
      <c r="G1749" s="3">
        <v>7604945</v>
      </c>
      <c r="H1749" s="3">
        <v>1</v>
      </c>
      <c r="I1749" s="5">
        <v>8.7069282445692095E-5</v>
      </c>
      <c r="J1749" s="3">
        <v>1.54743509072539E-2</v>
      </c>
      <c r="K1749" s="3">
        <v>0.26067868371558001</v>
      </c>
      <c r="L1749" s="3">
        <f t="shared" si="27"/>
        <v>1.1980421642995978</v>
      </c>
    </row>
    <row r="1750" spans="1:12" x14ac:dyDescent="0.25">
      <c r="A1750" s="3" t="s">
        <v>3216</v>
      </c>
      <c r="B1750" s="3" t="s">
        <v>149</v>
      </c>
      <c r="C1750" s="3" t="s">
        <v>3217</v>
      </c>
      <c r="D1750" s="3" t="s">
        <v>3218</v>
      </c>
      <c r="E1750" s="3">
        <v>11</v>
      </c>
      <c r="F1750" s="3">
        <v>130096572</v>
      </c>
      <c r="G1750" s="3">
        <v>130184581</v>
      </c>
      <c r="H1750" s="3">
        <v>-1</v>
      </c>
      <c r="I1750" s="5">
        <v>8.7285902913971294E-5</v>
      </c>
      <c r="J1750" s="3">
        <v>1.55039902641334E-2</v>
      </c>
      <c r="K1750" s="3">
        <v>-4.6505128590011803E-2</v>
      </c>
      <c r="L1750" s="3">
        <f t="shared" si="27"/>
        <v>0.96827910779814852</v>
      </c>
    </row>
    <row r="1751" spans="1:12" x14ac:dyDescent="0.25">
      <c r="A1751" s="3" t="s">
        <v>3219</v>
      </c>
      <c r="B1751" s="3" t="s">
        <v>72</v>
      </c>
      <c r="C1751" s="3" t="s">
        <v>3220</v>
      </c>
      <c r="D1751" s="3" t="s">
        <v>3221</v>
      </c>
      <c r="E1751" s="3">
        <v>15</v>
      </c>
      <c r="F1751" s="3">
        <v>34671269</v>
      </c>
      <c r="G1751" s="3">
        <v>34880704</v>
      </c>
      <c r="H1751" s="3">
        <v>-1</v>
      </c>
      <c r="I1751" s="5">
        <v>8.7393786052275999E-5</v>
      </c>
      <c r="J1751" s="3">
        <v>1.5514292551601999E-2</v>
      </c>
      <c r="K1751" s="3">
        <v>-0.66190029746435697</v>
      </c>
      <c r="L1751" s="3">
        <f t="shared" si="27"/>
        <v>0.63204522743461178</v>
      </c>
    </row>
    <row r="1752" spans="1:12" x14ac:dyDescent="0.25">
      <c r="A1752" s="3" t="s">
        <v>3222</v>
      </c>
      <c r="B1752" s="3" t="s">
        <v>218</v>
      </c>
      <c r="C1752" s="3" t="s">
        <v>3223</v>
      </c>
      <c r="D1752" s="3" t="s">
        <v>3224</v>
      </c>
      <c r="E1752" s="3">
        <v>20</v>
      </c>
      <c r="F1752" s="3">
        <v>34359896</v>
      </c>
      <c r="G1752" s="3">
        <v>34538303</v>
      </c>
      <c r="H1752" s="3">
        <v>1</v>
      </c>
      <c r="I1752" s="5">
        <v>8.7461061842426601E-5</v>
      </c>
      <c r="J1752" s="3">
        <v>1.5517378512326201E-2</v>
      </c>
      <c r="K1752" s="3">
        <v>-0.13703974204073899</v>
      </c>
      <c r="L1752" s="3">
        <f t="shared" si="27"/>
        <v>0.90938320060074151</v>
      </c>
    </row>
    <row r="1753" spans="1:12" x14ac:dyDescent="0.25">
      <c r="A1753" s="3" t="s">
        <v>2287</v>
      </c>
      <c r="B1753" s="3" t="s">
        <v>82</v>
      </c>
      <c r="C1753" s="3" t="s">
        <v>2288</v>
      </c>
      <c r="D1753" s="3" t="s">
        <v>2289</v>
      </c>
      <c r="E1753" s="3" t="s">
        <v>15</v>
      </c>
      <c r="F1753" s="3">
        <v>53220503</v>
      </c>
      <c r="G1753" s="3">
        <v>53254604</v>
      </c>
      <c r="H1753" s="3">
        <v>-1</v>
      </c>
      <c r="I1753" s="5">
        <v>8.7575695927097404E-5</v>
      </c>
      <c r="J1753" s="3">
        <v>1.55288584925051E-2</v>
      </c>
      <c r="K1753" s="3">
        <v>-1.8858182438608401E-2</v>
      </c>
      <c r="L1753" s="3">
        <f t="shared" si="27"/>
        <v>0.98701356498777337</v>
      </c>
    </row>
    <row r="1754" spans="1:12" x14ac:dyDescent="0.25">
      <c r="A1754" s="3" t="s">
        <v>1756</v>
      </c>
      <c r="B1754" s="3" t="s">
        <v>80</v>
      </c>
      <c r="C1754" s="3" t="s">
        <v>1757</v>
      </c>
      <c r="D1754" s="3" t="s">
        <v>1758</v>
      </c>
      <c r="E1754" s="3">
        <v>8</v>
      </c>
      <c r="F1754" s="3">
        <v>74332604</v>
      </c>
      <c r="G1754" s="3">
        <v>74659943</v>
      </c>
      <c r="H1754" s="3">
        <v>-1</v>
      </c>
      <c r="I1754" s="5">
        <v>8.7751566951974497E-5</v>
      </c>
      <c r="J1754" s="3">
        <v>1.55511776924611E-2</v>
      </c>
      <c r="K1754" s="3">
        <v>3.2204132409804999E-2</v>
      </c>
      <c r="L1754" s="3">
        <f t="shared" si="27"/>
        <v>1.0225732081476071</v>
      </c>
    </row>
    <row r="1755" spans="1:12" x14ac:dyDescent="0.25">
      <c r="A1755" s="3" t="s">
        <v>3225</v>
      </c>
      <c r="B1755" s="3" t="s">
        <v>403</v>
      </c>
      <c r="C1755" s="3" t="s">
        <v>3226</v>
      </c>
      <c r="D1755" s="3" t="s">
        <v>3227</v>
      </c>
      <c r="E1755" s="3">
        <v>8</v>
      </c>
      <c r="F1755" s="3">
        <v>22457114</v>
      </c>
      <c r="G1755" s="3">
        <v>22461663</v>
      </c>
      <c r="H1755" s="3">
        <v>1</v>
      </c>
      <c r="I1755" s="5">
        <v>8.7849684306923903E-5</v>
      </c>
      <c r="J1755" s="3">
        <v>1.5559699950894601E-2</v>
      </c>
      <c r="K1755" s="3">
        <v>0.295780290340036</v>
      </c>
      <c r="L1755" s="3">
        <f t="shared" si="27"/>
        <v>1.227548724895225</v>
      </c>
    </row>
    <row r="1756" spans="1:12" x14ac:dyDescent="0.25">
      <c r="A1756" s="3" t="s">
        <v>1085</v>
      </c>
      <c r="B1756" s="3" t="s">
        <v>630</v>
      </c>
      <c r="C1756" s="3" t="s">
        <v>1086</v>
      </c>
      <c r="D1756" s="3" t="s">
        <v>1087</v>
      </c>
      <c r="E1756" s="3">
        <v>1</v>
      </c>
      <c r="F1756" s="3">
        <v>95582894</v>
      </c>
      <c r="G1756" s="3">
        <v>95663163</v>
      </c>
      <c r="H1756" s="3">
        <v>1</v>
      </c>
      <c r="I1756" s="5">
        <v>8.7912216595515498E-5</v>
      </c>
      <c r="J1756" s="3">
        <v>1.5561913364316501E-2</v>
      </c>
      <c r="K1756" s="3">
        <v>5.2473733844855097E-2</v>
      </c>
      <c r="L1756" s="3">
        <f t="shared" si="27"/>
        <v>1.0370415756365947</v>
      </c>
    </row>
    <row r="1757" spans="1:12" x14ac:dyDescent="0.25">
      <c r="A1757" s="3" t="s">
        <v>2103</v>
      </c>
      <c r="B1757" s="3" t="s">
        <v>376</v>
      </c>
      <c r="C1757" s="3" t="s">
        <v>2104</v>
      </c>
      <c r="D1757" s="3" t="s">
        <v>2105</v>
      </c>
      <c r="E1757" s="3">
        <v>7</v>
      </c>
      <c r="F1757" s="3">
        <v>150642049</v>
      </c>
      <c r="G1757" s="3">
        <v>150675403</v>
      </c>
      <c r="H1757" s="3">
        <v>-1</v>
      </c>
      <c r="I1757" s="5">
        <v>8.8148060047175196E-5</v>
      </c>
      <c r="J1757" s="3">
        <v>1.55947857450241E-2</v>
      </c>
      <c r="K1757" s="3">
        <v>-0.18519519745570201</v>
      </c>
      <c r="L1757" s="3">
        <f t="shared" si="27"/>
        <v>0.87953006695569014</v>
      </c>
    </row>
    <row r="1758" spans="1:12" x14ac:dyDescent="0.25">
      <c r="A1758" s="3" t="s">
        <v>3228</v>
      </c>
      <c r="B1758" s="3" t="s">
        <v>17</v>
      </c>
      <c r="C1758" s="3" t="s">
        <v>3229</v>
      </c>
      <c r="D1758" s="3" t="s">
        <v>3230</v>
      </c>
      <c r="E1758" s="3">
        <v>4</v>
      </c>
      <c r="F1758" s="3">
        <v>185615772</v>
      </c>
      <c r="G1758" s="3">
        <v>185655287</v>
      </c>
      <c r="H1758" s="3">
        <v>-1</v>
      </c>
      <c r="I1758" s="5">
        <v>8.8510497036434801E-5</v>
      </c>
      <c r="J1758" s="3">
        <v>1.5650004415735001E-2</v>
      </c>
      <c r="K1758" s="3">
        <v>7.3376353865567304E-2</v>
      </c>
      <c r="L1758" s="3">
        <f t="shared" si="27"/>
        <v>1.0521762231655942</v>
      </c>
    </row>
    <row r="1759" spans="1:12" x14ac:dyDescent="0.25">
      <c r="A1759" s="3" t="s">
        <v>1593</v>
      </c>
      <c r="B1759" s="3" t="s">
        <v>52</v>
      </c>
      <c r="C1759" s="3" t="s">
        <v>1594</v>
      </c>
      <c r="D1759" s="3" t="s">
        <v>1595</v>
      </c>
      <c r="E1759" s="3">
        <v>10</v>
      </c>
      <c r="F1759" s="3">
        <v>35415719</v>
      </c>
      <c r="G1759" s="3">
        <v>35501886</v>
      </c>
      <c r="H1759" s="3">
        <v>1</v>
      </c>
      <c r="I1759" s="5">
        <v>8.8694287603697397E-5</v>
      </c>
      <c r="J1759" s="3">
        <v>1.5673590876094701E-2</v>
      </c>
      <c r="K1759" s="3">
        <v>-0.18674409736888001</v>
      </c>
      <c r="L1759" s="3">
        <f t="shared" si="27"/>
        <v>0.87858629646230602</v>
      </c>
    </row>
    <row r="1760" spans="1:12" x14ac:dyDescent="0.25">
      <c r="A1760" s="3" t="s">
        <v>2275</v>
      </c>
      <c r="B1760" s="3" t="s">
        <v>82</v>
      </c>
      <c r="C1760" s="3" t="s">
        <v>2276</v>
      </c>
      <c r="D1760" s="3" t="s">
        <v>2277</v>
      </c>
      <c r="E1760" s="3">
        <v>17</v>
      </c>
      <c r="F1760" s="3">
        <v>15902694</v>
      </c>
      <c r="G1760" s="3">
        <v>15948329</v>
      </c>
      <c r="H1760" s="3">
        <v>1</v>
      </c>
      <c r="I1760" s="5">
        <v>8.9060622360241594E-5</v>
      </c>
      <c r="J1760" s="3">
        <v>1.57204634762983E-2</v>
      </c>
      <c r="K1760" s="3">
        <v>5.9628536981122901E-2</v>
      </c>
      <c r="L1760" s="3">
        <f t="shared" si="27"/>
        <v>1.0421973828268969</v>
      </c>
    </row>
    <row r="1761" spans="1:12" x14ac:dyDescent="0.25">
      <c r="A1761" s="3" t="s">
        <v>3231</v>
      </c>
      <c r="B1761" s="3" t="s">
        <v>52</v>
      </c>
      <c r="C1761" s="3" t="s">
        <v>3232</v>
      </c>
      <c r="D1761" s="3" t="s">
        <v>3233</v>
      </c>
      <c r="E1761" s="3">
        <v>13</v>
      </c>
      <c r="F1761" s="3">
        <v>46917102</v>
      </c>
      <c r="G1761" s="3">
        <v>47012325</v>
      </c>
      <c r="H1761" s="3">
        <v>-1</v>
      </c>
      <c r="I1761" s="5">
        <v>8.9013850501213005E-5</v>
      </c>
      <c r="J1761" s="3">
        <v>1.57204634762983E-2</v>
      </c>
      <c r="K1761" s="3">
        <v>5.5621588863477803E-2</v>
      </c>
      <c r="L1761" s="3">
        <f t="shared" si="27"/>
        <v>1.0393067948479062</v>
      </c>
    </row>
    <row r="1762" spans="1:12" x14ac:dyDescent="0.25">
      <c r="A1762" s="3" t="s">
        <v>3234</v>
      </c>
      <c r="B1762" s="3" t="s">
        <v>640</v>
      </c>
      <c r="C1762" s="3" t="s">
        <v>3235</v>
      </c>
      <c r="D1762" s="3" t="s">
        <v>3236</v>
      </c>
      <c r="E1762" s="3">
        <v>21</v>
      </c>
      <c r="F1762" s="3">
        <v>47655047</v>
      </c>
      <c r="G1762" s="3">
        <v>47706211</v>
      </c>
      <c r="H1762" s="3">
        <v>-1</v>
      </c>
      <c r="I1762" s="5">
        <v>8.9399145238521001E-5</v>
      </c>
      <c r="J1762" s="3">
        <v>1.5771266791715401E-2</v>
      </c>
      <c r="K1762" s="3">
        <v>-6.1716702776115198E-2</v>
      </c>
      <c r="L1762" s="3">
        <f t="shared" si="27"/>
        <v>0.95812334324362447</v>
      </c>
    </row>
    <row r="1763" spans="1:12" x14ac:dyDescent="0.25">
      <c r="A1763" s="3" t="s">
        <v>85</v>
      </c>
      <c r="B1763" s="3" t="s">
        <v>276</v>
      </c>
      <c r="C1763" s="3" t="s">
        <v>87</v>
      </c>
      <c r="D1763" s="3" t="s">
        <v>88</v>
      </c>
      <c r="E1763" s="3">
        <v>22</v>
      </c>
      <c r="F1763" s="3">
        <v>50713408</v>
      </c>
      <c r="G1763" s="3">
        <v>50746056</v>
      </c>
      <c r="H1763" s="3">
        <v>-1</v>
      </c>
      <c r="I1763" s="5">
        <v>8.9543185885046403E-5</v>
      </c>
      <c r="J1763" s="3">
        <v>1.5787722555326199E-2</v>
      </c>
      <c r="K1763" s="3">
        <v>-0.59875349942662504</v>
      </c>
      <c r="L1763" s="3">
        <f t="shared" si="27"/>
        <v>0.66032423464567203</v>
      </c>
    </row>
    <row r="1764" spans="1:12" x14ac:dyDescent="0.25">
      <c r="A1764" s="3" t="s">
        <v>3237</v>
      </c>
      <c r="B1764" s="3" t="s">
        <v>44</v>
      </c>
      <c r="C1764" s="3" t="s">
        <v>3238</v>
      </c>
      <c r="D1764" s="3" t="s">
        <v>3239</v>
      </c>
      <c r="E1764" s="3">
        <v>10</v>
      </c>
      <c r="F1764" s="3">
        <v>104614029</v>
      </c>
      <c r="G1764" s="3">
        <v>104661656</v>
      </c>
      <c r="H1764" s="3">
        <v>1</v>
      </c>
      <c r="I1764" s="5">
        <v>8.9599751308094806E-5</v>
      </c>
      <c r="J1764" s="3">
        <v>1.5788745298776798E-2</v>
      </c>
      <c r="K1764" s="3">
        <v>-1.43804806796948E-2</v>
      </c>
      <c r="L1764" s="3">
        <f t="shared" si="27"/>
        <v>0.99008172412608386</v>
      </c>
    </row>
    <row r="1765" spans="1:12" x14ac:dyDescent="0.25">
      <c r="A1765" s="3" t="s">
        <v>3240</v>
      </c>
      <c r="B1765" s="3" t="s">
        <v>196</v>
      </c>
      <c r="C1765" s="3" t="s">
        <v>3241</v>
      </c>
      <c r="D1765" s="3" t="s">
        <v>3242</v>
      </c>
      <c r="E1765" s="3">
        <v>16</v>
      </c>
      <c r="F1765" s="3">
        <v>2097466</v>
      </c>
      <c r="G1765" s="3">
        <v>2138716</v>
      </c>
      <c r="H1765" s="3">
        <v>1</v>
      </c>
      <c r="I1765" s="5">
        <v>8.9728506066363896E-5</v>
      </c>
      <c r="J1765" s="3">
        <v>1.5802480464183699E-2</v>
      </c>
      <c r="K1765" s="3">
        <v>8.7892151794839904E-2</v>
      </c>
      <c r="L1765" s="3">
        <f t="shared" si="27"/>
        <v>1.0628162209030456</v>
      </c>
    </row>
    <row r="1766" spans="1:12" x14ac:dyDescent="0.25">
      <c r="A1766" s="3" t="s">
        <v>3243</v>
      </c>
      <c r="B1766" s="3" t="s">
        <v>196</v>
      </c>
      <c r="C1766" s="3" t="s">
        <v>3244</v>
      </c>
      <c r="D1766" s="3" t="s">
        <v>3245</v>
      </c>
      <c r="E1766" s="3">
        <v>1</v>
      </c>
      <c r="F1766" s="3">
        <v>156117157</v>
      </c>
      <c r="G1766" s="3">
        <v>156147543</v>
      </c>
      <c r="H1766" s="3">
        <v>1</v>
      </c>
      <c r="I1766" s="5">
        <v>8.99754814680411E-5</v>
      </c>
      <c r="J1766" s="3">
        <v>1.58284911110235E-2</v>
      </c>
      <c r="K1766" s="3">
        <v>5.5128840647137398E-2</v>
      </c>
      <c r="L1766" s="3">
        <f t="shared" si="27"/>
        <v>1.0389518833046574</v>
      </c>
    </row>
    <row r="1767" spans="1:12" x14ac:dyDescent="0.25">
      <c r="A1767" s="3" t="s">
        <v>71</v>
      </c>
      <c r="B1767" s="3" t="s">
        <v>430</v>
      </c>
      <c r="C1767" s="3" t="s">
        <v>73</v>
      </c>
      <c r="D1767" s="3" t="s">
        <v>74</v>
      </c>
      <c r="E1767" s="3">
        <v>1</v>
      </c>
      <c r="F1767" s="3">
        <v>156052364</v>
      </c>
      <c r="G1767" s="3">
        <v>156109880</v>
      </c>
      <c r="H1767" s="3">
        <v>1</v>
      </c>
      <c r="I1767" s="5">
        <v>9.0028875420073996E-5</v>
      </c>
      <c r="J1767" s="3">
        <v>1.58284911110235E-2</v>
      </c>
      <c r="K1767" s="3">
        <v>-5.9158798367222001E-2</v>
      </c>
      <c r="L1767" s="3">
        <f t="shared" si="27"/>
        <v>0.95982360682511414</v>
      </c>
    </row>
    <row r="1768" spans="1:12" x14ac:dyDescent="0.25">
      <c r="A1768" s="3" t="s">
        <v>1792</v>
      </c>
      <c r="B1768" s="3" t="s">
        <v>101</v>
      </c>
      <c r="D1768" s="3" t="s">
        <v>1793</v>
      </c>
      <c r="E1768" s="3">
        <v>19</v>
      </c>
      <c r="F1768" s="3">
        <v>35527238</v>
      </c>
      <c r="G1768" s="3">
        <v>35527964</v>
      </c>
      <c r="H1768" s="3">
        <v>1</v>
      </c>
      <c r="I1768" s="5">
        <v>9.0014498106846699E-5</v>
      </c>
      <c r="J1768" s="3">
        <v>1.58284911110235E-2</v>
      </c>
      <c r="K1768" s="3" t="s">
        <v>221</v>
      </c>
      <c r="L1768" s="3" t="e">
        <f t="shared" si="27"/>
        <v>#VALUE!</v>
      </c>
    </row>
    <row r="1769" spans="1:12" x14ac:dyDescent="0.25">
      <c r="A1769" s="3" t="s">
        <v>818</v>
      </c>
      <c r="B1769" s="3" t="s">
        <v>17</v>
      </c>
      <c r="C1769" s="3" t="s">
        <v>819</v>
      </c>
      <c r="D1769" s="3" t="s">
        <v>820</v>
      </c>
      <c r="E1769" s="3">
        <v>19</v>
      </c>
      <c r="F1769" s="3">
        <v>48969094</v>
      </c>
      <c r="G1769" s="3">
        <v>48975688</v>
      </c>
      <c r="H1769" s="3">
        <v>1</v>
      </c>
      <c r="I1769" s="5">
        <v>9.0228161189598999E-5</v>
      </c>
      <c r="J1769" s="3">
        <v>1.5854566235517901E-2</v>
      </c>
      <c r="K1769" s="3">
        <v>-7.3554284612571503E-3</v>
      </c>
      <c r="L1769" s="3">
        <f t="shared" si="27"/>
        <v>0.99491458025400381</v>
      </c>
    </row>
    <row r="1770" spans="1:12" x14ac:dyDescent="0.25">
      <c r="A1770" s="3" t="s">
        <v>3246</v>
      </c>
      <c r="B1770" s="3" t="s">
        <v>82</v>
      </c>
      <c r="C1770" s="3" t="s">
        <v>3247</v>
      </c>
      <c r="D1770" s="3" t="s">
        <v>3248</v>
      </c>
      <c r="E1770" s="3">
        <v>9</v>
      </c>
      <c r="F1770" s="3">
        <v>35696945</v>
      </c>
      <c r="G1770" s="3">
        <v>35732392</v>
      </c>
      <c r="H1770" s="3">
        <v>-1</v>
      </c>
      <c r="I1770" s="5">
        <v>9.0314367177988795E-5</v>
      </c>
      <c r="J1770" s="3">
        <v>1.5860753162599502E-2</v>
      </c>
      <c r="K1770" s="3">
        <v>0.112575820055065</v>
      </c>
      <c r="L1770" s="3">
        <f t="shared" si="27"/>
        <v>1.081156835952104</v>
      </c>
    </row>
    <row r="1771" spans="1:12" x14ac:dyDescent="0.25">
      <c r="A1771" s="3" t="s">
        <v>3249</v>
      </c>
      <c r="B1771" s="3" t="s">
        <v>86</v>
      </c>
      <c r="C1771" s="3" t="s">
        <v>3250</v>
      </c>
      <c r="D1771" s="3" t="s">
        <v>3251</v>
      </c>
      <c r="E1771" s="3">
        <v>17</v>
      </c>
      <c r="F1771" s="3">
        <v>30771279</v>
      </c>
      <c r="G1771" s="3">
        <v>30810336</v>
      </c>
      <c r="H1771" s="3">
        <v>1</v>
      </c>
      <c r="I1771" s="5">
        <v>9.0518381701222594E-5</v>
      </c>
      <c r="J1771" s="3">
        <v>1.58876106320264E-2</v>
      </c>
      <c r="K1771" s="3">
        <v>-4.6757772361676699E-2</v>
      </c>
      <c r="L1771" s="3">
        <f t="shared" si="27"/>
        <v>0.96810955826727463</v>
      </c>
    </row>
    <row r="1772" spans="1:12" x14ac:dyDescent="0.25">
      <c r="A1772" s="3" t="s">
        <v>3252</v>
      </c>
      <c r="B1772" s="3" t="s">
        <v>52</v>
      </c>
      <c r="C1772" s="3" t="s">
        <v>3253</v>
      </c>
      <c r="D1772" s="3" t="s">
        <v>3254</v>
      </c>
      <c r="E1772" s="3">
        <v>1</v>
      </c>
      <c r="F1772" s="3">
        <v>186344890</v>
      </c>
      <c r="G1772" s="3">
        <v>186390510</v>
      </c>
      <c r="H1772" s="3">
        <v>1</v>
      </c>
      <c r="I1772" s="5">
        <v>9.0800185620722905E-5</v>
      </c>
      <c r="J1772" s="3">
        <v>1.5928083548441101E-2</v>
      </c>
      <c r="K1772" s="3">
        <v>-9.6779613945632198E-2</v>
      </c>
      <c r="L1772" s="3">
        <f t="shared" si="27"/>
        <v>0.93511803544635341</v>
      </c>
    </row>
    <row r="1773" spans="1:12" x14ac:dyDescent="0.25">
      <c r="A1773" s="3" t="s">
        <v>3255</v>
      </c>
      <c r="B1773" s="3" t="s">
        <v>28</v>
      </c>
      <c r="C1773" s="3" t="s">
        <v>3256</v>
      </c>
      <c r="D1773" s="3" t="s">
        <v>3257</v>
      </c>
      <c r="E1773" s="3">
        <v>1</v>
      </c>
      <c r="F1773" s="3">
        <v>154244987</v>
      </c>
      <c r="G1773" s="3">
        <v>154248351</v>
      </c>
      <c r="H1773" s="3">
        <v>1</v>
      </c>
      <c r="I1773" s="5">
        <v>9.0933113789832501E-5</v>
      </c>
      <c r="J1773" s="3">
        <v>1.5942409912449901E-2</v>
      </c>
      <c r="K1773" s="3">
        <v>0.32491738658809</v>
      </c>
      <c r="L1773" s="3">
        <f t="shared" si="27"/>
        <v>1.2525927090365305</v>
      </c>
    </row>
    <row r="1774" spans="1:12" x14ac:dyDescent="0.25">
      <c r="A1774" s="3" t="s">
        <v>1155</v>
      </c>
      <c r="B1774" s="3" t="s">
        <v>39</v>
      </c>
      <c r="C1774" s="3" t="s">
        <v>1156</v>
      </c>
      <c r="D1774" s="3" t="s">
        <v>1157</v>
      </c>
      <c r="E1774" s="3">
        <v>6</v>
      </c>
      <c r="F1774" s="3">
        <v>109783797</v>
      </c>
      <c r="G1774" s="3">
        <v>109804440</v>
      </c>
      <c r="H1774" s="3">
        <v>-1</v>
      </c>
      <c r="I1774" s="5">
        <v>9.1207090008052101E-5</v>
      </c>
      <c r="J1774" s="3">
        <v>1.5981434771901001E-2</v>
      </c>
      <c r="K1774" s="3">
        <v>9.5521585214952104E-2</v>
      </c>
      <c r="L1774" s="3">
        <f t="shared" si="27"/>
        <v>1.0684516212288226</v>
      </c>
    </row>
    <row r="1775" spans="1:12" x14ac:dyDescent="0.25">
      <c r="A1775" s="3" t="s">
        <v>885</v>
      </c>
      <c r="B1775" s="3" t="s">
        <v>101</v>
      </c>
      <c r="C1775" s="3" t="s">
        <v>886</v>
      </c>
      <c r="D1775" s="3" t="s">
        <v>887</v>
      </c>
      <c r="E1775" s="3">
        <v>19</v>
      </c>
      <c r="F1775" s="3">
        <v>42734338</v>
      </c>
      <c r="G1775" s="3">
        <v>42746777</v>
      </c>
      <c r="H1775" s="3">
        <v>-1</v>
      </c>
      <c r="I1775" s="5">
        <v>9.1482733757339505E-5</v>
      </c>
      <c r="J1775" s="3">
        <v>1.6020707707060901E-2</v>
      </c>
      <c r="K1775" s="3">
        <v>-0.38591090148070401</v>
      </c>
      <c r="L1775" s="3">
        <f t="shared" si="27"/>
        <v>0.76529564687697504</v>
      </c>
    </row>
    <row r="1776" spans="1:12" x14ac:dyDescent="0.25">
      <c r="A1776" s="3" t="s">
        <v>2912</v>
      </c>
      <c r="B1776" s="3" t="s">
        <v>149</v>
      </c>
      <c r="C1776" s="3" t="s">
        <v>2913</v>
      </c>
      <c r="D1776" s="3" t="s">
        <v>2914</v>
      </c>
      <c r="E1776" s="3">
        <v>16</v>
      </c>
      <c r="F1776" s="3">
        <v>29674600</v>
      </c>
      <c r="G1776" s="3">
        <v>29710020</v>
      </c>
      <c r="H1776" s="3">
        <v>1</v>
      </c>
      <c r="I1776" s="5">
        <v>9.1835330686510595E-5</v>
      </c>
      <c r="J1776" s="3">
        <v>1.6073405109429999E-2</v>
      </c>
      <c r="K1776" s="3">
        <v>-0.1071454367263</v>
      </c>
      <c r="L1776" s="3">
        <f t="shared" si="27"/>
        <v>0.92842325411649118</v>
      </c>
    </row>
    <row r="1777" spans="1:12" x14ac:dyDescent="0.25">
      <c r="A1777" s="3" t="s">
        <v>1605</v>
      </c>
      <c r="B1777" s="3" t="s">
        <v>508</v>
      </c>
      <c r="C1777" s="3" t="s">
        <v>1606</v>
      </c>
      <c r="D1777" s="3" t="s">
        <v>1607</v>
      </c>
      <c r="E1777" s="3">
        <v>1</v>
      </c>
      <c r="F1777" s="3">
        <v>45477819</v>
      </c>
      <c r="G1777" s="3">
        <v>45481247</v>
      </c>
      <c r="H1777" s="3">
        <v>1</v>
      </c>
      <c r="I1777" s="5">
        <v>9.1948585717711401E-5</v>
      </c>
      <c r="J1777" s="3">
        <v>1.60841761714011E-2</v>
      </c>
      <c r="K1777" s="3">
        <v>1.3791681641566699E-2</v>
      </c>
      <c r="L1777" s="3">
        <f t="shared" si="27"/>
        <v>1.0096055047986541</v>
      </c>
    </row>
    <row r="1778" spans="1:12" x14ac:dyDescent="0.25">
      <c r="A1778" s="3" t="s">
        <v>3258</v>
      </c>
      <c r="B1778" s="3" t="s">
        <v>90</v>
      </c>
      <c r="C1778" s="3" t="s">
        <v>3259</v>
      </c>
      <c r="D1778" s="3" t="s">
        <v>3260</v>
      </c>
      <c r="E1778" s="3">
        <v>1</v>
      </c>
      <c r="F1778" s="3">
        <v>185265520</v>
      </c>
      <c r="G1778" s="3">
        <v>185286461</v>
      </c>
      <c r="H1778" s="3">
        <v>-1</v>
      </c>
      <c r="I1778" s="5">
        <v>9.2108498320541305E-5</v>
      </c>
      <c r="J1778" s="3">
        <v>1.6103092147643699E-2</v>
      </c>
      <c r="K1778" s="3">
        <v>0.29238878181723199</v>
      </c>
      <c r="L1778" s="3">
        <f t="shared" si="27"/>
        <v>1.2246663747296169</v>
      </c>
    </row>
    <row r="1779" spans="1:12" x14ac:dyDescent="0.25">
      <c r="A1779" s="3" t="s">
        <v>1185</v>
      </c>
      <c r="B1779" s="3" t="s">
        <v>149</v>
      </c>
      <c r="C1779" s="3" t="s">
        <v>1186</v>
      </c>
      <c r="D1779" s="3" t="s">
        <v>1187</v>
      </c>
      <c r="E1779" s="3">
        <v>5</v>
      </c>
      <c r="F1779" s="3">
        <v>153418466</v>
      </c>
      <c r="G1779" s="3">
        <v>153600038</v>
      </c>
      <c r="H1779" s="3">
        <v>1</v>
      </c>
      <c r="I1779" s="5">
        <v>9.2167146379696803E-5</v>
      </c>
      <c r="J1779" s="3">
        <v>1.6104292995910399E-2</v>
      </c>
      <c r="K1779" s="3">
        <v>-2.3858083845186E-2</v>
      </c>
      <c r="L1779" s="3">
        <f t="shared" si="27"/>
        <v>0.98359882468648463</v>
      </c>
    </row>
    <row r="1780" spans="1:12" x14ac:dyDescent="0.25">
      <c r="A1780" s="3" t="s">
        <v>1176</v>
      </c>
      <c r="B1780" s="3" t="s">
        <v>75</v>
      </c>
      <c r="C1780" s="3" t="s">
        <v>1177</v>
      </c>
      <c r="D1780" s="3" t="s">
        <v>1178</v>
      </c>
      <c r="E1780" s="3">
        <v>6</v>
      </c>
      <c r="F1780" s="3">
        <v>76311225</v>
      </c>
      <c r="G1780" s="3">
        <v>76427997</v>
      </c>
      <c r="H1780" s="3">
        <v>1</v>
      </c>
      <c r="I1780" s="5">
        <v>9.2619300300807498E-5</v>
      </c>
      <c r="J1780" s="3">
        <v>1.61289303140854E-2</v>
      </c>
      <c r="K1780" s="3">
        <v>-2.8711801806648E-2</v>
      </c>
      <c r="L1780" s="3">
        <f t="shared" si="27"/>
        <v>0.98029522324832608</v>
      </c>
    </row>
    <row r="1781" spans="1:12" x14ac:dyDescent="0.25">
      <c r="A1781" s="3" t="s">
        <v>3261</v>
      </c>
      <c r="B1781" s="3" t="s">
        <v>48</v>
      </c>
      <c r="C1781" s="3" t="s">
        <v>3262</v>
      </c>
      <c r="D1781" s="3" t="s">
        <v>3263</v>
      </c>
      <c r="E1781" s="3">
        <v>6</v>
      </c>
      <c r="F1781" s="3">
        <v>63921351</v>
      </c>
      <c r="G1781" s="3">
        <v>63922929</v>
      </c>
      <c r="H1781" s="3">
        <v>1</v>
      </c>
      <c r="I1781" s="5">
        <v>9.2521249462041794E-5</v>
      </c>
      <c r="J1781" s="3">
        <v>1.61289303140854E-2</v>
      </c>
      <c r="K1781" s="3">
        <v>-5.4025695465776E-2</v>
      </c>
      <c r="L1781" s="3">
        <f t="shared" si="27"/>
        <v>0.9632447377661163</v>
      </c>
    </row>
    <row r="1782" spans="1:12" x14ac:dyDescent="0.25">
      <c r="A1782" s="3" t="s">
        <v>425</v>
      </c>
      <c r="B1782" s="3" t="s">
        <v>86</v>
      </c>
      <c r="C1782" s="3" t="s">
        <v>426</v>
      </c>
      <c r="D1782" s="3" t="s">
        <v>427</v>
      </c>
      <c r="E1782" s="3">
        <v>7</v>
      </c>
      <c r="F1782" s="3">
        <v>2393721</v>
      </c>
      <c r="G1782" s="3">
        <v>2420380</v>
      </c>
      <c r="H1782" s="3">
        <v>1</v>
      </c>
      <c r="I1782" s="5">
        <v>9.2593464052353198E-5</v>
      </c>
      <c r="J1782" s="3">
        <v>1.61289303140854E-2</v>
      </c>
      <c r="K1782" s="3">
        <v>-8.6067201747366498E-2</v>
      </c>
      <c r="L1782" s="3">
        <f t="shared" si="27"/>
        <v>0.94208738979104623</v>
      </c>
    </row>
    <row r="1783" spans="1:12" x14ac:dyDescent="0.25">
      <c r="A1783" s="3" t="s">
        <v>312</v>
      </c>
      <c r="B1783" s="3" t="s">
        <v>28</v>
      </c>
      <c r="C1783" s="3" t="s">
        <v>314</v>
      </c>
      <c r="D1783" s="3" t="s">
        <v>315</v>
      </c>
      <c r="E1783" s="3">
        <v>14</v>
      </c>
      <c r="F1783" s="3">
        <v>92980118</v>
      </c>
      <c r="G1783" s="3">
        <v>93155339</v>
      </c>
      <c r="H1783" s="3">
        <v>1</v>
      </c>
      <c r="I1783" s="5">
        <v>9.2400018479799406E-5</v>
      </c>
      <c r="J1783" s="3">
        <v>1.61289303140854E-2</v>
      </c>
      <c r="K1783" s="3">
        <v>-0.21598054982391801</v>
      </c>
      <c r="L1783" s="3">
        <f t="shared" si="27"/>
        <v>0.8609607955918005</v>
      </c>
    </row>
    <row r="1784" spans="1:12" x14ac:dyDescent="0.25">
      <c r="A1784" s="3" t="s">
        <v>3264</v>
      </c>
      <c r="B1784" s="3" t="s">
        <v>58</v>
      </c>
      <c r="C1784" s="3" t="s">
        <v>3265</v>
      </c>
      <c r="D1784" s="3" t="s">
        <v>3266</v>
      </c>
      <c r="E1784" s="3">
        <v>2</v>
      </c>
      <c r="F1784" s="3">
        <v>187454792</v>
      </c>
      <c r="G1784" s="3">
        <v>187545628</v>
      </c>
      <c r="H1784" s="3">
        <v>1</v>
      </c>
      <c r="I1784" s="5">
        <v>9.2538131669332596E-5</v>
      </c>
      <c r="J1784" s="3">
        <v>1.61289303140854E-2</v>
      </c>
      <c r="K1784" s="3">
        <v>-0.233334063794845</v>
      </c>
      <c r="L1784" s="3">
        <f t="shared" si="27"/>
        <v>0.85066673024343287</v>
      </c>
    </row>
    <row r="1785" spans="1:12" x14ac:dyDescent="0.25">
      <c r="A1785" s="3" t="s">
        <v>1858</v>
      </c>
      <c r="B1785" s="3" t="s">
        <v>162</v>
      </c>
      <c r="C1785" s="3" t="s">
        <v>1859</v>
      </c>
      <c r="D1785" s="3" t="s">
        <v>1860</v>
      </c>
      <c r="E1785" s="3">
        <v>13</v>
      </c>
      <c r="F1785" s="3">
        <v>21140585</v>
      </c>
      <c r="G1785" s="3">
        <v>21265503</v>
      </c>
      <c r="H1785" s="3">
        <v>1</v>
      </c>
      <c r="I1785" s="5">
        <v>9.2475478893045199E-5</v>
      </c>
      <c r="J1785" s="3">
        <v>1.61289303140854E-2</v>
      </c>
      <c r="K1785" s="3">
        <v>-0.39719319199856101</v>
      </c>
      <c r="L1785" s="3">
        <f t="shared" si="27"/>
        <v>0.75933415529063131</v>
      </c>
    </row>
    <row r="1786" spans="1:12" x14ac:dyDescent="0.25">
      <c r="A1786" s="3" t="s">
        <v>615</v>
      </c>
      <c r="B1786" s="3" t="s">
        <v>149</v>
      </c>
      <c r="C1786" s="3" t="s">
        <v>617</v>
      </c>
      <c r="D1786" s="3" t="s">
        <v>618</v>
      </c>
      <c r="E1786" s="3">
        <v>3</v>
      </c>
      <c r="F1786" s="3">
        <v>98216756</v>
      </c>
      <c r="G1786" s="3">
        <v>98241910</v>
      </c>
      <c r="H1786" s="3">
        <v>-1</v>
      </c>
      <c r="I1786" s="5">
        <v>9.2734772442935905E-5</v>
      </c>
      <c r="J1786" s="3">
        <v>1.6138137409987201E-2</v>
      </c>
      <c r="K1786" s="3">
        <v>6.00090747685115E-2</v>
      </c>
      <c r="L1786" s="3">
        <f t="shared" si="27"/>
        <v>1.0424723181279669</v>
      </c>
    </row>
    <row r="1787" spans="1:12" x14ac:dyDescent="0.25">
      <c r="A1787" s="3" t="s">
        <v>437</v>
      </c>
      <c r="B1787" s="3" t="s">
        <v>120</v>
      </c>
      <c r="C1787" s="3" t="s">
        <v>438</v>
      </c>
      <c r="D1787" s="3" t="s">
        <v>439</v>
      </c>
      <c r="E1787" s="3">
        <v>1</v>
      </c>
      <c r="F1787" s="3">
        <v>234527059</v>
      </c>
      <c r="G1787" s="3">
        <v>234614849</v>
      </c>
      <c r="H1787" s="3">
        <v>-1</v>
      </c>
      <c r="I1787" s="5">
        <v>9.2775947659161706E-5</v>
      </c>
      <c r="J1787" s="3">
        <v>1.6138137409987201E-2</v>
      </c>
      <c r="K1787" s="3">
        <v>-3.2933175291020899E-3</v>
      </c>
      <c r="L1787" s="3">
        <f t="shared" si="27"/>
        <v>0.99771984974095129</v>
      </c>
    </row>
    <row r="1788" spans="1:12" x14ac:dyDescent="0.25">
      <c r="A1788" s="3" t="s">
        <v>3267</v>
      </c>
      <c r="B1788" s="3" t="s">
        <v>1446</v>
      </c>
      <c r="C1788" s="3" t="s">
        <v>3268</v>
      </c>
      <c r="D1788" s="3" t="s">
        <v>3269</v>
      </c>
      <c r="E1788" s="3">
        <v>14</v>
      </c>
      <c r="F1788" s="3">
        <v>102430865</v>
      </c>
      <c r="G1788" s="3">
        <v>102517129</v>
      </c>
      <c r="H1788" s="3">
        <v>1</v>
      </c>
      <c r="I1788" s="5">
        <v>9.3058226231690203E-5</v>
      </c>
      <c r="J1788" s="3">
        <v>1.6178190836292801E-2</v>
      </c>
      <c r="K1788" s="3">
        <v>-0.35314516478122998</v>
      </c>
      <c r="L1788" s="3">
        <f t="shared" si="27"/>
        <v>0.78287551892109442</v>
      </c>
    </row>
    <row r="1789" spans="1:12" x14ac:dyDescent="0.25">
      <c r="A1789" s="3" t="s">
        <v>3270</v>
      </c>
      <c r="B1789" s="3" t="s">
        <v>42</v>
      </c>
      <c r="C1789" s="3" t="s">
        <v>3271</v>
      </c>
      <c r="D1789" s="3" t="s">
        <v>3272</v>
      </c>
      <c r="E1789" s="3">
        <v>14</v>
      </c>
      <c r="F1789" s="3">
        <v>23815515</v>
      </c>
      <c r="G1789" s="3">
        <v>23822121</v>
      </c>
      <c r="H1789" s="3">
        <v>-1</v>
      </c>
      <c r="I1789" s="5">
        <v>9.3155378194160706E-5</v>
      </c>
      <c r="J1789" s="3">
        <v>1.6186033192844399E-2</v>
      </c>
      <c r="K1789" s="3">
        <v>0.54143319723828498</v>
      </c>
      <c r="L1789" s="3">
        <f t="shared" si="27"/>
        <v>1.455417635474523</v>
      </c>
    </row>
    <row r="1790" spans="1:12" x14ac:dyDescent="0.25">
      <c r="A1790" s="3" t="s">
        <v>3273</v>
      </c>
      <c r="B1790" s="3" t="s">
        <v>90</v>
      </c>
      <c r="C1790" s="3" t="s">
        <v>3274</v>
      </c>
      <c r="D1790" s="3" t="s">
        <v>3275</v>
      </c>
      <c r="E1790" s="3">
        <v>19</v>
      </c>
      <c r="F1790" s="3">
        <v>14063304</v>
      </c>
      <c r="G1790" s="3">
        <v>14072254</v>
      </c>
      <c r="H1790" s="3">
        <v>1</v>
      </c>
      <c r="I1790" s="5">
        <v>9.3278231567633298E-5</v>
      </c>
      <c r="J1790" s="3">
        <v>1.6198329997600298E-2</v>
      </c>
      <c r="K1790" s="3">
        <v>-7.4094084474296704E-2</v>
      </c>
      <c r="L1790" s="3">
        <f t="shared" si="27"/>
        <v>0.9499384312013206</v>
      </c>
    </row>
    <row r="1791" spans="1:12" x14ac:dyDescent="0.25">
      <c r="A1791" s="3" t="s">
        <v>3276</v>
      </c>
      <c r="B1791" s="3" t="s">
        <v>173</v>
      </c>
      <c r="C1791" s="3" t="s">
        <v>3277</v>
      </c>
      <c r="D1791" s="3" t="s">
        <v>3278</v>
      </c>
      <c r="E1791" s="3">
        <v>3</v>
      </c>
      <c r="F1791" s="3">
        <v>49460379</v>
      </c>
      <c r="G1791" s="3">
        <v>49466759</v>
      </c>
      <c r="H1791" s="3">
        <v>-1</v>
      </c>
      <c r="I1791" s="5">
        <v>9.3418086094157905E-5</v>
      </c>
      <c r="J1791" s="3">
        <v>1.6213563783946901E-2</v>
      </c>
      <c r="K1791" s="3" t="s">
        <v>221</v>
      </c>
      <c r="L1791" s="3" t="e">
        <f t="shared" si="27"/>
        <v>#VALUE!</v>
      </c>
    </row>
    <row r="1792" spans="1:12" x14ac:dyDescent="0.25">
      <c r="A1792" s="3" t="s">
        <v>1907</v>
      </c>
      <c r="B1792" s="3" t="s">
        <v>101</v>
      </c>
      <c r="C1792" s="3" t="s">
        <v>1908</v>
      </c>
      <c r="D1792" s="3" t="s">
        <v>1909</v>
      </c>
      <c r="E1792" s="3">
        <v>4</v>
      </c>
      <c r="F1792" s="3">
        <v>153857504</v>
      </c>
      <c r="G1792" s="3">
        <v>153900848</v>
      </c>
      <c r="H1792" s="3">
        <v>1</v>
      </c>
      <c r="I1792" s="5">
        <v>9.3634310677064795E-5</v>
      </c>
      <c r="J1792" s="3">
        <v>1.62420279075066E-2</v>
      </c>
      <c r="K1792" s="3" t="s">
        <v>221</v>
      </c>
      <c r="L1792" s="3" t="e">
        <f t="shared" si="27"/>
        <v>#VALUE!</v>
      </c>
    </row>
    <row r="1793" spans="1:12" x14ac:dyDescent="0.25">
      <c r="A1793" s="3" t="s">
        <v>465</v>
      </c>
      <c r="B1793" s="3" t="s">
        <v>202</v>
      </c>
      <c r="D1793" s="3" t="s">
        <v>466</v>
      </c>
      <c r="E1793" s="3">
        <v>14</v>
      </c>
      <c r="F1793" s="3">
        <v>105953536</v>
      </c>
      <c r="G1793" s="3">
        <v>105958604</v>
      </c>
      <c r="H1793" s="3">
        <v>1</v>
      </c>
      <c r="I1793" s="5">
        <v>9.3778108496229601E-5</v>
      </c>
      <c r="J1793" s="3">
        <v>1.62579039845487E-2</v>
      </c>
      <c r="K1793" s="3">
        <v>0.23636499254132501</v>
      </c>
      <c r="L1793" s="3">
        <f t="shared" si="27"/>
        <v>1.178020783559236</v>
      </c>
    </row>
    <row r="1794" spans="1:12" x14ac:dyDescent="0.25">
      <c r="A1794" s="3" t="s">
        <v>3279</v>
      </c>
      <c r="B1794" s="3" t="s">
        <v>203</v>
      </c>
      <c r="C1794" s="3" t="s">
        <v>3280</v>
      </c>
      <c r="D1794" s="3" t="s">
        <v>3281</v>
      </c>
      <c r="E1794" s="3">
        <v>3</v>
      </c>
      <c r="F1794" s="3">
        <v>33839844</v>
      </c>
      <c r="G1794" s="3">
        <v>33911194</v>
      </c>
      <c r="H1794" s="3">
        <v>1</v>
      </c>
      <c r="I1794" s="5">
        <v>9.4112857087979199E-5</v>
      </c>
      <c r="J1794" s="3">
        <v>1.6295346670032101E-2</v>
      </c>
      <c r="K1794" s="3">
        <v>0.20022384234093499</v>
      </c>
      <c r="L1794" s="3">
        <f t="shared" ref="L1794:L1857" si="28">2^K1794</f>
        <v>1.1488765959072329</v>
      </c>
    </row>
    <row r="1795" spans="1:12" x14ac:dyDescent="0.25">
      <c r="A1795" s="3" t="s">
        <v>3282</v>
      </c>
      <c r="B1795" s="3" t="s">
        <v>101</v>
      </c>
      <c r="C1795" s="3" t="s">
        <v>3283</v>
      </c>
      <c r="D1795" s="3" t="s">
        <v>3284</v>
      </c>
      <c r="E1795" s="3">
        <v>9</v>
      </c>
      <c r="F1795" s="3">
        <v>116148597</v>
      </c>
      <c r="G1795" s="3">
        <v>116163613</v>
      </c>
      <c r="H1795" s="3">
        <v>-1</v>
      </c>
      <c r="I1795" s="5">
        <v>9.4138757235906898E-5</v>
      </c>
      <c r="J1795" s="3">
        <v>1.6295346670032101E-2</v>
      </c>
      <c r="K1795" s="5">
        <v>6.9304298310011905E-5</v>
      </c>
      <c r="L1795" s="3">
        <f t="shared" si="28"/>
        <v>1.0000480392328213</v>
      </c>
    </row>
    <row r="1796" spans="1:12" x14ac:dyDescent="0.25">
      <c r="A1796" s="3" t="s">
        <v>3285</v>
      </c>
      <c r="B1796" s="3" t="s">
        <v>362</v>
      </c>
      <c r="C1796" s="3" t="s">
        <v>3286</v>
      </c>
      <c r="D1796" s="3" t="s">
        <v>3287</v>
      </c>
      <c r="E1796" s="3">
        <v>19</v>
      </c>
      <c r="F1796" s="3">
        <v>41082757</v>
      </c>
      <c r="G1796" s="3">
        <v>41097305</v>
      </c>
      <c r="H1796" s="3">
        <v>1</v>
      </c>
      <c r="I1796" s="5">
        <v>9.4151264447870205E-5</v>
      </c>
      <c r="J1796" s="3">
        <v>1.6295346670032101E-2</v>
      </c>
      <c r="K1796" s="3">
        <v>-0.38072722992012098</v>
      </c>
      <c r="L1796" s="3">
        <f t="shared" si="28"/>
        <v>0.7680503362565515</v>
      </c>
    </row>
    <row r="1797" spans="1:12" x14ac:dyDescent="0.25">
      <c r="A1797" s="3" t="s">
        <v>3288</v>
      </c>
      <c r="B1797" s="3" t="s">
        <v>44</v>
      </c>
      <c r="C1797" s="3" t="s">
        <v>3289</v>
      </c>
      <c r="D1797" s="3" t="s">
        <v>3290</v>
      </c>
      <c r="E1797" s="3">
        <v>1</v>
      </c>
      <c r="F1797" s="3">
        <v>62920399</v>
      </c>
      <c r="G1797" s="3">
        <v>63153969</v>
      </c>
      <c r="H1797" s="3">
        <v>-1</v>
      </c>
      <c r="I1797" s="5">
        <v>9.42857541467845E-5</v>
      </c>
      <c r="J1797" s="3">
        <v>1.6300481758323899E-2</v>
      </c>
      <c r="K1797" s="3">
        <v>0.14465571902475099</v>
      </c>
      <c r="L1797" s="3">
        <f t="shared" si="28"/>
        <v>1.1054668161280483</v>
      </c>
    </row>
    <row r="1798" spans="1:12" x14ac:dyDescent="0.25">
      <c r="A1798" s="3" t="s">
        <v>3291</v>
      </c>
      <c r="B1798" s="3" t="s">
        <v>39</v>
      </c>
      <c r="C1798" s="3" t="s">
        <v>3292</v>
      </c>
      <c r="D1798" s="3" t="s">
        <v>3293</v>
      </c>
      <c r="E1798" s="3">
        <v>15</v>
      </c>
      <c r="F1798" s="3">
        <v>91509270</v>
      </c>
      <c r="G1798" s="3">
        <v>91538859</v>
      </c>
      <c r="H1798" s="3">
        <v>-1</v>
      </c>
      <c r="I1798" s="5">
        <v>9.4254902604885604E-5</v>
      </c>
      <c r="J1798" s="3">
        <v>1.6300481758323899E-2</v>
      </c>
      <c r="K1798" s="3">
        <v>-1.34892349566757E-2</v>
      </c>
      <c r="L1798" s="3">
        <f t="shared" si="28"/>
        <v>0.99069355039064333</v>
      </c>
    </row>
    <row r="1799" spans="1:12" x14ac:dyDescent="0.25">
      <c r="A1799" s="3" t="s">
        <v>977</v>
      </c>
      <c r="B1799" s="3" t="s">
        <v>173</v>
      </c>
      <c r="C1799" s="3" t="s">
        <v>978</v>
      </c>
      <c r="D1799" s="3" t="s">
        <v>979</v>
      </c>
      <c r="E1799" s="3">
        <v>1</v>
      </c>
      <c r="F1799" s="3">
        <v>71528974</v>
      </c>
      <c r="G1799" s="3">
        <v>71546980</v>
      </c>
      <c r="H1799" s="3">
        <v>-1</v>
      </c>
      <c r="I1799" s="5">
        <v>9.4438681338446104E-5</v>
      </c>
      <c r="J1799" s="3">
        <v>1.6302749676855102E-2</v>
      </c>
      <c r="K1799" s="3">
        <v>0.169397664251694</v>
      </c>
      <c r="L1799" s="3">
        <f t="shared" si="28"/>
        <v>1.1245888625717824</v>
      </c>
    </row>
    <row r="1800" spans="1:12" x14ac:dyDescent="0.25">
      <c r="A1800" s="3" t="s">
        <v>1716</v>
      </c>
      <c r="B1800" s="3" t="s">
        <v>44</v>
      </c>
      <c r="C1800" s="3" t="s">
        <v>1717</v>
      </c>
      <c r="D1800" s="3" t="s">
        <v>1718</v>
      </c>
      <c r="E1800" s="3">
        <v>3</v>
      </c>
      <c r="F1800" s="3">
        <v>52867130</v>
      </c>
      <c r="G1800" s="3">
        <v>52869235</v>
      </c>
      <c r="H1800" s="3">
        <v>-1</v>
      </c>
      <c r="I1800" s="5">
        <v>9.4442471145336003E-5</v>
      </c>
      <c r="J1800" s="3">
        <v>1.6302749676855102E-2</v>
      </c>
      <c r="K1800" s="3">
        <v>8.5804014187382593E-2</v>
      </c>
      <c r="L1800" s="3">
        <f t="shared" si="28"/>
        <v>1.0612790275703836</v>
      </c>
    </row>
    <row r="1801" spans="1:12" x14ac:dyDescent="0.25">
      <c r="A1801" s="3" t="s">
        <v>3294</v>
      </c>
      <c r="B1801" s="3" t="s">
        <v>86</v>
      </c>
      <c r="C1801" s="3" t="s">
        <v>3295</v>
      </c>
      <c r="D1801" s="3" t="s">
        <v>3296</v>
      </c>
      <c r="E1801" s="3">
        <v>7</v>
      </c>
      <c r="F1801" s="3">
        <v>155437145</v>
      </c>
      <c r="G1801" s="3">
        <v>155574179</v>
      </c>
      <c r="H1801" s="3">
        <v>1</v>
      </c>
      <c r="I1801" s="5">
        <v>9.4456124461262306E-5</v>
      </c>
      <c r="J1801" s="3">
        <v>1.6302749676855102E-2</v>
      </c>
      <c r="K1801" s="3">
        <v>5.0602142035773699E-2</v>
      </c>
      <c r="L1801" s="3">
        <f t="shared" si="28"/>
        <v>1.0356971057090065</v>
      </c>
    </row>
    <row r="1802" spans="1:12" x14ac:dyDescent="0.25">
      <c r="A1802" s="3" t="s">
        <v>3297</v>
      </c>
      <c r="B1802" s="3" t="s">
        <v>48</v>
      </c>
      <c r="C1802" s="3" t="s">
        <v>3298</v>
      </c>
      <c r="D1802" s="3" t="s">
        <v>3299</v>
      </c>
      <c r="E1802" s="3">
        <v>17</v>
      </c>
      <c r="F1802" s="3">
        <v>74385532</v>
      </c>
      <c r="G1802" s="3">
        <v>74449288</v>
      </c>
      <c r="H1802" s="3">
        <v>-1</v>
      </c>
      <c r="I1802" s="5">
        <v>9.4581526546547596E-5</v>
      </c>
      <c r="J1802" s="3">
        <v>1.6315339558210799E-2</v>
      </c>
      <c r="K1802" s="3">
        <v>-8.4976271575372603E-2</v>
      </c>
      <c r="L1802" s="3">
        <f t="shared" si="28"/>
        <v>0.94280004229702141</v>
      </c>
    </row>
    <row r="1803" spans="1:12" x14ac:dyDescent="0.25">
      <c r="A1803" s="3" t="s">
        <v>3300</v>
      </c>
      <c r="B1803" s="3" t="s">
        <v>98</v>
      </c>
      <c r="C1803" s="3" t="s">
        <v>3301</v>
      </c>
      <c r="D1803" s="3" t="s">
        <v>3302</v>
      </c>
      <c r="E1803" s="3">
        <v>11</v>
      </c>
      <c r="F1803" s="3">
        <v>57093459</v>
      </c>
      <c r="G1803" s="3">
        <v>57103351</v>
      </c>
      <c r="H1803" s="3">
        <v>-1</v>
      </c>
      <c r="I1803" s="5">
        <v>9.4662969435722096E-5</v>
      </c>
      <c r="J1803" s="3">
        <v>1.6320336711729201E-2</v>
      </c>
      <c r="K1803" s="3">
        <v>0.45258551708608902</v>
      </c>
      <c r="L1803" s="3">
        <f t="shared" si="28"/>
        <v>1.368490592459578</v>
      </c>
    </row>
    <row r="1804" spans="1:12" x14ac:dyDescent="0.25">
      <c r="A1804" s="3" t="s">
        <v>2485</v>
      </c>
      <c r="B1804" s="3" t="s">
        <v>52</v>
      </c>
      <c r="C1804" s="3" t="s">
        <v>2486</v>
      </c>
      <c r="D1804" s="3" t="s">
        <v>2487</v>
      </c>
      <c r="E1804" s="3">
        <v>17</v>
      </c>
      <c r="F1804" s="3">
        <v>79825597</v>
      </c>
      <c r="G1804" s="3">
        <v>79829282</v>
      </c>
      <c r="H1804" s="3">
        <v>-1</v>
      </c>
      <c r="I1804" s="5">
        <v>9.5014451406916805E-5</v>
      </c>
      <c r="J1804" s="3">
        <v>1.6362793271138699E-2</v>
      </c>
      <c r="K1804" s="3">
        <v>-0.12650322605390199</v>
      </c>
      <c r="L1804" s="3">
        <f t="shared" si="28"/>
        <v>0.9160490621245666</v>
      </c>
    </row>
    <row r="1805" spans="1:12" x14ac:dyDescent="0.25">
      <c r="A1805" s="3" t="s">
        <v>664</v>
      </c>
      <c r="B1805" s="3" t="s">
        <v>261</v>
      </c>
      <c r="C1805" s="3" t="s">
        <v>665</v>
      </c>
      <c r="D1805" s="3" t="s">
        <v>666</v>
      </c>
      <c r="E1805" s="3">
        <v>19</v>
      </c>
      <c r="F1805" s="3">
        <v>38794801</v>
      </c>
      <c r="G1805" s="3">
        <v>38795649</v>
      </c>
      <c r="H1805" s="3">
        <v>1</v>
      </c>
      <c r="I1805" s="5">
        <v>9.5001008816259497E-5</v>
      </c>
      <c r="J1805" s="3">
        <v>1.6362793271138699E-2</v>
      </c>
      <c r="K1805" s="3">
        <v>-0.95756175012532396</v>
      </c>
      <c r="L1805" s="3">
        <f t="shared" si="28"/>
        <v>0.51492643802284999</v>
      </c>
    </row>
    <row r="1806" spans="1:12" x14ac:dyDescent="0.25">
      <c r="A1806" s="3" t="s">
        <v>3303</v>
      </c>
      <c r="B1806" s="3" t="s">
        <v>149</v>
      </c>
      <c r="C1806" s="3" t="s">
        <v>3304</v>
      </c>
      <c r="D1806" s="3" t="s">
        <v>3305</v>
      </c>
      <c r="E1806" s="3">
        <v>9</v>
      </c>
      <c r="F1806" s="3">
        <v>130556876</v>
      </c>
      <c r="G1806" s="3">
        <v>130576606</v>
      </c>
      <c r="H1806" s="3">
        <v>1</v>
      </c>
      <c r="I1806" s="5">
        <v>9.5390752503908598E-5</v>
      </c>
      <c r="J1806" s="3">
        <v>1.6418506398594698E-2</v>
      </c>
      <c r="K1806" s="3">
        <v>-0.27132962881816203</v>
      </c>
      <c r="L1806" s="3">
        <f t="shared" si="28"/>
        <v>0.82855557341662522</v>
      </c>
    </row>
    <row r="1807" spans="1:12" x14ac:dyDescent="0.25">
      <c r="A1807" s="3" t="s">
        <v>1983</v>
      </c>
      <c r="B1807" s="3" t="s">
        <v>3306</v>
      </c>
      <c r="C1807" s="3" t="s">
        <v>1984</v>
      </c>
      <c r="D1807" s="3" t="s">
        <v>1985</v>
      </c>
      <c r="E1807" s="3">
        <v>17</v>
      </c>
      <c r="F1807" s="3">
        <v>7466604</v>
      </c>
      <c r="G1807" s="3">
        <v>7482033</v>
      </c>
      <c r="H1807" s="3">
        <v>1</v>
      </c>
      <c r="I1807" s="5">
        <v>9.5516281737801801E-5</v>
      </c>
      <c r="J1807" s="3">
        <v>1.6431019310579401E-2</v>
      </c>
      <c r="K1807" s="3">
        <v>-0.350226450069687</v>
      </c>
      <c r="L1807" s="3">
        <f t="shared" si="28"/>
        <v>0.78446095670919624</v>
      </c>
    </row>
    <row r="1808" spans="1:12" x14ac:dyDescent="0.25">
      <c r="A1808" s="3" t="s">
        <v>3307</v>
      </c>
      <c r="B1808" s="3" t="s">
        <v>176</v>
      </c>
      <c r="C1808" s="3" t="s">
        <v>3308</v>
      </c>
      <c r="D1808" s="3" t="s">
        <v>3309</v>
      </c>
      <c r="E1808" s="3">
        <v>8</v>
      </c>
      <c r="F1808" s="3">
        <v>28747911</v>
      </c>
      <c r="G1808" s="3">
        <v>28922281</v>
      </c>
      <c r="H1808" s="3">
        <v>1</v>
      </c>
      <c r="I1808" s="5">
        <v>9.5595385493711004E-5</v>
      </c>
      <c r="J1808" s="3">
        <v>1.6435536542555602E-2</v>
      </c>
      <c r="K1808" s="3">
        <v>-9.2027487251130594E-2</v>
      </c>
      <c r="L1808" s="3">
        <f t="shared" si="28"/>
        <v>0.93820332101400306</v>
      </c>
    </row>
    <row r="1809" spans="1:12" x14ac:dyDescent="0.25">
      <c r="A1809" s="3" t="s">
        <v>3310</v>
      </c>
      <c r="B1809" s="3" t="s">
        <v>127</v>
      </c>
      <c r="C1809" s="3" t="s">
        <v>3311</v>
      </c>
      <c r="D1809" s="3" t="s">
        <v>3312</v>
      </c>
      <c r="E1809" s="3">
        <v>7</v>
      </c>
      <c r="F1809" s="3">
        <v>5659678</v>
      </c>
      <c r="G1809" s="3">
        <v>5821370</v>
      </c>
      <c r="H1809" s="3">
        <v>-1</v>
      </c>
      <c r="I1809" s="5">
        <v>9.5685580594291004E-5</v>
      </c>
      <c r="J1809" s="3">
        <v>1.6441954643798499E-2</v>
      </c>
      <c r="K1809" s="3">
        <v>0.51966138197817602</v>
      </c>
      <c r="L1809" s="3">
        <f t="shared" si="28"/>
        <v>1.4336187208244306</v>
      </c>
    </row>
    <row r="1810" spans="1:12" x14ac:dyDescent="0.25">
      <c r="A1810" s="3" t="s">
        <v>2444</v>
      </c>
      <c r="B1810" s="3" t="s">
        <v>689</v>
      </c>
      <c r="C1810" s="3" t="s">
        <v>2445</v>
      </c>
      <c r="D1810" s="3" t="s">
        <v>2446</v>
      </c>
      <c r="E1810" s="3">
        <v>19</v>
      </c>
      <c r="F1810" s="3">
        <v>1259384</v>
      </c>
      <c r="G1810" s="3">
        <v>1274879</v>
      </c>
      <c r="H1810" s="3">
        <v>1</v>
      </c>
      <c r="I1810" s="5">
        <v>9.6100125215506005E-5</v>
      </c>
      <c r="J1810" s="3">
        <v>1.65040688814336E-2</v>
      </c>
      <c r="K1810" s="3">
        <v>3.0419990193498898E-2</v>
      </c>
      <c r="L1810" s="3">
        <f t="shared" si="28"/>
        <v>1.0213094009395864</v>
      </c>
    </row>
    <row r="1811" spans="1:12" x14ac:dyDescent="0.25">
      <c r="A1811" s="3" t="s">
        <v>3313</v>
      </c>
      <c r="B1811" s="3" t="s">
        <v>90</v>
      </c>
      <c r="C1811" s="3" t="s">
        <v>3314</v>
      </c>
      <c r="D1811" s="3" t="s">
        <v>3315</v>
      </c>
      <c r="E1811" s="3">
        <v>19</v>
      </c>
      <c r="F1811" s="3">
        <v>2269485</v>
      </c>
      <c r="G1811" s="3">
        <v>2273487</v>
      </c>
      <c r="H1811" s="3">
        <v>1</v>
      </c>
      <c r="I1811" s="5">
        <v>9.6242692564508405E-5</v>
      </c>
      <c r="J1811" s="3">
        <v>1.65194314326867E-2</v>
      </c>
      <c r="K1811" s="3">
        <v>-0.31257799668087699</v>
      </c>
      <c r="L1811" s="3">
        <f t="shared" si="28"/>
        <v>0.80520163303749859</v>
      </c>
    </row>
    <row r="1812" spans="1:12" x14ac:dyDescent="0.25">
      <c r="A1812" s="3" t="s">
        <v>3316</v>
      </c>
      <c r="B1812" s="3" t="s">
        <v>28</v>
      </c>
      <c r="C1812" s="3" t="s">
        <v>3317</v>
      </c>
      <c r="D1812" s="3" t="s">
        <v>3318</v>
      </c>
      <c r="E1812" s="3">
        <v>7</v>
      </c>
      <c r="F1812" s="3">
        <v>100271154</v>
      </c>
      <c r="G1812" s="3">
        <v>100276797</v>
      </c>
      <c r="H1812" s="3">
        <v>1</v>
      </c>
      <c r="I1812" s="5">
        <v>9.6328894087816495E-5</v>
      </c>
      <c r="J1812" s="3">
        <v>1.6525107546279401E-2</v>
      </c>
      <c r="K1812" s="3">
        <v>0.13407954896643701</v>
      </c>
      <c r="L1812" s="3">
        <f t="shared" si="28"/>
        <v>1.0973924451887069</v>
      </c>
    </row>
    <row r="1813" spans="1:12" x14ac:dyDescent="0.25">
      <c r="A1813" s="3" t="s">
        <v>59</v>
      </c>
      <c r="B1813" s="3" t="s">
        <v>103</v>
      </c>
      <c r="C1813" s="3" t="s">
        <v>61</v>
      </c>
      <c r="D1813" s="3" t="s">
        <v>62</v>
      </c>
      <c r="E1813" s="3">
        <v>18</v>
      </c>
      <c r="F1813" s="3">
        <v>33564350</v>
      </c>
      <c r="G1813" s="3">
        <v>33647539</v>
      </c>
      <c r="H1813" s="3">
        <v>-1</v>
      </c>
      <c r="I1813" s="5">
        <v>9.6528126806034296E-5</v>
      </c>
      <c r="J1813" s="3">
        <v>1.6548439069049702E-2</v>
      </c>
      <c r="K1813" s="3">
        <v>6.7740550652782394E-2</v>
      </c>
      <c r="L1813" s="3">
        <f t="shared" si="28"/>
        <v>1.0480739765247129</v>
      </c>
    </row>
    <row r="1814" spans="1:12" x14ac:dyDescent="0.25">
      <c r="A1814" s="3" t="s">
        <v>3319</v>
      </c>
      <c r="B1814" s="3" t="s">
        <v>625</v>
      </c>
      <c r="C1814" s="3" t="s">
        <v>3320</v>
      </c>
      <c r="D1814" s="3" t="s">
        <v>3321</v>
      </c>
      <c r="E1814" s="3">
        <v>12</v>
      </c>
      <c r="F1814" s="3">
        <v>133707570</v>
      </c>
      <c r="G1814" s="3">
        <v>133783698</v>
      </c>
      <c r="H1814" s="3">
        <v>1</v>
      </c>
      <c r="I1814" s="5">
        <v>9.6571313912137801E-5</v>
      </c>
      <c r="J1814" s="3">
        <v>1.6548439069049702E-2</v>
      </c>
      <c r="K1814" s="3">
        <v>-0.51063724584751002</v>
      </c>
      <c r="L1814" s="3">
        <f t="shared" si="28"/>
        <v>0.70191233108587636</v>
      </c>
    </row>
    <row r="1815" spans="1:12" x14ac:dyDescent="0.25">
      <c r="A1815" s="3" t="s">
        <v>3322</v>
      </c>
      <c r="B1815" s="3" t="s">
        <v>176</v>
      </c>
      <c r="C1815" s="3" t="s">
        <v>3323</v>
      </c>
      <c r="D1815" s="3" t="s">
        <v>3324</v>
      </c>
      <c r="E1815" s="3">
        <v>20</v>
      </c>
      <c r="F1815" s="3">
        <v>62375019</v>
      </c>
      <c r="G1815" s="3">
        <v>62462597</v>
      </c>
      <c r="H1815" s="3">
        <v>-1</v>
      </c>
      <c r="I1815" s="5">
        <v>9.6785128543424198E-5</v>
      </c>
      <c r="J1815" s="3">
        <v>1.6570636322655399E-2</v>
      </c>
      <c r="K1815" s="3" t="s">
        <v>221</v>
      </c>
      <c r="L1815" s="3" t="e">
        <f t="shared" si="28"/>
        <v>#VALUE!</v>
      </c>
    </row>
    <row r="1816" spans="1:12" x14ac:dyDescent="0.25">
      <c r="A1816" s="3" t="s">
        <v>3325</v>
      </c>
      <c r="B1816" s="3" t="s">
        <v>13</v>
      </c>
      <c r="C1816" s="3" t="s">
        <v>3326</v>
      </c>
      <c r="D1816" s="3" t="s">
        <v>3327</v>
      </c>
      <c r="E1816" s="3">
        <v>18</v>
      </c>
      <c r="F1816" s="3">
        <v>77724561</v>
      </c>
      <c r="G1816" s="3">
        <v>77730822</v>
      </c>
      <c r="H1816" s="3">
        <v>1</v>
      </c>
      <c r="I1816" s="5">
        <v>9.6807407282745205E-5</v>
      </c>
      <c r="J1816" s="3">
        <v>1.6570636322655399E-2</v>
      </c>
      <c r="K1816" s="3" t="s">
        <v>221</v>
      </c>
      <c r="L1816" s="3" t="e">
        <f t="shared" si="28"/>
        <v>#VALUE!</v>
      </c>
    </row>
    <row r="1817" spans="1:12" x14ac:dyDescent="0.25">
      <c r="A1817" s="3" t="s">
        <v>3328</v>
      </c>
      <c r="B1817" s="3" t="s">
        <v>280</v>
      </c>
      <c r="C1817" s="3" t="s">
        <v>3329</v>
      </c>
      <c r="D1817" s="3" t="s">
        <v>3330</v>
      </c>
      <c r="E1817" s="3">
        <v>19</v>
      </c>
      <c r="F1817" s="3">
        <v>11546109</v>
      </c>
      <c r="G1817" s="3">
        <v>11561783</v>
      </c>
      <c r="H1817" s="3">
        <v>1</v>
      </c>
      <c r="I1817" s="5">
        <v>9.7076186591546701E-5</v>
      </c>
      <c r="J1817" s="3">
        <v>1.6603618557207399E-2</v>
      </c>
      <c r="K1817" s="3">
        <v>-0.27730964246628498</v>
      </c>
      <c r="L1817" s="3">
        <f t="shared" si="28"/>
        <v>0.82512829403397314</v>
      </c>
    </row>
    <row r="1818" spans="1:12" x14ac:dyDescent="0.25">
      <c r="A1818" s="3" t="s">
        <v>3331</v>
      </c>
      <c r="B1818" s="3" t="s">
        <v>202</v>
      </c>
      <c r="C1818" s="3" t="s">
        <v>3332</v>
      </c>
      <c r="D1818" s="3" t="s">
        <v>3333</v>
      </c>
      <c r="E1818" s="3">
        <v>4</v>
      </c>
      <c r="F1818" s="3">
        <v>68566998</v>
      </c>
      <c r="G1818" s="3">
        <v>68946670</v>
      </c>
      <c r="H1818" s="3">
        <v>1</v>
      </c>
      <c r="I1818" s="5">
        <v>9.7106862482429593E-5</v>
      </c>
      <c r="J1818" s="3">
        <v>1.6603618557207399E-2</v>
      </c>
      <c r="K1818" s="3" t="s">
        <v>221</v>
      </c>
      <c r="L1818" s="3" t="e">
        <f t="shared" si="28"/>
        <v>#VALUE!</v>
      </c>
    </row>
    <row r="1819" spans="1:12" x14ac:dyDescent="0.25">
      <c r="A1819" s="3" t="s">
        <v>3334</v>
      </c>
      <c r="B1819" s="3" t="s">
        <v>176</v>
      </c>
      <c r="C1819" s="3" t="s">
        <v>3335</v>
      </c>
      <c r="D1819" s="3" t="s">
        <v>3336</v>
      </c>
      <c r="E1819" s="3">
        <v>8</v>
      </c>
      <c r="F1819" s="3">
        <v>103838585</v>
      </c>
      <c r="G1819" s="3">
        <v>103906092</v>
      </c>
      <c r="H1819" s="3">
        <v>-1</v>
      </c>
      <c r="I1819" s="5">
        <v>9.7164983152985395E-5</v>
      </c>
      <c r="J1819" s="3">
        <v>1.66044278737776E-2</v>
      </c>
      <c r="K1819" s="3">
        <v>0.520498105494965</v>
      </c>
      <c r="L1819" s="3">
        <f t="shared" si="28"/>
        <v>1.4344504214832197</v>
      </c>
    </row>
    <row r="1820" spans="1:12" x14ac:dyDescent="0.25">
      <c r="A1820" s="3" t="s">
        <v>3337</v>
      </c>
      <c r="B1820" s="3" t="s">
        <v>169</v>
      </c>
      <c r="C1820" s="3" t="s">
        <v>3338</v>
      </c>
      <c r="D1820" s="3" t="s">
        <v>3339</v>
      </c>
      <c r="E1820" s="3">
        <v>7</v>
      </c>
      <c r="F1820" s="3">
        <v>116593953</v>
      </c>
      <c r="G1820" s="3">
        <v>116738860</v>
      </c>
      <c r="H1820" s="3">
        <v>1</v>
      </c>
      <c r="I1820" s="5">
        <v>9.7358259525825701E-5</v>
      </c>
      <c r="J1820" s="3">
        <v>1.66283202422862E-2</v>
      </c>
      <c r="K1820" s="3">
        <v>0.42299425768167598</v>
      </c>
      <c r="L1820" s="3">
        <f t="shared" si="28"/>
        <v>1.3407072551904942</v>
      </c>
    </row>
    <row r="1821" spans="1:12" x14ac:dyDescent="0.25">
      <c r="A1821" s="3" t="s">
        <v>3340</v>
      </c>
      <c r="B1821" s="3" t="s">
        <v>103</v>
      </c>
      <c r="C1821" s="3" t="s">
        <v>3341</v>
      </c>
      <c r="D1821" s="3" t="s">
        <v>3342</v>
      </c>
      <c r="E1821" s="3" t="s">
        <v>15</v>
      </c>
      <c r="F1821" s="3">
        <v>47004268</v>
      </c>
      <c r="G1821" s="3">
        <v>47046212</v>
      </c>
      <c r="H1821" s="3">
        <v>1</v>
      </c>
      <c r="I1821" s="5">
        <v>9.7504480720167605E-5</v>
      </c>
      <c r="J1821" s="3">
        <v>1.6644153998147702E-2</v>
      </c>
      <c r="K1821" s="3">
        <v>9.1063203764255404E-2</v>
      </c>
      <c r="L1821" s="3">
        <f t="shared" si="28"/>
        <v>1.0651548662850963</v>
      </c>
    </row>
    <row r="1822" spans="1:12" x14ac:dyDescent="0.25">
      <c r="A1822" s="3" t="s">
        <v>3343</v>
      </c>
      <c r="B1822" s="3" t="s">
        <v>75</v>
      </c>
      <c r="C1822" s="3" t="s">
        <v>3344</v>
      </c>
      <c r="D1822" s="3" t="s">
        <v>3345</v>
      </c>
      <c r="E1822" s="3">
        <v>7</v>
      </c>
      <c r="F1822" s="3">
        <v>75039605</v>
      </c>
      <c r="G1822" s="3">
        <v>75046066</v>
      </c>
      <c r="H1822" s="3">
        <v>1</v>
      </c>
      <c r="I1822" s="5">
        <v>9.7769819199388505E-5</v>
      </c>
      <c r="J1822" s="3">
        <v>1.66802927195586E-2</v>
      </c>
      <c r="K1822" s="3">
        <v>-1.72674453103163E-2</v>
      </c>
      <c r="L1822" s="3">
        <f t="shared" si="28"/>
        <v>0.98810246111205424</v>
      </c>
    </row>
    <row r="1823" spans="1:12" x14ac:dyDescent="0.25">
      <c r="A1823" s="3" t="s">
        <v>3346</v>
      </c>
      <c r="B1823" s="3" t="s">
        <v>52</v>
      </c>
      <c r="C1823" s="3" t="s">
        <v>3347</v>
      </c>
      <c r="D1823" s="3" t="s">
        <v>3348</v>
      </c>
      <c r="E1823" s="3">
        <v>3</v>
      </c>
      <c r="F1823" s="3">
        <v>10334815</v>
      </c>
      <c r="G1823" s="3">
        <v>10362862</v>
      </c>
      <c r="H1823" s="3">
        <v>-1</v>
      </c>
      <c r="I1823" s="5">
        <v>9.7900829938313001E-5</v>
      </c>
      <c r="J1823" s="3">
        <v>1.66879077428027E-2</v>
      </c>
      <c r="K1823" s="3">
        <v>0.12603934975300701</v>
      </c>
      <c r="L1823" s="3">
        <f t="shared" si="28"/>
        <v>1.0912936418689996</v>
      </c>
    </row>
    <row r="1824" spans="1:12" x14ac:dyDescent="0.25">
      <c r="A1824" s="3" t="s">
        <v>3349</v>
      </c>
      <c r="B1824" s="3" t="s">
        <v>508</v>
      </c>
      <c r="C1824" s="3" t="s">
        <v>3350</v>
      </c>
      <c r="D1824" s="3" t="s">
        <v>3351</v>
      </c>
      <c r="E1824" s="3">
        <v>3</v>
      </c>
      <c r="F1824" s="3">
        <v>112721287</v>
      </c>
      <c r="G1824" s="3">
        <v>112738708</v>
      </c>
      <c r="H1824" s="3">
        <v>-1</v>
      </c>
      <c r="I1824" s="5">
        <v>9.7921765398192105E-5</v>
      </c>
      <c r="J1824" s="3">
        <v>1.66879077428027E-2</v>
      </c>
      <c r="K1824" s="3">
        <v>1.6915730689128099E-2</v>
      </c>
      <c r="L1824" s="3">
        <f t="shared" si="28"/>
        <v>1.0117940993600589</v>
      </c>
    </row>
    <row r="1825" spans="1:12" x14ac:dyDescent="0.25">
      <c r="A1825" s="3" t="s">
        <v>3352</v>
      </c>
      <c r="B1825" s="3" t="s">
        <v>82</v>
      </c>
      <c r="C1825" s="3" t="s">
        <v>3353</v>
      </c>
      <c r="D1825" s="3" t="s">
        <v>3354</v>
      </c>
      <c r="E1825" s="3">
        <v>1</v>
      </c>
      <c r="F1825" s="3">
        <v>203765437</v>
      </c>
      <c r="G1825" s="3">
        <v>203769686</v>
      </c>
      <c r="H1825" s="3">
        <v>1</v>
      </c>
      <c r="I1825" s="5">
        <v>9.8239675698410899E-5</v>
      </c>
      <c r="J1825" s="3">
        <v>1.6732917555513899E-2</v>
      </c>
      <c r="K1825" s="3">
        <v>0.154760845623582</v>
      </c>
      <c r="L1825" s="3">
        <f t="shared" si="28"/>
        <v>1.1132370625353549</v>
      </c>
    </row>
    <row r="1826" spans="1:12" x14ac:dyDescent="0.25">
      <c r="A1826" s="3" t="s">
        <v>31</v>
      </c>
      <c r="B1826" s="3" t="s">
        <v>313</v>
      </c>
      <c r="C1826" s="3" t="s">
        <v>33</v>
      </c>
      <c r="D1826" s="3" t="s">
        <v>34</v>
      </c>
      <c r="E1826" s="3">
        <v>20</v>
      </c>
      <c r="F1826" s="3">
        <v>33890369</v>
      </c>
      <c r="G1826" s="3">
        <v>33999944</v>
      </c>
      <c r="H1826" s="3">
        <v>-1</v>
      </c>
      <c r="I1826" s="5">
        <v>9.8334099831671396E-5</v>
      </c>
      <c r="J1826" s="3">
        <v>1.6739833093293299E-2</v>
      </c>
      <c r="K1826" s="3">
        <v>-0.13363831508177701</v>
      </c>
      <c r="L1826" s="3">
        <f t="shared" si="28"/>
        <v>0.91152977331180363</v>
      </c>
    </row>
    <row r="1827" spans="1:12" x14ac:dyDescent="0.25">
      <c r="A1827" s="3" t="s">
        <v>3355</v>
      </c>
      <c r="B1827" s="3" t="s">
        <v>13</v>
      </c>
      <c r="C1827" s="3" t="s">
        <v>3356</v>
      </c>
      <c r="D1827" s="3" t="s">
        <v>3357</v>
      </c>
      <c r="E1827" s="3">
        <v>19</v>
      </c>
      <c r="F1827" s="3">
        <v>14519631</v>
      </c>
      <c r="G1827" s="3">
        <v>14530192</v>
      </c>
      <c r="H1827" s="3">
        <v>-1</v>
      </c>
      <c r="I1827" s="5">
        <v>9.8415236880710995E-5</v>
      </c>
      <c r="J1827" s="3">
        <v>1.6744480385210599E-2</v>
      </c>
      <c r="K1827" s="3">
        <v>9.50368369730345E-2</v>
      </c>
      <c r="L1827" s="3">
        <f t="shared" si="28"/>
        <v>1.0680926797843047</v>
      </c>
    </row>
    <row r="1828" spans="1:12" x14ac:dyDescent="0.25">
      <c r="A1828" s="3" t="s">
        <v>3358</v>
      </c>
      <c r="B1828" s="3" t="s">
        <v>508</v>
      </c>
      <c r="C1828" s="3" t="s">
        <v>3359</v>
      </c>
      <c r="D1828" s="3" t="s">
        <v>3360</v>
      </c>
      <c r="E1828" s="3">
        <v>17</v>
      </c>
      <c r="F1828" s="3">
        <v>80416056</v>
      </c>
      <c r="G1828" s="3">
        <v>80448413</v>
      </c>
      <c r="H1828" s="3">
        <v>1</v>
      </c>
      <c r="I1828" s="5">
        <v>9.8469593878105799E-5</v>
      </c>
      <c r="J1828" s="3">
        <v>1.67445686980758E-2</v>
      </c>
      <c r="K1828" s="3">
        <v>5.2634657049749199E-2</v>
      </c>
      <c r="L1828" s="3">
        <f t="shared" si="28"/>
        <v>1.0371572572997243</v>
      </c>
    </row>
    <row r="1829" spans="1:12" x14ac:dyDescent="0.25">
      <c r="A1829" s="3" t="s">
        <v>837</v>
      </c>
      <c r="B1829" s="3" t="s">
        <v>98</v>
      </c>
      <c r="C1829" s="3" t="s">
        <v>838</v>
      </c>
      <c r="D1829" s="3" t="s">
        <v>839</v>
      </c>
      <c r="E1829" s="3">
        <v>18</v>
      </c>
      <c r="F1829" s="3">
        <v>61538926</v>
      </c>
      <c r="G1829" s="3">
        <v>61571124</v>
      </c>
      <c r="H1829" s="3">
        <v>1</v>
      </c>
      <c r="I1829" s="5">
        <v>9.8546335294735202E-5</v>
      </c>
      <c r="J1829" s="3">
        <v>1.6745804252650001E-2</v>
      </c>
      <c r="K1829" s="3">
        <v>0.207933793290244</v>
      </c>
      <c r="L1829" s="3">
        <f t="shared" si="28"/>
        <v>1.1550327777348202</v>
      </c>
    </row>
    <row r="1830" spans="1:12" x14ac:dyDescent="0.25">
      <c r="A1830" s="3" t="s">
        <v>3361</v>
      </c>
      <c r="B1830" s="3" t="s">
        <v>48</v>
      </c>
      <c r="C1830" s="3" t="s">
        <v>3362</v>
      </c>
      <c r="D1830" s="3" t="s">
        <v>3363</v>
      </c>
      <c r="E1830" s="3">
        <v>17</v>
      </c>
      <c r="F1830" s="3">
        <v>36861795</v>
      </c>
      <c r="G1830" s="3">
        <v>36886056</v>
      </c>
      <c r="H1830" s="3">
        <v>1</v>
      </c>
      <c r="I1830" s="5">
        <v>9.8584543616774795E-5</v>
      </c>
      <c r="J1830" s="3">
        <v>1.6745804252650001E-2</v>
      </c>
      <c r="K1830" s="3">
        <v>-0.130393774778094</v>
      </c>
      <c r="L1830" s="3">
        <f t="shared" si="28"/>
        <v>0.91358205956663252</v>
      </c>
    </row>
    <row r="1831" spans="1:12" x14ac:dyDescent="0.25">
      <c r="A1831" s="3" t="s">
        <v>3364</v>
      </c>
      <c r="B1831" s="3" t="s">
        <v>101</v>
      </c>
      <c r="C1831" s="3" t="s">
        <v>3365</v>
      </c>
      <c r="D1831" s="3" t="s">
        <v>3366</v>
      </c>
      <c r="E1831" s="3">
        <v>12</v>
      </c>
      <c r="F1831" s="3">
        <v>58162254</v>
      </c>
      <c r="G1831" s="3">
        <v>58166576</v>
      </c>
      <c r="H1831" s="3">
        <v>-1</v>
      </c>
      <c r="I1831" s="5">
        <v>9.9259248208903795E-5</v>
      </c>
      <c r="J1831" s="3">
        <v>1.68052386236687E-2</v>
      </c>
      <c r="K1831" s="3">
        <v>0.45274007137503502</v>
      </c>
      <c r="L1831" s="3">
        <f t="shared" si="28"/>
        <v>1.368637205162929</v>
      </c>
    </row>
    <row r="1832" spans="1:12" x14ac:dyDescent="0.25">
      <c r="A1832" s="3" t="s">
        <v>3367</v>
      </c>
      <c r="B1832" s="3" t="s">
        <v>24</v>
      </c>
      <c r="C1832" s="3" t="s">
        <v>3368</v>
      </c>
      <c r="D1832" s="3" t="s">
        <v>3369</v>
      </c>
      <c r="E1832" s="3">
        <v>11</v>
      </c>
      <c r="F1832" s="3">
        <v>66432469</v>
      </c>
      <c r="G1832" s="3">
        <v>66445392</v>
      </c>
      <c r="H1832" s="3">
        <v>-1</v>
      </c>
      <c r="I1832" s="5">
        <v>9.9160946838939006E-5</v>
      </c>
      <c r="J1832" s="3">
        <v>1.68052386236687E-2</v>
      </c>
      <c r="K1832" s="3">
        <v>0.21269072198325401</v>
      </c>
      <c r="L1832" s="3">
        <f t="shared" si="28"/>
        <v>1.1588474971271876</v>
      </c>
    </row>
    <row r="1833" spans="1:12" x14ac:dyDescent="0.25">
      <c r="A1833" s="3" t="s">
        <v>3370</v>
      </c>
      <c r="B1833" s="3" t="s">
        <v>403</v>
      </c>
      <c r="C1833" s="3" t="s">
        <v>3371</v>
      </c>
      <c r="D1833" s="3" t="s">
        <v>3372</v>
      </c>
      <c r="E1833" s="3">
        <v>15</v>
      </c>
      <c r="F1833" s="3">
        <v>79102829</v>
      </c>
      <c r="G1833" s="3">
        <v>79190475</v>
      </c>
      <c r="H1833" s="3">
        <v>1</v>
      </c>
      <c r="I1833" s="5">
        <v>9.9307915365831503E-5</v>
      </c>
      <c r="J1833" s="3">
        <v>1.68052386236687E-2</v>
      </c>
      <c r="K1833" s="3">
        <v>5.5731638122563501E-2</v>
      </c>
      <c r="L1833" s="3">
        <f t="shared" si="28"/>
        <v>1.0393860765407688</v>
      </c>
    </row>
    <row r="1834" spans="1:12" x14ac:dyDescent="0.25">
      <c r="A1834" s="3" t="s">
        <v>3373</v>
      </c>
      <c r="B1834" s="3" t="s">
        <v>110</v>
      </c>
      <c r="C1834" s="3" t="s">
        <v>3374</v>
      </c>
      <c r="D1834" s="3" t="s">
        <v>3375</v>
      </c>
      <c r="E1834" s="3">
        <v>1</v>
      </c>
      <c r="F1834" s="3">
        <v>52873954</v>
      </c>
      <c r="G1834" s="3">
        <v>53019159</v>
      </c>
      <c r="H1834" s="3">
        <v>-1</v>
      </c>
      <c r="I1834" s="5">
        <v>9.9213378490497096E-5</v>
      </c>
      <c r="J1834" s="3">
        <v>1.68052386236687E-2</v>
      </c>
      <c r="K1834" s="3">
        <v>2.8545408424245802E-3</v>
      </c>
      <c r="L1834" s="3">
        <f t="shared" si="28"/>
        <v>1.0019805756908726</v>
      </c>
    </row>
    <row r="1835" spans="1:12" x14ac:dyDescent="0.25">
      <c r="A1835" s="3" t="s">
        <v>3376</v>
      </c>
      <c r="B1835" s="3" t="s">
        <v>145</v>
      </c>
      <c r="C1835" s="3" t="s">
        <v>3377</v>
      </c>
      <c r="D1835" s="3" t="s">
        <v>3378</v>
      </c>
      <c r="E1835" s="3">
        <v>19</v>
      </c>
      <c r="F1835" s="3">
        <v>8585674</v>
      </c>
      <c r="G1835" s="3">
        <v>8642461</v>
      </c>
      <c r="H1835" s="3">
        <v>-1</v>
      </c>
      <c r="I1835" s="5">
        <v>9.9019961944113701E-5</v>
      </c>
      <c r="J1835" s="3">
        <v>1.68052386236687E-2</v>
      </c>
      <c r="K1835" s="3">
        <v>-3.4373999458192701E-2</v>
      </c>
      <c r="L1835" s="3">
        <f t="shared" si="28"/>
        <v>0.97645536311199466</v>
      </c>
    </row>
    <row r="1836" spans="1:12" x14ac:dyDescent="0.25">
      <c r="A1836" s="3" t="s">
        <v>3379</v>
      </c>
      <c r="B1836" s="3" t="s">
        <v>28</v>
      </c>
      <c r="C1836" s="3" t="s">
        <v>3380</v>
      </c>
      <c r="D1836" s="3" t="s">
        <v>3381</v>
      </c>
      <c r="E1836" s="3">
        <v>9</v>
      </c>
      <c r="F1836" s="3">
        <v>35056061</v>
      </c>
      <c r="G1836" s="3">
        <v>35073246</v>
      </c>
      <c r="H1836" s="3">
        <v>-1</v>
      </c>
      <c r="I1836" s="5">
        <v>9.9124827267875495E-5</v>
      </c>
      <c r="J1836" s="3">
        <v>1.68052386236687E-2</v>
      </c>
      <c r="K1836" s="3">
        <v>-3.5782934131897003E-2</v>
      </c>
      <c r="L1836" s="3">
        <f t="shared" si="28"/>
        <v>0.97550222317999247</v>
      </c>
    </row>
    <row r="1837" spans="1:12" x14ac:dyDescent="0.25">
      <c r="A1837" s="3" t="s">
        <v>3285</v>
      </c>
      <c r="B1837" s="3" t="s">
        <v>430</v>
      </c>
      <c r="C1837" s="3" t="s">
        <v>3286</v>
      </c>
      <c r="D1837" s="3" t="s">
        <v>3287</v>
      </c>
      <c r="E1837" s="3">
        <v>19</v>
      </c>
      <c r="F1837" s="3">
        <v>41082757</v>
      </c>
      <c r="G1837" s="3">
        <v>41097305</v>
      </c>
      <c r="H1837" s="3">
        <v>1</v>
      </c>
      <c r="I1837" s="5">
        <v>9.9312671904208406E-5</v>
      </c>
      <c r="J1837" s="3">
        <v>1.68052386236687E-2</v>
      </c>
      <c r="K1837" s="3">
        <v>-0.25544310069125897</v>
      </c>
      <c r="L1837" s="3">
        <f t="shared" si="28"/>
        <v>0.83772979985180274</v>
      </c>
    </row>
    <row r="1838" spans="1:12" x14ac:dyDescent="0.25">
      <c r="A1838" s="3" t="s">
        <v>320</v>
      </c>
      <c r="B1838" s="3" t="s">
        <v>149</v>
      </c>
      <c r="C1838" s="3" t="s">
        <v>321</v>
      </c>
      <c r="D1838" s="3" t="s">
        <v>322</v>
      </c>
      <c r="E1838" s="3">
        <v>16</v>
      </c>
      <c r="F1838" s="3">
        <v>22308730</v>
      </c>
      <c r="G1838" s="3">
        <v>22346424</v>
      </c>
      <c r="H1838" s="3">
        <v>1</v>
      </c>
      <c r="I1838" s="5">
        <v>9.9538364746493501E-5</v>
      </c>
      <c r="J1838" s="3">
        <v>1.6828886967404599E-2</v>
      </c>
      <c r="K1838" s="3">
        <v>6.2354113761612401E-2</v>
      </c>
      <c r="L1838" s="3">
        <f t="shared" si="28"/>
        <v>1.0441681901384776</v>
      </c>
    </row>
    <row r="1839" spans="1:12" x14ac:dyDescent="0.25">
      <c r="A1839" s="3" t="s">
        <v>1674</v>
      </c>
      <c r="B1839" s="3" t="s">
        <v>202</v>
      </c>
      <c r="C1839" s="3" t="s">
        <v>1675</v>
      </c>
      <c r="D1839" s="3" t="s">
        <v>1676</v>
      </c>
      <c r="E1839" s="3">
        <v>11</v>
      </c>
      <c r="F1839" s="3">
        <v>67056018</v>
      </c>
      <c r="G1839" s="3">
        <v>67069956</v>
      </c>
      <c r="H1839" s="3">
        <v>1</v>
      </c>
      <c r="I1839" s="5">
        <v>9.9560642856762102E-5</v>
      </c>
      <c r="J1839" s="3">
        <v>1.6828886967404599E-2</v>
      </c>
      <c r="K1839" s="3">
        <v>1.7578603354437301E-3</v>
      </c>
      <c r="L1839" s="3">
        <f t="shared" si="28"/>
        <v>1.0012191985543497</v>
      </c>
    </row>
    <row r="1840" spans="1:12" x14ac:dyDescent="0.25">
      <c r="A1840" s="3" t="s">
        <v>383</v>
      </c>
      <c r="B1840" s="3" t="s">
        <v>953</v>
      </c>
      <c r="C1840" s="3" t="s">
        <v>385</v>
      </c>
      <c r="D1840" s="3" t="s">
        <v>386</v>
      </c>
      <c r="E1840" s="3">
        <v>16</v>
      </c>
      <c r="F1840" s="3">
        <v>446725</v>
      </c>
      <c r="G1840" s="3">
        <v>460367</v>
      </c>
      <c r="H1840" s="3">
        <v>1</v>
      </c>
      <c r="I1840" s="5">
        <v>9.9715425727104804E-5</v>
      </c>
      <c r="J1840" s="3">
        <v>1.68458947739232E-2</v>
      </c>
      <c r="K1840" s="3">
        <v>0.17965049571323299</v>
      </c>
      <c r="L1840" s="3">
        <f t="shared" si="28"/>
        <v>1.1326094684535473</v>
      </c>
    </row>
    <row r="1841" spans="1:12" x14ac:dyDescent="0.25">
      <c r="A1841" s="3" t="s">
        <v>2453</v>
      </c>
      <c r="B1841" s="3" t="s">
        <v>77</v>
      </c>
      <c r="C1841" s="3" t="s">
        <v>2454</v>
      </c>
      <c r="D1841" s="3" t="s">
        <v>2455</v>
      </c>
      <c r="E1841" s="3">
        <v>3</v>
      </c>
      <c r="F1841" s="3">
        <v>52435029</v>
      </c>
      <c r="G1841" s="3">
        <v>52444366</v>
      </c>
      <c r="H1841" s="3">
        <v>-1</v>
      </c>
      <c r="I1841" s="5">
        <v>9.9884424253821399E-5</v>
      </c>
      <c r="J1841" s="3">
        <v>1.6865284398792101E-2</v>
      </c>
      <c r="K1841" s="3">
        <v>-3.40990811348807E-2</v>
      </c>
      <c r="L1841" s="3">
        <f t="shared" si="28"/>
        <v>0.97664145306348327</v>
      </c>
    </row>
    <row r="1842" spans="1:12" x14ac:dyDescent="0.25">
      <c r="A1842" s="3" t="s">
        <v>3382</v>
      </c>
      <c r="B1842" s="3" t="s">
        <v>13</v>
      </c>
      <c r="C1842" s="3" t="s">
        <v>3383</v>
      </c>
      <c r="D1842" s="3" t="s">
        <v>3384</v>
      </c>
      <c r="E1842" s="3">
        <v>4</v>
      </c>
      <c r="F1842" s="3">
        <v>100737990</v>
      </c>
      <c r="G1842" s="3">
        <v>100791311</v>
      </c>
      <c r="H1842" s="3">
        <v>1</v>
      </c>
      <c r="I1842" s="3">
        <v>1.0007525602084999E-4</v>
      </c>
      <c r="J1842" s="3">
        <v>1.6888337480788201E-2</v>
      </c>
      <c r="K1842" s="3">
        <v>0.22893500985126999</v>
      </c>
      <c r="L1842" s="3">
        <f t="shared" si="28"/>
        <v>1.1719694879105047</v>
      </c>
    </row>
    <row r="1843" spans="1:12" x14ac:dyDescent="0.25">
      <c r="A1843" s="3" t="s">
        <v>1155</v>
      </c>
      <c r="B1843" s="3" t="s">
        <v>169</v>
      </c>
      <c r="C1843" s="3" t="s">
        <v>1156</v>
      </c>
      <c r="D1843" s="3" t="s">
        <v>1157</v>
      </c>
      <c r="E1843" s="3">
        <v>6</v>
      </c>
      <c r="F1843" s="3">
        <v>109783797</v>
      </c>
      <c r="G1843" s="3">
        <v>109804440</v>
      </c>
      <c r="H1843" s="3">
        <v>-1</v>
      </c>
      <c r="I1843" s="3">
        <v>1.0024487331589901E-4</v>
      </c>
      <c r="J1843" s="3">
        <v>1.69077874235164E-2</v>
      </c>
      <c r="K1843" s="3">
        <v>3.8763409591321601E-2</v>
      </c>
      <c r="L1843" s="3">
        <f t="shared" si="28"/>
        <v>1.0272329676024741</v>
      </c>
    </row>
    <row r="1844" spans="1:12" x14ac:dyDescent="0.25">
      <c r="A1844" s="3" t="s">
        <v>3385</v>
      </c>
      <c r="B1844" s="3" t="s">
        <v>52</v>
      </c>
      <c r="C1844" s="3" t="s">
        <v>3386</v>
      </c>
      <c r="D1844" s="3" t="s">
        <v>3387</v>
      </c>
      <c r="E1844" s="3">
        <v>3</v>
      </c>
      <c r="F1844" s="3">
        <v>9404526</v>
      </c>
      <c r="G1844" s="3">
        <v>9428475</v>
      </c>
      <c r="H1844" s="3">
        <v>1</v>
      </c>
      <c r="I1844" s="3">
        <v>1.00377786408204E-4</v>
      </c>
      <c r="J1844" s="3">
        <v>1.6911862607316801E-2</v>
      </c>
      <c r="K1844" s="3">
        <v>-9.6898519123812601E-2</v>
      </c>
      <c r="L1844" s="3">
        <f t="shared" si="28"/>
        <v>0.93504096732626507</v>
      </c>
    </row>
    <row r="1845" spans="1:12" x14ac:dyDescent="0.25">
      <c r="A1845" s="3" t="s">
        <v>3388</v>
      </c>
      <c r="B1845" s="3" t="s">
        <v>3389</v>
      </c>
      <c r="C1845" s="3" t="s">
        <v>3390</v>
      </c>
      <c r="D1845" s="3" t="s">
        <v>3391</v>
      </c>
      <c r="E1845" s="3">
        <v>17</v>
      </c>
      <c r="F1845" s="3">
        <v>906758</v>
      </c>
      <c r="G1845" s="3">
        <v>1132315</v>
      </c>
      <c r="H1845" s="3">
        <v>-1</v>
      </c>
      <c r="I1845" s="3">
        <v>1.00372808038529E-4</v>
      </c>
      <c r="J1845" s="3">
        <v>1.6911862607316801E-2</v>
      </c>
      <c r="K1845" s="3">
        <v>-0.73117433745275495</v>
      </c>
      <c r="L1845" s="3">
        <f t="shared" si="28"/>
        <v>0.60241335655682815</v>
      </c>
    </row>
    <row r="1846" spans="1:12" x14ac:dyDescent="0.25">
      <c r="A1846" s="3" t="s">
        <v>2027</v>
      </c>
      <c r="B1846" s="3" t="s">
        <v>384</v>
      </c>
      <c r="C1846" s="3" t="s">
        <v>2028</v>
      </c>
      <c r="D1846" s="3" t="s">
        <v>2029</v>
      </c>
      <c r="E1846" s="3">
        <v>1</v>
      </c>
      <c r="F1846" s="3">
        <v>19923477</v>
      </c>
      <c r="G1846" s="3">
        <v>19956314</v>
      </c>
      <c r="H1846" s="3">
        <v>1</v>
      </c>
      <c r="I1846" s="3">
        <v>1.0054215985068E-4</v>
      </c>
      <c r="J1846" s="3">
        <v>1.6930385204352302E-2</v>
      </c>
      <c r="K1846" s="3">
        <v>6.2895309544518897E-3</v>
      </c>
      <c r="L1846" s="3">
        <f t="shared" si="28"/>
        <v>1.0043690874008671</v>
      </c>
    </row>
    <row r="1847" spans="1:12" x14ac:dyDescent="0.25">
      <c r="A1847" s="3" t="s">
        <v>615</v>
      </c>
      <c r="B1847" s="3" t="s">
        <v>80</v>
      </c>
      <c r="C1847" s="3" t="s">
        <v>617</v>
      </c>
      <c r="D1847" s="3" t="s">
        <v>618</v>
      </c>
      <c r="E1847" s="3">
        <v>3</v>
      </c>
      <c r="F1847" s="3">
        <v>98216756</v>
      </c>
      <c r="G1847" s="3">
        <v>98241910</v>
      </c>
      <c r="H1847" s="3">
        <v>-1</v>
      </c>
      <c r="I1847" s="3">
        <v>1.0067918959896199E-4</v>
      </c>
      <c r="J1847" s="3">
        <v>1.6935121790529899E-2</v>
      </c>
      <c r="K1847" s="3">
        <v>-9.0965145340447501E-2</v>
      </c>
      <c r="L1847" s="3">
        <f t="shared" si="28"/>
        <v>0.9388944301759935</v>
      </c>
    </row>
    <row r="1848" spans="1:12" x14ac:dyDescent="0.25">
      <c r="A1848" s="3" t="s">
        <v>238</v>
      </c>
      <c r="B1848" s="3" t="s">
        <v>280</v>
      </c>
      <c r="C1848" s="3" t="s">
        <v>240</v>
      </c>
      <c r="D1848" s="3" t="s">
        <v>241</v>
      </c>
      <c r="E1848" s="3">
        <v>2</v>
      </c>
      <c r="F1848" s="3">
        <v>70189395</v>
      </c>
      <c r="G1848" s="3">
        <v>70315978</v>
      </c>
      <c r="H1848" s="3">
        <v>-1</v>
      </c>
      <c r="I1848" s="3">
        <v>1.00669508706608E-4</v>
      </c>
      <c r="J1848" s="3">
        <v>1.6935121790529899E-2</v>
      </c>
      <c r="K1848" s="3">
        <v>-0.18024897128283399</v>
      </c>
      <c r="L1848" s="3">
        <f t="shared" si="28"/>
        <v>0.88255067807430032</v>
      </c>
    </row>
    <row r="1849" spans="1:12" x14ac:dyDescent="0.25">
      <c r="A1849" s="3" t="s">
        <v>81</v>
      </c>
      <c r="B1849" s="3" t="s">
        <v>693</v>
      </c>
      <c r="C1849" s="3" t="s">
        <v>83</v>
      </c>
      <c r="D1849" s="3" t="s">
        <v>84</v>
      </c>
      <c r="E1849" s="3">
        <v>3</v>
      </c>
      <c r="F1849" s="3">
        <v>9849770</v>
      </c>
      <c r="G1849" s="3">
        <v>9896822</v>
      </c>
      <c r="H1849" s="3">
        <v>1</v>
      </c>
      <c r="I1849" s="3">
        <v>1.00901740227816E-4</v>
      </c>
      <c r="J1849" s="3">
        <v>1.6963382401175599E-2</v>
      </c>
      <c r="K1849" s="3">
        <v>-0.12970975553170699</v>
      </c>
      <c r="L1849" s="3">
        <f t="shared" si="28"/>
        <v>0.91401531528603164</v>
      </c>
    </row>
    <row r="1850" spans="1:12" x14ac:dyDescent="0.25">
      <c r="A1850" s="3" t="s">
        <v>642</v>
      </c>
      <c r="B1850" s="3" t="s">
        <v>313</v>
      </c>
      <c r="C1850" s="3" t="s">
        <v>643</v>
      </c>
      <c r="D1850" s="3" t="s">
        <v>644</v>
      </c>
      <c r="E1850" s="3">
        <v>19</v>
      </c>
      <c r="F1850" s="3">
        <v>13106422</v>
      </c>
      <c r="G1850" s="3">
        <v>13209610</v>
      </c>
      <c r="H1850" s="3">
        <v>1</v>
      </c>
      <c r="I1850" s="3">
        <v>1.00963688881237E-4</v>
      </c>
      <c r="J1850" s="3">
        <v>1.6964627006193798E-2</v>
      </c>
      <c r="K1850" s="3">
        <v>8.2452328756499896E-2</v>
      </c>
      <c r="L1850" s="3">
        <f t="shared" si="28"/>
        <v>1.0588163139438782</v>
      </c>
    </row>
    <row r="1851" spans="1:12" x14ac:dyDescent="0.25">
      <c r="A1851" s="3" t="s">
        <v>3392</v>
      </c>
      <c r="B1851" s="3" t="s">
        <v>52</v>
      </c>
      <c r="C1851" s="3" t="s">
        <v>3393</v>
      </c>
      <c r="D1851" s="3" t="s">
        <v>3394</v>
      </c>
      <c r="E1851" s="3">
        <v>14</v>
      </c>
      <c r="F1851" s="3">
        <v>68143518</v>
      </c>
      <c r="G1851" s="3">
        <v>68162531</v>
      </c>
      <c r="H1851" s="3">
        <v>-1</v>
      </c>
      <c r="I1851" s="3">
        <v>1.01188756156242E-4</v>
      </c>
      <c r="J1851" s="3">
        <v>1.6993263802485E-2</v>
      </c>
      <c r="K1851" s="3">
        <v>-0.183300838292033</v>
      </c>
      <c r="L1851" s="3">
        <f t="shared" si="28"/>
        <v>0.88068570980228433</v>
      </c>
    </row>
    <row r="1852" spans="1:12" x14ac:dyDescent="0.25">
      <c r="A1852" s="3" t="s">
        <v>3395</v>
      </c>
      <c r="B1852" s="3" t="s">
        <v>508</v>
      </c>
      <c r="C1852" s="3" t="s">
        <v>3396</v>
      </c>
      <c r="D1852" s="3" t="s">
        <v>3397</v>
      </c>
      <c r="E1852" s="3">
        <v>4</v>
      </c>
      <c r="F1852" s="3">
        <v>68337521</v>
      </c>
      <c r="G1852" s="3">
        <v>68411324</v>
      </c>
      <c r="H1852" s="3">
        <v>-1</v>
      </c>
      <c r="I1852" s="3">
        <v>1.0127606625928699E-4</v>
      </c>
      <c r="J1852" s="3">
        <v>1.6998747747345399E-2</v>
      </c>
      <c r="K1852" s="3">
        <v>-0.271225916930321</v>
      </c>
      <c r="L1852" s="3">
        <f t="shared" si="28"/>
        <v>0.82861513843142587</v>
      </c>
    </row>
    <row r="1853" spans="1:12" x14ac:dyDescent="0.25">
      <c r="A1853" s="3" t="s">
        <v>3398</v>
      </c>
      <c r="B1853" s="3" t="s">
        <v>42</v>
      </c>
      <c r="C1853" s="3" t="s">
        <v>3399</v>
      </c>
      <c r="D1853" s="3" t="s">
        <v>3400</v>
      </c>
      <c r="E1853" s="3">
        <v>17</v>
      </c>
      <c r="F1853" s="3">
        <v>73841780</v>
      </c>
      <c r="G1853" s="3">
        <v>73852588</v>
      </c>
      <c r="H1853" s="3">
        <v>-1</v>
      </c>
      <c r="I1853" s="3">
        <v>1.01586125932758E-4</v>
      </c>
      <c r="J1853" s="3">
        <v>1.7037744320967E-2</v>
      </c>
      <c r="K1853" s="3">
        <v>0.226593381893861</v>
      </c>
      <c r="L1853" s="3">
        <f t="shared" si="28"/>
        <v>1.1700688155544943</v>
      </c>
    </row>
    <row r="1854" spans="1:12" x14ac:dyDescent="0.25">
      <c r="A1854" s="3" t="s">
        <v>2482</v>
      </c>
      <c r="B1854" s="3" t="s">
        <v>60</v>
      </c>
      <c r="C1854" s="3" t="s">
        <v>2483</v>
      </c>
      <c r="D1854" s="3" t="s">
        <v>2484</v>
      </c>
      <c r="E1854" s="3">
        <v>9</v>
      </c>
      <c r="F1854" s="3">
        <v>6413151</v>
      </c>
      <c r="G1854" s="3">
        <v>6507054</v>
      </c>
      <c r="H1854" s="3">
        <v>1</v>
      </c>
      <c r="I1854" s="3">
        <v>1.0161796331850199E-4</v>
      </c>
      <c r="J1854" s="3">
        <v>1.7037744320967E-2</v>
      </c>
      <c r="K1854" s="3">
        <v>-0.67446222603168204</v>
      </c>
      <c r="L1854" s="3">
        <f t="shared" si="28"/>
        <v>0.62656573224321277</v>
      </c>
    </row>
    <row r="1855" spans="1:12" x14ac:dyDescent="0.25">
      <c r="A1855" s="3" t="s">
        <v>3401</v>
      </c>
      <c r="B1855" s="3" t="s">
        <v>13</v>
      </c>
      <c r="C1855" s="3" t="s">
        <v>3402</v>
      </c>
      <c r="D1855" s="3" t="s">
        <v>3403</v>
      </c>
      <c r="E1855" s="3">
        <v>1</v>
      </c>
      <c r="F1855" s="3">
        <v>228288427</v>
      </c>
      <c r="G1855" s="3">
        <v>228293112</v>
      </c>
      <c r="H1855" s="3">
        <v>-1</v>
      </c>
      <c r="I1855" s="3">
        <v>1.02099297236018E-4</v>
      </c>
      <c r="J1855" s="3">
        <v>1.7109223721849001E-2</v>
      </c>
      <c r="K1855" s="3">
        <v>-0.133080939829781</v>
      </c>
      <c r="L1855" s="3">
        <f t="shared" si="28"/>
        <v>0.91188200457265378</v>
      </c>
    </row>
    <row r="1856" spans="1:12" x14ac:dyDescent="0.25">
      <c r="A1856" s="3" t="s">
        <v>3404</v>
      </c>
      <c r="B1856" s="3" t="s">
        <v>214</v>
      </c>
      <c r="C1856" s="3" t="s">
        <v>3405</v>
      </c>
      <c r="D1856" s="3" t="s">
        <v>3406</v>
      </c>
      <c r="E1856" s="3">
        <v>14</v>
      </c>
      <c r="F1856" s="3">
        <v>24778161</v>
      </c>
      <c r="G1856" s="3">
        <v>24781252</v>
      </c>
      <c r="H1856" s="3">
        <v>1</v>
      </c>
      <c r="I1856" s="3">
        <v>1.02268331939274E-4</v>
      </c>
      <c r="J1856" s="3">
        <v>1.7128320981738901E-2</v>
      </c>
      <c r="K1856" s="3">
        <v>6.7907612788883506E-2</v>
      </c>
      <c r="L1856" s="3">
        <f t="shared" si="28"/>
        <v>1.0481953491020994</v>
      </c>
    </row>
    <row r="1857" spans="1:12" x14ac:dyDescent="0.25">
      <c r="A1857" s="3" t="s">
        <v>3407</v>
      </c>
      <c r="B1857" s="3" t="s">
        <v>149</v>
      </c>
      <c r="C1857" s="3" t="s">
        <v>3408</v>
      </c>
      <c r="D1857" s="3" t="s">
        <v>3409</v>
      </c>
      <c r="E1857" s="3">
        <v>12</v>
      </c>
      <c r="F1857" s="3">
        <v>8834196</v>
      </c>
      <c r="G1857" s="3">
        <v>8935691</v>
      </c>
      <c r="H1857" s="3">
        <v>1</v>
      </c>
      <c r="I1857" s="3">
        <v>1.02407579535944E-4</v>
      </c>
      <c r="J1857" s="3">
        <v>1.7139055519508999E-2</v>
      </c>
      <c r="K1857" s="3">
        <v>6.7252125461992801E-2</v>
      </c>
      <c r="L1857" s="3">
        <f t="shared" si="28"/>
        <v>1.0477192105663948</v>
      </c>
    </row>
    <row r="1858" spans="1:12" x14ac:dyDescent="0.25">
      <c r="A1858" s="3" t="s">
        <v>3410</v>
      </c>
      <c r="B1858" s="3" t="s">
        <v>60</v>
      </c>
      <c r="C1858" s="3" t="s">
        <v>3411</v>
      </c>
      <c r="D1858" s="3" t="s">
        <v>3412</v>
      </c>
      <c r="E1858" s="3">
        <v>1</v>
      </c>
      <c r="F1858" s="3">
        <v>52870236</v>
      </c>
      <c r="G1858" s="3">
        <v>52886511</v>
      </c>
      <c r="H1858" s="3">
        <v>1</v>
      </c>
      <c r="I1858" s="3">
        <v>1.02586117386006E-4</v>
      </c>
      <c r="J1858" s="3">
        <v>1.7139055519508999E-2</v>
      </c>
      <c r="K1858" s="3">
        <v>6.7685175478652995E-4</v>
      </c>
      <c r="L1858" s="3">
        <f t="shared" ref="L1858:L1921" si="29">2^K1858</f>
        <v>1.0004692679572611</v>
      </c>
    </row>
    <row r="1859" spans="1:12" x14ac:dyDescent="0.25">
      <c r="A1859" s="3" t="s">
        <v>489</v>
      </c>
      <c r="B1859" s="3" t="s">
        <v>44</v>
      </c>
      <c r="C1859" s="3" t="s">
        <v>490</v>
      </c>
      <c r="D1859" s="3" t="s">
        <v>491</v>
      </c>
      <c r="E1859" s="3">
        <v>20</v>
      </c>
      <c r="F1859" s="3">
        <v>34236847</v>
      </c>
      <c r="G1859" s="3">
        <v>34252878</v>
      </c>
      <c r="H1859" s="3">
        <v>-1</v>
      </c>
      <c r="I1859" s="3">
        <v>1.0260633068733599E-4</v>
      </c>
      <c r="J1859" s="3">
        <v>1.7139055519508999E-2</v>
      </c>
      <c r="K1859" s="3">
        <v>-6.20129364888845E-2</v>
      </c>
      <c r="L1859" s="3">
        <f t="shared" si="29"/>
        <v>0.95792662856071586</v>
      </c>
    </row>
    <row r="1860" spans="1:12" x14ac:dyDescent="0.25">
      <c r="A1860" s="3" t="s">
        <v>2459</v>
      </c>
      <c r="B1860" s="3" t="s">
        <v>218</v>
      </c>
      <c r="C1860" s="3" t="s">
        <v>2460</v>
      </c>
      <c r="D1860" s="3" t="s">
        <v>2461</v>
      </c>
      <c r="E1860" s="3">
        <v>19</v>
      </c>
      <c r="F1860" s="3">
        <v>41807492</v>
      </c>
      <c r="G1860" s="3">
        <v>41859816</v>
      </c>
      <c r="H1860" s="3">
        <v>-1</v>
      </c>
      <c r="I1860" s="3">
        <v>1.02607956379778E-4</v>
      </c>
      <c r="J1860" s="3">
        <v>1.7139055519508999E-2</v>
      </c>
      <c r="K1860" s="3">
        <v>-0.16782032091637999</v>
      </c>
      <c r="L1860" s="3">
        <f t="shared" si="29"/>
        <v>0.89018659379268239</v>
      </c>
    </row>
    <row r="1861" spans="1:12" x14ac:dyDescent="0.25">
      <c r="A1861" s="3" t="s">
        <v>3413</v>
      </c>
      <c r="B1861" s="3" t="s">
        <v>218</v>
      </c>
      <c r="C1861" s="3" t="s">
        <v>3414</v>
      </c>
      <c r="D1861" s="3" t="s">
        <v>3415</v>
      </c>
      <c r="E1861" s="3">
        <v>4</v>
      </c>
      <c r="F1861" s="3">
        <v>8271492</v>
      </c>
      <c r="G1861" s="3">
        <v>8308838</v>
      </c>
      <c r="H1861" s="3">
        <v>1</v>
      </c>
      <c r="I1861" s="3">
        <v>1.02569647084266E-4</v>
      </c>
      <c r="J1861" s="3">
        <v>1.7139055519508999E-2</v>
      </c>
      <c r="K1861" s="3" t="s">
        <v>221</v>
      </c>
      <c r="L1861" s="3" t="e">
        <f t="shared" si="29"/>
        <v>#VALUE!</v>
      </c>
    </row>
    <row r="1862" spans="1:12" x14ac:dyDescent="0.25">
      <c r="A1862" s="3" t="s">
        <v>3416</v>
      </c>
      <c r="B1862" s="3" t="s">
        <v>77</v>
      </c>
      <c r="C1862" s="3" t="s">
        <v>3417</v>
      </c>
      <c r="D1862" s="3" t="s">
        <v>3418</v>
      </c>
      <c r="E1862" s="3">
        <v>8</v>
      </c>
      <c r="F1862" s="3">
        <v>108261721</v>
      </c>
      <c r="G1862" s="3">
        <v>108510283</v>
      </c>
      <c r="H1862" s="3">
        <v>-1</v>
      </c>
      <c r="I1862" s="3">
        <v>1.02665154156996E-4</v>
      </c>
      <c r="J1862" s="3">
        <v>1.7139404678261101E-2</v>
      </c>
      <c r="K1862" s="3">
        <v>0.57125361561654298</v>
      </c>
      <c r="L1862" s="3">
        <f t="shared" si="29"/>
        <v>1.485814093345954</v>
      </c>
    </row>
    <row r="1863" spans="1:12" x14ac:dyDescent="0.25">
      <c r="A1863" s="3" t="s">
        <v>3419</v>
      </c>
      <c r="B1863" s="3" t="s">
        <v>90</v>
      </c>
      <c r="C1863" s="3" t="s">
        <v>3420</v>
      </c>
      <c r="D1863" s="3" t="s">
        <v>3421</v>
      </c>
      <c r="E1863" s="3">
        <v>10</v>
      </c>
      <c r="F1863" s="3">
        <v>102790991</v>
      </c>
      <c r="G1863" s="3">
        <v>102800998</v>
      </c>
      <c r="H1863" s="3">
        <v>1</v>
      </c>
      <c r="I1863" s="3">
        <v>1.02772697004336E-4</v>
      </c>
      <c r="J1863" s="3">
        <v>1.7141042390988501E-2</v>
      </c>
      <c r="K1863" s="3">
        <v>-5.5894772010804802E-3</v>
      </c>
      <c r="L1863" s="3">
        <f t="shared" si="29"/>
        <v>0.99613316517196304</v>
      </c>
    </row>
    <row r="1864" spans="1:12" x14ac:dyDescent="0.25">
      <c r="A1864" s="3" t="s">
        <v>3422</v>
      </c>
      <c r="B1864" s="3" t="s">
        <v>13</v>
      </c>
      <c r="C1864" s="3" t="s">
        <v>3423</v>
      </c>
      <c r="D1864" s="3" t="s">
        <v>3424</v>
      </c>
      <c r="E1864" s="3">
        <v>17</v>
      </c>
      <c r="F1864" s="3">
        <v>73663196</v>
      </c>
      <c r="G1864" s="3">
        <v>73704142</v>
      </c>
      <c r="H1864" s="3">
        <v>1</v>
      </c>
      <c r="I1864" s="3">
        <v>1.02785189471971E-4</v>
      </c>
      <c r="J1864" s="3">
        <v>1.7141042390988501E-2</v>
      </c>
      <c r="K1864" s="3">
        <v>-0.19050749128240099</v>
      </c>
      <c r="L1864" s="3">
        <f t="shared" si="29"/>
        <v>0.87629741532400196</v>
      </c>
    </row>
    <row r="1865" spans="1:12" x14ac:dyDescent="0.25">
      <c r="A1865" s="3" t="s">
        <v>81</v>
      </c>
      <c r="B1865" s="3" t="s">
        <v>3425</v>
      </c>
      <c r="C1865" s="3" t="s">
        <v>83</v>
      </c>
      <c r="D1865" s="3" t="s">
        <v>84</v>
      </c>
      <c r="E1865" s="3">
        <v>3</v>
      </c>
      <c r="F1865" s="3">
        <v>9849770</v>
      </c>
      <c r="G1865" s="3">
        <v>9896822</v>
      </c>
      <c r="H1865" s="3">
        <v>1</v>
      </c>
      <c r="I1865" s="3">
        <v>1.0311316123268E-4</v>
      </c>
      <c r="J1865" s="3">
        <v>1.7186521532832601E-2</v>
      </c>
      <c r="K1865" s="3">
        <v>-4.4770368039268899E-2</v>
      </c>
      <c r="L1865" s="3">
        <f t="shared" si="29"/>
        <v>0.96944410985885965</v>
      </c>
    </row>
    <row r="1866" spans="1:12" x14ac:dyDescent="0.25">
      <c r="A1866" s="3" t="s">
        <v>728</v>
      </c>
      <c r="B1866" s="3" t="s">
        <v>640</v>
      </c>
      <c r="C1866" s="3" t="s">
        <v>729</v>
      </c>
      <c r="D1866" s="3" t="s">
        <v>730</v>
      </c>
      <c r="E1866" s="3">
        <v>1</v>
      </c>
      <c r="F1866" s="3">
        <v>228327663</v>
      </c>
      <c r="G1866" s="3">
        <v>228336685</v>
      </c>
      <c r="H1866" s="3">
        <v>1</v>
      </c>
      <c r="I1866" s="3">
        <v>1.03423842105312E-4</v>
      </c>
      <c r="J1866" s="3">
        <v>1.72226650199673E-2</v>
      </c>
      <c r="K1866" s="3">
        <v>0.13667643083245901</v>
      </c>
      <c r="L1866" s="3">
        <f t="shared" si="29"/>
        <v>1.0993695538975454</v>
      </c>
    </row>
    <row r="1867" spans="1:12" x14ac:dyDescent="0.25">
      <c r="A1867" s="3" t="s">
        <v>3426</v>
      </c>
      <c r="B1867" s="3" t="s">
        <v>48</v>
      </c>
      <c r="C1867" s="3" t="s">
        <v>3427</v>
      </c>
      <c r="D1867" s="3" t="s">
        <v>3428</v>
      </c>
      <c r="E1867" s="3">
        <v>12</v>
      </c>
      <c r="F1867" s="3">
        <v>31173697</v>
      </c>
      <c r="G1867" s="3">
        <v>31226781</v>
      </c>
      <c r="H1867" s="3">
        <v>-1</v>
      </c>
      <c r="I1867" s="3">
        <v>1.0344075988302599E-4</v>
      </c>
      <c r="J1867" s="3">
        <v>1.72226650199673E-2</v>
      </c>
      <c r="K1867" s="3" t="s">
        <v>221</v>
      </c>
      <c r="L1867" s="3" t="e">
        <f t="shared" si="29"/>
        <v>#VALUE!</v>
      </c>
    </row>
    <row r="1868" spans="1:12" x14ac:dyDescent="0.25">
      <c r="A1868" s="3" t="s">
        <v>3255</v>
      </c>
      <c r="B1868" s="3" t="s">
        <v>127</v>
      </c>
      <c r="C1868" s="3" t="s">
        <v>3256</v>
      </c>
      <c r="D1868" s="3" t="s">
        <v>3257</v>
      </c>
      <c r="E1868" s="3">
        <v>1</v>
      </c>
      <c r="F1868" s="3">
        <v>154244987</v>
      </c>
      <c r="G1868" s="3">
        <v>154248351</v>
      </c>
      <c r="H1868" s="3">
        <v>1</v>
      </c>
      <c r="I1868" s="3">
        <v>1.0390459601847301E-4</v>
      </c>
      <c r="J1868" s="3">
        <v>1.7290636513896999E-2</v>
      </c>
      <c r="K1868" s="3">
        <v>0.27442013104652102</v>
      </c>
      <c r="L1868" s="3">
        <f t="shared" si="29"/>
        <v>1.2095078485385056</v>
      </c>
    </row>
    <row r="1869" spans="1:12" x14ac:dyDescent="0.25">
      <c r="A1869" s="3" t="s">
        <v>1435</v>
      </c>
      <c r="B1869" s="3" t="s">
        <v>82</v>
      </c>
      <c r="D1869" s="3" t="s">
        <v>1436</v>
      </c>
      <c r="E1869" s="3">
        <v>14</v>
      </c>
      <c r="F1869" s="3">
        <v>71075515</v>
      </c>
      <c r="G1869" s="3">
        <v>71108015</v>
      </c>
      <c r="H1869" s="3">
        <v>-1</v>
      </c>
      <c r="I1869" s="3">
        <v>1.04196314644839E-4</v>
      </c>
      <c r="J1869" s="3">
        <v>1.7299003854559999E-2</v>
      </c>
      <c r="K1869" s="3">
        <v>0.114560567164452</v>
      </c>
      <c r="L1869" s="3">
        <f t="shared" si="29"/>
        <v>1.0826452306224492</v>
      </c>
    </row>
    <row r="1870" spans="1:12" x14ac:dyDescent="0.25">
      <c r="A1870" s="3" t="s">
        <v>3429</v>
      </c>
      <c r="B1870" s="3" t="s">
        <v>24</v>
      </c>
      <c r="C1870" s="3" t="s">
        <v>3430</v>
      </c>
      <c r="D1870" s="3" t="s">
        <v>3431</v>
      </c>
      <c r="E1870" s="3">
        <v>13</v>
      </c>
      <c r="F1870" s="3">
        <v>53029564</v>
      </c>
      <c r="G1870" s="3">
        <v>53050763</v>
      </c>
      <c r="H1870" s="3">
        <v>1</v>
      </c>
      <c r="I1870" s="3">
        <v>1.04232980803187E-4</v>
      </c>
      <c r="J1870" s="3">
        <v>1.7299003854559999E-2</v>
      </c>
      <c r="K1870" s="3">
        <v>5.5373747150127099E-2</v>
      </c>
      <c r="L1870" s="3">
        <f t="shared" si="29"/>
        <v>1.039128266853107</v>
      </c>
    </row>
    <row r="1871" spans="1:12" x14ac:dyDescent="0.25">
      <c r="A1871" s="3" t="s">
        <v>1983</v>
      </c>
      <c r="B1871" s="3" t="s">
        <v>3432</v>
      </c>
      <c r="C1871" s="3" t="s">
        <v>1984</v>
      </c>
      <c r="D1871" s="3" t="s">
        <v>1985</v>
      </c>
      <c r="E1871" s="3">
        <v>17</v>
      </c>
      <c r="F1871" s="3">
        <v>7466604</v>
      </c>
      <c r="G1871" s="3">
        <v>7482033</v>
      </c>
      <c r="H1871" s="3">
        <v>1</v>
      </c>
      <c r="I1871" s="3">
        <v>1.04133213834361E-4</v>
      </c>
      <c r="J1871" s="3">
        <v>1.7299003854559999E-2</v>
      </c>
      <c r="K1871" s="3">
        <v>-0.58709459091535199</v>
      </c>
      <c r="L1871" s="3">
        <f t="shared" si="29"/>
        <v>0.6656821594527752</v>
      </c>
    </row>
    <row r="1872" spans="1:12" x14ac:dyDescent="0.25">
      <c r="A1872" s="3" t="s">
        <v>2643</v>
      </c>
      <c r="B1872" s="3" t="s">
        <v>98</v>
      </c>
      <c r="C1872" s="3" t="s">
        <v>2644</v>
      </c>
      <c r="D1872" s="3" t="s">
        <v>2645</v>
      </c>
      <c r="E1872" s="3">
        <v>6</v>
      </c>
      <c r="F1872" s="3">
        <v>41514164</v>
      </c>
      <c r="G1872" s="3">
        <v>41570122</v>
      </c>
      <c r="H1872" s="3">
        <v>1</v>
      </c>
      <c r="I1872" s="3">
        <v>1.04183845768835E-4</v>
      </c>
      <c r="J1872" s="3">
        <v>1.7299003854559999E-2</v>
      </c>
      <c r="K1872" s="3" t="s">
        <v>221</v>
      </c>
      <c r="L1872" s="3" t="e">
        <f t="shared" si="29"/>
        <v>#VALUE!</v>
      </c>
    </row>
    <row r="1873" spans="1:12" x14ac:dyDescent="0.25">
      <c r="A1873" s="3" t="s">
        <v>3433</v>
      </c>
      <c r="B1873" s="3" t="s">
        <v>28</v>
      </c>
      <c r="C1873" s="3" t="s">
        <v>3434</v>
      </c>
      <c r="D1873" s="3" t="s">
        <v>3435</v>
      </c>
      <c r="E1873" s="3">
        <v>17</v>
      </c>
      <c r="F1873" s="3">
        <v>72420990</v>
      </c>
      <c r="G1873" s="3">
        <v>72447792</v>
      </c>
      <c r="H1873" s="3">
        <v>1</v>
      </c>
      <c r="I1873" s="3">
        <v>1.04099262957821E-4</v>
      </c>
      <c r="J1873" s="3">
        <v>1.7299003854559999E-2</v>
      </c>
      <c r="K1873" s="3" t="s">
        <v>221</v>
      </c>
      <c r="L1873" s="3" t="e">
        <f t="shared" si="29"/>
        <v>#VALUE!</v>
      </c>
    </row>
    <row r="1874" spans="1:12" x14ac:dyDescent="0.25">
      <c r="A1874" s="3" t="s">
        <v>3436</v>
      </c>
      <c r="B1874" s="3" t="s">
        <v>60</v>
      </c>
      <c r="C1874" s="3" t="s">
        <v>3437</v>
      </c>
      <c r="D1874" s="3" t="s">
        <v>3438</v>
      </c>
      <c r="E1874" s="3">
        <v>1</v>
      </c>
      <c r="F1874" s="3">
        <v>1592939</v>
      </c>
      <c r="G1874" s="3">
        <v>1624167</v>
      </c>
      <c r="H1874" s="3">
        <v>-1</v>
      </c>
      <c r="I1874" s="3">
        <v>1.04449689712934E-4</v>
      </c>
      <c r="J1874" s="3">
        <v>1.7325724584073301E-2</v>
      </c>
      <c r="K1874" s="3">
        <v>0.154471885445572</v>
      </c>
      <c r="L1874" s="3">
        <f t="shared" si="29"/>
        <v>1.1130141124608626</v>
      </c>
    </row>
    <row r="1875" spans="1:12" x14ac:dyDescent="0.25">
      <c r="A1875" s="3" t="s">
        <v>3439</v>
      </c>
      <c r="B1875" s="3" t="s">
        <v>313</v>
      </c>
      <c r="C1875" s="3" t="s">
        <v>3440</v>
      </c>
      <c r="D1875" s="3" t="s">
        <v>3441</v>
      </c>
      <c r="E1875" s="3">
        <v>4</v>
      </c>
      <c r="F1875" s="3">
        <v>13570362</v>
      </c>
      <c r="G1875" s="3">
        <v>13629347</v>
      </c>
      <c r="H1875" s="3">
        <v>-1</v>
      </c>
      <c r="I1875" s="3">
        <v>1.0508019085301899E-4</v>
      </c>
      <c r="J1875" s="3">
        <v>1.7402465814017099E-2</v>
      </c>
      <c r="K1875" s="3">
        <v>3.3709161677299001E-3</v>
      </c>
      <c r="L1875" s="3">
        <f t="shared" si="29"/>
        <v>1.0023392728768465</v>
      </c>
    </row>
    <row r="1876" spans="1:12" x14ac:dyDescent="0.25">
      <c r="A1876" s="3" t="s">
        <v>2685</v>
      </c>
      <c r="B1876" s="3" t="s">
        <v>127</v>
      </c>
      <c r="C1876" s="3" t="s">
        <v>2686</v>
      </c>
      <c r="D1876" s="3" t="s">
        <v>2687</v>
      </c>
      <c r="E1876" s="3">
        <v>16</v>
      </c>
      <c r="F1876" s="3">
        <v>30194148</v>
      </c>
      <c r="G1876" s="3">
        <v>30200397</v>
      </c>
      <c r="H1876" s="3">
        <v>1</v>
      </c>
      <c r="I1876" s="3">
        <v>1.05028430215187E-4</v>
      </c>
      <c r="J1876" s="3">
        <v>1.7402465814017099E-2</v>
      </c>
      <c r="K1876" s="3">
        <v>-4.6591662526508804E-3</v>
      </c>
      <c r="L1876" s="3">
        <f t="shared" si="29"/>
        <v>0.99677572123525271</v>
      </c>
    </row>
    <row r="1877" spans="1:12" x14ac:dyDescent="0.25">
      <c r="A1877" s="3" t="s">
        <v>264</v>
      </c>
      <c r="B1877" s="3" t="s">
        <v>202</v>
      </c>
      <c r="D1877" s="3" t="s">
        <v>265</v>
      </c>
      <c r="E1877" s="3">
        <v>8</v>
      </c>
      <c r="F1877" s="3">
        <v>23430157</v>
      </c>
      <c r="G1877" s="3">
        <v>23432974</v>
      </c>
      <c r="H1877" s="3">
        <v>1</v>
      </c>
      <c r="I1877" s="3">
        <v>1.05023294372155E-4</v>
      </c>
      <c r="J1877" s="3">
        <v>1.7402465814017099E-2</v>
      </c>
      <c r="K1877" s="3">
        <v>-7.5970876863412196E-2</v>
      </c>
      <c r="L1877" s="3">
        <f t="shared" si="29"/>
        <v>0.94870346606353329</v>
      </c>
    </row>
    <row r="1878" spans="1:12" x14ac:dyDescent="0.25">
      <c r="A1878" s="3" t="s">
        <v>126</v>
      </c>
      <c r="B1878" s="3" t="s">
        <v>1903</v>
      </c>
      <c r="D1878" s="3" t="s">
        <v>128</v>
      </c>
      <c r="E1878" s="3">
        <v>17</v>
      </c>
      <c r="F1878" s="3">
        <v>46022790</v>
      </c>
      <c r="G1878" s="3">
        <v>46051804</v>
      </c>
      <c r="H1878" s="3">
        <v>1</v>
      </c>
      <c r="I1878" s="3">
        <v>1.05260807709712E-4</v>
      </c>
      <c r="J1878" s="3">
        <v>1.7413123332624202E-2</v>
      </c>
      <c r="K1878" s="3">
        <v>0.41571814496255999</v>
      </c>
      <c r="L1878" s="3">
        <f t="shared" si="29"/>
        <v>1.3339625319278925</v>
      </c>
    </row>
    <row r="1879" spans="1:12" x14ac:dyDescent="0.25">
      <c r="A1879" s="3" t="s">
        <v>3442</v>
      </c>
      <c r="B1879" s="3" t="s">
        <v>42</v>
      </c>
      <c r="C1879" s="3" t="s">
        <v>3443</v>
      </c>
      <c r="D1879" s="3" t="s">
        <v>3444</v>
      </c>
      <c r="E1879" s="3">
        <v>6</v>
      </c>
      <c r="F1879" s="3">
        <v>42018251</v>
      </c>
      <c r="G1879" s="3">
        <v>42055199</v>
      </c>
      <c r="H1879" s="3">
        <v>1</v>
      </c>
      <c r="I1879" s="3">
        <v>1.0535878393703E-4</v>
      </c>
      <c r="J1879" s="3">
        <v>1.7413123332624202E-2</v>
      </c>
      <c r="K1879" s="3">
        <v>-7.3923243222605295E-4</v>
      </c>
      <c r="L1879" s="3">
        <f t="shared" si="29"/>
        <v>0.9994877343766847</v>
      </c>
    </row>
    <row r="1880" spans="1:12" x14ac:dyDescent="0.25">
      <c r="A1880" s="3" t="s">
        <v>907</v>
      </c>
      <c r="B1880" s="3" t="s">
        <v>203</v>
      </c>
      <c r="C1880" s="3" t="s">
        <v>908</v>
      </c>
      <c r="D1880" s="3" t="s">
        <v>909</v>
      </c>
      <c r="E1880" s="3">
        <v>1</v>
      </c>
      <c r="F1880" s="3">
        <v>113933371</v>
      </c>
      <c r="G1880" s="3">
        <v>114228545</v>
      </c>
      <c r="H1880" s="3">
        <v>1</v>
      </c>
      <c r="I1880" s="3">
        <v>1.05258703633607E-4</v>
      </c>
      <c r="J1880" s="3">
        <v>1.7413123332624202E-2</v>
      </c>
      <c r="K1880" s="3" t="s">
        <v>221</v>
      </c>
      <c r="L1880" s="3" t="e">
        <f t="shared" si="29"/>
        <v>#VALUE!</v>
      </c>
    </row>
    <row r="1881" spans="1:12" x14ac:dyDescent="0.25">
      <c r="A1881" s="3" t="s">
        <v>3445</v>
      </c>
      <c r="B1881" s="3" t="s">
        <v>214</v>
      </c>
      <c r="C1881" s="3" t="s">
        <v>3446</v>
      </c>
      <c r="D1881" s="3" t="s">
        <v>3447</v>
      </c>
      <c r="E1881" s="3">
        <v>12</v>
      </c>
      <c r="F1881" s="3">
        <v>32552463</v>
      </c>
      <c r="G1881" s="3">
        <v>32798984</v>
      </c>
      <c r="H1881" s="3">
        <v>1</v>
      </c>
      <c r="I1881" s="3">
        <v>1.0536849350198E-4</v>
      </c>
      <c r="J1881" s="3">
        <v>1.7413123332624202E-2</v>
      </c>
      <c r="K1881" s="3" t="s">
        <v>221</v>
      </c>
      <c r="L1881" s="3" t="e">
        <f t="shared" si="29"/>
        <v>#VALUE!</v>
      </c>
    </row>
    <row r="1882" spans="1:12" x14ac:dyDescent="0.25">
      <c r="A1882" s="3" t="s">
        <v>2617</v>
      </c>
      <c r="B1882" s="3" t="s">
        <v>176</v>
      </c>
      <c r="C1882" s="3" t="s">
        <v>2618</v>
      </c>
      <c r="D1882" s="3" t="s">
        <v>2619</v>
      </c>
      <c r="E1882" s="3">
        <v>9</v>
      </c>
      <c r="F1882" s="3">
        <v>140069236</v>
      </c>
      <c r="G1882" s="3">
        <v>140082989</v>
      </c>
      <c r="H1882" s="3">
        <v>-1</v>
      </c>
      <c r="I1882" s="3">
        <v>1.05439537339445E-4</v>
      </c>
      <c r="J1882" s="3">
        <v>1.7415610209367698E-2</v>
      </c>
      <c r="K1882" s="3">
        <v>0.240131715805598</v>
      </c>
      <c r="L1882" s="3">
        <f t="shared" si="29"/>
        <v>1.1811004891385024</v>
      </c>
    </row>
    <row r="1883" spans="1:12" x14ac:dyDescent="0.25">
      <c r="A1883" s="3" t="s">
        <v>615</v>
      </c>
      <c r="B1883" s="3" t="s">
        <v>189</v>
      </c>
      <c r="C1883" s="3" t="s">
        <v>617</v>
      </c>
      <c r="D1883" s="3" t="s">
        <v>618</v>
      </c>
      <c r="E1883" s="3">
        <v>3</v>
      </c>
      <c r="F1883" s="3">
        <v>98216756</v>
      </c>
      <c r="G1883" s="3">
        <v>98241910</v>
      </c>
      <c r="H1883" s="3">
        <v>-1</v>
      </c>
      <c r="I1883" s="3">
        <v>1.05508244667144E-4</v>
      </c>
      <c r="J1883" s="3">
        <v>1.7417708726053999E-2</v>
      </c>
      <c r="K1883" s="3">
        <v>-0.13718209390737299</v>
      </c>
      <c r="L1883" s="3">
        <f t="shared" si="29"/>
        <v>0.90929347546407224</v>
      </c>
    </row>
    <row r="1884" spans="1:12" x14ac:dyDescent="0.25">
      <c r="A1884" s="3" t="s">
        <v>3448</v>
      </c>
      <c r="B1884" s="3" t="s">
        <v>103</v>
      </c>
      <c r="C1884" s="3" t="s">
        <v>3449</v>
      </c>
      <c r="D1884" s="3" t="s">
        <v>3450</v>
      </c>
      <c r="E1884" s="3">
        <v>2</v>
      </c>
      <c r="F1884" s="3">
        <v>89065324</v>
      </c>
      <c r="G1884" s="3">
        <v>89106126</v>
      </c>
      <c r="H1884" s="3">
        <v>1</v>
      </c>
      <c r="I1884" s="3">
        <v>1.05574476217248E-4</v>
      </c>
      <c r="J1884" s="3">
        <v>1.7419396522088099E-2</v>
      </c>
      <c r="K1884" s="3" t="s">
        <v>221</v>
      </c>
      <c r="L1884" s="3" t="e">
        <f t="shared" si="29"/>
        <v>#VALUE!</v>
      </c>
    </row>
    <row r="1885" spans="1:12" x14ac:dyDescent="0.25">
      <c r="A1885" s="3" t="s">
        <v>1092</v>
      </c>
      <c r="B1885" s="3" t="s">
        <v>189</v>
      </c>
      <c r="D1885" s="3" t="s">
        <v>1094</v>
      </c>
      <c r="E1885" s="3">
        <v>19</v>
      </c>
      <c r="F1885" s="3">
        <v>7598481</v>
      </c>
      <c r="G1885" s="3">
        <v>7604945</v>
      </c>
      <c r="H1885" s="3">
        <v>1</v>
      </c>
      <c r="I1885" s="3">
        <v>1.05818532789834E-4</v>
      </c>
      <c r="J1885" s="3">
        <v>1.7442152327160999E-2</v>
      </c>
      <c r="K1885" s="3">
        <v>0.18095212277109399</v>
      </c>
      <c r="L1885" s="3">
        <f t="shared" si="29"/>
        <v>1.1336317914878278</v>
      </c>
    </row>
    <row r="1886" spans="1:12" x14ac:dyDescent="0.25">
      <c r="A1886" s="3" t="s">
        <v>3451</v>
      </c>
      <c r="B1886" s="3" t="s">
        <v>202</v>
      </c>
      <c r="C1886" s="3" t="s">
        <v>3452</v>
      </c>
      <c r="D1886" s="3" t="s">
        <v>3453</v>
      </c>
      <c r="E1886" s="3">
        <v>11</v>
      </c>
      <c r="F1886" s="3">
        <v>31453948</v>
      </c>
      <c r="G1886" s="3">
        <v>31531192</v>
      </c>
      <c r="H1886" s="3">
        <v>-1</v>
      </c>
      <c r="I1886" s="3">
        <v>1.05824554981875E-4</v>
      </c>
      <c r="J1886" s="3">
        <v>1.7442152327160999E-2</v>
      </c>
      <c r="K1886" s="3">
        <v>-3.2201240908933698E-2</v>
      </c>
      <c r="L1886" s="3">
        <f t="shared" si="29"/>
        <v>0.97792705331013918</v>
      </c>
    </row>
    <row r="1887" spans="1:12" x14ac:dyDescent="0.25">
      <c r="A1887" s="3" t="s">
        <v>1983</v>
      </c>
      <c r="B1887" s="3" t="s">
        <v>725</v>
      </c>
      <c r="C1887" s="3" t="s">
        <v>1984</v>
      </c>
      <c r="D1887" s="3" t="s">
        <v>1985</v>
      </c>
      <c r="E1887" s="3">
        <v>17</v>
      </c>
      <c r="F1887" s="3">
        <v>7466604</v>
      </c>
      <c r="G1887" s="3">
        <v>7482033</v>
      </c>
      <c r="H1887" s="3">
        <v>1</v>
      </c>
      <c r="I1887" s="3">
        <v>1.0628753755062501E-4</v>
      </c>
      <c r="J1887" s="3">
        <v>1.7509182920508699E-2</v>
      </c>
      <c r="K1887" s="3">
        <v>0.29826954280536</v>
      </c>
      <c r="L1887" s="3">
        <f t="shared" si="29"/>
        <v>1.229668588263362</v>
      </c>
    </row>
    <row r="1888" spans="1:12" x14ac:dyDescent="0.25">
      <c r="A1888" s="3" t="s">
        <v>489</v>
      </c>
      <c r="B1888" s="3" t="s">
        <v>3454</v>
      </c>
      <c r="C1888" s="3" t="s">
        <v>490</v>
      </c>
      <c r="D1888" s="3" t="s">
        <v>491</v>
      </c>
      <c r="E1888" s="3">
        <v>20</v>
      </c>
      <c r="F1888" s="3">
        <v>34236847</v>
      </c>
      <c r="G1888" s="3">
        <v>34252878</v>
      </c>
      <c r="H1888" s="3">
        <v>-1</v>
      </c>
      <c r="I1888" s="3">
        <v>1.06411808826746E-4</v>
      </c>
      <c r="J1888" s="3">
        <v>1.7520374779077301E-2</v>
      </c>
      <c r="K1888" s="3">
        <v>-6.3931036623548196E-2</v>
      </c>
      <c r="L1888" s="3">
        <f t="shared" si="29"/>
        <v>0.95665388674792584</v>
      </c>
    </row>
    <row r="1889" spans="1:12" x14ac:dyDescent="0.25">
      <c r="A1889" s="3" t="s">
        <v>3455</v>
      </c>
      <c r="B1889" s="3" t="s">
        <v>176</v>
      </c>
      <c r="C1889" s="3" t="s">
        <v>3456</v>
      </c>
      <c r="D1889" s="3" t="s">
        <v>3457</v>
      </c>
      <c r="E1889" s="3">
        <v>16</v>
      </c>
      <c r="F1889" s="3">
        <v>58059470</v>
      </c>
      <c r="G1889" s="3">
        <v>58080805</v>
      </c>
      <c r="H1889" s="3">
        <v>1</v>
      </c>
      <c r="I1889" s="3">
        <v>1.0667254284974799E-4</v>
      </c>
      <c r="J1889" s="3">
        <v>1.7554011075155002E-2</v>
      </c>
      <c r="K1889" s="3" t="s">
        <v>221</v>
      </c>
      <c r="L1889" s="3" t="e">
        <f t="shared" si="29"/>
        <v>#VALUE!</v>
      </c>
    </row>
    <row r="1890" spans="1:12" x14ac:dyDescent="0.25">
      <c r="A1890" s="3" t="s">
        <v>102</v>
      </c>
      <c r="B1890" s="3" t="s">
        <v>176</v>
      </c>
      <c r="C1890" s="3" t="s">
        <v>104</v>
      </c>
      <c r="D1890" s="3" t="s">
        <v>105</v>
      </c>
      <c r="E1890" s="3" t="s">
        <v>15</v>
      </c>
      <c r="F1890" s="3">
        <v>153607557</v>
      </c>
      <c r="G1890" s="3">
        <v>153609883</v>
      </c>
      <c r="H1890" s="3">
        <v>1</v>
      </c>
      <c r="I1890" s="3">
        <v>1.06944285295441E-4</v>
      </c>
      <c r="J1890" s="3">
        <v>1.75894223818178E-2</v>
      </c>
      <c r="K1890" s="3">
        <v>-1.7025300876363499E-2</v>
      </c>
      <c r="L1890" s="3">
        <f t="shared" si="29"/>
        <v>0.98826831985882757</v>
      </c>
    </row>
    <row r="1891" spans="1:12" x14ac:dyDescent="0.25">
      <c r="A1891" s="3" t="s">
        <v>3458</v>
      </c>
      <c r="B1891" s="3" t="s">
        <v>24</v>
      </c>
      <c r="C1891" s="3" t="s">
        <v>3459</v>
      </c>
      <c r="D1891" s="3" t="s">
        <v>3460</v>
      </c>
      <c r="E1891" s="3">
        <v>4</v>
      </c>
      <c r="F1891" s="3">
        <v>184560788</v>
      </c>
      <c r="G1891" s="3">
        <v>184580378</v>
      </c>
      <c r="H1891" s="3">
        <v>-1</v>
      </c>
      <c r="I1891" s="3">
        <v>1.0721288762648801E-4</v>
      </c>
      <c r="J1891" s="3">
        <v>1.7624280065441301E-2</v>
      </c>
      <c r="K1891" s="3" t="s">
        <v>221</v>
      </c>
      <c r="L1891" s="3" t="e">
        <f t="shared" si="29"/>
        <v>#VALUE!</v>
      </c>
    </row>
    <row r="1892" spans="1:12" x14ac:dyDescent="0.25">
      <c r="A1892" s="3" t="s">
        <v>2127</v>
      </c>
      <c r="B1892" s="3" t="s">
        <v>173</v>
      </c>
      <c r="D1892" s="3" t="s">
        <v>2128</v>
      </c>
      <c r="E1892" s="3">
        <v>13</v>
      </c>
      <c r="F1892" s="3">
        <v>111291555</v>
      </c>
      <c r="G1892" s="3">
        <v>111292340</v>
      </c>
      <c r="H1892" s="3">
        <v>1</v>
      </c>
      <c r="I1892" s="3">
        <v>1.07887164484659E-4</v>
      </c>
      <c r="J1892" s="3">
        <v>1.7697705761439801E-2</v>
      </c>
      <c r="K1892" s="3">
        <v>0.16144640538411001</v>
      </c>
      <c r="L1892" s="3">
        <f t="shared" si="29"/>
        <v>1.1184078603733525</v>
      </c>
    </row>
    <row r="1893" spans="1:12" x14ac:dyDescent="0.25">
      <c r="A1893" s="3" t="s">
        <v>3461</v>
      </c>
      <c r="B1893" s="3" t="s">
        <v>127</v>
      </c>
      <c r="C1893" s="3" t="s">
        <v>3462</v>
      </c>
      <c r="D1893" s="3" t="s">
        <v>3463</v>
      </c>
      <c r="E1893" s="3">
        <v>4</v>
      </c>
      <c r="F1893" s="3">
        <v>22346694</v>
      </c>
      <c r="G1893" s="3">
        <v>22517677</v>
      </c>
      <c r="H1893" s="3">
        <v>-1</v>
      </c>
      <c r="I1893" s="3">
        <v>1.07782643274134E-4</v>
      </c>
      <c r="J1893" s="3">
        <v>1.7697705761439801E-2</v>
      </c>
      <c r="K1893" s="3">
        <v>-9.9640430613462797E-2</v>
      </c>
      <c r="L1893" s="3">
        <f t="shared" si="29"/>
        <v>0.93326556453539988</v>
      </c>
    </row>
    <row r="1894" spans="1:12" x14ac:dyDescent="0.25">
      <c r="A1894" s="3" t="s">
        <v>2781</v>
      </c>
      <c r="B1894" s="3" t="s">
        <v>103</v>
      </c>
      <c r="C1894" s="3" t="s">
        <v>2782</v>
      </c>
      <c r="D1894" s="3" t="s">
        <v>2783</v>
      </c>
      <c r="E1894" s="3">
        <v>17</v>
      </c>
      <c r="F1894" s="3">
        <v>7120444</v>
      </c>
      <c r="G1894" s="3">
        <v>7128592</v>
      </c>
      <c r="H1894" s="3">
        <v>1</v>
      </c>
      <c r="I1894" s="3">
        <v>1.07761139463638E-4</v>
      </c>
      <c r="J1894" s="3">
        <v>1.7697705761439801E-2</v>
      </c>
      <c r="K1894" s="3">
        <v>-0.154422519567598</v>
      </c>
      <c r="L1894" s="3">
        <f t="shared" si="29"/>
        <v>0.89849194831277079</v>
      </c>
    </row>
    <row r="1895" spans="1:12" x14ac:dyDescent="0.25">
      <c r="A1895" s="3" t="s">
        <v>3464</v>
      </c>
      <c r="B1895" s="3" t="s">
        <v>693</v>
      </c>
      <c r="C1895" s="3" t="s">
        <v>3465</v>
      </c>
      <c r="D1895" s="3" t="s">
        <v>3466</v>
      </c>
      <c r="E1895" s="3">
        <v>7</v>
      </c>
      <c r="F1895" s="3">
        <v>102740223</v>
      </c>
      <c r="G1895" s="3">
        <v>102790007</v>
      </c>
      <c r="H1895" s="3">
        <v>-1</v>
      </c>
      <c r="I1895" s="3">
        <v>1.07838018617831E-4</v>
      </c>
      <c r="J1895" s="3">
        <v>1.7697705761439801E-2</v>
      </c>
      <c r="K1895" s="3">
        <v>-0.31858811668849601</v>
      </c>
      <c r="L1895" s="3">
        <f t="shared" si="29"/>
        <v>0.80185422270138884</v>
      </c>
    </row>
    <row r="1896" spans="1:12" x14ac:dyDescent="0.25">
      <c r="A1896" s="3" t="s">
        <v>2175</v>
      </c>
      <c r="B1896" s="3" t="s">
        <v>693</v>
      </c>
      <c r="C1896" s="3" t="s">
        <v>2176</v>
      </c>
      <c r="D1896" s="3" t="s">
        <v>2177</v>
      </c>
      <c r="E1896" s="3">
        <v>4</v>
      </c>
      <c r="F1896" s="3">
        <v>77035812</v>
      </c>
      <c r="G1896" s="3">
        <v>77069668</v>
      </c>
      <c r="H1896" s="3">
        <v>-1</v>
      </c>
      <c r="I1896" s="3">
        <v>1.0828153716400399E-4</v>
      </c>
      <c r="J1896" s="3">
        <v>1.7743681309628199E-2</v>
      </c>
      <c r="K1896" s="3">
        <v>1.25756398746995E-2</v>
      </c>
      <c r="L1896" s="3">
        <f t="shared" si="29"/>
        <v>1.0087548709839316</v>
      </c>
    </row>
    <row r="1897" spans="1:12" x14ac:dyDescent="0.25">
      <c r="A1897" s="3" t="s">
        <v>3467</v>
      </c>
      <c r="B1897" s="3" t="s">
        <v>750</v>
      </c>
      <c r="C1897" s="3" t="s">
        <v>3468</v>
      </c>
      <c r="D1897" s="3" t="s">
        <v>3469</v>
      </c>
      <c r="E1897" s="3">
        <v>2</v>
      </c>
      <c r="F1897" s="3">
        <v>220415451</v>
      </c>
      <c r="G1897" s="3">
        <v>220436581</v>
      </c>
      <c r="H1897" s="3">
        <v>-1</v>
      </c>
      <c r="I1897" s="3">
        <v>1.08255081810612E-4</v>
      </c>
      <c r="J1897" s="3">
        <v>1.7743681309628199E-2</v>
      </c>
      <c r="K1897" s="3">
        <v>-8.7311496739939393E-3</v>
      </c>
      <c r="L1897" s="3">
        <f t="shared" si="29"/>
        <v>0.99396630451384382</v>
      </c>
    </row>
    <row r="1898" spans="1:12" x14ac:dyDescent="0.25">
      <c r="A1898" s="3" t="s">
        <v>3470</v>
      </c>
      <c r="B1898" s="3" t="s">
        <v>689</v>
      </c>
      <c r="C1898" s="3" t="s">
        <v>3471</v>
      </c>
      <c r="D1898" s="3" t="s">
        <v>3472</v>
      </c>
      <c r="E1898" s="3">
        <v>16</v>
      </c>
      <c r="F1898" s="3">
        <v>57769642</v>
      </c>
      <c r="G1898" s="3">
        <v>57791162</v>
      </c>
      <c r="H1898" s="3">
        <v>1</v>
      </c>
      <c r="I1898" s="3">
        <v>1.08515042977544E-4</v>
      </c>
      <c r="J1898" s="3">
        <v>1.7763227177257802E-2</v>
      </c>
      <c r="K1898" s="3">
        <v>0.16004243191971201</v>
      </c>
      <c r="L1898" s="3">
        <f t="shared" si="29"/>
        <v>1.1173199997193333</v>
      </c>
    </row>
    <row r="1899" spans="1:12" x14ac:dyDescent="0.25">
      <c r="A1899" s="3" t="s">
        <v>181</v>
      </c>
      <c r="B1899" s="3" t="s">
        <v>42</v>
      </c>
      <c r="C1899" s="3" t="s">
        <v>182</v>
      </c>
      <c r="D1899" s="3" t="s">
        <v>183</v>
      </c>
      <c r="E1899" s="3">
        <v>14</v>
      </c>
      <c r="F1899" s="3">
        <v>20923350</v>
      </c>
      <c r="G1899" s="3">
        <v>20925927</v>
      </c>
      <c r="H1899" s="3">
        <v>1</v>
      </c>
      <c r="I1899" s="3">
        <v>1.08514602614446E-4</v>
      </c>
      <c r="J1899" s="3">
        <v>1.7763227177257802E-2</v>
      </c>
      <c r="K1899" s="3">
        <v>-0.12410113486586601</v>
      </c>
      <c r="L1899" s="3">
        <f t="shared" si="29"/>
        <v>0.91757555677411329</v>
      </c>
    </row>
    <row r="1900" spans="1:12" x14ac:dyDescent="0.25">
      <c r="A1900" s="3" t="s">
        <v>876</v>
      </c>
      <c r="B1900" s="3" t="s">
        <v>630</v>
      </c>
      <c r="C1900" s="3" t="s">
        <v>877</v>
      </c>
      <c r="D1900" s="3" t="s">
        <v>878</v>
      </c>
      <c r="E1900" s="3">
        <v>3</v>
      </c>
      <c r="F1900" s="3">
        <v>52715172</v>
      </c>
      <c r="G1900" s="3">
        <v>52728508</v>
      </c>
      <c r="H1900" s="3">
        <v>1</v>
      </c>
      <c r="I1900" s="3">
        <v>1.08613058356797E-4</v>
      </c>
      <c r="J1900" s="3">
        <v>1.7769919086803899E-2</v>
      </c>
      <c r="K1900" s="3">
        <v>0.232909118618569</v>
      </c>
      <c r="L1900" s="3">
        <f t="shared" si="29"/>
        <v>1.1752022951909133</v>
      </c>
    </row>
    <row r="1901" spans="1:12" x14ac:dyDescent="0.25">
      <c r="A1901" s="3" t="s">
        <v>720</v>
      </c>
      <c r="B1901" s="3" t="s">
        <v>2805</v>
      </c>
      <c r="C1901" s="3" t="s">
        <v>722</v>
      </c>
      <c r="D1901" s="3" t="s">
        <v>723</v>
      </c>
      <c r="E1901" s="3">
        <v>4</v>
      </c>
      <c r="F1901" s="3">
        <v>83814162</v>
      </c>
      <c r="G1901" s="3">
        <v>83822113</v>
      </c>
      <c r="H1901" s="3">
        <v>-1</v>
      </c>
      <c r="I1901" s="3">
        <v>1.08687609497915E-4</v>
      </c>
      <c r="J1901" s="3">
        <v>1.7772767050905702E-2</v>
      </c>
      <c r="K1901" s="3">
        <v>0.53723204059280905</v>
      </c>
      <c r="L1901" s="3">
        <f t="shared" si="29"/>
        <v>1.4511855952638524</v>
      </c>
    </row>
    <row r="1902" spans="1:12" x14ac:dyDescent="0.25">
      <c r="A1902" s="3" t="s">
        <v>1379</v>
      </c>
      <c r="B1902" s="3" t="s">
        <v>149</v>
      </c>
      <c r="C1902" s="3" t="s">
        <v>1380</v>
      </c>
      <c r="D1902" s="3" t="s">
        <v>1381</v>
      </c>
      <c r="E1902" s="3">
        <v>22</v>
      </c>
      <c r="F1902" s="3">
        <v>38686697</v>
      </c>
      <c r="G1902" s="3">
        <v>38794527</v>
      </c>
      <c r="H1902" s="3">
        <v>-1</v>
      </c>
      <c r="I1902" s="3">
        <v>1.0906324105526599E-4</v>
      </c>
      <c r="J1902" s="3">
        <v>1.7824819288768601E-2</v>
      </c>
      <c r="K1902" s="3">
        <v>7.1380519798352193E-2</v>
      </c>
      <c r="L1902" s="3">
        <f t="shared" si="29"/>
        <v>1.0507216418401797</v>
      </c>
    </row>
    <row r="1903" spans="1:12" x14ac:dyDescent="0.25">
      <c r="A1903" s="3" t="s">
        <v>3473</v>
      </c>
      <c r="B1903" s="3" t="s">
        <v>3474</v>
      </c>
      <c r="C1903" s="3" t="s">
        <v>3475</v>
      </c>
      <c r="D1903" s="3" t="s">
        <v>3476</v>
      </c>
      <c r="E1903" s="3">
        <v>1</v>
      </c>
      <c r="F1903" s="3">
        <v>228395831</v>
      </c>
      <c r="G1903" s="3">
        <v>228566577</v>
      </c>
      <c r="H1903" s="3">
        <v>1</v>
      </c>
      <c r="I1903" s="3">
        <v>1.09384998082337E-4</v>
      </c>
      <c r="J1903" s="3">
        <v>1.78634774691009E-2</v>
      </c>
      <c r="K1903" s="3">
        <v>0.47886927635565901</v>
      </c>
      <c r="L1903" s="3">
        <f t="shared" si="29"/>
        <v>1.3936509532421704</v>
      </c>
    </row>
    <row r="1904" spans="1:12" x14ac:dyDescent="0.25">
      <c r="A1904" s="3" t="s">
        <v>3477</v>
      </c>
      <c r="B1904" s="3" t="s">
        <v>103</v>
      </c>
      <c r="C1904" s="3" t="s">
        <v>3478</v>
      </c>
      <c r="D1904" s="3" t="s">
        <v>3479</v>
      </c>
      <c r="E1904" s="3">
        <v>11</v>
      </c>
      <c r="F1904" s="3">
        <v>62599814</v>
      </c>
      <c r="G1904" s="3">
        <v>62609281</v>
      </c>
      <c r="H1904" s="3">
        <v>-1</v>
      </c>
      <c r="I1904" s="3">
        <v>1.0952731097089E-4</v>
      </c>
      <c r="J1904" s="3">
        <v>1.78634774691009E-2</v>
      </c>
      <c r="K1904" s="3">
        <v>0.25274077277040802</v>
      </c>
      <c r="L1904" s="3">
        <f t="shared" si="29"/>
        <v>1.1914684691589741</v>
      </c>
    </row>
    <row r="1905" spans="1:12" x14ac:dyDescent="0.25">
      <c r="A1905" s="3" t="s">
        <v>1737</v>
      </c>
      <c r="B1905" s="3" t="s">
        <v>1903</v>
      </c>
      <c r="C1905" s="3" t="s">
        <v>1738</v>
      </c>
      <c r="D1905" s="3" t="s">
        <v>1739</v>
      </c>
      <c r="E1905" s="3">
        <v>21</v>
      </c>
      <c r="F1905" s="3">
        <v>38445526</v>
      </c>
      <c r="G1905" s="3">
        <v>38575413</v>
      </c>
      <c r="H1905" s="3">
        <v>1</v>
      </c>
      <c r="I1905" s="3">
        <v>1.09515734873482E-4</v>
      </c>
      <c r="J1905" s="3">
        <v>1.78634774691009E-2</v>
      </c>
      <c r="K1905" s="3">
        <v>-0.37519682451030201</v>
      </c>
      <c r="L1905" s="3">
        <f t="shared" si="29"/>
        <v>0.77100021923730988</v>
      </c>
    </row>
    <row r="1906" spans="1:12" x14ac:dyDescent="0.25">
      <c r="A1906" s="3" t="s">
        <v>1462</v>
      </c>
      <c r="B1906" s="3" t="s">
        <v>101</v>
      </c>
      <c r="C1906" s="3" t="s">
        <v>1463</v>
      </c>
      <c r="D1906" s="3" t="s">
        <v>1464</v>
      </c>
      <c r="E1906" s="3">
        <v>12</v>
      </c>
      <c r="F1906" s="3">
        <v>10138241</v>
      </c>
      <c r="G1906" s="3">
        <v>10166023</v>
      </c>
      <c r="H1906" s="3">
        <v>-1</v>
      </c>
      <c r="I1906" s="3">
        <v>1.09529517692145E-4</v>
      </c>
      <c r="J1906" s="3">
        <v>1.78634774691009E-2</v>
      </c>
      <c r="K1906" s="3" t="s">
        <v>221</v>
      </c>
      <c r="L1906" s="3" t="e">
        <f t="shared" si="29"/>
        <v>#VALUE!</v>
      </c>
    </row>
    <row r="1907" spans="1:12" x14ac:dyDescent="0.25">
      <c r="A1907" s="3" t="s">
        <v>3480</v>
      </c>
      <c r="B1907" s="3" t="s">
        <v>32</v>
      </c>
      <c r="C1907" s="3" t="s">
        <v>3481</v>
      </c>
      <c r="D1907" s="3" t="s">
        <v>3482</v>
      </c>
      <c r="E1907" s="3">
        <v>2</v>
      </c>
      <c r="F1907" s="3">
        <v>188328957</v>
      </c>
      <c r="G1907" s="3">
        <v>188430487</v>
      </c>
      <c r="H1907" s="3">
        <v>-1</v>
      </c>
      <c r="I1907" s="3">
        <v>1.09767949606069E-4</v>
      </c>
      <c r="J1907" s="3">
        <v>1.7875562413463199E-2</v>
      </c>
      <c r="K1907" s="3">
        <v>0.168664220453348</v>
      </c>
      <c r="L1907" s="3">
        <f t="shared" si="29"/>
        <v>1.1240172843272114</v>
      </c>
    </row>
    <row r="1908" spans="1:12" x14ac:dyDescent="0.25">
      <c r="A1908" s="3" t="s">
        <v>1821</v>
      </c>
      <c r="B1908" s="3" t="s">
        <v>173</v>
      </c>
      <c r="C1908" s="3" t="s">
        <v>1822</v>
      </c>
      <c r="D1908" s="3" t="s">
        <v>1823</v>
      </c>
      <c r="E1908" s="3">
        <v>8</v>
      </c>
      <c r="F1908" s="3">
        <v>22462145</v>
      </c>
      <c r="G1908" s="3">
        <v>22479027</v>
      </c>
      <c r="H1908" s="3">
        <v>1</v>
      </c>
      <c r="I1908" s="3">
        <v>1.0974014783249201E-4</v>
      </c>
      <c r="J1908" s="3">
        <v>1.7875562413463199E-2</v>
      </c>
      <c r="K1908" s="3">
        <v>3.3884521311441998E-2</v>
      </c>
      <c r="L1908" s="3">
        <f t="shared" si="29"/>
        <v>1.0237649511860618</v>
      </c>
    </row>
    <row r="1909" spans="1:12" x14ac:dyDescent="0.25">
      <c r="A1909" s="3" t="s">
        <v>1013</v>
      </c>
      <c r="B1909" s="3" t="s">
        <v>90</v>
      </c>
      <c r="C1909" s="3" t="s">
        <v>1014</v>
      </c>
      <c r="D1909" s="3" t="s">
        <v>1015</v>
      </c>
      <c r="E1909" s="3">
        <v>16</v>
      </c>
      <c r="F1909" s="3">
        <v>69333585</v>
      </c>
      <c r="G1909" s="3">
        <v>69354614</v>
      </c>
      <c r="H1909" s="3">
        <v>1</v>
      </c>
      <c r="I1909" s="3">
        <v>1.09776039360149E-4</v>
      </c>
      <c r="J1909" s="3">
        <v>1.7875562413463199E-2</v>
      </c>
      <c r="K1909" s="3">
        <v>1.59931029894083E-2</v>
      </c>
      <c r="L1909" s="3">
        <f t="shared" si="29"/>
        <v>1.0111472469052907</v>
      </c>
    </row>
    <row r="1910" spans="1:12" x14ac:dyDescent="0.25">
      <c r="A1910" s="3" t="s">
        <v>1849</v>
      </c>
      <c r="B1910" s="3" t="s">
        <v>276</v>
      </c>
      <c r="C1910" s="3" t="s">
        <v>1850</v>
      </c>
      <c r="D1910" s="3" t="s">
        <v>1851</v>
      </c>
      <c r="E1910" s="3">
        <v>2</v>
      </c>
      <c r="F1910" s="3">
        <v>71291474</v>
      </c>
      <c r="G1910" s="3">
        <v>71306935</v>
      </c>
      <c r="H1910" s="3">
        <v>1</v>
      </c>
      <c r="I1910" s="3">
        <v>1.10028139789733E-4</v>
      </c>
      <c r="J1910" s="3">
        <v>1.79005787798227E-2</v>
      </c>
      <c r="K1910" s="3">
        <v>0.62635415595468102</v>
      </c>
      <c r="L1910" s="3">
        <f t="shared" si="29"/>
        <v>1.5436590693777896</v>
      </c>
    </row>
    <row r="1911" spans="1:12" x14ac:dyDescent="0.25">
      <c r="A1911" s="3" t="s">
        <v>3483</v>
      </c>
      <c r="B1911" s="3" t="s">
        <v>77</v>
      </c>
      <c r="C1911" s="3" t="s">
        <v>3484</v>
      </c>
      <c r="D1911" s="3" t="s">
        <v>3485</v>
      </c>
      <c r="E1911" s="3">
        <v>6</v>
      </c>
      <c r="F1911" s="3">
        <v>91223292</v>
      </c>
      <c r="G1911" s="3">
        <v>91296764</v>
      </c>
      <c r="H1911" s="3">
        <v>-1</v>
      </c>
      <c r="I1911" s="3">
        <v>1.10044777559566E-4</v>
      </c>
      <c r="J1911" s="3">
        <v>1.79005787798227E-2</v>
      </c>
      <c r="K1911" s="3">
        <v>-0.184408064997478</v>
      </c>
      <c r="L1911" s="3">
        <f t="shared" si="29"/>
        <v>0.8800100682998403</v>
      </c>
    </row>
    <row r="1912" spans="1:12" x14ac:dyDescent="0.25">
      <c r="A1912" s="3" t="s">
        <v>410</v>
      </c>
      <c r="B1912" s="3" t="s">
        <v>75</v>
      </c>
      <c r="C1912" s="3" t="s">
        <v>411</v>
      </c>
      <c r="D1912" s="3" t="s">
        <v>412</v>
      </c>
      <c r="E1912" s="3">
        <v>17</v>
      </c>
      <c r="F1912" s="3">
        <v>40276994</v>
      </c>
      <c r="G1912" s="3">
        <v>40307035</v>
      </c>
      <c r="H1912" s="3">
        <v>-1</v>
      </c>
      <c r="I1912" s="3">
        <v>1.11045639414836E-4</v>
      </c>
      <c r="J1912" s="3">
        <v>1.8053942853906602E-2</v>
      </c>
      <c r="K1912" s="3">
        <v>1.1121733622060599E-2</v>
      </c>
      <c r="L1912" s="3">
        <f t="shared" si="29"/>
        <v>1.0077387891337724</v>
      </c>
    </row>
    <row r="1913" spans="1:12" x14ac:dyDescent="0.25">
      <c r="A1913" s="3" t="s">
        <v>3486</v>
      </c>
      <c r="B1913" s="3" t="s">
        <v>134</v>
      </c>
      <c r="C1913" s="3" t="s">
        <v>3487</v>
      </c>
      <c r="D1913" s="3" t="s">
        <v>3488</v>
      </c>
      <c r="E1913" s="3">
        <v>19</v>
      </c>
      <c r="F1913" s="3">
        <v>5158506</v>
      </c>
      <c r="G1913" s="3">
        <v>5340814</v>
      </c>
      <c r="H1913" s="3">
        <v>-1</v>
      </c>
      <c r="I1913" s="3">
        <v>1.11201337454484E-4</v>
      </c>
      <c r="J1913" s="3">
        <v>1.80698106438969E-2</v>
      </c>
      <c r="K1913" s="3">
        <v>9.1658846948981298E-2</v>
      </c>
      <c r="L1913" s="3">
        <f t="shared" si="29"/>
        <v>1.0655947258600305</v>
      </c>
    </row>
    <row r="1914" spans="1:12" x14ac:dyDescent="0.25">
      <c r="A1914" s="3" t="s">
        <v>3422</v>
      </c>
      <c r="B1914" s="3" t="s">
        <v>625</v>
      </c>
      <c r="C1914" s="3" t="s">
        <v>3423</v>
      </c>
      <c r="D1914" s="3" t="s">
        <v>3424</v>
      </c>
      <c r="E1914" s="3">
        <v>17</v>
      </c>
      <c r="F1914" s="3">
        <v>73663196</v>
      </c>
      <c r="G1914" s="3">
        <v>73704142</v>
      </c>
      <c r="H1914" s="3">
        <v>1</v>
      </c>
      <c r="I1914" s="3">
        <v>1.11439684318821E-4</v>
      </c>
      <c r="J1914" s="3">
        <v>1.8099084980402701E-2</v>
      </c>
      <c r="K1914" s="3">
        <v>0.49358457047530002</v>
      </c>
      <c r="L1914" s="3">
        <f t="shared" si="29"/>
        <v>1.4079387472174398</v>
      </c>
    </row>
    <row r="1915" spans="1:12" x14ac:dyDescent="0.25">
      <c r="A1915" s="3" t="s">
        <v>3489</v>
      </c>
      <c r="B1915" s="3" t="s">
        <v>130</v>
      </c>
      <c r="C1915" s="3" t="s">
        <v>3490</v>
      </c>
      <c r="D1915" s="3" t="s">
        <v>3491</v>
      </c>
      <c r="E1915" s="3">
        <v>5</v>
      </c>
      <c r="F1915" s="3">
        <v>180217541</v>
      </c>
      <c r="G1915" s="3">
        <v>180242652</v>
      </c>
      <c r="H1915" s="3">
        <v>-1</v>
      </c>
      <c r="I1915" s="3">
        <v>1.12095520343051E-4</v>
      </c>
      <c r="J1915" s="3">
        <v>1.8196098406083099E-2</v>
      </c>
      <c r="K1915" s="3">
        <v>-0.107612470354329</v>
      </c>
      <c r="L1915" s="3">
        <f t="shared" si="29"/>
        <v>0.92812275075850037</v>
      </c>
    </row>
    <row r="1916" spans="1:12" x14ac:dyDescent="0.25">
      <c r="A1916" s="3" t="s">
        <v>3492</v>
      </c>
      <c r="B1916" s="3" t="s">
        <v>42</v>
      </c>
      <c r="C1916" s="3" t="s">
        <v>3493</v>
      </c>
      <c r="D1916" s="3" t="s">
        <v>3494</v>
      </c>
      <c r="E1916" s="3">
        <v>1</v>
      </c>
      <c r="F1916" s="3">
        <v>154934774</v>
      </c>
      <c r="G1916" s="3">
        <v>154946871</v>
      </c>
      <c r="H1916" s="3">
        <v>-1</v>
      </c>
      <c r="I1916" s="3">
        <v>1.12309086504302E-4</v>
      </c>
      <c r="J1916" s="3">
        <v>1.8221255851014601E-2</v>
      </c>
      <c r="K1916" s="3">
        <v>0.15574293581005699</v>
      </c>
      <c r="L1916" s="3">
        <f t="shared" si="29"/>
        <v>1.1139951377835788</v>
      </c>
    </row>
    <row r="1917" spans="1:12" x14ac:dyDescent="0.25">
      <c r="A1917" s="3" t="s">
        <v>3495</v>
      </c>
      <c r="B1917" s="3" t="s">
        <v>32</v>
      </c>
      <c r="C1917" s="3" t="s">
        <v>3496</v>
      </c>
      <c r="D1917" s="3" t="s">
        <v>3497</v>
      </c>
      <c r="E1917" s="3">
        <v>6</v>
      </c>
      <c r="F1917" s="3">
        <v>15246527</v>
      </c>
      <c r="G1917" s="3">
        <v>15522252</v>
      </c>
      <c r="H1917" s="3">
        <v>1</v>
      </c>
      <c r="I1917" s="3">
        <v>1.1240542236304199E-4</v>
      </c>
      <c r="J1917" s="3">
        <v>1.8227377295364298E-2</v>
      </c>
      <c r="K1917" s="3">
        <v>-0.12251417190557699</v>
      </c>
      <c r="L1917" s="3">
        <f t="shared" si="29"/>
        <v>0.91858544421438648</v>
      </c>
    </row>
    <row r="1918" spans="1:12" x14ac:dyDescent="0.25">
      <c r="A1918" s="3" t="s">
        <v>3498</v>
      </c>
      <c r="B1918" s="3" t="s">
        <v>376</v>
      </c>
      <c r="C1918" s="3" t="s">
        <v>3499</v>
      </c>
      <c r="D1918" s="3" t="s">
        <v>3500</v>
      </c>
      <c r="E1918" s="3">
        <v>17</v>
      </c>
      <c r="F1918" s="3">
        <v>73126320</v>
      </c>
      <c r="G1918" s="3">
        <v>73127890</v>
      </c>
      <c r="H1918" s="3">
        <v>-1</v>
      </c>
      <c r="I1918" s="3">
        <v>1.12803966780114E-4</v>
      </c>
      <c r="J1918" s="3">
        <v>1.8282472193860099E-2</v>
      </c>
      <c r="K1918" s="3">
        <v>0.34536190043354698</v>
      </c>
      <c r="L1918" s="3">
        <f t="shared" si="29"/>
        <v>1.2704696402155586</v>
      </c>
    </row>
    <row r="1919" spans="1:12" x14ac:dyDescent="0.25">
      <c r="A1919" s="3" t="s">
        <v>2248</v>
      </c>
      <c r="B1919" s="3" t="s">
        <v>75</v>
      </c>
      <c r="C1919" s="3" t="s">
        <v>2249</v>
      </c>
      <c r="D1919" s="3" t="s">
        <v>2250</v>
      </c>
      <c r="E1919" s="3">
        <v>9</v>
      </c>
      <c r="F1919" s="3">
        <v>88161455</v>
      </c>
      <c r="G1919" s="3">
        <v>88356944</v>
      </c>
      <c r="H1919" s="3">
        <v>-1</v>
      </c>
      <c r="I1919" s="3">
        <v>1.13123420520606E-4</v>
      </c>
      <c r="J1919" s="3">
        <v>1.8324697918477999E-2</v>
      </c>
      <c r="K1919" s="3">
        <v>-1.71381272589206E-2</v>
      </c>
      <c r="L1919" s="3">
        <f t="shared" si="29"/>
        <v>0.98819103507137973</v>
      </c>
    </row>
    <row r="1920" spans="1:12" x14ac:dyDescent="0.25">
      <c r="A1920" s="3" t="s">
        <v>3501</v>
      </c>
      <c r="B1920" s="3" t="s">
        <v>32</v>
      </c>
      <c r="C1920" s="3" t="s">
        <v>3502</v>
      </c>
      <c r="D1920" s="3" t="s">
        <v>3503</v>
      </c>
      <c r="E1920" s="3">
        <v>7</v>
      </c>
      <c r="F1920" s="3">
        <v>1468101</v>
      </c>
      <c r="G1920" s="3">
        <v>1499138</v>
      </c>
      <c r="H1920" s="3">
        <v>-1</v>
      </c>
      <c r="I1920" s="3">
        <v>1.13235295262657E-4</v>
      </c>
      <c r="J1920" s="3">
        <v>1.83253722717075E-2</v>
      </c>
      <c r="K1920" s="3">
        <v>-0.13272340671324201</v>
      </c>
      <c r="L1920" s="3">
        <f t="shared" si="29"/>
        <v>0.91210801797655328</v>
      </c>
    </row>
    <row r="1921" spans="1:12" x14ac:dyDescent="0.25">
      <c r="A1921" s="3" t="s">
        <v>2587</v>
      </c>
      <c r="B1921" s="3" t="s">
        <v>214</v>
      </c>
      <c r="C1921" s="3" t="s">
        <v>2588</v>
      </c>
      <c r="D1921" s="3" t="s">
        <v>2589</v>
      </c>
      <c r="E1921" s="3">
        <v>22</v>
      </c>
      <c r="F1921" s="3">
        <v>42486935</v>
      </c>
      <c r="G1921" s="3">
        <v>42535286</v>
      </c>
      <c r="H1921" s="3">
        <v>1</v>
      </c>
      <c r="I1921" s="3">
        <v>1.13245424722112E-4</v>
      </c>
      <c r="J1921" s="3">
        <v>1.83253722717075E-2</v>
      </c>
      <c r="K1921" s="3" t="s">
        <v>221</v>
      </c>
      <c r="L1921" s="3" t="e">
        <f t="shared" si="29"/>
        <v>#VALUE!</v>
      </c>
    </row>
    <row r="1922" spans="1:12" x14ac:dyDescent="0.25">
      <c r="A1922" s="3" t="s">
        <v>3504</v>
      </c>
      <c r="B1922" s="3" t="s">
        <v>101</v>
      </c>
      <c r="C1922" s="3" t="s">
        <v>3505</v>
      </c>
      <c r="D1922" s="3" t="s">
        <v>3506</v>
      </c>
      <c r="E1922" s="3">
        <v>12</v>
      </c>
      <c r="F1922" s="3">
        <v>56989380</v>
      </c>
      <c r="G1922" s="3">
        <v>57030600</v>
      </c>
      <c r="H1922" s="3">
        <v>-1</v>
      </c>
      <c r="I1922" s="3">
        <v>1.13464629844582E-4</v>
      </c>
      <c r="J1922" s="3">
        <v>1.8351296019241899E-2</v>
      </c>
      <c r="K1922" s="3">
        <v>1.8847378258329699E-2</v>
      </c>
      <c r="L1922" s="3">
        <f t="shared" ref="L1922:L1985" si="30">2^K1922</f>
        <v>1.0131497140602426</v>
      </c>
    </row>
    <row r="1923" spans="1:12" x14ac:dyDescent="0.25">
      <c r="A1923" s="3" t="s">
        <v>3507</v>
      </c>
      <c r="B1923" s="3" t="s">
        <v>145</v>
      </c>
      <c r="C1923" s="3" t="s">
        <v>3508</v>
      </c>
      <c r="D1923" s="3" t="s">
        <v>3509</v>
      </c>
      <c r="E1923" s="3">
        <v>9</v>
      </c>
      <c r="F1923" s="3">
        <v>137541231</v>
      </c>
      <c r="G1923" s="3">
        <v>137544689</v>
      </c>
      <c r="H1923" s="3">
        <v>-1</v>
      </c>
      <c r="I1923" s="3">
        <v>1.1362981554167801E-4</v>
      </c>
      <c r="J1923" s="3">
        <v>1.8368460483441599E-2</v>
      </c>
      <c r="K1923" s="3" t="s">
        <v>221</v>
      </c>
      <c r="L1923" s="3" t="e">
        <f t="shared" si="30"/>
        <v>#VALUE!</v>
      </c>
    </row>
    <row r="1924" spans="1:12" x14ac:dyDescent="0.25">
      <c r="A1924" s="3" t="s">
        <v>3510</v>
      </c>
      <c r="B1924" s="3" t="s">
        <v>98</v>
      </c>
      <c r="C1924" s="3" t="s">
        <v>3511</v>
      </c>
      <c r="D1924" s="3" t="s">
        <v>3512</v>
      </c>
      <c r="E1924" s="3">
        <v>1</v>
      </c>
      <c r="F1924" s="3">
        <v>16010827</v>
      </c>
      <c r="G1924" s="3">
        <v>16061264</v>
      </c>
      <c r="H1924" s="3">
        <v>1</v>
      </c>
      <c r="I1924" s="3">
        <v>1.1436298138800701E-4</v>
      </c>
      <c r="J1924" s="3">
        <v>1.8477374413161201E-2</v>
      </c>
      <c r="K1924" s="3">
        <v>-0.16827825677025801</v>
      </c>
      <c r="L1924" s="3">
        <f t="shared" si="30"/>
        <v>0.88990407832268781</v>
      </c>
    </row>
    <row r="1925" spans="1:12" x14ac:dyDescent="0.25">
      <c r="A1925" s="3" t="s">
        <v>1350</v>
      </c>
      <c r="B1925" s="3" t="s">
        <v>60</v>
      </c>
      <c r="C1925" s="3" t="s">
        <v>1351</v>
      </c>
      <c r="D1925" s="3" t="s">
        <v>1352</v>
      </c>
      <c r="E1925" s="3">
        <v>2</v>
      </c>
      <c r="F1925" s="3">
        <v>74753772</v>
      </c>
      <c r="G1925" s="3">
        <v>74757066</v>
      </c>
      <c r="H1925" s="3">
        <v>-1</v>
      </c>
      <c r="I1925" s="3">
        <v>1.1483165195445001E-4</v>
      </c>
      <c r="J1925" s="3">
        <v>1.8543463513794999E-2</v>
      </c>
      <c r="K1925" s="3">
        <v>0.12581929810283199</v>
      </c>
      <c r="L1925" s="3">
        <f t="shared" si="30"/>
        <v>1.0911272015287254</v>
      </c>
    </row>
    <row r="1926" spans="1:12" x14ac:dyDescent="0.25">
      <c r="A1926" s="3" t="s">
        <v>238</v>
      </c>
      <c r="B1926" s="3" t="s">
        <v>403</v>
      </c>
      <c r="C1926" s="3" t="s">
        <v>240</v>
      </c>
      <c r="D1926" s="3" t="s">
        <v>241</v>
      </c>
      <c r="E1926" s="3">
        <v>2</v>
      </c>
      <c r="F1926" s="3">
        <v>70189395</v>
      </c>
      <c r="G1926" s="3">
        <v>70315978</v>
      </c>
      <c r="H1926" s="3">
        <v>-1</v>
      </c>
      <c r="I1926" s="3">
        <v>1.153282040863E-4</v>
      </c>
      <c r="J1926" s="3">
        <v>1.8593762563067499E-2</v>
      </c>
      <c r="K1926" s="3">
        <v>0.26871337893779801</v>
      </c>
      <c r="L1926" s="3">
        <f t="shared" si="30"/>
        <v>1.204732946223245</v>
      </c>
    </row>
    <row r="1927" spans="1:12" x14ac:dyDescent="0.25">
      <c r="A1927" s="3" t="s">
        <v>152</v>
      </c>
      <c r="B1927" s="3" t="s">
        <v>98</v>
      </c>
      <c r="C1927" s="3" t="s">
        <v>153</v>
      </c>
      <c r="D1927" s="3" t="s">
        <v>154</v>
      </c>
      <c r="E1927" s="3">
        <v>2</v>
      </c>
      <c r="F1927" s="3">
        <v>86830516</v>
      </c>
      <c r="G1927" s="3">
        <v>86850989</v>
      </c>
      <c r="H1927" s="3">
        <v>-1</v>
      </c>
      <c r="I1927" s="3">
        <v>1.15314116583064E-4</v>
      </c>
      <c r="J1927" s="3">
        <v>1.8593762563067499E-2</v>
      </c>
      <c r="K1927" s="3">
        <v>0.189628866666018</v>
      </c>
      <c r="L1927" s="3">
        <f t="shared" si="30"/>
        <v>1.1404702921183196</v>
      </c>
    </row>
    <row r="1928" spans="1:12" x14ac:dyDescent="0.25">
      <c r="A1928" s="3" t="s">
        <v>3513</v>
      </c>
      <c r="B1928" s="3" t="s">
        <v>202</v>
      </c>
      <c r="C1928" s="3" t="s">
        <v>3514</v>
      </c>
      <c r="D1928" s="3" t="s">
        <v>3515</v>
      </c>
      <c r="E1928" s="3">
        <v>16</v>
      </c>
      <c r="F1928" s="3">
        <v>28616903</v>
      </c>
      <c r="G1928" s="3">
        <v>28634946</v>
      </c>
      <c r="H1928" s="3">
        <v>-1</v>
      </c>
      <c r="I1928" s="3">
        <v>1.1538226644991699E-4</v>
      </c>
      <c r="J1928" s="3">
        <v>1.8593762563067499E-2</v>
      </c>
      <c r="K1928" s="3">
        <v>0.14344335919065301</v>
      </c>
      <c r="L1928" s="3">
        <f t="shared" si="30"/>
        <v>1.1045382341607881</v>
      </c>
    </row>
    <row r="1929" spans="1:12" x14ac:dyDescent="0.25">
      <c r="A1929" s="3" t="s">
        <v>3195</v>
      </c>
      <c r="B1929" s="3" t="s">
        <v>101</v>
      </c>
      <c r="C1929" s="3" t="s">
        <v>3196</v>
      </c>
      <c r="D1929" s="3" t="s">
        <v>3197</v>
      </c>
      <c r="E1929" s="3">
        <v>11</v>
      </c>
      <c r="F1929" s="3">
        <v>47611216</v>
      </c>
      <c r="G1929" s="3">
        <v>47616211</v>
      </c>
      <c r="H1929" s="3">
        <v>-1</v>
      </c>
      <c r="I1929" s="3">
        <v>1.15259807627592E-4</v>
      </c>
      <c r="J1929" s="3">
        <v>1.8593762563067499E-2</v>
      </c>
      <c r="K1929" s="3">
        <v>-0.12817323560489299</v>
      </c>
      <c r="L1929" s="3">
        <f t="shared" si="30"/>
        <v>0.91498929165647314</v>
      </c>
    </row>
    <row r="1930" spans="1:12" x14ac:dyDescent="0.25">
      <c r="A1930" s="3" t="s">
        <v>673</v>
      </c>
      <c r="B1930" s="3" t="s">
        <v>60</v>
      </c>
      <c r="C1930" s="3" t="s">
        <v>674</v>
      </c>
      <c r="D1930" s="3" t="s">
        <v>675</v>
      </c>
      <c r="E1930" s="3">
        <v>16</v>
      </c>
      <c r="F1930" s="3">
        <v>31191431</v>
      </c>
      <c r="G1930" s="3">
        <v>31203127</v>
      </c>
      <c r="H1930" s="3">
        <v>1</v>
      </c>
      <c r="I1930" s="3">
        <v>1.15567777213292E-4</v>
      </c>
      <c r="J1930" s="3">
        <v>1.8614012912130301E-2</v>
      </c>
      <c r="K1930" s="3">
        <v>-0.100676793930255</v>
      </c>
      <c r="L1930" s="3">
        <f t="shared" si="30"/>
        <v>0.93259539179915973</v>
      </c>
    </row>
    <row r="1931" spans="1:12" x14ac:dyDescent="0.25">
      <c r="A1931" s="3" t="s">
        <v>1319</v>
      </c>
      <c r="B1931" s="3" t="s">
        <v>44</v>
      </c>
      <c r="D1931" s="3" t="s">
        <v>1320</v>
      </c>
      <c r="E1931" s="3">
        <v>1</v>
      </c>
      <c r="F1931" s="3">
        <v>1497726</v>
      </c>
      <c r="G1931" s="3">
        <v>1499904</v>
      </c>
      <c r="H1931" s="3">
        <v>-1</v>
      </c>
      <c r="I1931" s="3">
        <v>1.15960389735068E-4</v>
      </c>
      <c r="J1931" s="3">
        <v>1.8657924725619002E-2</v>
      </c>
      <c r="K1931" s="3">
        <v>8.7877075108777694E-2</v>
      </c>
      <c r="L1931" s="3">
        <f t="shared" si="30"/>
        <v>1.062805114146369</v>
      </c>
    </row>
    <row r="1932" spans="1:12" x14ac:dyDescent="0.25">
      <c r="A1932" s="3" t="s">
        <v>492</v>
      </c>
      <c r="B1932" s="3" t="s">
        <v>218</v>
      </c>
      <c r="C1932" s="3" t="s">
        <v>493</v>
      </c>
      <c r="D1932" s="3" t="s">
        <v>494</v>
      </c>
      <c r="E1932" s="3">
        <v>19</v>
      </c>
      <c r="F1932" s="3">
        <v>1876809</v>
      </c>
      <c r="G1932" s="3">
        <v>1885546</v>
      </c>
      <c r="H1932" s="3">
        <v>-1</v>
      </c>
      <c r="I1932" s="3">
        <v>1.1595102642443699E-4</v>
      </c>
      <c r="J1932" s="3">
        <v>1.8657924725619002E-2</v>
      </c>
      <c r="K1932" s="3">
        <v>-0.15723580439910301</v>
      </c>
      <c r="L1932" s="3">
        <f t="shared" si="30"/>
        <v>0.89674157782401986</v>
      </c>
    </row>
    <row r="1933" spans="1:12" x14ac:dyDescent="0.25">
      <c r="A1933" s="3" t="s">
        <v>3516</v>
      </c>
      <c r="B1933" s="3" t="s">
        <v>508</v>
      </c>
      <c r="C1933" s="3" t="s">
        <v>3517</v>
      </c>
      <c r="D1933" s="3" t="s">
        <v>3518</v>
      </c>
      <c r="E1933" s="3">
        <v>2</v>
      </c>
      <c r="F1933" s="3">
        <v>176788620</v>
      </c>
      <c r="G1933" s="3">
        <v>176867567</v>
      </c>
      <c r="H1933" s="3">
        <v>-1</v>
      </c>
      <c r="I1933" s="3">
        <v>1.16264160821867E-4</v>
      </c>
      <c r="J1933" s="3">
        <v>1.8697128630039101E-2</v>
      </c>
      <c r="K1933" s="3">
        <v>-0.54795566540617002</v>
      </c>
      <c r="L1933" s="3">
        <f t="shared" si="30"/>
        <v>0.68398867087285609</v>
      </c>
    </row>
    <row r="1934" spans="1:12" x14ac:dyDescent="0.25">
      <c r="A1934" s="3" t="s">
        <v>3519</v>
      </c>
      <c r="B1934" s="3" t="s">
        <v>52</v>
      </c>
      <c r="C1934" s="3" t="s">
        <v>3520</v>
      </c>
      <c r="D1934" s="3" t="s">
        <v>3521</v>
      </c>
      <c r="E1934" s="3">
        <v>1</v>
      </c>
      <c r="F1934" s="3">
        <v>44440159</v>
      </c>
      <c r="G1934" s="3">
        <v>44443967</v>
      </c>
      <c r="H1934" s="3">
        <v>1</v>
      </c>
      <c r="I1934" s="3">
        <v>1.16444603198986E-4</v>
      </c>
      <c r="J1934" s="3">
        <v>1.8716469042760801E-2</v>
      </c>
      <c r="K1934" s="3">
        <v>0.373579593551221</v>
      </c>
      <c r="L1934" s="3">
        <f t="shared" si="30"/>
        <v>1.2955633786600698</v>
      </c>
    </row>
    <row r="1935" spans="1:12" x14ac:dyDescent="0.25">
      <c r="A1935" s="3" t="s">
        <v>2537</v>
      </c>
      <c r="B1935" s="3" t="s">
        <v>218</v>
      </c>
      <c r="C1935" s="3" t="s">
        <v>2538</v>
      </c>
      <c r="D1935" s="3" t="s">
        <v>2539</v>
      </c>
      <c r="E1935" s="3">
        <v>3</v>
      </c>
      <c r="F1935" s="3">
        <v>15708743</v>
      </c>
      <c r="G1935" s="3">
        <v>15901278</v>
      </c>
      <c r="H1935" s="3">
        <v>-1</v>
      </c>
      <c r="I1935" s="3">
        <v>1.16596045945426E-4</v>
      </c>
      <c r="J1935" s="3">
        <v>1.8731130691040598E-2</v>
      </c>
      <c r="K1935" s="3">
        <v>0.134514330250014</v>
      </c>
      <c r="L1935" s="3">
        <f t="shared" si="30"/>
        <v>1.0977232133584691</v>
      </c>
    </row>
    <row r="1936" spans="1:12" x14ac:dyDescent="0.25">
      <c r="A1936" s="3" t="s">
        <v>3522</v>
      </c>
      <c r="B1936" s="3" t="s">
        <v>508</v>
      </c>
      <c r="C1936" s="3" t="s">
        <v>3523</v>
      </c>
      <c r="D1936" s="3" t="s">
        <v>3524</v>
      </c>
      <c r="E1936" s="3">
        <v>11</v>
      </c>
      <c r="F1936" s="3">
        <v>34073230</v>
      </c>
      <c r="G1936" s="3">
        <v>34122703</v>
      </c>
      <c r="H1936" s="3">
        <v>1</v>
      </c>
      <c r="I1936" s="3">
        <v>1.16865329945725E-4</v>
      </c>
      <c r="J1936" s="3">
        <v>1.87417474524809E-2</v>
      </c>
      <c r="K1936" s="3">
        <v>0.41998413708887899</v>
      </c>
      <c r="L1936" s="3">
        <f t="shared" si="30"/>
        <v>1.3379128439091716</v>
      </c>
    </row>
    <row r="1937" spans="1:12" x14ac:dyDescent="0.25">
      <c r="A1937" s="3" t="s">
        <v>861</v>
      </c>
      <c r="B1937" s="3" t="s">
        <v>44</v>
      </c>
      <c r="C1937" s="3" t="s">
        <v>862</v>
      </c>
      <c r="D1937" s="3" t="s">
        <v>863</v>
      </c>
      <c r="E1937" s="3">
        <v>7</v>
      </c>
      <c r="F1937" s="3">
        <v>44836279</v>
      </c>
      <c r="G1937" s="3">
        <v>44864163</v>
      </c>
      <c r="H1937" s="3">
        <v>1</v>
      </c>
      <c r="I1937" s="3">
        <v>1.16963429143218E-4</v>
      </c>
      <c r="J1937" s="3">
        <v>1.87417474524809E-2</v>
      </c>
      <c r="K1937" s="3">
        <v>0.26351438183688403</v>
      </c>
      <c r="L1937" s="3">
        <f t="shared" si="30"/>
        <v>1.2003992992344834</v>
      </c>
    </row>
    <row r="1938" spans="1:12" x14ac:dyDescent="0.25">
      <c r="A1938" s="3" t="s">
        <v>3525</v>
      </c>
      <c r="B1938" s="3" t="s">
        <v>60</v>
      </c>
      <c r="C1938" s="3" t="s">
        <v>3526</v>
      </c>
      <c r="D1938" s="3" t="s">
        <v>3527</v>
      </c>
      <c r="E1938" s="3">
        <v>1</v>
      </c>
      <c r="F1938" s="3">
        <v>154521053</v>
      </c>
      <c r="G1938" s="3">
        <v>154531504</v>
      </c>
      <c r="H1938" s="3">
        <v>-1</v>
      </c>
      <c r="I1938" s="3">
        <v>1.1678998665275601E-4</v>
      </c>
      <c r="J1938" s="3">
        <v>1.87417474524809E-2</v>
      </c>
      <c r="K1938" s="3">
        <v>0.15460398669643499</v>
      </c>
      <c r="L1938" s="3">
        <f t="shared" si="30"/>
        <v>1.1131160309425887</v>
      </c>
    </row>
    <row r="1939" spans="1:12" x14ac:dyDescent="0.25">
      <c r="A1939" s="3" t="s">
        <v>3528</v>
      </c>
      <c r="B1939" s="3" t="s">
        <v>218</v>
      </c>
      <c r="C1939" s="3" t="s">
        <v>3529</v>
      </c>
      <c r="D1939" s="3" t="s">
        <v>3530</v>
      </c>
      <c r="E1939" s="3">
        <v>19</v>
      </c>
      <c r="F1939" s="3">
        <v>18699495</v>
      </c>
      <c r="G1939" s="3">
        <v>18703146</v>
      </c>
      <c r="H1939" s="3">
        <v>1</v>
      </c>
      <c r="I1939" s="3">
        <v>1.16919287242502E-4</v>
      </c>
      <c r="J1939" s="3">
        <v>1.87417474524809E-2</v>
      </c>
      <c r="K1939" s="3">
        <v>6.1123471789887099E-2</v>
      </c>
      <c r="L1939" s="3">
        <f t="shared" si="30"/>
        <v>1.0432778777314002</v>
      </c>
    </row>
    <row r="1940" spans="1:12" x14ac:dyDescent="0.25">
      <c r="A1940" s="3" t="s">
        <v>3531</v>
      </c>
      <c r="B1940" s="3" t="s">
        <v>640</v>
      </c>
      <c r="C1940" s="3" t="s">
        <v>3532</v>
      </c>
      <c r="D1940" s="3" t="s">
        <v>3533</v>
      </c>
      <c r="E1940" s="3">
        <v>11</v>
      </c>
      <c r="F1940" s="3">
        <v>417933</v>
      </c>
      <c r="G1940" s="3">
        <v>442011</v>
      </c>
      <c r="H1940" s="3">
        <v>-1</v>
      </c>
      <c r="I1940" s="3">
        <v>1.1693639894808899E-4</v>
      </c>
      <c r="J1940" s="3">
        <v>1.87417474524809E-2</v>
      </c>
      <c r="K1940" s="3" t="s">
        <v>221</v>
      </c>
      <c r="L1940" s="3" t="e">
        <f t="shared" si="30"/>
        <v>#VALUE!</v>
      </c>
    </row>
    <row r="1941" spans="1:12" x14ac:dyDescent="0.25">
      <c r="A1941" s="3" t="s">
        <v>3534</v>
      </c>
      <c r="B1941" s="3" t="s">
        <v>82</v>
      </c>
      <c r="C1941" s="3" t="s">
        <v>3535</v>
      </c>
      <c r="D1941" s="3" t="s">
        <v>3536</v>
      </c>
      <c r="E1941" s="3">
        <v>2</v>
      </c>
      <c r="F1941" s="3">
        <v>159313476</v>
      </c>
      <c r="G1941" s="3">
        <v>159539391</v>
      </c>
      <c r="H1941" s="3">
        <v>1</v>
      </c>
      <c r="I1941" s="3">
        <v>1.17105374040973E-4</v>
      </c>
      <c r="J1941" s="3">
        <v>1.8754829672232302E-2</v>
      </c>
      <c r="K1941" s="3">
        <v>-6.7257126699671002E-2</v>
      </c>
      <c r="L1941" s="3">
        <f t="shared" si="30"/>
        <v>0.95445089039802622</v>
      </c>
    </row>
    <row r="1942" spans="1:12" x14ac:dyDescent="0.25">
      <c r="A1942" s="3" t="s">
        <v>3537</v>
      </c>
      <c r="B1942" s="3" t="s">
        <v>202</v>
      </c>
      <c r="C1942" s="3" t="s">
        <v>3538</v>
      </c>
      <c r="D1942" s="3" t="s">
        <v>3539</v>
      </c>
      <c r="E1942" s="3">
        <v>2</v>
      </c>
      <c r="F1942" s="3">
        <v>29117509</v>
      </c>
      <c r="G1942" s="3">
        <v>29171088</v>
      </c>
      <c r="H1942" s="3">
        <v>1</v>
      </c>
      <c r="I1942" s="3">
        <v>1.17457273413475E-4</v>
      </c>
      <c r="J1942" s="3">
        <v>1.8801506053789101E-2</v>
      </c>
      <c r="K1942" s="3">
        <v>2.4983960112101099E-2</v>
      </c>
      <c r="L1942" s="3">
        <f t="shared" si="30"/>
        <v>1.0174683798232274</v>
      </c>
    </row>
    <row r="1943" spans="1:12" x14ac:dyDescent="0.25">
      <c r="A1943" s="3" t="s">
        <v>521</v>
      </c>
      <c r="B1943" s="3" t="s">
        <v>750</v>
      </c>
      <c r="C1943" s="3" t="s">
        <v>522</v>
      </c>
      <c r="D1943" s="3" t="s">
        <v>523</v>
      </c>
      <c r="E1943" s="3">
        <v>5</v>
      </c>
      <c r="F1943" s="3">
        <v>34019553</v>
      </c>
      <c r="G1943" s="3">
        <v>34043937</v>
      </c>
      <c r="H1943" s="3">
        <v>-1</v>
      </c>
      <c r="I1943" s="3">
        <v>1.1771860007991E-4</v>
      </c>
      <c r="J1943" s="3">
        <v>1.8833643806406099E-2</v>
      </c>
      <c r="K1943" s="3">
        <v>0.21116745111438001</v>
      </c>
      <c r="L1943" s="3">
        <f t="shared" si="30"/>
        <v>1.1576245726716852</v>
      </c>
    </row>
    <row r="1944" spans="1:12" x14ac:dyDescent="0.25">
      <c r="A1944" s="3" t="s">
        <v>3540</v>
      </c>
      <c r="B1944" s="3" t="s">
        <v>13</v>
      </c>
      <c r="C1944" s="3" t="s">
        <v>3541</v>
      </c>
      <c r="D1944" s="3" t="s">
        <v>3542</v>
      </c>
      <c r="E1944" s="3">
        <v>19</v>
      </c>
      <c r="F1944" s="3">
        <v>983174</v>
      </c>
      <c r="G1944" s="3">
        <v>994569</v>
      </c>
      <c r="H1944" s="3">
        <v>1</v>
      </c>
      <c r="I1944" s="3">
        <v>1.1848722354418701E-4</v>
      </c>
      <c r="J1944" s="3">
        <v>1.89359161801336E-2</v>
      </c>
      <c r="K1944" s="3">
        <v>-0.143268845035979</v>
      </c>
      <c r="L1944" s="3">
        <f t="shared" si="30"/>
        <v>0.90546523459244144</v>
      </c>
    </row>
    <row r="1945" spans="1:12" x14ac:dyDescent="0.25">
      <c r="A1945" s="3" t="s">
        <v>2637</v>
      </c>
      <c r="B1945" s="3" t="s">
        <v>75</v>
      </c>
      <c r="C1945" s="3" t="s">
        <v>2638</v>
      </c>
      <c r="D1945" s="3" t="s">
        <v>2639</v>
      </c>
      <c r="E1945" s="3">
        <v>1</v>
      </c>
      <c r="F1945" s="3">
        <v>236958610</v>
      </c>
      <c r="G1945" s="3">
        <v>237067281</v>
      </c>
      <c r="H1945" s="3">
        <v>1</v>
      </c>
      <c r="I1945" s="3">
        <v>1.18540498629404E-4</v>
      </c>
      <c r="J1945" s="3">
        <v>1.89359161801336E-2</v>
      </c>
      <c r="K1945" s="3">
        <v>-0.29257350831696499</v>
      </c>
      <c r="L1945" s="3">
        <f t="shared" si="30"/>
        <v>0.81644436899428929</v>
      </c>
    </row>
    <row r="1946" spans="1:12" x14ac:dyDescent="0.25">
      <c r="A1946" s="3" t="s">
        <v>2838</v>
      </c>
      <c r="B1946" s="3" t="s">
        <v>28</v>
      </c>
      <c r="C1946" s="3" t="s">
        <v>2839</v>
      </c>
      <c r="D1946" s="3" t="s">
        <v>2840</v>
      </c>
      <c r="E1946" s="3" t="s">
        <v>15</v>
      </c>
      <c r="F1946" s="3">
        <v>152953554</v>
      </c>
      <c r="G1946" s="3">
        <v>152962048</v>
      </c>
      <c r="H1946" s="3">
        <v>1</v>
      </c>
      <c r="I1946" s="3">
        <v>1.18491099146824E-4</v>
      </c>
      <c r="J1946" s="3">
        <v>1.89359161801336E-2</v>
      </c>
      <c r="K1946" s="3" t="s">
        <v>221</v>
      </c>
      <c r="L1946" s="3" t="e">
        <f t="shared" si="30"/>
        <v>#VALUE!</v>
      </c>
    </row>
    <row r="1947" spans="1:12" x14ac:dyDescent="0.25">
      <c r="A1947" s="3" t="s">
        <v>615</v>
      </c>
      <c r="B1947" s="3" t="s">
        <v>103</v>
      </c>
      <c r="C1947" s="3" t="s">
        <v>617</v>
      </c>
      <c r="D1947" s="3" t="s">
        <v>618</v>
      </c>
      <c r="E1947" s="3">
        <v>3</v>
      </c>
      <c r="F1947" s="3">
        <v>98216756</v>
      </c>
      <c r="G1947" s="3">
        <v>98241910</v>
      </c>
      <c r="H1947" s="3">
        <v>-1</v>
      </c>
      <c r="I1947" s="3">
        <v>1.18745742475942E-4</v>
      </c>
      <c r="J1947" s="3">
        <v>1.89589647501964E-2</v>
      </c>
      <c r="K1947" s="3">
        <v>7.6064204340690195E-2</v>
      </c>
      <c r="L1947" s="3">
        <f t="shared" si="30"/>
        <v>1.0541383346260416</v>
      </c>
    </row>
    <row r="1948" spans="1:12" x14ac:dyDescent="0.25">
      <c r="A1948" s="3" t="s">
        <v>3543</v>
      </c>
      <c r="B1948" s="3" t="s">
        <v>42</v>
      </c>
      <c r="C1948" s="3" t="s">
        <v>3544</v>
      </c>
      <c r="D1948" s="3" t="s">
        <v>3545</v>
      </c>
      <c r="E1948" s="3">
        <v>15</v>
      </c>
      <c r="F1948" s="3">
        <v>43398423</v>
      </c>
      <c r="G1948" s="3">
        <v>43513481</v>
      </c>
      <c r="H1948" s="3">
        <v>-1</v>
      </c>
      <c r="I1948" s="3">
        <v>1.1906852136809E-4</v>
      </c>
      <c r="J1948" s="3">
        <v>1.8991001732749001E-2</v>
      </c>
      <c r="K1948" s="3">
        <v>3.5086182300586397E-2</v>
      </c>
      <c r="L1948" s="3">
        <f t="shared" si="30"/>
        <v>1.0246180288309708</v>
      </c>
    </row>
    <row r="1949" spans="1:12" x14ac:dyDescent="0.25">
      <c r="A1949" s="3" t="s">
        <v>3546</v>
      </c>
      <c r="B1949" s="3" t="s">
        <v>697</v>
      </c>
      <c r="C1949" s="3" t="s">
        <v>3547</v>
      </c>
      <c r="D1949" s="3" t="s">
        <v>3548</v>
      </c>
      <c r="E1949" s="3">
        <v>16</v>
      </c>
      <c r="F1949" s="3">
        <v>67918708</v>
      </c>
      <c r="G1949" s="3">
        <v>67922758</v>
      </c>
      <c r="H1949" s="3">
        <v>1</v>
      </c>
      <c r="I1949" s="3">
        <v>1.19039101359888E-4</v>
      </c>
      <c r="J1949" s="3">
        <v>1.8991001732749001E-2</v>
      </c>
      <c r="K1949" s="3">
        <v>-5.0714877967976503E-2</v>
      </c>
      <c r="L1949" s="3">
        <f t="shared" si="30"/>
        <v>0.96545781092531191</v>
      </c>
    </row>
    <row r="1950" spans="1:12" x14ac:dyDescent="0.25">
      <c r="A1950" s="3" t="s">
        <v>3549</v>
      </c>
      <c r="B1950" s="3" t="s">
        <v>202</v>
      </c>
      <c r="C1950" s="3" t="s">
        <v>3550</v>
      </c>
      <c r="D1950" s="3" t="s">
        <v>3551</v>
      </c>
      <c r="E1950" s="3">
        <v>17</v>
      </c>
      <c r="F1950" s="3">
        <v>1421012</v>
      </c>
      <c r="G1950" s="3">
        <v>1466110</v>
      </c>
      <c r="H1950" s="3">
        <v>-1</v>
      </c>
      <c r="I1950" s="3">
        <v>1.1922866116556E-4</v>
      </c>
      <c r="J1950" s="3">
        <v>1.9006796380517801E-2</v>
      </c>
      <c r="K1950" s="3">
        <v>-4.4596022829906698E-2</v>
      </c>
      <c r="L1950" s="3">
        <f t="shared" si="30"/>
        <v>0.96956127124402092</v>
      </c>
    </row>
    <row r="1951" spans="1:12" x14ac:dyDescent="0.25">
      <c r="A1951" s="3" t="s">
        <v>3552</v>
      </c>
      <c r="B1951" s="3" t="s">
        <v>145</v>
      </c>
      <c r="C1951" s="3" t="s">
        <v>3553</v>
      </c>
      <c r="D1951" s="3" t="s">
        <v>3554</v>
      </c>
      <c r="E1951" s="3">
        <v>9</v>
      </c>
      <c r="F1951" s="3">
        <v>117096436</v>
      </c>
      <c r="G1951" s="3">
        <v>117156685</v>
      </c>
      <c r="H1951" s="3">
        <v>-1</v>
      </c>
      <c r="I1951" s="3">
        <v>1.1931457604264E-4</v>
      </c>
      <c r="J1951" s="3">
        <v>1.9010748366613602E-2</v>
      </c>
      <c r="K1951" s="3">
        <v>2.3285257754170698E-2</v>
      </c>
      <c r="L1951" s="3">
        <f t="shared" si="30"/>
        <v>1.0162710659436844</v>
      </c>
    </row>
    <row r="1952" spans="1:12" x14ac:dyDescent="0.25">
      <c r="A1952" s="3" t="s">
        <v>2667</v>
      </c>
      <c r="B1952" s="3" t="s">
        <v>218</v>
      </c>
      <c r="C1952" s="3" t="s">
        <v>2668</v>
      </c>
      <c r="D1952" s="3" t="s">
        <v>2669</v>
      </c>
      <c r="E1952" s="3">
        <v>5</v>
      </c>
      <c r="F1952" s="3">
        <v>31400604</v>
      </c>
      <c r="G1952" s="3">
        <v>31532303</v>
      </c>
      <c r="H1952" s="3">
        <v>-1</v>
      </c>
      <c r="I1952" s="3">
        <v>1.19890335356788E-4</v>
      </c>
      <c r="J1952" s="3">
        <v>1.9092704721965E-2</v>
      </c>
      <c r="K1952" s="3">
        <v>-0.26317249179588498</v>
      </c>
      <c r="L1952" s="3">
        <f t="shared" si="30"/>
        <v>0.83325357557094204</v>
      </c>
    </row>
    <row r="1953" spans="1:12" x14ac:dyDescent="0.25">
      <c r="A1953" s="3" t="s">
        <v>3555</v>
      </c>
      <c r="B1953" s="3" t="s">
        <v>149</v>
      </c>
      <c r="C1953" s="3" t="s">
        <v>3556</v>
      </c>
      <c r="D1953" s="3" t="s">
        <v>3557</v>
      </c>
      <c r="E1953" s="3">
        <v>15</v>
      </c>
      <c r="F1953" s="3">
        <v>85923802</v>
      </c>
      <c r="G1953" s="3">
        <v>86292586</v>
      </c>
      <c r="H1953" s="3">
        <v>1</v>
      </c>
      <c r="I1953" s="3">
        <v>1.20043672052129E-4</v>
      </c>
      <c r="J1953" s="3">
        <v>1.9107340222266699E-2</v>
      </c>
      <c r="K1953" s="3">
        <v>4.6319303311433802E-2</v>
      </c>
      <c r="L1953" s="3">
        <f t="shared" si="30"/>
        <v>1.0326270555405062</v>
      </c>
    </row>
    <row r="1954" spans="1:12" x14ac:dyDescent="0.25">
      <c r="A1954" s="3" t="s">
        <v>3558</v>
      </c>
      <c r="B1954" s="3" t="s">
        <v>42</v>
      </c>
      <c r="C1954" s="3" t="s">
        <v>3559</v>
      </c>
      <c r="D1954" s="3" t="s">
        <v>3560</v>
      </c>
      <c r="E1954" s="3">
        <v>22</v>
      </c>
      <c r="F1954" s="3">
        <v>50747459</v>
      </c>
      <c r="G1954" s="3">
        <v>50765489</v>
      </c>
      <c r="H1954" s="3">
        <v>-1</v>
      </c>
      <c r="I1954" s="3">
        <v>1.20637680145228E-4</v>
      </c>
      <c r="J1954" s="3">
        <v>1.9182254602969601E-2</v>
      </c>
      <c r="K1954" s="3">
        <v>0.21951326713622199</v>
      </c>
      <c r="L1954" s="3">
        <f t="shared" si="30"/>
        <v>1.1643406978282842</v>
      </c>
    </row>
    <row r="1955" spans="1:12" x14ac:dyDescent="0.25">
      <c r="A1955" s="3" t="s">
        <v>3561</v>
      </c>
      <c r="B1955" s="3" t="s">
        <v>58</v>
      </c>
      <c r="C1955" s="3" t="s">
        <v>3562</v>
      </c>
      <c r="D1955" s="3" t="s">
        <v>3563</v>
      </c>
      <c r="E1955" s="3">
        <v>16</v>
      </c>
      <c r="F1955" s="3">
        <v>18816175</v>
      </c>
      <c r="G1955" s="3">
        <v>18937776</v>
      </c>
      <c r="H1955" s="3">
        <v>-1</v>
      </c>
      <c r="I1955" s="3">
        <v>1.20604104242222E-4</v>
      </c>
      <c r="J1955" s="3">
        <v>1.9182254602969601E-2</v>
      </c>
      <c r="K1955" s="3">
        <v>-6.0797449272403499E-2</v>
      </c>
      <c r="L1955" s="3">
        <f t="shared" si="30"/>
        <v>0.95873403287294789</v>
      </c>
    </row>
    <row r="1956" spans="1:12" x14ac:dyDescent="0.25">
      <c r="A1956" s="3" t="s">
        <v>1557</v>
      </c>
      <c r="B1956" s="3" t="s">
        <v>750</v>
      </c>
      <c r="C1956" s="3" t="s">
        <v>1558</v>
      </c>
      <c r="D1956" s="3" t="s">
        <v>1559</v>
      </c>
      <c r="E1956" s="3">
        <v>3</v>
      </c>
      <c r="F1956" s="3">
        <v>52558386</v>
      </c>
      <c r="G1956" s="3">
        <v>52569070</v>
      </c>
      <c r="H1956" s="3">
        <v>-1</v>
      </c>
      <c r="I1956" s="3">
        <v>1.2131255107157E-4</v>
      </c>
      <c r="J1956" s="3">
        <v>1.9279707209595199E-2</v>
      </c>
      <c r="K1956" s="3">
        <v>4.8354165342570699E-2</v>
      </c>
      <c r="L1956" s="3">
        <f t="shared" si="30"/>
        <v>1.0340845611746756</v>
      </c>
    </row>
    <row r="1957" spans="1:12" x14ac:dyDescent="0.25">
      <c r="A1957" s="3" t="s">
        <v>3564</v>
      </c>
      <c r="B1957" s="3" t="s">
        <v>13</v>
      </c>
      <c r="C1957" s="3" t="s">
        <v>3565</v>
      </c>
      <c r="D1957" s="3" t="s">
        <v>3566</v>
      </c>
      <c r="E1957" s="3">
        <v>1</v>
      </c>
      <c r="F1957" s="3">
        <v>27226729</v>
      </c>
      <c r="G1957" s="3">
        <v>27273353</v>
      </c>
      <c r="H1957" s="3">
        <v>1</v>
      </c>
      <c r="I1957" s="3">
        <v>1.21431632898669E-4</v>
      </c>
      <c r="J1957" s="3">
        <v>1.92887760985078E-2</v>
      </c>
      <c r="K1957" s="3">
        <v>0.52032001531757199</v>
      </c>
      <c r="L1957" s="3">
        <f t="shared" si="30"/>
        <v>1.4342733599726432</v>
      </c>
    </row>
    <row r="1958" spans="1:12" x14ac:dyDescent="0.25">
      <c r="A1958" s="3" t="s">
        <v>2718</v>
      </c>
      <c r="B1958" s="3" t="s">
        <v>52</v>
      </c>
      <c r="C1958" s="3" t="s">
        <v>2719</v>
      </c>
      <c r="D1958" s="3" t="s">
        <v>2720</v>
      </c>
      <c r="E1958" s="3">
        <v>20</v>
      </c>
      <c r="F1958" s="3">
        <v>35201891</v>
      </c>
      <c r="G1958" s="3">
        <v>35222353</v>
      </c>
      <c r="H1958" s="3">
        <v>1</v>
      </c>
      <c r="I1958" s="3">
        <v>1.21719874446126E-4</v>
      </c>
      <c r="J1958" s="3">
        <v>1.9324692144198699E-2</v>
      </c>
      <c r="K1958" s="3">
        <v>0.17524738601310999</v>
      </c>
      <c r="L1958" s="3">
        <f t="shared" si="30"/>
        <v>1.1291580104830869</v>
      </c>
    </row>
    <row r="1959" spans="1:12" x14ac:dyDescent="0.25">
      <c r="A1959" s="3" t="s">
        <v>3567</v>
      </c>
      <c r="B1959" s="3" t="s">
        <v>218</v>
      </c>
      <c r="C1959" s="3" t="s">
        <v>3568</v>
      </c>
      <c r="D1959" s="3" t="s">
        <v>3569</v>
      </c>
      <c r="E1959" s="3">
        <v>5</v>
      </c>
      <c r="F1959" s="3">
        <v>110427414</v>
      </c>
      <c r="G1959" s="3">
        <v>110466200</v>
      </c>
      <c r="H1959" s="3">
        <v>1</v>
      </c>
      <c r="I1959" s="3">
        <v>1.21784216548949E-4</v>
      </c>
      <c r="J1959" s="3">
        <v>1.9325042582969899E-2</v>
      </c>
      <c r="K1959" s="3">
        <v>-4.8468088265286702E-2</v>
      </c>
      <c r="L1959" s="3">
        <f t="shared" si="30"/>
        <v>0.96696254378764945</v>
      </c>
    </row>
    <row r="1960" spans="1:12" x14ac:dyDescent="0.25">
      <c r="A1960" s="3" t="s">
        <v>1338</v>
      </c>
      <c r="B1960" s="3" t="s">
        <v>60</v>
      </c>
      <c r="C1960" s="3" t="s">
        <v>1339</v>
      </c>
      <c r="D1960" s="3" t="s">
        <v>1340</v>
      </c>
      <c r="E1960" s="3">
        <v>17</v>
      </c>
      <c r="F1960" s="3">
        <v>8062467</v>
      </c>
      <c r="G1960" s="3">
        <v>8066864</v>
      </c>
      <c r="H1960" s="3">
        <v>-1</v>
      </c>
      <c r="I1960" s="3">
        <v>1.22646595177932E-4</v>
      </c>
      <c r="J1960" s="3">
        <v>1.9451962641025E-2</v>
      </c>
      <c r="K1960" s="3">
        <v>-0.17156158383145101</v>
      </c>
      <c r="L1960" s="3">
        <f t="shared" si="30"/>
        <v>0.8878811117432196</v>
      </c>
    </row>
    <row r="1961" spans="1:12" x14ac:dyDescent="0.25">
      <c r="A1961" s="3" t="s">
        <v>3570</v>
      </c>
      <c r="B1961" s="3" t="s">
        <v>380</v>
      </c>
      <c r="C1961" s="3" t="s">
        <v>3571</v>
      </c>
      <c r="D1961" s="3" t="s">
        <v>3572</v>
      </c>
      <c r="E1961" s="3">
        <v>17</v>
      </c>
      <c r="F1961" s="3">
        <v>40852293</v>
      </c>
      <c r="G1961" s="3">
        <v>40897071</v>
      </c>
      <c r="H1961" s="3">
        <v>-1</v>
      </c>
      <c r="I1961" s="3">
        <v>1.2275661449988101E-4</v>
      </c>
      <c r="J1961" s="3">
        <v>1.9456496976923001E-2</v>
      </c>
      <c r="K1961" s="3">
        <v>0.15091100707338601</v>
      </c>
      <c r="L1961" s="3">
        <f t="shared" si="30"/>
        <v>1.1102703442722803</v>
      </c>
    </row>
    <row r="1962" spans="1:12" x14ac:dyDescent="0.25">
      <c r="A1962" s="3" t="s">
        <v>3573</v>
      </c>
      <c r="B1962" s="3" t="s">
        <v>13</v>
      </c>
      <c r="C1962" s="3" t="s">
        <v>3574</v>
      </c>
      <c r="D1962" s="3" t="s">
        <v>3575</v>
      </c>
      <c r="E1962" s="3">
        <v>15</v>
      </c>
      <c r="F1962" s="3">
        <v>75315896</v>
      </c>
      <c r="G1962" s="3">
        <v>75409803</v>
      </c>
      <c r="H1962" s="3">
        <v>1</v>
      </c>
      <c r="I1962" s="3">
        <v>1.2280029955083E-4</v>
      </c>
      <c r="J1962" s="3">
        <v>1.9456496976923001E-2</v>
      </c>
      <c r="K1962" s="3" t="s">
        <v>221</v>
      </c>
      <c r="L1962" s="3" t="e">
        <f t="shared" si="30"/>
        <v>#VALUE!</v>
      </c>
    </row>
    <row r="1963" spans="1:12" x14ac:dyDescent="0.25">
      <c r="A1963" s="3" t="s">
        <v>818</v>
      </c>
      <c r="B1963" s="3" t="s">
        <v>44</v>
      </c>
      <c r="C1963" s="3" t="s">
        <v>819</v>
      </c>
      <c r="D1963" s="3" t="s">
        <v>820</v>
      </c>
      <c r="E1963" s="3">
        <v>19</v>
      </c>
      <c r="F1963" s="3">
        <v>48969094</v>
      </c>
      <c r="G1963" s="3">
        <v>48975688</v>
      </c>
      <c r="H1963" s="3">
        <v>1</v>
      </c>
      <c r="I1963" s="3">
        <v>1.2303920131343299E-4</v>
      </c>
      <c r="J1963" s="3">
        <v>1.9484422766854099E-2</v>
      </c>
      <c r="K1963" s="3">
        <v>-8.8157420470752704E-3</v>
      </c>
      <c r="L1963" s="3">
        <f t="shared" si="30"/>
        <v>0.99390802504309284</v>
      </c>
    </row>
    <row r="1964" spans="1:12" x14ac:dyDescent="0.25">
      <c r="A1964" s="3" t="s">
        <v>3576</v>
      </c>
      <c r="B1964" s="3" t="s">
        <v>640</v>
      </c>
      <c r="C1964" s="3" t="s">
        <v>3577</v>
      </c>
      <c r="D1964" s="3" t="s">
        <v>3578</v>
      </c>
      <c r="E1964" s="3">
        <v>10</v>
      </c>
      <c r="F1964" s="3">
        <v>70514929</v>
      </c>
      <c r="G1964" s="3">
        <v>70514995</v>
      </c>
      <c r="H1964" s="3">
        <v>1</v>
      </c>
      <c r="I1964" s="3">
        <v>1.2327668598102401E-4</v>
      </c>
      <c r="J1964" s="3">
        <v>1.9512095837377199E-2</v>
      </c>
      <c r="K1964" s="3">
        <v>-0.24445140655386599</v>
      </c>
      <c r="L1964" s="3">
        <f t="shared" si="30"/>
        <v>0.84413672316312849</v>
      </c>
    </row>
    <row r="1965" spans="1:12" x14ac:dyDescent="0.25">
      <c r="A1965" s="3" t="s">
        <v>3579</v>
      </c>
      <c r="B1965" s="3" t="s">
        <v>176</v>
      </c>
      <c r="C1965" s="3" t="s">
        <v>3580</v>
      </c>
      <c r="D1965" s="3" t="s">
        <v>3581</v>
      </c>
      <c r="E1965" s="3">
        <v>12</v>
      </c>
      <c r="F1965" s="3">
        <v>69633317</v>
      </c>
      <c r="G1965" s="3">
        <v>69668138</v>
      </c>
      <c r="H1965" s="3">
        <v>1</v>
      </c>
      <c r="I1965" s="3">
        <v>1.2344826442133901E-4</v>
      </c>
      <c r="J1965" s="3">
        <v>1.9521049378211999E-2</v>
      </c>
      <c r="K1965" s="3">
        <v>8.9706869309142304E-2</v>
      </c>
      <c r="L1965" s="3">
        <f t="shared" si="30"/>
        <v>1.064153942802043</v>
      </c>
    </row>
    <row r="1966" spans="1:12" x14ac:dyDescent="0.25">
      <c r="A1966" s="3" t="s">
        <v>642</v>
      </c>
      <c r="B1966" s="3" t="s">
        <v>94</v>
      </c>
      <c r="C1966" s="3" t="s">
        <v>643</v>
      </c>
      <c r="D1966" s="3" t="s">
        <v>644</v>
      </c>
      <c r="E1966" s="3">
        <v>19</v>
      </c>
      <c r="F1966" s="3">
        <v>13106422</v>
      </c>
      <c r="G1966" s="3">
        <v>13209610</v>
      </c>
      <c r="H1966" s="3">
        <v>1</v>
      </c>
      <c r="I1966" s="3">
        <v>1.2345878414414299E-4</v>
      </c>
      <c r="J1966" s="3">
        <v>1.9521049378211999E-2</v>
      </c>
      <c r="K1966" s="3">
        <v>-0.16999954082916899</v>
      </c>
      <c r="L1966" s="3">
        <f t="shared" si="30"/>
        <v>0.88884296406121244</v>
      </c>
    </row>
    <row r="1967" spans="1:12" x14ac:dyDescent="0.25">
      <c r="A1967" s="3" t="s">
        <v>3582</v>
      </c>
      <c r="B1967" s="3" t="s">
        <v>94</v>
      </c>
      <c r="C1967" s="3" t="s">
        <v>3583</v>
      </c>
      <c r="D1967" s="3" t="s">
        <v>3584</v>
      </c>
      <c r="E1967" s="3">
        <v>11</v>
      </c>
      <c r="F1967" s="3">
        <v>33719807</v>
      </c>
      <c r="G1967" s="3">
        <v>33757991</v>
      </c>
      <c r="H1967" s="3">
        <v>-1</v>
      </c>
      <c r="I1967" s="3">
        <v>1.23665077159753E-4</v>
      </c>
      <c r="J1967" s="3">
        <v>1.9533806484546501E-2</v>
      </c>
      <c r="K1967" s="3">
        <v>-4.2713459216416498E-2</v>
      </c>
      <c r="L1967" s="3">
        <f t="shared" si="30"/>
        <v>0.9708272714188978</v>
      </c>
    </row>
    <row r="1968" spans="1:12" x14ac:dyDescent="0.25">
      <c r="A1968" s="3" t="s">
        <v>3585</v>
      </c>
      <c r="B1968" s="3" t="s">
        <v>202</v>
      </c>
      <c r="C1968" s="3" t="s">
        <v>3586</v>
      </c>
      <c r="D1968" s="3" t="s">
        <v>3587</v>
      </c>
      <c r="E1968" s="3">
        <v>8</v>
      </c>
      <c r="F1968" s="3">
        <v>145743376</v>
      </c>
      <c r="G1968" s="3">
        <v>145750557</v>
      </c>
      <c r="H1968" s="3">
        <v>1</v>
      </c>
      <c r="I1968" s="3">
        <v>1.2365707863826899E-4</v>
      </c>
      <c r="J1968" s="3">
        <v>1.9533806484546501E-2</v>
      </c>
      <c r="K1968" s="3">
        <v>-0.14591926374896699</v>
      </c>
      <c r="L1968" s="3">
        <f t="shared" si="30"/>
        <v>0.90380330407106213</v>
      </c>
    </row>
    <row r="1969" spans="1:12" x14ac:dyDescent="0.25">
      <c r="A1969" s="3" t="s">
        <v>696</v>
      </c>
      <c r="B1969" s="3" t="s">
        <v>202</v>
      </c>
      <c r="C1969" s="3" t="s">
        <v>698</v>
      </c>
      <c r="D1969" s="3" t="s">
        <v>699</v>
      </c>
      <c r="E1969" s="3">
        <v>17</v>
      </c>
      <c r="F1969" s="3">
        <v>57784553</v>
      </c>
      <c r="G1969" s="3">
        <v>57919616</v>
      </c>
      <c r="H1969" s="3">
        <v>1</v>
      </c>
      <c r="I1969" s="3">
        <v>1.23970716333537E-4</v>
      </c>
      <c r="J1969" s="3">
        <v>1.9572144290672E-2</v>
      </c>
      <c r="K1969" s="3">
        <v>2.1616578984640498E-2</v>
      </c>
      <c r="L1969" s="3">
        <f t="shared" si="30"/>
        <v>1.0150962857237233</v>
      </c>
    </row>
    <row r="1970" spans="1:12" x14ac:dyDescent="0.25">
      <c r="A1970" s="3" t="s">
        <v>3588</v>
      </c>
      <c r="B1970" s="3" t="s">
        <v>90</v>
      </c>
      <c r="C1970" s="3" t="s">
        <v>3589</v>
      </c>
      <c r="D1970" s="3" t="s">
        <v>3590</v>
      </c>
      <c r="E1970" s="3">
        <v>7</v>
      </c>
      <c r="F1970" s="3">
        <v>102952921</v>
      </c>
      <c r="G1970" s="3">
        <v>102985320</v>
      </c>
      <c r="H1970" s="3">
        <v>-1</v>
      </c>
      <c r="I1970" s="3">
        <v>1.2408247281521601E-4</v>
      </c>
      <c r="J1970" s="3">
        <v>1.9579849076632599E-2</v>
      </c>
      <c r="K1970" s="3">
        <v>5.86761521709332E-2</v>
      </c>
      <c r="L1970" s="3">
        <f t="shared" si="30"/>
        <v>1.0415096107194082</v>
      </c>
    </row>
    <row r="1971" spans="1:12" x14ac:dyDescent="0.25">
      <c r="A1971" s="3" t="s">
        <v>3591</v>
      </c>
      <c r="B1971" s="3" t="s">
        <v>750</v>
      </c>
      <c r="C1971" s="3" t="s">
        <v>3592</v>
      </c>
      <c r="D1971" s="3" t="s">
        <v>3593</v>
      </c>
      <c r="E1971" s="3">
        <v>14</v>
      </c>
      <c r="F1971" s="3">
        <v>96116835</v>
      </c>
      <c r="G1971" s="3">
        <v>96146170</v>
      </c>
      <c r="H1971" s="3">
        <v>1</v>
      </c>
      <c r="I1971" s="3">
        <v>1.24336296747515E-4</v>
      </c>
      <c r="J1971" s="3">
        <v>1.9609952505993199E-2</v>
      </c>
      <c r="K1971" s="3" t="s">
        <v>221</v>
      </c>
      <c r="L1971" s="3" t="e">
        <f t="shared" si="30"/>
        <v>#VALUE!</v>
      </c>
    </row>
    <row r="1972" spans="1:12" x14ac:dyDescent="0.25">
      <c r="A1972" s="3" t="s">
        <v>3594</v>
      </c>
      <c r="B1972" s="3" t="s">
        <v>953</v>
      </c>
      <c r="C1972" s="3" t="s">
        <v>3595</v>
      </c>
      <c r="D1972" s="3" t="s">
        <v>3596</v>
      </c>
      <c r="E1972" s="3">
        <v>16</v>
      </c>
      <c r="F1972" s="3">
        <v>89557325</v>
      </c>
      <c r="G1972" s="3">
        <v>89624176</v>
      </c>
      <c r="H1972" s="3">
        <v>1</v>
      </c>
      <c r="I1972" s="3">
        <v>1.2441717694505999E-4</v>
      </c>
      <c r="J1972" s="3">
        <v>1.9612763071007899E-2</v>
      </c>
      <c r="K1972" s="3">
        <v>1.2484786547594801E-2</v>
      </c>
      <c r="L1972" s="3">
        <f t="shared" si="30"/>
        <v>1.0086913469210159</v>
      </c>
    </row>
    <row r="1973" spans="1:12" x14ac:dyDescent="0.25">
      <c r="A1973" s="3" t="s">
        <v>3597</v>
      </c>
      <c r="B1973" s="3" t="s">
        <v>218</v>
      </c>
      <c r="C1973" s="3" t="s">
        <v>3598</v>
      </c>
      <c r="D1973" s="3" t="s">
        <v>3599</v>
      </c>
      <c r="E1973" s="3">
        <v>19</v>
      </c>
      <c r="F1973" s="3">
        <v>39833036</v>
      </c>
      <c r="G1973" s="3">
        <v>39876350</v>
      </c>
      <c r="H1973" s="3">
        <v>1</v>
      </c>
      <c r="I1973" s="3">
        <v>1.2450210193295E-4</v>
      </c>
      <c r="J1973" s="3">
        <v>1.9615678278798499E-2</v>
      </c>
      <c r="K1973" s="3">
        <v>0.29435176556769399</v>
      </c>
      <c r="L1973" s="3">
        <f t="shared" si="30"/>
        <v>1.226333834832104</v>
      </c>
    </row>
    <row r="1974" spans="1:12" x14ac:dyDescent="0.25">
      <c r="A1974" s="3" t="s">
        <v>3600</v>
      </c>
      <c r="B1974" s="3" t="s">
        <v>28</v>
      </c>
      <c r="C1974" s="3" t="s">
        <v>3601</v>
      </c>
      <c r="D1974" s="3" t="s">
        <v>3602</v>
      </c>
      <c r="E1974" s="3">
        <v>4</v>
      </c>
      <c r="F1974" s="3">
        <v>159593277</v>
      </c>
      <c r="G1974" s="3">
        <v>159630775</v>
      </c>
      <c r="H1974" s="3">
        <v>1</v>
      </c>
      <c r="I1974" s="3">
        <v>1.2456180864331599E-4</v>
      </c>
      <c r="J1974" s="3">
        <v>1.9615678278798499E-2</v>
      </c>
      <c r="K1974" s="3">
        <v>1.6557789406239001E-2</v>
      </c>
      <c r="L1974" s="3">
        <f t="shared" si="30"/>
        <v>1.0115430983210265</v>
      </c>
    </row>
    <row r="1975" spans="1:12" x14ac:dyDescent="0.25">
      <c r="A1975" s="3" t="s">
        <v>3603</v>
      </c>
      <c r="B1975" s="3" t="s">
        <v>173</v>
      </c>
      <c r="C1975" s="3" t="s">
        <v>3604</v>
      </c>
      <c r="D1975" s="3" t="s">
        <v>3605</v>
      </c>
      <c r="E1975" s="3">
        <v>14</v>
      </c>
      <c r="F1975" s="3">
        <v>20925878</v>
      </c>
      <c r="G1975" s="3">
        <v>20929771</v>
      </c>
      <c r="H1975" s="3">
        <v>-1</v>
      </c>
      <c r="I1975" s="3">
        <v>1.24718510170467E-4</v>
      </c>
      <c r="J1975" s="3">
        <v>1.9630415787549801E-2</v>
      </c>
      <c r="K1975" s="3">
        <v>0.26391877364525901</v>
      </c>
      <c r="L1975" s="3">
        <f t="shared" si="30"/>
        <v>1.2007358219714235</v>
      </c>
    </row>
    <row r="1976" spans="1:12" x14ac:dyDescent="0.25">
      <c r="A1976" s="3" t="s">
        <v>3606</v>
      </c>
      <c r="B1976" s="3" t="s">
        <v>750</v>
      </c>
      <c r="C1976" s="3" t="s">
        <v>3607</v>
      </c>
      <c r="D1976" s="3" t="s">
        <v>3608</v>
      </c>
      <c r="E1976" s="3">
        <v>1</v>
      </c>
      <c r="F1976" s="3">
        <v>23345941</v>
      </c>
      <c r="G1976" s="3">
        <v>23410182</v>
      </c>
      <c r="H1976" s="3">
        <v>1</v>
      </c>
      <c r="I1976" s="3">
        <v>1.24801347958482E-4</v>
      </c>
      <c r="J1976" s="3">
        <v>1.9633518279894301E-2</v>
      </c>
      <c r="K1976" s="3">
        <v>6.8766373358505495E-2</v>
      </c>
      <c r="L1976" s="3">
        <f t="shared" si="30"/>
        <v>1.0488194704641145</v>
      </c>
    </row>
    <row r="1977" spans="1:12" x14ac:dyDescent="0.25">
      <c r="A1977" s="3" t="s">
        <v>3609</v>
      </c>
      <c r="B1977" s="3" t="s">
        <v>48</v>
      </c>
      <c r="C1977" s="3" t="s">
        <v>3610</v>
      </c>
      <c r="D1977" s="3" t="s">
        <v>3611</v>
      </c>
      <c r="E1977" s="3">
        <v>17</v>
      </c>
      <c r="F1977" s="3">
        <v>61509665</v>
      </c>
      <c r="G1977" s="3">
        <v>61523739</v>
      </c>
      <c r="H1977" s="3">
        <v>-1</v>
      </c>
      <c r="I1977" s="3">
        <v>1.2500216961592301E-4</v>
      </c>
      <c r="J1977" s="3">
        <v>1.9655169256625402E-2</v>
      </c>
      <c r="K1977" s="3">
        <v>0.11449461757908599</v>
      </c>
      <c r="L1977" s="3">
        <f t="shared" si="30"/>
        <v>1.0825957410421061</v>
      </c>
    </row>
    <row r="1978" spans="1:12" x14ac:dyDescent="0.25">
      <c r="A1978" s="3" t="s">
        <v>3612</v>
      </c>
      <c r="B1978" s="3" t="s">
        <v>403</v>
      </c>
      <c r="C1978" s="3" t="s">
        <v>3613</v>
      </c>
      <c r="D1978" s="3" t="s">
        <v>3614</v>
      </c>
      <c r="E1978" s="3">
        <v>21</v>
      </c>
      <c r="F1978" s="3">
        <v>47878812</v>
      </c>
      <c r="G1978" s="3">
        <v>47989926</v>
      </c>
      <c r="H1978" s="3">
        <v>1</v>
      </c>
      <c r="I1978" s="3">
        <v>1.2530917396543501E-4</v>
      </c>
      <c r="J1978" s="3">
        <v>1.9677362274335499E-2</v>
      </c>
      <c r="K1978" s="3">
        <v>8.2016534905256594E-2</v>
      </c>
      <c r="L1978" s="3">
        <f t="shared" si="30"/>
        <v>1.0584965263644532</v>
      </c>
    </row>
    <row r="1979" spans="1:12" x14ac:dyDescent="0.25">
      <c r="A1979" s="3" t="s">
        <v>2332</v>
      </c>
      <c r="B1979" s="3" t="s">
        <v>58</v>
      </c>
      <c r="C1979" s="3" t="s">
        <v>2333</v>
      </c>
      <c r="D1979" s="3" t="s">
        <v>2334</v>
      </c>
      <c r="E1979" s="3">
        <v>3</v>
      </c>
      <c r="F1979" s="3">
        <v>49306035</v>
      </c>
      <c r="G1979" s="3">
        <v>49315342</v>
      </c>
      <c r="H1979" s="3">
        <v>-1</v>
      </c>
      <c r="I1979" s="3">
        <v>1.2531329948268301E-4</v>
      </c>
      <c r="J1979" s="3">
        <v>1.9677362274335499E-2</v>
      </c>
      <c r="K1979" s="3">
        <v>-4.1070912585270698E-3</v>
      </c>
      <c r="L1979" s="3">
        <f t="shared" si="30"/>
        <v>0.99715722961973263</v>
      </c>
    </row>
    <row r="1980" spans="1:12" x14ac:dyDescent="0.25">
      <c r="A1980" s="3" t="s">
        <v>3615</v>
      </c>
      <c r="B1980" s="3" t="s">
        <v>640</v>
      </c>
      <c r="C1980" s="3" t="s">
        <v>3616</v>
      </c>
      <c r="D1980" s="3" t="s">
        <v>3617</v>
      </c>
      <c r="E1980" s="3">
        <v>8</v>
      </c>
      <c r="F1980" s="3">
        <v>99413631</v>
      </c>
      <c r="G1980" s="3">
        <v>99955055</v>
      </c>
      <c r="H1980" s="3">
        <v>-1</v>
      </c>
      <c r="I1980" s="3">
        <v>1.2533311469258601E-4</v>
      </c>
      <c r="J1980" s="3">
        <v>1.9677362274335499E-2</v>
      </c>
      <c r="K1980" s="3">
        <v>-0.15958857203365501</v>
      </c>
      <c r="L1980" s="3">
        <f t="shared" si="30"/>
        <v>0.89528035069704603</v>
      </c>
    </row>
    <row r="1981" spans="1:12" x14ac:dyDescent="0.25">
      <c r="A1981" s="3" t="s">
        <v>2245</v>
      </c>
      <c r="B1981" s="3" t="s">
        <v>32</v>
      </c>
      <c r="C1981" s="3" t="s">
        <v>2246</v>
      </c>
      <c r="D1981" s="3" t="s">
        <v>2247</v>
      </c>
      <c r="E1981" s="3">
        <v>5</v>
      </c>
      <c r="F1981" s="3">
        <v>179233388</v>
      </c>
      <c r="G1981" s="3">
        <v>179265078</v>
      </c>
      <c r="H1981" s="3">
        <v>1</v>
      </c>
      <c r="I1981" s="3">
        <v>1.2553054735343401E-4</v>
      </c>
      <c r="J1981" s="3">
        <v>1.9698415629046499E-2</v>
      </c>
      <c r="K1981" s="3">
        <v>-0.52737097993668702</v>
      </c>
      <c r="L1981" s="3">
        <f t="shared" si="30"/>
        <v>0.69381792566065015</v>
      </c>
    </row>
    <row r="1982" spans="1:12" x14ac:dyDescent="0.25">
      <c r="A1982" s="3" t="s">
        <v>3618</v>
      </c>
      <c r="B1982" s="3" t="s">
        <v>508</v>
      </c>
      <c r="C1982" s="3" t="s">
        <v>3619</v>
      </c>
      <c r="D1982" s="3" t="s">
        <v>3620</v>
      </c>
      <c r="E1982" s="3">
        <v>3</v>
      </c>
      <c r="F1982" s="3">
        <v>47626762</v>
      </c>
      <c r="G1982" s="3">
        <v>47823596</v>
      </c>
      <c r="H1982" s="3">
        <v>-1</v>
      </c>
      <c r="I1982" s="3">
        <v>1.2565950980552901E-4</v>
      </c>
      <c r="J1982" s="3">
        <v>1.9708708734592E-2</v>
      </c>
      <c r="K1982" s="3">
        <v>6.8484359199876402E-2</v>
      </c>
      <c r="L1982" s="3">
        <f t="shared" si="30"/>
        <v>1.0486144700830999</v>
      </c>
    </row>
    <row r="1983" spans="1:12" x14ac:dyDescent="0.25">
      <c r="A1983" s="3" t="s">
        <v>803</v>
      </c>
      <c r="B1983" s="3" t="s">
        <v>218</v>
      </c>
      <c r="C1983" s="3" t="s">
        <v>804</v>
      </c>
      <c r="D1983" s="3" t="s">
        <v>805</v>
      </c>
      <c r="E1983" s="3">
        <v>4</v>
      </c>
      <c r="F1983" s="3">
        <v>83273651</v>
      </c>
      <c r="G1983" s="3">
        <v>83295656</v>
      </c>
      <c r="H1983" s="3">
        <v>-1</v>
      </c>
      <c r="I1983" s="3">
        <v>1.2577666797570201E-4</v>
      </c>
      <c r="J1983" s="3">
        <v>1.9714259244198201E-2</v>
      </c>
      <c r="K1983" s="3">
        <v>0.37952864727525598</v>
      </c>
      <c r="L1983" s="3">
        <f t="shared" si="30"/>
        <v>1.3009167546269069</v>
      </c>
    </row>
    <row r="1984" spans="1:12" x14ac:dyDescent="0.25">
      <c r="A1984" s="3" t="s">
        <v>3621</v>
      </c>
      <c r="B1984" s="3" t="s">
        <v>130</v>
      </c>
      <c r="C1984" s="3" t="s">
        <v>3622</v>
      </c>
      <c r="D1984" s="3" t="s">
        <v>3623</v>
      </c>
      <c r="E1984" s="3">
        <v>16</v>
      </c>
      <c r="F1984" s="3">
        <v>56764017</v>
      </c>
      <c r="G1984" s="3">
        <v>56878797</v>
      </c>
      <c r="H1984" s="3">
        <v>1</v>
      </c>
      <c r="I1984" s="3">
        <v>1.2582167141365899E-4</v>
      </c>
      <c r="J1984" s="3">
        <v>1.9714259244198201E-2</v>
      </c>
      <c r="K1984" s="3">
        <v>-0.27368413418349602</v>
      </c>
      <c r="L1984" s="3">
        <f t="shared" si="30"/>
        <v>0.82720445800349418</v>
      </c>
    </row>
    <row r="1985" spans="1:12" x14ac:dyDescent="0.25">
      <c r="A1985" s="3" t="s">
        <v>3624</v>
      </c>
      <c r="B1985" s="3" t="s">
        <v>149</v>
      </c>
      <c r="C1985" s="3" t="s">
        <v>3625</v>
      </c>
      <c r="D1985" s="3" t="s">
        <v>3626</v>
      </c>
      <c r="E1985" s="3">
        <v>15</v>
      </c>
      <c r="F1985" s="3">
        <v>77336359</v>
      </c>
      <c r="G1985" s="3">
        <v>77376326</v>
      </c>
      <c r="H1985" s="3">
        <v>-1</v>
      </c>
      <c r="I1985" s="3">
        <v>1.2616316780580001E-4</v>
      </c>
      <c r="J1985" s="3">
        <v>1.9757812751573199E-2</v>
      </c>
      <c r="K1985" s="3">
        <v>6.8091781987950906E-2</v>
      </c>
      <c r="L1985" s="3">
        <f t="shared" si="30"/>
        <v>1.0483291664472023</v>
      </c>
    </row>
    <row r="1986" spans="1:12" x14ac:dyDescent="0.25">
      <c r="A1986" s="3" t="s">
        <v>1952</v>
      </c>
      <c r="B1986" s="3" t="s">
        <v>60</v>
      </c>
      <c r="C1986" s="3" t="s">
        <v>1953</v>
      </c>
      <c r="D1986" s="3" t="s">
        <v>1954</v>
      </c>
      <c r="E1986" s="3">
        <v>3</v>
      </c>
      <c r="F1986" s="3">
        <v>10068098</v>
      </c>
      <c r="G1986" s="3">
        <v>10143614</v>
      </c>
      <c r="H1986" s="3">
        <v>1</v>
      </c>
      <c r="I1986" s="3">
        <v>1.26308713915601E-4</v>
      </c>
      <c r="J1986" s="3">
        <v>1.9764724114848298E-2</v>
      </c>
      <c r="K1986" s="3">
        <v>-7.9170900426115895E-2</v>
      </c>
      <c r="L1986" s="3">
        <f t="shared" ref="L1986:L2049" si="31">2^K1986</f>
        <v>0.94660149098821689</v>
      </c>
    </row>
    <row r="1987" spans="1:12" x14ac:dyDescent="0.25">
      <c r="A1987" s="3" t="s">
        <v>3627</v>
      </c>
      <c r="B1987" s="3" t="s">
        <v>17</v>
      </c>
      <c r="C1987" s="3" t="s">
        <v>3628</v>
      </c>
      <c r="D1987" s="3" t="s">
        <v>3629</v>
      </c>
      <c r="E1987" s="3">
        <v>20</v>
      </c>
      <c r="F1987" s="3">
        <v>16252749</v>
      </c>
      <c r="G1987" s="3">
        <v>16554078</v>
      </c>
      <c r="H1987" s="3">
        <v>-1</v>
      </c>
      <c r="I1987" s="3">
        <v>1.2633439717417799E-4</v>
      </c>
      <c r="J1987" s="3">
        <v>1.9764724114848298E-2</v>
      </c>
      <c r="K1987" s="3" t="s">
        <v>221</v>
      </c>
      <c r="L1987" s="3" t="e">
        <f t="shared" si="31"/>
        <v>#VALUE!</v>
      </c>
    </row>
    <row r="1988" spans="1:12" x14ac:dyDescent="0.25">
      <c r="A1988" s="3" t="s">
        <v>3630</v>
      </c>
      <c r="B1988" s="3" t="s">
        <v>173</v>
      </c>
      <c r="C1988" s="3" t="s">
        <v>3631</v>
      </c>
      <c r="D1988" s="3" t="s">
        <v>3632</v>
      </c>
      <c r="E1988" s="3">
        <v>14</v>
      </c>
      <c r="F1988" s="3">
        <v>90862846</v>
      </c>
      <c r="G1988" s="3">
        <v>90874605</v>
      </c>
      <c r="H1988" s="3">
        <v>1</v>
      </c>
      <c r="I1988" s="3">
        <v>1.2686378641184101E-4</v>
      </c>
      <c r="J1988" s="3">
        <v>1.98375671806123E-2</v>
      </c>
      <c r="K1988" s="3">
        <v>-0.10117877603383001</v>
      </c>
      <c r="L1988" s="3">
        <f t="shared" si="31"/>
        <v>0.93227095402984983</v>
      </c>
    </row>
    <row r="1989" spans="1:12" x14ac:dyDescent="0.25">
      <c r="A1989" s="3" t="s">
        <v>3633</v>
      </c>
      <c r="B1989" s="3" t="s">
        <v>82</v>
      </c>
      <c r="C1989" s="3" t="s">
        <v>3634</v>
      </c>
      <c r="D1989" s="3" t="s">
        <v>3635</v>
      </c>
      <c r="E1989" s="3">
        <v>4</v>
      </c>
      <c r="F1989" s="3">
        <v>99916771</v>
      </c>
      <c r="G1989" s="3">
        <v>99983964</v>
      </c>
      <c r="H1989" s="3">
        <v>1</v>
      </c>
      <c r="I1989" s="3">
        <v>1.2783183001623501E-4</v>
      </c>
      <c r="J1989" s="3">
        <v>1.9930977329947201E-2</v>
      </c>
      <c r="K1989" s="3">
        <v>0.53790752434598699</v>
      </c>
      <c r="L1989" s="3">
        <f t="shared" si="31"/>
        <v>1.451865213466087</v>
      </c>
    </row>
    <row r="1990" spans="1:12" x14ac:dyDescent="0.25">
      <c r="A1990" s="3" t="s">
        <v>1335</v>
      </c>
      <c r="B1990" s="3" t="s">
        <v>176</v>
      </c>
      <c r="C1990" s="3" t="s">
        <v>1336</v>
      </c>
      <c r="D1990" s="3" t="s">
        <v>1337</v>
      </c>
      <c r="E1990" s="3">
        <v>14</v>
      </c>
      <c r="F1990" s="3">
        <v>45553302</v>
      </c>
      <c r="G1990" s="3">
        <v>45585485</v>
      </c>
      <c r="H1990" s="3">
        <v>1</v>
      </c>
      <c r="I1990" s="3">
        <v>1.2784565450631299E-4</v>
      </c>
      <c r="J1990" s="3">
        <v>1.9930977329947201E-2</v>
      </c>
      <c r="K1990" s="3">
        <v>0.26118846189505401</v>
      </c>
      <c r="L1990" s="3">
        <f t="shared" si="31"/>
        <v>1.1984655688660417</v>
      </c>
    </row>
    <row r="1991" spans="1:12" x14ac:dyDescent="0.25">
      <c r="A1991" s="3" t="s">
        <v>3048</v>
      </c>
      <c r="B1991" s="3" t="s">
        <v>750</v>
      </c>
      <c r="C1991" s="3" t="s">
        <v>3049</v>
      </c>
      <c r="D1991" s="3" t="s">
        <v>3050</v>
      </c>
      <c r="E1991" s="3">
        <v>17</v>
      </c>
      <c r="F1991" s="3">
        <v>7565097</v>
      </c>
      <c r="G1991" s="3">
        <v>7590856</v>
      </c>
      <c r="H1991" s="3">
        <v>-1</v>
      </c>
      <c r="I1991" s="3">
        <v>1.2777256424910901E-4</v>
      </c>
      <c r="J1991" s="3">
        <v>1.9930977329947201E-2</v>
      </c>
      <c r="K1991" s="3">
        <v>6.6414827183484099E-2</v>
      </c>
      <c r="L1991" s="3">
        <f t="shared" si="31"/>
        <v>1.0471113211999417</v>
      </c>
    </row>
    <row r="1992" spans="1:12" x14ac:dyDescent="0.25">
      <c r="A1992" s="3" t="s">
        <v>3636</v>
      </c>
      <c r="B1992" s="3" t="s">
        <v>280</v>
      </c>
      <c r="C1992" s="3" t="s">
        <v>3637</v>
      </c>
      <c r="D1992" s="3" t="s">
        <v>3638</v>
      </c>
      <c r="E1992" s="3">
        <v>8</v>
      </c>
      <c r="F1992" s="3">
        <v>144635377</v>
      </c>
      <c r="G1992" s="3">
        <v>144645232</v>
      </c>
      <c r="H1992" s="3">
        <v>1</v>
      </c>
      <c r="I1992" s="3">
        <v>1.2774445688732699E-4</v>
      </c>
      <c r="J1992" s="3">
        <v>1.9930977329947201E-2</v>
      </c>
      <c r="K1992" s="3">
        <v>-0.14626363580697899</v>
      </c>
      <c r="L1992" s="3">
        <f t="shared" si="31"/>
        <v>0.90358759149780743</v>
      </c>
    </row>
    <row r="1993" spans="1:12" x14ac:dyDescent="0.25">
      <c r="A1993" s="3" t="s">
        <v>2211</v>
      </c>
      <c r="B1993" s="3" t="s">
        <v>203</v>
      </c>
      <c r="C1993" s="3" t="s">
        <v>2212</v>
      </c>
      <c r="D1993" s="3" t="s">
        <v>2213</v>
      </c>
      <c r="E1993" s="3">
        <v>8</v>
      </c>
      <c r="F1993" s="3">
        <v>42995556</v>
      </c>
      <c r="G1993" s="3">
        <v>43057998</v>
      </c>
      <c r="H1993" s="3">
        <v>1</v>
      </c>
      <c r="I1993" s="3">
        <v>1.27814080664095E-4</v>
      </c>
      <c r="J1993" s="3">
        <v>1.9930977329947201E-2</v>
      </c>
      <c r="K1993" s="3">
        <v>-0.40288557419968202</v>
      </c>
      <c r="L1993" s="3">
        <f t="shared" si="31"/>
        <v>0.75634398487004728</v>
      </c>
    </row>
    <row r="1994" spans="1:12" x14ac:dyDescent="0.25">
      <c r="A1994" s="3" t="s">
        <v>3639</v>
      </c>
      <c r="B1994" s="3" t="s">
        <v>42</v>
      </c>
      <c r="C1994" s="3" t="s">
        <v>3640</v>
      </c>
      <c r="D1994" s="3" t="s">
        <v>3641</v>
      </c>
      <c r="E1994" s="3">
        <v>13</v>
      </c>
      <c r="F1994" s="3">
        <v>109248500</v>
      </c>
      <c r="G1994" s="3">
        <v>109860355</v>
      </c>
      <c r="H1994" s="3">
        <v>1</v>
      </c>
      <c r="I1994" s="3">
        <v>1.2775448588109E-4</v>
      </c>
      <c r="J1994" s="3">
        <v>1.9930977329947201E-2</v>
      </c>
      <c r="K1994" s="3" t="s">
        <v>221</v>
      </c>
      <c r="L1994" s="3" t="e">
        <f t="shared" si="31"/>
        <v>#VALUE!</v>
      </c>
    </row>
    <row r="1995" spans="1:12" x14ac:dyDescent="0.25">
      <c r="A1995" s="3" t="s">
        <v>3642</v>
      </c>
      <c r="B1995" s="3" t="s">
        <v>176</v>
      </c>
      <c r="C1995" s="3" t="s">
        <v>3643</v>
      </c>
      <c r="D1995" s="3" t="s">
        <v>3644</v>
      </c>
      <c r="E1995" s="3">
        <v>12</v>
      </c>
      <c r="F1995" s="3">
        <v>30862486</v>
      </c>
      <c r="G1995" s="3">
        <v>30907885</v>
      </c>
      <c r="H1995" s="3">
        <v>-1</v>
      </c>
      <c r="I1995" s="3">
        <v>1.2796629577844099E-4</v>
      </c>
      <c r="J1995" s="3">
        <v>1.9934668441114099E-2</v>
      </c>
      <c r="K1995" s="3">
        <v>0.20302734088517699</v>
      </c>
      <c r="L1995" s="3">
        <f t="shared" si="31"/>
        <v>1.1511113061277973</v>
      </c>
    </row>
    <row r="1996" spans="1:12" x14ac:dyDescent="0.25">
      <c r="A1996" s="3" t="s">
        <v>1888</v>
      </c>
      <c r="B1996" s="3" t="s">
        <v>42</v>
      </c>
      <c r="C1996" s="3" t="s">
        <v>1889</v>
      </c>
      <c r="D1996" s="3" t="s">
        <v>1890</v>
      </c>
      <c r="E1996" s="3">
        <v>12</v>
      </c>
      <c r="F1996" s="3">
        <v>7055631</v>
      </c>
      <c r="G1996" s="3">
        <v>7070479</v>
      </c>
      <c r="H1996" s="3">
        <v>1</v>
      </c>
      <c r="I1996" s="3">
        <v>1.2799752064801599E-4</v>
      </c>
      <c r="J1996" s="3">
        <v>1.9934668441114099E-2</v>
      </c>
      <c r="K1996" s="3">
        <v>6.6205469969119704E-2</v>
      </c>
      <c r="L1996" s="3">
        <f t="shared" si="31"/>
        <v>1.0469593802853512</v>
      </c>
    </row>
    <row r="1997" spans="1:12" x14ac:dyDescent="0.25">
      <c r="A1997" s="3" t="s">
        <v>2670</v>
      </c>
      <c r="B1997" s="3" t="s">
        <v>42</v>
      </c>
      <c r="C1997" s="3" t="s">
        <v>2671</v>
      </c>
      <c r="D1997" s="3" t="s">
        <v>2672</v>
      </c>
      <c r="E1997" s="3">
        <v>19</v>
      </c>
      <c r="F1997" s="3">
        <v>4090319</v>
      </c>
      <c r="G1997" s="3">
        <v>4124126</v>
      </c>
      <c r="H1997" s="3">
        <v>-1</v>
      </c>
      <c r="I1997" s="3">
        <v>1.2822474075209199E-4</v>
      </c>
      <c r="J1997" s="3">
        <v>1.99600612708879E-2</v>
      </c>
      <c r="K1997" s="3">
        <v>7.7757129868154695E-2</v>
      </c>
      <c r="L1997" s="3">
        <f t="shared" si="31"/>
        <v>1.0553760356706205</v>
      </c>
    </row>
    <row r="1998" spans="1:12" x14ac:dyDescent="0.25">
      <c r="A1998" s="3" t="s">
        <v>2727</v>
      </c>
      <c r="B1998" s="3" t="s">
        <v>214</v>
      </c>
      <c r="C1998" s="3" t="s">
        <v>2728</v>
      </c>
      <c r="D1998" s="3" t="s">
        <v>2729</v>
      </c>
      <c r="E1998" s="3">
        <v>2</v>
      </c>
      <c r="F1998" s="3">
        <v>30369807</v>
      </c>
      <c r="G1998" s="3">
        <v>30383399</v>
      </c>
      <c r="H1998" s="3">
        <v>1</v>
      </c>
      <c r="I1998" s="3">
        <v>1.2883892108936601E-4</v>
      </c>
      <c r="J1998" s="3">
        <v>2.0045634596984701E-2</v>
      </c>
      <c r="K1998" s="3">
        <v>-0.25918984778985699</v>
      </c>
      <c r="L1998" s="3">
        <f t="shared" si="31"/>
        <v>0.83555699868588629</v>
      </c>
    </row>
    <row r="1999" spans="1:12" x14ac:dyDescent="0.25">
      <c r="A1999" s="3" t="s">
        <v>3645</v>
      </c>
      <c r="B1999" s="3" t="s">
        <v>86</v>
      </c>
      <c r="D1999" s="3" t="s">
        <v>3646</v>
      </c>
      <c r="E1999" s="3">
        <v>14</v>
      </c>
      <c r="F1999" s="3">
        <v>105861979</v>
      </c>
      <c r="G1999" s="3">
        <v>105862477</v>
      </c>
      <c r="H1999" s="3">
        <v>1</v>
      </c>
      <c r="I1999" s="3">
        <v>1.2904012253742199E-4</v>
      </c>
      <c r="J1999" s="3">
        <v>2.0066900415671898E-2</v>
      </c>
      <c r="K1999" s="3">
        <v>0.121836453047223</v>
      </c>
      <c r="L1999" s="3">
        <f t="shared" si="31"/>
        <v>1.088119083204508</v>
      </c>
    </row>
    <row r="2000" spans="1:12" x14ac:dyDescent="0.25">
      <c r="A2000" s="3" t="s">
        <v>3647</v>
      </c>
      <c r="B2000" s="3" t="s">
        <v>90</v>
      </c>
      <c r="C2000" s="3" t="s">
        <v>3648</v>
      </c>
      <c r="D2000" s="3" t="s">
        <v>3649</v>
      </c>
      <c r="E2000" s="3">
        <v>1</v>
      </c>
      <c r="F2000" s="3">
        <v>247579458</v>
      </c>
      <c r="G2000" s="3">
        <v>247612410</v>
      </c>
      <c r="H2000" s="3">
        <v>1</v>
      </c>
      <c r="I2000" s="3">
        <v>1.2911835061657701E-4</v>
      </c>
      <c r="J2000" s="3">
        <v>2.0069031070498001E-2</v>
      </c>
      <c r="K2000" s="3">
        <v>-0.224319105433579</v>
      </c>
      <c r="L2000" s="3">
        <f t="shared" si="31"/>
        <v>0.85599892774372521</v>
      </c>
    </row>
    <row r="2001" spans="1:12" x14ac:dyDescent="0.25">
      <c r="A2001" s="3" t="s">
        <v>3650</v>
      </c>
      <c r="B2001" s="3" t="s">
        <v>145</v>
      </c>
      <c r="C2001" s="3" t="s">
        <v>3651</v>
      </c>
      <c r="D2001" s="3" t="s">
        <v>3652</v>
      </c>
      <c r="E2001" s="3">
        <v>10</v>
      </c>
      <c r="F2001" s="3">
        <v>98277866</v>
      </c>
      <c r="G2001" s="3">
        <v>98347209</v>
      </c>
      <c r="H2001" s="3">
        <v>-1</v>
      </c>
      <c r="I2001" s="3">
        <v>1.29450789578219E-4</v>
      </c>
      <c r="J2001" s="3">
        <v>2.0110652184334901E-2</v>
      </c>
      <c r="K2001" s="3">
        <v>-2.4309392083419399E-2</v>
      </c>
      <c r="L2001" s="3">
        <f t="shared" si="31"/>
        <v>0.98329118044060604</v>
      </c>
    </row>
    <row r="2002" spans="1:12" x14ac:dyDescent="0.25">
      <c r="A2002" s="3" t="s">
        <v>1983</v>
      </c>
      <c r="B2002" s="3" t="s">
        <v>3653</v>
      </c>
      <c r="C2002" s="3" t="s">
        <v>1984</v>
      </c>
      <c r="D2002" s="3" t="s">
        <v>1985</v>
      </c>
      <c r="E2002" s="3">
        <v>17</v>
      </c>
      <c r="F2002" s="3">
        <v>7466604</v>
      </c>
      <c r="G2002" s="3">
        <v>7482033</v>
      </c>
      <c r="H2002" s="3">
        <v>1</v>
      </c>
      <c r="I2002" s="3">
        <v>1.2954438269414999E-4</v>
      </c>
      <c r="J2002" s="3">
        <v>2.0115144691347502E-2</v>
      </c>
      <c r="K2002" s="3">
        <v>-0.14256556162020001</v>
      </c>
      <c r="L2002" s="3">
        <f t="shared" si="31"/>
        <v>0.90590673740709815</v>
      </c>
    </row>
    <row r="2003" spans="1:12" x14ac:dyDescent="0.25">
      <c r="A2003" s="3" t="s">
        <v>3654</v>
      </c>
      <c r="B2003" s="3" t="s">
        <v>630</v>
      </c>
      <c r="C2003" s="3" t="s">
        <v>3655</v>
      </c>
      <c r="D2003" s="3" t="s">
        <v>3656</v>
      </c>
      <c r="E2003" s="3">
        <v>12</v>
      </c>
      <c r="F2003" s="3">
        <v>121746048</v>
      </c>
      <c r="G2003" s="3">
        <v>121837699</v>
      </c>
      <c r="H2003" s="3">
        <v>-1</v>
      </c>
      <c r="I2003" s="3">
        <v>1.29888995016818E-4</v>
      </c>
      <c r="J2003" s="3">
        <v>2.0158590544980402E-2</v>
      </c>
      <c r="K2003" s="3">
        <v>0.26520408168257298</v>
      </c>
      <c r="L2003" s="3">
        <f t="shared" si="31"/>
        <v>1.2018060433549165</v>
      </c>
    </row>
    <row r="2004" spans="1:12" x14ac:dyDescent="0.25">
      <c r="A2004" s="3" t="s">
        <v>3657</v>
      </c>
      <c r="B2004" s="3" t="s">
        <v>218</v>
      </c>
      <c r="C2004" s="3" t="s">
        <v>3658</v>
      </c>
      <c r="D2004" s="3" t="s">
        <v>3659</v>
      </c>
      <c r="E2004" s="3">
        <v>1</v>
      </c>
      <c r="F2004" s="3">
        <v>62146718</v>
      </c>
      <c r="G2004" s="3">
        <v>62191095</v>
      </c>
      <c r="H2004" s="3">
        <v>-1</v>
      </c>
      <c r="I2004" s="3">
        <v>1.2998222708152801E-4</v>
      </c>
      <c r="J2004" s="3">
        <v>2.0162998654584801E-2</v>
      </c>
      <c r="K2004" s="3">
        <v>4.5909189481823397E-2</v>
      </c>
      <c r="L2004" s="3">
        <f t="shared" si="31"/>
        <v>1.0323335531461961</v>
      </c>
    </row>
    <row r="2005" spans="1:12" x14ac:dyDescent="0.25">
      <c r="A2005" s="3" t="s">
        <v>3660</v>
      </c>
      <c r="B2005" s="3" t="s">
        <v>214</v>
      </c>
      <c r="C2005" s="3" t="s">
        <v>3661</v>
      </c>
      <c r="D2005" s="3" t="s">
        <v>3662</v>
      </c>
      <c r="E2005" s="3">
        <v>18</v>
      </c>
      <c r="F2005" s="3">
        <v>20777108</v>
      </c>
      <c r="G2005" s="3">
        <v>21017925</v>
      </c>
      <c r="H2005" s="3">
        <v>-1</v>
      </c>
      <c r="I2005" s="3">
        <v>1.3050786506175601E-4</v>
      </c>
      <c r="J2005" s="3">
        <v>2.0234444255123201E-2</v>
      </c>
      <c r="K2005" s="3">
        <v>-8.6487511642944298E-2</v>
      </c>
      <c r="L2005" s="3">
        <f t="shared" si="31"/>
        <v>0.9418129652129309</v>
      </c>
    </row>
    <row r="2006" spans="1:12" x14ac:dyDescent="0.25">
      <c r="A2006" s="3" t="s">
        <v>3663</v>
      </c>
      <c r="B2006" s="3" t="s">
        <v>48</v>
      </c>
      <c r="C2006" s="3" t="s">
        <v>3664</v>
      </c>
      <c r="D2006" s="3" t="s">
        <v>3665</v>
      </c>
      <c r="E2006" s="3">
        <v>2</v>
      </c>
      <c r="F2006" s="3">
        <v>96472866</v>
      </c>
      <c r="G2006" s="3">
        <v>96481963</v>
      </c>
      <c r="H2006" s="3">
        <v>-1</v>
      </c>
      <c r="I2006" s="3">
        <v>1.30671055629156E-4</v>
      </c>
      <c r="J2006" s="3">
        <v>2.0249651409899799E-2</v>
      </c>
      <c r="K2006" s="3">
        <v>-4.2529179191693897E-2</v>
      </c>
      <c r="L2006" s="3">
        <f t="shared" si="31"/>
        <v>0.97095128619332149</v>
      </c>
    </row>
    <row r="2007" spans="1:12" x14ac:dyDescent="0.25">
      <c r="A2007" s="3" t="s">
        <v>1613</v>
      </c>
      <c r="B2007" s="3" t="s">
        <v>214</v>
      </c>
      <c r="C2007" s="3" t="s">
        <v>1614</v>
      </c>
      <c r="D2007" s="3" t="s">
        <v>1615</v>
      </c>
      <c r="E2007" s="3">
        <v>12</v>
      </c>
      <c r="F2007" s="3">
        <v>6953957</v>
      </c>
      <c r="G2007" s="3">
        <v>6961230</v>
      </c>
      <c r="H2007" s="3">
        <v>-1</v>
      </c>
      <c r="I2007" s="3">
        <v>1.3094004022042201E-4</v>
      </c>
      <c r="J2007" s="3">
        <v>2.0281229795455699E-2</v>
      </c>
      <c r="K2007" s="3">
        <v>2.5511255612663399E-2</v>
      </c>
      <c r="L2007" s="3">
        <f t="shared" si="31"/>
        <v>1.017840325757865</v>
      </c>
    </row>
    <row r="2008" spans="1:12" x14ac:dyDescent="0.25">
      <c r="A2008" s="3" t="s">
        <v>1520</v>
      </c>
      <c r="B2008" s="3" t="s">
        <v>214</v>
      </c>
      <c r="C2008" s="3" t="s">
        <v>1521</v>
      </c>
      <c r="D2008" s="3" t="s">
        <v>1522</v>
      </c>
      <c r="E2008" s="3">
        <v>1</v>
      </c>
      <c r="F2008" s="3">
        <v>35641979</v>
      </c>
      <c r="G2008" s="3">
        <v>35658749</v>
      </c>
      <c r="H2008" s="3">
        <v>-1</v>
      </c>
      <c r="I2008" s="3">
        <v>1.3122762884268499E-4</v>
      </c>
      <c r="J2008" s="3">
        <v>2.03156568777473E-2</v>
      </c>
      <c r="K2008" s="3">
        <v>-0.126411584751498</v>
      </c>
      <c r="L2008" s="3">
        <f t="shared" si="31"/>
        <v>0.91610725224307443</v>
      </c>
    </row>
    <row r="2009" spans="1:12" x14ac:dyDescent="0.25">
      <c r="A2009" s="3" t="s">
        <v>238</v>
      </c>
      <c r="B2009" s="3" t="s">
        <v>390</v>
      </c>
      <c r="C2009" s="3" t="s">
        <v>240</v>
      </c>
      <c r="D2009" s="3" t="s">
        <v>241</v>
      </c>
      <c r="E2009" s="3">
        <v>2</v>
      </c>
      <c r="F2009" s="3">
        <v>70189395</v>
      </c>
      <c r="G2009" s="3">
        <v>70315978</v>
      </c>
      <c r="H2009" s="3">
        <v>-1</v>
      </c>
      <c r="I2009" s="3">
        <v>1.31312332583197E-4</v>
      </c>
      <c r="J2009" s="3">
        <v>2.03186562464482E-2</v>
      </c>
      <c r="K2009" s="3">
        <v>0.24156412637931199</v>
      </c>
      <c r="L2009" s="3">
        <f t="shared" si="31"/>
        <v>1.1822737523296387</v>
      </c>
    </row>
    <row r="2010" spans="1:12" x14ac:dyDescent="0.25">
      <c r="A2010" s="3" t="s">
        <v>3666</v>
      </c>
      <c r="B2010" s="3" t="s">
        <v>145</v>
      </c>
      <c r="C2010" s="3" t="s">
        <v>3667</v>
      </c>
      <c r="D2010" s="3" t="s">
        <v>3668</v>
      </c>
      <c r="E2010" s="3">
        <v>1</v>
      </c>
      <c r="F2010" s="3">
        <v>109852192</v>
      </c>
      <c r="G2010" s="3">
        <v>109940573</v>
      </c>
      <c r="H2010" s="3">
        <v>-1</v>
      </c>
      <c r="I2010" s="3">
        <v>1.31651025952279E-4</v>
      </c>
      <c r="J2010" s="3">
        <v>2.0346471587974899E-2</v>
      </c>
      <c r="K2010" s="3">
        <v>5.4266651901626599E-2</v>
      </c>
      <c r="L2010" s="3">
        <f t="shared" si="31"/>
        <v>1.0383311665340493</v>
      </c>
    </row>
    <row r="2011" spans="1:12" x14ac:dyDescent="0.25">
      <c r="A2011" s="3" t="s">
        <v>3669</v>
      </c>
      <c r="B2011" s="3" t="s">
        <v>127</v>
      </c>
      <c r="C2011" s="3" t="s">
        <v>3670</v>
      </c>
      <c r="D2011" s="3" t="s">
        <v>3671</v>
      </c>
      <c r="E2011" s="3">
        <v>17</v>
      </c>
      <c r="F2011" s="3">
        <v>54965270</v>
      </c>
      <c r="G2011" s="3">
        <v>54991399</v>
      </c>
      <c r="H2011" s="3">
        <v>-1</v>
      </c>
      <c r="I2011" s="3">
        <v>1.3162166855738901E-4</v>
      </c>
      <c r="J2011" s="3">
        <v>2.0346471587974899E-2</v>
      </c>
      <c r="K2011" s="3">
        <v>-6.6997329368901903E-3</v>
      </c>
      <c r="L2011" s="3">
        <f t="shared" si="31"/>
        <v>0.9953668652402935</v>
      </c>
    </row>
    <row r="2012" spans="1:12" x14ac:dyDescent="0.25">
      <c r="A2012" s="3" t="s">
        <v>445</v>
      </c>
      <c r="B2012" s="3" t="s">
        <v>101</v>
      </c>
      <c r="C2012" s="3" t="s">
        <v>446</v>
      </c>
      <c r="D2012" s="3" t="s">
        <v>447</v>
      </c>
      <c r="E2012" s="3">
        <v>5</v>
      </c>
      <c r="F2012" s="3">
        <v>139937853</v>
      </c>
      <c r="G2012" s="3">
        <v>139973337</v>
      </c>
      <c r="H2012" s="3">
        <v>-1</v>
      </c>
      <c r="I2012" s="3">
        <v>1.3168835021314999E-4</v>
      </c>
      <c r="J2012" s="3">
        <v>2.0346471587974899E-2</v>
      </c>
      <c r="K2012" s="3">
        <v>-0.199202109720132</v>
      </c>
      <c r="L2012" s="3">
        <f t="shared" si="31"/>
        <v>0.87103215914660526</v>
      </c>
    </row>
    <row r="2013" spans="1:12" x14ac:dyDescent="0.25">
      <c r="A2013" s="3" t="s">
        <v>3672</v>
      </c>
      <c r="B2013" s="3" t="s">
        <v>28</v>
      </c>
      <c r="C2013" s="3" t="s">
        <v>3673</v>
      </c>
      <c r="D2013" s="3" t="s">
        <v>3674</v>
      </c>
      <c r="E2013" s="3">
        <v>1</v>
      </c>
      <c r="F2013" s="3">
        <v>44435672</v>
      </c>
      <c r="G2013" s="3">
        <v>44439041</v>
      </c>
      <c r="H2013" s="3">
        <v>1</v>
      </c>
      <c r="I2013" s="3">
        <v>1.3180106186357399E-4</v>
      </c>
      <c r="J2013" s="3">
        <v>2.0353774905007501E-2</v>
      </c>
      <c r="K2013" s="3">
        <v>5.6217358767369698E-2</v>
      </c>
      <c r="L2013" s="3">
        <f t="shared" si="31"/>
        <v>1.0397360716930046</v>
      </c>
    </row>
    <row r="2014" spans="1:12" x14ac:dyDescent="0.25">
      <c r="A2014" s="3" t="s">
        <v>3675</v>
      </c>
      <c r="B2014" s="3" t="s">
        <v>214</v>
      </c>
      <c r="C2014" s="3" t="s">
        <v>3676</v>
      </c>
      <c r="D2014" s="3" t="s">
        <v>3677</v>
      </c>
      <c r="E2014" s="3">
        <v>2</v>
      </c>
      <c r="F2014" s="3">
        <v>165510134</v>
      </c>
      <c r="G2014" s="3">
        <v>165700189</v>
      </c>
      <c r="H2014" s="3">
        <v>-1</v>
      </c>
      <c r="I2014" s="3">
        <v>1.3241787492134901E-4</v>
      </c>
      <c r="J2014" s="3">
        <v>2.0438879713294399E-2</v>
      </c>
      <c r="K2014" s="3">
        <v>0.21042107507826499</v>
      </c>
      <c r="L2014" s="3">
        <f t="shared" si="31"/>
        <v>1.1570258322910947</v>
      </c>
    </row>
    <row r="2015" spans="1:12" x14ac:dyDescent="0.25">
      <c r="A2015" s="3" t="s">
        <v>3016</v>
      </c>
      <c r="B2015" s="3" t="s">
        <v>58</v>
      </c>
      <c r="C2015" s="3" t="s">
        <v>3017</v>
      </c>
      <c r="D2015" s="3" t="s">
        <v>3018</v>
      </c>
      <c r="E2015" s="3">
        <v>11</v>
      </c>
      <c r="F2015" s="3">
        <v>47269851</v>
      </c>
      <c r="G2015" s="3">
        <v>47290396</v>
      </c>
      <c r="H2015" s="3">
        <v>1</v>
      </c>
      <c r="I2015" s="3">
        <v>1.3264295528609999E-4</v>
      </c>
      <c r="J2015" s="3">
        <v>2.04634656087164E-2</v>
      </c>
      <c r="K2015" s="3">
        <v>0.15201874874343399</v>
      </c>
      <c r="L2015" s="3">
        <f t="shared" si="31"/>
        <v>1.1111231683164584</v>
      </c>
    </row>
    <row r="2016" spans="1:12" x14ac:dyDescent="0.25">
      <c r="A2016" s="3" t="s">
        <v>3678</v>
      </c>
      <c r="B2016" s="3" t="s">
        <v>280</v>
      </c>
      <c r="C2016" s="3" t="s">
        <v>3679</v>
      </c>
      <c r="D2016" s="3" t="s">
        <v>3680</v>
      </c>
      <c r="E2016" s="3">
        <v>7</v>
      </c>
      <c r="F2016" s="3">
        <v>98475556</v>
      </c>
      <c r="G2016" s="3">
        <v>98610866</v>
      </c>
      <c r="H2016" s="3">
        <v>1</v>
      </c>
      <c r="I2016" s="3">
        <v>1.3278059337139001E-4</v>
      </c>
      <c r="J2016" s="3">
        <v>2.0474543673367901E-2</v>
      </c>
      <c r="K2016" s="3">
        <v>-7.3904562208062893E-2</v>
      </c>
      <c r="L2016" s="3">
        <f t="shared" si="31"/>
        <v>0.95006322979350966</v>
      </c>
    </row>
    <row r="2017" spans="1:12" x14ac:dyDescent="0.25">
      <c r="A2017" s="3" t="s">
        <v>2156</v>
      </c>
      <c r="B2017" s="3" t="s">
        <v>1934</v>
      </c>
      <c r="C2017" s="3" t="s">
        <v>2158</v>
      </c>
      <c r="D2017" s="3" t="s">
        <v>2159</v>
      </c>
      <c r="E2017" s="3">
        <v>12</v>
      </c>
      <c r="F2017" s="3">
        <v>53835389</v>
      </c>
      <c r="G2017" s="3">
        <v>53840429</v>
      </c>
      <c r="H2017" s="3">
        <v>1</v>
      </c>
      <c r="I2017" s="3">
        <v>1.3291041965583501E-4</v>
      </c>
      <c r="J2017" s="3">
        <v>2.04844067891569E-2</v>
      </c>
      <c r="K2017" s="3">
        <v>0.18562719787752899</v>
      </c>
      <c r="L2017" s="3">
        <f t="shared" si="31"/>
        <v>1.1373113009920313</v>
      </c>
    </row>
    <row r="2018" spans="1:12" x14ac:dyDescent="0.25">
      <c r="A2018" s="3" t="s">
        <v>3681</v>
      </c>
      <c r="B2018" s="3" t="s">
        <v>13</v>
      </c>
      <c r="C2018" s="3" t="s">
        <v>3682</v>
      </c>
      <c r="D2018" s="3" t="s">
        <v>3683</v>
      </c>
      <c r="E2018" s="3">
        <v>19</v>
      </c>
      <c r="F2018" s="3">
        <v>8386042</v>
      </c>
      <c r="G2018" s="3">
        <v>8388224</v>
      </c>
      <c r="H2018" s="3">
        <v>1</v>
      </c>
      <c r="I2018" s="3">
        <v>1.33102914520414E-4</v>
      </c>
      <c r="J2018" s="3">
        <v>2.0503913951614699E-2</v>
      </c>
      <c r="K2018" s="3" t="s">
        <v>221</v>
      </c>
      <c r="L2018" s="3" t="e">
        <f t="shared" si="31"/>
        <v>#VALUE!</v>
      </c>
    </row>
    <row r="2019" spans="1:12" x14ac:dyDescent="0.25">
      <c r="A2019" s="3" t="s">
        <v>3684</v>
      </c>
      <c r="B2019" s="3" t="s">
        <v>90</v>
      </c>
      <c r="C2019" s="3" t="s">
        <v>3685</v>
      </c>
      <c r="D2019" s="3" t="s">
        <v>3686</v>
      </c>
      <c r="E2019" s="3">
        <v>22</v>
      </c>
      <c r="F2019" s="3">
        <v>37621301</v>
      </c>
      <c r="G2019" s="3">
        <v>37640488</v>
      </c>
      <c r="H2019" s="3">
        <v>-1</v>
      </c>
      <c r="I2019" s="3">
        <v>1.3321562628145899E-4</v>
      </c>
      <c r="J2019" s="3">
        <v>2.05111176508945E-2</v>
      </c>
      <c r="K2019" s="3">
        <v>-0.18773019213800299</v>
      </c>
      <c r="L2019" s="3">
        <f t="shared" si="31"/>
        <v>0.87798598017333018</v>
      </c>
    </row>
    <row r="2020" spans="1:12" x14ac:dyDescent="0.25">
      <c r="A2020" s="3" t="s">
        <v>275</v>
      </c>
      <c r="B2020" s="3" t="s">
        <v>86</v>
      </c>
      <c r="C2020" s="3" t="s">
        <v>277</v>
      </c>
      <c r="D2020" s="3" t="s">
        <v>278</v>
      </c>
      <c r="E2020" s="3">
        <v>19</v>
      </c>
      <c r="F2020" s="3">
        <v>44088521</v>
      </c>
      <c r="G2020" s="3">
        <v>44100287</v>
      </c>
      <c r="H2020" s="3">
        <v>-1</v>
      </c>
      <c r="I2020" s="3">
        <v>1.3341319995153E-4</v>
      </c>
      <c r="J2020" s="3">
        <v>2.0531373885465099E-2</v>
      </c>
      <c r="K2020" s="3">
        <v>-0.16695825801147701</v>
      </c>
      <c r="L2020" s="3">
        <f t="shared" si="31"/>
        <v>0.89071867170150465</v>
      </c>
    </row>
    <row r="2021" spans="1:12" x14ac:dyDescent="0.25">
      <c r="A2021" s="3" t="s">
        <v>486</v>
      </c>
      <c r="B2021" s="3" t="s">
        <v>75</v>
      </c>
      <c r="C2021" s="3" t="s">
        <v>487</v>
      </c>
      <c r="D2021" s="3" t="s">
        <v>488</v>
      </c>
      <c r="E2021" s="3">
        <v>2</v>
      </c>
      <c r="F2021" s="3">
        <v>54091204</v>
      </c>
      <c r="G2021" s="3">
        <v>54197977</v>
      </c>
      <c r="H2021" s="3">
        <v>-1</v>
      </c>
      <c r="I2021" s="3">
        <v>1.33744110373056E-4</v>
      </c>
      <c r="J2021" s="3">
        <v>2.05721195450085E-2</v>
      </c>
      <c r="K2021" s="3">
        <v>-7.3891364177877103E-2</v>
      </c>
      <c r="L2021" s="3">
        <f t="shared" si="31"/>
        <v>0.95007192118024375</v>
      </c>
    </row>
    <row r="2022" spans="1:12" x14ac:dyDescent="0.25">
      <c r="A2022" s="3" t="s">
        <v>772</v>
      </c>
      <c r="B2022" s="3" t="s">
        <v>470</v>
      </c>
      <c r="C2022" s="3" t="s">
        <v>773</v>
      </c>
      <c r="D2022" s="3" t="s">
        <v>774</v>
      </c>
      <c r="E2022" s="3">
        <v>16</v>
      </c>
      <c r="F2022" s="3">
        <v>2802330</v>
      </c>
      <c r="G2022" s="3">
        <v>2822539</v>
      </c>
      <c r="H2022" s="3">
        <v>1</v>
      </c>
      <c r="I2022" s="3">
        <v>1.3401134155602E-4</v>
      </c>
      <c r="J2022" s="3">
        <v>2.0603034813677801E-2</v>
      </c>
      <c r="K2022" s="3">
        <v>8.4542230071557101E-4</v>
      </c>
      <c r="L2022" s="3">
        <f t="shared" si="31"/>
        <v>1.0005861738168884</v>
      </c>
    </row>
    <row r="2023" spans="1:12" x14ac:dyDescent="0.25">
      <c r="A2023" s="3" t="s">
        <v>888</v>
      </c>
      <c r="B2023" s="3" t="s">
        <v>261</v>
      </c>
      <c r="C2023" s="3" t="s">
        <v>889</v>
      </c>
      <c r="D2023" s="3" t="s">
        <v>890</v>
      </c>
      <c r="E2023" s="3">
        <v>1</v>
      </c>
      <c r="F2023" s="3">
        <v>207494853</v>
      </c>
      <c r="G2023" s="3">
        <v>207534311</v>
      </c>
      <c r="H2023" s="3">
        <v>1</v>
      </c>
      <c r="I2023" s="3">
        <v>1.3409871705728001E-4</v>
      </c>
      <c r="J2023" s="3">
        <v>2.0606282006779199E-2</v>
      </c>
      <c r="K2023" s="3">
        <v>-5.3642012656065698E-2</v>
      </c>
      <c r="L2023" s="3">
        <f t="shared" si="31"/>
        <v>0.96350094547877763</v>
      </c>
    </row>
    <row r="2024" spans="1:12" x14ac:dyDescent="0.25">
      <c r="A2024" s="3" t="s">
        <v>3045</v>
      </c>
      <c r="B2024" s="3" t="s">
        <v>103</v>
      </c>
      <c r="C2024" s="3" t="s">
        <v>3046</v>
      </c>
      <c r="D2024" s="3" t="s">
        <v>3047</v>
      </c>
      <c r="E2024" s="3">
        <v>18</v>
      </c>
      <c r="F2024" s="3">
        <v>47808713</v>
      </c>
      <c r="G2024" s="3">
        <v>47814674</v>
      </c>
      <c r="H2024" s="3">
        <v>-1</v>
      </c>
      <c r="I2024" s="3">
        <v>1.34331211685694E-4</v>
      </c>
      <c r="J2024" s="3">
        <v>2.0631814714104298E-2</v>
      </c>
      <c r="K2024" s="3">
        <v>6.7510754590265398E-2</v>
      </c>
      <c r="L2024" s="3">
        <f t="shared" si="31"/>
        <v>1.0479070499836447</v>
      </c>
    </row>
    <row r="2025" spans="1:12" x14ac:dyDescent="0.25">
      <c r="A2025" s="3" t="s">
        <v>1593</v>
      </c>
      <c r="B2025" s="3" t="s">
        <v>24</v>
      </c>
      <c r="C2025" s="3" t="s">
        <v>1594</v>
      </c>
      <c r="D2025" s="3" t="s">
        <v>1595</v>
      </c>
      <c r="E2025" s="3">
        <v>10</v>
      </c>
      <c r="F2025" s="3">
        <v>35415719</v>
      </c>
      <c r="G2025" s="3">
        <v>35501886</v>
      </c>
      <c r="H2025" s="3">
        <v>1</v>
      </c>
      <c r="I2025" s="3">
        <v>1.3440942682141899E-4</v>
      </c>
      <c r="J2025" s="3">
        <v>2.0633638258215299E-2</v>
      </c>
      <c r="K2025" s="3">
        <v>-0.370640671297017</v>
      </c>
      <c r="L2025" s="3">
        <f t="shared" si="31"/>
        <v>0.77343895211066616</v>
      </c>
    </row>
    <row r="2026" spans="1:12" x14ac:dyDescent="0.25">
      <c r="A2026" s="3" t="s">
        <v>1593</v>
      </c>
      <c r="B2026" s="3" t="s">
        <v>42</v>
      </c>
      <c r="C2026" s="3" t="s">
        <v>1594</v>
      </c>
      <c r="D2026" s="3" t="s">
        <v>1595</v>
      </c>
      <c r="E2026" s="3">
        <v>10</v>
      </c>
      <c r="F2026" s="3">
        <v>35415719</v>
      </c>
      <c r="G2026" s="3">
        <v>35501886</v>
      </c>
      <c r="H2026" s="3">
        <v>1</v>
      </c>
      <c r="I2026" s="3">
        <v>1.3453759016019499E-4</v>
      </c>
      <c r="J2026" s="3">
        <v>2.0643123935097998E-2</v>
      </c>
      <c r="K2026" s="3">
        <v>-0.21389020618308999</v>
      </c>
      <c r="L2026" s="3">
        <f t="shared" si="31"/>
        <v>0.86220915946128174</v>
      </c>
    </row>
    <row r="2027" spans="1:12" x14ac:dyDescent="0.25">
      <c r="A2027" s="3" t="s">
        <v>1674</v>
      </c>
      <c r="B2027" s="3" t="s">
        <v>32</v>
      </c>
      <c r="C2027" s="3" t="s">
        <v>1675</v>
      </c>
      <c r="D2027" s="3" t="s">
        <v>1676</v>
      </c>
      <c r="E2027" s="3">
        <v>11</v>
      </c>
      <c r="F2027" s="3">
        <v>67056018</v>
      </c>
      <c r="G2027" s="3">
        <v>67069956</v>
      </c>
      <c r="H2027" s="3">
        <v>1</v>
      </c>
      <c r="I2027" s="3">
        <v>1.3488094686714601E-4</v>
      </c>
      <c r="J2027" s="3">
        <v>2.0655047923548001E-2</v>
      </c>
      <c r="K2027" s="3">
        <v>0.31034709945675898</v>
      </c>
      <c r="L2027" s="3">
        <f t="shared" si="31"/>
        <v>1.2400059983489233</v>
      </c>
    </row>
    <row r="2028" spans="1:12" x14ac:dyDescent="0.25">
      <c r="A2028" s="3" t="s">
        <v>3349</v>
      </c>
      <c r="B2028" s="3" t="s">
        <v>750</v>
      </c>
      <c r="C2028" s="3" t="s">
        <v>3350</v>
      </c>
      <c r="D2028" s="3" t="s">
        <v>3351</v>
      </c>
      <c r="E2028" s="3">
        <v>3</v>
      </c>
      <c r="F2028" s="3">
        <v>112721287</v>
      </c>
      <c r="G2028" s="3">
        <v>112738708</v>
      </c>
      <c r="H2028" s="3">
        <v>-1</v>
      </c>
      <c r="I2028" s="3">
        <v>1.3476688385956299E-4</v>
      </c>
      <c r="J2028" s="3">
        <v>2.0655047923548001E-2</v>
      </c>
      <c r="K2028" s="5">
        <v>2.3900019268626799E-5</v>
      </c>
      <c r="L2028" s="3">
        <f t="shared" si="31"/>
        <v>1.0000165663681921</v>
      </c>
    </row>
    <row r="2029" spans="1:12" x14ac:dyDescent="0.25">
      <c r="A2029" s="3" t="s">
        <v>3687</v>
      </c>
      <c r="B2029" s="3" t="s">
        <v>750</v>
      </c>
      <c r="C2029" s="3" t="s">
        <v>3688</v>
      </c>
      <c r="D2029" s="3" t="s">
        <v>3689</v>
      </c>
      <c r="E2029" s="3">
        <v>9</v>
      </c>
      <c r="F2029" s="3">
        <v>26947037</v>
      </c>
      <c r="G2029" s="3">
        <v>27062928</v>
      </c>
      <c r="H2029" s="3">
        <v>1</v>
      </c>
      <c r="I2029" s="3">
        <v>1.3485248661194399E-4</v>
      </c>
      <c r="J2029" s="3">
        <v>2.0655047923548001E-2</v>
      </c>
      <c r="K2029" s="3">
        <v>-9.9422546848993196E-2</v>
      </c>
      <c r="L2029" s="3">
        <f t="shared" si="31"/>
        <v>0.93340652209363828</v>
      </c>
    </row>
    <row r="2030" spans="1:12" x14ac:dyDescent="0.25">
      <c r="A2030" s="3" t="s">
        <v>3690</v>
      </c>
      <c r="B2030" s="3" t="s">
        <v>48</v>
      </c>
      <c r="C2030" s="3" t="s">
        <v>3691</v>
      </c>
      <c r="D2030" s="3" t="s">
        <v>3692</v>
      </c>
      <c r="E2030" s="3">
        <v>18</v>
      </c>
      <c r="F2030" s="3">
        <v>21032787</v>
      </c>
      <c r="G2030" s="3">
        <v>21066567</v>
      </c>
      <c r="H2030" s="3">
        <v>1</v>
      </c>
      <c r="I2030" s="3">
        <v>1.34819380153373E-4</v>
      </c>
      <c r="J2030" s="3">
        <v>2.0655047923548001E-2</v>
      </c>
      <c r="K2030" s="3">
        <v>-0.1607357652933</v>
      </c>
      <c r="L2030" s="3">
        <f t="shared" si="31"/>
        <v>0.8945687302107298</v>
      </c>
    </row>
    <row r="2031" spans="1:12" x14ac:dyDescent="0.25">
      <c r="A2031" s="3" t="s">
        <v>3693</v>
      </c>
      <c r="B2031" s="3" t="s">
        <v>28</v>
      </c>
      <c r="C2031" s="3" t="s">
        <v>3694</v>
      </c>
      <c r="D2031" s="3" t="s">
        <v>3695</v>
      </c>
      <c r="E2031" s="3">
        <v>2</v>
      </c>
      <c r="F2031" s="3">
        <v>44395108</v>
      </c>
      <c r="G2031" s="3">
        <v>44471523</v>
      </c>
      <c r="H2031" s="3">
        <v>1</v>
      </c>
      <c r="I2031" s="3">
        <v>1.35415173695305E-4</v>
      </c>
      <c r="J2031" s="3">
        <v>2.07266518171094E-2</v>
      </c>
      <c r="K2031" s="3">
        <v>0.26612224200701401</v>
      </c>
      <c r="L2031" s="3">
        <f t="shared" si="31"/>
        <v>1.2025711404815127</v>
      </c>
    </row>
    <row r="2032" spans="1:12" x14ac:dyDescent="0.25">
      <c r="A2032" s="3" t="s">
        <v>1668</v>
      </c>
      <c r="B2032" s="3" t="s">
        <v>86</v>
      </c>
      <c r="C2032" s="3" t="s">
        <v>1669</v>
      </c>
      <c r="D2032" s="3" t="s">
        <v>1670</v>
      </c>
      <c r="E2032" s="3">
        <v>8</v>
      </c>
      <c r="F2032" s="3">
        <v>101698044</v>
      </c>
      <c r="G2032" s="3">
        <v>101735037</v>
      </c>
      <c r="H2032" s="3">
        <v>-1</v>
      </c>
      <c r="I2032" s="3">
        <v>1.3571263283792699E-4</v>
      </c>
      <c r="J2032" s="3">
        <v>2.0752792973510799E-2</v>
      </c>
      <c r="K2032" s="3">
        <v>0.44768376587469499</v>
      </c>
      <c r="L2032" s="3">
        <f t="shared" si="31"/>
        <v>1.3638488508190256</v>
      </c>
    </row>
    <row r="2033" spans="1:12" x14ac:dyDescent="0.25">
      <c r="A2033" s="3" t="s">
        <v>1092</v>
      </c>
      <c r="B2033" s="3" t="s">
        <v>821</v>
      </c>
      <c r="D2033" s="3" t="s">
        <v>1094</v>
      </c>
      <c r="E2033" s="3">
        <v>19</v>
      </c>
      <c r="F2033" s="3">
        <v>7598481</v>
      </c>
      <c r="G2033" s="3">
        <v>7604945</v>
      </c>
      <c r="H2033" s="3">
        <v>1</v>
      </c>
      <c r="I2033" s="3">
        <v>1.3576045590928801E-4</v>
      </c>
      <c r="J2033" s="3">
        <v>2.0752792973510799E-2</v>
      </c>
      <c r="K2033" s="3">
        <v>0.1748630734527</v>
      </c>
      <c r="L2033" s="3">
        <f t="shared" si="31"/>
        <v>1.1288572595966686</v>
      </c>
    </row>
    <row r="2034" spans="1:12" x14ac:dyDescent="0.25">
      <c r="A2034" s="3" t="s">
        <v>3696</v>
      </c>
      <c r="B2034" s="3" t="s">
        <v>103</v>
      </c>
      <c r="C2034" s="3" t="s">
        <v>3697</v>
      </c>
      <c r="D2034" s="3" t="s">
        <v>3698</v>
      </c>
      <c r="E2034" s="3">
        <v>11</v>
      </c>
      <c r="F2034" s="3">
        <v>67801364</v>
      </c>
      <c r="G2034" s="3">
        <v>67801448</v>
      </c>
      <c r="H2034" s="3">
        <v>1</v>
      </c>
      <c r="I2034" s="3">
        <v>1.3578614003400001E-4</v>
      </c>
      <c r="J2034" s="3">
        <v>2.0752792973510799E-2</v>
      </c>
      <c r="K2034" s="3">
        <v>4.3188001616408803E-2</v>
      </c>
      <c r="L2034" s="3">
        <f t="shared" si="31"/>
        <v>1.0303882176355137</v>
      </c>
    </row>
    <row r="2035" spans="1:12" x14ac:dyDescent="0.25">
      <c r="A2035" s="3" t="s">
        <v>1347</v>
      </c>
      <c r="B2035" s="3" t="s">
        <v>28</v>
      </c>
      <c r="C2035" s="3" t="s">
        <v>1348</v>
      </c>
      <c r="D2035" s="3" t="s">
        <v>1349</v>
      </c>
      <c r="E2035" s="3">
        <v>15</v>
      </c>
      <c r="F2035" s="3">
        <v>78556428</v>
      </c>
      <c r="G2035" s="3">
        <v>78574538</v>
      </c>
      <c r="H2035" s="3">
        <v>1</v>
      </c>
      <c r="I2035" s="3">
        <v>1.35962005968482E-4</v>
      </c>
      <c r="J2035" s="3">
        <v>2.0759269107660999E-2</v>
      </c>
      <c r="K2035" s="3">
        <v>5.49740620980061E-2</v>
      </c>
      <c r="L2035" s="3">
        <f t="shared" si="31"/>
        <v>1.0388404260425148</v>
      </c>
    </row>
    <row r="2036" spans="1:12" x14ac:dyDescent="0.25">
      <c r="A2036" s="3" t="s">
        <v>3699</v>
      </c>
      <c r="B2036" s="3" t="s">
        <v>127</v>
      </c>
      <c r="C2036" s="3" t="s">
        <v>3700</v>
      </c>
      <c r="D2036" s="3" t="s">
        <v>3701</v>
      </c>
      <c r="E2036" s="3">
        <v>8</v>
      </c>
      <c r="F2036" s="3">
        <v>102190106</v>
      </c>
      <c r="G2036" s="3">
        <v>102218421</v>
      </c>
      <c r="H2036" s="3">
        <v>-1</v>
      </c>
      <c r="I2036" s="3">
        <v>1.3591130969555699E-4</v>
      </c>
      <c r="J2036" s="3">
        <v>2.0759269107660999E-2</v>
      </c>
      <c r="K2036" s="3">
        <v>-9.2120764214491599E-2</v>
      </c>
      <c r="L2036" s="3">
        <f t="shared" si="31"/>
        <v>0.93814266375427313</v>
      </c>
    </row>
    <row r="2037" spans="1:12" x14ac:dyDescent="0.25">
      <c r="A2037" s="3" t="s">
        <v>3702</v>
      </c>
      <c r="B2037" s="3" t="s">
        <v>276</v>
      </c>
      <c r="C2037" s="3" t="s">
        <v>3703</v>
      </c>
      <c r="D2037" s="3" t="s">
        <v>3704</v>
      </c>
      <c r="E2037" s="3">
        <v>2</v>
      </c>
      <c r="F2037" s="3">
        <v>24272571</v>
      </c>
      <c r="G2037" s="3">
        <v>24286551</v>
      </c>
      <c r="H2037" s="3">
        <v>1</v>
      </c>
      <c r="I2037" s="3">
        <v>1.3604303338925699E-4</v>
      </c>
      <c r="J2037" s="3">
        <v>2.0761448556751601E-2</v>
      </c>
      <c r="K2037" s="3">
        <v>4.55111008849007E-2</v>
      </c>
      <c r="L2037" s="3">
        <f t="shared" si="31"/>
        <v>1.0320487365284416</v>
      </c>
    </row>
    <row r="2038" spans="1:12" x14ac:dyDescent="0.25">
      <c r="A2038" s="3" t="s">
        <v>3705</v>
      </c>
      <c r="B2038" s="3" t="s">
        <v>72</v>
      </c>
      <c r="C2038" s="3" t="s">
        <v>3706</v>
      </c>
      <c r="D2038" s="3" t="s">
        <v>3707</v>
      </c>
      <c r="E2038" s="3">
        <v>3</v>
      </c>
      <c r="F2038" s="3">
        <v>50126341</v>
      </c>
      <c r="G2038" s="3">
        <v>50156454</v>
      </c>
      <c r="H2038" s="3">
        <v>1</v>
      </c>
      <c r="I2038" s="3">
        <v>1.3623445670578601E-4</v>
      </c>
      <c r="J2038" s="3">
        <v>2.07804650592055E-2</v>
      </c>
      <c r="K2038" s="3">
        <v>4.3736842625327101E-2</v>
      </c>
      <c r="L2038" s="3">
        <f t="shared" si="31"/>
        <v>1.0307802803210653</v>
      </c>
    </row>
    <row r="2039" spans="1:12" x14ac:dyDescent="0.25">
      <c r="A2039" s="3" t="s">
        <v>3708</v>
      </c>
      <c r="B2039" s="3" t="s">
        <v>149</v>
      </c>
      <c r="C2039" s="3" t="s">
        <v>3709</v>
      </c>
      <c r="D2039" s="3" t="s">
        <v>3710</v>
      </c>
      <c r="E2039" s="3">
        <v>12</v>
      </c>
      <c r="F2039" s="3">
        <v>54943134</v>
      </c>
      <c r="G2039" s="3">
        <v>54973023</v>
      </c>
      <c r="H2039" s="3">
        <v>1</v>
      </c>
      <c r="I2039" s="3">
        <v>1.36715256638055E-4</v>
      </c>
      <c r="J2039" s="3">
        <v>2.08435812201248E-2</v>
      </c>
      <c r="K2039" s="3" t="s">
        <v>221</v>
      </c>
      <c r="L2039" s="3" t="e">
        <f t="shared" si="31"/>
        <v>#VALUE!</v>
      </c>
    </row>
    <row r="2040" spans="1:12" x14ac:dyDescent="0.25">
      <c r="A2040" s="3" t="s">
        <v>3711</v>
      </c>
      <c r="B2040" s="3" t="s">
        <v>2805</v>
      </c>
      <c r="C2040" s="3" t="s">
        <v>3712</v>
      </c>
      <c r="D2040" s="3" t="s">
        <v>3713</v>
      </c>
      <c r="E2040" s="3">
        <v>17</v>
      </c>
      <c r="F2040" s="3">
        <v>25783670</v>
      </c>
      <c r="G2040" s="3">
        <v>25953461</v>
      </c>
      <c r="H2040" s="3">
        <v>1</v>
      </c>
      <c r="I2040" s="3">
        <v>1.3684957051635999E-4</v>
      </c>
      <c r="J2040" s="3">
        <v>2.0853836218940301E-2</v>
      </c>
      <c r="K2040" s="3">
        <v>-0.549487116496436</v>
      </c>
      <c r="L2040" s="3">
        <f t="shared" si="31"/>
        <v>0.68326298776335559</v>
      </c>
    </row>
    <row r="2041" spans="1:12" x14ac:dyDescent="0.25">
      <c r="A2041" s="3" t="s">
        <v>3714</v>
      </c>
      <c r="B2041" s="3" t="s">
        <v>630</v>
      </c>
      <c r="C2041" s="3" t="s">
        <v>3715</v>
      </c>
      <c r="D2041" s="3" t="s">
        <v>3716</v>
      </c>
      <c r="E2041" s="3">
        <v>15</v>
      </c>
      <c r="F2041" s="3">
        <v>40570377</v>
      </c>
      <c r="G2041" s="3">
        <v>40600136</v>
      </c>
      <c r="H2041" s="3">
        <v>-1</v>
      </c>
      <c r="I2041" s="3">
        <v>1.3717093806492201E-4</v>
      </c>
      <c r="J2041" s="3">
        <v>2.08925714079706E-2</v>
      </c>
      <c r="K2041" s="3">
        <v>7.5917115876506999E-3</v>
      </c>
      <c r="L2041" s="3">
        <f t="shared" si="31"/>
        <v>1.0052760430348096</v>
      </c>
    </row>
    <row r="2042" spans="1:12" x14ac:dyDescent="0.25">
      <c r="A2042" s="3" t="s">
        <v>3717</v>
      </c>
      <c r="B2042" s="3" t="s">
        <v>145</v>
      </c>
      <c r="C2042" s="3" t="s">
        <v>3718</v>
      </c>
      <c r="D2042" s="3" t="s">
        <v>3719</v>
      </c>
      <c r="E2042" s="3">
        <v>4</v>
      </c>
      <c r="F2042" s="3">
        <v>56294070</v>
      </c>
      <c r="G2042" s="3">
        <v>56413305</v>
      </c>
      <c r="H2042" s="3">
        <v>-1</v>
      </c>
      <c r="I2042" s="3">
        <v>1.37240146658032E-4</v>
      </c>
      <c r="J2042" s="3">
        <v>2.0892881024614601E-2</v>
      </c>
      <c r="K2042" s="3">
        <v>-2.3596815655467202E-2</v>
      </c>
      <c r="L2042" s="3">
        <f t="shared" si="31"/>
        <v>0.98377696791698632</v>
      </c>
    </row>
    <row r="2043" spans="1:12" x14ac:dyDescent="0.25">
      <c r="A2043" s="3" t="s">
        <v>1475</v>
      </c>
      <c r="B2043" s="3" t="s">
        <v>52</v>
      </c>
      <c r="C2043" s="3" t="s">
        <v>1476</v>
      </c>
      <c r="D2043" s="3" t="s">
        <v>1477</v>
      </c>
      <c r="E2043" s="3">
        <v>22</v>
      </c>
      <c r="F2043" s="3">
        <v>50964181</v>
      </c>
      <c r="G2043" s="3">
        <v>50968485</v>
      </c>
      <c r="H2043" s="3">
        <v>-1</v>
      </c>
      <c r="I2043" s="3">
        <v>1.37323789876378E-4</v>
      </c>
      <c r="J2043" s="3">
        <v>2.0895386731786401E-2</v>
      </c>
      <c r="K2043" s="3">
        <v>-5.4495218728425797E-2</v>
      </c>
      <c r="L2043" s="3">
        <f t="shared" si="31"/>
        <v>0.96293130200006261</v>
      </c>
    </row>
    <row r="2044" spans="1:12" x14ac:dyDescent="0.25">
      <c r="A2044" s="3" t="s">
        <v>3291</v>
      </c>
      <c r="B2044" s="3" t="s">
        <v>512</v>
      </c>
      <c r="C2044" s="3" t="s">
        <v>3292</v>
      </c>
      <c r="D2044" s="3" t="s">
        <v>3293</v>
      </c>
      <c r="E2044" s="3">
        <v>15</v>
      </c>
      <c r="F2044" s="3">
        <v>91509270</v>
      </c>
      <c r="G2044" s="3">
        <v>91538859</v>
      </c>
      <c r="H2044" s="3">
        <v>-1</v>
      </c>
      <c r="I2044" s="3">
        <v>1.3753853137297501E-4</v>
      </c>
      <c r="J2044" s="3">
        <v>2.0917828337682201E-2</v>
      </c>
      <c r="K2044" s="3">
        <v>-0.15690122008736501</v>
      </c>
      <c r="L2044" s="3">
        <f t="shared" si="31"/>
        <v>0.89694957081586468</v>
      </c>
    </row>
    <row r="2045" spans="1:12" x14ac:dyDescent="0.25">
      <c r="A2045" s="3" t="s">
        <v>3720</v>
      </c>
      <c r="B2045" s="3" t="s">
        <v>39</v>
      </c>
      <c r="C2045" s="3" t="s">
        <v>3721</v>
      </c>
      <c r="D2045" s="3" t="s">
        <v>3722</v>
      </c>
      <c r="E2045" s="3">
        <v>3</v>
      </c>
      <c r="F2045" s="3">
        <v>69219141</v>
      </c>
      <c r="G2045" s="3">
        <v>69591734</v>
      </c>
      <c r="H2045" s="3">
        <v>-1</v>
      </c>
      <c r="I2045" s="3">
        <v>1.3761290472572401E-4</v>
      </c>
      <c r="J2045" s="3">
        <v>2.09189102648999E-2</v>
      </c>
      <c r="K2045" s="3">
        <v>-6.1801782044956503E-2</v>
      </c>
      <c r="L2045" s="3">
        <f t="shared" si="31"/>
        <v>0.95806684202359682</v>
      </c>
    </row>
    <row r="2046" spans="1:12" x14ac:dyDescent="0.25">
      <c r="A2046" s="3" t="s">
        <v>3723</v>
      </c>
      <c r="B2046" s="3" t="s">
        <v>689</v>
      </c>
      <c r="C2046" s="3" t="s">
        <v>3724</v>
      </c>
      <c r="D2046" s="3" t="s">
        <v>3725</v>
      </c>
      <c r="E2046" s="3">
        <v>18</v>
      </c>
      <c r="F2046" s="3">
        <v>72163051</v>
      </c>
      <c r="G2046" s="3">
        <v>72188366</v>
      </c>
      <c r="H2046" s="3">
        <v>1</v>
      </c>
      <c r="I2046" s="3">
        <v>1.3796344089133899E-4</v>
      </c>
      <c r="J2046" s="3">
        <v>2.0961950883801799E-2</v>
      </c>
      <c r="K2046" s="3">
        <v>-2.65744127476816E-3</v>
      </c>
      <c r="L2046" s="3">
        <f t="shared" si="31"/>
        <v>0.99815969750991551</v>
      </c>
    </row>
    <row r="2047" spans="1:12" x14ac:dyDescent="0.25">
      <c r="A2047" s="3" t="s">
        <v>3726</v>
      </c>
      <c r="B2047" s="3" t="s">
        <v>101</v>
      </c>
      <c r="C2047" s="3" t="s">
        <v>3727</v>
      </c>
      <c r="D2047" s="3" t="s">
        <v>3728</v>
      </c>
      <c r="E2047" s="3">
        <v>12</v>
      </c>
      <c r="F2047" s="3">
        <v>65107225</v>
      </c>
      <c r="G2047" s="3">
        <v>65153227</v>
      </c>
      <c r="H2047" s="3">
        <v>-1</v>
      </c>
      <c r="I2047" s="3">
        <v>1.3834955111453301E-4</v>
      </c>
      <c r="J2047" s="3">
        <v>2.10103518987011E-2</v>
      </c>
      <c r="K2047" s="3">
        <v>2.5383730300441499E-3</v>
      </c>
      <c r="L2047" s="3">
        <f t="shared" si="31"/>
        <v>1.001761014877681</v>
      </c>
    </row>
    <row r="2048" spans="1:12" x14ac:dyDescent="0.25">
      <c r="A2048" s="3" t="s">
        <v>3729</v>
      </c>
      <c r="B2048" s="3" t="s">
        <v>103</v>
      </c>
      <c r="C2048" s="3" t="s">
        <v>3730</v>
      </c>
      <c r="D2048" s="3" t="s">
        <v>3731</v>
      </c>
      <c r="E2048" s="3">
        <v>4</v>
      </c>
      <c r="F2048" s="3">
        <v>2936626</v>
      </c>
      <c r="G2048" s="3">
        <v>2963465</v>
      </c>
      <c r="H2048" s="3">
        <v>1</v>
      </c>
      <c r="I2048" s="3">
        <v>1.3865197658314399E-4</v>
      </c>
      <c r="J2048" s="3">
        <v>2.10460031493101E-2</v>
      </c>
      <c r="K2048" s="3" t="s">
        <v>221</v>
      </c>
      <c r="L2048" s="3" t="e">
        <f t="shared" si="31"/>
        <v>#VALUE!</v>
      </c>
    </row>
    <row r="2049" spans="1:12" x14ac:dyDescent="0.25">
      <c r="A2049" s="3" t="s">
        <v>3732</v>
      </c>
      <c r="B2049" s="3" t="s">
        <v>24</v>
      </c>
      <c r="C2049" s="3" t="s">
        <v>3733</v>
      </c>
      <c r="D2049" s="3" t="s">
        <v>3734</v>
      </c>
      <c r="E2049" s="3">
        <v>11</v>
      </c>
      <c r="F2049" s="3">
        <v>313506</v>
      </c>
      <c r="G2049" s="3">
        <v>315272</v>
      </c>
      <c r="H2049" s="3">
        <v>1</v>
      </c>
      <c r="I2049" s="3">
        <v>1.3902090592986699E-4</v>
      </c>
      <c r="J2049" s="3">
        <v>2.1065579571837301E-2</v>
      </c>
      <c r="K2049" s="3">
        <v>0.160745524080637</v>
      </c>
      <c r="L2049" s="3">
        <f t="shared" si="31"/>
        <v>1.1178646542488007</v>
      </c>
    </row>
    <row r="2050" spans="1:12" x14ac:dyDescent="0.25">
      <c r="A2050" s="3" t="s">
        <v>673</v>
      </c>
      <c r="B2050" s="3" t="s">
        <v>176</v>
      </c>
      <c r="C2050" s="3" t="s">
        <v>674</v>
      </c>
      <c r="D2050" s="3" t="s">
        <v>675</v>
      </c>
      <c r="E2050" s="3">
        <v>16</v>
      </c>
      <c r="F2050" s="3">
        <v>31191431</v>
      </c>
      <c r="G2050" s="3">
        <v>31203127</v>
      </c>
      <c r="H2050" s="3">
        <v>1</v>
      </c>
      <c r="I2050" s="3">
        <v>1.38973640370386E-4</v>
      </c>
      <c r="J2050" s="3">
        <v>2.1065579571837301E-2</v>
      </c>
      <c r="K2050" s="3">
        <v>5.8276211624661997E-2</v>
      </c>
      <c r="L2050" s="3">
        <f t="shared" ref="L2050:L2113" si="32">2^K2050</f>
        <v>1.0412209258762504</v>
      </c>
    </row>
    <row r="2051" spans="1:12" x14ac:dyDescent="0.25">
      <c r="A2051" s="3" t="s">
        <v>1450</v>
      </c>
      <c r="B2051" s="3" t="s">
        <v>86</v>
      </c>
      <c r="C2051" s="3" t="s">
        <v>1451</v>
      </c>
      <c r="D2051" s="3" t="s">
        <v>1452</v>
      </c>
      <c r="E2051" s="3">
        <v>3</v>
      </c>
      <c r="F2051" s="3">
        <v>185633694</v>
      </c>
      <c r="G2051" s="3">
        <v>185655924</v>
      </c>
      <c r="H2051" s="3">
        <v>-1</v>
      </c>
      <c r="I2051" s="3">
        <v>1.3894514309601899E-4</v>
      </c>
      <c r="J2051" s="3">
        <v>2.1065579571837301E-2</v>
      </c>
      <c r="K2051" s="3">
        <v>-0.12858289779797999</v>
      </c>
      <c r="L2051" s="3">
        <f t="shared" si="32"/>
        <v>0.91472951166436822</v>
      </c>
    </row>
    <row r="2052" spans="1:12" x14ac:dyDescent="0.25">
      <c r="A2052" s="3" t="s">
        <v>1590</v>
      </c>
      <c r="B2052" s="3" t="s">
        <v>384</v>
      </c>
      <c r="C2052" s="3" t="s">
        <v>1591</v>
      </c>
      <c r="D2052" s="3" t="s">
        <v>1592</v>
      </c>
      <c r="E2052" s="3">
        <v>17</v>
      </c>
      <c r="F2052" s="3">
        <v>76106539</v>
      </c>
      <c r="G2052" s="3">
        <v>76128488</v>
      </c>
      <c r="H2052" s="3">
        <v>-1</v>
      </c>
      <c r="I2052" s="3">
        <v>1.3905187114887901E-4</v>
      </c>
      <c r="J2052" s="3">
        <v>2.1065579571837301E-2</v>
      </c>
      <c r="K2052" s="3">
        <v>-0.19621596842112701</v>
      </c>
      <c r="L2052" s="3">
        <f t="shared" si="32"/>
        <v>0.87283691949756559</v>
      </c>
    </row>
    <row r="2053" spans="1:12" x14ac:dyDescent="0.25">
      <c r="A2053" s="3" t="s">
        <v>3735</v>
      </c>
      <c r="B2053" s="3" t="s">
        <v>376</v>
      </c>
      <c r="C2053" s="3" t="s">
        <v>3736</v>
      </c>
      <c r="D2053" s="3" t="s">
        <v>3737</v>
      </c>
      <c r="E2053" s="3">
        <v>10</v>
      </c>
      <c r="F2053" s="3">
        <v>102288829</v>
      </c>
      <c r="G2053" s="3">
        <v>102319755</v>
      </c>
      <c r="H2053" s="3">
        <v>1</v>
      </c>
      <c r="I2053" s="3">
        <v>1.3922818951526199E-4</v>
      </c>
      <c r="J2053" s="3">
        <v>2.1071763039736201E-2</v>
      </c>
      <c r="K2053" s="3">
        <v>1.4766938353590201E-2</v>
      </c>
      <c r="L2053" s="3">
        <f t="shared" si="32"/>
        <v>1.0102882252582677</v>
      </c>
    </row>
    <row r="2054" spans="1:12" x14ac:dyDescent="0.25">
      <c r="A2054" s="3" t="s">
        <v>3738</v>
      </c>
      <c r="B2054" s="3" t="s">
        <v>17</v>
      </c>
      <c r="C2054" s="3" t="s">
        <v>3739</v>
      </c>
      <c r="D2054" s="3" t="s">
        <v>3740</v>
      </c>
      <c r="E2054" s="3">
        <v>16</v>
      </c>
      <c r="F2054" s="3">
        <v>70721342</v>
      </c>
      <c r="G2054" s="3">
        <v>70835064</v>
      </c>
      <c r="H2054" s="3">
        <v>-1</v>
      </c>
      <c r="I2054" s="3">
        <v>1.39224326087007E-4</v>
      </c>
      <c r="J2054" s="3">
        <v>2.1071763039736201E-2</v>
      </c>
      <c r="K2054" s="3">
        <v>-1.5026318237363201E-2</v>
      </c>
      <c r="L2054" s="3">
        <f t="shared" si="32"/>
        <v>0.98963860285538752</v>
      </c>
    </row>
    <row r="2055" spans="1:12" x14ac:dyDescent="0.25">
      <c r="A2055" s="3" t="s">
        <v>2281</v>
      </c>
      <c r="B2055" s="3" t="s">
        <v>134</v>
      </c>
      <c r="C2055" s="3" t="s">
        <v>2282</v>
      </c>
      <c r="D2055" s="3" t="s">
        <v>2283</v>
      </c>
      <c r="E2055" s="3">
        <v>17</v>
      </c>
      <c r="F2055" s="3">
        <v>1945327</v>
      </c>
      <c r="G2055" s="3">
        <v>1946724</v>
      </c>
      <c r="H2055" s="3">
        <v>1</v>
      </c>
      <c r="I2055" s="3">
        <v>1.3936825639265701E-4</v>
      </c>
      <c r="J2055" s="3">
        <v>2.1082702513001698E-2</v>
      </c>
      <c r="K2055" s="3">
        <v>-7.9324992591778398E-3</v>
      </c>
      <c r="L2055" s="3">
        <f t="shared" si="32"/>
        <v>0.9945166989804598</v>
      </c>
    </row>
    <row r="2056" spans="1:12" x14ac:dyDescent="0.25">
      <c r="A2056" s="3" t="s">
        <v>3741</v>
      </c>
      <c r="B2056" s="3" t="s">
        <v>75</v>
      </c>
      <c r="C2056" s="3" t="s">
        <v>3742</v>
      </c>
      <c r="D2056" s="3" t="s">
        <v>3743</v>
      </c>
      <c r="E2056" s="3">
        <v>19</v>
      </c>
      <c r="F2056" s="3">
        <v>43857811</v>
      </c>
      <c r="G2056" s="3">
        <v>43867480</v>
      </c>
      <c r="H2056" s="3">
        <v>1</v>
      </c>
      <c r="I2056" s="3">
        <v>1.39457112507066E-4</v>
      </c>
      <c r="J2056" s="3">
        <v>2.1085888292524401E-2</v>
      </c>
      <c r="K2056" s="3" t="s">
        <v>221</v>
      </c>
      <c r="L2056" s="3" t="e">
        <f t="shared" si="32"/>
        <v>#VALUE!</v>
      </c>
    </row>
    <row r="2057" spans="1:12" x14ac:dyDescent="0.25">
      <c r="A2057" s="3" t="s">
        <v>3744</v>
      </c>
      <c r="B2057" s="3" t="s">
        <v>17</v>
      </c>
      <c r="C2057" s="3" t="s">
        <v>3745</v>
      </c>
      <c r="D2057" s="3" t="s">
        <v>3746</v>
      </c>
      <c r="E2057" s="3">
        <v>1</v>
      </c>
      <c r="F2057" s="3">
        <v>22962999</v>
      </c>
      <c r="G2057" s="3">
        <v>22966101</v>
      </c>
      <c r="H2057" s="3">
        <v>1</v>
      </c>
      <c r="I2057" s="3">
        <v>1.3971459983947601E-4</v>
      </c>
      <c r="J2057" s="3">
        <v>2.1094056025667E-2</v>
      </c>
      <c r="K2057" s="3">
        <v>7.3234836513108706E-2</v>
      </c>
      <c r="L2057" s="3">
        <f t="shared" si="32"/>
        <v>1.0520730177851036</v>
      </c>
    </row>
    <row r="2058" spans="1:12" x14ac:dyDescent="0.25">
      <c r="A2058" s="3" t="s">
        <v>3747</v>
      </c>
      <c r="B2058" s="3" t="s">
        <v>276</v>
      </c>
      <c r="C2058" s="3" t="s">
        <v>3748</v>
      </c>
      <c r="D2058" s="3" t="s">
        <v>3749</v>
      </c>
      <c r="E2058" s="3">
        <v>7</v>
      </c>
      <c r="F2058" s="3">
        <v>148959262</v>
      </c>
      <c r="G2058" s="3">
        <v>148994393</v>
      </c>
      <c r="H2058" s="3">
        <v>1</v>
      </c>
      <c r="I2058" s="3">
        <v>1.3969110860604601E-4</v>
      </c>
      <c r="J2058" s="3">
        <v>2.1094056025667E-2</v>
      </c>
      <c r="K2058" s="3">
        <v>7.1375104093967107E-2</v>
      </c>
      <c r="L2058" s="3">
        <f t="shared" si="32"/>
        <v>1.0507176975643893</v>
      </c>
    </row>
    <row r="2059" spans="1:12" x14ac:dyDescent="0.25">
      <c r="A2059" s="3" t="s">
        <v>3750</v>
      </c>
      <c r="B2059" s="3" t="s">
        <v>376</v>
      </c>
      <c r="C2059" s="3" t="s">
        <v>3751</v>
      </c>
      <c r="D2059" s="3" t="s">
        <v>3752</v>
      </c>
      <c r="E2059" s="3">
        <v>20</v>
      </c>
      <c r="F2059" s="3">
        <v>416124</v>
      </c>
      <c r="G2059" s="3">
        <v>443197</v>
      </c>
      <c r="H2059" s="3">
        <v>-1</v>
      </c>
      <c r="I2059" s="3">
        <v>1.3964352861293999E-4</v>
      </c>
      <c r="J2059" s="3">
        <v>2.1094056025667E-2</v>
      </c>
      <c r="K2059" s="3">
        <v>-5.6885049637035501E-2</v>
      </c>
      <c r="L2059" s="3">
        <f t="shared" si="32"/>
        <v>0.96133752232696879</v>
      </c>
    </row>
    <row r="2060" spans="1:12" x14ac:dyDescent="0.25">
      <c r="A2060" s="3" t="s">
        <v>3753</v>
      </c>
      <c r="B2060" s="3" t="s">
        <v>44</v>
      </c>
      <c r="C2060" s="3" t="s">
        <v>3754</v>
      </c>
      <c r="D2060" s="3" t="s">
        <v>3755</v>
      </c>
      <c r="E2060" s="3">
        <v>7</v>
      </c>
      <c r="F2060" s="3">
        <v>45002261</v>
      </c>
      <c r="G2060" s="3">
        <v>45018697</v>
      </c>
      <c r="H2060" s="3">
        <v>-1</v>
      </c>
      <c r="I2060" s="3">
        <v>1.3985626535195899E-4</v>
      </c>
      <c r="J2060" s="3">
        <v>2.1105199387305099E-2</v>
      </c>
      <c r="K2060" s="3">
        <v>-0.149211894177052</v>
      </c>
      <c r="L2060" s="3">
        <f t="shared" si="32"/>
        <v>0.90174292619906238</v>
      </c>
    </row>
    <row r="2061" spans="1:12" x14ac:dyDescent="0.25">
      <c r="A2061" s="3" t="s">
        <v>3756</v>
      </c>
      <c r="B2061" s="3" t="s">
        <v>173</v>
      </c>
      <c r="C2061" s="3" t="s">
        <v>3757</v>
      </c>
      <c r="D2061" s="3" t="s">
        <v>3758</v>
      </c>
      <c r="E2061" s="3">
        <v>9</v>
      </c>
      <c r="F2061" s="3">
        <v>116169515</v>
      </c>
      <c r="G2061" s="3">
        <v>116172952</v>
      </c>
      <c r="H2061" s="3">
        <v>-1</v>
      </c>
      <c r="I2061" s="3">
        <v>1.39934384819395E-4</v>
      </c>
      <c r="J2061" s="3">
        <v>2.1106747089116699E-2</v>
      </c>
      <c r="K2061" s="3">
        <v>6.2552549608344998E-2</v>
      </c>
      <c r="L2061" s="3">
        <f t="shared" si="32"/>
        <v>1.0443118203884174</v>
      </c>
    </row>
    <row r="2062" spans="1:12" x14ac:dyDescent="0.25">
      <c r="A2062" s="3" t="s">
        <v>275</v>
      </c>
      <c r="B2062" s="3" t="s">
        <v>60</v>
      </c>
      <c r="C2062" s="3" t="s">
        <v>277</v>
      </c>
      <c r="D2062" s="3" t="s">
        <v>278</v>
      </c>
      <c r="E2062" s="3">
        <v>19</v>
      </c>
      <c r="F2062" s="3">
        <v>44088521</v>
      </c>
      <c r="G2062" s="3">
        <v>44100287</v>
      </c>
      <c r="H2062" s="3">
        <v>-1</v>
      </c>
      <c r="I2062" s="3">
        <v>1.4015221314829101E-4</v>
      </c>
      <c r="J2062" s="3">
        <v>2.11293558065705E-2</v>
      </c>
      <c r="K2062" s="3">
        <v>-0.15095358207078399</v>
      </c>
      <c r="L2062" s="3">
        <f t="shared" si="32"/>
        <v>0.90065495746574509</v>
      </c>
    </row>
    <row r="2063" spans="1:12" x14ac:dyDescent="0.25">
      <c r="A2063" s="3" t="s">
        <v>3759</v>
      </c>
      <c r="B2063" s="3" t="s">
        <v>24</v>
      </c>
      <c r="C2063" s="3" t="s">
        <v>3760</v>
      </c>
      <c r="D2063" s="3" t="s">
        <v>3761</v>
      </c>
      <c r="E2063" s="3">
        <v>14</v>
      </c>
      <c r="F2063" s="3">
        <v>74181825</v>
      </c>
      <c r="G2063" s="3">
        <v>74256988</v>
      </c>
      <c r="H2063" s="3">
        <v>-1</v>
      </c>
      <c r="I2063" s="3">
        <v>1.4052561371849501E-4</v>
      </c>
      <c r="J2063" s="3">
        <v>2.1175385333090501E-2</v>
      </c>
      <c r="K2063" s="3">
        <v>0.19620802419769501</v>
      </c>
      <c r="L2063" s="3">
        <f t="shared" si="32"/>
        <v>1.1456830837021854</v>
      </c>
    </row>
    <row r="2064" spans="1:12" x14ac:dyDescent="0.25">
      <c r="A2064" s="3" t="s">
        <v>3762</v>
      </c>
      <c r="B2064" s="3" t="s">
        <v>313</v>
      </c>
      <c r="C2064" s="3" t="s">
        <v>3763</v>
      </c>
      <c r="D2064" s="3" t="s">
        <v>3764</v>
      </c>
      <c r="E2064" s="3">
        <v>3</v>
      </c>
      <c r="F2064" s="3">
        <v>16306706</v>
      </c>
      <c r="G2064" s="3">
        <v>16391806</v>
      </c>
      <c r="H2064" s="3">
        <v>1</v>
      </c>
      <c r="I2064" s="3">
        <v>1.4063712001942101E-4</v>
      </c>
      <c r="J2064" s="3">
        <v>2.1181925324067898E-2</v>
      </c>
      <c r="K2064" s="3">
        <v>-0.37543381850344798</v>
      </c>
      <c r="L2064" s="3">
        <f t="shared" si="32"/>
        <v>0.77087357610882201</v>
      </c>
    </row>
    <row r="2065" spans="1:12" x14ac:dyDescent="0.25">
      <c r="A2065" s="3" t="s">
        <v>679</v>
      </c>
      <c r="B2065" s="3" t="s">
        <v>229</v>
      </c>
      <c r="C2065" s="3" t="s">
        <v>680</v>
      </c>
      <c r="D2065" s="3" t="s">
        <v>681</v>
      </c>
      <c r="E2065" s="3">
        <v>19</v>
      </c>
      <c r="F2065" s="3">
        <v>39327028</v>
      </c>
      <c r="G2065" s="3">
        <v>39342987</v>
      </c>
      <c r="H2065" s="3">
        <v>-1</v>
      </c>
      <c r="I2065" s="3">
        <v>1.4098007614308101E-4</v>
      </c>
      <c r="J2065" s="3">
        <v>2.1193495923406299E-2</v>
      </c>
      <c r="K2065" s="3">
        <v>0.12921203095412301</v>
      </c>
      <c r="L2065" s="3">
        <f t="shared" si="32"/>
        <v>1.0936961847339848</v>
      </c>
    </row>
    <row r="2066" spans="1:12" x14ac:dyDescent="0.25">
      <c r="A2066" s="3" t="s">
        <v>2864</v>
      </c>
      <c r="B2066" s="3" t="s">
        <v>693</v>
      </c>
      <c r="C2066" s="3" t="s">
        <v>2865</v>
      </c>
      <c r="D2066" s="3" t="s">
        <v>2866</v>
      </c>
      <c r="E2066" s="3">
        <v>2</v>
      </c>
      <c r="F2066" s="3">
        <v>153508107</v>
      </c>
      <c r="G2066" s="3">
        <v>153574511</v>
      </c>
      <c r="H2066" s="3">
        <v>-1</v>
      </c>
      <c r="I2066" s="3">
        <v>1.4098651224536099E-4</v>
      </c>
      <c r="J2066" s="3">
        <v>2.1193495923406299E-2</v>
      </c>
      <c r="K2066" s="3">
        <v>8.8580751602141794E-2</v>
      </c>
      <c r="L2066" s="3">
        <f t="shared" si="32"/>
        <v>1.0633236252466756</v>
      </c>
    </row>
    <row r="2067" spans="1:12" x14ac:dyDescent="0.25">
      <c r="A2067" s="3" t="s">
        <v>410</v>
      </c>
      <c r="B2067" s="3" t="s">
        <v>280</v>
      </c>
      <c r="C2067" s="3" t="s">
        <v>411</v>
      </c>
      <c r="D2067" s="3" t="s">
        <v>412</v>
      </c>
      <c r="E2067" s="3">
        <v>17</v>
      </c>
      <c r="F2067" s="3">
        <v>40276994</v>
      </c>
      <c r="G2067" s="3">
        <v>40307035</v>
      </c>
      <c r="H2067" s="3">
        <v>-1</v>
      </c>
      <c r="I2067" s="3">
        <v>1.4082962315694201E-4</v>
      </c>
      <c r="J2067" s="3">
        <v>2.1193495923406299E-2</v>
      </c>
      <c r="K2067" s="3">
        <v>-2.0298969260416501E-2</v>
      </c>
      <c r="L2067" s="3">
        <f t="shared" si="32"/>
        <v>0.98602834896094316</v>
      </c>
    </row>
    <row r="2068" spans="1:12" x14ac:dyDescent="0.25">
      <c r="A2068" s="3" t="s">
        <v>3765</v>
      </c>
      <c r="B2068" s="3" t="s">
        <v>397</v>
      </c>
      <c r="C2068" s="3" t="s">
        <v>3766</v>
      </c>
      <c r="D2068" s="3" t="s">
        <v>3767</v>
      </c>
      <c r="E2068" s="3">
        <v>3</v>
      </c>
      <c r="F2068" s="3">
        <v>130569439</v>
      </c>
      <c r="G2068" s="3">
        <v>130735556</v>
      </c>
      <c r="H2068" s="3">
        <v>1</v>
      </c>
      <c r="I2068" s="3">
        <v>1.4088040903299901E-4</v>
      </c>
      <c r="J2068" s="3">
        <v>2.1193495923406299E-2</v>
      </c>
      <c r="K2068" s="3">
        <v>-3.3360990588112503E-2</v>
      </c>
      <c r="L2068" s="3">
        <f t="shared" si="32"/>
        <v>0.97714123592155611</v>
      </c>
    </row>
    <row r="2069" spans="1:12" x14ac:dyDescent="0.25">
      <c r="A2069" s="3" t="s">
        <v>1417</v>
      </c>
      <c r="B2069" s="3" t="s">
        <v>178</v>
      </c>
      <c r="C2069" s="3" t="s">
        <v>1418</v>
      </c>
      <c r="D2069" s="3" t="s">
        <v>1419</v>
      </c>
      <c r="E2069" s="3">
        <v>12</v>
      </c>
      <c r="F2069" s="3">
        <v>49490919</v>
      </c>
      <c r="G2069" s="3">
        <v>49504683</v>
      </c>
      <c r="H2069" s="3">
        <v>-1</v>
      </c>
      <c r="I2069" s="3">
        <v>1.4155677193833E-4</v>
      </c>
      <c r="J2069" s="3">
        <v>2.12689391761911E-2</v>
      </c>
      <c r="K2069" s="3">
        <v>-4.7595869883200401E-2</v>
      </c>
      <c r="L2069" s="3">
        <f t="shared" si="32"/>
        <v>0.96754732261012522</v>
      </c>
    </row>
    <row r="2070" spans="1:12" x14ac:dyDescent="0.25">
      <c r="A2070" s="3" t="s">
        <v>3768</v>
      </c>
      <c r="B2070" s="3" t="s">
        <v>750</v>
      </c>
      <c r="C2070" s="3" t="s">
        <v>3769</v>
      </c>
      <c r="D2070" s="3" t="s">
        <v>3770</v>
      </c>
      <c r="E2070" s="3">
        <v>10</v>
      </c>
      <c r="F2070" s="3">
        <v>103544200</v>
      </c>
      <c r="G2070" s="3">
        <v>103578696</v>
      </c>
      <c r="H2070" s="3">
        <v>-1</v>
      </c>
      <c r="I2070" s="3">
        <v>1.42427189349533E-4</v>
      </c>
      <c r="J2070" s="3">
        <v>2.1389386565481901E-2</v>
      </c>
      <c r="K2070" s="3">
        <v>-3.6359454275362899E-2</v>
      </c>
      <c r="L2070" s="3">
        <f t="shared" si="32"/>
        <v>0.97511247738473461</v>
      </c>
    </row>
    <row r="2071" spans="1:12" x14ac:dyDescent="0.25">
      <c r="A2071" s="3" t="s">
        <v>3771</v>
      </c>
      <c r="B2071" s="3" t="s">
        <v>86</v>
      </c>
      <c r="C2071" s="3" t="s">
        <v>3772</v>
      </c>
      <c r="D2071" s="3" t="s">
        <v>3773</v>
      </c>
      <c r="E2071" s="3">
        <v>16</v>
      </c>
      <c r="F2071" s="3">
        <v>2303117</v>
      </c>
      <c r="G2071" s="3">
        <v>2318413</v>
      </c>
      <c r="H2071" s="3">
        <v>-1</v>
      </c>
      <c r="I2071" s="3">
        <v>1.43134585007258E-4</v>
      </c>
      <c r="J2071" s="3">
        <v>2.1474882952140499E-2</v>
      </c>
      <c r="K2071" s="3">
        <v>-1.96982626123751E-2</v>
      </c>
      <c r="L2071" s="3">
        <f t="shared" si="32"/>
        <v>0.98643899507668753</v>
      </c>
    </row>
    <row r="2072" spans="1:12" x14ac:dyDescent="0.25">
      <c r="A2072" s="3" t="s">
        <v>3774</v>
      </c>
      <c r="B2072" s="3" t="s">
        <v>276</v>
      </c>
      <c r="C2072" s="3" t="s">
        <v>3775</v>
      </c>
      <c r="D2072" s="3" t="s">
        <v>3776</v>
      </c>
      <c r="E2072" s="3">
        <v>5</v>
      </c>
      <c r="F2072" s="3">
        <v>96271098</v>
      </c>
      <c r="G2072" s="3">
        <v>96373219</v>
      </c>
      <c r="H2072" s="3">
        <v>1</v>
      </c>
      <c r="I2072" s="3">
        <v>1.4310192981381801E-4</v>
      </c>
      <c r="J2072" s="3">
        <v>2.1474882952140499E-2</v>
      </c>
      <c r="K2072" s="3">
        <v>-4.5322153210690899E-2</v>
      </c>
      <c r="L2072" s="3">
        <f t="shared" si="32"/>
        <v>0.96907339908055246</v>
      </c>
    </row>
    <row r="2073" spans="1:12" x14ac:dyDescent="0.25">
      <c r="A2073" s="3" t="s">
        <v>1338</v>
      </c>
      <c r="B2073" s="3" t="s">
        <v>32</v>
      </c>
      <c r="C2073" s="3" t="s">
        <v>1339</v>
      </c>
      <c r="D2073" s="3" t="s">
        <v>1340</v>
      </c>
      <c r="E2073" s="3">
        <v>17</v>
      </c>
      <c r="F2073" s="3">
        <v>8062467</v>
      </c>
      <c r="G2073" s="3">
        <v>8066864</v>
      </c>
      <c r="H2073" s="3">
        <v>-1</v>
      </c>
      <c r="I2073" s="3">
        <v>1.43315975647622E-4</v>
      </c>
      <c r="J2073" s="3">
        <v>2.1491730045309701E-2</v>
      </c>
      <c r="K2073" s="3">
        <v>2.8721808842575601E-2</v>
      </c>
      <c r="L2073" s="3">
        <f t="shared" si="32"/>
        <v>1.0201079355045233</v>
      </c>
    </row>
    <row r="2074" spans="1:12" x14ac:dyDescent="0.25">
      <c r="A2074" s="3" t="s">
        <v>3777</v>
      </c>
      <c r="B2074" s="3" t="s">
        <v>202</v>
      </c>
      <c r="C2074" s="3" t="s">
        <v>3778</v>
      </c>
      <c r="D2074" s="3" t="s">
        <v>3779</v>
      </c>
      <c r="E2074" s="3">
        <v>9</v>
      </c>
      <c r="F2074" s="3">
        <v>35736863</v>
      </c>
      <c r="G2074" s="3">
        <v>35749983</v>
      </c>
      <c r="H2074" s="3">
        <v>-1</v>
      </c>
      <c r="I2074" s="3">
        <v>1.43642725801813E-4</v>
      </c>
      <c r="J2074" s="3">
        <v>2.1517684329076699E-2</v>
      </c>
      <c r="K2074" s="3">
        <v>3.8125827983159999E-2</v>
      </c>
      <c r="L2074" s="3">
        <f t="shared" si="32"/>
        <v>1.0267790947272468</v>
      </c>
    </row>
    <row r="2075" spans="1:12" x14ac:dyDescent="0.25">
      <c r="A2075" s="3" t="s">
        <v>3780</v>
      </c>
      <c r="B2075" s="3" t="s">
        <v>48</v>
      </c>
      <c r="C2075" s="3" t="s">
        <v>3781</v>
      </c>
      <c r="D2075" s="3" t="s">
        <v>3782</v>
      </c>
      <c r="E2075" s="3">
        <v>16</v>
      </c>
      <c r="F2075" s="3">
        <v>28915742</v>
      </c>
      <c r="G2075" s="3">
        <v>28947847</v>
      </c>
      <c r="H2075" s="3">
        <v>-1</v>
      </c>
      <c r="I2075" s="3">
        <v>1.4369660389910701E-4</v>
      </c>
      <c r="J2075" s="3">
        <v>2.1517684329076699E-2</v>
      </c>
      <c r="K2075" s="3">
        <v>-0.36817066785286601</v>
      </c>
      <c r="L2075" s="3">
        <f t="shared" si="32"/>
        <v>0.77476427251955615</v>
      </c>
    </row>
    <row r="2076" spans="1:12" x14ac:dyDescent="0.25">
      <c r="A2076" s="3" t="s">
        <v>3783</v>
      </c>
      <c r="B2076" s="3" t="s">
        <v>276</v>
      </c>
      <c r="C2076" s="3" t="s">
        <v>3784</v>
      </c>
      <c r="D2076" s="3" t="s">
        <v>3785</v>
      </c>
      <c r="E2076" s="3">
        <v>12</v>
      </c>
      <c r="F2076" s="3">
        <v>2921788</v>
      </c>
      <c r="G2076" s="3">
        <v>2968957</v>
      </c>
      <c r="H2076" s="3">
        <v>1</v>
      </c>
      <c r="I2076" s="3">
        <v>1.43621118745115E-4</v>
      </c>
      <c r="J2076" s="3">
        <v>2.1517684329076699E-2</v>
      </c>
      <c r="K2076" s="3">
        <v>-0.42398215782868598</v>
      </c>
      <c r="L2076" s="3">
        <f t="shared" si="32"/>
        <v>0.74536441145102927</v>
      </c>
    </row>
    <row r="2077" spans="1:12" x14ac:dyDescent="0.25">
      <c r="A2077" s="3" t="s">
        <v>3489</v>
      </c>
      <c r="B2077" s="3" t="s">
        <v>403</v>
      </c>
      <c r="C2077" s="3" t="s">
        <v>3490</v>
      </c>
      <c r="D2077" s="3" t="s">
        <v>3491</v>
      </c>
      <c r="E2077" s="3">
        <v>5</v>
      </c>
      <c r="F2077" s="3">
        <v>180217541</v>
      </c>
      <c r="G2077" s="3">
        <v>180242652</v>
      </c>
      <c r="H2077" s="3">
        <v>-1</v>
      </c>
      <c r="I2077" s="3">
        <v>1.4419614305248701E-4</v>
      </c>
      <c r="J2077" s="3">
        <v>2.15820962559665E-2</v>
      </c>
      <c r="K2077" s="3">
        <v>-0.106637275226491</v>
      </c>
      <c r="L2077" s="3">
        <f t="shared" si="32"/>
        <v>0.92875033089913139</v>
      </c>
    </row>
    <row r="2078" spans="1:12" x14ac:dyDescent="0.25">
      <c r="A2078" s="3" t="s">
        <v>31</v>
      </c>
      <c r="B2078" s="3" t="s">
        <v>94</v>
      </c>
      <c r="C2078" s="3" t="s">
        <v>33</v>
      </c>
      <c r="D2078" s="3" t="s">
        <v>34</v>
      </c>
      <c r="E2078" s="3">
        <v>20</v>
      </c>
      <c r="F2078" s="3">
        <v>33890369</v>
      </c>
      <c r="G2078" s="3">
        <v>33999944</v>
      </c>
      <c r="H2078" s="3">
        <v>-1</v>
      </c>
      <c r="I2078" s="3">
        <v>1.44308859775327E-4</v>
      </c>
      <c r="J2078" s="3">
        <v>2.1588577657336499E-2</v>
      </c>
      <c r="K2078" s="3">
        <v>6.90816405546597E-3</v>
      </c>
      <c r="L2078" s="3">
        <f t="shared" si="32"/>
        <v>1.004799857023094</v>
      </c>
    </row>
    <row r="2079" spans="1:12" x14ac:dyDescent="0.25">
      <c r="A2079" s="3" t="s">
        <v>1636</v>
      </c>
      <c r="B2079" s="3" t="s">
        <v>689</v>
      </c>
      <c r="C2079" s="3" t="s">
        <v>1637</v>
      </c>
      <c r="D2079" s="3" t="s">
        <v>1638</v>
      </c>
      <c r="E2079" s="3">
        <v>12</v>
      </c>
      <c r="F2079" s="3">
        <v>57866038</v>
      </c>
      <c r="G2079" s="3">
        <v>57882597</v>
      </c>
      <c r="H2079" s="3">
        <v>-1</v>
      </c>
      <c r="I2079" s="3">
        <v>1.44712055524772E-4</v>
      </c>
      <c r="J2079" s="3">
        <v>2.1638487540963199E-2</v>
      </c>
      <c r="K2079" s="3">
        <v>0.13912840830571299</v>
      </c>
      <c r="L2079" s="3">
        <f t="shared" si="32"/>
        <v>1.101239610509225</v>
      </c>
    </row>
    <row r="2080" spans="1:12" x14ac:dyDescent="0.25">
      <c r="A2080" s="3" t="s">
        <v>2667</v>
      </c>
      <c r="B2080" s="3" t="s">
        <v>13</v>
      </c>
      <c r="C2080" s="3" t="s">
        <v>2668</v>
      </c>
      <c r="D2080" s="3" t="s">
        <v>2669</v>
      </c>
      <c r="E2080" s="3">
        <v>5</v>
      </c>
      <c r="F2080" s="3">
        <v>31400604</v>
      </c>
      <c r="G2080" s="3">
        <v>31532303</v>
      </c>
      <c r="H2080" s="3">
        <v>-1</v>
      </c>
      <c r="I2080" s="3">
        <v>1.4512660400607999E-4</v>
      </c>
      <c r="J2080" s="3">
        <v>2.16900461916208E-2</v>
      </c>
      <c r="K2080" s="3">
        <v>3.2442946179801799E-2</v>
      </c>
      <c r="L2080" s="3">
        <f t="shared" si="32"/>
        <v>1.0227424918625274</v>
      </c>
    </row>
    <row r="2081" spans="1:12" x14ac:dyDescent="0.25">
      <c r="A2081" s="3" t="s">
        <v>152</v>
      </c>
      <c r="B2081" s="3" t="s">
        <v>203</v>
      </c>
      <c r="C2081" s="3" t="s">
        <v>153</v>
      </c>
      <c r="D2081" s="3" t="s">
        <v>154</v>
      </c>
      <c r="E2081" s="3">
        <v>2</v>
      </c>
      <c r="F2081" s="3">
        <v>86830516</v>
      </c>
      <c r="G2081" s="3">
        <v>86850989</v>
      </c>
      <c r="H2081" s="3">
        <v>-1</v>
      </c>
      <c r="I2081" s="3">
        <v>1.45223729510562E-4</v>
      </c>
      <c r="J2081" s="3">
        <v>2.1694137322245802E-2</v>
      </c>
      <c r="K2081" s="3">
        <v>0.31837636523129897</v>
      </c>
      <c r="L2081" s="3">
        <f t="shared" si="32"/>
        <v>1.2469264456536047</v>
      </c>
    </row>
    <row r="2082" spans="1:12" x14ac:dyDescent="0.25">
      <c r="A2082" s="3" t="s">
        <v>3786</v>
      </c>
      <c r="B2082" s="3" t="s">
        <v>75</v>
      </c>
      <c r="C2082" s="3" t="s">
        <v>3787</v>
      </c>
      <c r="D2082" s="3" t="s">
        <v>3788</v>
      </c>
      <c r="E2082" s="3">
        <v>8</v>
      </c>
      <c r="F2082" s="3">
        <v>21995533</v>
      </c>
      <c r="G2082" s="3">
        <v>21999464</v>
      </c>
      <c r="H2082" s="3">
        <v>-1</v>
      </c>
      <c r="I2082" s="3">
        <v>1.4530190851124201E-4</v>
      </c>
      <c r="J2082" s="3">
        <v>2.1695395574339599E-2</v>
      </c>
      <c r="K2082" s="3">
        <v>0.25636145120178799</v>
      </c>
      <c r="L2082" s="3">
        <f t="shared" si="32"/>
        <v>1.1944624088655045</v>
      </c>
    </row>
    <row r="2083" spans="1:12" x14ac:dyDescent="0.25">
      <c r="A2083" s="3" t="s">
        <v>3789</v>
      </c>
      <c r="B2083" s="3" t="s">
        <v>48</v>
      </c>
      <c r="C2083" s="3" t="s">
        <v>3790</v>
      </c>
      <c r="D2083" s="3" t="s">
        <v>3791</v>
      </c>
      <c r="E2083" s="3">
        <v>7</v>
      </c>
      <c r="F2083" s="3">
        <v>102815580</v>
      </c>
      <c r="G2083" s="3">
        <v>102920857</v>
      </c>
      <c r="H2083" s="3">
        <v>-1</v>
      </c>
      <c r="I2083" s="3">
        <v>1.4561781275636499E-4</v>
      </c>
      <c r="J2083" s="3">
        <v>2.1732130944270199E-2</v>
      </c>
      <c r="K2083" s="3">
        <v>-0.12589397339764799</v>
      </c>
      <c r="L2083" s="3">
        <f t="shared" si="32"/>
        <v>0.91643599295163547</v>
      </c>
    </row>
    <row r="2084" spans="1:12" x14ac:dyDescent="0.25">
      <c r="A2084" s="3" t="s">
        <v>3792</v>
      </c>
      <c r="B2084" s="3" t="s">
        <v>280</v>
      </c>
      <c r="C2084" s="3" t="s">
        <v>3793</v>
      </c>
      <c r="D2084" s="3" t="s">
        <v>3794</v>
      </c>
      <c r="E2084" s="3">
        <v>9</v>
      </c>
      <c r="F2084" s="3">
        <v>97488983</v>
      </c>
      <c r="G2084" s="3">
        <v>97849441</v>
      </c>
      <c r="H2084" s="3">
        <v>1</v>
      </c>
      <c r="I2084" s="3">
        <v>1.46177170629847E-4</v>
      </c>
      <c r="J2084" s="3">
        <v>2.1805146884870001E-2</v>
      </c>
      <c r="K2084" s="3" t="s">
        <v>221</v>
      </c>
      <c r="L2084" s="3" t="e">
        <f t="shared" si="32"/>
        <v>#VALUE!</v>
      </c>
    </row>
    <row r="2085" spans="1:12" x14ac:dyDescent="0.25">
      <c r="A2085" s="3" t="s">
        <v>279</v>
      </c>
      <c r="B2085" s="3" t="s">
        <v>90</v>
      </c>
      <c r="C2085" s="3" t="s">
        <v>281</v>
      </c>
      <c r="D2085" s="3" t="s">
        <v>282</v>
      </c>
      <c r="E2085" s="3">
        <v>1</v>
      </c>
      <c r="F2085" s="3">
        <v>154232203</v>
      </c>
      <c r="G2085" s="3">
        <v>154232338</v>
      </c>
      <c r="H2085" s="3">
        <v>1</v>
      </c>
      <c r="I2085" s="3">
        <v>1.4732175790442201E-4</v>
      </c>
      <c r="J2085" s="3">
        <v>2.1965349232942199E-2</v>
      </c>
      <c r="K2085" s="3">
        <v>4.9086100204486498E-2</v>
      </c>
      <c r="L2085" s="3">
        <f t="shared" si="32"/>
        <v>1.0346093252789166</v>
      </c>
    </row>
    <row r="2086" spans="1:12" x14ac:dyDescent="0.25">
      <c r="A2086" s="3" t="s">
        <v>3795</v>
      </c>
      <c r="B2086" s="3" t="s">
        <v>196</v>
      </c>
      <c r="C2086" s="3" t="s">
        <v>3796</v>
      </c>
      <c r="D2086" s="3" t="s">
        <v>3797</v>
      </c>
      <c r="E2086" s="3">
        <v>13</v>
      </c>
      <c r="F2086" s="3">
        <v>25875662</v>
      </c>
      <c r="G2086" s="3">
        <v>25923938</v>
      </c>
      <c r="H2086" s="3">
        <v>1</v>
      </c>
      <c r="I2086" s="3">
        <v>1.4747647888271799E-4</v>
      </c>
      <c r="J2086" s="3">
        <v>2.1977881892259299E-2</v>
      </c>
      <c r="K2086" s="3">
        <v>-0.29898445691065301</v>
      </c>
      <c r="L2086" s="3">
        <f t="shared" si="32"/>
        <v>0.81282435902113082</v>
      </c>
    </row>
    <row r="2087" spans="1:12" x14ac:dyDescent="0.25">
      <c r="A2087" s="3" t="s">
        <v>3798</v>
      </c>
      <c r="B2087" s="3" t="s">
        <v>58</v>
      </c>
      <c r="C2087" s="3" t="s">
        <v>3799</v>
      </c>
      <c r="D2087" s="3" t="s">
        <v>3800</v>
      </c>
      <c r="E2087" s="3">
        <v>2</v>
      </c>
      <c r="F2087" s="3">
        <v>114647537</v>
      </c>
      <c r="G2087" s="3">
        <v>114720173</v>
      </c>
      <c r="H2087" s="3">
        <v>1</v>
      </c>
      <c r="I2087" s="3">
        <v>1.4820856197844901E-4</v>
      </c>
      <c r="J2087" s="3">
        <v>2.20420931080497E-2</v>
      </c>
      <c r="K2087" s="3">
        <v>0.13490754945224501</v>
      </c>
      <c r="L2087" s="3">
        <f t="shared" si="32"/>
        <v>1.0980224482374765</v>
      </c>
    </row>
    <row r="2088" spans="1:12" x14ac:dyDescent="0.25">
      <c r="A2088" s="3" t="s">
        <v>3801</v>
      </c>
      <c r="B2088" s="3" t="s">
        <v>512</v>
      </c>
      <c r="C2088" s="3" t="s">
        <v>3802</v>
      </c>
      <c r="D2088" s="3" t="s">
        <v>3803</v>
      </c>
      <c r="E2088" s="3">
        <v>17</v>
      </c>
      <c r="F2088" s="3">
        <v>79876146</v>
      </c>
      <c r="G2088" s="3">
        <v>79885590</v>
      </c>
      <c r="H2088" s="3">
        <v>-1</v>
      </c>
      <c r="I2088" s="3">
        <v>1.4826170440952001E-4</v>
      </c>
      <c r="J2088" s="3">
        <v>2.20420931080497E-2</v>
      </c>
      <c r="K2088" s="3">
        <v>8.19417359438121E-2</v>
      </c>
      <c r="L2088" s="3">
        <f t="shared" si="32"/>
        <v>1.0584416482466321</v>
      </c>
    </row>
    <row r="2089" spans="1:12" x14ac:dyDescent="0.25">
      <c r="A2089" s="3" t="s">
        <v>3645</v>
      </c>
      <c r="B2089" s="3" t="s">
        <v>130</v>
      </c>
      <c r="D2089" s="3" t="s">
        <v>3646</v>
      </c>
      <c r="E2089" s="3">
        <v>14</v>
      </c>
      <c r="F2089" s="3">
        <v>105861979</v>
      </c>
      <c r="G2089" s="3">
        <v>105862477</v>
      </c>
      <c r="H2089" s="3">
        <v>1</v>
      </c>
      <c r="I2089" s="3">
        <v>1.4815320980114501E-4</v>
      </c>
      <c r="J2089" s="3">
        <v>2.20420931080497E-2</v>
      </c>
      <c r="K2089" s="3">
        <v>3.2396593094770998E-2</v>
      </c>
      <c r="L2089" s="3">
        <f t="shared" si="32"/>
        <v>1.0227096321750895</v>
      </c>
    </row>
    <row r="2090" spans="1:12" x14ac:dyDescent="0.25">
      <c r="A2090" s="3" t="s">
        <v>3804</v>
      </c>
      <c r="B2090" s="3" t="s">
        <v>90</v>
      </c>
      <c r="C2090" s="3" t="s">
        <v>3805</v>
      </c>
      <c r="D2090" s="3" t="s">
        <v>3806</v>
      </c>
      <c r="E2090" s="3">
        <v>2</v>
      </c>
      <c r="F2090" s="3">
        <v>75061108</v>
      </c>
      <c r="G2090" s="3">
        <v>75120486</v>
      </c>
      <c r="H2090" s="3">
        <v>1</v>
      </c>
      <c r="I2090" s="3">
        <v>1.4806656690477101E-4</v>
      </c>
      <c r="J2090" s="3">
        <v>2.20420931080497E-2</v>
      </c>
      <c r="K2090" s="3">
        <v>-2.84694074410894E-2</v>
      </c>
      <c r="L2090" s="3">
        <f t="shared" si="32"/>
        <v>0.98045994135906733</v>
      </c>
    </row>
    <row r="2091" spans="1:12" x14ac:dyDescent="0.25">
      <c r="A2091" s="3" t="s">
        <v>2838</v>
      </c>
      <c r="B2091" s="3" t="s">
        <v>82</v>
      </c>
      <c r="C2091" s="3" t="s">
        <v>2839</v>
      </c>
      <c r="D2091" s="3" t="s">
        <v>2840</v>
      </c>
      <c r="E2091" s="3" t="s">
        <v>15</v>
      </c>
      <c r="F2091" s="3">
        <v>152953554</v>
      </c>
      <c r="G2091" s="3">
        <v>152962048</v>
      </c>
      <c r="H2091" s="3">
        <v>1</v>
      </c>
      <c r="I2091" s="3">
        <v>1.4803427744176199E-4</v>
      </c>
      <c r="J2091" s="3">
        <v>2.20420931080497E-2</v>
      </c>
      <c r="K2091" s="3" t="s">
        <v>221</v>
      </c>
      <c r="L2091" s="3" t="e">
        <f t="shared" si="32"/>
        <v>#VALUE!</v>
      </c>
    </row>
    <row r="2092" spans="1:12" x14ac:dyDescent="0.25">
      <c r="A2092" s="3" t="s">
        <v>2103</v>
      </c>
      <c r="B2092" s="3" t="s">
        <v>103</v>
      </c>
      <c r="C2092" s="3" t="s">
        <v>2104</v>
      </c>
      <c r="D2092" s="3" t="s">
        <v>2105</v>
      </c>
      <c r="E2092" s="3">
        <v>7</v>
      </c>
      <c r="F2092" s="3">
        <v>150642049</v>
      </c>
      <c r="G2092" s="3">
        <v>150675403</v>
      </c>
      <c r="H2092" s="3">
        <v>-1</v>
      </c>
      <c r="I2092" s="3">
        <v>1.4852414291587299E-4</v>
      </c>
      <c r="J2092" s="3">
        <v>2.20705599051166E-2</v>
      </c>
      <c r="K2092" s="3">
        <v>0.100756375729128</v>
      </c>
      <c r="L2092" s="3">
        <f t="shared" si="32"/>
        <v>1.0723355189345889</v>
      </c>
    </row>
    <row r="2093" spans="1:12" x14ac:dyDescent="0.25">
      <c r="A2093" s="3" t="s">
        <v>977</v>
      </c>
      <c r="B2093" s="3" t="s">
        <v>28</v>
      </c>
      <c r="C2093" s="3" t="s">
        <v>978</v>
      </c>
      <c r="D2093" s="3" t="s">
        <v>979</v>
      </c>
      <c r="E2093" s="3">
        <v>1</v>
      </c>
      <c r="F2093" s="3">
        <v>71528974</v>
      </c>
      <c r="G2093" s="3">
        <v>71546980</v>
      </c>
      <c r="H2093" s="3">
        <v>-1</v>
      </c>
      <c r="I2093" s="3">
        <v>1.48699786839701E-4</v>
      </c>
      <c r="J2093" s="3">
        <v>2.20861080722589E-2</v>
      </c>
      <c r="K2093" s="3">
        <v>-0.13905022458434099</v>
      </c>
      <c r="L2093" s="3">
        <f t="shared" si="32"/>
        <v>0.90811680287458674</v>
      </c>
    </row>
    <row r="2094" spans="1:12" x14ac:dyDescent="0.25">
      <c r="A2094" s="3" t="s">
        <v>1955</v>
      </c>
      <c r="B2094" s="3" t="s">
        <v>24</v>
      </c>
      <c r="C2094" s="3" t="s">
        <v>1956</v>
      </c>
      <c r="D2094" s="3" t="s">
        <v>1957</v>
      </c>
      <c r="E2094" s="3" t="s">
        <v>15</v>
      </c>
      <c r="F2094" s="3">
        <v>47441712</v>
      </c>
      <c r="G2094" s="3">
        <v>47446188</v>
      </c>
      <c r="H2094" s="3">
        <v>1</v>
      </c>
      <c r="I2094" s="3">
        <v>1.4910269398134E-4</v>
      </c>
      <c r="J2094" s="3">
        <v>2.2133288588319401E-2</v>
      </c>
      <c r="K2094" s="3">
        <v>0.62506354027727795</v>
      </c>
      <c r="L2094" s="3">
        <f t="shared" si="32"/>
        <v>1.5422787501312205</v>
      </c>
    </row>
    <row r="2095" spans="1:12" x14ac:dyDescent="0.25">
      <c r="A2095" s="3" t="s">
        <v>557</v>
      </c>
      <c r="B2095" s="3" t="s">
        <v>176</v>
      </c>
      <c r="C2095" s="3" t="s">
        <v>558</v>
      </c>
      <c r="D2095" s="3" t="s">
        <v>559</v>
      </c>
      <c r="E2095" s="3">
        <v>11</v>
      </c>
      <c r="F2095" s="3">
        <v>88026760</v>
      </c>
      <c r="G2095" s="3">
        <v>88070955</v>
      </c>
      <c r="H2095" s="3">
        <v>-1</v>
      </c>
      <c r="I2095" s="3">
        <v>1.49159768505738E-4</v>
      </c>
      <c r="J2095" s="3">
        <v>2.2133288588319401E-2</v>
      </c>
      <c r="K2095" s="3">
        <v>0.24712109187935999</v>
      </c>
      <c r="L2095" s="3">
        <f t="shared" si="32"/>
        <v>1.1868364099904618</v>
      </c>
    </row>
    <row r="2096" spans="1:12" x14ac:dyDescent="0.25">
      <c r="A2096" s="3" t="s">
        <v>3807</v>
      </c>
      <c r="B2096" s="3" t="s">
        <v>13</v>
      </c>
      <c r="C2096" s="3" t="s">
        <v>3808</v>
      </c>
      <c r="D2096" s="3" t="s">
        <v>3809</v>
      </c>
      <c r="E2096" s="3">
        <v>1</v>
      </c>
      <c r="F2096" s="3">
        <v>46092976</v>
      </c>
      <c r="G2096" s="3">
        <v>46153785</v>
      </c>
      <c r="H2096" s="3">
        <v>-1</v>
      </c>
      <c r="I2096" s="3">
        <v>1.49337541595384E-4</v>
      </c>
      <c r="J2096" s="3">
        <v>2.2149100387178301E-2</v>
      </c>
      <c r="K2096" s="3">
        <v>4.3082686534060298E-2</v>
      </c>
      <c r="L2096" s="3">
        <f t="shared" si="32"/>
        <v>1.0303130032234158</v>
      </c>
    </row>
    <row r="2097" spans="1:12" x14ac:dyDescent="0.25">
      <c r="A2097" s="3" t="s">
        <v>3810</v>
      </c>
      <c r="B2097" s="3" t="s">
        <v>101</v>
      </c>
      <c r="C2097" s="3" t="s">
        <v>3811</v>
      </c>
      <c r="D2097" s="3" t="s">
        <v>3812</v>
      </c>
      <c r="E2097" s="3">
        <v>15</v>
      </c>
      <c r="F2097" s="3">
        <v>64472547</v>
      </c>
      <c r="G2097" s="3">
        <v>64665980</v>
      </c>
      <c r="H2097" s="3">
        <v>-1</v>
      </c>
      <c r="I2097" s="3">
        <v>1.4946729602192201E-4</v>
      </c>
      <c r="J2097" s="3">
        <v>2.2157778586342301E-2</v>
      </c>
      <c r="K2097" s="3">
        <v>-0.136430413950449</v>
      </c>
      <c r="L2097" s="3">
        <f t="shared" si="32"/>
        <v>0.90976736339718056</v>
      </c>
    </row>
    <row r="2098" spans="1:12" x14ac:dyDescent="0.25">
      <c r="A2098" s="3" t="s">
        <v>757</v>
      </c>
      <c r="B2098" s="3" t="s">
        <v>44</v>
      </c>
      <c r="C2098" s="3" t="s">
        <v>758</v>
      </c>
      <c r="D2098" s="3" t="s">
        <v>759</v>
      </c>
      <c r="E2098" s="3">
        <v>19</v>
      </c>
      <c r="F2098" s="3">
        <v>1816158</v>
      </c>
      <c r="G2098" s="3">
        <v>1816237</v>
      </c>
      <c r="H2098" s="3">
        <v>-1</v>
      </c>
      <c r="I2098" s="3">
        <v>1.4958810063689501E-4</v>
      </c>
      <c r="J2098" s="3">
        <v>2.2165122383937998E-2</v>
      </c>
      <c r="K2098" s="3">
        <v>7.0361389735413699E-2</v>
      </c>
      <c r="L2098" s="3">
        <f t="shared" si="32"/>
        <v>1.0499796666801275</v>
      </c>
    </row>
    <row r="2099" spans="1:12" x14ac:dyDescent="0.25">
      <c r="A2099" s="3" t="s">
        <v>1520</v>
      </c>
      <c r="B2099" s="3" t="s">
        <v>313</v>
      </c>
      <c r="C2099" s="3" t="s">
        <v>1521</v>
      </c>
      <c r="D2099" s="3" t="s">
        <v>1522</v>
      </c>
      <c r="E2099" s="3">
        <v>1</v>
      </c>
      <c r="F2099" s="3">
        <v>35641979</v>
      </c>
      <c r="G2099" s="3">
        <v>35658749</v>
      </c>
      <c r="H2099" s="3">
        <v>-1</v>
      </c>
      <c r="I2099" s="3">
        <v>1.49729904314278E-4</v>
      </c>
      <c r="J2099" s="3">
        <v>2.2175569228580001E-2</v>
      </c>
      <c r="K2099" s="3">
        <v>7.1086047470658401E-2</v>
      </c>
      <c r="L2099" s="3">
        <f t="shared" si="32"/>
        <v>1.0505071981331455</v>
      </c>
    </row>
    <row r="2100" spans="1:12" x14ac:dyDescent="0.25">
      <c r="A2100" s="3" t="s">
        <v>3813</v>
      </c>
      <c r="B2100" s="3" t="s">
        <v>52</v>
      </c>
      <c r="C2100" s="3" t="s">
        <v>3814</v>
      </c>
      <c r="D2100" s="3" t="s">
        <v>3815</v>
      </c>
      <c r="E2100" s="3">
        <v>11</v>
      </c>
      <c r="F2100" s="3">
        <v>78147007</v>
      </c>
      <c r="G2100" s="3">
        <v>78285919</v>
      </c>
      <c r="H2100" s="3">
        <v>-1</v>
      </c>
      <c r="I2100" s="3">
        <v>1.4996981819644499E-4</v>
      </c>
      <c r="J2100" s="3">
        <v>2.22005297076735E-2</v>
      </c>
      <c r="K2100" s="3">
        <v>-0.30682418390035399</v>
      </c>
      <c r="L2100" s="3">
        <f t="shared" si="32"/>
        <v>0.8084193819897908</v>
      </c>
    </row>
    <row r="2101" spans="1:12" x14ac:dyDescent="0.25">
      <c r="A2101" s="3" t="s">
        <v>3816</v>
      </c>
      <c r="B2101" s="3" t="s">
        <v>48</v>
      </c>
      <c r="C2101" s="3" t="s">
        <v>3817</v>
      </c>
      <c r="D2101" s="3" t="s">
        <v>3818</v>
      </c>
      <c r="E2101" s="3">
        <v>12</v>
      </c>
      <c r="F2101" s="3">
        <v>11802788</v>
      </c>
      <c r="G2101" s="3">
        <v>12048336</v>
      </c>
      <c r="H2101" s="3">
        <v>1</v>
      </c>
      <c r="I2101" s="3">
        <v>1.5060159048268501E-4</v>
      </c>
      <c r="J2101" s="3">
        <v>2.22834469404109E-2</v>
      </c>
      <c r="K2101" s="3">
        <v>-5.2847403037832801E-2</v>
      </c>
      <c r="L2101" s="3">
        <f t="shared" si="32"/>
        <v>0.96403177006509</v>
      </c>
    </row>
    <row r="2102" spans="1:12" x14ac:dyDescent="0.25">
      <c r="A2102" s="3" t="s">
        <v>3819</v>
      </c>
      <c r="B2102" s="3" t="s">
        <v>24</v>
      </c>
      <c r="C2102" s="3" t="s">
        <v>3820</v>
      </c>
      <c r="D2102" s="3" t="s">
        <v>3821</v>
      </c>
      <c r="E2102" s="3">
        <v>11</v>
      </c>
      <c r="F2102" s="3">
        <v>18039111</v>
      </c>
      <c r="G2102" s="3">
        <v>18063973</v>
      </c>
      <c r="H2102" s="3">
        <v>-1</v>
      </c>
      <c r="I2102" s="3">
        <v>1.5073170881422501E-4</v>
      </c>
      <c r="J2102" s="3">
        <v>2.2290831297171201E-2</v>
      </c>
      <c r="K2102" s="3">
        <v>1.7932519907617999E-2</v>
      </c>
      <c r="L2102" s="3">
        <f t="shared" si="32"/>
        <v>1.0125074475883309</v>
      </c>
    </row>
    <row r="2103" spans="1:12" x14ac:dyDescent="0.25">
      <c r="A2103" s="3" t="s">
        <v>309</v>
      </c>
      <c r="B2103" s="3" t="s">
        <v>176</v>
      </c>
      <c r="C2103" s="3" t="s">
        <v>310</v>
      </c>
      <c r="D2103" s="3" t="s">
        <v>311</v>
      </c>
      <c r="E2103" s="3">
        <v>2</v>
      </c>
      <c r="F2103" s="3">
        <v>209224438</v>
      </c>
      <c r="G2103" s="3">
        <v>209719227</v>
      </c>
      <c r="H2103" s="3">
        <v>1</v>
      </c>
      <c r="I2103" s="3">
        <v>1.5079483839921899E-4</v>
      </c>
      <c r="J2103" s="3">
        <v>2.2290831297171201E-2</v>
      </c>
      <c r="K2103" s="3" t="s">
        <v>221</v>
      </c>
      <c r="L2103" s="3" t="e">
        <f t="shared" si="32"/>
        <v>#VALUE!</v>
      </c>
    </row>
    <row r="2104" spans="1:12" x14ac:dyDescent="0.25">
      <c r="A2104" s="3" t="s">
        <v>3313</v>
      </c>
      <c r="B2104" s="3" t="s">
        <v>693</v>
      </c>
      <c r="C2104" s="3" t="s">
        <v>3314</v>
      </c>
      <c r="D2104" s="3" t="s">
        <v>3315</v>
      </c>
      <c r="E2104" s="3">
        <v>19</v>
      </c>
      <c r="F2104" s="3">
        <v>2269485</v>
      </c>
      <c r="G2104" s="3">
        <v>2273487</v>
      </c>
      <c r="H2104" s="3">
        <v>1</v>
      </c>
      <c r="I2104" s="3">
        <v>1.50922116078554E-4</v>
      </c>
      <c r="J2104" s="3">
        <v>2.22990473627173E-2</v>
      </c>
      <c r="K2104" s="3">
        <v>-0.160829987349832</v>
      </c>
      <c r="L2104" s="3">
        <f t="shared" si="32"/>
        <v>0.89451030805585774</v>
      </c>
    </row>
    <row r="2105" spans="1:12" x14ac:dyDescent="0.25">
      <c r="A2105" s="3" t="s">
        <v>2673</v>
      </c>
      <c r="B2105" s="3" t="s">
        <v>101</v>
      </c>
      <c r="C2105" s="3" t="s">
        <v>2674</v>
      </c>
      <c r="D2105" s="3" t="s">
        <v>2675</v>
      </c>
      <c r="E2105" s="3">
        <v>9</v>
      </c>
      <c r="F2105" s="3">
        <v>139745395</v>
      </c>
      <c r="G2105" s="3">
        <v>139755249</v>
      </c>
      <c r="H2105" s="3">
        <v>1</v>
      </c>
      <c r="I2105" s="3">
        <v>1.51110957392228E-4</v>
      </c>
      <c r="J2105" s="3">
        <v>2.23163474578424E-2</v>
      </c>
      <c r="K2105" s="3">
        <v>-4.9738184272932098E-2</v>
      </c>
      <c r="L2105" s="3">
        <f t="shared" si="32"/>
        <v>0.96611163989769933</v>
      </c>
    </row>
    <row r="2106" spans="1:12" x14ac:dyDescent="0.25">
      <c r="A2106" s="3" t="s">
        <v>3822</v>
      </c>
      <c r="B2106" s="3" t="s">
        <v>90</v>
      </c>
      <c r="C2106" s="3" t="s">
        <v>3823</v>
      </c>
      <c r="D2106" s="3" t="s">
        <v>3824</v>
      </c>
      <c r="E2106" s="3">
        <v>12</v>
      </c>
      <c r="F2106" s="3">
        <v>64798130</v>
      </c>
      <c r="G2106" s="3">
        <v>64844907</v>
      </c>
      <c r="H2106" s="3">
        <v>1</v>
      </c>
      <c r="I2106" s="3">
        <v>1.5208983492854099E-4</v>
      </c>
      <c r="J2106" s="3">
        <v>2.2450249776841499E-2</v>
      </c>
      <c r="K2106" s="3">
        <v>0.27182096146200002</v>
      </c>
      <c r="L2106" s="3">
        <f t="shared" si="32"/>
        <v>1.2073307523729824</v>
      </c>
    </row>
    <row r="2107" spans="1:12" x14ac:dyDescent="0.25">
      <c r="A2107" s="3" t="s">
        <v>3825</v>
      </c>
      <c r="B2107" s="3" t="s">
        <v>28</v>
      </c>
      <c r="C2107" s="3" t="s">
        <v>3826</v>
      </c>
      <c r="D2107" s="3" t="s">
        <v>3827</v>
      </c>
      <c r="E2107" s="3">
        <v>1</v>
      </c>
      <c r="F2107" s="3">
        <v>46726868</v>
      </c>
      <c r="G2107" s="3">
        <v>46769280</v>
      </c>
      <c r="H2107" s="3">
        <v>-1</v>
      </c>
      <c r="I2107" s="3">
        <v>1.52345939176634E-4</v>
      </c>
      <c r="J2107" s="3">
        <v>2.24773858210809E-2</v>
      </c>
      <c r="K2107" s="3">
        <v>-8.9448947728616099E-2</v>
      </c>
      <c r="L2107" s="3">
        <f t="shared" si="32"/>
        <v>0.93988167817564894</v>
      </c>
    </row>
    <row r="2108" spans="1:12" x14ac:dyDescent="0.25">
      <c r="A2108" s="3" t="s">
        <v>3828</v>
      </c>
      <c r="B2108" s="3" t="s">
        <v>149</v>
      </c>
      <c r="C2108" s="3" t="s">
        <v>3829</v>
      </c>
      <c r="D2108" s="3" t="s">
        <v>3830</v>
      </c>
      <c r="E2108" s="3">
        <v>11</v>
      </c>
      <c r="F2108" s="3">
        <v>85339629</v>
      </c>
      <c r="G2108" s="3">
        <v>85347580</v>
      </c>
      <c r="H2108" s="3">
        <v>1</v>
      </c>
      <c r="I2108" s="3">
        <v>1.5242741726829799E-4</v>
      </c>
      <c r="J2108" s="3">
        <v>2.24787437003089E-2</v>
      </c>
      <c r="K2108" s="3">
        <v>0.118725846993135</v>
      </c>
      <c r="L2108" s="3">
        <f t="shared" si="32"/>
        <v>1.0857755085519425</v>
      </c>
    </row>
    <row r="2109" spans="1:12" x14ac:dyDescent="0.25">
      <c r="A2109" s="3" t="s">
        <v>3831</v>
      </c>
      <c r="B2109" s="3" t="s">
        <v>218</v>
      </c>
      <c r="C2109" s="3" t="s">
        <v>3832</v>
      </c>
      <c r="D2109" s="3" t="s">
        <v>3833</v>
      </c>
      <c r="E2109" s="3">
        <v>4</v>
      </c>
      <c r="F2109" s="3">
        <v>2249159</v>
      </c>
      <c r="G2109" s="3">
        <v>2264021</v>
      </c>
      <c r="H2109" s="3">
        <v>-1</v>
      </c>
      <c r="I2109" s="3">
        <v>1.5285594771711499E-4</v>
      </c>
      <c r="J2109" s="3">
        <v>2.25205832056284E-2</v>
      </c>
      <c r="K2109" s="3">
        <v>4.69390955870507E-2</v>
      </c>
      <c r="L2109" s="3">
        <f t="shared" si="32"/>
        <v>1.0330707749348027</v>
      </c>
    </row>
    <row r="2110" spans="1:12" x14ac:dyDescent="0.25">
      <c r="A2110" s="3" t="s">
        <v>2482</v>
      </c>
      <c r="B2110" s="3" t="s">
        <v>82</v>
      </c>
      <c r="C2110" s="3" t="s">
        <v>2483</v>
      </c>
      <c r="D2110" s="3" t="s">
        <v>2484</v>
      </c>
      <c r="E2110" s="3">
        <v>9</v>
      </c>
      <c r="F2110" s="3">
        <v>6413151</v>
      </c>
      <c r="G2110" s="3">
        <v>6507054</v>
      </c>
      <c r="H2110" s="3">
        <v>1</v>
      </c>
      <c r="I2110" s="3">
        <v>1.52821771077537E-4</v>
      </c>
      <c r="J2110" s="3">
        <v>2.25205832056284E-2</v>
      </c>
      <c r="K2110" s="3">
        <v>-1.8880741190698502E-2</v>
      </c>
      <c r="L2110" s="3">
        <f t="shared" si="32"/>
        <v>0.98699813163587835</v>
      </c>
    </row>
    <row r="2111" spans="1:12" x14ac:dyDescent="0.25">
      <c r="A2111" s="3" t="s">
        <v>3834</v>
      </c>
      <c r="B2111" s="3" t="s">
        <v>384</v>
      </c>
      <c r="D2111" s="3" t="s">
        <v>3835</v>
      </c>
      <c r="E2111" s="3">
        <v>6</v>
      </c>
      <c r="F2111" s="3">
        <v>13265093</v>
      </c>
      <c r="G2111" s="3">
        <v>13295818</v>
      </c>
      <c r="H2111" s="3">
        <v>-1</v>
      </c>
      <c r="I2111" s="3">
        <v>1.53087422378741E-4</v>
      </c>
      <c r="J2111" s="3">
        <v>2.25440075442194E-2</v>
      </c>
      <c r="K2111" s="3">
        <v>-0.31228469583138502</v>
      </c>
      <c r="L2111" s="3">
        <f t="shared" si="32"/>
        <v>0.8053653476995023</v>
      </c>
    </row>
    <row r="2112" spans="1:12" x14ac:dyDescent="0.25">
      <c r="A2112" s="3" t="s">
        <v>43</v>
      </c>
      <c r="B2112" s="3" t="s">
        <v>42</v>
      </c>
      <c r="C2112" s="3" t="s">
        <v>45</v>
      </c>
      <c r="D2112" s="3" t="s">
        <v>46</v>
      </c>
      <c r="E2112" s="3">
        <v>6</v>
      </c>
      <c r="F2112" s="3">
        <v>144261437</v>
      </c>
      <c r="G2112" s="3">
        <v>144385735</v>
      </c>
      <c r="H2112" s="3">
        <v>-1</v>
      </c>
      <c r="I2112" s="3">
        <v>1.5330985988176301E-4</v>
      </c>
      <c r="J2112" s="3">
        <v>2.2566079508142999E-2</v>
      </c>
      <c r="K2112" s="3">
        <v>-0.120947574785619</v>
      </c>
      <c r="L2112" s="3">
        <f t="shared" si="32"/>
        <v>0.91958346172656558</v>
      </c>
    </row>
    <row r="2113" spans="1:12" x14ac:dyDescent="0.25">
      <c r="A2113" s="3" t="s">
        <v>3836</v>
      </c>
      <c r="B2113" s="3" t="s">
        <v>214</v>
      </c>
      <c r="C2113" s="3" t="s">
        <v>3837</v>
      </c>
      <c r="D2113" s="3" t="s">
        <v>3838</v>
      </c>
      <c r="E2113" s="3">
        <v>7</v>
      </c>
      <c r="F2113" s="3">
        <v>148936742</v>
      </c>
      <c r="G2113" s="3">
        <v>148952700</v>
      </c>
      <c r="H2113" s="3">
        <v>1</v>
      </c>
      <c r="I2113" s="3">
        <v>1.5346407842297899E-4</v>
      </c>
      <c r="J2113" s="3">
        <v>2.2578094012752101E-2</v>
      </c>
      <c r="K2113" s="3">
        <v>-0.39319050711601899</v>
      </c>
      <c r="L2113" s="3">
        <f t="shared" si="32"/>
        <v>0.76144381496020364</v>
      </c>
    </row>
    <row r="2114" spans="1:12" x14ac:dyDescent="0.25">
      <c r="A2114" s="3" t="s">
        <v>3839</v>
      </c>
      <c r="B2114" s="3" t="s">
        <v>86</v>
      </c>
      <c r="C2114" s="3" t="s">
        <v>3840</v>
      </c>
      <c r="D2114" s="3" t="s">
        <v>3841</v>
      </c>
      <c r="E2114" s="3">
        <v>16</v>
      </c>
      <c r="F2114" s="3">
        <v>89747145</v>
      </c>
      <c r="G2114" s="3">
        <v>89762772</v>
      </c>
      <c r="H2114" s="3">
        <v>1</v>
      </c>
      <c r="I2114" s="3">
        <v>1.5372390549404501E-4</v>
      </c>
      <c r="J2114" s="3">
        <v>2.26056272524571E-2</v>
      </c>
      <c r="K2114" s="3">
        <v>8.4498358155402895E-2</v>
      </c>
      <c r="L2114" s="3">
        <f t="shared" ref="L2114:L2177" si="33">2^K2114</f>
        <v>1.0603189920174314</v>
      </c>
    </row>
    <row r="2115" spans="1:12" x14ac:dyDescent="0.25">
      <c r="A2115" s="3" t="s">
        <v>2052</v>
      </c>
      <c r="B2115" s="3" t="s">
        <v>42</v>
      </c>
      <c r="C2115" s="3" t="s">
        <v>2053</v>
      </c>
      <c r="D2115" s="3" t="s">
        <v>2054</v>
      </c>
      <c r="E2115" s="3">
        <v>14</v>
      </c>
      <c r="F2115" s="3">
        <v>94843084</v>
      </c>
      <c r="G2115" s="3">
        <v>94857030</v>
      </c>
      <c r="H2115" s="3">
        <v>-1</v>
      </c>
      <c r="I2115" s="3">
        <v>1.5403029544143701E-4</v>
      </c>
      <c r="J2115" s="3">
        <v>2.26258752663702E-2</v>
      </c>
      <c r="K2115" s="3">
        <v>0.578214228222657</v>
      </c>
      <c r="L2115" s="3">
        <f t="shared" si="33"/>
        <v>1.4930000649382247</v>
      </c>
    </row>
    <row r="2116" spans="1:12" x14ac:dyDescent="0.25">
      <c r="A2116" s="3" t="s">
        <v>3842</v>
      </c>
      <c r="B2116" s="3" t="s">
        <v>17</v>
      </c>
      <c r="C2116" s="3" t="s">
        <v>3843</v>
      </c>
      <c r="D2116" s="3" t="s">
        <v>3844</v>
      </c>
      <c r="E2116" s="3" t="s">
        <v>15</v>
      </c>
      <c r="F2116" s="3">
        <v>48929385</v>
      </c>
      <c r="G2116" s="3">
        <v>48958108</v>
      </c>
      <c r="H2116" s="3">
        <v>-1</v>
      </c>
      <c r="I2116" s="3">
        <v>1.5395248257245E-4</v>
      </c>
      <c r="J2116" s="3">
        <v>2.26258752663702E-2</v>
      </c>
      <c r="K2116" s="3">
        <v>4.76046710577935E-2</v>
      </c>
      <c r="L2116" s="3">
        <f t="shared" si="33"/>
        <v>1.0335474835796916</v>
      </c>
    </row>
    <row r="2117" spans="1:12" x14ac:dyDescent="0.25">
      <c r="A2117" s="3" t="s">
        <v>928</v>
      </c>
      <c r="B2117" s="3" t="s">
        <v>127</v>
      </c>
      <c r="C2117" s="3" t="s">
        <v>929</v>
      </c>
      <c r="D2117" s="3" t="s">
        <v>930</v>
      </c>
      <c r="E2117" s="3">
        <v>3</v>
      </c>
      <c r="F2117" s="3">
        <v>12881811</v>
      </c>
      <c r="G2117" s="3">
        <v>12881949</v>
      </c>
      <c r="H2117" s="3">
        <v>-1</v>
      </c>
      <c r="I2117" s="3">
        <v>1.5407984044065701E-4</v>
      </c>
      <c r="J2117" s="3">
        <v>2.26258752663702E-2</v>
      </c>
      <c r="K2117" s="3">
        <v>-8.3060816598542503E-2</v>
      </c>
      <c r="L2117" s="3">
        <f t="shared" si="33"/>
        <v>0.94405262191116601</v>
      </c>
    </row>
    <row r="2118" spans="1:12" x14ac:dyDescent="0.25">
      <c r="A2118" s="3" t="s">
        <v>3845</v>
      </c>
      <c r="B2118" s="3" t="s">
        <v>173</v>
      </c>
      <c r="D2118" s="3" t="s">
        <v>3846</v>
      </c>
      <c r="E2118" s="3">
        <v>10</v>
      </c>
      <c r="F2118" s="3">
        <v>126305649</v>
      </c>
      <c r="G2118" s="3">
        <v>126480296</v>
      </c>
      <c r="H2118" s="3">
        <v>-1</v>
      </c>
      <c r="I2118" s="3">
        <v>1.54232223676461E-4</v>
      </c>
      <c r="J2118" s="3">
        <v>2.2634056262562399E-2</v>
      </c>
      <c r="K2118" s="3">
        <v>4.2152902031713901E-2</v>
      </c>
      <c r="L2118" s="3">
        <f t="shared" si="33"/>
        <v>1.0296492035933003</v>
      </c>
    </row>
    <row r="2119" spans="1:12" x14ac:dyDescent="0.25">
      <c r="A2119" s="3" t="s">
        <v>1338</v>
      </c>
      <c r="B2119" s="3" t="s">
        <v>581</v>
      </c>
      <c r="C2119" s="3" t="s">
        <v>1339</v>
      </c>
      <c r="D2119" s="3" t="s">
        <v>1340</v>
      </c>
      <c r="E2119" s="3">
        <v>17</v>
      </c>
      <c r="F2119" s="3">
        <v>8062467</v>
      </c>
      <c r="G2119" s="3">
        <v>8066864</v>
      </c>
      <c r="H2119" s="3">
        <v>-1</v>
      </c>
      <c r="I2119" s="3">
        <v>1.5428110037564501E-4</v>
      </c>
      <c r="J2119" s="3">
        <v>2.2634056262562399E-2</v>
      </c>
      <c r="K2119" s="3">
        <v>-0.30048861406403099</v>
      </c>
      <c r="L2119" s="3">
        <f t="shared" si="33"/>
        <v>0.81197734810754696</v>
      </c>
    </row>
    <row r="2120" spans="1:12" x14ac:dyDescent="0.25">
      <c r="A2120" s="3" t="s">
        <v>818</v>
      </c>
      <c r="B2120" s="3" t="s">
        <v>39</v>
      </c>
      <c r="C2120" s="3" t="s">
        <v>819</v>
      </c>
      <c r="D2120" s="3" t="s">
        <v>820</v>
      </c>
      <c r="E2120" s="3">
        <v>19</v>
      </c>
      <c r="F2120" s="3">
        <v>48969094</v>
      </c>
      <c r="G2120" s="3">
        <v>48975688</v>
      </c>
      <c r="H2120" s="3">
        <v>1</v>
      </c>
      <c r="I2120" s="3">
        <v>1.54798909220448E-4</v>
      </c>
      <c r="J2120" s="3">
        <v>2.26779308280383E-2</v>
      </c>
      <c r="K2120" s="3">
        <v>-8.2756510639848804E-2</v>
      </c>
      <c r="L2120" s="3">
        <f t="shared" si="33"/>
        <v>0.94425177081655398</v>
      </c>
    </row>
    <row r="2121" spans="1:12" x14ac:dyDescent="0.25">
      <c r="A2121" s="3" t="s">
        <v>3847</v>
      </c>
      <c r="B2121" s="3" t="s">
        <v>313</v>
      </c>
      <c r="C2121" s="3" t="s">
        <v>3848</v>
      </c>
      <c r="D2121" s="3" t="s">
        <v>3849</v>
      </c>
      <c r="E2121" s="3">
        <v>1</v>
      </c>
      <c r="F2121" s="3">
        <v>1407143</v>
      </c>
      <c r="G2121" s="3">
        <v>1433228</v>
      </c>
      <c r="H2121" s="3">
        <v>1</v>
      </c>
      <c r="I2121" s="3">
        <v>1.5474063927152599E-4</v>
      </c>
      <c r="J2121" s="3">
        <v>2.26779308280383E-2</v>
      </c>
      <c r="K2121" s="3">
        <v>-0.19540497659237899</v>
      </c>
      <c r="L2121" s="3">
        <f t="shared" si="33"/>
        <v>0.87332771109580121</v>
      </c>
    </row>
    <row r="2122" spans="1:12" x14ac:dyDescent="0.25">
      <c r="A2122" s="3" t="s">
        <v>3850</v>
      </c>
      <c r="B2122" s="3" t="s">
        <v>127</v>
      </c>
      <c r="C2122" s="3" t="s">
        <v>3851</v>
      </c>
      <c r="D2122" s="3" t="s">
        <v>3852</v>
      </c>
      <c r="E2122" s="3">
        <v>7</v>
      </c>
      <c r="F2122" s="3">
        <v>5314000</v>
      </c>
      <c r="G2122" s="3">
        <v>5346501</v>
      </c>
      <c r="H2122" s="3">
        <v>1</v>
      </c>
      <c r="I2122" s="3">
        <v>1.5473514193899899E-4</v>
      </c>
      <c r="J2122" s="3">
        <v>2.26779308280383E-2</v>
      </c>
      <c r="K2122" s="3" t="s">
        <v>221</v>
      </c>
      <c r="L2122" s="3" t="e">
        <f t="shared" si="33"/>
        <v>#VALUE!</v>
      </c>
    </row>
    <row r="2123" spans="1:12" x14ac:dyDescent="0.25">
      <c r="A2123" s="3" t="s">
        <v>3825</v>
      </c>
      <c r="B2123" s="3" t="s">
        <v>82</v>
      </c>
      <c r="C2123" s="3" t="s">
        <v>3826</v>
      </c>
      <c r="D2123" s="3" t="s">
        <v>3827</v>
      </c>
      <c r="E2123" s="3">
        <v>1</v>
      </c>
      <c r="F2123" s="3">
        <v>46726868</v>
      </c>
      <c r="G2123" s="3">
        <v>46769280</v>
      </c>
      <c r="H2123" s="3">
        <v>-1</v>
      </c>
      <c r="I2123" s="3">
        <v>1.54934268865528E-4</v>
      </c>
      <c r="J2123" s="3">
        <v>2.2687074592287599E-2</v>
      </c>
      <c r="K2123" s="3">
        <v>-0.29803108282626301</v>
      </c>
      <c r="L2123" s="3">
        <f t="shared" si="33"/>
        <v>0.81336167408772597</v>
      </c>
    </row>
    <row r="2124" spans="1:12" x14ac:dyDescent="0.25">
      <c r="A2124" s="3" t="s">
        <v>554</v>
      </c>
      <c r="B2124" s="3" t="s">
        <v>169</v>
      </c>
      <c r="C2124" s="3" t="s">
        <v>555</v>
      </c>
      <c r="D2124" s="3" t="s">
        <v>556</v>
      </c>
      <c r="E2124" s="3">
        <v>17</v>
      </c>
      <c r="F2124" s="3">
        <v>45400656</v>
      </c>
      <c r="G2124" s="3">
        <v>45518678</v>
      </c>
      <c r="H2124" s="3">
        <v>1</v>
      </c>
      <c r="I2124" s="3">
        <v>1.5504630732818999E-4</v>
      </c>
      <c r="J2124" s="3">
        <v>2.2692796429458401E-2</v>
      </c>
      <c r="K2124" s="3">
        <v>0.51856945173609403</v>
      </c>
      <c r="L2124" s="3">
        <f t="shared" si="33"/>
        <v>1.4325340706823795</v>
      </c>
    </row>
    <row r="2125" spans="1:12" x14ac:dyDescent="0.25">
      <c r="A2125" s="3" t="s">
        <v>1520</v>
      </c>
      <c r="B2125" s="3" t="s">
        <v>48</v>
      </c>
      <c r="C2125" s="3" t="s">
        <v>1521</v>
      </c>
      <c r="D2125" s="3" t="s">
        <v>1522</v>
      </c>
      <c r="E2125" s="3">
        <v>1</v>
      </c>
      <c r="F2125" s="3">
        <v>35641979</v>
      </c>
      <c r="G2125" s="3">
        <v>35658749</v>
      </c>
      <c r="H2125" s="3">
        <v>-1</v>
      </c>
      <c r="I2125" s="3">
        <v>1.5554539976864301E-4</v>
      </c>
      <c r="J2125" s="3">
        <v>2.2755136004348E-2</v>
      </c>
      <c r="K2125" s="3">
        <v>-4.71734926591812E-3</v>
      </c>
      <c r="L2125" s="3">
        <f t="shared" si="33"/>
        <v>0.99673552268744769</v>
      </c>
    </row>
    <row r="2126" spans="1:12" x14ac:dyDescent="0.25">
      <c r="A2126" s="3" t="s">
        <v>2367</v>
      </c>
      <c r="B2126" s="3" t="s">
        <v>52</v>
      </c>
      <c r="C2126" s="3" t="s">
        <v>2368</v>
      </c>
      <c r="D2126" s="3" t="s">
        <v>2369</v>
      </c>
      <c r="E2126" s="3">
        <v>10</v>
      </c>
      <c r="F2126" s="3">
        <v>121334199</v>
      </c>
      <c r="G2126" s="3">
        <v>121356541</v>
      </c>
      <c r="H2126" s="3">
        <v>-1</v>
      </c>
      <c r="I2126" s="3">
        <v>1.5617645698954099E-4</v>
      </c>
      <c r="J2126" s="3">
        <v>2.2836713352126399E-2</v>
      </c>
      <c r="K2126" s="3">
        <v>0.20661660980019</v>
      </c>
      <c r="L2126" s="3">
        <f t="shared" si="33"/>
        <v>1.153978711728215</v>
      </c>
    </row>
    <row r="2127" spans="1:12" x14ac:dyDescent="0.25">
      <c r="A2127" s="3" t="s">
        <v>511</v>
      </c>
      <c r="B2127" s="3" t="s">
        <v>80</v>
      </c>
      <c r="C2127" s="3" t="s">
        <v>513</v>
      </c>
      <c r="D2127" s="3" t="s">
        <v>514</v>
      </c>
      <c r="E2127" s="3">
        <v>12</v>
      </c>
      <c r="F2127" s="3">
        <v>57125380</v>
      </c>
      <c r="G2127" s="3">
        <v>57146157</v>
      </c>
      <c r="H2127" s="3">
        <v>-1</v>
      </c>
      <c r="I2127" s="3">
        <v>1.5638042392843201E-4</v>
      </c>
      <c r="J2127" s="3">
        <v>2.28557926171866E-2</v>
      </c>
      <c r="K2127" s="3">
        <v>9.5741207023071498E-2</v>
      </c>
      <c r="L2127" s="3">
        <f t="shared" si="33"/>
        <v>1.06861428425324</v>
      </c>
    </row>
    <row r="2128" spans="1:12" x14ac:dyDescent="0.25">
      <c r="A2128" s="3" t="s">
        <v>410</v>
      </c>
      <c r="B2128" s="3" t="s">
        <v>60</v>
      </c>
      <c r="C2128" s="3" t="s">
        <v>411</v>
      </c>
      <c r="D2128" s="3" t="s">
        <v>412</v>
      </c>
      <c r="E2128" s="3">
        <v>17</v>
      </c>
      <c r="F2128" s="3">
        <v>40276994</v>
      </c>
      <c r="G2128" s="3">
        <v>40307035</v>
      </c>
      <c r="H2128" s="3">
        <v>-1</v>
      </c>
      <c r="I2128" s="3">
        <v>1.56918913570644E-4</v>
      </c>
      <c r="J2128" s="3">
        <v>2.29233536560071E-2</v>
      </c>
      <c r="K2128" s="3">
        <v>0.12896832214359999</v>
      </c>
      <c r="L2128" s="3">
        <f t="shared" si="33"/>
        <v>1.0935114465343625</v>
      </c>
    </row>
    <row r="2129" spans="1:12" x14ac:dyDescent="0.25">
      <c r="A2129" s="3" t="s">
        <v>3853</v>
      </c>
      <c r="B2129" s="3" t="s">
        <v>44</v>
      </c>
      <c r="C2129" s="3" t="s">
        <v>3854</v>
      </c>
      <c r="D2129" s="3" t="s">
        <v>3855</v>
      </c>
      <c r="E2129" s="3">
        <v>9</v>
      </c>
      <c r="F2129" s="3">
        <v>94325373</v>
      </c>
      <c r="G2129" s="3">
        <v>94712444</v>
      </c>
      <c r="H2129" s="3">
        <v>-1</v>
      </c>
      <c r="I2129" s="3">
        <v>1.5699008831416501E-4</v>
      </c>
      <c r="J2129" s="3">
        <v>2.29233536560071E-2</v>
      </c>
      <c r="K2129" s="3" t="s">
        <v>221</v>
      </c>
      <c r="L2129" s="3" t="e">
        <f t="shared" si="33"/>
        <v>#VALUE!</v>
      </c>
    </row>
    <row r="2130" spans="1:12" x14ac:dyDescent="0.25">
      <c r="A2130" s="3" t="s">
        <v>383</v>
      </c>
      <c r="B2130" s="3" t="s">
        <v>39</v>
      </c>
      <c r="C2130" s="3" t="s">
        <v>385</v>
      </c>
      <c r="D2130" s="3" t="s">
        <v>386</v>
      </c>
      <c r="E2130" s="3">
        <v>16</v>
      </c>
      <c r="F2130" s="3">
        <v>446725</v>
      </c>
      <c r="G2130" s="3">
        <v>460367</v>
      </c>
      <c r="H2130" s="3">
        <v>1</v>
      </c>
      <c r="I2130" s="3">
        <v>1.5707211004767699E-4</v>
      </c>
      <c r="J2130" s="3">
        <v>2.2924567584612102E-2</v>
      </c>
      <c r="K2130" s="3">
        <v>0.19824150421446199</v>
      </c>
      <c r="L2130" s="3">
        <f t="shared" si="33"/>
        <v>1.1472990636811153</v>
      </c>
    </row>
    <row r="2131" spans="1:12" x14ac:dyDescent="0.25">
      <c r="A2131" s="3" t="s">
        <v>437</v>
      </c>
      <c r="B2131" s="3" t="s">
        <v>90</v>
      </c>
      <c r="C2131" s="3" t="s">
        <v>438</v>
      </c>
      <c r="D2131" s="3" t="s">
        <v>439</v>
      </c>
      <c r="E2131" s="3">
        <v>1</v>
      </c>
      <c r="F2131" s="3">
        <v>234527059</v>
      </c>
      <c r="G2131" s="3">
        <v>234614849</v>
      </c>
      <c r="H2131" s="3">
        <v>-1</v>
      </c>
      <c r="I2131" s="3">
        <v>1.5732983503138301E-4</v>
      </c>
      <c r="J2131" s="3">
        <v>2.29514121162245E-2</v>
      </c>
      <c r="K2131" s="3">
        <v>6.1093597882614002E-2</v>
      </c>
      <c r="L2131" s="3">
        <f t="shared" si="33"/>
        <v>1.0432562747848226</v>
      </c>
    </row>
    <row r="2132" spans="1:12" x14ac:dyDescent="0.25">
      <c r="A2132" s="3" t="s">
        <v>1388</v>
      </c>
      <c r="B2132" s="3" t="s">
        <v>508</v>
      </c>
      <c r="C2132" s="3" t="s">
        <v>1389</v>
      </c>
      <c r="D2132" s="3" t="s">
        <v>1390</v>
      </c>
      <c r="E2132" s="3">
        <v>14</v>
      </c>
      <c r="F2132" s="3">
        <v>105155943</v>
      </c>
      <c r="G2132" s="3">
        <v>105185942</v>
      </c>
      <c r="H2132" s="3">
        <v>1</v>
      </c>
      <c r="I2132" s="3">
        <v>1.5749289764712901E-4</v>
      </c>
      <c r="J2132" s="3">
        <v>2.2964428523401199E-2</v>
      </c>
      <c r="K2132" s="3">
        <v>6.5880766410265496E-2</v>
      </c>
      <c r="L2132" s="3">
        <f t="shared" si="33"/>
        <v>1.0467237704204768</v>
      </c>
    </row>
    <row r="2133" spans="1:12" x14ac:dyDescent="0.25">
      <c r="A2133" s="3" t="s">
        <v>3856</v>
      </c>
      <c r="B2133" s="3" t="s">
        <v>243</v>
      </c>
      <c r="C2133" s="3" t="s">
        <v>3857</v>
      </c>
      <c r="D2133" s="3" t="s">
        <v>3858</v>
      </c>
      <c r="E2133" s="3">
        <v>9</v>
      </c>
      <c r="F2133" s="3">
        <v>131217465</v>
      </c>
      <c r="G2133" s="3">
        <v>131263571</v>
      </c>
      <c r="H2133" s="3">
        <v>1</v>
      </c>
      <c r="I2133" s="3">
        <v>1.57632299480954E-4</v>
      </c>
      <c r="J2133" s="3">
        <v>2.29739843111374E-2</v>
      </c>
      <c r="K2133" s="3">
        <v>0.241185344456019</v>
      </c>
      <c r="L2133" s="3">
        <f t="shared" si="33"/>
        <v>1.1819633851835882</v>
      </c>
    </row>
    <row r="2134" spans="1:12" x14ac:dyDescent="0.25">
      <c r="A2134" s="3" t="s">
        <v>3859</v>
      </c>
      <c r="B2134" s="3" t="s">
        <v>508</v>
      </c>
      <c r="C2134" s="3" t="s">
        <v>3860</v>
      </c>
      <c r="D2134" s="3" t="s">
        <v>3861</v>
      </c>
      <c r="E2134" s="3">
        <v>15</v>
      </c>
      <c r="F2134" s="3">
        <v>33603163</v>
      </c>
      <c r="G2134" s="3">
        <v>34158303</v>
      </c>
      <c r="H2134" s="3">
        <v>1</v>
      </c>
      <c r="I2134" s="3">
        <v>1.5816503818222199E-4</v>
      </c>
      <c r="J2134" s="3">
        <v>2.3040830840917299E-2</v>
      </c>
      <c r="K2134" s="3">
        <v>-0.19145042179445501</v>
      </c>
      <c r="L2134" s="3">
        <f t="shared" si="33"/>
        <v>0.8757248635514796</v>
      </c>
    </row>
    <row r="2135" spans="1:12" x14ac:dyDescent="0.25">
      <c r="A2135" s="3" t="s">
        <v>3862</v>
      </c>
      <c r="B2135" s="3" t="s">
        <v>354</v>
      </c>
      <c r="C2135" s="3" t="s">
        <v>3863</v>
      </c>
      <c r="D2135" s="3" t="s">
        <v>3864</v>
      </c>
      <c r="E2135" s="3">
        <v>1</v>
      </c>
      <c r="F2135" s="3">
        <v>201592411</v>
      </c>
      <c r="G2135" s="3">
        <v>201796102</v>
      </c>
      <c r="H2135" s="3">
        <v>1</v>
      </c>
      <c r="I2135" s="3">
        <v>1.5863711194542601E-4</v>
      </c>
      <c r="J2135" s="3">
        <v>2.3087972523651201E-2</v>
      </c>
      <c r="K2135" s="3">
        <v>8.4573928810804805E-2</v>
      </c>
      <c r="L2135" s="3">
        <f t="shared" si="33"/>
        <v>1.0603745346633611</v>
      </c>
    </row>
    <row r="2136" spans="1:12" x14ac:dyDescent="0.25">
      <c r="A2136" s="3" t="s">
        <v>2272</v>
      </c>
      <c r="B2136" s="3" t="s">
        <v>13</v>
      </c>
      <c r="C2136" s="3" t="s">
        <v>2273</v>
      </c>
      <c r="D2136" s="3" t="s">
        <v>2274</v>
      </c>
      <c r="E2136" s="3">
        <v>2</v>
      </c>
      <c r="F2136" s="3">
        <v>219081817</v>
      </c>
      <c r="G2136" s="3">
        <v>219119079</v>
      </c>
      <c r="H2136" s="3">
        <v>1</v>
      </c>
      <c r="I2136" s="3">
        <v>1.5858197559233801E-4</v>
      </c>
      <c r="J2136" s="3">
        <v>2.3087972523651201E-2</v>
      </c>
      <c r="K2136" s="3">
        <v>-0.149189027534781</v>
      </c>
      <c r="L2136" s="3">
        <f t="shared" si="33"/>
        <v>0.90175721889137905</v>
      </c>
    </row>
    <row r="2137" spans="1:12" x14ac:dyDescent="0.25">
      <c r="A2137" s="3" t="s">
        <v>3865</v>
      </c>
      <c r="B2137" s="3" t="s">
        <v>380</v>
      </c>
      <c r="C2137" s="3" t="s">
        <v>3866</v>
      </c>
      <c r="D2137" s="3" t="s">
        <v>3867</v>
      </c>
      <c r="E2137" s="3">
        <v>17</v>
      </c>
      <c r="F2137" s="3">
        <v>75082798</v>
      </c>
      <c r="G2137" s="3">
        <v>75091068</v>
      </c>
      <c r="H2137" s="3">
        <v>1</v>
      </c>
      <c r="I2137" s="3">
        <v>1.58844747714149E-4</v>
      </c>
      <c r="J2137" s="3">
        <v>2.31073787392699E-2</v>
      </c>
      <c r="K2137" s="3">
        <v>4.8320578687790897E-2</v>
      </c>
      <c r="L2137" s="3">
        <f t="shared" si="33"/>
        <v>1.0340604874543775</v>
      </c>
    </row>
    <row r="2138" spans="1:12" x14ac:dyDescent="0.25">
      <c r="A2138" s="3" t="s">
        <v>3594</v>
      </c>
      <c r="B2138" s="3" t="s">
        <v>77</v>
      </c>
      <c r="C2138" s="3" t="s">
        <v>3595</v>
      </c>
      <c r="D2138" s="3" t="s">
        <v>3596</v>
      </c>
      <c r="E2138" s="3">
        <v>16</v>
      </c>
      <c r="F2138" s="3">
        <v>89557325</v>
      </c>
      <c r="G2138" s="3">
        <v>89624176</v>
      </c>
      <c r="H2138" s="3">
        <v>1</v>
      </c>
      <c r="I2138" s="3">
        <v>1.5900081075235199E-4</v>
      </c>
      <c r="J2138" s="3">
        <v>2.3108464560081698E-2</v>
      </c>
      <c r="K2138" s="3">
        <v>0.125308306897285</v>
      </c>
      <c r="L2138" s="3">
        <f t="shared" si="33"/>
        <v>1.0907408013132045</v>
      </c>
    </row>
    <row r="2139" spans="1:12" x14ac:dyDescent="0.25">
      <c r="A2139" s="3" t="s">
        <v>3868</v>
      </c>
      <c r="B2139" s="3" t="s">
        <v>32</v>
      </c>
      <c r="C2139" s="3" t="s">
        <v>3869</v>
      </c>
      <c r="D2139" s="3" t="s">
        <v>3870</v>
      </c>
      <c r="E2139" s="3">
        <v>12</v>
      </c>
      <c r="F2139" s="3">
        <v>6775643</v>
      </c>
      <c r="G2139" s="3">
        <v>6798738</v>
      </c>
      <c r="H2139" s="3">
        <v>-1</v>
      </c>
      <c r="I2139" s="3">
        <v>1.5897555653092101E-4</v>
      </c>
      <c r="J2139" s="3">
        <v>2.3108464560081698E-2</v>
      </c>
      <c r="K2139" s="3">
        <v>8.0458581213476807E-2</v>
      </c>
      <c r="L2139" s="3">
        <f t="shared" si="33"/>
        <v>1.0573540822396876</v>
      </c>
    </row>
    <row r="2140" spans="1:12" x14ac:dyDescent="0.25">
      <c r="A2140" s="3" t="s">
        <v>3871</v>
      </c>
      <c r="B2140" s="3" t="s">
        <v>86</v>
      </c>
      <c r="C2140" s="3" t="s">
        <v>3872</v>
      </c>
      <c r="D2140" s="3" t="s">
        <v>3873</v>
      </c>
      <c r="E2140" s="3">
        <v>6</v>
      </c>
      <c r="F2140" s="3">
        <v>163835032</v>
      </c>
      <c r="G2140" s="3">
        <v>163999628</v>
      </c>
      <c r="H2140" s="3">
        <v>1</v>
      </c>
      <c r="I2140" s="3">
        <v>1.5917390595923E-4</v>
      </c>
      <c r="J2140" s="3">
        <v>2.3122816386561398E-2</v>
      </c>
      <c r="K2140" s="3">
        <v>1.3098127228485201E-2</v>
      </c>
      <c r="L2140" s="3">
        <f t="shared" si="33"/>
        <v>1.0091202684520273</v>
      </c>
    </row>
    <row r="2141" spans="1:12" x14ac:dyDescent="0.25">
      <c r="A2141" s="3" t="s">
        <v>1671</v>
      </c>
      <c r="B2141" s="3" t="s">
        <v>390</v>
      </c>
      <c r="C2141" s="3" t="s">
        <v>1672</v>
      </c>
      <c r="D2141" s="3" t="s">
        <v>1673</v>
      </c>
      <c r="E2141" s="3">
        <v>11</v>
      </c>
      <c r="F2141" s="3">
        <v>67033881</v>
      </c>
      <c r="G2141" s="3">
        <v>67054027</v>
      </c>
      <c r="H2141" s="3">
        <v>1</v>
      </c>
      <c r="I2141" s="3">
        <v>1.59376727389103E-4</v>
      </c>
      <c r="J2141" s="3">
        <v>2.3141471054670501E-2</v>
      </c>
      <c r="K2141" s="3">
        <v>-0.83949382249300397</v>
      </c>
      <c r="L2141" s="3">
        <f t="shared" si="33"/>
        <v>0.55883960659987753</v>
      </c>
    </row>
    <row r="2142" spans="1:12" x14ac:dyDescent="0.25">
      <c r="A2142" s="3" t="s">
        <v>3765</v>
      </c>
      <c r="B2142" s="3" t="s">
        <v>689</v>
      </c>
      <c r="C2142" s="3" t="s">
        <v>3766</v>
      </c>
      <c r="D2142" s="3" t="s">
        <v>3767</v>
      </c>
      <c r="E2142" s="3">
        <v>3</v>
      </c>
      <c r="F2142" s="3">
        <v>130569439</v>
      </c>
      <c r="G2142" s="3">
        <v>130735556</v>
      </c>
      <c r="H2142" s="3">
        <v>1</v>
      </c>
      <c r="I2142" s="3">
        <v>1.59486681968189E-4</v>
      </c>
      <c r="J2142" s="3">
        <v>2.3146630355754601E-2</v>
      </c>
      <c r="K2142" s="3">
        <v>-0.56297892419184903</v>
      </c>
      <c r="L2142" s="3">
        <f t="shared" si="33"/>
        <v>0.67690302808462022</v>
      </c>
    </row>
    <row r="2143" spans="1:12" x14ac:dyDescent="0.25">
      <c r="A2143" s="3" t="s">
        <v>3874</v>
      </c>
      <c r="B2143" s="3" t="s">
        <v>214</v>
      </c>
      <c r="C2143" s="3" t="s">
        <v>3875</v>
      </c>
      <c r="D2143" s="3" t="s">
        <v>3876</v>
      </c>
      <c r="E2143" s="3">
        <v>22</v>
      </c>
      <c r="F2143" s="3">
        <v>50624344</v>
      </c>
      <c r="G2143" s="3">
        <v>50638027</v>
      </c>
      <c r="H2143" s="3">
        <v>1</v>
      </c>
      <c r="I2143" s="3">
        <v>1.5957910485055299E-4</v>
      </c>
      <c r="J2143" s="3">
        <v>2.3149241619593901E-2</v>
      </c>
      <c r="K2143" s="3">
        <v>0.185853392360051</v>
      </c>
      <c r="L2143" s="3">
        <f t="shared" si="33"/>
        <v>1.1374896295381498</v>
      </c>
    </row>
    <row r="2144" spans="1:12" x14ac:dyDescent="0.25">
      <c r="A2144" s="3" t="s">
        <v>3877</v>
      </c>
      <c r="B2144" s="3" t="s">
        <v>13</v>
      </c>
      <c r="C2144" s="3" t="s">
        <v>3878</v>
      </c>
      <c r="D2144" s="3" t="s">
        <v>3879</v>
      </c>
      <c r="E2144" s="3">
        <v>5</v>
      </c>
      <c r="F2144" s="3">
        <v>177557997</v>
      </c>
      <c r="G2144" s="3">
        <v>177577566</v>
      </c>
      <c r="H2144" s="3">
        <v>1</v>
      </c>
      <c r="I2144" s="3">
        <v>1.5989939773937401E-4</v>
      </c>
      <c r="J2144" s="3">
        <v>2.3184890855992801E-2</v>
      </c>
      <c r="K2144" s="3">
        <v>9.5936960157228194E-3</v>
      </c>
      <c r="L2144" s="3">
        <f t="shared" si="33"/>
        <v>1.0066720026440927</v>
      </c>
    </row>
    <row r="2145" spans="1:12" x14ac:dyDescent="0.25">
      <c r="A2145" s="3" t="s">
        <v>254</v>
      </c>
      <c r="B2145" s="3" t="s">
        <v>693</v>
      </c>
      <c r="C2145" s="3" t="s">
        <v>255</v>
      </c>
      <c r="D2145" s="3" t="s">
        <v>256</v>
      </c>
      <c r="E2145" s="3">
        <v>3</v>
      </c>
      <c r="F2145" s="3">
        <v>42589461</v>
      </c>
      <c r="G2145" s="3">
        <v>42642572</v>
      </c>
      <c r="H2145" s="3">
        <v>-1</v>
      </c>
      <c r="I2145" s="3">
        <v>1.6012691519648299E-4</v>
      </c>
      <c r="J2145" s="3">
        <v>2.3185452937886299E-2</v>
      </c>
      <c r="K2145" s="3">
        <v>3.76988551300024E-4</v>
      </c>
      <c r="L2145" s="3">
        <f t="shared" si="33"/>
        <v>1.0002613426954905</v>
      </c>
    </row>
    <row r="2146" spans="1:12" x14ac:dyDescent="0.25">
      <c r="A2146" s="3" t="s">
        <v>891</v>
      </c>
      <c r="B2146" s="3" t="s">
        <v>202</v>
      </c>
      <c r="D2146" s="3" t="s">
        <v>892</v>
      </c>
      <c r="E2146" s="3">
        <v>1</v>
      </c>
      <c r="F2146" s="3">
        <v>19175767</v>
      </c>
      <c r="G2146" s="3">
        <v>19247615</v>
      </c>
      <c r="H2146" s="3">
        <v>-1</v>
      </c>
      <c r="I2146" s="3">
        <v>1.6000546766544799E-4</v>
      </c>
      <c r="J2146" s="3">
        <v>2.3185452937886299E-2</v>
      </c>
      <c r="K2146" s="3">
        <v>-4.7442699884160798E-2</v>
      </c>
      <c r="L2146" s="3">
        <f t="shared" si="33"/>
        <v>0.96765005193660147</v>
      </c>
    </row>
    <row r="2147" spans="1:12" x14ac:dyDescent="0.25">
      <c r="A2147" s="3" t="s">
        <v>3880</v>
      </c>
      <c r="B2147" s="3" t="s">
        <v>42</v>
      </c>
      <c r="C2147" s="3" t="s">
        <v>3881</v>
      </c>
      <c r="D2147" s="3" t="s">
        <v>3882</v>
      </c>
      <c r="E2147" s="3">
        <v>7</v>
      </c>
      <c r="F2147" s="3">
        <v>143087382</v>
      </c>
      <c r="G2147" s="3">
        <v>143105985</v>
      </c>
      <c r="H2147" s="3">
        <v>-1</v>
      </c>
      <c r="I2147" s="3">
        <v>1.6011112888620301E-4</v>
      </c>
      <c r="J2147" s="3">
        <v>2.3185452937886299E-2</v>
      </c>
      <c r="K2147" s="3" t="s">
        <v>221</v>
      </c>
      <c r="L2147" s="3" t="e">
        <f t="shared" si="33"/>
        <v>#VALUE!</v>
      </c>
    </row>
    <row r="2148" spans="1:12" x14ac:dyDescent="0.25">
      <c r="A2148" s="3" t="s">
        <v>3801</v>
      </c>
      <c r="B2148" s="3" t="s">
        <v>953</v>
      </c>
      <c r="C2148" s="3" t="s">
        <v>3802</v>
      </c>
      <c r="D2148" s="3" t="s">
        <v>3803</v>
      </c>
      <c r="E2148" s="3">
        <v>17</v>
      </c>
      <c r="F2148" s="3">
        <v>79876146</v>
      </c>
      <c r="G2148" s="3">
        <v>79885590</v>
      </c>
      <c r="H2148" s="3">
        <v>-1</v>
      </c>
      <c r="I2148" s="3">
        <v>1.60301680738472E-4</v>
      </c>
      <c r="J2148" s="3">
        <v>2.3199957254498801E-2</v>
      </c>
      <c r="K2148" s="3">
        <v>-7.2987664727006699E-2</v>
      </c>
      <c r="L2148" s="3">
        <f t="shared" si="33"/>
        <v>0.95066722955170013</v>
      </c>
    </row>
    <row r="2149" spans="1:12" x14ac:dyDescent="0.25">
      <c r="A2149" s="3" t="s">
        <v>3883</v>
      </c>
      <c r="B2149" s="3" t="s">
        <v>176</v>
      </c>
      <c r="D2149" s="3" t="s">
        <v>3884</v>
      </c>
      <c r="E2149" s="3">
        <v>6</v>
      </c>
      <c r="F2149" s="3">
        <v>86267696</v>
      </c>
      <c r="G2149" s="3">
        <v>86324952</v>
      </c>
      <c r="H2149" s="3">
        <v>-1</v>
      </c>
      <c r="I2149" s="3">
        <v>1.6110602590028699E-4</v>
      </c>
      <c r="J2149" s="3">
        <v>2.33055227737002E-2</v>
      </c>
      <c r="K2149" s="3">
        <v>7.0380657985855702E-2</v>
      </c>
      <c r="L2149" s="3">
        <f t="shared" si="33"/>
        <v>1.0499936900223485</v>
      </c>
    </row>
    <row r="2150" spans="1:12" x14ac:dyDescent="0.25">
      <c r="A2150" s="3" t="s">
        <v>1222</v>
      </c>
      <c r="B2150" s="3" t="s">
        <v>72</v>
      </c>
      <c r="C2150" s="3" t="s">
        <v>1223</v>
      </c>
      <c r="D2150" s="3" t="s">
        <v>1224</v>
      </c>
      <c r="E2150" s="3">
        <v>16</v>
      </c>
      <c r="F2150" s="3">
        <v>70380732</v>
      </c>
      <c r="G2150" s="3">
        <v>70407286</v>
      </c>
      <c r="H2150" s="3">
        <v>1</v>
      </c>
      <c r="I2150" s="3">
        <v>1.6119624272941801E-4</v>
      </c>
      <c r="J2150" s="3">
        <v>2.3307732692337501E-2</v>
      </c>
      <c r="K2150" s="3">
        <v>0.136920254695792</v>
      </c>
      <c r="L2150" s="3">
        <f t="shared" si="33"/>
        <v>1.0995553694557609</v>
      </c>
    </row>
    <row r="2151" spans="1:12" x14ac:dyDescent="0.25">
      <c r="A2151" s="3" t="s">
        <v>1022</v>
      </c>
      <c r="B2151" s="3" t="s">
        <v>127</v>
      </c>
      <c r="C2151" s="3" t="s">
        <v>1023</v>
      </c>
      <c r="D2151" s="3" t="s">
        <v>1024</v>
      </c>
      <c r="E2151" s="3">
        <v>10</v>
      </c>
      <c r="F2151" s="3">
        <v>6130950</v>
      </c>
      <c r="G2151" s="3">
        <v>6159420</v>
      </c>
      <c r="H2151" s="3">
        <v>1</v>
      </c>
      <c r="I2151" s="3">
        <v>1.61450841567271E-4</v>
      </c>
      <c r="J2151" s="3">
        <v>2.33228601219551E-2</v>
      </c>
      <c r="K2151" s="3">
        <v>0.149372787064941</v>
      </c>
      <c r="L2151" s="3">
        <f t="shared" si="33"/>
        <v>1.109087190609904</v>
      </c>
    </row>
    <row r="2152" spans="1:12" x14ac:dyDescent="0.25">
      <c r="A2152" s="3" t="s">
        <v>1447</v>
      </c>
      <c r="B2152" s="3" t="s">
        <v>203</v>
      </c>
      <c r="C2152" s="3" t="s">
        <v>1448</v>
      </c>
      <c r="D2152" s="3" t="s">
        <v>1449</v>
      </c>
      <c r="E2152" s="3">
        <v>15</v>
      </c>
      <c r="F2152" s="3">
        <v>65134082</v>
      </c>
      <c r="G2152" s="3">
        <v>65223118</v>
      </c>
      <c r="H2152" s="3">
        <v>1</v>
      </c>
      <c r="I2152" s="3">
        <v>1.6144434801319501E-4</v>
      </c>
      <c r="J2152" s="3">
        <v>2.33228601219551E-2</v>
      </c>
      <c r="K2152" s="3">
        <v>-0.38578662865423002</v>
      </c>
      <c r="L2152" s="3">
        <f t="shared" si="33"/>
        <v>0.76536157179298914</v>
      </c>
    </row>
    <row r="2153" spans="1:12" x14ac:dyDescent="0.25">
      <c r="A2153" s="3" t="s">
        <v>3885</v>
      </c>
      <c r="B2153" s="3" t="s">
        <v>376</v>
      </c>
      <c r="C2153" s="3" t="s">
        <v>3886</v>
      </c>
      <c r="D2153" s="3" t="s">
        <v>3887</v>
      </c>
      <c r="E2153" s="3">
        <v>18</v>
      </c>
      <c r="F2153" s="3">
        <v>214520</v>
      </c>
      <c r="G2153" s="3">
        <v>268050</v>
      </c>
      <c r="H2153" s="3">
        <v>-1</v>
      </c>
      <c r="I2153" s="3">
        <v>1.6197306367631901E-4</v>
      </c>
      <c r="J2153" s="3">
        <v>2.3379228768136501E-2</v>
      </c>
      <c r="K2153" s="3">
        <v>0.164286153721694</v>
      </c>
      <c r="L2153" s="3">
        <f t="shared" si="33"/>
        <v>1.1206114616766452</v>
      </c>
    </row>
    <row r="2154" spans="1:12" x14ac:dyDescent="0.25">
      <c r="A2154" s="3" t="s">
        <v>3888</v>
      </c>
      <c r="B2154" s="3" t="s">
        <v>77</v>
      </c>
      <c r="C2154" s="3" t="s">
        <v>3889</v>
      </c>
      <c r="D2154" s="3" t="s">
        <v>3890</v>
      </c>
      <c r="E2154" s="3">
        <v>19</v>
      </c>
      <c r="F2154" s="3">
        <v>56146382</v>
      </c>
      <c r="G2154" s="3">
        <v>56154835</v>
      </c>
      <c r="H2154" s="3">
        <v>1</v>
      </c>
      <c r="I2154" s="3">
        <v>1.6199138955087599E-4</v>
      </c>
      <c r="J2154" s="3">
        <v>2.3379228768136501E-2</v>
      </c>
      <c r="K2154" s="3">
        <v>-3.5929526918649903E-2</v>
      </c>
      <c r="L2154" s="3">
        <f t="shared" si="33"/>
        <v>0.97540310706719624</v>
      </c>
    </row>
    <row r="2155" spans="1:12" x14ac:dyDescent="0.25">
      <c r="A2155" s="3" t="s">
        <v>3111</v>
      </c>
      <c r="B2155" s="3" t="s">
        <v>24</v>
      </c>
      <c r="C2155" s="3" t="s">
        <v>3112</v>
      </c>
      <c r="D2155" s="3" t="s">
        <v>3113</v>
      </c>
      <c r="E2155" s="3">
        <v>19</v>
      </c>
      <c r="F2155" s="3">
        <v>49133287</v>
      </c>
      <c r="G2155" s="3">
        <v>49140695</v>
      </c>
      <c r="H2155" s="3">
        <v>-1</v>
      </c>
      <c r="I2155" s="3">
        <v>1.6207398350578801E-4</v>
      </c>
      <c r="J2155" s="3">
        <v>2.3380299722636E-2</v>
      </c>
      <c r="K2155" s="3" t="s">
        <v>221</v>
      </c>
      <c r="L2155" s="3" t="e">
        <f t="shared" si="33"/>
        <v>#VALUE!</v>
      </c>
    </row>
    <row r="2156" spans="1:12" x14ac:dyDescent="0.25">
      <c r="A2156" s="3" t="s">
        <v>3891</v>
      </c>
      <c r="B2156" s="3" t="s">
        <v>243</v>
      </c>
      <c r="C2156" s="3" t="s">
        <v>3892</v>
      </c>
      <c r="D2156" s="3" t="s">
        <v>3893</v>
      </c>
      <c r="E2156" s="3">
        <v>4</v>
      </c>
      <c r="F2156" s="3">
        <v>26165077</v>
      </c>
      <c r="G2156" s="3">
        <v>26436541</v>
      </c>
      <c r="H2156" s="3">
        <v>1</v>
      </c>
      <c r="I2156" s="3">
        <v>1.6245515669541599E-4</v>
      </c>
      <c r="J2156" s="3">
        <v>2.3406031332956E-2</v>
      </c>
      <c r="K2156" s="3">
        <v>0.28805036470411699</v>
      </c>
      <c r="L2156" s="3">
        <f t="shared" si="33"/>
        <v>1.2209891368422832</v>
      </c>
    </row>
    <row r="2157" spans="1:12" x14ac:dyDescent="0.25">
      <c r="A2157" s="3" t="s">
        <v>434</v>
      </c>
      <c r="B2157" s="3" t="s">
        <v>48</v>
      </c>
      <c r="C2157" s="3" t="s">
        <v>435</v>
      </c>
      <c r="D2157" s="3" t="s">
        <v>436</v>
      </c>
      <c r="E2157" s="3">
        <v>2</v>
      </c>
      <c r="F2157" s="3">
        <v>240831867</v>
      </c>
      <c r="G2157" s="3">
        <v>240964819</v>
      </c>
      <c r="H2157" s="3">
        <v>-1</v>
      </c>
      <c r="I2157" s="3">
        <v>1.62537407781093E-4</v>
      </c>
      <c r="J2157" s="3">
        <v>2.3406031332956E-2</v>
      </c>
      <c r="K2157" s="3">
        <v>0.18267051023567901</v>
      </c>
      <c r="L2157" s="3">
        <f t="shared" si="33"/>
        <v>1.1349828595954394</v>
      </c>
    </row>
    <row r="2158" spans="1:12" x14ac:dyDescent="0.25">
      <c r="A2158" s="3" t="s">
        <v>2402</v>
      </c>
      <c r="B2158" s="3" t="s">
        <v>214</v>
      </c>
      <c r="C2158" s="3" t="s">
        <v>2403</v>
      </c>
      <c r="D2158" s="3" t="s">
        <v>2404</v>
      </c>
      <c r="E2158" s="3" t="s">
        <v>15</v>
      </c>
      <c r="F2158" s="3">
        <v>103411301</v>
      </c>
      <c r="G2158" s="3">
        <v>103440583</v>
      </c>
      <c r="H2158" s="3">
        <v>1</v>
      </c>
      <c r="I2158" s="3">
        <v>1.6248369617889E-4</v>
      </c>
      <c r="J2158" s="3">
        <v>2.3406031332956E-2</v>
      </c>
      <c r="K2158" s="3">
        <v>-1.93404248127504E-2</v>
      </c>
      <c r="L2158" s="3">
        <f t="shared" si="33"/>
        <v>0.98668369609061157</v>
      </c>
    </row>
    <row r="2159" spans="1:12" x14ac:dyDescent="0.25">
      <c r="A2159" s="3" t="s">
        <v>3894</v>
      </c>
      <c r="B2159" s="3" t="s">
        <v>77</v>
      </c>
      <c r="C2159" s="3" t="s">
        <v>3895</v>
      </c>
      <c r="D2159" s="3" t="s">
        <v>3896</v>
      </c>
      <c r="E2159" s="3">
        <v>2</v>
      </c>
      <c r="F2159" s="3">
        <v>20232411</v>
      </c>
      <c r="G2159" s="3">
        <v>20251789</v>
      </c>
      <c r="H2159" s="3">
        <v>-1</v>
      </c>
      <c r="I2159" s="3">
        <v>1.62553381730912E-4</v>
      </c>
      <c r="J2159" s="3">
        <v>2.3406031332956E-2</v>
      </c>
      <c r="K2159" s="3">
        <v>-4.3082596502572401E-2</v>
      </c>
      <c r="L2159" s="3">
        <f t="shared" si="33"/>
        <v>0.97057890104899625</v>
      </c>
    </row>
    <row r="2160" spans="1:12" x14ac:dyDescent="0.25">
      <c r="A2160" s="3" t="s">
        <v>2549</v>
      </c>
      <c r="B2160" s="3" t="s">
        <v>110</v>
      </c>
      <c r="C2160" s="3" t="s">
        <v>2550</v>
      </c>
      <c r="D2160" s="3" t="s">
        <v>2551</v>
      </c>
      <c r="E2160" s="3">
        <v>11</v>
      </c>
      <c r="F2160" s="3">
        <v>35160417</v>
      </c>
      <c r="G2160" s="3">
        <v>35253949</v>
      </c>
      <c r="H2160" s="3">
        <v>1</v>
      </c>
      <c r="I2160" s="3">
        <v>1.62676384490186E-4</v>
      </c>
      <c r="J2160" s="3">
        <v>2.34084754116381E-2</v>
      </c>
      <c r="K2160" s="3">
        <v>0.481305531858925</v>
      </c>
      <c r="L2160" s="3">
        <f t="shared" si="33"/>
        <v>1.3960063770203757</v>
      </c>
    </row>
    <row r="2161" spans="1:12" x14ac:dyDescent="0.25">
      <c r="A2161" s="3" t="s">
        <v>3897</v>
      </c>
      <c r="B2161" s="3" t="s">
        <v>173</v>
      </c>
      <c r="C2161" s="3" t="s">
        <v>3898</v>
      </c>
      <c r="D2161" s="3" t="s">
        <v>3899</v>
      </c>
      <c r="E2161" s="3">
        <v>10</v>
      </c>
      <c r="F2161" s="3">
        <v>103867317</v>
      </c>
      <c r="G2161" s="3">
        <v>103880210</v>
      </c>
      <c r="H2161" s="3">
        <v>-1</v>
      </c>
      <c r="I2161" s="3">
        <v>1.6272088380724401E-4</v>
      </c>
      <c r="J2161" s="3">
        <v>2.34084754116381E-2</v>
      </c>
      <c r="K2161" s="3">
        <v>0.276733834989142</v>
      </c>
      <c r="L2161" s="3">
        <f t="shared" si="33"/>
        <v>1.2114491377107479</v>
      </c>
    </row>
    <row r="2162" spans="1:12" x14ac:dyDescent="0.25">
      <c r="A2162" s="3" t="s">
        <v>3522</v>
      </c>
      <c r="B2162" s="3" t="s">
        <v>384</v>
      </c>
      <c r="C2162" s="3" t="s">
        <v>3523</v>
      </c>
      <c r="D2162" s="3" t="s">
        <v>3524</v>
      </c>
      <c r="E2162" s="3">
        <v>11</v>
      </c>
      <c r="F2162" s="3">
        <v>34073230</v>
      </c>
      <c r="G2162" s="3">
        <v>34122703</v>
      </c>
      <c r="H2162" s="3">
        <v>1</v>
      </c>
      <c r="I2162" s="3">
        <v>1.62832173243804E-4</v>
      </c>
      <c r="J2162" s="3">
        <v>2.34136555052896E-2</v>
      </c>
      <c r="K2162" s="3">
        <v>8.8791043082878496E-2</v>
      </c>
      <c r="L2162" s="3">
        <f t="shared" si="33"/>
        <v>1.0634786297285532</v>
      </c>
    </row>
    <row r="2163" spans="1:12" x14ac:dyDescent="0.25">
      <c r="A2163" s="3" t="s">
        <v>904</v>
      </c>
      <c r="B2163" s="3" t="s">
        <v>28</v>
      </c>
      <c r="C2163" s="3" t="s">
        <v>905</v>
      </c>
      <c r="D2163" s="3" t="s">
        <v>906</v>
      </c>
      <c r="E2163" s="3">
        <v>3</v>
      </c>
      <c r="F2163" s="3">
        <v>37094117</v>
      </c>
      <c r="G2163" s="3">
        <v>37225180</v>
      </c>
      <c r="H2163" s="3">
        <v>-1</v>
      </c>
      <c r="I2163" s="3">
        <v>1.63414988562294E-4</v>
      </c>
      <c r="J2163" s="3">
        <v>2.3464913625423599E-2</v>
      </c>
      <c r="K2163" s="3">
        <v>0.43120347961573002</v>
      </c>
      <c r="L2163" s="3">
        <f t="shared" si="33"/>
        <v>1.3483578925060917</v>
      </c>
    </row>
    <row r="2164" spans="1:12" x14ac:dyDescent="0.25">
      <c r="A2164" s="3" t="s">
        <v>126</v>
      </c>
      <c r="B2164" s="3" t="s">
        <v>229</v>
      </c>
      <c r="D2164" s="3" t="s">
        <v>128</v>
      </c>
      <c r="E2164" s="3">
        <v>17</v>
      </c>
      <c r="F2164" s="3">
        <v>46022790</v>
      </c>
      <c r="G2164" s="3">
        <v>46051804</v>
      </c>
      <c r="H2164" s="3">
        <v>1</v>
      </c>
      <c r="I2164" s="3">
        <v>1.63328741945938E-4</v>
      </c>
      <c r="J2164" s="3">
        <v>2.3464913625423599E-2</v>
      </c>
      <c r="K2164" s="3">
        <v>0.26841158494476802</v>
      </c>
      <c r="L2164" s="3">
        <f t="shared" si="33"/>
        <v>1.2044809573202699</v>
      </c>
    </row>
    <row r="2165" spans="1:12" x14ac:dyDescent="0.25">
      <c r="A2165" s="3" t="s">
        <v>3900</v>
      </c>
      <c r="B2165" s="3" t="s">
        <v>80</v>
      </c>
      <c r="C2165" s="3" t="s">
        <v>3901</v>
      </c>
      <c r="D2165" s="3" t="s">
        <v>3902</v>
      </c>
      <c r="E2165" s="3">
        <v>8</v>
      </c>
      <c r="F2165" s="3">
        <v>25042238</v>
      </c>
      <c r="G2165" s="3">
        <v>25275598</v>
      </c>
      <c r="H2165" s="3">
        <v>1</v>
      </c>
      <c r="I2165" s="3">
        <v>1.6339109467350201E-4</v>
      </c>
      <c r="J2165" s="3">
        <v>2.3464913625423599E-2</v>
      </c>
      <c r="K2165" s="3">
        <v>0.15572557425658201</v>
      </c>
      <c r="L2165" s="3">
        <f t="shared" si="33"/>
        <v>1.1139817319221641</v>
      </c>
    </row>
    <row r="2166" spans="1:12" x14ac:dyDescent="0.25">
      <c r="A2166" s="3" t="s">
        <v>3903</v>
      </c>
      <c r="B2166" s="3" t="s">
        <v>134</v>
      </c>
      <c r="C2166" s="3" t="s">
        <v>3904</v>
      </c>
      <c r="D2166" s="3" t="s">
        <v>3905</v>
      </c>
      <c r="E2166" s="3">
        <v>8</v>
      </c>
      <c r="F2166" s="3">
        <v>110346553</v>
      </c>
      <c r="G2166" s="3">
        <v>110358182</v>
      </c>
      <c r="H2166" s="3">
        <v>1</v>
      </c>
      <c r="I2166" s="3">
        <v>1.6360118845345399E-4</v>
      </c>
      <c r="J2166" s="3">
        <v>2.3480809612559401E-2</v>
      </c>
      <c r="K2166" s="3">
        <v>0.18957561381933299</v>
      </c>
      <c r="L2166" s="3">
        <f t="shared" si="33"/>
        <v>1.1404281957867928</v>
      </c>
    </row>
    <row r="2167" spans="1:12" x14ac:dyDescent="0.25">
      <c r="A2167" s="3" t="s">
        <v>3906</v>
      </c>
      <c r="B2167" s="3" t="s">
        <v>162</v>
      </c>
      <c r="C2167" s="3" t="s">
        <v>3907</v>
      </c>
      <c r="D2167" s="3" t="s">
        <v>3908</v>
      </c>
      <c r="E2167" s="3">
        <v>1</v>
      </c>
      <c r="F2167" s="3">
        <v>35734568</v>
      </c>
      <c r="G2167" s="3">
        <v>35887659</v>
      </c>
      <c r="H2167" s="3">
        <v>1</v>
      </c>
      <c r="I2167" s="3">
        <v>1.6411538339880399E-4</v>
      </c>
      <c r="J2167" s="3">
        <v>2.3543744609745901E-2</v>
      </c>
      <c r="K2167" s="3">
        <v>-3.3090421272488298E-2</v>
      </c>
      <c r="L2167" s="3">
        <f t="shared" si="33"/>
        <v>0.9773245104331002</v>
      </c>
    </row>
    <row r="2168" spans="1:12" x14ac:dyDescent="0.25">
      <c r="A2168" s="3" t="s">
        <v>3909</v>
      </c>
      <c r="B2168" s="3" t="s">
        <v>384</v>
      </c>
      <c r="C2168" s="3" t="s">
        <v>3910</v>
      </c>
      <c r="D2168" s="3" t="s">
        <v>3911</v>
      </c>
      <c r="E2168" s="3">
        <v>16</v>
      </c>
      <c r="F2168" s="3">
        <v>31366455</v>
      </c>
      <c r="G2168" s="3">
        <v>31394318</v>
      </c>
      <c r="H2168" s="3">
        <v>1</v>
      </c>
      <c r="I2168" s="3">
        <v>1.6455254583859599E-4</v>
      </c>
      <c r="J2168" s="3">
        <v>2.3595575703839699E-2</v>
      </c>
      <c r="K2168" s="3">
        <v>-0.10758758551792801</v>
      </c>
      <c r="L2168" s="3">
        <f t="shared" si="33"/>
        <v>0.92813875995056849</v>
      </c>
    </row>
    <row r="2169" spans="1:12" x14ac:dyDescent="0.25">
      <c r="A2169" s="3" t="s">
        <v>3912</v>
      </c>
      <c r="B2169" s="3" t="s">
        <v>689</v>
      </c>
      <c r="C2169" s="3" t="s">
        <v>3913</v>
      </c>
      <c r="D2169" s="3" t="s">
        <v>3914</v>
      </c>
      <c r="E2169" s="3">
        <v>17</v>
      </c>
      <c r="F2169" s="3">
        <v>18174742</v>
      </c>
      <c r="G2169" s="3">
        <v>18218321</v>
      </c>
      <c r="H2169" s="3">
        <v>-1</v>
      </c>
      <c r="I2169" s="3">
        <v>1.64740331271031E-4</v>
      </c>
      <c r="J2169" s="3">
        <v>2.3611616751729701E-2</v>
      </c>
      <c r="K2169" s="3">
        <v>0.33570095422165303</v>
      </c>
      <c r="L2169" s="3">
        <f t="shared" si="33"/>
        <v>1.2619904161698736</v>
      </c>
    </row>
    <row r="2170" spans="1:12" x14ac:dyDescent="0.25">
      <c r="A2170" s="3" t="s">
        <v>3915</v>
      </c>
      <c r="B2170" s="3" t="s">
        <v>512</v>
      </c>
      <c r="C2170" s="3" t="s">
        <v>3916</v>
      </c>
      <c r="D2170" s="3" t="s">
        <v>3917</v>
      </c>
      <c r="E2170" s="3">
        <v>1</v>
      </c>
      <c r="F2170" s="3">
        <v>26137961</v>
      </c>
      <c r="G2170" s="3">
        <v>26150235</v>
      </c>
      <c r="H2170" s="3">
        <v>1</v>
      </c>
      <c r="I2170" s="3">
        <v>1.6532538504540801E-4</v>
      </c>
      <c r="J2170" s="3">
        <v>2.36760079750634E-2</v>
      </c>
      <c r="K2170" s="3">
        <v>7.5945447806746405E-2</v>
      </c>
      <c r="L2170" s="3">
        <f t="shared" si="33"/>
        <v>1.0540515660026468</v>
      </c>
    </row>
    <row r="2171" spans="1:12" x14ac:dyDescent="0.25">
      <c r="A2171" s="3" t="s">
        <v>3918</v>
      </c>
      <c r="B2171" s="3" t="s">
        <v>214</v>
      </c>
      <c r="C2171" s="3" t="s">
        <v>3919</v>
      </c>
      <c r="D2171" s="3" t="s">
        <v>3920</v>
      </c>
      <c r="E2171" s="3">
        <v>3</v>
      </c>
      <c r="F2171" s="3">
        <v>183524245</v>
      </c>
      <c r="G2171" s="3">
        <v>183528571</v>
      </c>
      <c r="H2171" s="3">
        <v>-1</v>
      </c>
      <c r="I2171" s="3">
        <v>1.6534184298605799E-4</v>
      </c>
      <c r="J2171" s="3">
        <v>2.36760079750634E-2</v>
      </c>
      <c r="K2171" s="3" t="s">
        <v>221</v>
      </c>
      <c r="L2171" s="3" t="e">
        <f t="shared" si="33"/>
        <v>#VALUE!</v>
      </c>
    </row>
    <row r="2172" spans="1:12" x14ac:dyDescent="0.25">
      <c r="A2172" s="3" t="s">
        <v>2034</v>
      </c>
      <c r="B2172" s="3" t="s">
        <v>60</v>
      </c>
      <c r="C2172" s="3" t="s">
        <v>2035</v>
      </c>
      <c r="D2172" s="3" t="s">
        <v>2036</v>
      </c>
      <c r="E2172" s="3">
        <v>7</v>
      </c>
      <c r="F2172" s="3">
        <v>102715328</v>
      </c>
      <c r="G2172" s="3">
        <v>102740205</v>
      </c>
      <c r="H2172" s="3">
        <v>1</v>
      </c>
      <c r="I2172" s="3">
        <v>1.6593870482752899E-4</v>
      </c>
      <c r="J2172" s="3">
        <v>2.37287007347349E-2</v>
      </c>
      <c r="K2172" s="3">
        <v>-3.5129774091010701E-2</v>
      </c>
      <c r="L2172" s="3">
        <f t="shared" si="33"/>
        <v>0.97594396818369789</v>
      </c>
    </row>
    <row r="2173" spans="1:12" x14ac:dyDescent="0.25">
      <c r="A2173" s="3" t="s">
        <v>3921</v>
      </c>
      <c r="B2173" s="3" t="s">
        <v>32</v>
      </c>
      <c r="C2173" s="3" t="s">
        <v>3922</v>
      </c>
      <c r="D2173" s="3" t="s">
        <v>3923</v>
      </c>
      <c r="E2173" s="3">
        <v>21</v>
      </c>
      <c r="F2173" s="3">
        <v>45719934</v>
      </c>
      <c r="G2173" s="3">
        <v>45747259</v>
      </c>
      <c r="H2173" s="3">
        <v>1</v>
      </c>
      <c r="I2173" s="3">
        <v>1.6580147021544E-4</v>
      </c>
      <c r="J2173" s="3">
        <v>2.37287007347349E-2</v>
      </c>
      <c r="K2173" s="3">
        <v>-0.21469648432029501</v>
      </c>
      <c r="L2173" s="3">
        <f t="shared" si="33"/>
        <v>0.86172743175450661</v>
      </c>
    </row>
    <row r="2174" spans="1:12" x14ac:dyDescent="0.25">
      <c r="A2174" s="3" t="s">
        <v>3924</v>
      </c>
      <c r="B2174" s="3" t="s">
        <v>75</v>
      </c>
      <c r="C2174" s="3" t="s">
        <v>3925</v>
      </c>
      <c r="D2174" s="3" t="s">
        <v>3926</v>
      </c>
      <c r="E2174" s="3">
        <v>11</v>
      </c>
      <c r="F2174" s="3">
        <v>94439597</v>
      </c>
      <c r="G2174" s="3">
        <v>94609918</v>
      </c>
      <c r="H2174" s="3">
        <v>1</v>
      </c>
      <c r="I2174" s="3">
        <v>1.65902243087708E-4</v>
      </c>
      <c r="J2174" s="3">
        <v>2.37287007347349E-2</v>
      </c>
      <c r="K2174" s="3">
        <v>-0.36706832178632598</v>
      </c>
      <c r="L2174" s="3">
        <f t="shared" si="33"/>
        <v>0.77535648687886949</v>
      </c>
    </row>
    <row r="2175" spans="1:12" x14ac:dyDescent="0.25">
      <c r="A2175" s="3" t="s">
        <v>3927</v>
      </c>
      <c r="B2175" s="3" t="s">
        <v>48</v>
      </c>
      <c r="C2175" s="3" t="s">
        <v>3928</v>
      </c>
      <c r="D2175" s="3" t="s">
        <v>3929</v>
      </c>
      <c r="E2175" s="3">
        <v>2</v>
      </c>
      <c r="F2175" s="3">
        <v>109403213</v>
      </c>
      <c r="G2175" s="3">
        <v>109501933</v>
      </c>
      <c r="H2175" s="3">
        <v>1</v>
      </c>
      <c r="I2175" s="3">
        <v>1.6625235956403499E-4</v>
      </c>
      <c r="J2175" s="3">
        <v>2.37626270068414E-2</v>
      </c>
      <c r="K2175" s="3">
        <v>-9.8586121542729999E-2</v>
      </c>
      <c r="L2175" s="3">
        <f t="shared" si="33"/>
        <v>0.93394783621513733</v>
      </c>
    </row>
    <row r="2176" spans="1:12" x14ac:dyDescent="0.25">
      <c r="A2176" s="3" t="s">
        <v>1520</v>
      </c>
      <c r="B2176" s="3" t="s">
        <v>52</v>
      </c>
      <c r="C2176" s="3" t="s">
        <v>1521</v>
      </c>
      <c r="D2176" s="3" t="s">
        <v>1522</v>
      </c>
      <c r="E2176" s="3">
        <v>1</v>
      </c>
      <c r="F2176" s="3">
        <v>35641979</v>
      </c>
      <c r="G2176" s="3">
        <v>35658749</v>
      </c>
      <c r="H2176" s="3">
        <v>-1</v>
      </c>
      <c r="I2176" s="3">
        <v>1.6671509102602499E-4</v>
      </c>
      <c r="J2176" s="3">
        <v>2.3799335819274001E-2</v>
      </c>
      <c r="K2176" s="3">
        <v>0.103546322096117</v>
      </c>
      <c r="L2176" s="3">
        <f t="shared" si="33"/>
        <v>1.0744112543896884</v>
      </c>
    </row>
    <row r="2177" spans="1:12" x14ac:dyDescent="0.25">
      <c r="A2177" s="3" t="s">
        <v>451</v>
      </c>
      <c r="B2177" s="3" t="s">
        <v>3389</v>
      </c>
      <c r="C2177" s="3" t="s">
        <v>453</v>
      </c>
      <c r="D2177" s="3" t="s">
        <v>454</v>
      </c>
      <c r="E2177" s="3">
        <v>3</v>
      </c>
      <c r="F2177" s="3">
        <v>184032283</v>
      </c>
      <c r="G2177" s="3">
        <v>184053146</v>
      </c>
      <c r="H2177" s="3">
        <v>1</v>
      </c>
      <c r="I2177" s="3">
        <v>1.6659650211848601E-4</v>
      </c>
      <c r="J2177" s="3">
        <v>2.3799335819274001E-2</v>
      </c>
      <c r="K2177" s="3">
        <v>2.2473929845540998E-2</v>
      </c>
      <c r="L2177" s="3">
        <f t="shared" si="33"/>
        <v>1.0156997066102427</v>
      </c>
    </row>
    <row r="2178" spans="1:12" x14ac:dyDescent="0.25">
      <c r="A2178" s="3" t="s">
        <v>1590</v>
      </c>
      <c r="B2178" s="3" t="s">
        <v>75</v>
      </c>
      <c r="C2178" s="3" t="s">
        <v>1591</v>
      </c>
      <c r="D2178" s="3" t="s">
        <v>1592</v>
      </c>
      <c r="E2178" s="3">
        <v>17</v>
      </c>
      <c r="F2178" s="3">
        <v>76106539</v>
      </c>
      <c r="G2178" s="3">
        <v>76128488</v>
      </c>
      <c r="H2178" s="3">
        <v>-1</v>
      </c>
      <c r="I2178" s="3">
        <v>1.6673875065172501E-4</v>
      </c>
      <c r="J2178" s="3">
        <v>2.3799335819274001E-2</v>
      </c>
      <c r="K2178" s="3">
        <v>1.7326103323978999E-2</v>
      </c>
      <c r="L2178" s="3">
        <f t="shared" ref="L2178:L2241" si="34">2^K2178</f>
        <v>1.0120819437468773</v>
      </c>
    </row>
    <row r="2179" spans="1:12" x14ac:dyDescent="0.25">
      <c r="A2179" s="3" t="s">
        <v>2787</v>
      </c>
      <c r="B2179" s="3" t="s">
        <v>202</v>
      </c>
      <c r="C2179" s="3" t="s">
        <v>2788</v>
      </c>
      <c r="D2179" s="3" t="s">
        <v>2789</v>
      </c>
      <c r="E2179" s="3">
        <v>12</v>
      </c>
      <c r="F2179" s="3">
        <v>107385142</v>
      </c>
      <c r="G2179" s="3">
        <v>107487607</v>
      </c>
      <c r="H2179" s="3">
        <v>-1</v>
      </c>
      <c r="I2179" s="3">
        <v>1.6696646844769101E-4</v>
      </c>
      <c r="J2179" s="3">
        <v>2.3820906919111901E-2</v>
      </c>
      <c r="K2179" s="3">
        <v>2.16101965932733E-2</v>
      </c>
      <c r="L2179" s="3">
        <f t="shared" si="34"/>
        <v>1.0150917950120646</v>
      </c>
    </row>
    <row r="2180" spans="1:12" x14ac:dyDescent="0.25">
      <c r="A2180" s="3" t="s">
        <v>2040</v>
      </c>
      <c r="B2180" s="3" t="s">
        <v>42</v>
      </c>
      <c r="C2180" s="3" t="s">
        <v>2041</v>
      </c>
      <c r="D2180" s="3" t="s">
        <v>2042</v>
      </c>
      <c r="E2180" s="3">
        <v>11</v>
      </c>
      <c r="F2180" s="3">
        <v>62360686</v>
      </c>
      <c r="G2180" s="3">
        <v>62369312</v>
      </c>
      <c r="H2180" s="3">
        <v>-1</v>
      </c>
      <c r="I2180" s="3">
        <v>1.6713977139963499E-4</v>
      </c>
      <c r="J2180" s="3">
        <v>2.3834698496640001E-2</v>
      </c>
      <c r="K2180" s="3">
        <v>7.4861660758030704E-2</v>
      </c>
      <c r="L2180" s="3">
        <f t="shared" si="34"/>
        <v>1.0532600345811804</v>
      </c>
    </row>
    <row r="2181" spans="1:12" x14ac:dyDescent="0.25">
      <c r="A2181" s="3" t="s">
        <v>437</v>
      </c>
      <c r="B2181" s="3" t="s">
        <v>750</v>
      </c>
      <c r="C2181" s="3" t="s">
        <v>438</v>
      </c>
      <c r="D2181" s="3" t="s">
        <v>439</v>
      </c>
      <c r="E2181" s="3">
        <v>1</v>
      </c>
      <c r="F2181" s="3">
        <v>234527059</v>
      </c>
      <c r="G2181" s="3">
        <v>234614849</v>
      </c>
      <c r="H2181" s="3">
        <v>-1</v>
      </c>
      <c r="I2181" s="3">
        <v>1.67222578988356E-4</v>
      </c>
      <c r="J2181" s="3">
        <v>2.38355784013752E-2</v>
      </c>
      <c r="K2181" s="3">
        <v>5.99236898366741E-2</v>
      </c>
      <c r="L2181" s="3">
        <f t="shared" si="34"/>
        <v>1.0424106219334737</v>
      </c>
    </row>
    <row r="2182" spans="1:12" x14ac:dyDescent="0.25">
      <c r="A2182" s="3" t="s">
        <v>3930</v>
      </c>
      <c r="B2182" s="3" t="s">
        <v>77</v>
      </c>
      <c r="C2182" s="3" t="s">
        <v>3931</v>
      </c>
      <c r="D2182" s="3" t="s">
        <v>3932</v>
      </c>
      <c r="E2182" s="3">
        <v>2</v>
      </c>
      <c r="F2182" s="3">
        <v>38970741</v>
      </c>
      <c r="G2182" s="3">
        <v>38978636</v>
      </c>
      <c r="H2182" s="3">
        <v>-1</v>
      </c>
      <c r="I2182" s="3">
        <v>1.6741480531228599E-4</v>
      </c>
      <c r="J2182" s="3">
        <v>2.3841125420612001E-2</v>
      </c>
      <c r="K2182" s="3">
        <v>4.34822138821786E-3</v>
      </c>
      <c r="L2182" s="3">
        <f t="shared" si="34"/>
        <v>1.0030185039318265</v>
      </c>
    </row>
    <row r="2183" spans="1:12" x14ac:dyDescent="0.25">
      <c r="A2183" s="3" t="s">
        <v>3267</v>
      </c>
      <c r="B2183" s="3" t="s">
        <v>452</v>
      </c>
      <c r="C2183" s="3" t="s">
        <v>3268</v>
      </c>
      <c r="D2183" s="3" t="s">
        <v>3269</v>
      </c>
      <c r="E2183" s="3">
        <v>14</v>
      </c>
      <c r="F2183" s="3">
        <v>102430865</v>
      </c>
      <c r="G2183" s="3">
        <v>102517129</v>
      </c>
      <c r="H2183" s="3">
        <v>1</v>
      </c>
      <c r="I2183" s="3">
        <v>1.6734680057470499E-4</v>
      </c>
      <c r="J2183" s="3">
        <v>2.3841125420612001E-2</v>
      </c>
      <c r="K2183" s="3">
        <v>-0.23839398400759701</v>
      </c>
      <c r="L2183" s="3">
        <f t="shared" si="34"/>
        <v>0.84768843871430133</v>
      </c>
    </row>
    <row r="2184" spans="1:12" x14ac:dyDescent="0.25">
      <c r="A2184" s="3" t="s">
        <v>717</v>
      </c>
      <c r="B2184" s="3" t="s">
        <v>581</v>
      </c>
      <c r="C2184" s="3" t="s">
        <v>718</v>
      </c>
      <c r="D2184" s="3" t="s">
        <v>719</v>
      </c>
      <c r="E2184" s="3">
        <v>12</v>
      </c>
      <c r="F2184" s="3">
        <v>56551945</v>
      </c>
      <c r="G2184" s="3">
        <v>56557280</v>
      </c>
      <c r="H2184" s="3">
        <v>1</v>
      </c>
      <c r="I2184" s="3">
        <v>1.6757324959776801E-4</v>
      </c>
      <c r="J2184" s="3">
        <v>2.3841855875296698E-2</v>
      </c>
      <c r="K2184" s="3">
        <v>7.2740796618336101E-2</v>
      </c>
      <c r="L2184" s="3">
        <f t="shared" si="34"/>
        <v>1.0517128050974092</v>
      </c>
    </row>
    <row r="2185" spans="1:12" x14ac:dyDescent="0.25">
      <c r="A2185" s="3" t="s">
        <v>3842</v>
      </c>
      <c r="B2185" s="3" t="s">
        <v>173</v>
      </c>
      <c r="C2185" s="3" t="s">
        <v>3843</v>
      </c>
      <c r="D2185" s="3" t="s">
        <v>3844</v>
      </c>
      <c r="E2185" s="3" t="s">
        <v>15</v>
      </c>
      <c r="F2185" s="3">
        <v>48929385</v>
      </c>
      <c r="G2185" s="3">
        <v>48958108</v>
      </c>
      <c r="H2185" s="3">
        <v>-1</v>
      </c>
      <c r="I2185" s="3">
        <v>1.6754125419961199E-4</v>
      </c>
      <c r="J2185" s="3">
        <v>2.3841855875296698E-2</v>
      </c>
      <c r="K2185" s="3">
        <v>3.2988893303431799E-2</v>
      </c>
      <c r="L2185" s="3">
        <f t="shared" si="34"/>
        <v>1.0231295930637845</v>
      </c>
    </row>
    <row r="2186" spans="1:12" x14ac:dyDescent="0.25">
      <c r="A2186" s="3" t="s">
        <v>465</v>
      </c>
      <c r="B2186" s="3" t="s">
        <v>239</v>
      </c>
      <c r="D2186" s="3" t="s">
        <v>466</v>
      </c>
      <c r="E2186" s="3">
        <v>14</v>
      </c>
      <c r="F2186" s="3">
        <v>105953536</v>
      </c>
      <c r="G2186" s="3">
        <v>105958604</v>
      </c>
      <c r="H2186" s="3">
        <v>1</v>
      </c>
      <c r="I2186" s="3">
        <v>1.67677015635951E-4</v>
      </c>
      <c r="J2186" s="3">
        <v>2.38457110420951E-2</v>
      </c>
      <c r="K2186" s="3">
        <v>8.7802079311464706E-2</v>
      </c>
      <c r="L2186" s="3">
        <f t="shared" si="34"/>
        <v>1.0627498676507345</v>
      </c>
    </row>
    <row r="2187" spans="1:12" x14ac:dyDescent="0.25">
      <c r="A2187" s="3" t="s">
        <v>3933</v>
      </c>
      <c r="B2187" s="3" t="s">
        <v>60</v>
      </c>
      <c r="C2187" s="3" t="s">
        <v>3934</v>
      </c>
      <c r="D2187" s="3" t="s">
        <v>3935</v>
      </c>
      <c r="E2187" s="3">
        <v>17</v>
      </c>
      <c r="F2187" s="3">
        <v>1367392</v>
      </c>
      <c r="G2187" s="3">
        <v>1396106</v>
      </c>
      <c r="H2187" s="3">
        <v>-1</v>
      </c>
      <c r="I2187" s="3">
        <v>1.67977405185552E-4</v>
      </c>
      <c r="J2187" s="3">
        <v>2.3877512159963501E-2</v>
      </c>
      <c r="K2187" s="3">
        <v>9.8615883661137299E-2</v>
      </c>
      <c r="L2187" s="3">
        <f t="shared" si="34"/>
        <v>1.0707457000959251</v>
      </c>
    </row>
    <row r="2188" spans="1:12" x14ac:dyDescent="0.25">
      <c r="A2188" s="3" t="s">
        <v>3422</v>
      </c>
      <c r="B2188" s="3" t="s">
        <v>44</v>
      </c>
      <c r="C2188" s="3" t="s">
        <v>3423</v>
      </c>
      <c r="D2188" s="3" t="s">
        <v>3424</v>
      </c>
      <c r="E2188" s="3">
        <v>17</v>
      </c>
      <c r="F2188" s="3">
        <v>73663196</v>
      </c>
      <c r="G2188" s="3">
        <v>73704142</v>
      </c>
      <c r="H2188" s="3">
        <v>1</v>
      </c>
      <c r="I2188" s="3">
        <v>1.68069881972944E-4</v>
      </c>
      <c r="J2188" s="3">
        <v>2.3879743513687102E-2</v>
      </c>
      <c r="K2188" s="3">
        <v>-0.153690085402096</v>
      </c>
      <c r="L2188" s="3">
        <f t="shared" si="34"/>
        <v>0.89894821471705544</v>
      </c>
    </row>
    <row r="2189" spans="1:12" x14ac:dyDescent="0.25">
      <c r="A2189" s="3" t="s">
        <v>3936</v>
      </c>
      <c r="B2189" s="3" t="s">
        <v>58</v>
      </c>
      <c r="C2189" s="3" t="s">
        <v>3937</v>
      </c>
      <c r="D2189" s="3" t="s">
        <v>3938</v>
      </c>
      <c r="E2189" s="3">
        <v>3</v>
      </c>
      <c r="F2189" s="3">
        <v>47269516</v>
      </c>
      <c r="G2189" s="3">
        <v>47324941</v>
      </c>
      <c r="H2189" s="3">
        <v>-1</v>
      </c>
      <c r="I2189" s="3">
        <v>1.6835441226683301E-4</v>
      </c>
      <c r="J2189" s="3">
        <v>2.3879983125073601E-2</v>
      </c>
      <c r="K2189" s="3">
        <v>0.38887553386273199</v>
      </c>
      <c r="L2189" s="3">
        <f t="shared" si="34"/>
        <v>1.3093724542597296</v>
      </c>
    </row>
    <row r="2190" spans="1:12" x14ac:dyDescent="0.25">
      <c r="A2190" s="3" t="s">
        <v>1265</v>
      </c>
      <c r="B2190" s="3" t="s">
        <v>120</v>
      </c>
      <c r="C2190" s="3" t="s">
        <v>1266</v>
      </c>
      <c r="D2190" s="3" t="s">
        <v>1267</v>
      </c>
      <c r="E2190" s="3">
        <v>3</v>
      </c>
      <c r="F2190" s="3">
        <v>45730548</v>
      </c>
      <c r="G2190" s="3">
        <v>45786916</v>
      </c>
      <c r="H2190" s="3">
        <v>1</v>
      </c>
      <c r="I2190" s="3">
        <v>1.68389239076129E-4</v>
      </c>
      <c r="J2190" s="3">
        <v>2.3879983125073601E-2</v>
      </c>
      <c r="K2190" s="3">
        <v>0.33044504822015502</v>
      </c>
      <c r="L2190" s="3">
        <f t="shared" si="34"/>
        <v>1.2574012027501638</v>
      </c>
    </row>
    <row r="2191" spans="1:12" x14ac:dyDescent="0.25">
      <c r="A2191" s="3" t="s">
        <v>3939</v>
      </c>
      <c r="B2191" s="3" t="s">
        <v>130</v>
      </c>
      <c r="C2191" s="3" t="s">
        <v>3940</v>
      </c>
      <c r="D2191" s="3" t="s">
        <v>3941</v>
      </c>
      <c r="E2191" s="3">
        <v>4</v>
      </c>
      <c r="F2191" s="3">
        <v>3294755</v>
      </c>
      <c r="G2191" s="3">
        <v>3441640</v>
      </c>
      <c r="H2191" s="3">
        <v>1</v>
      </c>
      <c r="I2191" s="3">
        <v>1.68384743487961E-4</v>
      </c>
      <c r="J2191" s="3">
        <v>2.3879983125073601E-2</v>
      </c>
      <c r="K2191" s="3">
        <v>0.117577536207313</v>
      </c>
      <c r="L2191" s="3">
        <f t="shared" si="34"/>
        <v>1.0849116311374829</v>
      </c>
    </row>
    <row r="2192" spans="1:12" x14ac:dyDescent="0.25">
      <c r="A2192" s="3" t="s">
        <v>3942</v>
      </c>
      <c r="B2192" s="3" t="s">
        <v>28</v>
      </c>
      <c r="C2192" s="3" t="s">
        <v>3943</v>
      </c>
      <c r="D2192" s="3" t="s">
        <v>3944</v>
      </c>
      <c r="E2192" s="3">
        <v>6</v>
      </c>
      <c r="F2192" s="3">
        <v>36410544</v>
      </c>
      <c r="G2192" s="3">
        <v>36458920</v>
      </c>
      <c r="H2192" s="3">
        <v>1</v>
      </c>
      <c r="I2192" s="3">
        <v>1.68315248710202E-4</v>
      </c>
      <c r="J2192" s="3">
        <v>2.3879983125073601E-2</v>
      </c>
      <c r="K2192" s="3">
        <v>-3.2800160577192698E-2</v>
      </c>
      <c r="L2192" s="3">
        <f t="shared" si="34"/>
        <v>0.97752116143900147</v>
      </c>
    </row>
    <row r="2193" spans="1:12" x14ac:dyDescent="0.25">
      <c r="A2193" s="3" t="s">
        <v>1088</v>
      </c>
      <c r="B2193" s="3" t="s">
        <v>380</v>
      </c>
      <c r="C2193" s="3" t="s">
        <v>1089</v>
      </c>
      <c r="D2193" s="3" t="s">
        <v>1090</v>
      </c>
      <c r="E2193" s="3">
        <v>14</v>
      </c>
      <c r="F2193" s="3">
        <v>101245747</v>
      </c>
      <c r="G2193" s="3">
        <v>101327368</v>
      </c>
      <c r="H2193" s="3">
        <v>1</v>
      </c>
      <c r="I2193" s="3">
        <v>1.68455468739466E-4</v>
      </c>
      <c r="J2193" s="3">
        <v>2.3879983125073601E-2</v>
      </c>
      <c r="K2193" s="3">
        <v>-1.16199281199039</v>
      </c>
      <c r="L2193" s="3">
        <f t="shared" si="34"/>
        <v>0.44689480775856422</v>
      </c>
    </row>
    <row r="2194" spans="1:12" x14ac:dyDescent="0.25">
      <c r="A2194" s="3" t="s">
        <v>511</v>
      </c>
      <c r="B2194" s="3" t="s">
        <v>581</v>
      </c>
      <c r="C2194" s="3" t="s">
        <v>513</v>
      </c>
      <c r="D2194" s="3" t="s">
        <v>514</v>
      </c>
      <c r="E2194" s="3">
        <v>12</v>
      </c>
      <c r="F2194" s="3">
        <v>57125380</v>
      </c>
      <c r="G2194" s="3">
        <v>57146157</v>
      </c>
      <c r="H2194" s="3">
        <v>-1</v>
      </c>
      <c r="I2194" s="3">
        <v>1.68811342084945E-4</v>
      </c>
      <c r="J2194" s="3">
        <v>2.3882853536103199E-2</v>
      </c>
      <c r="K2194" s="3">
        <v>1.8897413817655501E-2</v>
      </c>
      <c r="L2194" s="3">
        <f t="shared" si="34"/>
        <v>1.0131848527349268</v>
      </c>
    </row>
    <row r="2195" spans="1:12" x14ac:dyDescent="0.25">
      <c r="A2195" s="3" t="s">
        <v>3945</v>
      </c>
      <c r="B2195" s="3" t="s">
        <v>640</v>
      </c>
      <c r="C2195" s="3" t="s">
        <v>3946</v>
      </c>
      <c r="D2195" s="3" t="s">
        <v>3947</v>
      </c>
      <c r="E2195" s="3">
        <v>22</v>
      </c>
      <c r="F2195" s="3">
        <v>19863040</v>
      </c>
      <c r="G2195" s="3">
        <v>19929341</v>
      </c>
      <c r="H2195" s="3">
        <v>-1</v>
      </c>
      <c r="I2195" s="3">
        <v>1.6879387663793901E-4</v>
      </c>
      <c r="J2195" s="3">
        <v>2.3882853536103199E-2</v>
      </c>
      <c r="K2195" s="3">
        <v>1.17408256122039E-2</v>
      </c>
      <c r="L2195" s="3">
        <f t="shared" si="34"/>
        <v>1.0081713246834865</v>
      </c>
    </row>
    <row r="2196" spans="1:12" x14ac:dyDescent="0.25">
      <c r="A2196" s="3" t="s">
        <v>3948</v>
      </c>
      <c r="B2196" s="3" t="s">
        <v>42</v>
      </c>
      <c r="C2196" s="3" t="s">
        <v>1056</v>
      </c>
      <c r="D2196" s="3" t="s">
        <v>1057</v>
      </c>
      <c r="E2196" s="3">
        <v>11</v>
      </c>
      <c r="F2196" s="3">
        <v>65820615</v>
      </c>
      <c r="G2196" s="3">
        <v>65820699</v>
      </c>
      <c r="H2196" s="3">
        <v>1</v>
      </c>
      <c r="I2196" s="3">
        <v>1.6893645312948799E-4</v>
      </c>
      <c r="J2196" s="3">
        <v>2.3882853536103199E-2</v>
      </c>
      <c r="K2196" s="3">
        <v>-2.3523188333123002E-3</v>
      </c>
      <c r="L2196" s="3">
        <f t="shared" si="34"/>
        <v>0.99837082538103517</v>
      </c>
    </row>
    <row r="2197" spans="1:12" x14ac:dyDescent="0.25">
      <c r="A2197" s="3" t="s">
        <v>3949</v>
      </c>
      <c r="B2197" s="3" t="s">
        <v>134</v>
      </c>
      <c r="C2197" s="3" t="s">
        <v>3950</v>
      </c>
      <c r="D2197" s="3" t="s">
        <v>3951</v>
      </c>
      <c r="E2197" s="3">
        <v>17</v>
      </c>
      <c r="F2197" s="3">
        <v>72766686</v>
      </c>
      <c r="G2197" s="3">
        <v>72772506</v>
      </c>
      <c r="H2197" s="3">
        <v>-1</v>
      </c>
      <c r="I2197" s="3">
        <v>1.6889289793400501E-4</v>
      </c>
      <c r="J2197" s="3">
        <v>2.3882853536103199E-2</v>
      </c>
      <c r="K2197" s="3">
        <v>-9.1404707402154201E-2</v>
      </c>
      <c r="L2197" s="3">
        <f t="shared" si="34"/>
        <v>0.93860841026546815</v>
      </c>
    </row>
    <row r="2198" spans="1:12" x14ac:dyDescent="0.25">
      <c r="A2198" s="3" t="s">
        <v>3952</v>
      </c>
      <c r="B2198" s="3" t="s">
        <v>101</v>
      </c>
      <c r="C2198" s="3" t="s">
        <v>3953</v>
      </c>
      <c r="D2198" s="3" t="s">
        <v>3954</v>
      </c>
      <c r="E2198" s="3">
        <v>15</v>
      </c>
      <c r="F2198" s="3">
        <v>91411822</v>
      </c>
      <c r="G2198" s="3">
        <v>91426688</v>
      </c>
      <c r="H2198" s="3">
        <v>1</v>
      </c>
      <c r="I2198" s="3">
        <v>1.6874143572402501E-4</v>
      </c>
      <c r="J2198" s="3">
        <v>2.3882853536103199E-2</v>
      </c>
      <c r="K2198" s="3">
        <v>-0.36160600280800198</v>
      </c>
      <c r="L2198" s="3">
        <f t="shared" si="34"/>
        <v>0.77829769911267987</v>
      </c>
    </row>
    <row r="2199" spans="1:12" x14ac:dyDescent="0.25">
      <c r="A2199" s="3" t="s">
        <v>3955</v>
      </c>
      <c r="B2199" s="3" t="s">
        <v>1471</v>
      </c>
      <c r="C2199" s="3" t="s">
        <v>3956</v>
      </c>
      <c r="D2199" s="3" t="s">
        <v>3957</v>
      </c>
      <c r="E2199" s="3">
        <v>14</v>
      </c>
      <c r="F2199" s="3">
        <v>64319683</v>
      </c>
      <c r="G2199" s="3">
        <v>64693165</v>
      </c>
      <c r="H2199" s="3">
        <v>1</v>
      </c>
      <c r="I2199" s="3">
        <v>1.68713653222063E-4</v>
      </c>
      <c r="J2199" s="3">
        <v>2.3882853536103199E-2</v>
      </c>
      <c r="K2199" s="3" t="s">
        <v>221</v>
      </c>
      <c r="L2199" s="3" t="e">
        <f t="shared" si="34"/>
        <v>#VALUE!</v>
      </c>
    </row>
    <row r="2200" spans="1:12" x14ac:dyDescent="0.25">
      <c r="A2200" s="3" t="s">
        <v>3958</v>
      </c>
      <c r="B2200" s="3" t="s">
        <v>86</v>
      </c>
      <c r="C2200" s="3" t="s">
        <v>3959</v>
      </c>
      <c r="D2200" s="3" t="s">
        <v>3960</v>
      </c>
      <c r="E2200" s="3">
        <v>3</v>
      </c>
      <c r="F2200" s="3">
        <v>129158968</v>
      </c>
      <c r="G2200" s="3">
        <v>129239198</v>
      </c>
      <c r="H2200" s="3">
        <v>1</v>
      </c>
      <c r="I2200" s="3">
        <v>1.6909113335306699E-4</v>
      </c>
      <c r="J2200" s="3">
        <v>2.3893860115040501E-2</v>
      </c>
      <c r="K2200" s="3">
        <v>-5.8163037468448003E-2</v>
      </c>
      <c r="L2200" s="3">
        <f t="shared" si="34"/>
        <v>0.96048631425906139</v>
      </c>
    </row>
    <row r="2201" spans="1:12" x14ac:dyDescent="0.25">
      <c r="A2201" s="3" t="s">
        <v>1222</v>
      </c>
      <c r="B2201" s="3" t="s">
        <v>430</v>
      </c>
      <c r="C2201" s="3" t="s">
        <v>1223</v>
      </c>
      <c r="D2201" s="3" t="s">
        <v>1224</v>
      </c>
      <c r="E2201" s="3">
        <v>16</v>
      </c>
      <c r="F2201" s="3">
        <v>70380732</v>
      </c>
      <c r="G2201" s="3">
        <v>70407286</v>
      </c>
      <c r="H2201" s="3">
        <v>1</v>
      </c>
      <c r="I2201" s="3">
        <v>1.6924635728167E-4</v>
      </c>
      <c r="J2201" s="3">
        <v>2.3904933491839399E-2</v>
      </c>
      <c r="K2201" s="3">
        <v>-1.0719111835883199E-2</v>
      </c>
      <c r="L2201" s="3">
        <f t="shared" si="34"/>
        <v>0.9925976114912769</v>
      </c>
    </row>
    <row r="2202" spans="1:12" x14ac:dyDescent="0.25">
      <c r="A2202" s="3" t="s">
        <v>3961</v>
      </c>
      <c r="B2202" s="3" t="s">
        <v>28</v>
      </c>
      <c r="C2202" s="3" t="s">
        <v>3962</v>
      </c>
      <c r="D2202" s="3" t="s">
        <v>3963</v>
      </c>
      <c r="E2202" s="3">
        <v>16</v>
      </c>
      <c r="F2202" s="3">
        <v>70488324</v>
      </c>
      <c r="G2202" s="3">
        <v>70514177</v>
      </c>
      <c r="H2202" s="3">
        <v>1</v>
      </c>
      <c r="I2202" s="3">
        <v>1.69569351524155E-4</v>
      </c>
      <c r="J2202" s="3">
        <v>2.3907126279392302E-2</v>
      </c>
      <c r="K2202" s="3">
        <v>0.44530218278592998</v>
      </c>
      <c r="L2202" s="3">
        <f t="shared" si="34"/>
        <v>1.3615992833333082</v>
      </c>
    </row>
    <row r="2203" spans="1:12" x14ac:dyDescent="0.25">
      <c r="A2203" s="3" t="s">
        <v>172</v>
      </c>
      <c r="B2203" s="3" t="s">
        <v>356</v>
      </c>
      <c r="C2203" s="3" t="s">
        <v>174</v>
      </c>
      <c r="D2203" s="3" t="s">
        <v>175</v>
      </c>
      <c r="E2203" s="3">
        <v>9</v>
      </c>
      <c r="F2203" s="3">
        <v>135973107</v>
      </c>
      <c r="G2203" s="3">
        <v>136039301</v>
      </c>
      <c r="H2203" s="3">
        <v>-1</v>
      </c>
      <c r="I2203" s="3">
        <v>1.6955441070327801E-4</v>
      </c>
      <c r="J2203" s="3">
        <v>2.3907126279392302E-2</v>
      </c>
      <c r="K2203" s="3">
        <v>-5.1125327497709601E-2</v>
      </c>
      <c r="L2203" s="3">
        <f t="shared" si="34"/>
        <v>0.96518317537964626</v>
      </c>
    </row>
    <row r="2204" spans="1:12" x14ac:dyDescent="0.25">
      <c r="A2204" s="3" t="s">
        <v>766</v>
      </c>
      <c r="B2204" s="3" t="s">
        <v>24</v>
      </c>
      <c r="C2204" s="3" t="s">
        <v>767</v>
      </c>
      <c r="D2204" s="3" t="s">
        <v>768</v>
      </c>
      <c r="E2204" s="3" t="s">
        <v>15</v>
      </c>
      <c r="F2204" s="3">
        <v>135930163</v>
      </c>
      <c r="G2204" s="3">
        <v>135962923</v>
      </c>
      <c r="H2204" s="3">
        <v>-1</v>
      </c>
      <c r="I2204" s="3">
        <v>1.6946557608334801E-4</v>
      </c>
      <c r="J2204" s="3">
        <v>2.3907126279392302E-2</v>
      </c>
      <c r="K2204" s="3">
        <v>-9.1308072031019802E-2</v>
      </c>
      <c r="L2204" s="3">
        <f t="shared" si="34"/>
        <v>0.93867128274185707</v>
      </c>
    </row>
    <row r="2205" spans="1:12" x14ac:dyDescent="0.25">
      <c r="A2205" s="3" t="s">
        <v>3964</v>
      </c>
      <c r="B2205" s="3" t="s">
        <v>203</v>
      </c>
      <c r="C2205" s="3" t="s">
        <v>3965</v>
      </c>
      <c r="D2205" s="3" t="s">
        <v>3966</v>
      </c>
      <c r="E2205" s="3">
        <v>3</v>
      </c>
      <c r="F2205" s="3">
        <v>128968449</v>
      </c>
      <c r="G2205" s="3">
        <v>128996614</v>
      </c>
      <c r="H2205" s="3">
        <v>1</v>
      </c>
      <c r="I2205" s="3">
        <v>1.6954313908617701E-4</v>
      </c>
      <c r="J2205" s="3">
        <v>2.3907126279392302E-2</v>
      </c>
      <c r="K2205" s="3">
        <v>-0.15866706118621399</v>
      </c>
      <c r="L2205" s="3">
        <f t="shared" si="34"/>
        <v>0.89585238710952342</v>
      </c>
    </row>
    <row r="2206" spans="1:12" x14ac:dyDescent="0.25">
      <c r="A2206" s="3" t="s">
        <v>181</v>
      </c>
      <c r="B2206" s="3" t="s">
        <v>90</v>
      </c>
      <c r="C2206" s="3" t="s">
        <v>182</v>
      </c>
      <c r="D2206" s="3" t="s">
        <v>183</v>
      </c>
      <c r="E2206" s="3">
        <v>14</v>
      </c>
      <c r="F2206" s="3">
        <v>20923350</v>
      </c>
      <c r="G2206" s="3">
        <v>20925927</v>
      </c>
      <c r="H2206" s="3">
        <v>1</v>
      </c>
      <c r="I2206" s="3">
        <v>1.6968841371436E-4</v>
      </c>
      <c r="J2206" s="3">
        <v>2.39130725222532E-2</v>
      </c>
      <c r="K2206" s="3">
        <v>-4.5331550021984302E-2</v>
      </c>
      <c r="L2206" s="3">
        <f t="shared" si="34"/>
        <v>0.96906708716434942</v>
      </c>
    </row>
    <row r="2207" spans="1:12" x14ac:dyDescent="0.25">
      <c r="A2207" s="3" t="s">
        <v>3019</v>
      </c>
      <c r="B2207" s="3" t="s">
        <v>149</v>
      </c>
      <c r="C2207" s="3" t="s">
        <v>3020</v>
      </c>
      <c r="D2207" s="3" t="s">
        <v>3021</v>
      </c>
      <c r="E2207" s="3" t="s">
        <v>15</v>
      </c>
      <c r="F2207" s="3">
        <v>106956451</v>
      </c>
      <c r="G2207" s="3">
        <v>107020572</v>
      </c>
      <c r="H2207" s="3">
        <v>-1</v>
      </c>
      <c r="I2207" s="3">
        <v>1.69872862148388E-4</v>
      </c>
      <c r="J2207" s="3">
        <v>2.3928223659269599E-2</v>
      </c>
      <c r="K2207" s="3">
        <v>-1.0564195500873701</v>
      </c>
      <c r="L2207" s="3">
        <f t="shared" si="34"/>
        <v>0.48082387862568532</v>
      </c>
    </row>
    <row r="2208" spans="1:12" x14ac:dyDescent="0.25">
      <c r="A2208" s="3" t="s">
        <v>3967</v>
      </c>
      <c r="B2208" s="3" t="s">
        <v>60</v>
      </c>
      <c r="C2208" s="3" t="s">
        <v>3968</v>
      </c>
      <c r="D2208" s="3" t="s">
        <v>3969</v>
      </c>
      <c r="E2208" s="3">
        <v>1</v>
      </c>
      <c r="F2208" s="3">
        <v>19542158</v>
      </c>
      <c r="G2208" s="3">
        <v>19578046</v>
      </c>
      <c r="H2208" s="3">
        <v>-1</v>
      </c>
      <c r="I2208" s="3">
        <v>1.7017143454136401E-4</v>
      </c>
      <c r="J2208" s="3">
        <v>2.3959429256761401E-2</v>
      </c>
      <c r="K2208" s="3">
        <v>5.9217092903649203E-2</v>
      </c>
      <c r="L2208" s="3">
        <f t="shared" si="34"/>
        <v>1.0419001995771309</v>
      </c>
    </row>
    <row r="2209" spans="1:12" x14ac:dyDescent="0.25">
      <c r="A2209" s="3" t="s">
        <v>3970</v>
      </c>
      <c r="B2209" s="3" t="s">
        <v>149</v>
      </c>
      <c r="C2209" s="3" t="s">
        <v>3971</v>
      </c>
      <c r="D2209" s="3" t="s">
        <v>3972</v>
      </c>
      <c r="E2209" s="3">
        <v>2</v>
      </c>
      <c r="F2209" s="3">
        <v>42396490</v>
      </c>
      <c r="G2209" s="3">
        <v>42559688</v>
      </c>
      <c r="H2209" s="3">
        <v>1</v>
      </c>
      <c r="I2209" s="3">
        <v>1.7068666278286101E-4</v>
      </c>
      <c r="J2209" s="3">
        <v>2.40210970522171E-2</v>
      </c>
      <c r="K2209" s="3">
        <v>-5.8583639199800003E-2</v>
      </c>
      <c r="L2209" s="3">
        <f t="shared" si="34"/>
        <v>0.96020633594574745</v>
      </c>
    </row>
    <row r="2210" spans="1:12" x14ac:dyDescent="0.25">
      <c r="A2210" s="3" t="s">
        <v>3973</v>
      </c>
      <c r="B2210" s="3" t="s">
        <v>28</v>
      </c>
      <c r="C2210" s="3" t="s">
        <v>3974</v>
      </c>
      <c r="D2210" s="3" t="s">
        <v>3975</v>
      </c>
      <c r="E2210" s="3">
        <v>15</v>
      </c>
      <c r="F2210" s="3">
        <v>39873280</v>
      </c>
      <c r="G2210" s="3">
        <v>39891667</v>
      </c>
      <c r="H2210" s="3">
        <v>1</v>
      </c>
      <c r="I2210" s="3">
        <v>1.70895908996703E-4</v>
      </c>
      <c r="J2210" s="3">
        <v>2.4034511425576301E-2</v>
      </c>
      <c r="K2210" s="3">
        <v>-0.11438428942434201</v>
      </c>
      <c r="L2210" s="3">
        <f t="shared" si="34"/>
        <v>0.92377647413512654</v>
      </c>
    </row>
    <row r="2211" spans="1:12" x14ac:dyDescent="0.25">
      <c r="A2211" s="3" t="s">
        <v>888</v>
      </c>
      <c r="B2211" s="3" t="s">
        <v>32</v>
      </c>
      <c r="C2211" s="3" t="s">
        <v>889</v>
      </c>
      <c r="D2211" s="3" t="s">
        <v>890</v>
      </c>
      <c r="E2211" s="3">
        <v>1</v>
      </c>
      <c r="F2211" s="3">
        <v>207494853</v>
      </c>
      <c r="G2211" s="3">
        <v>207534311</v>
      </c>
      <c r="H2211" s="3">
        <v>1</v>
      </c>
      <c r="I2211" s="3">
        <v>1.7093653509885201E-4</v>
      </c>
      <c r="J2211" s="3">
        <v>2.4034511425576301E-2</v>
      </c>
      <c r="K2211" s="3">
        <v>-0.44394171044571201</v>
      </c>
      <c r="L2211" s="3">
        <f t="shared" si="34"/>
        <v>0.73512336896057351</v>
      </c>
    </row>
    <row r="2212" spans="1:12" x14ac:dyDescent="0.25">
      <c r="A2212" s="3" t="s">
        <v>3076</v>
      </c>
      <c r="B2212" s="3" t="s">
        <v>75</v>
      </c>
      <c r="C2212" s="3" t="s">
        <v>3077</v>
      </c>
      <c r="D2212" s="3" t="s">
        <v>3078</v>
      </c>
      <c r="E2212" s="3">
        <v>17</v>
      </c>
      <c r="F2212" s="3">
        <v>76783463</v>
      </c>
      <c r="G2212" s="3">
        <v>76837523</v>
      </c>
      <c r="H2212" s="3">
        <v>-1</v>
      </c>
      <c r="I2212" s="3">
        <v>1.71088656667045E-4</v>
      </c>
      <c r="J2212" s="3">
        <v>2.4045030193977E-2</v>
      </c>
      <c r="K2212" s="3">
        <v>5.4009801186408503E-3</v>
      </c>
      <c r="L2212" s="3">
        <f t="shared" si="34"/>
        <v>1.0037506904423843</v>
      </c>
    </row>
    <row r="2213" spans="1:12" x14ac:dyDescent="0.25">
      <c r="A2213" s="3" t="s">
        <v>3976</v>
      </c>
      <c r="B2213" s="3" t="s">
        <v>218</v>
      </c>
      <c r="C2213" s="3" t="s">
        <v>3977</v>
      </c>
      <c r="D2213" s="3" t="s">
        <v>3978</v>
      </c>
      <c r="E2213" s="3">
        <v>16</v>
      </c>
      <c r="F2213" s="3">
        <v>28855240</v>
      </c>
      <c r="G2213" s="3">
        <v>28855328</v>
      </c>
      <c r="H2213" s="3">
        <v>-1</v>
      </c>
      <c r="I2213" s="3">
        <v>1.7120823117705699E-4</v>
      </c>
      <c r="J2213" s="3">
        <v>2.4050967318981899E-2</v>
      </c>
      <c r="K2213" s="3">
        <v>-4.9139454052997097E-4</v>
      </c>
      <c r="L2213" s="3">
        <f t="shared" si="34"/>
        <v>0.99965944926026062</v>
      </c>
    </row>
    <row r="2214" spans="1:12" x14ac:dyDescent="0.25">
      <c r="A2214" s="3" t="s">
        <v>3979</v>
      </c>
      <c r="B2214" s="3" t="s">
        <v>75</v>
      </c>
      <c r="C2214" s="3" t="s">
        <v>3980</v>
      </c>
      <c r="D2214" s="3" t="s">
        <v>3981</v>
      </c>
      <c r="E2214" s="3" t="s">
        <v>15</v>
      </c>
      <c r="F2214" s="3">
        <v>109917084</v>
      </c>
      <c r="G2214" s="3">
        <v>110039286</v>
      </c>
      <c r="H2214" s="3">
        <v>-1</v>
      </c>
      <c r="I2214" s="3">
        <v>1.71515575252987E-4</v>
      </c>
      <c r="J2214" s="3">
        <v>2.4083264642904601E-2</v>
      </c>
      <c r="K2214" s="3" t="s">
        <v>221</v>
      </c>
      <c r="L2214" s="3" t="e">
        <f t="shared" si="34"/>
        <v>#VALUE!</v>
      </c>
    </row>
    <row r="2215" spans="1:12" x14ac:dyDescent="0.25">
      <c r="A2215" s="3" t="s">
        <v>3982</v>
      </c>
      <c r="B2215" s="3" t="s">
        <v>103</v>
      </c>
      <c r="C2215" s="3" t="s">
        <v>3983</v>
      </c>
      <c r="D2215" s="3" t="s">
        <v>3984</v>
      </c>
      <c r="E2215" s="3">
        <v>14</v>
      </c>
      <c r="F2215" s="3">
        <v>53196898</v>
      </c>
      <c r="G2215" s="3">
        <v>53241716</v>
      </c>
      <c r="H2215" s="3">
        <v>1</v>
      </c>
      <c r="I2215" s="3">
        <v>1.7164604232280901E-4</v>
      </c>
      <c r="J2215" s="3">
        <v>2.4087704427212898E-2</v>
      </c>
      <c r="K2215" s="3">
        <v>-8.5283443742395298E-2</v>
      </c>
      <c r="L2215" s="3">
        <f t="shared" si="34"/>
        <v>0.94259932690279802</v>
      </c>
    </row>
    <row r="2216" spans="1:12" x14ac:dyDescent="0.25">
      <c r="A2216" s="3" t="s">
        <v>1330</v>
      </c>
      <c r="B2216" s="3" t="s">
        <v>458</v>
      </c>
      <c r="C2216" s="3" t="s">
        <v>1331</v>
      </c>
      <c r="D2216" s="3" t="s">
        <v>1332</v>
      </c>
      <c r="E2216" s="3">
        <v>1</v>
      </c>
      <c r="F2216" s="3">
        <v>233119181</v>
      </c>
      <c r="G2216" s="3">
        <v>233431459</v>
      </c>
      <c r="H2216" s="3">
        <v>-1</v>
      </c>
      <c r="I2216" s="3">
        <v>1.7170209028137E-4</v>
      </c>
      <c r="J2216" s="3">
        <v>2.4087704427212898E-2</v>
      </c>
      <c r="K2216" s="3" t="s">
        <v>221</v>
      </c>
      <c r="L2216" s="3" t="e">
        <f t="shared" si="34"/>
        <v>#VALUE!</v>
      </c>
    </row>
    <row r="2217" spans="1:12" x14ac:dyDescent="0.25">
      <c r="A2217" s="3" t="s">
        <v>3985</v>
      </c>
      <c r="B2217" s="3" t="s">
        <v>693</v>
      </c>
      <c r="C2217" s="3" t="s">
        <v>3986</v>
      </c>
      <c r="D2217" s="3" t="s">
        <v>3987</v>
      </c>
      <c r="E2217" s="3">
        <v>10</v>
      </c>
      <c r="F2217" s="3">
        <v>113909624</v>
      </c>
      <c r="G2217" s="3">
        <v>113975135</v>
      </c>
      <c r="H2217" s="3">
        <v>-1</v>
      </c>
      <c r="I2217" s="3">
        <v>1.71796006119745E-4</v>
      </c>
      <c r="J2217" s="3">
        <v>2.4090013630004799E-2</v>
      </c>
      <c r="K2217" s="3" t="s">
        <v>221</v>
      </c>
      <c r="L2217" s="3" t="e">
        <f t="shared" si="34"/>
        <v>#VALUE!</v>
      </c>
    </row>
    <row r="2218" spans="1:12" x14ac:dyDescent="0.25">
      <c r="A2218" s="3" t="s">
        <v>946</v>
      </c>
      <c r="B2218" s="3" t="s">
        <v>77</v>
      </c>
      <c r="C2218" s="3" t="s">
        <v>947</v>
      </c>
      <c r="D2218" s="3" t="s">
        <v>948</v>
      </c>
      <c r="E2218" s="3">
        <v>3</v>
      </c>
      <c r="F2218" s="3">
        <v>129612714</v>
      </c>
      <c r="G2218" s="3">
        <v>129637418</v>
      </c>
      <c r="H2218" s="3">
        <v>1</v>
      </c>
      <c r="I2218" s="3">
        <v>1.72030416545505E-4</v>
      </c>
      <c r="J2218" s="3">
        <v>2.4112012660274799E-2</v>
      </c>
      <c r="K2218" s="3" t="s">
        <v>221</v>
      </c>
      <c r="L2218" s="3" t="e">
        <f t="shared" si="34"/>
        <v>#VALUE!</v>
      </c>
    </row>
    <row r="2219" spans="1:12" x14ac:dyDescent="0.25">
      <c r="A2219" s="3" t="s">
        <v>3988</v>
      </c>
      <c r="B2219" s="3" t="s">
        <v>75</v>
      </c>
      <c r="C2219" s="3" t="s">
        <v>3989</v>
      </c>
      <c r="D2219" s="3" t="s">
        <v>3990</v>
      </c>
      <c r="E2219" s="3">
        <v>20</v>
      </c>
      <c r="F2219" s="3">
        <v>20015012</v>
      </c>
      <c r="G2219" s="3">
        <v>20036690</v>
      </c>
      <c r="H2219" s="3">
        <v>-1</v>
      </c>
      <c r="I2219" s="3">
        <v>1.7267171974725E-4</v>
      </c>
      <c r="J2219" s="3">
        <v>2.4190996816373898E-2</v>
      </c>
      <c r="K2219" s="3">
        <v>-6.0031969659594002E-2</v>
      </c>
      <c r="L2219" s="3">
        <f t="shared" si="34"/>
        <v>0.9592428625754319</v>
      </c>
    </row>
    <row r="2220" spans="1:12" x14ac:dyDescent="0.25">
      <c r="A2220" s="3" t="s">
        <v>419</v>
      </c>
      <c r="B2220" s="3" t="s">
        <v>13</v>
      </c>
      <c r="C2220" s="3" t="s">
        <v>420</v>
      </c>
      <c r="D2220" s="3" t="s">
        <v>421</v>
      </c>
      <c r="E2220" s="3">
        <v>13</v>
      </c>
      <c r="F2220" s="3">
        <v>31032884</v>
      </c>
      <c r="G2220" s="3">
        <v>31191734</v>
      </c>
      <c r="H2220" s="3">
        <v>-1</v>
      </c>
      <c r="I2220" s="3">
        <v>1.7293509349089299E-4</v>
      </c>
      <c r="J2220" s="3">
        <v>2.4216986450855699E-2</v>
      </c>
      <c r="K2220" s="3">
        <v>-6.6405393938491902E-2</v>
      </c>
      <c r="L2220" s="3">
        <f t="shared" si="34"/>
        <v>0.95501454181832846</v>
      </c>
    </row>
    <row r="2221" spans="1:12" x14ac:dyDescent="0.25">
      <c r="A2221" s="3" t="s">
        <v>3991</v>
      </c>
      <c r="B2221" s="3" t="s">
        <v>313</v>
      </c>
      <c r="C2221" s="3" t="s">
        <v>3992</v>
      </c>
      <c r="D2221" s="3" t="s">
        <v>3993</v>
      </c>
      <c r="E2221" s="3">
        <v>17</v>
      </c>
      <c r="F2221" s="3">
        <v>62502706</v>
      </c>
      <c r="G2221" s="3">
        <v>62538579</v>
      </c>
      <c r="H2221" s="3">
        <v>1</v>
      </c>
      <c r="I2221" s="3">
        <v>1.7309760915177499E-4</v>
      </c>
      <c r="J2221" s="3">
        <v>2.42288353749626E-2</v>
      </c>
      <c r="K2221" s="3">
        <v>-8.1996643010393097E-2</v>
      </c>
      <c r="L2221" s="3">
        <f t="shared" si="34"/>
        <v>0.94474923932020416</v>
      </c>
    </row>
    <row r="2222" spans="1:12" x14ac:dyDescent="0.25">
      <c r="A2222" s="3" t="s">
        <v>81</v>
      </c>
      <c r="B2222" s="3" t="s">
        <v>1133</v>
      </c>
      <c r="C2222" s="3" t="s">
        <v>83</v>
      </c>
      <c r="D2222" s="3" t="s">
        <v>84</v>
      </c>
      <c r="E2222" s="3">
        <v>3</v>
      </c>
      <c r="F2222" s="3">
        <v>9849770</v>
      </c>
      <c r="G2222" s="3">
        <v>9896822</v>
      </c>
      <c r="H2222" s="3">
        <v>1</v>
      </c>
      <c r="I2222" s="3">
        <v>1.7325180730756699E-4</v>
      </c>
      <c r="J2222" s="3">
        <v>2.4234438802263E-2</v>
      </c>
      <c r="K2222" s="3">
        <v>0.24541660776229399</v>
      </c>
      <c r="L2222" s="3">
        <f t="shared" si="34"/>
        <v>1.1854350401849068</v>
      </c>
    </row>
    <row r="2223" spans="1:12" x14ac:dyDescent="0.25">
      <c r="A2223" s="3" t="s">
        <v>3994</v>
      </c>
      <c r="B2223" s="3" t="s">
        <v>173</v>
      </c>
      <c r="C2223" s="3" t="s">
        <v>3995</v>
      </c>
      <c r="D2223" s="3" t="s">
        <v>3996</v>
      </c>
      <c r="E2223" s="3">
        <v>3</v>
      </c>
      <c r="F2223" s="3">
        <v>101399935</v>
      </c>
      <c r="G2223" s="3">
        <v>101405626</v>
      </c>
      <c r="H2223" s="3">
        <v>-1</v>
      </c>
      <c r="I2223" s="3">
        <v>1.7329348107258401E-4</v>
      </c>
      <c r="J2223" s="3">
        <v>2.4234438802263E-2</v>
      </c>
      <c r="K2223" s="3">
        <v>-7.4523993317459597E-2</v>
      </c>
      <c r="L2223" s="3">
        <f t="shared" si="34"/>
        <v>0.9496554011229793</v>
      </c>
    </row>
    <row r="2224" spans="1:12" x14ac:dyDescent="0.25">
      <c r="A2224" s="3" t="s">
        <v>3997</v>
      </c>
      <c r="B2224" s="3" t="s">
        <v>149</v>
      </c>
      <c r="C2224" s="3" t="s">
        <v>3998</v>
      </c>
      <c r="D2224" s="3" t="s">
        <v>3999</v>
      </c>
      <c r="E2224" s="3">
        <v>17</v>
      </c>
      <c r="F2224" s="3">
        <v>80196899</v>
      </c>
      <c r="G2224" s="3">
        <v>80231607</v>
      </c>
      <c r="H2224" s="3">
        <v>-1</v>
      </c>
      <c r="I2224" s="3">
        <v>1.7368661872843401E-4</v>
      </c>
      <c r="J2224" s="3">
        <v>2.4278501026373099E-2</v>
      </c>
      <c r="K2224" s="3">
        <v>-5.3320558336905202E-2</v>
      </c>
      <c r="L2224" s="3">
        <f t="shared" si="34"/>
        <v>0.96371565201033815</v>
      </c>
    </row>
    <row r="2225" spans="1:12" x14ac:dyDescent="0.25">
      <c r="A2225" s="3" t="s">
        <v>1225</v>
      </c>
      <c r="B2225" s="3" t="s">
        <v>145</v>
      </c>
      <c r="C2225" s="3" t="s">
        <v>1226</v>
      </c>
      <c r="D2225" s="3" t="s">
        <v>1227</v>
      </c>
      <c r="E2225" s="3">
        <v>4</v>
      </c>
      <c r="F2225" s="3">
        <v>103172198</v>
      </c>
      <c r="G2225" s="3">
        <v>103352415</v>
      </c>
      <c r="H2225" s="3">
        <v>-1</v>
      </c>
      <c r="I2225" s="3">
        <v>1.74496862902367E-4</v>
      </c>
      <c r="J2225" s="3">
        <v>2.4347988024301701E-2</v>
      </c>
      <c r="K2225" s="3">
        <v>0.244402503358086</v>
      </c>
      <c r="L2225" s="3">
        <f t="shared" si="34"/>
        <v>1.1846020627028011</v>
      </c>
    </row>
    <row r="2226" spans="1:12" x14ac:dyDescent="0.25">
      <c r="A2226" s="3" t="s">
        <v>4000</v>
      </c>
      <c r="B2226" s="3" t="s">
        <v>134</v>
      </c>
      <c r="C2226" s="3" t="s">
        <v>4001</v>
      </c>
      <c r="D2226" s="3" t="s">
        <v>4002</v>
      </c>
      <c r="E2226" s="3">
        <v>19</v>
      </c>
      <c r="F2226" s="3">
        <v>2100988</v>
      </c>
      <c r="G2226" s="3">
        <v>2164464</v>
      </c>
      <c r="H2226" s="3">
        <v>-1</v>
      </c>
      <c r="I2226" s="3">
        <v>1.7447155362712899E-4</v>
      </c>
      <c r="J2226" s="3">
        <v>2.4347988024301701E-2</v>
      </c>
      <c r="K2226" s="3">
        <v>8.9800915995385103E-2</v>
      </c>
      <c r="L2226" s="3">
        <f t="shared" si="34"/>
        <v>1.0642233153383236</v>
      </c>
    </row>
    <row r="2227" spans="1:12" x14ac:dyDescent="0.25">
      <c r="A2227" s="3" t="s">
        <v>4003</v>
      </c>
      <c r="B2227" s="3" t="s">
        <v>149</v>
      </c>
      <c r="C2227" s="3" t="s">
        <v>4004</v>
      </c>
      <c r="D2227" s="3" t="s">
        <v>4005</v>
      </c>
      <c r="E2227" s="3" t="s">
        <v>15</v>
      </c>
      <c r="F2227" s="3">
        <v>15706953</v>
      </c>
      <c r="G2227" s="3">
        <v>15805747</v>
      </c>
      <c r="H2227" s="3">
        <v>1</v>
      </c>
      <c r="I2227" s="3">
        <v>1.7440110841188599E-4</v>
      </c>
      <c r="J2227" s="3">
        <v>2.4347988024301701E-2</v>
      </c>
      <c r="K2227" s="3">
        <v>-8.4246379076446207E-2</v>
      </c>
      <c r="L2227" s="3">
        <f t="shared" si="34"/>
        <v>0.94327714713365751</v>
      </c>
    </row>
    <row r="2228" spans="1:12" x14ac:dyDescent="0.25">
      <c r="A2228" s="3" t="s">
        <v>4006</v>
      </c>
      <c r="B2228" s="3" t="s">
        <v>75</v>
      </c>
      <c r="C2228" s="3" t="s">
        <v>4007</v>
      </c>
      <c r="D2228" s="3" t="s">
        <v>4008</v>
      </c>
      <c r="E2228" s="3">
        <v>1</v>
      </c>
      <c r="F2228" s="3">
        <v>32697259</v>
      </c>
      <c r="G2228" s="3">
        <v>32707221</v>
      </c>
      <c r="H2228" s="3">
        <v>-1</v>
      </c>
      <c r="I2228" s="3">
        <v>1.7445913752916201E-4</v>
      </c>
      <c r="J2228" s="3">
        <v>2.4347988024301701E-2</v>
      </c>
      <c r="K2228" s="3" t="s">
        <v>221</v>
      </c>
      <c r="L2228" s="3" t="e">
        <f t="shared" si="34"/>
        <v>#VALUE!</v>
      </c>
    </row>
    <row r="2229" spans="1:12" x14ac:dyDescent="0.25">
      <c r="A2229" s="3" t="s">
        <v>1894</v>
      </c>
      <c r="B2229" s="3" t="s">
        <v>98</v>
      </c>
      <c r="C2229" s="3" t="s">
        <v>1895</v>
      </c>
      <c r="D2229" s="3" t="s">
        <v>1896</v>
      </c>
      <c r="E2229" s="3">
        <v>2</v>
      </c>
      <c r="F2229" s="3">
        <v>230628554</v>
      </c>
      <c r="G2229" s="3">
        <v>230787955</v>
      </c>
      <c r="H2229" s="3">
        <v>-1</v>
      </c>
      <c r="I2229" s="3">
        <v>1.7467353276996299E-4</v>
      </c>
      <c r="J2229" s="3">
        <v>2.4361709782532898E-2</v>
      </c>
      <c r="K2229" s="3">
        <v>-5.92695705147573E-2</v>
      </c>
      <c r="L2229" s="3">
        <f t="shared" si="34"/>
        <v>0.95974991305234236</v>
      </c>
    </row>
    <row r="2230" spans="1:12" x14ac:dyDescent="0.25">
      <c r="A2230" s="3" t="s">
        <v>4009</v>
      </c>
      <c r="B2230" s="3" t="s">
        <v>376</v>
      </c>
      <c r="C2230" s="3" t="s">
        <v>4010</v>
      </c>
      <c r="D2230" s="3" t="s">
        <v>4011</v>
      </c>
      <c r="E2230" s="3">
        <v>17</v>
      </c>
      <c r="F2230" s="3">
        <v>8108056</v>
      </c>
      <c r="G2230" s="3">
        <v>8113918</v>
      </c>
      <c r="H2230" s="3">
        <v>-1</v>
      </c>
      <c r="I2230" s="3">
        <v>1.74858334126454E-4</v>
      </c>
      <c r="J2230" s="3">
        <v>2.4376552829825801E-2</v>
      </c>
      <c r="K2230" s="3">
        <v>-0.16592353697964099</v>
      </c>
      <c r="L2230" s="3">
        <f t="shared" si="34"/>
        <v>0.8913577367183052</v>
      </c>
    </row>
    <row r="2231" spans="1:12" x14ac:dyDescent="0.25">
      <c r="A2231" s="3" t="s">
        <v>4012</v>
      </c>
      <c r="B2231" s="3" t="s">
        <v>145</v>
      </c>
      <c r="C2231" s="3" t="s">
        <v>4013</v>
      </c>
      <c r="D2231" s="3" t="s">
        <v>4014</v>
      </c>
      <c r="E2231" s="3">
        <v>11</v>
      </c>
      <c r="F2231" s="3">
        <v>67776048</v>
      </c>
      <c r="G2231" s="3">
        <v>67796744</v>
      </c>
      <c r="H2231" s="3">
        <v>1</v>
      </c>
      <c r="I2231" s="3">
        <v>1.7516771221516499E-4</v>
      </c>
      <c r="J2231" s="3">
        <v>2.4408741719415799E-2</v>
      </c>
      <c r="K2231" s="3">
        <v>3.2452593637040103E-2</v>
      </c>
      <c r="L2231" s="3">
        <f t="shared" si="34"/>
        <v>1.0227493310746734</v>
      </c>
    </row>
    <row r="2232" spans="1:12" x14ac:dyDescent="0.25">
      <c r="A2232" s="3" t="s">
        <v>4015</v>
      </c>
      <c r="B2232" s="3" t="s">
        <v>24</v>
      </c>
      <c r="C2232" s="3" t="s">
        <v>4016</v>
      </c>
      <c r="D2232" s="3" t="s">
        <v>4017</v>
      </c>
      <c r="E2232" s="3">
        <v>14</v>
      </c>
      <c r="F2232" s="3">
        <v>55308726</v>
      </c>
      <c r="G2232" s="3">
        <v>55369570</v>
      </c>
      <c r="H2232" s="3">
        <v>-1</v>
      </c>
      <c r="I2232" s="3">
        <v>1.75711845357225E-4</v>
      </c>
      <c r="J2232" s="3">
        <v>2.44735990682102E-2</v>
      </c>
      <c r="K2232" s="3">
        <v>-0.21080039394688199</v>
      </c>
      <c r="L2232" s="3">
        <f t="shared" si="34"/>
        <v>0.86405772702367512</v>
      </c>
    </row>
    <row r="2233" spans="1:12" x14ac:dyDescent="0.25">
      <c r="A2233" s="3" t="s">
        <v>3606</v>
      </c>
      <c r="B2233" s="3" t="s">
        <v>214</v>
      </c>
      <c r="C2233" s="3" t="s">
        <v>3607</v>
      </c>
      <c r="D2233" s="3" t="s">
        <v>3608</v>
      </c>
      <c r="E2233" s="3">
        <v>1</v>
      </c>
      <c r="F2233" s="3">
        <v>23345941</v>
      </c>
      <c r="G2233" s="3">
        <v>23410182</v>
      </c>
      <c r="H2233" s="3">
        <v>1</v>
      </c>
      <c r="I2233" s="3">
        <v>1.75998633956349E-4</v>
      </c>
      <c r="J2233" s="3">
        <v>2.4502570785960499E-2</v>
      </c>
      <c r="K2233" s="3">
        <v>-3.6512280638320897E-2</v>
      </c>
      <c r="L2233" s="3">
        <f t="shared" si="34"/>
        <v>0.97500918805721581</v>
      </c>
    </row>
    <row r="2234" spans="1:12" x14ac:dyDescent="0.25">
      <c r="A2234" s="3" t="s">
        <v>4018</v>
      </c>
      <c r="B2234" s="3" t="s">
        <v>261</v>
      </c>
      <c r="C2234" s="3" t="s">
        <v>4019</v>
      </c>
      <c r="D2234" s="3" t="s">
        <v>4020</v>
      </c>
      <c r="E2234" s="3">
        <v>19</v>
      </c>
      <c r="F2234" s="3">
        <v>50191921</v>
      </c>
      <c r="G2234" s="3">
        <v>50193832</v>
      </c>
      <c r="H2234" s="3">
        <v>1</v>
      </c>
      <c r="I2234" s="3">
        <v>1.7612917429690199E-4</v>
      </c>
      <c r="J2234" s="3">
        <v>2.4509773392158402E-2</v>
      </c>
      <c r="K2234" s="3">
        <v>-0.115944605076992</v>
      </c>
      <c r="L2234" s="3">
        <f t="shared" si="34"/>
        <v>0.9227779237249758</v>
      </c>
    </row>
    <row r="2235" spans="1:12" x14ac:dyDescent="0.25">
      <c r="A2235" s="3" t="s">
        <v>3912</v>
      </c>
      <c r="B2235" s="3" t="s">
        <v>120</v>
      </c>
      <c r="C2235" s="3" t="s">
        <v>3913</v>
      </c>
      <c r="D2235" s="3" t="s">
        <v>3914</v>
      </c>
      <c r="E2235" s="3">
        <v>17</v>
      </c>
      <c r="F2235" s="3">
        <v>18174742</v>
      </c>
      <c r="G2235" s="3">
        <v>18218321</v>
      </c>
      <c r="H2235" s="3">
        <v>-1</v>
      </c>
      <c r="I2235" s="3">
        <v>1.7624316730387201E-4</v>
      </c>
      <c r="J2235" s="3">
        <v>2.4514667892896101E-2</v>
      </c>
      <c r="K2235" s="3">
        <v>0.48026938438944</v>
      </c>
      <c r="L2235" s="3">
        <f t="shared" si="34"/>
        <v>1.3950041214296216</v>
      </c>
    </row>
    <row r="2236" spans="1:12" x14ac:dyDescent="0.25">
      <c r="A2236" s="3" t="s">
        <v>4021</v>
      </c>
      <c r="B2236" s="3" t="s">
        <v>75</v>
      </c>
      <c r="C2236" s="3" t="s">
        <v>4022</v>
      </c>
      <c r="D2236" s="3" t="s">
        <v>4023</v>
      </c>
      <c r="E2236" s="3">
        <v>22</v>
      </c>
      <c r="F2236" s="3">
        <v>26879843</v>
      </c>
      <c r="G2236" s="3">
        <v>26890624</v>
      </c>
      <c r="H2236" s="3">
        <v>1</v>
      </c>
      <c r="I2236" s="3">
        <v>1.76827337335863E-4</v>
      </c>
      <c r="J2236" s="3">
        <v>2.45849283878075E-2</v>
      </c>
      <c r="K2236" s="3">
        <v>2.5769034003216399E-2</v>
      </c>
      <c r="L2236" s="3">
        <f t="shared" si="34"/>
        <v>1.0180222080514483</v>
      </c>
    </row>
    <row r="2237" spans="1:12" x14ac:dyDescent="0.25">
      <c r="A2237" s="3" t="s">
        <v>956</v>
      </c>
      <c r="B2237" s="3" t="s">
        <v>3101</v>
      </c>
      <c r="C2237" s="3" t="s">
        <v>957</v>
      </c>
      <c r="D2237" s="3" t="s">
        <v>958</v>
      </c>
      <c r="E2237" s="3">
        <v>2</v>
      </c>
      <c r="F2237" s="3">
        <v>242166679</v>
      </c>
      <c r="G2237" s="3">
        <v>242256476</v>
      </c>
      <c r="H2237" s="3">
        <v>-1</v>
      </c>
      <c r="I2237" s="3">
        <v>1.76916097668887E-4</v>
      </c>
      <c r="J2237" s="3">
        <v>2.45862783131287E-2</v>
      </c>
      <c r="K2237" s="3">
        <v>0.16362991131938801</v>
      </c>
      <c r="L2237" s="3">
        <f t="shared" si="34"/>
        <v>1.120101842174821</v>
      </c>
    </row>
    <row r="2238" spans="1:12" x14ac:dyDescent="0.25">
      <c r="A2238" s="3" t="s">
        <v>4024</v>
      </c>
      <c r="B2238" s="3" t="s">
        <v>44</v>
      </c>
      <c r="D2238" s="3" t="s">
        <v>4025</v>
      </c>
      <c r="E2238" s="3">
        <v>8</v>
      </c>
      <c r="F2238" s="3">
        <v>145462709</v>
      </c>
      <c r="G2238" s="3">
        <v>145485885</v>
      </c>
      <c r="H2238" s="3">
        <v>1</v>
      </c>
      <c r="I2238" s="3">
        <v>1.77320697297443E-4</v>
      </c>
      <c r="J2238" s="3">
        <v>2.45950252648909E-2</v>
      </c>
      <c r="K2238" s="3">
        <v>0.30477567160728197</v>
      </c>
      <c r="L2238" s="3">
        <f t="shared" si="34"/>
        <v>1.2352265536138545</v>
      </c>
    </row>
    <row r="2239" spans="1:12" x14ac:dyDescent="0.25">
      <c r="A2239" s="3" t="s">
        <v>195</v>
      </c>
      <c r="B2239" s="3" t="s">
        <v>127</v>
      </c>
      <c r="C2239" s="3" t="s">
        <v>197</v>
      </c>
      <c r="D2239" s="3" t="s">
        <v>198</v>
      </c>
      <c r="E2239" s="3">
        <v>11</v>
      </c>
      <c r="F2239" s="3">
        <v>832843</v>
      </c>
      <c r="G2239" s="3">
        <v>839831</v>
      </c>
      <c r="H2239" s="3">
        <v>1</v>
      </c>
      <c r="I2239" s="3">
        <v>1.77120637742326E-4</v>
      </c>
      <c r="J2239" s="3">
        <v>2.45950252648909E-2</v>
      </c>
      <c r="K2239" s="3">
        <v>0.26734836973533999</v>
      </c>
      <c r="L2239" s="3">
        <f t="shared" si="34"/>
        <v>1.2035936244701686</v>
      </c>
    </row>
    <row r="2240" spans="1:12" x14ac:dyDescent="0.25">
      <c r="A2240" s="3" t="s">
        <v>4026</v>
      </c>
      <c r="B2240" s="3" t="s">
        <v>376</v>
      </c>
      <c r="C2240" s="3" t="s">
        <v>4027</v>
      </c>
      <c r="D2240" s="3" t="s">
        <v>4028</v>
      </c>
      <c r="E2240" s="3">
        <v>1</v>
      </c>
      <c r="F2240" s="3">
        <v>153901977</v>
      </c>
      <c r="G2240" s="3">
        <v>153919172</v>
      </c>
      <c r="H2240" s="3">
        <v>-1</v>
      </c>
      <c r="I2240" s="3">
        <v>1.7732415849501E-4</v>
      </c>
      <c r="J2240" s="3">
        <v>2.45950252648909E-2</v>
      </c>
      <c r="K2240" s="3">
        <v>0.12547983078044</v>
      </c>
      <c r="L2240" s="3">
        <f t="shared" si="34"/>
        <v>1.0908704886098735</v>
      </c>
    </row>
    <row r="2241" spans="1:12" x14ac:dyDescent="0.25">
      <c r="A2241" s="3" t="s">
        <v>238</v>
      </c>
      <c r="B2241" s="3" t="s">
        <v>162</v>
      </c>
      <c r="C2241" s="3" t="s">
        <v>240</v>
      </c>
      <c r="D2241" s="3" t="s">
        <v>241</v>
      </c>
      <c r="E2241" s="3">
        <v>2</v>
      </c>
      <c r="F2241" s="3">
        <v>70189395</v>
      </c>
      <c r="G2241" s="3">
        <v>70315978</v>
      </c>
      <c r="H2241" s="3">
        <v>-1</v>
      </c>
      <c r="I2241" s="3">
        <v>1.77374433856402E-4</v>
      </c>
      <c r="J2241" s="3">
        <v>2.45950252648909E-2</v>
      </c>
      <c r="K2241" s="3">
        <v>2.5922585137832799E-2</v>
      </c>
      <c r="L2241" s="3">
        <f t="shared" si="34"/>
        <v>1.0181305655211415</v>
      </c>
    </row>
    <row r="2242" spans="1:12" x14ac:dyDescent="0.25">
      <c r="A2242" s="3" t="s">
        <v>4029</v>
      </c>
      <c r="B2242" s="3" t="s">
        <v>145</v>
      </c>
      <c r="C2242" s="3" t="s">
        <v>4030</v>
      </c>
      <c r="D2242" s="3" t="s">
        <v>4031</v>
      </c>
      <c r="E2242" s="3">
        <v>12</v>
      </c>
      <c r="F2242" s="3">
        <v>118814185</v>
      </c>
      <c r="G2242" s="3">
        <v>118855840</v>
      </c>
      <c r="H2242" s="3">
        <v>1</v>
      </c>
      <c r="I2242" s="3">
        <v>1.7727577731364101E-4</v>
      </c>
      <c r="J2242" s="3">
        <v>2.45950252648909E-2</v>
      </c>
      <c r="K2242" s="3">
        <v>-3.7573807797946501E-2</v>
      </c>
      <c r="L2242" s="3">
        <f t="shared" ref="L2242:L2305" si="35">2^K2242</f>
        <v>0.97429204547001669</v>
      </c>
    </row>
    <row r="2243" spans="1:12" x14ac:dyDescent="0.25">
      <c r="A2243" s="3" t="s">
        <v>4032</v>
      </c>
      <c r="B2243" s="3" t="s">
        <v>94</v>
      </c>
      <c r="C2243" s="3" t="s">
        <v>4033</v>
      </c>
      <c r="D2243" s="3" t="s">
        <v>4034</v>
      </c>
      <c r="E2243" s="3">
        <v>2</v>
      </c>
      <c r="F2243" s="3">
        <v>225334867</v>
      </c>
      <c r="G2243" s="3">
        <v>225450110</v>
      </c>
      <c r="H2243" s="3">
        <v>-1</v>
      </c>
      <c r="I2243" s="3">
        <v>1.7759383790007301E-4</v>
      </c>
      <c r="J2243" s="3">
        <v>2.4614474276294498E-2</v>
      </c>
      <c r="K2243" s="3">
        <v>-0.134084658111043</v>
      </c>
      <c r="L2243" s="3">
        <f t="shared" si="35"/>
        <v>0.91124780656306892</v>
      </c>
    </row>
    <row r="2244" spans="1:12" x14ac:dyDescent="0.25">
      <c r="A2244" s="3" t="s">
        <v>4035</v>
      </c>
      <c r="B2244" s="3" t="s">
        <v>354</v>
      </c>
      <c r="C2244" s="3" t="s">
        <v>4036</v>
      </c>
      <c r="D2244" s="3" t="s">
        <v>4037</v>
      </c>
      <c r="E2244" s="3">
        <v>2</v>
      </c>
      <c r="F2244" s="3">
        <v>208394461</v>
      </c>
      <c r="G2244" s="3">
        <v>208468155</v>
      </c>
      <c r="H2244" s="3">
        <v>1</v>
      </c>
      <c r="I2244" s="3">
        <v>1.78132845348208E-4</v>
      </c>
      <c r="J2244" s="3">
        <v>2.46641361921093E-2</v>
      </c>
      <c r="K2244" s="3">
        <v>0.102748873424913</v>
      </c>
      <c r="L2244" s="3">
        <f t="shared" si="35"/>
        <v>1.0738175384261262</v>
      </c>
    </row>
    <row r="2245" spans="1:12" x14ac:dyDescent="0.25">
      <c r="A2245" s="3" t="s">
        <v>4038</v>
      </c>
      <c r="B2245" s="3" t="s">
        <v>397</v>
      </c>
      <c r="C2245" s="3" t="s">
        <v>4039</v>
      </c>
      <c r="D2245" s="3" t="s">
        <v>4040</v>
      </c>
      <c r="E2245" s="3">
        <v>8</v>
      </c>
      <c r="F2245" s="3">
        <v>145619364</v>
      </c>
      <c r="G2245" s="3">
        <v>145619445</v>
      </c>
      <c r="H2245" s="3">
        <v>-1</v>
      </c>
      <c r="I2245" s="3">
        <v>1.7819005338491501E-4</v>
      </c>
      <c r="J2245" s="3">
        <v>2.46641361921093E-2</v>
      </c>
      <c r="K2245" s="3">
        <v>4.3169107381570197E-2</v>
      </c>
      <c r="L2245" s="3">
        <f t="shared" si="35"/>
        <v>1.0303747232594163</v>
      </c>
    </row>
    <row r="2246" spans="1:12" x14ac:dyDescent="0.25">
      <c r="A2246" s="3" t="s">
        <v>3267</v>
      </c>
      <c r="B2246" s="3" t="s">
        <v>48</v>
      </c>
      <c r="C2246" s="3" t="s">
        <v>3268</v>
      </c>
      <c r="D2246" s="3" t="s">
        <v>3269</v>
      </c>
      <c r="E2246" s="3">
        <v>14</v>
      </c>
      <c r="F2246" s="3">
        <v>102430865</v>
      </c>
      <c r="G2246" s="3">
        <v>102517129</v>
      </c>
      <c r="H2246" s="3">
        <v>1</v>
      </c>
      <c r="I2246" s="3">
        <v>1.7808658931634999E-4</v>
      </c>
      <c r="J2246" s="3">
        <v>2.46641361921093E-2</v>
      </c>
      <c r="K2246" s="3">
        <v>-5.5315666719420897E-2</v>
      </c>
      <c r="L2246" s="3">
        <f t="shared" si="35"/>
        <v>0.96238384711223812</v>
      </c>
    </row>
    <row r="2247" spans="1:12" x14ac:dyDescent="0.25">
      <c r="A2247" s="3" t="s">
        <v>1204</v>
      </c>
      <c r="B2247" s="3" t="s">
        <v>90</v>
      </c>
      <c r="C2247" s="3" t="s">
        <v>1205</v>
      </c>
      <c r="D2247" s="3" t="s">
        <v>1206</v>
      </c>
      <c r="E2247" s="3">
        <v>16</v>
      </c>
      <c r="F2247" s="3">
        <v>30087299</v>
      </c>
      <c r="G2247" s="3">
        <v>30096698</v>
      </c>
      <c r="H2247" s="3">
        <v>1</v>
      </c>
      <c r="I2247" s="3">
        <v>1.7829239531223101E-4</v>
      </c>
      <c r="J2247" s="3">
        <v>2.4667323934706199E-2</v>
      </c>
      <c r="K2247" s="3">
        <v>0.10846488062637</v>
      </c>
      <c r="L2247" s="3">
        <f t="shared" si="35"/>
        <v>1.0780804797024632</v>
      </c>
    </row>
    <row r="2248" spans="1:12" x14ac:dyDescent="0.25">
      <c r="A2248" s="3" t="s">
        <v>71</v>
      </c>
      <c r="B2248" s="3" t="s">
        <v>508</v>
      </c>
      <c r="C2248" s="3" t="s">
        <v>73</v>
      </c>
      <c r="D2248" s="3" t="s">
        <v>74</v>
      </c>
      <c r="E2248" s="3">
        <v>1</v>
      </c>
      <c r="F2248" s="3">
        <v>156052364</v>
      </c>
      <c r="G2248" s="3">
        <v>156109880</v>
      </c>
      <c r="H2248" s="3">
        <v>1</v>
      </c>
      <c r="I2248" s="3">
        <v>1.7854725129858799E-4</v>
      </c>
      <c r="J2248" s="3">
        <v>2.4691600268734699E-2</v>
      </c>
      <c r="K2248" s="3">
        <v>-6.1975065736526697E-2</v>
      </c>
      <c r="L2248" s="3">
        <f t="shared" si="35"/>
        <v>0.95795177446975688</v>
      </c>
    </row>
    <row r="2249" spans="1:12" x14ac:dyDescent="0.25">
      <c r="A2249" s="3" t="s">
        <v>4041</v>
      </c>
      <c r="B2249" s="3" t="s">
        <v>202</v>
      </c>
      <c r="C2249" s="3" t="s">
        <v>4042</v>
      </c>
      <c r="D2249" s="3" t="s">
        <v>4043</v>
      </c>
      <c r="E2249" s="3">
        <v>3</v>
      </c>
      <c r="F2249" s="3">
        <v>49067140</v>
      </c>
      <c r="G2249" s="3">
        <v>49131796</v>
      </c>
      <c r="H2249" s="3">
        <v>-1</v>
      </c>
      <c r="I2249" s="3">
        <v>1.7868966879376201E-4</v>
      </c>
      <c r="J2249" s="3">
        <v>2.4700312626177098E-2</v>
      </c>
      <c r="K2249" s="3">
        <v>0.14229073702797099</v>
      </c>
      <c r="L2249" s="3">
        <f t="shared" si="35"/>
        <v>1.1036561303354795</v>
      </c>
    </row>
    <row r="2250" spans="1:12" x14ac:dyDescent="0.25">
      <c r="A2250" s="3" t="s">
        <v>2549</v>
      </c>
      <c r="B2250" s="3" t="s">
        <v>354</v>
      </c>
      <c r="C2250" s="3" t="s">
        <v>2550</v>
      </c>
      <c r="D2250" s="3" t="s">
        <v>2551</v>
      </c>
      <c r="E2250" s="3">
        <v>11</v>
      </c>
      <c r="F2250" s="3">
        <v>35160417</v>
      </c>
      <c r="G2250" s="3">
        <v>35253949</v>
      </c>
      <c r="H2250" s="3">
        <v>1</v>
      </c>
      <c r="I2250" s="3">
        <v>1.7929288100827201E-4</v>
      </c>
      <c r="J2250" s="3">
        <v>2.47726847025459E-2</v>
      </c>
      <c r="K2250" s="3">
        <v>-0.10017266427667799</v>
      </c>
      <c r="L2250" s="3">
        <f t="shared" si="35"/>
        <v>0.93292133119143572</v>
      </c>
    </row>
    <row r="2251" spans="1:12" x14ac:dyDescent="0.25">
      <c r="A2251" s="3" t="s">
        <v>3489</v>
      </c>
      <c r="B2251" s="3" t="s">
        <v>356</v>
      </c>
      <c r="C2251" s="3" t="s">
        <v>3490</v>
      </c>
      <c r="D2251" s="3" t="s">
        <v>3491</v>
      </c>
      <c r="E2251" s="3">
        <v>5</v>
      </c>
      <c r="F2251" s="3">
        <v>180217541</v>
      </c>
      <c r="G2251" s="3">
        <v>180242652</v>
      </c>
      <c r="H2251" s="3">
        <v>-1</v>
      </c>
      <c r="I2251" s="3">
        <v>1.7999304477012799E-4</v>
      </c>
      <c r="J2251" s="3">
        <v>2.4858382237262701E-2</v>
      </c>
      <c r="K2251" s="3">
        <v>-0.17516028467969899</v>
      </c>
      <c r="L2251" s="3">
        <f t="shared" si="35"/>
        <v>0.88566911502347756</v>
      </c>
    </row>
    <row r="2252" spans="1:12" x14ac:dyDescent="0.25">
      <c r="A2252" s="3" t="s">
        <v>4044</v>
      </c>
      <c r="B2252" s="3" t="s">
        <v>101</v>
      </c>
      <c r="C2252" s="3" t="s">
        <v>4045</v>
      </c>
      <c r="D2252" s="3" t="s">
        <v>4046</v>
      </c>
      <c r="E2252" s="3">
        <v>1</v>
      </c>
      <c r="F2252" s="3">
        <v>45285516</v>
      </c>
      <c r="G2252" s="3">
        <v>45308735</v>
      </c>
      <c r="H2252" s="3">
        <v>-1</v>
      </c>
      <c r="I2252" s="3">
        <v>1.8030412609892601E-4</v>
      </c>
      <c r="J2252" s="3">
        <v>2.48902923617558E-2</v>
      </c>
      <c r="K2252" s="3" t="s">
        <v>221</v>
      </c>
      <c r="L2252" s="3" t="e">
        <f t="shared" si="35"/>
        <v>#VALUE!</v>
      </c>
    </row>
    <row r="2253" spans="1:12" x14ac:dyDescent="0.25">
      <c r="A2253" s="3" t="s">
        <v>296</v>
      </c>
      <c r="B2253" s="3" t="s">
        <v>28</v>
      </c>
      <c r="C2253" s="3" t="s">
        <v>297</v>
      </c>
      <c r="D2253" s="3" t="s">
        <v>298</v>
      </c>
      <c r="E2253" s="3">
        <v>4</v>
      </c>
      <c r="F2253" s="3">
        <v>122589110</v>
      </c>
      <c r="G2253" s="3">
        <v>122618268</v>
      </c>
      <c r="H2253" s="3">
        <v>-1</v>
      </c>
      <c r="I2253" s="3">
        <v>1.8045407061696299E-4</v>
      </c>
      <c r="J2253" s="3">
        <v>2.4899939722780099E-2</v>
      </c>
      <c r="K2253" s="3">
        <v>0.50074107447781002</v>
      </c>
      <c r="L2253" s="3">
        <f t="shared" si="35"/>
        <v>1.4149401932744938</v>
      </c>
    </row>
    <row r="2254" spans="1:12" x14ac:dyDescent="0.25">
      <c r="A2254" s="3" t="s">
        <v>3151</v>
      </c>
      <c r="B2254" s="3" t="s">
        <v>32</v>
      </c>
      <c r="C2254" s="3" t="s">
        <v>3152</v>
      </c>
      <c r="D2254" s="3" t="s">
        <v>3153</v>
      </c>
      <c r="E2254" s="3">
        <v>2</v>
      </c>
      <c r="F2254" s="3">
        <v>220143989</v>
      </c>
      <c r="G2254" s="3">
        <v>220151622</v>
      </c>
      <c r="H2254" s="3">
        <v>1</v>
      </c>
      <c r="I2254" s="3">
        <v>1.8087488508466E-4</v>
      </c>
      <c r="J2254" s="3">
        <v>2.4946937919849501E-2</v>
      </c>
      <c r="K2254" s="3">
        <v>-6.9861066135146893E-2</v>
      </c>
      <c r="L2254" s="3">
        <f t="shared" si="35"/>
        <v>0.95272974304081059</v>
      </c>
    </row>
    <row r="2255" spans="1:12" x14ac:dyDescent="0.25">
      <c r="A2255" s="3" t="s">
        <v>4047</v>
      </c>
      <c r="B2255" s="3" t="s">
        <v>313</v>
      </c>
      <c r="C2255" s="3" t="s">
        <v>4048</v>
      </c>
      <c r="D2255" s="3" t="s">
        <v>4049</v>
      </c>
      <c r="E2255" s="3">
        <v>19</v>
      </c>
      <c r="F2255" s="3">
        <v>17830051</v>
      </c>
      <c r="G2255" s="3">
        <v>17845325</v>
      </c>
      <c r="H2255" s="3">
        <v>1</v>
      </c>
      <c r="I2255" s="3">
        <v>1.81137586091215E-4</v>
      </c>
      <c r="J2255" s="3">
        <v>2.4949977746199E-2</v>
      </c>
      <c r="K2255" s="3">
        <v>0.19534088319038101</v>
      </c>
      <c r="L2255" s="3">
        <f t="shared" si="35"/>
        <v>1.1449946705243708</v>
      </c>
    </row>
    <row r="2256" spans="1:12" x14ac:dyDescent="0.25">
      <c r="A2256" s="3" t="s">
        <v>257</v>
      </c>
      <c r="B2256" s="3" t="s">
        <v>173</v>
      </c>
      <c r="C2256" s="3" t="s">
        <v>258</v>
      </c>
      <c r="D2256" s="3" t="s">
        <v>259</v>
      </c>
      <c r="E2256" s="3" t="s">
        <v>15</v>
      </c>
      <c r="F2256" s="3">
        <v>53559057</v>
      </c>
      <c r="G2256" s="3">
        <v>53713673</v>
      </c>
      <c r="H2256" s="3">
        <v>-1</v>
      </c>
      <c r="I2256" s="3">
        <v>1.8107002392167901E-4</v>
      </c>
      <c r="J2256" s="3">
        <v>2.4949977746199E-2</v>
      </c>
      <c r="K2256" s="3">
        <v>2.9641426693268701E-2</v>
      </c>
      <c r="L2256" s="3">
        <f t="shared" si="35"/>
        <v>1.0207583907246971</v>
      </c>
    </row>
    <row r="2257" spans="1:12" x14ac:dyDescent="0.25">
      <c r="A2257" s="3" t="s">
        <v>4050</v>
      </c>
      <c r="B2257" s="3" t="s">
        <v>203</v>
      </c>
      <c r="C2257" s="3" t="s">
        <v>4051</v>
      </c>
      <c r="D2257" s="3" t="s">
        <v>4052</v>
      </c>
      <c r="E2257" s="3">
        <v>14</v>
      </c>
      <c r="F2257" s="3">
        <v>73704205</v>
      </c>
      <c r="G2257" s="3">
        <v>73741348</v>
      </c>
      <c r="H2257" s="3">
        <v>1</v>
      </c>
      <c r="I2257" s="3">
        <v>1.8112093458930699E-4</v>
      </c>
      <c r="J2257" s="3">
        <v>2.4949977746199E-2</v>
      </c>
      <c r="K2257" s="3" t="s">
        <v>221</v>
      </c>
      <c r="L2257" s="3" t="e">
        <f t="shared" si="35"/>
        <v>#VALUE!</v>
      </c>
    </row>
    <row r="2258" spans="1:12" x14ac:dyDescent="0.25">
      <c r="A2258" s="3" t="s">
        <v>31</v>
      </c>
      <c r="B2258" s="3" t="s">
        <v>24</v>
      </c>
      <c r="C2258" s="3" t="s">
        <v>33</v>
      </c>
      <c r="D2258" s="3" t="s">
        <v>34</v>
      </c>
      <c r="E2258" s="3">
        <v>20</v>
      </c>
      <c r="F2258" s="3">
        <v>33890369</v>
      </c>
      <c r="G2258" s="3">
        <v>33999944</v>
      </c>
      <c r="H2258" s="3">
        <v>-1</v>
      </c>
      <c r="I2258" s="3">
        <v>1.8142831391790699E-4</v>
      </c>
      <c r="J2258" s="3">
        <v>2.4956725890535599E-2</v>
      </c>
      <c r="K2258" s="3">
        <v>0.24963341172337</v>
      </c>
      <c r="L2258" s="3">
        <f t="shared" si="35"/>
        <v>1.1889049763026542</v>
      </c>
    </row>
    <row r="2259" spans="1:12" x14ac:dyDescent="0.25">
      <c r="A2259" s="3" t="s">
        <v>1092</v>
      </c>
      <c r="B2259" s="3" t="s">
        <v>1098</v>
      </c>
      <c r="D2259" s="3" t="s">
        <v>1094</v>
      </c>
      <c r="E2259" s="3">
        <v>19</v>
      </c>
      <c r="F2259" s="3">
        <v>7598481</v>
      </c>
      <c r="G2259" s="3">
        <v>7604945</v>
      </c>
      <c r="H2259" s="3">
        <v>1</v>
      </c>
      <c r="I2259" s="3">
        <v>1.8166555935272401E-4</v>
      </c>
      <c r="J2259" s="3">
        <v>2.4956725890535599E-2</v>
      </c>
      <c r="K2259" s="3">
        <v>0.22182981817717001</v>
      </c>
      <c r="L2259" s="3">
        <f t="shared" si="35"/>
        <v>1.1662117941057961</v>
      </c>
    </row>
    <row r="2260" spans="1:12" x14ac:dyDescent="0.25">
      <c r="A2260" s="3" t="s">
        <v>2476</v>
      </c>
      <c r="B2260" s="3" t="s">
        <v>581</v>
      </c>
      <c r="C2260" s="3" t="s">
        <v>2477</v>
      </c>
      <c r="D2260" s="3" t="s">
        <v>2478</v>
      </c>
      <c r="E2260" s="3">
        <v>1</v>
      </c>
      <c r="F2260" s="3">
        <v>55532032</v>
      </c>
      <c r="G2260" s="3">
        <v>55680786</v>
      </c>
      <c r="H2260" s="3">
        <v>-1</v>
      </c>
      <c r="I2260" s="3">
        <v>1.8166803019816399E-4</v>
      </c>
      <c r="J2260" s="3">
        <v>2.4956725890535599E-2</v>
      </c>
      <c r="K2260" s="3">
        <v>-6.7765620989389805E-2</v>
      </c>
      <c r="L2260" s="3">
        <f t="shared" si="35"/>
        <v>0.95411454259524087</v>
      </c>
    </row>
    <row r="2261" spans="1:12" x14ac:dyDescent="0.25">
      <c r="A2261" s="3" t="s">
        <v>4053</v>
      </c>
      <c r="B2261" s="3" t="s">
        <v>48</v>
      </c>
      <c r="C2261" s="3" t="s">
        <v>4054</v>
      </c>
      <c r="D2261" s="3" t="s">
        <v>4055</v>
      </c>
      <c r="E2261" s="3">
        <v>13</v>
      </c>
      <c r="F2261" s="3">
        <v>103249353</v>
      </c>
      <c r="G2261" s="3">
        <v>103331521</v>
      </c>
      <c r="H2261" s="3">
        <v>1</v>
      </c>
      <c r="I2261" s="3">
        <v>1.8139127126453301E-4</v>
      </c>
      <c r="J2261" s="3">
        <v>2.4956725890535599E-2</v>
      </c>
      <c r="K2261" s="3">
        <v>-0.86546512292759603</v>
      </c>
      <c r="L2261" s="3">
        <f t="shared" si="35"/>
        <v>0.5488694236065379</v>
      </c>
    </row>
    <row r="2262" spans="1:12" x14ac:dyDescent="0.25">
      <c r="A2262" s="3" t="s">
        <v>4056</v>
      </c>
      <c r="B2262" s="3" t="s">
        <v>48</v>
      </c>
      <c r="C2262" s="3" t="s">
        <v>4057</v>
      </c>
      <c r="D2262" s="3" t="s">
        <v>4058</v>
      </c>
      <c r="E2262" s="3">
        <v>6</v>
      </c>
      <c r="F2262" s="3">
        <v>170102233</v>
      </c>
      <c r="G2262" s="3">
        <v>170106401</v>
      </c>
      <c r="H2262" s="3">
        <v>1</v>
      </c>
      <c r="I2262" s="3">
        <v>1.8152289084569199E-4</v>
      </c>
      <c r="J2262" s="3">
        <v>2.4956725890535599E-2</v>
      </c>
      <c r="K2262" s="3" t="s">
        <v>221</v>
      </c>
      <c r="L2262" s="3" t="e">
        <f t="shared" si="35"/>
        <v>#VALUE!</v>
      </c>
    </row>
    <row r="2263" spans="1:12" x14ac:dyDescent="0.25">
      <c r="A2263" s="3" t="s">
        <v>1827</v>
      </c>
      <c r="B2263" s="3" t="s">
        <v>130</v>
      </c>
      <c r="C2263" s="3" t="s">
        <v>1828</v>
      </c>
      <c r="D2263" s="3" t="s">
        <v>1829</v>
      </c>
      <c r="E2263" s="3">
        <v>15</v>
      </c>
      <c r="F2263" s="3">
        <v>25200133</v>
      </c>
      <c r="G2263" s="3">
        <v>25223729</v>
      </c>
      <c r="H2263" s="3">
        <v>1</v>
      </c>
      <c r="I2263" s="3">
        <v>1.8137958341952299E-4</v>
      </c>
      <c r="J2263" s="3">
        <v>2.4956725890535599E-2</v>
      </c>
      <c r="K2263" s="3" t="s">
        <v>221</v>
      </c>
      <c r="L2263" s="3" t="e">
        <f t="shared" si="35"/>
        <v>#VALUE!</v>
      </c>
    </row>
    <row r="2264" spans="1:12" x14ac:dyDescent="0.25">
      <c r="A2264" s="3" t="s">
        <v>4059</v>
      </c>
      <c r="B2264" s="3" t="s">
        <v>196</v>
      </c>
      <c r="C2264" s="3" t="s">
        <v>4060</v>
      </c>
      <c r="D2264" s="3" t="s">
        <v>4061</v>
      </c>
      <c r="E2264" s="3">
        <v>5</v>
      </c>
      <c r="F2264" s="3">
        <v>151150606</v>
      </c>
      <c r="G2264" s="3">
        <v>151192346</v>
      </c>
      <c r="H2264" s="3">
        <v>1</v>
      </c>
      <c r="I2264" s="3">
        <v>1.8179763705833299E-4</v>
      </c>
      <c r="J2264" s="3">
        <v>2.49635044073327E-2</v>
      </c>
      <c r="K2264" s="3">
        <v>6.0707256519759001E-2</v>
      </c>
      <c r="L2264" s="3">
        <f t="shared" si="35"/>
        <v>1.0429769371026882</v>
      </c>
    </row>
    <row r="2265" spans="1:12" x14ac:dyDescent="0.25">
      <c r="A2265" s="3" t="s">
        <v>4062</v>
      </c>
      <c r="B2265" s="3" t="s">
        <v>508</v>
      </c>
      <c r="C2265" s="3" t="s">
        <v>4063</v>
      </c>
      <c r="D2265" s="3" t="s">
        <v>4064</v>
      </c>
      <c r="E2265" s="3">
        <v>17</v>
      </c>
      <c r="F2265" s="3">
        <v>49230897</v>
      </c>
      <c r="G2265" s="3">
        <v>49239789</v>
      </c>
      <c r="H2265" s="3">
        <v>1</v>
      </c>
      <c r="I2265" s="3">
        <v>1.82044810126011E-4</v>
      </c>
      <c r="J2265" s="3">
        <v>2.49643795219451E-2</v>
      </c>
      <c r="K2265" s="3">
        <v>6.6432347871283798E-2</v>
      </c>
      <c r="L2265" s="3">
        <f t="shared" si="35"/>
        <v>1.0471240378319617</v>
      </c>
    </row>
    <row r="2266" spans="1:12" x14ac:dyDescent="0.25">
      <c r="A2266" s="3" t="s">
        <v>474</v>
      </c>
      <c r="B2266" s="3" t="s">
        <v>86</v>
      </c>
      <c r="C2266" s="3" t="s">
        <v>475</v>
      </c>
      <c r="D2266" s="3" t="s">
        <v>476</v>
      </c>
      <c r="E2266" s="3">
        <v>17</v>
      </c>
      <c r="F2266" s="3">
        <v>4736683</v>
      </c>
      <c r="G2266" s="3">
        <v>4801356</v>
      </c>
      <c r="H2266" s="3">
        <v>1</v>
      </c>
      <c r="I2266" s="3">
        <v>1.8201846869791199E-4</v>
      </c>
      <c r="J2266" s="3">
        <v>2.49643795219451E-2</v>
      </c>
      <c r="K2266" s="3">
        <v>-0.27979794854288798</v>
      </c>
      <c r="L2266" s="3">
        <f t="shared" si="35"/>
        <v>0.8237063704182741</v>
      </c>
    </row>
    <row r="2267" spans="1:12" x14ac:dyDescent="0.25">
      <c r="A2267" s="3" t="s">
        <v>4065</v>
      </c>
      <c r="B2267" s="3" t="s">
        <v>17</v>
      </c>
      <c r="C2267" s="3" t="s">
        <v>4066</v>
      </c>
      <c r="D2267" s="3" t="s">
        <v>4067</v>
      </c>
      <c r="E2267" s="3">
        <v>1</v>
      </c>
      <c r="F2267" s="3">
        <v>173768688</v>
      </c>
      <c r="G2267" s="3">
        <v>173793858</v>
      </c>
      <c r="H2267" s="3">
        <v>-1</v>
      </c>
      <c r="I2267" s="3">
        <v>1.8201927440913699E-4</v>
      </c>
      <c r="J2267" s="3">
        <v>2.49643795219451E-2</v>
      </c>
      <c r="K2267" s="3" t="s">
        <v>221</v>
      </c>
      <c r="L2267" s="3" t="e">
        <f t="shared" si="35"/>
        <v>#VALUE!</v>
      </c>
    </row>
    <row r="2268" spans="1:12" x14ac:dyDescent="0.25">
      <c r="A2268" s="3" t="s">
        <v>4068</v>
      </c>
      <c r="B2268" s="3" t="s">
        <v>42</v>
      </c>
      <c r="C2268" s="3" t="s">
        <v>4069</v>
      </c>
      <c r="D2268" s="3" t="s">
        <v>4070</v>
      </c>
      <c r="E2268" s="3">
        <v>19</v>
      </c>
      <c r="F2268" s="3">
        <v>1189406</v>
      </c>
      <c r="G2268" s="3">
        <v>1228428</v>
      </c>
      <c r="H2268" s="3">
        <v>1</v>
      </c>
      <c r="I2268" s="3">
        <v>1.8255159645661799E-4</v>
      </c>
      <c r="J2268" s="3">
        <v>2.50228437314871E-2</v>
      </c>
      <c r="K2268" s="3">
        <v>-0.153158520202549</v>
      </c>
      <c r="L2268" s="3">
        <f t="shared" si="35"/>
        <v>0.89927949583811251</v>
      </c>
    </row>
    <row r="2269" spans="1:12" x14ac:dyDescent="0.25">
      <c r="A2269" s="3" t="s">
        <v>1674</v>
      </c>
      <c r="B2269" s="3" t="s">
        <v>44</v>
      </c>
      <c r="C2269" s="3" t="s">
        <v>1675</v>
      </c>
      <c r="D2269" s="3" t="s">
        <v>1676</v>
      </c>
      <c r="E2269" s="3">
        <v>11</v>
      </c>
      <c r="F2269" s="3">
        <v>67056018</v>
      </c>
      <c r="G2269" s="3">
        <v>67069956</v>
      </c>
      <c r="H2269" s="3">
        <v>1</v>
      </c>
      <c r="I2269" s="3">
        <v>1.83074627470702E-4</v>
      </c>
      <c r="J2269" s="3">
        <v>2.5083482152723699E-2</v>
      </c>
      <c r="K2269" s="3">
        <v>-0.381688876840098</v>
      </c>
      <c r="L2269" s="3">
        <f t="shared" si="35"/>
        <v>0.76753855302128793</v>
      </c>
    </row>
    <row r="2270" spans="1:12" x14ac:dyDescent="0.25">
      <c r="A2270" s="3" t="s">
        <v>1771</v>
      </c>
      <c r="B2270" s="3" t="s">
        <v>120</v>
      </c>
      <c r="C2270" s="3" t="s">
        <v>1772</v>
      </c>
      <c r="D2270" s="3" t="s">
        <v>1773</v>
      </c>
      <c r="E2270" s="3">
        <v>14</v>
      </c>
      <c r="F2270" s="3">
        <v>23369854</v>
      </c>
      <c r="G2270" s="3">
        <v>23388393</v>
      </c>
      <c r="H2270" s="3">
        <v>-1</v>
      </c>
      <c r="I2270" s="3">
        <v>1.83310943877479E-4</v>
      </c>
      <c r="J2270" s="3">
        <v>2.5104801031653801E-2</v>
      </c>
      <c r="K2270" s="3">
        <v>-0.24818295150583</v>
      </c>
      <c r="L2270" s="3">
        <f t="shared" si="35"/>
        <v>0.84195617642178233</v>
      </c>
    </row>
    <row r="2271" spans="1:12" x14ac:dyDescent="0.25">
      <c r="A2271" s="3" t="s">
        <v>3921</v>
      </c>
      <c r="B2271" s="3" t="s">
        <v>86</v>
      </c>
      <c r="C2271" s="3" t="s">
        <v>3922</v>
      </c>
      <c r="D2271" s="3" t="s">
        <v>3923</v>
      </c>
      <c r="E2271" s="3">
        <v>21</v>
      </c>
      <c r="F2271" s="3">
        <v>45719934</v>
      </c>
      <c r="G2271" s="3">
        <v>45747259</v>
      </c>
      <c r="H2271" s="3">
        <v>1</v>
      </c>
      <c r="I2271" s="3">
        <v>1.8348615424947201E-4</v>
      </c>
      <c r="J2271" s="3">
        <v>2.51177362334341E-2</v>
      </c>
      <c r="K2271" s="3">
        <v>-0.24087594422651901</v>
      </c>
      <c r="L2271" s="3">
        <f t="shared" si="35"/>
        <v>0.84623135998375465</v>
      </c>
    </row>
    <row r="2272" spans="1:12" x14ac:dyDescent="0.25">
      <c r="A2272" s="3" t="s">
        <v>275</v>
      </c>
      <c r="B2272" s="3" t="s">
        <v>149</v>
      </c>
      <c r="C2272" s="3" t="s">
        <v>277</v>
      </c>
      <c r="D2272" s="3" t="s">
        <v>278</v>
      </c>
      <c r="E2272" s="3">
        <v>19</v>
      </c>
      <c r="F2272" s="3">
        <v>44088521</v>
      </c>
      <c r="G2272" s="3">
        <v>44100287</v>
      </c>
      <c r="H2272" s="3">
        <v>-1</v>
      </c>
      <c r="I2272" s="3">
        <v>1.8382297444954101E-4</v>
      </c>
      <c r="J2272" s="3">
        <v>2.5152773368828499E-2</v>
      </c>
      <c r="K2272" s="3">
        <v>-0.29712830756809699</v>
      </c>
      <c r="L2272" s="3">
        <f t="shared" si="35"/>
        <v>0.8138707994145592</v>
      </c>
    </row>
    <row r="2273" spans="1:12" x14ac:dyDescent="0.25">
      <c r="A2273" s="3" t="s">
        <v>4071</v>
      </c>
      <c r="B2273" s="3" t="s">
        <v>173</v>
      </c>
      <c r="D2273" s="3" t="s">
        <v>4072</v>
      </c>
      <c r="E2273" s="3">
        <v>1</v>
      </c>
      <c r="F2273" s="3">
        <v>119683019</v>
      </c>
      <c r="G2273" s="3">
        <v>119818596</v>
      </c>
      <c r="H2273" s="3">
        <v>1</v>
      </c>
      <c r="I2273" s="3">
        <v>1.8406071237887301E-4</v>
      </c>
      <c r="J2273" s="3">
        <v>2.5174228075045098E-2</v>
      </c>
      <c r="K2273" s="3" t="s">
        <v>221</v>
      </c>
      <c r="L2273" s="3" t="e">
        <f t="shared" si="35"/>
        <v>#VALUE!</v>
      </c>
    </row>
    <row r="2274" spans="1:12" x14ac:dyDescent="0.25">
      <c r="A2274" s="3" t="s">
        <v>4073</v>
      </c>
      <c r="B2274" s="3" t="s">
        <v>196</v>
      </c>
      <c r="C2274" s="3" t="s">
        <v>4074</v>
      </c>
      <c r="D2274" s="3" t="s">
        <v>4075</v>
      </c>
      <c r="E2274" s="3">
        <v>5</v>
      </c>
      <c r="F2274" s="3">
        <v>170814120</v>
      </c>
      <c r="G2274" s="3">
        <v>170838141</v>
      </c>
      <c r="H2274" s="3">
        <v>1</v>
      </c>
      <c r="I2274" s="3">
        <v>1.84220348708536E-4</v>
      </c>
      <c r="J2274" s="3">
        <v>2.5184986555881899E-2</v>
      </c>
      <c r="K2274" s="3">
        <v>-9.1034294757878498E-3</v>
      </c>
      <c r="L2274" s="3">
        <f t="shared" si="35"/>
        <v>0.99370984987176536</v>
      </c>
    </row>
    <row r="2275" spans="1:12" x14ac:dyDescent="0.25">
      <c r="A2275" s="3" t="s">
        <v>4076</v>
      </c>
      <c r="B2275" s="3" t="s">
        <v>82</v>
      </c>
      <c r="C2275" s="3" t="s">
        <v>4077</v>
      </c>
      <c r="D2275" s="3" t="s">
        <v>4078</v>
      </c>
      <c r="E2275" s="3">
        <v>1</v>
      </c>
      <c r="F2275" s="3">
        <v>228270361</v>
      </c>
      <c r="G2275" s="3">
        <v>228286912</v>
      </c>
      <c r="H2275" s="3">
        <v>1</v>
      </c>
      <c r="I2275" s="3">
        <v>1.8453489272416299E-4</v>
      </c>
      <c r="J2275" s="3">
        <v>2.52169038951159E-2</v>
      </c>
      <c r="K2275" s="3">
        <v>8.3395527255282806E-2</v>
      </c>
      <c r="L2275" s="3">
        <f t="shared" si="35"/>
        <v>1.0595087683121698</v>
      </c>
    </row>
    <row r="2276" spans="1:12" x14ac:dyDescent="0.25">
      <c r="A2276" s="3" t="s">
        <v>1092</v>
      </c>
      <c r="B2276" s="3" t="s">
        <v>693</v>
      </c>
      <c r="D2276" s="3" t="s">
        <v>1094</v>
      </c>
      <c r="E2276" s="3">
        <v>19</v>
      </c>
      <c r="F2276" s="3">
        <v>7598481</v>
      </c>
      <c r="G2276" s="3">
        <v>7604945</v>
      </c>
      <c r="H2276" s="3">
        <v>1</v>
      </c>
      <c r="I2276" s="3">
        <v>1.84617726056825E-4</v>
      </c>
      <c r="J2276" s="3">
        <v>2.5217143576083199E-2</v>
      </c>
      <c r="K2276" s="3">
        <v>-0.32015292652553801</v>
      </c>
      <c r="L2276" s="3">
        <f t="shared" si="35"/>
        <v>0.80098496821026044</v>
      </c>
    </row>
    <row r="2277" spans="1:12" x14ac:dyDescent="0.25">
      <c r="A2277" s="3" t="s">
        <v>4079</v>
      </c>
      <c r="B2277" s="3" t="s">
        <v>203</v>
      </c>
      <c r="C2277" s="3" t="s">
        <v>4080</v>
      </c>
      <c r="D2277" s="3" t="s">
        <v>4081</v>
      </c>
      <c r="E2277" s="3">
        <v>12</v>
      </c>
      <c r="F2277" s="3">
        <v>57984957</v>
      </c>
      <c r="G2277" s="3">
        <v>57997198</v>
      </c>
      <c r="H2277" s="3">
        <v>1</v>
      </c>
      <c r="I2277" s="3">
        <v>1.8494020207971101E-4</v>
      </c>
      <c r="J2277" s="3">
        <v>2.5233534250164301E-2</v>
      </c>
      <c r="K2277" s="3">
        <v>-3.47635670898205E-2</v>
      </c>
      <c r="L2277" s="3">
        <f t="shared" si="35"/>
        <v>0.97619172870666882</v>
      </c>
    </row>
    <row r="2278" spans="1:12" x14ac:dyDescent="0.25">
      <c r="A2278" s="3" t="s">
        <v>1373</v>
      </c>
      <c r="B2278" s="3" t="s">
        <v>508</v>
      </c>
      <c r="C2278" s="3" t="s">
        <v>1374</v>
      </c>
      <c r="D2278" s="3" t="s">
        <v>1375</v>
      </c>
      <c r="E2278" s="3">
        <v>12</v>
      </c>
      <c r="F2278" s="3">
        <v>58141510</v>
      </c>
      <c r="G2278" s="3">
        <v>58149796</v>
      </c>
      <c r="H2278" s="3">
        <v>-1</v>
      </c>
      <c r="I2278" s="3">
        <v>1.8522451656536001E-4</v>
      </c>
      <c r="J2278" s="3">
        <v>2.5233534250164301E-2</v>
      </c>
      <c r="K2278" s="3">
        <v>-0.117086290986487</v>
      </c>
      <c r="L2278" s="3">
        <f t="shared" si="35"/>
        <v>0.92204796640391351</v>
      </c>
    </row>
    <row r="2279" spans="1:12" x14ac:dyDescent="0.25">
      <c r="A2279" s="3" t="s">
        <v>1347</v>
      </c>
      <c r="B2279" s="3" t="s">
        <v>101</v>
      </c>
      <c r="C2279" s="3" t="s">
        <v>1348</v>
      </c>
      <c r="D2279" s="3" t="s">
        <v>1349</v>
      </c>
      <c r="E2279" s="3">
        <v>15</v>
      </c>
      <c r="F2279" s="3">
        <v>78556428</v>
      </c>
      <c r="G2279" s="3">
        <v>78574538</v>
      </c>
      <c r="H2279" s="3">
        <v>1</v>
      </c>
      <c r="I2279" s="3">
        <v>1.8507138802968101E-4</v>
      </c>
      <c r="J2279" s="3">
        <v>2.5233534250164301E-2</v>
      </c>
      <c r="K2279" s="3">
        <v>-0.28961525176278202</v>
      </c>
      <c r="L2279" s="3">
        <f t="shared" si="35"/>
        <v>0.81812021161956117</v>
      </c>
    </row>
    <row r="2280" spans="1:12" x14ac:dyDescent="0.25">
      <c r="A2280" s="3" t="s">
        <v>1307</v>
      </c>
      <c r="B2280" s="3" t="s">
        <v>202</v>
      </c>
      <c r="C2280" s="3" t="s">
        <v>1308</v>
      </c>
      <c r="D2280" s="3" t="s">
        <v>1309</v>
      </c>
      <c r="E2280" s="3">
        <v>14</v>
      </c>
      <c r="F2280" s="3">
        <v>23741666</v>
      </c>
      <c r="G2280" s="3">
        <v>23768656</v>
      </c>
      <c r="H2280" s="3">
        <v>-1</v>
      </c>
      <c r="I2280" s="3">
        <v>1.8506457778372299E-4</v>
      </c>
      <c r="J2280" s="3">
        <v>2.5233534250164301E-2</v>
      </c>
      <c r="K2280" s="3">
        <v>-0.334599698108898</v>
      </c>
      <c r="L2280" s="3">
        <f t="shared" si="35"/>
        <v>0.79300413946041359</v>
      </c>
    </row>
    <row r="2281" spans="1:12" x14ac:dyDescent="0.25">
      <c r="A2281" s="3" t="s">
        <v>4082</v>
      </c>
      <c r="B2281" s="3" t="s">
        <v>630</v>
      </c>
      <c r="C2281" s="3" t="s">
        <v>4083</v>
      </c>
      <c r="D2281" s="3" t="s">
        <v>4084</v>
      </c>
      <c r="E2281" s="3">
        <v>19</v>
      </c>
      <c r="F2281" s="3">
        <v>55670031</v>
      </c>
      <c r="G2281" s="3">
        <v>55678090</v>
      </c>
      <c r="H2281" s="3">
        <v>-1</v>
      </c>
      <c r="I2281" s="3">
        <v>1.8519143868827499E-4</v>
      </c>
      <c r="J2281" s="3">
        <v>2.5233534250164301E-2</v>
      </c>
      <c r="K2281" s="3" t="s">
        <v>221</v>
      </c>
      <c r="L2281" s="3" t="e">
        <f t="shared" si="35"/>
        <v>#VALUE!</v>
      </c>
    </row>
    <row r="2282" spans="1:12" x14ac:dyDescent="0.25">
      <c r="A2282" s="3" t="s">
        <v>4085</v>
      </c>
      <c r="B2282" s="3" t="s">
        <v>44</v>
      </c>
      <c r="C2282" s="3" t="s">
        <v>4086</v>
      </c>
      <c r="D2282" s="3" t="s">
        <v>4087</v>
      </c>
      <c r="E2282" s="3">
        <v>1</v>
      </c>
      <c r="F2282" s="3">
        <v>207818458</v>
      </c>
      <c r="G2282" s="3">
        <v>207911761</v>
      </c>
      <c r="H2282" s="3">
        <v>1</v>
      </c>
      <c r="I2282" s="3">
        <v>1.84884733417002E-4</v>
      </c>
      <c r="J2282" s="3">
        <v>2.5233534250164301E-2</v>
      </c>
      <c r="K2282" s="3" t="s">
        <v>221</v>
      </c>
      <c r="L2282" s="3" t="e">
        <f t="shared" si="35"/>
        <v>#VALUE!</v>
      </c>
    </row>
    <row r="2283" spans="1:12" x14ac:dyDescent="0.25">
      <c r="A2283" s="3" t="s">
        <v>4088</v>
      </c>
      <c r="B2283" s="3" t="s">
        <v>145</v>
      </c>
      <c r="C2283" s="3" t="s">
        <v>4089</v>
      </c>
      <c r="D2283" s="3" t="s">
        <v>4090</v>
      </c>
      <c r="E2283" s="3">
        <v>17</v>
      </c>
      <c r="F2283" s="3">
        <v>702553</v>
      </c>
      <c r="G2283" s="3">
        <v>883010</v>
      </c>
      <c r="H2283" s="3">
        <v>-1</v>
      </c>
      <c r="I2283" s="3">
        <v>1.8532640902209899E-4</v>
      </c>
      <c r="J2283" s="3">
        <v>2.5236361243973399E-2</v>
      </c>
      <c r="K2283" s="3" t="s">
        <v>221</v>
      </c>
      <c r="L2283" s="3" t="e">
        <f t="shared" si="35"/>
        <v>#VALUE!</v>
      </c>
    </row>
    <row r="2284" spans="1:12" x14ac:dyDescent="0.25">
      <c r="A2284" s="3" t="s">
        <v>4091</v>
      </c>
      <c r="B2284" s="3" t="s">
        <v>625</v>
      </c>
      <c r="C2284" s="3" t="s">
        <v>4092</v>
      </c>
      <c r="D2284" s="3" t="s">
        <v>4093</v>
      </c>
      <c r="E2284" s="3">
        <v>11</v>
      </c>
      <c r="F2284" s="3">
        <v>7534529</v>
      </c>
      <c r="G2284" s="3">
        <v>7678358</v>
      </c>
      <c r="H2284" s="3">
        <v>1</v>
      </c>
      <c r="I2284" s="3">
        <v>1.8542108522950801E-4</v>
      </c>
      <c r="J2284" s="3">
        <v>2.5238203538692001E-2</v>
      </c>
      <c r="K2284" s="3" t="s">
        <v>221</v>
      </c>
      <c r="L2284" s="3" t="e">
        <f t="shared" si="35"/>
        <v>#VALUE!</v>
      </c>
    </row>
    <row r="2285" spans="1:12" x14ac:dyDescent="0.25">
      <c r="A2285" s="3" t="s">
        <v>3192</v>
      </c>
      <c r="B2285" s="3" t="s">
        <v>60</v>
      </c>
      <c r="C2285" s="3" t="s">
        <v>3193</v>
      </c>
      <c r="D2285" s="3" t="s">
        <v>3194</v>
      </c>
      <c r="E2285" s="3">
        <v>19</v>
      </c>
      <c r="F2285" s="3">
        <v>1461142</v>
      </c>
      <c r="G2285" s="3">
        <v>1479555</v>
      </c>
      <c r="H2285" s="3">
        <v>-1</v>
      </c>
      <c r="I2285" s="3">
        <v>1.86200559590954E-4</v>
      </c>
      <c r="J2285" s="3">
        <v>2.5333213317086298E-2</v>
      </c>
      <c r="K2285" s="3">
        <v>-5.1277146917551898E-2</v>
      </c>
      <c r="L2285" s="3">
        <f t="shared" si="35"/>
        <v>0.9650816114068399</v>
      </c>
    </row>
    <row r="2286" spans="1:12" x14ac:dyDescent="0.25">
      <c r="A2286" s="3" t="s">
        <v>4094</v>
      </c>
      <c r="B2286" s="3" t="s">
        <v>145</v>
      </c>
      <c r="C2286" s="3" t="s">
        <v>4095</v>
      </c>
      <c r="D2286" s="3" t="s">
        <v>4096</v>
      </c>
      <c r="E2286" s="3">
        <v>17</v>
      </c>
      <c r="F2286" s="3">
        <v>18086392</v>
      </c>
      <c r="G2286" s="3">
        <v>18113268</v>
      </c>
      <c r="H2286" s="3">
        <v>1</v>
      </c>
      <c r="I2286" s="3">
        <v>1.8668508319751801E-4</v>
      </c>
      <c r="J2286" s="3">
        <v>2.5388028511554701E-2</v>
      </c>
      <c r="K2286" s="3">
        <v>3.0127764216680598E-2</v>
      </c>
      <c r="L2286" s="3">
        <f t="shared" si="35"/>
        <v>1.0211025499390443</v>
      </c>
    </row>
    <row r="2287" spans="1:12" x14ac:dyDescent="0.25">
      <c r="A2287" s="3" t="s">
        <v>4097</v>
      </c>
      <c r="B2287" s="3" t="s">
        <v>218</v>
      </c>
      <c r="C2287" s="3" t="s">
        <v>4098</v>
      </c>
      <c r="D2287" s="3" t="s">
        <v>4099</v>
      </c>
      <c r="E2287" s="3">
        <v>4</v>
      </c>
      <c r="F2287" s="3">
        <v>55095264</v>
      </c>
      <c r="G2287" s="3">
        <v>55164414</v>
      </c>
      <c r="H2287" s="3">
        <v>1</v>
      </c>
      <c r="I2287" s="3">
        <v>1.8748124413962399E-4</v>
      </c>
      <c r="J2287" s="3">
        <v>2.5485158037507599E-2</v>
      </c>
      <c r="K2287" s="3">
        <v>-7.4709417663791203E-2</v>
      </c>
      <c r="L2287" s="3">
        <f t="shared" si="35"/>
        <v>0.94953335321165133</v>
      </c>
    </row>
    <row r="2288" spans="1:12" x14ac:dyDescent="0.25">
      <c r="A2288" s="3" t="s">
        <v>3141</v>
      </c>
      <c r="B2288" s="3" t="s">
        <v>68</v>
      </c>
      <c r="C2288" s="3" t="s">
        <v>3142</v>
      </c>
      <c r="D2288" s="3" t="s">
        <v>3143</v>
      </c>
      <c r="E2288" s="3">
        <v>4</v>
      </c>
      <c r="F2288" s="3">
        <v>15704573</v>
      </c>
      <c r="G2288" s="3">
        <v>15739936</v>
      </c>
      <c r="H2288" s="3">
        <v>1</v>
      </c>
      <c r="I2288" s="3">
        <v>1.8764370731089001E-4</v>
      </c>
      <c r="J2288" s="3">
        <v>2.5496098977902198E-2</v>
      </c>
      <c r="K2288" s="3">
        <v>0.13885161756648801</v>
      </c>
      <c r="L2288" s="3">
        <f t="shared" si="35"/>
        <v>1.101028350555538</v>
      </c>
    </row>
    <row r="2289" spans="1:12" x14ac:dyDescent="0.25">
      <c r="A2289" s="3" t="s">
        <v>661</v>
      </c>
      <c r="B2289" s="3" t="s">
        <v>202</v>
      </c>
      <c r="C2289" s="3" t="s">
        <v>662</v>
      </c>
      <c r="D2289" s="3" t="s">
        <v>663</v>
      </c>
      <c r="E2289" s="3">
        <v>4</v>
      </c>
      <c r="F2289" s="3">
        <v>185676749</v>
      </c>
      <c r="G2289" s="3">
        <v>185747972</v>
      </c>
      <c r="H2289" s="3">
        <v>-1</v>
      </c>
      <c r="I2289" s="3">
        <v>1.87749653695599E-4</v>
      </c>
      <c r="J2289" s="3">
        <v>2.5499354494802499E-2</v>
      </c>
      <c r="K2289" s="3">
        <v>-7.6389691922100003E-2</v>
      </c>
      <c r="L2289" s="3">
        <f t="shared" si="35"/>
        <v>0.9484280969665273</v>
      </c>
    </row>
    <row r="2290" spans="1:12" x14ac:dyDescent="0.25">
      <c r="A2290" s="3" t="s">
        <v>4100</v>
      </c>
      <c r="B2290" s="3" t="s">
        <v>42</v>
      </c>
      <c r="C2290" s="3" t="s">
        <v>4101</v>
      </c>
      <c r="D2290" s="3" t="s">
        <v>4102</v>
      </c>
      <c r="E2290" s="3">
        <v>13</v>
      </c>
      <c r="F2290" s="3">
        <v>31710762</v>
      </c>
      <c r="G2290" s="3">
        <v>31736525</v>
      </c>
      <c r="H2290" s="3">
        <v>-1</v>
      </c>
      <c r="I2290" s="3">
        <v>1.8799086630935099E-4</v>
      </c>
      <c r="J2290" s="3">
        <v>2.55209704311662E-2</v>
      </c>
      <c r="K2290" s="3">
        <v>8.5315419032552395E-2</v>
      </c>
      <c r="L2290" s="3">
        <f t="shared" si="35"/>
        <v>1.0609196668044698</v>
      </c>
    </row>
    <row r="2291" spans="1:12" x14ac:dyDescent="0.25">
      <c r="A2291" s="3" t="s">
        <v>4103</v>
      </c>
      <c r="B2291" s="3" t="s">
        <v>75</v>
      </c>
      <c r="C2291" s="3" t="s">
        <v>4104</v>
      </c>
      <c r="D2291" s="3" t="s">
        <v>4105</v>
      </c>
      <c r="E2291" s="3">
        <v>1</v>
      </c>
      <c r="F2291" s="3">
        <v>11734537</v>
      </c>
      <c r="G2291" s="3">
        <v>11751707</v>
      </c>
      <c r="H2291" s="3">
        <v>-1</v>
      </c>
      <c r="I2291" s="3">
        <v>1.8820415229574701E-4</v>
      </c>
      <c r="J2291" s="3">
        <v>2.5537461329689301E-2</v>
      </c>
      <c r="K2291" s="3">
        <v>-1.83896573968747E-2</v>
      </c>
      <c r="L2291" s="3">
        <f t="shared" si="35"/>
        <v>0.98733415642055111</v>
      </c>
    </row>
    <row r="2292" spans="1:12" x14ac:dyDescent="0.25">
      <c r="A2292" s="3" t="s">
        <v>1092</v>
      </c>
      <c r="B2292" s="3" t="s">
        <v>127</v>
      </c>
      <c r="D2292" s="3" t="s">
        <v>1094</v>
      </c>
      <c r="E2292" s="3">
        <v>19</v>
      </c>
      <c r="F2292" s="3">
        <v>7598481</v>
      </c>
      <c r="G2292" s="3">
        <v>7604945</v>
      </c>
      <c r="H2292" s="3">
        <v>1</v>
      </c>
      <c r="I2292" s="3">
        <v>1.8827655900615899E-4</v>
      </c>
      <c r="J2292" s="3">
        <v>2.5537461329689301E-2</v>
      </c>
      <c r="K2292" s="3">
        <v>-0.34970517773444598</v>
      </c>
      <c r="L2292" s="3">
        <f t="shared" si="35"/>
        <v>0.7847444481380067</v>
      </c>
    </row>
    <row r="2293" spans="1:12" x14ac:dyDescent="0.25">
      <c r="A2293" s="3" t="s">
        <v>2546</v>
      </c>
      <c r="B2293" s="3" t="s">
        <v>68</v>
      </c>
      <c r="C2293" s="3" t="s">
        <v>2547</v>
      </c>
      <c r="D2293" s="3" t="s">
        <v>2548</v>
      </c>
      <c r="E2293" s="3">
        <v>11</v>
      </c>
      <c r="F2293" s="3">
        <v>118955576</v>
      </c>
      <c r="G2293" s="3">
        <v>118964259</v>
      </c>
      <c r="H2293" s="3">
        <v>1</v>
      </c>
      <c r="I2293" s="3">
        <v>1.88568927883395E-4</v>
      </c>
      <c r="J2293" s="3">
        <v>2.5539949003764301E-2</v>
      </c>
      <c r="K2293" s="3">
        <v>5.7252033196812796E-3</v>
      </c>
      <c r="L2293" s="3">
        <f t="shared" si="35"/>
        <v>1.003976293098604</v>
      </c>
    </row>
    <row r="2294" spans="1:12" x14ac:dyDescent="0.25">
      <c r="A2294" s="3" t="s">
        <v>4106</v>
      </c>
      <c r="B2294" s="3" t="s">
        <v>218</v>
      </c>
      <c r="C2294" s="3" t="s">
        <v>4107</v>
      </c>
      <c r="D2294" s="3" t="s">
        <v>4108</v>
      </c>
      <c r="E2294" s="3">
        <v>20</v>
      </c>
      <c r="F2294" s="3">
        <v>30252255</v>
      </c>
      <c r="G2294" s="3">
        <v>30311792</v>
      </c>
      <c r="H2294" s="3">
        <v>-1</v>
      </c>
      <c r="I2294" s="3">
        <v>1.8857819331637699E-4</v>
      </c>
      <c r="J2294" s="3">
        <v>2.5539949003764301E-2</v>
      </c>
      <c r="K2294" s="3">
        <v>1.7568664074430901E-3</v>
      </c>
      <c r="L2294" s="3">
        <f t="shared" si="35"/>
        <v>1.0012185087762433</v>
      </c>
    </row>
    <row r="2295" spans="1:12" x14ac:dyDescent="0.25">
      <c r="A2295" s="3" t="s">
        <v>3973</v>
      </c>
      <c r="B2295" s="3" t="s">
        <v>86</v>
      </c>
      <c r="C2295" s="3" t="s">
        <v>3974</v>
      </c>
      <c r="D2295" s="3" t="s">
        <v>3975</v>
      </c>
      <c r="E2295" s="3">
        <v>15</v>
      </c>
      <c r="F2295" s="3">
        <v>39873280</v>
      </c>
      <c r="G2295" s="3">
        <v>39891667</v>
      </c>
      <c r="H2295" s="3">
        <v>1</v>
      </c>
      <c r="I2295" s="3">
        <v>1.8862336862061601E-4</v>
      </c>
      <c r="J2295" s="3">
        <v>2.5539949003764301E-2</v>
      </c>
      <c r="K2295" s="3">
        <v>-5.2306106371830301E-2</v>
      </c>
      <c r="L2295" s="3">
        <f t="shared" si="35"/>
        <v>0.96439354096942786</v>
      </c>
    </row>
    <row r="2296" spans="1:12" x14ac:dyDescent="0.25">
      <c r="A2296" s="3" t="s">
        <v>4109</v>
      </c>
      <c r="B2296" s="3" t="s">
        <v>24</v>
      </c>
      <c r="C2296" s="3" t="s">
        <v>4110</v>
      </c>
      <c r="D2296" s="3" t="s">
        <v>4111</v>
      </c>
      <c r="E2296" s="3">
        <v>8</v>
      </c>
      <c r="F2296" s="3">
        <v>91803778</v>
      </c>
      <c r="G2296" s="3">
        <v>91971636</v>
      </c>
      <c r="H2296" s="3">
        <v>1</v>
      </c>
      <c r="I2296" s="3">
        <v>1.8853309269430799E-4</v>
      </c>
      <c r="J2296" s="3">
        <v>2.5539949003764301E-2</v>
      </c>
      <c r="K2296" s="3">
        <v>-9.4088251377824395E-2</v>
      </c>
      <c r="L2296" s="3">
        <f t="shared" si="35"/>
        <v>0.93686413602200336</v>
      </c>
    </row>
    <row r="2297" spans="1:12" x14ac:dyDescent="0.25">
      <c r="A2297" s="3" t="s">
        <v>511</v>
      </c>
      <c r="B2297" s="3" t="s">
        <v>430</v>
      </c>
      <c r="C2297" s="3" t="s">
        <v>513</v>
      </c>
      <c r="D2297" s="3" t="s">
        <v>514</v>
      </c>
      <c r="E2297" s="3">
        <v>12</v>
      </c>
      <c r="F2297" s="3">
        <v>57125380</v>
      </c>
      <c r="G2297" s="3">
        <v>57146157</v>
      </c>
      <c r="H2297" s="3">
        <v>-1</v>
      </c>
      <c r="I2297" s="3">
        <v>1.8910795338620499E-4</v>
      </c>
      <c r="J2297" s="3">
        <v>2.5594420124573799E-2</v>
      </c>
      <c r="K2297" s="3">
        <v>-2.4276163114212299E-2</v>
      </c>
      <c r="L2297" s="3">
        <f t="shared" si="35"/>
        <v>0.98331382842074999</v>
      </c>
    </row>
    <row r="2298" spans="1:12" x14ac:dyDescent="0.25">
      <c r="A2298" s="3" t="s">
        <v>934</v>
      </c>
      <c r="B2298" s="3" t="s">
        <v>2055</v>
      </c>
      <c r="C2298" s="3" t="s">
        <v>935</v>
      </c>
      <c r="D2298" s="3" t="s">
        <v>936</v>
      </c>
      <c r="E2298" s="3">
        <v>1</v>
      </c>
      <c r="F2298" s="3">
        <v>160185505</v>
      </c>
      <c r="G2298" s="3">
        <v>160254920</v>
      </c>
      <c r="H2298" s="3">
        <v>-1</v>
      </c>
      <c r="I2298" s="3">
        <v>1.9006221188709301E-4</v>
      </c>
      <c r="J2298" s="3">
        <v>2.5712383217355299E-2</v>
      </c>
      <c r="K2298" s="3">
        <v>-0.11110506842477701</v>
      </c>
      <c r="L2298" s="3">
        <f t="shared" si="35"/>
        <v>0.92587859029478969</v>
      </c>
    </row>
    <row r="2299" spans="1:12" x14ac:dyDescent="0.25">
      <c r="A2299" s="3" t="s">
        <v>1587</v>
      </c>
      <c r="B2299" s="3" t="s">
        <v>508</v>
      </c>
      <c r="C2299" s="3" t="s">
        <v>1588</v>
      </c>
      <c r="D2299" s="3" t="s">
        <v>1589</v>
      </c>
      <c r="E2299" s="3">
        <v>1</v>
      </c>
      <c r="F2299" s="3">
        <v>55181495</v>
      </c>
      <c r="G2299" s="3">
        <v>55208330</v>
      </c>
      <c r="H2299" s="3">
        <v>1</v>
      </c>
      <c r="I2299" s="3">
        <v>1.9016019685912799E-4</v>
      </c>
      <c r="J2299" s="3">
        <v>2.57144539594489E-2</v>
      </c>
      <c r="K2299" s="3">
        <v>0.17588668389238599</v>
      </c>
      <c r="L2299" s="3">
        <f t="shared" si="35"/>
        <v>1.1296584823530893</v>
      </c>
    </row>
    <row r="2300" spans="1:12" x14ac:dyDescent="0.25">
      <c r="A2300" s="3" t="s">
        <v>4112</v>
      </c>
      <c r="B2300" s="3" t="s">
        <v>90</v>
      </c>
      <c r="C2300" s="3" t="s">
        <v>4113</v>
      </c>
      <c r="D2300" s="3" t="s">
        <v>4114</v>
      </c>
      <c r="E2300" s="3">
        <v>7</v>
      </c>
      <c r="F2300" s="3">
        <v>73645829</v>
      </c>
      <c r="G2300" s="3">
        <v>73668774</v>
      </c>
      <c r="H2300" s="3">
        <v>-1</v>
      </c>
      <c r="I2300" s="3">
        <v>1.9077134227849001E-4</v>
      </c>
      <c r="J2300" s="3">
        <v>2.57858849773017E-2</v>
      </c>
      <c r="K2300" s="3">
        <v>-4.5666857195425098E-3</v>
      </c>
      <c r="L2300" s="3">
        <f t="shared" si="35"/>
        <v>0.99683961921930664</v>
      </c>
    </row>
    <row r="2301" spans="1:12" x14ac:dyDescent="0.25">
      <c r="A2301" s="3" t="s">
        <v>4115</v>
      </c>
      <c r="B2301" s="3" t="s">
        <v>134</v>
      </c>
      <c r="C2301" s="3" t="s">
        <v>4116</v>
      </c>
      <c r="D2301" s="3" t="s">
        <v>4117</v>
      </c>
      <c r="E2301" s="3">
        <v>18</v>
      </c>
      <c r="F2301" s="3">
        <v>52889562</v>
      </c>
      <c r="G2301" s="3">
        <v>53332018</v>
      </c>
      <c r="H2301" s="3">
        <v>-1</v>
      </c>
      <c r="I2301" s="3">
        <v>1.9095892797583601E-4</v>
      </c>
      <c r="J2301" s="3">
        <v>2.5800027741611099E-2</v>
      </c>
      <c r="K2301" s="3">
        <v>0.14277028900553401</v>
      </c>
      <c r="L2301" s="3">
        <f t="shared" si="35"/>
        <v>1.1040230467230143</v>
      </c>
    </row>
    <row r="2302" spans="1:12" x14ac:dyDescent="0.25">
      <c r="A2302" s="3" t="s">
        <v>3792</v>
      </c>
      <c r="B2302" s="3" t="s">
        <v>90</v>
      </c>
      <c r="C2302" s="3" t="s">
        <v>3793</v>
      </c>
      <c r="D2302" s="3" t="s">
        <v>3794</v>
      </c>
      <c r="E2302" s="3">
        <v>9</v>
      </c>
      <c r="F2302" s="3">
        <v>97488983</v>
      </c>
      <c r="G2302" s="3">
        <v>97849441</v>
      </c>
      <c r="H2302" s="3">
        <v>1</v>
      </c>
      <c r="I2302" s="3">
        <v>1.91100456483542E-4</v>
      </c>
      <c r="J2302" s="3">
        <v>2.58079382434208E-2</v>
      </c>
      <c r="K2302" s="3" t="s">
        <v>221</v>
      </c>
      <c r="L2302" s="3" t="e">
        <f t="shared" si="35"/>
        <v>#VALUE!</v>
      </c>
    </row>
    <row r="2303" spans="1:12" x14ac:dyDescent="0.25">
      <c r="A2303" s="3" t="s">
        <v>4118</v>
      </c>
      <c r="B2303" s="3" t="s">
        <v>380</v>
      </c>
      <c r="C2303" s="3" t="s">
        <v>4119</v>
      </c>
      <c r="D2303" s="3" t="s">
        <v>4120</v>
      </c>
      <c r="E2303" s="3">
        <v>6</v>
      </c>
      <c r="F2303" s="3">
        <v>135281516</v>
      </c>
      <c r="G2303" s="3">
        <v>135424194</v>
      </c>
      <c r="H2303" s="3">
        <v>-1</v>
      </c>
      <c r="I2303" s="3">
        <v>1.9124154293908701E-4</v>
      </c>
      <c r="J2303" s="3">
        <v>2.5815782205654999E-2</v>
      </c>
      <c r="K2303" s="3">
        <v>-0.52108180129514103</v>
      </c>
      <c r="L2303" s="3">
        <f t="shared" si="35"/>
        <v>0.69684910664430377</v>
      </c>
    </row>
    <row r="2304" spans="1:12" x14ac:dyDescent="0.25">
      <c r="A2304" s="3" t="s">
        <v>4121</v>
      </c>
      <c r="B2304" s="3" t="s">
        <v>75</v>
      </c>
      <c r="C2304" s="3" t="s">
        <v>4122</v>
      </c>
      <c r="D2304" s="3" t="s">
        <v>4123</v>
      </c>
      <c r="E2304" s="3">
        <v>17</v>
      </c>
      <c r="F2304" s="3">
        <v>42733762</v>
      </c>
      <c r="G2304" s="3">
        <v>42767676</v>
      </c>
      <c r="H2304" s="3">
        <v>1</v>
      </c>
      <c r="I2304" s="3">
        <v>1.91601817877582E-4</v>
      </c>
      <c r="J2304" s="3">
        <v>2.5853194877505401E-2</v>
      </c>
      <c r="K2304" s="3" t="s">
        <v>221</v>
      </c>
      <c r="L2304" s="3" t="e">
        <f t="shared" si="35"/>
        <v>#VALUE!</v>
      </c>
    </row>
    <row r="2305" spans="1:12" x14ac:dyDescent="0.25">
      <c r="A2305" s="3" t="s">
        <v>4124</v>
      </c>
      <c r="B2305" s="3" t="s">
        <v>58</v>
      </c>
      <c r="C2305" s="3" t="s">
        <v>4125</v>
      </c>
      <c r="D2305" s="3" t="s">
        <v>4126</v>
      </c>
      <c r="E2305" s="3">
        <v>4</v>
      </c>
      <c r="F2305" s="3">
        <v>40425272</v>
      </c>
      <c r="G2305" s="3">
        <v>40632892</v>
      </c>
      <c r="H2305" s="3">
        <v>-1</v>
      </c>
      <c r="I2305" s="3">
        <v>1.9181766251669501E-4</v>
      </c>
      <c r="J2305" s="3">
        <v>2.5871095299487199E-2</v>
      </c>
      <c r="K2305" s="3">
        <v>-0.14908720135435699</v>
      </c>
      <c r="L2305" s="3">
        <f t="shared" si="35"/>
        <v>0.90182086763985569</v>
      </c>
    </row>
    <row r="2306" spans="1:12" x14ac:dyDescent="0.25">
      <c r="A2306" s="3" t="s">
        <v>2169</v>
      </c>
      <c r="B2306" s="3" t="s">
        <v>82</v>
      </c>
      <c r="C2306" s="3" t="s">
        <v>2170</v>
      </c>
      <c r="D2306" s="3" t="s">
        <v>2171</v>
      </c>
      <c r="E2306" s="3">
        <v>17</v>
      </c>
      <c r="F2306" s="3">
        <v>39845137</v>
      </c>
      <c r="G2306" s="3">
        <v>39848920</v>
      </c>
      <c r="H2306" s="3">
        <v>1</v>
      </c>
      <c r="I2306" s="3">
        <v>1.92000893648992E-4</v>
      </c>
      <c r="J2306" s="3">
        <v>2.5884583416091098E-2</v>
      </c>
      <c r="K2306" s="3">
        <v>-7.5471877512966398E-2</v>
      </c>
      <c r="L2306" s="3">
        <f t="shared" ref="L2306:L2369" si="36">2^K2306</f>
        <v>0.94903166036625375</v>
      </c>
    </row>
    <row r="2307" spans="1:12" x14ac:dyDescent="0.25">
      <c r="A2307" s="3" t="s">
        <v>225</v>
      </c>
      <c r="B2307" s="3" t="s">
        <v>218</v>
      </c>
      <c r="C2307" s="3" t="s">
        <v>226</v>
      </c>
      <c r="D2307" s="3" t="s">
        <v>227</v>
      </c>
      <c r="E2307" s="3">
        <v>11</v>
      </c>
      <c r="F2307" s="3">
        <v>67806483</v>
      </c>
      <c r="G2307" s="3">
        <v>67818362</v>
      </c>
      <c r="H2307" s="3">
        <v>1</v>
      </c>
      <c r="I2307" s="3">
        <v>1.92165071775692E-4</v>
      </c>
      <c r="J2307" s="3">
        <v>2.58954923282202E-2</v>
      </c>
      <c r="K2307" s="3">
        <v>0.107245541747789</v>
      </c>
      <c r="L2307" s="3">
        <f t="shared" si="36"/>
        <v>1.0771696911797661</v>
      </c>
    </row>
    <row r="2308" spans="1:12" x14ac:dyDescent="0.25">
      <c r="A2308" s="3" t="s">
        <v>4127</v>
      </c>
      <c r="B2308" s="3" t="s">
        <v>48</v>
      </c>
      <c r="C2308" s="3" t="s">
        <v>4128</v>
      </c>
      <c r="D2308" s="3" t="s">
        <v>4129</v>
      </c>
      <c r="E2308" s="3">
        <v>1</v>
      </c>
      <c r="F2308" s="3">
        <v>38422647</v>
      </c>
      <c r="G2308" s="3">
        <v>38456593</v>
      </c>
      <c r="H2308" s="3">
        <v>-1</v>
      </c>
      <c r="I2308" s="3">
        <v>1.92274910998057E-4</v>
      </c>
      <c r="J2308" s="3">
        <v>2.5899072442093399E-2</v>
      </c>
      <c r="K2308" s="3">
        <v>0.30756035953566302</v>
      </c>
      <c r="L2308" s="3">
        <f t="shared" si="36"/>
        <v>1.2376130886637329</v>
      </c>
    </row>
    <row r="2309" spans="1:12" x14ac:dyDescent="0.25">
      <c r="A2309" s="3" t="s">
        <v>4130</v>
      </c>
      <c r="B2309" s="3" t="s">
        <v>261</v>
      </c>
      <c r="C2309" s="3" t="s">
        <v>4131</v>
      </c>
      <c r="D2309" s="3" t="s">
        <v>4132</v>
      </c>
      <c r="E2309" s="3">
        <v>2</v>
      </c>
      <c r="F2309" s="3">
        <v>95752952</v>
      </c>
      <c r="G2309" s="3">
        <v>95815179</v>
      </c>
      <c r="H2309" s="3">
        <v>-1</v>
      </c>
      <c r="I2309" s="3">
        <v>1.9237908808696601E-4</v>
      </c>
      <c r="J2309" s="3">
        <v>2.5901887107632901E-2</v>
      </c>
      <c r="K2309" s="3">
        <v>0.364681111085706</v>
      </c>
      <c r="L2309" s="3">
        <f t="shared" si="36"/>
        <v>1.2875969915390026</v>
      </c>
    </row>
    <row r="2310" spans="1:12" x14ac:dyDescent="0.25">
      <c r="A2310" s="3" t="s">
        <v>615</v>
      </c>
      <c r="B2310" s="3" t="s">
        <v>72</v>
      </c>
      <c r="C2310" s="3" t="s">
        <v>617</v>
      </c>
      <c r="D2310" s="3" t="s">
        <v>618</v>
      </c>
      <c r="E2310" s="3">
        <v>3</v>
      </c>
      <c r="F2310" s="3">
        <v>98216756</v>
      </c>
      <c r="G2310" s="3">
        <v>98241910</v>
      </c>
      <c r="H2310" s="3">
        <v>-1</v>
      </c>
      <c r="I2310" s="3">
        <v>1.92500991735547E-4</v>
      </c>
      <c r="J2310" s="3">
        <v>2.5907085005455001E-2</v>
      </c>
      <c r="K2310" s="3">
        <v>-8.4992149472760001E-2</v>
      </c>
      <c r="L2310" s="3">
        <f t="shared" si="36"/>
        <v>0.94278966616102011</v>
      </c>
    </row>
    <row r="2311" spans="1:12" x14ac:dyDescent="0.25">
      <c r="A2311" s="3" t="s">
        <v>1155</v>
      </c>
      <c r="B2311" s="3" t="s">
        <v>625</v>
      </c>
      <c r="C2311" s="3" t="s">
        <v>1156</v>
      </c>
      <c r="D2311" s="3" t="s">
        <v>1157</v>
      </c>
      <c r="E2311" s="3">
        <v>6</v>
      </c>
      <c r="F2311" s="3">
        <v>109783797</v>
      </c>
      <c r="G2311" s="3">
        <v>109804440</v>
      </c>
      <c r="H2311" s="3">
        <v>-1</v>
      </c>
      <c r="I2311" s="3">
        <v>1.92790249205214E-4</v>
      </c>
      <c r="J2311" s="3">
        <v>2.5934791404544699E-2</v>
      </c>
      <c r="K2311" s="3">
        <v>0.26462593121605998</v>
      </c>
      <c r="L2311" s="3">
        <f t="shared" si="36"/>
        <v>1.2013245240453387</v>
      </c>
    </row>
    <row r="2312" spans="1:12" x14ac:dyDescent="0.25">
      <c r="A2312" s="3" t="s">
        <v>4133</v>
      </c>
      <c r="B2312" s="3" t="s">
        <v>243</v>
      </c>
      <c r="C2312" s="3" t="s">
        <v>4134</v>
      </c>
      <c r="D2312" s="3" t="s">
        <v>4135</v>
      </c>
      <c r="E2312" s="3">
        <v>12</v>
      </c>
      <c r="F2312" s="3">
        <v>133200348</v>
      </c>
      <c r="G2312" s="3">
        <v>133263951</v>
      </c>
      <c r="H2312" s="3">
        <v>-1</v>
      </c>
      <c r="I2312" s="3">
        <v>1.9300160276232699E-4</v>
      </c>
      <c r="J2312" s="3">
        <v>2.5951998481596801E-2</v>
      </c>
      <c r="K2312" s="3">
        <v>-0.63661080001696801</v>
      </c>
      <c r="L2312" s="3">
        <f t="shared" si="36"/>
        <v>0.64322224222230362</v>
      </c>
    </row>
    <row r="2313" spans="1:12" x14ac:dyDescent="0.25">
      <c r="A2313" s="3" t="s">
        <v>1913</v>
      </c>
      <c r="B2313" s="3" t="s">
        <v>64</v>
      </c>
      <c r="C2313" s="3" t="s">
        <v>1914</v>
      </c>
      <c r="D2313" s="3" t="s">
        <v>1915</v>
      </c>
      <c r="E2313" s="3">
        <v>22</v>
      </c>
      <c r="F2313" s="3">
        <v>24407642</v>
      </c>
      <c r="G2313" s="3">
        <v>24574596</v>
      </c>
      <c r="H2313" s="3">
        <v>1</v>
      </c>
      <c r="I2313" s="3">
        <v>1.9322241804193199E-4</v>
      </c>
      <c r="J2313" s="3">
        <v>2.5970462409060299E-2</v>
      </c>
      <c r="K2313" s="3">
        <v>4.9006933341174702E-2</v>
      </c>
      <c r="L2313" s="3">
        <f t="shared" si="36"/>
        <v>1.0345525533864048</v>
      </c>
    </row>
    <row r="2314" spans="1:12" x14ac:dyDescent="0.25">
      <c r="A2314" s="3" t="s">
        <v>4136</v>
      </c>
      <c r="B2314" s="3" t="s">
        <v>24</v>
      </c>
      <c r="C2314" s="3" t="s">
        <v>4137</v>
      </c>
      <c r="D2314" s="3" t="s">
        <v>4138</v>
      </c>
      <c r="E2314" s="3">
        <v>1</v>
      </c>
      <c r="F2314" s="3">
        <v>203595689</v>
      </c>
      <c r="G2314" s="3">
        <v>203713209</v>
      </c>
      <c r="H2314" s="3">
        <v>1</v>
      </c>
      <c r="I2314" s="3">
        <v>1.9350793086288801E-4</v>
      </c>
      <c r="J2314" s="3">
        <v>2.5997602436766201E-2</v>
      </c>
      <c r="K2314" s="3">
        <v>4.3849144665166102E-2</v>
      </c>
      <c r="L2314" s="3">
        <f t="shared" si="36"/>
        <v>1.0308605212800885</v>
      </c>
    </row>
    <row r="2315" spans="1:12" x14ac:dyDescent="0.25">
      <c r="A2315" s="3" t="s">
        <v>818</v>
      </c>
      <c r="B2315" s="3" t="s">
        <v>458</v>
      </c>
      <c r="C2315" s="3" t="s">
        <v>819</v>
      </c>
      <c r="D2315" s="3" t="s">
        <v>820</v>
      </c>
      <c r="E2315" s="3">
        <v>19</v>
      </c>
      <c r="F2315" s="3">
        <v>48969094</v>
      </c>
      <c r="G2315" s="3">
        <v>48975688</v>
      </c>
      <c r="H2315" s="3">
        <v>1</v>
      </c>
      <c r="I2315" s="3">
        <v>1.93734272485436E-4</v>
      </c>
      <c r="J2315" s="3">
        <v>2.6016772866958301E-2</v>
      </c>
      <c r="K2315" s="3">
        <v>8.4363599229087802E-2</v>
      </c>
      <c r="L2315" s="3">
        <f t="shared" si="36"/>
        <v>1.0602199546105817</v>
      </c>
    </row>
    <row r="2316" spans="1:12" x14ac:dyDescent="0.25">
      <c r="A2316" s="3" t="s">
        <v>3010</v>
      </c>
      <c r="B2316" s="3" t="s">
        <v>60</v>
      </c>
      <c r="D2316" s="3" t="s">
        <v>3012</v>
      </c>
      <c r="E2316" s="3">
        <v>14</v>
      </c>
      <c r="F2316" s="3">
        <v>24649601</v>
      </c>
      <c r="G2316" s="3">
        <v>24659622</v>
      </c>
      <c r="H2316" s="3">
        <v>-1</v>
      </c>
      <c r="I2316" s="3">
        <v>1.9397106662656999E-4</v>
      </c>
      <c r="J2316" s="3">
        <v>2.60297127274931E-2</v>
      </c>
      <c r="K2316" s="3">
        <v>-7.5222927449596494E-2</v>
      </c>
      <c r="L2316" s="3">
        <f t="shared" si="36"/>
        <v>0.94919543848359078</v>
      </c>
    </row>
    <row r="2317" spans="1:12" x14ac:dyDescent="0.25">
      <c r="A2317" s="3" t="s">
        <v>1662</v>
      </c>
      <c r="B2317" s="3" t="s">
        <v>75</v>
      </c>
      <c r="C2317" s="3" t="s">
        <v>1663</v>
      </c>
      <c r="D2317" s="3" t="s">
        <v>1664</v>
      </c>
      <c r="E2317" s="3">
        <v>19</v>
      </c>
      <c r="F2317" s="3">
        <v>55159393</v>
      </c>
      <c r="G2317" s="3">
        <v>55160302</v>
      </c>
      <c r="H2317" s="3">
        <v>1</v>
      </c>
      <c r="I2317" s="3">
        <v>1.9399801330575401E-4</v>
      </c>
      <c r="J2317" s="3">
        <v>2.60297127274931E-2</v>
      </c>
      <c r="K2317" s="3">
        <v>-0.53484709455506596</v>
      </c>
      <c r="L2317" s="3">
        <f t="shared" si="36"/>
        <v>0.69023182771709568</v>
      </c>
    </row>
    <row r="2318" spans="1:12" x14ac:dyDescent="0.25">
      <c r="A2318" s="3" t="s">
        <v>4139</v>
      </c>
      <c r="B2318" s="3" t="s">
        <v>86</v>
      </c>
      <c r="C2318" s="3" t="s">
        <v>4140</v>
      </c>
      <c r="D2318" s="3" t="s">
        <v>4141</v>
      </c>
      <c r="E2318" s="3">
        <v>17</v>
      </c>
      <c r="F2318" s="3">
        <v>45726842</v>
      </c>
      <c r="G2318" s="3">
        <v>45762871</v>
      </c>
      <c r="H2318" s="3">
        <v>1</v>
      </c>
      <c r="I2318" s="3">
        <v>1.94453804606492E-4</v>
      </c>
      <c r="J2318" s="3">
        <v>2.60796176805097E-2</v>
      </c>
      <c r="K2318" s="3">
        <v>-0.32053054398717201</v>
      </c>
      <c r="L2318" s="3">
        <f t="shared" si="36"/>
        <v>0.80077534225259539</v>
      </c>
    </row>
    <row r="2319" spans="1:12" x14ac:dyDescent="0.25">
      <c r="A2319" s="3" t="s">
        <v>1879</v>
      </c>
      <c r="B2319" s="3" t="s">
        <v>313</v>
      </c>
      <c r="C2319" s="3" t="s">
        <v>1880</v>
      </c>
      <c r="D2319" s="3" t="s">
        <v>1881</v>
      </c>
      <c r="E2319" s="3">
        <v>5</v>
      </c>
      <c r="F2319" s="3">
        <v>148871760</v>
      </c>
      <c r="G2319" s="3">
        <v>148931007</v>
      </c>
      <c r="H2319" s="3">
        <v>-1</v>
      </c>
      <c r="I2319" s="3">
        <v>1.94967744578997E-4</v>
      </c>
      <c r="J2319" s="3">
        <v>2.6114762266783199E-2</v>
      </c>
      <c r="K2319" s="3">
        <v>0.32676631181999999</v>
      </c>
      <c r="L2319" s="3">
        <f t="shared" si="36"/>
        <v>1.2541990325270755</v>
      </c>
    </row>
    <row r="2320" spans="1:12" x14ac:dyDescent="0.25">
      <c r="A2320" s="3" t="s">
        <v>4142</v>
      </c>
      <c r="B2320" s="3" t="s">
        <v>75</v>
      </c>
      <c r="C2320" s="3" t="s">
        <v>4143</v>
      </c>
      <c r="D2320" s="3" t="s">
        <v>4144</v>
      </c>
      <c r="E2320" s="3">
        <v>2</v>
      </c>
      <c r="F2320" s="3">
        <v>136871919</v>
      </c>
      <c r="G2320" s="3">
        <v>136875735</v>
      </c>
      <c r="H2320" s="3">
        <v>-1</v>
      </c>
      <c r="I2320" s="3">
        <v>1.9488965904650201E-4</v>
      </c>
      <c r="J2320" s="3">
        <v>2.6114762266783199E-2</v>
      </c>
      <c r="K2320" s="3">
        <v>0.112375558599439</v>
      </c>
      <c r="L2320" s="3">
        <f t="shared" si="36"/>
        <v>1.081006770270128</v>
      </c>
    </row>
    <row r="2321" spans="1:12" x14ac:dyDescent="0.25">
      <c r="A2321" s="3" t="s">
        <v>4145</v>
      </c>
      <c r="B2321" s="3" t="s">
        <v>58</v>
      </c>
      <c r="C2321" s="3" t="s">
        <v>4146</v>
      </c>
      <c r="D2321" s="3" t="s">
        <v>4147</v>
      </c>
      <c r="E2321" s="3">
        <v>16</v>
      </c>
      <c r="F2321" s="3">
        <v>1543345</v>
      </c>
      <c r="G2321" s="3">
        <v>1560458</v>
      </c>
      <c r="H2321" s="3">
        <v>1</v>
      </c>
      <c r="I2321" s="3">
        <v>1.9495371498959101E-4</v>
      </c>
      <c r="J2321" s="3">
        <v>2.6114762266783199E-2</v>
      </c>
      <c r="K2321" s="3">
        <v>-0.124721544966822</v>
      </c>
      <c r="L2321" s="3">
        <f t="shared" si="36"/>
        <v>0.91718105153122276</v>
      </c>
    </row>
    <row r="2322" spans="1:12" x14ac:dyDescent="0.25">
      <c r="A2322" s="3" t="s">
        <v>329</v>
      </c>
      <c r="B2322" s="3" t="s">
        <v>384</v>
      </c>
      <c r="C2322" s="3" t="s">
        <v>330</v>
      </c>
      <c r="D2322" s="3" t="s">
        <v>331</v>
      </c>
      <c r="E2322" s="3">
        <v>1</v>
      </c>
      <c r="F2322" s="3">
        <v>11126675</v>
      </c>
      <c r="G2322" s="3">
        <v>11159938</v>
      </c>
      <c r="H2322" s="3">
        <v>-1</v>
      </c>
      <c r="I2322" s="3">
        <v>1.9526283602462399E-4</v>
      </c>
      <c r="J2322" s="3">
        <v>2.6143029158289501E-2</v>
      </c>
      <c r="K2322" s="3">
        <v>0.107869153862328</v>
      </c>
      <c r="L2322" s="3">
        <f t="shared" si="36"/>
        <v>1.0776354037880043</v>
      </c>
    </row>
    <row r="2323" spans="1:12" x14ac:dyDescent="0.25">
      <c r="A2323" s="3" t="s">
        <v>4148</v>
      </c>
      <c r="B2323" s="3" t="s">
        <v>77</v>
      </c>
      <c r="C2323" s="3" t="s">
        <v>4149</v>
      </c>
      <c r="D2323" s="3" t="s">
        <v>4150</v>
      </c>
      <c r="E2323" s="3">
        <v>17</v>
      </c>
      <c r="F2323" s="3">
        <v>48211104</v>
      </c>
      <c r="G2323" s="3">
        <v>48227991</v>
      </c>
      <c r="H2323" s="3">
        <v>-1</v>
      </c>
      <c r="I2323" s="3">
        <v>1.9561269368923299E-4</v>
      </c>
      <c r="J2323" s="3">
        <v>2.6178601018002502E-2</v>
      </c>
      <c r="K2323" s="3">
        <v>7.8293320356430093E-2</v>
      </c>
      <c r="L2323" s="3">
        <f t="shared" si="36"/>
        <v>1.0557683484924754</v>
      </c>
    </row>
    <row r="2324" spans="1:12" x14ac:dyDescent="0.25">
      <c r="A2324" s="3" t="s">
        <v>548</v>
      </c>
      <c r="B2324" s="3" t="s">
        <v>508</v>
      </c>
      <c r="C2324" s="3" t="s">
        <v>549</v>
      </c>
      <c r="D2324" s="3" t="s">
        <v>550</v>
      </c>
      <c r="E2324" s="3">
        <v>16</v>
      </c>
      <c r="F2324" s="3">
        <v>85832239</v>
      </c>
      <c r="G2324" s="3">
        <v>85840650</v>
      </c>
      <c r="H2324" s="3">
        <v>1</v>
      </c>
      <c r="I2324" s="3">
        <v>1.9594440012044801E-4</v>
      </c>
      <c r="J2324" s="3">
        <v>2.61891858344055E-2</v>
      </c>
      <c r="K2324" s="3">
        <v>0.35863812594424099</v>
      </c>
      <c r="L2324" s="3">
        <f t="shared" si="36"/>
        <v>1.2822149419079742</v>
      </c>
    </row>
    <row r="2325" spans="1:12" x14ac:dyDescent="0.25">
      <c r="A2325" s="3" t="s">
        <v>4151</v>
      </c>
      <c r="B2325" s="3" t="s">
        <v>24</v>
      </c>
      <c r="C2325" s="3" t="s">
        <v>4152</v>
      </c>
      <c r="D2325" s="3" t="s">
        <v>4153</v>
      </c>
      <c r="E2325" s="3">
        <v>1</v>
      </c>
      <c r="F2325" s="3">
        <v>11166592</v>
      </c>
      <c r="G2325" s="3">
        <v>11322564</v>
      </c>
      <c r="H2325" s="3">
        <v>-1</v>
      </c>
      <c r="I2325" s="3">
        <v>1.95931151594786E-4</v>
      </c>
      <c r="J2325" s="3">
        <v>2.61891858344055E-2</v>
      </c>
      <c r="K2325" s="3">
        <v>0.164221927602584</v>
      </c>
      <c r="L2325" s="3">
        <f t="shared" si="36"/>
        <v>1.12056157523415</v>
      </c>
    </row>
    <row r="2326" spans="1:12" x14ac:dyDescent="0.25">
      <c r="A2326" s="3" t="s">
        <v>329</v>
      </c>
      <c r="B2326" s="3" t="s">
        <v>512</v>
      </c>
      <c r="C2326" s="3" t="s">
        <v>330</v>
      </c>
      <c r="D2326" s="3" t="s">
        <v>331</v>
      </c>
      <c r="E2326" s="3">
        <v>1</v>
      </c>
      <c r="F2326" s="3">
        <v>11126675</v>
      </c>
      <c r="G2326" s="3">
        <v>11159938</v>
      </c>
      <c r="H2326" s="3">
        <v>-1</v>
      </c>
      <c r="I2326" s="3">
        <v>1.9590664479225299E-4</v>
      </c>
      <c r="J2326" s="3">
        <v>2.61891858344055E-2</v>
      </c>
      <c r="K2326" s="3">
        <v>0.132816742498333</v>
      </c>
      <c r="L2326" s="3">
        <f t="shared" si="36"/>
        <v>1.0964323060635388</v>
      </c>
    </row>
    <row r="2327" spans="1:12" x14ac:dyDescent="0.25">
      <c r="A2327" s="3" t="s">
        <v>2453</v>
      </c>
      <c r="B2327" s="3" t="s">
        <v>202</v>
      </c>
      <c r="C2327" s="3" t="s">
        <v>2454</v>
      </c>
      <c r="D2327" s="3" t="s">
        <v>2455</v>
      </c>
      <c r="E2327" s="3">
        <v>3</v>
      </c>
      <c r="F2327" s="3">
        <v>52435029</v>
      </c>
      <c r="G2327" s="3">
        <v>52444366</v>
      </c>
      <c r="H2327" s="3">
        <v>-1</v>
      </c>
      <c r="I2327" s="3">
        <v>1.9625164363952901E-4</v>
      </c>
      <c r="J2327" s="3">
        <v>2.6207725934512201E-2</v>
      </c>
      <c r="K2327" s="3">
        <v>1.88087643271977E-3</v>
      </c>
      <c r="L2327" s="3">
        <f t="shared" si="36"/>
        <v>1.0013045744141544</v>
      </c>
    </row>
    <row r="2328" spans="1:12" x14ac:dyDescent="0.25">
      <c r="A2328" s="3" t="s">
        <v>451</v>
      </c>
      <c r="B2328" s="3" t="s">
        <v>52</v>
      </c>
      <c r="C2328" s="3" t="s">
        <v>453</v>
      </c>
      <c r="D2328" s="3" t="s">
        <v>454</v>
      </c>
      <c r="E2328" s="3">
        <v>3</v>
      </c>
      <c r="F2328" s="3">
        <v>184032283</v>
      </c>
      <c r="G2328" s="3">
        <v>184053146</v>
      </c>
      <c r="H2328" s="3">
        <v>1</v>
      </c>
      <c r="I2328" s="3">
        <v>1.9623923574380701E-4</v>
      </c>
      <c r="J2328" s="3">
        <v>2.6207725934512201E-2</v>
      </c>
      <c r="K2328" s="3">
        <v>-4.59057279072436E-2</v>
      </c>
      <c r="L2328" s="3">
        <f t="shared" si="36"/>
        <v>0.96868148510321772</v>
      </c>
    </row>
    <row r="2329" spans="1:12" x14ac:dyDescent="0.25">
      <c r="A2329" s="3" t="s">
        <v>1459</v>
      </c>
      <c r="B2329" s="3" t="s">
        <v>101</v>
      </c>
      <c r="C2329" s="3" t="s">
        <v>1460</v>
      </c>
      <c r="D2329" s="3" t="s">
        <v>1461</v>
      </c>
      <c r="E2329" s="3">
        <v>1</v>
      </c>
      <c r="F2329" s="3">
        <v>40026488</v>
      </c>
      <c r="G2329" s="3">
        <v>40042462</v>
      </c>
      <c r="H2329" s="3">
        <v>-1</v>
      </c>
      <c r="I2329" s="3">
        <v>1.9646212956210999E-4</v>
      </c>
      <c r="J2329" s="3">
        <v>2.62108763996628E-2</v>
      </c>
      <c r="K2329" s="3">
        <v>0.24550366857077199</v>
      </c>
      <c r="L2329" s="3">
        <f t="shared" si="36"/>
        <v>1.1855065785517369</v>
      </c>
    </row>
    <row r="2330" spans="1:12" x14ac:dyDescent="0.25">
      <c r="A2330" s="3" t="s">
        <v>2870</v>
      </c>
      <c r="B2330" s="3" t="s">
        <v>145</v>
      </c>
      <c r="C2330" s="3" t="s">
        <v>2871</v>
      </c>
      <c r="D2330" s="3" t="s">
        <v>2872</v>
      </c>
      <c r="E2330" s="3">
        <v>12</v>
      </c>
      <c r="F2330" s="3">
        <v>72079867</v>
      </c>
      <c r="G2330" s="3">
        <v>72097836</v>
      </c>
      <c r="H2330" s="3">
        <v>1</v>
      </c>
      <c r="I2330" s="3">
        <v>1.9644694105829099E-4</v>
      </c>
      <c r="J2330" s="3">
        <v>2.62108763996628E-2</v>
      </c>
      <c r="K2330" s="3">
        <v>-0.11188038618939999</v>
      </c>
      <c r="L2330" s="3">
        <f t="shared" si="36"/>
        <v>0.92538114818576767</v>
      </c>
    </row>
    <row r="2331" spans="1:12" x14ac:dyDescent="0.25">
      <c r="A2331" s="3" t="s">
        <v>4154</v>
      </c>
      <c r="B2331" s="3" t="s">
        <v>149</v>
      </c>
      <c r="C2331" s="3" t="s">
        <v>4155</v>
      </c>
      <c r="D2331" s="3" t="s">
        <v>4156</v>
      </c>
      <c r="E2331" s="3">
        <v>19</v>
      </c>
      <c r="F2331" s="3">
        <v>13906274</v>
      </c>
      <c r="G2331" s="3">
        <v>13943044</v>
      </c>
      <c r="H2331" s="3">
        <v>1</v>
      </c>
      <c r="I2331" s="3">
        <v>1.9652805871047199E-4</v>
      </c>
      <c r="J2331" s="3">
        <v>2.62108763996628E-2</v>
      </c>
      <c r="K2331" s="3" t="s">
        <v>221</v>
      </c>
      <c r="L2331" s="3" t="e">
        <f t="shared" si="36"/>
        <v>#VALUE!</v>
      </c>
    </row>
    <row r="2332" spans="1:12" x14ac:dyDescent="0.25">
      <c r="A2332" s="3" t="s">
        <v>4157</v>
      </c>
      <c r="B2332" s="3" t="s">
        <v>75</v>
      </c>
      <c r="D2332" s="3" t="s">
        <v>4158</v>
      </c>
      <c r="E2332" s="3">
        <v>4</v>
      </c>
      <c r="F2332" s="3">
        <v>120375946</v>
      </c>
      <c r="G2332" s="3">
        <v>120473180</v>
      </c>
      <c r="H2332" s="3">
        <v>1</v>
      </c>
      <c r="I2332" s="3">
        <v>1.96770584154621E-4</v>
      </c>
      <c r="J2332" s="3">
        <v>2.6231973228719199E-2</v>
      </c>
      <c r="K2332" s="3">
        <v>-0.209966347156952</v>
      </c>
      <c r="L2332" s="3">
        <f t="shared" si="36"/>
        <v>0.86455739806124188</v>
      </c>
    </row>
    <row r="2333" spans="1:12" x14ac:dyDescent="0.25">
      <c r="A2333" s="3" t="s">
        <v>4159</v>
      </c>
      <c r="B2333" s="3" t="s">
        <v>101</v>
      </c>
      <c r="C2333" s="3" t="s">
        <v>4160</v>
      </c>
      <c r="D2333" s="3" t="s">
        <v>4161</v>
      </c>
      <c r="E2333" s="3">
        <v>10</v>
      </c>
      <c r="F2333" s="3">
        <v>95427640</v>
      </c>
      <c r="G2333" s="3">
        <v>95462329</v>
      </c>
      <c r="H2333" s="3">
        <v>-1</v>
      </c>
      <c r="I2333" s="3">
        <v>1.9717800341766199E-4</v>
      </c>
      <c r="J2333" s="3">
        <v>2.6271623098589599E-2</v>
      </c>
      <c r="K2333" s="3">
        <v>0.11427669437163</v>
      </c>
      <c r="L2333" s="3">
        <f t="shared" si="36"/>
        <v>1.0824322242127862</v>
      </c>
    </row>
    <row r="2334" spans="1:12" x14ac:dyDescent="0.25">
      <c r="A2334" s="3" t="s">
        <v>2885</v>
      </c>
      <c r="B2334" s="3" t="s">
        <v>162</v>
      </c>
      <c r="C2334" s="3" t="s">
        <v>2886</v>
      </c>
      <c r="D2334" s="3" t="s">
        <v>2887</v>
      </c>
      <c r="E2334" s="3">
        <v>12</v>
      </c>
      <c r="F2334" s="3">
        <v>48176505</v>
      </c>
      <c r="G2334" s="3">
        <v>48226915</v>
      </c>
      <c r="H2334" s="3">
        <v>-1</v>
      </c>
      <c r="I2334" s="3">
        <v>1.97236944277202E-4</v>
      </c>
      <c r="J2334" s="3">
        <v>2.6271623098589599E-2</v>
      </c>
      <c r="K2334" s="3">
        <v>-0.162918076580157</v>
      </c>
      <c r="L2334" s="3">
        <f t="shared" si="36"/>
        <v>0.89321657220455863</v>
      </c>
    </row>
    <row r="2335" spans="1:12" x14ac:dyDescent="0.25">
      <c r="A2335" s="3" t="s">
        <v>152</v>
      </c>
      <c r="B2335" s="3" t="s">
        <v>630</v>
      </c>
      <c r="C2335" s="3" t="s">
        <v>153</v>
      </c>
      <c r="D2335" s="3" t="s">
        <v>154</v>
      </c>
      <c r="E2335" s="3">
        <v>2</v>
      </c>
      <c r="F2335" s="3">
        <v>86830516</v>
      </c>
      <c r="G2335" s="3">
        <v>86850989</v>
      </c>
      <c r="H2335" s="3">
        <v>-1</v>
      </c>
      <c r="I2335" s="3">
        <v>1.97571696483515E-4</v>
      </c>
      <c r="J2335" s="3">
        <v>2.6304946017512799E-2</v>
      </c>
      <c r="K2335" s="3">
        <v>0.30290043797456101</v>
      </c>
      <c r="L2335" s="3">
        <f t="shared" si="36"/>
        <v>1.2336220332124272</v>
      </c>
    </row>
    <row r="2336" spans="1:12" x14ac:dyDescent="0.25">
      <c r="A2336" s="3" t="s">
        <v>3732</v>
      </c>
      <c r="B2336" s="3" t="s">
        <v>82</v>
      </c>
      <c r="C2336" s="3" t="s">
        <v>3733</v>
      </c>
      <c r="D2336" s="3" t="s">
        <v>3734</v>
      </c>
      <c r="E2336" s="3">
        <v>11</v>
      </c>
      <c r="F2336" s="3">
        <v>313506</v>
      </c>
      <c r="G2336" s="3">
        <v>315272</v>
      </c>
      <c r="H2336" s="3">
        <v>1</v>
      </c>
      <c r="I2336" s="3">
        <v>1.97700825511945E-4</v>
      </c>
      <c r="J2336" s="3">
        <v>2.6310875202855799E-2</v>
      </c>
      <c r="K2336" s="3">
        <v>0.24012455419259501</v>
      </c>
      <c r="L2336" s="3">
        <f t="shared" si="36"/>
        <v>1.181094626108973</v>
      </c>
    </row>
    <row r="2337" spans="1:12" x14ac:dyDescent="0.25">
      <c r="A2337" s="3" t="s">
        <v>2193</v>
      </c>
      <c r="B2337" s="3" t="s">
        <v>60</v>
      </c>
      <c r="C2337" s="3" t="s">
        <v>2194</v>
      </c>
      <c r="D2337" s="3" t="s">
        <v>2195</v>
      </c>
      <c r="E2337" s="3">
        <v>11</v>
      </c>
      <c r="F2337" s="3">
        <v>60102304</v>
      </c>
      <c r="G2337" s="3">
        <v>60164069</v>
      </c>
      <c r="H2337" s="3">
        <v>1</v>
      </c>
      <c r="I2337" s="3">
        <v>1.9785456065745299E-4</v>
      </c>
      <c r="J2337" s="3">
        <v>2.6320072603318902E-2</v>
      </c>
      <c r="K2337" s="3">
        <v>7.5058443427304306E-2</v>
      </c>
      <c r="L2337" s="3">
        <f t="shared" si="36"/>
        <v>1.0534037083660786</v>
      </c>
    </row>
    <row r="2338" spans="1:12" x14ac:dyDescent="0.25">
      <c r="A2338" s="3" t="s">
        <v>4162</v>
      </c>
      <c r="B2338" s="3" t="s">
        <v>202</v>
      </c>
      <c r="C2338" s="3" t="s">
        <v>4163</v>
      </c>
      <c r="D2338" s="3" t="s">
        <v>4164</v>
      </c>
      <c r="E2338" s="3">
        <v>19</v>
      </c>
      <c r="F2338" s="3">
        <v>33071974</v>
      </c>
      <c r="G2338" s="3">
        <v>33078358</v>
      </c>
      <c r="H2338" s="3">
        <v>1</v>
      </c>
      <c r="I2338" s="3">
        <v>1.9853416613418499E-4</v>
      </c>
      <c r="J2338" s="3">
        <v>2.63758272799645E-2</v>
      </c>
      <c r="K2338" s="3">
        <v>0.47751049909237903</v>
      </c>
      <c r="L2338" s="3">
        <f t="shared" si="36"/>
        <v>1.3923389852250232</v>
      </c>
    </row>
    <row r="2339" spans="1:12" x14ac:dyDescent="0.25">
      <c r="A2339" s="3" t="s">
        <v>4165</v>
      </c>
      <c r="B2339" s="3" t="s">
        <v>176</v>
      </c>
      <c r="C2339" s="3" t="s">
        <v>4166</v>
      </c>
      <c r="D2339" s="3" t="s">
        <v>4167</v>
      </c>
      <c r="E2339" s="3">
        <v>20</v>
      </c>
      <c r="F2339" s="3">
        <v>36322408</v>
      </c>
      <c r="G2339" s="3">
        <v>36500531</v>
      </c>
      <c r="H2339" s="3">
        <v>1</v>
      </c>
      <c r="I2339" s="3">
        <v>1.98780142736803E-4</v>
      </c>
      <c r="J2339" s="3">
        <v>2.63758272799645E-2</v>
      </c>
      <c r="K2339" s="3">
        <v>0.20460884251019101</v>
      </c>
      <c r="L2339" s="3">
        <f t="shared" si="36"/>
        <v>1.1523738616464529</v>
      </c>
    </row>
    <row r="2340" spans="1:12" x14ac:dyDescent="0.25">
      <c r="A2340" s="3" t="s">
        <v>4168</v>
      </c>
      <c r="B2340" s="3" t="s">
        <v>60</v>
      </c>
      <c r="C2340" s="3" t="s">
        <v>4169</v>
      </c>
      <c r="D2340" s="3" t="s">
        <v>4170</v>
      </c>
      <c r="E2340" s="3">
        <v>14</v>
      </c>
      <c r="F2340" s="3">
        <v>21966277</v>
      </c>
      <c r="G2340" s="3">
        <v>21979517</v>
      </c>
      <c r="H2340" s="3">
        <v>-1</v>
      </c>
      <c r="I2340" s="3">
        <v>1.98714251105375E-4</v>
      </c>
      <c r="J2340" s="3">
        <v>2.63758272799645E-2</v>
      </c>
      <c r="K2340" s="3">
        <v>8.7685226773581301E-2</v>
      </c>
      <c r="L2340" s="3">
        <f t="shared" si="36"/>
        <v>1.0626637926407421</v>
      </c>
    </row>
    <row r="2341" spans="1:12" x14ac:dyDescent="0.25">
      <c r="A2341" s="3" t="s">
        <v>2010</v>
      </c>
      <c r="B2341" s="3" t="s">
        <v>689</v>
      </c>
      <c r="C2341" s="3" t="s">
        <v>2011</v>
      </c>
      <c r="D2341" s="3" t="s">
        <v>2012</v>
      </c>
      <c r="E2341" s="3">
        <v>7</v>
      </c>
      <c r="F2341" s="3">
        <v>37888199</v>
      </c>
      <c r="G2341" s="3">
        <v>37940003</v>
      </c>
      <c r="H2341" s="3">
        <v>1</v>
      </c>
      <c r="I2341" s="3">
        <v>1.9840930180692299E-4</v>
      </c>
      <c r="J2341" s="3">
        <v>2.63758272799645E-2</v>
      </c>
      <c r="K2341" s="3">
        <v>-8.8060948713257495E-2</v>
      </c>
      <c r="L2341" s="3">
        <f t="shared" si="36"/>
        <v>0.94078636181023034</v>
      </c>
    </row>
    <row r="2342" spans="1:12" x14ac:dyDescent="0.25">
      <c r="A2342" s="3" t="s">
        <v>4171</v>
      </c>
      <c r="B2342" s="3" t="s">
        <v>202</v>
      </c>
      <c r="C2342" s="3" t="s">
        <v>4172</v>
      </c>
      <c r="D2342" s="3" t="s">
        <v>4173</v>
      </c>
      <c r="E2342" s="3">
        <v>5</v>
      </c>
      <c r="F2342" s="3">
        <v>138609441</v>
      </c>
      <c r="G2342" s="3">
        <v>138667360</v>
      </c>
      <c r="H2342" s="3">
        <v>1</v>
      </c>
      <c r="I2342" s="3">
        <v>1.9878251144382899E-4</v>
      </c>
      <c r="J2342" s="3">
        <v>2.63758272799645E-2</v>
      </c>
      <c r="K2342" s="3">
        <v>-0.16964610269588001</v>
      </c>
      <c r="L2342" s="3">
        <f t="shared" si="36"/>
        <v>0.88906074361498377</v>
      </c>
    </row>
    <row r="2343" spans="1:12" x14ac:dyDescent="0.25">
      <c r="A2343" s="3" t="s">
        <v>4174</v>
      </c>
      <c r="B2343" s="3" t="s">
        <v>75</v>
      </c>
      <c r="C2343" s="3" t="s">
        <v>4175</v>
      </c>
      <c r="D2343" s="3" t="s">
        <v>4176</v>
      </c>
      <c r="E2343" s="3">
        <v>6</v>
      </c>
      <c r="F2343" s="3">
        <v>49695097</v>
      </c>
      <c r="G2343" s="3">
        <v>49712150</v>
      </c>
      <c r="H2343" s="3">
        <v>-1</v>
      </c>
      <c r="I2343" s="3">
        <v>1.9866831024980601E-4</v>
      </c>
      <c r="J2343" s="3">
        <v>2.63758272799645E-2</v>
      </c>
      <c r="K2343" s="3" t="s">
        <v>221</v>
      </c>
      <c r="L2343" s="3" t="e">
        <f t="shared" si="36"/>
        <v>#VALUE!</v>
      </c>
    </row>
    <row r="2344" spans="1:12" x14ac:dyDescent="0.25">
      <c r="A2344" s="3" t="s">
        <v>1983</v>
      </c>
      <c r="B2344" s="3" t="s">
        <v>4177</v>
      </c>
      <c r="C2344" s="3" t="s">
        <v>1984</v>
      </c>
      <c r="D2344" s="3" t="s">
        <v>1985</v>
      </c>
      <c r="E2344" s="3">
        <v>17</v>
      </c>
      <c r="F2344" s="3">
        <v>7466604</v>
      </c>
      <c r="G2344" s="3">
        <v>7482033</v>
      </c>
      <c r="H2344" s="3">
        <v>1</v>
      </c>
      <c r="I2344" s="3">
        <v>1.9902029018534201E-4</v>
      </c>
      <c r="J2344" s="3">
        <v>2.63961162528208E-2</v>
      </c>
      <c r="K2344" s="3">
        <v>-0.23070013879202</v>
      </c>
      <c r="L2344" s="3">
        <f t="shared" si="36"/>
        <v>0.85222120909983468</v>
      </c>
    </row>
    <row r="2345" spans="1:12" x14ac:dyDescent="0.25">
      <c r="A2345" s="3" t="s">
        <v>4178</v>
      </c>
      <c r="B2345" s="3" t="s">
        <v>98</v>
      </c>
      <c r="C2345" s="3" t="s">
        <v>4179</v>
      </c>
      <c r="D2345" s="3" t="s">
        <v>4180</v>
      </c>
      <c r="E2345" s="3">
        <v>11</v>
      </c>
      <c r="F2345" s="3">
        <v>134123389</v>
      </c>
      <c r="G2345" s="3">
        <v>134135749</v>
      </c>
      <c r="H2345" s="3">
        <v>1</v>
      </c>
      <c r="I2345" s="3">
        <v>1.99285264254045E-4</v>
      </c>
      <c r="J2345" s="3">
        <v>2.6419993315330102E-2</v>
      </c>
      <c r="K2345" s="3">
        <v>0.52197139471024001</v>
      </c>
      <c r="L2345" s="3">
        <f t="shared" si="36"/>
        <v>1.4359160394632613</v>
      </c>
    </row>
    <row r="2346" spans="1:12" x14ac:dyDescent="0.25">
      <c r="A2346" s="3" t="s">
        <v>2697</v>
      </c>
      <c r="B2346" s="3" t="s">
        <v>189</v>
      </c>
      <c r="C2346" s="3" t="s">
        <v>2698</v>
      </c>
      <c r="D2346" s="3" t="s">
        <v>2699</v>
      </c>
      <c r="E2346" s="3">
        <v>13</v>
      </c>
      <c r="F2346" s="3">
        <v>111293759</v>
      </c>
      <c r="G2346" s="3">
        <v>111365950</v>
      </c>
      <c r="H2346" s="3">
        <v>-1</v>
      </c>
      <c r="I2346" s="3">
        <v>1.9943493150097199E-4</v>
      </c>
      <c r="J2346" s="3">
        <v>2.6428569887332502E-2</v>
      </c>
      <c r="K2346" s="3">
        <v>7.8714895479844602E-2</v>
      </c>
      <c r="L2346" s="3">
        <f t="shared" si="36"/>
        <v>1.0560769034507833</v>
      </c>
    </row>
    <row r="2347" spans="1:12" x14ac:dyDescent="0.25">
      <c r="A2347" s="3" t="s">
        <v>2153</v>
      </c>
      <c r="B2347" s="3" t="s">
        <v>397</v>
      </c>
      <c r="C2347" s="3" t="s">
        <v>2154</v>
      </c>
      <c r="D2347" s="3" t="s">
        <v>2155</v>
      </c>
      <c r="E2347" s="3">
        <v>19</v>
      </c>
      <c r="F2347" s="3">
        <v>17186591</v>
      </c>
      <c r="G2347" s="3">
        <v>17325346</v>
      </c>
      <c r="H2347" s="3">
        <v>1</v>
      </c>
      <c r="I2347" s="3">
        <v>2.00222772221575E-4</v>
      </c>
      <c r="J2347" s="3">
        <v>2.6521672134075702E-2</v>
      </c>
      <c r="K2347" s="3">
        <v>2.98116579913702E-2</v>
      </c>
      <c r="L2347" s="3">
        <f t="shared" si="36"/>
        <v>1.020878842568719</v>
      </c>
    </row>
    <row r="2348" spans="1:12" x14ac:dyDescent="0.25">
      <c r="A2348" s="3" t="s">
        <v>4181</v>
      </c>
      <c r="B2348" s="3" t="s">
        <v>48</v>
      </c>
      <c r="C2348" s="3" t="s">
        <v>4182</v>
      </c>
      <c r="D2348" s="3" t="s">
        <v>4183</v>
      </c>
      <c r="E2348" s="3">
        <v>19</v>
      </c>
      <c r="F2348" s="3">
        <v>3610639</v>
      </c>
      <c r="G2348" s="3">
        <v>3626813</v>
      </c>
      <c r="H2348" s="3">
        <v>-1</v>
      </c>
      <c r="I2348" s="3">
        <v>2.00556378499704E-4</v>
      </c>
      <c r="J2348" s="3">
        <v>2.65545524598641E-2</v>
      </c>
      <c r="K2348" s="3">
        <v>-0.17154234728961901</v>
      </c>
      <c r="L2348" s="3">
        <f t="shared" si="36"/>
        <v>0.88789295061112505</v>
      </c>
    </row>
    <row r="2349" spans="1:12" x14ac:dyDescent="0.25">
      <c r="A2349" s="3" t="s">
        <v>4184</v>
      </c>
      <c r="B2349" s="3" t="s">
        <v>218</v>
      </c>
      <c r="C2349" s="3" t="s">
        <v>4185</v>
      </c>
      <c r="D2349" s="3" t="s">
        <v>4186</v>
      </c>
      <c r="E2349" s="3">
        <v>1</v>
      </c>
      <c r="F2349" s="3">
        <v>1309110</v>
      </c>
      <c r="G2349" s="3">
        <v>1310875</v>
      </c>
      <c r="H2349" s="3">
        <v>-1</v>
      </c>
      <c r="I2349" s="3">
        <v>2.0112422072647099E-4</v>
      </c>
      <c r="J2349" s="3">
        <v>2.6618405481662E-2</v>
      </c>
      <c r="K2349" s="3">
        <v>8.2827378077891797E-2</v>
      </c>
      <c r="L2349" s="3">
        <f t="shared" si="36"/>
        <v>1.0590916042514289</v>
      </c>
    </row>
    <row r="2350" spans="1:12" x14ac:dyDescent="0.25">
      <c r="A2350" s="3" t="s">
        <v>81</v>
      </c>
      <c r="B2350" s="3" t="s">
        <v>1108</v>
      </c>
      <c r="C2350" s="3" t="s">
        <v>83</v>
      </c>
      <c r="D2350" s="3" t="s">
        <v>84</v>
      </c>
      <c r="E2350" s="3">
        <v>3</v>
      </c>
      <c r="F2350" s="3">
        <v>9849770</v>
      </c>
      <c r="G2350" s="3">
        <v>9896822</v>
      </c>
      <c r="H2350" s="3">
        <v>1</v>
      </c>
      <c r="I2350" s="3">
        <v>2.0130175696661E-4</v>
      </c>
      <c r="J2350" s="3">
        <v>2.6619247384456202E-2</v>
      </c>
      <c r="K2350" s="3">
        <v>0.26964366649981097</v>
      </c>
      <c r="L2350" s="3">
        <f t="shared" si="36"/>
        <v>1.2055100401101626</v>
      </c>
    </row>
    <row r="2351" spans="1:12" x14ac:dyDescent="0.25">
      <c r="A2351" s="3" t="s">
        <v>4187</v>
      </c>
      <c r="B2351" s="3" t="s">
        <v>173</v>
      </c>
      <c r="C2351" s="3" t="s">
        <v>4188</v>
      </c>
      <c r="D2351" s="3" t="s">
        <v>4189</v>
      </c>
      <c r="E2351" s="3">
        <v>4</v>
      </c>
      <c r="F2351" s="3">
        <v>165875598</v>
      </c>
      <c r="G2351" s="3">
        <v>165898820</v>
      </c>
      <c r="H2351" s="3">
        <v>-1</v>
      </c>
      <c r="I2351" s="3">
        <v>2.0123877153619199E-4</v>
      </c>
      <c r="J2351" s="3">
        <v>2.6619247384456202E-2</v>
      </c>
      <c r="K2351" s="3" t="s">
        <v>221</v>
      </c>
      <c r="L2351" s="3" t="e">
        <f t="shared" si="36"/>
        <v>#VALUE!</v>
      </c>
    </row>
    <row r="2352" spans="1:12" x14ac:dyDescent="0.25">
      <c r="A2352" s="3" t="s">
        <v>1809</v>
      </c>
      <c r="B2352" s="3" t="s">
        <v>173</v>
      </c>
      <c r="C2352" s="3" t="s">
        <v>1810</v>
      </c>
      <c r="D2352" s="3" t="s">
        <v>1811</v>
      </c>
      <c r="E2352" s="3">
        <v>1</v>
      </c>
      <c r="F2352" s="3">
        <v>109234945</v>
      </c>
      <c r="G2352" s="3">
        <v>109244425</v>
      </c>
      <c r="H2352" s="3">
        <v>1</v>
      </c>
      <c r="I2352" s="3">
        <v>2.01458167410183E-4</v>
      </c>
      <c r="J2352" s="3">
        <v>2.6628608717203701E-2</v>
      </c>
      <c r="K2352" s="3">
        <v>-8.3753901922334097E-3</v>
      </c>
      <c r="L2352" s="3">
        <f t="shared" si="36"/>
        <v>0.99421144054765553</v>
      </c>
    </row>
    <row r="2353" spans="1:12" x14ac:dyDescent="0.25">
      <c r="A2353" s="3" t="s">
        <v>2549</v>
      </c>
      <c r="B2353" s="3" t="s">
        <v>390</v>
      </c>
      <c r="C2353" s="3" t="s">
        <v>2550</v>
      </c>
      <c r="D2353" s="3" t="s">
        <v>2551</v>
      </c>
      <c r="E2353" s="3">
        <v>11</v>
      </c>
      <c r="F2353" s="3">
        <v>35160417</v>
      </c>
      <c r="G2353" s="3">
        <v>35253949</v>
      </c>
      <c r="H2353" s="3">
        <v>1</v>
      </c>
      <c r="I2353" s="3">
        <v>2.0181138293362999E-4</v>
      </c>
      <c r="J2353" s="3">
        <v>2.66526423342895E-2</v>
      </c>
      <c r="K2353" s="3">
        <v>6.9104481521611E-2</v>
      </c>
      <c r="L2353" s="3">
        <f t="shared" si="36"/>
        <v>1.049065299257639</v>
      </c>
    </row>
    <row r="2354" spans="1:12" x14ac:dyDescent="0.25">
      <c r="A2354" s="3" t="s">
        <v>4190</v>
      </c>
      <c r="B2354" s="3" t="s">
        <v>202</v>
      </c>
      <c r="C2354" s="3" t="s">
        <v>4191</v>
      </c>
      <c r="D2354" s="3" t="s">
        <v>4192</v>
      </c>
      <c r="E2354" s="3">
        <v>2</v>
      </c>
      <c r="F2354" s="3">
        <v>113299492</v>
      </c>
      <c r="G2354" s="3">
        <v>113334635</v>
      </c>
      <c r="H2354" s="3">
        <v>1</v>
      </c>
      <c r="I2354" s="3">
        <v>2.01757342559715E-4</v>
      </c>
      <c r="J2354" s="3">
        <v>2.66526423342895E-2</v>
      </c>
      <c r="K2354" s="3">
        <v>-0.155350852135549</v>
      </c>
      <c r="L2354" s="3">
        <f t="shared" si="36"/>
        <v>0.89791398068124129</v>
      </c>
    </row>
    <row r="2355" spans="1:12" x14ac:dyDescent="0.25">
      <c r="A2355" s="3" t="s">
        <v>4193</v>
      </c>
      <c r="B2355" s="3" t="s">
        <v>86</v>
      </c>
      <c r="C2355" s="3" t="s">
        <v>4194</v>
      </c>
      <c r="D2355" s="3" t="s">
        <v>4195</v>
      </c>
      <c r="E2355" s="3">
        <v>10</v>
      </c>
      <c r="F2355" s="3">
        <v>78629359</v>
      </c>
      <c r="G2355" s="3">
        <v>79398353</v>
      </c>
      <c r="H2355" s="3">
        <v>-1</v>
      </c>
      <c r="I2355" s="3">
        <v>2.0192239930471201E-4</v>
      </c>
      <c r="J2355" s="3">
        <v>2.66559850538849E-2</v>
      </c>
      <c r="K2355" s="3" t="s">
        <v>221</v>
      </c>
      <c r="L2355" s="3" t="e">
        <f t="shared" si="36"/>
        <v>#VALUE!</v>
      </c>
    </row>
    <row r="2356" spans="1:12" x14ac:dyDescent="0.25">
      <c r="A2356" s="3" t="s">
        <v>737</v>
      </c>
      <c r="B2356" s="3" t="s">
        <v>693</v>
      </c>
      <c r="C2356" s="3" t="s">
        <v>738</v>
      </c>
      <c r="D2356" s="3" t="s">
        <v>739</v>
      </c>
      <c r="E2356" s="3">
        <v>8</v>
      </c>
      <c r="F2356" s="3">
        <v>145654165</v>
      </c>
      <c r="G2356" s="3">
        <v>145669827</v>
      </c>
      <c r="H2356" s="3">
        <v>-1</v>
      </c>
      <c r="I2356" s="3">
        <v>2.02077895874372E-4</v>
      </c>
      <c r="J2356" s="3">
        <v>2.6665194322891599E-2</v>
      </c>
      <c r="K2356" s="3">
        <v>-1.7890582403932199E-2</v>
      </c>
      <c r="L2356" s="3">
        <f t="shared" si="36"/>
        <v>0.98767576640240051</v>
      </c>
    </row>
    <row r="2357" spans="1:12" x14ac:dyDescent="0.25">
      <c r="A2357" s="3" t="s">
        <v>4196</v>
      </c>
      <c r="B2357" s="3" t="s">
        <v>58</v>
      </c>
      <c r="D2357" s="3" t="s">
        <v>4197</v>
      </c>
      <c r="E2357" s="3">
        <v>12</v>
      </c>
      <c r="F2357" s="3">
        <v>123773656</v>
      </c>
      <c r="G2357" s="3">
        <v>123774230</v>
      </c>
      <c r="H2357" s="3">
        <v>-1</v>
      </c>
      <c r="I2357" s="3">
        <v>2.02539743521531E-4</v>
      </c>
      <c r="J2357" s="3">
        <v>2.66697085417331E-2</v>
      </c>
      <c r="K2357" s="3">
        <v>7.8785472747996299E-2</v>
      </c>
      <c r="L2357" s="3">
        <f t="shared" si="36"/>
        <v>1.0561285684554196</v>
      </c>
    </row>
    <row r="2358" spans="1:12" x14ac:dyDescent="0.25">
      <c r="A2358" s="3" t="s">
        <v>4198</v>
      </c>
      <c r="B2358" s="3" t="s">
        <v>39</v>
      </c>
      <c r="C2358" s="3" t="s">
        <v>4199</v>
      </c>
      <c r="D2358" s="3" t="s">
        <v>4200</v>
      </c>
      <c r="E2358" s="3">
        <v>7</v>
      </c>
      <c r="F2358" s="3">
        <v>44788180</v>
      </c>
      <c r="G2358" s="3">
        <v>44809477</v>
      </c>
      <c r="H2358" s="3">
        <v>1</v>
      </c>
      <c r="I2358" s="3">
        <v>2.02528488395955E-4</v>
      </c>
      <c r="J2358" s="3">
        <v>2.66697085417331E-2</v>
      </c>
      <c r="K2358" s="3">
        <v>-5.6614539261030501E-2</v>
      </c>
      <c r="L2358" s="3">
        <f t="shared" si="36"/>
        <v>0.96151779338155385</v>
      </c>
    </row>
    <row r="2359" spans="1:12" x14ac:dyDescent="0.25">
      <c r="A2359" s="3" t="s">
        <v>1843</v>
      </c>
      <c r="B2359" s="3" t="s">
        <v>149</v>
      </c>
      <c r="C2359" s="3" t="s">
        <v>1844</v>
      </c>
      <c r="D2359" s="3" t="s">
        <v>1845</v>
      </c>
      <c r="E2359" s="3">
        <v>1</v>
      </c>
      <c r="F2359" s="3">
        <v>26210672</v>
      </c>
      <c r="G2359" s="3">
        <v>26233482</v>
      </c>
      <c r="H2359" s="3">
        <v>-1</v>
      </c>
      <c r="I2359" s="3">
        <v>2.0222507713491499E-4</v>
      </c>
      <c r="J2359" s="3">
        <v>2.66697085417331E-2</v>
      </c>
      <c r="K2359" s="3">
        <v>-0.132500492563359</v>
      </c>
      <c r="L2359" s="3">
        <f t="shared" si="36"/>
        <v>0.91224896078590278</v>
      </c>
    </row>
    <row r="2360" spans="1:12" x14ac:dyDescent="0.25">
      <c r="A2360" s="3" t="s">
        <v>4201</v>
      </c>
      <c r="B2360" s="3" t="s">
        <v>101</v>
      </c>
      <c r="C2360" s="3" t="s">
        <v>4202</v>
      </c>
      <c r="D2360" s="3" t="s">
        <v>4203</v>
      </c>
      <c r="E2360" s="3">
        <v>16</v>
      </c>
      <c r="F2360" s="3">
        <v>28109300</v>
      </c>
      <c r="G2360" s="3">
        <v>28223241</v>
      </c>
      <c r="H2360" s="3">
        <v>-1</v>
      </c>
      <c r="I2360" s="3">
        <v>2.0241509393945699E-4</v>
      </c>
      <c r="J2360" s="3">
        <v>2.66697085417331E-2</v>
      </c>
      <c r="K2360" s="3">
        <v>-0.17622362646714201</v>
      </c>
      <c r="L2360" s="3">
        <f t="shared" si="36"/>
        <v>0.88501657101944475</v>
      </c>
    </row>
    <row r="2361" spans="1:12" x14ac:dyDescent="0.25">
      <c r="A2361" s="3" t="s">
        <v>2027</v>
      </c>
      <c r="B2361" s="3" t="s">
        <v>68</v>
      </c>
      <c r="C2361" s="3" t="s">
        <v>2028</v>
      </c>
      <c r="D2361" s="3" t="s">
        <v>2029</v>
      </c>
      <c r="E2361" s="3">
        <v>1</v>
      </c>
      <c r="F2361" s="3">
        <v>19923477</v>
      </c>
      <c r="G2361" s="3">
        <v>19956314</v>
      </c>
      <c r="H2361" s="3">
        <v>1</v>
      </c>
      <c r="I2361" s="3">
        <v>2.0254085479159999E-4</v>
      </c>
      <c r="J2361" s="3">
        <v>2.66697085417331E-2</v>
      </c>
      <c r="K2361" s="3">
        <v>-0.20833783472991099</v>
      </c>
      <c r="L2361" s="3">
        <f t="shared" si="36"/>
        <v>0.86553386042346625</v>
      </c>
    </row>
    <row r="2362" spans="1:12" x14ac:dyDescent="0.25">
      <c r="A2362" s="3" t="s">
        <v>4204</v>
      </c>
      <c r="B2362" s="3" t="s">
        <v>380</v>
      </c>
      <c r="C2362" s="3" t="s">
        <v>4205</v>
      </c>
      <c r="D2362" s="3" t="s">
        <v>4206</v>
      </c>
      <c r="E2362" s="3">
        <v>19</v>
      </c>
      <c r="F2362" s="3">
        <v>39078281</v>
      </c>
      <c r="G2362" s="3">
        <v>39109522</v>
      </c>
      <c r="H2362" s="3">
        <v>-1</v>
      </c>
      <c r="I2362" s="3">
        <v>2.03091291937885E-4</v>
      </c>
      <c r="J2362" s="3">
        <v>2.6726394221221101E-2</v>
      </c>
      <c r="K2362" s="3">
        <v>5.7513422803520502E-2</v>
      </c>
      <c r="L2362" s="3">
        <f t="shared" si="36"/>
        <v>1.0406705519357773</v>
      </c>
    </row>
    <row r="2363" spans="1:12" x14ac:dyDescent="0.25">
      <c r="A2363" s="3" t="s">
        <v>4207</v>
      </c>
      <c r="B2363" s="3" t="s">
        <v>75</v>
      </c>
      <c r="C2363" s="3" t="s">
        <v>4208</v>
      </c>
      <c r="D2363" s="3" t="s">
        <v>4209</v>
      </c>
      <c r="E2363" s="3">
        <v>11</v>
      </c>
      <c r="F2363" s="3">
        <v>118894824</v>
      </c>
      <c r="G2363" s="3">
        <v>118901616</v>
      </c>
      <c r="H2363" s="3">
        <v>-1</v>
      </c>
      <c r="I2363" s="3">
        <v>2.0314321337982599E-4</v>
      </c>
      <c r="J2363" s="3">
        <v>2.6726394221221101E-2</v>
      </c>
      <c r="K2363" s="3">
        <v>-0.15413680793045501</v>
      </c>
      <c r="L2363" s="3">
        <f t="shared" si="36"/>
        <v>0.89866990347261166</v>
      </c>
    </row>
    <row r="2364" spans="1:12" x14ac:dyDescent="0.25">
      <c r="A2364" s="3" t="s">
        <v>1578</v>
      </c>
      <c r="B2364" s="3" t="s">
        <v>287</v>
      </c>
      <c r="C2364" s="3" t="s">
        <v>1579</v>
      </c>
      <c r="D2364" s="3" t="s">
        <v>1580</v>
      </c>
      <c r="E2364" s="3">
        <v>19</v>
      </c>
      <c r="F2364" s="3">
        <v>12810008</v>
      </c>
      <c r="G2364" s="3">
        <v>12834825</v>
      </c>
      <c r="H2364" s="3">
        <v>-1</v>
      </c>
      <c r="I2364" s="3">
        <v>2.03244666034506E-4</v>
      </c>
      <c r="J2364" s="3">
        <v>2.6728435323771699E-2</v>
      </c>
      <c r="K2364" s="3">
        <v>0.12232775826014899</v>
      </c>
      <c r="L2364" s="3">
        <f t="shared" si="36"/>
        <v>1.0884897018043964</v>
      </c>
    </row>
    <row r="2365" spans="1:12" x14ac:dyDescent="0.25">
      <c r="A2365" s="3" t="s">
        <v>2823</v>
      </c>
      <c r="B2365" s="3" t="s">
        <v>214</v>
      </c>
      <c r="C2365" s="3" t="s">
        <v>2824</v>
      </c>
      <c r="D2365" s="3" t="s">
        <v>2825</v>
      </c>
      <c r="E2365" s="3">
        <v>1</v>
      </c>
      <c r="F2365" s="3">
        <v>26798941</v>
      </c>
      <c r="G2365" s="3">
        <v>26802463</v>
      </c>
      <c r="H2365" s="3">
        <v>1</v>
      </c>
      <c r="I2365" s="3">
        <v>2.0336650270415499E-4</v>
      </c>
      <c r="J2365" s="3">
        <v>2.67331542426208E-2</v>
      </c>
      <c r="K2365" s="3">
        <v>-0.23510703479123499</v>
      </c>
      <c r="L2365" s="3">
        <f t="shared" si="36"/>
        <v>0.84962196261303091</v>
      </c>
    </row>
    <row r="2366" spans="1:12" x14ac:dyDescent="0.25">
      <c r="A2366" s="3" t="s">
        <v>812</v>
      </c>
      <c r="B2366" s="3" t="s">
        <v>581</v>
      </c>
      <c r="C2366" s="3" t="s">
        <v>813</v>
      </c>
      <c r="D2366" s="3" t="s">
        <v>814</v>
      </c>
      <c r="E2366" s="3">
        <v>20</v>
      </c>
      <c r="F2366" s="3">
        <v>57264187</v>
      </c>
      <c r="G2366" s="3">
        <v>57294294</v>
      </c>
      <c r="H2366" s="3">
        <v>1</v>
      </c>
      <c r="I2366" s="3">
        <v>2.03878507477839E-4</v>
      </c>
      <c r="J2366" s="3">
        <v>2.67891363070311E-2</v>
      </c>
      <c r="K2366" s="3">
        <v>-0.12797014296020801</v>
      </c>
      <c r="L2366" s="3">
        <f t="shared" si="36"/>
        <v>0.91511810659671389</v>
      </c>
    </row>
    <row r="2367" spans="1:12" x14ac:dyDescent="0.25">
      <c r="A2367" s="3" t="s">
        <v>38</v>
      </c>
      <c r="B2367" s="3" t="s">
        <v>512</v>
      </c>
      <c r="C2367" s="3" t="s">
        <v>40</v>
      </c>
      <c r="D2367" s="3" t="s">
        <v>41</v>
      </c>
      <c r="E2367" s="3">
        <v>20</v>
      </c>
      <c r="F2367" s="3">
        <v>34129770</v>
      </c>
      <c r="G2367" s="3">
        <v>34145405</v>
      </c>
      <c r="H2367" s="3">
        <v>1</v>
      </c>
      <c r="I2367" s="3">
        <v>2.0429449620985599E-4</v>
      </c>
      <c r="J2367" s="3">
        <v>2.68324601445089E-2</v>
      </c>
      <c r="K2367" s="3">
        <v>-2.4023783492971299E-2</v>
      </c>
      <c r="L2367" s="3">
        <f t="shared" si="36"/>
        <v>0.98348586067471089</v>
      </c>
    </row>
    <row r="2368" spans="1:12" x14ac:dyDescent="0.25">
      <c r="A2368" s="3" t="s">
        <v>3458</v>
      </c>
      <c r="B2368" s="3" t="s">
        <v>60</v>
      </c>
      <c r="C2368" s="3" t="s">
        <v>3459</v>
      </c>
      <c r="D2368" s="3" t="s">
        <v>3460</v>
      </c>
      <c r="E2368" s="3">
        <v>4</v>
      </c>
      <c r="F2368" s="3">
        <v>184560788</v>
      </c>
      <c r="G2368" s="3">
        <v>184580378</v>
      </c>
      <c r="H2368" s="3">
        <v>-1</v>
      </c>
      <c r="I2368" s="3">
        <v>2.0452399150968999E-4</v>
      </c>
      <c r="J2368" s="3">
        <v>2.6851263314208899E-2</v>
      </c>
      <c r="K2368" s="3" t="s">
        <v>221</v>
      </c>
      <c r="L2368" s="3" t="e">
        <f t="shared" si="36"/>
        <v>#VALUE!</v>
      </c>
    </row>
    <row r="2369" spans="1:12" x14ac:dyDescent="0.25">
      <c r="A2369" s="3" t="s">
        <v>2332</v>
      </c>
      <c r="B2369" s="3" t="s">
        <v>354</v>
      </c>
      <c r="C2369" s="3" t="s">
        <v>2333</v>
      </c>
      <c r="D2369" s="3" t="s">
        <v>2334</v>
      </c>
      <c r="E2369" s="3">
        <v>3</v>
      </c>
      <c r="F2369" s="3">
        <v>49306035</v>
      </c>
      <c r="G2369" s="3">
        <v>49315342</v>
      </c>
      <c r="H2369" s="3">
        <v>-1</v>
      </c>
      <c r="I2369" s="3">
        <v>2.04927815536933E-4</v>
      </c>
      <c r="J2369" s="3">
        <v>2.6892927988466601E-2</v>
      </c>
      <c r="K2369" s="3">
        <v>0.14422271476197701</v>
      </c>
      <c r="L2369" s="3">
        <f t="shared" si="36"/>
        <v>1.1051350758751817</v>
      </c>
    </row>
    <row r="2370" spans="1:12" x14ac:dyDescent="0.25">
      <c r="A2370" s="3" t="s">
        <v>2019</v>
      </c>
      <c r="B2370" s="3" t="s">
        <v>403</v>
      </c>
      <c r="C2370" s="3" t="s">
        <v>2020</v>
      </c>
      <c r="D2370" s="3" t="s">
        <v>2021</v>
      </c>
      <c r="E2370" s="3">
        <v>15</v>
      </c>
      <c r="F2370" s="3">
        <v>63334831</v>
      </c>
      <c r="G2370" s="3">
        <v>63364114</v>
      </c>
      <c r="H2370" s="3">
        <v>1</v>
      </c>
      <c r="I2370" s="3">
        <v>2.0514270231296799E-4</v>
      </c>
      <c r="J2370" s="3">
        <v>2.6898428747038301E-2</v>
      </c>
      <c r="K2370" s="3">
        <v>0.43004378046054098</v>
      </c>
      <c r="L2370" s="3">
        <f t="shared" ref="L2370:L2433" si="37">2^K2370</f>
        <v>1.3472744610440781</v>
      </c>
    </row>
    <row r="2371" spans="1:12" x14ac:dyDescent="0.25">
      <c r="A2371" s="3" t="s">
        <v>3958</v>
      </c>
      <c r="B2371" s="3" t="s">
        <v>362</v>
      </c>
      <c r="C2371" s="3" t="s">
        <v>3959</v>
      </c>
      <c r="D2371" s="3" t="s">
        <v>3960</v>
      </c>
      <c r="E2371" s="3">
        <v>3</v>
      </c>
      <c r="F2371" s="3">
        <v>129158968</v>
      </c>
      <c r="G2371" s="3">
        <v>129239198</v>
      </c>
      <c r="H2371" s="3">
        <v>1</v>
      </c>
      <c r="I2371" s="3">
        <v>2.05116020489895E-4</v>
      </c>
      <c r="J2371" s="3">
        <v>2.6898428747038301E-2</v>
      </c>
      <c r="K2371" s="3">
        <v>-0.20251264540465599</v>
      </c>
      <c r="L2371" s="3">
        <f t="shared" si="37"/>
        <v>0.86903570318718393</v>
      </c>
    </row>
    <row r="2372" spans="1:12" x14ac:dyDescent="0.25">
      <c r="A2372" s="3" t="s">
        <v>4210</v>
      </c>
      <c r="B2372" s="3" t="s">
        <v>17</v>
      </c>
      <c r="C2372" s="3" t="s">
        <v>4211</v>
      </c>
      <c r="D2372" s="3" t="s">
        <v>4212</v>
      </c>
      <c r="E2372" s="3">
        <v>3</v>
      </c>
      <c r="F2372" s="3">
        <v>129149787</v>
      </c>
      <c r="G2372" s="3">
        <v>129158878</v>
      </c>
      <c r="H2372" s="3">
        <v>-1</v>
      </c>
      <c r="I2372" s="3">
        <v>2.0537472671194599E-4</v>
      </c>
      <c r="J2372" s="3">
        <v>2.6917503899071198E-2</v>
      </c>
      <c r="K2372" s="3">
        <v>5.9681489674274502E-2</v>
      </c>
      <c r="L2372" s="3">
        <f t="shared" si="37"/>
        <v>1.0422356363520422</v>
      </c>
    </row>
    <row r="2373" spans="1:12" x14ac:dyDescent="0.25">
      <c r="A2373" s="3" t="s">
        <v>4213</v>
      </c>
      <c r="B2373" s="3" t="s">
        <v>280</v>
      </c>
      <c r="C2373" s="3" t="s">
        <v>4214</v>
      </c>
      <c r="D2373" s="3" t="s">
        <v>4215</v>
      </c>
      <c r="E2373" s="3">
        <v>8</v>
      </c>
      <c r="F2373" s="3">
        <v>21906506</v>
      </c>
      <c r="G2373" s="3">
        <v>21940038</v>
      </c>
      <c r="H2373" s="3">
        <v>1</v>
      </c>
      <c r="I2373" s="3">
        <v>2.05864403075558E-4</v>
      </c>
      <c r="J2373" s="3">
        <v>2.69703179931567E-2</v>
      </c>
      <c r="K2373" s="3">
        <v>-3.0670943361476199E-2</v>
      </c>
      <c r="L2373" s="3">
        <f t="shared" si="37"/>
        <v>0.9789649118350694</v>
      </c>
    </row>
    <row r="2374" spans="1:12" x14ac:dyDescent="0.25">
      <c r="A2374" s="3" t="s">
        <v>2724</v>
      </c>
      <c r="B2374" s="3" t="s">
        <v>202</v>
      </c>
      <c r="C2374" s="3" t="s">
        <v>2725</v>
      </c>
      <c r="D2374" s="3" t="s">
        <v>2726</v>
      </c>
      <c r="E2374" s="3">
        <v>13</v>
      </c>
      <c r="F2374" s="3">
        <v>113951556</v>
      </c>
      <c r="G2374" s="3">
        <v>113977987</v>
      </c>
      <c r="H2374" s="3">
        <v>1</v>
      </c>
      <c r="I2374" s="3">
        <v>2.0604135902023199E-4</v>
      </c>
      <c r="J2374" s="3">
        <v>2.6982135326212499E-2</v>
      </c>
      <c r="K2374" s="3">
        <v>0.223628911507258</v>
      </c>
      <c r="L2374" s="3">
        <f t="shared" si="37"/>
        <v>1.1676670099089956</v>
      </c>
    </row>
    <row r="2375" spans="1:12" x14ac:dyDescent="0.25">
      <c r="A2375" s="3" t="s">
        <v>956</v>
      </c>
      <c r="B2375" s="3" t="s">
        <v>2805</v>
      </c>
      <c r="C2375" s="3" t="s">
        <v>957</v>
      </c>
      <c r="D2375" s="3" t="s">
        <v>958</v>
      </c>
      <c r="E2375" s="3">
        <v>2</v>
      </c>
      <c r="F2375" s="3">
        <v>242166679</v>
      </c>
      <c r="G2375" s="3">
        <v>242256476</v>
      </c>
      <c r="H2375" s="3">
        <v>-1</v>
      </c>
      <c r="I2375" s="3">
        <v>2.0676637158077501E-4</v>
      </c>
      <c r="J2375" s="3">
        <v>2.706568323077E-2</v>
      </c>
      <c r="K2375" s="3">
        <v>0.33403383520962898</v>
      </c>
      <c r="L2375" s="3">
        <f t="shared" si="37"/>
        <v>1.2605329542385786</v>
      </c>
    </row>
    <row r="2376" spans="1:12" x14ac:dyDescent="0.25">
      <c r="A2376" s="3" t="s">
        <v>4216</v>
      </c>
      <c r="B2376" s="3" t="s">
        <v>173</v>
      </c>
      <c r="C2376" s="3" t="s">
        <v>4217</v>
      </c>
      <c r="D2376" s="3" t="s">
        <v>4218</v>
      </c>
      <c r="E2376" s="3">
        <v>12</v>
      </c>
      <c r="F2376" s="3">
        <v>9092959</v>
      </c>
      <c r="G2376" s="3">
        <v>9102551</v>
      </c>
      <c r="H2376" s="3">
        <v>-1</v>
      </c>
      <c r="I2376" s="3">
        <v>2.07348558329741E-4</v>
      </c>
      <c r="J2376" s="3">
        <v>2.7130472829027901E-2</v>
      </c>
      <c r="K2376" s="3">
        <v>0.33195816393052602</v>
      </c>
      <c r="L2376" s="3">
        <f t="shared" si="37"/>
        <v>1.2587206718967399</v>
      </c>
    </row>
    <row r="2377" spans="1:12" x14ac:dyDescent="0.25">
      <c r="A2377" s="3" t="s">
        <v>3458</v>
      </c>
      <c r="B2377" s="3" t="s">
        <v>101</v>
      </c>
      <c r="C2377" s="3" t="s">
        <v>3459</v>
      </c>
      <c r="D2377" s="3" t="s">
        <v>3460</v>
      </c>
      <c r="E2377" s="3">
        <v>4</v>
      </c>
      <c r="F2377" s="3">
        <v>184560788</v>
      </c>
      <c r="G2377" s="3">
        <v>184580378</v>
      </c>
      <c r="H2377" s="3">
        <v>-1</v>
      </c>
      <c r="I2377" s="3">
        <v>2.0758607359724901E-4</v>
      </c>
      <c r="J2377" s="3">
        <v>2.71501284432587E-2</v>
      </c>
      <c r="K2377" s="3" t="s">
        <v>221</v>
      </c>
      <c r="L2377" s="3" t="e">
        <f t="shared" si="37"/>
        <v>#VALUE!</v>
      </c>
    </row>
    <row r="2378" spans="1:12" x14ac:dyDescent="0.25">
      <c r="A2378" s="3" t="s">
        <v>4219</v>
      </c>
      <c r="B2378" s="3" t="s">
        <v>127</v>
      </c>
      <c r="C2378" s="3" t="s">
        <v>4220</v>
      </c>
      <c r="D2378" s="3" t="s">
        <v>4221</v>
      </c>
      <c r="E2378" s="3">
        <v>11</v>
      </c>
      <c r="F2378" s="3">
        <v>117075053</v>
      </c>
      <c r="G2378" s="3">
        <v>117103241</v>
      </c>
      <c r="H2378" s="3">
        <v>-1</v>
      </c>
      <c r="I2378" s="3">
        <v>2.07999628161189E-4</v>
      </c>
      <c r="J2378" s="3">
        <v>2.7192781988834298E-2</v>
      </c>
      <c r="K2378" s="3">
        <v>4.36088843046666E-3</v>
      </c>
      <c r="L2378" s="3">
        <f t="shared" si="37"/>
        <v>1.0030273105979497</v>
      </c>
    </row>
    <row r="2379" spans="1:12" x14ac:dyDescent="0.25">
      <c r="A2379" s="3" t="s">
        <v>4222</v>
      </c>
      <c r="B2379" s="3" t="s">
        <v>82</v>
      </c>
      <c r="C2379" s="3" t="s">
        <v>4223</v>
      </c>
      <c r="D2379" s="3" t="s">
        <v>4224</v>
      </c>
      <c r="E2379" s="3">
        <v>16</v>
      </c>
      <c r="F2379" s="3">
        <v>88781751</v>
      </c>
      <c r="G2379" s="3">
        <v>88851619</v>
      </c>
      <c r="H2379" s="3">
        <v>-1</v>
      </c>
      <c r="I2379" s="3">
        <v>2.08350724108354E-4</v>
      </c>
      <c r="J2379" s="3">
        <v>2.72272376095513E-2</v>
      </c>
      <c r="K2379" s="3">
        <v>0.42995144224827397</v>
      </c>
      <c r="L2379" s="3">
        <f t="shared" si="37"/>
        <v>1.3471882328873848</v>
      </c>
    </row>
    <row r="2380" spans="1:12" x14ac:dyDescent="0.25">
      <c r="A2380" s="3" t="s">
        <v>4225</v>
      </c>
      <c r="B2380" s="3" t="s">
        <v>52</v>
      </c>
      <c r="C2380" s="3" t="s">
        <v>4226</v>
      </c>
      <c r="D2380" s="3" t="s">
        <v>4227</v>
      </c>
      <c r="E2380" s="3">
        <v>10</v>
      </c>
      <c r="F2380" s="3">
        <v>104221149</v>
      </c>
      <c r="G2380" s="3">
        <v>104236802</v>
      </c>
      <c r="H2380" s="3">
        <v>1</v>
      </c>
      <c r="I2380" s="3">
        <v>2.0851939713075799E-4</v>
      </c>
      <c r="J2380" s="3">
        <v>2.7237835303155902E-2</v>
      </c>
      <c r="K2380" s="3" t="s">
        <v>221</v>
      </c>
      <c r="L2380" s="3" t="e">
        <f t="shared" si="37"/>
        <v>#VALUE!</v>
      </c>
    </row>
    <row r="2381" spans="1:12" x14ac:dyDescent="0.25">
      <c r="A2381" s="3" t="s">
        <v>1155</v>
      </c>
      <c r="B2381" s="3" t="s">
        <v>354</v>
      </c>
      <c r="C2381" s="3" t="s">
        <v>1156</v>
      </c>
      <c r="D2381" s="3" t="s">
        <v>1157</v>
      </c>
      <c r="E2381" s="3">
        <v>6</v>
      </c>
      <c r="F2381" s="3">
        <v>109783797</v>
      </c>
      <c r="G2381" s="3">
        <v>109804440</v>
      </c>
      <c r="H2381" s="3">
        <v>-1</v>
      </c>
      <c r="I2381" s="3">
        <v>2.09174935648738E-4</v>
      </c>
      <c r="J2381" s="3">
        <v>2.7263804874134701E-2</v>
      </c>
      <c r="K2381" s="3">
        <v>0.30402408611694398</v>
      </c>
      <c r="L2381" s="3">
        <f t="shared" si="37"/>
        <v>1.2345832183649208</v>
      </c>
    </row>
    <row r="2382" spans="1:12" x14ac:dyDescent="0.25">
      <c r="A2382" s="3" t="s">
        <v>3801</v>
      </c>
      <c r="B2382" s="3" t="s">
        <v>384</v>
      </c>
      <c r="C2382" s="3" t="s">
        <v>3802</v>
      </c>
      <c r="D2382" s="3" t="s">
        <v>3803</v>
      </c>
      <c r="E2382" s="3">
        <v>17</v>
      </c>
      <c r="F2382" s="3">
        <v>79876146</v>
      </c>
      <c r="G2382" s="3">
        <v>79885590</v>
      </c>
      <c r="H2382" s="3">
        <v>-1</v>
      </c>
      <c r="I2382" s="3">
        <v>2.09033543874929E-4</v>
      </c>
      <c r="J2382" s="3">
        <v>2.7263804874134701E-2</v>
      </c>
      <c r="K2382" s="3">
        <v>0.13366815181884401</v>
      </c>
      <c r="L2382" s="3">
        <f t="shared" si="37"/>
        <v>1.0970795587188795</v>
      </c>
    </row>
    <row r="2383" spans="1:12" x14ac:dyDescent="0.25">
      <c r="A2383" s="3" t="s">
        <v>4228</v>
      </c>
      <c r="B2383" s="3" t="s">
        <v>693</v>
      </c>
      <c r="D2383" s="3" t="s">
        <v>4229</v>
      </c>
      <c r="E2383" s="3">
        <v>22</v>
      </c>
      <c r="F2383" s="3">
        <v>38616385</v>
      </c>
      <c r="G2383" s="3">
        <v>38617120</v>
      </c>
      <c r="H2383" s="3">
        <v>-1</v>
      </c>
      <c r="I2383" s="3">
        <v>2.0917370458052001E-4</v>
      </c>
      <c r="J2383" s="3">
        <v>2.7263804874134701E-2</v>
      </c>
      <c r="K2383" s="3">
        <v>9.0650732040839593E-2</v>
      </c>
      <c r="L2383" s="3">
        <f t="shared" si="37"/>
        <v>1.0648503781905272</v>
      </c>
    </row>
    <row r="2384" spans="1:12" x14ac:dyDescent="0.25">
      <c r="A2384" s="3" t="s">
        <v>4230</v>
      </c>
      <c r="B2384" s="3" t="s">
        <v>48</v>
      </c>
      <c r="C2384" s="3" t="s">
        <v>4231</v>
      </c>
      <c r="D2384" s="3" t="s">
        <v>4232</v>
      </c>
      <c r="E2384" s="3">
        <v>8</v>
      </c>
      <c r="F2384" s="3">
        <v>30891317</v>
      </c>
      <c r="G2384" s="3">
        <v>31031285</v>
      </c>
      <c r="H2384" s="3">
        <v>1</v>
      </c>
      <c r="I2384" s="3">
        <v>2.08806384493607E-4</v>
      </c>
      <c r="J2384" s="3">
        <v>2.7263804874134701E-2</v>
      </c>
      <c r="K2384" s="3">
        <v>-3.80828212604052E-2</v>
      </c>
      <c r="L2384" s="3">
        <f t="shared" si="37"/>
        <v>0.97394835517039058</v>
      </c>
    </row>
    <row r="2385" spans="1:12" x14ac:dyDescent="0.25">
      <c r="A2385" s="3" t="s">
        <v>940</v>
      </c>
      <c r="B2385" s="3" t="s">
        <v>239</v>
      </c>
      <c r="C2385" s="3" t="s">
        <v>941</v>
      </c>
      <c r="D2385" s="3" t="s">
        <v>942</v>
      </c>
      <c r="E2385" s="3">
        <v>16</v>
      </c>
      <c r="F2385" s="3">
        <v>30759591</v>
      </c>
      <c r="G2385" s="3">
        <v>30772490</v>
      </c>
      <c r="H2385" s="3">
        <v>1</v>
      </c>
      <c r="I2385" s="3">
        <v>2.09061111415245E-4</v>
      </c>
      <c r="J2385" s="3">
        <v>2.7263804874134701E-2</v>
      </c>
      <c r="K2385" s="3">
        <v>-0.13377879742427201</v>
      </c>
      <c r="L2385" s="3">
        <f t="shared" si="37"/>
        <v>0.91144101747653372</v>
      </c>
    </row>
    <row r="2386" spans="1:12" x14ac:dyDescent="0.25">
      <c r="A2386" s="3" t="s">
        <v>4233</v>
      </c>
      <c r="B2386" s="3" t="s">
        <v>218</v>
      </c>
      <c r="C2386" s="3" t="s">
        <v>4234</v>
      </c>
      <c r="D2386" s="3" t="s">
        <v>4235</v>
      </c>
      <c r="E2386" s="3">
        <v>11</v>
      </c>
      <c r="F2386" s="3">
        <v>118307205</v>
      </c>
      <c r="G2386" s="3">
        <v>118397539</v>
      </c>
      <c r="H2386" s="3">
        <v>1</v>
      </c>
      <c r="I2386" s="3">
        <v>2.0924416668668499E-4</v>
      </c>
      <c r="J2386" s="3">
        <v>2.7263804874134701E-2</v>
      </c>
      <c r="K2386" s="3">
        <v>-0.22611507868439201</v>
      </c>
      <c r="L2386" s="3">
        <f t="shared" si="37"/>
        <v>0.85493398011012145</v>
      </c>
    </row>
    <row r="2387" spans="1:12" x14ac:dyDescent="0.25">
      <c r="A2387" s="3" t="s">
        <v>4236</v>
      </c>
      <c r="B2387" s="3" t="s">
        <v>86</v>
      </c>
      <c r="D2387" s="3" t="s">
        <v>4237</v>
      </c>
      <c r="E2387" s="3">
        <v>1</v>
      </c>
      <c r="F2387" s="3">
        <v>19398604</v>
      </c>
      <c r="G2387" s="3">
        <v>19402005</v>
      </c>
      <c r="H2387" s="3">
        <v>-1</v>
      </c>
      <c r="I2387" s="3">
        <v>2.0946096344085199E-4</v>
      </c>
      <c r="J2387" s="3">
        <v>2.72703648292539E-2</v>
      </c>
      <c r="K2387" s="3">
        <v>0.28329659835973697</v>
      </c>
      <c r="L2387" s="3">
        <f t="shared" si="37"/>
        <v>1.2169725258169539</v>
      </c>
    </row>
    <row r="2388" spans="1:12" x14ac:dyDescent="0.25">
      <c r="A2388" s="3" t="s">
        <v>696</v>
      </c>
      <c r="B2388" s="3" t="s">
        <v>276</v>
      </c>
      <c r="C2388" s="3" t="s">
        <v>698</v>
      </c>
      <c r="D2388" s="3" t="s">
        <v>699</v>
      </c>
      <c r="E2388" s="3">
        <v>17</v>
      </c>
      <c r="F2388" s="3">
        <v>57784553</v>
      </c>
      <c r="G2388" s="3">
        <v>57919616</v>
      </c>
      <c r="H2388" s="3">
        <v>1</v>
      </c>
      <c r="I2388" s="3">
        <v>2.0946987498179399E-4</v>
      </c>
      <c r="J2388" s="3">
        <v>2.72703648292539E-2</v>
      </c>
      <c r="K2388" s="3">
        <v>-0.14505935678661899</v>
      </c>
      <c r="L2388" s="3">
        <f t="shared" si="37"/>
        <v>0.90434216945547274</v>
      </c>
    </row>
    <row r="2389" spans="1:12" x14ac:dyDescent="0.25">
      <c r="A2389" s="3" t="s">
        <v>4238</v>
      </c>
      <c r="B2389" s="3" t="s">
        <v>82</v>
      </c>
      <c r="C2389" s="3" t="s">
        <v>4239</v>
      </c>
      <c r="D2389" s="3" t="s">
        <v>4240</v>
      </c>
      <c r="E2389" s="3">
        <v>19</v>
      </c>
      <c r="F2389" s="3">
        <v>3052908</v>
      </c>
      <c r="G2389" s="3">
        <v>3063105</v>
      </c>
      <c r="H2389" s="3">
        <v>-1</v>
      </c>
      <c r="I2389" s="3">
        <v>2.09620973020768E-4</v>
      </c>
      <c r="J2389" s="3">
        <v>2.72765548286481E-2</v>
      </c>
      <c r="K2389" s="3">
        <v>-0.24726134884392201</v>
      </c>
      <c r="L2389" s="3">
        <f t="shared" si="37"/>
        <v>0.84249419514698098</v>
      </c>
    </row>
    <row r="2390" spans="1:12" x14ac:dyDescent="0.25">
      <c r="A2390" s="3" t="s">
        <v>779</v>
      </c>
      <c r="B2390" s="3" t="s">
        <v>60</v>
      </c>
      <c r="C2390" s="3" t="s">
        <v>780</v>
      </c>
      <c r="D2390" s="3" t="s">
        <v>781</v>
      </c>
      <c r="E2390" s="3">
        <v>2</v>
      </c>
      <c r="F2390" s="3">
        <v>28004231</v>
      </c>
      <c r="G2390" s="3">
        <v>28113965</v>
      </c>
      <c r="H2390" s="3">
        <v>-1</v>
      </c>
      <c r="I2390" s="3">
        <v>2.0969282355136299E-4</v>
      </c>
      <c r="J2390" s="3">
        <v>2.72765548286481E-2</v>
      </c>
      <c r="K2390" s="3" t="s">
        <v>221</v>
      </c>
      <c r="L2390" s="3" t="e">
        <f t="shared" si="37"/>
        <v>#VALUE!</v>
      </c>
    </row>
    <row r="2391" spans="1:12" x14ac:dyDescent="0.25">
      <c r="A2391" s="3" t="s">
        <v>4241</v>
      </c>
      <c r="B2391" s="3" t="s">
        <v>196</v>
      </c>
      <c r="C2391" s="3" t="s">
        <v>4242</v>
      </c>
      <c r="D2391" s="3" t="s">
        <v>4243</v>
      </c>
      <c r="E2391" s="3">
        <v>12</v>
      </c>
      <c r="F2391" s="3">
        <v>54762917</v>
      </c>
      <c r="G2391" s="3">
        <v>54785082</v>
      </c>
      <c r="H2391" s="3">
        <v>-1</v>
      </c>
      <c r="I2391" s="3">
        <v>2.09927445011509E-4</v>
      </c>
      <c r="J2391" s="3">
        <v>2.7295658065463801E-2</v>
      </c>
      <c r="K2391" s="3">
        <v>-1.06741592449568</v>
      </c>
      <c r="L2391" s="3">
        <f t="shared" si="37"/>
        <v>0.47717291976833554</v>
      </c>
    </row>
    <row r="2392" spans="1:12" x14ac:dyDescent="0.25">
      <c r="A2392" s="3" t="s">
        <v>4244</v>
      </c>
      <c r="B2392" s="3" t="s">
        <v>28</v>
      </c>
      <c r="C2392" s="3" t="s">
        <v>4245</v>
      </c>
      <c r="D2392" s="3" t="s">
        <v>4246</v>
      </c>
      <c r="E2392" s="3">
        <v>19</v>
      </c>
      <c r="F2392" s="3">
        <v>23487793</v>
      </c>
      <c r="G2392" s="3">
        <v>23578362</v>
      </c>
      <c r="H2392" s="3">
        <v>-1</v>
      </c>
      <c r="I2392" s="3">
        <v>2.10347968434401E-4</v>
      </c>
      <c r="J2392" s="3">
        <v>2.73274872374814E-2</v>
      </c>
      <c r="K2392" s="3">
        <v>9.6884408285670298E-2</v>
      </c>
      <c r="L2392" s="3">
        <f t="shared" si="37"/>
        <v>1.0694613969905675</v>
      </c>
    </row>
    <row r="2393" spans="1:12" x14ac:dyDescent="0.25">
      <c r="A2393" s="3" t="s">
        <v>4247</v>
      </c>
      <c r="B2393" s="3" t="s">
        <v>32</v>
      </c>
      <c r="C2393" s="3" t="s">
        <v>4248</v>
      </c>
      <c r="D2393" s="3" t="s">
        <v>4249</v>
      </c>
      <c r="E2393" s="3">
        <v>5</v>
      </c>
      <c r="F2393" s="3">
        <v>137841784</v>
      </c>
      <c r="G2393" s="3">
        <v>137878989</v>
      </c>
      <c r="H2393" s="3">
        <v>-1</v>
      </c>
      <c r="I2393" s="3">
        <v>2.1028462700102999E-4</v>
      </c>
      <c r="J2393" s="3">
        <v>2.73274872374814E-2</v>
      </c>
      <c r="K2393" s="3">
        <v>-0.20165544468655899</v>
      </c>
      <c r="L2393" s="3">
        <f t="shared" si="37"/>
        <v>0.86955220831131896</v>
      </c>
    </row>
    <row r="2394" spans="1:12" x14ac:dyDescent="0.25">
      <c r="A2394" s="3" t="s">
        <v>81</v>
      </c>
      <c r="B2394" s="3" t="s">
        <v>218</v>
      </c>
      <c r="C2394" s="3" t="s">
        <v>83</v>
      </c>
      <c r="D2394" s="3" t="s">
        <v>84</v>
      </c>
      <c r="E2394" s="3">
        <v>3</v>
      </c>
      <c r="F2394" s="3">
        <v>9849770</v>
      </c>
      <c r="G2394" s="3">
        <v>9896822</v>
      </c>
      <c r="H2394" s="3">
        <v>1</v>
      </c>
      <c r="I2394" s="3">
        <v>2.1044342805117799E-4</v>
      </c>
      <c r="J2394" s="3">
        <v>2.7328473530530799E-2</v>
      </c>
      <c r="K2394" s="3">
        <v>7.3119588892598397E-2</v>
      </c>
      <c r="L2394" s="3">
        <f t="shared" si="37"/>
        <v>1.0519889778004237</v>
      </c>
    </row>
    <row r="2395" spans="1:12" x14ac:dyDescent="0.25">
      <c r="A2395" s="3" t="s">
        <v>419</v>
      </c>
      <c r="B2395" s="3" t="s">
        <v>176</v>
      </c>
      <c r="C2395" s="3" t="s">
        <v>420</v>
      </c>
      <c r="D2395" s="3" t="s">
        <v>421</v>
      </c>
      <c r="E2395" s="3">
        <v>13</v>
      </c>
      <c r="F2395" s="3">
        <v>31032884</v>
      </c>
      <c r="G2395" s="3">
        <v>31191734</v>
      </c>
      <c r="H2395" s="3">
        <v>-1</v>
      </c>
      <c r="I2395" s="3">
        <v>2.1089097715528099E-4</v>
      </c>
      <c r="J2395" s="3">
        <v>2.7363742149720899E-2</v>
      </c>
      <c r="K2395" s="3">
        <v>-6.4180094502457402E-2</v>
      </c>
      <c r="L2395" s="3">
        <f t="shared" si="37"/>
        <v>0.95648875023863911</v>
      </c>
    </row>
    <row r="2396" spans="1:12" x14ac:dyDescent="0.25">
      <c r="A2396" s="3" t="s">
        <v>2459</v>
      </c>
      <c r="B2396" s="3" t="s">
        <v>214</v>
      </c>
      <c r="C2396" s="3" t="s">
        <v>2460</v>
      </c>
      <c r="D2396" s="3" t="s">
        <v>2461</v>
      </c>
      <c r="E2396" s="3">
        <v>19</v>
      </c>
      <c r="F2396" s="3">
        <v>41807492</v>
      </c>
      <c r="G2396" s="3">
        <v>41859816</v>
      </c>
      <c r="H2396" s="3">
        <v>-1</v>
      </c>
      <c r="I2396" s="3">
        <v>2.1084655665062901E-4</v>
      </c>
      <c r="J2396" s="3">
        <v>2.7363742149720899E-2</v>
      </c>
      <c r="K2396" s="3">
        <v>-0.100405941439161</v>
      </c>
      <c r="L2396" s="3">
        <f t="shared" si="37"/>
        <v>0.93277049429180237</v>
      </c>
    </row>
    <row r="2397" spans="1:12" x14ac:dyDescent="0.25">
      <c r="A2397" s="3" t="s">
        <v>4250</v>
      </c>
      <c r="B2397" s="3" t="s">
        <v>32</v>
      </c>
      <c r="C2397" s="3" t="s">
        <v>4251</v>
      </c>
      <c r="D2397" s="3" t="s">
        <v>4252</v>
      </c>
      <c r="E2397" s="3">
        <v>1</v>
      </c>
      <c r="F2397" s="3">
        <v>211431719</v>
      </c>
      <c r="G2397" s="3">
        <v>211489727</v>
      </c>
      <c r="H2397" s="3">
        <v>1</v>
      </c>
      <c r="I2397" s="3">
        <v>2.11205867025439E-4</v>
      </c>
      <c r="J2397" s="3">
        <v>2.73817533766227E-2</v>
      </c>
      <c r="K2397" s="3">
        <v>2.4804247333041402E-2</v>
      </c>
      <c r="L2397" s="3">
        <f t="shared" si="37"/>
        <v>1.0173416443200682</v>
      </c>
    </row>
    <row r="2398" spans="1:12" x14ac:dyDescent="0.25">
      <c r="A2398" s="3" t="s">
        <v>1067</v>
      </c>
      <c r="B2398" s="3" t="s">
        <v>98</v>
      </c>
      <c r="C2398" s="3" t="s">
        <v>1068</v>
      </c>
      <c r="D2398" s="3" t="s">
        <v>1069</v>
      </c>
      <c r="E2398" s="3">
        <v>14</v>
      </c>
      <c r="F2398" s="3">
        <v>103799881</v>
      </c>
      <c r="G2398" s="3">
        <v>103811362</v>
      </c>
      <c r="H2398" s="3">
        <v>1</v>
      </c>
      <c r="I2398" s="3">
        <v>2.11144330023893E-4</v>
      </c>
      <c r="J2398" s="3">
        <v>2.73817533766227E-2</v>
      </c>
      <c r="K2398" s="3">
        <v>1.0760422082578E-2</v>
      </c>
      <c r="L2398" s="3">
        <f t="shared" si="37"/>
        <v>1.0074864405411399</v>
      </c>
    </row>
    <row r="2399" spans="1:12" x14ac:dyDescent="0.25">
      <c r="A2399" s="3" t="s">
        <v>4253</v>
      </c>
      <c r="B2399" s="3" t="s">
        <v>98</v>
      </c>
      <c r="C2399" s="3" t="s">
        <v>4254</v>
      </c>
      <c r="D2399" s="3" t="s">
        <v>4255</v>
      </c>
      <c r="E2399" s="3">
        <v>11</v>
      </c>
      <c r="F2399" s="3">
        <v>67202981</v>
      </c>
      <c r="G2399" s="3">
        <v>67205538</v>
      </c>
      <c r="H2399" s="3">
        <v>-1</v>
      </c>
      <c r="I2399" s="3">
        <v>2.1156881871062499E-4</v>
      </c>
      <c r="J2399" s="3">
        <v>2.7417379524058899E-2</v>
      </c>
      <c r="K2399" s="3">
        <v>6.90407895649571E-2</v>
      </c>
      <c r="L2399" s="3">
        <f t="shared" si="37"/>
        <v>1.0490189862498447</v>
      </c>
    </row>
    <row r="2400" spans="1:12" x14ac:dyDescent="0.25">
      <c r="A2400" s="3" t="s">
        <v>387</v>
      </c>
      <c r="B2400" s="3" t="s">
        <v>196</v>
      </c>
      <c r="C2400" s="3" t="s">
        <v>388</v>
      </c>
      <c r="D2400" s="3" t="s">
        <v>389</v>
      </c>
      <c r="E2400" s="3">
        <v>8</v>
      </c>
      <c r="F2400" s="3">
        <v>11700033</v>
      </c>
      <c r="G2400" s="3">
        <v>11726957</v>
      </c>
      <c r="H2400" s="3">
        <v>-1</v>
      </c>
      <c r="I2400" s="3">
        <v>2.1185207079954299E-4</v>
      </c>
      <c r="J2400" s="3">
        <v>2.74426519599884E-2</v>
      </c>
      <c r="K2400" s="3">
        <v>-2.7884343575354301E-2</v>
      </c>
      <c r="L2400" s="3">
        <f t="shared" si="37"/>
        <v>0.980857633176757</v>
      </c>
    </row>
    <row r="2401" spans="1:12" x14ac:dyDescent="0.25">
      <c r="A2401" s="3" t="s">
        <v>4256</v>
      </c>
      <c r="B2401" s="3" t="s">
        <v>90</v>
      </c>
      <c r="C2401" s="3" t="s">
        <v>4257</v>
      </c>
      <c r="D2401" s="3" t="s">
        <v>4258</v>
      </c>
      <c r="E2401" s="3">
        <v>20</v>
      </c>
      <c r="F2401" s="3">
        <v>32077881</v>
      </c>
      <c r="G2401" s="3">
        <v>32237842</v>
      </c>
      <c r="H2401" s="3">
        <v>1</v>
      </c>
      <c r="I2401" s="3">
        <v>2.1199230698937401E-4</v>
      </c>
      <c r="J2401" s="3">
        <v>2.74493852353127E-2</v>
      </c>
      <c r="K2401" s="3">
        <v>-0.14117001950755201</v>
      </c>
      <c r="L2401" s="3">
        <f t="shared" si="37"/>
        <v>0.90678345952717787</v>
      </c>
    </row>
    <row r="2402" spans="1:12" x14ac:dyDescent="0.25">
      <c r="A2402" s="3" t="s">
        <v>888</v>
      </c>
      <c r="B2402" s="3" t="s">
        <v>120</v>
      </c>
      <c r="C2402" s="3" t="s">
        <v>889</v>
      </c>
      <c r="D2402" s="3" t="s">
        <v>890</v>
      </c>
      <c r="E2402" s="3">
        <v>1</v>
      </c>
      <c r="F2402" s="3">
        <v>207494853</v>
      </c>
      <c r="G2402" s="3">
        <v>207534311</v>
      </c>
      <c r="H2402" s="3">
        <v>1</v>
      </c>
      <c r="I2402" s="3">
        <v>2.1246361965232099E-4</v>
      </c>
      <c r="J2402" s="3">
        <v>2.74918675824538E-2</v>
      </c>
      <c r="K2402" s="3">
        <v>-6.6335346775252504E-2</v>
      </c>
      <c r="L2402" s="3">
        <f t="shared" si="37"/>
        <v>0.9550609117590565</v>
      </c>
    </row>
    <row r="2403" spans="1:12" x14ac:dyDescent="0.25">
      <c r="A2403" s="3" t="s">
        <v>2318</v>
      </c>
      <c r="B2403" s="3" t="s">
        <v>145</v>
      </c>
      <c r="C2403" s="3" t="s">
        <v>2319</v>
      </c>
      <c r="D2403" s="3" t="s">
        <v>2320</v>
      </c>
      <c r="E2403" s="3" t="s">
        <v>15</v>
      </c>
      <c r="F2403" s="3">
        <v>153759606</v>
      </c>
      <c r="G2403" s="3">
        <v>153775787</v>
      </c>
      <c r="H2403" s="3">
        <v>-1</v>
      </c>
      <c r="I2403" s="3">
        <v>2.1249718559124899E-4</v>
      </c>
      <c r="J2403" s="3">
        <v>2.74918675824538E-2</v>
      </c>
      <c r="K2403" s="3">
        <v>-0.123620481997361</v>
      </c>
      <c r="L2403" s="3">
        <f t="shared" si="37"/>
        <v>0.91788131009512497</v>
      </c>
    </row>
    <row r="2404" spans="1:12" x14ac:dyDescent="0.25">
      <c r="A2404" s="3" t="s">
        <v>410</v>
      </c>
      <c r="B2404" s="3" t="s">
        <v>17</v>
      </c>
      <c r="C2404" s="3" t="s">
        <v>411</v>
      </c>
      <c r="D2404" s="3" t="s">
        <v>412</v>
      </c>
      <c r="E2404" s="3">
        <v>17</v>
      </c>
      <c r="F2404" s="3">
        <v>40276994</v>
      </c>
      <c r="G2404" s="3">
        <v>40307035</v>
      </c>
      <c r="H2404" s="3">
        <v>-1</v>
      </c>
      <c r="I2404" s="3">
        <v>2.12615524421031E-4</v>
      </c>
      <c r="J2404" s="3">
        <v>2.7495740197247501E-2</v>
      </c>
      <c r="K2404" s="3">
        <v>6.2033430199235602E-3</v>
      </c>
      <c r="L2404" s="3">
        <f t="shared" si="37"/>
        <v>1.0043090872559828</v>
      </c>
    </row>
    <row r="2405" spans="1:12" x14ac:dyDescent="0.25">
      <c r="A2405" s="3" t="s">
        <v>4259</v>
      </c>
      <c r="B2405" s="3" t="s">
        <v>77</v>
      </c>
      <c r="C2405" s="3" t="s">
        <v>4260</v>
      </c>
      <c r="D2405" s="3" t="s">
        <v>4261</v>
      </c>
      <c r="E2405" s="3">
        <v>14</v>
      </c>
      <c r="F2405" s="3">
        <v>45584803</v>
      </c>
      <c r="G2405" s="3">
        <v>45604522</v>
      </c>
      <c r="H2405" s="3">
        <v>-1</v>
      </c>
      <c r="I2405" s="3">
        <v>2.1295966223151201E-4</v>
      </c>
      <c r="J2405" s="3">
        <v>2.7528798099717498E-2</v>
      </c>
      <c r="K2405" s="3">
        <v>0.401997479668807</v>
      </c>
      <c r="L2405" s="3">
        <f t="shared" si="37"/>
        <v>1.3213360973343318</v>
      </c>
    </row>
    <row r="2406" spans="1:12" x14ac:dyDescent="0.25">
      <c r="A2406" s="3" t="s">
        <v>3885</v>
      </c>
      <c r="B2406" s="3" t="s">
        <v>176</v>
      </c>
      <c r="C2406" s="3" t="s">
        <v>3886</v>
      </c>
      <c r="D2406" s="3" t="s">
        <v>3887</v>
      </c>
      <c r="E2406" s="3">
        <v>18</v>
      </c>
      <c r="F2406" s="3">
        <v>214520</v>
      </c>
      <c r="G2406" s="3">
        <v>268050</v>
      </c>
      <c r="H2406" s="3">
        <v>-1</v>
      </c>
      <c r="I2406" s="3">
        <v>2.1325752586366401E-4</v>
      </c>
      <c r="J2406" s="3">
        <v>2.7555849264256398E-2</v>
      </c>
      <c r="K2406" s="3">
        <v>-0.212817123408056</v>
      </c>
      <c r="L2406" s="3">
        <f t="shared" si="37"/>
        <v>0.86285071290713555</v>
      </c>
    </row>
    <row r="2407" spans="1:12" x14ac:dyDescent="0.25">
      <c r="A2407" s="3" t="s">
        <v>4262</v>
      </c>
      <c r="B2407" s="3" t="s">
        <v>58</v>
      </c>
      <c r="C2407" s="3" t="s">
        <v>4263</v>
      </c>
      <c r="D2407" s="3" t="s">
        <v>4264</v>
      </c>
      <c r="E2407" s="3">
        <v>6</v>
      </c>
      <c r="F2407" s="3">
        <v>167342992</v>
      </c>
      <c r="G2407" s="3">
        <v>167370679</v>
      </c>
      <c r="H2407" s="3">
        <v>-1</v>
      </c>
      <c r="I2407" s="3">
        <v>2.13384690024049E-4</v>
      </c>
      <c r="J2407" s="3">
        <v>2.75608303662375E-2</v>
      </c>
      <c r="K2407" s="3">
        <v>0.68320461550065303</v>
      </c>
      <c r="L2407" s="3">
        <f t="shared" si="37"/>
        <v>1.6057024959121633</v>
      </c>
    </row>
    <row r="2408" spans="1:12" x14ac:dyDescent="0.25">
      <c r="A2408" s="3" t="s">
        <v>4241</v>
      </c>
      <c r="B2408" s="3" t="s">
        <v>203</v>
      </c>
      <c r="C2408" s="3" t="s">
        <v>4242</v>
      </c>
      <c r="D2408" s="3" t="s">
        <v>4243</v>
      </c>
      <c r="E2408" s="3">
        <v>12</v>
      </c>
      <c r="F2408" s="3">
        <v>54762917</v>
      </c>
      <c r="G2408" s="3">
        <v>54785082</v>
      </c>
      <c r="H2408" s="3">
        <v>-1</v>
      </c>
      <c r="I2408" s="3">
        <v>2.13742773356127E-4</v>
      </c>
      <c r="J2408" s="3">
        <v>2.7595620541168899E-2</v>
      </c>
      <c r="K2408" s="3">
        <v>0.109229893655681</v>
      </c>
      <c r="L2408" s="3">
        <f t="shared" si="37"/>
        <v>1.0786523013948022</v>
      </c>
    </row>
    <row r="2409" spans="1:12" x14ac:dyDescent="0.25">
      <c r="A2409" s="3" t="s">
        <v>1855</v>
      </c>
      <c r="B2409" s="3" t="s">
        <v>77</v>
      </c>
      <c r="C2409" s="3" t="s">
        <v>1856</v>
      </c>
      <c r="D2409" s="3" t="s">
        <v>1857</v>
      </c>
      <c r="E2409" s="3">
        <v>2</v>
      </c>
      <c r="F2409" s="3">
        <v>70120692</v>
      </c>
      <c r="G2409" s="3">
        <v>70132707</v>
      </c>
      <c r="H2409" s="3">
        <v>1</v>
      </c>
      <c r="I2409" s="3">
        <v>2.1388070390056501E-4</v>
      </c>
      <c r="J2409" s="3">
        <v>2.76019704422182E-2</v>
      </c>
      <c r="K2409" s="3">
        <v>-0.128545040831642</v>
      </c>
      <c r="L2409" s="3">
        <f t="shared" si="37"/>
        <v>0.91475351489283474</v>
      </c>
    </row>
    <row r="2410" spans="1:12" x14ac:dyDescent="0.25">
      <c r="A2410" s="3" t="s">
        <v>4265</v>
      </c>
      <c r="B2410" s="3" t="s">
        <v>376</v>
      </c>
      <c r="C2410" s="3" t="s">
        <v>4266</v>
      </c>
      <c r="D2410" s="3" t="s">
        <v>4267</v>
      </c>
      <c r="E2410" s="3" t="s">
        <v>15</v>
      </c>
      <c r="F2410" s="3">
        <v>153200716</v>
      </c>
      <c r="G2410" s="3">
        <v>153210232</v>
      </c>
      <c r="H2410" s="3">
        <v>-1</v>
      </c>
      <c r="I2410" s="3">
        <v>2.1416928839874E-4</v>
      </c>
      <c r="J2410" s="3">
        <v>2.7627749373371702E-2</v>
      </c>
      <c r="K2410" s="3">
        <v>-0.34161632298282002</v>
      </c>
      <c r="L2410" s="3">
        <f t="shared" si="37"/>
        <v>0.78915668494038682</v>
      </c>
    </row>
    <row r="2411" spans="1:12" x14ac:dyDescent="0.25">
      <c r="A2411" s="3" t="s">
        <v>779</v>
      </c>
      <c r="B2411" s="3" t="s">
        <v>13</v>
      </c>
      <c r="C2411" s="3" t="s">
        <v>780</v>
      </c>
      <c r="D2411" s="3" t="s">
        <v>781</v>
      </c>
      <c r="E2411" s="3">
        <v>2</v>
      </c>
      <c r="F2411" s="3">
        <v>28004231</v>
      </c>
      <c r="G2411" s="3">
        <v>28113965</v>
      </c>
      <c r="H2411" s="3">
        <v>-1</v>
      </c>
      <c r="I2411" s="3">
        <v>2.1428039258765299E-4</v>
      </c>
      <c r="J2411" s="3">
        <v>2.7630621534753999E-2</v>
      </c>
      <c r="K2411" s="3" t="s">
        <v>221</v>
      </c>
      <c r="L2411" s="3" t="e">
        <f t="shared" si="37"/>
        <v>#VALUE!</v>
      </c>
    </row>
    <row r="2412" spans="1:12" x14ac:dyDescent="0.25">
      <c r="A2412" s="3" t="s">
        <v>4268</v>
      </c>
      <c r="B2412" s="3" t="s">
        <v>173</v>
      </c>
      <c r="C2412" s="3" t="s">
        <v>4269</v>
      </c>
      <c r="D2412" s="3" t="s">
        <v>4270</v>
      </c>
      <c r="E2412" s="3">
        <v>17</v>
      </c>
      <c r="F2412" s="3">
        <v>79650356</v>
      </c>
      <c r="G2412" s="3">
        <v>79670168</v>
      </c>
      <c r="H2412" s="3">
        <v>1</v>
      </c>
      <c r="I2412" s="3">
        <v>2.14907767605175E-4</v>
      </c>
      <c r="J2412" s="3">
        <v>2.77000348383864E-2</v>
      </c>
      <c r="K2412" s="3">
        <v>-3.42472271880939E-2</v>
      </c>
      <c r="L2412" s="3">
        <f t="shared" si="37"/>
        <v>0.97654116981292505</v>
      </c>
    </row>
    <row r="2413" spans="1:12" x14ac:dyDescent="0.25">
      <c r="A2413" s="3" t="s">
        <v>4271</v>
      </c>
      <c r="B2413" s="3" t="s">
        <v>48</v>
      </c>
      <c r="C2413" s="3" t="s">
        <v>4272</v>
      </c>
      <c r="D2413" s="3" t="s">
        <v>4273</v>
      </c>
      <c r="E2413" s="3">
        <v>13</v>
      </c>
      <c r="F2413" s="3">
        <v>113548692</v>
      </c>
      <c r="G2413" s="3">
        <v>113754053</v>
      </c>
      <c r="H2413" s="3">
        <v>1</v>
      </c>
      <c r="I2413" s="3">
        <v>2.15192139319441E-4</v>
      </c>
      <c r="J2413" s="3">
        <v>2.7725198337553401E-2</v>
      </c>
      <c r="K2413" s="3" t="s">
        <v>221</v>
      </c>
      <c r="L2413" s="3" t="e">
        <f t="shared" si="37"/>
        <v>#VALUE!</v>
      </c>
    </row>
    <row r="2414" spans="1:12" x14ac:dyDescent="0.25">
      <c r="A2414" s="3" t="s">
        <v>4109</v>
      </c>
      <c r="B2414" s="3" t="s">
        <v>90</v>
      </c>
      <c r="C2414" s="3" t="s">
        <v>4110</v>
      </c>
      <c r="D2414" s="3" t="s">
        <v>4111</v>
      </c>
      <c r="E2414" s="3">
        <v>8</v>
      </c>
      <c r="F2414" s="3">
        <v>91803778</v>
      </c>
      <c r="G2414" s="3">
        <v>91971636</v>
      </c>
      <c r="H2414" s="3">
        <v>1</v>
      </c>
      <c r="I2414" s="3">
        <v>2.15434658195745E-4</v>
      </c>
      <c r="J2414" s="3">
        <v>2.7744950941086699E-2</v>
      </c>
      <c r="K2414" s="3">
        <v>-0.103462549352347</v>
      </c>
      <c r="L2414" s="3">
        <f t="shared" si="37"/>
        <v>0.93079634492021346</v>
      </c>
    </row>
    <row r="2415" spans="1:12" x14ac:dyDescent="0.25">
      <c r="A2415" s="3" t="s">
        <v>651</v>
      </c>
      <c r="B2415" s="3" t="s">
        <v>4274</v>
      </c>
      <c r="C2415" s="3" t="s">
        <v>653</v>
      </c>
      <c r="D2415" s="3" t="s">
        <v>654</v>
      </c>
      <c r="E2415" s="3">
        <v>12</v>
      </c>
      <c r="F2415" s="3">
        <v>56665483</v>
      </c>
      <c r="G2415" s="3">
        <v>56694176</v>
      </c>
      <c r="H2415" s="3">
        <v>-1</v>
      </c>
      <c r="I2415" s="3">
        <v>2.1571285622193901E-4</v>
      </c>
      <c r="J2415" s="3">
        <v>2.7769280263425102E-2</v>
      </c>
      <c r="K2415" s="3">
        <v>0.35185839085427401</v>
      </c>
      <c r="L2415" s="3">
        <f t="shared" si="37"/>
        <v>1.276203495675972</v>
      </c>
    </row>
    <row r="2416" spans="1:12" x14ac:dyDescent="0.25">
      <c r="A2416" s="3" t="s">
        <v>4275</v>
      </c>
      <c r="B2416" s="3" t="s">
        <v>953</v>
      </c>
      <c r="C2416" s="3" t="s">
        <v>4276</v>
      </c>
      <c r="D2416" s="3" t="s">
        <v>4277</v>
      </c>
      <c r="E2416" s="3">
        <v>2</v>
      </c>
      <c r="F2416" s="3">
        <v>97258907</v>
      </c>
      <c r="G2416" s="3">
        <v>97308524</v>
      </c>
      <c r="H2416" s="3">
        <v>-1</v>
      </c>
      <c r="I2416" s="3">
        <v>2.1584573853078201E-4</v>
      </c>
      <c r="J2416" s="3">
        <v>2.7774890321210902E-2</v>
      </c>
      <c r="K2416" s="3">
        <v>0.49683029034561499</v>
      </c>
      <c r="L2416" s="3">
        <f t="shared" si="37"/>
        <v>1.4111098394769341</v>
      </c>
    </row>
    <row r="2417" spans="1:12" x14ac:dyDescent="0.25">
      <c r="A2417" s="3" t="s">
        <v>1092</v>
      </c>
      <c r="B2417" s="3" t="s">
        <v>4278</v>
      </c>
      <c r="D2417" s="3" t="s">
        <v>1094</v>
      </c>
      <c r="E2417" s="3">
        <v>19</v>
      </c>
      <c r="F2417" s="3">
        <v>7598481</v>
      </c>
      <c r="G2417" s="3">
        <v>7604945</v>
      </c>
      <c r="H2417" s="3">
        <v>1</v>
      </c>
      <c r="I2417" s="3">
        <v>2.16031391106531E-4</v>
      </c>
      <c r="J2417" s="3">
        <v>2.7787283374347001E-2</v>
      </c>
      <c r="K2417" s="3">
        <v>0.29600504831959701</v>
      </c>
      <c r="L2417" s="3">
        <f t="shared" si="37"/>
        <v>1.2277399800502666</v>
      </c>
    </row>
    <row r="2418" spans="1:12" x14ac:dyDescent="0.25">
      <c r="A2418" s="3" t="s">
        <v>4279</v>
      </c>
      <c r="B2418" s="3" t="s">
        <v>101</v>
      </c>
      <c r="C2418" s="3" t="s">
        <v>4280</v>
      </c>
      <c r="D2418" s="3" t="s">
        <v>4281</v>
      </c>
      <c r="E2418" s="3">
        <v>22</v>
      </c>
      <c r="F2418" s="3">
        <v>43562628</v>
      </c>
      <c r="G2418" s="3">
        <v>43583139</v>
      </c>
      <c r="H2418" s="3">
        <v>-1</v>
      </c>
      <c r="I2418" s="3">
        <v>2.1673242070046199E-4</v>
      </c>
      <c r="J2418" s="3">
        <v>2.7865929731879398E-2</v>
      </c>
      <c r="K2418" s="3">
        <v>-6.5024218510396595E-2</v>
      </c>
      <c r="L2418" s="3">
        <f t="shared" si="37"/>
        <v>0.9559292702818466</v>
      </c>
    </row>
    <row r="2419" spans="1:12" x14ac:dyDescent="0.25">
      <c r="A2419" s="3" t="s">
        <v>1237</v>
      </c>
      <c r="B2419" s="3" t="s">
        <v>756</v>
      </c>
      <c r="C2419" s="3" t="s">
        <v>1238</v>
      </c>
      <c r="D2419" s="3" t="s">
        <v>1239</v>
      </c>
      <c r="E2419" s="3">
        <v>19</v>
      </c>
      <c r="F2419" s="3">
        <v>17378159</v>
      </c>
      <c r="G2419" s="3">
        <v>17392058</v>
      </c>
      <c r="H2419" s="3">
        <v>1</v>
      </c>
      <c r="I2419" s="3">
        <v>2.1684744054412201E-4</v>
      </c>
      <c r="J2419" s="3">
        <v>2.78691972161784E-2</v>
      </c>
      <c r="K2419" s="3">
        <v>-2.7124442630863901E-2</v>
      </c>
      <c r="L2419" s="3">
        <f t="shared" si="37"/>
        <v>0.98137440973243284</v>
      </c>
    </row>
    <row r="2420" spans="1:12" x14ac:dyDescent="0.25">
      <c r="A2420" s="3" t="s">
        <v>4241</v>
      </c>
      <c r="B2420" s="3" t="s">
        <v>630</v>
      </c>
      <c r="C2420" s="3" t="s">
        <v>4242</v>
      </c>
      <c r="D2420" s="3" t="s">
        <v>4243</v>
      </c>
      <c r="E2420" s="3">
        <v>12</v>
      </c>
      <c r="F2420" s="3">
        <v>54762917</v>
      </c>
      <c r="G2420" s="3">
        <v>54785082</v>
      </c>
      <c r="H2420" s="3">
        <v>-1</v>
      </c>
      <c r="I2420" s="3">
        <v>2.1742716161721101E-4</v>
      </c>
      <c r="J2420" s="3">
        <v>2.7920627973518498E-2</v>
      </c>
      <c r="K2420" s="3">
        <v>-4.3050089596587501E-2</v>
      </c>
      <c r="L2420" s="3">
        <f t="shared" si="37"/>
        <v>0.97060077044734117</v>
      </c>
    </row>
    <row r="2421" spans="1:12" x14ac:dyDescent="0.25">
      <c r="A2421" s="3" t="s">
        <v>4282</v>
      </c>
      <c r="B2421" s="3" t="s">
        <v>44</v>
      </c>
      <c r="C2421" s="3" t="s">
        <v>4283</v>
      </c>
      <c r="D2421" s="3" t="s">
        <v>4284</v>
      </c>
      <c r="E2421" s="3">
        <v>7</v>
      </c>
      <c r="F2421" s="3">
        <v>150935850</v>
      </c>
      <c r="G2421" s="3">
        <v>150974982</v>
      </c>
      <c r="H2421" s="3">
        <v>-1</v>
      </c>
      <c r="I2421" s="3">
        <v>2.1738190951090601E-4</v>
      </c>
      <c r="J2421" s="3">
        <v>2.7920627973518498E-2</v>
      </c>
      <c r="K2421" s="3" t="s">
        <v>221</v>
      </c>
      <c r="L2421" s="3" t="e">
        <f t="shared" si="37"/>
        <v>#VALUE!</v>
      </c>
    </row>
    <row r="2422" spans="1:12" x14ac:dyDescent="0.25">
      <c r="A2422" s="3" t="s">
        <v>4285</v>
      </c>
      <c r="B2422" s="3" t="s">
        <v>214</v>
      </c>
      <c r="C2422" s="3" t="s">
        <v>4286</v>
      </c>
      <c r="D2422" s="3" t="s">
        <v>4287</v>
      </c>
      <c r="E2422" s="3">
        <v>20</v>
      </c>
      <c r="F2422" s="3">
        <v>37101459</v>
      </c>
      <c r="G2422" s="3">
        <v>37207504</v>
      </c>
      <c r="H2422" s="3">
        <v>1</v>
      </c>
      <c r="I2422" s="3">
        <v>2.1769074753319399E-4</v>
      </c>
      <c r="J2422" s="3">
        <v>2.79429388841431E-2</v>
      </c>
      <c r="K2422" s="3">
        <v>-0.42146313766315902</v>
      </c>
      <c r="L2422" s="3">
        <f t="shared" si="37"/>
        <v>0.74666699312433382</v>
      </c>
    </row>
    <row r="2423" spans="1:12" x14ac:dyDescent="0.25">
      <c r="A2423" s="3" t="s">
        <v>410</v>
      </c>
      <c r="B2423" s="3" t="s">
        <v>276</v>
      </c>
      <c r="C2423" s="3" t="s">
        <v>411</v>
      </c>
      <c r="D2423" s="3" t="s">
        <v>412</v>
      </c>
      <c r="E2423" s="3">
        <v>17</v>
      </c>
      <c r="F2423" s="3">
        <v>40276994</v>
      </c>
      <c r="G2423" s="3">
        <v>40307035</v>
      </c>
      <c r="H2423" s="3">
        <v>-1</v>
      </c>
      <c r="I2423" s="3">
        <v>2.1778721398287099E-4</v>
      </c>
      <c r="J2423" s="3">
        <v>2.79437886627577E-2</v>
      </c>
      <c r="K2423" s="3">
        <v>3.3782942862578803E-2</v>
      </c>
      <c r="L2423" s="3">
        <f t="shared" si="37"/>
        <v>1.023692871646112</v>
      </c>
    </row>
    <row r="2424" spans="1:12" x14ac:dyDescent="0.25">
      <c r="A2424" s="3" t="s">
        <v>3207</v>
      </c>
      <c r="B2424" s="3" t="s">
        <v>48</v>
      </c>
      <c r="C2424" s="3" t="s">
        <v>3208</v>
      </c>
      <c r="D2424" s="3" t="s">
        <v>3209</v>
      </c>
      <c r="E2424" s="3">
        <v>3</v>
      </c>
      <c r="F2424" s="3">
        <v>196018090</v>
      </c>
      <c r="G2424" s="3">
        <v>196045170</v>
      </c>
      <c r="H2424" s="3">
        <v>-1</v>
      </c>
      <c r="I2424" s="3">
        <v>2.17879088551231E-4</v>
      </c>
      <c r="J2424" s="3">
        <v>2.7944048809495602E-2</v>
      </c>
      <c r="K2424" s="3">
        <v>-0.19149184174159001</v>
      </c>
      <c r="L2424" s="3">
        <f t="shared" si="37"/>
        <v>0.87569972174684563</v>
      </c>
    </row>
    <row r="2425" spans="1:12" x14ac:dyDescent="0.25">
      <c r="A2425" s="3" t="s">
        <v>1004</v>
      </c>
      <c r="B2425" s="3" t="s">
        <v>508</v>
      </c>
      <c r="C2425" s="3" t="s">
        <v>1005</v>
      </c>
      <c r="D2425" s="3" t="s">
        <v>1006</v>
      </c>
      <c r="E2425" s="3">
        <v>3</v>
      </c>
      <c r="F2425" s="3">
        <v>184016497</v>
      </c>
      <c r="G2425" s="3">
        <v>184026842</v>
      </c>
      <c r="H2425" s="3">
        <v>1</v>
      </c>
      <c r="I2425" s="3">
        <v>2.18054900603086E-4</v>
      </c>
      <c r="J2425" s="3">
        <v>2.7955069693227801E-2</v>
      </c>
      <c r="K2425" s="3">
        <v>8.1002612758396597E-2</v>
      </c>
      <c r="L2425" s="3">
        <f t="shared" si="37"/>
        <v>1.0577528792347812</v>
      </c>
    </row>
    <row r="2426" spans="1:12" x14ac:dyDescent="0.25">
      <c r="A2426" s="3" t="s">
        <v>4288</v>
      </c>
      <c r="B2426" s="3" t="s">
        <v>90</v>
      </c>
      <c r="C2426" s="3" t="s">
        <v>4289</v>
      </c>
      <c r="D2426" s="3" t="s">
        <v>4290</v>
      </c>
      <c r="E2426" s="3">
        <v>11</v>
      </c>
      <c r="F2426" s="3">
        <v>47638867</v>
      </c>
      <c r="G2426" s="3">
        <v>47664175</v>
      </c>
      <c r="H2426" s="3">
        <v>-1</v>
      </c>
      <c r="I2426" s="3">
        <v>2.18499833967003E-4</v>
      </c>
      <c r="J2426" s="3">
        <v>2.8000569163885099E-2</v>
      </c>
      <c r="K2426" s="3">
        <v>-9.9320467449097297E-2</v>
      </c>
      <c r="L2426" s="3">
        <f t="shared" si="37"/>
        <v>0.93347256858710148</v>
      </c>
    </row>
    <row r="2427" spans="1:12" x14ac:dyDescent="0.25">
      <c r="A2427" s="3" t="s">
        <v>4291</v>
      </c>
      <c r="B2427" s="3" t="s">
        <v>693</v>
      </c>
      <c r="C2427" s="3" t="s">
        <v>4292</v>
      </c>
      <c r="D2427" s="3" t="s">
        <v>4293</v>
      </c>
      <c r="E2427" s="3">
        <v>1</v>
      </c>
      <c r="F2427" s="3">
        <v>46654354</v>
      </c>
      <c r="G2427" s="3">
        <v>46685977</v>
      </c>
      <c r="H2427" s="3">
        <v>-1</v>
      </c>
      <c r="I2427" s="3">
        <v>2.1883762140965601E-4</v>
      </c>
      <c r="J2427" s="3">
        <v>2.8020765473688099E-2</v>
      </c>
      <c r="K2427" s="3">
        <v>0.21459644275586101</v>
      </c>
      <c r="L2427" s="3">
        <f t="shared" si="37"/>
        <v>1.1603792823909385</v>
      </c>
    </row>
    <row r="2428" spans="1:12" x14ac:dyDescent="0.25">
      <c r="A2428" s="3" t="s">
        <v>4294</v>
      </c>
      <c r="B2428" s="3" t="s">
        <v>430</v>
      </c>
      <c r="C2428" s="3" t="s">
        <v>4295</v>
      </c>
      <c r="D2428" s="3" t="s">
        <v>4296</v>
      </c>
      <c r="E2428" s="3">
        <v>16</v>
      </c>
      <c r="F2428" s="3">
        <v>28834356</v>
      </c>
      <c r="G2428" s="3">
        <v>28848558</v>
      </c>
      <c r="H2428" s="3">
        <v>1</v>
      </c>
      <c r="I2428" s="3">
        <v>2.1875743814954901E-4</v>
      </c>
      <c r="J2428" s="3">
        <v>2.8020765473688099E-2</v>
      </c>
      <c r="K2428" s="3">
        <v>-9.1879158886029696E-2</v>
      </c>
      <c r="L2428" s="3">
        <f t="shared" si="37"/>
        <v>0.93829978583498452</v>
      </c>
    </row>
    <row r="2429" spans="1:12" x14ac:dyDescent="0.25">
      <c r="A2429" s="3" t="s">
        <v>4201</v>
      </c>
      <c r="B2429" s="3" t="s">
        <v>39</v>
      </c>
      <c r="C2429" s="3" t="s">
        <v>4202</v>
      </c>
      <c r="D2429" s="3" t="s">
        <v>4203</v>
      </c>
      <c r="E2429" s="3">
        <v>16</v>
      </c>
      <c r="F2429" s="3">
        <v>28109300</v>
      </c>
      <c r="G2429" s="3">
        <v>28223241</v>
      </c>
      <c r="H2429" s="3">
        <v>-1</v>
      </c>
      <c r="I2429" s="3">
        <v>2.1955374263572401E-4</v>
      </c>
      <c r="J2429" s="3">
        <v>2.8078712811653601E-2</v>
      </c>
      <c r="K2429" s="3">
        <v>0.320955226581907</v>
      </c>
      <c r="L2429" s="3">
        <f t="shared" si="37"/>
        <v>1.2491573579921982</v>
      </c>
    </row>
    <row r="2430" spans="1:12" x14ac:dyDescent="0.25">
      <c r="A2430" s="3" t="s">
        <v>1765</v>
      </c>
      <c r="B2430" s="3" t="s">
        <v>13</v>
      </c>
      <c r="C2430" s="3" t="s">
        <v>1766</v>
      </c>
      <c r="D2430" s="3" t="s">
        <v>1767</v>
      </c>
      <c r="E2430" s="3">
        <v>11</v>
      </c>
      <c r="F2430" s="3">
        <v>71713910</v>
      </c>
      <c r="G2430" s="3">
        <v>71791739</v>
      </c>
      <c r="H2430" s="3">
        <v>-1</v>
      </c>
      <c r="I2430" s="3">
        <v>2.1965130079530201E-4</v>
      </c>
      <c r="J2430" s="3">
        <v>2.8078712811653601E-2</v>
      </c>
      <c r="K2430" s="3">
        <v>3.3929035406078799E-2</v>
      </c>
      <c r="L2430" s="3">
        <f t="shared" si="37"/>
        <v>1.0237965397558537</v>
      </c>
    </row>
    <row r="2431" spans="1:12" x14ac:dyDescent="0.25">
      <c r="A2431" s="3" t="s">
        <v>806</v>
      </c>
      <c r="B2431" s="3" t="s">
        <v>214</v>
      </c>
      <c r="C2431" s="3" t="s">
        <v>807</v>
      </c>
      <c r="D2431" s="3" t="s">
        <v>808</v>
      </c>
      <c r="E2431" s="3">
        <v>2</v>
      </c>
      <c r="F2431" s="3">
        <v>218664512</v>
      </c>
      <c r="G2431" s="3">
        <v>218867718</v>
      </c>
      <c r="H2431" s="3">
        <v>-1</v>
      </c>
      <c r="I2431" s="3">
        <v>2.19468339564152E-4</v>
      </c>
      <c r="J2431" s="3">
        <v>2.8078712811653601E-2</v>
      </c>
      <c r="K2431" s="3">
        <v>-1.8885563610833302E-2</v>
      </c>
      <c r="L2431" s="3">
        <f t="shared" si="37"/>
        <v>0.98699483245512776</v>
      </c>
    </row>
    <row r="2432" spans="1:12" x14ac:dyDescent="0.25">
      <c r="A2432" s="3" t="s">
        <v>3267</v>
      </c>
      <c r="B2432" s="3" t="s">
        <v>332</v>
      </c>
      <c r="C2432" s="3" t="s">
        <v>3268</v>
      </c>
      <c r="D2432" s="3" t="s">
        <v>3269</v>
      </c>
      <c r="E2432" s="3">
        <v>14</v>
      </c>
      <c r="F2432" s="3">
        <v>102430865</v>
      </c>
      <c r="G2432" s="3">
        <v>102517129</v>
      </c>
      <c r="H2432" s="3">
        <v>1</v>
      </c>
      <c r="I2432" s="3">
        <v>2.19602004754117E-4</v>
      </c>
      <c r="J2432" s="3">
        <v>2.8078712811653601E-2</v>
      </c>
      <c r="K2432" s="3">
        <v>-0.14026783553580299</v>
      </c>
      <c r="L2432" s="3">
        <f t="shared" si="37"/>
        <v>0.90735069052647344</v>
      </c>
    </row>
    <row r="2433" spans="1:12" x14ac:dyDescent="0.25">
      <c r="A2433" s="3" t="s">
        <v>1121</v>
      </c>
      <c r="B2433" s="3" t="s">
        <v>693</v>
      </c>
      <c r="C2433" s="3" t="s">
        <v>1122</v>
      </c>
      <c r="D2433" s="3" t="s">
        <v>1123</v>
      </c>
      <c r="E2433" s="3">
        <v>2</v>
      </c>
      <c r="F2433" s="3">
        <v>220094479</v>
      </c>
      <c r="G2433" s="3">
        <v>220101391</v>
      </c>
      <c r="H2433" s="3">
        <v>1</v>
      </c>
      <c r="I2433" s="3">
        <v>2.19746462594643E-4</v>
      </c>
      <c r="J2433" s="3">
        <v>2.8079336607748799E-2</v>
      </c>
      <c r="K2433" s="3">
        <v>1.17535635152836E-2</v>
      </c>
      <c r="L2433" s="3">
        <f t="shared" si="37"/>
        <v>1.0081802261109887</v>
      </c>
    </row>
    <row r="2434" spans="1:12" x14ac:dyDescent="0.25">
      <c r="A2434" s="3" t="s">
        <v>387</v>
      </c>
      <c r="B2434" s="3" t="s">
        <v>214</v>
      </c>
      <c r="C2434" s="3" t="s">
        <v>388</v>
      </c>
      <c r="D2434" s="3" t="s">
        <v>389</v>
      </c>
      <c r="E2434" s="3">
        <v>8</v>
      </c>
      <c r="F2434" s="3">
        <v>11700033</v>
      </c>
      <c r="G2434" s="3">
        <v>11726957</v>
      </c>
      <c r="H2434" s="3">
        <v>-1</v>
      </c>
      <c r="I2434" s="3">
        <v>2.20059601141648E-4</v>
      </c>
      <c r="J2434" s="3">
        <v>2.80862667276204E-2</v>
      </c>
      <c r="K2434" s="3">
        <v>0.29575743417293499</v>
      </c>
      <c r="L2434" s="3">
        <f t="shared" ref="L2434:L2497" si="38">2^K2434</f>
        <v>1.227529277378087</v>
      </c>
    </row>
    <row r="2435" spans="1:12" x14ac:dyDescent="0.25">
      <c r="A2435" s="3" t="s">
        <v>4297</v>
      </c>
      <c r="B2435" s="3" t="s">
        <v>44</v>
      </c>
      <c r="C2435" s="3" t="s">
        <v>4298</v>
      </c>
      <c r="D2435" s="3" t="s">
        <v>4299</v>
      </c>
      <c r="E2435" s="3">
        <v>1</v>
      </c>
      <c r="F2435" s="3">
        <v>93544792</v>
      </c>
      <c r="G2435" s="3">
        <v>93604638</v>
      </c>
      <c r="H2435" s="3">
        <v>1</v>
      </c>
      <c r="I2435" s="3">
        <v>2.20071610052187E-4</v>
      </c>
      <c r="J2435" s="3">
        <v>2.80862667276204E-2</v>
      </c>
      <c r="K2435" s="3">
        <v>-1.0225177170258301E-2</v>
      </c>
      <c r="L2435" s="3">
        <f t="shared" si="38"/>
        <v>0.9929375047418767</v>
      </c>
    </row>
    <row r="2436" spans="1:12" x14ac:dyDescent="0.25">
      <c r="A2436" s="3" t="s">
        <v>4300</v>
      </c>
      <c r="B2436" s="3" t="s">
        <v>145</v>
      </c>
      <c r="C2436" s="3" t="s">
        <v>4301</v>
      </c>
      <c r="D2436" s="3" t="s">
        <v>4302</v>
      </c>
      <c r="E2436" s="3">
        <v>17</v>
      </c>
      <c r="F2436" s="3">
        <v>28521337</v>
      </c>
      <c r="G2436" s="3">
        <v>28563020</v>
      </c>
      <c r="H2436" s="3">
        <v>-1</v>
      </c>
      <c r="I2436" s="3">
        <v>2.2004637317844401E-4</v>
      </c>
      <c r="J2436" s="3">
        <v>2.80862667276204E-2</v>
      </c>
      <c r="K2436" s="3" t="s">
        <v>221</v>
      </c>
      <c r="L2436" s="3" t="e">
        <f t="shared" si="38"/>
        <v>#VALUE!</v>
      </c>
    </row>
    <row r="2437" spans="1:12" x14ac:dyDescent="0.25">
      <c r="A2437" s="3" t="s">
        <v>4303</v>
      </c>
      <c r="B2437" s="3" t="s">
        <v>13</v>
      </c>
      <c r="C2437" s="3" t="s">
        <v>4304</v>
      </c>
      <c r="D2437" s="3" t="s">
        <v>4305</v>
      </c>
      <c r="E2437" s="3">
        <v>1</v>
      </c>
      <c r="F2437" s="3">
        <v>27022524</v>
      </c>
      <c r="G2437" s="3">
        <v>27108595</v>
      </c>
      <c r="H2437" s="3">
        <v>1</v>
      </c>
      <c r="I2437" s="3">
        <v>2.20515363368156E-4</v>
      </c>
      <c r="J2437" s="3">
        <v>2.8131356556208801E-2</v>
      </c>
      <c r="K2437" s="3">
        <v>-1.3631222798625799E-2</v>
      </c>
      <c r="L2437" s="3">
        <f t="shared" si="38"/>
        <v>0.99059605264274353</v>
      </c>
    </row>
    <row r="2438" spans="1:12" x14ac:dyDescent="0.25">
      <c r="A2438" s="3" t="s">
        <v>3807</v>
      </c>
      <c r="B2438" s="3" t="s">
        <v>202</v>
      </c>
      <c r="C2438" s="3" t="s">
        <v>3808</v>
      </c>
      <c r="D2438" s="3" t="s">
        <v>3809</v>
      </c>
      <c r="E2438" s="3">
        <v>1</v>
      </c>
      <c r="F2438" s="3">
        <v>46092976</v>
      </c>
      <c r="G2438" s="3">
        <v>46153785</v>
      </c>
      <c r="H2438" s="3">
        <v>-1</v>
      </c>
      <c r="I2438" s="3">
        <v>2.20703927768657E-4</v>
      </c>
      <c r="J2438" s="3">
        <v>2.8132333691291901E-2</v>
      </c>
      <c r="K2438" s="3">
        <v>0.37173378772861199</v>
      </c>
      <c r="L2438" s="3">
        <f t="shared" si="38"/>
        <v>1.2939068752117948</v>
      </c>
    </row>
    <row r="2439" spans="1:12" x14ac:dyDescent="0.25">
      <c r="A2439" s="3" t="s">
        <v>3783</v>
      </c>
      <c r="B2439" s="3" t="s">
        <v>630</v>
      </c>
      <c r="C2439" s="3" t="s">
        <v>3784</v>
      </c>
      <c r="D2439" s="3" t="s">
        <v>3785</v>
      </c>
      <c r="E2439" s="3">
        <v>12</v>
      </c>
      <c r="F2439" s="3">
        <v>2921788</v>
      </c>
      <c r="G2439" s="3">
        <v>2968957</v>
      </c>
      <c r="H2439" s="3">
        <v>1</v>
      </c>
      <c r="I2439" s="3">
        <v>2.2062027919389799E-4</v>
      </c>
      <c r="J2439" s="3">
        <v>2.8132333691291901E-2</v>
      </c>
      <c r="K2439" s="3">
        <v>4.8737841939238899E-2</v>
      </c>
      <c r="L2439" s="3">
        <f t="shared" si="38"/>
        <v>1.0343596066941916</v>
      </c>
    </row>
    <row r="2440" spans="1:12" x14ac:dyDescent="0.25">
      <c r="A2440" s="3" t="s">
        <v>3192</v>
      </c>
      <c r="B2440" s="3" t="s">
        <v>376</v>
      </c>
      <c r="C2440" s="3" t="s">
        <v>3193</v>
      </c>
      <c r="D2440" s="3" t="s">
        <v>3194</v>
      </c>
      <c r="E2440" s="3">
        <v>19</v>
      </c>
      <c r="F2440" s="3">
        <v>1461142</v>
      </c>
      <c r="G2440" s="3">
        <v>1479555</v>
      </c>
      <c r="H2440" s="3">
        <v>-1</v>
      </c>
      <c r="I2440" s="3">
        <v>2.21042311680546E-4</v>
      </c>
      <c r="J2440" s="3">
        <v>2.8163923676468701E-2</v>
      </c>
      <c r="K2440" s="3">
        <v>6.7368095881141701E-3</v>
      </c>
      <c r="L2440" s="3">
        <f t="shared" si="38"/>
        <v>1.0046805201467897</v>
      </c>
    </row>
    <row r="2441" spans="1:12" x14ac:dyDescent="0.25">
      <c r="A2441" s="3" t="s">
        <v>4306</v>
      </c>
      <c r="B2441" s="3" t="s">
        <v>261</v>
      </c>
      <c r="C2441" s="3" t="s">
        <v>4307</v>
      </c>
      <c r="D2441" s="3" t="s">
        <v>4308</v>
      </c>
      <c r="E2441" s="3">
        <v>10</v>
      </c>
      <c r="F2441" s="3">
        <v>32556679</v>
      </c>
      <c r="G2441" s="3">
        <v>32667726</v>
      </c>
      <c r="H2441" s="3">
        <v>-1</v>
      </c>
      <c r="I2441" s="3">
        <v>2.21230133908441E-4</v>
      </c>
      <c r="J2441" s="3">
        <v>2.8176311952471601E-2</v>
      </c>
      <c r="K2441" s="3">
        <v>6.3725833384751698E-2</v>
      </c>
      <c r="L2441" s="3">
        <f t="shared" si="38"/>
        <v>1.0451614611294748</v>
      </c>
    </row>
    <row r="2442" spans="1:12" x14ac:dyDescent="0.25">
      <c r="A2442" s="3" t="s">
        <v>4309</v>
      </c>
      <c r="B2442" s="3" t="s">
        <v>169</v>
      </c>
      <c r="C2442" s="3" t="s">
        <v>4310</v>
      </c>
      <c r="D2442" s="3" t="s">
        <v>4311</v>
      </c>
      <c r="E2442" s="3">
        <v>17</v>
      </c>
      <c r="F2442" s="3">
        <v>8150936</v>
      </c>
      <c r="G2442" s="3">
        <v>8173809</v>
      </c>
      <c r="H2442" s="3">
        <v>1</v>
      </c>
      <c r="I2442" s="3">
        <v>2.2209944079383499E-4</v>
      </c>
      <c r="J2442" s="3">
        <v>2.82754498063107E-2</v>
      </c>
      <c r="K2442" s="3">
        <v>4.9834292655362399E-2</v>
      </c>
      <c r="L2442" s="3">
        <f t="shared" si="38"/>
        <v>1.0351460205770675</v>
      </c>
    </row>
    <row r="2443" spans="1:12" x14ac:dyDescent="0.25">
      <c r="A2443" s="3" t="s">
        <v>779</v>
      </c>
      <c r="B2443" s="3" t="s">
        <v>28</v>
      </c>
      <c r="C2443" s="3" t="s">
        <v>780</v>
      </c>
      <c r="D2443" s="3" t="s">
        <v>781</v>
      </c>
      <c r="E2443" s="3">
        <v>2</v>
      </c>
      <c r="F2443" s="3">
        <v>28004231</v>
      </c>
      <c r="G2443" s="3">
        <v>28113965</v>
      </c>
      <c r="H2443" s="3">
        <v>-1</v>
      </c>
      <c r="I2443" s="3">
        <v>2.22315835528872E-4</v>
      </c>
      <c r="J2443" s="3">
        <v>2.8291418385646E-2</v>
      </c>
      <c r="K2443" s="3" t="s">
        <v>221</v>
      </c>
      <c r="L2443" s="3" t="e">
        <f t="shared" si="38"/>
        <v>#VALUE!</v>
      </c>
    </row>
    <row r="2444" spans="1:12" x14ac:dyDescent="0.25">
      <c r="A2444" s="3" t="s">
        <v>4312</v>
      </c>
      <c r="B2444" s="3" t="s">
        <v>68</v>
      </c>
      <c r="C2444" s="3" t="s">
        <v>4313</v>
      </c>
      <c r="D2444" s="3" t="s">
        <v>4314</v>
      </c>
      <c r="E2444" s="3">
        <v>3</v>
      </c>
      <c r="F2444" s="3">
        <v>183903811</v>
      </c>
      <c r="G2444" s="3">
        <v>183911800</v>
      </c>
      <c r="H2444" s="3">
        <v>1</v>
      </c>
      <c r="I2444" s="3">
        <v>2.2354321237589699E-4</v>
      </c>
      <c r="J2444" s="3">
        <v>2.8366365902377198E-2</v>
      </c>
      <c r="K2444" s="3">
        <v>0.22271336800821101</v>
      </c>
      <c r="L2444" s="3">
        <f t="shared" si="38"/>
        <v>1.1669262360320056</v>
      </c>
    </row>
    <row r="2445" spans="1:12" x14ac:dyDescent="0.25">
      <c r="A2445" s="3" t="s">
        <v>4315</v>
      </c>
      <c r="B2445" s="3" t="s">
        <v>60</v>
      </c>
      <c r="C2445" s="3" t="s">
        <v>4316</v>
      </c>
      <c r="D2445" s="3" t="s">
        <v>4317</v>
      </c>
      <c r="E2445" s="3">
        <v>5</v>
      </c>
      <c r="F2445" s="3">
        <v>34929698</v>
      </c>
      <c r="G2445" s="3">
        <v>34959069</v>
      </c>
      <c r="H2445" s="3">
        <v>1</v>
      </c>
      <c r="I2445" s="3">
        <v>2.23349209397035E-4</v>
      </c>
      <c r="J2445" s="3">
        <v>2.8366365902377198E-2</v>
      </c>
      <c r="K2445" s="3">
        <v>0.20853234556738001</v>
      </c>
      <c r="L2445" s="3">
        <f t="shared" si="38"/>
        <v>1.1555120827260412</v>
      </c>
    </row>
    <row r="2446" spans="1:12" x14ac:dyDescent="0.25">
      <c r="A2446" s="3" t="s">
        <v>4318</v>
      </c>
      <c r="B2446" s="3" t="s">
        <v>384</v>
      </c>
      <c r="C2446" s="3" t="s">
        <v>4319</v>
      </c>
      <c r="D2446" s="3" t="s">
        <v>4320</v>
      </c>
      <c r="E2446" s="3">
        <v>12</v>
      </c>
      <c r="F2446" s="3">
        <v>110718561</v>
      </c>
      <c r="G2446" s="3">
        <v>110788898</v>
      </c>
      <c r="H2446" s="3">
        <v>1</v>
      </c>
      <c r="I2446" s="3">
        <v>2.23456815922613E-4</v>
      </c>
      <c r="J2446" s="3">
        <v>2.8366365902377198E-2</v>
      </c>
      <c r="K2446" s="3">
        <v>-1.5004321606886599E-2</v>
      </c>
      <c r="L2446" s="3">
        <f t="shared" si="38"/>
        <v>0.98965369189360342</v>
      </c>
    </row>
    <row r="2447" spans="1:12" x14ac:dyDescent="0.25">
      <c r="A2447" s="3" t="s">
        <v>451</v>
      </c>
      <c r="B2447" s="3" t="s">
        <v>39</v>
      </c>
      <c r="C2447" s="3" t="s">
        <v>453</v>
      </c>
      <c r="D2447" s="3" t="s">
        <v>454</v>
      </c>
      <c r="E2447" s="3">
        <v>3</v>
      </c>
      <c r="F2447" s="3">
        <v>184032283</v>
      </c>
      <c r="G2447" s="3">
        <v>184053146</v>
      </c>
      <c r="H2447" s="3">
        <v>1</v>
      </c>
      <c r="I2447" s="3">
        <v>2.23539814845557E-4</v>
      </c>
      <c r="J2447" s="3">
        <v>2.8366365902377198E-2</v>
      </c>
      <c r="K2447" s="3">
        <v>-3.2543447430030598E-2</v>
      </c>
      <c r="L2447" s="3">
        <f t="shared" si="38"/>
        <v>0.97769511702513612</v>
      </c>
    </row>
    <row r="2448" spans="1:12" x14ac:dyDescent="0.25">
      <c r="A2448" s="3" t="s">
        <v>4321</v>
      </c>
      <c r="B2448" s="3" t="s">
        <v>75</v>
      </c>
      <c r="C2448" s="3" t="s">
        <v>4322</v>
      </c>
      <c r="D2448" s="3" t="s">
        <v>4323</v>
      </c>
      <c r="E2448" s="3">
        <v>9</v>
      </c>
      <c r="F2448" s="3">
        <v>35812957</v>
      </c>
      <c r="G2448" s="3">
        <v>35815351</v>
      </c>
      <c r="H2448" s="3">
        <v>-1</v>
      </c>
      <c r="I2448" s="3">
        <v>2.2326391092718901E-4</v>
      </c>
      <c r="J2448" s="3">
        <v>2.8366365902377198E-2</v>
      </c>
      <c r="K2448" s="3">
        <v>-3.8251516799223603E-2</v>
      </c>
      <c r="L2448" s="3">
        <f t="shared" si="38"/>
        <v>0.97383447723197447</v>
      </c>
    </row>
    <row r="2449" spans="1:12" x14ac:dyDescent="0.25">
      <c r="A2449" s="3" t="s">
        <v>4324</v>
      </c>
      <c r="B2449" s="3" t="s">
        <v>44</v>
      </c>
      <c r="C2449" s="3" t="s">
        <v>4325</v>
      </c>
      <c r="D2449" s="3" t="s">
        <v>4326</v>
      </c>
      <c r="E2449" s="3">
        <v>1</v>
      </c>
      <c r="F2449" s="3">
        <v>45468212</v>
      </c>
      <c r="G2449" s="3">
        <v>45477001</v>
      </c>
      <c r="H2449" s="3">
        <v>-1</v>
      </c>
      <c r="I2449" s="3">
        <v>2.2305399473239999E-4</v>
      </c>
      <c r="J2449" s="3">
        <v>2.8366365902377198E-2</v>
      </c>
      <c r="K2449" s="3">
        <v>-4.8404218005965699E-2</v>
      </c>
      <c r="L2449" s="3">
        <f t="shared" si="38"/>
        <v>0.96700535360802187</v>
      </c>
    </row>
    <row r="2450" spans="1:12" x14ac:dyDescent="0.25">
      <c r="A2450" s="3" t="s">
        <v>4327</v>
      </c>
      <c r="B2450" s="3" t="s">
        <v>354</v>
      </c>
      <c r="C2450" s="3" t="s">
        <v>4328</v>
      </c>
      <c r="D2450" s="3" t="s">
        <v>4329</v>
      </c>
      <c r="E2450" s="3">
        <v>8</v>
      </c>
      <c r="F2450" s="3">
        <v>41510739</v>
      </c>
      <c r="G2450" s="3">
        <v>41754280</v>
      </c>
      <c r="H2450" s="3">
        <v>-1</v>
      </c>
      <c r="I2450" s="3">
        <v>2.2335193514302399E-4</v>
      </c>
      <c r="J2450" s="3">
        <v>2.8366365902377198E-2</v>
      </c>
      <c r="K2450" s="3">
        <v>-9.5818058587159693E-2</v>
      </c>
      <c r="L2450" s="3">
        <f t="shared" si="38"/>
        <v>0.93574149878840196</v>
      </c>
    </row>
    <row r="2451" spans="1:12" x14ac:dyDescent="0.25">
      <c r="A2451" s="3" t="s">
        <v>1958</v>
      </c>
      <c r="B2451" s="3" t="s">
        <v>28</v>
      </c>
      <c r="C2451" s="3" t="s">
        <v>1959</v>
      </c>
      <c r="D2451" s="3" t="s">
        <v>1960</v>
      </c>
      <c r="E2451" s="3">
        <v>17</v>
      </c>
      <c r="F2451" s="3">
        <v>73894724</v>
      </c>
      <c r="G2451" s="3">
        <v>73905899</v>
      </c>
      <c r="H2451" s="3">
        <v>-1</v>
      </c>
      <c r="I2451" s="3">
        <v>2.23885123814765E-4</v>
      </c>
      <c r="J2451" s="3">
        <v>2.8398166165832201E-2</v>
      </c>
      <c r="K2451" s="3">
        <v>-0.25034714440766598</v>
      </c>
      <c r="L2451" s="3">
        <f t="shared" si="38"/>
        <v>0.84069410127728983</v>
      </c>
    </row>
    <row r="2452" spans="1:12" x14ac:dyDescent="0.25">
      <c r="A2452" s="3" t="s">
        <v>4330</v>
      </c>
      <c r="B2452" s="3" t="s">
        <v>458</v>
      </c>
      <c r="C2452" s="3" t="s">
        <v>4331</v>
      </c>
      <c r="D2452" s="3" t="s">
        <v>4332</v>
      </c>
      <c r="E2452" s="3">
        <v>8</v>
      </c>
      <c r="F2452" s="3">
        <v>144386554</v>
      </c>
      <c r="G2452" s="3">
        <v>144442149</v>
      </c>
      <c r="H2452" s="3">
        <v>-1</v>
      </c>
      <c r="I2452" s="3">
        <v>2.2406724478773801E-4</v>
      </c>
      <c r="J2452" s="3">
        <v>2.8409680529715799E-2</v>
      </c>
      <c r="K2452" s="3">
        <v>1.1410539531692601</v>
      </c>
      <c r="L2452" s="3">
        <f t="shared" si="38"/>
        <v>2.2054208017917314</v>
      </c>
    </row>
    <row r="2453" spans="1:12" x14ac:dyDescent="0.25">
      <c r="A2453" s="3" t="s">
        <v>4333</v>
      </c>
      <c r="B2453" s="3" t="s">
        <v>101</v>
      </c>
      <c r="C2453" s="3" t="s">
        <v>4334</v>
      </c>
      <c r="D2453" s="3" t="s">
        <v>4335</v>
      </c>
      <c r="E2453" s="3">
        <v>18</v>
      </c>
      <c r="F2453" s="3">
        <v>5392383</v>
      </c>
      <c r="G2453" s="3">
        <v>5630699</v>
      </c>
      <c r="H2453" s="3">
        <v>-1</v>
      </c>
      <c r="I2453" s="3">
        <v>2.2490675473886101E-4</v>
      </c>
      <c r="J2453" s="3">
        <v>2.85045024634763E-2</v>
      </c>
      <c r="K2453" s="3">
        <v>7.0346667862716594E-2</v>
      </c>
      <c r="L2453" s="3">
        <f t="shared" si="38"/>
        <v>1.0499689522965043</v>
      </c>
    </row>
    <row r="2454" spans="1:12" x14ac:dyDescent="0.25">
      <c r="A2454" s="3" t="s">
        <v>4336</v>
      </c>
      <c r="B2454" s="3" t="s">
        <v>58</v>
      </c>
      <c r="C2454" s="3" t="s">
        <v>4337</v>
      </c>
      <c r="D2454" s="3" t="s">
        <v>4338</v>
      </c>
      <c r="E2454" s="3">
        <v>17</v>
      </c>
      <c r="F2454" s="3">
        <v>61904512</v>
      </c>
      <c r="G2454" s="3">
        <v>61909379</v>
      </c>
      <c r="H2454" s="3">
        <v>1</v>
      </c>
      <c r="I2454" s="3">
        <v>2.2506777692094101E-4</v>
      </c>
      <c r="J2454" s="3">
        <v>2.8513291178165898E-2</v>
      </c>
      <c r="K2454" s="3">
        <v>0.60203930105063796</v>
      </c>
      <c r="L2454" s="3">
        <f t="shared" si="38"/>
        <v>1.5178606010775255</v>
      </c>
    </row>
    <row r="2455" spans="1:12" x14ac:dyDescent="0.25">
      <c r="A2455" s="3" t="s">
        <v>4339</v>
      </c>
      <c r="B2455" s="3" t="s">
        <v>60</v>
      </c>
      <c r="C2455" s="3" t="s">
        <v>4340</v>
      </c>
      <c r="D2455" s="3" t="s">
        <v>4341</v>
      </c>
      <c r="E2455" s="3">
        <v>2</v>
      </c>
      <c r="F2455" s="3">
        <v>27886338</v>
      </c>
      <c r="G2455" s="3">
        <v>27917840</v>
      </c>
      <c r="H2455" s="3">
        <v>1</v>
      </c>
      <c r="I2455" s="3">
        <v>2.2525358869316899E-4</v>
      </c>
      <c r="J2455" s="3">
        <v>2.8525211990298099E-2</v>
      </c>
      <c r="K2455" s="3">
        <v>0.48702683515351303</v>
      </c>
      <c r="L2455" s="3">
        <f t="shared" si="38"/>
        <v>1.4015535187302375</v>
      </c>
    </row>
    <row r="2456" spans="1:12" x14ac:dyDescent="0.25">
      <c r="A2456" s="3" t="s">
        <v>4342</v>
      </c>
      <c r="B2456" s="3" t="s">
        <v>750</v>
      </c>
      <c r="C2456" s="3" t="s">
        <v>4343</v>
      </c>
      <c r="D2456" s="3" t="s">
        <v>4344</v>
      </c>
      <c r="E2456" s="3">
        <v>7</v>
      </c>
      <c r="F2456" s="3">
        <v>5229819</v>
      </c>
      <c r="G2456" s="3">
        <v>5273457</v>
      </c>
      <c r="H2456" s="3">
        <v>1</v>
      </c>
      <c r="I2456" s="3">
        <v>2.2560596224663299E-4</v>
      </c>
      <c r="J2456" s="3">
        <v>2.8550107623452201E-2</v>
      </c>
      <c r="K2456" s="3">
        <v>1.47142608877175E-2</v>
      </c>
      <c r="L2456" s="3">
        <f t="shared" si="38"/>
        <v>1.0102513370383706</v>
      </c>
    </row>
    <row r="2457" spans="1:12" x14ac:dyDescent="0.25">
      <c r="A2457" s="3" t="s">
        <v>1989</v>
      </c>
      <c r="B2457" s="3" t="s">
        <v>203</v>
      </c>
      <c r="C2457" s="3" t="s">
        <v>1990</v>
      </c>
      <c r="D2457" s="3" t="s">
        <v>1991</v>
      </c>
      <c r="E2457" s="3">
        <v>19</v>
      </c>
      <c r="F2457" s="3">
        <v>18545198</v>
      </c>
      <c r="G2457" s="3">
        <v>18549111</v>
      </c>
      <c r="H2457" s="3">
        <v>-1</v>
      </c>
      <c r="I2457" s="3">
        <v>2.2563377212394601E-4</v>
      </c>
      <c r="J2457" s="3">
        <v>2.8550107623452201E-2</v>
      </c>
      <c r="K2457" s="3">
        <v>-0.425957908114725</v>
      </c>
      <c r="L2457" s="3">
        <f t="shared" si="38"/>
        <v>0.74434434416148187</v>
      </c>
    </row>
    <row r="2458" spans="1:12" x14ac:dyDescent="0.25">
      <c r="A2458" s="3" t="s">
        <v>410</v>
      </c>
      <c r="B2458" s="3" t="s">
        <v>640</v>
      </c>
      <c r="C2458" s="3" t="s">
        <v>411</v>
      </c>
      <c r="D2458" s="3" t="s">
        <v>412</v>
      </c>
      <c r="E2458" s="3">
        <v>17</v>
      </c>
      <c r="F2458" s="3">
        <v>40276994</v>
      </c>
      <c r="G2458" s="3">
        <v>40307035</v>
      </c>
      <c r="H2458" s="3">
        <v>-1</v>
      </c>
      <c r="I2458" s="3">
        <v>2.2633900005649801E-4</v>
      </c>
      <c r="J2458" s="3">
        <v>2.86160581786878E-2</v>
      </c>
      <c r="K2458" s="3">
        <v>1.7725996081030499E-2</v>
      </c>
      <c r="L2458" s="3">
        <f t="shared" si="38"/>
        <v>1.0123625160953003</v>
      </c>
    </row>
    <row r="2459" spans="1:12" x14ac:dyDescent="0.25">
      <c r="A2459" s="3" t="s">
        <v>4345</v>
      </c>
      <c r="B2459" s="3" t="s">
        <v>145</v>
      </c>
      <c r="C2459" s="3" t="s">
        <v>4346</v>
      </c>
      <c r="D2459" s="3" t="s">
        <v>4347</v>
      </c>
      <c r="E2459" s="3">
        <v>13</v>
      </c>
      <c r="F2459" s="3">
        <v>113399763</v>
      </c>
      <c r="G2459" s="3">
        <v>113409007</v>
      </c>
      <c r="H2459" s="3">
        <v>-1</v>
      </c>
      <c r="I2459" s="3">
        <v>2.26326725508732E-4</v>
      </c>
      <c r="J2459" s="3">
        <v>2.86160581786878E-2</v>
      </c>
      <c r="K2459" s="3" t="s">
        <v>221</v>
      </c>
      <c r="L2459" s="3" t="e">
        <f t="shared" si="38"/>
        <v>#VALUE!</v>
      </c>
    </row>
    <row r="2460" spans="1:12" x14ac:dyDescent="0.25">
      <c r="A2460" s="3" t="s">
        <v>4348</v>
      </c>
      <c r="B2460" s="3" t="s">
        <v>82</v>
      </c>
      <c r="C2460" s="3" t="s">
        <v>4349</v>
      </c>
      <c r="D2460" s="3" t="s">
        <v>4350</v>
      </c>
      <c r="E2460" s="3">
        <v>11</v>
      </c>
      <c r="F2460" s="3">
        <v>61664773</v>
      </c>
      <c r="G2460" s="3">
        <v>61687741</v>
      </c>
      <c r="H2460" s="3">
        <v>-1</v>
      </c>
      <c r="I2460" s="3">
        <v>2.26459259899899E-4</v>
      </c>
      <c r="J2460" s="3">
        <v>2.8619628645081899E-2</v>
      </c>
      <c r="K2460" s="3">
        <v>0.18110122657486399</v>
      </c>
      <c r="L2460" s="3">
        <f t="shared" si="38"/>
        <v>1.133748959387026</v>
      </c>
    </row>
    <row r="2461" spans="1:12" x14ac:dyDescent="0.25">
      <c r="A2461" s="3" t="s">
        <v>81</v>
      </c>
      <c r="B2461" s="3" t="s">
        <v>229</v>
      </c>
      <c r="C2461" s="3" t="s">
        <v>83</v>
      </c>
      <c r="D2461" s="3" t="s">
        <v>84</v>
      </c>
      <c r="E2461" s="3">
        <v>3</v>
      </c>
      <c r="F2461" s="3">
        <v>9849770</v>
      </c>
      <c r="G2461" s="3">
        <v>9896822</v>
      </c>
      <c r="H2461" s="3">
        <v>1</v>
      </c>
      <c r="I2461" s="3">
        <v>2.2673627642967901E-4</v>
      </c>
      <c r="J2461" s="3">
        <v>2.8631369558508299E-2</v>
      </c>
      <c r="K2461" s="3">
        <v>0.10425655156759001</v>
      </c>
      <c r="L2461" s="3">
        <f t="shared" si="38"/>
        <v>1.0749403103411312</v>
      </c>
    </row>
    <row r="2462" spans="1:12" x14ac:dyDescent="0.25">
      <c r="A2462" s="3" t="s">
        <v>1310</v>
      </c>
      <c r="B2462" s="3" t="s">
        <v>149</v>
      </c>
      <c r="C2462" s="3" t="s">
        <v>1311</v>
      </c>
      <c r="D2462" s="3" t="s">
        <v>1312</v>
      </c>
      <c r="E2462" s="3">
        <v>1</v>
      </c>
      <c r="F2462" s="3">
        <v>17312453</v>
      </c>
      <c r="G2462" s="3">
        <v>17338423</v>
      </c>
      <c r="H2462" s="3">
        <v>-1</v>
      </c>
      <c r="I2462" s="3">
        <v>2.2667784476607E-4</v>
      </c>
      <c r="J2462" s="3">
        <v>2.8631369558508299E-2</v>
      </c>
      <c r="K2462" s="3">
        <v>-0.96676852040469097</v>
      </c>
      <c r="L2462" s="3">
        <f t="shared" si="38"/>
        <v>0.51165082236381065</v>
      </c>
    </row>
    <row r="2463" spans="1:12" x14ac:dyDescent="0.25">
      <c r="A2463" s="3" t="s">
        <v>1935</v>
      </c>
      <c r="B2463" s="3" t="s">
        <v>98</v>
      </c>
      <c r="C2463" s="3" t="s">
        <v>1936</v>
      </c>
      <c r="D2463" s="3" t="s">
        <v>1937</v>
      </c>
      <c r="E2463" s="3">
        <v>5</v>
      </c>
      <c r="F2463" s="3">
        <v>176307870</v>
      </c>
      <c r="G2463" s="3">
        <v>176326333</v>
      </c>
      <c r="H2463" s="3">
        <v>-1</v>
      </c>
      <c r="I2463" s="3">
        <v>2.27029688818941E-4</v>
      </c>
      <c r="J2463" s="3">
        <v>2.86567856157019E-2</v>
      </c>
      <c r="K2463" s="3">
        <v>-0.187923422904229</v>
      </c>
      <c r="L2463" s="3">
        <f t="shared" si="38"/>
        <v>0.87786839292315888</v>
      </c>
    </row>
    <row r="2464" spans="1:12" x14ac:dyDescent="0.25">
      <c r="A2464" s="3" t="s">
        <v>4351</v>
      </c>
      <c r="B2464" s="3" t="s">
        <v>44</v>
      </c>
      <c r="C2464" s="3" t="s">
        <v>4352</v>
      </c>
      <c r="D2464" s="3" t="s">
        <v>4353</v>
      </c>
      <c r="E2464" s="3">
        <v>2</v>
      </c>
      <c r="F2464" s="3">
        <v>85771846</v>
      </c>
      <c r="G2464" s="3">
        <v>85788670</v>
      </c>
      <c r="H2464" s="3">
        <v>-1</v>
      </c>
      <c r="I2464" s="3">
        <v>2.27227986541826E-4</v>
      </c>
      <c r="J2464" s="3">
        <v>2.8658553900350998E-2</v>
      </c>
      <c r="K2464" s="3">
        <v>-5.9523204635525899E-2</v>
      </c>
      <c r="L2464" s="3">
        <f t="shared" si="38"/>
        <v>0.95958119830534405</v>
      </c>
    </row>
    <row r="2465" spans="1:12" x14ac:dyDescent="0.25">
      <c r="A2465" s="3" t="s">
        <v>1726</v>
      </c>
      <c r="B2465" s="3" t="s">
        <v>145</v>
      </c>
      <c r="C2465" s="3" t="s">
        <v>1727</v>
      </c>
      <c r="D2465" s="3" t="s">
        <v>1728</v>
      </c>
      <c r="E2465" s="3">
        <v>3</v>
      </c>
      <c r="F2465" s="3">
        <v>71003844</v>
      </c>
      <c r="G2465" s="3">
        <v>71633140</v>
      </c>
      <c r="H2465" s="3">
        <v>-1</v>
      </c>
      <c r="I2465" s="3">
        <v>2.2720381145221601E-4</v>
      </c>
      <c r="J2465" s="3">
        <v>2.8658553900350998E-2</v>
      </c>
      <c r="K2465" s="3">
        <v>-0.195651930609403</v>
      </c>
      <c r="L2465" s="3">
        <f t="shared" si="38"/>
        <v>0.87317823159908592</v>
      </c>
    </row>
    <row r="2466" spans="1:12" x14ac:dyDescent="0.25">
      <c r="A2466" s="3" t="s">
        <v>3606</v>
      </c>
      <c r="B2466" s="3" t="s">
        <v>203</v>
      </c>
      <c r="C2466" s="3" t="s">
        <v>3607</v>
      </c>
      <c r="D2466" s="3" t="s">
        <v>3608</v>
      </c>
      <c r="E2466" s="3">
        <v>1</v>
      </c>
      <c r="F2466" s="3">
        <v>23345941</v>
      </c>
      <c r="G2466" s="3">
        <v>23410182</v>
      </c>
      <c r="H2466" s="3">
        <v>1</v>
      </c>
      <c r="I2466" s="3">
        <v>2.27462078756004E-4</v>
      </c>
      <c r="J2466" s="3">
        <v>2.8664830150135701E-2</v>
      </c>
      <c r="K2466" s="3">
        <v>0.18244066377470999</v>
      </c>
      <c r="L2466" s="3">
        <f t="shared" si="38"/>
        <v>1.1348020514505872</v>
      </c>
    </row>
    <row r="2467" spans="1:12" x14ac:dyDescent="0.25">
      <c r="A2467" s="3" t="s">
        <v>974</v>
      </c>
      <c r="B2467" s="3" t="s">
        <v>90</v>
      </c>
      <c r="C2467" s="3" t="s">
        <v>975</v>
      </c>
      <c r="D2467" s="3" t="s">
        <v>976</v>
      </c>
      <c r="E2467" s="3">
        <v>14</v>
      </c>
      <c r="F2467" s="3">
        <v>102228135</v>
      </c>
      <c r="G2467" s="3">
        <v>102394326</v>
      </c>
      <c r="H2467" s="3">
        <v>1</v>
      </c>
      <c r="I2467" s="3">
        <v>2.2743603621821299E-4</v>
      </c>
      <c r="J2467" s="3">
        <v>2.8664830150135701E-2</v>
      </c>
      <c r="K2467" s="3">
        <v>1.0249162341955E-2</v>
      </c>
      <c r="L2467" s="3">
        <f t="shared" si="38"/>
        <v>1.0071294725162998</v>
      </c>
    </row>
    <row r="2468" spans="1:12" x14ac:dyDescent="0.25">
      <c r="A2468" s="3" t="s">
        <v>4354</v>
      </c>
      <c r="B2468" s="3" t="s">
        <v>306</v>
      </c>
      <c r="C2468" s="3" t="s">
        <v>4355</v>
      </c>
      <c r="D2468" s="3" t="s">
        <v>4356</v>
      </c>
      <c r="E2468" s="3">
        <v>17</v>
      </c>
      <c r="F2468" s="3">
        <v>79008948</v>
      </c>
      <c r="G2468" s="3">
        <v>79091232</v>
      </c>
      <c r="H2468" s="3">
        <v>1</v>
      </c>
      <c r="I2468" s="3">
        <v>2.27678559625572E-4</v>
      </c>
      <c r="J2468" s="3">
        <v>2.8680490181298601E-2</v>
      </c>
      <c r="K2468" s="3">
        <v>-0.56846725282271404</v>
      </c>
      <c r="L2468" s="3">
        <f t="shared" si="38"/>
        <v>0.67433283226863883</v>
      </c>
    </row>
    <row r="2469" spans="1:12" x14ac:dyDescent="0.25">
      <c r="A2469" s="3" t="s">
        <v>471</v>
      </c>
      <c r="B2469" s="3" t="s">
        <v>28</v>
      </c>
      <c r="C2469" s="3" t="s">
        <v>472</v>
      </c>
      <c r="D2469" s="3" t="s">
        <v>473</v>
      </c>
      <c r="E2469" s="3">
        <v>6</v>
      </c>
      <c r="F2469" s="3">
        <v>36935917</v>
      </c>
      <c r="G2469" s="3">
        <v>36954074</v>
      </c>
      <c r="H2469" s="3">
        <v>-1</v>
      </c>
      <c r="I2469" s="3">
        <v>2.2816056649900101E-4</v>
      </c>
      <c r="J2469" s="3">
        <v>2.8729572093678699E-2</v>
      </c>
      <c r="K2469" s="3">
        <v>2.2136658265625699E-2</v>
      </c>
      <c r="L2469" s="3">
        <f t="shared" si="38"/>
        <v>1.0154622852593937</v>
      </c>
    </row>
    <row r="2470" spans="1:12" x14ac:dyDescent="0.25">
      <c r="A2470" s="3" t="s">
        <v>4357</v>
      </c>
      <c r="B2470" s="3" t="s">
        <v>13</v>
      </c>
      <c r="C2470" s="3" t="s">
        <v>4358</v>
      </c>
      <c r="D2470" s="3" t="s">
        <v>4359</v>
      </c>
      <c r="E2470" s="3">
        <v>1</v>
      </c>
      <c r="F2470" s="3">
        <v>14925200</v>
      </c>
      <c r="G2470" s="3">
        <v>15444539</v>
      </c>
      <c r="H2470" s="3">
        <v>1</v>
      </c>
      <c r="I2470" s="3">
        <v>2.28671184207383E-4</v>
      </c>
      <c r="J2470" s="3">
        <v>2.8782215447111299E-2</v>
      </c>
      <c r="K2470" s="3" t="s">
        <v>221</v>
      </c>
      <c r="L2470" s="3" t="e">
        <f t="shared" si="38"/>
        <v>#VALUE!</v>
      </c>
    </row>
    <row r="2471" spans="1:12" x14ac:dyDescent="0.25">
      <c r="A2471" s="3" t="s">
        <v>4360</v>
      </c>
      <c r="B2471" s="3" t="s">
        <v>103</v>
      </c>
      <c r="C2471" s="3" t="s">
        <v>4361</v>
      </c>
      <c r="D2471" s="3" t="s">
        <v>4362</v>
      </c>
      <c r="E2471" s="3">
        <v>13</v>
      </c>
      <c r="F2471" s="3">
        <v>113139325</v>
      </c>
      <c r="G2471" s="3">
        <v>113242481</v>
      </c>
      <c r="H2471" s="3">
        <v>-1</v>
      </c>
      <c r="I2471" s="3">
        <v>2.2885814690831399E-4</v>
      </c>
      <c r="J2471" s="3">
        <v>2.8794095119389101E-2</v>
      </c>
      <c r="K2471" s="3">
        <v>0.163713096096712</v>
      </c>
      <c r="L2471" s="3">
        <f t="shared" si="38"/>
        <v>1.1201664283180783</v>
      </c>
    </row>
    <row r="2472" spans="1:12" x14ac:dyDescent="0.25">
      <c r="A2472" s="3" t="s">
        <v>4363</v>
      </c>
      <c r="B2472" s="3" t="s">
        <v>98</v>
      </c>
      <c r="C2472" s="3" t="s">
        <v>4364</v>
      </c>
      <c r="D2472" s="3" t="s">
        <v>4365</v>
      </c>
      <c r="E2472" s="3">
        <v>15</v>
      </c>
      <c r="F2472" s="3">
        <v>41028082</v>
      </c>
      <c r="G2472" s="3">
        <v>41048049</v>
      </c>
      <c r="H2472" s="3">
        <v>-1</v>
      </c>
      <c r="I2472" s="3">
        <v>2.29218205000781E-4</v>
      </c>
      <c r="J2472" s="3">
        <v>2.8827734606928002E-2</v>
      </c>
      <c r="K2472" s="3">
        <v>-3.9180352021910399E-2</v>
      </c>
      <c r="L2472" s="3">
        <f t="shared" si="38"/>
        <v>0.97320770537599022</v>
      </c>
    </row>
    <row r="2473" spans="1:12" x14ac:dyDescent="0.25">
      <c r="A2473" s="3" t="s">
        <v>4324</v>
      </c>
      <c r="B2473" s="3" t="s">
        <v>103</v>
      </c>
      <c r="C2473" s="3" t="s">
        <v>4325</v>
      </c>
      <c r="D2473" s="3" t="s">
        <v>4326</v>
      </c>
      <c r="E2473" s="3">
        <v>1</v>
      </c>
      <c r="F2473" s="3">
        <v>45468212</v>
      </c>
      <c r="G2473" s="3">
        <v>45477001</v>
      </c>
      <c r="H2473" s="3">
        <v>-1</v>
      </c>
      <c r="I2473" s="3">
        <v>2.29578308754491E-4</v>
      </c>
      <c r="J2473" s="3">
        <v>2.8861352640341301E-2</v>
      </c>
      <c r="K2473" s="3">
        <v>0.79414086052178401</v>
      </c>
      <c r="L2473" s="3">
        <f t="shared" si="38"/>
        <v>1.7340444257874206</v>
      </c>
    </row>
    <row r="2474" spans="1:12" x14ac:dyDescent="0.25">
      <c r="A2474" s="3" t="s">
        <v>4366</v>
      </c>
      <c r="B2474" s="3" t="s">
        <v>173</v>
      </c>
      <c r="C2474" s="3" t="s">
        <v>4367</v>
      </c>
      <c r="D2474" s="3" t="s">
        <v>4368</v>
      </c>
      <c r="E2474" s="3">
        <v>10</v>
      </c>
      <c r="F2474" s="3">
        <v>102672326</v>
      </c>
      <c r="G2474" s="3">
        <v>102724893</v>
      </c>
      <c r="H2474" s="3">
        <v>1</v>
      </c>
      <c r="I2474" s="3">
        <v>2.29777193749202E-4</v>
      </c>
      <c r="J2474" s="3">
        <v>2.88746841395916E-2</v>
      </c>
      <c r="K2474" s="3">
        <v>4.3056345312894498E-2</v>
      </c>
      <c r="L2474" s="3">
        <f t="shared" si="38"/>
        <v>1.0302941915867516</v>
      </c>
    </row>
    <row r="2475" spans="1:12" x14ac:dyDescent="0.25">
      <c r="A2475" s="3" t="s">
        <v>3138</v>
      </c>
      <c r="B2475" s="3" t="s">
        <v>98</v>
      </c>
      <c r="C2475" s="3" t="s">
        <v>3139</v>
      </c>
      <c r="D2475" s="3" t="s">
        <v>3140</v>
      </c>
      <c r="E2475" s="3">
        <v>3</v>
      </c>
      <c r="F2475" s="3">
        <v>169684423</v>
      </c>
      <c r="G2475" s="3">
        <v>169716161</v>
      </c>
      <c r="H2475" s="3">
        <v>1</v>
      </c>
      <c r="I2475" s="3">
        <v>2.2989035459863399E-4</v>
      </c>
      <c r="J2475" s="3">
        <v>2.88772367958634E-2</v>
      </c>
      <c r="K2475" s="3">
        <v>0.27767109937749201</v>
      </c>
      <c r="L2475" s="3">
        <f t="shared" si="38"/>
        <v>1.2122364260922944</v>
      </c>
    </row>
    <row r="2476" spans="1:12" x14ac:dyDescent="0.25">
      <c r="A2476" s="3" t="s">
        <v>4369</v>
      </c>
      <c r="B2476" s="3" t="s">
        <v>24</v>
      </c>
      <c r="C2476" s="3" t="s">
        <v>4370</v>
      </c>
      <c r="D2476" s="3" t="s">
        <v>4371</v>
      </c>
      <c r="E2476" s="3">
        <v>12</v>
      </c>
      <c r="F2476" s="3">
        <v>62654119</v>
      </c>
      <c r="G2476" s="3">
        <v>62811211</v>
      </c>
      <c r="H2476" s="3">
        <v>1</v>
      </c>
      <c r="I2476" s="3">
        <v>2.30451833474788E-4</v>
      </c>
      <c r="J2476" s="3">
        <v>2.8936079266718401E-2</v>
      </c>
      <c r="K2476" s="3">
        <v>2.17337971226387E-2</v>
      </c>
      <c r="L2476" s="3">
        <f t="shared" si="38"/>
        <v>1.0151787650607285</v>
      </c>
    </row>
    <row r="2477" spans="1:12" x14ac:dyDescent="0.25">
      <c r="A2477" s="3" t="s">
        <v>1396</v>
      </c>
      <c r="B2477" s="3" t="s">
        <v>32</v>
      </c>
      <c r="C2477" s="3" t="s">
        <v>1397</v>
      </c>
      <c r="D2477" s="3" t="s">
        <v>1398</v>
      </c>
      <c r="E2477" s="3">
        <v>12</v>
      </c>
      <c r="F2477" s="3">
        <v>52416616</v>
      </c>
      <c r="G2477" s="3">
        <v>52453291</v>
      </c>
      <c r="H2477" s="3">
        <v>1</v>
      </c>
      <c r="I2477" s="3">
        <v>2.3070061293667499E-4</v>
      </c>
      <c r="J2477" s="3">
        <v>2.89556268096605E-2</v>
      </c>
      <c r="K2477" s="3">
        <v>2.8049842917305802E-3</v>
      </c>
      <c r="L2477" s="3">
        <f t="shared" si="38"/>
        <v>1.0019461582658611</v>
      </c>
    </row>
    <row r="2478" spans="1:12" x14ac:dyDescent="0.25">
      <c r="A2478" s="3" t="s">
        <v>4372</v>
      </c>
      <c r="B2478" s="3" t="s">
        <v>689</v>
      </c>
      <c r="C2478" s="3" t="s">
        <v>4373</v>
      </c>
      <c r="D2478" s="3" t="s">
        <v>4374</v>
      </c>
      <c r="E2478" s="3">
        <v>22</v>
      </c>
      <c r="F2478" s="3">
        <v>20004537</v>
      </c>
      <c r="G2478" s="3">
        <v>20053449</v>
      </c>
      <c r="H2478" s="3">
        <v>1</v>
      </c>
      <c r="I2478" s="3">
        <v>2.30937608747017E-4</v>
      </c>
      <c r="J2478" s="3">
        <v>2.89619972569677E-2</v>
      </c>
      <c r="K2478" s="3">
        <v>-0.15072706974060501</v>
      </c>
      <c r="L2478" s="3">
        <f t="shared" si="38"/>
        <v>0.9007963771445765</v>
      </c>
    </row>
    <row r="2479" spans="1:12" x14ac:dyDescent="0.25">
      <c r="A2479" s="3" t="s">
        <v>4193</v>
      </c>
      <c r="B2479" s="3" t="s">
        <v>162</v>
      </c>
      <c r="C2479" s="3" t="s">
        <v>4194</v>
      </c>
      <c r="D2479" s="3" t="s">
        <v>4195</v>
      </c>
      <c r="E2479" s="3">
        <v>10</v>
      </c>
      <c r="F2479" s="3">
        <v>78629359</v>
      </c>
      <c r="G2479" s="3">
        <v>79398353</v>
      </c>
      <c r="H2479" s="3">
        <v>-1</v>
      </c>
      <c r="I2479" s="3">
        <v>2.30850063628438E-4</v>
      </c>
      <c r="J2479" s="3">
        <v>2.89619972569677E-2</v>
      </c>
      <c r="K2479" s="3" t="s">
        <v>221</v>
      </c>
      <c r="L2479" s="3" t="e">
        <f t="shared" si="38"/>
        <v>#VALUE!</v>
      </c>
    </row>
    <row r="2480" spans="1:12" x14ac:dyDescent="0.25">
      <c r="A2480" s="3" t="s">
        <v>31</v>
      </c>
      <c r="B2480" s="3" t="s">
        <v>214</v>
      </c>
      <c r="C2480" s="3" t="s">
        <v>33</v>
      </c>
      <c r="D2480" s="3" t="s">
        <v>34</v>
      </c>
      <c r="E2480" s="3">
        <v>20</v>
      </c>
      <c r="F2480" s="3">
        <v>33890369</v>
      </c>
      <c r="G2480" s="3">
        <v>33999944</v>
      </c>
      <c r="H2480" s="3">
        <v>-1</v>
      </c>
      <c r="I2480" s="3">
        <v>2.3115595794408501E-4</v>
      </c>
      <c r="J2480" s="3">
        <v>2.8977695980593899E-2</v>
      </c>
      <c r="K2480" s="3">
        <v>0.123826839425574</v>
      </c>
      <c r="L2480" s="3">
        <f t="shared" si="38"/>
        <v>1.089621321732817</v>
      </c>
    </row>
    <row r="2481" spans="1:12" x14ac:dyDescent="0.25">
      <c r="A2481" s="3" t="s">
        <v>4375</v>
      </c>
      <c r="B2481" s="3" t="s">
        <v>202</v>
      </c>
      <c r="C2481" s="3" t="s">
        <v>4376</v>
      </c>
      <c r="D2481" s="3" t="s">
        <v>4377</v>
      </c>
      <c r="E2481" s="3" t="s">
        <v>15</v>
      </c>
      <c r="F2481" s="3">
        <v>122734412</v>
      </c>
      <c r="G2481" s="3">
        <v>122866906</v>
      </c>
      <c r="H2481" s="3">
        <v>-1</v>
      </c>
      <c r="I2481" s="3">
        <v>2.3140572528841999E-4</v>
      </c>
      <c r="J2481" s="3">
        <v>2.8997319044219899E-2</v>
      </c>
      <c r="K2481" s="3">
        <v>-0.343218262465109</v>
      </c>
      <c r="L2481" s="3">
        <f t="shared" si="38"/>
        <v>0.7882809075830598</v>
      </c>
    </row>
    <row r="2482" spans="1:12" x14ac:dyDescent="0.25">
      <c r="A2482" s="3" t="s">
        <v>2115</v>
      </c>
      <c r="B2482" s="3" t="s">
        <v>13</v>
      </c>
      <c r="C2482" s="3" t="s">
        <v>2116</v>
      </c>
      <c r="D2482" s="3" t="s">
        <v>2117</v>
      </c>
      <c r="E2482" s="3">
        <v>3</v>
      </c>
      <c r="F2482" s="3">
        <v>137906109</v>
      </c>
      <c r="G2482" s="3">
        <v>138017231</v>
      </c>
      <c r="H2482" s="3">
        <v>1</v>
      </c>
      <c r="I2482" s="3">
        <v>2.31641206181398E-4</v>
      </c>
      <c r="J2482" s="3">
        <v>2.90151367958623E-2</v>
      </c>
      <c r="K2482" s="3">
        <v>-7.0325191158266007E-2</v>
      </c>
      <c r="L2482" s="3">
        <f t="shared" si="38"/>
        <v>0.95242329255612579</v>
      </c>
    </row>
    <row r="2483" spans="1:12" x14ac:dyDescent="0.25">
      <c r="A2483" s="3" t="s">
        <v>4378</v>
      </c>
      <c r="B2483" s="3" t="s">
        <v>24</v>
      </c>
      <c r="C2483" s="3" t="s">
        <v>4379</v>
      </c>
      <c r="D2483" s="3" t="s">
        <v>4380</v>
      </c>
      <c r="E2483" s="3">
        <v>1</v>
      </c>
      <c r="F2483" s="3">
        <v>101185298</v>
      </c>
      <c r="G2483" s="3">
        <v>101204601</v>
      </c>
      <c r="H2483" s="3">
        <v>1</v>
      </c>
      <c r="I2483" s="3">
        <v>2.3205435042080301E-4</v>
      </c>
      <c r="J2483" s="3">
        <v>2.9050787502928999E-2</v>
      </c>
      <c r="K2483" s="3">
        <v>2.88350410541778E-2</v>
      </c>
      <c r="L2483" s="3">
        <f t="shared" si="38"/>
        <v>1.0201880034380861</v>
      </c>
    </row>
    <row r="2484" spans="1:12" x14ac:dyDescent="0.25">
      <c r="A2484" s="3" t="s">
        <v>345</v>
      </c>
      <c r="B2484" s="3" t="s">
        <v>48</v>
      </c>
      <c r="C2484" s="3" t="s">
        <v>346</v>
      </c>
      <c r="D2484" s="3" t="s">
        <v>347</v>
      </c>
      <c r="E2484" s="3">
        <v>1</v>
      </c>
      <c r="F2484" s="3">
        <v>158580496</v>
      </c>
      <c r="G2484" s="3">
        <v>158656488</v>
      </c>
      <c r="H2484" s="3">
        <v>-1</v>
      </c>
      <c r="I2484" s="3">
        <v>2.3211263317486001E-4</v>
      </c>
      <c r="J2484" s="3">
        <v>2.9050787502928999E-2</v>
      </c>
      <c r="K2484" s="3">
        <v>-0.11412646276708401</v>
      </c>
      <c r="L2484" s="3">
        <f t="shared" si="38"/>
        <v>0.92394157866322801</v>
      </c>
    </row>
    <row r="2485" spans="1:12" x14ac:dyDescent="0.25">
      <c r="A2485" s="3" t="s">
        <v>4381</v>
      </c>
      <c r="B2485" s="3" t="s">
        <v>397</v>
      </c>
      <c r="C2485" s="3" t="s">
        <v>4382</v>
      </c>
      <c r="D2485" s="3" t="s">
        <v>4383</v>
      </c>
      <c r="E2485" s="3" t="s">
        <v>15</v>
      </c>
      <c r="F2485" s="3">
        <v>155227246</v>
      </c>
      <c r="G2485" s="3">
        <v>155240482</v>
      </c>
      <c r="H2485" s="3">
        <v>1</v>
      </c>
      <c r="I2485" s="3">
        <v>2.32402915682238E-4</v>
      </c>
      <c r="J2485" s="3">
        <v>2.9075418354649399E-2</v>
      </c>
      <c r="K2485" s="3" t="s">
        <v>221</v>
      </c>
      <c r="L2485" s="3" t="e">
        <f t="shared" si="38"/>
        <v>#VALUE!</v>
      </c>
    </row>
    <row r="2486" spans="1:12" x14ac:dyDescent="0.25">
      <c r="A2486" s="3" t="s">
        <v>486</v>
      </c>
      <c r="B2486" s="3" t="s">
        <v>82</v>
      </c>
      <c r="C2486" s="3" t="s">
        <v>487</v>
      </c>
      <c r="D2486" s="3" t="s">
        <v>488</v>
      </c>
      <c r="E2486" s="3">
        <v>2</v>
      </c>
      <c r="F2486" s="3">
        <v>54091204</v>
      </c>
      <c r="G2486" s="3">
        <v>54197977</v>
      </c>
      <c r="H2486" s="3">
        <v>-1</v>
      </c>
      <c r="I2486" s="3">
        <v>2.3260821664026501E-4</v>
      </c>
      <c r="J2486" s="3">
        <v>2.9077709936906001E-2</v>
      </c>
      <c r="K2486" s="3">
        <v>0.40729006964395797</v>
      </c>
      <c r="L2486" s="3">
        <f t="shared" si="38"/>
        <v>1.3261923790018511</v>
      </c>
    </row>
    <row r="2487" spans="1:12" x14ac:dyDescent="0.25">
      <c r="A2487" s="3" t="s">
        <v>252</v>
      </c>
      <c r="B2487" s="3" t="s">
        <v>101</v>
      </c>
      <c r="D2487" s="3" t="s">
        <v>253</v>
      </c>
      <c r="E2487" s="3">
        <v>12</v>
      </c>
      <c r="F2487" s="3">
        <v>58117544</v>
      </c>
      <c r="G2487" s="3">
        <v>58119448</v>
      </c>
      <c r="H2487" s="3">
        <v>-1</v>
      </c>
      <c r="I2487" s="3">
        <v>2.3253910587149899E-4</v>
      </c>
      <c r="J2487" s="3">
        <v>2.9077709936906001E-2</v>
      </c>
      <c r="K2487" s="3">
        <v>-0.13248880445462399</v>
      </c>
      <c r="L2487" s="3">
        <f t="shared" si="38"/>
        <v>0.9122563514734261</v>
      </c>
    </row>
    <row r="2488" spans="1:12" x14ac:dyDescent="0.25">
      <c r="A2488" s="3" t="s">
        <v>1031</v>
      </c>
      <c r="B2488" s="3" t="s">
        <v>203</v>
      </c>
      <c r="C2488" s="3" t="s">
        <v>1032</v>
      </c>
      <c r="D2488" s="3" t="s">
        <v>1033</v>
      </c>
      <c r="E2488" s="3">
        <v>14</v>
      </c>
      <c r="F2488" s="3">
        <v>24641062</v>
      </c>
      <c r="G2488" s="3">
        <v>24649463</v>
      </c>
      <c r="H2488" s="3">
        <v>1</v>
      </c>
      <c r="I2488" s="3">
        <v>2.3298733804727001E-4</v>
      </c>
      <c r="J2488" s="3">
        <v>2.91134013277565E-2</v>
      </c>
      <c r="K2488" s="3">
        <v>-8.7114421177560394E-2</v>
      </c>
      <c r="L2488" s="3">
        <f t="shared" si="38"/>
        <v>0.94140379817045994</v>
      </c>
    </row>
    <row r="2489" spans="1:12" x14ac:dyDescent="0.25">
      <c r="A2489" s="3" t="s">
        <v>4026</v>
      </c>
      <c r="B2489" s="3" t="s">
        <v>82</v>
      </c>
      <c r="C2489" s="3" t="s">
        <v>4027</v>
      </c>
      <c r="D2489" s="3" t="s">
        <v>4028</v>
      </c>
      <c r="E2489" s="3">
        <v>1</v>
      </c>
      <c r="F2489" s="3">
        <v>153901977</v>
      </c>
      <c r="G2489" s="3">
        <v>153919172</v>
      </c>
      <c r="H2489" s="3">
        <v>-1</v>
      </c>
      <c r="I2489" s="3">
        <v>2.3376705503350901E-4</v>
      </c>
      <c r="J2489" s="3">
        <v>2.9188657097480499E-2</v>
      </c>
      <c r="K2489" s="3">
        <v>4.3121760954198202E-2</v>
      </c>
      <c r="L2489" s="3">
        <f t="shared" si="38"/>
        <v>1.0303409089326736</v>
      </c>
    </row>
    <row r="2490" spans="1:12" x14ac:dyDescent="0.25">
      <c r="A2490" s="3" t="s">
        <v>4384</v>
      </c>
      <c r="B2490" s="3" t="s">
        <v>693</v>
      </c>
      <c r="C2490" s="3" t="s">
        <v>4385</v>
      </c>
      <c r="D2490" s="3" t="s">
        <v>4386</v>
      </c>
      <c r="E2490" s="3">
        <v>17</v>
      </c>
      <c r="F2490" s="3">
        <v>17991200</v>
      </c>
      <c r="G2490" s="3">
        <v>18011285</v>
      </c>
      <c r="H2490" s="3">
        <v>1</v>
      </c>
      <c r="I2490" s="3">
        <v>2.3377728887017499E-4</v>
      </c>
      <c r="J2490" s="3">
        <v>2.9188657097480499E-2</v>
      </c>
      <c r="K2490" s="3">
        <v>-8.0463892478269794E-2</v>
      </c>
      <c r="L2490" s="3">
        <f t="shared" si="38"/>
        <v>0.94575349479936544</v>
      </c>
    </row>
    <row r="2491" spans="1:12" x14ac:dyDescent="0.25">
      <c r="A2491" s="3" t="s">
        <v>648</v>
      </c>
      <c r="B2491" s="3" t="s">
        <v>693</v>
      </c>
      <c r="C2491" s="3" t="s">
        <v>649</v>
      </c>
      <c r="D2491" s="3" t="s">
        <v>650</v>
      </c>
      <c r="E2491" s="3">
        <v>7</v>
      </c>
      <c r="F2491" s="3">
        <v>139024203</v>
      </c>
      <c r="G2491" s="3">
        <v>139031065</v>
      </c>
      <c r="H2491" s="3">
        <v>1</v>
      </c>
      <c r="I2491" s="3">
        <v>2.3435502819158001E-4</v>
      </c>
      <c r="J2491" s="3">
        <v>2.9227070175863599E-2</v>
      </c>
      <c r="K2491" s="3">
        <v>0.38242878885603598</v>
      </c>
      <c r="L2491" s="3">
        <f t="shared" si="38"/>
        <v>1.303534520225204</v>
      </c>
    </row>
    <row r="2492" spans="1:12" x14ac:dyDescent="0.25">
      <c r="A2492" s="3" t="s">
        <v>1222</v>
      </c>
      <c r="B2492" s="3" t="s">
        <v>80</v>
      </c>
      <c r="C2492" s="3" t="s">
        <v>1223</v>
      </c>
      <c r="D2492" s="3" t="s">
        <v>1224</v>
      </c>
      <c r="E2492" s="3">
        <v>16</v>
      </c>
      <c r="F2492" s="3">
        <v>70380732</v>
      </c>
      <c r="G2492" s="3">
        <v>70407286</v>
      </c>
      <c r="H2492" s="3">
        <v>1</v>
      </c>
      <c r="I2492" s="3">
        <v>2.34230068287795E-4</v>
      </c>
      <c r="J2492" s="3">
        <v>2.9227070175863599E-2</v>
      </c>
      <c r="K2492" s="3">
        <v>3.20845619964642E-2</v>
      </c>
      <c r="L2492" s="3">
        <f t="shared" si="38"/>
        <v>1.022488460899573</v>
      </c>
    </row>
    <row r="2493" spans="1:12" x14ac:dyDescent="0.25">
      <c r="A2493" s="3" t="s">
        <v>1252</v>
      </c>
      <c r="B2493" s="3" t="s">
        <v>173</v>
      </c>
      <c r="C2493" s="3" t="s">
        <v>1253</v>
      </c>
      <c r="D2493" s="3" t="s">
        <v>1254</v>
      </c>
      <c r="E2493" s="3">
        <v>11</v>
      </c>
      <c r="F2493" s="3">
        <v>47376411</v>
      </c>
      <c r="G2493" s="3">
        <v>47400127</v>
      </c>
      <c r="H2493" s="3">
        <v>-1</v>
      </c>
      <c r="I2493" s="3">
        <v>2.3440596636392001E-4</v>
      </c>
      <c r="J2493" s="3">
        <v>2.9227070175863599E-2</v>
      </c>
      <c r="K2493" s="3">
        <v>3.0216242409185499E-2</v>
      </c>
      <c r="L2493" s="3">
        <f t="shared" si="38"/>
        <v>1.0211651744548593</v>
      </c>
    </row>
    <row r="2494" spans="1:12" x14ac:dyDescent="0.25">
      <c r="A2494" s="3" t="s">
        <v>4387</v>
      </c>
      <c r="B2494" s="3" t="s">
        <v>103</v>
      </c>
      <c r="C2494" s="3" t="s">
        <v>4388</v>
      </c>
      <c r="D2494" s="3" t="s">
        <v>4389</v>
      </c>
      <c r="E2494" s="3">
        <v>1</v>
      </c>
      <c r="F2494" s="3">
        <v>116519119</v>
      </c>
      <c r="G2494" s="3">
        <v>116612675</v>
      </c>
      <c r="H2494" s="3">
        <v>1</v>
      </c>
      <c r="I2494" s="3">
        <v>2.3446083534965699E-4</v>
      </c>
      <c r="J2494" s="3">
        <v>2.9227070175863599E-2</v>
      </c>
      <c r="K2494" s="3" t="s">
        <v>221</v>
      </c>
      <c r="L2494" s="3" t="e">
        <f t="shared" si="38"/>
        <v>#VALUE!</v>
      </c>
    </row>
    <row r="2495" spans="1:12" x14ac:dyDescent="0.25">
      <c r="A2495" s="3" t="s">
        <v>207</v>
      </c>
      <c r="B2495" s="3" t="s">
        <v>42</v>
      </c>
      <c r="C2495" s="3" t="s">
        <v>208</v>
      </c>
      <c r="D2495" s="3" t="s">
        <v>209</v>
      </c>
      <c r="E2495" s="3">
        <v>22</v>
      </c>
      <c r="F2495" s="3">
        <v>29663998</v>
      </c>
      <c r="G2495" s="3">
        <v>29696515</v>
      </c>
      <c r="H2495" s="3">
        <v>1</v>
      </c>
      <c r="I2495" s="3">
        <v>2.3464286749506999E-4</v>
      </c>
      <c r="J2495" s="3">
        <v>2.9238043013854902E-2</v>
      </c>
      <c r="K2495" s="3">
        <v>4.6831206133555903E-2</v>
      </c>
      <c r="L2495" s="3">
        <f t="shared" si="38"/>
        <v>1.0329935214122645</v>
      </c>
    </row>
    <row r="2496" spans="1:12" x14ac:dyDescent="0.25">
      <c r="A2496" s="3" t="s">
        <v>1010</v>
      </c>
      <c r="B2496" s="3" t="s">
        <v>13</v>
      </c>
      <c r="C2496" s="3" t="s">
        <v>1011</v>
      </c>
      <c r="D2496" s="3" t="s">
        <v>1012</v>
      </c>
      <c r="E2496" s="3">
        <v>12</v>
      </c>
      <c r="F2496" s="3">
        <v>110934157</v>
      </c>
      <c r="G2496" s="3">
        <v>110934226</v>
      </c>
      <c r="H2496" s="3">
        <v>-1</v>
      </c>
      <c r="I2496" s="3">
        <v>2.34939772746242E-4</v>
      </c>
      <c r="J2496" s="3">
        <v>2.9239895254097901E-2</v>
      </c>
      <c r="K2496" s="3">
        <v>-3.8149108488516603E-2</v>
      </c>
      <c r="L2496" s="3">
        <f t="shared" si="38"/>
        <v>0.97390360638300977</v>
      </c>
    </row>
    <row r="2497" spans="1:12" x14ac:dyDescent="0.25">
      <c r="A2497" s="3" t="s">
        <v>1870</v>
      </c>
      <c r="B2497" s="3" t="s">
        <v>48</v>
      </c>
      <c r="C2497" s="3" t="s">
        <v>1871</v>
      </c>
      <c r="D2497" s="3" t="s">
        <v>1872</v>
      </c>
      <c r="E2497" s="3">
        <v>15</v>
      </c>
      <c r="F2497" s="3">
        <v>43661419</v>
      </c>
      <c r="G2497" s="3">
        <v>43699293</v>
      </c>
      <c r="H2497" s="3">
        <v>1</v>
      </c>
      <c r="I2497" s="3">
        <v>2.3482422987878399E-4</v>
      </c>
      <c r="J2497" s="3">
        <v>2.9239895254097901E-2</v>
      </c>
      <c r="K2497" s="3">
        <v>-0.140926319927272</v>
      </c>
      <c r="L2497" s="3">
        <f t="shared" si="38"/>
        <v>0.90693664603399071</v>
      </c>
    </row>
    <row r="2498" spans="1:12" x14ac:dyDescent="0.25">
      <c r="A2498" s="3" t="s">
        <v>4390</v>
      </c>
      <c r="B2498" s="3" t="s">
        <v>173</v>
      </c>
      <c r="C2498" s="3" t="s">
        <v>4391</v>
      </c>
      <c r="D2498" s="3" t="s">
        <v>4392</v>
      </c>
      <c r="E2498" s="3">
        <v>19</v>
      </c>
      <c r="F2498" s="3">
        <v>6212966</v>
      </c>
      <c r="G2498" s="3">
        <v>6279959</v>
      </c>
      <c r="H2498" s="3">
        <v>-1</v>
      </c>
      <c r="I2498" s="3">
        <v>2.3487410922212301E-4</v>
      </c>
      <c r="J2498" s="3">
        <v>2.9239895254097901E-2</v>
      </c>
      <c r="K2498" s="3">
        <v>-0.47296645175830498</v>
      </c>
      <c r="L2498" s="3">
        <f t="shared" ref="L2498:L2561" si="39">2^K2498</f>
        <v>0.72048162820966732</v>
      </c>
    </row>
    <row r="2499" spans="1:12" x14ac:dyDescent="0.25">
      <c r="A2499" s="3" t="s">
        <v>4393</v>
      </c>
      <c r="B2499" s="3" t="s">
        <v>173</v>
      </c>
      <c r="C2499" s="3" t="s">
        <v>4394</v>
      </c>
      <c r="D2499" s="3" t="s">
        <v>4395</v>
      </c>
      <c r="E2499" s="3">
        <v>1</v>
      </c>
      <c r="F2499" s="3">
        <v>147101453</v>
      </c>
      <c r="G2499" s="3">
        <v>147142618</v>
      </c>
      <c r="H2499" s="3">
        <v>-1</v>
      </c>
      <c r="I2499" s="3">
        <v>2.3549722954036299E-4</v>
      </c>
      <c r="J2499" s="3">
        <v>2.92678172464352E-2</v>
      </c>
      <c r="K2499" s="3">
        <v>0.44790378966366801</v>
      </c>
      <c r="L2499" s="3">
        <f t="shared" si="39"/>
        <v>1.3640568657263834</v>
      </c>
    </row>
    <row r="2500" spans="1:12" x14ac:dyDescent="0.25">
      <c r="A2500" s="3" t="s">
        <v>4396</v>
      </c>
      <c r="B2500" s="3" t="s">
        <v>134</v>
      </c>
      <c r="C2500" s="3" t="s">
        <v>4397</v>
      </c>
      <c r="D2500" s="3" t="s">
        <v>4398</v>
      </c>
      <c r="E2500" s="3">
        <v>7</v>
      </c>
      <c r="F2500" s="3">
        <v>154735397</v>
      </c>
      <c r="G2500" s="3">
        <v>154794794</v>
      </c>
      <c r="H2500" s="3">
        <v>-1</v>
      </c>
      <c r="I2500" s="3">
        <v>2.3547131621258699E-4</v>
      </c>
      <c r="J2500" s="3">
        <v>2.92678172464352E-2</v>
      </c>
      <c r="K2500" s="3">
        <v>0.13329598543492999</v>
      </c>
      <c r="L2500" s="3">
        <f t="shared" si="39"/>
        <v>1.0967965859062505</v>
      </c>
    </row>
    <row r="2501" spans="1:12" x14ac:dyDescent="0.25">
      <c r="A2501" s="3" t="s">
        <v>4399</v>
      </c>
      <c r="B2501" s="3" t="s">
        <v>17</v>
      </c>
      <c r="C2501" s="3" t="s">
        <v>4400</v>
      </c>
      <c r="D2501" s="3" t="s">
        <v>4401</v>
      </c>
      <c r="E2501" s="3">
        <v>18</v>
      </c>
      <c r="F2501" s="3">
        <v>34359987</v>
      </c>
      <c r="G2501" s="3">
        <v>34409158</v>
      </c>
      <c r="H2501" s="3">
        <v>-1</v>
      </c>
      <c r="I2501" s="3">
        <v>2.3533082039637099E-4</v>
      </c>
      <c r="J2501" s="3">
        <v>2.92678172464352E-2</v>
      </c>
      <c r="K2501" s="3">
        <v>-0.10078557050630001</v>
      </c>
      <c r="L2501" s="3">
        <f t="shared" si="39"/>
        <v>0.93252507845752497</v>
      </c>
    </row>
    <row r="2502" spans="1:12" x14ac:dyDescent="0.25">
      <c r="A2502" s="3" t="s">
        <v>2667</v>
      </c>
      <c r="B2502" s="3" t="s">
        <v>173</v>
      </c>
      <c r="C2502" s="3" t="s">
        <v>2668</v>
      </c>
      <c r="D2502" s="3" t="s">
        <v>2669</v>
      </c>
      <c r="E2502" s="3">
        <v>5</v>
      </c>
      <c r="F2502" s="3">
        <v>31400604</v>
      </c>
      <c r="G2502" s="3">
        <v>31532303</v>
      </c>
      <c r="H2502" s="3">
        <v>-1</v>
      </c>
      <c r="I2502" s="3">
        <v>2.3554053645714201E-4</v>
      </c>
      <c r="J2502" s="3">
        <v>2.92678172464352E-2</v>
      </c>
      <c r="K2502" s="3">
        <v>-0.28831503898240002</v>
      </c>
      <c r="L2502" s="3">
        <f t="shared" si="39"/>
        <v>0.81885786566733476</v>
      </c>
    </row>
    <row r="2503" spans="1:12" x14ac:dyDescent="0.25">
      <c r="A2503" s="3" t="s">
        <v>192</v>
      </c>
      <c r="B2503" s="3" t="s">
        <v>196</v>
      </c>
      <c r="C2503" s="3" t="s">
        <v>193</v>
      </c>
      <c r="D2503" s="3" t="s">
        <v>194</v>
      </c>
      <c r="E2503" s="3">
        <v>19</v>
      </c>
      <c r="F2503" s="3">
        <v>19386827</v>
      </c>
      <c r="G2503" s="3">
        <v>19431653</v>
      </c>
      <c r="H2503" s="3">
        <v>-1</v>
      </c>
      <c r="I2503" s="3">
        <v>2.3574838027900401E-4</v>
      </c>
      <c r="J2503" s="3">
        <v>2.9281944783392602E-2</v>
      </c>
      <c r="K2503" s="3">
        <v>0.14986814243180799</v>
      </c>
      <c r="L2503" s="3">
        <f t="shared" si="39"/>
        <v>1.109468065712045</v>
      </c>
    </row>
    <row r="2504" spans="1:12" x14ac:dyDescent="0.25">
      <c r="A2504" s="3" t="s">
        <v>557</v>
      </c>
      <c r="B2504" s="3" t="s">
        <v>24</v>
      </c>
      <c r="C2504" s="3" t="s">
        <v>558</v>
      </c>
      <c r="D2504" s="3" t="s">
        <v>559</v>
      </c>
      <c r="E2504" s="3">
        <v>11</v>
      </c>
      <c r="F2504" s="3">
        <v>88026760</v>
      </c>
      <c r="G2504" s="3">
        <v>88070955</v>
      </c>
      <c r="H2504" s="3">
        <v>-1</v>
      </c>
      <c r="I2504" s="3">
        <v>2.35946691331397E-4</v>
      </c>
      <c r="J2504" s="3">
        <v>2.9294877462877601E-2</v>
      </c>
      <c r="K2504" s="3">
        <v>0.22181317695394201</v>
      </c>
      <c r="L2504" s="3">
        <f t="shared" si="39"/>
        <v>1.1661983421437958</v>
      </c>
    </row>
    <row r="2505" spans="1:12" x14ac:dyDescent="0.25">
      <c r="A2505" s="3" t="s">
        <v>4402</v>
      </c>
      <c r="B2505" s="3" t="s">
        <v>98</v>
      </c>
      <c r="C2505" s="3" t="s">
        <v>4403</v>
      </c>
      <c r="D2505" s="3" t="s">
        <v>4404</v>
      </c>
      <c r="E2505" s="3">
        <v>5</v>
      </c>
      <c r="F2505" s="3">
        <v>133530025</v>
      </c>
      <c r="G2505" s="3">
        <v>133561833</v>
      </c>
      <c r="H2505" s="3">
        <v>-1</v>
      </c>
      <c r="I2505" s="3">
        <v>2.3627983330650401E-4</v>
      </c>
      <c r="J2505" s="3">
        <v>2.9324533597494901E-2</v>
      </c>
      <c r="K2505" s="3">
        <v>0.28224417880673303</v>
      </c>
      <c r="L2505" s="3">
        <f t="shared" si="39"/>
        <v>1.2160850904190392</v>
      </c>
    </row>
    <row r="2506" spans="1:12" x14ac:dyDescent="0.25">
      <c r="A2506" s="3" t="s">
        <v>1158</v>
      </c>
      <c r="B2506" s="3" t="s">
        <v>44</v>
      </c>
      <c r="C2506" s="3" t="s">
        <v>1159</v>
      </c>
      <c r="D2506" s="3" t="s">
        <v>1160</v>
      </c>
      <c r="E2506" s="3">
        <v>9</v>
      </c>
      <c r="F2506" s="3">
        <v>130882972</v>
      </c>
      <c r="G2506" s="3">
        <v>130890741</v>
      </c>
      <c r="H2506" s="3">
        <v>-1</v>
      </c>
      <c r="I2506" s="3">
        <v>2.36861091266201E-4</v>
      </c>
      <c r="J2506" s="3">
        <v>2.9384947300929901E-2</v>
      </c>
      <c r="K2506" s="3">
        <v>-2.66207099600782E-2</v>
      </c>
      <c r="L2506" s="3">
        <f t="shared" si="39"/>
        <v>0.98171712711371539</v>
      </c>
    </row>
    <row r="2507" spans="1:12" x14ac:dyDescent="0.25">
      <c r="A2507" s="3" t="s">
        <v>4405</v>
      </c>
      <c r="B2507" s="3" t="s">
        <v>24</v>
      </c>
      <c r="C2507" s="3" t="s">
        <v>4406</v>
      </c>
      <c r="D2507" s="3" t="s">
        <v>4407</v>
      </c>
      <c r="E2507" s="3">
        <v>20</v>
      </c>
      <c r="F2507" s="3">
        <v>49202645</v>
      </c>
      <c r="G2507" s="3">
        <v>49308065</v>
      </c>
      <c r="H2507" s="3">
        <v>-1</v>
      </c>
      <c r="I2507" s="3">
        <v>2.37259801142482E-4</v>
      </c>
      <c r="J2507" s="3">
        <v>2.9422674972780099E-2</v>
      </c>
      <c r="K2507" s="3">
        <v>0.11626449276563799</v>
      </c>
      <c r="L2507" s="3">
        <f t="shared" si="39"/>
        <v>1.0839246671567895</v>
      </c>
    </row>
    <row r="2508" spans="1:12" x14ac:dyDescent="0.25">
      <c r="A2508" s="3" t="s">
        <v>81</v>
      </c>
      <c r="B2508" s="3" t="s">
        <v>2805</v>
      </c>
      <c r="C2508" s="3" t="s">
        <v>83</v>
      </c>
      <c r="D2508" s="3" t="s">
        <v>84</v>
      </c>
      <c r="E2508" s="3">
        <v>3</v>
      </c>
      <c r="F2508" s="3">
        <v>9849770</v>
      </c>
      <c r="G2508" s="3">
        <v>9896822</v>
      </c>
      <c r="H2508" s="3">
        <v>1</v>
      </c>
      <c r="I2508" s="3">
        <v>2.3737865247572401E-4</v>
      </c>
      <c r="J2508" s="3">
        <v>2.9425681042524798E-2</v>
      </c>
      <c r="K2508" s="3">
        <v>7.3294884376819802E-2</v>
      </c>
      <c r="L2508" s="3">
        <f t="shared" si="39"/>
        <v>1.0521168080873806</v>
      </c>
    </row>
    <row r="2509" spans="1:12" x14ac:dyDescent="0.25">
      <c r="A2509" s="3" t="s">
        <v>4408</v>
      </c>
      <c r="B2509" s="3" t="s">
        <v>90</v>
      </c>
      <c r="C2509" s="3" t="s">
        <v>4409</v>
      </c>
      <c r="D2509" s="3" t="s">
        <v>4410</v>
      </c>
      <c r="E2509" s="3">
        <v>8</v>
      </c>
      <c r="F2509" s="3">
        <v>20054878</v>
      </c>
      <c r="G2509" s="3">
        <v>20084330</v>
      </c>
      <c r="H2509" s="3">
        <v>1</v>
      </c>
      <c r="I2509" s="3">
        <v>2.3780526108281699E-4</v>
      </c>
      <c r="J2509" s="3">
        <v>2.94550843056374E-2</v>
      </c>
      <c r="K2509" s="3">
        <v>0.30698588727554899</v>
      </c>
      <c r="L2509" s="3">
        <f t="shared" si="39"/>
        <v>1.2371203768750145</v>
      </c>
    </row>
    <row r="2510" spans="1:12" x14ac:dyDescent="0.25">
      <c r="A2510" s="3" t="s">
        <v>2124</v>
      </c>
      <c r="B2510" s="3" t="s">
        <v>103</v>
      </c>
      <c r="C2510" s="3" t="s">
        <v>2125</v>
      </c>
      <c r="D2510" s="3" t="s">
        <v>2126</v>
      </c>
      <c r="E2510" s="3">
        <v>21</v>
      </c>
      <c r="F2510" s="3">
        <v>43824008</v>
      </c>
      <c r="G2510" s="3">
        <v>43867791</v>
      </c>
      <c r="H2510" s="3">
        <v>1</v>
      </c>
      <c r="I2510" s="3">
        <v>2.3773066126164799E-4</v>
      </c>
      <c r="J2510" s="3">
        <v>2.94550843056374E-2</v>
      </c>
      <c r="K2510" s="3" t="s">
        <v>221</v>
      </c>
      <c r="L2510" s="3" t="e">
        <f t="shared" si="39"/>
        <v>#VALUE!</v>
      </c>
    </row>
    <row r="2511" spans="1:12" x14ac:dyDescent="0.25">
      <c r="A2511" s="3" t="s">
        <v>1456</v>
      </c>
      <c r="B2511" s="3" t="s">
        <v>640</v>
      </c>
      <c r="C2511" s="3" t="s">
        <v>1457</v>
      </c>
      <c r="D2511" s="3" t="s">
        <v>1458</v>
      </c>
      <c r="E2511" s="3">
        <v>11</v>
      </c>
      <c r="F2511" s="3">
        <v>61640991</v>
      </c>
      <c r="G2511" s="3">
        <v>61659523</v>
      </c>
      <c r="H2511" s="3">
        <v>-1</v>
      </c>
      <c r="I2511" s="3">
        <v>2.3842211593474199E-4</v>
      </c>
      <c r="J2511" s="3">
        <v>2.9519733142432902E-2</v>
      </c>
      <c r="K2511" s="3">
        <v>-3.28777109203576E-2</v>
      </c>
      <c r="L2511" s="3">
        <f t="shared" si="39"/>
        <v>0.9774686173725502</v>
      </c>
    </row>
    <row r="2512" spans="1:12" x14ac:dyDescent="0.25">
      <c r="A2512" s="3" t="s">
        <v>4411</v>
      </c>
      <c r="B2512" s="3" t="s">
        <v>28</v>
      </c>
      <c r="C2512" s="3" t="s">
        <v>4412</v>
      </c>
      <c r="D2512" s="3" t="s">
        <v>4413</v>
      </c>
      <c r="E2512" s="3">
        <v>6</v>
      </c>
      <c r="F2512" s="3">
        <v>111981535</v>
      </c>
      <c r="G2512" s="3">
        <v>112194655</v>
      </c>
      <c r="H2512" s="3">
        <v>-1</v>
      </c>
      <c r="I2512" s="3">
        <v>2.3857189718784201E-4</v>
      </c>
      <c r="J2512" s="3">
        <v>2.95265238040462E-2</v>
      </c>
      <c r="K2512" s="3">
        <v>-3.95661116700513E-2</v>
      </c>
      <c r="L2512" s="3">
        <f t="shared" si="39"/>
        <v>0.9729475158946258</v>
      </c>
    </row>
    <row r="2513" spans="1:12" x14ac:dyDescent="0.25">
      <c r="A2513" s="3" t="s">
        <v>4414</v>
      </c>
      <c r="B2513" s="3" t="s">
        <v>173</v>
      </c>
      <c r="C2513" s="3" t="s">
        <v>4415</v>
      </c>
      <c r="D2513" s="3" t="s">
        <v>4416</v>
      </c>
      <c r="E2513" s="3">
        <v>19</v>
      </c>
      <c r="F2513" s="3">
        <v>13993161</v>
      </c>
      <c r="G2513" s="3">
        <v>14017265</v>
      </c>
      <c r="H2513" s="3">
        <v>-1</v>
      </c>
      <c r="I2513" s="3">
        <v>2.3908880102889999E-4</v>
      </c>
      <c r="J2513" s="3">
        <v>2.9578727413844999E-2</v>
      </c>
      <c r="K2513" s="3" t="s">
        <v>221</v>
      </c>
      <c r="L2513" s="3" t="e">
        <f t="shared" si="39"/>
        <v>#VALUE!</v>
      </c>
    </row>
    <row r="2514" spans="1:12" x14ac:dyDescent="0.25">
      <c r="A2514" s="3" t="s">
        <v>4417</v>
      </c>
      <c r="B2514" s="3" t="s">
        <v>214</v>
      </c>
      <c r="C2514" s="3" t="s">
        <v>4418</v>
      </c>
      <c r="D2514" s="3" t="s">
        <v>4419</v>
      </c>
      <c r="E2514" s="3">
        <v>7</v>
      </c>
      <c r="F2514" s="3">
        <v>66386212</v>
      </c>
      <c r="G2514" s="3">
        <v>66423538</v>
      </c>
      <c r="H2514" s="3">
        <v>1</v>
      </c>
      <c r="I2514" s="3">
        <v>2.3919755287619699E-4</v>
      </c>
      <c r="J2514" s="3">
        <v>2.95804153083296E-2</v>
      </c>
      <c r="K2514" s="3">
        <v>0.25265761462652903</v>
      </c>
      <c r="L2514" s="3">
        <f t="shared" si="39"/>
        <v>1.1913997939032224</v>
      </c>
    </row>
    <row r="2515" spans="1:12" x14ac:dyDescent="0.25">
      <c r="A2515" s="3" t="s">
        <v>3720</v>
      </c>
      <c r="B2515" s="3" t="s">
        <v>380</v>
      </c>
      <c r="C2515" s="3" t="s">
        <v>3721</v>
      </c>
      <c r="D2515" s="3" t="s">
        <v>3722</v>
      </c>
      <c r="E2515" s="3">
        <v>3</v>
      </c>
      <c r="F2515" s="3">
        <v>69219141</v>
      </c>
      <c r="G2515" s="3">
        <v>69591734</v>
      </c>
      <c r="H2515" s="3">
        <v>-1</v>
      </c>
      <c r="I2515" s="3">
        <v>2.39697574562955E-4</v>
      </c>
      <c r="J2515" s="3">
        <v>2.96304690959544E-2</v>
      </c>
      <c r="K2515" s="3">
        <v>-0.161586494474837</v>
      </c>
      <c r="L2515" s="3">
        <f t="shared" si="39"/>
        <v>0.89404137594510846</v>
      </c>
    </row>
    <row r="2516" spans="1:12" x14ac:dyDescent="0.25">
      <c r="A2516" s="3" t="s">
        <v>1350</v>
      </c>
      <c r="B2516" s="3" t="s">
        <v>218</v>
      </c>
      <c r="C2516" s="3" t="s">
        <v>1351</v>
      </c>
      <c r="D2516" s="3" t="s">
        <v>1352</v>
      </c>
      <c r="E2516" s="3">
        <v>2</v>
      </c>
      <c r="F2516" s="3">
        <v>74753772</v>
      </c>
      <c r="G2516" s="3">
        <v>74757066</v>
      </c>
      <c r="H2516" s="3">
        <v>-1</v>
      </c>
      <c r="I2516" s="3">
        <v>2.4042595332418999E-4</v>
      </c>
      <c r="J2516" s="3">
        <v>2.9685112803089699E-2</v>
      </c>
      <c r="K2516" s="3">
        <v>3.6790995680609603E-2</v>
      </c>
      <c r="L2516" s="3">
        <f t="shared" si="39"/>
        <v>1.0258295218747657</v>
      </c>
    </row>
    <row r="2517" spans="1:12" x14ac:dyDescent="0.25">
      <c r="A2517" s="3" t="s">
        <v>4162</v>
      </c>
      <c r="B2517" s="3" t="s">
        <v>17</v>
      </c>
      <c r="C2517" s="3" t="s">
        <v>4163</v>
      </c>
      <c r="D2517" s="3" t="s">
        <v>4164</v>
      </c>
      <c r="E2517" s="3">
        <v>19</v>
      </c>
      <c r="F2517" s="3">
        <v>33071974</v>
      </c>
      <c r="G2517" s="3">
        <v>33078358</v>
      </c>
      <c r="H2517" s="3">
        <v>1</v>
      </c>
      <c r="I2517" s="3">
        <v>2.4038263929006899E-4</v>
      </c>
      <c r="J2517" s="3">
        <v>2.9685112803089699E-2</v>
      </c>
      <c r="K2517" s="3">
        <v>-6.8282677946894202E-2</v>
      </c>
      <c r="L2517" s="3">
        <f t="shared" si="39"/>
        <v>0.95377265248339105</v>
      </c>
    </row>
    <row r="2518" spans="1:12" x14ac:dyDescent="0.25">
      <c r="A2518" s="3" t="s">
        <v>4420</v>
      </c>
      <c r="B2518" s="3" t="s">
        <v>169</v>
      </c>
      <c r="C2518" s="3" t="s">
        <v>4421</v>
      </c>
      <c r="D2518" s="3" t="s">
        <v>4422</v>
      </c>
      <c r="E2518" s="3">
        <v>20</v>
      </c>
      <c r="F2518" s="3">
        <v>1520790</v>
      </c>
      <c r="G2518" s="3">
        <v>1600655</v>
      </c>
      <c r="H2518" s="3">
        <v>-1</v>
      </c>
      <c r="I2518" s="3">
        <v>2.40350147276131E-4</v>
      </c>
      <c r="J2518" s="3">
        <v>2.9685112803089699E-2</v>
      </c>
      <c r="K2518" s="3" t="s">
        <v>221</v>
      </c>
      <c r="L2518" s="3" t="e">
        <f t="shared" si="39"/>
        <v>#VALUE!</v>
      </c>
    </row>
    <row r="2519" spans="1:12" x14ac:dyDescent="0.25">
      <c r="A2519" s="3" t="s">
        <v>2718</v>
      </c>
      <c r="B2519" s="3" t="s">
        <v>42</v>
      </c>
      <c r="C2519" s="3" t="s">
        <v>2719</v>
      </c>
      <c r="D2519" s="3" t="s">
        <v>2720</v>
      </c>
      <c r="E2519" s="3">
        <v>20</v>
      </c>
      <c r="F2519" s="3">
        <v>35201891</v>
      </c>
      <c r="G2519" s="3">
        <v>35222353</v>
      </c>
      <c r="H2519" s="3">
        <v>1</v>
      </c>
      <c r="I2519" s="3">
        <v>2.4196339189045001E-4</v>
      </c>
      <c r="J2519" s="3">
        <v>2.9863083420231799E-2</v>
      </c>
      <c r="K2519" s="3">
        <v>0.182057686429969</v>
      </c>
      <c r="L2519" s="3">
        <f t="shared" si="39"/>
        <v>1.1345008472567608</v>
      </c>
    </row>
    <row r="2520" spans="1:12" x14ac:dyDescent="0.25">
      <c r="A2520" s="3" t="s">
        <v>4423</v>
      </c>
      <c r="B2520" s="3" t="s">
        <v>750</v>
      </c>
      <c r="C2520" s="3" t="s">
        <v>4424</v>
      </c>
      <c r="D2520" s="3" t="s">
        <v>4425</v>
      </c>
      <c r="E2520" s="3">
        <v>17</v>
      </c>
      <c r="F2520" s="3">
        <v>40465342</v>
      </c>
      <c r="G2520" s="3">
        <v>40540586</v>
      </c>
      <c r="H2520" s="3">
        <v>-1</v>
      </c>
      <c r="I2520" s="3">
        <v>2.4221220361505001E-4</v>
      </c>
      <c r="J2520" s="3">
        <v>2.9881933813544499E-2</v>
      </c>
      <c r="K2520" s="3">
        <v>0.122243644045868</v>
      </c>
      <c r="L2520" s="3">
        <f t="shared" si="39"/>
        <v>1.0884262408619132</v>
      </c>
    </row>
    <row r="2521" spans="1:12" x14ac:dyDescent="0.25">
      <c r="A2521" s="3" t="s">
        <v>4426</v>
      </c>
      <c r="B2521" s="3" t="s">
        <v>134</v>
      </c>
      <c r="C2521" s="3" t="s">
        <v>4427</v>
      </c>
      <c r="D2521" s="3" t="s">
        <v>4428</v>
      </c>
      <c r="E2521" s="3">
        <v>10</v>
      </c>
      <c r="F2521" s="3">
        <v>75504120</v>
      </c>
      <c r="G2521" s="3">
        <v>75531919</v>
      </c>
      <c r="H2521" s="3">
        <v>1</v>
      </c>
      <c r="I2521" s="3">
        <v>2.4247248753746201E-4</v>
      </c>
      <c r="J2521" s="3">
        <v>2.9902184032088198E-2</v>
      </c>
      <c r="K2521" s="3">
        <v>-6.4553568700122702E-2</v>
      </c>
      <c r="L2521" s="3">
        <f t="shared" si="39"/>
        <v>0.95624117356809957</v>
      </c>
    </row>
    <row r="2522" spans="1:12" x14ac:dyDescent="0.25">
      <c r="A2522" s="3" t="s">
        <v>904</v>
      </c>
      <c r="B2522" s="3" t="s">
        <v>313</v>
      </c>
      <c r="C2522" s="3" t="s">
        <v>905</v>
      </c>
      <c r="D2522" s="3" t="s">
        <v>906</v>
      </c>
      <c r="E2522" s="3">
        <v>3</v>
      </c>
      <c r="F2522" s="3">
        <v>37094117</v>
      </c>
      <c r="G2522" s="3">
        <v>37225180</v>
      </c>
      <c r="H2522" s="3">
        <v>-1</v>
      </c>
      <c r="I2522" s="3">
        <v>2.42679786080757E-4</v>
      </c>
      <c r="J2522" s="3">
        <v>2.9915886526858799E-2</v>
      </c>
      <c r="K2522" s="3">
        <v>2.7894734700485899E-2</v>
      </c>
      <c r="L2522" s="3">
        <f t="shared" si="39"/>
        <v>1.0195232914345058</v>
      </c>
    </row>
    <row r="2523" spans="1:12" x14ac:dyDescent="0.25">
      <c r="A2523" s="3" t="s">
        <v>4429</v>
      </c>
      <c r="B2523" s="3" t="s">
        <v>42</v>
      </c>
      <c r="C2523" s="3" t="s">
        <v>4430</v>
      </c>
      <c r="D2523" s="3" t="s">
        <v>4431</v>
      </c>
      <c r="E2523" s="3">
        <v>17</v>
      </c>
      <c r="F2523" s="3">
        <v>38296571</v>
      </c>
      <c r="G2523" s="3">
        <v>38328436</v>
      </c>
      <c r="H2523" s="3">
        <v>1</v>
      </c>
      <c r="I2523" s="3">
        <v>2.43006106549761E-4</v>
      </c>
      <c r="J2523" s="3">
        <v>2.9944244551067201E-2</v>
      </c>
      <c r="K2523" s="3">
        <v>0.21606992076904599</v>
      </c>
      <c r="L2523" s="3">
        <f t="shared" si="39"/>
        <v>1.1615650262565014</v>
      </c>
    </row>
    <row r="2524" spans="1:12" x14ac:dyDescent="0.25">
      <c r="A2524" s="3" t="s">
        <v>4432</v>
      </c>
      <c r="B2524" s="3" t="s">
        <v>44</v>
      </c>
      <c r="C2524" s="3" t="s">
        <v>4433</v>
      </c>
      <c r="D2524" s="3" t="s">
        <v>4434</v>
      </c>
      <c r="E2524" s="3">
        <v>14</v>
      </c>
      <c r="F2524" s="3">
        <v>51098776</v>
      </c>
      <c r="G2524" s="3">
        <v>51135049</v>
      </c>
      <c r="H2524" s="3">
        <v>-1</v>
      </c>
      <c r="I2524" s="3">
        <v>2.4336926636532501E-4</v>
      </c>
      <c r="J2524" s="3">
        <v>2.9977117816400198E-2</v>
      </c>
      <c r="K2524" s="3">
        <v>-1.9535846303653698E-2</v>
      </c>
      <c r="L2524" s="3">
        <f t="shared" si="39"/>
        <v>0.98655005305807852</v>
      </c>
    </row>
    <row r="2525" spans="1:12" x14ac:dyDescent="0.25">
      <c r="A2525" s="3" t="s">
        <v>413</v>
      </c>
      <c r="B2525" s="3" t="s">
        <v>287</v>
      </c>
      <c r="C2525" s="3" t="s">
        <v>414</v>
      </c>
      <c r="D2525" s="3" t="s">
        <v>415</v>
      </c>
      <c r="E2525" s="3">
        <v>20</v>
      </c>
      <c r="F2525" s="3">
        <v>57414773</v>
      </c>
      <c r="G2525" s="3">
        <v>57486247</v>
      </c>
      <c r="H2525" s="3">
        <v>1</v>
      </c>
      <c r="I2525" s="3">
        <v>2.4378216746678599E-4</v>
      </c>
      <c r="J2525" s="3">
        <v>3.0007620132951301E-2</v>
      </c>
      <c r="K2525" s="3">
        <v>0.206902887964698</v>
      </c>
      <c r="L2525" s="3">
        <f t="shared" si="39"/>
        <v>1.1542077217943187</v>
      </c>
    </row>
    <row r="2526" spans="1:12" x14ac:dyDescent="0.25">
      <c r="A2526" s="3" t="s">
        <v>2685</v>
      </c>
      <c r="B2526" s="3" t="s">
        <v>689</v>
      </c>
      <c r="C2526" s="3" t="s">
        <v>2686</v>
      </c>
      <c r="D2526" s="3" t="s">
        <v>2687</v>
      </c>
      <c r="E2526" s="3">
        <v>16</v>
      </c>
      <c r="F2526" s="3">
        <v>30194148</v>
      </c>
      <c r="G2526" s="3">
        <v>30200397</v>
      </c>
      <c r="H2526" s="3">
        <v>1</v>
      </c>
      <c r="I2526" s="3">
        <v>2.4380986333899599E-4</v>
      </c>
      <c r="J2526" s="3">
        <v>3.0007620132951301E-2</v>
      </c>
      <c r="K2526" s="3">
        <v>-6.5859608814563902E-2</v>
      </c>
      <c r="L2526" s="3">
        <f t="shared" si="39"/>
        <v>0.9553759011640971</v>
      </c>
    </row>
    <row r="2527" spans="1:12" x14ac:dyDescent="0.25">
      <c r="A2527" s="3" t="s">
        <v>4435</v>
      </c>
      <c r="B2527" s="3" t="s">
        <v>581</v>
      </c>
      <c r="C2527" s="3" t="s">
        <v>4436</v>
      </c>
      <c r="D2527" s="3" t="s">
        <v>4437</v>
      </c>
      <c r="E2527" s="3">
        <v>17</v>
      </c>
      <c r="F2527" s="3">
        <v>7788124</v>
      </c>
      <c r="G2527" s="3">
        <v>7816078</v>
      </c>
      <c r="H2527" s="3">
        <v>1</v>
      </c>
      <c r="I2527" s="3">
        <v>2.4442082494549198E-4</v>
      </c>
      <c r="J2527" s="3">
        <v>3.0047144716560101E-2</v>
      </c>
      <c r="K2527" s="3">
        <v>0.13423944978438199</v>
      </c>
      <c r="L2527" s="3">
        <f t="shared" si="39"/>
        <v>1.0975140812027557</v>
      </c>
    </row>
    <row r="2528" spans="1:12" x14ac:dyDescent="0.25">
      <c r="A2528" s="3" t="s">
        <v>1647</v>
      </c>
      <c r="B2528" s="3" t="s">
        <v>280</v>
      </c>
      <c r="D2528" s="3" t="s">
        <v>1648</v>
      </c>
      <c r="E2528" s="3">
        <v>1</v>
      </c>
      <c r="F2528" s="3">
        <v>226028584</v>
      </c>
      <c r="G2528" s="3">
        <v>226034223</v>
      </c>
      <c r="H2528" s="3">
        <v>-1</v>
      </c>
      <c r="I2528" s="3">
        <v>2.4433094439121E-4</v>
      </c>
      <c r="J2528" s="3">
        <v>3.0047144716560101E-2</v>
      </c>
      <c r="K2528" s="3">
        <v>5.5580357986789002E-2</v>
      </c>
      <c r="L2528" s="3">
        <f t="shared" si="39"/>
        <v>1.0392770928549255</v>
      </c>
    </row>
    <row r="2529" spans="1:12" x14ac:dyDescent="0.25">
      <c r="A2529" s="3" t="s">
        <v>2335</v>
      </c>
      <c r="B2529" s="3" t="s">
        <v>120</v>
      </c>
      <c r="C2529" s="3" t="s">
        <v>2336</v>
      </c>
      <c r="D2529" s="3" t="s">
        <v>2337</v>
      </c>
      <c r="E2529" s="3">
        <v>17</v>
      </c>
      <c r="F2529" s="3">
        <v>2592680</v>
      </c>
      <c r="G2529" s="3">
        <v>2615957</v>
      </c>
      <c r="H2529" s="3">
        <v>-1</v>
      </c>
      <c r="I2529" s="3">
        <v>2.4430183826376297E-4</v>
      </c>
      <c r="J2529" s="3">
        <v>3.0047144716560101E-2</v>
      </c>
      <c r="K2529" s="3">
        <v>-8.3569095051740497E-2</v>
      </c>
      <c r="L2529" s="3">
        <f t="shared" si="39"/>
        <v>0.94372007963729199</v>
      </c>
    </row>
    <row r="2530" spans="1:12" x14ac:dyDescent="0.25">
      <c r="A2530" s="3" t="s">
        <v>4438</v>
      </c>
      <c r="B2530" s="3" t="s">
        <v>276</v>
      </c>
      <c r="C2530" s="3" t="s">
        <v>4439</v>
      </c>
      <c r="D2530" s="3" t="s">
        <v>4440</v>
      </c>
      <c r="E2530" s="3">
        <v>7</v>
      </c>
      <c r="F2530" s="3">
        <v>44084239</v>
      </c>
      <c r="G2530" s="3">
        <v>44109055</v>
      </c>
      <c r="H2530" s="3">
        <v>1</v>
      </c>
      <c r="I2530" s="3">
        <v>2.44858908231089E-4</v>
      </c>
      <c r="J2530" s="3">
        <v>3.0089106250579499E-2</v>
      </c>
      <c r="K2530" s="3">
        <v>-0.18585792128563</v>
      </c>
      <c r="L2530" s="3">
        <f t="shared" si="39"/>
        <v>0.87912613427425779</v>
      </c>
    </row>
    <row r="2531" spans="1:12" x14ac:dyDescent="0.25">
      <c r="A2531" s="3" t="s">
        <v>4441</v>
      </c>
      <c r="B2531" s="3" t="s">
        <v>52</v>
      </c>
      <c r="C2531" s="3" t="s">
        <v>4442</v>
      </c>
      <c r="D2531" s="3" t="s">
        <v>4443</v>
      </c>
      <c r="E2531" s="3">
        <v>22</v>
      </c>
      <c r="F2531" s="3">
        <v>50946645</v>
      </c>
      <c r="G2531" s="3">
        <v>50961901</v>
      </c>
      <c r="H2531" s="3">
        <v>1</v>
      </c>
      <c r="I2531" s="3">
        <v>2.4536969537703601E-4</v>
      </c>
      <c r="J2531" s="3">
        <v>3.0116176762736702E-2</v>
      </c>
      <c r="K2531" s="3">
        <v>-4.1004894438940502E-2</v>
      </c>
      <c r="L2531" s="3">
        <f t="shared" si="39"/>
        <v>0.97197769047675686</v>
      </c>
    </row>
    <row r="2532" spans="1:12" x14ac:dyDescent="0.25">
      <c r="A2532" s="3" t="s">
        <v>4444</v>
      </c>
      <c r="B2532" s="3" t="s">
        <v>173</v>
      </c>
      <c r="C2532" s="3" t="s">
        <v>4445</v>
      </c>
      <c r="D2532" s="3" t="s">
        <v>4446</v>
      </c>
      <c r="E2532" s="3">
        <v>2</v>
      </c>
      <c r="F2532" s="3">
        <v>182756560</v>
      </c>
      <c r="G2532" s="3">
        <v>182795465</v>
      </c>
      <c r="H2532" s="3">
        <v>1</v>
      </c>
      <c r="I2532" s="3">
        <v>2.4519388545881802E-4</v>
      </c>
      <c r="J2532" s="3">
        <v>3.0116176762736702E-2</v>
      </c>
      <c r="K2532" s="3">
        <v>-0.30754770799676401</v>
      </c>
      <c r="L2532" s="3">
        <f t="shared" si="39"/>
        <v>0.80801405429276063</v>
      </c>
    </row>
    <row r="2533" spans="1:12" x14ac:dyDescent="0.25">
      <c r="A2533" s="3" t="s">
        <v>692</v>
      </c>
      <c r="B2533" s="3" t="s">
        <v>218</v>
      </c>
      <c r="C2533" s="3" t="s">
        <v>694</v>
      </c>
      <c r="D2533" s="3" t="s">
        <v>695</v>
      </c>
      <c r="E2533" s="3">
        <v>7</v>
      </c>
      <c r="F2533" s="3">
        <v>4815253</v>
      </c>
      <c r="G2533" s="3">
        <v>4833943</v>
      </c>
      <c r="H2533" s="3">
        <v>1</v>
      </c>
      <c r="I2533" s="3">
        <v>2.45362484222721E-4</v>
      </c>
      <c r="J2533" s="3">
        <v>3.0116176762736702E-2</v>
      </c>
      <c r="K2533" s="3">
        <v>-0.344869085663918</v>
      </c>
      <c r="L2533" s="3">
        <f t="shared" si="39"/>
        <v>0.78737942242206604</v>
      </c>
    </row>
    <row r="2534" spans="1:12" x14ac:dyDescent="0.25">
      <c r="A2534" s="3" t="s">
        <v>4447</v>
      </c>
      <c r="B2534" s="3" t="s">
        <v>362</v>
      </c>
      <c r="C2534" s="3" t="s">
        <v>4448</v>
      </c>
      <c r="D2534" s="3" t="s">
        <v>4449</v>
      </c>
      <c r="E2534" s="3">
        <v>2</v>
      </c>
      <c r="F2534" s="3">
        <v>122095352</v>
      </c>
      <c r="G2534" s="3">
        <v>122407163</v>
      </c>
      <c r="H2534" s="3">
        <v>-1</v>
      </c>
      <c r="I2534" s="3">
        <v>2.4564327594922601E-4</v>
      </c>
      <c r="J2534" s="3">
        <v>3.0125978075385001E-2</v>
      </c>
      <c r="K2534" s="3">
        <v>-0.22916948844808899</v>
      </c>
      <c r="L2534" s="3">
        <f t="shared" si="39"/>
        <v>0.85312586662243628</v>
      </c>
    </row>
    <row r="2535" spans="1:12" x14ac:dyDescent="0.25">
      <c r="A2535" s="3" t="s">
        <v>4450</v>
      </c>
      <c r="B2535" s="3" t="s">
        <v>17</v>
      </c>
      <c r="C2535" s="3" t="s">
        <v>4451</v>
      </c>
      <c r="D2535" s="3" t="s">
        <v>4452</v>
      </c>
      <c r="E2535" s="3">
        <v>7</v>
      </c>
      <c r="F2535" s="3">
        <v>66147151</v>
      </c>
      <c r="G2535" s="3">
        <v>66276451</v>
      </c>
      <c r="H2535" s="3">
        <v>1</v>
      </c>
      <c r="I2535" s="3">
        <v>2.45619295026928E-4</v>
      </c>
      <c r="J2535" s="3">
        <v>3.0125978075385001E-2</v>
      </c>
      <c r="K2535" s="3">
        <v>-0.64754547416154895</v>
      </c>
      <c r="L2535" s="3">
        <f t="shared" si="39"/>
        <v>0.63836547188688031</v>
      </c>
    </row>
    <row r="2536" spans="1:12" x14ac:dyDescent="0.25">
      <c r="A2536" s="3" t="s">
        <v>4453</v>
      </c>
      <c r="B2536" s="3" t="s">
        <v>24</v>
      </c>
      <c r="C2536" s="3" t="s">
        <v>4454</v>
      </c>
      <c r="D2536" s="3" t="s">
        <v>4455</v>
      </c>
      <c r="E2536" s="3">
        <v>22</v>
      </c>
      <c r="F2536" s="3">
        <v>18216906</v>
      </c>
      <c r="G2536" s="3">
        <v>18257536</v>
      </c>
      <c r="H2536" s="3">
        <v>-1</v>
      </c>
      <c r="I2536" s="3">
        <v>2.46123903255391E-4</v>
      </c>
      <c r="J2536" s="3">
        <v>3.0173024888720999E-2</v>
      </c>
      <c r="K2536" s="3">
        <v>-0.29538819622130902</v>
      </c>
      <c r="L2536" s="3">
        <f t="shared" si="39"/>
        <v>0.81485304459383168</v>
      </c>
    </row>
    <row r="2537" spans="1:12" x14ac:dyDescent="0.25">
      <c r="A2537" s="3" t="s">
        <v>4456</v>
      </c>
      <c r="B2537" s="3" t="s">
        <v>313</v>
      </c>
      <c r="C2537" s="3" t="s">
        <v>4457</v>
      </c>
      <c r="D2537" s="3" t="s">
        <v>4458</v>
      </c>
      <c r="E2537" s="3">
        <v>12</v>
      </c>
      <c r="F2537" s="3">
        <v>113376157</v>
      </c>
      <c r="G2537" s="3">
        <v>113411054</v>
      </c>
      <c r="H2537" s="3">
        <v>1</v>
      </c>
      <c r="I2537" s="3">
        <v>2.4643490769356399E-4</v>
      </c>
      <c r="J2537" s="3">
        <v>3.0187354124079101E-2</v>
      </c>
      <c r="K2537" s="3">
        <v>0.12077172914457</v>
      </c>
      <c r="L2537" s="3">
        <f t="shared" si="39"/>
        <v>1.0873163362902132</v>
      </c>
    </row>
    <row r="2538" spans="1:12" x14ac:dyDescent="0.25">
      <c r="A2538" s="3" t="s">
        <v>539</v>
      </c>
      <c r="B2538" s="3" t="s">
        <v>82</v>
      </c>
      <c r="C2538" s="3" t="s">
        <v>540</v>
      </c>
      <c r="D2538" s="3" t="s">
        <v>541</v>
      </c>
      <c r="E2538" s="3">
        <v>19</v>
      </c>
      <c r="F2538" s="3">
        <v>9523272</v>
      </c>
      <c r="G2538" s="3">
        <v>9546254</v>
      </c>
      <c r="H2538" s="3">
        <v>-1</v>
      </c>
      <c r="I2538" s="3">
        <v>2.4641688243904301E-4</v>
      </c>
      <c r="J2538" s="3">
        <v>3.0187354124079101E-2</v>
      </c>
      <c r="K2538" s="3">
        <v>-0.42109464799173701</v>
      </c>
      <c r="L2538" s="3">
        <f t="shared" si="39"/>
        <v>0.7468577293560591</v>
      </c>
    </row>
    <row r="2539" spans="1:12" x14ac:dyDescent="0.25">
      <c r="A2539" s="3" t="s">
        <v>3597</v>
      </c>
      <c r="B2539" s="3" t="s">
        <v>48</v>
      </c>
      <c r="C2539" s="3" t="s">
        <v>3598</v>
      </c>
      <c r="D2539" s="3" t="s">
        <v>3599</v>
      </c>
      <c r="E2539" s="3">
        <v>19</v>
      </c>
      <c r="F2539" s="3">
        <v>39833036</v>
      </c>
      <c r="G2539" s="3">
        <v>39876350</v>
      </c>
      <c r="H2539" s="3">
        <v>1</v>
      </c>
      <c r="I2539" s="3">
        <v>2.4672027086704599E-4</v>
      </c>
      <c r="J2539" s="3">
        <v>3.0210411497845299E-2</v>
      </c>
      <c r="K2539" s="3">
        <v>8.3459853601046893E-3</v>
      </c>
      <c r="L2539" s="3">
        <f t="shared" si="39"/>
        <v>1.0058017616256671</v>
      </c>
    </row>
    <row r="2540" spans="1:12" x14ac:dyDescent="0.25">
      <c r="A2540" s="3" t="s">
        <v>1794</v>
      </c>
      <c r="B2540" s="3" t="s">
        <v>750</v>
      </c>
      <c r="C2540" s="3" t="s">
        <v>1795</v>
      </c>
      <c r="D2540" s="3" t="s">
        <v>1796</v>
      </c>
      <c r="E2540" s="3">
        <v>17</v>
      </c>
      <c r="F2540" s="3">
        <v>77071021</v>
      </c>
      <c r="G2540" s="3">
        <v>77084681</v>
      </c>
      <c r="H2540" s="3">
        <v>1</v>
      </c>
      <c r="I2540" s="3">
        <v>2.4707938867201301E-4</v>
      </c>
      <c r="J2540" s="3">
        <v>3.0225253279825701E-2</v>
      </c>
      <c r="K2540" s="3">
        <v>2.1954742074346102E-2</v>
      </c>
      <c r="L2540" s="3">
        <f t="shared" si="39"/>
        <v>1.0153342489246859</v>
      </c>
    </row>
    <row r="2541" spans="1:12" x14ac:dyDescent="0.25">
      <c r="A2541" s="3" t="s">
        <v>4402</v>
      </c>
      <c r="B2541" s="3" t="s">
        <v>261</v>
      </c>
      <c r="C2541" s="3" t="s">
        <v>4403</v>
      </c>
      <c r="D2541" s="3" t="s">
        <v>4404</v>
      </c>
      <c r="E2541" s="3">
        <v>5</v>
      </c>
      <c r="F2541" s="3">
        <v>133530025</v>
      </c>
      <c r="G2541" s="3">
        <v>133561833</v>
      </c>
      <c r="H2541" s="3">
        <v>-1</v>
      </c>
      <c r="I2541" s="3">
        <v>2.4713302474646802E-4</v>
      </c>
      <c r="J2541" s="3">
        <v>3.0225253279825701E-2</v>
      </c>
      <c r="K2541" s="3">
        <v>9.3970968528651905E-3</v>
      </c>
      <c r="L2541" s="3">
        <f t="shared" si="39"/>
        <v>1.0065348306270516</v>
      </c>
    </row>
    <row r="2542" spans="1:12" x14ac:dyDescent="0.25">
      <c r="A2542" s="3" t="s">
        <v>4459</v>
      </c>
      <c r="B2542" s="3" t="s">
        <v>145</v>
      </c>
      <c r="C2542" s="3" t="s">
        <v>4460</v>
      </c>
      <c r="D2542" s="3" t="s">
        <v>4461</v>
      </c>
      <c r="E2542" s="3">
        <v>12</v>
      </c>
      <c r="F2542" s="3">
        <v>22601517</v>
      </c>
      <c r="G2542" s="3">
        <v>22697480</v>
      </c>
      <c r="H2542" s="3">
        <v>-1</v>
      </c>
      <c r="I2542" s="3">
        <v>2.4708194664037499E-4</v>
      </c>
      <c r="J2542" s="3">
        <v>3.0225253279825701E-2</v>
      </c>
      <c r="K2542" s="3">
        <v>-0.10308610471479</v>
      </c>
      <c r="L2542" s="3">
        <f t="shared" si="39"/>
        <v>0.93103925073265315</v>
      </c>
    </row>
    <row r="2543" spans="1:12" x14ac:dyDescent="0.25">
      <c r="A2543" s="3" t="s">
        <v>728</v>
      </c>
      <c r="B2543" s="3" t="s">
        <v>625</v>
      </c>
      <c r="C2543" s="3" t="s">
        <v>729</v>
      </c>
      <c r="D2543" s="3" t="s">
        <v>730</v>
      </c>
      <c r="E2543" s="3">
        <v>1</v>
      </c>
      <c r="F2543" s="3">
        <v>228327663</v>
      </c>
      <c r="G2543" s="3">
        <v>228336685</v>
      </c>
      <c r="H2543" s="3">
        <v>1</v>
      </c>
      <c r="I2543" s="3">
        <v>2.4755346367837301E-4</v>
      </c>
      <c r="J2543" s="3">
        <v>3.0264773257201401E-2</v>
      </c>
      <c r="K2543" s="3">
        <v>3.0277638356719502E-3</v>
      </c>
      <c r="L2543" s="3">
        <f t="shared" si="39"/>
        <v>1.0021008897489025</v>
      </c>
    </row>
    <row r="2544" spans="1:12" x14ac:dyDescent="0.25">
      <c r="A2544" s="3" t="s">
        <v>1641</v>
      </c>
      <c r="B2544" s="3" t="s">
        <v>176</v>
      </c>
      <c r="C2544" s="3" t="s">
        <v>1642</v>
      </c>
      <c r="D2544" s="3" t="s">
        <v>1643</v>
      </c>
      <c r="E2544" s="3">
        <v>5</v>
      </c>
      <c r="F2544" s="3">
        <v>139927251</v>
      </c>
      <c r="G2544" s="3">
        <v>139929163</v>
      </c>
      <c r="H2544" s="3">
        <v>1</v>
      </c>
      <c r="I2544" s="3">
        <v>2.4767167076193702E-4</v>
      </c>
      <c r="J2544" s="3">
        <v>3.02673271894052E-2</v>
      </c>
      <c r="K2544" s="3">
        <v>7.2781408666118805E-2</v>
      </c>
      <c r="L2544" s="3">
        <f t="shared" si="39"/>
        <v>1.0517424113625355</v>
      </c>
    </row>
    <row r="2545" spans="1:12" x14ac:dyDescent="0.25">
      <c r="A2545" s="3" t="s">
        <v>4462</v>
      </c>
      <c r="B2545" s="3" t="s">
        <v>75</v>
      </c>
      <c r="C2545" s="3" t="s">
        <v>4463</v>
      </c>
      <c r="D2545" s="3" t="s">
        <v>4464</v>
      </c>
      <c r="E2545" s="3">
        <v>5</v>
      </c>
      <c r="F2545" s="3">
        <v>55395507</v>
      </c>
      <c r="G2545" s="3">
        <v>55529186</v>
      </c>
      <c r="H2545" s="3">
        <v>-1</v>
      </c>
      <c r="I2545" s="3">
        <v>2.4778044097773899E-4</v>
      </c>
      <c r="J2545" s="3">
        <v>3.0268726312653E-2</v>
      </c>
      <c r="K2545" s="3" t="s">
        <v>221</v>
      </c>
      <c r="L2545" s="3" t="e">
        <f t="shared" si="39"/>
        <v>#VALUE!</v>
      </c>
    </row>
    <row r="2546" spans="1:12" x14ac:dyDescent="0.25">
      <c r="A2546" s="3" t="s">
        <v>2549</v>
      </c>
      <c r="B2546" s="3" t="s">
        <v>77</v>
      </c>
      <c r="C2546" s="3" t="s">
        <v>2550</v>
      </c>
      <c r="D2546" s="3" t="s">
        <v>2551</v>
      </c>
      <c r="E2546" s="3">
        <v>11</v>
      </c>
      <c r="F2546" s="3">
        <v>35160417</v>
      </c>
      <c r="G2546" s="3">
        <v>35253949</v>
      </c>
      <c r="H2546" s="3">
        <v>1</v>
      </c>
      <c r="I2546" s="3">
        <v>2.47945420878929E-4</v>
      </c>
      <c r="J2546" s="3">
        <v>3.02764379740403E-2</v>
      </c>
      <c r="K2546" s="3">
        <v>-6.3127555658411605E-2</v>
      </c>
      <c r="L2546" s="3">
        <f t="shared" si="39"/>
        <v>0.95718682492917928</v>
      </c>
    </row>
    <row r="2547" spans="1:12" x14ac:dyDescent="0.25">
      <c r="A2547" s="3" t="s">
        <v>4465</v>
      </c>
      <c r="B2547" s="3" t="s">
        <v>101</v>
      </c>
      <c r="C2547" s="3" t="s">
        <v>4466</v>
      </c>
      <c r="D2547" s="3" t="s">
        <v>4467</v>
      </c>
      <c r="E2547" s="3">
        <v>7</v>
      </c>
      <c r="F2547" s="3">
        <v>149564786</v>
      </c>
      <c r="G2547" s="3">
        <v>149577699</v>
      </c>
      <c r="H2547" s="3">
        <v>-1</v>
      </c>
      <c r="I2547" s="3">
        <v>2.4803826131559803E-4</v>
      </c>
      <c r="J2547" s="3">
        <v>3.02764379740403E-2</v>
      </c>
      <c r="K2547" s="3" t="s">
        <v>221</v>
      </c>
      <c r="L2547" s="3" t="e">
        <f t="shared" si="39"/>
        <v>#VALUE!</v>
      </c>
    </row>
    <row r="2548" spans="1:12" x14ac:dyDescent="0.25">
      <c r="A2548" s="3" t="s">
        <v>4468</v>
      </c>
      <c r="B2548" s="3" t="s">
        <v>218</v>
      </c>
      <c r="C2548" s="3" t="s">
        <v>4469</v>
      </c>
      <c r="D2548" s="3" t="s">
        <v>4470</v>
      </c>
      <c r="E2548" s="3">
        <v>17</v>
      </c>
      <c r="F2548" s="3">
        <v>29233362</v>
      </c>
      <c r="G2548" s="3">
        <v>29286340</v>
      </c>
      <c r="H2548" s="3">
        <v>1</v>
      </c>
      <c r="I2548" s="3">
        <v>2.48417173323408E-4</v>
      </c>
      <c r="J2548" s="3">
        <v>3.0310793414162301E-2</v>
      </c>
      <c r="K2548" s="3">
        <v>-0.18978528202591599</v>
      </c>
      <c r="L2548" s="3">
        <f t="shared" si="39"/>
        <v>0.87673619727015939</v>
      </c>
    </row>
    <row r="2549" spans="1:12" x14ac:dyDescent="0.25">
      <c r="A2549" s="3" t="s">
        <v>633</v>
      </c>
      <c r="B2549" s="3" t="s">
        <v>261</v>
      </c>
      <c r="C2549" s="3" t="s">
        <v>634</v>
      </c>
      <c r="D2549" s="3" t="s">
        <v>635</v>
      </c>
      <c r="E2549" s="3">
        <v>2</v>
      </c>
      <c r="F2549" s="3">
        <v>233562009</v>
      </c>
      <c r="G2549" s="3">
        <v>233725285</v>
      </c>
      <c r="H2549" s="3">
        <v>1</v>
      </c>
      <c r="I2549" s="3">
        <v>2.4875010425887503E-4</v>
      </c>
      <c r="J2549" s="3">
        <v>3.0339513696622199E-2</v>
      </c>
      <c r="K2549" s="3">
        <v>-0.33145592861558698</v>
      </c>
      <c r="L2549" s="3">
        <f t="shared" si="39"/>
        <v>0.79473405492496196</v>
      </c>
    </row>
    <row r="2550" spans="1:12" x14ac:dyDescent="0.25">
      <c r="A2550" s="3" t="s">
        <v>4471</v>
      </c>
      <c r="B2550" s="3" t="s">
        <v>203</v>
      </c>
      <c r="C2550" s="3" t="s">
        <v>4472</v>
      </c>
      <c r="D2550" s="3" t="s">
        <v>4473</v>
      </c>
      <c r="E2550" s="3">
        <v>1</v>
      </c>
      <c r="F2550" s="3">
        <v>229577045</v>
      </c>
      <c r="G2550" s="3">
        <v>229644103</v>
      </c>
      <c r="H2550" s="3">
        <v>-1</v>
      </c>
      <c r="I2550" s="3">
        <v>2.4927205430902899E-4</v>
      </c>
      <c r="J2550" s="3">
        <v>3.03736008490006E-2</v>
      </c>
      <c r="K2550" s="3">
        <v>-1.6364675148147202E-2</v>
      </c>
      <c r="L2550" s="3">
        <f t="shared" si="39"/>
        <v>0.9887209622830242</v>
      </c>
    </row>
    <row r="2551" spans="1:12" x14ac:dyDescent="0.25">
      <c r="A2551" s="3" t="s">
        <v>706</v>
      </c>
      <c r="B2551" s="3" t="s">
        <v>110</v>
      </c>
      <c r="C2551" s="3" t="s">
        <v>707</v>
      </c>
      <c r="D2551" s="3" t="s">
        <v>708</v>
      </c>
      <c r="E2551" s="3">
        <v>13</v>
      </c>
      <c r="F2551" s="3">
        <v>98794816</v>
      </c>
      <c r="G2551" s="3">
        <v>99102027</v>
      </c>
      <c r="H2551" s="3">
        <v>1</v>
      </c>
      <c r="I2551" s="3">
        <v>2.4942021544845501E-4</v>
      </c>
      <c r="J2551" s="3">
        <v>3.03736008490006E-2</v>
      </c>
      <c r="K2551" s="3">
        <v>-0.180215706619368</v>
      </c>
      <c r="L2551" s="3">
        <f t="shared" si="39"/>
        <v>0.88257102755144112</v>
      </c>
    </row>
    <row r="2552" spans="1:12" x14ac:dyDescent="0.25">
      <c r="A2552" s="3" t="s">
        <v>4474</v>
      </c>
      <c r="B2552" s="3" t="s">
        <v>162</v>
      </c>
      <c r="C2552" s="3" t="s">
        <v>4475</v>
      </c>
      <c r="D2552" s="3" t="s">
        <v>4476</v>
      </c>
      <c r="E2552" s="3">
        <v>2</v>
      </c>
      <c r="F2552" s="3">
        <v>231921578</v>
      </c>
      <c r="G2552" s="3">
        <v>232037541</v>
      </c>
      <c r="H2552" s="3">
        <v>1</v>
      </c>
      <c r="I2552" s="3">
        <v>2.49283112574413E-4</v>
      </c>
      <c r="J2552" s="3">
        <v>3.03736008490006E-2</v>
      </c>
      <c r="K2552" s="3">
        <v>-0.36661478467384401</v>
      </c>
      <c r="L2552" s="3">
        <f t="shared" si="39"/>
        <v>0.77560027244147189</v>
      </c>
    </row>
    <row r="2553" spans="1:12" x14ac:dyDescent="0.25">
      <c r="A2553" s="3" t="s">
        <v>4477</v>
      </c>
      <c r="B2553" s="3" t="s">
        <v>145</v>
      </c>
      <c r="C2553" s="3" t="s">
        <v>4478</v>
      </c>
      <c r="D2553" s="3" t="s">
        <v>4479</v>
      </c>
      <c r="E2553" s="3">
        <v>11</v>
      </c>
      <c r="F2553" s="3">
        <v>100900355</v>
      </c>
      <c r="G2553" s="3">
        <v>101001255</v>
      </c>
      <c r="H2553" s="3">
        <v>-1</v>
      </c>
      <c r="I2553" s="3">
        <v>2.4939673030025498E-4</v>
      </c>
      <c r="J2553" s="3">
        <v>3.03736008490006E-2</v>
      </c>
      <c r="K2553" s="3" t="s">
        <v>221</v>
      </c>
      <c r="L2553" s="3" t="e">
        <f t="shared" si="39"/>
        <v>#VALUE!</v>
      </c>
    </row>
    <row r="2554" spans="1:12" x14ac:dyDescent="0.25">
      <c r="A2554" s="3" t="s">
        <v>4480</v>
      </c>
      <c r="B2554" s="3" t="s">
        <v>77</v>
      </c>
      <c r="C2554" s="3" t="s">
        <v>4481</v>
      </c>
      <c r="D2554" s="3" t="s">
        <v>4482</v>
      </c>
      <c r="E2554" s="3">
        <v>7</v>
      </c>
      <c r="F2554" s="3">
        <v>2577511</v>
      </c>
      <c r="G2554" s="3">
        <v>2595361</v>
      </c>
      <c r="H2554" s="3">
        <v>-1</v>
      </c>
      <c r="I2554" s="3">
        <v>2.5005440534725201E-4</v>
      </c>
      <c r="J2554" s="3">
        <v>3.0438912345319601E-2</v>
      </c>
      <c r="K2554" s="3">
        <v>-4.24956802971121E-2</v>
      </c>
      <c r="L2554" s="3">
        <f t="shared" si="39"/>
        <v>0.97097383161801654</v>
      </c>
    </row>
    <row r="2555" spans="1:12" x14ac:dyDescent="0.25">
      <c r="A2555" s="3" t="s">
        <v>4483</v>
      </c>
      <c r="B2555" s="3" t="s">
        <v>75</v>
      </c>
      <c r="C2555" s="3" t="s">
        <v>4484</v>
      </c>
      <c r="D2555" s="3" t="s">
        <v>4485</v>
      </c>
      <c r="E2555" s="3">
        <v>13</v>
      </c>
      <c r="F2555" s="3">
        <v>47127303</v>
      </c>
      <c r="G2555" s="3">
        <v>47327175</v>
      </c>
      <c r="H2555" s="3">
        <v>1</v>
      </c>
      <c r="I2555" s="3">
        <v>2.5015430166402898E-4</v>
      </c>
      <c r="J2555" s="3">
        <v>3.0439159074703799E-2</v>
      </c>
      <c r="K2555" s="3">
        <v>-0.40614076123721399</v>
      </c>
      <c r="L2555" s="3">
        <f t="shared" si="39"/>
        <v>0.75463935182375341</v>
      </c>
    </row>
    <row r="2556" spans="1:12" x14ac:dyDescent="0.25">
      <c r="A2556" s="3" t="s">
        <v>4486</v>
      </c>
      <c r="B2556" s="3" t="s">
        <v>13</v>
      </c>
      <c r="C2556" s="3" t="s">
        <v>4487</v>
      </c>
      <c r="D2556" s="3" t="s">
        <v>4488</v>
      </c>
      <c r="E2556" s="3">
        <v>4</v>
      </c>
      <c r="F2556" s="3">
        <v>153701089</v>
      </c>
      <c r="G2556" s="3">
        <v>153839615</v>
      </c>
      <c r="H2556" s="3">
        <v>1</v>
      </c>
      <c r="I2556" s="3">
        <v>2.5074533947446202E-4</v>
      </c>
      <c r="J2556" s="3">
        <v>3.0488732331518401E-2</v>
      </c>
      <c r="K2556" s="3">
        <v>0.116821383633087</v>
      </c>
      <c r="L2556" s="3">
        <f t="shared" si="39"/>
        <v>1.0843431507922023</v>
      </c>
    </row>
    <row r="2557" spans="1:12" x14ac:dyDescent="0.25">
      <c r="A2557" s="3" t="s">
        <v>4489</v>
      </c>
      <c r="B2557" s="3" t="s">
        <v>103</v>
      </c>
      <c r="C2557" s="3" t="s">
        <v>4490</v>
      </c>
      <c r="D2557" s="3" t="s">
        <v>4491</v>
      </c>
      <c r="E2557" s="3">
        <v>17</v>
      </c>
      <c r="F2557" s="3">
        <v>80477589</v>
      </c>
      <c r="G2557" s="3">
        <v>80602538</v>
      </c>
      <c r="H2557" s="3">
        <v>1</v>
      </c>
      <c r="I2557" s="3">
        <v>2.5075776097854098E-4</v>
      </c>
      <c r="J2557" s="3">
        <v>3.0488732331518401E-2</v>
      </c>
      <c r="K2557" s="3">
        <v>-3.8515710941381301E-2</v>
      </c>
      <c r="L2557" s="3">
        <f t="shared" si="39"/>
        <v>0.97365615970742303</v>
      </c>
    </row>
    <row r="2558" spans="1:12" x14ac:dyDescent="0.25">
      <c r="A2558" s="3" t="s">
        <v>4492</v>
      </c>
      <c r="B2558" s="3" t="s">
        <v>169</v>
      </c>
      <c r="C2558" s="3" t="s">
        <v>4493</v>
      </c>
      <c r="D2558" s="3" t="s">
        <v>4494</v>
      </c>
      <c r="E2558" s="3">
        <v>11</v>
      </c>
      <c r="F2558" s="3">
        <v>66886740</v>
      </c>
      <c r="G2558" s="3">
        <v>67025558</v>
      </c>
      <c r="H2558" s="3">
        <v>1</v>
      </c>
      <c r="I2558" s="3">
        <v>2.5086186998682998E-4</v>
      </c>
      <c r="J2558" s="3">
        <v>3.0489471308934701E-2</v>
      </c>
      <c r="K2558" s="3">
        <v>-8.3781446554898997E-2</v>
      </c>
      <c r="L2558" s="3">
        <f t="shared" si="39"/>
        <v>0.9435811829030788</v>
      </c>
    </row>
    <row r="2559" spans="1:12" x14ac:dyDescent="0.25">
      <c r="A2559" s="3" t="s">
        <v>542</v>
      </c>
      <c r="B2559" s="3" t="s">
        <v>103</v>
      </c>
      <c r="C2559" s="3" t="s">
        <v>543</v>
      </c>
      <c r="D2559" s="3" t="s">
        <v>544</v>
      </c>
      <c r="E2559" s="3">
        <v>17</v>
      </c>
      <c r="F2559" s="3">
        <v>61773262</v>
      </c>
      <c r="G2559" s="3">
        <v>61778532</v>
      </c>
      <c r="H2559" s="3">
        <v>-1</v>
      </c>
      <c r="I2559" s="3">
        <v>2.5111060044053001E-4</v>
      </c>
      <c r="J2559" s="3">
        <v>3.0507779971801902E-2</v>
      </c>
      <c r="K2559" s="3">
        <v>-0.161384442054016</v>
      </c>
      <c r="L2559" s="3">
        <f t="shared" si="39"/>
        <v>0.89416659705526869</v>
      </c>
    </row>
    <row r="2560" spans="1:12" x14ac:dyDescent="0.25">
      <c r="A2560" s="3" t="s">
        <v>4495</v>
      </c>
      <c r="B2560" s="3" t="s">
        <v>243</v>
      </c>
      <c r="C2560" s="3" t="s">
        <v>4496</v>
      </c>
      <c r="D2560" s="3" t="s">
        <v>4497</v>
      </c>
      <c r="E2560" s="3">
        <v>16</v>
      </c>
      <c r="F2560" s="3">
        <v>27470876</v>
      </c>
      <c r="G2560" s="3">
        <v>27561234</v>
      </c>
      <c r="H2560" s="3">
        <v>-1</v>
      </c>
      <c r="I2560" s="3">
        <v>2.5195043400567501E-4</v>
      </c>
      <c r="J2560" s="3">
        <v>3.0597860243489601E-2</v>
      </c>
      <c r="K2560" s="3">
        <v>-8.60906800493558E-2</v>
      </c>
      <c r="L2560" s="3">
        <f t="shared" si="39"/>
        <v>0.9420720584620863</v>
      </c>
    </row>
    <row r="2561" spans="1:12" x14ac:dyDescent="0.25">
      <c r="A2561" s="3" t="s">
        <v>4498</v>
      </c>
      <c r="B2561" s="3" t="s">
        <v>103</v>
      </c>
      <c r="C2561" s="3" t="s">
        <v>4499</v>
      </c>
      <c r="D2561" s="3" t="s">
        <v>4500</v>
      </c>
      <c r="E2561" s="3">
        <v>22</v>
      </c>
      <c r="F2561" s="3">
        <v>50166931</v>
      </c>
      <c r="G2561" s="3">
        <v>50221160</v>
      </c>
      <c r="H2561" s="3">
        <v>-1</v>
      </c>
      <c r="I2561" s="3">
        <v>2.5245802034206202E-4</v>
      </c>
      <c r="J2561" s="3">
        <v>3.064753652254E-2</v>
      </c>
      <c r="K2561" s="3">
        <v>-0.127746120606338</v>
      </c>
      <c r="L2561" s="3">
        <f t="shared" si="39"/>
        <v>0.91526021759322107</v>
      </c>
    </row>
    <row r="2562" spans="1:12" x14ac:dyDescent="0.25">
      <c r="A2562" s="3" t="s">
        <v>2355</v>
      </c>
      <c r="B2562" s="3" t="s">
        <v>101</v>
      </c>
      <c r="C2562" s="3" t="s">
        <v>2356</v>
      </c>
      <c r="D2562" s="3" t="s">
        <v>2357</v>
      </c>
      <c r="E2562" s="3">
        <v>19</v>
      </c>
      <c r="F2562" s="3">
        <v>37205285</v>
      </c>
      <c r="G2562" s="3">
        <v>37263727</v>
      </c>
      <c r="H2562" s="3">
        <v>-1</v>
      </c>
      <c r="I2562" s="3">
        <v>2.5274290118341698E-4</v>
      </c>
      <c r="J2562" s="3">
        <v>3.0654841359883798E-2</v>
      </c>
      <c r="K2562" s="3">
        <v>-2.7441894013163E-2</v>
      </c>
      <c r="L2562" s="3">
        <f t="shared" ref="L2562:L2625" si="40">2^K2562</f>
        <v>0.98115849134286215</v>
      </c>
    </row>
    <row r="2563" spans="1:12" x14ac:dyDescent="0.25">
      <c r="A2563" s="3" t="s">
        <v>4501</v>
      </c>
      <c r="B2563" s="3" t="s">
        <v>750</v>
      </c>
      <c r="C2563" s="3" t="s">
        <v>4502</v>
      </c>
      <c r="D2563" s="3" t="s">
        <v>4503</v>
      </c>
      <c r="E2563" s="3">
        <v>19</v>
      </c>
      <c r="F2563" s="3">
        <v>49403307</v>
      </c>
      <c r="G2563" s="3">
        <v>49426629</v>
      </c>
      <c r="H2563" s="3">
        <v>1</v>
      </c>
      <c r="I2563" s="3">
        <v>2.5281388243800001E-4</v>
      </c>
      <c r="J2563" s="3">
        <v>3.0654841359883798E-2</v>
      </c>
      <c r="K2563" s="3">
        <v>-0.11721808205282901</v>
      </c>
      <c r="L2563" s="3">
        <f t="shared" si="40"/>
        <v>0.92196374061046515</v>
      </c>
    </row>
    <row r="2564" spans="1:12" x14ac:dyDescent="0.25">
      <c r="A2564" s="3" t="s">
        <v>554</v>
      </c>
      <c r="B2564" s="3" t="s">
        <v>693</v>
      </c>
      <c r="C2564" s="3" t="s">
        <v>555</v>
      </c>
      <c r="D2564" s="3" t="s">
        <v>556</v>
      </c>
      <c r="E2564" s="3">
        <v>17</v>
      </c>
      <c r="F2564" s="3">
        <v>45400656</v>
      </c>
      <c r="G2564" s="3">
        <v>45518678</v>
      </c>
      <c r="H2564" s="3">
        <v>1</v>
      </c>
      <c r="I2564" s="3">
        <v>2.52638433993169E-4</v>
      </c>
      <c r="J2564" s="3">
        <v>3.0654841359883798E-2</v>
      </c>
      <c r="K2564" s="3">
        <v>-0.27245905091043499</v>
      </c>
      <c r="L2564" s="3">
        <f t="shared" si="40"/>
        <v>0.82790718776029126</v>
      </c>
    </row>
    <row r="2565" spans="1:12" x14ac:dyDescent="0.25">
      <c r="A2565" s="3" t="s">
        <v>2169</v>
      </c>
      <c r="B2565" s="3" t="s">
        <v>149</v>
      </c>
      <c r="C2565" s="3" t="s">
        <v>2170</v>
      </c>
      <c r="D2565" s="3" t="s">
        <v>2171</v>
      </c>
      <c r="E2565" s="3">
        <v>17</v>
      </c>
      <c r="F2565" s="3">
        <v>39845137</v>
      </c>
      <c r="G2565" s="3">
        <v>39848920</v>
      </c>
      <c r="H2565" s="3">
        <v>1</v>
      </c>
      <c r="I2565" s="3">
        <v>2.5330775523630202E-4</v>
      </c>
      <c r="J2565" s="3">
        <v>3.07027558137506E-2</v>
      </c>
      <c r="K2565" s="3">
        <v>-5.4962095314447103E-2</v>
      </c>
      <c r="L2565" s="3">
        <f t="shared" si="40"/>
        <v>0.96261973418404501</v>
      </c>
    </row>
    <row r="2566" spans="1:12" x14ac:dyDescent="0.25">
      <c r="A2566" s="3" t="s">
        <v>4504</v>
      </c>
      <c r="B2566" s="3" t="s">
        <v>13</v>
      </c>
      <c r="C2566" s="3" t="s">
        <v>4505</v>
      </c>
      <c r="D2566" s="3" t="s">
        <v>4506</v>
      </c>
      <c r="E2566" s="3">
        <v>1</v>
      </c>
      <c r="F2566" s="3">
        <v>156720402</v>
      </c>
      <c r="G2566" s="3">
        <v>156770607</v>
      </c>
      <c r="H2566" s="3">
        <v>1</v>
      </c>
      <c r="I2566" s="3">
        <v>2.5415864039287701E-4</v>
      </c>
      <c r="J2566" s="3">
        <v>3.07892209578755E-2</v>
      </c>
      <c r="K2566" s="3">
        <v>0.29634711624520899</v>
      </c>
      <c r="L2566" s="3">
        <f t="shared" si="40"/>
        <v>1.2280311159094845</v>
      </c>
    </row>
    <row r="2567" spans="1:12" x14ac:dyDescent="0.25">
      <c r="A2567" s="3" t="s">
        <v>4507</v>
      </c>
      <c r="B2567" s="3" t="s">
        <v>13</v>
      </c>
      <c r="C2567" s="3" t="s">
        <v>4508</v>
      </c>
      <c r="D2567" s="3" t="s">
        <v>4509</v>
      </c>
      <c r="E2567" s="3">
        <v>19</v>
      </c>
      <c r="F2567" s="3">
        <v>5623046</v>
      </c>
      <c r="G2567" s="3">
        <v>5668489</v>
      </c>
      <c r="H2567" s="3">
        <v>1</v>
      </c>
      <c r="I2567" s="3">
        <v>2.5421911085475498E-4</v>
      </c>
      <c r="J2567" s="3">
        <v>3.07892209578755E-2</v>
      </c>
      <c r="K2567" s="3">
        <v>0.14418676738785299</v>
      </c>
      <c r="L2567" s="3">
        <f t="shared" si="40"/>
        <v>1.1051075397653478</v>
      </c>
    </row>
    <row r="2568" spans="1:12" x14ac:dyDescent="0.25">
      <c r="A2568" s="3" t="s">
        <v>4510</v>
      </c>
      <c r="B2568" s="3" t="s">
        <v>173</v>
      </c>
      <c r="C2568" s="3" t="s">
        <v>4511</v>
      </c>
      <c r="D2568" s="3" t="s">
        <v>4512</v>
      </c>
      <c r="E2568" s="3">
        <v>1</v>
      </c>
      <c r="F2568" s="3">
        <v>53361656</v>
      </c>
      <c r="G2568" s="3">
        <v>53392884</v>
      </c>
      <c r="H2568" s="3">
        <v>-1</v>
      </c>
      <c r="I2568" s="3">
        <v>2.5440345284887802E-4</v>
      </c>
      <c r="J2568" s="3">
        <v>3.0799553560978001E-2</v>
      </c>
      <c r="K2568" s="3">
        <v>-2.1415406649281599E-2</v>
      </c>
      <c r="L2568" s="3">
        <f t="shared" si="40"/>
        <v>0.98526560073707059</v>
      </c>
    </row>
    <row r="2569" spans="1:12" x14ac:dyDescent="0.25">
      <c r="A2569" s="3" t="s">
        <v>4513</v>
      </c>
      <c r="B2569" s="3" t="s">
        <v>145</v>
      </c>
      <c r="C2569" s="3" t="s">
        <v>4514</v>
      </c>
      <c r="D2569" s="3" t="s">
        <v>4515</v>
      </c>
      <c r="E2569" s="3">
        <v>8</v>
      </c>
      <c r="F2569" s="3">
        <v>28924796</v>
      </c>
      <c r="G2569" s="3">
        <v>29120641</v>
      </c>
      <c r="H2569" s="3">
        <v>-1</v>
      </c>
      <c r="I2569" s="3">
        <v>2.5501226104543602E-4</v>
      </c>
      <c r="J2569" s="3">
        <v>3.0849242864966701E-2</v>
      </c>
      <c r="K2569" s="3">
        <v>-6.3008763702813594E-2</v>
      </c>
      <c r="L2569" s="3">
        <f t="shared" si="40"/>
        <v>0.95726564323312369</v>
      </c>
    </row>
    <row r="2570" spans="1:12" x14ac:dyDescent="0.25">
      <c r="A2570" s="3" t="s">
        <v>1137</v>
      </c>
      <c r="B2570" s="3" t="s">
        <v>261</v>
      </c>
      <c r="C2570" s="3" t="s">
        <v>1138</v>
      </c>
      <c r="D2570" s="3" t="s">
        <v>1139</v>
      </c>
      <c r="E2570" s="3">
        <v>20</v>
      </c>
      <c r="F2570" s="3">
        <v>58438618</v>
      </c>
      <c r="G2570" s="3">
        <v>58508710</v>
      </c>
      <c r="H2570" s="3">
        <v>-1</v>
      </c>
      <c r="I2570" s="3">
        <v>2.5494136320614101E-4</v>
      </c>
      <c r="J2570" s="3">
        <v>3.0849242864966701E-2</v>
      </c>
      <c r="K2570" s="3">
        <v>-6.94087800849124E-2</v>
      </c>
      <c r="L2570" s="3">
        <f t="shared" si="40"/>
        <v>0.95302847140128288</v>
      </c>
    </row>
    <row r="2571" spans="1:12" x14ac:dyDescent="0.25">
      <c r="A2571" s="3" t="s">
        <v>4516</v>
      </c>
      <c r="B2571" s="3" t="s">
        <v>75</v>
      </c>
      <c r="C2571" s="3" t="s">
        <v>4517</v>
      </c>
      <c r="D2571" s="3" t="s">
        <v>4518</v>
      </c>
      <c r="E2571" s="3">
        <v>11</v>
      </c>
      <c r="F2571" s="3">
        <v>6734767</v>
      </c>
      <c r="G2571" s="3">
        <v>6767670</v>
      </c>
      <c r="H2571" s="3">
        <v>-1</v>
      </c>
      <c r="I2571" s="3">
        <v>2.5513451275306702E-4</v>
      </c>
      <c r="J2571" s="3">
        <v>3.0852031838037901E-2</v>
      </c>
      <c r="K2571" s="3" t="s">
        <v>221</v>
      </c>
      <c r="L2571" s="3" t="e">
        <f t="shared" si="40"/>
        <v>#VALUE!</v>
      </c>
    </row>
    <row r="2572" spans="1:12" x14ac:dyDescent="0.25">
      <c r="A2572" s="3" t="s">
        <v>636</v>
      </c>
      <c r="B2572" s="3" t="s">
        <v>77</v>
      </c>
      <c r="C2572" s="3" t="s">
        <v>637</v>
      </c>
      <c r="D2572" s="3" t="s">
        <v>638</v>
      </c>
      <c r="E2572" s="3">
        <v>15</v>
      </c>
      <c r="F2572" s="3">
        <v>79213400</v>
      </c>
      <c r="G2572" s="3">
        <v>79241916</v>
      </c>
      <c r="H2572" s="3">
        <v>-1</v>
      </c>
      <c r="I2572" s="3">
        <v>2.5588018335376701E-4</v>
      </c>
      <c r="J2572" s="3">
        <v>3.0906152569445299E-2</v>
      </c>
      <c r="K2572" s="3">
        <v>0.163714253965447</v>
      </c>
      <c r="L2572" s="3">
        <f t="shared" si="40"/>
        <v>1.1201673273342732</v>
      </c>
    </row>
    <row r="2573" spans="1:12" x14ac:dyDescent="0.25">
      <c r="A2573" s="3" t="s">
        <v>4519</v>
      </c>
      <c r="B2573" s="3" t="s">
        <v>202</v>
      </c>
      <c r="C2573" s="3" t="s">
        <v>4520</v>
      </c>
      <c r="D2573" s="3" t="s">
        <v>4521</v>
      </c>
      <c r="E2573" s="3">
        <v>20</v>
      </c>
      <c r="F2573" s="3">
        <v>30865467</v>
      </c>
      <c r="G2573" s="3">
        <v>30922814</v>
      </c>
      <c r="H2573" s="3">
        <v>1</v>
      </c>
      <c r="I2573" s="3">
        <v>2.5576092084132599E-4</v>
      </c>
      <c r="J2573" s="3">
        <v>3.0906152569445299E-2</v>
      </c>
      <c r="K2573" s="3">
        <v>6.8710501029591003E-2</v>
      </c>
      <c r="L2573" s="3">
        <f t="shared" si="40"/>
        <v>1.0487788528352624</v>
      </c>
    </row>
    <row r="2574" spans="1:12" x14ac:dyDescent="0.25">
      <c r="A2574" s="3" t="s">
        <v>4522</v>
      </c>
      <c r="B2574" s="3" t="s">
        <v>42</v>
      </c>
      <c r="C2574" s="3" t="s">
        <v>4523</v>
      </c>
      <c r="D2574" s="3" t="s">
        <v>4524</v>
      </c>
      <c r="E2574" s="3">
        <v>11</v>
      </c>
      <c r="F2574" s="3">
        <v>12115543</v>
      </c>
      <c r="G2574" s="3">
        <v>12285334</v>
      </c>
      <c r="H2574" s="3">
        <v>1</v>
      </c>
      <c r="I2574" s="3">
        <v>2.5578148887176198E-4</v>
      </c>
      <c r="J2574" s="3">
        <v>3.0906152569445299E-2</v>
      </c>
      <c r="K2574" s="3">
        <v>-1.2079644394377699E-2</v>
      </c>
      <c r="L2574" s="3">
        <f t="shared" si="40"/>
        <v>0.99166198424230523</v>
      </c>
    </row>
    <row r="2575" spans="1:12" x14ac:dyDescent="0.25">
      <c r="A2575" s="3" t="s">
        <v>207</v>
      </c>
      <c r="B2575" s="3" t="s">
        <v>28</v>
      </c>
      <c r="C2575" s="3" t="s">
        <v>208</v>
      </c>
      <c r="D2575" s="3" t="s">
        <v>209</v>
      </c>
      <c r="E2575" s="3">
        <v>22</v>
      </c>
      <c r="F2575" s="3">
        <v>29663998</v>
      </c>
      <c r="G2575" s="3">
        <v>29696515</v>
      </c>
      <c r="H2575" s="3">
        <v>1</v>
      </c>
      <c r="I2575" s="3">
        <v>2.5625552417548198E-4</v>
      </c>
      <c r="J2575" s="3">
        <v>3.09293145008303E-2</v>
      </c>
      <c r="K2575" s="3">
        <v>0.13353340345526099</v>
      </c>
      <c r="L2575" s="3">
        <f t="shared" si="40"/>
        <v>1.096977095781388</v>
      </c>
    </row>
    <row r="2576" spans="1:12" x14ac:dyDescent="0.25">
      <c r="A2576" s="3" t="s">
        <v>1176</v>
      </c>
      <c r="B2576" s="3" t="s">
        <v>44</v>
      </c>
      <c r="C2576" s="3" t="s">
        <v>1177</v>
      </c>
      <c r="D2576" s="3" t="s">
        <v>1178</v>
      </c>
      <c r="E2576" s="3">
        <v>6</v>
      </c>
      <c r="F2576" s="3">
        <v>76311225</v>
      </c>
      <c r="G2576" s="3">
        <v>76427997</v>
      </c>
      <c r="H2576" s="3">
        <v>1</v>
      </c>
      <c r="I2576" s="3">
        <v>2.5627083792140502E-4</v>
      </c>
      <c r="J2576" s="3">
        <v>3.09293145008303E-2</v>
      </c>
      <c r="K2576" s="3">
        <v>3.65743007436128E-2</v>
      </c>
      <c r="L2576" s="3">
        <f t="shared" si="40"/>
        <v>1.0256754523286391</v>
      </c>
    </row>
    <row r="2577" spans="1:12" x14ac:dyDescent="0.25">
      <c r="A2577" s="3" t="s">
        <v>3921</v>
      </c>
      <c r="B2577" s="3" t="s">
        <v>94</v>
      </c>
      <c r="C2577" s="3" t="s">
        <v>3922</v>
      </c>
      <c r="D2577" s="3" t="s">
        <v>3923</v>
      </c>
      <c r="E2577" s="3">
        <v>21</v>
      </c>
      <c r="F2577" s="3">
        <v>45719934</v>
      </c>
      <c r="G2577" s="3">
        <v>45747259</v>
      </c>
      <c r="H2577" s="3">
        <v>1</v>
      </c>
      <c r="I2577" s="3">
        <v>2.5645250431948998E-4</v>
      </c>
      <c r="J2577" s="3">
        <v>3.09348786088182E-2</v>
      </c>
      <c r="K2577" s="3">
        <v>-0.40349999391594399</v>
      </c>
      <c r="L2577" s="3">
        <f t="shared" si="40"/>
        <v>0.75602193918417449</v>
      </c>
    </row>
    <row r="2578" spans="1:12" x14ac:dyDescent="0.25">
      <c r="A2578" s="3" t="s">
        <v>4525</v>
      </c>
      <c r="B2578" s="3" t="s">
        <v>32</v>
      </c>
      <c r="D2578" s="3" t="s">
        <v>4526</v>
      </c>
      <c r="E2578" s="3">
        <v>3</v>
      </c>
      <c r="F2578" s="3">
        <v>37786923</v>
      </c>
      <c r="G2578" s="3">
        <v>37903271</v>
      </c>
      <c r="H2578" s="3">
        <v>-1</v>
      </c>
      <c r="I2578" s="3">
        <v>2.5651586703066099E-4</v>
      </c>
      <c r="J2578" s="3">
        <v>3.09348786088182E-2</v>
      </c>
      <c r="K2578" s="3" t="s">
        <v>221</v>
      </c>
      <c r="L2578" s="3" t="e">
        <f t="shared" si="40"/>
        <v>#VALUE!</v>
      </c>
    </row>
    <row r="2579" spans="1:12" x14ac:dyDescent="0.25">
      <c r="A2579" s="3" t="s">
        <v>4527</v>
      </c>
      <c r="B2579" s="3" t="s">
        <v>280</v>
      </c>
      <c r="C2579" s="3" t="s">
        <v>4528</v>
      </c>
      <c r="D2579" s="3" t="s">
        <v>4529</v>
      </c>
      <c r="E2579" s="3">
        <v>4</v>
      </c>
      <c r="F2579" s="3">
        <v>73939093</v>
      </c>
      <c r="G2579" s="3">
        <v>74124515</v>
      </c>
      <c r="H2579" s="3">
        <v>-1</v>
      </c>
      <c r="I2579" s="3">
        <v>2.5681391994375799E-4</v>
      </c>
      <c r="J2579" s="3">
        <v>3.0946823616066502E-2</v>
      </c>
      <c r="K2579" s="3">
        <v>6.8891223526532097E-2</v>
      </c>
      <c r="L2579" s="3">
        <f t="shared" si="40"/>
        <v>1.0489102387481535</v>
      </c>
    </row>
    <row r="2580" spans="1:12" x14ac:dyDescent="0.25">
      <c r="A2580" s="3" t="s">
        <v>4530</v>
      </c>
      <c r="B2580" s="3" t="s">
        <v>693</v>
      </c>
      <c r="C2580" s="3" t="s">
        <v>4531</v>
      </c>
      <c r="D2580" s="3" t="s">
        <v>4532</v>
      </c>
      <c r="E2580" s="3">
        <v>22</v>
      </c>
      <c r="F2580" s="3">
        <v>20067755</v>
      </c>
      <c r="G2580" s="3">
        <v>20099400</v>
      </c>
      <c r="H2580" s="3">
        <v>1</v>
      </c>
      <c r="I2580" s="3">
        <v>2.5680321825994901E-4</v>
      </c>
      <c r="J2580" s="3">
        <v>3.0946823616066502E-2</v>
      </c>
      <c r="K2580" s="3">
        <v>-0.13197982283163401</v>
      </c>
      <c r="L2580" s="3">
        <f t="shared" si="40"/>
        <v>0.91257825154307814</v>
      </c>
    </row>
    <row r="2581" spans="1:12" x14ac:dyDescent="0.25">
      <c r="A2581" s="3" t="s">
        <v>4533</v>
      </c>
      <c r="B2581" s="3" t="s">
        <v>470</v>
      </c>
      <c r="C2581" s="3" t="s">
        <v>4534</v>
      </c>
      <c r="D2581" s="3" t="s">
        <v>4535</v>
      </c>
      <c r="E2581" s="3">
        <v>10</v>
      </c>
      <c r="F2581" s="3">
        <v>22605317</v>
      </c>
      <c r="G2581" s="3">
        <v>22618471</v>
      </c>
      <c r="H2581" s="3">
        <v>1</v>
      </c>
      <c r="I2581" s="3">
        <v>2.57116734601326E-4</v>
      </c>
      <c r="J2581" s="3">
        <v>3.0971313928053901E-2</v>
      </c>
      <c r="K2581" s="3">
        <v>7.91398912313616E-2</v>
      </c>
      <c r="L2581" s="3">
        <f t="shared" si="40"/>
        <v>1.0563880532779819</v>
      </c>
    </row>
    <row r="2582" spans="1:12" x14ac:dyDescent="0.25">
      <c r="A2582" s="3" t="s">
        <v>2169</v>
      </c>
      <c r="B2582" s="3" t="s">
        <v>103</v>
      </c>
      <c r="C2582" s="3" t="s">
        <v>2170</v>
      </c>
      <c r="D2582" s="3" t="s">
        <v>2171</v>
      </c>
      <c r="E2582" s="3">
        <v>17</v>
      </c>
      <c r="F2582" s="3">
        <v>39845137</v>
      </c>
      <c r="G2582" s="3">
        <v>39848920</v>
      </c>
      <c r="H2582" s="3">
        <v>1</v>
      </c>
      <c r="I2582" s="3">
        <v>2.5756083853979602E-4</v>
      </c>
      <c r="J2582" s="3">
        <v>3.1000796006567501E-2</v>
      </c>
      <c r="K2582" s="3">
        <v>5.76879257210852E-2</v>
      </c>
      <c r="L2582" s="3">
        <f t="shared" si="40"/>
        <v>1.0407964351097387</v>
      </c>
    </row>
    <row r="2583" spans="1:12" x14ac:dyDescent="0.25">
      <c r="A2583" s="3" t="s">
        <v>4536</v>
      </c>
      <c r="B2583" s="3" t="s">
        <v>101</v>
      </c>
      <c r="C2583" s="3" t="s">
        <v>4537</v>
      </c>
      <c r="D2583" s="3" t="s">
        <v>4538</v>
      </c>
      <c r="E2583" s="3">
        <v>9</v>
      </c>
      <c r="F2583" s="3">
        <v>130577291</v>
      </c>
      <c r="G2583" s="3">
        <v>130617035</v>
      </c>
      <c r="H2583" s="3">
        <v>-1</v>
      </c>
      <c r="I2583" s="3">
        <v>2.5753474452687702E-4</v>
      </c>
      <c r="J2583" s="3">
        <v>3.1000796006567501E-2</v>
      </c>
      <c r="K2583" s="3">
        <v>-0.114200769245472</v>
      </c>
      <c r="L2583" s="3">
        <f t="shared" si="40"/>
        <v>0.92389399197651578</v>
      </c>
    </row>
    <row r="2584" spans="1:12" x14ac:dyDescent="0.25">
      <c r="A2584" s="3" t="s">
        <v>943</v>
      </c>
      <c r="B2584" s="3" t="s">
        <v>203</v>
      </c>
      <c r="C2584" s="3" t="s">
        <v>944</v>
      </c>
      <c r="D2584" s="3" t="s">
        <v>945</v>
      </c>
      <c r="E2584" s="3">
        <v>17</v>
      </c>
      <c r="F2584" s="3">
        <v>1472561</v>
      </c>
      <c r="G2584" s="3">
        <v>1532180</v>
      </c>
      <c r="H2584" s="3">
        <v>-1</v>
      </c>
      <c r="I2584" s="3">
        <v>2.5784915228077202E-4</v>
      </c>
      <c r="J2584" s="3">
        <v>3.10234923187858E-2</v>
      </c>
      <c r="K2584" s="3">
        <v>-3.7698346393427298E-2</v>
      </c>
      <c r="L2584" s="3">
        <f t="shared" si="40"/>
        <v>0.97420794472625405</v>
      </c>
    </row>
    <row r="2585" spans="1:12" x14ac:dyDescent="0.25">
      <c r="A2585" s="3" t="s">
        <v>4539</v>
      </c>
      <c r="B2585" s="3" t="s">
        <v>176</v>
      </c>
      <c r="C2585" s="3" t="s">
        <v>4540</v>
      </c>
      <c r="D2585" s="3" t="s">
        <v>4541</v>
      </c>
      <c r="E2585" s="3">
        <v>22</v>
      </c>
      <c r="F2585" s="3">
        <v>36906897</v>
      </c>
      <c r="G2585" s="3">
        <v>36925483</v>
      </c>
      <c r="H2585" s="3">
        <v>-1</v>
      </c>
      <c r="I2585" s="3">
        <v>2.5826306154549098E-4</v>
      </c>
      <c r="J2585" s="3">
        <v>3.1038065297220498E-2</v>
      </c>
      <c r="K2585" s="3">
        <v>0.12960100413121101</v>
      </c>
      <c r="L2585" s="3">
        <f t="shared" si="40"/>
        <v>1.0939911021091631</v>
      </c>
    </row>
    <row r="2586" spans="1:12" x14ac:dyDescent="0.25">
      <c r="A2586" s="3" t="s">
        <v>63</v>
      </c>
      <c r="B2586" s="3" t="s">
        <v>276</v>
      </c>
      <c r="C2586" s="3" t="s">
        <v>65</v>
      </c>
      <c r="D2586" s="3" t="s">
        <v>66</v>
      </c>
      <c r="E2586" s="3">
        <v>19</v>
      </c>
      <c r="F2586" s="3">
        <v>7694682</v>
      </c>
      <c r="G2586" s="3">
        <v>7707934</v>
      </c>
      <c r="H2586" s="3">
        <v>1</v>
      </c>
      <c r="I2586" s="3">
        <v>2.5826965959914401E-4</v>
      </c>
      <c r="J2586" s="3">
        <v>3.1038065297220498E-2</v>
      </c>
      <c r="K2586" s="3">
        <v>8.9091543850343694E-2</v>
      </c>
      <c r="L2586" s="3">
        <f t="shared" si="40"/>
        <v>1.0637001661032739</v>
      </c>
    </row>
    <row r="2587" spans="1:12" x14ac:dyDescent="0.25">
      <c r="A2587" s="3" t="s">
        <v>437</v>
      </c>
      <c r="B2587" s="3" t="s">
        <v>127</v>
      </c>
      <c r="C2587" s="3" t="s">
        <v>438</v>
      </c>
      <c r="D2587" s="3" t="s">
        <v>439</v>
      </c>
      <c r="E2587" s="3">
        <v>1</v>
      </c>
      <c r="F2587" s="3">
        <v>234527059</v>
      </c>
      <c r="G2587" s="3">
        <v>234614849</v>
      </c>
      <c r="H2587" s="3">
        <v>-1</v>
      </c>
      <c r="I2587" s="3">
        <v>2.58234800908956E-4</v>
      </c>
      <c r="J2587" s="3">
        <v>3.1038065297220498E-2</v>
      </c>
      <c r="K2587" s="3">
        <v>7.3916620702607794E-2</v>
      </c>
      <c r="L2587" s="3">
        <f t="shared" si="40"/>
        <v>1.0525703205709498</v>
      </c>
    </row>
    <row r="2588" spans="1:12" x14ac:dyDescent="0.25">
      <c r="A2588" s="3" t="s">
        <v>4542</v>
      </c>
      <c r="B2588" s="3" t="s">
        <v>145</v>
      </c>
      <c r="C2588" s="3" t="s">
        <v>4543</v>
      </c>
      <c r="D2588" s="3" t="s">
        <v>4544</v>
      </c>
      <c r="E2588" s="3">
        <v>12</v>
      </c>
      <c r="F2588" s="3">
        <v>133066137</v>
      </c>
      <c r="G2588" s="3">
        <v>133161774</v>
      </c>
      <c r="H2588" s="3">
        <v>1</v>
      </c>
      <c r="I2588" s="3">
        <v>2.5873591070600497E-4</v>
      </c>
      <c r="J2588" s="3">
        <v>3.1082087862479801E-2</v>
      </c>
      <c r="K2588" s="3">
        <v>0.48745538225551199</v>
      </c>
      <c r="L2588" s="3">
        <f t="shared" si="40"/>
        <v>1.4019699067389593</v>
      </c>
    </row>
    <row r="2589" spans="1:12" x14ac:dyDescent="0.25">
      <c r="A2589" s="3" t="s">
        <v>275</v>
      </c>
      <c r="B2589" s="3" t="s">
        <v>44</v>
      </c>
      <c r="C2589" s="3" t="s">
        <v>277</v>
      </c>
      <c r="D2589" s="3" t="s">
        <v>278</v>
      </c>
      <c r="E2589" s="3">
        <v>19</v>
      </c>
      <c r="F2589" s="3">
        <v>44088521</v>
      </c>
      <c r="G2589" s="3">
        <v>44100287</v>
      </c>
      <c r="H2589" s="3">
        <v>-1</v>
      </c>
      <c r="I2589" s="3">
        <v>2.5891622395454798E-4</v>
      </c>
      <c r="J2589" s="3">
        <v>3.10917398231257E-2</v>
      </c>
      <c r="K2589" s="3">
        <v>2.9123286942418999E-2</v>
      </c>
      <c r="L2589" s="3">
        <f t="shared" si="40"/>
        <v>1.0203918541254953</v>
      </c>
    </row>
    <row r="2590" spans="1:12" x14ac:dyDescent="0.25">
      <c r="A2590" s="3" t="s">
        <v>3319</v>
      </c>
      <c r="B2590" s="3" t="s">
        <v>52</v>
      </c>
      <c r="C2590" s="3" t="s">
        <v>3320</v>
      </c>
      <c r="D2590" s="3" t="s">
        <v>3321</v>
      </c>
      <c r="E2590" s="3">
        <v>12</v>
      </c>
      <c r="F2590" s="3">
        <v>133707570</v>
      </c>
      <c r="G2590" s="3">
        <v>133783698</v>
      </c>
      <c r="H2590" s="3">
        <v>1</v>
      </c>
      <c r="I2590" s="3">
        <v>2.5922087733950899E-4</v>
      </c>
      <c r="J2590" s="3">
        <v>3.1092309613721399E-2</v>
      </c>
      <c r="K2590" s="3">
        <v>0.100919398257113</v>
      </c>
      <c r="L2590" s="3">
        <f t="shared" si="40"/>
        <v>1.0724566981994224</v>
      </c>
    </row>
    <row r="2591" spans="1:12" x14ac:dyDescent="0.25">
      <c r="A2591" s="3" t="s">
        <v>489</v>
      </c>
      <c r="B2591" s="3" t="s">
        <v>4545</v>
      </c>
      <c r="C2591" s="3" t="s">
        <v>490</v>
      </c>
      <c r="D2591" s="3" t="s">
        <v>491</v>
      </c>
      <c r="E2591" s="3">
        <v>20</v>
      </c>
      <c r="F2591" s="3">
        <v>34236847</v>
      </c>
      <c r="G2591" s="3">
        <v>34252878</v>
      </c>
      <c r="H2591" s="3">
        <v>-1</v>
      </c>
      <c r="I2591" s="3">
        <v>2.5905761995753402E-4</v>
      </c>
      <c r="J2591" s="3">
        <v>3.1092309613721399E-2</v>
      </c>
      <c r="K2591" s="5">
        <v>6.2298099308340596E-5</v>
      </c>
      <c r="L2591" s="3">
        <f t="shared" si="40"/>
        <v>1.0000431826842351</v>
      </c>
    </row>
    <row r="2592" spans="1:12" x14ac:dyDescent="0.25">
      <c r="A2592" s="3" t="s">
        <v>1569</v>
      </c>
      <c r="B2592" s="3" t="s">
        <v>173</v>
      </c>
      <c r="C2592" s="3" t="s">
        <v>1570</v>
      </c>
      <c r="D2592" s="3" t="s">
        <v>1571</v>
      </c>
      <c r="E2592" s="3">
        <v>14</v>
      </c>
      <c r="F2592" s="3">
        <v>104028233</v>
      </c>
      <c r="G2592" s="3">
        <v>104167888</v>
      </c>
      <c r="H2592" s="3">
        <v>1</v>
      </c>
      <c r="I2592" s="3">
        <v>2.5912750666339001E-4</v>
      </c>
      <c r="J2592" s="3">
        <v>3.1092309613721399E-2</v>
      </c>
      <c r="K2592" s="3">
        <v>-0.228690473759039</v>
      </c>
      <c r="L2592" s="3">
        <f t="shared" si="40"/>
        <v>0.85340917505618841</v>
      </c>
    </row>
    <row r="2593" spans="1:12" x14ac:dyDescent="0.25">
      <c r="A2593" s="3" t="s">
        <v>1753</v>
      </c>
      <c r="B2593" s="3" t="s">
        <v>276</v>
      </c>
      <c r="C2593" s="3" t="s">
        <v>1754</v>
      </c>
      <c r="D2593" s="3" t="s">
        <v>1755</v>
      </c>
      <c r="E2593" s="3">
        <v>6</v>
      </c>
      <c r="F2593" s="3">
        <v>43479565</v>
      </c>
      <c r="G2593" s="3">
        <v>43484728</v>
      </c>
      <c r="H2593" s="3">
        <v>-1</v>
      </c>
      <c r="I2593" s="3">
        <v>2.5975181642043903E-4</v>
      </c>
      <c r="J2593" s="3">
        <v>3.1143982436180499E-2</v>
      </c>
      <c r="K2593" s="3">
        <v>4.18598680151471E-2</v>
      </c>
      <c r="L2593" s="3">
        <f t="shared" si="40"/>
        <v>1.0294400869102556</v>
      </c>
    </row>
    <row r="2594" spans="1:12" x14ac:dyDescent="0.25">
      <c r="A2594" s="3" t="s">
        <v>204</v>
      </c>
      <c r="B2594" s="3" t="s">
        <v>127</v>
      </c>
      <c r="C2594" s="3" t="s">
        <v>205</v>
      </c>
      <c r="D2594" s="3" t="s">
        <v>206</v>
      </c>
      <c r="E2594" s="3">
        <v>5</v>
      </c>
      <c r="F2594" s="3">
        <v>141303373</v>
      </c>
      <c r="G2594" s="3">
        <v>141321612</v>
      </c>
      <c r="H2594" s="3">
        <v>1</v>
      </c>
      <c r="I2594" s="3">
        <v>2.5989697270523501E-4</v>
      </c>
      <c r="J2594" s="3">
        <v>3.1149378287798402E-2</v>
      </c>
      <c r="K2594" s="3">
        <v>-3.1726828709141799E-2</v>
      </c>
      <c r="L2594" s="3">
        <f t="shared" si="40"/>
        <v>0.97824868525613184</v>
      </c>
    </row>
    <row r="2595" spans="1:12" x14ac:dyDescent="0.25">
      <c r="A2595" s="3" t="s">
        <v>4546</v>
      </c>
      <c r="B2595" s="3" t="s">
        <v>214</v>
      </c>
      <c r="C2595" s="3" t="s">
        <v>4547</v>
      </c>
      <c r="D2595" s="3" t="s">
        <v>4548</v>
      </c>
      <c r="E2595" s="3">
        <v>2</v>
      </c>
      <c r="F2595" s="3">
        <v>27604061</v>
      </c>
      <c r="G2595" s="3">
        <v>27632554</v>
      </c>
      <c r="H2595" s="3">
        <v>-1</v>
      </c>
      <c r="I2595" s="3">
        <v>2.60027198285653E-4</v>
      </c>
      <c r="J2595" s="3">
        <v>3.1152981185056699E-2</v>
      </c>
      <c r="K2595" s="3">
        <v>-9.3105338275537797E-2</v>
      </c>
      <c r="L2595" s="3">
        <f t="shared" si="40"/>
        <v>0.93750264226947555</v>
      </c>
    </row>
    <row r="2596" spans="1:12" x14ac:dyDescent="0.25">
      <c r="A2596" s="3" t="s">
        <v>4549</v>
      </c>
      <c r="B2596" s="3" t="s">
        <v>75</v>
      </c>
      <c r="C2596" s="3" t="s">
        <v>4550</v>
      </c>
      <c r="D2596" s="3" t="s">
        <v>4551</v>
      </c>
      <c r="E2596" s="3">
        <v>7</v>
      </c>
      <c r="F2596" s="3">
        <v>100136834</v>
      </c>
      <c r="G2596" s="3">
        <v>100165842</v>
      </c>
      <c r="H2596" s="3">
        <v>1</v>
      </c>
      <c r="I2596" s="3">
        <v>2.6017743102696699E-4</v>
      </c>
      <c r="J2596" s="3">
        <v>3.1158977375104101E-2</v>
      </c>
      <c r="K2596" s="3">
        <v>-0.226492066260228</v>
      </c>
      <c r="L2596" s="3">
        <f t="shared" si="40"/>
        <v>0.85471060831393553</v>
      </c>
    </row>
    <row r="2597" spans="1:12" x14ac:dyDescent="0.25">
      <c r="A2597" s="3" t="s">
        <v>4552</v>
      </c>
      <c r="B2597" s="3" t="s">
        <v>196</v>
      </c>
      <c r="C2597" s="3" t="s">
        <v>4553</v>
      </c>
      <c r="D2597" s="3" t="s">
        <v>4554</v>
      </c>
      <c r="E2597" s="3">
        <v>7</v>
      </c>
      <c r="F2597" s="3">
        <v>156931607</v>
      </c>
      <c r="G2597" s="3">
        <v>157062066</v>
      </c>
      <c r="H2597" s="3">
        <v>1</v>
      </c>
      <c r="I2597" s="3">
        <v>2.6038623804228498E-4</v>
      </c>
      <c r="J2597" s="3">
        <v>3.1171981132962E-2</v>
      </c>
      <c r="K2597" s="3">
        <v>-7.2486952139308805E-4</v>
      </c>
      <c r="L2597" s="3">
        <f t="shared" si="40"/>
        <v>0.99949768493744762</v>
      </c>
    </row>
    <row r="2598" spans="1:12" x14ac:dyDescent="0.25">
      <c r="A2598" s="3" t="s">
        <v>20</v>
      </c>
      <c r="B2598" s="3" t="s">
        <v>13</v>
      </c>
      <c r="C2598" s="3" t="s">
        <v>21</v>
      </c>
      <c r="D2598" s="3" t="s">
        <v>22</v>
      </c>
      <c r="E2598" s="3">
        <v>9</v>
      </c>
      <c r="F2598" s="3">
        <v>95883771</v>
      </c>
      <c r="G2598" s="3">
        <v>95896570</v>
      </c>
      <c r="H2598" s="3">
        <v>-1</v>
      </c>
      <c r="I2598" s="3">
        <v>2.6092856646196599E-4</v>
      </c>
      <c r="J2598" s="3">
        <v>3.1190347034464602E-2</v>
      </c>
      <c r="K2598" s="3">
        <v>8.0092871998053802E-2</v>
      </c>
      <c r="L2598" s="3">
        <f t="shared" si="40"/>
        <v>1.0570860871924443</v>
      </c>
    </row>
    <row r="2599" spans="1:12" x14ac:dyDescent="0.25">
      <c r="A2599" s="3" t="s">
        <v>4555</v>
      </c>
      <c r="B2599" s="3" t="s">
        <v>24</v>
      </c>
      <c r="C2599" s="3" t="s">
        <v>4556</v>
      </c>
      <c r="D2599" s="3" t="s">
        <v>4557</v>
      </c>
      <c r="E2599" s="3">
        <v>7</v>
      </c>
      <c r="F2599" s="3">
        <v>102984701</v>
      </c>
      <c r="G2599" s="3">
        <v>103009842</v>
      </c>
      <c r="H2599" s="3">
        <v>1</v>
      </c>
      <c r="I2599" s="3">
        <v>2.60940791155743E-4</v>
      </c>
      <c r="J2599" s="3">
        <v>3.1190347034464602E-2</v>
      </c>
      <c r="K2599" s="3">
        <v>6.7190314447756E-2</v>
      </c>
      <c r="L2599" s="3">
        <f t="shared" si="40"/>
        <v>1.0476743229096694</v>
      </c>
    </row>
    <row r="2600" spans="1:12" x14ac:dyDescent="0.25">
      <c r="A2600" s="3" t="s">
        <v>4558</v>
      </c>
      <c r="B2600" s="3" t="s">
        <v>44</v>
      </c>
      <c r="C2600" s="3" t="s">
        <v>4559</v>
      </c>
      <c r="D2600" s="3" t="s">
        <v>4560</v>
      </c>
      <c r="E2600" s="3">
        <v>2</v>
      </c>
      <c r="F2600" s="3">
        <v>238707032</v>
      </c>
      <c r="G2600" s="3">
        <v>238751451</v>
      </c>
      <c r="H2600" s="3">
        <v>1</v>
      </c>
      <c r="I2600" s="3">
        <v>2.60897881717543E-4</v>
      </c>
      <c r="J2600" s="3">
        <v>3.1190347034464602E-2</v>
      </c>
      <c r="K2600" s="3">
        <v>-7.3212973990107497E-2</v>
      </c>
      <c r="L2600" s="3">
        <f t="shared" si="40"/>
        <v>0.95051877308506638</v>
      </c>
    </row>
    <row r="2601" spans="1:12" x14ac:dyDescent="0.25">
      <c r="A2601" s="3" t="s">
        <v>2709</v>
      </c>
      <c r="B2601" s="3" t="s">
        <v>120</v>
      </c>
      <c r="C2601" s="3" t="s">
        <v>2710</v>
      </c>
      <c r="D2601" s="3" t="s">
        <v>2711</v>
      </c>
      <c r="E2601" s="3">
        <v>12</v>
      </c>
      <c r="F2601" s="3">
        <v>57869228</v>
      </c>
      <c r="G2601" s="3">
        <v>57911352</v>
      </c>
      <c r="H2601" s="3">
        <v>1</v>
      </c>
      <c r="I2601" s="3">
        <v>2.6089595389933401E-4</v>
      </c>
      <c r="J2601" s="3">
        <v>3.1190347034464602E-2</v>
      </c>
      <c r="K2601" s="3">
        <v>-9.7523546205034201E-2</v>
      </c>
      <c r="L2601" s="3">
        <f t="shared" si="40"/>
        <v>0.9346359618807305</v>
      </c>
    </row>
    <row r="2602" spans="1:12" x14ac:dyDescent="0.25">
      <c r="A2602" s="3" t="s">
        <v>140</v>
      </c>
      <c r="B2602" s="3" t="s">
        <v>630</v>
      </c>
      <c r="C2602" s="3" t="s">
        <v>142</v>
      </c>
      <c r="D2602" s="3" t="s">
        <v>143</v>
      </c>
      <c r="E2602" s="3">
        <v>17</v>
      </c>
      <c r="F2602" s="3">
        <v>78234665</v>
      </c>
      <c r="G2602" s="3">
        <v>78372586</v>
      </c>
      <c r="H2602" s="3">
        <v>1</v>
      </c>
      <c r="I2602" s="3">
        <v>2.6109093874435602E-4</v>
      </c>
      <c r="J2602" s="3">
        <v>3.1196304873758001E-2</v>
      </c>
      <c r="K2602" s="3">
        <v>-0.13290767857088001</v>
      </c>
      <c r="L2602" s="3">
        <f t="shared" si="40"/>
        <v>0.91199152412263562</v>
      </c>
    </row>
    <row r="2603" spans="1:12" x14ac:dyDescent="0.25">
      <c r="A2603" s="3" t="s">
        <v>3645</v>
      </c>
      <c r="B2603" s="3" t="s">
        <v>458</v>
      </c>
      <c r="D2603" s="3" t="s">
        <v>3646</v>
      </c>
      <c r="E2603" s="3">
        <v>14</v>
      </c>
      <c r="F2603" s="3">
        <v>105861979</v>
      </c>
      <c r="G2603" s="3">
        <v>105862477</v>
      </c>
      <c r="H2603" s="3">
        <v>1</v>
      </c>
      <c r="I2603" s="3">
        <v>2.6123760289957899E-4</v>
      </c>
      <c r="J2603" s="3">
        <v>3.12018420808837E-2</v>
      </c>
      <c r="K2603" s="3">
        <v>0.114530254416088</v>
      </c>
      <c r="L2603" s="3">
        <f t="shared" si="40"/>
        <v>1.0826224831902176</v>
      </c>
    </row>
    <row r="2604" spans="1:12" x14ac:dyDescent="0.25">
      <c r="A2604" s="3" t="s">
        <v>1092</v>
      </c>
      <c r="B2604" s="3" t="s">
        <v>42</v>
      </c>
      <c r="D2604" s="3" t="s">
        <v>1094</v>
      </c>
      <c r="E2604" s="3">
        <v>19</v>
      </c>
      <c r="F2604" s="3">
        <v>7598481</v>
      </c>
      <c r="G2604" s="3">
        <v>7604945</v>
      </c>
      <c r="H2604" s="3">
        <v>1</v>
      </c>
      <c r="I2604" s="3">
        <v>2.61500345164857E-4</v>
      </c>
      <c r="J2604" s="3">
        <v>3.1221233916500401E-2</v>
      </c>
      <c r="K2604" s="3">
        <v>-0.31689337791014699</v>
      </c>
      <c r="L2604" s="3">
        <f t="shared" si="40"/>
        <v>0.80279671705519284</v>
      </c>
    </row>
    <row r="2605" spans="1:12" x14ac:dyDescent="0.25">
      <c r="A2605" s="3" t="s">
        <v>4561</v>
      </c>
      <c r="B2605" s="3" t="s">
        <v>276</v>
      </c>
      <c r="C2605" s="3" t="s">
        <v>4562</v>
      </c>
      <c r="D2605" s="3" t="s">
        <v>4563</v>
      </c>
      <c r="E2605" s="3">
        <v>1</v>
      </c>
      <c r="F2605" s="3">
        <v>2439972</v>
      </c>
      <c r="G2605" s="3">
        <v>2458039</v>
      </c>
      <c r="H2605" s="3">
        <v>-1</v>
      </c>
      <c r="I2605" s="3">
        <v>2.61611319699902E-4</v>
      </c>
      <c r="J2605" s="3">
        <v>3.1222497862787399E-2</v>
      </c>
      <c r="K2605" s="3">
        <v>0.115223587709145</v>
      </c>
      <c r="L2605" s="3">
        <f t="shared" si="40"/>
        <v>1.0831428971279058</v>
      </c>
    </row>
    <row r="2606" spans="1:12" x14ac:dyDescent="0.25">
      <c r="A2606" s="3" t="s">
        <v>4564</v>
      </c>
      <c r="B2606" s="3" t="s">
        <v>32</v>
      </c>
      <c r="C2606" s="3" t="s">
        <v>4565</v>
      </c>
      <c r="D2606" s="3" t="s">
        <v>4566</v>
      </c>
      <c r="E2606" s="3">
        <v>19</v>
      </c>
      <c r="F2606" s="3">
        <v>4444996</v>
      </c>
      <c r="G2606" s="3">
        <v>4457819</v>
      </c>
      <c r="H2606" s="3">
        <v>-1</v>
      </c>
      <c r="I2606" s="3">
        <v>2.6187450037496699E-4</v>
      </c>
      <c r="J2606" s="3">
        <v>3.12359794428771E-2</v>
      </c>
      <c r="K2606" s="3">
        <v>8.2403154357254399E-2</v>
      </c>
      <c r="L2606" s="3">
        <f t="shared" si="40"/>
        <v>1.0587802247030231</v>
      </c>
    </row>
    <row r="2607" spans="1:12" x14ac:dyDescent="0.25">
      <c r="A2607" s="3" t="s">
        <v>4567</v>
      </c>
      <c r="B2607" s="3" t="s">
        <v>13</v>
      </c>
      <c r="C2607" s="3" t="s">
        <v>4568</v>
      </c>
      <c r="D2607" s="3" t="s">
        <v>4569</v>
      </c>
      <c r="E2607" s="3">
        <v>7</v>
      </c>
      <c r="F2607" s="3">
        <v>91570181</v>
      </c>
      <c r="G2607" s="3">
        <v>91739987</v>
      </c>
      <c r="H2607" s="3">
        <v>1</v>
      </c>
      <c r="I2607" s="3">
        <v>2.61925143840625E-4</v>
      </c>
      <c r="J2607" s="3">
        <v>3.12359794428771E-2</v>
      </c>
      <c r="K2607" s="3">
        <v>-0.96204340723644999</v>
      </c>
      <c r="L2607" s="3">
        <f t="shared" si="40"/>
        <v>0.5133293277783374</v>
      </c>
    </row>
    <row r="2608" spans="1:12" x14ac:dyDescent="0.25">
      <c r="A2608" s="3" t="s">
        <v>129</v>
      </c>
      <c r="B2608" s="3" t="s">
        <v>127</v>
      </c>
      <c r="C2608" s="3" t="s">
        <v>131</v>
      </c>
      <c r="D2608" s="3" t="s">
        <v>132</v>
      </c>
      <c r="E2608" s="3">
        <v>11</v>
      </c>
      <c r="F2608" s="3">
        <v>66384053</v>
      </c>
      <c r="G2608" s="3">
        <v>66394818</v>
      </c>
      <c r="H2608" s="3">
        <v>1</v>
      </c>
      <c r="I2608" s="3">
        <v>2.6264940642330701E-4</v>
      </c>
      <c r="J2608" s="3">
        <v>3.1310346142952902E-2</v>
      </c>
      <c r="K2608" s="3">
        <v>9.3762757049260202E-3</v>
      </c>
      <c r="L2608" s="3">
        <f t="shared" si="40"/>
        <v>1.0065203043004249</v>
      </c>
    </row>
    <row r="2609" spans="1:12" x14ac:dyDescent="0.25">
      <c r="A2609" s="3" t="s">
        <v>4570</v>
      </c>
      <c r="B2609" s="3" t="s">
        <v>48</v>
      </c>
      <c r="C2609" s="3" t="s">
        <v>4571</v>
      </c>
      <c r="D2609" s="3" t="s">
        <v>4572</v>
      </c>
      <c r="E2609" s="3">
        <v>3</v>
      </c>
      <c r="F2609" s="3">
        <v>47057919</v>
      </c>
      <c r="G2609" s="3">
        <v>47205457</v>
      </c>
      <c r="H2609" s="3">
        <v>-1</v>
      </c>
      <c r="I2609" s="3">
        <v>2.6301412547763799E-4</v>
      </c>
      <c r="J2609" s="3">
        <v>3.1341811217549503E-2</v>
      </c>
      <c r="K2609" s="3">
        <v>-0.17229203697999801</v>
      </c>
      <c r="L2609" s="3">
        <f t="shared" si="40"/>
        <v>0.88743168107536741</v>
      </c>
    </row>
    <row r="2610" spans="1:12" x14ac:dyDescent="0.25">
      <c r="A2610" s="3" t="s">
        <v>4047</v>
      </c>
      <c r="B2610" s="3" t="s">
        <v>32</v>
      </c>
      <c r="C2610" s="3" t="s">
        <v>4048</v>
      </c>
      <c r="D2610" s="3" t="s">
        <v>4049</v>
      </c>
      <c r="E2610" s="3">
        <v>19</v>
      </c>
      <c r="F2610" s="3">
        <v>17830051</v>
      </c>
      <c r="G2610" s="3">
        <v>17845325</v>
      </c>
      <c r="H2610" s="3">
        <v>1</v>
      </c>
      <c r="I2610" s="3">
        <v>2.6369238703669598E-4</v>
      </c>
      <c r="J2610" s="3">
        <v>3.1398575356577002E-2</v>
      </c>
      <c r="K2610" s="3">
        <v>0.10236517174000601</v>
      </c>
      <c r="L2610" s="3">
        <f t="shared" si="40"/>
        <v>1.0735319820192384</v>
      </c>
    </row>
    <row r="2611" spans="1:12" x14ac:dyDescent="0.25">
      <c r="A2611" s="3" t="s">
        <v>4573</v>
      </c>
      <c r="B2611" s="3" t="s">
        <v>173</v>
      </c>
      <c r="C2611" s="3" t="s">
        <v>4574</v>
      </c>
      <c r="D2611" s="3" t="s">
        <v>4575</v>
      </c>
      <c r="E2611" s="3">
        <v>1</v>
      </c>
      <c r="F2611" s="3">
        <v>11751786</v>
      </c>
      <c r="G2611" s="3">
        <v>11785914</v>
      </c>
      <c r="H2611" s="3">
        <v>1</v>
      </c>
      <c r="I2611" s="3">
        <v>2.6361760102494E-4</v>
      </c>
      <c r="J2611" s="3">
        <v>3.1398575356577002E-2</v>
      </c>
      <c r="K2611" s="3" t="s">
        <v>221</v>
      </c>
      <c r="L2611" s="3" t="e">
        <f t="shared" si="40"/>
        <v>#VALUE!</v>
      </c>
    </row>
    <row r="2612" spans="1:12" x14ac:dyDescent="0.25">
      <c r="A2612" s="3" t="s">
        <v>4576</v>
      </c>
      <c r="B2612" s="3" t="s">
        <v>145</v>
      </c>
      <c r="C2612" s="3" t="s">
        <v>4577</v>
      </c>
      <c r="D2612" s="3" t="s">
        <v>4578</v>
      </c>
      <c r="E2612" s="3">
        <v>20</v>
      </c>
      <c r="F2612" s="3">
        <v>20370196</v>
      </c>
      <c r="G2612" s="3">
        <v>20693131</v>
      </c>
      <c r="H2612" s="3">
        <v>-1</v>
      </c>
      <c r="I2612" s="3">
        <v>2.6417467876449399E-4</v>
      </c>
      <c r="J2612" s="3">
        <v>3.1443964883266499E-2</v>
      </c>
      <c r="K2612" s="3">
        <v>-2.0540030388901499E-2</v>
      </c>
      <c r="L2612" s="3">
        <f t="shared" si="40"/>
        <v>0.98586360641818949</v>
      </c>
    </row>
    <row r="2613" spans="1:12" x14ac:dyDescent="0.25">
      <c r="A2613" s="3" t="s">
        <v>465</v>
      </c>
      <c r="B2613" s="3" t="s">
        <v>17</v>
      </c>
      <c r="D2613" s="3" t="s">
        <v>466</v>
      </c>
      <c r="E2613" s="3">
        <v>14</v>
      </c>
      <c r="F2613" s="3">
        <v>105953536</v>
      </c>
      <c r="G2613" s="3">
        <v>105958604</v>
      </c>
      <c r="H2613" s="3">
        <v>1</v>
      </c>
      <c r="I2613" s="3">
        <v>2.6457499108895798E-4</v>
      </c>
      <c r="J2613" s="3">
        <v>3.1450781744289301E-2</v>
      </c>
      <c r="K2613" s="3">
        <v>0.86096591006979495</v>
      </c>
      <c r="L2613" s="3">
        <f t="shared" si="40"/>
        <v>1.8162539180564135</v>
      </c>
    </row>
    <row r="2614" spans="1:12" x14ac:dyDescent="0.25">
      <c r="A2614" s="3" t="s">
        <v>1289</v>
      </c>
      <c r="B2614" s="3" t="s">
        <v>202</v>
      </c>
      <c r="C2614" s="3" t="s">
        <v>1290</v>
      </c>
      <c r="D2614" s="3" t="s">
        <v>1291</v>
      </c>
      <c r="E2614" s="3">
        <v>3</v>
      </c>
      <c r="F2614" s="3">
        <v>120111140</v>
      </c>
      <c r="G2614" s="3">
        <v>120170100</v>
      </c>
      <c r="H2614" s="3">
        <v>-1</v>
      </c>
      <c r="I2614" s="3">
        <v>2.6461954686521301E-4</v>
      </c>
      <c r="J2614" s="3">
        <v>3.1450781744289301E-2</v>
      </c>
      <c r="K2614" s="3">
        <v>0.169265201374008</v>
      </c>
      <c r="L2614" s="3">
        <f t="shared" si="40"/>
        <v>1.124485611757041</v>
      </c>
    </row>
    <row r="2615" spans="1:12" x14ac:dyDescent="0.25">
      <c r="A2615" s="3" t="s">
        <v>4579</v>
      </c>
      <c r="B2615" s="3" t="s">
        <v>32</v>
      </c>
      <c r="C2615" s="3" t="s">
        <v>4580</v>
      </c>
      <c r="D2615" s="3" t="s">
        <v>4581</v>
      </c>
      <c r="E2615" s="3">
        <v>3</v>
      </c>
      <c r="F2615" s="3">
        <v>156864297</v>
      </c>
      <c r="G2615" s="3">
        <v>156878549</v>
      </c>
      <c r="H2615" s="3">
        <v>-1</v>
      </c>
      <c r="I2615" s="3">
        <v>2.6463643848524898E-4</v>
      </c>
      <c r="J2615" s="3">
        <v>3.1450781744289301E-2</v>
      </c>
      <c r="K2615" s="3">
        <v>5.2049705011334997E-2</v>
      </c>
      <c r="L2615" s="3">
        <f t="shared" si="40"/>
        <v>1.0367368189824173</v>
      </c>
    </row>
    <row r="2616" spans="1:12" x14ac:dyDescent="0.25">
      <c r="A2616" s="3" t="s">
        <v>1797</v>
      </c>
      <c r="B2616" s="3" t="s">
        <v>630</v>
      </c>
      <c r="C2616" s="3" t="s">
        <v>1798</v>
      </c>
      <c r="D2616" s="3" t="s">
        <v>1799</v>
      </c>
      <c r="E2616" s="3">
        <v>6</v>
      </c>
      <c r="F2616" s="3">
        <v>31637944</v>
      </c>
      <c r="G2616" s="3">
        <v>31641553</v>
      </c>
      <c r="H2616" s="3">
        <v>1</v>
      </c>
      <c r="I2616" s="3">
        <v>2.6433338495188298E-4</v>
      </c>
      <c r="J2616" s="3">
        <v>3.1450781744289301E-2</v>
      </c>
      <c r="K2616" s="3">
        <v>-4.9464894428578399</v>
      </c>
      <c r="L2616" s="3">
        <f t="shared" si="40"/>
        <v>3.2430847980234039E-2</v>
      </c>
    </row>
    <row r="2617" spans="1:12" x14ac:dyDescent="0.25">
      <c r="A2617" s="3" t="s">
        <v>2620</v>
      </c>
      <c r="B2617" s="3" t="s">
        <v>44</v>
      </c>
      <c r="C2617" s="3" t="s">
        <v>2621</v>
      </c>
      <c r="D2617" s="3" t="s">
        <v>2622</v>
      </c>
      <c r="E2617" s="3">
        <v>3</v>
      </c>
      <c r="F2617" s="3">
        <v>141594966</v>
      </c>
      <c r="G2617" s="3">
        <v>141645356</v>
      </c>
      <c r="H2617" s="3">
        <v>1</v>
      </c>
      <c r="I2617" s="3">
        <v>2.6486746543361402E-4</v>
      </c>
      <c r="J2617" s="3">
        <v>3.1466214424840301E-2</v>
      </c>
      <c r="K2617" s="3">
        <v>-4.1693602608017598E-2</v>
      </c>
      <c r="L2617" s="3">
        <f t="shared" si="40"/>
        <v>0.97151380226607165</v>
      </c>
    </row>
    <row r="2618" spans="1:12" x14ac:dyDescent="0.25">
      <c r="A2618" s="3" t="s">
        <v>3048</v>
      </c>
      <c r="B2618" s="3" t="s">
        <v>313</v>
      </c>
      <c r="C2618" s="3" t="s">
        <v>3049</v>
      </c>
      <c r="D2618" s="3" t="s">
        <v>3050</v>
      </c>
      <c r="E2618" s="3">
        <v>17</v>
      </c>
      <c r="F2618" s="3">
        <v>7565097</v>
      </c>
      <c r="G2618" s="3">
        <v>7590856</v>
      </c>
      <c r="H2618" s="3">
        <v>-1</v>
      </c>
      <c r="I2618" s="3">
        <v>2.6525943250909798E-4</v>
      </c>
      <c r="J2618" s="3">
        <v>3.1500747682365299E-2</v>
      </c>
      <c r="K2618" s="3">
        <v>0.26866999612148301</v>
      </c>
      <c r="L2618" s="3">
        <f t="shared" si="40"/>
        <v>1.2046967196328544</v>
      </c>
    </row>
    <row r="2619" spans="1:12" x14ac:dyDescent="0.25">
      <c r="A2619" s="3" t="s">
        <v>4582</v>
      </c>
      <c r="B2619" s="3" t="s">
        <v>134</v>
      </c>
      <c r="D2619" s="3" t="s">
        <v>4583</v>
      </c>
      <c r="E2619" s="3">
        <v>1</v>
      </c>
      <c r="F2619" s="3">
        <v>163214295</v>
      </c>
      <c r="G2619" s="3">
        <v>163291684</v>
      </c>
      <c r="H2619" s="3">
        <v>-1</v>
      </c>
      <c r="I2619" s="3">
        <v>2.6564634613554798E-4</v>
      </c>
      <c r="J2619" s="3">
        <v>3.1534654687933497E-2</v>
      </c>
      <c r="K2619" s="3" t="s">
        <v>221</v>
      </c>
      <c r="L2619" s="3" t="e">
        <f t="shared" si="40"/>
        <v>#VALUE!</v>
      </c>
    </row>
    <row r="2620" spans="1:12" x14ac:dyDescent="0.25">
      <c r="A2620" s="3" t="s">
        <v>2549</v>
      </c>
      <c r="B2620" s="3" t="s">
        <v>287</v>
      </c>
      <c r="C2620" s="3" t="s">
        <v>2550</v>
      </c>
      <c r="D2620" s="3" t="s">
        <v>2551</v>
      </c>
      <c r="E2620" s="3">
        <v>11</v>
      </c>
      <c r="F2620" s="3">
        <v>35160417</v>
      </c>
      <c r="G2620" s="3">
        <v>35253949</v>
      </c>
      <c r="H2620" s="3">
        <v>1</v>
      </c>
      <c r="I2620" s="3">
        <v>2.6613264488407299E-4</v>
      </c>
      <c r="J2620" s="3">
        <v>3.1580329243248703E-2</v>
      </c>
      <c r="K2620" s="3">
        <v>9.0074776518052499E-2</v>
      </c>
      <c r="L2620" s="3">
        <f t="shared" si="40"/>
        <v>1.0644253513952082</v>
      </c>
    </row>
    <row r="2621" spans="1:12" x14ac:dyDescent="0.25">
      <c r="A2621" s="3" t="s">
        <v>1092</v>
      </c>
      <c r="B2621" s="3" t="s">
        <v>162</v>
      </c>
      <c r="D2621" s="3" t="s">
        <v>1094</v>
      </c>
      <c r="E2621" s="3">
        <v>19</v>
      </c>
      <c r="F2621" s="3">
        <v>7598481</v>
      </c>
      <c r="G2621" s="3">
        <v>7604945</v>
      </c>
      <c r="H2621" s="3">
        <v>1</v>
      </c>
      <c r="I2621" s="3">
        <v>2.6667034576064998E-4</v>
      </c>
      <c r="J2621" s="3">
        <v>3.16109289987394E-2</v>
      </c>
      <c r="K2621" s="3">
        <v>0.32383712530512399</v>
      </c>
      <c r="L2621" s="3">
        <f t="shared" si="40"/>
        <v>1.2516551436484415</v>
      </c>
    </row>
    <row r="2622" spans="1:12" x14ac:dyDescent="0.25">
      <c r="A2622" s="3" t="s">
        <v>4584</v>
      </c>
      <c r="B2622" s="3" t="s">
        <v>58</v>
      </c>
      <c r="C2622" s="3" t="s">
        <v>4585</v>
      </c>
      <c r="D2622" s="3" t="s">
        <v>4586</v>
      </c>
      <c r="E2622" s="3">
        <v>19</v>
      </c>
      <c r="F2622" s="3">
        <v>49496705</v>
      </c>
      <c r="G2622" s="3">
        <v>49519252</v>
      </c>
      <c r="H2622" s="3">
        <v>1</v>
      </c>
      <c r="I2622" s="3">
        <v>2.66656899973216E-4</v>
      </c>
      <c r="J2622" s="3">
        <v>3.16109289987394E-2</v>
      </c>
      <c r="K2622" s="3">
        <v>0.17980993722357899</v>
      </c>
      <c r="L2622" s="3">
        <f t="shared" si="40"/>
        <v>1.1327346473294251</v>
      </c>
    </row>
    <row r="2623" spans="1:12" x14ac:dyDescent="0.25">
      <c r="A2623" s="3" t="s">
        <v>1855</v>
      </c>
      <c r="B2623" s="3" t="s">
        <v>75</v>
      </c>
      <c r="C2623" s="3" t="s">
        <v>1856</v>
      </c>
      <c r="D2623" s="3" t="s">
        <v>1857</v>
      </c>
      <c r="E2623" s="3">
        <v>2</v>
      </c>
      <c r="F2623" s="3">
        <v>70120692</v>
      </c>
      <c r="G2623" s="3">
        <v>70132707</v>
      </c>
      <c r="H2623" s="3">
        <v>1</v>
      </c>
      <c r="I2623" s="3">
        <v>2.6669542500013503E-4</v>
      </c>
      <c r="J2623" s="3">
        <v>3.16109289987394E-2</v>
      </c>
      <c r="K2623" s="3">
        <v>-0.57204537706398995</v>
      </c>
      <c r="L2623" s="3">
        <f t="shared" si="40"/>
        <v>0.67266244668702979</v>
      </c>
    </row>
    <row r="2624" spans="1:12" x14ac:dyDescent="0.25">
      <c r="A2624" s="3" t="s">
        <v>717</v>
      </c>
      <c r="B2624" s="3" t="s">
        <v>390</v>
      </c>
      <c r="C2624" s="3" t="s">
        <v>718</v>
      </c>
      <c r="D2624" s="3" t="s">
        <v>719</v>
      </c>
      <c r="E2624" s="3">
        <v>12</v>
      </c>
      <c r="F2624" s="3">
        <v>56551945</v>
      </c>
      <c r="G2624" s="3">
        <v>56557280</v>
      </c>
      <c r="H2624" s="3">
        <v>1</v>
      </c>
      <c r="I2624" s="3">
        <v>2.66920094969355E-4</v>
      </c>
      <c r="J2624" s="3">
        <v>3.1625506322734802E-2</v>
      </c>
      <c r="K2624" s="3">
        <v>-1.3793837422459E-2</v>
      </c>
      <c r="L2624" s="3">
        <f t="shared" si="40"/>
        <v>0.99048440304126417</v>
      </c>
    </row>
    <row r="2625" spans="1:12" x14ac:dyDescent="0.25">
      <c r="A2625" s="3" t="s">
        <v>4587</v>
      </c>
      <c r="B2625" s="3" t="s">
        <v>1903</v>
      </c>
      <c r="C2625" s="3" t="s">
        <v>4588</v>
      </c>
      <c r="D2625" s="3" t="s">
        <v>4589</v>
      </c>
      <c r="E2625" s="3">
        <v>17</v>
      </c>
      <c r="F2625" s="3">
        <v>73201754</v>
      </c>
      <c r="G2625" s="3">
        <v>73231853</v>
      </c>
      <c r="H2625" s="3">
        <v>1</v>
      </c>
      <c r="I2625" s="3">
        <v>2.6732407762120698E-4</v>
      </c>
      <c r="J2625" s="3">
        <v>3.1649257698360397E-2</v>
      </c>
      <c r="K2625" s="3">
        <v>0.12751150728760299</v>
      </c>
      <c r="L2625" s="3">
        <f t="shared" si="40"/>
        <v>1.0924077900937836</v>
      </c>
    </row>
    <row r="2626" spans="1:12" x14ac:dyDescent="0.25">
      <c r="A2626" s="3" t="s">
        <v>3997</v>
      </c>
      <c r="B2626" s="3" t="s">
        <v>202</v>
      </c>
      <c r="C2626" s="3" t="s">
        <v>3998</v>
      </c>
      <c r="D2626" s="3" t="s">
        <v>3999</v>
      </c>
      <c r="E2626" s="3">
        <v>17</v>
      </c>
      <c r="F2626" s="3">
        <v>80196899</v>
      </c>
      <c r="G2626" s="3">
        <v>80231607</v>
      </c>
      <c r="H2626" s="3">
        <v>-1</v>
      </c>
      <c r="I2626" s="3">
        <v>2.6729570547428399E-4</v>
      </c>
      <c r="J2626" s="3">
        <v>3.1649257698360397E-2</v>
      </c>
      <c r="K2626" s="3">
        <v>-8.8985616575119206E-2</v>
      </c>
      <c r="L2626" s="3">
        <f t="shared" ref="L2626:L2689" si="41">2^K2626</f>
        <v>0.9401835759331999</v>
      </c>
    </row>
    <row r="2627" spans="1:12" x14ac:dyDescent="0.25">
      <c r="A2627" s="3" t="s">
        <v>257</v>
      </c>
      <c r="B2627" s="3" t="s">
        <v>48</v>
      </c>
      <c r="C2627" s="3" t="s">
        <v>258</v>
      </c>
      <c r="D2627" s="3" t="s">
        <v>259</v>
      </c>
      <c r="E2627" s="3" t="s">
        <v>15</v>
      </c>
      <c r="F2627" s="3">
        <v>53559057</v>
      </c>
      <c r="G2627" s="3">
        <v>53713673</v>
      </c>
      <c r="H2627" s="3">
        <v>-1</v>
      </c>
      <c r="I2627" s="3">
        <v>2.6748025150451498E-4</v>
      </c>
      <c r="J2627" s="3">
        <v>3.1655697436237099E-2</v>
      </c>
      <c r="K2627" s="3">
        <v>-4.0445586301714798E-2</v>
      </c>
      <c r="L2627" s="3">
        <f t="shared" si="41"/>
        <v>0.97235458261867569</v>
      </c>
    </row>
    <row r="2628" spans="1:12" x14ac:dyDescent="0.25">
      <c r="A2628" s="3" t="s">
        <v>445</v>
      </c>
      <c r="B2628" s="3" t="s">
        <v>120</v>
      </c>
      <c r="C2628" s="3" t="s">
        <v>446</v>
      </c>
      <c r="D2628" s="3" t="s">
        <v>447</v>
      </c>
      <c r="E2628" s="3">
        <v>5</v>
      </c>
      <c r="F2628" s="3">
        <v>139937853</v>
      </c>
      <c r="G2628" s="3">
        <v>139973337</v>
      </c>
      <c r="H2628" s="3">
        <v>-1</v>
      </c>
      <c r="I2628" s="3">
        <v>2.6779361332783497E-4</v>
      </c>
      <c r="J2628" s="3">
        <v>3.1671298255547098E-2</v>
      </c>
      <c r="K2628" s="3">
        <v>0.49438265111426899</v>
      </c>
      <c r="L2628" s="3">
        <f t="shared" si="41"/>
        <v>1.4087178165803877</v>
      </c>
    </row>
    <row r="2629" spans="1:12" x14ac:dyDescent="0.25">
      <c r="A2629" s="3" t="s">
        <v>4590</v>
      </c>
      <c r="B2629" s="3" t="s">
        <v>218</v>
      </c>
      <c r="D2629" s="3" t="s">
        <v>4591</v>
      </c>
      <c r="E2629" s="3">
        <v>7</v>
      </c>
      <c r="F2629" s="3">
        <v>66010634</v>
      </c>
      <c r="G2629" s="3">
        <v>66057373</v>
      </c>
      <c r="H2629" s="3">
        <v>-1</v>
      </c>
      <c r="I2629" s="3">
        <v>2.6781573546254202E-4</v>
      </c>
      <c r="J2629" s="3">
        <v>3.1671298255547098E-2</v>
      </c>
      <c r="K2629" s="3" t="s">
        <v>221</v>
      </c>
      <c r="L2629" s="3" t="e">
        <f t="shared" si="41"/>
        <v>#VALUE!</v>
      </c>
    </row>
    <row r="2630" spans="1:12" x14ac:dyDescent="0.25">
      <c r="A2630" s="3" t="s">
        <v>4592</v>
      </c>
      <c r="B2630" s="3" t="s">
        <v>101</v>
      </c>
      <c r="C2630" s="3" t="s">
        <v>4593</v>
      </c>
      <c r="D2630" s="3" t="s">
        <v>4594</v>
      </c>
      <c r="E2630" s="3">
        <v>7</v>
      </c>
      <c r="F2630" s="3">
        <v>134832797</v>
      </c>
      <c r="G2630" s="3">
        <v>134832916</v>
      </c>
      <c r="H2630" s="3">
        <v>-1</v>
      </c>
      <c r="I2630" s="3">
        <v>2.6817364433757502E-4</v>
      </c>
      <c r="J2630" s="3">
        <v>3.1691004816185003E-2</v>
      </c>
      <c r="K2630" s="3">
        <v>0.25052152490062002</v>
      </c>
      <c r="L2630" s="3">
        <f t="shared" si="41"/>
        <v>1.1896370833728465</v>
      </c>
    </row>
    <row r="2631" spans="1:12" x14ac:dyDescent="0.25">
      <c r="A2631" s="3" t="s">
        <v>4595</v>
      </c>
      <c r="B2631" s="3" t="s">
        <v>101</v>
      </c>
      <c r="D2631" s="3" t="s">
        <v>4596</v>
      </c>
      <c r="E2631" s="3">
        <v>15</v>
      </c>
      <c r="F2631" s="3">
        <v>42184991</v>
      </c>
      <c r="G2631" s="3">
        <v>42190773</v>
      </c>
      <c r="H2631" s="3">
        <v>1</v>
      </c>
      <c r="I2631" s="3">
        <v>2.6818616503288797E-4</v>
      </c>
      <c r="J2631" s="3">
        <v>3.1691004816185003E-2</v>
      </c>
      <c r="K2631" s="3" t="s">
        <v>221</v>
      </c>
      <c r="L2631" s="3" t="e">
        <f t="shared" si="41"/>
        <v>#VALUE!</v>
      </c>
    </row>
    <row r="2632" spans="1:12" x14ac:dyDescent="0.25">
      <c r="A2632" s="3" t="s">
        <v>4597</v>
      </c>
      <c r="B2632" s="3" t="s">
        <v>101</v>
      </c>
      <c r="C2632" s="3" t="s">
        <v>4598</v>
      </c>
      <c r="D2632" s="3" t="s">
        <v>4599</v>
      </c>
      <c r="E2632" s="3">
        <v>13</v>
      </c>
      <c r="F2632" s="3">
        <v>41303432</v>
      </c>
      <c r="G2632" s="3">
        <v>41345309</v>
      </c>
      <c r="H2632" s="3">
        <v>-1</v>
      </c>
      <c r="I2632" s="3">
        <v>2.68391083183198E-4</v>
      </c>
      <c r="J2632" s="3">
        <v>3.1703174291481902E-2</v>
      </c>
      <c r="K2632" s="3">
        <v>-4.1960772667052899E-2</v>
      </c>
      <c r="L2632" s="3">
        <f t="shared" si="41"/>
        <v>0.971333906057679</v>
      </c>
    </row>
    <row r="2633" spans="1:12" x14ac:dyDescent="0.25">
      <c r="A2633" s="3" t="s">
        <v>126</v>
      </c>
      <c r="B2633" s="3" t="s">
        <v>173</v>
      </c>
      <c r="D2633" s="3" t="s">
        <v>128</v>
      </c>
      <c r="E2633" s="3">
        <v>17</v>
      </c>
      <c r="F2633" s="3">
        <v>46022790</v>
      </c>
      <c r="G2633" s="3">
        <v>46051804</v>
      </c>
      <c r="H2633" s="3">
        <v>1</v>
      </c>
      <c r="I2633" s="3">
        <v>2.6854572157256301E-4</v>
      </c>
      <c r="J2633" s="3">
        <v>3.1709397582405298E-2</v>
      </c>
      <c r="K2633" s="3">
        <v>-0.29511251359000801</v>
      </c>
      <c r="L2633" s="3">
        <f t="shared" si="41"/>
        <v>0.81500876863086813</v>
      </c>
    </row>
    <row r="2634" spans="1:12" x14ac:dyDescent="0.25">
      <c r="A2634" s="3" t="s">
        <v>4600</v>
      </c>
      <c r="B2634" s="3" t="s">
        <v>52</v>
      </c>
      <c r="C2634" s="3" t="s">
        <v>4601</v>
      </c>
      <c r="D2634" s="3" t="s">
        <v>4602</v>
      </c>
      <c r="E2634" s="3">
        <v>17</v>
      </c>
      <c r="F2634" s="3">
        <v>1397865</v>
      </c>
      <c r="G2634" s="3">
        <v>1420182</v>
      </c>
      <c r="H2634" s="3">
        <v>-1</v>
      </c>
      <c r="I2634" s="3">
        <v>2.6904903808857E-4</v>
      </c>
      <c r="J2634" s="3">
        <v>3.1756771813370298E-2</v>
      </c>
      <c r="K2634" s="3">
        <v>-0.332755999214848</v>
      </c>
      <c r="L2634" s="3">
        <f t="shared" si="41"/>
        <v>0.79401821065029909</v>
      </c>
    </row>
    <row r="2635" spans="1:12" x14ac:dyDescent="0.25">
      <c r="A2635" s="3" t="s">
        <v>4603</v>
      </c>
      <c r="B2635" s="3" t="s">
        <v>214</v>
      </c>
      <c r="C2635" s="3" t="s">
        <v>4604</v>
      </c>
      <c r="D2635" s="3" t="s">
        <v>4605</v>
      </c>
      <c r="E2635" s="3">
        <v>6</v>
      </c>
      <c r="F2635" s="3">
        <v>82201156</v>
      </c>
      <c r="G2635" s="3">
        <v>82462491</v>
      </c>
      <c r="H2635" s="3">
        <v>-1</v>
      </c>
      <c r="I2635" s="3">
        <v>2.7010712945044798E-4</v>
      </c>
      <c r="J2635" s="3">
        <v>3.1869567218292601E-2</v>
      </c>
      <c r="K2635" s="3">
        <v>7.7952609387389807E-2</v>
      </c>
      <c r="L2635" s="3">
        <f t="shared" si="41"/>
        <v>1.0555190446722233</v>
      </c>
    </row>
    <row r="2636" spans="1:12" x14ac:dyDescent="0.25">
      <c r="A2636" s="3" t="s">
        <v>106</v>
      </c>
      <c r="B2636" s="3" t="s">
        <v>110</v>
      </c>
      <c r="C2636" s="3" t="s">
        <v>107</v>
      </c>
      <c r="D2636" s="3" t="s">
        <v>108</v>
      </c>
      <c r="E2636" s="3">
        <v>7</v>
      </c>
      <c r="F2636" s="3">
        <v>151832010</v>
      </c>
      <c r="G2636" s="3">
        <v>152133090</v>
      </c>
      <c r="H2636" s="3">
        <v>-1</v>
      </c>
      <c r="I2636" s="3">
        <v>2.7043838877727401E-4</v>
      </c>
      <c r="J2636" s="3">
        <v>3.1896551687800603E-2</v>
      </c>
      <c r="K2636" s="3">
        <v>-0.192720596307034</v>
      </c>
      <c r="L2636" s="3">
        <f t="shared" si="41"/>
        <v>0.87495419902490601</v>
      </c>
    </row>
    <row r="2637" spans="1:12" x14ac:dyDescent="0.25">
      <c r="A2637" s="3" t="s">
        <v>320</v>
      </c>
      <c r="B2637" s="3" t="s">
        <v>127</v>
      </c>
      <c r="C2637" s="3" t="s">
        <v>321</v>
      </c>
      <c r="D2637" s="3" t="s">
        <v>322</v>
      </c>
      <c r="E2637" s="3">
        <v>16</v>
      </c>
      <c r="F2637" s="3">
        <v>22308730</v>
      </c>
      <c r="G2637" s="3">
        <v>22346424</v>
      </c>
      <c r="H2637" s="3">
        <v>1</v>
      </c>
      <c r="I2637" s="3">
        <v>2.7056651909568199E-4</v>
      </c>
      <c r="J2637" s="3">
        <v>3.1899566958340002E-2</v>
      </c>
      <c r="K2637" s="3">
        <v>-1.54571062479968E-2</v>
      </c>
      <c r="L2637" s="3">
        <f t="shared" si="41"/>
        <v>0.98934314138287105</v>
      </c>
    </row>
    <row r="2638" spans="1:12" x14ac:dyDescent="0.25">
      <c r="A2638" s="3" t="s">
        <v>102</v>
      </c>
      <c r="B2638" s="3" t="s">
        <v>24</v>
      </c>
      <c r="C2638" s="3" t="s">
        <v>104</v>
      </c>
      <c r="D2638" s="3" t="s">
        <v>105</v>
      </c>
      <c r="E2638" s="3" t="s">
        <v>15</v>
      </c>
      <c r="F2638" s="3">
        <v>153607557</v>
      </c>
      <c r="G2638" s="3">
        <v>153609883</v>
      </c>
      <c r="H2638" s="3">
        <v>1</v>
      </c>
      <c r="I2638" s="3">
        <v>2.7067516395916998E-4</v>
      </c>
      <c r="J2638" s="3">
        <v>3.19002834953592E-2</v>
      </c>
      <c r="K2638" s="3">
        <v>0.16572073563235501</v>
      </c>
      <c r="L2638" s="3">
        <f t="shared" si="41"/>
        <v>1.1217263254804342</v>
      </c>
    </row>
    <row r="2639" spans="1:12" x14ac:dyDescent="0.25">
      <c r="A2639" s="3" t="s">
        <v>4606</v>
      </c>
      <c r="B2639" s="3" t="s">
        <v>24</v>
      </c>
      <c r="C2639" s="3" t="s">
        <v>4607</v>
      </c>
      <c r="D2639" s="3" t="s">
        <v>4608</v>
      </c>
      <c r="E2639" s="3">
        <v>17</v>
      </c>
      <c r="F2639" s="3">
        <v>3375668</v>
      </c>
      <c r="G2639" s="3">
        <v>3406713</v>
      </c>
      <c r="H2639" s="3">
        <v>1</v>
      </c>
      <c r="I2639" s="3">
        <v>2.7100308022520801E-4</v>
      </c>
      <c r="J2639" s="3">
        <v>3.1926831820259002E-2</v>
      </c>
      <c r="K2639" s="3" t="s">
        <v>221</v>
      </c>
      <c r="L2639" s="3" t="e">
        <f t="shared" si="41"/>
        <v>#VALUE!</v>
      </c>
    </row>
    <row r="2640" spans="1:12" x14ac:dyDescent="0.25">
      <c r="A2640" s="3" t="s">
        <v>2275</v>
      </c>
      <c r="B2640" s="3" t="s">
        <v>75</v>
      </c>
      <c r="C2640" s="3" t="s">
        <v>2276</v>
      </c>
      <c r="D2640" s="3" t="s">
        <v>2277</v>
      </c>
      <c r="E2640" s="3">
        <v>17</v>
      </c>
      <c r="F2640" s="3">
        <v>15902694</v>
      </c>
      <c r="G2640" s="3">
        <v>15948329</v>
      </c>
      <c r="H2640" s="3">
        <v>1</v>
      </c>
      <c r="I2640" s="3">
        <v>2.7117091546763198E-4</v>
      </c>
      <c r="J2640" s="3">
        <v>3.1934508060171202E-2</v>
      </c>
      <c r="K2640" s="3">
        <v>-0.122515836158839</v>
      </c>
      <c r="L2640" s="3">
        <f t="shared" si="41"/>
        <v>0.91858438456013058</v>
      </c>
    </row>
    <row r="2641" spans="1:12" x14ac:dyDescent="0.25">
      <c r="A2641" s="3" t="s">
        <v>55</v>
      </c>
      <c r="B2641" s="3" t="s">
        <v>48</v>
      </c>
      <c r="C2641" s="3" t="s">
        <v>56</v>
      </c>
      <c r="D2641" s="3" t="s">
        <v>57</v>
      </c>
      <c r="E2641" s="3" t="s">
        <v>15</v>
      </c>
      <c r="F2641" s="3">
        <v>23801290</v>
      </c>
      <c r="G2641" s="3">
        <v>23804343</v>
      </c>
      <c r="H2641" s="3">
        <v>1</v>
      </c>
      <c r="I2641" s="3">
        <v>2.7160103014772899E-4</v>
      </c>
      <c r="J2641" s="3">
        <v>3.1973054199275701E-2</v>
      </c>
      <c r="K2641" s="3">
        <v>-9.9952355048628302E-2</v>
      </c>
      <c r="L2641" s="3">
        <f t="shared" si="41"/>
        <v>0.93306380542630529</v>
      </c>
    </row>
    <row r="2642" spans="1:12" x14ac:dyDescent="0.25">
      <c r="A2642" s="3" t="s">
        <v>4609</v>
      </c>
      <c r="B2642" s="3" t="s">
        <v>689</v>
      </c>
      <c r="C2642" s="3" t="s">
        <v>4610</v>
      </c>
      <c r="D2642" s="3" t="s">
        <v>4611</v>
      </c>
      <c r="E2642" s="3">
        <v>11</v>
      </c>
      <c r="F2642" s="3">
        <v>67374323</v>
      </c>
      <c r="G2642" s="3">
        <v>67380006</v>
      </c>
      <c r="H2642" s="3">
        <v>1</v>
      </c>
      <c r="I2642" s="3">
        <v>2.7253692330562502E-4</v>
      </c>
      <c r="J2642" s="3">
        <v>3.2022625165345202E-2</v>
      </c>
      <c r="K2642" s="3">
        <v>0.53373320901981003</v>
      </c>
      <c r="L2642" s="3">
        <f t="shared" si="41"/>
        <v>1.4476704365674395</v>
      </c>
    </row>
    <row r="2643" spans="1:12" x14ac:dyDescent="0.25">
      <c r="A2643" s="3" t="s">
        <v>3436</v>
      </c>
      <c r="B2643" s="3" t="s">
        <v>376</v>
      </c>
      <c r="C2643" s="3" t="s">
        <v>3437</v>
      </c>
      <c r="D2643" s="3" t="s">
        <v>3438</v>
      </c>
      <c r="E2643" s="3">
        <v>1</v>
      </c>
      <c r="F2643" s="3">
        <v>1592939</v>
      </c>
      <c r="G2643" s="3">
        <v>1624167</v>
      </c>
      <c r="H2643" s="3">
        <v>-1</v>
      </c>
      <c r="I2643" s="3">
        <v>2.7252193937216601E-4</v>
      </c>
      <c r="J2643" s="3">
        <v>3.2022625165345202E-2</v>
      </c>
      <c r="K2643" s="3">
        <v>0.38269022000591701</v>
      </c>
      <c r="L2643" s="3">
        <f t="shared" si="41"/>
        <v>1.3037707554638132</v>
      </c>
    </row>
    <row r="2644" spans="1:12" x14ac:dyDescent="0.25">
      <c r="A2644" s="3" t="s">
        <v>1613</v>
      </c>
      <c r="B2644" s="3" t="s">
        <v>218</v>
      </c>
      <c r="C2644" s="3" t="s">
        <v>1614</v>
      </c>
      <c r="D2644" s="3" t="s">
        <v>1615</v>
      </c>
      <c r="E2644" s="3">
        <v>12</v>
      </c>
      <c r="F2644" s="3">
        <v>6953957</v>
      </c>
      <c r="G2644" s="3">
        <v>6961230</v>
      </c>
      <c r="H2644" s="3">
        <v>-1</v>
      </c>
      <c r="I2644" s="3">
        <v>2.7247669613187302E-4</v>
      </c>
      <c r="J2644" s="3">
        <v>3.2022625165345202E-2</v>
      </c>
      <c r="K2644" s="3">
        <v>0.21123565889187099</v>
      </c>
      <c r="L2644" s="3">
        <f t="shared" si="41"/>
        <v>1.1576793041731981</v>
      </c>
    </row>
    <row r="2645" spans="1:12" x14ac:dyDescent="0.25">
      <c r="A2645" s="3" t="s">
        <v>4612</v>
      </c>
      <c r="B2645" s="3" t="s">
        <v>280</v>
      </c>
      <c r="C2645" s="3" t="s">
        <v>4613</v>
      </c>
      <c r="D2645" s="3" t="s">
        <v>4614</v>
      </c>
      <c r="E2645" s="3">
        <v>20</v>
      </c>
      <c r="F2645" s="3">
        <v>32244893</v>
      </c>
      <c r="G2645" s="3">
        <v>32262269</v>
      </c>
      <c r="H2645" s="3">
        <v>-1</v>
      </c>
      <c r="I2645" s="3">
        <v>2.7238578412523701E-4</v>
      </c>
      <c r="J2645" s="3">
        <v>3.2022625165345202E-2</v>
      </c>
      <c r="K2645" s="3">
        <v>-5.7183660041478901E-2</v>
      </c>
      <c r="L2645" s="3">
        <f t="shared" si="41"/>
        <v>0.96113856435475109</v>
      </c>
    </row>
    <row r="2646" spans="1:12" x14ac:dyDescent="0.25">
      <c r="A2646" s="3" t="s">
        <v>2954</v>
      </c>
      <c r="B2646" s="3" t="s">
        <v>953</v>
      </c>
      <c r="C2646" s="3" t="s">
        <v>2955</v>
      </c>
      <c r="D2646" s="3" t="s">
        <v>2956</v>
      </c>
      <c r="E2646" s="3">
        <v>17</v>
      </c>
      <c r="F2646" s="3">
        <v>15603006</v>
      </c>
      <c r="G2646" s="3">
        <v>15648092</v>
      </c>
      <c r="H2646" s="3">
        <v>1</v>
      </c>
      <c r="I2646" s="3">
        <v>2.7244256352097599E-4</v>
      </c>
      <c r="J2646" s="3">
        <v>3.2022625165345202E-2</v>
      </c>
      <c r="K2646" s="3" t="s">
        <v>221</v>
      </c>
      <c r="L2646" s="3" t="e">
        <f t="shared" si="41"/>
        <v>#VALUE!</v>
      </c>
    </row>
    <row r="2647" spans="1:12" x14ac:dyDescent="0.25">
      <c r="A2647" s="3" t="s">
        <v>238</v>
      </c>
      <c r="B2647" s="3" t="s">
        <v>94</v>
      </c>
      <c r="C2647" s="3" t="s">
        <v>240</v>
      </c>
      <c r="D2647" s="3" t="s">
        <v>241</v>
      </c>
      <c r="E2647" s="3">
        <v>2</v>
      </c>
      <c r="F2647" s="3">
        <v>70189395</v>
      </c>
      <c r="G2647" s="3">
        <v>70315978</v>
      </c>
      <c r="H2647" s="3">
        <v>-1</v>
      </c>
      <c r="I2647" s="3">
        <v>2.7317522579459598E-4</v>
      </c>
      <c r="J2647" s="3">
        <v>3.20855031632113E-2</v>
      </c>
      <c r="K2647" s="3">
        <v>1.83878097616373E-2</v>
      </c>
      <c r="L2647" s="3">
        <f t="shared" si="41"/>
        <v>1.0128270280277016</v>
      </c>
    </row>
    <row r="2648" spans="1:12" x14ac:dyDescent="0.25">
      <c r="A2648" s="3" t="s">
        <v>4615</v>
      </c>
      <c r="B2648" s="3" t="s">
        <v>750</v>
      </c>
      <c r="C2648" s="3" t="s">
        <v>4616</v>
      </c>
      <c r="D2648" s="3" t="s">
        <v>4617</v>
      </c>
      <c r="E2648" s="3" t="s">
        <v>15</v>
      </c>
      <c r="F2648" s="3">
        <v>117629861</v>
      </c>
      <c r="G2648" s="3">
        <v>117820126</v>
      </c>
      <c r="H2648" s="3">
        <v>1</v>
      </c>
      <c r="I2648" s="3">
        <v>2.7383159204314898E-4</v>
      </c>
      <c r="J2648" s="3">
        <v>3.2150454546650199E-2</v>
      </c>
      <c r="K2648" s="3">
        <v>-1.3742088788685901E-2</v>
      </c>
      <c r="L2648" s="3">
        <f t="shared" si="41"/>
        <v>0.99051993177911568</v>
      </c>
    </row>
    <row r="2649" spans="1:12" x14ac:dyDescent="0.25">
      <c r="A2649" s="3" t="s">
        <v>3501</v>
      </c>
      <c r="B2649" s="3" t="s">
        <v>42</v>
      </c>
      <c r="C2649" s="3" t="s">
        <v>3502</v>
      </c>
      <c r="D2649" s="3" t="s">
        <v>3503</v>
      </c>
      <c r="E2649" s="3">
        <v>7</v>
      </c>
      <c r="F2649" s="3">
        <v>1468101</v>
      </c>
      <c r="G2649" s="3">
        <v>1499138</v>
      </c>
      <c r="H2649" s="3">
        <v>-1</v>
      </c>
      <c r="I2649" s="3">
        <v>2.7410320140235902E-4</v>
      </c>
      <c r="J2649" s="3">
        <v>3.2160938874828703E-2</v>
      </c>
      <c r="K2649" s="3">
        <v>0.15638412437486901</v>
      </c>
      <c r="L2649" s="3">
        <f t="shared" si="41"/>
        <v>1.1144903496431091</v>
      </c>
    </row>
    <row r="2650" spans="1:12" x14ac:dyDescent="0.25">
      <c r="A2650" s="3" t="s">
        <v>4618</v>
      </c>
      <c r="B2650" s="3" t="s">
        <v>145</v>
      </c>
      <c r="C2650" s="3" t="s">
        <v>4619</v>
      </c>
      <c r="D2650" s="3" t="s">
        <v>4620</v>
      </c>
      <c r="E2650" s="3">
        <v>7</v>
      </c>
      <c r="F2650" s="3">
        <v>130994503</v>
      </c>
      <c r="G2650" s="3">
        <v>131012981</v>
      </c>
      <c r="H2650" s="3">
        <v>-1</v>
      </c>
      <c r="I2650" s="3">
        <v>2.7412769986679498E-4</v>
      </c>
      <c r="J2650" s="3">
        <v>3.2160938874828703E-2</v>
      </c>
      <c r="K2650" s="3" t="s">
        <v>221</v>
      </c>
      <c r="L2650" s="3" t="e">
        <f t="shared" si="41"/>
        <v>#VALUE!</v>
      </c>
    </row>
    <row r="2651" spans="1:12" x14ac:dyDescent="0.25">
      <c r="A2651" s="3" t="s">
        <v>4621</v>
      </c>
      <c r="B2651" s="3" t="s">
        <v>756</v>
      </c>
      <c r="C2651" s="3" t="s">
        <v>4622</v>
      </c>
      <c r="D2651" s="3" t="s">
        <v>4623</v>
      </c>
      <c r="E2651" s="3">
        <v>4</v>
      </c>
      <c r="F2651" s="3">
        <v>8183799</v>
      </c>
      <c r="G2651" s="3">
        <v>8243530</v>
      </c>
      <c r="H2651" s="3">
        <v>1</v>
      </c>
      <c r="I2651" s="3">
        <v>2.7488415080267501E-4</v>
      </c>
      <c r="J2651" s="3">
        <v>3.2237525948094398E-2</v>
      </c>
      <c r="K2651" s="3">
        <v>0.29689451617465101</v>
      </c>
      <c r="L2651" s="3">
        <f t="shared" si="41"/>
        <v>1.2284971545897667</v>
      </c>
    </row>
    <row r="2652" spans="1:12" x14ac:dyDescent="0.25">
      <c r="A2652" s="3" t="s">
        <v>2655</v>
      </c>
      <c r="B2652" s="3" t="s">
        <v>90</v>
      </c>
      <c r="C2652" s="3" t="s">
        <v>2656</v>
      </c>
      <c r="D2652" s="3" t="s">
        <v>2657</v>
      </c>
      <c r="E2652" s="3">
        <v>19</v>
      </c>
      <c r="F2652" s="3">
        <v>13049392</v>
      </c>
      <c r="G2652" s="3">
        <v>13055303</v>
      </c>
      <c r="H2652" s="3">
        <v>1</v>
      </c>
      <c r="I2652" s="3">
        <v>2.7533812984424102E-4</v>
      </c>
      <c r="J2652" s="3">
        <v>3.2278595728570003E-2</v>
      </c>
      <c r="K2652" s="3">
        <v>-9.8511928606416901E-2</v>
      </c>
      <c r="L2652" s="3">
        <f t="shared" si="41"/>
        <v>0.93399586723495376</v>
      </c>
    </row>
    <row r="2653" spans="1:12" x14ac:dyDescent="0.25">
      <c r="A2653" s="3" t="s">
        <v>113</v>
      </c>
      <c r="B2653" s="3" t="s">
        <v>203</v>
      </c>
      <c r="C2653" s="3" t="s">
        <v>114</v>
      </c>
      <c r="D2653" s="3" t="s">
        <v>115</v>
      </c>
      <c r="E2653" s="3">
        <v>16</v>
      </c>
      <c r="F2653" s="3">
        <v>30669752</v>
      </c>
      <c r="G2653" s="3">
        <v>30682135</v>
      </c>
      <c r="H2653" s="3">
        <v>1</v>
      </c>
      <c r="I2653" s="3">
        <v>2.7583801524925502E-4</v>
      </c>
      <c r="J2653" s="3">
        <v>3.2320776476060797E-2</v>
      </c>
      <c r="K2653" s="3">
        <v>-0.13766028395941299</v>
      </c>
      <c r="L2653" s="3">
        <f t="shared" si="41"/>
        <v>0.90899213455075611</v>
      </c>
    </row>
    <row r="2654" spans="1:12" x14ac:dyDescent="0.25">
      <c r="A2654" s="3" t="s">
        <v>4624</v>
      </c>
      <c r="B2654" s="3" t="s">
        <v>17</v>
      </c>
      <c r="C2654" s="3" t="s">
        <v>4625</v>
      </c>
      <c r="D2654" s="3" t="s">
        <v>4626</v>
      </c>
      <c r="E2654" s="3">
        <v>10</v>
      </c>
      <c r="F2654" s="3">
        <v>105881816</v>
      </c>
      <c r="G2654" s="3">
        <v>105886143</v>
      </c>
      <c r="H2654" s="3">
        <v>1</v>
      </c>
      <c r="I2654" s="3">
        <v>2.7590577247600299E-4</v>
      </c>
      <c r="J2654" s="3">
        <v>3.2320776476060797E-2</v>
      </c>
      <c r="K2654" s="3" t="s">
        <v>221</v>
      </c>
      <c r="L2654" s="3" t="e">
        <f t="shared" si="41"/>
        <v>#VALUE!</v>
      </c>
    </row>
    <row r="2655" spans="1:12" x14ac:dyDescent="0.25">
      <c r="A2655" s="3" t="s">
        <v>2491</v>
      </c>
      <c r="B2655" s="3" t="s">
        <v>630</v>
      </c>
      <c r="C2655" s="3" t="s">
        <v>2493</v>
      </c>
      <c r="D2655" s="3" t="s">
        <v>2494</v>
      </c>
      <c r="E2655" s="3">
        <v>11</v>
      </c>
      <c r="F2655" s="3">
        <v>66278077</v>
      </c>
      <c r="G2655" s="3">
        <v>66301098</v>
      </c>
      <c r="H2655" s="3">
        <v>1</v>
      </c>
      <c r="I2655" s="3">
        <v>2.7606487664002302E-4</v>
      </c>
      <c r="J2655" s="3">
        <v>3.2327238630582303E-2</v>
      </c>
      <c r="K2655" s="3">
        <v>-2.5495088586796E-2</v>
      </c>
      <c r="L2655" s="3">
        <f t="shared" si="41"/>
        <v>0.98248338259402046</v>
      </c>
    </row>
    <row r="2656" spans="1:12" x14ac:dyDescent="0.25">
      <c r="A2656" s="3" t="s">
        <v>2688</v>
      </c>
      <c r="B2656" s="3" t="s">
        <v>13</v>
      </c>
      <c r="C2656" s="3" t="s">
        <v>2689</v>
      </c>
      <c r="D2656" s="3" t="s">
        <v>2690</v>
      </c>
      <c r="E2656" s="3">
        <v>12</v>
      </c>
      <c r="F2656" s="3">
        <v>132195626</v>
      </c>
      <c r="G2656" s="3">
        <v>132284282</v>
      </c>
      <c r="H2656" s="3">
        <v>1</v>
      </c>
      <c r="I2656" s="3">
        <v>2.7625941513220498E-4</v>
      </c>
      <c r="J2656" s="3">
        <v>3.2337843724346303E-2</v>
      </c>
      <c r="K2656" s="3">
        <v>0.40748720403091299</v>
      </c>
      <c r="L2656" s="3">
        <f t="shared" si="41"/>
        <v>1.3263736064802063</v>
      </c>
    </row>
    <row r="2657" spans="1:12" x14ac:dyDescent="0.25">
      <c r="A2657" s="3" t="s">
        <v>2115</v>
      </c>
      <c r="B2657" s="3" t="s">
        <v>44</v>
      </c>
      <c r="C2657" s="3" t="s">
        <v>2116</v>
      </c>
      <c r="D2657" s="3" t="s">
        <v>2117</v>
      </c>
      <c r="E2657" s="3">
        <v>3</v>
      </c>
      <c r="F2657" s="3">
        <v>137906109</v>
      </c>
      <c r="G2657" s="3">
        <v>138017231</v>
      </c>
      <c r="H2657" s="3">
        <v>1</v>
      </c>
      <c r="I2657" s="3">
        <v>2.7654439710743199E-4</v>
      </c>
      <c r="J2657" s="3">
        <v>3.2359023814732601E-2</v>
      </c>
      <c r="K2657" s="3">
        <v>-8.1411833292742902E-2</v>
      </c>
      <c r="L2657" s="3">
        <f t="shared" si="41"/>
        <v>0.94513227975186265</v>
      </c>
    </row>
    <row r="2658" spans="1:12" x14ac:dyDescent="0.25">
      <c r="A2658" s="3" t="s">
        <v>2175</v>
      </c>
      <c r="B2658" s="3" t="s">
        <v>28</v>
      </c>
      <c r="C2658" s="3" t="s">
        <v>2176</v>
      </c>
      <c r="D2658" s="3" t="s">
        <v>2177</v>
      </c>
      <c r="E2658" s="3">
        <v>4</v>
      </c>
      <c r="F2658" s="3">
        <v>77035812</v>
      </c>
      <c r="G2658" s="3">
        <v>77069668</v>
      </c>
      <c r="H2658" s="3">
        <v>-1</v>
      </c>
      <c r="I2658" s="3">
        <v>2.7739165844098499E-4</v>
      </c>
      <c r="J2658" s="3">
        <v>3.2433758956766298E-2</v>
      </c>
      <c r="K2658" s="3">
        <v>0.175902371809255</v>
      </c>
      <c r="L2658" s="3">
        <f t="shared" si="41"/>
        <v>1.1296707663661445</v>
      </c>
    </row>
    <row r="2659" spans="1:12" x14ac:dyDescent="0.25">
      <c r="A2659" s="3" t="s">
        <v>1974</v>
      </c>
      <c r="B2659" s="3" t="s">
        <v>94</v>
      </c>
      <c r="C2659" s="3" t="s">
        <v>1975</v>
      </c>
      <c r="D2659" s="3" t="s">
        <v>1976</v>
      </c>
      <c r="E2659" s="3">
        <v>19</v>
      </c>
      <c r="F2659" s="3">
        <v>10216965</v>
      </c>
      <c r="G2659" s="3">
        <v>10225414</v>
      </c>
      <c r="H2659" s="3">
        <v>1</v>
      </c>
      <c r="I2659" s="3">
        <v>2.7738923880711098E-4</v>
      </c>
      <c r="J2659" s="3">
        <v>3.2433758956766298E-2</v>
      </c>
      <c r="K2659" s="3">
        <v>-2.8281098170056699E-2</v>
      </c>
      <c r="L2659" s="3">
        <f t="shared" si="41"/>
        <v>0.98058792526531013</v>
      </c>
    </row>
    <row r="2660" spans="1:12" x14ac:dyDescent="0.25">
      <c r="A2660" s="3" t="s">
        <v>2667</v>
      </c>
      <c r="B2660" s="3" t="s">
        <v>176</v>
      </c>
      <c r="C2660" s="3" t="s">
        <v>2668</v>
      </c>
      <c r="D2660" s="3" t="s">
        <v>2669</v>
      </c>
      <c r="E2660" s="3">
        <v>5</v>
      </c>
      <c r="F2660" s="3">
        <v>31400604</v>
      </c>
      <c r="G2660" s="3">
        <v>31532303</v>
      </c>
      <c r="H2660" s="3">
        <v>-1</v>
      </c>
      <c r="I2660" s="3">
        <v>2.7783073460883E-4</v>
      </c>
      <c r="J2660" s="3">
        <v>3.2472889671765898E-2</v>
      </c>
      <c r="K2660" s="3">
        <v>-0.12360178245838099</v>
      </c>
      <c r="L2660" s="3">
        <f t="shared" si="41"/>
        <v>0.91789320732086344</v>
      </c>
    </row>
    <row r="2661" spans="1:12" x14ac:dyDescent="0.25">
      <c r="A2661" s="3" t="s">
        <v>4627</v>
      </c>
      <c r="B2661" s="3" t="s">
        <v>145</v>
      </c>
      <c r="C2661" s="3" t="s">
        <v>4628</v>
      </c>
      <c r="D2661" s="3" t="s">
        <v>4629</v>
      </c>
      <c r="E2661" s="3">
        <v>16</v>
      </c>
      <c r="F2661" s="3">
        <v>67757005</v>
      </c>
      <c r="G2661" s="3">
        <v>67840555</v>
      </c>
      <c r="H2661" s="3">
        <v>-1</v>
      </c>
      <c r="I2661" s="3">
        <v>2.78188062611291E-4</v>
      </c>
      <c r="J2661" s="3">
        <v>3.2490892800586701E-2</v>
      </c>
      <c r="K2661" s="3">
        <v>8.4801469750723502E-2</v>
      </c>
      <c r="L2661" s="3">
        <f t="shared" si="41"/>
        <v>1.0605417894466656</v>
      </c>
    </row>
    <row r="2662" spans="1:12" x14ac:dyDescent="0.25">
      <c r="A2662" s="3" t="s">
        <v>4630</v>
      </c>
      <c r="B2662" s="3" t="s">
        <v>48</v>
      </c>
      <c r="C2662" s="3" t="s">
        <v>4631</v>
      </c>
      <c r="D2662" s="3" t="s">
        <v>4632</v>
      </c>
      <c r="E2662" s="3">
        <v>3</v>
      </c>
      <c r="F2662" s="3">
        <v>170779128</v>
      </c>
      <c r="G2662" s="3">
        <v>171178197</v>
      </c>
      <c r="H2662" s="3">
        <v>-1</v>
      </c>
      <c r="I2662" s="3">
        <v>2.7832505689284601E-4</v>
      </c>
      <c r="J2662" s="3">
        <v>3.2490892800586701E-2</v>
      </c>
      <c r="K2662" s="3">
        <v>-2.3479044721886399E-2</v>
      </c>
      <c r="L2662" s="3">
        <f t="shared" si="41"/>
        <v>0.98385727945738888</v>
      </c>
    </row>
    <row r="2663" spans="1:12" x14ac:dyDescent="0.25">
      <c r="A2663" s="3" t="s">
        <v>4633</v>
      </c>
      <c r="B2663" s="3" t="s">
        <v>261</v>
      </c>
      <c r="C2663" s="3" t="s">
        <v>4634</v>
      </c>
      <c r="D2663" s="3" t="s">
        <v>4635</v>
      </c>
      <c r="E2663" s="3">
        <v>7</v>
      </c>
      <c r="F2663" s="3">
        <v>91828283</v>
      </c>
      <c r="G2663" s="3">
        <v>91875480</v>
      </c>
      <c r="H2663" s="3">
        <v>-1</v>
      </c>
      <c r="I2663" s="3">
        <v>2.7840263043799301E-4</v>
      </c>
      <c r="J2663" s="3">
        <v>3.2490892800586701E-2</v>
      </c>
      <c r="K2663" s="3">
        <v>-2.81942993110453E-2</v>
      </c>
      <c r="L2663" s="3">
        <f t="shared" si="41"/>
        <v>0.9806469235089621</v>
      </c>
    </row>
    <row r="2664" spans="1:12" x14ac:dyDescent="0.25">
      <c r="A2664" s="3" t="s">
        <v>4636</v>
      </c>
      <c r="B2664" s="3" t="s">
        <v>173</v>
      </c>
      <c r="C2664" s="3" t="s">
        <v>4637</v>
      </c>
      <c r="D2664" s="3" t="s">
        <v>4638</v>
      </c>
      <c r="E2664" s="3">
        <v>19</v>
      </c>
      <c r="F2664" s="3">
        <v>531714</v>
      </c>
      <c r="G2664" s="3">
        <v>542097</v>
      </c>
      <c r="H2664" s="3">
        <v>1</v>
      </c>
      <c r="I2664" s="3">
        <v>2.7823317515905302E-4</v>
      </c>
      <c r="J2664" s="3">
        <v>3.2490892800586701E-2</v>
      </c>
      <c r="K2664" s="3">
        <v>-4.7481791428936299E-2</v>
      </c>
      <c r="L2664" s="3">
        <f t="shared" si="41"/>
        <v>0.96762383265824958</v>
      </c>
    </row>
    <row r="2665" spans="1:12" x14ac:dyDescent="0.25">
      <c r="A2665" s="3" t="s">
        <v>4354</v>
      </c>
      <c r="B2665" s="3" t="s">
        <v>356</v>
      </c>
      <c r="C2665" s="3" t="s">
        <v>4355</v>
      </c>
      <c r="D2665" s="3" t="s">
        <v>4356</v>
      </c>
      <c r="E2665" s="3">
        <v>17</v>
      </c>
      <c r="F2665" s="3">
        <v>79008948</v>
      </c>
      <c r="G2665" s="3">
        <v>79091232</v>
      </c>
      <c r="H2665" s="3">
        <v>1</v>
      </c>
      <c r="I2665" s="3">
        <v>2.7862688735970099E-4</v>
      </c>
      <c r="J2665" s="3">
        <v>3.2504867686736501E-2</v>
      </c>
      <c r="K2665" s="3">
        <v>-0.14724204099625901</v>
      </c>
      <c r="L2665" s="3">
        <f t="shared" si="41"/>
        <v>0.90297500529572705</v>
      </c>
    </row>
    <row r="2666" spans="1:12" x14ac:dyDescent="0.25">
      <c r="A2666" s="3" t="s">
        <v>4639</v>
      </c>
      <c r="B2666" s="3" t="s">
        <v>90</v>
      </c>
      <c r="C2666" s="3" t="s">
        <v>4640</v>
      </c>
      <c r="D2666" s="3" t="s">
        <v>4641</v>
      </c>
      <c r="E2666" s="3">
        <v>18</v>
      </c>
      <c r="F2666" s="3">
        <v>12658737</v>
      </c>
      <c r="G2666" s="3">
        <v>12725739</v>
      </c>
      <c r="H2666" s="3">
        <v>1</v>
      </c>
      <c r="I2666" s="3">
        <v>2.7895728549660702E-4</v>
      </c>
      <c r="J2666" s="3">
        <v>3.2520289621453903E-2</v>
      </c>
      <c r="K2666" s="3">
        <v>0.216515063383417</v>
      </c>
      <c r="L2666" s="3">
        <f t="shared" si="41"/>
        <v>1.1619234816858772</v>
      </c>
    </row>
    <row r="2667" spans="1:12" x14ac:dyDescent="0.25">
      <c r="A2667" s="3" t="s">
        <v>489</v>
      </c>
      <c r="B2667" s="3" t="s">
        <v>1837</v>
      </c>
      <c r="C2667" s="3" t="s">
        <v>490</v>
      </c>
      <c r="D2667" s="3" t="s">
        <v>491</v>
      </c>
      <c r="E2667" s="3">
        <v>20</v>
      </c>
      <c r="F2667" s="3">
        <v>34236847</v>
      </c>
      <c r="G2667" s="3">
        <v>34252878</v>
      </c>
      <c r="H2667" s="3">
        <v>-1</v>
      </c>
      <c r="I2667" s="3">
        <v>2.7896820348031001E-4</v>
      </c>
      <c r="J2667" s="3">
        <v>3.2520289621453903E-2</v>
      </c>
      <c r="K2667" s="3">
        <v>-0.112104387518024</v>
      </c>
      <c r="L2667" s="3">
        <f t="shared" si="41"/>
        <v>0.92523747921251565</v>
      </c>
    </row>
    <row r="2668" spans="1:12" x14ac:dyDescent="0.25">
      <c r="A2668" s="3" t="s">
        <v>1487</v>
      </c>
      <c r="B2668" s="3" t="s">
        <v>32</v>
      </c>
      <c r="C2668" s="3" t="s">
        <v>1488</v>
      </c>
      <c r="D2668" s="3" t="s">
        <v>1489</v>
      </c>
      <c r="E2668" s="3">
        <v>15</v>
      </c>
      <c r="F2668" s="3">
        <v>90328120</v>
      </c>
      <c r="G2668" s="3">
        <v>90358633</v>
      </c>
      <c r="H2668" s="3">
        <v>-1</v>
      </c>
      <c r="I2668" s="3">
        <v>2.79745411065971E-4</v>
      </c>
      <c r="J2668" s="3">
        <v>3.2598673008211398E-2</v>
      </c>
      <c r="K2668" s="3">
        <v>2.6071551424813998E-2</v>
      </c>
      <c r="L2668" s="3">
        <f t="shared" si="41"/>
        <v>1.0182356985923837</v>
      </c>
    </row>
    <row r="2669" spans="1:12" x14ac:dyDescent="0.25">
      <c r="A2669" s="3" t="s">
        <v>4642</v>
      </c>
      <c r="B2669" s="3" t="s">
        <v>103</v>
      </c>
      <c r="C2669" s="3" t="s">
        <v>4643</v>
      </c>
      <c r="D2669" s="3" t="s">
        <v>4644</v>
      </c>
      <c r="E2669" s="3">
        <v>8</v>
      </c>
      <c r="F2669" s="3">
        <v>56685701</v>
      </c>
      <c r="G2669" s="3">
        <v>56738007</v>
      </c>
      <c r="H2669" s="3">
        <v>1</v>
      </c>
      <c r="I2669" s="3">
        <v>2.7994227204121902E-4</v>
      </c>
      <c r="J2669" s="3">
        <v>3.2609395342964698E-2</v>
      </c>
      <c r="K2669" s="3">
        <v>-3.88008874263472E-2</v>
      </c>
      <c r="L2669" s="3">
        <f t="shared" si="41"/>
        <v>0.97346371681940791</v>
      </c>
    </row>
    <row r="2670" spans="1:12" x14ac:dyDescent="0.25">
      <c r="A2670" s="3" t="s">
        <v>4645</v>
      </c>
      <c r="B2670" s="3" t="s">
        <v>640</v>
      </c>
      <c r="C2670" s="3" t="s">
        <v>4646</v>
      </c>
      <c r="D2670" s="3" t="s">
        <v>4647</v>
      </c>
      <c r="E2670" s="3">
        <v>17</v>
      </c>
      <c r="F2670" s="3">
        <v>79523913</v>
      </c>
      <c r="G2670" s="3">
        <v>79615495</v>
      </c>
      <c r="H2670" s="3">
        <v>-1</v>
      </c>
      <c r="I2670" s="3">
        <v>2.80089942928075E-4</v>
      </c>
      <c r="J2670" s="3">
        <v>3.2614381830626697E-2</v>
      </c>
      <c r="K2670" s="3">
        <v>-5.64988979164791E-2</v>
      </c>
      <c r="L2670" s="3">
        <f t="shared" si="41"/>
        <v>0.96159486834455843</v>
      </c>
    </row>
    <row r="2671" spans="1:12" x14ac:dyDescent="0.25">
      <c r="A2671" s="3" t="s">
        <v>3066</v>
      </c>
      <c r="B2671" s="3" t="s">
        <v>203</v>
      </c>
      <c r="D2671" s="3" t="s">
        <v>3067</v>
      </c>
      <c r="E2671" s="3">
        <v>6</v>
      </c>
      <c r="F2671" s="3">
        <v>167412893</v>
      </c>
      <c r="G2671" s="3">
        <v>167552629</v>
      </c>
      <c r="H2671" s="3">
        <v>1</v>
      </c>
      <c r="I2671" s="3">
        <v>2.8033346413956902E-4</v>
      </c>
      <c r="J2671" s="3">
        <v>3.2630521463233697E-2</v>
      </c>
      <c r="K2671" s="3">
        <v>-0.47692437353632799</v>
      </c>
      <c r="L2671" s="3">
        <f t="shared" si="41"/>
        <v>0.71850775165524983</v>
      </c>
    </row>
    <row r="2672" spans="1:12" x14ac:dyDescent="0.25">
      <c r="A2672" s="3" t="s">
        <v>1173</v>
      </c>
      <c r="B2672" s="3" t="s">
        <v>60</v>
      </c>
      <c r="C2672" s="3" t="s">
        <v>1174</v>
      </c>
      <c r="D2672" s="3" t="s">
        <v>1175</v>
      </c>
      <c r="E2672" s="3">
        <v>1</v>
      </c>
      <c r="F2672" s="3">
        <v>70671365</v>
      </c>
      <c r="G2672" s="3">
        <v>70718735</v>
      </c>
      <c r="H2672" s="3">
        <v>1</v>
      </c>
      <c r="I2672" s="3">
        <v>2.8069948658660199E-4</v>
      </c>
      <c r="J2672" s="3">
        <v>3.26609027007825E-2</v>
      </c>
      <c r="K2672" s="3">
        <v>0.25613014846075199</v>
      </c>
      <c r="L2672" s="3">
        <f t="shared" si="41"/>
        <v>1.1942709198294683</v>
      </c>
    </row>
    <row r="2673" spans="1:12" x14ac:dyDescent="0.25">
      <c r="A2673" s="3" t="s">
        <v>4648</v>
      </c>
      <c r="B2673" s="3" t="s">
        <v>32</v>
      </c>
      <c r="C2673" s="3" t="s">
        <v>4649</v>
      </c>
      <c r="D2673" s="3" t="s">
        <v>4650</v>
      </c>
      <c r="E2673" s="3">
        <v>11</v>
      </c>
      <c r="F2673" s="3">
        <v>65383244</v>
      </c>
      <c r="G2673" s="3">
        <v>65404910</v>
      </c>
      <c r="H2673" s="3">
        <v>1</v>
      </c>
      <c r="I2673" s="3">
        <v>2.8198538345141001E-4</v>
      </c>
      <c r="J2673" s="3">
        <v>3.2798253549099002E-2</v>
      </c>
      <c r="K2673" s="3">
        <v>-0.173479925501695</v>
      </c>
      <c r="L2673" s="3">
        <f t="shared" si="41"/>
        <v>0.88670128691380035</v>
      </c>
    </row>
    <row r="2674" spans="1:12" x14ac:dyDescent="0.25">
      <c r="A2674" s="3" t="s">
        <v>1827</v>
      </c>
      <c r="B2674" s="3" t="s">
        <v>1903</v>
      </c>
      <c r="C2674" s="3" t="s">
        <v>1828</v>
      </c>
      <c r="D2674" s="3" t="s">
        <v>1829</v>
      </c>
      <c r="E2674" s="3">
        <v>15</v>
      </c>
      <c r="F2674" s="3">
        <v>25200133</v>
      </c>
      <c r="G2674" s="3">
        <v>25223729</v>
      </c>
      <c r="H2674" s="3">
        <v>1</v>
      </c>
      <c r="I2674" s="3">
        <v>2.82314986346713E-4</v>
      </c>
      <c r="J2674" s="3">
        <v>3.2824314924703599E-2</v>
      </c>
      <c r="K2674" s="3" t="s">
        <v>221</v>
      </c>
      <c r="L2674" s="3" t="e">
        <f t="shared" si="41"/>
        <v>#VALUE!</v>
      </c>
    </row>
    <row r="2675" spans="1:12" x14ac:dyDescent="0.25">
      <c r="A2675" s="3" t="s">
        <v>4651</v>
      </c>
      <c r="B2675" s="3" t="s">
        <v>13</v>
      </c>
      <c r="C2675" s="3" t="s">
        <v>4652</v>
      </c>
      <c r="D2675" s="3" t="s">
        <v>4653</v>
      </c>
      <c r="E2675" s="3">
        <v>4</v>
      </c>
      <c r="F2675" s="3">
        <v>1813206</v>
      </c>
      <c r="G2675" s="3">
        <v>1857974</v>
      </c>
      <c r="H2675" s="3">
        <v>-1</v>
      </c>
      <c r="I2675" s="3">
        <v>2.8259013321617398E-4</v>
      </c>
      <c r="J2675" s="3">
        <v>3.2837406944361401E-2</v>
      </c>
      <c r="K2675" s="3">
        <v>-8.8237901255386303E-2</v>
      </c>
      <c r="L2675" s="3">
        <f t="shared" si="41"/>
        <v>0.94067097752968254</v>
      </c>
    </row>
    <row r="2676" spans="1:12" x14ac:dyDescent="0.25">
      <c r="A2676" s="3" t="s">
        <v>2266</v>
      </c>
      <c r="B2676" s="3" t="s">
        <v>176</v>
      </c>
      <c r="C2676" s="3" t="s">
        <v>2267</v>
      </c>
      <c r="D2676" s="3" t="s">
        <v>2268</v>
      </c>
      <c r="E2676" s="3">
        <v>2</v>
      </c>
      <c r="F2676" s="3">
        <v>85833777</v>
      </c>
      <c r="G2676" s="3">
        <v>85839189</v>
      </c>
      <c r="H2676" s="3">
        <v>-1</v>
      </c>
      <c r="I2676" s="3">
        <v>2.8273246515960902E-4</v>
      </c>
      <c r="J2676" s="3">
        <v>3.2837406944361401E-2</v>
      </c>
      <c r="K2676" s="3">
        <v>-0.121571158315083</v>
      </c>
      <c r="L2676" s="3">
        <f t="shared" si="41"/>
        <v>0.91918607130623076</v>
      </c>
    </row>
    <row r="2677" spans="1:12" x14ac:dyDescent="0.25">
      <c r="A2677" s="3" t="s">
        <v>3114</v>
      </c>
      <c r="B2677" s="3" t="s">
        <v>24</v>
      </c>
      <c r="C2677" s="3" t="s">
        <v>3115</v>
      </c>
      <c r="D2677" s="3" t="s">
        <v>3116</v>
      </c>
      <c r="E2677" s="3">
        <v>19</v>
      </c>
      <c r="F2677" s="3">
        <v>8428173</v>
      </c>
      <c r="G2677" s="3">
        <v>8439257</v>
      </c>
      <c r="H2677" s="3">
        <v>1</v>
      </c>
      <c r="I2677" s="3">
        <v>2.8274432925747E-4</v>
      </c>
      <c r="J2677" s="3">
        <v>3.2837406944361401E-2</v>
      </c>
      <c r="K2677" s="3" t="s">
        <v>221</v>
      </c>
      <c r="L2677" s="3" t="e">
        <f t="shared" si="41"/>
        <v>#VALUE!</v>
      </c>
    </row>
    <row r="2678" spans="1:12" x14ac:dyDescent="0.25">
      <c r="A2678" s="3" t="s">
        <v>1261</v>
      </c>
      <c r="B2678" s="3" t="s">
        <v>86</v>
      </c>
      <c r="C2678" s="3" t="s">
        <v>1262</v>
      </c>
      <c r="D2678" s="3" t="s">
        <v>1263</v>
      </c>
      <c r="E2678" s="3">
        <v>11</v>
      </c>
      <c r="F2678" s="3">
        <v>494512</v>
      </c>
      <c r="G2678" s="3">
        <v>507300</v>
      </c>
      <c r="H2678" s="3">
        <v>-1</v>
      </c>
      <c r="I2678" s="3">
        <v>2.84048990072288E-4</v>
      </c>
      <c r="J2678" s="3">
        <v>3.2944685739268099E-2</v>
      </c>
      <c r="K2678" s="3">
        <v>4.9774059249674603E-2</v>
      </c>
      <c r="L2678" s="3">
        <f t="shared" si="41"/>
        <v>1.0351028034959302</v>
      </c>
    </row>
    <row r="2679" spans="1:12" x14ac:dyDescent="0.25">
      <c r="A2679" s="3" t="s">
        <v>445</v>
      </c>
      <c r="B2679" s="3" t="s">
        <v>44</v>
      </c>
      <c r="C2679" s="3" t="s">
        <v>446</v>
      </c>
      <c r="D2679" s="3" t="s">
        <v>447</v>
      </c>
      <c r="E2679" s="3">
        <v>5</v>
      </c>
      <c r="F2679" s="3">
        <v>139937853</v>
      </c>
      <c r="G2679" s="3">
        <v>139973337</v>
      </c>
      <c r="H2679" s="3">
        <v>-1</v>
      </c>
      <c r="I2679" s="3">
        <v>2.8407217207072698E-4</v>
      </c>
      <c r="J2679" s="3">
        <v>3.2944685739268099E-2</v>
      </c>
      <c r="K2679" s="3">
        <v>2.2571416863802301E-2</v>
      </c>
      <c r="L2679" s="3">
        <f t="shared" si="41"/>
        <v>1.0157683426549811</v>
      </c>
    </row>
    <row r="2680" spans="1:12" x14ac:dyDescent="0.25">
      <c r="A2680" s="3" t="s">
        <v>4654</v>
      </c>
      <c r="B2680" s="3" t="s">
        <v>218</v>
      </c>
      <c r="C2680" s="3" t="s">
        <v>4655</v>
      </c>
      <c r="D2680" s="3" t="s">
        <v>4656</v>
      </c>
      <c r="E2680" s="3">
        <v>7</v>
      </c>
      <c r="F2680" s="3">
        <v>155089486</v>
      </c>
      <c r="G2680" s="3">
        <v>155101945</v>
      </c>
      <c r="H2680" s="3">
        <v>1</v>
      </c>
      <c r="I2680" s="3">
        <v>2.8395567428260503E-4</v>
      </c>
      <c r="J2680" s="3">
        <v>3.2944685739268099E-2</v>
      </c>
      <c r="K2680" s="3">
        <v>-0.29260275616248799</v>
      </c>
      <c r="L2680" s="3">
        <f t="shared" si="41"/>
        <v>0.81642781733503023</v>
      </c>
    </row>
    <row r="2681" spans="1:12" x14ac:dyDescent="0.25">
      <c r="A2681" s="3" t="s">
        <v>4657</v>
      </c>
      <c r="B2681" s="3" t="s">
        <v>75</v>
      </c>
      <c r="C2681" s="3" t="s">
        <v>4658</v>
      </c>
      <c r="D2681" s="3" t="s">
        <v>4659</v>
      </c>
      <c r="E2681" s="3" t="s">
        <v>15</v>
      </c>
      <c r="F2681" s="3">
        <v>135067598</v>
      </c>
      <c r="G2681" s="3">
        <v>135129423</v>
      </c>
      <c r="H2681" s="3">
        <v>1</v>
      </c>
      <c r="I2681" s="3">
        <v>2.8409174759247701E-4</v>
      </c>
      <c r="J2681" s="3">
        <v>3.2944685739268099E-2</v>
      </c>
      <c r="K2681" s="3">
        <v>-0.30766019807369599</v>
      </c>
      <c r="L2681" s="3">
        <f t="shared" si="41"/>
        <v>0.80795105413190826</v>
      </c>
    </row>
    <row r="2682" spans="1:12" x14ac:dyDescent="0.25">
      <c r="A2682" s="3" t="s">
        <v>2462</v>
      </c>
      <c r="B2682" s="3" t="s">
        <v>508</v>
      </c>
      <c r="C2682" s="3" t="s">
        <v>2463</v>
      </c>
      <c r="D2682" s="3" t="s">
        <v>2464</v>
      </c>
      <c r="E2682" s="3">
        <v>12</v>
      </c>
      <c r="F2682" s="3">
        <v>114254543</v>
      </c>
      <c r="G2682" s="3">
        <v>114404176</v>
      </c>
      <c r="H2682" s="3">
        <v>-1</v>
      </c>
      <c r="I2682" s="3">
        <v>2.8471723787650601E-4</v>
      </c>
      <c r="J2682" s="3">
        <v>3.3004914606736997E-2</v>
      </c>
      <c r="K2682" s="3">
        <v>-0.18510413144712601</v>
      </c>
      <c r="L2682" s="3">
        <f t="shared" si="41"/>
        <v>0.87958558653418506</v>
      </c>
    </row>
    <row r="2683" spans="1:12" x14ac:dyDescent="0.25">
      <c r="A2683" s="3" t="s">
        <v>1092</v>
      </c>
      <c r="B2683" s="3" t="s">
        <v>48</v>
      </c>
      <c r="D2683" s="3" t="s">
        <v>1094</v>
      </c>
      <c r="E2683" s="3">
        <v>19</v>
      </c>
      <c r="F2683" s="3">
        <v>7598481</v>
      </c>
      <c r="G2683" s="3">
        <v>7604945</v>
      </c>
      <c r="H2683" s="3">
        <v>1</v>
      </c>
      <c r="I2683" s="3">
        <v>2.8495842742316699E-4</v>
      </c>
      <c r="J2683" s="3">
        <v>3.3020566386102297E-2</v>
      </c>
      <c r="K2683" s="3">
        <v>-0.38096249258555498</v>
      </c>
      <c r="L2683" s="3">
        <f t="shared" si="41"/>
        <v>0.76792509923003116</v>
      </c>
    </row>
    <row r="2684" spans="1:12" x14ac:dyDescent="0.25">
      <c r="A2684" s="3" t="s">
        <v>4660</v>
      </c>
      <c r="B2684" s="3" t="s">
        <v>75</v>
      </c>
      <c r="C2684" s="3" t="s">
        <v>4661</v>
      </c>
      <c r="D2684" s="3" t="s">
        <v>4662</v>
      </c>
      <c r="E2684" s="3">
        <v>21</v>
      </c>
      <c r="F2684" s="3">
        <v>46913486</v>
      </c>
      <c r="G2684" s="3">
        <v>46964325</v>
      </c>
      <c r="H2684" s="3">
        <v>-1</v>
      </c>
      <c r="I2684" s="3">
        <v>2.8509834659711501E-4</v>
      </c>
      <c r="J2684" s="3">
        <v>3.3024475814503303E-2</v>
      </c>
      <c r="K2684" s="3">
        <v>5.9856126228763802E-2</v>
      </c>
      <c r="L2684" s="3">
        <f t="shared" si="41"/>
        <v>1.0423618053981545</v>
      </c>
    </row>
    <row r="2685" spans="1:12" x14ac:dyDescent="0.25">
      <c r="A2685" s="3" t="s">
        <v>3355</v>
      </c>
      <c r="B2685" s="3" t="s">
        <v>202</v>
      </c>
      <c r="C2685" s="3" t="s">
        <v>3356</v>
      </c>
      <c r="D2685" s="3" t="s">
        <v>3357</v>
      </c>
      <c r="E2685" s="3">
        <v>19</v>
      </c>
      <c r="F2685" s="3">
        <v>14519631</v>
      </c>
      <c r="G2685" s="3">
        <v>14530192</v>
      </c>
      <c r="H2685" s="3">
        <v>-1</v>
      </c>
      <c r="I2685" s="3">
        <v>2.85621208251645E-4</v>
      </c>
      <c r="J2685" s="3">
        <v>3.3072724105737202E-2</v>
      </c>
      <c r="K2685" s="3">
        <v>-7.5379901685940099E-3</v>
      </c>
      <c r="L2685" s="3">
        <f t="shared" si="41"/>
        <v>0.99478868960654898</v>
      </c>
    </row>
    <row r="2686" spans="1:12" x14ac:dyDescent="0.25">
      <c r="A2686" s="3" t="s">
        <v>89</v>
      </c>
      <c r="B2686" s="3" t="s">
        <v>32</v>
      </c>
      <c r="C2686" s="3" t="s">
        <v>91</v>
      </c>
      <c r="D2686" s="3" t="s">
        <v>92</v>
      </c>
      <c r="E2686" s="3">
        <v>7</v>
      </c>
      <c r="F2686" s="3">
        <v>99690351</v>
      </c>
      <c r="G2686" s="3">
        <v>99699563</v>
      </c>
      <c r="H2686" s="3">
        <v>-1</v>
      </c>
      <c r="I2686" s="3">
        <v>2.8602907380307502E-4</v>
      </c>
      <c r="J2686" s="3">
        <v>3.3106137458469097E-2</v>
      </c>
      <c r="K2686" s="3">
        <v>0.18492745854182899</v>
      </c>
      <c r="L2686" s="3">
        <f t="shared" si="41"/>
        <v>1.136759813347523</v>
      </c>
    </row>
    <row r="2687" spans="1:12" x14ac:dyDescent="0.25">
      <c r="A2687" s="3" t="s">
        <v>615</v>
      </c>
      <c r="B2687" s="3" t="s">
        <v>90</v>
      </c>
      <c r="C2687" s="3" t="s">
        <v>617</v>
      </c>
      <c r="D2687" s="3" t="s">
        <v>618</v>
      </c>
      <c r="E2687" s="3">
        <v>3</v>
      </c>
      <c r="F2687" s="3">
        <v>98216756</v>
      </c>
      <c r="G2687" s="3">
        <v>98241910</v>
      </c>
      <c r="H2687" s="3">
        <v>-1</v>
      </c>
      <c r="I2687" s="3">
        <v>2.8612266006586398E-4</v>
      </c>
      <c r="J2687" s="3">
        <v>3.3106137458469097E-2</v>
      </c>
      <c r="K2687" s="3">
        <v>7.4204362896046497E-2</v>
      </c>
      <c r="L2687" s="3">
        <f t="shared" si="41"/>
        <v>1.052780274226756</v>
      </c>
    </row>
    <row r="2688" spans="1:12" x14ac:dyDescent="0.25">
      <c r="A2688" s="3" t="s">
        <v>2584</v>
      </c>
      <c r="B2688" s="3" t="s">
        <v>44</v>
      </c>
      <c r="C2688" s="3" t="s">
        <v>2585</v>
      </c>
      <c r="D2688" s="3" t="s">
        <v>2586</v>
      </c>
      <c r="E2688" s="3">
        <v>4</v>
      </c>
      <c r="F2688" s="3">
        <v>25749055</v>
      </c>
      <c r="G2688" s="3">
        <v>25865382</v>
      </c>
      <c r="H2688" s="3">
        <v>-1</v>
      </c>
      <c r="I2688" s="3">
        <v>2.8639661430535502E-4</v>
      </c>
      <c r="J2688" s="3">
        <v>3.31255121562005E-2</v>
      </c>
      <c r="K2688" s="3">
        <v>0.520036847541957</v>
      </c>
      <c r="L2688" s="3">
        <f t="shared" si="41"/>
        <v>1.4339918728044569</v>
      </c>
    </row>
    <row r="2689" spans="1:12" x14ac:dyDescent="0.25">
      <c r="A2689" s="3" t="s">
        <v>1569</v>
      </c>
      <c r="B2689" s="3" t="s">
        <v>77</v>
      </c>
      <c r="C2689" s="3" t="s">
        <v>1570</v>
      </c>
      <c r="D2689" s="3" t="s">
        <v>1571</v>
      </c>
      <c r="E2689" s="3">
        <v>14</v>
      </c>
      <c r="F2689" s="3">
        <v>104028233</v>
      </c>
      <c r="G2689" s="3">
        <v>104167888</v>
      </c>
      <c r="H2689" s="3">
        <v>1</v>
      </c>
      <c r="I2689" s="3">
        <v>2.8666026179550801E-4</v>
      </c>
      <c r="J2689" s="3">
        <v>3.3143680781827299E-2</v>
      </c>
      <c r="K2689" s="3">
        <v>-0.237176790395244</v>
      </c>
      <c r="L2689" s="3">
        <f t="shared" si="41"/>
        <v>0.84840393042138429</v>
      </c>
    </row>
    <row r="2690" spans="1:12" x14ac:dyDescent="0.25">
      <c r="A2690" s="3" t="s">
        <v>3582</v>
      </c>
      <c r="B2690" s="3" t="s">
        <v>60</v>
      </c>
      <c r="C2690" s="3" t="s">
        <v>3583</v>
      </c>
      <c r="D2690" s="3" t="s">
        <v>3584</v>
      </c>
      <c r="E2690" s="3">
        <v>11</v>
      </c>
      <c r="F2690" s="3">
        <v>33719807</v>
      </c>
      <c r="G2690" s="3">
        <v>33757991</v>
      </c>
      <c r="H2690" s="3">
        <v>-1</v>
      </c>
      <c r="I2690" s="3">
        <v>2.8770813199356898E-4</v>
      </c>
      <c r="J2690" s="3">
        <v>3.3252474097501199E-2</v>
      </c>
      <c r="K2690" s="3">
        <v>2.8467495809278301E-3</v>
      </c>
      <c r="L2690" s="3">
        <f t="shared" ref="L2690:L2753" si="42">2^K2690</f>
        <v>1.0019751645184636</v>
      </c>
    </row>
    <row r="2691" spans="1:12" x14ac:dyDescent="0.25">
      <c r="A2691" s="3" t="s">
        <v>4663</v>
      </c>
      <c r="B2691" s="3" t="s">
        <v>32</v>
      </c>
      <c r="C2691" s="3" t="s">
        <v>4664</v>
      </c>
      <c r="D2691" s="3" t="s">
        <v>4665</v>
      </c>
      <c r="E2691" s="3">
        <v>22</v>
      </c>
      <c r="F2691" s="3">
        <v>21319396</v>
      </c>
      <c r="G2691" s="3">
        <v>21335649</v>
      </c>
      <c r="H2691" s="3">
        <v>1</v>
      </c>
      <c r="I2691" s="3">
        <v>2.8787912400676601E-4</v>
      </c>
      <c r="J2691" s="3">
        <v>3.3259877188089301E-2</v>
      </c>
      <c r="K2691" s="3">
        <v>0.47457121997627899</v>
      </c>
      <c r="L2691" s="3">
        <f t="shared" si="42"/>
        <v>1.3895051868756623</v>
      </c>
    </row>
    <row r="2692" spans="1:12" x14ac:dyDescent="0.25">
      <c r="A2692" s="3" t="s">
        <v>728</v>
      </c>
      <c r="B2692" s="3" t="s">
        <v>512</v>
      </c>
      <c r="C2692" s="3" t="s">
        <v>729</v>
      </c>
      <c r="D2692" s="3" t="s">
        <v>730</v>
      </c>
      <c r="E2692" s="3">
        <v>1</v>
      </c>
      <c r="F2692" s="3">
        <v>228327663</v>
      </c>
      <c r="G2692" s="3">
        <v>228336685</v>
      </c>
      <c r="H2692" s="3">
        <v>1</v>
      </c>
      <c r="I2692" s="3">
        <v>2.8816420613766698E-4</v>
      </c>
      <c r="J2692" s="3">
        <v>3.3280451193659501E-2</v>
      </c>
      <c r="K2692" s="3">
        <v>0.115130307485439</v>
      </c>
      <c r="L2692" s="3">
        <f t="shared" si="42"/>
        <v>1.0830728667038563</v>
      </c>
    </row>
    <row r="2693" spans="1:12" x14ac:dyDescent="0.25">
      <c r="A2693" s="3" t="s">
        <v>1478</v>
      </c>
      <c r="B2693" s="3" t="s">
        <v>32</v>
      </c>
      <c r="C2693" s="3" t="s">
        <v>1479</v>
      </c>
      <c r="D2693" s="3" t="s">
        <v>1480</v>
      </c>
      <c r="E2693" s="3">
        <v>7</v>
      </c>
      <c r="F2693" s="3">
        <v>56119323</v>
      </c>
      <c r="G2693" s="3">
        <v>56131682</v>
      </c>
      <c r="H2693" s="3">
        <v>1</v>
      </c>
      <c r="I2693" s="3">
        <v>2.88629931561409E-4</v>
      </c>
      <c r="J2693" s="3">
        <v>3.332186490511E-2</v>
      </c>
      <c r="K2693" s="3">
        <v>5.5863590355243797E-2</v>
      </c>
      <c r="L2693" s="3">
        <f t="shared" si="42"/>
        <v>1.0394811455482287</v>
      </c>
    </row>
    <row r="2694" spans="1:12" x14ac:dyDescent="0.25">
      <c r="A2694" s="3" t="s">
        <v>1149</v>
      </c>
      <c r="B2694" s="3" t="s">
        <v>24</v>
      </c>
      <c r="C2694" s="3" t="s">
        <v>1150</v>
      </c>
      <c r="D2694" s="3" t="s">
        <v>1151</v>
      </c>
      <c r="E2694" s="3">
        <v>22</v>
      </c>
      <c r="F2694" s="3">
        <v>44568836</v>
      </c>
      <c r="G2694" s="3">
        <v>44615413</v>
      </c>
      <c r="H2694" s="3">
        <v>1</v>
      </c>
      <c r="I2694" s="3">
        <v>2.89558735074377E-4</v>
      </c>
      <c r="J2694" s="3">
        <v>3.3388668411361302E-2</v>
      </c>
      <c r="K2694" s="3">
        <v>-4.56475231867133E-2</v>
      </c>
      <c r="L2694" s="3">
        <f t="shared" si="42"/>
        <v>0.96885486929647768</v>
      </c>
    </row>
    <row r="2695" spans="1:12" x14ac:dyDescent="0.25">
      <c r="A2695" s="3" t="s">
        <v>4666</v>
      </c>
      <c r="B2695" s="3" t="s">
        <v>458</v>
      </c>
      <c r="C2695" s="3" t="s">
        <v>4667</v>
      </c>
      <c r="D2695" s="3" t="s">
        <v>4668</v>
      </c>
      <c r="E2695" s="3">
        <v>9</v>
      </c>
      <c r="F2695" s="3">
        <v>123837141</v>
      </c>
      <c r="G2695" s="3">
        <v>123939888</v>
      </c>
      <c r="H2695" s="3">
        <v>1</v>
      </c>
      <c r="I2695" s="3">
        <v>2.89348004901349E-4</v>
      </c>
      <c r="J2695" s="3">
        <v>3.3388668411361302E-2</v>
      </c>
      <c r="K2695" s="3">
        <v>-6.4364693513955004E-2</v>
      </c>
      <c r="L2695" s="3">
        <f t="shared" si="42"/>
        <v>0.95636637123473589</v>
      </c>
    </row>
    <row r="2696" spans="1:12" x14ac:dyDescent="0.25">
      <c r="A2696" s="3" t="s">
        <v>2897</v>
      </c>
      <c r="B2696" s="3" t="s">
        <v>280</v>
      </c>
      <c r="C2696" s="3" t="s">
        <v>2898</v>
      </c>
      <c r="D2696" s="3" t="s">
        <v>2899</v>
      </c>
      <c r="E2696" s="3">
        <v>5</v>
      </c>
      <c r="F2696" s="3">
        <v>102089685</v>
      </c>
      <c r="G2696" s="3">
        <v>102366809</v>
      </c>
      <c r="H2696" s="3">
        <v>1</v>
      </c>
      <c r="I2696" s="3">
        <v>2.89494902340816E-4</v>
      </c>
      <c r="J2696" s="3">
        <v>3.3388668411361302E-2</v>
      </c>
      <c r="K2696" s="3">
        <v>-7.2207414331884504E-2</v>
      </c>
      <c r="L2696" s="3">
        <f t="shared" si="42"/>
        <v>0.95118151640972348</v>
      </c>
    </row>
    <row r="2697" spans="1:12" x14ac:dyDescent="0.25">
      <c r="A2697" s="3" t="s">
        <v>4669</v>
      </c>
      <c r="B2697" s="3" t="s">
        <v>196</v>
      </c>
      <c r="C2697" s="3" t="s">
        <v>4670</v>
      </c>
      <c r="D2697" s="3" t="s">
        <v>4671</v>
      </c>
      <c r="E2697" s="3">
        <v>1</v>
      </c>
      <c r="F2697" s="3">
        <v>3406484</v>
      </c>
      <c r="G2697" s="3">
        <v>3528059</v>
      </c>
      <c r="H2697" s="3">
        <v>-1</v>
      </c>
      <c r="I2697" s="3">
        <v>2.8963798678485698E-4</v>
      </c>
      <c r="J2697" s="3">
        <v>3.3388668411361302E-2</v>
      </c>
      <c r="K2697" s="3">
        <v>-0.15629747839115801</v>
      </c>
      <c r="L2697" s="3">
        <f t="shared" si="42"/>
        <v>0.89732500648669256</v>
      </c>
    </row>
    <row r="2698" spans="1:12" x14ac:dyDescent="0.25">
      <c r="A2698" s="3" t="s">
        <v>4672</v>
      </c>
      <c r="B2698" s="3" t="s">
        <v>103</v>
      </c>
      <c r="C2698" s="3" t="s">
        <v>4673</v>
      </c>
      <c r="D2698" s="3" t="s">
        <v>4674</v>
      </c>
      <c r="E2698" s="3">
        <v>19</v>
      </c>
      <c r="F2698" s="3">
        <v>19010323</v>
      </c>
      <c r="G2698" s="3">
        <v>19030206</v>
      </c>
      <c r="H2698" s="3">
        <v>-1</v>
      </c>
      <c r="I2698" s="3">
        <v>2.89826284281733E-4</v>
      </c>
      <c r="J2698" s="3">
        <v>3.33979960299133E-2</v>
      </c>
      <c r="K2698" s="3">
        <v>-0.34365661252692498</v>
      </c>
      <c r="L2698" s="3">
        <f t="shared" si="42"/>
        <v>0.78804143182067765</v>
      </c>
    </row>
    <row r="2699" spans="1:12" x14ac:dyDescent="0.25">
      <c r="A2699" s="3" t="s">
        <v>4675</v>
      </c>
      <c r="B2699" s="3" t="s">
        <v>173</v>
      </c>
      <c r="C2699" s="3" t="s">
        <v>4676</v>
      </c>
      <c r="D2699" s="3" t="s">
        <v>4677</v>
      </c>
      <c r="E2699" s="3">
        <v>11</v>
      </c>
      <c r="F2699" s="3">
        <v>36616051</v>
      </c>
      <c r="G2699" s="3">
        <v>36694823</v>
      </c>
      <c r="H2699" s="3">
        <v>1</v>
      </c>
      <c r="I2699" s="3">
        <v>2.9045787604382899E-4</v>
      </c>
      <c r="J2699" s="3">
        <v>3.3445993221547503E-2</v>
      </c>
      <c r="K2699" s="3">
        <v>-5.05807737383379E-2</v>
      </c>
      <c r="L2699" s="3">
        <f t="shared" si="42"/>
        <v>0.96554755823154526</v>
      </c>
    </row>
    <row r="2700" spans="1:12" x14ac:dyDescent="0.25">
      <c r="A2700" s="3" t="s">
        <v>3401</v>
      </c>
      <c r="B2700" s="3" t="s">
        <v>176</v>
      </c>
      <c r="C2700" s="3" t="s">
        <v>3402</v>
      </c>
      <c r="D2700" s="3" t="s">
        <v>3403</v>
      </c>
      <c r="E2700" s="3">
        <v>1</v>
      </c>
      <c r="F2700" s="3">
        <v>228288427</v>
      </c>
      <c r="G2700" s="3">
        <v>228293112</v>
      </c>
      <c r="H2700" s="3">
        <v>-1</v>
      </c>
      <c r="I2700" s="3">
        <v>2.9036838856883699E-4</v>
      </c>
      <c r="J2700" s="3">
        <v>3.3445993221547503E-2</v>
      </c>
      <c r="K2700" s="3">
        <v>-7.8703072530807702E-2</v>
      </c>
      <c r="L2700" s="3">
        <f t="shared" si="42"/>
        <v>0.94690849862334281</v>
      </c>
    </row>
    <row r="2701" spans="1:12" x14ac:dyDescent="0.25">
      <c r="A2701" s="3" t="s">
        <v>4678</v>
      </c>
      <c r="B2701" s="3" t="s">
        <v>196</v>
      </c>
      <c r="C2701" s="3" t="s">
        <v>4679</v>
      </c>
      <c r="D2701" s="3" t="s">
        <v>4680</v>
      </c>
      <c r="E2701" s="3">
        <v>15</v>
      </c>
      <c r="F2701" s="3">
        <v>78423840</v>
      </c>
      <c r="G2701" s="3">
        <v>78464291</v>
      </c>
      <c r="H2701" s="3">
        <v>1</v>
      </c>
      <c r="I2701" s="3">
        <v>2.90701593286795E-4</v>
      </c>
      <c r="J2701" s="3">
        <v>3.3461668445918802E-2</v>
      </c>
      <c r="K2701" s="3">
        <v>7.7778977301959998E-2</v>
      </c>
      <c r="L2701" s="3">
        <f t="shared" si="42"/>
        <v>1.0553920178650622</v>
      </c>
    </row>
    <row r="2702" spans="1:12" x14ac:dyDescent="0.25">
      <c r="A2702" s="3" t="s">
        <v>4681</v>
      </c>
      <c r="B2702" s="3" t="s">
        <v>145</v>
      </c>
      <c r="C2702" s="3" t="s">
        <v>4682</v>
      </c>
      <c r="D2702" s="3" t="s">
        <v>4683</v>
      </c>
      <c r="E2702" s="3">
        <v>1</v>
      </c>
      <c r="F2702" s="3">
        <v>173900352</v>
      </c>
      <c r="G2702" s="3">
        <v>173991435</v>
      </c>
      <c r="H2702" s="3">
        <v>-1</v>
      </c>
      <c r="I2702" s="3">
        <v>2.9103268142337502E-4</v>
      </c>
      <c r="J2702" s="3">
        <v>3.34771235300243E-2</v>
      </c>
      <c r="K2702" s="3">
        <v>6.00532592246249E-2</v>
      </c>
      <c r="L2702" s="3">
        <f t="shared" si="42"/>
        <v>1.0425042457193374</v>
      </c>
    </row>
    <row r="2703" spans="1:12" x14ac:dyDescent="0.25">
      <c r="A2703" s="3" t="s">
        <v>1900</v>
      </c>
      <c r="B2703" s="3" t="s">
        <v>58</v>
      </c>
      <c r="C2703" s="3" t="s">
        <v>1901</v>
      </c>
      <c r="D2703" s="3" t="s">
        <v>1902</v>
      </c>
      <c r="E2703" s="3">
        <v>17</v>
      </c>
      <c r="F2703" s="3">
        <v>79934683</v>
      </c>
      <c r="G2703" s="3">
        <v>79975282</v>
      </c>
      <c r="H2703" s="3">
        <v>1</v>
      </c>
      <c r="I2703" s="3">
        <v>2.9105113538504401E-4</v>
      </c>
      <c r="J2703" s="3">
        <v>3.34771235300243E-2</v>
      </c>
      <c r="K2703" s="3">
        <v>-6.1690041440426703E-2</v>
      </c>
      <c r="L2703" s="3">
        <f t="shared" si="42"/>
        <v>0.95814104974666214</v>
      </c>
    </row>
    <row r="2704" spans="1:12" x14ac:dyDescent="0.25">
      <c r="A2704" s="3" t="s">
        <v>4684</v>
      </c>
      <c r="B2704" s="3" t="s">
        <v>145</v>
      </c>
      <c r="C2704" s="3" t="s">
        <v>4685</v>
      </c>
      <c r="D2704" s="3" t="s">
        <v>4686</v>
      </c>
      <c r="E2704" s="3">
        <v>7</v>
      </c>
      <c r="F2704" s="3">
        <v>143548468</v>
      </c>
      <c r="G2704" s="3">
        <v>143599291</v>
      </c>
      <c r="H2704" s="3">
        <v>-1</v>
      </c>
      <c r="I2704" s="3">
        <v>2.9117444322105502E-4</v>
      </c>
      <c r="J2704" s="3">
        <v>3.34789253167194E-2</v>
      </c>
      <c r="K2704" s="3">
        <v>-0.170299353645115</v>
      </c>
      <c r="L2704" s="3">
        <f t="shared" si="42"/>
        <v>0.88865826887859478</v>
      </c>
    </row>
    <row r="2705" spans="1:12" x14ac:dyDescent="0.25">
      <c r="A2705" s="3" t="s">
        <v>3732</v>
      </c>
      <c r="B2705" s="3" t="s">
        <v>28</v>
      </c>
      <c r="C2705" s="3" t="s">
        <v>3733</v>
      </c>
      <c r="D2705" s="3" t="s">
        <v>3734</v>
      </c>
      <c r="E2705" s="3">
        <v>11</v>
      </c>
      <c r="F2705" s="3">
        <v>313506</v>
      </c>
      <c r="G2705" s="3">
        <v>315272</v>
      </c>
      <c r="H2705" s="3">
        <v>1</v>
      </c>
      <c r="I2705" s="3">
        <v>2.9173328327817503E-4</v>
      </c>
      <c r="J2705" s="3">
        <v>3.3517929914598503E-2</v>
      </c>
      <c r="K2705" s="3">
        <v>0.17680735654497901</v>
      </c>
      <c r="L2705" s="3">
        <f t="shared" si="42"/>
        <v>1.1303796171537388</v>
      </c>
    </row>
    <row r="2706" spans="1:12" x14ac:dyDescent="0.25">
      <c r="A2706" s="3" t="s">
        <v>919</v>
      </c>
      <c r="B2706" s="3" t="s">
        <v>376</v>
      </c>
      <c r="C2706" s="3" t="s">
        <v>920</v>
      </c>
      <c r="D2706" s="3" t="s">
        <v>921</v>
      </c>
      <c r="E2706" s="3">
        <v>12</v>
      </c>
      <c r="F2706" s="3">
        <v>110810705</v>
      </c>
      <c r="G2706" s="3">
        <v>110841535</v>
      </c>
      <c r="H2706" s="3">
        <v>-1</v>
      </c>
      <c r="I2706" s="3">
        <v>2.9183698116743302E-4</v>
      </c>
      <c r="J2706" s="3">
        <v>3.3517929914598503E-2</v>
      </c>
      <c r="K2706" s="3">
        <v>6.7016907755144906E-2</v>
      </c>
      <c r="L2706" s="3">
        <f t="shared" si="42"/>
        <v>1.0475484038371718</v>
      </c>
    </row>
    <row r="2707" spans="1:12" x14ac:dyDescent="0.25">
      <c r="A2707" s="3" t="s">
        <v>4687</v>
      </c>
      <c r="B2707" s="3" t="s">
        <v>24</v>
      </c>
      <c r="C2707" s="3" t="s">
        <v>4688</v>
      </c>
      <c r="D2707" s="3" t="s">
        <v>4689</v>
      </c>
      <c r="E2707" s="3">
        <v>22</v>
      </c>
      <c r="F2707" s="3">
        <v>41921808</v>
      </c>
      <c r="G2707" s="3">
        <v>41940610</v>
      </c>
      <c r="H2707" s="3">
        <v>-1</v>
      </c>
      <c r="I2707" s="3">
        <v>2.9164713826897702E-4</v>
      </c>
      <c r="J2707" s="3">
        <v>3.3517929914598503E-2</v>
      </c>
      <c r="K2707" s="3">
        <v>-3.5405758717629299E-2</v>
      </c>
      <c r="L2707" s="3">
        <f t="shared" si="42"/>
        <v>0.97575728994398458</v>
      </c>
    </row>
    <row r="2708" spans="1:12" x14ac:dyDescent="0.25">
      <c r="A2708" s="3" t="s">
        <v>4690</v>
      </c>
      <c r="B2708" s="3" t="s">
        <v>28</v>
      </c>
      <c r="C2708" s="3" t="s">
        <v>4691</v>
      </c>
      <c r="D2708" s="3" t="s">
        <v>4692</v>
      </c>
      <c r="E2708" s="3">
        <v>12</v>
      </c>
      <c r="F2708" s="3">
        <v>57489191</v>
      </c>
      <c r="G2708" s="3">
        <v>57525922</v>
      </c>
      <c r="H2708" s="3">
        <v>-1</v>
      </c>
      <c r="I2708" s="3">
        <v>2.92535026203247E-4</v>
      </c>
      <c r="J2708" s="3">
        <v>3.3560921718805398E-2</v>
      </c>
      <c r="K2708" s="3">
        <v>0.100257289706702</v>
      </c>
      <c r="L2708" s="3">
        <f t="shared" si="42"/>
        <v>1.0719646192690813</v>
      </c>
    </row>
    <row r="2709" spans="1:12" x14ac:dyDescent="0.25">
      <c r="A2709" s="3" t="s">
        <v>1004</v>
      </c>
      <c r="B2709" s="3" t="s">
        <v>134</v>
      </c>
      <c r="C2709" s="3" t="s">
        <v>1005</v>
      </c>
      <c r="D2709" s="3" t="s">
        <v>1006</v>
      </c>
      <c r="E2709" s="3">
        <v>3</v>
      </c>
      <c r="F2709" s="3">
        <v>184016497</v>
      </c>
      <c r="G2709" s="3">
        <v>184026842</v>
      </c>
      <c r="H2709" s="3">
        <v>1</v>
      </c>
      <c r="I2709" s="3">
        <v>2.92526250885266E-4</v>
      </c>
      <c r="J2709" s="3">
        <v>3.3560921718805398E-2</v>
      </c>
      <c r="K2709" s="3">
        <v>4.3739332950025002E-2</v>
      </c>
      <c r="L2709" s="3">
        <f t="shared" si="42"/>
        <v>1.0307820596158801</v>
      </c>
    </row>
    <row r="2710" spans="1:12" x14ac:dyDescent="0.25">
      <c r="A2710" s="3" t="s">
        <v>4693</v>
      </c>
      <c r="B2710" s="3" t="s">
        <v>218</v>
      </c>
      <c r="C2710" s="3" t="s">
        <v>4694</v>
      </c>
      <c r="D2710" s="3" t="s">
        <v>4695</v>
      </c>
      <c r="E2710" s="3">
        <v>22</v>
      </c>
      <c r="F2710" s="3">
        <v>29601840</v>
      </c>
      <c r="G2710" s="3">
        <v>29655586</v>
      </c>
      <c r="H2710" s="3">
        <v>1</v>
      </c>
      <c r="I2710" s="3">
        <v>2.9241119301279099E-4</v>
      </c>
      <c r="J2710" s="3">
        <v>3.3560921718805398E-2</v>
      </c>
      <c r="K2710" s="3">
        <v>4.3010804508095801E-2</v>
      </c>
      <c r="L2710" s="3">
        <f t="shared" si="42"/>
        <v>1.0302616693386077</v>
      </c>
    </row>
    <row r="2711" spans="1:12" x14ac:dyDescent="0.25">
      <c r="A2711" s="3" t="s">
        <v>2346</v>
      </c>
      <c r="B2711" s="3" t="s">
        <v>397</v>
      </c>
      <c r="C2711" s="3" t="s">
        <v>2347</v>
      </c>
      <c r="D2711" s="3" t="s">
        <v>2348</v>
      </c>
      <c r="E2711" s="3">
        <v>11</v>
      </c>
      <c r="F2711" s="3">
        <v>47290712</v>
      </c>
      <c r="G2711" s="3">
        <v>47351582</v>
      </c>
      <c r="H2711" s="3">
        <v>1</v>
      </c>
      <c r="I2711" s="3">
        <v>2.9285688839943402E-4</v>
      </c>
      <c r="J2711" s="3">
        <v>3.3585458597424497E-2</v>
      </c>
      <c r="K2711" s="3">
        <v>6.3533158537062099E-3</v>
      </c>
      <c r="L2711" s="3">
        <f t="shared" si="42"/>
        <v>1.0044134938731006</v>
      </c>
    </row>
    <row r="2712" spans="1:12" x14ac:dyDescent="0.25">
      <c r="A2712" s="3" t="s">
        <v>4696</v>
      </c>
      <c r="B2712" s="3" t="s">
        <v>77</v>
      </c>
      <c r="C2712" s="3" t="s">
        <v>4697</v>
      </c>
      <c r="D2712" s="3" t="s">
        <v>4698</v>
      </c>
      <c r="E2712" s="3">
        <v>9</v>
      </c>
      <c r="F2712" s="3">
        <v>123514256</v>
      </c>
      <c r="G2712" s="3">
        <v>123555690</v>
      </c>
      <c r="H2712" s="3">
        <v>-1</v>
      </c>
      <c r="I2712" s="3">
        <v>2.9320346926459801E-4</v>
      </c>
      <c r="J2712" s="3">
        <v>3.3611050536852503E-2</v>
      </c>
      <c r="K2712" s="3">
        <v>0.46628768369147</v>
      </c>
      <c r="L2712" s="3">
        <f t="shared" si="42"/>
        <v>1.3815499115943894</v>
      </c>
    </row>
    <row r="2713" spans="1:12" x14ac:dyDescent="0.25">
      <c r="A2713" s="3" t="s">
        <v>4699</v>
      </c>
      <c r="B2713" s="3" t="s">
        <v>276</v>
      </c>
      <c r="C2713" s="3" t="s">
        <v>4700</v>
      </c>
      <c r="D2713" s="3" t="s">
        <v>4701</v>
      </c>
      <c r="E2713" s="3">
        <v>16</v>
      </c>
      <c r="F2713" s="3">
        <v>84211458</v>
      </c>
      <c r="G2713" s="3">
        <v>84220669</v>
      </c>
      <c r="H2713" s="3">
        <v>-1</v>
      </c>
      <c r="I2713" s="3">
        <v>2.9343704264986001E-4</v>
      </c>
      <c r="J2713" s="3">
        <v>3.3611050536852503E-2</v>
      </c>
      <c r="K2713" s="3">
        <v>-4.0888144797778699E-2</v>
      </c>
      <c r="L2713" s="3">
        <f t="shared" si="42"/>
        <v>0.97205635064753149</v>
      </c>
    </row>
    <row r="2714" spans="1:12" x14ac:dyDescent="0.25">
      <c r="A2714" s="3" t="s">
        <v>299</v>
      </c>
      <c r="B2714" s="3" t="s">
        <v>214</v>
      </c>
      <c r="C2714" s="3" t="s">
        <v>300</v>
      </c>
      <c r="D2714" s="3" t="s">
        <v>301</v>
      </c>
      <c r="E2714" s="3">
        <v>4</v>
      </c>
      <c r="F2714" s="3">
        <v>56262124</v>
      </c>
      <c r="G2714" s="3">
        <v>56319564</v>
      </c>
      <c r="H2714" s="3">
        <v>1</v>
      </c>
      <c r="I2714" s="3">
        <v>2.9334551374070002E-4</v>
      </c>
      <c r="J2714" s="3">
        <v>3.3611050536852503E-2</v>
      </c>
      <c r="K2714" s="3">
        <v>-5.6379825779673202E-2</v>
      </c>
      <c r="L2714" s="3">
        <f t="shared" si="42"/>
        <v>0.96167423638677541</v>
      </c>
    </row>
    <row r="2715" spans="1:12" x14ac:dyDescent="0.25">
      <c r="A2715" s="3" t="s">
        <v>1092</v>
      </c>
      <c r="B2715" s="3" t="s">
        <v>313</v>
      </c>
      <c r="D2715" s="3" t="s">
        <v>1094</v>
      </c>
      <c r="E2715" s="3">
        <v>19</v>
      </c>
      <c r="F2715" s="3">
        <v>7598481</v>
      </c>
      <c r="G2715" s="3">
        <v>7604945</v>
      </c>
      <c r="H2715" s="3">
        <v>1</v>
      </c>
      <c r="I2715" s="3">
        <v>2.9351231522963802E-4</v>
      </c>
      <c r="J2715" s="3">
        <v>3.3611050536852503E-2</v>
      </c>
      <c r="K2715" s="3">
        <v>-0.31366646251959102</v>
      </c>
      <c r="L2715" s="3">
        <f t="shared" si="42"/>
        <v>0.80459436406610529</v>
      </c>
    </row>
    <row r="2716" spans="1:12" x14ac:dyDescent="0.25">
      <c r="A2716" s="3" t="s">
        <v>1765</v>
      </c>
      <c r="B2716" s="3" t="s">
        <v>176</v>
      </c>
      <c r="C2716" s="3" t="s">
        <v>1766</v>
      </c>
      <c r="D2716" s="3" t="s">
        <v>1767</v>
      </c>
      <c r="E2716" s="3">
        <v>11</v>
      </c>
      <c r="F2716" s="3">
        <v>71713910</v>
      </c>
      <c r="G2716" s="3">
        <v>71791739</v>
      </c>
      <c r="H2716" s="3">
        <v>-1</v>
      </c>
      <c r="I2716" s="3">
        <v>2.9455791853330397E-4</v>
      </c>
      <c r="J2716" s="3">
        <v>3.3693569218974297E-2</v>
      </c>
      <c r="K2716" s="3">
        <v>0.109869343858362</v>
      </c>
      <c r="L2716" s="3">
        <f t="shared" si="42"/>
        <v>1.0791305017729598</v>
      </c>
    </row>
    <row r="2717" spans="1:12" x14ac:dyDescent="0.25">
      <c r="A2717" s="3" t="s">
        <v>242</v>
      </c>
      <c r="B2717" s="3" t="s">
        <v>169</v>
      </c>
      <c r="C2717" s="3" t="s">
        <v>244</v>
      </c>
      <c r="D2717" s="3" t="s">
        <v>245</v>
      </c>
      <c r="E2717" s="3">
        <v>15</v>
      </c>
      <c r="F2717" s="3">
        <v>59171244</v>
      </c>
      <c r="G2717" s="3">
        <v>59225852</v>
      </c>
      <c r="H2717" s="3">
        <v>-1</v>
      </c>
      <c r="I2717" s="3">
        <v>2.9453293080073002E-4</v>
      </c>
      <c r="J2717" s="3">
        <v>3.3693569218974297E-2</v>
      </c>
      <c r="K2717" s="3">
        <v>2.4140284343578601E-2</v>
      </c>
      <c r="L2717" s="3">
        <f t="shared" si="42"/>
        <v>1.0168735469268315</v>
      </c>
    </row>
    <row r="2718" spans="1:12" x14ac:dyDescent="0.25">
      <c r="A2718" s="3" t="s">
        <v>1204</v>
      </c>
      <c r="B2718" s="3" t="s">
        <v>127</v>
      </c>
      <c r="C2718" s="3" t="s">
        <v>1205</v>
      </c>
      <c r="D2718" s="3" t="s">
        <v>1206</v>
      </c>
      <c r="E2718" s="3">
        <v>16</v>
      </c>
      <c r="F2718" s="3">
        <v>30087299</v>
      </c>
      <c r="G2718" s="3">
        <v>30096698</v>
      </c>
      <c r="H2718" s="3">
        <v>1</v>
      </c>
      <c r="I2718" s="3">
        <v>2.9453271447215501E-4</v>
      </c>
      <c r="J2718" s="3">
        <v>3.3693569218974297E-2</v>
      </c>
      <c r="K2718" s="3">
        <v>2.0290401203148099E-2</v>
      </c>
      <c r="L2718" s="3">
        <f t="shared" si="42"/>
        <v>1.014163601022902</v>
      </c>
    </row>
    <row r="2719" spans="1:12" x14ac:dyDescent="0.25">
      <c r="A2719" s="3" t="s">
        <v>4702</v>
      </c>
      <c r="B2719" s="3" t="s">
        <v>356</v>
      </c>
      <c r="C2719" s="3" t="s">
        <v>4703</v>
      </c>
      <c r="D2719" s="3" t="s">
        <v>4704</v>
      </c>
      <c r="E2719" s="3">
        <v>19</v>
      </c>
      <c r="F2719" s="3">
        <v>21679484</v>
      </c>
      <c r="G2719" s="3">
        <v>21739072</v>
      </c>
      <c r="H2719" s="3">
        <v>1</v>
      </c>
      <c r="I2719" s="3">
        <v>2.94916452567429E-4</v>
      </c>
      <c r="J2719" s="3">
        <v>3.3722178398756103E-2</v>
      </c>
      <c r="K2719" s="3">
        <v>-1.1657506394569199</v>
      </c>
      <c r="L2719" s="3">
        <f t="shared" si="42"/>
        <v>0.44573228324424108</v>
      </c>
    </row>
    <row r="2720" spans="1:12" x14ac:dyDescent="0.25">
      <c r="A2720" s="3" t="s">
        <v>4705</v>
      </c>
      <c r="B2720" s="3" t="s">
        <v>218</v>
      </c>
      <c r="C2720" s="3" t="s">
        <v>4706</v>
      </c>
      <c r="D2720" s="3" t="s">
        <v>4707</v>
      </c>
      <c r="E2720" s="3">
        <v>11</v>
      </c>
      <c r="F2720" s="3">
        <v>6616305</v>
      </c>
      <c r="G2720" s="3">
        <v>6624850</v>
      </c>
      <c r="H2720" s="3">
        <v>-1</v>
      </c>
      <c r="I2720" s="3">
        <v>2.9535753932768602E-4</v>
      </c>
      <c r="J2720" s="3">
        <v>3.3760202560315401E-2</v>
      </c>
      <c r="K2720" s="3">
        <v>1.80967179284337E-2</v>
      </c>
      <c r="L2720" s="3">
        <f t="shared" si="42"/>
        <v>1.0126226910565888</v>
      </c>
    </row>
    <row r="2721" spans="1:12" x14ac:dyDescent="0.25">
      <c r="A2721" s="3" t="s">
        <v>3834</v>
      </c>
      <c r="B2721" s="3" t="s">
        <v>953</v>
      </c>
      <c r="D2721" s="3" t="s">
        <v>3835</v>
      </c>
      <c r="E2721" s="3">
        <v>6</v>
      </c>
      <c r="F2721" s="3">
        <v>13265093</v>
      </c>
      <c r="G2721" s="3">
        <v>13295818</v>
      </c>
      <c r="H2721" s="3">
        <v>-1</v>
      </c>
      <c r="I2721" s="3">
        <v>2.9616276156956201E-4</v>
      </c>
      <c r="J2721" s="3">
        <v>3.38398052086121E-2</v>
      </c>
      <c r="K2721" s="3">
        <v>-0.306895593133584</v>
      </c>
      <c r="L2721" s="3">
        <f t="shared" si="42"/>
        <v>0.80837936855806469</v>
      </c>
    </row>
    <row r="2722" spans="1:12" x14ac:dyDescent="0.25">
      <c r="A2722" s="3" t="s">
        <v>1983</v>
      </c>
      <c r="B2722" s="3" t="s">
        <v>4708</v>
      </c>
      <c r="C2722" s="3" t="s">
        <v>1984</v>
      </c>
      <c r="D2722" s="3" t="s">
        <v>1985</v>
      </c>
      <c r="E2722" s="3">
        <v>17</v>
      </c>
      <c r="F2722" s="3">
        <v>7466604</v>
      </c>
      <c r="G2722" s="3">
        <v>7482033</v>
      </c>
      <c r="H2722" s="3">
        <v>1</v>
      </c>
      <c r="I2722" s="3">
        <v>2.9656431041812499E-4</v>
      </c>
      <c r="J2722" s="3">
        <v>3.3873242268683303E-2</v>
      </c>
      <c r="K2722" s="3">
        <v>-0.10809947330922499</v>
      </c>
      <c r="L2722" s="3">
        <f t="shared" si="42"/>
        <v>0.9278095021310897</v>
      </c>
    </row>
    <row r="2723" spans="1:12" x14ac:dyDescent="0.25">
      <c r="A2723" s="3" t="s">
        <v>238</v>
      </c>
      <c r="B2723" s="3" t="s">
        <v>86</v>
      </c>
      <c r="C2723" s="3" t="s">
        <v>240</v>
      </c>
      <c r="D2723" s="3" t="s">
        <v>241</v>
      </c>
      <c r="E2723" s="3">
        <v>2</v>
      </c>
      <c r="F2723" s="3">
        <v>70189395</v>
      </c>
      <c r="G2723" s="3">
        <v>70315978</v>
      </c>
      <c r="H2723" s="3">
        <v>-1</v>
      </c>
      <c r="I2723" s="3">
        <v>2.9683956535069797E-4</v>
      </c>
      <c r="J2723" s="3">
        <v>3.38797974077958E-2</v>
      </c>
      <c r="K2723" s="3">
        <v>1.8836040125501202E-2</v>
      </c>
      <c r="L2723" s="3">
        <f t="shared" si="42"/>
        <v>1.0131417517531931</v>
      </c>
    </row>
    <row r="2724" spans="1:12" x14ac:dyDescent="0.25">
      <c r="A2724" s="3" t="s">
        <v>916</v>
      </c>
      <c r="B2724" s="3" t="s">
        <v>17</v>
      </c>
      <c r="C2724" s="3" t="s">
        <v>917</v>
      </c>
      <c r="D2724" s="3" t="s">
        <v>918</v>
      </c>
      <c r="E2724" s="3">
        <v>22</v>
      </c>
      <c r="F2724" s="3">
        <v>45739944</v>
      </c>
      <c r="G2724" s="3">
        <v>45809500</v>
      </c>
      <c r="H2724" s="3">
        <v>-1</v>
      </c>
      <c r="I2724" s="3">
        <v>2.9680696967456199E-4</v>
      </c>
      <c r="J2724" s="3">
        <v>3.38797974077958E-2</v>
      </c>
      <c r="K2724" s="3" t="s">
        <v>221</v>
      </c>
      <c r="L2724" s="3" t="e">
        <f t="shared" si="42"/>
        <v>#VALUE!</v>
      </c>
    </row>
    <row r="2725" spans="1:12" x14ac:dyDescent="0.25">
      <c r="A2725" s="3" t="s">
        <v>1013</v>
      </c>
      <c r="B2725" s="3" t="s">
        <v>261</v>
      </c>
      <c r="C2725" s="3" t="s">
        <v>1014</v>
      </c>
      <c r="D2725" s="3" t="s">
        <v>1015</v>
      </c>
      <c r="E2725" s="3">
        <v>16</v>
      </c>
      <c r="F2725" s="3">
        <v>69333585</v>
      </c>
      <c r="G2725" s="3">
        <v>69354614</v>
      </c>
      <c r="H2725" s="3">
        <v>1</v>
      </c>
      <c r="I2725" s="3">
        <v>2.9701176340942798E-4</v>
      </c>
      <c r="J2725" s="3">
        <v>3.38870156390585E-2</v>
      </c>
      <c r="K2725" s="3">
        <v>0.13723530759483099</v>
      </c>
      <c r="L2725" s="3">
        <f t="shared" si="42"/>
        <v>1.0997955144100215</v>
      </c>
    </row>
    <row r="2726" spans="1:12" x14ac:dyDescent="0.25">
      <c r="A2726" s="3" t="s">
        <v>4709</v>
      </c>
      <c r="B2726" s="3" t="s">
        <v>120</v>
      </c>
      <c r="C2726" s="3" t="s">
        <v>4710</v>
      </c>
      <c r="D2726" s="3" t="s">
        <v>4711</v>
      </c>
      <c r="E2726" s="3">
        <v>6</v>
      </c>
      <c r="F2726" s="3">
        <v>26365387</v>
      </c>
      <c r="G2726" s="3">
        <v>26378546</v>
      </c>
      <c r="H2726" s="3">
        <v>1</v>
      </c>
      <c r="I2726" s="3">
        <v>2.97230580330333E-4</v>
      </c>
      <c r="J2726" s="3">
        <v>3.3887119000432397E-2</v>
      </c>
      <c r="K2726" s="3">
        <v>-7.6748668418066796E-2</v>
      </c>
      <c r="L2726" s="3">
        <f t="shared" si="42"/>
        <v>0.94819213508190481</v>
      </c>
    </row>
    <row r="2727" spans="1:12" x14ac:dyDescent="0.25">
      <c r="A2727" s="3" t="s">
        <v>4712</v>
      </c>
      <c r="B2727" s="3" t="s">
        <v>32</v>
      </c>
      <c r="C2727" s="3" t="s">
        <v>4713</v>
      </c>
      <c r="D2727" s="3" t="s">
        <v>4714</v>
      </c>
      <c r="E2727" s="3">
        <v>16</v>
      </c>
      <c r="F2727" s="3">
        <v>67261006</v>
      </c>
      <c r="G2727" s="3">
        <v>67263181</v>
      </c>
      <c r="H2727" s="3">
        <v>1</v>
      </c>
      <c r="I2727" s="3">
        <v>2.9721504602157601E-4</v>
      </c>
      <c r="J2727" s="3">
        <v>3.3887119000432397E-2</v>
      </c>
      <c r="K2727" s="3">
        <v>-0.14001652987812299</v>
      </c>
      <c r="L2727" s="3">
        <f t="shared" si="42"/>
        <v>0.90750875735039183</v>
      </c>
    </row>
    <row r="2728" spans="1:12" x14ac:dyDescent="0.25">
      <c r="A2728" s="3" t="s">
        <v>4715</v>
      </c>
      <c r="B2728" s="3" t="s">
        <v>313</v>
      </c>
      <c r="C2728" s="3" t="s">
        <v>4716</v>
      </c>
      <c r="D2728" s="3" t="s">
        <v>4717</v>
      </c>
      <c r="E2728" s="3">
        <v>3</v>
      </c>
      <c r="F2728" s="3">
        <v>4535032</v>
      </c>
      <c r="G2728" s="3">
        <v>4889524</v>
      </c>
      <c r="H2728" s="3">
        <v>1</v>
      </c>
      <c r="I2728" s="3">
        <v>2.9735572137226998E-4</v>
      </c>
      <c r="J2728" s="3">
        <v>3.38889636312791E-2</v>
      </c>
      <c r="K2728" s="3">
        <v>-8.3806133301615598E-2</v>
      </c>
      <c r="L2728" s="3">
        <f t="shared" si="42"/>
        <v>0.94356503690568372</v>
      </c>
    </row>
    <row r="2729" spans="1:12" x14ac:dyDescent="0.25">
      <c r="A2729" s="3" t="s">
        <v>81</v>
      </c>
      <c r="B2729" s="3" t="s">
        <v>173</v>
      </c>
      <c r="C2729" s="3" t="s">
        <v>83</v>
      </c>
      <c r="D2729" s="3" t="s">
        <v>84</v>
      </c>
      <c r="E2729" s="3">
        <v>3</v>
      </c>
      <c r="F2729" s="3">
        <v>9849770</v>
      </c>
      <c r="G2729" s="3">
        <v>9896822</v>
      </c>
      <c r="H2729" s="3">
        <v>1</v>
      </c>
      <c r="I2729" s="3">
        <v>2.9750800585073302E-4</v>
      </c>
      <c r="J2729" s="3">
        <v>3.3893899254096402E-2</v>
      </c>
      <c r="K2729" s="3">
        <v>9.4177782948807395E-2</v>
      </c>
      <c r="L2729" s="3">
        <f t="shared" si="42"/>
        <v>1.0674568723785391</v>
      </c>
    </row>
    <row r="2730" spans="1:12" x14ac:dyDescent="0.25">
      <c r="A2730" s="3" t="s">
        <v>1472</v>
      </c>
      <c r="B2730" s="3" t="s">
        <v>94</v>
      </c>
      <c r="C2730" s="3" t="s">
        <v>1473</v>
      </c>
      <c r="D2730" s="3" t="s">
        <v>1474</v>
      </c>
      <c r="E2730" s="3">
        <v>8</v>
      </c>
      <c r="F2730" s="3">
        <v>145515280</v>
      </c>
      <c r="G2730" s="3">
        <v>145538385</v>
      </c>
      <c r="H2730" s="3">
        <v>1</v>
      </c>
      <c r="I2730" s="3">
        <v>2.97944604548448E-4</v>
      </c>
      <c r="J2730" s="3">
        <v>3.3931210185810697E-2</v>
      </c>
      <c r="K2730" s="3">
        <v>0.146451981332132</v>
      </c>
      <c r="L2730" s="3">
        <f t="shared" si="42"/>
        <v>1.1068440614971997</v>
      </c>
    </row>
    <row r="2731" spans="1:12" x14ac:dyDescent="0.25">
      <c r="A2731" s="3" t="s">
        <v>1913</v>
      </c>
      <c r="B2731" s="3" t="s">
        <v>60</v>
      </c>
      <c r="C2731" s="3" t="s">
        <v>1914</v>
      </c>
      <c r="D2731" s="3" t="s">
        <v>1915</v>
      </c>
      <c r="E2731" s="3">
        <v>22</v>
      </c>
      <c r="F2731" s="3">
        <v>24407642</v>
      </c>
      <c r="G2731" s="3">
        <v>24574596</v>
      </c>
      <c r="H2731" s="3">
        <v>1</v>
      </c>
      <c r="I2731" s="3">
        <v>2.9824902194016003E-4</v>
      </c>
      <c r="J2731" s="3">
        <v>3.3953445939159797E-2</v>
      </c>
      <c r="K2731" s="3">
        <v>-6.53141889139741E-2</v>
      </c>
      <c r="L2731" s="3">
        <f t="shared" si="42"/>
        <v>0.95573715529310932</v>
      </c>
    </row>
    <row r="2732" spans="1:12" x14ac:dyDescent="0.25">
      <c r="A2732" s="3" t="s">
        <v>530</v>
      </c>
      <c r="B2732" s="3" t="s">
        <v>243</v>
      </c>
      <c r="C2732" s="3" t="s">
        <v>531</v>
      </c>
      <c r="D2732" s="3" t="s">
        <v>532</v>
      </c>
      <c r="E2732" s="3">
        <v>11</v>
      </c>
      <c r="F2732" s="3">
        <v>62480102</v>
      </c>
      <c r="G2732" s="3">
        <v>62494821</v>
      </c>
      <c r="H2732" s="3">
        <v>-1</v>
      </c>
      <c r="I2732" s="3">
        <v>2.9837225370948802E-4</v>
      </c>
      <c r="J2732" s="3">
        <v>3.3955046324265402E-2</v>
      </c>
      <c r="K2732" s="3">
        <v>-9.8280889462899396E-2</v>
      </c>
      <c r="L2732" s="3">
        <f t="shared" si="42"/>
        <v>0.93414545316873776</v>
      </c>
    </row>
    <row r="2733" spans="1:12" x14ac:dyDescent="0.25">
      <c r="A2733" s="3" t="s">
        <v>275</v>
      </c>
      <c r="B2733" s="3" t="s">
        <v>13</v>
      </c>
      <c r="C2733" s="3" t="s">
        <v>277</v>
      </c>
      <c r="D2733" s="3" t="s">
        <v>278</v>
      </c>
      <c r="E2733" s="3">
        <v>19</v>
      </c>
      <c r="F2733" s="3">
        <v>44088521</v>
      </c>
      <c r="G2733" s="3">
        <v>44100287</v>
      </c>
      <c r="H2733" s="3">
        <v>-1</v>
      </c>
      <c r="I2733" s="3">
        <v>2.9854485241125099E-4</v>
      </c>
      <c r="J2733" s="3">
        <v>3.3962261487652697E-2</v>
      </c>
      <c r="K2733" s="3">
        <v>3.2043214800495101E-2</v>
      </c>
      <c r="L2733" s="3">
        <f t="shared" si="42"/>
        <v>1.0224591571148138</v>
      </c>
    </row>
    <row r="2734" spans="1:12" x14ac:dyDescent="0.25">
      <c r="A2734" s="3" t="s">
        <v>4718</v>
      </c>
      <c r="B2734" s="3" t="s">
        <v>98</v>
      </c>
      <c r="D2734" s="3" t="s">
        <v>4719</v>
      </c>
      <c r="E2734" s="3">
        <v>2</v>
      </c>
      <c r="F2734" s="3">
        <v>132250386</v>
      </c>
      <c r="G2734" s="3">
        <v>132279146</v>
      </c>
      <c r="H2734" s="3">
        <v>1</v>
      </c>
      <c r="I2734" s="3">
        <v>2.9939304479069899E-4</v>
      </c>
      <c r="J2734" s="3">
        <v>3.4046298356385299E-2</v>
      </c>
      <c r="K2734" s="3">
        <v>-0.119185029357401</v>
      </c>
      <c r="L2734" s="3">
        <f t="shared" si="42"/>
        <v>0.92070760650891414</v>
      </c>
    </row>
    <row r="2735" spans="1:12" x14ac:dyDescent="0.25">
      <c r="A2735" s="3" t="s">
        <v>4720</v>
      </c>
      <c r="B2735" s="3" t="s">
        <v>313</v>
      </c>
      <c r="C2735" s="3" t="s">
        <v>4721</v>
      </c>
      <c r="D2735" s="3" t="s">
        <v>4722</v>
      </c>
      <c r="E2735" s="3" t="s">
        <v>15</v>
      </c>
      <c r="F2735" s="3">
        <v>123094062</v>
      </c>
      <c r="G2735" s="3">
        <v>123556514</v>
      </c>
      <c r="H2735" s="3">
        <v>1</v>
      </c>
      <c r="I2735" s="3">
        <v>2.9957164706104602E-4</v>
      </c>
      <c r="J2735" s="3">
        <v>3.4054157355859802E-2</v>
      </c>
      <c r="K2735" s="3">
        <v>0.13666513297303001</v>
      </c>
      <c r="L2735" s="3">
        <f t="shared" si="42"/>
        <v>1.0993609446809782</v>
      </c>
    </row>
    <row r="2736" spans="1:12" x14ac:dyDescent="0.25">
      <c r="A2736" s="3" t="s">
        <v>4723</v>
      </c>
      <c r="B2736" s="3" t="s">
        <v>48</v>
      </c>
      <c r="C2736" s="3" t="s">
        <v>4724</v>
      </c>
      <c r="D2736" s="3" t="s">
        <v>4725</v>
      </c>
      <c r="E2736" s="3">
        <v>6</v>
      </c>
      <c r="F2736" s="3">
        <v>34857042</v>
      </c>
      <c r="G2736" s="3">
        <v>35059179</v>
      </c>
      <c r="H2736" s="3">
        <v>1</v>
      </c>
      <c r="I2736" s="3">
        <v>2.9976190697510202E-4</v>
      </c>
      <c r="J2736" s="3">
        <v>3.4063335324655601E-2</v>
      </c>
      <c r="K2736" s="3">
        <v>-2.6616600351662301E-2</v>
      </c>
      <c r="L2736" s="3">
        <f t="shared" si="42"/>
        <v>0.98171992360126092</v>
      </c>
    </row>
    <row r="2737" spans="1:12" x14ac:dyDescent="0.25">
      <c r="A2737" s="3" t="s">
        <v>4726</v>
      </c>
      <c r="B2737" s="3" t="s">
        <v>203</v>
      </c>
      <c r="C2737" s="3" t="s">
        <v>4727</v>
      </c>
      <c r="D2737" s="3" t="s">
        <v>4728</v>
      </c>
      <c r="E2737" s="3">
        <v>16</v>
      </c>
      <c r="F2737" s="3">
        <v>67022492</v>
      </c>
      <c r="G2737" s="3">
        <v>67043661</v>
      </c>
      <c r="H2737" s="3">
        <v>1</v>
      </c>
      <c r="I2737" s="3">
        <v>3.0008978248540998E-4</v>
      </c>
      <c r="J2737" s="3">
        <v>3.4088138776131198E-2</v>
      </c>
      <c r="K2737" s="3" t="s">
        <v>221</v>
      </c>
      <c r="L2737" s="3" t="e">
        <f t="shared" si="42"/>
        <v>#VALUE!</v>
      </c>
    </row>
    <row r="2738" spans="1:12" x14ac:dyDescent="0.25">
      <c r="A2738" s="3" t="s">
        <v>1729</v>
      </c>
      <c r="B2738" s="3" t="s">
        <v>169</v>
      </c>
      <c r="C2738" s="3" t="s">
        <v>1730</v>
      </c>
      <c r="D2738" s="3" t="s">
        <v>1731</v>
      </c>
      <c r="E2738" s="3">
        <v>16</v>
      </c>
      <c r="F2738" s="3">
        <v>15068448</v>
      </c>
      <c r="G2738" s="3">
        <v>15233196</v>
      </c>
      <c r="H2738" s="3">
        <v>1</v>
      </c>
      <c r="I2738" s="3">
        <v>3.0030983978355602E-4</v>
      </c>
      <c r="J2738" s="3">
        <v>3.4100681179190198E-2</v>
      </c>
      <c r="K2738" s="3">
        <v>0.18190540006972</v>
      </c>
      <c r="L2738" s="3">
        <f t="shared" si="42"/>
        <v>1.1343810992284695</v>
      </c>
    </row>
    <row r="2739" spans="1:12" x14ac:dyDescent="0.25">
      <c r="A2739" s="3" t="s">
        <v>4729</v>
      </c>
      <c r="B2739" s="3" t="s">
        <v>48</v>
      </c>
      <c r="C2739" s="3" t="s">
        <v>4730</v>
      </c>
      <c r="D2739" s="3" t="s">
        <v>4731</v>
      </c>
      <c r="E2739" s="3">
        <v>1</v>
      </c>
      <c r="F2739" s="3">
        <v>1340841</v>
      </c>
      <c r="G2739" s="3">
        <v>1341132</v>
      </c>
      <c r="H2739" s="3">
        <v>-1</v>
      </c>
      <c r="I2739" s="3">
        <v>3.00508908562797E-4</v>
      </c>
      <c r="J2739" s="3">
        <v>3.4110832015833599E-2</v>
      </c>
      <c r="K2739" s="3">
        <v>0.15891367087570399</v>
      </c>
      <c r="L2739" s="3">
        <f t="shared" si="42"/>
        <v>1.1164461531978047</v>
      </c>
    </row>
    <row r="2740" spans="1:12" x14ac:dyDescent="0.25">
      <c r="A2740" s="3" t="s">
        <v>4732</v>
      </c>
      <c r="B2740" s="3" t="s">
        <v>24</v>
      </c>
      <c r="C2740" s="3" t="s">
        <v>4733</v>
      </c>
      <c r="D2740" s="3" t="s">
        <v>4734</v>
      </c>
      <c r="E2740" s="3">
        <v>3</v>
      </c>
      <c r="F2740" s="3">
        <v>186648274</v>
      </c>
      <c r="G2740" s="3">
        <v>186796341</v>
      </c>
      <c r="H2740" s="3">
        <v>1</v>
      </c>
      <c r="I2740" s="3">
        <v>3.00773466552508E-4</v>
      </c>
      <c r="J2740" s="3">
        <v>3.4128406428394001E-2</v>
      </c>
      <c r="K2740" s="3">
        <v>-0.15733346810816401</v>
      </c>
      <c r="L2740" s="3">
        <f t="shared" si="42"/>
        <v>0.89668087466652902</v>
      </c>
    </row>
    <row r="2741" spans="1:12" x14ac:dyDescent="0.25">
      <c r="A2741" s="3" t="s">
        <v>413</v>
      </c>
      <c r="B2741" s="3" t="s">
        <v>178</v>
      </c>
      <c r="C2741" s="3" t="s">
        <v>414</v>
      </c>
      <c r="D2741" s="3" t="s">
        <v>415</v>
      </c>
      <c r="E2741" s="3">
        <v>20</v>
      </c>
      <c r="F2741" s="3">
        <v>57414773</v>
      </c>
      <c r="G2741" s="3">
        <v>57486247</v>
      </c>
      <c r="H2741" s="3">
        <v>1</v>
      </c>
      <c r="I2741" s="3">
        <v>3.0165653707456898E-4</v>
      </c>
      <c r="J2741" s="3">
        <v>3.4203650327327098E-2</v>
      </c>
      <c r="K2741" s="3">
        <v>0.21329585590326899</v>
      </c>
      <c r="L2741" s="3">
        <f t="shared" si="42"/>
        <v>1.1593336740388311</v>
      </c>
    </row>
    <row r="2742" spans="1:12" x14ac:dyDescent="0.25">
      <c r="A2742" s="3" t="s">
        <v>928</v>
      </c>
      <c r="B2742" s="3" t="s">
        <v>28</v>
      </c>
      <c r="C2742" s="3" t="s">
        <v>929</v>
      </c>
      <c r="D2742" s="3" t="s">
        <v>930</v>
      </c>
      <c r="E2742" s="3">
        <v>3</v>
      </c>
      <c r="F2742" s="3">
        <v>12881811</v>
      </c>
      <c r="G2742" s="3">
        <v>12881949</v>
      </c>
      <c r="H2742" s="3">
        <v>-1</v>
      </c>
      <c r="I2742" s="3">
        <v>3.0164130067133902E-4</v>
      </c>
      <c r="J2742" s="3">
        <v>3.4203650327327098E-2</v>
      </c>
      <c r="K2742" s="3">
        <v>0.20979271609320599</v>
      </c>
      <c r="L2742" s="3">
        <f t="shared" si="42"/>
        <v>1.1565220049032263</v>
      </c>
    </row>
    <row r="2743" spans="1:12" x14ac:dyDescent="0.25">
      <c r="A2743" s="3" t="s">
        <v>4735</v>
      </c>
      <c r="B2743" s="3" t="s">
        <v>173</v>
      </c>
      <c r="C2743" s="3" t="s">
        <v>4736</v>
      </c>
      <c r="D2743" s="3" t="s">
        <v>4737</v>
      </c>
      <c r="E2743" s="3">
        <v>17</v>
      </c>
      <c r="F2743" s="3">
        <v>2287354</v>
      </c>
      <c r="G2743" s="3">
        <v>2304412</v>
      </c>
      <c r="H2743" s="3">
        <v>-1</v>
      </c>
      <c r="I2743" s="3">
        <v>3.0199105259807102E-4</v>
      </c>
      <c r="J2743" s="3">
        <v>3.4225080389913003E-2</v>
      </c>
      <c r="K2743" s="3">
        <v>-3.0303732899826699E-2</v>
      </c>
      <c r="L2743" s="3">
        <f t="shared" si="42"/>
        <v>0.97921412036568223</v>
      </c>
    </row>
    <row r="2744" spans="1:12" x14ac:dyDescent="0.25">
      <c r="A2744" s="3" t="s">
        <v>4738</v>
      </c>
      <c r="B2744" s="3" t="s">
        <v>173</v>
      </c>
      <c r="C2744" s="3" t="s">
        <v>4739</v>
      </c>
      <c r="D2744" s="3" t="s">
        <v>4740</v>
      </c>
      <c r="E2744" s="3">
        <v>10</v>
      </c>
      <c r="F2744" s="3">
        <v>18098352</v>
      </c>
      <c r="G2744" s="3">
        <v>18200091</v>
      </c>
      <c r="H2744" s="3">
        <v>1</v>
      </c>
      <c r="I2744" s="3">
        <v>3.0206562215148697E-4</v>
      </c>
      <c r="J2744" s="3">
        <v>3.4225080389913003E-2</v>
      </c>
      <c r="K2744" s="3">
        <v>-0.166969759241442</v>
      </c>
      <c r="L2744" s="3">
        <f t="shared" si="42"/>
        <v>0.89071157088036579</v>
      </c>
    </row>
    <row r="2745" spans="1:12" x14ac:dyDescent="0.25">
      <c r="A2745" s="3" t="s">
        <v>4741</v>
      </c>
      <c r="B2745" s="3" t="s">
        <v>176</v>
      </c>
      <c r="C2745" s="3" t="s">
        <v>4742</v>
      </c>
      <c r="D2745" s="3" t="s">
        <v>4743</v>
      </c>
      <c r="E2745" s="3">
        <v>6</v>
      </c>
      <c r="F2745" s="3">
        <v>31236526</v>
      </c>
      <c r="G2745" s="3">
        <v>31239907</v>
      </c>
      <c r="H2745" s="3">
        <v>-1</v>
      </c>
      <c r="I2745" s="3">
        <v>3.0246039459162299E-4</v>
      </c>
      <c r="J2745" s="3">
        <v>3.4257329572140401E-2</v>
      </c>
      <c r="K2745" s="3">
        <v>-0.59711894392819997</v>
      </c>
      <c r="L2745" s="3">
        <f t="shared" si="42"/>
        <v>0.66107279774897498</v>
      </c>
    </row>
    <row r="2746" spans="1:12" x14ac:dyDescent="0.25">
      <c r="A2746" s="3" t="s">
        <v>495</v>
      </c>
      <c r="B2746" s="3" t="s">
        <v>202</v>
      </c>
      <c r="C2746" s="3" t="s">
        <v>496</v>
      </c>
      <c r="D2746" s="3" t="s">
        <v>497</v>
      </c>
      <c r="E2746" s="3">
        <v>6</v>
      </c>
      <c r="F2746" s="3">
        <v>170884383</v>
      </c>
      <c r="G2746" s="3">
        <v>170893780</v>
      </c>
      <c r="H2746" s="3">
        <v>-1</v>
      </c>
      <c r="I2746" s="3">
        <v>3.02706300664399E-4</v>
      </c>
      <c r="J2746" s="3">
        <v>3.4272700480538799E-2</v>
      </c>
      <c r="K2746" s="3">
        <v>0.128822300480851</v>
      </c>
      <c r="L2746" s="3">
        <f t="shared" si="42"/>
        <v>1.0934007729168456</v>
      </c>
    </row>
    <row r="2747" spans="1:12" x14ac:dyDescent="0.25">
      <c r="A2747" s="3" t="s">
        <v>1587</v>
      </c>
      <c r="B2747" s="3" t="s">
        <v>60</v>
      </c>
      <c r="C2747" s="3" t="s">
        <v>1588</v>
      </c>
      <c r="D2747" s="3" t="s">
        <v>1589</v>
      </c>
      <c r="E2747" s="3">
        <v>1</v>
      </c>
      <c r="F2747" s="3">
        <v>55181495</v>
      </c>
      <c r="G2747" s="3">
        <v>55208330</v>
      </c>
      <c r="H2747" s="3">
        <v>1</v>
      </c>
      <c r="I2747" s="3">
        <v>3.0304153099995802E-4</v>
      </c>
      <c r="J2747" s="3">
        <v>3.4298169901217299E-2</v>
      </c>
      <c r="K2747" s="3">
        <v>-5.1485693317588399E-2</v>
      </c>
      <c r="L2747" s="3">
        <f t="shared" si="42"/>
        <v>0.9649421157101864</v>
      </c>
    </row>
    <row r="2748" spans="1:12" x14ac:dyDescent="0.25">
      <c r="A2748" s="3" t="s">
        <v>410</v>
      </c>
      <c r="B2748" s="3" t="s">
        <v>689</v>
      </c>
      <c r="C2748" s="3" t="s">
        <v>411</v>
      </c>
      <c r="D2748" s="3" t="s">
        <v>412</v>
      </c>
      <c r="E2748" s="3">
        <v>17</v>
      </c>
      <c r="F2748" s="3">
        <v>40276994</v>
      </c>
      <c r="G2748" s="3">
        <v>40307035</v>
      </c>
      <c r="H2748" s="3">
        <v>-1</v>
      </c>
      <c r="I2748" s="3">
        <v>3.0349790599564999E-4</v>
      </c>
      <c r="J2748" s="3">
        <v>3.4337326928684998E-2</v>
      </c>
      <c r="K2748" s="3">
        <v>-7.7645183244321597E-3</v>
      </c>
      <c r="L2748" s="3">
        <f t="shared" si="42"/>
        <v>0.99463250278251525</v>
      </c>
    </row>
    <row r="2749" spans="1:12" x14ac:dyDescent="0.25">
      <c r="A2749" s="3" t="s">
        <v>4744</v>
      </c>
      <c r="B2749" s="3" t="s">
        <v>82</v>
      </c>
      <c r="C2749" s="3" t="s">
        <v>4745</v>
      </c>
      <c r="D2749" s="3" t="s">
        <v>4746</v>
      </c>
      <c r="E2749" s="3">
        <v>19</v>
      </c>
      <c r="F2749" s="3">
        <v>19303008</v>
      </c>
      <c r="G2749" s="3">
        <v>19312678</v>
      </c>
      <c r="H2749" s="3">
        <v>1</v>
      </c>
      <c r="I2749" s="3">
        <v>3.03739826286174E-4</v>
      </c>
      <c r="J2749" s="3">
        <v>3.4352201197044803E-2</v>
      </c>
      <c r="K2749" s="3">
        <v>0.20203393993112301</v>
      </c>
      <c r="L2749" s="3">
        <f t="shared" si="42"/>
        <v>1.1503189547085177</v>
      </c>
    </row>
    <row r="2750" spans="1:12" x14ac:dyDescent="0.25">
      <c r="A2750" s="3" t="s">
        <v>785</v>
      </c>
      <c r="B2750" s="3" t="s">
        <v>313</v>
      </c>
      <c r="C2750" s="3" t="s">
        <v>786</v>
      </c>
      <c r="D2750" s="3" t="s">
        <v>787</v>
      </c>
      <c r="E2750" s="3">
        <v>22</v>
      </c>
      <c r="F2750" s="3">
        <v>18593097</v>
      </c>
      <c r="G2750" s="3">
        <v>18629321</v>
      </c>
      <c r="H2750" s="3">
        <v>1</v>
      </c>
      <c r="I2750" s="3">
        <v>3.04078268338783E-4</v>
      </c>
      <c r="J2750" s="3">
        <v>3.4377977049142701E-2</v>
      </c>
      <c r="K2750" s="3">
        <v>-0.65488319877986301</v>
      </c>
      <c r="L2750" s="3">
        <f t="shared" si="42"/>
        <v>0.63512690933971683</v>
      </c>
    </row>
    <row r="2751" spans="1:12" x14ac:dyDescent="0.25">
      <c r="A2751" s="3" t="s">
        <v>575</v>
      </c>
      <c r="B2751" s="3" t="s">
        <v>508</v>
      </c>
      <c r="C2751" s="3" t="s">
        <v>576</v>
      </c>
      <c r="D2751" s="3" t="s">
        <v>577</v>
      </c>
      <c r="E2751" s="3">
        <v>4</v>
      </c>
      <c r="F2751" s="3">
        <v>144917257</v>
      </c>
      <c r="G2751" s="3">
        <v>145061844</v>
      </c>
      <c r="H2751" s="3">
        <v>-1</v>
      </c>
      <c r="I2751" s="3">
        <v>3.0427199606185003E-4</v>
      </c>
      <c r="J2751" s="3">
        <v>3.4387379240975499E-2</v>
      </c>
      <c r="K2751" s="3" t="s">
        <v>221</v>
      </c>
      <c r="L2751" s="3" t="e">
        <f t="shared" si="42"/>
        <v>#VALUE!</v>
      </c>
    </row>
    <row r="2752" spans="1:12" x14ac:dyDescent="0.25">
      <c r="A2752" s="3" t="s">
        <v>394</v>
      </c>
      <c r="B2752" s="3" t="s">
        <v>202</v>
      </c>
      <c r="C2752" s="3" t="s">
        <v>395</v>
      </c>
      <c r="D2752" s="3" t="s">
        <v>396</v>
      </c>
      <c r="E2752" s="3">
        <v>11</v>
      </c>
      <c r="F2752" s="3">
        <v>64619114</v>
      </c>
      <c r="G2752" s="3">
        <v>64655768</v>
      </c>
      <c r="H2752" s="3">
        <v>-1</v>
      </c>
      <c r="I2752" s="3">
        <v>3.04385807558292E-4</v>
      </c>
      <c r="J2752" s="3">
        <v>3.43877461297366E-2</v>
      </c>
      <c r="K2752" s="3">
        <v>0.15499255959863001</v>
      </c>
      <c r="L2752" s="3">
        <f t="shared" si="42"/>
        <v>1.1134158760017177</v>
      </c>
    </row>
    <row r="2753" spans="1:12" x14ac:dyDescent="0.25">
      <c r="A2753" s="3" t="s">
        <v>4198</v>
      </c>
      <c r="B2753" s="3" t="s">
        <v>13</v>
      </c>
      <c r="C2753" s="3" t="s">
        <v>4199</v>
      </c>
      <c r="D2753" s="3" t="s">
        <v>4200</v>
      </c>
      <c r="E2753" s="3">
        <v>7</v>
      </c>
      <c r="F2753" s="3">
        <v>44788180</v>
      </c>
      <c r="G2753" s="3">
        <v>44809477</v>
      </c>
      <c r="H2753" s="3">
        <v>1</v>
      </c>
      <c r="I2753" s="3">
        <v>3.0504131449674802E-4</v>
      </c>
      <c r="J2753" s="3">
        <v>3.4449288145297602E-2</v>
      </c>
      <c r="K2753" s="3">
        <v>0.26812299390509198</v>
      </c>
      <c r="L2753" s="3">
        <f t="shared" si="42"/>
        <v>1.2042400417853156</v>
      </c>
    </row>
    <row r="2754" spans="1:12" x14ac:dyDescent="0.25">
      <c r="A2754" s="3" t="s">
        <v>4747</v>
      </c>
      <c r="B2754" s="3" t="s">
        <v>202</v>
      </c>
      <c r="C2754" s="3" t="s">
        <v>4748</v>
      </c>
      <c r="D2754" s="3" t="s">
        <v>4749</v>
      </c>
      <c r="E2754" s="3">
        <v>22</v>
      </c>
      <c r="F2754" s="3">
        <v>32783569</v>
      </c>
      <c r="G2754" s="3">
        <v>32808242</v>
      </c>
      <c r="H2754" s="3">
        <v>-1</v>
      </c>
      <c r="I2754" s="3">
        <v>3.0565319838840398E-4</v>
      </c>
      <c r="J2754" s="3">
        <v>3.4497518948883997E-2</v>
      </c>
      <c r="K2754" s="3">
        <v>7.6747578198616107E-2</v>
      </c>
      <c r="L2754" s="3">
        <f t="shared" ref="L2754:L2817" si="43">2^K2754</f>
        <v>1.0546377757408494</v>
      </c>
    </row>
    <row r="2755" spans="1:12" x14ac:dyDescent="0.25">
      <c r="A2755" s="3" t="s">
        <v>4750</v>
      </c>
      <c r="B2755" s="3" t="s">
        <v>149</v>
      </c>
      <c r="C2755" s="3" t="s">
        <v>4751</v>
      </c>
      <c r="D2755" s="3" t="s">
        <v>4752</v>
      </c>
      <c r="E2755" s="3">
        <v>4</v>
      </c>
      <c r="F2755" s="3">
        <v>76404247</v>
      </c>
      <c r="G2755" s="3">
        <v>76439974</v>
      </c>
      <c r="H2755" s="3">
        <v>-1</v>
      </c>
      <c r="I2755" s="3">
        <v>3.0569022443435501E-4</v>
      </c>
      <c r="J2755" s="3">
        <v>3.4497518948883997E-2</v>
      </c>
      <c r="K2755" s="3">
        <v>-8.8433527998481601E-2</v>
      </c>
      <c r="L2755" s="3">
        <f t="shared" si="43"/>
        <v>0.94054343295609177</v>
      </c>
    </row>
    <row r="2756" spans="1:12" x14ac:dyDescent="0.25">
      <c r="A2756" s="3" t="s">
        <v>2709</v>
      </c>
      <c r="B2756" s="3" t="s">
        <v>2055</v>
      </c>
      <c r="C2756" s="3" t="s">
        <v>2710</v>
      </c>
      <c r="D2756" s="3" t="s">
        <v>2711</v>
      </c>
      <c r="E2756" s="3">
        <v>12</v>
      </c>
      <c r="F2756" s="3">
        <v>57869228</v>
      </c>
      <c r="G2756" s="3">
        <v>57911352</v>
      </c>
      <c r="H2756" s="3">
        <v>1</v>
      </c>
      <c r="I2756" s="3">
        <v>3.0600749935133899E-4</v>
      </c>
      <c r="J2756" s="3">
        <v>3.4520798125953801E-2</v>
      </c>
      <c r="K2756" s="3">
        <v>-3.88389447650987E-2</v>
      </c>
      <c r="L2756" s="3">
        <f t="shared" si="43"/>
        <v>0.97343803783060978</v>
      </c>
    </row>
    <row r="2757" spans="1:12" x14ac:dyDescent="0.25">
      <c r="A2757" s="3" t="s">
        <v>3942</v>
      </c>
      <c r="B2757" s="3" t="s">
        <v>60</v>
      </c>
      <c r="C2757" s="3" t="s">
        <v>3943</v>
      </c>
      <c r="D2757" s="3" t="s">
        <v>3944</v>
      </c>
      <c r="E2757" s="3">
        <v>6</v>
      </c>
      <c r="F2757" s="3">
        <v>36410544</v>
      </c>
      <c r="G2757" s="3">
        <v>36458920</v>
      </c>
      <c r="H2757" s="3">
        <v>1</v>
      </c>
      <c r="I2757" s="3">
        <v>3.0626781180384001E-4</v>
      </c>
      <c r="J2757" s="3">
        <v>3.4534693976448899E-2</v>
      </c>
      <c r="K2757" s="3">
        <v>-4.4280679666731E-2</v>
      </c>
      <c r="L2757" s="3">
        <f t="shared" si="43"/>
        <v>0.96977322035775226</v>
      </c>
    </row>
    <row r="2758" spans="1:12" x14ac:dyDescent="0.25">
      <c r="A2758" s="3" t="s">
        <v>4753</v>
      </c>
      <c r="B2758" s="3" t="s">
        <v>60</v>
      </c>
      <c r="C2758" s="3" t="s">
        <v>4754</v>
      </c>
      <c r="D2758" s="3" t="s">
        <v>4755</v>
      </c>
      <c r="E2758" s="3">
        <v>22</v>
      </c>
      <c r="F2758" s="3">
        <v>25960816</v>
      </c>
      <c r="G2758" s="3">
        <v>26125261</v>
      </c>
      <c r="H2758" s="3">
        <v>1</v>
      </c>
      <c r="I2758" s="3">
        <v>3.0635275347736299E-4</v>
      </c>
      <c r="J2758" s="3">
        <v>3.4534693976448899E-2</v>
      </c>
      <c r="K2758" s="3">
        <v>-7.5870416593741899E-2</v>
      </c>
      <c r="L2758" s="3">
        <f t="shared" si="43"/>
        <v>0.94876953014617427</v>
      </c>
    </row>
    <row r="2759" spans="1:12" x14ac:dyDescent="0.25">
      <c r="A2759" s="3" t="s">
        <v>63</v>
      </c>
      <c r="B2759" s="3" t="s">
        <v>332</v>
      </c>
      <c r="C2759" s="3" t="s">
        <v>65</v>
      </c>
      <c r="D2759" s="3" t="s">
        <v>66</v>
      </c>
      <c r="E2759" s="3">
        <v>19</v>
      </c>
      <c r="F2759" s="3">
        <v>7694682</v>
      </c>
      <c r="G2759" s="3">
        <v>7707934</v>
      </c>
      <c r="H2759" s="3">
        <v>1</v>
      </c>
      <c r="I2759" s="3">
        <v>3.0739027323189002E-4</v>
      </c>
      <c r="J2759" s="3">
        <v>3.4639097101462298E-2</v>
      </c>
      <c r="K2759" s="3">
        <v>0.151259225228732</v>
      </c>
      <c r="L2759" s="3">
        <f t="shared" si="43"/>
        <v>1.1105383586080275</v>
      </c>
    </row>
    <row r="2760" spans="1:12" x14ac:dyDescent="0.25">
      <c r="A2760" s="3" t="s">
        <v>2254</v>
      </c>
      <c r="B2760" s="3" t="s">
        <v>218</v>
      </c>
      <c r="C2760" s="3" t="s">
        <v>2255</v>
      </c>
      <c r="D2760" s="3" t="s">
        <v>2256</v>
      </c>
      <c r="E2760" s="3">
        <v>11</v>
      </c>
      <c r="F2760" s="3">
        <v>2965667</v>
      </c>
      <c r="G2760" s="3">
        <v>3013607</v>
      </c>
      <c r="H2760" s="3">
        <v>-1</v>
      </c>
      <c r="I2760" s="3">
        <v>3.07761187231638E-4</v>
      </c>
      <c r="J2760" s="3">
        <v>3.46576394516925E-2</v>
      </c>
      <c r="K2760" s="3">
        <v>-6.8429684053029502E-2</v>
      </c>
      <c r="L2760" s="3">
        <f t="shared" si="43"/>
        <v>0.95367547098865468</v>
      </c>
    </row>
    <row r="2761" spans="1:12" x14ac:dyDescent="0.25">
      <c r="A2761" s="3" t="s">
        <v>4756</v>
      </c>
      <c r="B2761" s="3" t="s">
        <v>48</v>
      </c>
      <c r="D2761" s="3" t="s">
        <v>4757</v>
      </c>
      <c r="E2761" s="3" t="s">
        <v>15</v>
      </c>
      <c r="F2761" s="3">
        <v>3809479</v>
      </c>
      <c r="G2761" s="3">
        <v>3838787</v>
      </c>
      <c r="H2761" s="3">
        <v>-1</v>
      </c>
      <c r="I2761" s="3">
        <v>3.0777768542519898E-4</v>
      </c>
      <c r="J2761" s="3">
        <v>3.46576394516925E-2</v>
      </c>
      <c r="K2761" s="3" t="s">
        <v>221</v>
      </c>
      <c r="L2761" s="3" t="e">
        <f t="shared" si="43"/>
        <v>#VALUE!</v>
      </c>
    </row>
    <row r="2762" spans="1:12" x14ac:dyDescent="0.25">
      <c r="A2762" s="3" t="s">
        <v>2211</v>
      </c>
      <c r="B2762" s="3" t="s">
        <v>90</v>
      </c>
      <c r="C2762" s="3" t="s">
        <v>2212</v>
      </c>
      <c r="D2762" s="3" t="s">
        <v>2213</v>
      </c>
      <c r="E2762" s="3">
        <v>8</v>
      </c>
      <c r="F2762" s="3">
        <v>42995556</v>
      </c>
      <c r="G2762" s="3">
        <v>43057998</v>
      </c>
      <c r="H2762" s="3">
        <v>1</v>
      </c>
      <c r="I2762" s="3">
        <v>3.0839633104508702E-4</v>
      </c>
      <c r="J2762" s="3">
        <v>3.47147340170035E-2</v>
      </c>
      <c r="K2762" s="3">
        <v>-5.6378991176144699E-2</v>
      </c>
      <c r="L2762" s="3">
        <f t="shared" si="43"/>
        <v>0.96167479271844658</v>
      </c>
    </row>
    <row r="2763" spans="1:12" x14ac:dyDescent="0.25">
      <c r="A2763" s="3" t="s">
        <v>1647</v>
      </c>
      <c r="B2763" s="3" t="s">
        <v>162</v>
      </c>
      <c r="D2763" s="3" t="s">
        <v>1648</v>
      </c>
      <c r="E2763" s="3">
        <v>1</v>
      </c>
      <c r="F2763" s="3">
        <v>226028584</v>
      </c>
      <c r="G2763" s="3">
        <v>226034223</v>
      </c>
      <c r="H2763" s="3">
        <v>-1</v>
      </c>
      <c r="I2763" s="3">
        <v>3.0895702544805599E-4</v>
      </c>
      <c r="J2763" s="3">
        <v>3.4765266331694501E-2</v>
      </c>
      <c r="K2763" s="3">
        <v>-1.1328724718685E-2</v>
      </c>
      <c r="L2763" s="3">
        <f t="shared" si="43"/>
        <v>0.99217827653187196</v>
      </c>
    </row>
    <row r="2764" spans="1:12" x14ac:dyDescent="0.25">
      <c r="A2764" s="3" t="s">
        <v>1867</v>
      </c>
      <c r="B2764" s="3" t="s">
        <v>214</v>
      </c>
      <c r="C2764" s="3" t="s">
        <v>1868</v>
      </c>
      <c r="D2764" s="3" t="s">
        <v>1869</v>
      </c>
      <c r="E2764" s="3">
        <v>19</v>
      </c>
      <c r="F2764" s="3">
        <v>54369477</v>
      </c>
      <c r="G2764" s="3">
        <v>54379691</v>
      </c>
      <c r="H2764" s="3">
        <v>1</v>
      </c>
      <c r="I2764" s="3">
        <v>3.0933903642027598E-4</v>
      </c>
      <c r="J2764" s="3">
        <v>3.4784614073306401E-2</v>
      </c>
      <c r="K2764" s="3">
        <v>0.151036068126774</v>
      </c>
      <c r="L2764" s="3">
        <f t="shared" si="43"/>
        <v>1.1103665930242776</v>
      </c>
    </row>
    <row r="2765" spans="1:12" x14ac:dyDescent="0.25">
      <c r="A2765" s="3" t="s">
        <v>1073</v>
      </c>
      <c r="B2765" s="3" t="s">
        <v>77</v>
      </c>
      <c r="C2765" s="3" t="s">
        <v>1074</v>
      </c>
      <c r="D2765" s="3" t="s">
        <v>1075</v>
      </c>
      <c r="E2765" s="3">
        <v>19</v>
      </c>
      <c r="F2765" s="3">
        <v>39369197</v>
      </c>
      <c r="G2765" s="3">
        <v>39390502</v>
      </c>
      <c r="H2765" s="3">
        <v>-1</v>
      </c>
      <c r="I2765" s="3">
        <v>3.0935265009345302E-4</v>
      </c>
      <c r="J2765" s="3">
        <v>3.4784614073306401E-2</v>
      </c>
      <c r="K2765" s="3">
        <v>3.9632904800750303E-2</v>
      </c>
      <c r="L2765" s="3">
        <f t="shared" si="43"/>
        <v>1.0278522553422895</v>
      </c>
    </row>
    <row r="2766" spans="1:12" x14ac:dyDescent="0.25">
      <c r="A2766" s="3" t="s">
        <v>2022</v>
      </c>
      <c r="B2766" s="3" t="s">
        <v>17</v>
      </c>
      <c r="C2766" s="3" t="s">
        <v>2023</v>
      </c>
      <c r="D2766" s="3" t="s">
        <v>2024</v>
      </c>
      <c r="E2766" s="3">
        <v>9</v>
      </c>
      <c r="F2766" s="3">
        <v>108006903</v>
      </c>
      <c r="G2766" s="3">
        <v>108201452</v>
      </c>
      <c r="H2766" s="3">
        <v>1</v>
      </c>
      <c r="I2766" s="3">
        <v>3.1027348405360402E-4</v>
      </c>
      <c r="J2766" s="3">
        <v>3.4875546969058098E-2</v>
      </c>
      <c r="K2766" s="3">
        <v>6.00888692049478E-3</v>
      </c>
      <c r="L2766" s="3">
        <f t="shared" si="43"/>
        <v>1.004173728873742</v>
      </c>
    </row>
    <row r="2767" spans="1:12" x14ac:dyDescent="0.25">
      <c r="A2767" s="3" t="s">
        <v>4758</v>
      </c>
      <c r="B2767" s="3" t="s">
        <v>17</v>
      </c>
      <c r="C2767" s="3" t="s">
        <v>4759</v>
      </c>
      <c r="D2767" s="3" t="s">
        <v>4760</v>
      </c>
      <c r="E2767" s="3">
        <v>1</v>
      </c>
      <c r="F2767" s="3">
        <v>3541566</v>
      </c>
      <c r="G2767" s="3">
        <v>3546691</v>
      </c>
      <c r="H2767" s="3">
        <v>1</v>
      </c>
      <c r="I2767" s="3">
        <v>3.1112335695872198E-4</v>
      </c>
      <c r="J2767" s="3">
        <v>3.4958440836195002E-2</v>
      </c>
      <c r="K2767" s="3">
        <v>1.7905595345245301E-2</v>
      </c>
      <c r="L2767" s="3">
        <f t="shared" si="43"/>
        <v>1.0124885516576112</v>
      </c>
    </row>
    <row r="2768" spans="1:12" x14ac:dyDescent="0.25">
      <c r="A2768" s="3" t="s">
        <v>4761</v>
      </c>
      <c r="B2768" s="3" t="s">
        <v>17</v>
      </c>
      <c r="C2768" s="3" t="s">
        <v>4762</v>
      </c>
      <c r="D2768" s="3" t="s">
        <v>4763</v>
      </c>
      <c r="E2768" s="3" t="s">
        <v>15</v>
      </c>
      <c r="F2768" s="3">
        <v>100652791</v>
      </c>
      <c r="G2768" s="3">
        <v>100662913</v>
      </c>
      <c r="H2768" s="3">
        <v>-1</v>
      </c>
      <c r="I2768" s="3">
        <v>3.1165716116753598E-4</v>
      </c>
      <c r="J2768" s="3">
        <v>3.4994406077420499E-2</v>
      </c>
      <c r="K2768" s="3">
        <v>-7.1392379745505597E-3</v>
      </c>
      <c r="L2768" s="3">
        <f t="shared" si="43"/>
        <v>0.99506368119213662</v>
      </c>
    </row>
    <row r="2769" spans="1:12" x14ac:dyDescent="0.25">
      <c r="A2769" s="3" t="s">
        <v>696</v>
      </c>
      <c r="B2769" s="3" t="s">
        <v>94</v>
      </c>
      <c r="C2769" s="3" t="s">
        <v>698</v>
      </c>
      <c r="D2769" s="3" t="s">
        <v>699</v>
      </c>
      <c r="E2769" s="3">
        <v>17</v>
      </c>
      <c r="F2769" s="3">
        <v>57784553</v>
      </c>
      <c r="G2769" s="3">
        <v>57919616</v>
      </c>
      <c r="H2769" s="3">
        <v>1</v>
      </c>
      <c r="I2769" s="3">
        <v>3.1166847203202E-4</v>
      </c>
      <c r="J2769" s="3">
        <v>3.4994406077420499E-2</v>
      </c>
      <c r="K2769" s="3">
        <v>-9.4624401344313006E-2</v>
      </c>
      <c r="L2769" s="3">
        <f t="shared" si="43"/>
        <v>0.93651603310528464</v>
      </c>
    </row>
    <row r="2770" spans="1:12" x14ac:dyDescent="0.25">
      <c r="A2770" s="3" t="s">
        <v>916</v>
      </c>
      <c r="B2770" s="3" t="s">
        <v>52</v>
      </c>
      <c r="C2770" s="3" t="s">
        <v>917</v>
      </c>
      <c r="D2770" s="3" t="s">
        <v>918</v>
      </c>
      <c r="E2770" s="3">
        <v>22</v>
      </c>
      <c r="F2770" s="3">
        <v>45739944</v>
      </c>
      <c r="G2770" s="3">
        <v>45809500</v>
      </c>
      <c r="H2770" s="3">
        <v>-1</v>
      </c>
      <c r="I2770" s="3">
        <v>3.1203131688777302E-4</v>
      </c>
      <c r="J2770" s="3">
        <v>3.5022503109275203E-2</v>
      </c>
      <c r="K2770" s="3" t="s">
        <v>221</v>
      </c>
      <c r="L2770" s="3" t="e">
        <f t="shared" si="43"/>
        <v>#VALUE!</v>
      </c>
    </row>
    <row r="2771" spans="1:12" x14ac:dyDescent="0.25">
      <c r="A2771" s="3" t="s">
        <v>4764</v>
      </c>
      <c r="B2771" s="3" t="s">
        <v>127</v>
      </c>
      <c r="C2771" s="3" t="s">
        <v>4765</v>
      </c>
      <c r="D2771" s="3" t="s">
        <v>4766</v>
      </c>
      <c r="E2771" s="3">
        <v>2</v>
      </c>
      <c r="F2771" s="3">
        <v>183652825</v>
      </c>
      <c r="G2771" s="3">
        <v>183653162</v>
      </c>
      <c r="H2771" s="3">
        <v>1</v>
      </c>
      <c r="I2771" s="3">
        <v>3.1228802746538698E-4</v>
      </c>
      <c r="J2771" s="3">
        <v>3.5038671618408901E-2</v>
      </c>
      <c r="K2771" s="3">
        <v>0.362955701965961</v>
      </c>
      <c r="L2771" s="3">
        <f t="shared" si="43"/>
        <v>1.2860579943398152</v>
      </c>
    </row>
    <row r="2772" spans="1:12" x14ac:dyDescent="0.25">
      <c r="A2772" s="3" t="s">
        <v>4767</v>
      </c>
      <c r="B2772" s="3" t="s">
        <v>103</v>
      </c>
      <c r="C2772" s="3" t="s">
        <v>4768</v>
      </c>
      <c r="D2772" s="3" t="s">
        <v>4769</v>
      </c>
      <c r="E2772" s="3">
        <v>22</v>
      </c>
      <c r="F2772" s="3">
        <v>28247657</v>
      </c>
      <c r="G2772" s="3">
        <v>28316122</v>
      </c>
      <c r="H2772" s="3">
        <v>-1</v>
      </c>
      <c r="I2772" s="3">
        <v>3.1269974712753599E-4</v>
      </c>
      <c r="J2772" s="3">
        <v>3.5072214191169203E-2</v>
      </c>
      <c r="K2772" s="3">
        <v>0.25813614441827298</v>
      </c>
      <c r="L2772" s="3">
        <f t="shared" si="43"/>
        <v>1.1959326493665754</v>
      </c>
    </row>
    <row r="2773" spans="1:12" x14ac:dyDescent="0.25">
      <c r="A2773" s="3" t="s">
        <v>2115</v>
      </c>
      <c r="B2773" s="3" t="s">
        <v>176</v>
      </c>
      <c r="C2773" s="3" t="s">
        <v>2116</v>
      </c>
      <c r="D2773" s="3" t="s">
        <v>2117</v>
      </c>
      <c r="E2773" s="3">
        <v>3</v>
      </c>
      <c r="F2773" s="3">
        <v>137906109</v>
      </c>
      <c r="G2773" s="3">
        <v>138017231</v>
      </c>
      <c r="H2773" s="3">
        <v>1</v>
      </c>
      <c r="I2773" s="3">
        <v>3.1288652671354503E-4</v>
      </c>
      <c r="J2773" s="3">
        <v>3.50805125325859E-2</v>
      </c>
      <c r="K2773" s="3">
        <v>-4.7920298658818E-2</v>
      </c>
      <c r="L2773" s="3">
        <f t="shared" si="43"/>
        <v>0.96732976803862769</v>
      </c>
    </row>
    <row r="2774" spans="1:12" x14ac:dyDescent="0.25">
      <c r="A2774" s="3" t="s">
        <v>1557</v>
      </c>
      <c r="B2774" s="3" t="s">
        <v>508</v>
      </c>
      <c r="C2774" s="3" t="s">
        <v>1558</v>
      </c>
      <c r="D2774" s="3" t="s">
        <v>1559</v>
      </c>
      <c r="E2774" s="3">
        <v>3</v>
      </c>
      <c r="F2774" s="3">
        <v>52558386</v>
      </c>
      <c r="G2774" s="3">
        <v>52569070</v>
      </c>
      <c r="H2774" s="3">
        <v>-1</v>
      </c>
      <c r="I2774" s="3">
        <v>3.1307577164740202E-4</v>
      </c>
      <c r="J2774" s="3">
        <v>3.5089081205849297E-2</v>
      </c>
      <c r="K2774" s="3">
        <v>6.1378481845568503E-2</v>
      </c>
      <c r="L2774" s="3">
        <f t="shared" si="43"/>
        <v>1.0434623033075934</v>
      </c>
    </row>
    <row r="2775" spans="1:12" x14ac:dyDescent="0.25">
      <c r="A2775" s="3" t="s">
        <v>4770</v>
      </c>
      <c r="B2775" s="3" t="s">
        <v>397</v>
      </c>
      <c r="C2775" s="3" t="s">
        <v>4771</v>
      </c>
      <c r="D2775" s="3" t="s">
        <v>4772</v>
      </c>
      <c r="E2775" s="3">
        <v>1</v>
      </c>
      <c r="F2775" s="3">
        <v>86194916</v>
      </c>
      <c r="G2775" s="3">
        <v>86622626</v>
      </c>
      <c r="H2775" s="3">
        <v>-1</v>
      </c>
      <c r="I2775" s="3">
        <v>3.13229577053754E-4</v>
      </c>
      <c r="J2775" s="3">
        <v>3.5093673125397802E-2</v>
      </c>
      <c r="K2775" s="3">
        <v>-0.26937970955066998</v>
      </c>
      <c r="L2775" s="3">
        <f t="shared" si="43"/>
        <v>0.82967619055422748</v>
      </c>
    </row>
    <row r="2776" spans="1:12" x14ac:dyDescent="0.25">
      <c r="A2776" s="3" t="s">
        <v>4032</v>
      </c>
      <c r="B2776" s="3" t="s">
        <v>101</v>
      </c>
      <c r="C2776" s="3" t="s">
        <v>4033</v>
      </c>
      <c r="D2776" s="3" t="s">
        <v>4034</v>
      </c>
      <c r="E2776" s="3">
        <v>2</v>
      </c>
      <c r="F2776" s="3">
        <v>225334867</v>
      </c>
      <c r="G2776" s="3">
        <v>225450110</v>
      </c>
      <c r="H2776" s="3">
        <v>-1</v>
      </c>
      <c r="I2776" s="3">
        <v>3.1359847458310399E-4</v>
      </c>
      <c r="J2776" s="3">
        <v>3.5122351590885101E-2</v>
      </c>
      <c r="K2776" s="3">
        <v>0.16780417331262501</v>
      </c>
      <c r="L2776" s="3">
        <f t="shared" si="43"/>
        <v>1.1233474131935892</v>
      </c>
    </row>
    <row r="2777" spans="1:12" x14ac:dyDescent="0.25">
      <c r="A2777" s="3" t="s">
        <v>4773</v>
      </c>
      <c r="B2777" s="3" t="s">
        <v>261</v>
      </c>
      <c r="C2777" s="3" t="s">
        <v>4774</v>
      </c>
      <c r="D2777" s="3" t="s">
        <v>4775</v>
      </c>
      <c r="E2777" s="3">
        <v>3</v>
      </c>
      <c r="F2777" s="3">
        <v>132136370</v>
      </c>
      <c r="G2777" s="3">
        <v>132257876</v>
      </c>
      <c r="H2777" s="3">
        <v>1</v>
      </c>
      <c r="I2777" s="3">
        <v>3.1371607360300701E-4</v>
      </c>
      <c r="J2777" s="3">
        <v>3.51228746507775E-2</v>
      </c>
      <c r="K2777" s="3">
        <v>2.4821782645005298E-3</v>
      </c>
      <c r="L2777" s="3">
        <f t="shared" si="43"/>
        <v>1.001721995800589</v>
      </c>
    </row>
    <row r="2778" spans="1:12" x14ac:dyDescent="0.25">
      <c r="A2778" s="3" t="s">
        <v>489</v>
      </c>
      <c r="B2778" s="3" t="s">
        <v>693</v>
      </c>
      <c r="C2778" s="3" t="s">
        <v>490</v>
      </c>
      <c r="D2778" s="3" t="s">
        <v>491</v>
      </c>
      <c r="E2778" s="3">
        <v>20</v>
      </c>
      <c r="F2778" s="3">
        <v>34236847</v>
      </c>
      <c r="G2778" s="3">
        <v>34252878</v>
      </c>
      <c r="H2778" s="3">
        <v>-1</v>
      </c>
      <c r="I2778" s="3">
        <v>3.1406613350120098E-4</v>
      </c>
      <c r="J2778" s="3">
        <v>3.5145783322828902E-2</v>
      </c>
      <c r="K2778" s="3">
        <v>7.4017497954717598E-2</v>
      </c>
      <c r="L2778" s="3">
        <f t="shared" si="43"/>
        <v>1.0526439217901147</v>
      </c>
    </row>
    <row r="2779" spans="1:12" x14ac:dyDescent="0.25">
      <c r="A2779" s="3" t="s">
        <v>312</v>
      </c>
      <c r="B2779" s="3" t="s">
        <v>44</v>
      </c>
      <c r="C2779" s="3" t="s">
        <v>314</v>
      </c>
      <c r="D2779" s="3" t="s">
        <v>315</v>
      </c>
      <c r="E2779" s="3">
        <v>14</v>
      </c>
      <c r="F2779" s="3">
        <v>92980118</v>
      </c>
      <c r="G2779" s="3">
        <v>93155339</v>
      </c>
      <c r="H2779" s="3">
        <v>1</v>
      </c>
      <c r="I2779" s="3">
        <v>3.1414669773924503E-4</v>
      </c>
      <c r="J2779" s="3">
        <v>3.5145783322828902E-2</v>
      </c>
      <c r="K2779" s="3">
        <v>-0.15092386164903299</v>
      </c>
      <c r="L2779" s="3">
        <f t="shared" si="43"/>
        <v>0.90067351171328058</v>
      </c>
    </row>
    <row r="2780" spans="1:12" x14ac:dyDescent="0.25">
      <c r="A2780" s="3" t="s">
        <v>4776</v>
      </c>
      <c r="B2780" s="3" t="s">
        <v>98</v>
      </c>
      <c r="C2780" s="3" t="s">
        <v>4777</v>
      </c>
      <c r="D2780" s="3" t="s">
        <v>4778</v>
      </c>
      <c r="E2780" s="3">
        <v>9</v>
      </c>
      <c r="F2780" s="3">
        <v>100395908</v>
      </c>
      <c r="G2780" s="3">
        <v>100436030</v>
      </c>
      <c r="H2780" s="3">
        <v>1</v>
      </c>
      <c r="I2780" s="3">
        <v>3.1443772411590199E-4</v>
      </c>
      <c r="J2780" s="3">
        <v>3.5165692944652903E-2</v>
      </c>
      <c r="K2780" s="3">
        <v>-0.147875279600931</v>
      </c>
      <c r="L2780" s="3">
        <f t="shared" si="43"/>
        <v>0.90257875165550816</v>
      </c>
    </row>
    <row r="2781" spans="1:12" x14ac:dyDescent="0.25">
      <c r="A2781" s="3" t="s">
        <v>4779</v>
      </c>
      <c r="B2781" s="3" t="s">
        <v>750</v>
      </c>
      <c r="C2781" s="3" t="s">
        <v>4780</v>
      </c>
      <c r="D2781" s="3" t="s">
        <v>4781</v>
      </c>
      <c r="E2781" s="3">
        <v>17</v>
      </c>
      <c r="F2781" s="3">
        <v>7154735</v>
      </c>
      <c r="G2781" s="3">
        <v>7163259</v>
      </c>
      <c r="H2781" s="3">
        <v>1</v>
      </c>
      <c r="I2781" s="3">
        <v>3.1474337801611302E-4</v>
      </c>
      <c r="J2781" s="3">
        <v>3.5187223559962399E-2</v>
      </c>
      <c r="K2781" s="3">
        <v>5.92741775349684E-2</v>
      </c>
      <c r="L2781" s="3">
        <f t="shared" si="43"/>
        <v>1.0419414263532536</v>
      </c>
    </row>
    <row r="2782" spans="1:12" x14ac:dyDescent="0.25">
      <c r="A2782" s="3" t="s">
        <v>3407</v>
      </c>
      <c r="B2782" s="3" t="s">
        <v>693</v>
      </c>
      <c r="C2782" s="3" t="s">
        <v>3408</v>
      </c>
      <c r="D2782" s="3" t="s">
        <v>3409</v>
      </c>
      <c r="E2782" s="3">
        <v>12</v>
      </c>
      <c r="F2782" s="3">
        <v>8834196</v>
      </c>
      <c r="G2782" s="3">
        <v>8935691</v>
      </c>
      <c r="H2782" s="3">
        <v>1</v>
      </c>
      <c r="I2782" s="3">
        <v>3.1511611108170497E-4</v>
      </c>
      <c r="J2782" s="3">
        <v>3.5209110735343697E-2</v>
      </c>
      <c r="K2782" s="3">
        <v>0.11823714518224</v>
      </c>
      <c r="L2782" s="3">
        <f t="shared" si="43"/>
        <v>1.085407772765395</v>
      </c>
    </row>
    <row r="2783" spans="1:12" x14ac:dyDescent="0.25">
      <c r="A2783" s="3" t="s">
        <v>419</v>
      </c>
      <c r="B2783" s="3" t="s">
        <v>202</v>
      </c>
      <c r="C2783" s="3" t="s">
        <v>420</v>
      </c>
      <c r="D2783" s="3" t="s">
        <v>421</v>
      </c>
      <c r="E2783" s="3">
        <v>13</v>
      </c>
      <c r="F2783" s="3">
        <v>31032884</v>
      </c>
      <c r="G2783" s="3">
        <v>31191734</v>
      </c>
      <c r="H2783" s="3">
        <v>-1</v>
      </c>
      <c r="I2783" s="3">
        <v>3.1516556690351302E-4</v>
      </c>
      <c r="J2783" s="3">
        <v>3.5209110735343697E-2</v>
      </c>
      <c r="K2783" s="3">
        <v>-6.03356415532409E-2</v>
      </c>
      <c r="L2783" s="3">
        <f t="shared" si="43"/>
        <v>0.95904097344904793</v>
      </c>
    </row>
    <row r="2784" spans="1:12" x14ac:dyDescent="0.25">
      <c r="A2784" s="3" t="s">
        <v>4782</v>
      </c>
      <c r="B2784" s="3" t="s">
        <v>120</v>
      </c>
      <c r="C2784" s="3" t="s">
        <v>4783</v>
      </c>
      <c r="D2784" s="3" t="s">
        <v>4784</v>
      </c>
      <c r="E2784" s="3">
        <v>7</v>
      </c>
      <c r="F2784" s="3">
        <v>73097355</v>
      </c>
      <c r="G2784" s="3">
        <v>73119491</v>
      </c>
      <c r="H2784" s="3">
        <v>1</v>
      </c>
      <c r="I2784" s="3">
        <v>3.1576004536569601E-4</v>
      </c>
      <c r="J2784" s="3">
        <v>3.5254354013531303E-2</v>
      </c>
      <c r="K2784" s="3">
        <v>0.27253472107966398</v>
      </c>
      <c r="L2784" s="3">
        <f t="shared" si="43"/>
        <v>1.2079282155351445</v>
      </c>
    </row>
    <row r="2785" spans="1:12" x14ac:dyDescent="0.25">
      <c r="A2785" s="3" t="s">
        <v>4785</v>
      </c>
      <c r="B2785" s="3" t="s">
        <v>101</v>
      </c>
      <c r="C2785" s="3" t="s">
        <v>4786</v>
      </c>
      <c r="D2785" s="3" t="s">
        <v>4787</v>
      </c>
      <c r="E2785" s="3">
        <v>21</v>
      </c>
      <c r="F2785" s="3">
        <v>46713200</v>
      </c>
      <c r="G2785" s="3">
        <v>46717269</v>
      </c>
      <c r="H2785" s="3">
        <v>1</v>
      </c>
      <c r="I2785" s="3">
        <v>3.1579725379784498E-4</v>
      </c>
      <c r="J2785" s="3">
        <v>3.5254354013531303E-2</v>
      </c>
      <c r="K2785" s="3" t="s">
        <v>221</v>
      </c>
      <c r="L2785" s="3" t="e">
        <f t="shared" si="43"/>
        <v>#VALUE!</v>
      </c>
    </row>
    <row r="2786" spans="1:12" x14ac:dyDescent="0.25">
      <c r="A2786" s="3" t="s">
        <v>4788</v>
      </c>
      <c r="B2786" s="3" t="s">
        <v>52</v>
      </c>
      <c r="C2786" s="3" t="s">
        <v>4789</v>
      </c>
      <c r="D2786" s="3" t="s">
        <v>4790</v>
      </c>
      <c r="E2786" s="3">
        <v>11</v>
      </c>
      <c r="F2786" s="3">
        <v>67070919</v>
      </c>
      <c r="G2786" s="3">
        <v>67080078</v>
      </c>
      <c r="H2786" s="3">
        <v>1</v>
      </c>
      <c r="I2786" s="3">
        <v>3.1610262318833499E-4</v>
      </c>
      <c r="J2786" s="3">
        <v>3.5275782439465303E-2</v>
      </c>
      <c r="K2786" s="3">
        <v>3.1422510285618897E-2</v>
      </c>
      <c r="L2786" s="3">
        <f t="shared" si="43"/>
        <v>1.022019349330086</v>
      </c>
    </row>
    <row r="2787" spans="1:12" x14ac:dyDescent="0.25">
      <c r="A2787" s="3" t="s">
        <v>207</v>
      </c>
      <c r="B2787" s="3" t="s">
        <v>103</v>
      </c>
      <c r="C2787" s="3" t="s">
        <v>208</v>
      </c>
      <c r="D2787" s="3" t="s">
        <v>209</v>
      </c>
      <c r="E2787" s="3">
        <v>22</v>
      </c>
      <c r="F2787" s="3">
        <v>29663998</v>
      </c>
      <c r="G2787" s="3">
        <v>29696515</v>
      </c>
      <c r="H2787" s="3">
        <v>1</v>
      </c>
      <c r="I2787" s="3">
        <v>3.1716108090431802E-4</v>
      </c>
      <c r="J2787" s="3">
        <v>3.5381206980164698E-2</v>
      </c>
      <c r="K2787" s="3">
        <v>0.137925615945099</v>
      </c>
      <c r="L2787" s="3">
        <f t="shared" si="43"/>
        <v>1.1003218763002187</v>
      </c>
    </row>
    <row r="2788" spans="1:12" x14ac:dyDescent="0.25">
      <c r="A2788" s="3" t="s">
        <v>4791</v>
      </c>
      <c r="B2788" s="3" t="s">
        <v>176</v>
      </c>
      <c r="C2788" s="3" t="s">
        <v>4792</v>
      </c>
      <c r="D2788" s="3" t="s">
        <v>4793</v>
      </c>
      <c r="E2788" s="3">
        <v>19</v>
      </c>
      <c r="F2788" s="3">
        <v>37095719</v>
      </c>
      <c r="G2788" s="3">
        <v>37119499</v>
      </c>
      <c r="H2788" s="3">
        <v>1</v>
      </c>
      <c r="I2788" s="3">
        <v>3.1776457341673798E-4</v>
      </c>
      <c r="J2788" s="3">
        <v>3.5435820041207197E-2</v>
      </c>
      <c r="K2788" s="3" t="s">
        <v>221</v>
      </c>
      <c r="L2788" s="3" t="e">
        <f t="shared" si="43"/>
        <v>#VALUE!</v>
      </c>
    </row>
    <row r="2789" spans="1:12" x14ac:dyDescent="0.25">
      <c r="A2789" s="3" t="s">
        <v>4794</v>
      </c>
      <c r="B2789" s="3" t="s">
        <v>13</v>
      </c>
      <c r="C2789" s="3" t="s">
        <v>4795</v>
      </c>
      <c r="D2789" s="3" t="s">
        <v>4796</v>
      </c>
      <c r="E2789" s="3">
        <v>8</v>
      </c>
      <c r="F2789" s="3">
        <v>22477931</v>
      </c>
      <c r="G2789" s="3">
        <v>22526661</v>
      </c>
      <c r="H2789" s="3">
        <v>-1</v>
      </c>
      <c r="I2789" s="3">
        <v>3.179366510679E-4</v>
      </c>
      <c r="J2789" s="3">
        <v>3.5442301556213703E-2</v>
      </c>
      <c r="K2789" s="3">
        <v>-7.1132993771153202E-2</v>
      </c>
      <c r="L2789" s="3">
        <f t="shared" si="43"/>
        <v>0.95189015516567377</v>
      </c>
    </row>
    <row r="2790" spans="1:12" x14ac:dyDescent="0.25">
      <c r="A2790" s="3" t="s">
        <v>4797</v>
      </c>
      <c r="B2790" s="3" t="s">
        <v>98</v>
      </c>
      <c r="C2790" s="3" t="s">
        <v>4798</v>
      </c>
      <c r="D2790" s="3" t="s">
        <v>4799</v>
      </c>
      <c r="E2790" s="3" t="s">
        <v>15</v>
      </c>
      <c r="F2790" s="3">
        <v>146993469</v>
      </c>
      <c r="G2790" s="3">
        <v>147032645</v>
      </c>
      <c r="H2790" s="3">
        <v>1</v>
      </c>
      <c r="I2790" s="3">
        <v>3.1810688771616497E-4</v>
      </c>
      <c r="J2790" s="3">
        <v>3.5448573272556801E-2</v>
      </c>
      <c r="K2790" s="3">
        <v>0.47521955234241398</v>
      </c>
      <c r="L2790" s="3">
        <f t="shared" si="43"/>
        <v>1.3901297565936159</v>
      </c>
    </row>
    <row r="2791" spans="1:12" x14ac:dyDescent="0.25">
      <c r="A2791" s="3" t="s">
        <v>4800</v>
      </c>
      <c r="B2791" s="3" t="s">
        <v>48</v>
      </c>
      <c r="C2791" s="3" t="s">
        <v>4801</v>
      </c>
      <c r="D2791" s="3" t="s">
        <v>4802</v>
      </c>
      <c r="E2791" s="3">
        <v>16</v>
      </c>
      <c r="F2791" s="3">
        <v>88709691</v>
      </c>
      <c r="G2791" s="3">
        <v>88717560</v>
      </c>
      <c r="H2791" s="3">
        <v>-1</v>
      </c>
      <c r="I2791" s="3">
        <v>3.1827014269479701E-4</v>
      </c>
      <c r="J2791" s="3">
        <v>3.5454062765275997E-2</v>
      </c>
      <c r="K2791" s="3">
        <v>0.26671239443426897</v>
      </c>
      <c r="L2791" s="3">
        <f t="shared" si="43"/>
        <v>1.2030631678560164</v>
      </c>
    </row>
    <row r="2792" spans="1:12" x14ac:dyDescent="0.25">
      <c r="A2792" s="3" t="s">
        <v>2476</v>
      </c>
      <c r="B2792" s="3" t="s">
        <v>362</v>
      </c>
      <c r="C2792" s="3" t="s">
        <v>2477</v>
      </c>
      <c r="D2792" s="3" t="s">
        <v>2478</v>
      </c>
      <c r="E2792" s="3">
        <v>1</v>
      </c>
      <c r="F2792" s="3">
        <v>55532032</v>
      </c>
      <c r="G2792" s="3">
        <v>55680786</v>
      </c>
      <c r="H2792" s="3">
        <v>-1</v>
      </c>
      <c r="I2792" s="3">
        <v>3.1865270595492402E-4</v>
      </c>
      <c r="J2792" s="3">
        <v>3.5483969674432E-2</v>
      </c>
      <c r="K2792" s="3">
        <v>-0.112771301217854</v>
      </c>
      <c r="L2792" s="3">
        <f t="shared" si="43"/>
        <v>0.9248098691268769</v>
      </c>
    </row>
    <row r="2793" spans="1:12" x14ac:dyDescent="0.25">
      <c r="A2793" s="3" t="s">
        <v>4803</v>
      </c>
      <c r="B2793" s="3" t="s">
        <v>145</v>
      </c>
      <c r="C2793" s="3" t="s">
        <v>4804</v>
      </c>
      <c r="D2793" s="3" t="s">
        <v>4805</v>
      </c>
      <c r="E2793" s="3">
        <v>10</v>
      </c>
      <c r="F2793" s="3">
        <v>4914093</v>
      </c>
      <c r="G2793" s="3">
        <v>4934167</v>
      </c>
      <c r="H2793" s="3">
        <v>-1</v>
      </c>
      <c r="I2793" s="3">
        <v>3.1921431967526202E-4</v>
      </c>
      <c r="J2793" s="3">
        <v>3.55337864269007E-2</v>
      </c>
      <c r="K2793" s="3" t="s">
        <v>221</v>
      </c>
      <c r="L2793" s="3" t="e">
        <f t="shared" si="43"/>
        <v>#VALUE!</v>
      </c>
    </row>
    <row r="2794" spans="1:12" x14ac:dyDescent="0.25">
      <c r="A2794" s="3" t="s">
        <v>4806</v>
      </c>
      <c r="B2794" s="3" t="s">
        <v>58</v>
      </c>
      <c r="C2794" s="3" t="s">
        <v>4807</v>
      </c>
      <c r="D2794" s="3" t="s">
        <v>4808</v>
      </c>
      <c r="E2794" s="3">
        <v>19</v>
      </c>
      <c r="F2794" s="3">
        <v>10225693</v>
      </c>
      <c r="G2794" s="3">
        <v>10230596</v>
      </c>
      <c r="H2794" s="3">
        <v>-1</v>
      </c>
      <c r="I2794" s="3">
        <v>3.1963109054034699E-4</v>
      </c>
      <c r="J2794" s="3">
        <v>3.5567449916879199E-2</v>
      </c>
      <c r="K2794" s="3">
        <v>-3.00263488002156E-2</v>
      </c>
      <c r="L2794" s="3">
        <f t="shared" si="43"/>
        <v>0.97940241001307515</v>
      </c>
    </row>
    <row r="2795" spans="1:12" x14ac:dyDescent="0.25">
      <c r="A2795" s="3" t="s">
        <v>4809</v>
      </c>
      <c r="B2795" s="3" t="s">
        <v>82</v>
      </c>
      <c r="C2795" s="3" t="s">
        <v>4810</v>
      </c>
      <c r="D2795" s="3" t="s">
        <v>4811</v>
      </c>
      <c r="E2795" s="3">
        <v>16</v>
      </c>
      <c r="F2795" s="3">
        <v>67226072</v>
      </c>
      <c r="G2795" s="3">
        <v>67232821</v>
      </c>
      <c r="H2795" s="3">
        <v>1</v>
      </c>
      <c r="I2795" s="3">
        <v>3.1976307590915302E-4</v>
      </c>
      <c r="J2795" s="3">
        <v>3.5569410709267897E-2</v>
      </c>
      <c r="K2795" s="3">
        <v>0.256159987239579</v>
      </c>
      <c r="L2795" s="3">
        <f t="shared" si="43"/>
        <v>1.1942956207907585</v>
      </c>
    </row>
    <row r="2796" spans="1:12" x14ac:dyDescent="0.25">
      <c r="A2796" s="3" t="s">
        <v>4567</v>
      </c>
      <c r="B2796" s="3" t="s">
        <v>697</v>
      </c>
      <c r="C2796" s="3" t="s">
        <v>4568</v>
      </c>
      <c r="D2796" s="3" t="s">
        <v>4569</v>
      </c>
      <c r="E2796" s="3">
        <v>7</v>
      </c>
      <c r="F2796" s="3">
        <v>91570181</v>
      </c>
      <c r="G2796" s="3">
        <v>91739987</v>
      </c>
      <c r="H2796" s="3">
        <v>1</v>
      </c>
      <c r="I2796" s="3">
        <v>3.2035725211138299E-4</v>
      </c>
      <c r="J2796" s="3">
        <v>3.5622764332205202E-2</v>
      </c>
      <c r="K2796" s="3">
        <v>0.495607664019723</v>
      </c>
      <c r="L2796" s="3">
        <f t="shared" si="43"/>
        <v>1.4099144869238087</v>
      </c>
    </row>
    <row r="2797" spans="1:12" x14ac:dyDescent="0.25">
      <c r="A2797" s="3" t="s">
        <v>4812</v>
      </c>
      <c r="B2797" s="3" t="s">
        <v>173</v>
      </c>
      <c r="C2797" s="3" t="s">
        <v>4813</v>
      </c>
      <c r="D2797" s="3" t="s">
        <v>4814</v>
      </c>
      <c r="E2797" s="3">
        <v>6</v>
      </c>
      <c r="F2797" s="3">
        <v>99316420</v>
      </c>
      <c r="G2797" s="3">
        <v>99395849</v>
      </c>
      <c r="H2797" s="3">
        <v>-1</v>
      </c>
      <c r="I2797" s="3">
        <v>3.2072708546506301E-4</v>
      </c>
      <c r="J2797" s="3">
        <v>3.5641276155519201E-2</v>
      </c>
      <c r="K2797" s="3">
        <v>-1.6157661529666799E-3</v>
      </c>
      <c r="L2797" s="3">
        <f t="shared" si="43"/>
        <v>0.998880663171965</v>
      </c>
    </row>
    <row r="2798" spans="1:12" x14ac:dyDescent="0.25">
      <c r="A2798" s="3" t="s">
        <v>4815</v>
      </c>
      <c r="B2798" s="3" t="s">
        <v>58</v>
      </c>
      <c r="C2798" s="3" t="s">
        <v>4816</v>
      </c>
      <c r="D2798" s="3" t="s">
        <v>4817</v>
      </c>
      <c r="E2798" s="3">
        <v>19</v>
      </c>
      <c r="F2798" s="3">
        <v>3506271</v>
      </c>
      <c r="G2798" s="3">
        <v>3538328</v>
      </c>
      <c r="H2798" s="3">
        <v>1</v>
      </c>
      <c r="I2798" s="3">
        <v>3.2075292092193397E-4</v>
      </c>
      <c r="J2798" s="3">
        <v>3.5641276155519201E-2</v>
      </c>
      <c r="K2798" s="3">
        <v>-0.13100941014763801</v>
      </c>
      <c r="L2798" s="3">
        <f t="shared" si="43"/>
        <v>0.91319229358871001</v>
      </c>
    </row>
    <row r="2799" spans="1:12" x14ac:dyDescent="0.25">
      <c r="A2799" s="3" t="s">
        <v>4818</v>
      </c>
      <c r="B2799" s="3" t="s">
        <v>625</v>
      </c>
      <c r="C2799" s="3" t="s">
        <v>4819</v>
      </c>
      <c r="D2799" s="3" t="s">
        <v>4820</v>
      </c>
      <c r="E2799" s="3">
        <v>9</v>
      </c>
      <c r="F2799" s="3">
        <v>130928343</v>
      </c>
      <c r="G2799" s="3">
        <v>130966662</v>
      </c>
      <c r="H2799" s="3">
        <v>-1</v>
      </c>
      <c r="I2799" s="3">
        <v>3.2112796652498401E-4</v>
      </c>
      <c r="J2799" s="3">
        <v>3.56702063902384E-2</v>
      </c>
      <c r="K2799" s="3">
        <v>-8.6390176307354506E-3</v>
      </c>
      <c r="L2799" s="3">
        <f t="shared" si="43"/>
        <v>0.99402978228849947</v>
      </c>
    </row>
    <row r="2800" spans="1:12" x14ac:dyDescent="0.25">
      <c r="A2800" s="3" t="s">
        <v>4821</v>
      </c>
      <c r="B2800" s="3" t="s">
        <v>101</v>
      </c>
      <c r="C2800" s="3" t="s">
        <v>4822</v>
      </c>
      <c r="D2800" s="3" t="s">
        <v>4823</v>
      </c>
      <c r="E2800" s="3">
        <v>22</v>
      </c>
      <c r="F2800" s="3">
        <v>50883429</v>
      </c>
      <c r="G2800" s="3">
        <v>50913454</v>
      </c>
      <c r="H2800" s="3">
        <v>-1</v>
      </c>
      <c r="I2800" s="3">
        <v>3.2126403489989198E-4</v>
      </c>
      <c r="J2800" s="3">
        <v>3.5672580366474402E-2</v>
      </c>
      <c r="K2800" s="3">
        <v>-0.15566635813077601</v>
      </c>
      <c r="L2800" s="3">
        <f t="shared" si="43"/>
        <v>0.89771763546558636</v>
      </c>
    </row>
    <row r="2801" spans="1:12" x14ac:dyDescent="0.25">
      <c r="A2801" s="3" t="s">
        <v>1013</v>
      </c>
      <c r="B2801" s="3" t="s">
        <v>86</v>
      </c>
      <c r="C2801" s="3" t="s">
        <v>1014</v>
      </c>
      <c r="D2801" s="3" t="s">
        <v>1015</v>
      </c>
      <c r="E2801" s="3">
        <v>16</v>
      </c>
      <c r="F2801" s="3">
        <v>69333585</v>
      </c>
      <c r="G2801" s="3">
        <v>69354614</v>
      </c>
      <c r="H2801" s="3">
        <v>1</v>
      </c>
      <c r="I2801" s="3">
        <v>3.21499537737188E-4</v>
      </c>
      <c r="J2801" s="3">
        <v>3.5685989731600601E-2</v>
      </c>
      <c r="K2801" s="3">
        <v>-7.5428359672957496E-2</v>
      </c>
      <c r="L2801" s="3">
        <f t="shared" si="43"/>
        <v>0.94906028764345662</v>
      </c>
    </row>
    <row r="2802" spans="1:12" x14ac:dyDescent="0.25">
      <c r="A2802" s="3" t="s">
        <v>4824</v>
      </c>
      <c r="B2802" s="3" t="s">
        <v>640</v>
      </c>
      <c r="C2802" s="3" t="s">
        <v>4825</v>
      </c>
      <c r="D2802" s="3" t="s">
        <v>4826</v>
      </c>
      <c r="E2802" s="3">
        <v>5</v>
      </c>
      <c r="F2802" s="3">
        <v>145826874</v>
      </c>
      <c r="G2802" s="3">
        <v>145891524</v>
      </c>
      <c r="H2802" s="3">
        <v>1</v>
      </c>
      <c r="I2802" s="3">
        <v>3.2164463896737798E-4</v>
      </c>
      <c r="J2802" s="3">
        <v>3.5689358659420599E-2</v>
      </c>
      <c r="K2802" s="3">
        <v>-0.124375276092796</v>
      </c>
      <c r="L2802" s="3">
        <f t="shared" si="43"/>
        <v>0.91740121543101971</v>
      </c>
    </row>
    <row r="2803" spans="1:12" x14ac:dyDescent="0.25">
      <c r="A2803" s="3" t="s">
        <v>2281</v>
      </c>
      <c r="B2803" s="3" t="s">
        <v>44</v>
      </c>
      <c r="C2803" s="3" t="s">
        <v>2282</v>
      </c>
      <c r="D2803" s="3" t="s">
        <v>2283</v>
      </c>
      <c r="E2803" s="3">
        <v>17</v>
      </c>
      <c r="F2803" s="3">
        <v>1945327</v>
      </c>
      <c r="G2803" s="3">
        <v>1946724</v>
      </c>
      <c r="H2803" s="3">
        <v>1</v>
      </c>
      <c r="I2803" s="3">
        <v>3.2194269887245001E-4</v>
      </c>
      <c r="J2803" s="3">
        <v>3.5701129428813302E-2</v>
      </c>
      <c r="K2803" s="3">
        <v>5.92923574509686E-2</v>
      </c>
      <c r="L2803" s="3">
        <f t="shared" si="43"/>
        <v>1.0419545563124077</v>
      </c>
    </row>
    <row r="2804" spans="1:12" x14ac:dyDescent="0.25">
      <c r="A2804" s="3" t="s">
        <v>4827</v>
      </c>
      <c r="B2804" s="3" t="s">
        <v>98</v>
      </c>
      <c r="C2804" s="3" t="s">
        <v>4828</v>
      </c>
      <c r="D2804" s="3" t="s">
        <v>4829</v>
      </c>
      <c r="E2804" s="3">
        <v>9</v>
      </c>
      <c r="F2804" s="3">
        <v>91975702</v>
      </c>
      <c r="G2804" s="3">
        <v>92113045</v>
      </c>
      <c r="H2804" s="3">
        <v>-1</v>
      </c>
      <c r="I2804" s="3">
        <v>3.2209508509877302E-4</v>
      </c>
      <c r="J2804" s="3">
        <v>3.5701129428813302E-2</v>
      </c>
      <c r="K2804" s="3">
        <v>-8.9089518264104897E-2</v>
      </c>
      <c r="L2804" s="3">
        <f t="shared" si="43"/>
        <v>0.94011586713740014</v>
      </c>
    </row>
    <row r="2805" spans="1:12" x14ac:dyDescent="0.25">
      <c r="A2805" s="3" t="s">
        <v>4830</v>
      </c>
      <c r="B2805" s="3" t="s">
        <v>82</v>
      </c>
      <c r="C2805" s="3" t="s">
        <v>4831</v>
      </c>
      <c r="D2805" s="3" t="s">
        <v>4832</v>
      </c>
      <c r="E2805" s="3">
        <v>19</v>
      </c>
      <c r="F2805" s="3">
        <v>10461209</v>
      </c>
      <c r="G2805" s="3">
        <v>10491352</v>
      </c>
      <c r="H2805" s="3">
        <v>-1</v>
      </c>
      <c r="I2805" s="3">
        <v>3.2200719853757898E-4</v>
      </c>
      <c r="J2805" s="3">
        <v>3.5701129428813302E-2</v>
      </c>
      <c r="K2805" s="3">
        <v>-0.107440488291317</v>
      </c>
      <c r="L2805" s="3">
        <f t="shared" si="43"/>
        <v>0.9282333978289804</v>
      </c>
    </row>
    <row r="2806" spans="1:12" x14ac:dyDescent="0.25">
      <c r="A2806" s="3" t="s">
        <v>563</v>
      </c>
      <c r="B2806" s="3" t="s">
        <v>60</v>
      </c>
      <c r="C2806" s="3" t="s">
        <v>564</v>
      </c>
      <c r="D2806" s="3" t="s">
        <v>565</v>
      </c>
      <c r="E2806" s="3" t="s">
        <v>15</v>
      </c>
      <c r="F2806" s="3">
        <v>153576892</v>
      </c>
      <c r="G2806" s="3">
        <v>153603006</v>
      </c>
      <c r="H2806" s="3">
        <v>-1</v>
      </c>
      <c r="I2806" s="3">
        <v>3.2283681871309603E-4</v>
      </c>
      <c r="J2806" s="3">
        <v>3.5746567504944503E-2</v>
      </c>
      <c r="K2806" s="3">
        <v>0.23372864354704501</v>
      </c>
      <c r="L2806" s="3">
        <f t="shared" si="43"/>
        <v>1.175870060136873</v>
      </c>
    </row>
    <row r="2807" spans="1:12" x14ac:dyDescent="0.25">
      <c r="A2807" s="3" t="s">
        <v>772</v>
      </c>
      <c r="B2807" s="3" t="s">
        <v>332</v>
      </c>
      <c r="C2807" s="3" t="s">
        <v>773</v>
      </c>
      <c r="D2807" s="3" t="s">
        <v>774</v>
      </c>
      <c r="E2807" s="3">
        <v>16</v>
      </c>
      <c r="F2807" s="3">
        <v>2802330</v>
      </c>
      <c r="G2807" s="3">
        <v>2822539</v>
      </c>
      <c r="H2807" s="3">
        <v>1</v>
      </c>
      <c r="I2807" s="3">
        <v>3.22849829017578E-4</v>
      </c>
      <c r="J2807" s="3">
        <v>3.5746567504944503E-2</v>
      </c>
      <c r="K2807" s="3">
        <v>6.2059829148993096E-3</v>
      </c>
      <c r="L2807" s="3">
        <f t="shared" si="43"/>
        <v>1.0043109249783455</v>
      </c>
    </row>
    <row r="2808" spans="1:12" x14ac:dyDescent="0.25">
      <c r="A2808" s="3" t="s">
        <v>4833</v>
      </c>
      <c r="B2808" s="3" t="s">
        <v>376</v>
      </c>
      <c r="C2808" s="3" t="s">
        <v>4834</v>
      </c>
      <c r="D2808" s="3" t="s">
        <v>4835</v>
      </c>
      <c r="E2808" s="3">
        <v>3</v>
      </c>
      <c r="F2808" s="3">
        <v>183873176</v>
      </c>
      <c r="G2808" s="3">
        <v>183891398</v>
      </c>
      <c r="H2808" s="3">
        <v>1</v>
      </c>
      <c r="I2808" s="3">
        <v>3.22836695986482E-4</v>
      </c>
      <c r="J2808" s="3">
        <v>3.5746567504944503E-2</v>
      </c>
      <c r="K2808" s="3">
        <v>-3.2471368315068201E-2</v>
      </c>
      <c r="L2808" s="3">
        <f t="shared" si="43"/>
        <v>0.97774396529673635</v>
      </c>
    </row>
    <row r="2809" spans="1:12" x14ac:dyDescent="0.25">
      <c r="A2809" s="3" t="s">
        <v>2826</v>
      </c>
      <c r="B2809" s="3" t="s">
        <v>218</v>
      </c>
      <c r="C2809" s="3" t="s">
        <v>2827</v>
      </c>
      <c r="D2809" s="3" t="s">
        <v>2828</v>
      </c>
      <c r="E2809" s="3">
        <v>6</v>
      </c>
      <c r="F2809" s="3">
        <v>97590037</v>
      </c>
      <c r="G2809" s="3">
        <v>97731093</v>
      </c>
      <c r="H2809" s="3">
        <v>-1</v>
      </c>
      <c r="I2809" s="3">
        <v>3.2308992366571302E-4</v>
      </c>
      <c r="J2809" s="3">
        <v>3.5760420597388799E-2</v>
      </c>
      <c r="K2809" s="3">
        <v>2.96686399967947E-3</v>
      </c>
      <c r="L2809" s="3">
        <f t="shared" si="43"/>
        <v>1.0020585894081839</v>
      </c>
    </row>
    <row r="2810" spans="1:12" x14ac:dyDescent="0.25">
      <c r="A2810" s="3" t="s">
        <v>81</v>
      </c>
      <c r="B2810" s="3" t="s">
        <v>2157</v>
      </c>
      <c r="C2810" s="3" t="s">
        <v>83</v>
      </c>
      <c r="D2810" s="3" t="s">
        <v>84</v>
      </c>
      <c r="E2810" s="3">
        <v>3</v>
      </c>
      <c r="F2810" s="3">
        <v>9849770</v>
      </c>
      <c r="G2810" s="3">
        <v>9896822</v>
      </c>
      <c r="H2810" s="3">
        <v>1</v>
      </c>
      <c r="I2810" s="3">
        <v>3.2324648228552902E-4</v>
      </c>
      <c r="J2810" s="3">
        <v>3.5760726584069397E-2</v>
      </c>
      <c r="K2810" s="3">
        <v>0.25619747500656498</v>
      </c>
      <c r="L2810" s="3">
        <f t="shared" si="43"/>
        <v>1.1943266544162743</v>
      </c>
    </row>
    <row r="2811" spans="1:12" x14ac:dyDescent="0.25">
      <c r="A2811" s="3" t="s">
        <v>4836</v>
      </c>
      <c r="B2811" s="3" t="s">
        <v>276</v>
      </c>
      <c r="C2811" s="3" t="s">
        <v>4837</v>
      </c>
      <c r="D2811" s="3" t="s">
        <v>4838</v>
      </c>
      <c r="E2811" s="3">
        <v>10</v>
      </c>
      <c r="F2811" s="3">
        <v>3179920</v>
      </c>
      <c r="G2811" s="3">
        <v>3215003</v>
      </c>
      <c r="H2811" s="3">
        <v>-1</v>
      </c>
      <c r="I2811" s="3">
        <v>3.2332264741720201E-4</v>
      </c>
      <c r="J2811" s="3">
        <v>3.5760726584069397E-2</v>
      </c>
      <c r="K2811" s="3">
        <v>5.8346070770543497E-2</v>
      </c>
      <c r="L2811" s="3">
        <f t="shared" si="43"/>
        <v>1.0412713457942691</v>
      </c>
    </row>
    <row r="2812" spans="1:12" x14ac:dyDescent="0.25">
      <c r="A2812" s="3" t="s">
        <v>4839</v>
      </c>
      <c r="B2812" s="3" t="s">
        <v>75</v>
      </c>
      <c r="C2812" s="3" t="s">
        <v>4840</v>
      </c>
      <c r="D2812" s="3" t="s">
        <v>4841</v>
      </c>
      <c r="E2812" s="3">
        <v>12</v>
      </c>
      <c r="F2812" s="3">
        <v>8185299</v>
      </c>
      <c r="G2812" s="3">
        <v>8208099</v>
      </c>
      <c r="H2812" s="3">
        <v>1</v>
      </c>
      <c r="I2812" s="3">
        <v>3.2360082269596702E-4</v>
      </c>
      <c r="J2812" s="3">
        <v>3.5766732518355999E-2</v>
      </c>
      <c r="K2812" s="3">
        <v>8.36880284221906E-2</v>
      </c>
      <c r="L2812" s="3">
        <f t="shared" si="43"/>
        <v>1.0597236016350364</v>
      </c>
    </row>
    <row r="2813" spans="1:12" x14ac:dyDescent="0.25">
      <c r="A2813" s="3" t="s">
        <v>4842</v>
      </c>
      <c r="B2813" s="3" t="s">
        <v>90</v>
      </c>
      <c r="C2813" s="3" t="s">
        <v>4843</v>
      </c>
      <c r="D2813" s="3" t="s">
        <v>4844</v>
      </c>
      <c r="E2813" s="3">
        <v>19</v>
      </c>
      <c r="F2813" s="3">
        <v>50162826</v>
      </c>
      <c r="G2813" s="3">
        <v>50169132</v>
      </c>
      <c r="H2813" s="3">
        <v>-1</v>
      </c>
      <c r="I2813" s="3">
        <v>3.2360694656467998E-4</v>
      </c>
      <c r="J2813" s="3">
        <v>3.5766732518355999E-2</v>
      </c>
      <c r="K2813" s="3">
        <v>8.3428930740793699E-3</v>
      </c>
      <c r="L2813" s="3">
        <f t="shared" si="43"/>
        <v>1.0057996057830876</v>
      </c>
    </row>
    <row r="2814" spans="1:12" x14ac:dyDescent="0.25">
      <c r="A2814" s="3" t="s">
        <v>4845</v>
      </c>
      <c r="B2814" s="3" t="s">
        <v>149</v>
      </c>
      <c r="C2814" s="3" t="s">
        <v>4846</v>
      </c>
      <c r="D2814" s="3" t="s">
        <v>4847</v>
      </c>
      <c r="E2814" s="3">
        <v>1</v>
      </c>
      <c r="F2814" s="3">
        <v>6484848</v>
      </c>
      <c r="G2814" s="3">
        <v>6521430</v>
      </c>
      <c r="H2814" s="3">
        <v>1</v>
      </c>
      <c r="I2814" s="3">
        <v>3.2397873961348899E-4</v>
      </c>
      <c r="J2814" s="3">
        <v>3.5795104666823403E-2</v>
      </c>
      <c r="K2814" s="3" t="s">
        <v>221</v>
      </c>
      <c r="L2814" s="3" t="e">
        <f t="shared" si="43"/>
        <v>#VALUE!</v>
      </c>
    </row>
    <row r="2815" spans="1:12" x14ac:dyDescent="0.25">
      <c r="A2815" s="3" t="s">
        <v>4848</v>
      </c>
      <c r="B2815" s="3" t="s">
        <v>103</v>
      </c>
      <c r="C2815" s="3" t="s">
        <v>4849</v>
      </c>
      <c r="D2815" s="3" t="s">
        <v>4850</v>
      </c>
      <c r="E2815" s="3">
        <v>19</v>
      </c>
      <c r="F2815" s="3">
        <v>46850251</v>
      </c>
      <c r="G2815" s="3">
        <v>46896238</v>
      </c>
      <c r="H2815" s="3">
        <v>1</v>
      </c>
      <c r="I2815" s="3">
        <v>3.2460257246325102E-4</v>
      </c>
      <c r="J2815" s="3">
        <v>3.5851293637207203E-2</v>
      </c>
      <c r="K2815" s="3">
        <v>0.153976197690187</v>
      </c>
      <c r="L2815" s="3">
        <f t="shared" si="43"/>
        <v>1.1126317636738694</v>
      </c>
    </row>
    <row r="2816" spans="1:12" x14ac:dyDescent="0.25">
      <c r="A2816" s="3" t="s">
        <v>4851</v>
      </c>
      <c r="B2816" s="3" t="s">
        <v>58</v>
      </c>
      <c r="C2816" s="3" t="s">
        <v>4852</v>
      </c>
      <c r="D2816" s="3" t="s">
        <v>4853</v>
      </c>
      <c r="E2816" s="3">
        <v>16</v>
      </c>
      <c r="F2816" s="3">
        <v>88762903</v>
      </c>
      <c r="G2816" s="3">
        <v>88772829</v>
      </c>
      <c r="H2816" s="3">
        <v>-1</v>
      </c>
      <c r="I2816" s="3">
        <v>3.24941777147134E-4</v>
      </c>
      <c r="J2816" s="3">
        <v>3.5876017623268502E-2</v>
      </c>
      <c r="K2816" s="3">
        <v>0.10641310028327</v>
      </c>
      <c r="L2816" s="3">
        <f t="shared" si="43"/>
        <v>1.0765483387489194</v>
      </c>
    </row>
    <row r="2817" spans="1:12" x14ac:dyDescent="0.25">
      <c r="A2817" s="3" t="s">
        <v>489</v>
      </c>
      <c r="B2817" s="3" t="s">
        <v>4278</v>
      </c>
      <c r="C2817" s="3" t="s">
        <v>490</v>
      </c>
      <c r="D2817" s="3" t="s">
        <v>491</v>
      </c>
      <c r="E2817" s="3">
        <v>20</v>
      </c>
      <c r="F2817" s="3">
        <v>34236847</v>
      </c>
      <c r="G2817" s="3">
        <v>34252878</v>
      </c>
      <c r="H2817" s="3">
        <v>-1</v>
      </c>
      <c r="I2817" s="3">
        <v>3.2589871209938502E-4</v>
      </c>
      <c r="J2817" s="3">
        <v>3.59689019303501E-2</v>
      </c>
      <c r="K2817" s="3">
        <v>-6.19214235850623E-2</v>
      </c>
      <c r="L2817" s="3">
        <f t="shared" si="43"/>
        <v>0.9579873936048221</v>
      </c>
    </row>
    <row r="2818" spans="1:12" x14ac:dyDescent="0.25">
      <c r="A2818" s="3" t="s">
        <v>1812</v>
      </c>
      <c r="B2818" s="3" t="s">
        <v>48</v>
      </c>
      <c r="C2818" s="3" t="s">
        <v>1813</v>
      </c>
      <c r="D2818" s="3" t="s">
        <v>1814</v>
      </c>
      <c r="E2818" s="3">
        <v>7</v>
      </c>
      <c r="F2818" s="3">
        <v>17830385</v>
      </c>
      <c r="G2818" s="3">
        <v>17980124</v>
      </c>
      <c r="H2818" s="3">
        <v>-1</v>
      </c>
      <c r="I2818" s="3">
        <v>3.2614336857189602E-4</v>
      </c>
      <c r="J2818" s="3">
        <v>3.59703752505297E-2</v>
      </c>
      <c r="K2818" s="3">
        <v>0.33250167869826502</v>
      </c>
      <c r="L2818" s="3">
        <f t="shared" ref="L2818:L2881" si="44">2^K2818</f>
        <v>1.2591949662826976</v>
      </c>
    </row>
    <row r="2819" spans="1:12" x14ac:dyDescent="0.25">
      <c r="A2819" s="3" t="s">
        <v>4854</v>
      </c>
      <c r="B2819" s="3" t="s">
        <v>149</v>
      </c>
      <c r="C2819" s="3" t="s">
        <v>4855</v>
      </c>
      <c r="D2819" s="3" t="s">
        <v>4856</v>
      </c>
      <c r="E2819" s="3">
        <v>7</v>
      </c>
      <c r="F2819" s="3">
        <v>79763271</v>
      </c>
      <c r="G2819" s="3">
        <v>79848718</v>
      </c>
      <c r="H2819" s="3">
        <v>1</v>
      </c>
      <c r="I2819" s="3">
        <v>3.2608388286871402E-4</v>
      </c>
      <c r="J2819" s="3">
        <v>3.59703752505297E-2</v>
      </c>
      <c r="K2819" s="3">
        <v>3.18192810616807E-2</v>
      </c>
      <c r="L2819" s="3">
        <f t="shared" si="44"/>
        <v>1.0223004643027143</v>
      </c>
    </row>
    <row r="2820" spans="1:12" x14ac:dyDescent="0.25">
      <c r="A2820" s="3" t="s">
        <v>4857</v>
      </c>
      <c r="B2820" s="3" t="s">
        <v>173</v>
      </c>
      <c r="C2820" s="3" t="s">
        <v>4858</v>
      </c>
      <c r="D2820" s="3" t="s">
        <v>4859</v>
      </c>
      <c r="E2820" s="3">
        <v>10</v>
      </c>
      <c r="F2820" s="3">
        <v>88985205</v>
      </c>
      <c r="G2820" s="3">
        <v>88996665</v>
      </c>
      <c r="H2820" s="3">
        <v>1</v>
      </c>
      <c r="I2820" s="3">
        <v>3.2697533856763402E-4</v>
      </c>
      <c r="J2820" s="3">
        <v>3.6049349822980699E-2</v>
      </c>
      <c r="K2820" s="3" t="s">
        <v>221</v>
      </c>
      <c r="L2820" s="3" t="e">
        <f t="shared" si="44"/>
        <v>#VALUE!</v>
      </c>
    </row>
    <row r="2821" spans="1:12" x14ac:dyDescent="0.25">
      <c r="A2821" s="3" t="s">
        <v>4860</v>
      </c>
      <c r="B2821" s="3" t="s">
        <v>24</v>
      </c>
      <c r="C2821" s="3" t="s">
        <v>4861</v>
      </c>
      <c r="D2821" s="3" t="s">
        <v>4862</v>
      </c>
      <c r="E2821" s="3" t="s">
        <v>15</v>
      </c>
      <c r="F2821" s="3">
        <v>48750730</v>
      </c>
      <c r="G2821" s="3">
        <v>48755426</v>
      </c>
      <c r="H2821" s="3">
        <v>-1</v>
      </c>
      <c r="I2821" s="3">
        <v>3.2819222939977797E-4</v>
      </c>
      <c r="J2821" s="3">
        <v>3.6170691284004297E-2</v>
      </c>
      <c r="K2821" s="3">
        <v>3.1557449141571298E-2</v>
      </c>
      <c r="L2821" s="3">
        <f t="shared" si="44"/>
        <v>1.0221149458127732</v>
      </c>
    </row>
    <row r="2822" spans="1:12" x14ac:dyDescent="0.25">
      <c r="A2822" s="3" t="s">
        <v>264</v>
      </c>
      <c r="B2822" s="3" t="s">
        <v>90</v>
      </c>
      <c r="D2822" s="3" t="s">
        <v>265</v>
      </c>
      <c r="E2822" s="3">
        <v>8</v>
      </c>
      <c r="F2822" s="3">
        <v>23430157</v>
      </c>
      <c r="G2822" s="3">
        <v>23432974</v>
      </c>
      <c r="H2822" s="3">
        <v>1</v>
      </c>
      <c r="I2822" s="3">
        <v>3.28716813671078E-4</v>
      </c>
      <c r="J2822" s="3">
        <v>3.6196306427655499E-2</v>
      </c>
      <c r="K2822" s="3">
        <v>0.16689782648981899</v>
      </c>
      <c r="L2822" s="3">
        <f t="shared" si="44"/>
        <v>1.1226419123203657</v>
      </c>
    </row>
    <row r="2823" spans="1:12" x14ac:dyDescent="0.25">
      <c r="A2823" s="3" t="s">
        <v>4863</v>
      </c>
      <c r="B2823" s="3" t="s">
        <v>48</v>
      </c>
      <c r="C2823" s="3" t="s">
        <v>4864</v>
      </c>
      <c r="D2823" s="3" t="s">
        <v>4865</v>
      </c>
      <c r="E2823" s="3">
        <v>3</v>
      </c>
      <c r="F2823" s="3">
        <v>9975506</v>
      </c>
      <c r="G2823" s="3">
        <v>9987097</v>
      </c>
      <c r="H2823" s="3">
        <v>1</v>
      </c>
      <c r="I2823" s="3">
        <v>3.2871152481657998E-4</v>
      </c>
      <c r="J2823" s="3">
        <v>3.6196306427655499E-2</v>
      </c>
      <c r="K2823" s="3">
        <v>4.9320338956279797E-2</v>
      </c>
      <c r="L2823" s="3">
        <f t="shared" si="44"/>
        <v>1.0347773200837729</v>
      </c>
    </row>
    <row r="2824" spans="1:12" x14ac:dyDescent="0.25">
      <c r="A2824" s="3" t="s">
        <v>1405</v>
      </c>
      <c r="B2824" s="3" t="s">
        <v>953</v>
      </c>
      <c r="C2824" s="3" t="s">
        <v>1406</v>
      </c>
      <c r="D2824" s="3" t="s">
        <v>1407</v>
      </c>
      <c r="E2824" s="3">
        <v>11</v>
      </c>
      <c r="F2824" s="3">
        <v>59939081</v>
      </c>
      <c r="G2824" s="3">
        <v>59952139</v>
      </c>
      <c r="H2824" s="3">
        <v>-1</v>
      </c>
      <c r="I2824" s="3">
        <v>3.2877378691306198E-4</v>
      </c>
      <c r="J2824" s="3">
        <v>3.6196306427655499E-2</v>
      </c>
      <c r="K2824" s="3">
        <v>-9.8966046693323803E-2</v>
      </c>
      <c r="L2824" s="3">
        <f t="shared" si="44"/>
        <v>0.93370191899414023</v>
      </c>
    </row>
    <row r="2825" spans="1:12" x14ac:dyDescent="0.25">
      <c r="A2825" s="3" t="s">
        <v>3079</v>
      </c>
      <c r="B2825" s="3" t="s">
        <v>145</v>
      </c>
      <c r="C2825" s="3" t="s">
        <v>3080</v>
      </c>
      <c r="D2825" s="3" t="s">
        <v>3081</v>
      </c>
      <c r="E2825" s="3">
        <v>12</v>
      </c>
      <c r="F2825" s="3">
        <v>132621139</v>
      </c>
      <c r="G2825" s="3">
        <v>132628880</v>
      </c>
      <c r="H2825" s="3">
        <v>-1</v>
      </c>
      <c r="I2825" s="3">
        <v>3.2926695607638997E-4</v>
      </c>
      <c r="J2825" s="3">
        <v>3.6237774290504801E-2</v>
      </c>
      <c r="K2825" s="3">
        <v>5.5532770952911703E-2</v>
      </c>
      <c r="L2825" s="3">
        <f t="shared" si="44"/>
        <v>1.0392428130541482</v>
      </c>
    </row>
    <row r="2826" spans="1:12" x14ac:dyDescent="0.25">
      <c r="A2826" s="3" t="s">
        <v>4866</v>
      </c>
      <c r="B2826" s="3" t="s">
        <v>380</v>
      </c>
      <c r="C2826" s="3" t="s">
        <v>4867</v>
      </c>
      <c r="D2826" s="3" t="s">
        <v>4868</v>
      </c>
      <c r="E2826" s="3">
        <v>12</v>
      </c>
      <c r="F2826" s="3">
        <v>123011793</v>
      </c>
      <c r="G2826" s="3">
        <v>123110943</v>
      </c>
      <c r="H2826" s="3">
        <v>1</v>
      </c>
      <c r="I2826" s="3">
        <v>3.2947938027155002E-4</v>
      </c>
      <c r="J2826" s="3">
        <v>3.6248326103040997E-2</v>
      </c>
      <c r="K2826" s="3">
        <v>9.1050444033779501E-2</v>
      </c>
      <c r="L2826" s="3">
        <f t="shared" si="44"/>
        <v>1.0651454457017286</v>
      </c>
    </row>
    <row r="2827" spans="1:12" x14ac:dyDescent="0.25">
      <c r="A2827" s="3" t="s">
        <v>4869</v>
      </c>
      <c r="B2827" s="3" t="s">
        <v>214</v>
      </c>
      <c r="C2827" s="3" t="s">
        <v>4870</v>
      </c>
      <c r="D2827" s="3" t="s">
        <v>4871</v>
      </c>
      <c r="E2827" s="3">
        <v>2</v>
      </c>
      <c r="F2827" s="3">
        <v>101869264</v>
      </c>
      <c r="G2827" s="3">
        <v>101886778</v>
      </c>
      <c r="H2827" s="3">
        <v>1</v>
      </c>
      <c r="I2827" s="3">
        <v>3.3007884922263501E-4</v>
      </c>
      <c r="J2827" s="3">
        <v>3.6301436890921301E-2</v>
      </c>
      <c r="K2827" s="3">
        <v>5.4297142253828097E-2</v>
      </c>
      <c r="L2827" s="3">
        <f t="shared" si="44"/>
        <v>1.0383531111700401</v>
      </c>
    </row>
    <row r="2828" spans="1:12" x14ac:dyDescent="0.25">
      <c r="A2828" s="3" t="s">
        <v>4872</v>
      </c>
      <c r="B2828" s="3" t="s">
        <v>214</v>
      </c>
      <c r="C2828" s="3" t="s">
        <v>4873</v>
      </c>
      <c r="D2828" s="3" t="s">
        <v>4874</v>
      </c>
      <c r="E2828" s="3">
        <v>2</v>
      </c>
      <c r="F2828" s="3">
        <v>233924677</v>
      </c>
      <c r="G2828" s="3">
        <v>234116549</v>
      </c>
      <c r="H2828" s="3">
        <v>1</v>
      </c>
      <c r="I2828" s="3">
        <v>3.3040110529142198E-4</v>
      </c>
      <c r="J2828" s="3">
        <v>3.6324033568585198E-2</v>
      </c>
      <c r="K2828" s="3">
        <v>-9.9605525408765893E-3</v>
      </c>
      <c r="L2828" s="3">
        <f t="shared" si="44"/>
        <v>0.99311964983217327</v>
      </c>
    </row>
    <row r="2829" spans="1:12" x14ac:dyDescent="0.25">
      <c r="A2829" s="3" t="s">
        <v>391</v>
      </c>
      <c r="B2829" s="3" t="s">
        <v>145</v>
      </c>
      <c r="C2829" s="3" t="s">
        <v>392</v>
      </c>
      <c r="D2829" s="3" t="s">
        <v>393</v>
      </c>
      <c r="E2829" s="3">
        <v>4</v>
      </c>
      <c r="F2829" s="3">
        <v>24519064</v>
      </c>
      <c r="G2829" s="3">
        <v>24586173</v>
      </c>
      <c r="H2829" s="3">
        <v>-1</v>
      </c>
      <c r="I2829" s="3">
        <v>3.3121273996671198E-4</v>
      </c>
      <c r="J2829" s="3">
        <v>3.6377448174206101E-2</v>
      </c>
      <c r="K2829" s="3">
        <v>0.24174735844890899</v>
      </c>
      <c r="L2829" s="3">
        <f t="shared" si="44"/>
        <v>1.1824239186625658</v>
      </c>
    </row>
    <row r="2830" spans="1:12" x14ac:dyDescent="0.25">
      <c r="A2830" s="3" t="s">
        <v>4875</v>
      </c>
      <c r="B2830" s="3" t="s">
        <v>60</v>
      </c>
      <c r="C2830" s="3" t="s">
        <v>4876</v>
      </c>
      <c r="D2830" s="3" t="s">
        <v>4877</v>
      </c>
      <c r="E2830" s="3">
        <v>6</v>
      </c>
      <c r="F2830" s="3">
        <v>64345725</v>
      </c>
      <c r="G2830" s="3">
        <v>64489229</v>
      </c>
      <c r="H2830" s="3">
        <v>1</v>
      </c>
      <c r="I2830" s="3">
        <v>3.3123784870763598E-4</v>
      </c>
      <c r="J2830" s="3">
        <v>3.6377448174206101E-2</v>
      </c>
      <c r="K2830" s="3">
        <v>1.8024881573050201E-2</v>
      </c>
      <c r="L2830" s="3">
        <f t="shared" si="44"/>
        <v>1.0125722706209337</v>
      </c>
    </row>
    <row r="2831" spans="1:12" x14ac:dyDescent="0.25">
      <c r="A2831" s="3" t="s">
        <v>4878</v>
      </c>
      <c r="B2831" s="3" t="s">
        <v>32</v>
      </c>
      <c r="C2831" s="3" t="s">
        <v>4879</v>
      </c>
      <c r="D2831" s="3" t="s">
        <v>4880</v>
      </c>
      <c r="E2831" s="3">
        <v>10</v>
      </c>
      <c r="F2831" s="3">
        <v>135075907</v>
      </c>
      <c r="G2831" s="3">
        <v>135090372</v>
      </c>
      <c r="H2831" s="3">
        <v>-1</v>
      </c>
      <c r="I2831" s="3">
        <v>3.3117813896903198E-4</v>
      </c>
      <c r="J2831" s="3">
        <v>3.6377448174206101E-2</v>
      </c>
      <c r="K2831" s="3">
        <v>-0.52567890285618402</v>
      </c>
      <c r="L2831" s="3">
        <f t="shared" si="44"/>
        <v>0.6946321532763593</v>
      </c>
    </row>
    <row r="2832" spans="1:12" x14ac:dyDescent="0.25">
      <c r="A2832" s="3" t="s">
        <v>4881</v>
      </c>
      <c r="B2832" s="3" t="s">
        <v>162</v>
      </c>
      <c r="C2832" s="3" t="s">
        <v>4882</v>
      </c>
      <c r="D2832" s="3" t="s">
        <v>4883</v>
      </c>
      <c r="E2832" s="3">
        <v>19</v>
      </c>
      <c r="F2832" s="3">
        <v>8271620</v>
      </c>
      <c r="G2832" s="3">
        <v>8327305</v>
      </c>
      <c r="H2832" s="3">
        <v>1</v>
      </c>
      <c r="I2832" s="3">
        <v>3.3148938245190502E-4</v>
      </c>
      <c r="J2832" s="3">
        <v>3.6392221938378599E-2</v>
      </c>
      <c r="K2832" s="3" t="s">
        <v>221</v>
      </c>
      <c r="L2832" s="3" t="e">
        <f t="shared" si="44"/>
        <v>#VALUE!</v>
      </c>
    </row>
    <row r="2833" spans="1:12" x14ac:dyDescent="0.25">
      <c r="A2833" s="3" t="s">
        <v>4884</v>
      </c>
      <c r="B2833" s="3" t="s">
        <v>145</v>
      </c>
      <c r="C2833" s="3" t="s">
        <v>4885</v>
      </c>
      <c r="D2833" s="3" t="s">
        <v>4886</v>
      </c>
      <c r="E2833" s="3">
        <v>15</v>
      </c>
      <c r="F2833" s="3">
        <v>75661720</v>
      </c>
      <c r="G2833" s="3">
        <v>75748183</v>
      </c>
      <c r="H2833" s="3">
        <v>-1</v>
      </c>
      <c r="I2833" s="3">
        <v>3.32207771371063E-4</v>
      </c>
      <c r="J2833" s="3">
        <v>3.6458220408004699E-2</v>
      </c>
      <c r="K2833" s="3">
        <v>-7.4530414824534999E-2</v>
      </c>
      <c r="L2833" s="3">
        <f t="shared" si="44"/>
        <v>0.94965117416916511</v>
      </c>
    </row>
    <row r="2834" spans="1:12" x14ac:dyDescent="0.25">
      <c r="A2834" s="3" t="s">
        <v>4887</v>
      </c>
      <c r="B2834" s="3" t="s">
        <v>24</v>
      </c>
      <c r="C2834" s="3" t="s">
        <v>4888</v>
      </c>
      <c r="D2834" s="3" t="s">
        <v>4889</v>
      </c>
      <c r="E2834" s="3">
        <v>14</v>
      </c>
      <c r="F2834" s="3">
        <v>24734744</v>
      </c>
      <c r="G2834" s="3">
        <v>24740945</v>
      </c>
      <c r="H2834" s="3">
        <v>-1</v>
      </c>
      <c r="I2834" s="3">
        <v>3.3245760852962798E-4</v>
      </c>
      <c r="J2834" s="3">
        <v>3.6459908494241099E-2</v>
      </c>
      <c r="K2834" s="3">
        <v>5.2209823929278198E-2</v>
      </c>
      <c r="L2834" s="3">
        <f t="shared" si="44"/>
        <v>1.0368518886161129</v>
      </c>
    </row>
    <row r="2835" spans="1:12" x14ac:dyDescent="0.25">
      <c r="A2835" s="3" t="s">
        <v>1593</v>
      </c>
      <c r="B2835" s="3" t="s">
        <v>32</v>
      </c>
      <c r="C2835" s="3" t="s">
        <v>1594</v>
      </c>
      <c r="D2835" s="3" t="s">
        <v>1595</v>
      </c>
      <c r="E2835" s="3">
        <v>10</v>
      </c>
      <c r="F2835" s="3">
        <v>35415719</v>
      </c>
      <c r="G2835" s="3">
        <v>35501886</v>
      </c>
      <c r="H2835" s="3">
        <v>1</v>
      </c>
      <c r="I2835" s="3">
        <v>3.3234912348440799E-4</v>
      </c>
      <c r="J2835" s="3">
        <v>3.6459908494241099E-2</v>
      </c>
      <c r="K2835" s="3">
        <v>-0.195699176870266</v>
      </c>
      <c r="L2835" s="3">
        <f t="shared" si="44"/>
        <v>0.87314963669175216</v>
      </c>
    </row>
    <row r="2836" spans="1:12" x14ac:dyDescent="0.25">
      <c r="A2836" s="3" t="s">
        <v>3033</v>
      </c>
      <c r="B2836" s="3" t="s">
        <v>110</v>
      </c>
      <c r="C2836" s="3" t="s">
        <v>3034</v>
      </c>
      <c r="D2836" s="3" t="s">
        <v>3035</v>
      </c>
      <c r="E2836" s="3">
        <v>2</v>
      </c>
      <c r="F2836" s="3">
        <v>232825955</v>
      </c>
      <c r="G2836" s="3">
        <v>233209060</v>
      </c>
      <c r="H2836" s="3">
        <v>1</v>
      </c>
      <c r="I2836" s="3">
        <v>3.3312798695947298E-4</v>
      </c>
      <c r="J2836" s="3">
        <v>3.6510621952219602E-2</v>
      </c>
      <c r="K2836" s="3">
        <v>9.8296948614417096E-2</v>
      </c>
      <c r="L2836" s="3">
        <f t="shared" si="44"/>
        <v>1.0705090176539298</v>
      </c>
    </row>
    <row r="2837" spans="1:12" x14ac:dyDescent="0.25">
      <c r="A2837" s="3" t="s">
        <v>348</v>
      </c>
      <c r="B2837" s="3" t="s">
        <v>75</v>
      </c>
      <c r="C2837" s="3" t="s">
        <v>349</v>
      </c>
      <c r="D2837" s="3" t="s">
        <v>350</v>
      </c>
      <c r="E2837" s="3">
        <v>1</v>
      </c>
      <c r="F2837" s="3">
        <v>150266289</v>
      </c>
      <c r="G2837" s="3">
        <v>150281414</v>
      </c>
      <c r="H2837" s="3">
        <v>1</v>
      </c>
      <c r="I2837" s="3">
        <v>3.3315481772887501E-4</v>
      </c>
      <c r="J2837" s="3">
        <v>3.6510621952219602E-2</v>
      </c>
      <c r="K2837" s="3">
        <v>-4.2386357981282902E-2</v>
      </c>
      <c r="L2837" s="3">
        <f t="shared" si="44"/>
        <v>0.97104741136063466</v>
      </c>
    </row>
    <row r="2838" spans="1:12" x14ac:dyDescent="0.25">
      <c r="A2838" s="3" t="s">
        <v>3546</v>
      </c>
      <c r="B2838" s="3" t="s">
        <v>28</v>
      </c>
      <c r="C2838" s="3" t="s">
        <v>3547</v>
      </c>
      <c r="D2838" s="3" t="s">
        <v>3548</v>
      </c>
      <c r="E2838" s="3">
        <v>16</v>
      </c>
      <c r="F2838" s="3">
        <v>67918708</v>
      </c>
      <c r="G2838" s="3">
        <v>67922758</v>
      </c>
      <c r="H2838" s="3">
        <v>1</v>
      </c>
      <c r="I2838" s="3">
        <v>3.3355743705917201E-4</v>
      </c>
      <c r="J2838" s="3">
        <v>3.6541869305836402E-2</v>
      </c>
      <c r="K2838" s="3">
        <v>4.9624545831728498E-2</v>
      </c>
      <c r="L2838" s="3">
        <f t="shared" si="44"/>
        <v>1.0349955363780605</v>
      </c>
    </row>
    <row r="2839" spans="1:12" x14ac:dyDescent="0.25">
      <c r="A2839" s="3" t="s">
        <v>696</v>
      </c>
      <c r="B2839" s="3" t="s">
        <v>176</v>
      </c>
      <c r="C2839" s="3" t="s">
        <v>698</v>
      </c>
      <c r="D2839" s="3" t="s">
        <v>699</v>
      </c>
      <c r="E2839" s="3">
        <v>17</v>
      </c>
      <c r="F2839" s="3">
        <v>57784553</v>
      </c>
      <c r="G2839" s="3">
        <v>57919616</v>
      </c>
      <c r="H2839" s="3">
        <v>1</v>
      </c>
      <c r="I2839" s="3">
        <v>3.3391017146307701E-4</v>
      </c>
      <c r="J2839" s="3">
        <v>3.65676315873604E-2</v>
      </c>
      <c r="K2839" s="3">
        <v>1.58879522505014E-3</v>
      </c>
      <c r="L2839" s="3">
        <f t="shared" si="44"/>
        <v>1.0011018755500227</v>
      </c>
    </row>
    <row r="2840" spans="1:12" x14ac:dyDescent="0.25">
      <c r="A2840" s="3" t="s">
        <v>3234</v>
      </c>
      <c r="B2840" s="3" t="s">
        <v>508</v>
      </c>
      <c r="C2840" s="3" t="s">
        <v>3235</v>
      </c>
      <c r="D2840" s="3" t="s">
        <v>3236</v>
      </c>
      <c r="E2840" s="3">
        <v>21</v>
      </c>
      <c r="F2840" s="3">
        <v>47655047</v>
      </c>
      <c r="G2840" s="3">
        <v>47706211</v>
      </c>
      <c r="H2840" s="3">
        <v>-1</v>
      </c>
      <c r="I2840" s="3">
        <v>3.34300706912934E-4</v>
      </c>
      <c r="J2840" s="3">
        <v>3.6597513996003798E-2</v>
      </c>
      <c r="K2840" s="3">
        <v>-6.1649964513880398E-2</v>
      </c>
      <c r="L2840" s="3">
        <f t="shared" si="44"/>
        <v>0.95816766651648533</v>
      </c>
    </row>
    <row r="2841" spans="1:12" x14ac:dyDescent="0.25">
      <c r="A2841" s="3" t="s">
        <v>1432</v>
      </c>
      <c r="B2841" s="3" t="s">
        <v>4890</v>
      </c>
      <c r="C2841" s="3" t="s">
        <v>1433</v>
      </c>
      <c r="D2841" s="3" t="s">
        <v>1434</v>
      </c>
      <c r="E2841" s="3">
        <v>5</v>
      </c>
      <c r="F2841" s="3">
        <v>179261436</v>
      </c>
      <c r="G2841" s="3">
        <v>179289173</v>
      </c>
      <c r="H2841" s="3">
        <v>-1</v>
      </c>
      <c r="I2841" s="3">
        <v>3.3471703728058498E-4</v>
      </c>
      <c r="J2841" s="3">
        <v>3.6630198276190302E-2</v>
      </c>
      <c r="K2841" s="3">
        <v>-9.4622188549227104E-2</v>
      </c>
      <c r="L2841" s="3">
        <f t="shared" si="44"/>
        <v>0.93651746952781789</v>
      </c>
    </row>
    <row r="2842" spans="1:12" x14ac:dyDescent="0.25">
      <c r="A2842" s="3" t="s">
        <v>4891</v>
      </c>
      <c r="B2842" s="3" t="s">
        <v>261</v>
      </c>
      <c r="C2842" s="3" t="s">
        <v>4892</v>
      </c>
      <c r="D2842" s="3" t="s">
        <v>4893</v>
      </c>
      <c r="E2842" s="3">
        <v>22</v>
      </c>
      <c r="F2842" s="3">
        <v>44351301</v>
      </c>
      <c r="G2842" s="3">
        <v>44406411</v>
      </c>
      <c r="H2842" s="3">
        <v>1</v>
      </c>
      <c r="I2842" s="3">
        <v>3.3508652280931099E-4</v>
      </c>
      <c r="J2842" s="3">
        <v>3.6657734840346901E-2</v>
      </c>
      <c r="K2842" s="3">
        <v>7.6055954063921793E-2</v>
      </c>
      <c r="L2842" s="3">
        <f t="shared" si="44"/>
        <v>1.0541323063886809</v>
      </c>
    </row>
    <row r="2843" spans="1:12" x14ac:dyDescent="0.25">
      <c r="A2843" s="3" t="s">
        <v>4894</v>
      </c>
      <c r="B2843" s="3" t="s">
        <v>101</v>
      </c>
      <c r="C2843" s="3" t="s">
        <v>4895</v>
      </c>
      <c r="D2843" s="3" t="s">
        <v>4896</v>
      </c>
      <c r="E2843" s="3">
        <v>12</v>
      </c>
      <c r="F2843" s="3">
        <v>50031724</v>
      </c>
      <c r="G2843" s="3">
        <v>50101948</v>
      </c>
      <c r="H2843" s="3">
        <v>-1</v>
      </c>
      <c r="I2843" s="3">
        <v>3.3566756511797401E-4</v>
      </c>
      <c r="J2843" s="3">
        <v>3.6696013605572203E-2</v>
      </c>
      <c r="K2843" s="3">
        <v>8.2666903767563304E-2</v>
      </c>
      <c r="L2843" s="3">
        <f t="shared" si="44"/>
        <v>1.05897380559132</v>
      </c>
    </row>
    <row r="2844" spans="1:12" x14ac:dyDescent="0.25">
      <c r="A2844" s="3" t="s">
        <v>2915</v>
      </c>
      <c r="B2844" s="3" t="s">
        <v>24</v>
      </c>
      <c r="C2844" s="3" t="s">
        <v>2916</v>
      </c>
      <c r="D2844" s="3" t="s">
        <v>2917</v>
      </c>
      <c r="E2844" s="3">
        <v>16</v>
      </c>
      <c r="F2844" s="3">
        <v>731671</v>
      </c>
      <c r="G2844" s="3">
        <v>734529</v>
      </c>
      <c r="H2844" s="3">
        <v>-1</v>
      </c>
      <c r="I2844" s="3">
        <v>3.3567240065800999E-4</v>
      </c>
      <c r="J2844" s="3">
        <v>3.6696013605572203E-2</v>
      </c>
      <c r="K2844" s="3">
        <v>6.3500591056573899E-3</v>
      </c>
      <c r="L2844" s="3">
        <f t="shared" si="44"/>
        <v>1.0044112265068856</v>
      </c>
    </row>
    <row r="2845" spans="1:12" x14ac:dyDescent="0.25">
      <c r="A2845" s="3" t="s">
        <v>1085</v>
      </c>
      <c r="B2845" s="3" t="s">
        <v>261</v>
      </c>
      <c r="C2845" s="3" t="s">
        <v>1086</v>
      </c>
      <c r="D2845" s="3" t="s">
        <v>1087</v>
      </c>
      <c r="E2845" s="3">
        <v>1</v>
      </c>
      <c r="F2845" s="3">
        <v>95582894</v>
      </c>
      <c r="G2845" s="3">
        <v>95663163</v>
      </c>
      <c r="H2845" s="3">
        <v>1</v>
      </c>
      <c r="I2845" s="3">
        <v>3.3579991222957098E-4</v>
      </c>
      <c r="J2845" s="3">
        <v>3.6697054498178797E-2</v>
      </c>
      <c r="K2845" s="3">
        <v>-5.2154309627070398E-2</v>
      </c>
      <c r="L2845" s="3">
        <f t="shared" si="44"/>
        <v>0.9644950173714365</v>
      </c>
    </row>
    <row r="2846" spans="1:12" x14ac:dyDescent="0.25">
      <c r="A2846" s="3" t="s">
        <v>4897</v>
      </c>
      <c r="B2846" s="3" t="s">
        <v>77</v>
      </c>
      <c r="C2846" s="3" t="s">
        <v>4898</v>
      </c>
      <c r="D2846" s="3" t="s">
        <v>4899</v>
      </c>
      <c r="E2846" s="3">
        <v>15</v>
      </c>
      <c r="F2846" s="3">
        <v>45725248</v>
      </c>
      <c r="G2846" s="3">
        <v>45725327</v>
      </c>
      <c r="H2846" s="3">
        <v>1</v>
      </c>
      <c r="I2846" s="3">
        <v>3.3660024423667298E-4</v>
      </c>
      <c r="J2846" s="3">
        <v>3.6771596333685097E-2</v>
      </c>
      <c r="K2846" s="3" t="s">
        <v>221</v>
      </c>
      <c r="L2846" s="3" t="e">
        <f t="shared" si="44"/>
        <v>#VALUE!</v>
      </c>
    </row>
    <row r="2847" spans="1:12" x14ac:dyDescent="0.25">
      <c r="A2847" s="3" t="s">
        <v>4900</v>
      </c>
      <c r="B2847" s="3" t="s">
        <v>48</v>
      </c>
      <c r="C2847" s="3" t="s">
        <v>4901</v>
      </c>
      <c r="D2847" s="3" t="s">
        <v>4902</v>
      </c>
      <c r="E2847" s="3">
        <v>12</v>
      </c>
      <c r="F2847" s="3">
        <v>69979114</v>
      </c>
      <c r="G2847" s="3">
        <v>69995350</v>
      </c>
      <c r="H2847" s="3">
        <v>1</v>
      </c>
      <c r="I2847" s="3">
        <v>3.36879728070316E-4</v>
      </c>
      <c r="J2847" s="3">
        <v>3.6776293178298898E-2</v>
      </c>
      <c r="K2847" s="3">
        <v>8.5856684094337901E-2</v>
      </c>
      <c r="L2847" s="3">
        <f t="shared" si="44"/>
        <v>1.0613177734497388</v>
      </c>
    </row>
    <row r="2848" spans="1:12" x14ac:dyDescent="0.25">
      <c r="A2848" s="3" t="s">
        <v>633</v>
      </c>
      <c r="B2848" s="3" t="s">
        <v>276</v>
      </c>
      <c r="C2848" s="3" t="s">
        <v>634</v>
      </c>
      <c r="D2848" s="3" t="s">
        <v>635</v>
      </c>
      <c r="E2848" s="3">
        <v>2</v>
      </c>
      <c r="F2848" s="3">
        <v>233562009</v>
      </c>
      <c r="G2848" s="3">
        <v>233725285</v>
      </c>
      <c r="H2848" s="3">
        <v>1</v>
      </c>
      <c r="I2848" s="3">
        <v>3.3680071133482102E-4</v>
      </c>
      <c r="J2848" s="3">
        <v>3.6776293178298898E-2</v>
      </c>
      <c r="K2848" s="3">
        <v>-5.6710344497330097E-2</v>
      </c>
      <c r="L2848" s="3">
        <f t="shared" si="44"/>
        <v>0.96145394386506045</v>
      </c>
    </row>
    <row r="2849" spans="1:12" x14ac:dyDescent="0.25">
      <c r="A2849" s="3" t="s">
        <v>746</v>
      </c>
      <c r="B2849" s="3" t="s">
        <v>98</v>
      </c>
      <c r="C2849" s="3" t="s">
        <v>747</v>
      </c>
      <c r="D2849" s="3" t="s">
        <v>748</v>
      </c>
      <c r="E2849" s="3">
        <v>17</v>
      </c>
      <c r="F2849" s="3">
        <v>7214643</v>
      </c>
      <c r="G2849" s="3">
        <v>7218883</v>
      </c>
      <c r="H2849" s="3">
        <v>-1</v>
      </c>
      <c r="I2849" s="3">
        <v>3.3729246495122498E-4</v>
      </c>
      <c r="J2849" s="3">
        <v>3.6808430829543902E-2</v>
      </c>
      <c r="K2849" s="3">
        <v>0.35740244459764697</v>
      </c>
      <c r="L2849" s="3">
        <f t="shared" si="44"/>
        <v>1.2811171834042845</v>
      </c>
    </row>
    <row r="2850" spans="1:12" x14ac:dyDescent="0.25">
      <c r="A2850" s="3" t="s">
        <v>4903</v>
      </c>
      <c r="B2850" s="3" t="s">
        <v>173</v>
      </c>
      <c r="C2850" s="3" t="s">
        <v>4904</v>
      </c>
      <c r="D2850" s="3" t="s">
        <v>4905</v>
      </c>
      <c r="E2850" s="3">
        <v>2</v>
      </c>
      <c r="F2850" s="3">
        <v>179316163</v>
      </c>
      <c r="G2850" s="3">
        <v>179326117</v>
      </c>
      <c r="H2850" s="3">
        <v>1</v>
      </c>
      <c r="I2850" s="3">
        <v>3.3761567380408901E-4</v>
      </c>
      <c r="J2850" s="3">
        <v>3.6830779247702602E-2</v>
      </c>
      <c r="K2850" s="3" t="s">
        <v>221</v>
      </c>
      <c r="L2850" s="3" t="e">
        <f t="shared" si="44"/>
        <v>#VALUE!</v>
      </c>
    </row>
    <row r="2851" spans="1:12" x14ac:dyDescent="0.25">
      <c r="A2851" s="3" t="s">
        <v>3891</v>
      </c>
      <c r="B2851" s="3" t="s">
        <v>178</v>
      </c>
      <c r="C2851" s="3" t="s">
        <v>3892</v>
      </c>
      <c r="D2851" s="3" t="s">
        <v>3893</v>
      </c>
      <c r="E2851" s="3">
        <v>4</v>
      </c>
      <c r="F2851" s="3">
        <v>26165077</v>
      </c>
      <c r="G2851" s="3">
        <v>26436541</v>
      </c>
      <c r="H2851" s="3">
        <v>1</v>
      </c>
      <c r="I2851" s="3">
        <v>3.37950992608807E-4</v>
      </c>
      <c r="J2851" s="3">
        <v>3.68526208803618E-2</v>
      </c>
      <c r="K2851" s="3">
        <v>0.16513307795821899</v>
      </c>
      <c r="L2851" s="3">
        <f t="shared" si="44"/>
        <v>1.1212695020854888</v>
      </c>
    </row>
    <row r="2852" spans="1:12" x14ac:dyDescent="0.25">
      <c r="A2852" s="3" t="s">
        <v>4906</v>
      </c>
      <c r="B2852" s="3" t="s">
        <v>145</v>
      </c>
      <c r="C2852" s="3" t="s">
        <v>4907</v>
      </c>
      <c r="D2852" s="3" t="s">
        <v>4908</v>
      </c>
      <c r="E2852" s="3">
        <v>12</v>
      </c>
      <c r="F2852" s="3">
        <v>58213710</v>
      </c>
      <c r="G2852" s="3">
        <v>58240522</v>
      </c>
      <c r="H2852" s="3">
        <v>-1</v>
      </c>
      <c r="I2852" s="3">
        <v>3.38052869517752E-4</v>
      </c>
      <c r="J2852" s="3">
        <v>3.68526208803618E-2</v>
      </c>
      <c r="K2852" s="3">
        <v>-2.0647682144891901E-2</v>
      </c>
      <c r="L2852" s="3">
        <f t="shared" si="44"/>
        <v>0.98579004548822224</v>
      </c>
    </row>
    <row r="2853" spans="1:12" x14ac:dyDescent="0.25">
      <c r="A2853" s="3" t="s">
        <v>4909</v>
      </c>
      <c r="B2853" s="3" t="s">
        <v>48</v>
      </c>
      <c r="C2853" s="3" t="s">
        <v>4910</v>
      </c>
      <c r="D2853" s="3" t="s">
        <v>4911</v>
      </c>
      <c r="E2853" s="3">
        <v>5</v>
      </c>
      <c r="F2853" s="3">
        <v>1456595</v>
      </c>
      <c r="G2853" s="3">
        <v>1524092</v>
      </c>
      <c r="H2853" s="3">
        <v>-1</v>
      </c>
      <c r="I2853" s="3">
        <v>3.3855559353814402E-4</v>
      </c>
      <c r="J2853" s="3">
        <v>3.6881570434692298E-2</v>
      </c>
      <c r="K2853" s="3">
        <v>-0.12697359589978999</v>
      </c>
      <c r="L2853" s="3">
        <f t="shared" si="44"/>
        <v>0.91575044626313873</v>
      </c>
    </row>
    <row r="2854" spans="1:12" x14ac:dyDescent="0.25">
      <c r="A2854" s="3" t="s">
        <v>4912</v>
      </c>
      <c r="B2854" s="3" t="s">
        <v>313</v>
      </c>
      <c r="C2854" s="3" t="s">
        <v>4913</v>
      </c>
      <c r="D2854" s="3" t="s">
        <v>4914</v>
      </c>
      <c r="E2854" s="3">
        <v>22</v>
      </c>
      <c r="F2854" s="3">
        <v>31518717</v>
      </c>
      <c r="G2854" s="3">
        <v>31530682</v>
      </c>
      <c r="H2854" s="3">
        <v>1</v>
      </c>
      <c r="I2854" s="3">
        <v>3.3847499068459898E-4</v>
      </c>
      <c r="J2854" s="3">
        <v>3.6881570434692298E-2</v>
      </c>
      <c r="K2854" s="3" t="s">
        <v>221</v>
      </c>
      <c r="L2854" s="3" t="e">
        <f t="shared" si="44"/>
        <v>#VALUE!</v>
      </c>
    </row>
    <row r="2855" spans="1:12" x14ac:dyDescent="0.25">
      <c r="A2855" s="3" t="s">
        <v>4915</v>
      </c>
      <c r="B2855" s="3" t="s">
        <v>13</v>
      </c>
      <c r="C2855" s="3" t="s">
        <v>4916</v>
      </c>
      <c r="D2855" s="3" t="s">
        <v>4917</v>
      </c>
      <c r="E2855" s="3">
        <v>19</v>
      </c>
      <c r="F2855" s="3">
        <v>44270685</v>
      </c>
      <c r="G2855" s="3">
        <v>44285409</v>
      </c>
      <c r="H2855" s="3">
        <v>-1</v>
      </c>
      <c r="I2855" s="3">
        <v>3.3909505760809899E-4</v>
      </c>
      <c r="J2855" s="3">
        <v>3.6927404281216998E-2</v>
      </c>
      <c r="K2855" s="3">
        <v>0.349994228890808</v>
      </c>
      <c r="L2855" s="3">
        <f t="shared" si="44"/>
        <v>1.2745555287962675</v>
      </c>
    </row>
    <row r="2856" spans="1:12" x14ac:dyDescent="0.25">
      <c r="A2856" s="3" t="s">
        <v>1222</v>
      </c>
      <c r="B2856" s="3" t="s">
        <v>1133</v>
      </c>
      <c r="C2856" s="3" t="s">
        <v>1223</v>
      </c>
      <c r="D2856" s="3" t="s">
        <v>1224</v>
      </c>
      <c r="E2856" s="3">
        <v>16</v>
      </c>
      <c r="F2856" s="3">
        <v>70380732</v>
      </c>
      <c r="G2856" s="3">
        <v>70407286</v>
      </c>
      <c r="H2856" s="3">
        <v>1</v>
      </c>
      <c r="I2856" s="3">
        <v>3.3992246628509603E-4</v>
      </c>
      <c r="J2856" s="3">
        <v>3.7004552194279998E-2</v>
      </c>
      <c r="K2856" s="3">
        <v>-4.44177566820197E-2</v>
      </c>
      <c r="L2856" s="3">
        <f t="shared" si="44"/>
        <v>0.96968108217215365</v>
      </c>
    </row>
    <row r="2857" spans="1:12" x14ac:dyDescent="0.25">
      <c r="A2857" s="3" t="s">
        <v>4918</v>
      </c>
      <c r="B2857" s="3" t="s">
        <v>82</v>
      </c>
      <c r="C2857" s="3" t="s">
        <v>4919</v>
      </c>
      <c r="D2857" s="3" t="s">
        <v>4920</v>
      </c>
      <c r="E2857" s="3">
        <v>22</v>
      </c>
      <c r="F2857" s="3">
        <v>24666866</v>
      </c>
      <c r="G2857" s="3">
        <v>24838324</v>
      </c>
      <c r="H2857" s="3">
        <v>1</v>
      </c>
      <c r="I2857" s="3">
        <v>3.4006773647982699E-4</v>
      </c>
      <c r="J2857" s="3">
        <v>3.7007413318573497E-2</v>
      </c>
      <c r="K2857" s="3">
        <v>-0.186044264391522</v>
      </c>
      <c r="L2857" s="3">
        <f t="shared" si="44"/>
        <v>0.87901259086387307</v>
      </c>
    </row>
    <row r="2858" spans="1:12" x14ac:dyDescent="0.25">
      <c r="A2858" s="3" t="s">
        <v>4921</v>
      </c>
      <c r="B2858" s="3" t="s">
        <v>261</v>
      </c>
      <c r="C2858" s="3" t="s">
        <v>4922</v>
      </c>
      <c r="D2858" s="3" t="s">
        <v>4923</v>
      </c>
      <c r="E2858" s="3">
        <v>11</v>
      </c>
      <c r="F2858" s="3">
        <v>63753325</v>
      </c>
      <c r="G2858" s="3">
        <v>63769283</v>
      </c>
      <c r="H2858" s="3">
        <v>1</v>
      </c>
      <c r="I2858" s="3">
        <v>3.40551838575971E-4</v>
      </c>
      <c r="J2858" s="3">
        <v>3.7034178926650799E-2</v>
      </c>
      <c r="K2858" s="3">
        <v>-9.0568298088731194E-2</v>
      </c>
      <c r="L2858" s="3">
        <f t="shared" si="44"/>
        <v>0.93915273072759153</v>
      </c>
    </row>
    <row r="2859" spans="1:12" x14ac:dyDescent="0.25">
      <c r="A2859" s="3" t="s">
        <v>3877</v>
      </c>
      <c r="B2859" s="3" t="s">
        <v>60</v>
      </c>
      <c r="C2859" s="3" t="s">
        <v>3878</v>
      </c>
      <c r="D2859" s="3" t="s">
        <v>3879</v>
      </c>
      <c r="E2859" s="3">
        <v>5</v>
      </c>
      <c r="F2859" s="3">
        <v>177557997</v>
      </c>
      <c r="G2859" s="3">
        <v>177577566</v>
      </c>
      <c r="H2859" s="3">
        <v>1</v>
      </c>
      <c r="I2859" s="3">
        <v>3.4045182304343101E-4</v>
      </c>
      <c r="J2859" s="3">
        <v>3.7034178926650799E-2</v>
      </c>
      <c r="K2859" s="3">
        <v>-0.107867806145381</v>
      </c>
      <c r="L2859" s="3">
        <f t="shared" si="44"/>
        <v>0.92795850122548651</v>
      </c>
    </row>
    <row r="2860" spans="1:12" x14ac:dyDescent="0.25">
      <c r="A2860" s="3" t="s">
        <v>4924</v>
      </c>
      <c r="B2860" s="3" t="s">
        <v>689</v>
      </c>
      <c r="C2860" s="3" t="s">
        <v>4925</v>
      </c>
      <c r="D2860" s="3" t="s">
        <v>4926</v>
      </c>
      <c r="E2860" s="3">
        <v>15</v>
      </c>
      <c r="F2860" s="3">
        <v>59157205</v>
      </c>
      <c r="G2860" s="3">
        <v>59157502</v>
      </c>
      <c r="H2860" s="3">
        <v>1</v>
      </c>
      <c r="I2860" s="3">
        <v>3.4105011860852602E-4</v>
      </c>
      <c r="J2860" s="3">
        <v>3.7062447864914902E-2</v>
      </c>
      <c r="K2860" s="3">
        <v>0.10047581790443701</v>
      </c>
      <c r="L2860" s="3">
        <f t="shared" si="44"/>
        <v>1.0721270044108215</v>
      </c>
    </row>
    <row r="2861" spans="1:12" x14ac:dyDescent="0.25">
      <c r="A2861" s="3" t="s">
        <v>31</v>
      </c>
      <c r="B2861" s="3" t="s">
        <v>44</v>
      </c>
      <c r="C2861" s="3" t="s">
        <v>33</v>
      </c>
      <c r="D2861" s="3" t="s">
        <v>34</v>
      </c>
      <c r="E2861" s="3">
        <v>20</v>
      </c>
      <c r="F2861" s="3">
        <v>33890369</v>
      </c>
      <c r="G2861" s="3">
        <v>33999944</v>
      </c>
      <c r="H2861" s="3">
        <v>-1</v>
      </c>
      <c r="I2861" s="3">
        <v>3.4102298061094001E-4</v>
      </c>
      <c r="J2861" s="3">
        <v>3.7062447864914902E-2</v>
      </c>
      <c r="K2861" s="3">
        <v>5.5153945156752898E-2</v>
      </c>
      <c r="L2861" s="3">
        <f t="shared" si="44"/>
        <v>1.0389699623884123</v>
      </c>
    </row>
    <row r="2862" spans="1:12" x14ac:dyDescent="0.25">
      <c r="A2862" s="3" t="s">
        <v>3316</v>
      </c>
      <c r="B2862" s="3" t="s">
        <v>13</v>
      </c>
      <c r="C2862" s="3" t="s">
        <v>3317</v>
      </c>
      <c r="D2862" s="3" t="s">
        <v>3318</v>
      </c>
      <c r="E2862" s="3">
        <v>7</v>
      </c>
      <c r="F2862" s="3">
        <v>100271154</v>
      </c>
      <c r="G2862" s="3">
        <v>100276797</v>
      </c>
      <c r="H2862" s="3">
        <v>1</v>
      </c>
      <c r="I2862" s="3">
        <v>3.4117471825145302E-4</v>
      </c>
      <c r="J2862" s="3">
        <v>3.7063038253975E-2</v>
      </c>
      <c r="K2862" s="3">
        <v>0.27121113817808301</v>
      </c>
      <c r="L2862" s="3">
        <f t="shared" si="44"/>
        <v>1.2068205247794648</v>
      </c>
    </row>
    <row r="2863" spans="1:12" x14ac:dyDescent="0.25">
      <c r="A2863" s="3" t="s">
        <v>1735</v>
      </c>
      <c r="B2863" s="3" t="s">
        <v>32</v>
      </c>
      <c r="D2863" s="3" t="s">
        <v>1736</v>
      </c>
      <c r="E2863" s="3">
        <v>14</v>
      </c>
      <c r="F2863" s="3">
        <v>75310727</v>
      </c>
      <c r="G2863" s="3">
        <v>75322378</v>
      </c>
      <c r="H2863" s="3">
        <v>1</v>
      </c>
      <c r="I2863" s="3">
        <v>3.41759606125552E-4</v>
      </c>
      <c r="J2863" s="3">
        <v>3.7113613539789397E-2</v>
      </c>
      <c r="K2863" s="3">
        <v>0.499168136325085</v>
      </c>
      <c r="L2863" s="3">
        <f t="shared" si="44"/>
        <v>1.4133983562796213</v>
      </c>
    </row>
    <row r="2864" spans="1:12" x14ac:dyDescent="0.25">
      <c r="A2864" s="3" t="s">
        <v>4927</v>
      </c>
      <c r="B2864" s="3" t="s">
        <v>101</v>
      </c>
      <c r="C2864" s="3" t="s">
        <v>4928</v>
      </c>
      <c r="D2864" s="3" t="s">
        <v>4929</v>
      </c>
      <c r="E2864" s="3">
        <v>3</v>
      </c>
      <c r="F2864" s="3">
        <v>186256230</v>
      </c>
      <c r="G2864" s="3">
        <v>186264491</v>
      </c>
      <c r="H2864" s="3">
        <v>-1</v>
      </c>
      <c r="I2864" s="3">
        <v>3.4190068665391701E-4</v>
      </c>
      <c r="J2864" s="3">
        <v>3.7115974785943501E-2</v>
      </c>
      <c r="K2864" s="3">
        <v>6.0626499169129898E-2</v>
      </c>
      <c r="L2864" s="3">
        <f t="shared" si="44"/>
        <v>1.0429185562983887</v>
      </c>
    </row>
    <row r="2865" spans="1:12" x14ac:dyDescent="0.25">
      <c r="A2865" s="3" t="s">
        <v>4930</v>
      </c>
      <c r="B2865" s="3" t="s">
        <v>48</v>
      </c>
      <c r="C2865" s="3" t="s">
        <v>4931</v>
      </c>
      <c r="D2865" s="3" t="s">
        <v>4932</v>
      </c>
      <c r="E2865" s="3">
        <v>1</v>
      </c>
      <c r="F2865" s="3">
        <v>156041804</v>
      </c>
      <c r="G2865" s="3">
        <v>156051789</v>
      </c>
      <c r="H2865" s="3">
        <v>-1</v>
      </c>
      <c r="I2865" s="3">
        <v>3.4226218286381602E-4</v>
      </c>
      <c r="J2865" s="3">
        <v>3.7142253869483E-2</v>
      </c>
      <c r="K2865" s="3" t="s">
        <v>221</v>
      </c>
      <c r="L2865" s="3" t="e">
        <f t="shared" si="44"/>
        <v>#VALUE!</v>
      </c>
    </row>
    <row r="2866" spans="1:12" x14ac:dyDescent="0.25">
      <c r="A2866" s="3" t="s">
        <v>4933</v>
      </c>
      <c r="B2866" s="3" t="s">
        <v>44</v>
      </c>
      <c r="C2866" s="3" t="s">
        <v>4934</v>
      </c>
      <c r="D2866" s="3" t="s">
        <v>4935</v>
      </c>
      <c r="E2866" s="3">
        <v>3</v>
      </c>
      <c r="F2866" s="3">
        <v>128888327</v>
      </c>
      <c r="G2866" s="3">
        <v>128902765</v>
      </c>
      <c r="H2866" s="3">
        <v>-1</v>
      </c>
      <c r="I2866" s="3">
        <v>3.4272378426847402E-4</v>
      </c>
      <c r="J2866" s="3">
        <v>3.71793742363489E-2</v>
      </c>
      <c r="K2866" s="3">
        <v>6.7917572519448103E-4</v>
      </c>
      <c r="L2866" s="3">
        <f t="shared" si="44"/>
        <v>1.0004708795680171</v>
      </c>
    </row>
    <row r="2867" spans="1:12" x14ac:dyDescent="0.25">
      <c r="A2867" s="3" t="s">
        <v>445</v>
      </c>
      <c r="B2867" s="3" t="s">
        <v>214</v>
      </c>
      <c r="C2867" s="3" t="s">
        <v>446</v>
      </c>
      <c r="D2867" s="3" t="s">
        <v>447</v>
      </c>
      <c r="E2867" s="3">
        <v>5</v>
      </c>
      <c r="F2867" s="3">
        <v>139937853</v>
      </c>
      <c r="G2867" s="3">
        <v>139973337</v>
      </c>
      <c r="H2867" s="3">
        <v>-1</v>
      </c>
      <c r="I2867" s="3">
        <v>3.4313908282670302E-4</v>
      </c>
      <c r="J2867" s="3">
        <v>3.7211447441630199E-2</v>
      </c>
      <c r="K2867" s="3">
        <v>-0.34350865992458601</v>
      </c>
      <c r="L2867" s="3">
        <f t="shared" si="44"/>
        <v>0.78812225192191476</v>
      </c>
    </row>
    <row r="2868" spans="1:12" x14ac:dyDescent="0.25">
      <c r="A2868" s="3" t="s">
        <v>4936</v>
      </c>
      <c r="B2868" s="3" t="s">
        <v>202</v>
      </c>
      <c r="C2868" s="3" t="s">
        <v>4937</v>
      </c>
      <c r="D2868" s="3" t="s">
        <v>4938</v>
      </c>
      <c r="E2868" s="3">
        <v>15</v>
      </c>
      <c r="F2868" s="3">
        <v>90544624</v>
      </c>
      <c r="G2868" s="3">
        <v>90625438</v>
      </c>
      <c r="H2868" s="3">
        <v>1</v>
      </c>
      <c r="I2868" s="3">
        <v>3.4336264369594301E-4</v>
      </c>
      <c r="J2868" s="3">
        <v>3.7220149144443597E-2</v>
      </c>
      <c r="K2868" s="3">
        <v>0.11759185675155299</v>
      </c>
      <c r="L2868" s="3">
        <f t="shared" si="44"/>
        <v>1.084922400289438</v>
      </c>
    </row>
    <row r="2869" spans="1:12" x14ac:dyDescent="0.25">
      <c r="A2869" s="3" t="s">
        <v>4103</v>
      </c>
      <c r="B2869" s="3" t="s">
        <v>127</v>
      </c>
      <c r="C2869" s="3" t="s">
        <v>4104</v>
      </c>
      <c r="D2869" s="3" t="s">
        <v>4105</v>
      </c>
      <c r="E2869" s="3">
        <v>1</v>
      </c>
      <c r="F2869" s="3">
        <v>11734537</v>
      </c>
      <c r="G2869" s="3">
        <v>11751707</v>
      </c>
      <c r="H2869" s="3">
        <v>-1</v>
      </c>
      <c r="I2869" s="3">
        <v>3.43576244577568E-4</v>
      </c>
      <c r="J2869" s="3">
        <v>3.7220149144443597E-2</v>
      </c>
      <c r="K2869" s="3">
        <v>-0.211163712879962</v>
      </c>
      <c r="L2869" s="3">
        <f t="shared" si="44"/>
        <v>0.86384015574418505</v>
      </c>
    </row>
    <row r="2870" spans="1:12" x14ac:dyDescent="0.25">
      <c r="A2870" s="3" t="s">
        <v>3267</v>
      </c>
      <c r="B2870" s="3" t="s">
        <v>110</v>
      </c>
      <c r="C2870" s="3" t="s">
        <v>3268</v>
      </c>
      <c r="D2870" s="3" t="s">
        <v>3269</v>
      </c>
      <c r="E2870" s="3">
        <v>14</v>
      </c>
      <c r="F2870" s="3">
        <v>102430865</v>
      </c>
      <c r="G2870" s="3">
        <v>102517129</v>
      </c>
      <c r="H2870" s="3">
        <v>1</v>
      </c>
      <c r="I2870" s="3">
        <v>3.43578340140113E-4</v>
      </c>
      <c r="J2870" s="3">
        <v>3.7220149144443597E-2</v>
      </c>
      <c r="K2870" s="3">
        <v>-0.74225659591603899</v>
      </c>
      <c r="L2870" s="3">
        <f t="shared" si="44"/>
        <v>0.5978035643459445</v>
      </c>
    </row>
    <row r="2871" spans="1:12" x14ac:dyDescent="0.25">
      <c r="A2871" s="3" t="s">
        <v>4939</v>
      </c>
      <c r="B2871" s="3" t="s">
        <v>173</v>
      </c>
      <c r="C2871" s="3" t="s">
        <v>4940</v>
      </c>
      <c r="D2871" s="3" t="s">
        <v>4941</v>
      </c>
      <c r="E2871" s="3">
        <v>5</v>
      </c>
      <c r="F2871" s="3">
        <v>156346293</v>
      </c>
      <c r="G2871" s="3">
        <v>156390266</v>
      </c>
      <c r="H2871" s="3">
        <v>-1</v>
      </c>
      <c r="I2871" s="3">
        <v>3.4479355122497E-4</v>
      </c>
      <c r="J2871" s="3">
        <v>3.7323488761485397E-2</v>
      </c>
      <c r="K2871" s="3">
        <v>0.159333480958808</v>
      </c>
      <c r="L2871" s="3">
        <f t="shared" si="44"/>
        <v>1.1167710753321127</v>
      </c>
    </row>
    <row r="2872" spans="1:12" x14ac:dyDescent="0.25">
      <c r="A2872" s="3" t="s">
        <v>3513</v>
      </c>
      <c r="B2872" s="3" t="s">
        <v>376</v>
      </c>
      <c r="C2872" s="3" t="s">
        <v>3514</v>
      </c>
      <c r="D2872" s="3" t="s">
        <v>3515</v>
      </c>
      <c r="E2872" s="3">
        <v>16</v>
      </c>
      <c r="F2872" s="3">
        <v>28616903</v>
      </c>
      <c r="G2872" s="3">
        <v>28634946</v>
      </c>
      <c r="H2872" s="3">
        <v>-1</v>
      </c>
      <c r="I2872" s="3">
        <v>3.4490216964743598E-4</v>
      </c>
      <c r="J2872" s="3">
        <v>3.7323488761485397E-2</v>
      </c>
      <c r="K2872" s="3">
        <v>6.9845538019604303E-2</v>
      </c>
      <c r="L2872" s="3">
        <f t="shared" si="44"/>
        <v>1.0496043018419559</v>
      </c>
    </row>
    <row r="2873" spans="1:12" x14ac:dyDescent="0.25">
      <c r="A2873" s="3" t="s">
        <v>4942</v>
      </c>
      <c r="B2873" s="3" t="s">
        <v>90</v>
      </c>
      <c r="C2873" s="3" t="s">
        <v>4943</v>
      </c>
      <c r="D2873" s="3" t="s">
        <v>4944</v>
      </c>
      <c r="E2873" s="3">
        <v>8</v>
      </c>
      <c r="F2873" s="3">
        <v>11653082</v>
      </c>
      <c r="G2873" s="3">
        <v>11696818</v>
      </c>
      <c r="H2873" s="3">
        <v>1</v>
      </c>
      <c r="I2873" s="3">
        <v>3.4501228285588098E-4</v>
      </c>
      <c r="J2873" s="3">
        <v>3.7323488761485397E-2</v>
      </c>
      <c r="K2873" s="3">
        <v>-0.22342743100165999</v>
      </c>
      <c r="L2873" s="3">
        <f t="shared" si="44"/>
        <v>0.85652815135596261</v>
      </c>
    </row>
    <row r="2874" spans="1:12" x14ac:dyDescent="0.25">
      <c r="A2874" s="3" t="s">
        <v>1246</v>
      </c>
      <c r="B2874" s="3" t="s">
        <v>17</v>
      </c>
      <c r="C2874" s="3" t="s">
        <v>1247</v>
      </c>
      <c r="D2874" s="3" t="s">
        <v>1248</v>
      </c>
      <c r="E2874" s="3">
        <v>3</v>
      </c>
      <c r="F2874" s="3">
        <v>111393523</v>
      </c>
      <c r="G2874" s="3">
        <v>111565294</v>
      </c>
      <c r="H2874" s="3">
        <v>1</v>
      </c>
      <c r="I2874" s="3">
        <v>3.4477446005914698E-4</v>
      </c>
      <c r="J2874" s="3">
        <v>3.7323488761485397E-2</v>
      </c>
      <c r="K2874" s="3" t="s">
        <v>221</v>
      </c>
      <c r="L2874" s="3" t="e">
        <f t="shared" si="44"/>
        <v>#VALUE!</v>
      </c>
    </row>
    <row r="2875" spans="1:12" x14ac:dyDescent="0.25">
      <c r="A2875" s="3" t="s">
        <v>3883</v>
      </c>
      <c r="B2875" s="3" t="s">
        <v>756</v>
      </c>
      <c r="D2875" s="3" t="s">
        <v>3884</v>
      </c>
      <c r="E2875" s="3">
        <v>6</v>
      </c>
      <c r="F2875" s="3">
        <v>86267696</v>
      </c>
      <c r="G2875" s="3">
        <v>86324952</v>
      </c>
      <c r="H2875" s="3">
        <v>-1</v>
      </c>
      <c r="I2875" s="3">
        <v>3.4598373533186599E-4</v>
      </c>
      <c r="J2875" s="3">
        <v>3.74155665491816E-2</v>
      </c>
      <c r="K2875" s="3">
        <v>8.0616153266953705E-2</v>
      </c>
      <c r="L2875" s="3">
        <f t="shared" si="44"/>
        <v>1.0574695734198705</v>
      </c>
    </row>
    <row r="2876" spans="1:12" x14ac:dyDescent="0.25">
      <c r="A2876" s="3" t="s">
        <v>679</v>
      </c>
      <c r="B2876" s="3" t="s">
        <v>313</v>
      </c>
      <c r="C2876" s="3" t="s">
        <v>680</v>
      </c>
      <c r="D2876" s="3" t="s">
        <v>681</v>
      </c>
      <c r="E2876" s="3">
        <v>19</v>
      </c>
      <c r="F2876" s="3">
        <v>39327028</v>
      </c>
      <c r="G2876" s="3">
        <v>39342987</v>
      </c>
      <c r="H2876" s="3">
        <v>-1</v>
      </c>
      <c r="I2876" s="3">
        <v>3.46460686059907E-4</v>
      </c>
      <c r="J2876" s="3">
        <v>3.7454122230441401E-2</v>
      </c>
      <c r="K2876" s="3">
        <v>-5.7412160583361398E-2</v>
      </c>
      <c r="L2876" s="3">
        <f t="shared" si="44"/>
        <v>0.96098634695244745</v>
      </c>
    </row>
    <row r="2877" spans="1:12" x14ac:dyDescent="0.25">
      <c r="A2877" s="3" t="s">
        <v>4945</v>
      </c>
      <c r="B2877" s="3" t="s">
        <v>750</v>
      </c>
      <c r="C2877" s="3" t="s">
        <v>4946</v>
      </c>
      <c r="D2877" s="3" t="s">
        <v>4947</v>
      </c>
      <c r="E2877" s="3">
        <v>16</v>
      </c>
      <c r="F2877" s="3">
        <v>1832902</v>
      </c>
      <c r="G2877" s="3">
        <v>1839192</v>
      </c>
      <c r="H2877" s="3">
        <v>1</v>
      </c>
      <c r="I2877" s="3">
        <v>3.4669279132794502E-4</v>
      </c>
      <c r="J2877" s="3">
        <v>3.7466191304112197E-2</v>
      </c>
      <c r="K2877" s="3">
        <v>-0.105940617711687</v>
      </c>
      <c r="L2877" s="3">
        <f t="shared" si="44"/>
        <v>0.92919891990992864</v>
      </c>
    </row>
    <row r="2878" spans="1:12" x14ac:dyDescent="0.25">
      <c r="A2878" s="3" t="s">
        <v>4948</v>
      </c>
      <c r="B2878" s="3" t="s">
        <v>13</v>
      </c>
      <c r="C2878" s="3" t="s">
        <v>4949</v>
      </c>
      <c r="D2878" s="3" t="s">
        <v>4950</v>
      </c>
      <c r="E2878" s="3">
        <v>12</v>
      </c>
      <c r="F2878" s="3">
        <v>7085348</v>
      </c>
      <c r="G2878" s="3">
        <v>7125814</v>
      </c>
      <c r="H2878" s="3">
        <v>-1</v>
      </c>
      <c r="I2878" s="3">
        <v>3.47124644228686E-4</v>
      </c>
      <c r="J2878" s="3">
        <v>3.7488699961837797E-2</v>
      </c>
      <c r="K2878" s="3">
        <v>-2.60158581317931E-2</v>
      </c>
      <c r="L2878" s="3">
        <f t="shared" si="44"/>
        <v>0.98212879962529742</v>
      </c>
    </row>
    <row r="2879" spans="1:12" x14ac:dyDescent="0.25">
      <c r="A2879" s="3" t="s">
        <v>4951</v>
      </c>
      <c r="B2879" s="3" t="s">
        <v>214</v>
      </c>
      <c r="C2879" s="3" t="s">
        <v>4952</v>
      </c>
      <c r="D2879" s="3" t="s">
        <v>4953</v>
      </c>
      <c r="E2879" s="3">
        <v>22</v>
      </c>
      <c r="F2879" s="3">
        <v>38301664</v>
      </c>
      <c r="G2879" s="3">
        <v>38338829</v>
      </c>
      <c r="H2879" s="3">
        <v>1</v>
      </c>
      <c r="I2879" s="3">
        <v>3.4714214576035099E-4</v>
      </c>
      <c r="J2879" s="3">
        <v>3.7488699961837797E-2</v>
      </c>
      <c r="K2879" s="3">
        <v>-0.50077661798656803</v>
      </c>
      <c r="L2879" s="3">
        <f t="shared" si="44"/>
        <v>0.70672624056740652</v>
      </c>
    </row>
    <row r="2880" spans="1:12" x14ac:dyDescent="0.25">
      <c r="A2880" s="3" t="s">
        <v>4954</v>
      </c>
      <c r="B2880" s="3" t="s">
        <v>42</v>
      </c>
      <c r="C2880" s="3" t="s">
        <v>4955</v>
      </c>
      <c r="D2880" s="3" t="s">
        <v>4956</v>
      </c>
      <c r="E2880" s="3">
        <v>1</v>
      </c>
      <c r="F2880" s="3">
        <v>26758773</v>
      </c>
      <c r="G2880" s="3">
        <v>26797785</v>
      </c>
      <c r="H2880" s="3">
        <v>1</v>
      </c>
      <c r="I2880" s="3">
        <v>3.47356400450608E-4</v>
      </c>
      <c r="J2880" s="3">
        <v>3.7498817409006402E-2</v>
      </c>
      <c r="K2880" s="3">
        <v>-0.145220397537208</v>
      </c>
      <c r="L2880" s="3">
        <f t="shared" si="44"/>
        <v>0.90424122794695461</v>
      </c>
    </row>
    <row r="2881" spans="1:12" x14ac:dyDescent="0.25">
      <c r="A2881" s="3" t="s">
        <v>803</v>
      </c>
      <c r="B2881" s="3" t="s">
        <v>48</v>
      </c>
      <c r="C2881" s="3" t="s">
        <v>804</v>
      </c>
      <c r="D2881" s="3" t="s">
        <v>805</v>
      </c>
      <c r="E2881" s="3">
        <v>4</v>
      </c>
      <c r="F2881" s="3">
        <v>83273651</v>
      </c>
      <c r="G2881" s="3">
        <v>83295656</v>
      </c>
      <c r="H2881" s="3">
        <v>-1</v>
      </c>
      <c r="I2881" s="3">
        <v>3.4787183457204898E-4</v>
      </c>
      <c r="J2881" s="3">
        <v>3.7541430341752099E-2</v>
      </c>
      <c r="K2881" s="3">
        <v>0.21595154831989999</v>
      </c>
      <c r="L2881" s="3">
        <f t="shared" si="44"/>
        <v>1.1614697243025447</v>
      </c>
    </row>
    <row r="2882" spans="1:12" x14ac:dyDescent="0.25">
      <c r="A2882" s="3" t="s">
        <v>2169</v>
      </c>
      <c r="B2882" s="3" t="s">
        <v>17</v>
      </c>
      <c r="C2882" s="3" t="s">
        <v>2170</v>
      </c>
      <c r="D2882" s="3" t="s">
        <v>2171</v>
      </c>
      <c r="E2882" s="3">
        <v>17</v>
      </c>
      <c r="F2882" s="3">
        <v>39845137</v>
      </c>
      <c r="G2882" s="3">
        <v>39848920</v>
      </c>
      <c r="H2882" s="3">
        <v>1</v>
      </c>
      <c r="I2882" s="3">
        <v>3.4811272916246102E-4</v>
      </c>
      <c r="J2882" s="3">
        <v>3.7554396392178398E-2</v>
      </c>
      <c r="K2882" s="3">
        <v>-8.5110719467290805E-2</v>
      </c>
      <c r="L2882" s="3">
        <f t="shared" ref="L2882:L2945" si="45">2^K2882</f>
        <v>0.94271218480228036</v>
      </c>
    </row>
    <row r="2883" spans="1:12" x14ac:dyDescent="0.25">
      <c r="A2883" s="3" t="s">
        <v>4957</v>
      </c>
      <c r="B2883" s="3" t="s">
        <v>24</v>
      </c>
      <c r="C2883" s="3" t="s">
        <v>4958</v>
      </c>
      <c r="D2883" s="3" t="s">
        <v>4959</v>
      </c>
      <c r="E2883" s="3">
        <v>8</v>
      </c>
      <c r="F2883" s="3">
        <v>30013813</v>
      </c>
      <c r="G2883" s="3">
        <v>30041156</v>
      </c>
      <c r="H2883" s="3">
        <v>1</v>
      </c>
      <c r="I2883" s="3">
        <v>3.48727024551375E-4</v>
      </c>
      <c r="J2883" s="3">
        <v>3.7588103235223803E-2</v>
      </c>
      <c r="K2883" s="3">
        <v>0.123538744092743</v>
      </c>
      <c r="L2883" s="3">
        <f t="shared" si="45"/>
        <v>1.089403754286252</v>
      </c>
    </row>
    <row r="2884" spans="1:12" x14ac:dyDescent="0.25">
      <c r="A2884" s="3" t="s">
        <v>4960</v>
      </c>
      <c r="B2884" s="3" t="s">
        <v>581</v>
      </c>
      <c r="C2884" s="3" t="s">
        <v>4961</v>
      </c>
      <c r="D2884" s="3" t="s">
        <v>4962</v>
      </c>
      <c r="E2884" s="3">
        <v>19</v>
      </c>
      <c r="F2884" s="3">
        <v>16628700</v>
      </c>
      <c r="G2884" s="3">
        <v>16653341</v>
      </c>
      <c r="H2884" s="3">
        <v>-1</v>
      </c>
      <c r="I2884" s="3">
        <v>3.48771484983705E-4</v>
      </c>
      <c r="J2884" s="3">
        <v>3.7588103235223803E-2</v>
      </c>
      <c r="K2884" s="3">
        <v>3.3361860689927803E-2</v>
      </c>
      <c r="L2884" s="3">
        <f t="shared" si="45"/>
        <v>1.0233941280409551</v>
      </c>
    </row>
    <row r="2885" spans="1:12" x14ac:dyDescent="0.25">
      <c r="A2885" s="3" t="s">
        <v>4963</v>
      </c>
      <c r="B2885" s="3" t="s">
        <v>103</v>
      </c>
      <c r="C2885" s="3" t="s">
        <v>4964</v>
      </c>
      <c r="D2885" s="3" t="s">
        <v>4965</v>
      </c>
      <c r="E2885" s="3">
        <v>22</v>
      </c>
      <c r="F2885" s="3">
        <v>42069934</v>
      </c>
      <c r="G2885" s="3">
        <v>42086508</v>
      </c>
      <c r="H2885" s="3">
        <v>-1</v>
      </c>
      <c r="I2885" s="3">
        <v>3.4878774198553099E-4</v>
      </c>
      <c r="J2885" s="3">
        <v>3.7588103235223803E-2</v>
      </c>
      <c r="K2885" s="3">
        <v>-6.3944131735201595E-2</v>
      </c>
      <c r="L2885" s="3">
        <f t="shared" si="45"/>
        <v>0.95664520339333536</v>
      </c>
    </row>
    <row r="2886" spans="1:12" x14ac:dyDescent="0.25">
      <c r="A2886" s="3" t="s">
        <v>4966</v>
      </c>
      <c r="B2886" s="3" t="s">
        <v>103</v>
      </c>
      <c r="C2886" s="3" t="s">
        <v>4967</v>
      </c>
      <c r="D2886" s="3" t="s">
        <v>4968</v>
      </c>
      <c r="E2886" s="3">
        <v>13</v>
      </c>
      <c r="F2886" s="3">
        <v>111766906</v>
      </c>
      <c r="G2886" s="3">
        <v>111958084</v>
      </c>
      <c r="H2886" s="3">
        <v>1</v>
      </c>
      <c r="I2886" s="3">
        <v>3.49219731440642E-4</v>
      </c>
      <c r="J2886" s="3">
        <v>3.7608595025348197E-2</v>
      </c>
      <c r="K2886" s="3">
        <v>0.208739819795454</v>
      </c>
      <c r="L2886" s="3">
        <f t="shared" si="45"/>
        <v>1.1556782690716494</v>
      </c>
    </row>
    <row r="2887" spans="1:12" x14ac:dyDescent="0.25">
      <c r="A2887" s="3" t="s">
        <v>4969</v>
      </c>
      <c r="B2887" s="3" t="s">
        <v>239</v>
      </c>
      <c r="C2887" s="3" t="s">
        <v>4970</v>
      </c>
      <c r="D2887" s="3" t="s">
        <v>4971</v>
      </c>
      <c r="E2887" s="3">
        <v>15</v>
      </c>
      <c r="F2887" s="3">
        <v>99791567</v>
      </c>
      <c r="G2887" s="3">
        <v>99930934</v>
      </c>
      <c r="H2887" s="3">
        <v>1</v>
      </c>
      <c r="I2887" s="3">
        <v>3.4913762554857498E-4</v>
      </c>
      <c r="J2887" s="3">
        <v>3.7608595025348197E-2</v>
      </c>
      <c r="K2887" s="3">
        <v>-5.3560933162239498E-2</v>
      </c>
      <c r="L2887" s="3">
        <f t="shared" si="45"/>
        <v>0.96355509577524689</v>
      </c>
    </row>
    <row r="2888" spans="1:12" x14ac:dyDescent="0.25">
      <c r="A2888" s="3" t="s">
        <v>4972</v>
      </c>
      <c r="B2888" s="3" t="s">
        <v>203</v>
      </c>
      <c r="C2888" s="3" t="s">
        <v>4973</v>
      </c>
      <c r="D2888" s="3" t="s">
        <v>4974</v>
      </c>
      <c r="E2888" s="3">
        <v>16</v>
      </c>
      <c r="F2888" s="3">
        <v>11929056</v>
      </c>
      <c r="G2888" s="3">
        <v>11945442</v>
      </c>
      <c r="H2888" s="3">
        <v>-1</v>
      </c>
      <c r="I2888" s="3">
        <v>3.4956298241727501E-4</v>
      </c>
      <c r="J2888" s="3">
        <v>3.7632530171497397E-2</v>
      </c>
      <c r="K2888" s="3">
        <v>0.22273866166963699</v>
      </c>
      <c r="L2888" s="3">
        <f t="shared" si="45"/>
        <v>1.1669466950306349</v>
      </c>
    </row>
    <row r="2889" spans="1:12" x14ac:dyDescent="0.25">
      <c r="A2889" s="3" t="s">
        <v>4975</v>
      </c>
      <c r="B2889" s="3" t="s">
        <v>214</v>
      </c>
      <c r="C2889" s="3" t="s">
        <v>4976</v>
      </c>
      <c r="D2889" s="3" t="s">
        <v>4977</v>
      </c>
      <c r="E2889" s="3">
        <v>12</v>
      </c>
      <c r="F2889" s="3">
        <v>121675497</v>
      </c>
      <c r="G2889" s="3">
        <v>121736111</v>
      </c>
      <c r="H2889" s="3">
        <v>-1</v>
      </c>
      <c r="I2889" s="3">
        <v>3.50122765011942E-4</v>
      </c>
      <c r="J2889" s="3">
        <v>3.7679751601551702E-2</v>
      </c>
      <c r="K2889" s="3">
        <v>2.6551708118047301E-2</v>
      </c>
      <c r="L2889" s="3">
        <f t="shared" si="45"/>
        <v>1.0185746434427607</v>
      </c>
    </row>
    <row r="2890" spans="1:12" x14ac:dyDescent="0.25">
      <c r="A2890" s="3" t="s">
        <v>4978</v>
      </c>
      <c r="B2890" s="3" t="s">
        <v>149</v>
      </c>
      <c r="C2890" s="3" t="s">
        <v>4979</v>
      </c>
      <c r="D2890" s="3" t="s">
        <v>4980</v>
      </c>
      <c r="E2890" s="3">
        <v>12</v>
      </c>
      <c r="F2890" s="3">
        <v>121837844</v>
      </c>
      <c r="G2890" s="3">
        <v>121868389</v>
      </c>
      <c r="H2890" s="3">
        <v>1</v>
      </c>
      <c r="I2890" s="3">
        <v>3.5068221806445701E-4</v>
      </c>
      <c r="J2890" s="3">
        <v>3.7687796163777203E-2</v>
      </c>
      <c r="K2890" s="3">
        <v>0.209362773168776</v>
      </c>
      <c r="L2890" s="3">
        <f t="shared" si="45"/>
        <v>1.1561773968230133</v>
      </c>
    </row>
    <row r="2891" spans="1:12" x14ac:dyDescent="0.25">
      <c r="A2891" s="3" t="s">
        <v>4981</v>
      </c>
      <c r="B2891" s="3" t="s">
        <v>313</v>
      </c>
      <c r="C2891" s="3" t="s">
        <v>4982</v>
      </c>
      <c r="D2891" s="3" t="s">
        <v>4983</v>
      </c>
      <c r="E2891" s="3">
        <v>11</v>
      </c>
      <c r="F2891" s="3">
        <v>117049449</v>
      </c>
      <c r="G2891" s="3">
        <v>117068160</v>
      </c>
      <c r="H2891" s="3">
        <v>1</v>
      </c>
      <c r="I2891" s="3">
        <v>3.5061454754703897E-4</v>
      </c>
      <c r="J2891" s="3">
        <v>3.7687796163777203E-2</v>
      </c>
      <c r="K2891" s="3">
        <v>-8.7573524358916001E-3</v>
      </c>
      <c r="L2891" s="3">
        <f t="shared" si="45"/>
        <v>0.99394825189346436</v>
      </c>
    </row>
    <row r="2892" spans="1:12" x14ac:dyDescent="0.25">
      <c r="A2892" s="3" t="s">
        <v>2281</v>
      </c>
      <c r="B2892" s="3" t="s">
        <v>60</v>
      </c>
      <c r="C2892" s="3" t="s">
        <v>2282</v>
      </c>
      <c r="D2892" s="3" t="s">
        <v>2283</v>
      </c>
      <c r="E2892" s="3">
        <v>17</v>
      </c>
      <c r="F2892" s="3">
        <v>1945327</v>
      </c>
      <c r="G2892" s="3">
        <v>1946724</v>
      </c>
      <c r="H2892" s="3">
        <v>1</v>
      </c>
      <c r="I2892" s="3">
        <v>3.50423771381413E-4</v>
      </c>
      <c r="J2892" s="3">
        <v>3.7687796163777203E-2</v>
      </c>
      <c r="K2892" s="3">
        <v>-8.7700007207452399E-2</v>
      </c>
      <c r="L2892" s="3">
        <f t="shared" si="45"/>
        <v>0.94102176244418656</v>
      </c>
    </row>
    <row r="2893" spans="1:12" x14ac:dyDescent="0.25">
      <c r="A2893" s="3" t="s">
        <v>4984</v>
      </c>
      <c r="B2893" s="3" t="s">
        <v>145</v>
      </c>
      <c r="C2893" s="3" t="s">
        <v>4985</v>
      </c>
      <c r="D2893" s="3" t="s">
        <v>4986</v>
      </c>
      <c r="E2893" s="3">
        <v>5</v>
      </c>
      <c r="F2893" s="3">
        <v>43376747</v>
      </c>
      <c r="G2893" s="3">
        <v>43412493</v>
      </c>
      <c r="H2893" s="3">
        <v>-1</v>
      </c>
      <c r="I2893" s="3">
        <v>3.5054462560223202E-4</v>
      </c>
      <c r="J2893" s="3">
        <v>3.7687796163777203E-2</v>
      </c>
      <c r="K2893" s="3" t="s">
        <v>221</v>
      </c>
      <c r="L2893" s="3" t="e">
        <f t="shared" si="45"/>
        <v>#VALUE!</v>
      </c>
    </row>
    <row r="2894" spans="1:12" x14ac:dyDescent="0.25">
      <c r="A2894" s="3" t="s">
        <v>504</v>
      </c>
      <c r="B2894" s="3" t="s">
        <v>24</v>
      </c>
      <c r="C2894" s="3" t="s">
        <v>505</v>
      </c>
      <c r="D2894" s="3" t="s">
        <v>506</v>
      </c>
      <c r="E2894" s="3">
        <v>17</v>
      </c>
      <c r="F2894" s="3">
        <v>3827169</v>
      </c>
      <c r="G2894" s="3">
        <v>3867736</v>
      </c>
      <c r="H2894" s="3">
        <v>-1</v>
      </c>
      <c r="I2894" s="3">
        <v>3.5190882441415701E-4</v>
      </c>
      <c r="J2894" s="3">
        <v>3.7806555700049101E-2</v>
      </c>
      <c r="K2894" s="3">
        <v>-0.17936715581221499</v>
      </c>
      <c r="L2894" s="3">
        <f t="shared" si="45"/>
        <v>0.88309028257215172</v>
      </c>
    </row>
    <row r="2895" spans="1:12" x14ac:dyDescent="0.25">
      <c r="A2895" s="3" t="s">
        <v>238</v>
      </c>
      <c r="B2895" s="3" t="s">
        <v>470</v>
      </c>
      <c r="C2895" s="3" t="s">
        <v>240</v>
      </c>
      <c r="D2895" s="3" t="s">
        <v>241</v>
      </c>
      <c r="E2895" s="3">
        <v>2</v>
      </c>
      <c r="F2895" s="3">
        <v>70189395</v>
      </c>
      <c r="G2895" s="3">
        <v>70315978</v>
      </c>
      <c r="H2895" s="3">
        <v>-1</v>
      </c>
      <c r="I2895" s="3">
        <v>3.53105534624204E-4</v>
      </c>
      <c r="J2895" s="3">
        <v>3.7869716264741601E-2</v>
      </c>
      <c r="K2895" s="3">
        <v>0.30197478588943599</v>
      </c>
      <c r="L2895" s="3">
        <f t="shared" si="45"/>
        <v>1.2328307789814774</v>
      </c>
    </row>
    <row r="2896" spans="1:12" x14ac:dyDescent="0.25">
      <c r="A2896" s="3" t="s">
        <v>4987</v>
      </c>
      <c r="B2896" s="3" t="s">
        <v>86</v>
      </c>
      <c r="C2896" s="3" t="s">
        <v>4988</v>
      </c>
      <c r="D2896" s="3" t="s">
        <v>4989</v>
      </c>
      <c r="E2896" s="3">
        <v>12</v>
      </c>
      <c r="F2896" s="3">
        <v>56109820</v>
      </c>
      <c r="G2896" s="3">
        <v>56118487</v>
      </c>
      <c r="H2896" s="3">
        <v>1</v>
      </c>
      <c r="I2896" s="3">
        <v>3.5298990254074999E-4</v>
      </c>
      <c r="J2896" s="3">
        <v>3.7869716264741601E-2</v>
      </c>
      <c r="K2896" s="3">
        <v>8.5715822253595697E-2</v>
      </c>
      <c r="L2896" s="3">
        <f t="shared" si="45"/>
        <v>1.0612141535766666</v>
      </c>
    </row>
    <row r="2897" spans="1:12" x14ac:dyDescent="0.25">
      <c r="A2897" s="3" t="s">
        <v>4990</v>
      </c>
      <c r="B2897" s="3" t="s">
        <v>176</v>
      </c>
      <c r="C2897" s="3" t="s">
        <v>4991</v>
      </c>
      <c r="D2897" s="3" t="s">
        <v>4992</v>
      </c>
      <c r="E2897" s="3">
        <v>7</v>
      </c>
      <c r="F2897" s="3">
        <v>36893961</v>
      </c>
      <c r="G2897" s="3">
        <v>37488852</v>
      </c>
      <c r="H2897" s="3">
        <v>-1</v>
      </c>
      <c r="I2897" s="3">
        <v>3.5277137448048898E-4</v>
      </c>
      <c r="J2897" s="3">
        <v>3.7869716264741601E-2</v>
      </c>
      <c r="K2897" s="3">
        <v>-4.2521776927376798E-2</v>
      </c>
      <c r="L2897" s="3">
        <f t="shared" si="45"/>
        <v>0.97095626801989898</v>
      </c>
    </row>
    <row r="2898" spans="1:12" x14ac:dyDescent="0.25">
      <c r="A2898" s="3" t="s">
        <v>642</v>
      </c>
      <c r="B2898" s="3" t="s">
        <v>693</v>
      </c>
      <c r="C2898" s="3" t="s">
        <v>643</v>
      </c>
      <c r="D2898" s="3" t="s">
        <v>644</v>
      </c>
      <c r="E2898" s="3">
        <v>19</v>
      </c>
      <c r="F2898" s="3">
        <v>13106422</v>
      </c>
      <c r="G2898" s="3">
        <v>13209610</v>
      </c>
      <c r="H2898" s="3">
        <v>1</v>
      </c>
      <c r="I2898" s="3">
        <v>3.52833815673544E-4</v>
      </c>
      <c r="J2898" s="3">
        <v>3.7869716264741601E-2</v>
      </c>
      <c r="K2898" s="3">
        <v>-5.85799813928507E-2</v>
      </c>
      <c r="L2898" s="3">
        <f t="shared" si="45"/>
        <v>0.9602087704546084</v>
      </c>
    </row>
    <row r="2899" spans="1:12" x14ac:dyDescent="0.25">
      <c r="A2899" s="3" t="s">
        <v>81</v>
      </c>
      <c r="B2899" s="3" t="s">
        <v>725</v>
      </c>
      <c r="C2899" s="3" t="s">
        <v>83</v>
      </c>
      <c r="D2899" s="3" t="s">
        <v>84</v>
      </c>
      <c r="E2899" s="3">
        <v>3</v>
      </c>
      <c r="F2899" s="3">
        <v>9849770</v>
      </c>
      <c r="G2899" s="3">
        <v>9896822</v>
      </c>
      <c r="H2899" s="3">
        <v>1</v>
      </c>
      <c r="I2899" s="3">
        <v>3.53046763225902E-4</v>
      </c>
      <c r="J2899" s="3">
        <v>3.7869716264741601E-2</v>
      </c>
      <c r="K2899" s="3">
        <v>-0.121046595789704</v>
      </c>
      <c r="L2899" s="3">
        <f t="shared" si="45"/>
        <v>0.91952034724271847</v>
      </c>
    </row>
    <row r="2900" spans="1:12" x14ac:dyDescent="0.25">
      <c r="A2900" s="3" t="s">
        <v>1983</v>
      </c>
      <c r="B2900" s="3" t="s">
        <v>4993</v>
      </c>
      <c r="C2900" s="3" t="s">
        <v>1984</v>
      </c>
      <c r="D2900" s="3" t="s">
        <v>1985</v>
      </c>
      <c r="E2900" s="3">
        <v>17</v>
      </c>
      <c r="F2900" s="3">
        <v>7466604</v>
      </c>
      <c r="G2900" s="3">
        <v>7482033</v>
      </c>
      <c r="H2900" s="3">
        <v>1</v>
      </c>
      <c r="I2900" s="3">
        <v>3.5335159424326599E-4</v>
      </c>
      <c r="J2900" s="3">
        <v>3.7869988331616901E-2</v>
      </c>
      <c r="K2900" s="3">
        <v>-0.20784825750439501</v>
      </c>
      <c r="L2900" s="3">
        <f t="shared" si="45"/>
        <v>0.86582762837923477</v>
      </c>
    </row>
    <row r="2901" spans="1:12" x14ac:dyDescent="0.25">
      <c r="A2901" s="3" t="s">
        <v>2507</v>
      </c>
      <c r="B2901" s="3" t="s">
        <v>48</v>
      </c>
      <c r="C2901" s="3" t="s">
        <v>2508</v>
      </c>
      <c r="D2901" s="3" t="s">
        <v>2509</v>
      </c>
      <c r="E2901" s="3" t="s">
        <v>15</v>
      </c>
      <c r="F2901" s="3">
        <v>100673275</v>
      </c>
      <c r="G2901" s="3">
        <v>100788446</v>
      </c>
      <c r="H2901" s="3">
        <v>1</v>
      </c>
      <c r="I2901" s="3">
        <v>3.5334979603664099E-4</v>
      </c>
      <c r="J2901" s="3">
        <v>3.7869988331616901E-2</v>
      </c>
      <c r="K2901" s="3" t="s">
        <v>221</v>
      </c>
      <c r="L2901" s="3" t="e">
        <f t="shared" si="45"/>
        <v>#VALUE!</v>
      </c>
    </row>
    <row r="2902" spans="1:12" x14ac:dyDescent="0.25">
      <c r="A2902" s="3" t="s">
        <v>1405</v>
      </c>
      <c r="B2902" s="3" t="s">
        <v>162</v>
      </c>
      <c r="C2902" s="3" t="s">
        <v>1406</v>
      </c>
      <c r="D2902" s="3" t="s">
        <v>1407</v>
      </c>
      <c r="E2902" s="3">
        <v>11</v>
      </c>
      <c r="F2902" s="3">
        <v>59939081</v>
      </c>
      <c r="G2902" s="3">
        <v>59952139</v>
      </c>
      <c r="H2902" s="3">
        <v>-1</v>
      </c>
      <c r="I2902" s="3">
        <v>3.5349960724243701E-4</v>
      </c>
      <c r="J2902" s="3">
        <v>3.7872800842345303E-2</v>
      </c>
      <c r="K2902" s="3">
        <v>2.3607588506527898E-2</v>
      </c>
      <c r="L2902" s="3">
        <f t="shared" si="45"/>
        <v>1.0164981492874328</v>
      </c>
    </row>
    <row r="2903" spans="1:12" x14ac:dyDescent="0.25">
      <c r="A2903" s="3" t="s">
        <v>4994</v>
      </c>
      <c r="B2903" s="3" t="s">
        <v>218</v>
      </c>
      <c r="C2903" s="3" t="s">
        <v>4995</v>
      </c>
      <c r="D2903" s="3" t="s">
        <v>4996</v>
      </c>
      <c r="E2903" s="3">
        <v>21</v>
      </c>
      <c r="F2903" s="3">
        <v>48055079</v>
      </c>
      <c r="G2903" s="3">
        <v>48085036</v>
      </c>
      <c r="H2903" s="3">
        <v>1</v>
      </c>
      <c r="I2903" s="3">
        <v>3.5388907200082601E-4</v>
      </c>
      <c r="J2903" s="3">
        <v>3.7882010399818297E-2</v>
      </c>
      <c r="K2903" s="3">
        <v>0.24336158663169399</v>
      </c>
      <c r="L2903" s="3">
        <f t="shared" si="45"/>
        <v>1.183747670515112</v>
      </c>
    </row>
    <row r="2904" spans="1:12" x14ac:dyDescent="0.25">
      <c r="A2904" s="3" t="s">
        <v>4997</v>
      </c>
      <c r="B2904" s="3" t="s">
        <v>48</v>
      </c>
      <c r="C2904" s="3" t="s">
        <v>4998</v>
      </c>
      <c r="D2904" s="3" t="s">
        <v>4999</v>
      </c>
      <c r="E2904" s="3">
        <v>11</v>
      </c>
      <c r="F2904" s="3">
        <v>8703958</v>
      </c>
      <c r="G2904" s="3">
        <v>8736306</v>
      </c>
      <c r="H2904" s="3">
        <v>1</v>
      </c>
      <c r="I2904" s="3">
        <v>3.5395096818149403E-4</v>
      </c>
      <c r="J2904" s="3">
        <v>3.7882010399818297E-2</v>
      </c>
      <c r="K2904" s="3">
        <v>-6.7191878505363997E-2</v>
      </c>
      <c r="L2904" s="3">
        <f t="shared" si="45"/>
        <v>0.95449405794465236</v>
      </c>
    </row>
    <row r="2905" spans="1:12" x14ac:dyDescent="0.25">
      <c r="A2905" s="3" t="s">
        <v>5000</v>
      </c>
      <c r="B2905" s="3" t="s">
        <v>48</v>
      </c>
      <c r="C2905" s="3" t="s">
        <v>5001</v>
      </c>
      <c r="D2905" s="3" t="s">
        <v>5002</v>
      </c>
      <c r="E2905" s="3">
        <v>9</v>
      </c>
      <c r="F2905" s="3">
        <v>139834887</v>
      </c>
      <c r="G2905" s="3">
        <v>139839148</v>
      </c>
      <c r="H2905" s="3">
        <v>-1</v>
      </c>
      <c r="I2905" s="3">
        <v>3.5391415349406499E-4</v>
      </c>
      <c r="J2905" s="3">
        <v>3.7882010399818297E-2</v>
      </c>
      <c r="K2905" s="3">
        <v>-8.6394775971136095E-2</v>
      </c>
      <c r="L2905" s="3">
        <f t="shared" si="45"/>
        <v>0.94187350639641387</v>
      </c>
    </row>
    <row r="2906" spans="1:12" x14ac:dyDescent="0.25">
      <c r="A2906" s="3" t="s">
        <v>5003</v>
      </c>
      <c r="B2906" s="3" t="s">
        <v>42</v>
      </c>
      <c r="C2906" s="3" t="s">
        <v>5004</v>
      </c>
      <c r="D2906" s="3" t="s">
        <v>5005</v>
      </c>
      <c r="E2906" s="3">
        <v>12</v>
      </c>
      <c r="F2906" s="3">
        <v>10365057</v>
      </c>
      <c r="G2906" s="3">
        <v>10375727</v>
      </c>
      <c r="H2906" s="3">
        <v>1</v>
      </c>
      <c r="I2906" s="3">
        <v>3.5452913870435098E-4</v>
      </c>
      <c r="J2906" s="3">
        <v>3.7920597264642197E-2</v>
      </c>
      <c r="K2906" s="3">
        <v>0.50316112408201996</v>
      </c>
      <c r="L2906" s="3">
        <f t="shared" si="45"/>
        <v>1.4173156773155291</v>
      </c>
    </row>
    <row r="2907" spans="1:12" x14ac:dyDescent="0.25">
      <c r="A2907" s="3" t="s">
        <v>812</v>
      </c>
      <c r="B2907" s="3" t="s">
        <v>64</v>
      </c>
      <c r="C2907" s="3" t="s">
        <v>813</v>
      </c>
      <c r="D2907" s="3" t="s">
        <v>814</v>
      </c>
      <c r="E2907" s="3">
        <v>20</v>
      </c>
      <c r="F2907" s="3">
        <v>57264187</v>
      </c>
      <c r="G2907" s="3">
        <v>57294294</v>
      </c>
      <c r="H2907" s="3">
        <v>1</v>
      </c>
      <c r="I2907" s="3">
        <v>3.5455535321293101E-4</v>
      </c>
      <c r="J2907" s="3">
        <v>3.7920597264642197E-2</v>
      </c>
      <c r="K2907" s="3">
        <v>5.7216624971439201E-2</v>
      </c>
      <c r="L2907" s="3">
        <f t="shared" si="45"/>
        <v>1.0404564824434712</v>
      </c>
    </row>
    <row r="2908" spans="1:12" x14ac:dyDescent="0.25">
      <c r="A2908" s="3" t="s">
        <v>168</v>
      </c>
      <c r="B2908" s="3" t="s">
        <v>693</v>
      </c>
      <c r="C2908" s="3" t="s">
        <v>170</v>
      </c>
      <c r="D2908" s="3" t="s">
        <v>171</v>
      </c>
      <c r="E2908" s="3">
        <v>1</v>
      </c>
      <c r="F2908" s="3">
        <v>220440048</v>
      </c>
      <c r="G2908" s="3">
        <v>220441259</v>
      </c>
      <c r="H2908" s="3">
        <v>-1</v>
      </c>
      <c r="I2908" s="3">
        <v>3.5497897061978798E-4</v>
      </c>
      <c r="J2908" s="3">
        <v>3.7945919038998403E-2</v>
      </c>
      <c r="K2908" s="3">
        <v>-4.2173491511199798E-2</v>
      </c>
      <c r="L2908" s="3">
        <f t="shared" si="45"/>
        <v>0.97119069783417811</v>
      </c>
    </row>
    <row r="2909" spans="1:12" x14ac:dyDescent="0.25">
      <c r="A2909" s="3" t="s">
        <v>5006</v>
      </c>
      <c r="B2909" s="3" t="s">
        <v>32</v>
      </c>
      <c r="C2909" s="3" t="s">
        <v>5007</v>
      </c>
      <c r="D2909" s="3" t="s">
        <v>5008</v>
      </c>
      <c r="E2909" s="3">
        <v>10</v>
      </c>
      <c r="F2909" s="3">
        <v>69681665</v>
      </c>
      <c r="G2909" s="3">
        <v>69835105</v>
      </c>
      <c r="H2909" s="3">
        <v>-1</v>
      </c>
      <c r="I2909" s="3">
        <v>3.5503612139324797E-4</v>
      </c>
      <c r="J2909" s="3">
        <v>3.7945919038998403E-2</v>
      </c>
      <c r="K2909" s="3">
        <v>-7.1252587284514002E-2</v>
      </c>
      <c r="L2909" s="3">
        <f t="shared" si="45"/>
        <v>0.9518112506387546</v>
      </c>
    </row>
    <row r="2910" spans="1:12" x14ac:dyDescent="0.25">
      <c r="A2910" s="3" t="s">
        <v>3364</v>
      </c>
      <c r="B2910" s="3" t="s">
        <v>149</v>
      </c>
      <c r="C2910" s="3" t="s">
        <v>3365</v>
      </c>
      <c r="D2910" s="3" t="s">
        <v>3366</v>
      </c>
      <c r="E2910" s="3">
        <v>12</v>
      </c>
      <c r="F2910" s="3">
        <v>58162254</v>
      </c>
      <c r="G2910" s="3">
        <v>58166576</v>
      </c>
      <c r="H2910" s="3">
        <v>-1</v>
      </c>
      <c r="I2910" s="3">
        <v>3.5585563227725402E-4</v>
      </c>
      <c r="J2910" s="3">
        <v>3.7994338152971902E-2</v>
      </c>
      <c r="K2910" s="3">
        <v>0.72644903257471405</v>
      </c>
      <c r="L2910" s="3">
        <f t="shared" si="45"/>
        <v>1.6545616318852834</v>
      </c>
    </row>
    <row r="2911" spans="1:12" x14ac:dyDescent="0.25">
      <c r="A2911" s="3" t="s">
        <v>5009</v>
      </c>
      <c r="B2911" s="3" t="s">
        <v>145</v>
      </c>
      <c r="C2911" s="3" t="s">
        <v>5010</v>
      </c>
      <c r="D2911" s="3" t="s">
        <v>5011</v>
      </c>
      <c r="E2911" s="3">
        <v>2</v>
      </c>
      <c r="F2911" s="3">
        <v>105880871</v>
      </c>
      <c r="G2911" s="3">
        <v>105946491</v>
      </c>
      <c r="H2911" s="3">
        <v>-1</v>
      </c>
      <c r="I2911" s="3">
        <v>3.5571902639980899E-4</v>
      </c>
      <c r="J2911" s="3">
        <v>3.7994338152971902E-2</v>
      </c>
      <c r="K2911" s="3">
        <v>-3.16501570463582E-2</v>
      </c>
      <c r="L2911" s="3">
        <f t="shared" si="45"/>
        <v>0.97830067541639232</v>
      </c>
    </row>
    <row r="2912" spans="1:12" x14ac:dyDescent="0.25">
      <c r="A2912" s="3" t="s">
        <v>5012</v>
      </c>
      <c r="B2912" s="3" t="s">
        <v>376</v>
      </c>
      <c r="C2912" s="3" t="s">
        <v>5013</v>
      </c>
      <c r="D2912" s="3" t="s">
        <v>5014</v>
      </c>
      <c r="E2912" s="3" t="s">
        <v>15</v>
      </c>
      <c r="F2912" s="3">
        <v>49031151</v>
      </c>
      <c r="G2912" s="3">
        <v>49042845</v>
      </c>
      <c r="H2912" s="3">
        <v>-1</v>
      </c>
      <c r="I2912" s="3">
        <v>3.5581769425326601E-4</v>
      </c>
      <c r="J2912" s="3">
        <v>3.7994338152971902E-2</v>
      </c>
      <c r="K2912" s="3" t="s">
        <v>221</v>
      </c>
      <c r="L2912" s="3" t="e">
        <f t="shared" si="45"/>
        <v>#VALUE!</v>
      </c>
    </row>
    <row r="2913" spans="1:12" x14ac:dyDescent="0.25">
      <c r="A2913" s="3" t="s">
        <v>775</v>
      </c>
      <c r="B2913" s="3" t="s">
        <v>229</v>
      </c>
      <c r="C2913" s="3" t="s">
        <v>777</v>
      </c>
      <c r="D2913" s="3" t="s">
        <v>778</v>
      </c>
      <c r="E2913" s="3">
        <v>11</v>
      </c>
      <c r="F2913" s="3">
        <v>72396114</v>
      </c>
      <c r="G2913" s="3">
        <v>72504644</v>
      </c>
      <c r="H2913" s="3">
        <v>-1</v>
      </c>
      <c r="I2913" s="3">
        <v>3.5641939516886098E-4</v>
      </c>
      <c r="J2913" s="3">
        <v>3.8028965070346997E-2</v>
      </c>
      <c r="K2913" s="3">
        <v>8.1196525262780594E-2</v>
      </c>
      <c r="L2913" s="3">
        <f t="shared" si="45"/>
        <v>1.0578950612546434</v>
      </c>
    </row>
    <row r="2914" spans="1:12" x14ac:dyDescent="0.25">
      <c r="A2914" s="3" t="s">
        <v>5015</v>
      </c>
      <c r="B2914" s="3" t="s">
        <v>1903</v>
      </c>
      <c r="C2914" s="3" t="s">
        <v>5016</v>
      </c>
      <c r="D2914" s="3" t="s">
        <v>5017</v>
      </c>
      <c r="E2914" s="3">
        <v>15</v>
      </c>
      <c r="F2914" s="3">
        <v>57210821</v>
      </c>
      <c r="G2914" s="3">
        <v>57591479</v>
      </c>
      <c r="H2914" s="3">
        <v>1</v>
      </c>
      <c r="I2914" s="3">
        <v>3.5642449369509602E-4</v>
      </c>
      <c r="J2914" s="3">
        <v>3.8028965070346997E-2</v>
      </c>
      <c r="K2914" s="3">
        <v>-0.10532598787757801</v>
      </c>
      <c r="L2914" s="3">
        <f t="shared" si="45"/>
        <v>0.92959486987475093</v>
      </c>
    </row>
    <row r="2915" spans="1:12" x14ac:dyDescent="0.25">
      <c r="A2915" s="3" t="s">
        <v>5018</v>
      </c>
      <c r="B2915" s="3" t="s">
        <v>127</v>
      </c>
      <c r="C2915" s="3" t="s">
        <v>5019</v>
      </c>
      <c r="D2915" s="3" t="s">
        <v>5020</v>
      </c>
      <c r="E2915" s="3">
        <v>3</v>
      </c>
      <c r="F2915" s="3">
        <v>194123401</v>
      </c>
      <c r="G2915" s="3">
        <v>194219093</v>
      </c>
      <c r="H2915" s="3">
        <v>-1</v>
      </c>
      <c r="I2915" s="3">
        <v>3.5667433246059298E-4</v>
      </c>
      <c r="J2915" s="3">
        <v>3.8042571170517403E-2</v>
      </c>
      <c r="K2915" s="3">
        <v>0.227846139597635</v>
      </c>
      <c r="L2915" s="3">
        <f t="shared" si="45"/>
        <v>1.1710852807680274</v>
      </c>
    </row>
    <row r="2916" spans="1:12" x14ac:dyDescent="0.25">
      <c r="A2916" s="3" t="s">
        <v>5021</v>
      </c>
      <c r="B2916" s="3" t="s">
        <v>625</v>
      </c>
      <c r="C2916" s="3" t="s">
        <v>5022</v>
      </c>
      <c r="D2916" s="3" t="s">
        <v>5023</v>
      </c>
      <c r="E2916" s="3">
        <v>1</v>
      </c>
      <c r="F2916" s="3">
        <v>62208149</v>
      </c>
      <c r="G2916" s="3">
        <v>62629592</v>
      </c>
      <c r="H2916" s="3">
        <v>1</v>
      </c>
      <c r="I2916" s="3">
        <v>3.5734348941672398E-4</v>
      </c>
      <c r="J2916" s="3">
        <v>3.8100876719715703E-2</v>
      </c>
      <c r="K2916" s="3" t="s">
        <v>221</v>
      </c>
      <c r="L2916" s="3" t="e">
        <f t="shared" si="45"/>
        <v>#VALUE!</v>
      </c>
    </row>
    <row r="2917" spans="1:12" x14ac:dyDescent="0.25">
      <c r="A2917" s="3" t="s">
        <v>5024</v>
      </c>
      <c r="B2917" s="3" t="s">
        <v>202</v>
      </c>
      <c r="C2917" s="3" t="s">
        <v>5025</v>
      </c>
      <c r="D2917" s="3" t="s">
        <v>5026</v>
      </c>
      <c r="E2917" s="3">
        <v>9</v>
      </c>
      <c r="F2917" s="3">
        <v>95858500</v>
      </c>
      <c r="G2917" s="3">
        <v>95875565</v>
      </c>
      <c r="H2917" s="3">
        <v>1</v>
      </c>
      <c r="I2917" s="3">
        <v>3.5830413948409299E-4</v>
      </c>
      <c r="J2917" s="3">
        <v>3.8190211396183601E-2</v>
      </c>
      <c r="K2917" s="3">
        <v>9.8472956225978001E-2</v>
      </c>
      <c r="L2917" s="3">
        <f t="shared" si="45"/>
        <v>1.0706396268429013</v>
      </c>
    </row>
    <row r="2918" spans="1:12" x14ac:dyDescent="0.25">
      <c r="A2918" s="3" t="s">
        <v>465</v>
      </c>
      <c r="B2918" s="3" t="s">
        <v>28</v>
      </c>
      <c r="D2918" s="3" t="s">
        <v>466</v>
      </c>
      <c r="E2918" s="3">
        <v>14</v>
      </c>
      <c r="F2918" s="3">
        <v>105953536</v>
      </c>
      <c r="G2918" s="3">
        <v>105958604</v>
      </c>
      <c r="H2918" s="3">
        <v>1</v>
      </c>
      <c r="I2918" s="3">
        <v>3.5867373349992399E-4</v>
      </c>
      <c r="J2918" s="3">
        <v>3.8216508134867898E-2</v>
      </c>
      <c r="K2918" s="3">
        <v>9.0122530696358893E-2</v>
      </c>
      <c r="L2918" s="3">
        <f t="shared" si="45"/>
        <v>1.0644605851749462</v>
      </c>
    </row>
    <row r="2919" spans="1:12" x14ac:dyDescent="0.25">
      <c r="A2919" s="3" t="s">
        <v>5027</v>
      </c>
      <c r="B2919" s="3" t="s">
        <v>60</v>
      </c>
      <c r="C2919" s="3" t="s">
        <v>5028</v>
      </c>
      <c r="D2919" s="3" t="s">
        <v>5029</v>
      </c>
      <c r="E2919" s="3">
        <v>1</v>
      </c>
      <c r="F2919" s="3">
        <v>156182773</v>
      </c>
      <c r="G2919" s="3">
        <v>156213123</v>
      </c>
      <c r="H2919" s="3">
        <v>1</v>
      </c>
      <c r="I2919" s="3">
        <v>3.5938515922123899E-4</v>
      </c>
      <c r="J2919" s="3">
        <v>3.8279196387216198E-2</v>
      </c>
      <c r="K2919" s="3">
        <v>-7.47019198125045E-2</v>
      </c>
      <c r="L2919" s="3">
        <f t="shared" si="45"/>
        <v>0.94953828805801355</v>
      </c>
    </row>
    <row r="2920" spans="1:12" x14ac:dyDescent="0.25">
      <c r="A2920" s="3" t="s">
        <v>1092</v>
      </c>
      <c r="B2920" s="3" t="s">
        <v>75</v>
      </c>
      <c r="D2920" s="3" t="s">
        <v>1094</v>
      </c>
      <c r="E2920" s="3">
        <v>19</v>
      </c>
      <c r="F2920" s="3">
        <v>7598481</v>
      </c>
      <c r="G2920" s="3">
        <v>7604945</v>
      </c>
      <c r="H2920" s="3">
        <v>1</v>
      </c>
      <c r="I2920" s="3">
        <v>3.5982532891845099E-4</v>
      </c>
      <c r="J2920" s="3">
        <v>3.8312959311728401E-2</v>
      </c>
      <c r="K2920" s="3">
        <v>-0.40325108551378303</v>
      </c>
      <c r="L2920" s="3">
        <f t="shared" si="45"/>
        <v>0.75615238702093945</v>
      </c>
    </row>
    <row r="2921" spans="1:12" x14ac:dyDescent="0.25">
      <c r="A2921" s="3" t="s">
        <v>5030</v>
      </c>
      <c r="B2921" s="3" t="s">
        <v>239</v>
      </c>
      <c r="C2921" s="3" t="s">
        <v>5031</v>
      </c>
      <c r="D2921" s="3" t="s">
        <v>5032</v>
      </c>
      <c r="E2921" s="3">
        <v>12</v>
      </c>
      <c r="F2921" s="3">
        <v>7096351</v>
      </c>
      <c r="G2921" s="3">
        <v>7178336</v>
      </c>
      <c r="H2921" s="3">
        <v>1</v>
      </c>
      <c r="I2921" s="3">
        <v>3.6032249299885701E-4</v>
      </c>
      <c r="J2921" s="3">
        <v>3.83396445869034E-2</v>
      </c>
      <c r="K2921" s="3">
        <v>0.44033427107726097</v>
      </c>
      <c r="L2921" s="3">
        <f t="shared" si="45"/>
        <v>1.3569186878050985</v>
      </c>
    </row>
    <row r="2922" spans="1:12" x14ac:dyDescent="0.25">
      <c r="A2922" s="3" t="s">
        <v>5033</v>
      </c>
      <c r="B2922" s="3" t="s">
        <v>48</v>
      </c>
      <c r="C2922" s="3" t="s">
        <v>5034</v>
      </c>
      <c r="D2922" s="3" t="s">
        <v>5035</v>
      </c>
      <c r="E2922" s="3">
        <v>5</v>
      </c>
      <c r="F2922" s="3">
        <v>159436120</v>
      </c>
      <c r="G2922" s="3">
        <v>159492550</v>
      </c>
      <c r="H2922" s="3">
        <v>1</v>
      </c>
      <c r="I2922" s="3">
        <v>3.60314059113981E-4</v>
      </c>
      <c r="J2922" s="3">
        <v>3.83396445869034E-2</v>
      </c>
      <c r="K2922" s="3">
        <v>0.31066632309990999</v>
      </c>
      <c r="L2922" s="3">
        <f t="shared" si="45"/>
        <v>1.2402804035543211</v>
      </c>
    </row>
    <row r="2923" spans="1:12" x14ac:dyDescent="0.25">
      <c r="A2923" s="3" t="s">
        <v>407</v>
      </c>
      <c r="B2923" s="3" t="s">
        <v>28</v>
      </c>
      <c r="C2923" s="3" t="s">
        <v>408</v>
      </c>
      <c r="D2923" s="3" t="s">
        <v>409</v>
      </c>
      <c r="E2923" s="3">
        <v>7</v>
      </c>
      <c r="F2923" s="3">
        <v>43648055</v>
      </c>
      <c r="G2923" s="3">
        <v>43769316</v>
      </c>
      <c r="H2923" s="3">
        <v>-1</v>
      </c>
      <c r="I2923" s="3">
        <v>3.6108172544837902E-4</v>
      </c>
      <c r="J2923" s="3">
        <v>3.8407290042922003E-2</v>
      </c>
      <c r="K2923" s="3">
        <v>0.2044709211221</v>
      </c>
      <c r="L2923" s="3">
        <f t="shared" si="45"/>
        <v>1.1522637001770077</v>
      </c>
    </row>
    <row r="2924" spans="1:12" x14ac:dyDescent="0.25">
      <c r="A2924" s="3" t="s">
        <v>1222</v>
      </c>
      <c r="B2924" s="3" t="s">
        <v>397</v>
      </c>
      <c r="C2924" s="3" t="s">
        <v>1223</v>
      </c>
      <c r="D2924" s="3" t="s">
        <v>1224</v>
      </c>
      <c r="E2924" s="3">
        <v>16</v>
      </c>
      <c r="F2924" s="3">
        <v>70380732</v>
      </c>
      <c r="G2924" s="3">
        <v>70407286</v>
      </c>
      <c r="H2924" s="3">
        <v>1</v>
      </c>
      <c r="I2924" s="3">
        <v>3.6140016745605797E-4</v>
      </c>
      <c r="J2924" s="3">
        <v>3.8428019583537802E-2</v>
      </c>
      <c r="K2924" s="3">
        <v>-9.6659208371205493E-2</v>
      </c>
      <c r="L2924" s="3">
        <f t="shared" si="45"/>
        <v>0.93519608251770903</v>
      </c>
    </row>
    <row r="2925" spans="1:12" x14ac:dyDescent="0.25">
      <c r="A2925" s="3" t="s">
        <v>746</v>
      </c>
      <c r="B2925" s="3" t="s">
        <v>68</v>
      </c>
      <c r="C2925" s="3" t="s">
        <v>747</v>
      </c>
      <c r="D2925" s="3" t="s">
        <v>748</v>
      </c>
      <c r="E2925" s="3">
        <v>17</v>
      </c>
      <c r="F2925" s="3">
        <v>7214643</v>
      </c>
      <c r="G2925" s="3">
        <v>7218883</v>
      </c>
      <c r="H2925" s="3">
        <v>-1</v>
      </c>
      <c r="I2925" s="3">
        <v>3.6197076182951303E-4</v>
      </c>
      <c r="J2925" s="3">
        <v>3.8475537389846701E-2</v>
      </c>
      <c r="K2925" s="3">
        <v>-0.18170747196731499</v>
      </c>
      <c r="L2925" s="3">
        <f t="shared" si="45"/>
        <v>0.88165890933637237</v>
      </c>
    </row>
    <row r="2926" spans="1:12" x14ac:dyDescent="0.25">
      <c r="A2926" s="3" t="s">
        <v>3771</v>
      </c>
      <c r="B2926" s="3" t="s">
        <v>693</v>
      </c>
      <c r="C2926" s="3" t="s">
        <v>3772</v>
      </c>
      <c r="D2926" s="3" t="s">
        <v>3773</v>
      </c>
      <c r="E2926" s="3">
        <v>16</v>
      </c>
      <c r="F2926" s="3">
        <v>2303117</v>
      </c>
      <c r="G2926" s="3">
        <v>2318413</v>
      </c>
      <c r="H2926" s="3">
        <v>-1</v>
      </c>
      <c r="I2926" s="3">
        <v>3.6222751758032898E-4</v>
      </c>
      <c r="J2926" s="3">
        <v>3.8489674773761098E-2</v>
      </c>
      <c r="K2926" s="3">
        <v>-6.86201323707199E-2</v>
      </c>
      <c r="L2926" s="3">
        <f t="shared" si="45"/>
        <v>0.95354958582487981</v>
      </c>
    </row>
    <row r="2927" spans="1:12" x14ac:dyDescent="0.25">
      <c r="A2927" s="3" t="s">
        <v>661</v>
      </c>
      <c r="B2927" s="3" t="s">
        <v>693</v>
      </c>
      <c r="C2927" s="3" t="s">
        <v>662</v>
      </c>
      <c r="D2927" s="3" t="s">
        <v>663</v>
      </c>
      <c r="E2927" s="3">
        <v>4</v>
      </c>
      <c r="F2927" s="3">
        <v>185676749</v>
      </c>
      <c r="G2927" s="3">
        <v>185747972</v>
      </c>
      <c r="H2927" s="3">
        <v>-1</v>
      </c>
      <c r="I2927" s="3">
        <v>3.6286250227014598E-4</v>
      </c>
      <c r="J2927" s="3">
        <v>3.8543978733284197E-2</v>
      </c>
      <c r="K2927" s="3">
        <v>-8.5459596622592393E-2</v>
      </c>
      <c r="L2927" s="3">
        <f t="shared" si="45"/>
        <v>0.94248424267142239</v>
      </c>
    </row>
    <row r="2928" spans="1:12" x14ac:dyDescent="0.25">
      <c r="A2928" s="3" t="s">
        <v>129</v>
      </c>
      <c r="B2928" s="3" t="s">
        <v>82</v>
      </c>
      <c r="C2928" s="3" t="s">
        <v>131</v>
      </c>
      <c r="D2928" s="3" t="s">
        <v>132</v>
      </c>
      <c r="E2928" s="3">
        <v>11</v>
      </c>
      <c r="F2928" s="3">
        <v>66384053</v>
      </c>
      <c r="G2928" s="3">
        <v>66394818</v>
      </c>
      <c r="H2928" s="3">
        <v>1</v>
      </c>
      <c r="I2928" s="3">
        <v>3.6327894578531901E-4</v>
      </c>
      <c r="J2928" s="3">
        <v>3.8568272957811699E-2</v>
      </c>
      <c r="K2928" s="3">
        <v>3.4047328621798398E-4</v>
      </c>
      <c r="L2928" s="3">
        <f t="shared" si="45"/>
        <v>1.00023602594814</v>
      </c>
    </row>
    <row r="2929" spans="1:12" x14ac:dyDescent="0.25">
      <c r="A2929" s="3" t="s">
        <v>5036</v>
      </c>
      <c r="B2929" s="3" t="s">
        <v>101</v>
      </c>
      <c r="C2929" s="3" t="s">
        <v>5037</v>
      </c>
      <c r="D2929" s="3" t="s">
        <v>5038</v>
      </c>
      <c r="E2929" s="3">
        <v>9</v>
      </c>
      <c r="F2929" s="3">
        <v>95146249</v>
      </c>
      <c r="G2929" s="3">
        <v>95166978</v>
      </c>
      <c r="H2929" s="3">
        <v>-1</v>
      </c>
      <c r="I2929" s="3">
        <v>3.6333922720353199E-4</v>
      </c>
      <c r="J2929" s="3">
        <v>3.8568272957811699E-2</v>
      </c>
      <c r="K2929" s="3" t="s">
        <v>221</v>
      </c>
      <c r="L2929" s="3" t="e">
        <f t="shared" si="45"/>
        <v>#VALUE!</v>
      </c>
    </row>
    <row r="2930" spans="1:12" x14ac:dyDescent="0.25">
      <c r="A2930" s="3" t="s">
        <v>4420</v>
      </c>
      <c r="B2930" s="3" t="s">
        <v>953</v>
      </c>
      <c r="C2930" s="3" t="s">
        <v>4421</v>
      </c>
      <c r="D2930" s="3" t="s">
        <v>4422</v>
      </c>
      <c r="E2930" s="3">
        <v>20</v>
      </c>
      <c r="F2930" s="3">
        <v>1520790</v>
      </c>
      <c r="G2930" s="3">
        <v>1600655</v>
      </c>
      <c r="H2930" s="3">
        <v>-1</v>
      </c>
      <c r="I2930" s="3">
        <v>3.6402792714454598E-4</v>
      </c>
      <c r="J2930" s="3">
        <v>3.8628194419871101E-2</v>
      </c>
      <c r="K2930" s="3" t="s">
        <v>221</v>
      </c>
      <c r="L2930" s="3" t="e">
        <f t="shared" si="45"/>
        <v>#VALUE!</v>
      </c>
    </row>
    <row r="2931" spans="1:12" x14ac:dyDescent="0.25">
      <c r="A2931" s="3" t="s">
        <v>1216</v>
      </c>
      <c r="B2931" s="3" t="s">
        <v>13</v>
      </c>
      <c r="C2931" s="3" t="s">
        <v>1217</v>
      </c>
      <c r="D2931" s="3" t="s">
        <v>1218</v>
      </c>
      <c r="E2931" s="3" t="s">
        <v>15</v>
      </c>
      <c r="F2931" s="3">
        <v>154006959</v>
      </c>
      <c r="G2931" s="3">
        <v>154049282</v>
      </c>
      <c r="H2931" s="3">
        <v>-1</v>
      </c>
      <c r="I2931" s="3">
        <v>3.6435376061913E-4</v>
      </c>
      <c r="J2931" s="3">
        <v>3.8633549568869503E-2</v>
      </c>
      <c r="K2931" s="3">
        <v>0.31287572207889303</v>
      </c>
      <c r="L2931" s="3">
        <f t="shared" si="45"/>
        <v>1.2421812720899901</v>
      </c>
    </row>
    <row r="2932" spans="1:12" x14ac:dyDescent="0.25">
      <c r="A2932" s="3" t="s">
        <v>3660</v>
      </c>
      <c r="B2932" s="3" t="s">
        <v>145</v>
      </c>
      <c r="C2932" s="3" t="s">
        <v>3661</v>
      </c>
      <c r="D2932" s="3" t="s">
        <v>3662</v>
      </c>
      <c r="E2932" s="3">
        <v>18</v>
      </c>
      <c r="F2932" s="3">
        <v>20777108</v>
      </c>
      <c r="G2932" s="3">
        <v>21017925</v>
      </c>
      <c r="H2932" s="3">
        <v>-1</v>
      </c>
      <c r="I2932" s="3">
        <v>3.6448632521979399E-4</v>
      </c>
      <c r="J2932" s="3">
        <v>3.8633549568869503E-2</v>
      </c>
      <c r="K2932" s="3">
        <v>-0.121870975045118</v>
      </c>
      <c r="L2932" s="3">
        <f t="shared" si="45"/>
        <v>0.91899506855063773</v>
      </c>
    </row>
    <row r="2933" spans="1:12" x14ac:dyDescent="0.25">
      <c r="A2933" s="3" t="s">
        <v>394</v>
      </c>
      <c r="B2933" s="3" t="s">
        <v>44</v>
      </c>
      <c r="C2933" s="3" t="s">
        <v>395</v>
      </c>
      <c r="D2933" s="3" t="s">
        <v>396</v>
      </c>
      <c r="E2933" s="3">
        <v>11</v>
      </c>
      <c r="F2933" s="3">
        <v>64619114</v>
      </c>
      <c r="G2933" s="3">
        <v>64655768</v>
      </c>
      <c r="H2933" s="3">
        <v>-1</v>
      </c>
      <c r="I2933" s="3">
        <v>3.6457525926033901E-4</v>
      </c>
      <c r="J2933" s="3">
        <v>3.8633549568869503E-2</v>
      </c>
      <c r="K2933" s="3">
        <v>-0.152988726815357</v>
      </c>
      <c r="L2933" s="3">
        <f t="shared" si="45"/>
        <v>0.8993853398958912</v>
      </c>
    </row>
    <row r="2934" spans="1:12" x14ac:dyDescent="0.25">
      <c r="A2934" s="3" t="s">
        <v>5039</v>
      </c>
      <c r="B2934" s="3" t="s">
        <v>458</v>
      </c>
      <c r="C2934" s="3" t="s">
        <v>5040</v>
      </c>
      <c r="D2934" s="3" t="s">
        <v>5041</v>
      </c>
      <c r="E2934" s="3">
        <v>16</v>
      </c>
      <c r="F2934" s="3">
        <v>1662326</v>
      </c>
      <c r="G2934" s="3">
        <v>1727909</v>
      </c>
      <c r="H2934" s="3">
        <v>1</v>
      </c>
      <c r="I2934" s="3">
        <v>3.6449910551469801E-4</v>
      </c>
      <c r="J2934" s="3">
        <v>3.8633549568869503E-2</v>
      </c>
      <c r="K2934" s="3">
        <v>-0.407778125775282</v>
      </c>
      <c r="L2934" s="3">
        <f t="shared" si="45"/>
        <v>0.75378337133577589</v>
      </c>
    </row>
    <row r="2935" spans="1:12" x14ac:dyDescent="0.25">
      <c r="A2935" s="3" t="s">
        <v>5042</v>
      </c>
      <c r="B2935" s="3" t="s">
        <v>176</v>
      </c>
      <c r="C2935" s="3" t="s">
        <v>5043</v>
      </c>
      <c r="D2935" s="3" t="s">
        <v>5044</v>
      </c>
      <c r="E2935" s="3">
        <v>11</v>
      </c>
      <c r="F2935" s="3">
        <v>47748446</v>
      </c>
      <c r="G2935" s="3">
        <v>47748544</v>
      </c>
      <c r="H2935" s="3">
        <v>-1</v>
      </c>
      <c r="I2935" s="3">
        <v>3.6591150039959699E-4</v>
      </c>
      <c r="J2935" s="3">
        <v>3.8761942449346699E-2</v>
      </c>
      <c r="K2935" s="3">
        <v>0.39869282343999901</v>
      </c>
      <c r="L2935" s="3">
        <f t="shared" si="45"/>
        <v>1.3183128913168227</v>
      </c>
    </row>
    <row r="2936" spans="1:12" x14ac:dyDescent="0.25">
      <c r="A2936" s="3" t="s">
        <v>2973</v>
      </c>
      <c r="B2936" s="3" t="s">
        <v>24</v>
      </c>
      <c r="C2936" s="3" t="s">
        <v>2974</v>
      </c>
      <c r="D2936" s="3" t="s">
        <v>2975</v>
      </c>
      <c r="E2936" s="3">
        <v>1</v>
      </c>
      <c r="F2936" s="3">
        <v>54649714</v>
      </c>
      <c r="G2936" s="3">
        <v>54691137</v>
      </c>
      <c r="H2936" s="3">
        <v>1</v>
      </c>
      <c r="I2936" s="3">
        <v>3.6698152511891997E-4</v>
      </c>
      <c r="J2936" s="3">
        <v>3.8848829128467002E-2</v>
      </c>
      <c r="K2936" s="3">
        <v>6.9265230975122504E-3</v>
      </c>
      <c r="L2936" s="3">
        <f t="shared" si="45"/>
        <v>1.0048126437033527</v>
      </c>
    </row>
    <row r="2937" spans="1:12" x14ac:dyDescent="0.25">
      <c r="A2937" s="3" t="s">
        <v>1947</v>
      </c>
      <c r="B2937" s="3" t="s">
        <v>173</v>
      </c>
      <c r="C2937" s="3" t="s">
        <v>1948</v>
      </c>
      <c r="D2937" s="3" t="s">
        <v>1949</v>
      </c>
      <c r="E2937" s="3">
        <v>16</v>
      </c>
      <c r="F2937" s="3">
        <v>238968</v>
      </c>
      <c r="G2937" s="3">
        <v>279462</v>
      </c>
      <c r="H2937" s="3">
        <v>-1</v>
      </c>
      <c r="I2937" s="3">
        <v>3.6689115177261698E-4</v>
      </c>
      <c r="J2937" s="3">
        <v>3.8848829128467002E-2</v>
      </c>
      <c r="K2937" s="3">
        <v>-0.234859417149691</v>
      </c>
      <c r="L2937" s="3">
        <f t="shared" si="45"/>
        <v>0.84976780039309541</v>
      </c>
    </row>
    <row r="2938" spans="1:12" x14ac:dyDescent="0.25">
      <c r="A2938" s="3" t="s">
        <v>1031</v>
      </c>
      <c r="B2938" s="3" t="s">
        <v>630</v>
      </c>
      <c r="C2938" s="3" t="s">
        <v>1032</v>
      </c>
      <c r="D2938" s="3" t="s">
        <v>1033</v>
      </c>
      <c r="E2938" s="3">
        <v>14</v>
      </c>
      <c r="F2938" s="3">
        <v>24641062</v>
      </c>
      <c r="G2938" s="3">
        <v>24649463</v>
      </c>
      <c r="H2938" s="3">
        <v>1</v>
      </c>
      <c r="I2938" s="3">
        <v>3.6715967319187202E-4</v>
      </c>
      <c r="J2938" s="3">
        <v>3.8854463163249302E-2</v>
      </c>
      <c r="K2938" s="3">
        <v>9.5026156045025206E-2</v>
      </c>
      <c r="L2938" s="3">
        <f t="shared" si="45"/>
        <v>1.068084772237341</v>
      </c>
    </row>
    <row r="2939" spans="1:12" x14ac:dyDescent="0.25">
      <c r="A2939" s="3" t="s">
        <v>636</v>
      </c>
      <c r="B2939" s="3" t="s">
        <v>202</v>
      </c>
      <c r="C2939" s="3" t="s">
        <v>637</v>
      </c>
      <c r="D2939" s="3" t="s">
        <v>638</v>
      </c>
      <c r="E2939" s="3">
        <v>15</v>
      </c>
      <c r="F2939" s="3">
        <v>79213400</v>
      </c>
      <c r="G2939" s="3">
        <v>79241916</v>
      </c>
      <c r="H2939" s="3">
        <v>-1</v>
      </c>
      <c r="I2939" s="3">
        <v>3.6785079251479801E-4</v>
      </c>
      <c r="J2939" s="3">
        <v>3.8914359791281397E-2</v>
      </c>
      <c r="K2939" s="3">
        <v>-0.39440077123791201</v>
      </c>
      <c r="L2939" s="3">
        <f t="shared" si="45"/>
        <v>0.76080531432580079</v>
      </c>
    </row>
    <row r="2940" spans="1:12" x14ac:dyDescent="0.25">
      <c r="A2940" s="3" t="s">
        <v>5045</v>
      </c>
      <c r="B2940" s="3" t="s">
        <v>13</v>
      </c>
      <c r="C2940" s="3" t="s">
        <v>5046</v>
      </c>
      <c r="D2940" s="3" t="s">
        <v>5047</v>
      </c>
      <c r="E2940" s="3" t="s">
        <v>15</v>
      </c>
      <c r="F2940" s="3">
        <v>15337573</v>
      </c>
      <c r="G2940" s="3">
        <v>15353676</v>
      </c>
      <c r="H2940" s="3">
        <v>-1</v>
      </c>
      <c r="I2940" s="3">
        <v>3.6809201254861599E-4</v>
      </c>
      <c r="J2940" s="3">
        <v>3.8923999585085099E-2</v>
      </c>
      <c r="K2940" s="3">
        <v>0.71811387683482797</v>
      </c>
      <c r="L2940" s="3">
        <f t="shared" si="45"/>
        <v>1.6450299801213331</v>
      </c>
    </row>
    <row r="2941" spans="1:12" x14ac:dyDescent="0.25">
      <c r="A2941" s="3" t="s">
        <v>2335</v>
      </c>
      <c r="B2941" s="3" t="s">
        <v>52</v>
      </c>
      <c r="C2941" s="3" t="s">
        <v>2336</v>
      </c>
      <c r="D2941" s="3" t="s">
        <v>2337</v>
      </c>
      <c r="E2941" s="3">
        <v>17</v>
      </c>
      <c r="F2941" s="3">
        <v>2592680</v>
      </c>
      <c r="G2941" s="3">
        <v>2615957</v>
      </c>
      <c r="H2941" s="3">
        <v>-1</v>
      </c>
      <c r="I2941" s="3">
        <v>3.6819221646116999E-4</v>
      </c>
      <c r="J2941" s="3">
        <v>3.8923999585085099E-2</v>
      </c>
      <c r="K2941" s="3">
        <v>-7.7124222464144604E-2</v>
      </c>
      <c r="L2941" s="3">
        <f t="shared" si="45"/>
        <v>0.94794533930170843</v>
      </c>
    </row>
    <row r="2942" spans="1:12" x14ac:dyDescent="0.25">
      <c r="A2942" s="3" t="s">
        <v>5048</v>
      </c>
      <c r="B2942" s="3" t="s">
        <v>68</v>
      </c>
      <c r="C2942" s="3" t="s">
        <v>5049</v>
      </c>
      <c r="D2942" s="3" t="s">
        <v>5050</v>
      </c>
      <c r="E2942" s="3">
        <v>21</v>
      </c>
      <c r="F2942" s="3">
        <v>40556102</v>
      </c>
      <c r="G2942" s="3">
        <v>40693485</v>
      </c>
      <c r="H2942" s="3">
        <v>-1</v>
      </c>
      <c r="I2942" s="3">
        <v>3.6849708900254098E-4</v>
      </c>
      <c r="J2942" s="3">
        <v>3.8942992737815901E-2</v>
      </c>
      <c r="K2942" s="3">
        <v>-0.113946333485552</v>
      </c>
      <c r="L2942" s="3">
        <f t="shared" si="45"/>
        <v>0.92405694561070562</v>
      </c>
    </row>
    <row r="2943" spans="1:12" x14ac:dyDescent="0.25">
      <c r="A2943" s="3" t="s">
        <v>530</v>
      </c>
      <c r="B2943" s="3" t="s">
        <v>13</v>
      </c>
      <c r="C2943" s="3" t="s">
        <v>531</v>
      </c>
      <c r="D2943" s="3" t="s">
        <v>532</v>
      </c>
      <c r="E2943" s="3">
        <v>11</v>
      </c>
      <c r="F2943" s="3">
        <v>62480102</v>
      </c>
      <c r="G2943" s="3">
        <v>62494821</v>
      </c>
      <c r="H2943" s="3">
        <v>-1</v>
      </c>
      <c r="I2943" s="3">
        <v>3.6866250277994503E-4</v>
      </c>
      <c r="J2943" s="3">
        <v>3.8947239908156503E-2</v>
      </c>
      <c r="K2943" s="3">
        <v>-6.0620912308927598E-2</v>
      </c>
      <c r="L2943" s="3">
        <f t="shared" si="45"/>
        <v>0.95885135659412435</v>
      </c>
    </row>
    <row r="2944" spans="1:12" x14ac:dyDescent="0.25">
      <c r="A2944" s="3" t="s">
        <v>5051</v>
      </c>
      <c r="B2944" s="3" t="s">
        <v>64</v>
      </c>
      <c r="C2944" s="3" t="s">
        <v>5052</v>
      </c>
      <c r="D2944" s="3" t="s">
        <v>5053</v>
      </c>
      <c r="E2944" s="3">
        <v>9</v>
      </c>
      <c r="F2944" s="3">
        <v>127640646</v>
      </c>
      <c r="G2944" s="3">
        <v>127710771</v>
      </c>
      <c r="H2944" s="3">
        <v>-1</v>
      </c>
      <c r="I2944" s="3">
        <v>3.6994199812427799E-4</v>
      </c>
      <c r="J2944" s="3">
        <v>3.9069141043333297E-2</v>
      </c>
      <c r="K2944" s="3">
        <v>0.127521903400966</v>
      </c>
      <c r="L2944" s="3">
        <f t="shared" si="45"/>
        <v>1.0924156620527365</v>
      </c>
    </row>
    <row r="2945" spans="1:12" x14ac:dyDescent="0.25">
      <c r="A2945" s="3" t="s">
        <v>5054</v>
      </c>
      <c r="B2945" s="3" t="s">
        <v>630</v>
      </c>
      <c r="C2945" s="3" t="s">
        <v>5055</v>
      </c>
      <c r="D2945" s="3" t="s">
        <v>5056</v>
      </c>
      <c r="E2945" s="3" t="s">
        <v>15</v>
      </c>
      <c r="F2945" s="3">
        <v>110909043</v>
      </c>
      <c r="G2945" s="3">
        <v>111003877</v>
      </c>
      <c r="H2945" s="3">
        <v>1</v>
      </c>
      <c r="I2945" s="3">
        <v>3.7082278225111602E-4</v>
      </c>
      <c r="J2945" s="3">
        <v>3.9139686790968901E-2</v>
      </c>
      <c r="K2945" s="3">
        <v>7.7329209710006494E-2</v>
      </c>
      <c r="L2945" s="3">
        <f t="shared" si="45"/>
        <v>1.0550630452627179</v>
      </c>
    </row>
    <row r="2946" spans="1:12" x14ac:dyDescent="0.25">
      <c r="A2946" s="3" t="s">
        <v>1674</v>
      </c>
      <c r="B2946" s="3" t="s">
        <v>28</v>
      </c>
      <c r="C2946" s="3" t="s">
        <v>1675</v>
      </c>
      <c r="D2946" s="3" t="s">
        <v>1676</v>
      </c>
      <c r="E2946" s="3">
        <v>11</v>
      </c>
      <c r="F2946" s="3">
        <v>67056018</v>
      </c>
      <c r="G2946" s="3">
        <v>67069956</v>
      </c>
      <c r="H2946" s="3">
        <v>1</v>
      </c>
      <c r="I2946" s="3">
        <v>3.7086167672927402E-4</v>
      </c>
      <c r="J2946" s="3">
        <v>3.9139686790968901E-2</v>
      </c>
      <c r="K2946" s="3">
        <v>3.9661598667676802E-2</v>
      </c>
      <c r="L2946" s="3">
        <f t="shared" ref="L2946:L3009" si="46">2^K2946</f>
        <v>1.0278726985740854</v>
      </c>
    </row>
    <row r="2947" spans="1:12" x14ac:dyDescent="0.25">
      <c r="A2947" s="3" t="s">
        <v>1913</v>
      </c>
      <c r="B2947" s="3" t="s">
        <v>202</v>
      </c>
      <c r="C2947" s="3" t="s">
        <v>1914</v>
      </c>
      <c r="D2947" s="3" t="s">
        <v>1915</v>
      </c>
      <c r="E2947" s="3">
        <v>22</v>
      </c>
      <c r="F2947" s="3">
        <v>24407642</v>
      </c>
      <c r="G2947" s="3">
        <v>24574596</v>
      </c>
      <c r="H2947" s="3">
        <v>1</v>
      </c>
      <c r="I2947" s="3">
        <v>3.7109180207059098E-4</v>
      </c>
      <c r="J2947" s="3">
        <v>3.9150688635139402E-2</v>
      </c>
      <c r="K2947" s="3">
        <v>3.1772210781365898E-2</v>
      </c>
      <c r="L2947" s="3">
        <f t="shared" si="46"/>
        <v>1.0222671106256938</v>
      </c>
    </row>
    <row r="2948" spans="1:12" x14ac:dyDescent="0.25">
      <c r="A2948" s="3" t="s">
        <v>5057</v>
      </c>
      <c r="B2948" s="3" t="s">
        <v>75</v>
      </c>
      <c r="C2948" s="3" t="s">
        <v>5058</v>
      </c>
      <c r="D2948" s="3" t="s">
        <v>5059</v>
      </c>
      <c r="E2948" s="3">
        <v>1</v>
      </c>
      <c r="F2948" s="3">
        <v>20209006</v>
      </c>
      <c r="G2948" s="3">
        <v>20239438</v>
      </c>
      <c r="H2948" s="3">
        <v>1</v>
      </c>
      <c r="I2948" s="3">
        <v>3.7150918587394602E-4</v>
      </c>
      <c r="J2948" s="3">
        <v>3.9181432340502899E-2</v>
      </c>
      <c r="K2948" s="3">
        <v>-0.12866084589291699</v>
      </c>
      <c r="L2948" s="3">
        <f t="shared" si="46"/>
        <v>0.9146800906192819</v>
      </c>
    </row>
    <row r="2949" spans="1:12" x14ac:dyDescent="0.25">
      <c r="A2949" s="3" t="s">
        <v>4059</v>
      </c>
      <c r="B2949" s="3" t="s">
        <v>218</v>
      </c>
      <c r="C2949" s="3" t="s">
        <v>4060</v>
      </c>
      <c r="D2949" s="3" t="s">
        <v>4061</v>
      </c>
      <c r="E2949" s="3">
        <v>5</v>
      </c>
      <c r="F2949" s="3">
        <v>151150606</v>
      </c>
      <c r="G2949" s="3">
        <v>151192346</v>
      </c>
      <c r="H2949" s="3">
        <v>1</v>
      </c>
      <c r="I2949" s="3">
        <v>3.71883408505206E-4</v>
      </c>
      <c r="J2949" s="3">
        <v>3.9207604727617702E-2</v>
      </c>
      <c r="K2949" s="3">
        <v>6.9845505745208397E-2</v>
      </c>
      <c r="L2949" s="3">
        <f t="shared" si="46"/>
        <v>1.0496042783613564</v>
      </c>
    </row>
    <row r="2950" spans="1:12" x14ac:dyDescent="0.25">
      <c r="A2950" s="3" t="s">
        <v>4399</v>
      </c>
      <c r="B2950" s="3" t="s">
        <v>218</v>
      </c>
      <c r="C2950" s="3" t="s">
        <v>4400</v>
      </c>
      <c r="D2950" s="3" t="s">
        <v>4401</v>
      </c>
      <c r="E2950" s="3">
        <v>18</v>
      </c>
      <c r="F2950" s="3">
        <v>34359987</v>
      </c>
      <c r="G2950" s="3">
        <v>34409158</v>
      </c>
      <c r="H2950" s="3">
        <v>-1</v>
      </c>
      <c r="I2950" s="3">
        <v>3.7213832266357299E-4</v>
      </c>
      <c r="J2950" s="3">
        <v>3.92078986579198E-2</v>
      </c>
      <c r="K2950" s="3">
        <v>6.0856831566380797E-2</v>
      </c>
      <c r="L2950" s="3">
        <f t="shared" si="46"/>
        <v>1.0430850759725598</v>
      </c>
    </row>
    <row r="2951" spans="1:12" x14ac:dyDescent="0.25">
      <c r="A2951" s="3" t="s">
        <v>5060</v>
      </c>
      <c r="B2951" s="3" t="s">
        <v>101</v>
      </c>
      <c r="C2951" s="3" t="s">
        <v>5061</v>
      </c>
      <c r="D2951" s="3" t="s">
        <v>5062</v>
      </c>
      <c r="E2951" s="3">
        <v>5</v>
      </c>
      <c r="F2951" s="3">
        <v>122680579</v>
      </c>
      <c r="G2951" s="3">
        <v>122759286</v>
      </c>
      <c r="H2951" s="3">
        <v>-1</v>
      </c>
      <c r="I2951" s="3">
        <v>3.7201450233863401E-4</v>
      </c>
      <c r="J2951" s="3">
        <v>3.92078986579198E-2</v>
      </c>
      <c r="K2951" s="3">
        <v>-0.54988657920624695</v>
      </c>
      <c r="L2951" s="3">
        <f t="shared" si="46"/>
        <v>0.68307382768868319</v>
      </c>
    </row>
    <row r="2952" spans="1:12" x14ac:dyDescent="0.25">
      <c r="A2952" s="3" t="s">
        <v>1261</v>
      </c>
      <c r="B2952" s="3" t="s">
        <v>380</v>
      </c>
      <c r="C2952" s="3" t="s">
        <v>1262</v>
      </c>
      <c r="D2952" s="3" t="s">
        <v>1263</v>
      </c>
      <c r="E2952" s="3">
        <v>11</v>
      </c>
      <c r="F2952" s="3">
        <v>494512</v>
      </c>
      <c r="G2952" s="3">
        <v>507300</v>
      </c>
      <c r="H2952" s="3">
        <v>-1</v>
      </c>
      <c r="I2952" s="3">
        <v>3.7240086878238002E-4</v>
      </c>
      <c r="J2952" s="3">
        <v>3.9218732137954397E-2</v>
      </c>
      <c r="K2952" s="3">
        <v>0.42815885704860601</v>
      </c>
      <c r="L2952" s="3">
        <f t="shared" si="46"/>
        <v>1.3455153568310425</v>
      </c>
    </row>
    <row r="2953" spans="1:12" x14ac:dyDescent="0.25">
      <c r="A2953" s="3" t="s">
        <v>5063</v>
      </c>
      <c r="B2953" s="3" t="s">
        <v>693</v>
      </c>
      <c r="C2953" s="3" t="s">
        <v>5064</v>
      </c>
      <c r="D2953" s="3" t="s">
        <v>5065</v>
      </c>
      <c r="E2953" s="3">
        <v>13</v>
      </c>
      <c r="F2953" s="3">
        <v>114239013</v>
      </c>
      <c r="G2953" s="3">
        <v>114295785</v>
      </c>
      <c r="H2953" s="3">
        <v>1</v>
      </c>
      <c r="I2953" s="3">
        <v>3.72731952980494E-4</v>
      </c>
      <c r="J2953" s="3">
        <v>3.9218732137954397E-2</v>
      </c>
      <c r="K2953" s="3">
        <v>0.39559633508132902</v>
      </c>
      <c r="L2953" s="3">
        <f t="shared" si="46"/>
        <v>1.3154864014879741</v>
      </c>
    </row>
    <row r="2954" spans="1:12" x14ac:dyDescent="0.25">
      <c r="A2954" s="3" t="s">
        <v>5066</v>
      </c>
      <c r="B2954" s="3" t="s">
        <v>332</v>
      </c>
      <c r="C2954" s="3" t="s">
        <v>5067</v>
      </c>
      <c r="D2954" s="3" t="s">
        <v>5068</v>
      </c>
      <c r="E2954" s="3">
        <v>4</v>
      </c>
      <c r="F2954" s="3">
        <v>20697905</v>
      </c>
      <c r="G2954" s="3">
        <v>20754530</v>
      </c>
      <c r="H2954" s="3">
        <v>1</v>
      </c>
      <c r="I2954" s="3">
        <v>3.7298793125723601E-4</v>
      </c>
      <c r="J2954" s="3">
        <v>3.9218732137954397E-2</v>
      </c>
      <c r="K2954" s="3">
        <v>0.29065488366251502</v>
      </c>
      <c r="L2954" s="3">
        <f t="shared" si="46"/>
        <v>1.2231953977112402</v>
      </c>
    </row>
    <row r="2955" spans="1:12" x14ac:dyDescent="0.25">
      <c r="A2955" s="3" t="s">
        <v>4441</v>
      </c>
      <c r="B2955" s="3" t="s">
        <v>376</v>
      </c>
      <c r="C2955" s="3" t="s">
        <v>4442</v>
      </c>
      <c r="D2955" s="3" t="s">
        <v>4443</v>
      </c>
      <c r="E2955" s="3">
        <v>22</v>
      </c>
      <c r="F2955" s="3">
        <v>50946645</v>
      </c>
      <c r="G2955" s="3">
        <v>50961901</v>
      </c>
      <c r="H2955" s="3">
        <v>1</v>
      </c>
      <c r="I2955" s="3">
        <v>3.7299773538531299E-4</v>
      </c>
      <c r="J2955" s="3">
        <v>3.9218732137954397E-2</v>
      </c>
      <c r="K2955" s="3">
        <v>-6.5041011389879194E-2</v>
      </c>
      <c r="L2955" s="3">
        <f t="shared" si="46"/>
        <v>0.95591814339005854</v>
      </c>
    </row>
    <row r="2956" spans="1:12" x14ac:dyDescent="0.25">
      <c r="A2956" s="3" t="s">
        <v>5069</v>
      </c>
      <c r="B2956" s="3" t="s">
        <v>127</v>
      </c>
      <c r="C2956" s="3" t="s">
        <v>5070</v>
      </c>
      <c r="D2956" s="3" t="s">
        <v>5071</v>
      </c>
      <c r="E2956" s="3">
        <v>19</v>
      </c>
      <c r="F2956" s="3">
        <v>10713133</v>
      </c>
      <c r="G2956" s="3">
        <v>10755235</v>
      </c>
      <c r="H2956" s="3">
        <v>1</v>
      </c>
      <c r="I2956" s="3">
        <v>3.7295097356556197E-4</v>
      </c>
      <c r="J2956" s="3">
        <v>3.9218732137954397E-2</v>
      </c>
      <c r="K2956" s="3">
        <v>-9.2542922449719497E-2</v>
      </c>
      <c r="L2956" s="3">
        <f t="shared" si="46"/>
        <v>0.93786818668122884</v>
      </c>
    </row>
    <row r="2957" spans="1:12" x14ac:dyDescent="0.25">
      <c r="A2957" s="3" t="s">
        <v>312</v>
      </c>
      <c r="B2957" s="3" t="s">
        <v>60</v>
      </c>
      <c r="C2957" s="3" t="s">
        <v>314</v>
      </c>
      <c r="D2957" s="3" t="s">
        <v>315</v>
      </c>
      <c r="E2957" s="3">
        <v>14</v>
      </c>
      <c r="F2957" s="3">
        <v>92980118</v>
      </c>
      <c r="G2957" s="3">
        <v>93155339</v>
      </c>
      <c r="H2957" s="3">
        <v>1</v>
      </c>
      <c r="I2957" s="3">
        <v>3.7277341549791799E-4</v>
      </c>
      <c r="J2957" s="3">
        <v>3.9218732137954397E-2</v>
      </c>
      <c r="K2957" s="3">
        <v>-0.10028369058878001</v>
      </c>
      <c r="L2957" s="3">
        <f t="shared" si="46"/>
        <v>0.93284953859046105</v>
      </c>
    </row>
    <row r="2958" spans="1:12" x14ac:dyDescent="0.25">
      <c r="A2958" s="3" t="s">
        <v>5072</v>
      </c>
      <c r="B2958" s="3" t="s">
        <v>13</v>
      </c>
      <c r="C2958" s="3" t="s">
        <v>5073</v>
      </c>
      <c r="D2958" s="3" t="s">
        <v>5074</v>
      </c>
      <c r="E2958" s="3">
        <v>10</v>
      </c>
      <c r="F2958" s="3">
        <v>4934796</v>
      </c>
      <c r="G2958" s="3">
        <v>5025475</v>
      </c>
      <c r="H2958" s="3">
        <v>1</v>
      </c>
      <c r="I2958" s="3">
        <v>3.7320952183536702E-4</v>
      </c>
      <c r="J2958" s="3">
        <v>3.9223347506523398E-2</v>
      </c>
      <c r="K2958" s="3">
        <v>0.19204318115466501</v>
      </c>
      <c r="L2958" s="3">
        <f t="shared" si="46"/>
        <v>1.1423804388065049</v>
      </c>
    </row>
    <row r="2959" spans="1:12" x14ac:dyDescent="0.25">
      <c r="A2959" s="3" t="s">
        <v>2927</v>
      </c>
      <c r="B2959" s="3" t="s">
        <v>130</v>
      </c>
      <c r="C2959" s="3" t="s">
        <v>2928</v>
      </c>
      <c r="D2959" s="3" t="s">
        <v>2929</v>
      </c>
      <c r="E2959" s="3">
        <v>17</v>
      </c>
      <c r="F2959" s="3">
        <v>37793318</v>
      </c>
      <c r="G2959" s="3">
        <v>37819737</v>
      </c>
      <c r="H2959" s="3">
        <v>1</v>
      </c>
      <c r="I2959" s="3">
        <v>3.7329385636622101E-4</v>
      </c>
      <c r="J2959" s="3">
        <v>3.9223347506523398E-2</v>
      </c>
      <c r="K2959" s="3">
        <v>0.14521283058197099</v>
      </c>
      <c r="L2959" s="3">
        <f t="shared" si="46"/>
        <v>1.1058937859651869</v>
      </c>
    </row>
    <row r="2960" spans="1:12" x14ac:dyDescent="0.25">
      <c r="A2960" s="3" t="s">
        <v>5075</v>
      </c>
      <c r="B2960" s="3" t="s">
        <v>42</v>
      </c>
      <c r="C2960" s="3" t="s">
        <v>5076</v>
      </c>
      <c r="D2960" s="3" t="s">
        <v>5077</v>
      </c>
      <c r="E2960" s="3">
        <v>11</v>
      </c>
      <c r="F2960" s="3">
        <v>32914724</v>
      </c>
      <c r="G2960" s="3">
        <v>33014862</v>
      </c>
      <c r="H2960" s="3">
        <v>1</v>
      </c>
      <c r="I2960" s="3">
        <v>3.7370453887079102E-4</v>
      </c>
      <c r="J2960" s="3">
        <v>3.9226742582016798E-2</v>
      </c>
      <c r="K2960" s="3">
        <v>9.8341761465047597E-2</v>
      </c>
      <c r="L2960" s="3">
        <f t="shared" si="46"/>
        <v>1.0705422702155691</v>
      </c>
    </row>
    <row r="2961" spans="1:12" x14ac:dyDescent="0.25">
      <c r="A2961" s="3" t="s">
        <v>563</v>
      </c>
      <c r="B2961" s="3" t="s">
        <v>693</v>
      </c>
      <c r="C2961" s="3" t="s">
        <v>564</v>
      </c>
      <c r="D2961" s="3" t="s">
        <v>565</v>
      </c>
      <c r="E2961" s="3" t="s">
        <v>15</v>
      </c>
      <c r="F2961" s="3">
        <v>153576892</v>
      </c>
      <c r="G2961" s="3">
        <v>153603006</v>
      </c>
      <c r="H2961" s="3">
        <v>-1</v>
      </c>
      <c r="I2961" s="3">
        <v>3.7355642143279002E-4</v>
      </c>
      <c r="J2961" s="3">
        <v>3.9226742582016798E-2</v>
      </c>
      <c r="K2961" s="3">
        <v>-0.16383398996672999</v>
      </c>
      <c r="L2961" s="3">
        <f t="shared" si="46"/>
        <v>0.89264968221472929</v>
      </c>
    </row>
    <row r="2962" spans="1:12" x14ac:dyDescent="0.25">
      <c r="A2962" s="3" t="s">
        <v>5078</v>
      </c>
      <c r="B2962" s="3" t="s">
        <v>376</v>
      </c>
      <c r="C2962" s="3" t="s">
        <v>5079</v>
      </c>
      <c r="D2962" s="3" t="s">
        <v>5080</v>
      </c>
      <c r="E2962" s="3">
        <v>8</v>
      </c>
      <c r="F2962" s="3">
        <v>58907068</v>
      </c>
      <c r="G2962" s="3">
        <v>59116838</v>
      </c>
      <c r="H2962" s="3">
        <v>1</v>
      </c>
      <c r="I2962" s="3">
        <v>3.7366686066139901E-4</v>
      </c>
      <c r="J2962" s="3">
        <v>3.9226742582016798E-2</v>
      </c>
      <c r="K2962" s="3" t="s">
        <v>221</v>
      </c>
      <c r="L2962" s="3" t="e">
        <f t="shared" si="46"/>
        <v>#VALUE!</v>
      </c>
    </row>
    <row r="2963" spans="1:12" x14ac:dyDescent="0.25">
      <c r="A2963" s="3" t="s">
        <v>5081</v>
      </c>
      <c r="B2963" s="3" t="s">
        <v>145</v>
      </c>
      <c r="C2963" s="3" t="s">
        <v>5082</v>
      </c>
      <c r="D2963" s="3" t="s">
        <v>5083</v>
      </c>
      <c r="E2963" s="3">
        <v>1</v>
      </c>
      <c r="F2963" s="3">
        <v>228696356</v>
      </c>
      <c r="G2963" s="3">
        <v>228700006</v>
      </c>
      <c r="H2963" s="3">
        <v>-1</v>
      </c>
      <c r="I2963" s="3">
        <v>3.7403697348201999E-4</v>
      </c>
      <c r="J2963" s="3">
        <v>3.9248391166812099E-2</v>
      </c>
      <c r="K2963" s="3" t="s">
        <v>221</v>
      </c>
      <c r="L2963" s="3" t="e">
        <f t="shared" si="46"/>
        <v>#VALUE!</v>
      </c>
    </row>
    <row r="2964" spans="1:12" x14ac:dyDescent="0.25">
      <c r="A2964" s="3" t="s">
        <v>5084</v>
      </c>
      <c r="B2964" s="3" t="s">
        <v>162</v>
      </c>
      <c r="C2964" s="3" t="s">
        <v>5085</v>
      </c>
      <c r="D2964" s="3" t="s">
        <v>5086</v>
      </c>
      <c r="E2964" s="3">
        <v>2</v>
      </c>
      <c r="F2964" s="3">
        <v>220059959</v>
      </c>
      <c r="G2964" s="3">
        <v>220074373</v>
      </c>
      <c r="H2964" s="3">
        <v>1</v>
      </c>
      <c r="I2964" s="3">
        <v>3.7496436892175999E-4</v>
      </c>
      <c r="J2964" s="3">
        <v>3.9300297603271098E-2</v>
      </c>
      <c r="K2964" s="3">
        <v>0.27018658460004602</v>
      </c>
      <c r="L2964" s="3">
        <f t="shared" si="46"/>
        <v>1.2059637856127361</v>
      </c>
    </row>
    <row r="2965" spans="1:12" x14ac:dyDescent="0.25">
      <c r="A2965" s="3" t="s">
        <v>465</v>
      </c>
      <c r="B2965" s="3" t="s">
        <v>60</v>
      </c>
      <c r="D2965" s="3" t="s">
        <v>466</v>
      </c>
      <c r="E2965" s="3">
        <v>14</v>
      </c>
      <c r="F2965" s="3">
        <v>105953536</v>
      </c>
      <c r="G2965" s="3">
        <v>105958604</v>
      </c>
      <c r="H2965" s="3">
        <v>1</v>
      </c>
      <c r="I2965" s="3">
        <v>3.7533417774475398E-4</v>
      </c>
      <c r="J2965" s="3">
        <v>3.9300297603271098E-2</v>
      </c>
      <c r="K2965" s="3">
        <v>0.23241022397071101</v>
      </c>
      <c r="L2965" s="3">
        <f t="shared" si="46"/>
        <v>1.1747959717778029</v>
      </c>
    </row>
    <row r="2966" spans="1:12" x14ac:dyDescent="0.25">
      <c r="A2966" s="3" t="s">
        <v>1520</v>
      </c>
      <c r="B2966" s="3" t="s">
        <v>176</v>
      </c>
      <c r="C2966" s="3" t="s">
        <v>1521</v>
      </c>
      <c r="D2966" s="3" t="s">
        <v>1522</v>
      </c>
      <c r="E2966" s="3">
        <v>1</v>
      </c>
      <c r="F2966" s="3">
        <v>35641979</v>
      </c>
      <c r="G2966" s="3">
        <v>35658749</v>
      </c>
      <c r="H2966" s="3">
        <v>-1</v>
      </c>
      <c r="I2966" s="3">
        <v>3.7501134634858601E-4</v>
      </c>
      <c r="J2966" s="3">
        <v>3.9300297603271098E-2</v>
      </c>
      <c r="K2966" s="3">
        <v>0.205298229313159</v>
      </c>
      <c r="L2966" s="3">
        <f t="shared" si="46"/>
        <v>1.152924651070512</v>
      </c>
    </row>
    <row r="2967" spans="1:12" x14ac:dyDescent="0.25">
      <c r="A2967" s="3" t="s">
        <v>5087</v>
      </c>
      <c r="B2967" s="3" t="s">
        <v>90</v>
      </c>
      <c r="C2967" s="3" t="s">
        <v>5088</v>
      </c>
      <c r="D2967" s="3" t="s">
        <v>5089</v>
      </c>
      <c r="E2967" s="3">
        <v>2</v>
      </c>
      <c r="F2967" s="3">
        <v>219128850</v>
      </c>
      <c r="G2967" s="3">
        <v>219134980</v>
      </c>
      <c r="H2967" s="3">
        <v>-1</v>
      </c>
      <c r="I2967" s="3">
        <v>3.7531150017325402E-4</v>
      </c>
      <c r="J2967" s="3">
        <v>3.9300297603271098E-2</v>
      </c>
      <c r="K2967" s="3">
        <v>7.3776744344225195E-2</v>
      </c>
      <c r="L2967" s="3">
        <f t="shared" si="46"/>
        <v>1.052468273664209</v>
      </c>
    </row>
    <row r="2968" spans="1:12" x14ac:dyDescent="0.25">
      <c r="A2968" s="3" t="s">
        <v>2709</v>
      </c>
      <c r="B2968" s="3" t="s">
        <v>261</v>
      </c>
      <c r="C2968" s="3" t="s">
        <v>2710</v>
      </c>
      <c r="D2968" s="3" t="s">
        <v>2711</v>
      </c>
      <c r="E2968" s="3">
        <v>12</v>
      </c>
      <c r="F2968" s="3">
        <v>57869228</v>
      </c>
      <c r="G2968" s="3">
        <v>57911352</v>
      </c>
      <c r="H2968" s="3">
        <v>1</v>
      </c>
      <c r="I2968" s="3">
        <v>3.7543452039477101E-4</v>
      </c>
      <c r="J2968" s="3">
        <v>3.9300297603271098E-2</v>
      </c>
      <c r="K2968" s="3">
        <v>-3.74068868587525E-2</v>
      </c>
      <c r="L2968" s="3">
        <f t="shared" si="46"/>
        <v>0.97440477833956052</v>
      </c>
    </row>
    <row r="2969" spans="1:12" x14ac:dyDescent="0.25">
      <c r="A2969" s="3" t="s">
        <v>2245</v>
      </c>
      <c r="B2969" s="3" t="s">
        <v>127</v>
      </c>
      <c r="C2969" s="3" t="s">
        <v>2246</v>
      </c>
      <c r="D2969" s="3" t="s">
        <v>2247</v>
      </c>
      <c r="E2969" s="3">
        <v>5</v>
      </c>
      <c r="F2969" s="3">
        <v>179233388</v>
      </c>
      <c r="G2969" s="3">
        <v>179265078</v>
      </c>
      <c r="H2969" s="3">
        <v>1</v>
      </c>
      <c r="I2969" s="3">
        <v>3.7517544917422201E-4</v>
      </c>
      <c r="J2969" s="3">
        <v>3.9300297603271098E-2</v>
      </c>
      <c r="K2969" s="3">
        <v>-0.23862600138308199</v>
      </c>
      <c r="L2969" s="3">
        <f t="shared" si="46"/>
        <v>0.84755212256506385</v>
      </c>
    </row>
    <row r="2970" spans="1:12" x14ac:dyDescent="0.25">
      <c r="A2970" s="3" t="s">
        <v>5090</v>
      </c>
      <c r="B2970" s="3" t="s">
        <v>77</v>
      </c>
      <c r="C2970" s="3" t="s">
        <v>5091</v>
      </c>
      <c r="D2970" s="3" t="s">
        <v>5092</v>
      </c>
      <c r="E2970" s="3">
        <v>17</v>
      </c>
      <c r="F2970" s="3">
        <v>37329709</v>
      </c>
      <c r="G2970" s="3">
        <v>37353956</v>
      </c>
      <c r="H2970" s="3">
        <v>-1</v>
      </c>
      <c r="I2970" s="3">
        <v>3.7487740924287399E-4</v>
      </c>
      <c r="J2970" s="3">
        <v>3.9300297603271098E-2</v>
      </c>
      <c r="K2970" s="3" t="s">
        <v>221</v>
      </c>
      <c r="L2970" s="3" t="e">
        <f t="shared" si="46"/>
        <v>#VALUE!</v>
      </c>
    </row>
    <row r="2971" spans="1:12" x14ac:dyDescent="0.25">
      <c r="A2971" s="3" t="s">
        <v>5093</v>
      </c>
      <c r="B2971" s="3" t="s">
        <v>103</v>
      </c>
      <c r="C2971" s="3" t="s">
        <v>5094</v>
      </c>
      <c r="D2971" s="3" t="s">
        <v>5095</v>
      </c>
      <c r="E2971" s="3">
        <v>14</v>
      </c>
      <c r="F2971" s="3">
        <v>96829814</v>
      </c>
      <c r="G2971" s="3">
        <v>96853625</v>
      </c>
      <c r="H2971" s="3">
        <v>1</v>
      </c>
      <c r="I2971" s="3">
        <v>3.7554252318811699E-4</v>
      </c>
      <c r="J2971" s="3">
        <v>3.9300297603271098E-2</v>
      </c>
      <c r="K2971" s="3" t="s">
        <v>221</v>
      </c>
      <c r="L2971" s="3" t="e">
        <f t="shared" si="46"/>
        <v>#VALUE!</v>
      </c>
    </row>
    <row r="2972" spans="1:12" x14ac:dyDescent="0.25">
      <c r="A2972" s="3" t="s">
        <v>5096</v>
      </c>
      <c r="B2972" s="3" t="s">
        <v>24</v>
      </c>
      <c r="C2972" s="3" t="s">
        <v>5097</v>
      </c>
      <c r="D2972" s="3" t="s">
        <v>5098</v>
      </c>
      <c r="E2972" s="3">
        <v>11</v>
      </c>
      <c r="F2972" s="3">
        <v>28129795</v>
      </c>
      <c r="G2972" s="3">
        <v>28355054</v>
      </c>
      <c r="H2972" s="3">
        <v>1</v>
      </c>
      <c r="I2972" s="3">
        <v>3.75807243213916E-4</v>
      </c>
      <c r="J2972" s="3">
        <v>3.9314772004677298E-2</v>
      </c>
      <c r="K2972" s="3" t="s">
        <v>221</v>
      </c>
      <c r="L2972" s="3" t="e">
        <f t="shared" si="46"/>
        <v>#VALUE!</v>
      </c>
    </row>
    <row r="2973" spans="1:12" x14ac:dyDescent="0.25">
      <c r="A2973" s="3" t="s">
        <v>5099</v>
      </c>
      <c r="B2973" s="3" t="s">
        <v>103</v>
      </c>
      <c r="C2973" s="3" t="s">
        <v>5100</v>
      </c>
      <c r="D2973" s="3" t="s">
        <v>5101</v>
      </c>
      <c r="E2973" s="3">
        <v>12</v>
      </c>
      <c r="F2973" s="3">
        <v>93771659</v>
      </c>
      <c r="G2973" s="3">
        <v>93797024</v>
      </c>
      <c r="H2973" s="3">
        <v>1</v>
      </c>
      <c r="I2973" s="3">
        <v>3.7604325488298598E-4</v>
      </c>
      <c r="J2973" s="3">
        <v>3.9326234380362E-2</v>
      </c>
      <c r="K2973" s="3">
        <v>0.22433349702993999</v>
      </c>
      <c r="L2973" s="3">
        <f t="shared" si="46"/>
        <v>1.1682374161145987</v>
      </c>
    </row>
    <row r="2974" spans="1:12" x14ac:dyDescent="0.25">
      <c r="A2974" s="3" t="s">
        <v>4675</v>
      </c>
      <c r="B2974" s="3" t="s">
        <v>17</v>
      </c>
      <c r="C2974" s="3" t="s">
        <v>4676</v>
      </c>
      <c r="D2974" s="3" t="s">
        <v>4677</v>
      </c>
      <c r="E2974" s="3">
        <v>11</v>
      </c>
      <c r="F2974" s="3">
        <v>36616051</v>
      </c>
      <c r="G2974" s="3">
        <v>36694823</v>
      </c>
      <c r="H2974" s="3">
        <v>1</v>
      </c>
      <c r="I2974" s="3">
        <v>3.7677291088127198E-4</v>
      </c>
      <c r="J2974" s="3">
        <v>3.93892965366291E-2</v>
      </c>
      <c r="K2974" s="3">
        <v>-9.1024323888194807E-3</v>
      </c>
      <c r="L2974" s="3">
        <f t="shared" si="46"/>
        <v>0.99371053665272446</v>
      </c>
    </row>
    <row r="2975" spans="1:12" x14ac:dyDescent="0.25">
      <c r="A2975" s="3" t="s">
        <v>5102</v>
      </c>
      <c r="B2975" s="3" t="s">
        <v>276</v>
      </c>
      <c r="C2975" s="3" t="s">
        <v>5103</v>
      </c>
      <c r="D2975" s="3" t="s">
        <v>5104</v>
      </c>
      <c r="E2975" s="3">
        <v>9</v>
      </c>
      <c r="F2975" s="3">
        <v>5629025</v>
      </c>
      <c r="G2975" s="3">
        <v>5776557</v>
      </c>
      <c r="H2975" s="3">
        <v>1</v>
      </c>
      <c r="I2975" s="3">
        <v>3.7690535755024399E-4</v>
      </c>
      <c r="J2975" s="3">
        <v>3.9389902719946801E-2</v>
      </c>
      <c r="K2975" s="3">
        <v>-3.4663289213034002E-3</v>
      </c>
      <c r="L2975" s="3">
        <f t="shared" si="46"/>
        <v>0.9976002079972428</v>
      </c>
    </row>
    <row r="2976" spans="1:12" x14ac:dyDescent="0.25">
      <c r="A2976" s="3" t="s">
        <v>5105</v>
      </c>
      <c r="B2976" s="3" t="s">
        <v>28</v>
      </c>
      <c r="C2976" s="3" t="s">
        <v>5106</v>
      </c>
      <c r="D2976" s="3" t="s">
        <v>5107</v>
      </c>
      <c r="E2976" s="3">
        <v>5</v>
      </c>
      <c r="F2976" s="3">
        <v>149737202</v>
      </c>
      <c r="G2976" s="3">
        <v>149779871</v>
      </c>
      <c r="H2976" s="3">
        <v>1</v>
      </c>
      <c r="I2976" s="3">
        <v>3.7709571388597202E-4</v>
      </c>
      <c r="J2976" s="3">
        <v>3.9396558529186103E-2</v>
      </c>
      <c r="K2976" s="3">
        <v>0.28619590005023599</v>
      </c>
      <c r="L2976" s="3">
        <f t="shared" si="46"/>
        <v>1.2194206650006629</v>
      </c>
    </row>
    <row r="2977" spans="1:12" x14ac:dyDescent="0.25">
      <c r="A2977" s="3" t="s">
        <v>5108</v>
      </c>
      <c r="B2977" s="3" t="s">
        <v>218</v>
      </c>
      <c r="C2977" s="3" t="s">
        <v>5109</v>
      </c>
      <c r="D2977" s="3" t="s">
        <v>5110</v>
      </c>
      <c r="E2977" s="3">
        <v>3</v>
      </c>
      <c r="F2977" s="3">
        <v>182511288</v>
      </c>
      <c r="G2977" s="3">
        <v>182639423</v>
      </c>
      <c r="H2977" s="3">
        <v>1</v>
      </c>
      <c r="I2977" s="3">
        <v>3.7725530423326901E-4</v>
      </c>
      <c r="J2977" s="3">
        <v>3.9399996713238003E-2</v>
      </c>
      <c r="K2977" s="3">
        <v>-4.0261481019422299E-2</v>
      </c>
      <c r="L2977" s="3">
        <f t="shared" si="46"/>
        <v>0.97247867470508953</v>
      </c>
    </row>
    <row r="2978" spans="1:12" x14ac:dyDescent="0.25">
      <c r="A2978" s="3" t="s">
        <v>629</v>
      </c>
      <c r="B2978" s="3" t="s">
        <v>98</v>
      </c>
      <c r="C2978" s="3" t="s">
        <v>631</v>
      </c>
      <c r="D2978" s="3" t="s">
        <v>632</v>
      </c>
      <c r="E2978" s="3">
        <v>3</v>
      </c>
      <c r="F2978" s="3">
        <v>49061758</v>
      </c>
      <c r="G2978" s="3">
        <v>49066841</v>
      </c>
      <c r="H2978" s="3">
        <v>-1</v>
      </c>
      <c r="I2978" s="3">
        <v>3.7842802444514999E-4</v>
      </c>
      <c r="J2978" s="3">
        <v>3.9495948760698597E-2</v>
      </c>
      <c r="K2978" s="3">
        <v>0.36316577398227001</v>
      </c>
      <c r="L2978" s="3">
        <f t="shared" si="46"/>
        <v>1.2862452719409145</v>
      </c>
    </row>
    <row r="2979" spans="1:12" x14ac:dyDescent="0.25">
      <c r="A2979" s="3" t="s">
        <v>5111</v>
      </c>
      <c r="B2979" s="3" t="s">
        <v>75</v>
      </c>
      <c r="C2979" s="3" t="s">
        <v>5112</v>
      </c>
      <c r="D2979" s="3" t="s">
        <v>5113</v>
      </c>
      <c r="E2979" s="3">
        <v>11</v>
      </c>
      <c r="F2979" s="3">
        <v>63273556</v>
      </c>
      <c r="G2979" s="3">
        <v>63284246</v>
      </c>
      <c r="H2979" s="3">
        <v>1</v>
      </c>
      <c r="I2979" s="3">
        <v>3.7837268451601898E-4</v>
      </c>
      <c r="J2979" s="3">
        <v>3.9495948760698597E-2</v>
      </c>
      <c r="K2979" s="3" t="s">
        <v>221</v>
      </c>
      <c r="L2979" s="3" t="e">
        <f t="shared" si="46"/>
        <v>#VALUE!</v>
      </c>
    </row>
    <row r="2980" spans="1:12" x14ac:dyDescent="0.25">
      <c r="A2980" s="3" t="s">
        <v>5114</v>
      </c>
      <c r="B2980" s="3" t="s">
        <v>362</v>
      </c>
      <c r="C2980" s="3" t="s">
        <v>5115</v>
      </c>
      <c r="D2980" s="3" t="s">
        <v>5116</v>
      </c>
      <c r="E2980" s="3">
        <v>9</v>
      </c>
      <c r="F2980" s="3">
        <v>95059640</v>
      </c>
      <c r="G2980" s="3">
        <v>95087918</v>
      </c>
      <c r="H2980" s="3">
        <v>-1</v>
      </c>
      <c r="I2980" s="3">
        <v>3.7865150318985798E-4</v>
      </c>
      <c r="J2980" s="3">
        <v>3.9506015840021197E-2</v>
      </c>
      <c r="K2980" s="3">
        <v>0.220201721716698</v>
      </c>
      <c r="L2980" s="3">
        <f t="shared" si="46"/>
        <v>1.1648964542114619</v>
      </c>
    </row>
    <row r="2981" spans="1:12" x14ac:dyDescent="0.25">
      <c r="A2981" s="3" t="s">
        <v>5117</v>
      </c>
      <c r="B2981" s="3" t="s">
        <v>145</v>
      </c>
      <c r="C2981" s="3" t="s">
        <v>5118</v>
      </c>
      <c r="D2981" s="3" t="s">
        <v>5119</v>
      </c>
      <c r="E2981" s="3">
        <v>1</v>
      </c>
      <c r="F2981" s="3">
        <v>78409740</v>
      </c>
      <c r="G2981" s="3">
        <v>78444794</v>
      </c>
      <c r="H2981" s="3">
        <v>-1</v>
      </c>
      <c r="I2981" s="3">
        <v>3.78863632087033E-4</v>
      </c>
      <c r="J2981" s="3">
        <v>3.9514892395856802E-2</v>
      </c>
      <c r="K2981" s="3">
        <v>3.9940855912282698E-2</v>
      </c>
      <c r="L2981" s="3">
        <f t="shared" si="46"/>
        <v>1.0280716794203477</v>
      </c>
    </row>
    <row r="2982" spans="1:12" x14ac:dyDescent="0.25">
      <c r="A2982" s="3" t="s">
        <v>5120</v>
      </c>
      <c r="B2982" s="3" t="s">
        <v>60</v>
      </c>
      <c r="C2982" s="3" t="s">
        <v>5121</v>
      </c>
      <c r="D2982" s="3" t="s">
        <v>5122</v>
      </c>
      <c r="E2982" s="3">
        <v>6</v>
      </c>
      <c r="F2982" s="3">
        <v>155578643</v>
      </c>
      <c r="G2982" s="3">
        <v>155635627</v>
      </c>
      <c r="H2982" s="3">
        <v>-1</v>
      </c>
      <c r="I2982" s="3">
        <v>3.79069385944108E-4</v>
      </c>
      <c r="J2982" s="3">
        <v>3.9523098316314002E-2</v>
      </c>
      <c r="K2982" s="3">
        <v>-0.16794326778834201</v>
      </c>
      <c r="L2982" s="3">
        <f t="shared" si="46"/>
        <v>0.89011073507638738</v>
      </c>
    </row>
    <row r="2983" spans="1:12" x14ac:dyDescent="0.25">
      <c r="A2983" s="3" t="s">
        <v>4510</v>
      </c>
      <c r="B2983" s="3" t="s">
        <v>90</v>
      </c>
      <c r="C2983" s="3" t="s">
        <v>4511</v>
      </c>
      <c r="D2983" s="3" t="s">
        <v>4512</v>
      </c>
      <c r="E2983" s="3">
        <v>1</v>
      </c>
      <c r="F2983" s="3">
        <v>53361656</v>
      </c>
      <c r="G2983" s="3">
        <v>53392884</v>
      </c>
      <c r="H2983" s="3">
        <v>-1</v>
      </c>
      <c r="I2983" s="3">
        <v>3.7972796481120299E-4</v>
      </c>
      <c r="J2983" s="3">
        <v>3.9551718226986797E-2</v>
      </c>
      <c r="K2983" s="3">
        <v>0.113286054314736</v>
      </c>
      <c r="L2983" s="3">
        <f t="shared" si="46"/>
        <v>1.0816892171174657</v>
      </c>
    </row>
    <row r="2984" spans="1:12" x14ac:dyDescent="0.25">
      <c r="A2984" s="3" t="s">
        <v>3045</v>
      </c>
      <c r="B2984" s="3" t="s">
        <v>120</v>
      </c>
      <c r="C2984" s="3" t="s">
        <v>3046</v>
      </c>
      <c r="D2984" s="3" t="s">
        <v>3047</v>
      </c>
      <c r="E2984" s="3">
        <v>18</v>
      </c>
      <c r="F2984" s="3">
        <v>47808713</v>
      </c>
      <c r="G2984" s="3">
        <v>47814674</v>
      </c>
      <c r="H2984" s="3">
        <v>-1</v>
      </c>
      <c r="I2984" s="3">
        <v>3.7993171944560099E-4</v>
      </c>
      <c r="J2984" s="3">
        <v>3.9551718226986797E-2</v>
      </c>
      <c r="K2984" s="3">
        <v>-6.4890351951930499E-3</v>
      </c>
      <c r="L2984" s="3">
        <f t="shared" si="46"/>
        <v>0.99551224375745184</v>
      </c>
    </row>
    <row r="2985" spans="1:12" x14ac:dyDescent="0.25">
      <c r="A2985" s="3" t="s">
        <v>1894</v>
      </c>
      <c r="B2985" s="3" t="s">
        <v>203</v>
      </c>
      <c r="C2985" s="3" t="s">
        <v>1895</v>
      </c>
      <c r="D2985" s="3" t="s">
        <v>1896</v>
      </c>
      <c r="E2985" s="3">
        <v>2</v>
      </c>
      <c r="F2985" s="3">
        <v>230628554</v>
      </c>
      <c r="G2985" s="3">
        <v>230787955</v>
      </c>
      <c r="H2985" s="3">
        <v>-1</v>
      </c>
      <c r="I2985" s="3">
        <v>3.7997972484626798E-4</v>
      </c>
      <c r="J2985" s="3">
        <v>3.9551718226986797E-2</v>
      </c>
      <c r="K2985" s="3">
        <v>-4.5897405350424102E-2</v>
      </c>
      <c r="L2985" s="3">
        <f t="shared" si="46"/>
        <v>0.96868707320723479</v>
      </c>
    </row>
    <row r="2986" spans="1:12" x14ac:dyDescent="0.25">
      <c r="A2986" s="3" t="s">
        <v>5123</v>
      </c>
      <c r="B2986" s="3" t="s">
        <v>145</v>
      </c>
      <c r="C2986" s="3" t="s">
        <v>5124</v>
      </c>
      <c r="D2986" s="3" t="s">
        <v>5125</v>
      </c>
      <c r="E2986" s="3">
        <v>18</v>
      </c>
      <c r="F2986" s="3">
        <v>43563502</v>
      </c>
      <c r="G2986" s="3">
        <v>43652238</v>
      </c>
      <c r="H2986" s="3">
        <v>-1</v>
      </c>
      <c r="I2986" s="3">
        <v>3.79866998966383E-4</v>
      </c>
      <c r="J2986" s="3">
        <v>3.9551718226986797E-2</v>
      </c>
      <c r="K2986" s="3">
        <v>-9.9687463129650003E-2</v>
      </c>
      <c r="L2986" s="3">
        <f t="shared" si="46"/>
        <v>0.93323514014836373</v>
      </c>
    </row>
    <row r="2987" spans="1:12" x14ac:dyDescent="0.25">
      <c r="A2987" s="3" t="s">
        <v>5126</v>
      </c>
      <c r="B2987" s="3" t="s">
        <v>145</v>
      </c>
      <c r="C2987" s="3" t="s">
        <v>5127</v>
      </c>
      <c r="D2987" s="3" t="s">
        <v>5128</v>
      </c>
      <c r="E2987" s="3">
        <v>17</v>
      </c>
      <c r="F2987" s="3">
        <v>260118</v>
      </c>
      <c r="G2987" s="3">
        <v>273510</v>
      </c>
      <c r="H2987" s="3">
        <v>1</v>
      </c>
      <c r="I2987" s="3">
        <v>3.7954808576245498E-4</v>
      </c>
      <c r="J2987" s="3">
        <v>3.9551718226986797E-2</v>
      </c>
      <c r="K2987" s="3" t="s">
        <v>221</v>
      </c>
      <c r="L2987" s="3" t="e">
        <f t="shared" si="46"/>
        <v>#VALUE!</v>
      </c>
    </row>
    <row r="2988" spans="1:12" x14ac:dyDescent="0.25">
      <c r="A2988" s="3" t="s">
        <v>249</v>
      </c>
      <c r="B2988" s="3" t="s">
        <v>98</v>
      </c>
      <c r="C2988" s="3" t="s">
        <v>250</v>
      </c>
      <c r="D2988" s="3" t="s">
        <v>251</v>
      </c>
      <c r="E2988" s="3">
        <v>6</v>
      </c>
      <c r="F2988" s="3">
        <v>131160487</v>
      </c>
      <c r="G2988" s="3">
        <v>131384462</v>
      </c>
      <c r="H2988" s="3">
        <v>-1</v>
      </c>
      <c r="I2988" s="3">
        <v>3.8027006781283699E-4</v>
      </c>
      <c r="J2988" s="3">
        <v>3.9568697206762503E-2</v>
      </c>
      <c r="K2988" s="3">
        <v>0.52202812444831903</v>
      </c>
      <c r="L2988" s="3">
        <f t="shared" si="46"/>
        <v>1.4359725037471918</v>
      </c>
    </row>
    <row r="2989" spans="1:12" x14ac:dyDescent="0.25">
      <c r="A2989" s="3" t="s">
        <v>4558</v>
      </c>
      <c r="B2989" s="3" t="s">
        <v>1903</v>
      </c>
      <c r="C2989" s="3" t="s">
        <v>4559</v>
      </c>
      <c r="D2989" s="3" t="s">
        <v>4560</v>
      </c>
      <c r="E2989" s="3">
        <v>2</v>
      </c>
      <c r="F2989" s="3">
        <v>238707032</v>
      </c>
      <c r="G2989" s="3">
        <v>238751451</v>
      </c>
      <c r="H2989" s="3">
        <v>1</v>
      </c>
      <c r="I2989" s="3">
        <v>3.8103608846629501E-4</v>
      </c>
      <c r="J2989" s="3">
        <v>3.9608650455417803E-2</v>
      </c>
      <c r="K2989" s="3">
        <v>0.210583070313142</v>
      </c>
      <c r="L2989" s="3">
        <f t="shared" si="46"/>
        <v>1.157155758013181</v>
      </c>
    </row>
    <row r="2990" spans="1:12" x14ac:dyDescent="0.25">
      <c r="A2990" s="3" t="s">
        <v>172</v>
      </c>
      <c r="B2990" s="3" t="s">
        <v>458</v>
      </c>
      <c r="C2990" s="3" t="s">
        <v>174</v>
      </c>
      <c r="D2990" s="3" t="s">
        <v>175</v>
      </c>
      <c r="E2990" s="3">
        <v>9</v>
      </c>
      <c r="F2990" s="3">
        <v>135973107</v>
      </c>
      <c r="G2990" s="3">
        <v>136039301</v>
      </c>
      <c r="H2990" s="3">
        <v>-1</v>
      </c>
      <c r="I2990" s="3">
        <v>3.8084244349731201E-4</v>
      </c>
      <c r="J2990" s="3">
        <v>3.9608650455417803E-2</v>
      </c>
      <c r="K2990" s="3">
        <v>-0.10144378584941401</v>
      </c>
      <c r="L2990" s="3">
        <f t="shared" si="46"/>
        <v>0.93209972015396014</v>
      </c>
    </row>
    <row r="2991" spans="1:12" x14ac:dyDescent="0.25">
      <c r="A2991" s="3" t="s">
        <v>5129</v>
      </c>
      <c r="B2991" s="3" t="s">
        <v>145</v>
      </c>
      <c r="C2991" s="3" t="s">
        <v>5130</v>
      </c>
      <c r="D2991" s="3" t="s">
        <v>5131</v>
      </c>
      <c r="E2991" s="3">
        <v>11</v>
      </c>
      <c r="F2991" s="3">
        <v>5269313</v>
      </c>
      <c r="G2991" s="3">
        <v>5271122</v>
      </c>
      <c r="H2991" s="3">
        <v>-1</v>
      </c>
      <c r="I2991" s="3">
        <v>3.8092934252146698E-4</v>
      </c>
      <c r="J2991" s="3">
        <v>3.9608650455417803E-2</v>
      </c>
      <c r="K2991" s="3" t="s">
        <v>221</v>
      </c>
      <c r="L2991" s="3" t="e">
        <f t="shared" si="46"/>
        <v>#VALUE!</v>
      </c>
    </row>
    <row r="2992" spans="1:12" x14ac:dyDescent="0.25">
      <c r="A2992" s="3" t="s">
        <v>5132</v>
      </c>
      <c r="B2992" s="3" t="s">
        <v>693</v>
      </c>
      <c r="C2992" s="3" t="s">
        <v>5133</v>
      </c>
      <c r="D2992" s="3" t="s">
        <v>5134</v>
      </c>
      <c r="E2992" s="3">
        <v>8</v>
      </c>
      <c r="F2992" s="3">
        <v>38120648</v>
      </c>
      <c r="G2992" s="3">
        <v>38126761</v>
      </c>
      <c r="H2992" s="3">
        <v>-1</v>
      </c>
      <c r="I2992" s="3">
        <v>3.8157571157615801E-4</v>
      </c>
      <c r="J2992" s="3">
        <v>3.96250132430696E-2</v>
      </c>
      <c r="K2992" s="3">
        <v>0.21619422538462099</v>
      </c>
      <c r="L2992" s="3">
        <f t="shared" si="46"/>
        <v>1.1616651126299007</v>
      </c>
    </row>
    <row r="2993" spans="1:12" x14ac:dyDescent="0.25">
      <c r="A2993" s="3" t="s">
        <v>5135</v>
      </c>
      <c r="B2993" s="3" t="s">
        <v>103</v>
      </c>
      <c r="C2993" s="3" t="s">
        <v>5136</v>
      </c>
      <c r="D2993" s="3" t="s">
        <v>5137</v>
      </c>
      <c r="E2993" s="3">
        <v>3</v>
      </c>
      <c r="F2993" s="3">
        <v>3168600</v>
      </c>
      <c r="G2993" s="3">
        <v>3192563</v>
      </c>
      <c r="H2993" s="3">
        <v>1</v>
      </c>
      <c r="I2993" s="3">
        <v>3.8144141143143498E-4</v>
      </c>
      <c r="J2993" s="3">
        <v>3.96250132430696E-2</v>
      </c>
      <c r="K2993" s="3">
        <v>1.1715376038319699E-2</v>
      </c>
      <c r="L2993" s="3">
        <f t="shared" si="46"/>
        <v>1.0081535403953408</v>
      </c>
    </row>
    <row r="2994" spans="1:12" x14ac:dyDescent="0.25">
      <c r="A2994" s="3" t="s">
        <v>5138</v>
      </c>
      <c r="B2994" s="3" t="s">
        <v>103</v>
      </c>
      <c r="C2994" s="3" t="s">
        <v>5139</v>
      </c>
      <c r="D2994" s="3" t="s">
        <v>5140</v>
      </c>
      <c r="E2994" s="3">
        <v>20</v>
      </c>
      <c r="F2994" s="3">
        <v>24986868</v>
      </c>
      <c r="G2994" s="3">
        <v>25039616</v>
      </c>
      <c r="H2994" s="3">
        <v>-1</v>
      </c>
      <c r="I2994" s="3">
        <v>3.81545043928883E-4</v>
      </c>
      <c r="J2994" s="3">
        <v>3.96250132430696E-2</v>
      </c>
      <c r="K2994" s="3">
        <v>6.6013695546341903E-3</v>
      </c>
      <c r="L2994" s="3">
        <f t="shared" si="46"/>
        <v>1.0045862052899937</v>
      </c>
    </row>
    <row r="2995" spans="1:12" x14ac:dyDescent="0.25">
      <c r="A2995" s="3" t="s">
        <v>5141</v>
      </c>
      <c r="B2995" s="3" t="s">
        <v>13</v>
      </c>
      <c r="C2995" s="3" t="s">
        <v>5142</v>
      </c>
      <c r="D2995" s="3" t="s">
        <v>5143</v>
      </c>
      <c r="E2995" s="3">
        <v>2</v>
      </c>
      <c r="F2995" s="3">
        <v>242045514</v>
      </c>
      <c r="G2995" s="3">
        <v>242089679</v>
      </c>
      <c r="H2995" s="3">
        <v>-1</v>
      </c>
      <c r="I2995" s="3">
        <v>3.8185301926632701E-4</v>
      </c>
      <c r="J2995" s="3">
        <v>3.9640574881900703E-2</v>
      </c>
      <c r="K2995" s="3">
        <v>0.20669368601000901</v>
      </c>
      <c r="L2995" s="3">
        <f t="shared" si="46"/>
        <v>1.1540403648695685</v>
      </c>
    </row>
    <row r="2996" spans="1:12" x14ac:dyDescent="0.25">
      <c r="A2996" s="3" t="s">
        <v>3436</v>
      </c>
      <c r="B2996" s="3" t="s">
        <v>103</v>
      </c>
      <c r="C2996" s="3" t="s">
        <v>3437</v>
      </c>
      <c r="D2996" s="3" t="s">
        <v>3438</v>
      </c>
      <c r="E2996" s="3">
        <v>1</v>
      </c>
      <c r="F2996" s="3">
        <v>1592939</v>
      </c>
      <c r="G2996" s="3">
        <v>1624167</v>
      </c>
      <c r="H2996" s="3">
        <v>-1</v>
      </c>
      <c r="I2996" s="3">
        <v>3.8218806899689202E-4</v>
      </c>
      <c r="J2996" s="3">
        <v>3.9648888873674203E-2</v>
      </c>
      <c r="K2996" s="3">
        <v>0.210568217698301</v>
      </c>
      <c r="L2996" s="3">
        <f t="shared" si="46"/>
        <v>1.157143845100314</v>
      </c>
    </row>
    <row r="2997" spans="1:12" x14ac:dyDescent="0.25">
      <c r="A2997" s="3" t="s">
        <v>5144</v>
      </c>
      <c r="B2997" s="3" t="s">
        <v>90</v>
      </c>
      <c r="C2997" s="3" t="s">
        <v>5145</v>
      </c>
      <c r="D2997" s="3" t="s">
        <v>5146</v>
      </c>
      <c r="E2997" s="3">
        <v>2</v>
      </c>
      <c r="F2997" s="3">
        <v>27667238</v>
      </c>
      <c r="G2997" s="3">
        <v>27712656</v>
      </c>
      <c r="H2997" s="3">
        <v>-1</v>
      </c>
      <c r="I2997" s="3">
        <v>3.8216747267459E-4</v>
      </c>
      <c r="J2997" s="3">
        <v>3.9648888873674203E-2</v>
      </c>
      <c r="K2997" s="3">
        <v>-0.119290577577626</v>
      </c>
      <c r="L2997" s="3">
        <f t="shared" si="46"/>
        <v>0.92064024958890278</v>
      </c>
    </row>
    <row r="2998" spans="1:12" x14ac:dyDescent="0.25">
      <c r="A2998" s="3" t="s">
        <v>5147</v>
      </c>
      <c r="B2998" s="3" t="s">
        <v>98</v>
      </c>
      <c r="C2998" s="3" t="s">
        <v>5148</v>
      </c>
      <c r="D2998" s="3" t="s">
        <v>5149</v>
      </c>
      <c r="E2998" s="3">
        <v>10</v>
      </c>
      <c r="F2998" s="3">
        <v>1034338</v>
      </c>
      <c r="G2998" s="3">
        <v>1065876</v>
      </c>
      <c r="H2998" s="3">
        <v>1</v>
      </c>
      <c r="I2998" s="3">
        <v>3.8238028011685E-4</v>
      </c>
      <c r="J2998" s="3">
        <v>3.9655601854412303E-2</v>
      </c>
      <c r="K2998" s="3">
        <v>0.105649852740603</v>
      </c>
      <c r="L2998" s="3">
        <f t="shared" si="46"/>
        <v>1.0759789491419256</v>
      </c>
    </row>
    <row r="2999" spans="1:12" x14ac:dyDescent="0.25">
      <c r="A2999" s="3" t="s">
        <v>636</v>
      </c>
      <c r="B2999" s="3" t="s">
        <v>86</v>
      </c>
      <c r="C2999" s="3" t="s">
        <v>637</v>
      </c>
      <c r="D2999" s="3" t="s">
        <v>638</v>
      </c>
      <c r="E2999" s="3">
        <v>15</v>
      </c>
      <c r="F2999" s="3">
        <v>79213400</v>
      </c>
      <c r="G2999" s="3">
        <v>79241916</v>
      </c>
      <c r="H2999" s="3">
        <v>-1</v>
      </c>
      <c r="I2999" s="3">
        <v>3.83237285989711E-4</v>
      </c>
      <c r="J2999" s="3">
        <v>3.9731231404649299E-2</v>
      </c>
      <c r="K2999" s="3">
        <v>-0.16913400660786601</v>
      </c>
      <c r="L2999" s="3">
        <f t="shared" si="46"/>
        <v>0.8893763788177822</v>
      </c>
    </row>
    <row r="3000" spans="1:12" x14ac:dyDescent="0.25">
      <c r="A3000" s="3" t="s">
        <v>119</v>
      </c>
      <c r="B3000" s="3" t="s">
        <v>60</v>
      </c>
      <c r="C3000" s="3" t="s">
        <v>121</v>
      </c>
      <c r="D3000" s="3" t="s">
        <v>122</v>
      </c>
      <c r="E3000" s="3">
        <v>18</v>
      </c>
      <c r="F3000" s="3">
        <v>158383</v>
      </c>
      <c r="G3000" s="3">
        <v>214629</v>
      </c>
      <c r="H3000" s="3">
        <v>1</v>
      </c>
      <c r="I3000" s="3">
        <v>3.8354204497136599E-4</v>
      </c>
      <c r="J3000" s="3">
        <v>3.9749576722060802E-2</v>
      </c>
      <c r="K3000" s="3">
        <v>-2.7366674993639099E-2</v>
      </c>
      <c r="L3000" s="3">
        <f t="shared" si="46"/>
        <v>0.98120964817198497</v>
      </c>
    </row>
    <row r="3001" spans="1:12" x14ac:dyDescent="0.25">
      <c r="A3001" s="3" t="s">
        <v>5150</v>
      </c>
      <c r="B3001" s="3" t="s">
        <v>280</v>
      </c>
      <c r="C3001" s="3" t="s">
        <v>5151</v>
      </c>
      <c r="D3001" s="3" t="s">
        <v>5152</v>
      </c>
      <c r="E3001" s="3">
        <v>7</v>
      </c>
      <c r="F3001" s="3">
        <v>107268998</v>
      </c>
      <c r="G3001" s="3">
        <v>107269943</v>
      </c>
      <c r="H3001" s="3">
        <v>1</v>
      </c>
      <c r="I3001" s="3">
        <v>3.8394791933115102E-4</v>
      </c>
      <c r="J3001" s="3">
        <v>3.9778385734355798E-2</v>
      </c>
      <c r="K3001" s="3">
        <v>-0.57042836884116899</v>
      </c>
      <c r="L3001" s="3">
        <f t="shared" si="46"/>
        <v>0.67341680603903142</v>
      </c>
    </row>
    <row r="3002" spans="1:12" x14ac:dyDescent="0.25">
      <c r="A3002" s="3" t="s">
        <v>31</v>
      </c>
      <c r="B3002" s="3" t="s">
        <v>127</v>
      </c>
      <c r="C3002" s="3" t="s">
        <v>33</v>
      </c>
      <c r="D3002" s="3" t="s">
        <v>34</v>
      </c>
      <c r="E3002" s="3">
        <v>20</v>
      </c>
      <c r="F3002" s="3">
        <v>33890369</v>
      </c>
      <c r="G3002" s="3">
        <v>33999944</v>
      </c>
      <c r="H3002" s="3">
        <v>-1</v>
      </c>
      <c r="I3002" s="3">
        <v>3.8472127124656902E-4</v>
      </c>
      <c r="J3002" s="3">
        <v>3.9845234878643103E-2</v>
      </c>
      <c r="K3002" s="3">
        <v>-0.107336629300189</v>
      </c>
      <c r="L3002" s="3">
        <f t="shared" si="46"/>
        <v>0.92830022335459172</v>
      </c>
    </row>
    <row r="3003" spans="1:12" x14ac:dyDescent="0.25">
      <c r="A3003" s="3" t="s">
        <v>5117</v>
      </c>
      <c r="B3003" s="3" t="s">
        <v>101</v>
      </c>
      <c r="C3003" s="3" t="s">
        <v>5118</v>
      </c>
      <c r="D3003" s="3" t="s">
        <v>5119</v>
      </c>
      <c r="E3003" s="3">
        <v>1</v>
      </c>
      <c r="F3003" s="3">
        <v>78409740</v>
      </c>
      <c r="G3003" s="3">
        <v>78444794</v>
      </c>
      <c r="H3003" s="3">
        <v>-1</v>
      </c>
      <c r="I3003" s="3">
        <v>3.8495459340949598E-4</v>
      </c>
      <c r="J3003" s="3">
        <v>3.9856127740690701E-2</v>
      </c>
      <c r="K3003" s="3">
        <v>0.26032855784992998</v>
      </c>
      <c r="L3003" s="3">
        <f t="shared" si="46"/>
        <v>1.1977514482145593</v>
      </c>
    </row>
    <row r="3004" spans="1:12" x14ac:dyDescent="0.25">
      <c r="A3004" s="3" t="s">
        <v>3151</v>
      </c>
      <c r="B3004" s="3" t="s">
        <v>953</v>
      </c>
      <c r="C3004" s="3" t="s">
        <v>3152</v>
      </c>
      <c r="D3004" s="3" t="s">
        <v>3153</v>
      </c>
      <c r="E3004" s="3">
        <v>2</v>
      </c>
      <c r="F3004" s="3">
        <v>220143989</v>
      </c>
      <c r="G3004" s="3">
        <v>220151622</v>
      </c>
      <c r="H3004" s="3">
        <v>1</v>
      </c>
      <c r="I3004" s="3">
        <v>3.8549706797592399E-4</v>
      </c>
      <c r="J3004" s="3">
        <v>3.9899010678115097E-2</v>
      </c>
      <c r="K3004" s="3">
        <v>-8.2834901569099201E-3</v>
      </c>
      <c r="L3004" s="3">
        <f t="shared" si="46"/>
        <v>0.99427477408250653</v>
      </c>
    </row>
    <row r="3005" spans="1:12" x14ac:dyDescent="0.25">
      <c r="A3005" s="3" t="s">
        <v>769</v>
      </c>
      <c r="B3005" s="3" t="s">
        <v>77</v>
      </c>
      <c r="C3005" s="3" t="s">
        <v>770</v>
      </c>
      <c r="D3005" s="3" t="s">
        <v>771</v>
      </c>
      <c r="E3005" s="3">
        <v>6</v>
      </c>
      <c r="F3005" s="3">
        <v>32146131</v>
      </c>
      <c r="G3005" s="3">
        <v>32151930</v>
      </c>
      <c r="H3005" s="3">
        <v>1</v>
      </c>
      <c r="I3005" s="3">
        <v>3.8619791893658E-4</v>
      </c>
      <c r="J3005" s="3">
        <v>3.9958251614044399E-2</v>
      </c>
      <c r="K3005" s="3" t="s">
        <v>221</v>
      </c>
      <c r="L3005" s="3" t="e">
        <f t="shared" si="46"/>
        <v>#VALUE!</v>
      </c>
    </row>
    <row r="3006" spans="1:12" x14ac:dyDescent="0.25">
      <c r="A3006" s="3" t="s">
        <v>5153</v>
      </c>
      <c r="B3006" s="3" t="s">
        <v>127</v>
      </c>
      <c r="C3006" s="3" t="s">
        <v>5154</v>
      </c>
      <c r="D3006" s="3" t="s">
        <v>5155</v>
      </c>
      <c r="E3006" s="3">
        <v>17</v>
      </c>
      <c r="F3006" s="3">
        <v>26684604</v>
      </c>
      <c r="G3006" s="3">
        <v>26708716</v>
      </c>
      <c r="H3006" s="3">
        <v>1</v>
      </c>
      <c r="I3006" s="3">
        <v>3.8641336625772001E-4</v>
      </c>
      <c r="J3006" s="3">
        <v>3.9967247205435201E-2</v>
      </c>
      <c r="K3006" s="3">
        <v>2.9620921684547399E-2</v>
      </c>
      <c r="L3006" s="3">
        <f t="shared" si="46"/>
        <v>1.0207438828000366</v>
      </c>
    </row>
    <row r="3007" spans="1:12" x14ac:dyDescent="0.25">
      <c r="A3007" s="3" t="s">
        <v>140</v>
      </c>
      <c r="B3007" s="3" t="s">
        <v>4545</v>
      </c>
      <c r="C3007" s="3" t="s">
        <v>142</v>
      </c>
      <c r="D3007" s="3" t="s">
        <v>143</v>
      </c>
      <c r="E3007" s="3">
        <v>17</v>
      </c>
      <c r="F3007" s="3">
        <v>78234665</v>
      </c>
      <c r="G3007" s="3">
        <v>78372586</v>
      </c>
      <c r="H3007" s="3">
        <v>1</v>
      </c>
      <c r="I3007" s="3">
        <v>3.8681125246673402E-4</v>
      </c>
      <c r="J3007" s="3">
        <v>3.9991948200336698E-2</v>
      </c>
      <c r="K3007" s="3">
        <v>0.24374580347383901</v>
      </c>
      <c r="L3007" s="3">
        <f t="shared" si="46"/>
        <v>1.1840629667817164</v>
      </c>
    </row>
    <row r="3008" spans="1:12" x14ac:dyDescent="0.25">
      <c r="A3008" s="3" t="s">
        <v>5156</v>
      </c>
      <c r="B3008" s="3" t="s">
        <v>48</v>
      </c>
      <c r="C3008" s="3" t="s">
        <v>5157</v>
      </c>
      <c r="D3008" s="3" t="s">
        <v>5158</v>
      </c>
      <c r="E3008" s="3">
        <v>17</v>
      </c>
      <c r="F3008" s="3">
        <v>4848947</v>
      </c>
      <c r="G3008" s="3">
        <v>4852356</v>
      </c>
      <c r="H3008" s="3">
        <v>-1</v>
      </c>
      <c r="I3008" s="3">
        <v>3.8690934973156999E-4</v>
      </c>
      <c r="J3008" s="3">
        <v>3.9991948200336698E-2</v>
      </c>
      <c r="K3008" s="3">
        <v>-9.2009964471971399E-3</v>
      </c>
      <c r="L3008" s="3">
        <f t="shared" si="46"/>
        <v>0.99364264926495183</v>
      </c>
    </row>
    <row r="3009" spans="1:12" x14ac:dyDescent="0.25">
      <c r="A3009" s="3" t="s">
        <v>5039</v>
      </c>
      <c r="B3009" s="3" t="s">
        <v>280</v>
      </c>
      <c r="C3009" s="3" t="s">
        <v>5040</v>
      </c>
      <c r="D3009" s="3" t="s">
        <v>5041</v>
      </c>
      <c r="E3009" s="3">
        <v>16</v>
      </c>
      <c r="F3009" s="3">
        <v>1662326</v>
      </c>
      <c r="G3009" s="3">
        <v>1727909</v>
      </c>
      <c r="H3009" s="3">
        <v>1</v>
      </c>
      <c r="I3009" s="3">
        <v>3.8710792127350597E-4</v>
      </c>
      <c r="J3009" s="3">
        <v>3.9992754075815498E-2</v>
      </c>
      <c r="K3009" s="3">
        <v>-0.12080565006947599</v>
      </c>
      <c r="L3009" s="3">
        <f t="shared" si="46"/>
        <v>0.91967392993904895</v>
      </c>
    </row>
    <row r="3010" spans="1:12" x14ac:dyDescent="0.25">
      <c r="A3010" s="3" t="s">
        <v>5159</v>
      </c>
      <c r="B3010" s="3" t="s">
        <v>145</v>
      </c>
      <c r="C3010" s="3" t="s">
        <v>5160</v>
      </c>
      <c r="D3010" s="3" t="s">
        <v>5161</v>
      </c>
      <c r="E3010" s="3">
        <v>13</v>
      </c>
      <c r="F3010" s="3">
        <v>111175417</v>
      </c>
      <c r="G3010" s="3">
        <v>111214080</v>
      </c>
      <c r="H3010" s="3">
        <v>-1</v>
      </c>
      <c r="I3010" s="3">
        <v>3.8717431956439898E-4</v>
      </c>
      <c r="J3010" s="3">
        <v>3.9992754075815498E-2</v>
      </c>
      <c r="K3010" s="3" t="s">
        <v>221</v>
      </c>
      <c r="L3010" s="3" t="e">
        <f t="shared" ref="L3010:L3073" si="47">2^K3010</f>
        <v>#VALUE!</v>
      </c>
    </row>
    <row r="3011" spans="1:12" x14ac:dyDescent="0.25">
      <c r="A3011" s="3" t="s">
        <v>5162</v>
      </c>
      <c r="B3011" s="3" t="s">
        <v>173</v>
      </c>
      <c r="C3011" s="3" t="s">
        <v>5163</v>
      </c>
      <c r="D3011" s="3" t="s">
        <v>5164</v>
      </c>
      <c r="E3011" s="3">
        <v>11</v>
      </c>
      <c r="F3011" s="3">
        <v>118868852</v>
      </c>
      <c r="G3011" s="3">
        <v>118886501</v>
      </c>
      <c r="H3011" s="3">
        <v>1</v>
      </c>
      <c r="I3011" s="3">
        <v>3.8746847795163299E-4</v>
      </c>
      <c r="J3011" s="3">
        <v>3.9996571880371999E-2</v>
      </c>
      <c r="K3011" s="3">
        <v>-0.28460680611761902</v>
      </c>
      <c r="L3011" s="3">
        <f t="shared" si="47"/>
        <v>0.82096532522347343</v>
      </c>
    </row>
    <row r="3012" spans="1:12" x14ac:dyDescent="0.25">
      <c r="A3012" s="3" t="s">
        <v>1797</v>
      </c>
      <c r="B3012" s="3" t="s">
        <v>750</v>
      </c>
      <c r="C3012" s="3" t="s">
        <v>1798</v>
      </c>
      <c r="D3012" s="3" t="s">
        <v>1799</v>
      </c>
      <c r="E3012" s="3">
        <v>6</v>
      </c>
      <c r="F3012" s="3">
        <v>31637944</v>
      </c>
      <c r="G3012" s="3">
        <v>31641553</v>
      </c>
      <c r="H3012" s="3">
        <v>1</v>
      </c>
      <c r="I3012" s="3">
        <v>3.8738445173433202E-4</v>
      </c>
      <c r="J3012" s="3">
        <v>3.9996571880371999E-2</v>
      </c>
      <c r="K3012" s="3">
        <v>-4.80158207950576</v>
      </c>
      <c r="L3012" s="3">
        <f t="shared" si="47"/>
        <v>3.5857480212378605E-2</v>
      </c>
    </row>
    <row r="3013" spans="1:12" x14ac:dyDescent="0.25">
      <c r="A3013" s="3" t="s">
        <v>720</v>
      </c>
      <c r="B3013" s="3" t="s">
        <v>4890</v>
      </c>
      <c r="C3013" s="3" t="s">
        <v>722</v>
      </c>
      <c r="D3013" s="3" t="s">
        <v>723</v>
      </c>
      <c r="E3013" s="3">
        <v>4</v>
      </c>
      <c r="F3013" s="3">
        <v>83814162</v>
      </c>
      <c r="G3013" s="3">
        <v>83822113</v>
      </c>
      <c r="H3013" s="3">
        <v>-1</v>
      </c>
      <c r="I3013" s="3">
        <v>3.8814190738953601E-4</v>
      </c>
      <c r="J3013" s="3">
        <v>4.0052793547604097E-2</v>
      </c>
      <c r="K3013" s="3">
        <v>0.109436282547902</v>
      </c>
      <c r="L3013" s="3">
        <f t="shared" si="47"/>
        <v>1.0788066221430761</v>
      </c>
    </row>
    <row r="3014" spans="1:12" x14ac:dyDescent="0.25">
      <c r="A3014" s="3" t="s">
        <v>5165</v>
      </c>
      <c r="B3014" s="3" t="s">
        <v>48</v>
      </c>
      <c r="C3014" s="3" t="s">
        <v>5166</v>
      </c>
      <c r="D3014" s="3" t="s">
        <v>5167</v>
      </c>
      <c r="E3014" s="3">
        <v>20</v>
      </c>
      <c r="F3014" s="3">
        <v>36120874</v>
      </c>
      <c r="G3014" s="3">
        <v>36156333</v>
      </c>
      <c r="H3014" s="3">
        <v>-1</v>
      </c>
      <c r="I3014" s="3">
        <v>3.8860577442923302E-4</v>
      </c>
      <c r="J3014" s="3">
        <v>4.0087360116560902E-2</v>
      </c>
      <c r="K3014" s="3">
        <v>7.8688287485199904E-2</v>
      </c>
      <c r="L3014" s="3">
        <f t="shared" si="47"/>
        <v>1.0560574261332158</v>
      </c>
    </row>
    <row r="3015" spans="1:12" x14ac:dyDescent="0.25">
      <c r="A3015" s="3" t="s">
        <v>387</v>
      </c>
      <c r="B3015" s="3" t="s">
        <v>689</v>
      </c>
      <c r="C3015" s="3" t="s">
        <v>388</v>
      </c>
      <c r="D3015" s="3" t="s">
        <v>389</v>
      </c>
      <c r="E3015" s="3">
        <v>8</v>
      </c>
      <c r="F3015" s="3">
        <v>11700033</v>
      </c>
      <c r="G3015" s="3">
        <v>11726957</v>
      </c>
      <c r="H3015" s="3">
        <v>-1</v>
      </c>
      <c r="I3015" s="3">
        <v>3.8925820282764901E-4</v>
      </c>
      <c r="J3015" s="3">
        <v>4.0101047847316197E-2</v>
      </c>
      <c r="K3015" s="3">
        <v>0.154787517207122</v>
      </c>
      <c r="L3015" s="3">
        <f t="shared" si="47"/>
        <v>1.1132576435098049</v>
      </c>
    </row>
    <row r="3016" spans="1:12" x14ac:dyDescent="0.25">
      <c r="A3016" s="3" t="s">
        <v>465</v>
      </c>
      <c r="B3016" s="3" t="s">
        <v>218</v>
      </c>
      <c r="D3016" s="3" t="s">
        <v>466</v>
      </c>
      <c r="E3016" s="3">
        <v>14</v>
      </c>
      <c r="F3016" s="3">
        <v>105953536</v>
      </c>
      <c r="G3016" s="3">
        <v>105958604</v>
      </c>
      <c r="H3016" s="3">
        <v>1</v>
      </c>
      <c r="I3016" s="3">
        <v>3.88959107659155E-4</v>
      </c>
      <c r="J3016" s="3">
        <v>4.0101047847316197E-2</v>
      </c>
      <c r="K3016" s="3">
        <v>9.0920688987198503E-2</v>
      </c>
      <c r="L3016" s="3">
        <f t="shared" si="47"/>
        <v>1.0650496515262282</v>
      </c>
    </row>
    <row r="3017" spans="1:12" x14ac:dyDescent="0.25">
      <c r="A3017" s="3" t="s">
        <v>5168</v>
      </c>
      <c r="B3017" s="3" t="s">
        <v>13</v>
      </c>
      <c r="C3017" s="3" t="s">
        <v>5169</v>
      </c>
      <c r="D3017" s="3" t="s">
        <v>5170</v>
      </c>
      <c r="E3017" s="3">
        <v>14</v>
      </c>
      <c r="F3017" s="3">
        <v>105235686</v>
      </c>
      <c r="G3017" s="3">
        <v>105262088</v>
      </c>
      <c r="H3017" s="3">
        <v>-1</v>
      </c>
      <c r="I3017" s="3">
        <v>3.8938313698530302E-4</v>
      </c>
      <c r="J3017" s="3">
        <v>4.0101047847316197E-2</v>
      </c>
      <c r="K3017" s="3">
        <v>-3.50319817857596E-2</v>
      </c>
      <c r="L3017" s="3">
        <f t="shared" si="47"/>
        <v>0.97601012426137257</v>
      </c>
    </row>
    <row r="3018" spans="1:12" x14ac:dyDescent="0.25">
      <c r="A3018" s="3" t="s">
        <v>928</v>
      </c>
      <c r="B3018" s="3" t="s">
        <v>52</v>
      </c>
      <c r="C3018" s="3" t="s">
        <v>929</v>
      </c>
      <c r="D3018" s="3" t="s">
        <v>930</v>
      </c>
      <c r="E3018" s="3">
        <v>3</v>
      </c>
      <c r="F3018" s="3">
        <v>12881811</v>
      </c>
      <c r="G3018" s="3">
        <v>12881949</v>
      </c>
      <c r="H3018" s="3">
        <v>-1</v>
      </c>
      <c r="I3018" s="3">
        <v>3.8931085159902602E-4</v>
      </c>
      <c r="J3018" s="3">
        <v>4.0101047847316197E-2</v>
      </c>
      <c r="K3018" s="3">
        <v>-8.5601745708364804E-2</v>
      </c>
      <c r="L3018" s="3">
        <f t="shared" si="47"/>
        <v>0.9423913840494258</v>
      </c>
    </row>
    <row r="3019" spans="1:12" x14ac:dyDescent="0.25">
      <c r="A3019" s="3" t="s">
        <v>462</v>
      </c>
      <c r="B3019" s="3" t="s">
        <v>90</v>
      </c>
      <c r="C3019" s="3" t="s">
        <v>463</v>
      </c>
      <c r="D3019" s="3" t="s">
        <v>464</v>
      </c>
      <c r="E3019" s="3">
        <v>14</v>
      </c>
      <c r="F3019" s="3">
        <v>73525144</v>
      </c>
      <c r="G3019" s="3">
        <v>73588122</v>
      </c>
      <c r="H3019" s="3">
        <v>1</v>
      </c>
      <c r="I3019" s="3">
        <v>3.8934479353956199E-4</v>
      </c>
      <c r="J3019" s="3">
        <v>4.0101047847316197E-2</v>
      </c>
      <c r="K3019" s="3">
        <v>-0.20028999928406299</v>
      </c>
      <c r="L3019" s="3">
        <f t="shared" si="47"/>
        <v>0.87037558961078498</v>
      </c>
    </row>
    <row r="3020" spans="1:12" x14ac:dyDescent="0.25">
      <c r="A3020" s="3" t="s">
        <v>1644</v>
      </c>
      <c r="B3020" s="3" t="s">
        <v>101</v>
      </c>
      <c r="C3020" s="3" t="s">
        <v>1645</v>
      </c>
      <c r="D3020" s="3" t="s">
        <v>1646</v>
      </c>
      <c r="E3020" s="3">
        <v>17</v>
      </c>
      <c r="F3020" s="3">
        <v>73937588</v>
      </c>
      <c r="G3020" s="3">
        <v>73975515</v>
      </c>
      <c r="H3020" s="3">
        <v>-1</v>
      </c>
      <c r="I3020" s="3">
        <v>3.8954040778270199E-4</v>
      </c>
      <c r="J3020" s="3">
        <v>4.0103965093598301E-2</v>
      </c>
      <c r="K3020" s="3">
        <v>-8.3944393561778297E-2</v>
      </c>
      <c r="L3020" s="3">
        <f t="shared" si="47"/>
        <v>0.94347461495731288</v>
      </c>
    </row>
    <row r="3021" spans="1:12" x14ac:dyDescent="0.25">
      <c r="A3021" s="3" t="s">
        <v>257</v>
      </c>
      <c r="B3021" s="3" t="s">
        <v>178</v>
      </c>
      <c r="C3021" s="3" t="s">
        <v>258</v>
      </c>
      <c r="D3021" s="3" t="s">
        <v>259</v>
      </c>
      <c r="E3021" s="3" t="s">
        <v>15</v>
      </c>
      <c r="F3021" s="3">
        <v>53559057</v>
      </c>
      <c r="G3021" s="3">
        <v>53713673</v>
      </c>
      <c r="H3021" s="3">
        <v>-1</v>
      </c>
      <c r="I3021" s="3">
        <v>3.9037184520121602E-4</v>
      </c>
      <c r="J3021" s="3">
        <v>4.0159351126818101E-2</v>
      </c>
      <c r="K3021" s="3">
        <v>5.4975675050348997E-2</v>
      </c>
      <c r="L3021" s="3">
        <f t="shared" si="47"/>
        <v>1.0388415874806485</v>
      </c>
    </row>
    <row r="3022" spans="1:12" x14ac:dyDescent="0.25">
      <c r="A3022" s="3" t="s">
        <v>5171</v>
      </c>
      <c r="B3022" s="3" t="s">
        <v>120</v>
      </c>
      <c r="C3022" s="3" t="s">
        <v>5172</v>
      </c>
      <c r="D3022" s="3" t="s">
        <v>5173</v>
      </c>
      <c r="E3022" s="3">
        <v>19</v>
      </c>
      <c r="F3022" s="3">
        <v>40854363</v>
      </c>
      <c r="G3022" s="3">
        <v>40886346</v>
      </c>
      <c r="H3022" s="3">
        <v>1</v>
      </c>
      <c r="I3022" s="3">
        <v>3.90465753774695E-4</v>
      </c>
      <c r="J3022" s="3">
        <v>4.0159351126818101E-2</v>
      </c>
      <c r="K3022" s="3">
        <v>-2.4975101140024301E-2</v>
      </c>
      <c r="L3022" s="3">
        <f t="shared" si="47"/>
        <v>0.98283756077423234</v>
      </c>
    </row>
    <row r="3023" spans="1:12" x14ac:dyDescent="0.25">
      <c r="A3023" s="3" t="s">
        <v>5174</v>
      </c>
      <c r="B3023" s="3" t="s">
        <v>512</v>
      </c>
      <c r="C3023" s="3" t="s">
        <v>5175</v>
      </c>
      <c r="D3023" s="3" t="s">
        <v>5176</v>
      </c>
      <c r="E3023" s="3">
        <v>12</v>
      </c>
      <c r="F3023" s="3">
        <v>124808961</v>
      </c>
      <c r="G3023" s="3">
        <v>125052135</v>
      </c>
      <c r="H3023" s="3">
        <v>-1</v>
      </c>
      <c r="I3023" s="3">
        <v>3.9038921758542103E-4</v>
      </c>
      <c r="J3023" s="3">
        <v>4.0159351126818101E-2</v>
      </c>
      <c r="K3023" s="3">
        <v>-0.31770243723675001</v>
      </c>
      <c r="L3023" s="3">
        <f t="shared" si="47"/>
        <v>0.80234663712478727</v>
      </c>
    </row>
    <row r="3024" spans="1:12" x14ac:dyDescent="0.25">
      <c r="A3024" s="3" t="s">
        <v>667</v>
      </c>
      <c r="B3024" s="3" t="s">
        <v>44</v>
      </c>
      <c r="C3024" s="3" t="s">
        <v>668</v>
      </c>
      <c r="D3024" s="3" t="s">
        <v>669</v>
      </c>
      <c r="E3024" s="3">
        <v>1</v>
      </c>
      <c r="F3024" s="3">
        <v>879584</v>
      </c>
      <c r="G3024" s="3">
        <v>894689</v>
      </c>
      <c r="H3024" s="3">
        <v>-1</v>
      </c>
      <c r="I3024" s="3">
        <v>3.9160912269546502E-4</v>
      </c>
      <c r="J3024" s="3">
        <v>4.0246520681584401E-2</v>
      </c>
      <c r="K3024" s="3">
        <v>0.19695715565149899</v>
      </c>
      <c r="L3024" s="3">
        <f t="shared" si="47"/>
        <v>1.1462781436972302</v>
      </c>
    </row>
    <row r="3025" spans="1:12" x14ac:dyDescent="0.25">
      <c r="A3025" s="3" t="s">
        <v>803</v>
      </c>
      <c r="B3025" s="3" t="s">
        <v>313</v>
      </c>
      <c r="C3025" s="3" t="s">
        <v>804</v>
      </c>
      <c r="D3025" s="3" t="s">
        <v>805</v>
      </c>
      <c r="E3025" s="3">
        <v>4</v>
      </c>
      <c r="F3025" s="3">
        <v>83273651</v>
      </c>
      <c r="G3025" s="3">
        <v>83295656</v>
      </c>
      <c r="H3025" s="3">
        <v>-1</v>
      </c>
      <c r="I3025" s="3">
        <v>3.9170150313858401E-4</v>
      </c>
      <c r="J3025" s="3">
        <v>4.0246520681584401E-2</v>
      </c>
      <c r="K3025" s="3">
        <v>-0.227690434663576</v>
      </c>
      <c r="L3025" s="3">
        <f t="shared" si="47"/>
        <v>0.85400094142111804</v>
      </c>
    </row>
    <row r="3026" spans="1:12" x14ac:dyDescent="0.25">
      <c r="A3026" s="3" t="s">
        <v>5177</v>
      </c>
      <c r="B3026" s="3" t="s">
        <v>214</v>
      </c>
      <c r="C3026" s="3" t="s">
        <v>5178</v>
      </c>
      <c r="D3026" s="3" t="s">
        <v>5179</v>
      </c>
      <c r="E3026" s="3">
        <v>20</v>
      </c>
      <c r="F3026" s="3">
        <v>54933971</v>
      </c>
      <c r="G3026" s="3">
        <v>54943719</v>
      </c>
      <c r="H3026" s="3">
        <v>1</v>
      </c>
      <c r="I3026" s="3">
        <v>3.9163865336538098E-4</v>
      </c>
      <c r="J3026" s="3">
        <v>4.0246520681584401E-2</v>
      </c>
      <c r="K3026" s="3">
        <v>-0.99475646405363205</v>
      </c>
      <c r="L3026" s="3">
        <f t="shared" si="47"/>
        <v>0.5018205775575002</v>
      </c>
    </row>
    <row r="3027" spans="1:12" x14ac:dyDescent="0.25">
      <c r="A3027" s="3" t="s">
        <v>5180</v>
      </c>
      <c r="B3027" s="3" t="s">
        <v>376</v>
      </c>
      <c r="C3027" s="3" t="s">
        <v>5181</v>
      </c>
      <c r="D3027" s="3" t="s">
        <v>5182</v>
      </c>
      <c r="E3027" s="3">
        <v>3</v>
      </c>
      <c r="F3027" s="3">
        <v>185361527</v>
      </c>
      <c r="G3027" s="3">
        <v>185542844</v>
      </c>
      <c r="H3027" s="3">
        <v>-1</v>
      </c>
      <c r="I3027" s="3">
        <v>3.92298275087108E-4</v>
      </c>
      <c r="J3027" s="3">
        <v>4.0294526063752299E-2</v>
      </c>
      <c r="K3027" s="3">
        <v>-3.7290838398258898E-2</v>
      </c>
      <c r="L3027" s="3">
        <f t="shared" si="47"/>
        <v>0.97448316130981361</v>
      </c>
    </row>
    <row r="3028" spans="1:12" x14ac:dyDescent="0.25">
      <c r="A3028" s="3" t="s">
        <v>5183</v>
      </c>
      <c r="B3028" s="3" t="s">
        <v>44</v>
      </c>
      <c r="C3028" s="3" t="s">
        <v>5184</v>
      </c>
      <c r="D3028" s="3" t="s">
        <v>5185</v>
      </c>
      <c r="E3028" s="3">
        <v>22</v>
      </c>
      <c r="F3028" s="3">
        <v>41697526</v>
      </c>
      <c r="G3028" s="3">
        <v>41756151</v>
      </c>
      <c r="H3028" s="3">
        <v>1</v>
      </c>
      <c r="I3028" s="3">
        <v>3.9329497508781998E-4</v>
      </c>
      <c r="J3028" s="3">
        <v>4.0383564398106198E-2</v>
      </c>
      <c r="K3028" s="3">
        <v>-0.285029327921691</v>
      </c>
      <c r="L3028" s="3">
        <f t="shared" si="47"/>
        <v>0.82072492447992929</v>
      </c>
    </row>
    <row r="3029" spans="1:12" x14ac:dyDescent="0.25">
      <c r="A3029" s="3" t="s">
        <v>5186</v>
      </c>
      <c r="B3029" s="3" t="s">
        <v>218</v>
      </c>
      <c r="C3029" s="3" t="s">
        <v>5187</v>
      </c>
      <c r="D3029" s="3" t="s">
        <v>5188</v>
      </c>
      <c r="E3029" s="3">
        <v>16</v>
      </c>
      <c r="F3029" s="3">
        <v>56965960</v>
      </c>
      <c r="G3029" s="3">
        <v>56977798</v>
      </c>
      <c r="H3029" s="3">
        <v>1</v>
      </c>
      <c r="I3029" s="3">
        <v>3.9403769469956298E-4</v>
      </c>
      <c r="J3029" s="3">
        <v>4.0446473838306497E-2</v>
      </c>
      <c r="K3029" s="3">
        <v>-0.40630798238078603</v>
      </c>
      <c r="L3029" s="3">
        <f t="shared" si="47"/>
        <v>0.75455188750264823</v>
      </c>
    </row>
    <row r="3030" spans="1:12" x14ac:dyDescent="0.25">
      <c r="A3030" s="3" t="s">
        <v>4474</v>
      </c>
      <c r="B3030" s="3" t="s">
        <v>13</v>
      </c>
      <c r="C3030" s="3" t="s">
        <v>4475</v>
      </c>
      <c r="D3030" s="3" t="s">
        <v>4476</v>
      </c>
      <c r="E3030" s="3">
        <v>2</v>
      </c>
      <c r="F3030" s="3">
        <v>231921578</v>
      </c>
      <c r="G3030" s="3">
        <v>232037541</v>
      </c>
      <c r="H3030" s="3">
        <v>1</v>
      </c>
      <c r="I3030" s="3">
        <v>3.9483500803263701E-4</v>
      </c>
      <c r="J3030" s="3">
        <v>4.04928322909004E-2</v>
      </c>
      <c r="K3030" s="3">
        <v>0.20944269239646199</v>
      </c>
      <c r="L3030" s="3">
        <f t="shared" si="47"/>
        <v>1.1562414459542283</v>
      </c>
    </row>
    <row r="3031" spans="1:12" x14ac:dyDescent="0.25">
      <c r="A3031" s="3" t="s">
        <v>5189</v>
      </c>
      <c r="B3031" s="3" t="s">
        <v>218</v>
      </c>
      <c r="C3031" s="3" t="s">
        <v>5190</v>
      </c>
      <c r="D3031" s="3" t="s">
        <v>5191</v>
      </c>
      <c r="E3031" s="3">
        <v>19</v>
      </c>
      <c r="F3031" s="3">
        <v>39876492</v>
      </c>
      <c r="G3031" s="3">
        <v>39881835</v>
      </c>
      <c r="H3031" s="3">
        <v>-1</v>
      </c>
      <c r="I3031" s="3">
        <v>3.94988713408207E-4</v>
      </c>
      <c r="J3031" s="3">
        <v>4.04928322909004E-2</v>
      </c>
      <c r="K3031" s="3">
        <v>-2.6777167202313298E-4</v>
      </c>
      <c r="L3031" s="3">
        <f t="shared" si="47"/>
        <v>0.99981441204407906</v>
      </c>
    </row>
    <row r="3032" spans="1:12" x14ac:dyDescent="0.25">
      <c r="A3032" s="3" t="s">
        <v>1641</v>
      </c>
      <c r="B3032" s="3" t="s">
        <v>239</v>
      </c>
      <c r="C3032" s="3" t="s">
        <v>1642</v>
      </c>
      <c r="D3032" s="3" t="s">
        <v>1643</v>
      </c>
      <c r="E3032" s="3">
        <v>5</v>
      </c>
      <c r="F3032" s="3">
        <v>139927251</v>
      </c>
      <c r="G3032" s="3">
        <v>139929163</v>
      </c>
      <c r="H3032" s="3">
        <v>1</v>
      </c>
      <c r="I3032" s="3">
        <v>3.9493372186745902E-4</v>
      </c>
      <c r="J3032" s="3">
        <v>4.04928322909004E-2</v>
      </c>
      <c r="K3032" s="3">
        <v>-0.82323415198162297</v>
      </c>
      <c r="L3032" s="3">
        <f t="shared" si="47"/>
        <v>0.5651735474419447</v>
      </c>
    </row>
    <row r="3033" spans="1:12" x14ac:dyDescent="0.25">
      <c r="A3033" s="3" t="s">
        <v>5192</v>
      </c>
      <c r="B3033" s="3" t="s">
        <v>28</v>
      </c>
      <c r="C3033" s="3" t="s">
        <v>5193</v>
      </c>
      <c r="D3033" s="3" t="s">
        <v>5194</v>
      </c>
      <c r="E3033" s="3">
        <v>8</v>
      </c>
      <c r="F3033" s="3">
        <v>124191200</v>
      </c>
      <c r="G3033" s="3">
        <v>124222314</v>
      </c>
      <c r="H3033" s="3">
        <v>1</v>
      </c>
      <c r="I3033" s="3">
        <v>3.9501010607293402E-4</v>
      </c>
      <c r="J3033" s="3">
        <v>4.04928322909004E-2</v>
      </c>
      <c r="K3033" s="3" t="s">
        <v>221</v>
      </c>
      <c r="L3033" s="3" t="e">
        <f t="shared" si="47"/>
        <v>#VALUE!</v>
      </c>
    </row>
    <row r="3034" spans="1:12" x14ac:dyDescent="0.25">
      <c r="A3034" s="3" t="s">
        <v>5195</v>
      </c>
      <c r="B3034" s="3" t="s">
        <v>98</v>
      </c>
      <c r="C3034" s="3" t="s">
        <v>5196</v>
      </c>
      <c r="D3034" s="3" t="s">
        <v>5197</v>
      </c>
      <c r="E3034" s="3">
        <v>9</v>
      </c>
      <c r="F3034" s="3">
        <v>37120536</v>
      </c>
      <c r="G3034" s="3">
        <v>37358146</v>
      </c>
      <c r="H3034" s="3">
        <v>1</v>
      </c>
      <c r="I3034" s="3">
        <v>3.9524099639543398E-4</v>
      </c>
      <c r="J3034" s="3">
        <v>4.0503151307056097E-2</v>
      </c>
      <c r="K3034" s="3">
        <v>0.18424507762780501</v>
      </c>
      <c r="L3034" s="3">
        <f t="shared" si="47"/>
        <v>1.1362222639990385</v>
      </c>
    </row>
    <row r="3035" spans="1:12" x14ac:dyDescent="0.25">
      <c r="A3035" s="3" t="s">
        <v>5198</v>
      </c>
      <c r="B3035" s="3" t="s">
        <v>173</v>
      </c>
      <c r="C3035" s="3" t="s">
        <v>5199</v>
      </c>
      <c r="D3035" s="3" t="s">
        <v>5200</v>
      </c>
      <c r="E3035" s="3">
        <v>4</v>
      </c>
      <c r="F3035" s="3">
        <v>109541722</v>
      </c>
      <c r="G3035" s="3">
        <v>109551568</v>
      </c>
      <c r="H3035" s="3">
        <v>1</v>
      </c>
      <c r="I3035" s="3">
        <v>3.9556364655746299E-4</v>
      </c>
      <c r="J3035" s="3">
        <v>4.0522863710477301E-2</v>
      </c>
      <c r="K3035" s="3">
        <v>0.160375439240521</v>
      </c>
      <c r="L3035" s="3">
        <f t="shared" si="47"/>
        <v>1.1175779327364892</v>
      </c>
    </row>
    <row r="3036" spans="1:12" x14ac:dyDescent="0.25">
      <c r="A3036" s="3" t="s">
        <v>5117</v>
      </c>
      <c r="B3036" s="3" t="s">
        <v>214</v>
      </c>
      <c r="C3036" s="3" t="s">
        <v>5118</v>
      </c>
      <c r="D3036" s="3" t="s">
        <v>5119</v>
      </c>
      <c r="E3036" s="3">
        <v>1</v>
      </c>
      <c r="F3036" s="3">
        <v>78409740</v>
      </c>
      <c r="G3036" s="3">
        <v>78444794</v>
      </c>
      <c r="H3036" s="3">
        <v>-1</v>
      </c>
      <c r="I3036" s="3">
        <v>3.9583836917810402E-4</v>
      </c>
      <c r="J3036" s="3">
        <v>4.0524311357812898E-2</v>
      </c>
      <c r="K3036" s="3">
        <v>0.399842019603037</v>
      </c>
      <c r="L3036" s="3">
        <f t="shared" si="47"/>
        <v>1.3193634277292299</v>
      </c>
    </row>
    <row r="3037" spans="1:12" x14ac:dyDescent="0.25">
      <c r="A3037" s="3" t="s">
        <v>5201</v>
      </c>
      <c r="B3037" s="3" t="s">
        <v>17</v>
      </c>
      <c r="C3037" s="3" t="s">
        <v>5202</v>
      </c>
      <c r="D3037" s="3" t="s">
        <v>5203</v>
      </c>
      <c r="E3037" s="3">
        <v>16</v>
      </c>
      <c r="F3037" s="3">
        <v>58147496</v>
      </c>
      <c r="G3037" s="3">
        <v>58163354</v>
      </c>
      <c r="H3037" s="3">
        <v>-1</v>
      </c>
      <c r="I3037" s="3">
        <v>3.9571109249258399E-4</v>
      </c>
      <c r="J3037" s="3">
        <v>4.0524311357812898E-2</v>
      </c>
      <c r="K3037" s="3">
        <v>-0.13766856624670801</v>
      </c>
      <c r="L3037" s="3">
        <f t="shared" si="47"/>
        <v>0.90898691618361416</v>
      </c>
    </row>
    <row r="3038" spans="1:12" x14ac:dyDescent="0.25">
      <c r="A3038" s="3" t="s">
        <v>3316</v>
      </c>
      <c r="B3038" s="3" t="s">
        <v>82</v>
      </c>
      <c r="C3038" s="3" t="s">
        <v>3317</v>
      </c>
      <c r="D3038" s="3" t="s">
        <v>3318</v>
      </c>
      <c r="E3038" s="3">
        <v>7</v>
      </c>
      <c r="F3038" s="3">
        <v>100271154</v>
      </c>
      <c r="G3038" s="3">
        <v>100276797</v>
      </c>
      <c r="H3038" s="3">
        <v>1</v>
      </c>
      <c r="I3038" s="3">
        <v>3.9632517988492602E-4</v>
      </c>
      <c r="J3038" s="3">
        <v>4.0560797893204999E-2</v>
      </c>
      <c r="K3038" s="3">
        <v>7.00122016820332E-3</v>
      </c>
      <c r="L3038" s="3">
        <f t="shared" si="47"/>
        <v>1.0048646702939008</v>
      </c>
    </row>
    <row r="3039" spans="1:12" x14ac:dyDescent="0.25">
      <c r="A3039" s="3" t="s">
        <v>3422</v>
      </c>
      <c r="B3039" s="3" t="s">
        <v>261</v>
      </c>
      <c r="C3039" s="3" t="s">
        <v>3423</v>
      </c>
      <c r="D3039" s="3" t="s">
        <v>3424</v>
      </c>
      <c r="E3039" s="3">
        <v>17</v>
      </c>
      <c r="F3039" s="3">
        <v>73663196</v>
      </c>
      <c r="G3039" s="3">
        <v>73704142</v>
      </c>
      <c r="H3039" s="3">
        <v>1</v>
      </c>
      <c r="I3039" s="3">
        <v>3.9700898011213502E-4</v>
      </c>
      <c r="J3039" s="3">
        <v>4.0590709722720601E-2</v>
      </c>
      <c r="K3039" s="3">
        <v>0.177992624589492</v>
      </c>
      <c r="L3039" s="3">
        <f t="shared" si="47"/>
        <v>1.1313086793039786</v>
      </c>
    </row>
    <row r="3040" spans="1:12" x14ac:dyDescent="0.25">
      <c r="A3040" s="3" t="s">
        <v>383</v>
      </c>
      <c r="B3040" s="3" t="s">
        <v>512</v>
      </c>
      <c r="C3040" s="3" t="s">
        <v>385</v>
      </c>
      <c r="D3040" s="3" t="s">
        <v>386</v>
      </c>
      <c r="E3040" s="3">
        <v>16</v>
      </c>
      <c r="F3040" s="3">
        <v>446725</v>
      </c>
      <c r="G3040" s="3">
        <v>460367</v>
      </c>
      <c r="H3040" s="3">
        <v>1</v>
      </c>
      <c r="I3040" s="3">
        <v>3.96955636846693E-4</v>
      </c>
      <c r="J3040" s="3">
        <v>4.0590709722720601E-2</v>
      </c>
      <c r="K3040" s="3">
        <v>0.14604438647239401</v>
      </c>
      <c r="L3040" s="3">
        <f t="shared" si="47"/>
        <v>1.1065313965098724</v>
      </c>
    </row>
    <row r="3041" spans="1:12" x14ac:dyDescent="0.25">
      <c r="A3041" s="3" t="s">
        <v>4948</v>
      </c>
      <c r="B3041" s="3" t="s">
        <v>44</v>
      </c>
      <c r="C3041" s="3" t="s">
        <v>4949</v>
      </c>
      <c r="D3041" s="3" t="s">
        <v>4950</v>
      </c>
      <c r="E3041" s="3">
        <v>12</v>
      </c>
      <c r="F3041" s="3">
        <v>7085348</v>
      </c>
      <c r="G3041" s="3">
        <v>7125814</v>
      </c>
      <c r="H3041" s="3">
        <v>-1</v>
      </c>
      <c r="I3041" s="3">
        <v>3.9698924465205598E-4</v>
      </c>
      <c r="J3041" s="3">
        <v>4.0590709722720601E-2</v>
      </c>
      <c r="K3041" s="3">
        <v>8.9804153456246095E-4</v>
      </c>
      <c r="L3041" s="3">
        <f t="shared" si="47"/>
        <v>1.0006226687354494</v>
      </c>
    </row>
    <row r="3042" spans="1:12" x14ac:dyDescent="0.25">
      <c r="A3042" s="3" t="s">
        <v>1587</v>
      </c>
      <c r="B3042" s="3" t="s">
        <v>149</v>
      </c>
      <c r="C3042" s="3" t="s">
        <v>1588</v>
      </c>
      <c r="D3042" s="3" t="s">
        <v>1589</v>
      </c>
      <c r="E3042" s="3">
        <v>1</v>
      </c>
      <c r="F3042" s="3">
        <v>55181495</v>
      </c>
      <c r="G3042" s="3">
        <v>55208330</v>
      </c>
      <c r="H3042" s="3">
        <v>1</v>
      </c>
      <c r="I3042" s="3">
        <v>3.9811220173949598E-4</v>
      </c>
      <c r="J3042" s="3">
        <v>4.0690128412952498E-2</v>
      </c>
      <c r="K3042" s="3">
        <v>3.13645811425479E-2</v>
      </c>
      <c r="L3042" s="3">
        <f t="shared" si="47"/>
        <v>1.0219783125795525</v>
      </c>
    </row>
    <row r="3043" spans="1:12" x14ac:dyDescent="0.25">
      <c r="A3043" s="3" t="s">
        <v>2193</v>
      </c>
      <c r="B3043" s="3" t="s">
        <v>24</v>
      </c>
      <c r="C3043" s="3" t="s">
        <v>2194</v>
      </c>
      <c r="D3043" s="3" t="s">
        <v>2195</v>
      </c>
      <c r="E3043" s="3">
        <v>11</v>
      </c>
      <c r="F3043" s="3">
        <v>60102304</v>
      </c>
      <c r="G3043" s="3">
        <v>60164069</v>
      </c>
      <c r="H3043" s="3">
        <v>1</v>
      </c>
      <c r="I3043" s="3">
        <v>3.98471258216872E-4</v>
      </c>
      <c r="J3043" s="3">
        <v>4.0713447367968197E-2</v>
      </c>
      <c r="K3043" s="3">
        <v>0.104773694250112</v>
      </c>
      <c r="L3043" s="3">
        <f t="shared" si="47"/>
        <v>1.0753256982049459</v>
      </c>
    </row>
    <row r="3044" spans="1:12" x14ac:dyDescent="0.25">
      <c r="A3044" s="3" t="s">
        <v>5204</v>
      </c>
      <c r="B3044" s="3" t="s">
        <v>202</v>
      </c>
      <c r="C3044" s="3" t="s">
        <v>5205</v>
      </c>
      <c r="D3044" s="3" t="s">
        <v>5206</v>
      </c>
      <c r="E3044" s="3">
        <v>8</v>
      </c>
      <c r="F3044" s="3">
        <v>104426942</v>
      </c>
      <c r="G3044" s="3">
        <v>104455681</v>
      </c>
      <c r="H3044" s="3">
        <v>1</v>
      </c>
      <c r="I3044" s="3">
        <v>3.9898156480336003E-4</v>
      </c>
      <c r="J3044" s="3">
        <v>4.0752199777343699E-2</v>
      </c>
      <c r="K3044" s="3">
        <v>0.27490699582662398</v>
      </c>
      <c r="L3044" s="3">
        <f t="shared" si="47"/>
        <v>1.2099160887620612</v>
      </c>
    </row>
    <row r="3045" spans="1:12" x14ac:dyDescent="0.25">
      <c r="A3045" s="3" t="s">
        <v>507</v>
      </c>
      <c r="B3045" s="3" t="s">
        <v>60</v>
      </c>
      <c r="C3045" s="3" t="s">
        <v>509</v>
      </c>
      <c r="D3045" s="3" t="s">
        <v>510</v>
      </c>
      <c r="E3045" s="3">
        <v>11</v>
      </c>
      <c r="F3045" s="3">
        <v>114310108</v>
      </c>
      <c r="G3045" s="3">
        <v>114321001</v>
      </c>
      <c r="H3045" s="3">
        <v>1</v>
      </c>
      <c r="I3045" s="3">
        <v>3.9937899468814298E-4</v>
      </c>
      <c r="J3045" s="3">
        <v>4.0753344050592999E-2</v>
      </c>
      <c r="K3045" s="3">
        <v>0.297326646643016</v>
      </c>
      <c r="L3045" s="3">
        <f t="shared" si="47"/>
        <v>1.2288651814766662</v>
      </c>
    </row>
    <row r="3046" spans="1:12" x14ac:dyDescent="0.25">
      <c r="A3046" s="3" t="s">
        <v>603</v>
      </c>
      <c r="B3046" s="3" t="s">
        <v>13</v>
      </c>
      <c r="C3046" s="3" t="s">
        <v>604</v>
      </c>
      <c r="D3046" s="3" t="s">
        <v>605</v>
      </c>
      <c r="E3046" s="3">
        <v>11</v>
      </c>
      <c r="F3046" s="3">
        <v>45115564</v>
      </c>
      <c r="G3046" s="3">
        <v>45247734</v>
      </c>
      <c r="H3046" s="3">
        <v>1</v>
      </c>
      <c r="I3046" s="3">
        <v>3.99256261047779E-4</v>
      </c>
      <c r="J3046" s="3">
        <v>4.0753344050592999E-2</v>
      </c>
      <c r="K3046" s="3" t="s">
        <v>221</v>
      </c>
      <c r="L3046" s="3" t="e">
        <f t="shared" si="47"/>
        <v>#VALUE!</v>
      </c>
    </row>
    <row r="3047" spans="1:12" x14ac:dyDescent="0.25">
      <c r="A3047" s="3" t="s">
        <v>5207</v>
      </c>
      <c r="B3047" s="3" t="s">
        <v>145</v>
      </c>
      <c r="C3047" s="3" t="s">
        <v>5208</v>
      </c>
      <c r="D3047" s="3" t="s">
        <v>5209</v>
      </c>
      <c r="E3047" s="3">
        <v>1</v>
      </c>
      <c r="F3047" s="3">
        <v>247285277</v>
      </c>
      <c r="G3047" s="3">
        <v>247335318</v>
      </c>
      <c r="H3047" s="3">
        <v>-1</v>
      </c>
      <c r="I3047" s="3">
        <v>3.9938586405355102E-4</v>
      </c>
      <c r="J3047" s="3">
        <v>4.0753344050592999E-2</v>
      </c>
      <c r="K3047" s="3" t="s">
        <v>221</v>
      </c>
      <c r="L3047" s="3" t="e">
        <f t="shared" si="47"/>
        <v>#VALUE!</v>
      </c>
    </row>
    <row r="3048" spans="1:12" x14ac:dyDescent="0.25">
      <c r="A3048" s="3" t="s">
        <v>5210</v>
      </c>
      <c r="B3048" s="3" t="s">
        <v>52</v>
      </c>
      <c r="C3048" s="3" t="s">
        <v>5211</v>
      </c>
      <c r="D3048" s="3" t="s">
        <v>5212</v>
      </c>
      <c r="E3048" s="3">
        <v>16</v>
      </c>
      <c r="F3048" s="3">
        <v>70557691</v>
      </c>
      <c r="G3048" s="3">
        <v>70608820</v>
      </c>
      <c r="H3048" s="3">
        <v>1</v>
      </c>
      <c r="I3048" s="3">
        <v>3.9997807330596801E-4</v>
      </c>
      <c r="J3048" s="3">
        <v>4.0789682063046603E-2</v>
      </c>
      <c r="K3048" s="3">
        <v>3.2619278436011402E-2</v>
      </c>
      <c r="L3048" s="3">
        <f t="shared" si="47"/>
        <v>1.0228675033913384</v>
      </c>
    </row>
    <row r="3049" spans="1:12" x14ac:dyDescent="0.25">
      <c r="A3049" s="3" t="s">
        <v>5213</v>
      </c>
      <c r="B3049" s="3" t="s">
        <v>508</v>
      </c>
      <c r="C3049" s="3" t="s">
        <v>5214</v>
      </c>
      <c r="D3049" s="3" t="s">
        <v>5215</v>
      </c>
      <c r="E3049" s="3">
        <v>19</v>
      </c>
      <c r="F3049" s="3">
        <v>18942747</v>
      </c>
      <c r="G3049" s="3">
        <v>18979045</v>
      </c>
      <c r="H3049" s="3">
        <v>1</v>
      </c>
      <c r="I3049" s="3">
        <v>4.0000427721962098E-4</v>
      </c>
      <c r="J3049" s="3">
        <v>4.0789682063046603E-2</v>
      </c>
      <c r="K3049" s="3">
        <v>-0.28063698170421297</v>
      </c>
      <c r="L3049" s="3">
        <f t="shared" si="47"/>
        <v>0.82322746391918544</v>
      </c>
    </row>
    <row r="3050" spans="1:12" x14ac:dyDescent="0.25">
      <c r="A3050" s="3" t="s">
        <v>2352</v>
      </c>
      <c r="B3050" s="3" t="s">
        <v>162</v>
      </c>
      <c r="C3050" s="3" t="s">
        <v>2353</v>
      </c>
      <c r="D3050" s="3" t="s">
        <v>2354</v>
      </c>
      <c r="E3050" s="3">
        <v>11</v>
      </c>
      <c r="F3050" s="3">
        <v>65421067</v>
      </c>
      <c r="G3050" s="3">
        <v>65430565</v>
      </c>
      <c r="H3050" s="3">
        <v>-1</v>
      </c>
      <c r="I3050" s="3">
        <v>4.0053689907542701E-4</v>
      </c>
      <c r="J3050" s="3">
        <v>4.0805639777696898E-2</v>
      </c>
      <c r="K3050" s="3">
        <v>-3.8542370575106497E-2</v>
      </c>
      <c r="L3050" s="3">
        <f t="shared" si="47"/>
        <v>0.97363816763285094</v>
      </c>
    </row>
    <row r="3051" spans="1:12" x14ac:dyDescent="0.25">
      <c r="A3051" s="3" t="s">
        <v>5216</v>
      </c>
      <c r="B3051" s="3" t="s">
        <v>28</v>
      </c>
      <c r="C3051" s="3" t="s">
        <v>5217</v>
      </c>
      <c r="D3051" s="3" t="s">
        <v>5218</v>
      </c>
      <c r="E3051" s="3">
        <v>15</v>
      </c>
      <c r="F3051" s="3">
        <v>72766667</v>
      </c>
      <c r="G3051" s="3">
        <v>72879692</v>
      </c>
      <c r="H3051" s="3">
        <v>1</v>
      </c>
      <c r="I3051" s="3">
        <v>4.0055436740416499E-4</v>
      </c>
      <c r="J3051" s="3">
        <v>4.0805639777696898E-2</v>
      </c>
      <c r="K3051" s="3">
        <v>-9.6903435674556795E-2</v>
      </c>
      <c r="L3051" s="3">
        <f t="shared" si="47"/>
        <v>0.93503778081185951</v>
      </c>
    </row>
    <row r="3052" spans="1:12" x14ac:dyDescent="0.25">
      <c r="A3052" s="3" t="s">
        <v>3001</v>
      </c>
      <c r="B3052" s="3" t="s">
        <v>313</v>
      </c>
      <c r="C3052" s="3" t="s">
        <v>3002</v>
      </c>
      <c r="D3052" s="3" t="s">
        <v>3003</v>
      </c>
      <c r="E3052" s="3">
        <v>9</v>
      </c>
      <c r="F3052" s="3">
        <v>35814448</v>
      </c>
      <c r="G3052" s="3">
        <v>35854844</v>
      </c>
      <c r="H3052" s="3">
        <v>1</v>
      </c>
      <c r="I3052" s="3">
        <v>4.0055184108978698E-4</v>
      </c>
      <c r="J3052" s="3">
        <v>4.0805639777696898E-2</v>
      </c>
      <c r="K3052" s="3" t="s">
        <v>221</v>
      </c>
      <c r="L3052" s="3" t="e">
        <f t="shared" si="47"/>
        <v>#VALUE!</v>
      </c>
    </row>
    <row r="3053" spans="1:12" x14ac:dyDescent="0.25">
      <c r="A3053" s="3" t="s">
        <v>5219</v>
      </c>
      <c r="B3053" s="3" t="s">
        <v>176</v>
      </c>
      <c r="C3053" s="3" t="s">
        <v>5220</v>
      </c>
      <c r="D3053" s="3" t="s">
        <v>5221</v>
      </c>
      <c r="E3053" s="3">
        <v>2</v>
      </c>
      <c r="F3053" s="3">
        <v>109335937</v>
      </c>
      <c r="G3053" s="3">
        <v>109402267</v>
      </c>
      <c r="H3053" s="3">
        <v>1</v>
      </c>
      <c r="I3053" s="3">
        <v>4.0084755012462599E-4</v>
      </c>
      <c r="J3053" s="3">
        <v>4.0822136000216398E-2</v>
      </c>
      <c r="K3053" s="3">
        <v>-4.8757579961240201E-2</v>
      </c>
      <c r="L3053" s="3">
        <f t="shared" si="47"/>
        <v>0.96676853220829151</v>
      </c>
    </row>
    <row r="3054" spans="1:12" x14ac:dyDescent="0.25">
      <c r="A3054" s="3" t="s">
        <v>5222</v>
      </c>
      <c r="B3054" s="3" t="s">
        <v>52</v>
      </c>
      <c r="C3054" s="3" t="s">
        <v>5223</v>
      </c>
      <c r="D3054" s="3" t="s">
        <v>5224</v>
      </c>
      <c r="E3054" s="3">
        <v>12</v>
      </c>
      <c r="F3054" s="3">
        <v>54026510</v>
      </c>
      <c r="G3054" s="3">
        <v>54071192</v>
      </c>
      <c r="H3054" s="3">
        <v>-1</v>
      </c>
      <c r="I3054" s="3">
        <v>4.0102826122818399E-4</v>
      </c>
      <c r="J3054" s="3">
        <v>4.0827171113148E-2</v>
      </c>
      <c r="K3054" s="3">
        <v>0.208401051990148</v>
      </c>
      <c r="L3054" s="3">
        <f t="shared" si="47"/>
        <v>1.1554069292407356</v>
      </c>
    </row>
    <row r="3055" spans="1:12" x14ac:dyDescent="0.25">
      <c r="A3055" s="3" t="s">
        <v>5225</v>
      </c>
      <c r="B3055" s="3" t="s">
        <v>28</v>
      </c>
      <c r="C3055" s="3" t="s">
        <v>5226</v>
      </c>
      <c r="D3055" s="3" t="s">
        <v>5227</v>
      </c>
      <c r="E3055" s="3">
        <v>11</v>
      </c>
      <c r="F3055" s="3">
        <v>59404189</v>
      </c>
      <c r="G3055" s="3">
        <v>59436453</v>
      </c>
      <c r="H3055" s="3">
        <v>-1</v>
      </c>
      <c r="I3055" s="3">
        <v>4.0158075903314798E-4</v>
      </c>
      <c r="J3055" s="3">
        <v>4.0870040743773497E-2</v>
      </c>
      <c r="K3055" s="3">
        <v>2.05177749151868E-2</v>
      </c>
      <c r="L3055" s="3">
        <f t="shared" si="47"/>
        <v>1.0143234492986732</v>
      </c>
    </row>
    <row r="3056" spans="1:12" x14ac:dyDescent="0.25">
      <c r="A3056" s="3" t="s">
        <v>775</v>
      </c>
      <c r="B3056" s="3" t="s">
        <v>4545</v>
      </c>
      <c r="C3056" s="3" t="s">
        <v>777</v>
      </c>
      <c r="D3056" s="3" t="s">
        <v>778</v>
      </c>
      <c r="E3056" s="3">
        <v>11</v>
      </c>
      <c r="F3056" s="3">
        <v>72396114</v>
      </c>
      <c r="G3056" s="3">
        <v>72504644</v>
      </c>
      <c r="H3056" s="3">
        <v>-1</v>
      </c>
      <c r="I3056" s="3">
        <v>4.0276878574381898E-4</v>
      </c>
      <c r="J3056" s="3">
        <v>4.0977540793088303E-2</v>
      </c>
      <c r="K3056" s="3">
        <v>0.18536098072916499</v>
      </c>
      <c r="L3056" s="3">
        <f t="shared" si="47"/>
        <v>1.1371014549541607</v>
      </c>
    </row>
    <row r="3057" spans="1:12" x14ac:dyDescent="0.25">
      <c r="A3057" s="3" t="s">
        <v>5228</v>
      </c>
      <c r="B3057" s="3" t="s">
        <v>630</v>
      </c>
      <c r="C3057" s="3" t="s">
        <v>5229</v>
      </c>
      <c r="D3057" s="3" t="s">
        <v>5230</v>
      </c>
      <c r="E3057" s="3">
        <v>3</v>
      </c>
      <c r="F3057" s="3">
        <v>42055294</v>
      </c>
      <c r="G3057" s="3">
        <v>42267381</v>
      </c>
      <c r="H3057" s="3">
        <v>1</v>
      </c>
      <c r="I3057" s="3">
        <v>4.0350912134677901E-4</v>
      </c>
      <c r="J3057" s="3">
        <v>4.1026021543979302E-2</v>
      </c>
      <c r="K3057" s="3">
        <v>-3.4029488167525799E-3</v>
      </c>
      <c r="L3057" s="3">
        <f t="shared" si="47"/>
        <v>0.99764403527367307</v>
      </c>
    </row>
    <row r="3058" spans="1:12" x14ac:dyDescent="0.25">
      <c r="A3058" s="3" t="s">
        <v>603</v>
      </c>
      <c r="B3058" s="3" t="s">
        <v>17</v>
      </c>
      <c r="C3058" s="3" t="s">
        <v>604</v>
      </c>
      <c r="D3058" s="3" t="s">
        <v>605</v>
      </c>
      <c r="E3058" s="3">
        <v>11</v>
      </c>
      <c r="F3058" s="3">
        <v>45115564</v>
      </c>
      <c r="G3058" s="3">
        <v>45247734</v>
      </c>
      <c r="H3058" s="3">
        <v>1</v>
      </c>
      <c r="I3058" s="3">
        <v>4.03473924427379E-4</v>
      </c>
      <c r="J3058" s="3">
        <v>4.1026021543979302E-2</v>
      </c>
      <c r="K3058" s="3" t="s">
        <v>221</v>
      </c>
      <c r="L3058" s="3" t="e">
        <f t="shared" si="47"/>
        <v>#VALUE!</v>
      </c>
    </row>
    <row r="3059" spans="1:12" x14ac:dyDescent="0.25">
      <c r="A3059" s="3" t="s">
        <v>5231</v>
      </c>
      <c r="B3059" s="3" t="s">
        <v>77</v>
      </c>
      <c r="C3059" s="3" t="s">
        <v>5232</v>
      </c>
      <c r="D3059" s="3" t="s">
        <v>5233</v>
      </c>
      <c r="E3059" s="3">
        <v>17</v>
      </c>
      <c r="F3059" s="3">
        <v>41322498</v>
      </c>
      <c r="G3059" s="3">
        <v>41363708</v>
      </c>
      <c r="H3059" s="3">
        <v>1</v>
      </c>
      <c r="I3059" s="3">
        <v>4.0378679283181799E-4</v>
      </c>
      <c r="J3059" s="3">
        <v>4.1040836840838701E-2</v>
      </c>
      <c r="K3059" s="3">
        <v>-0.15125493621335501</v>
      </c>
      <c r="L3059" s="3">
        <f t="shared" si="47"/>
        <v>0.90046684580689329</v>
      </c>
    </row>
    <row r="3060" spans="1:12" x14ac:dyDescent="0.25">
      <c r="A3060" s="3" t="s">
        <v>1052</v>
      </c>
      <c r="B3060" s="3" t="s">
        <v>239</v>
      </c>
      <c r="C3060" s="3" t="s">
        <v>1053</v>
      </c>
      <c r="D3060" s="3" t="s">
        <v>1054</v>
      </c>
      <c r="E3060" s="3">
        <v>19</v>
      </c>
      <c r="F3060" s="3">
        <v>10334520</v>
      </c>
      <c r="G3060" s="3">
        <v>10341948</v>
      </c>
      <c r="H3060" s="3">
        <v>-1</v>
      </c>
      <c r="I3060" s="3">
        <v>4.0395211772090801E-4</v>
      </c>
      <c r="J3060" s="3">
        <v>4.1044227294779898E-2</v>
      </c>
      <c r="K3060" s="3">
        <v>2.9581388866985501E-2</v>
      </c>
      <c r="L3060" s="3">
        <f t="shared" si="47"/>
        <v>1.0207159126970824</v>
      </c>
    </row>
    <row r="3061" spans="1:12" x14ac:dyDescent="0.25">
      <c r="A3061" s="3" t="s">
        <v>3699</v>
      </c>
      <c r="B3061" s="3" t="s">
        <v>90</v>
      </c>
      <c r="C3061" s="3" t="s">
        <v>3700</v>
      </c>
      <c r="D3061" s="3" t="s">
        <v>3701</v>
      </c>
      <c r="E3061" s="3">
        <v>8</v>
      </c>
      <c r="F3061" s="3">
        <v>102190106</v>
      </c>
      <c r="G3061" s="3">
        <v>102218421</v>
      </c>
      <c r="H3061" s="3">
        <v>-1</v>
      </c>
      <c r="I3061" s="3">
        <v>4.0422760375637601E-4</v>
      </c>
      <c r="J3061" s="3">
        <v>4.1058804985336497E-2</v>
      </c>
      <c r="K3061" s="3">
        <v>-8.6093969818430496E-2</v>
      </c>
      <c r="L3061" s="3">
        <f t="shared" si="47"/>
        <v>0.9420699102631237</v>
      </c>
    </row>
    <row r="3062" spans="1:12" x14ac:dyDescent="0.25">
      <c r="A3062" s="3" t="s">
        <v>5234</v>
      </c>
      <c r="B3062" s="3" t="s">
        <v>48</v>
      </c>
      <c r="C3062" s="3" t="s">
        <v>5235</v>
      </c>
      <c r="D3062" s="3" t="s">
        <v>5236</v>
      </c>
      <c r="E3062" s="3">
        <v>10</v>
      </c>
      <c r="F3062" s="3">
        <v>43278249</v>
      </c>
      <c r="G3062" s="3">
        <v>43330385</v>
      </c>
      <c r="H3062" s="3">
        <v>1</v>
      </c>
      <c r="I3062" s="3">
        <v>4.0504132481236101E-4</v>
      </c>
      <c r="J3062" s="3">
        <v>4.1099710827017299E-2</v>
      </c>
      <c r="K3062" s="3">
        <v>0.131077744739653</v>
      </c>
      <c r="L3062" s="3">
        <f t="shared" si="47"/>
        <v>1.0951114831702486</v>
      </c>
    </row>
    <row r="3063" spans="1:12" x14ac:dyDescent="0.25">
      <c r="A3063" s="3" t="s">
        <v>5237</v>
      </c>
      <c r="B3063" s="3" t="s">
        <v>276</v>
      </c>
      <c r="C3063" s="3" t="s">
        <v>5238</v>
      </c>
      <c r="D3063" s="3" t="s">
        <v>5239</v>
      </c>
      <c r="E3063" s="3">
        <v>9</v>
      </c>
      <c r="F3063" s="3">
        <v>33934294</v>
      </c>
      <c r="G3063" s="3">
        <v>33934374</v>
      </c>
      <c r="H3063" s="3">
        <v>-1</v>
      </c>
      <c r="I3063" s="3">
        <v>4.05032657314631E-4</v>
      </c>
      <c r="J3063" s="3">
        <v>4.1099710827017299E-2</v>
      </c>
      <c r="K3063" s="3">
        <v>1.1235459048062399E-2</v>
      </c>
      <c r="L3063" s="3">
        <f t="shared" si="47"/>
        <v>1.00781823076007</v>
      </c>
    </row>
    <row r="3064" spans="1:12" x14ac:dyDescent="0.25">
      <c r="A3064" s="3" t="s">
        <v>1295</v>
      </c>
      <c r="B3064" s="3" t="s">
        <v>39</v>
      </c>
      <c r="C3064" s="3" t="s">
        <v>1296</v>
      </c>
      <c r="D3064" s="3" t="s">
        <v>1297</v>
      </c>
      <c r="E3064" s="3">
        <v>16</v>
      </c>
      <c r="F3064" s="3">
        <v>30773066</v>
      </c>
      <c r="G3064" s="3">
        <v>30787628</v>
      </c>
      <c r="H3064" s="3">
        <v>1</v>
      </c>
      <c r="I3064" s="3">
        <v>4.0515890847357802E-4</v>
      </c>
      <c r="J3064" s="3">
        <v>4.1099710827017299E-2</v>
      </c>
      <c r="K3064" s="3">
        <v>-3.1399494625262502E-2</v>
      </c>
      <c r="L3064" s="3">
        <f t="shared" si="47"/>
        <v>0.97847066596423027</v>
      </c>
    </row>
    <row r="3065" spans="1:12" x14ac:dyDescent="0.25">
      <c r="A3065" s="3" t="s">
        <v>554</v>
      </c>
      <c r="B3065" s="3" t="s">
        <v>98</v>
      </c>
      <c r="C3065" s="3" t="s">
        <v>555</v>
      </c>
      <c r="D3065" s="3" t="s">
        <v>556</v>
      </c>
      <c r="E3065" s="3">
        <v>17</v>
      </c>
      <c r="F3065" s="3">
        <v>45400656</v>
      </c>
      <c r="G3065" s="3">
        <v>45518678</v>
      </c>
      <c r="H3065" s="3">
        <v>1</v>
      </c>
      <c r="I3065" s="3">
        <v>4.0504296704934001E-4</v>
      </c>
      <c r="J3065" s="3">
        <v>4.1099710827017299E-2</v>
      </c>
      <c r="K3065" s="3">
        <v>-0.323708298975246</v>
      </c>
      <c r="L3065" s="3">
        <f t="shared" si="47"/>
        <v>0.79901345404066682</v>
      </c>
    </row>
    <row r="3066" spans="1:12" x14ac:dyDescent="0.25">
      <c r="A3066" s="3" t="s">
        <v>5240</v>
      </c>
      <c r="B3066" s="3" t="s">
        <v>75</v>
      </c>
      <c r="C3066" s="3" t="s">
        <v>5241</v>
      </c>
      <c r="D3066" s="3" t="s">
        <v>5242</v>
      </c>
      <c r="E3066" s="3">
        <v>12</v>
      </c>
      <c r="F3066" s="3">
        <v>15034115</v>
      </c>
      <c r="G3066" s="3">
        <v>15038860</v>
      </c>
      <c r="H3066" s="3">
        <v>-1</v>
      </c>
      <c r="I3066" s="3">
        <v>4.05322749982502E-4</v>
      </c>
      <c r="J3066" s="3">
        <v>4.11029250257769E-2</v>
      </c>
      <c r="K3066" s="3" t="s">
        <v>221</v>
      </c>
      <c r="L3066" s="3" t="e">
        <f t="shared" si="47"/>
        <v>#VALUE!</v>
      </c>
    </row>
    <row r="3067" spans="1:12" x14ac:dyDescent="0.25">
      <c r="A3067" s="3" t="s">
        <v>4495</v>
      </c>
      <c r="B3067" s="3" t="s">
        <v>13</v>
      </c>
      <c r="C3067" s="3" t="s">
        <v>4496</v>
      </c>
      <c r="D3067" s="3" t="s">
        <v>4497</v>
      </c>
      <c r="E3067" s="3">
        <v>16</v>
      </c>
      <c r="F3067" s="3">
        <v>27470876</v>
      </c>
      <c r="G3067" s="3">
        <v>27561234</v>
      </c>
      <c r="H3067" s="3">
        <v>-1</v>
      </c>
      <c r="I3067" s="3">
        <v>4.0656198119876899E-4</v>
      </c>
      <c r="J3067" s="3">
        <v>4.1207438272104199E-2</v>
      </c>
      <c r="K3067" s="3">
        <v>-6.58689788157064E-2</v>
      </c>
      <c r="L3067" s="3">
        <f t="shared" si="47"/>
        <v>0.95536969621851831</v>
      </c>
    </row>
    <row r="3068" spans="1:12" x14ac:dyDescent="0.25">
      <c r="A3068" s="3" t="s">
        <v>1037</v>
      </c>
      <c r="B3068" s="3" t="s">
        <v>39</v>
      </c>
      <c r="C3068" s="3" t="s">
        <v>1038</v>
      </c>
      <c r="D3068" s="3" t="s">
        <v>1039</v>
      </c>
      <c r="E3068" s="3">
        <v>12</v>
      </c>
      <c r="F3068" s="3">
        <v>56512034</v>
      </c>
      <c r="G3068" s="3">
        <v>56538455</v>
      </c>
      <c r="H3068" s="3">
        <v>1</v>
      </c>
      <c r="I3068" s="3">
        <v>4.0661835667738801E-4</v>
      </c>
      <c r="J3068" s="3">
        <v>4.1207438272104199E-2</v>
      </c>
      <c r="K3068" s="3">
        <v>-9.5933386388140099E-2</v>
      </c>
      <c r="L3068" s="3">
        <f t="shared" si="47"/>
        <v>0.93566669940738145</v>
      </c>
    </row>
    <row r="3069" spans="1:12" x14ac:dyDescent="0.25">
      <c r="A3069" s="3" t="s">
        <v>1394</v>
      </c>
      <c r="B3069" s="3" t="s">
        <v>354</v>
      </c>
      <c r="C3069" s="3" t="s">
        <v>1395</v>
      </c>
      <c r="D3069" s="4">
        <v>37500</v>
      </c>
      <c r="E3069" s="3">
        <v>2</v>
      </c>
      <c r="F3069" s="3">
        <v>242254515</v>
      </c>
      <c r="G3069" s="3">
        <v>242293442</v>
      </c>
      <c r="H3069" s="3">
        <v>1</v>
      </c>
      <c r="I3069" s="3">
        <v>4.07612438212269E-4</v>
      </c>
      <c r="J3069" s="3">
        <v>4.12947248559946E-2</v>
      </c>
      <c r="K3069" s="3">
        <v>0.227274675569652</v>
      </c>
      <c r="L3069" s="3">
        <f t="shared" si="47"/>
        <v>1.1706214955842758</v>
      </c>
    </row>
    <row r="3070" spans="1:12" x14ac:dyDescent="0.25">
      <c r="A3070" s="3" t="s">
        <v>5243</v>
      </c>
      <c r="B3070" s="3" t="s">
        <v>120</v>
      </c>
      <c r="C3070" s="3" t="s">
        <v>5244</v>
      </c>
      <c r="D3070" s="3" t="s">
        <v>5245</v>
      </c>
      <c r="E3070" s="3">
        <v>12</v>
      </c>
      <c r="F3070" s="3">
        <v>49315767</v>
      </c>
      <c r="G3070" s="3">
        <v>49333446</v>
      </c>
      <c r="H3070" s="3">
        <v>-1</v>
      </c>
      <c r="I3070" s="3">
        <v>4.0787683252072499E-4</v>
      </c>
      <c r="J3070" s="3">
        <v>4.1308054932247103E-2</v>
      </c>
      <c r="K3070" s="3">
        <v>-8.1373237446743907E-2</v>
      </c>
      <c r="L3070" s="3">
        <f t="shared" si="47"/>
        <v>0.94515756483764424</v>
      </c>
    </row>
    <row r="3071" spans="1:12" x14ac:dyDescent="0.25">
      <c r="A3071" s="3" t="s">
        <v>5246</v>
      </c>
      <c r="B3071" s="3" t="s">
        <v>173</v>
      </c>
      <c r="C3071" s="3" t="s">
        <v>5247</v>
      </c>
      <c r="D3071" s="3" t="s">
        <v>5248</v>
      </c>
      <c r="E3071" s="3">
        <v>11</v>
      </c>
      <c r="F3071" s="3">
        <v>14665269</v>
      </c>
      <c r="G3071" s="3">
        <v>14892350</v>
      </c>
      <c r="H3071" s="3">
        <v>1</v>
      </c>
      <c r="I3071" s="3">
        <v>4.0810419974624998E-4</v>
      </c>
      <c r="J3071" s="3">
        <v>4.1317627603085702E-2</v>
      </c>
      <c r="K3071" s="3">
        <v>-0.42424235226965401</v>
      </c>
      <c r="L3071" s="3">
        <f t="shared" si="47"/>
        <v>0.74522999483275254</v>
      </c>
    </row>
    <row r="3072" spans="1:12" x14ac:dyDescent="0.25">
      <c r="A3072" s="3" t="s">
        <v>5249</v>
      </c>
      <c r="B3072" s="3" t="s">
        <v>145</v>
      </c>
      <c r="C3072" s="3" t="s">
        <v>5250</v>
      </c>
      <c r="D3072" s="3" t="s">
        <v>5251</v>
      </c>
      <c r="E3072" s="3" t="s">
        <v>15</v>
      </c>
      <c r="F3072" s="3">
        <v>16737755</v>
      </c>
      <c r="G3072" s="3">
        <v>16783459</v>
      </c>
      <c r="H3072" s="3">
        <v>1</v>
      </c>
      <c r="I3072" s="3">
        <v>4.0837065987330202E-4</v>
      </c>
      <c r="J3072" s="3">
        <v>4.1331150632110202E-2</v>
      </c>
      <c r="K3072" s="3">
        <v>-0.39733359600249701</v>
      </c>
      <c r="L3072" s="3">
        <f t="shared" si="47"/>
        <v>0.75926026000089564</v>
      </c>
    </row>
    <row r="3073" spans="1:12" x14ac:dyDescent="0.25">
      <c r="A3073" s="3" t="s">
        <v>5252</v>
      </c>
      <c r="B3073" s="3" t="s">
        <v>376</v>
      </c>
      <c r="C3073" s="3" t="s">
        <v>5253</v>
      </c>
      <c r="D3073" s="3" t="s">
        <v>5254</v>
      </c>
      <c r="E3073" s="3">
        <v>2</v>
      </c>
      <c r="F3073" s="3">
        <v>131862420</v>
      </c>
      <c r="G3073" s="3">
        <v>132111282</v>
      </c>
      <c r="H3073" s="3">
        <v>1</v>
      </c>
      <c r="I3073" s="3">
        <v>4.0905103666218198E-4</v>
      </c>
      <c r="J3073" s="3">
        <v>4.1383617313103499E-2</v>
      </c>
      <c r="K3073" s="3">
        <v>8.3564844274385507E-3</v>
      </c>
      <c r="L3073" s="3">
        <f t="shared" si="47"/>
        <v>1.0058090812729559</v>
      </c>
    </row>
    <row r="3074" spans="1:12" x14ac:dyDescent="0.25">
      <c r="A3074" s="3" t="s">
        <v>3461</v>
      </c>
      <c r="B3074" s="3" t="s">
        <v>58</v>
      </c>
      <c r="C3074" s="3" t="s">
        <v>3462</v>
      </c>
      <c r="D3074" s="3" t="s">
        <v>3463</v>
      </c>
      <c r="E3074" s="3">
        <v>4</v>
      </c>
      <c r="F3074" s="3">
        <v>22346694</v>
      </c>
      <c r="G3074" s="3">
        <v>22517677</v>
      </c>
      <c r="H3074" s="3">
        <v>-1</v>
      </c>
      <c r="I3074" s="3">
        <v>4.0915517184791E-4</v>
      </c>
      <c r="J3074" s="3">
        <v>4.1383617313103499E-2</v>
      </c>
      <c r="K3074" s="3">
        <v>-0.10096045146619601</v>
      </c>
      <c r="L3074" s="3">
        <f t="shared" ref="L3074:L3137" si="48">2^K3074</f>
        <v>0.93241204625568297</v>
      </c>
    </row>
    <row r="3075" spans="1:12" x14ac:dyDescent="0.25">
      <c r="A3075" s="3" t="s">
        <v>5255</v>
      </c>
      <c r="B3075" s="3" t="s">
        <v>173</v>
      </c>
      <c r="C3075" s="3" t="s">
        <v>5256</v>
      </c>
      <c r="D3075" s="3" t="s">
        <v>5257</v>
      </c>
      <c r="E3075" s="3">
        <v>22</v>
      </c>
      <c r="F3075" s="3">
        <v>50941376</v>
      </c>
      <c r="G3075" s="3">
        <v>50946135</v>
      </c>
      <c r="H3075" s="3">
        <v>-1</v>
      </c>
      <c r="I3075" s="3">
        <v>4.0990353876170998E-4</v>
      </c>
      <c r="J3075" s="3">
        <v>4.1445831865601197E-2</v>
      </c>
      <c r="K3075" s="3">
        <v>-0.250942694961518</v>
      </c>
      <c r="L3075" s="3">
        <f t="shared" si="48"/>
        <v>0.8403471308524072</v>
      </c>
    </row>
    <row r="3076" spans="1:12" x14ac:dyDescent="0.25">
      <c r="A3076" s="3" t="s">
        <v>1547</v>
      </c>
      <c r="B3076" s="3" t="s">
        <v>58</v>
      </c>
      <c r="C3076" s="3" t="s">
        <v>1548</v>
      </c>
      <c r="D3076" s="3" t="s">
        <v>1549</v>
      </c>
      <c r="E3076" s="3">
        <v>1</v>
      </c>
      <c r="F3076" s="3">
        <v>202116141</v>
      </c>
      <c r="G3076" s="3">
        <v>202130716</v>
      </c>
      <c r="H3076" s="3">
        <v>-1</v>
      </c>
      <c r="I3076" s="3">
        <v>4.1030100535812899E-4</v>
      </c>
      <c r="J3076" s="3">
        <v>4.1467215823308E-2</v>
      </c>
      <c r="K3076" s="3">
        <v>-0.185158285255759</v>
      </c>
      <c r="L3076" s="3">
        <f t="shared" si="48"/>
        <v>0.87955257053690017</v>
      </c>
    </row>
    <row r="3077" spans="1:12" x14ac:dyDescent="0.25">
      <c r="A3077" s="3" t="s">
        <v>5258</v>
      </c>
      <c r="B3077" s="3" t="s">
        <v>362</v>
      </c>
      <c r="C3077" s="3" t="s">
        <v>5259</v>
      </c>
      <c r="D3077" s="3" t="s">
        <v>5260</v>
      </c>
      <c r="E3077" s="3">
        <v>2</v>
      </c>
      <c r="F3077" s="3">
        <v>225629807</v>
      </c>
      <c r="G3077" s="3">
        <v>225907162</v>
      </c>
      <c r="H3077" s="3">
        <v>-1</v>
      </c>
      <c r="I3077" s="3">
        <v>4.1038168306703102E-4</v>
      </c>
      <c r="J3077" s="3">
        <v>4.1467215823308E-2</v>
      </c>
      <c r="K3077" s="3">
        <v>-0.58343355359117899</v>
      </c>
      <c r="L3077" s="3">
        <f t="shared" si="48"/>
        <v>0.66737356477556176</v>
      </c>
    </row>
    <row r="3078" spans="1:12" x14ac:dyDescent="0.25">
      <c r="A3078" s="3" t="s">
        <v>5261</v>
      </c>
      <c r="B3078" s="3" t="s">
        <v>630</v>
      </c>
      <c r="C3078" s="3" t="s">
        <v>5262</v>
      </c>
      <c r="D3078" s="3" t="s">
        <v>5263</v>
      </c>
      <c r="E3078" s="3">
        <v>4</v>
      </c>
      <c r="F3078" s="3">
        <v>87856154</v>
      </c>
      <c r="G3078" s="3">
        <v>88062206</v>
      </c>
      <c r="H3078" s="3">
        <v>1</v>
      </c>
      <c r="I3078" s="3">
        <v>4.1099238048555203E-4</v>
      </c>
      <c r="J3078" s="3">
        <v>4.1515436243538602E-2</v>
      </c>
      <c r="K3078" s="3">
        <v>-8.4802234990451697E-2</v>
      </c>
      <c r="L3078" s="3">
        <f t="shared" si="48"/>
        <v>0.9429137819247343</v>
      </c>
    </row>
    <row r="3079" spans="1:12" x14ac:dyDescent="0.25">
      <c r="A3079" s="3" t="s">
        <v>1261</v>
      </c>
      <c r="B3079" s="3" t="s">
        <v>39</v>
      </c>
      <c r="C3079" s="3" t="s">
        <v>1262</v>
      </c>
      <c r="D3079" s="3" t="s">
        <v>1263</v>
      </c>
      <c r="E3079" s="3">
        <v>11</v>
      </c>
      <c r="F3079" s="3">
        <v>494512</v>
      </c>
      <c r="G3079" s="3">
        <v>507300</v>
      </c>
      <c r="H3079" s="3">
        <v>-1</v>
      </c>
      <c r="I3079" s="3">
        <v>4.1130937529674599E-4</v>
      </c>
      <c r="J3079" s="3">
        <v>4.15275400453851E-2</v>
      </c>
      <c r="K3079" s="3">
        <v>0.45308593747973303</v>
      </c>
      <c r="L3079" s="3">
        <f t="shared" si="48"/>
        <v>1.3689653562630442</v>
      </c>
    </row>
    <row r="3080" spans="1:12" x14ac:dyDescent="0.25">
      <c r="A3080" s="3" t="s">
        <v>391</v>
      </c>
      <c r="B3080" s="3" t="s">
        <v>60</v>
      </c>
      <c r="C3080" s="3" t="s">
        <v>392</v>
      </c>
      <c r="D3080" s="3" t="s">
        <v>393</v>
      </c>
      <c r="E3080" s="3">
        <v>4</v>
      </c>
      <c r="F3080" s="3">
        <v>24519064</v>
      </c>
      <c r="G3080" s="3">
        <v>24586173</v>
      </c>
      <c r="H3080" s="3">
        <v>-1</v>
      </c>
      <c r="I3080" s="3">
        <v>4.1137924776003798E-4</v>
      </c>
      <c r="J3080" s="3">
        <v>4.15275400453851E-2</v>
      </c>
      <c r="K3080" s="3">
        <v>0.36187805513033999</v>
      </c>
      <c r="L3080" s="3">
        <f t="shared" si="48"/>
        <v>1.2850977090403328</v>
      </c>
    </row>
    <row r="3081" spans="1:12" x14ac:dyDescent="0.25">
      <c r="A3081" s="3" t="s">
        <v>785</v>
      </c>
      <c r="B3081" s="3" t="s">
        <v>28</v>
      </c>
      <c r="C3081" s="3" t="s">
        <v>786</v>
      </c>
      <c r="D3081" s="3" t="s">
        <v>787</v>
      </c>
      <c r="E3081" s="3">
        <v>22</v>
      </c>
      <c r="F3081" s="3">
        <v>18593097</v>
      </c>
      <c r="G3081" s="3">
        <v>18629321</v>
      </c>
      <c r="H3081" s="3">
        <v>1</v>
      </c>
      <c r="I3081" s="3">
        <v>4.1202226684867402E-4</v>
      </c>
      <c r="J3081" s="3">
        <v>4.15789556751269E-2</v>
      </c>
      <c r="K3081" s="3">
        <v>-0.66167446402075802</v>
      </c>
      <c r="L3081" s="3">
        <f t="shared" si="48"/>
        <v>0.63214417289327174</v>
      </c>
    </row>
    <row r="3082" spans="1:12" x14ac:dyDescent="0.25">
      <c r="A3082" s="3" t="s">
        <v>5264</v>
      </c>
      <c r="B3082" s="3" t="s">
        <v>169</v>
      </c>
      <c r="C3082" s="3" t="s">
        <v>5265</v>
      </c>
      <c r="D3082" s="3" t="s">
        <v>5266</v>
      </c>
      <c r="E3082" s="3">
        <v>12</v>
      </c>
      <c r="F3082" s="3">
        <v>99038919</v>
      </c>
      <c r="G3082" s="3">
        <v>99129204</v>
      </c>
      <c r="H3082" s="3">
        <v>1</v>
      </c>
      <c r="I3082" s="3">
        <v>4.1279464870867702E-4</v>
      </c>
      <c r="J3082" s="3">
        <v>4.1643388275081197E-2</v>
      </c>
      <c r="K3082" s="3">
        <v>-4.57356936163563E-2</v>
      </c>
      <c r="L3082" s="3">
        <f t="shared" si="48"/>
        <v>0.96879565945838908</v>
      </c>
    </row>
    <row r="3083" spans="1:12" x14ac:dyDescent="0.25">
      <c r="A3083" s="3" t="s">
        <v>5267</v>
      </c>
      <c r="B3083" s="3" t="s">
        <v>176</v>
      </c>
      <c r="C3083" s="3" t="s">
        <v>5268</v>
      </c>
      <c r="D3083" s="3" t="s">
        <v>5269</v>
      </c>
      <c r="E3083" s="3">
        <v>5</v>
      </c>
      <c r="F3083" s="3">
        <v>133706870</v>
      </c>
      <c r="G3083" s="3">
        <v>133727683</v>
      </c>
      <c r="H3083" s="3">
        <v>1</v>
      </c>
      <c r="I3083" s="3">
        <v>4.1373826799513702E-4</v>
      </c>
      <c r="J3083" s="3">
        <v>4.1725048195626301E-2</v>
      </c>
      <c r="K3083" s="3">
        <v>0.38820194643818201</v>
      </c>
      <c r="L3083" s="3">
        <f t="shared" si="48"/>
        <v>1.3087612572077485</v>
      </c>
    </row>
    <row r="3084" spans="1:12" x14ac:dyDescent="0.25">
      <c r="A3084" s="3" t="s">
        <v>2534</v>
      </c>
      <c r="B3084" s="3" t="s">
        <v>384</v>
      </c>
      <c r="C3084" s="3" t="s">
        <v>2535</v>
      </c>
      <c r="D3084" s="3" t="s">
        <v>2536</v>
      </c>
      <c r="E3084" s="3">
        <v>10</v>
      </c>
      <c r="F3084" s="3">
        <v>99116115</v>
      </c>
      <c r="G3084" s="3">
        <v>99161127</v>
      </c>
      <c r="H3084" s="3">
        <v>-1</v>
      </c>
      <c r="I3084" s="3">
        <v>4.1403442837166201E-4</v>
      </c>
      <c r="J3084" s="3">
        <v>4.1738700075751201E-2</v>
      </c>
      <c r="K3084" s="3">
        <v>3.1214235679345299E-2</v>
      </c>
      <c r="L3084" s="3">
        <f t="shared" si="48"/>
        <v>1.0218718162011284</v>
      </c>
    </row>
    <row r="3085" spans="1:12" x14ac:dyDescent="0.25">
      <c r="A3085" s="3" t="s">
        <v>1319</v>
      </c>
      <c r="B3085" s="3" t="s">
        <v>48</v>
      </c>
      <c r="D3085" s="3" t="s">
        <v>1320</v>
      </c>
      <c r="E3085" s="3">
        <v>1</v>
      </c>
      <c r="F3085" s="3">
        <v>1497726</v>
      </c>
      <c r="G3085" s="3">
        <v>1499904</v>
      </c>
      <c r="H3085" s="3">
        <v>-1</v>
      </c>
      <c r="I3085" s="3">
        <v>4.1414203818997001E-4</v>
      </c>
      <c r="J3085" s="3">
        <v>4.1738700075751201E-2</v>
      </c>
      <c r="K3085" s="3">
        <v>-2.2051323144402699E-2</v>
      </c>
      <c r="L3085" s="3">
        <f t="shared" si="48"/>
        <v>0.98483140739451791</v>
      </c>
    </row>
    <row r="3086" spans="1:12" x14ac:dyDescent="0.25">
      <c r="A3086" s="3" t="s">
        <v>5270</v>
      </c>
      <c r="B3086" s="3" t="s">
        <v>24</v>
      </c>
      <c r="C3086" s="3" t="s">
        <v>5271</v>
      </c>
      <c r="D3086" s="3" t="s">
        <v>5272</v>
      </c>
      <c r="E3086" s="3">
        <v>6</v>
      </c>
      <c r="F3086" s="3">
        <v>26458150</v>
      </c>
      <c r="G3086" s="3">
        <v>26476849</v>
      </c>
      <c r="H3086" s="3">
        <v>1</v>
      </c>
      <c r="I3086" s="3">
        <v>4.1448544391192499E-4</v>
      </c>
      <c r="J3086" s="3">
        <v>4.1759777711240398E-2</v>
      </c>
      <c r="K3086" s="3">
        <v>-2.2521988250636699E-2</v>
      </c>
      <c r="L3086" s="3">
        <f t="shared" si="48"/>
        <v>0.98451016821111403</v>
      </c>
    </row>
    <row r="3087" spans="1:12" x14ac:dyDescent="0.25">
      <c r="A3087" s="3" t="s">
        <v>5273</v>
      </c>
      <c r="B3087" s="3" t="s">
        <v>134</v>
      </c>
      <c r="C3087" s="3" t="s">
        <v>5274</v>
      </c>
      <c r="D3087" s="3" t="s">
        <v>5275</v>
      </c>
      <c r="E3087" s="3">
        <v>2</v>
      </c>
      <c r="F3087" s="3">
        <v>145141648</v>
      </c>
      <c r="G3087" s="3">
        <v>145282147</v>
      </c>
      <c r="H3087" s="3">
        <v>-1</v>
      </c>
      <c r="I3087" s="3">
        <v>4.1463498623792199E-4</v>
      </c>
      <c r="J3087" s="3">
        <v>4.1761316110669001E-2</v>
      </c>
      <c r="K3087" s="3">
        <v>-9.9527450899239103E-2</v>
      </c>
      <c r="L3087" s="3">
        <f t="shared" si="48"/>
        <v>0.93333865288912987</v>
      </c>
    </row>
    <row r="3088" spans="1:12" x14ac:dyDescent="0.25">
      <c r="A3088" s="3" t="s">
        <v>5276</v>
      </c>
      <c r="B3088" s="3" t="s">
        <v>145</v>
      </c>
      <c r="C3088" s="3" t="s">
        <v>5277</v>
      </c>
      <c r="D3088" s="3" t="s">
        <v>5278</v>
      </c>
      <c r="E3088" s="3">
        <v>22</v>
      </c>
      <c r="F3088" s="3">
        <v>42556019</v>
      </c>
      <c r="G3088" s="3">
        <v>42739622</v>
      </c>
      <c r="H3088" s="3">
        <v>-1</v>
      </c>
      <c r="I3088" s="3">
        <v>4.1508999422099399E-4</v>
      </c>
      <c r="J3088" s="3">
        <v>4.1793609524967697E-2</v>
      </c>
      <c r="K3088" s="3">
        <v>-0.14364567661545999</v>
      </c>
      <c r="L3088" s="3">
        <f t="shared" si="48"/>
        <v>0.90522875818750559</v>
      </c>
    </row>
    <row r="3089" spans="1:12" x14ac:dyDescent="0.25">
      <c r="A3089" s="3" t="s">
        <v>3246</v>
      </c>
      <c r="B3089" s="3" t="s">
        <v>145</v>
      </c>
      <c r="C3089" s="3" t="s">
        <v>3247</v>
      </c>
      <c r="D3089" s="3" t="s">
        <v>3248</v>
      </c>
      <c r="E3089" s="3">
        <v>9</v>
      </c>
      <c r="F3089" s="3">
        <v>35696945</v>
      </c>
      <c r="G3089" s="3">
        <v>35732392</v>
      </c>
      <c r="H3089" s="3">
        <v>-1</v>
      </c>
      <c r="I3089" s="3">
        <v>4.1547426082958697E-4</v>
      </c>
      <c r="J3089" s="3">
        <v>4.1818761700548997E-2</v>
      </c>
      <c r="K3089" s="3">
        <v>-6.9539471889350099E-2</v>
      </c>
      <c r="L3089" s="3">
        <f t="shared" si="48"/>
        <v>0.95294214174345271</v>
      </c>
    </row>
    <row r="3090" spans="1:12" x14ac:dyDescent="0.25">
      <c r="A3090" s="3" t="s">
        <v>5084</v>
      </c>
      <c r="B3090" s="3" t="s">
        <v>280</v>
      </c>
      <c r="C3090" s="3" t="s">
        <v>5085</v>
      </c>
      <c r="D3090" s="3" t="s">
        <v>5086</v>
      </c>
      <c r="E3090" s="3">
        <v>2</v>
      </c>
      <c r="F3090" s="3">
        <v>220059959</v>
      </c>
      <c r="G3090" s="3">
        <v>220074373</v>
      </c>
      <c r="H3090" s="3">
        <v>1</v>
      </c>
      <c r="I3090" s="3">
        <v>4.1601707172698598E-4</v>
      </c>
      <c r="J3090" s="3">
        <v>4.1859850409053302E-2</v>
      </c>
      <c r="K3090" s="3">
        <v>0.22562361475142101</v>
      </c>
      <c r="L3090" s="3">
        <f t="shared" si="48"/>
        <v>1.1692825696888363</v>
      </c>
    </row>
    <row r="3091" spans="1:12" x14ac:dyDescent="0.25">
      <c r="A3091" s="3" t="s">
        <v>5279</v>
      </c>
      <c r="B3091" s="3" t="s">
        <v>176</v>
      </c>
      <c r="D3091" s="3" t="s">
        <v>5280</v>
      </c>
      <c r="E3091" s="3">
        <v>1</v>
      </c>
      <c r="F3091" s="3">
        <v>143647638</v>
      </c>
      <c r="G3091" s="3">
        <v>143745417</v>
      </c>
      <c r="H3091" s="3">
        <v>-1</v>
      </c>
      <c r="I3091" s="3">
        <v>4.16207596432079E-4</v>
      </c>
      <c r="J3091" s="3">
        <v>4.1865476787552501E-2</v>
      </c>
      <c r="K3091" s="3" t="s">
        <v>221</v>
      </c>
      <c r="L3091" s="3" t="e">
        <f t="shared" si="48"/>
        <v>#VALUE!</v>
      </c>
    </row>
    <row r="3092" spans="1:12" x14ac:dyDescent="0.25">
      <c r="A3092" s="3" t="s">
        <v>5281</v>
      </c>
      <c r="B3092" s="3" t="s">
        <v>384</v>
      </c>
      <c r="C3092" s="3" t="s">
        <v>5282</v>
      </c>
      <c r="D3092" s="3" t="s">
        <v>5283</v>
      </c>
      <c r="E3092" s="3">
        <v>1</v>
      </c>
      <c r="F3092" s="3">
        <v>160313062</v>
      </c>
      <c r="G3092" s="3">
        <v>160328742</v>
      </c>
      <c r="H3092" s="3">
        <v>1</v>
      </c>
      <c r="I3092" s="3">
        <v>4.1667705783622302E-4</v>
      </c>
      <c r="J3092" s="3">
        <v>4.18955984608161E-2</v>
      </c>
      <c r="K3092" s="3">
        <v>0.104635060943537</v>
      </c>
      <c r="L3092" s="3">
        <f t="shared" si="48"/>
        <v>1.0752223715901088</v>
      </c>
    </row>
    <row r="3093" spans="1:12" x14ac:dyDescent="0.25">
      <c r="A3093" s="3" t="s">
        <v>5284</v>
      </c>
      <c r="B3093" s="3" t="s">
        <v>512</v>
      </c>
      <c r="C3093" s="3" t="s">
        <v>5285</v>
      </c>
      <c r="D3093" s="3" t="s">
        <v>5286</v>
      </c>
      <c r="E3093" s="3">
        <v>9</v>
      </c>
      <c r="F3093" s="3">
        <v>107543283</v>
      </c>
      <c r="G3093" s="3">
        <v>107690518</v>
      </c>
      <c r="H3093" s="3">
        <v>-1</v>
      </c>
      <c r="I3093" s="3">
        <v>4.16776461933924E-4</v>
      </c>
      <c r="J3093" s="3">
        <v>4.18955984608161E-2</v>
      </c>
      <c r="K3093" s="3">
        <v>-0.34864324722997098</v>
      </c>
      <c r="L3093" s="3">
        <f t="shared" si="48"/>
        <v>0.78532229087042082</v>
      </c>
    </row>
    <row r="3094" spans="1:12" x14ac:dyDescent="0.25">
      <c r="A3094" s="3" t="s">
        <v>3582</v>
      </c>
      <c r="B3094" s="3" t="s">
        <v>203</v>
      </c>
      <c r="C3094" s="3" t="s">
        <v>3583</v>
      </c>
      <c r="D3094" s="3" t="s">
        <v>3584</v>
      </c>
      <c r="E3094" s="3">
        <v>11</v>
      </c>
      <c r="F3094" s="3">
        <v>33719807</v>
      </c>
      <c r="G3094" s="3">
        <v>33757991</v>
      </c>
      <c r="H3094" s="3">
        <v>-1</v>
      </c>
      <c r="I3094" s="3">
        <v>4.1699461562364799E-4</v>
      </c>
      <c r="J3094" s="3">
        <v>4.1903984284987303E-2</v>
      </c>
      <c r="K3094" s="3">
        <v>1.47464553299975E-2</v>
      </c>
      <c r="L3094" s="3">
        <f t="shared" si="48"/>
        <v>1.0102738815403889</v>
      </c>
    </row>
    <row r="3095" spans="1:12" x14ac:dyDescent="0.25">
      <c r="A3095" s="3" t="s">
        <v>5287</v>
      </c>
      <c r="B3095" s="3" t="s">
        <v>77</v>
      </c>
      <c r="C3095" s="3" t="s">
        <v>5288</v>
      </c>
      <c r="D3095" s="3" t="s">
        <v>5289</v>
      </c>
      <c r="E3095" s="3">
        <v>11</v>
      </c>
      <c r="F3095" s="3">
        <v>33278218</v>
      </c>
      <c r="G3095" s="3">
        <v>33378569</v>
      </c>
      <c r="H3095" s="3">
        <v>1</v>
      </c>
      <c r="I3095" s="3">
        <v>4.1784755682833501E-4</v>
      </c>
      <c r="J3095" s="3">
        <v>4.1976134182698702E-2</v>
      </c>
      <c r="K3095" s="3">
        <v>-9.9507283513138506E-2</v>
      </c>
      <c r="L3095" s="3">
        <f t="shared" si="48"/>
        <v>0.9333517000903786</v>
      </c>
    </row>
    <row r="3096" spans="1:12" x14ac:dyDescent="0.25">
      <c r="A3096" s="3" t="s">
        <v>1971</v>
      </c>
      <c r="B3096" s="3" t="s">
        <v>145</v>
      </c>
      <c r="C3096" s="3" t="s">
        <v>1972</v>
      </c>
      <c r="D3096" s="3" t="s">
        <v>1973</v>
      </c>
      <c r="E3096" s="3">
        <v>22</v>
      </c>
      <c r="F3096" s="3">
        <v>25844072</v>
      </c>
      <c r="G3096" s="3">
        <v>25916821</v>
      </c>
      <c r="H3096" s="3">
        <v>1</v>
      </c>
      <c r="I3096" s="3">
        <v>4.1819456462346901E-4</v>
      </c>
      <c r="J3096" s="3">
        <v>4.1997428834375898E-2</v>
      </c>
      <c r="K3096" s="3" t="s">
        <v>221</v>
      </c>
      <c r="L3096" s="3" t="e">
        <f t="shared" si="48"/>
        <v>#VALUE!</v>
      </c>
    </row>
    <row r="3097" spans="1:12" x14ac:dyDescent="0.25">
      <c r="A3097" s="3" t="s">
        <v>1716</v>
      </c>
      <c r="B3097" s="3" t="s">
        <v>176</v>
      </c>
      <c r="C3097" s="3" t="s">
        <v>1717</v>
      </c>
      <c r="D3097" s="3" t="s">
        <v>1718</v>
      </c>
      <c r="E3097" s="3">
        <v>3</v>
      </c>
      <c r="F3097" s="3">
        <v>52867130</v>
      </c>
      <c r="G3097" s="3">
        <v>52869235</v>
      </c>
      <c r="H3097" s="3">
        <v>-1</v>
      </c>
      <c r="I3097" s="3">
        <v>4.1859593977288003E-4</v>
      </c>
      <c r="J3097" s="3">
        <v>4.2024167849025698E-2</v>
      </c>
      <c r="K3097" s="3">
        <v>-0.12704463912293901</v>
      </c>
      <c r="L3097" s="3">
        <f t="shared" si="48"/>
        <v>0.91570535269890663</v>
      </c>
    </row>
    <row r="3098" spans="1:12" x14ac:dyDescent="0.25">
      <c r="A3098" s="3" t="s">
        <v>5290</v>
      </c>
      <c r="B3098" s="3" t="s">
        <v>178</v>
      </c>
      <c r="C3098" s="3" t="s">
        <v>5291</v>
      </c>
      <c r="D3098" s="3" t="s">
        <v>5292</v>
      </c>
      <c r="E3098" s="3" t="s">
        <v>15</v>
      </c>
      <c r="F3098" s="3">
        <v>48659784</v>
      </c>
      <c r="G3098" s="3">
        <v>48683392</v>
      </c>
      <c r="H3098" s="3">
        <v>1</v>
      </c>
      <c r="I3098" s="3">
        <v>4.2034418723450298E-4</v>
      </c>
      <c r="J3098" s="3">
        <v>4.2186062738076999E-2</v>
      </c>
      <c r="K3098" s="3">
        <v>-4.7960234503607799E-2</v>
      </c>
      <c r="L3098" s="3">
        <f t="shared" si="48"/>
        <v>0.9673029913493727</v>
      </c>
    </row>
    <row r="3099" spans="1:12" x14ac:dyDescent="0.25">
      <c r="A3099" s="3" t="s">
        <v>3461</v>
      </c>
      <c r="B3099" s="3" t="s">
        <v>75</v>
      </c>
      <c r="C3099" s="3" t="s">
        <v>3462</v>
      </c>
      <c r="D3099" s="3" t="s">
        <v>3463</v>
      </c>
      <c r="E3099" s="3">
        <v>4</v>
      </c>
      <c r="F3099" s="3">
        <v>22346694</v>
      </c>
      <c r="G3099" s="3">
        <v>22517677</v>
      </c>
      <c r="H3099" s="3">
        <v>-1</v>
      </c>
      <c r="I3099" s="3">
        <v>4.2051398751664898E-4</v>
      </c>
      <c r="J3099" s="3">
        <v>4.2189490119178497E-2</v>
      </c>
      <c r="K3099" s="3">
        <v>-0.15807147989287501</v>
      </c>
      <c r="L3099" s="3">
        <f t="shared" si="48"/>
        <v>0.89622229416230415</v>
      </c>
    </row>
    <row r="3100" spans="1:12" x14ac:dyDescent="0.25">
      <c r="A3100" s="3" t="s">
        <v>2358</v>
      </c>
      <c r="B3100" s="3" t="s">
        <v>28</v>
      </c>
      <c r="C3100" s="3" t="s">
        <v>2359</v>
      </c>
      <c r="D3100" s="3" t="s">
        <v>2360</v>
      </c>
      <c r="E3100" s="3">
        <v>11</v>
      </c>
      <c r="F3100" s="3">
        <v>62443970</v>
      </c>
      <c r="G3100" s="3">
        <v>62446567</v>
      </c>
      <c r="H3100" s="3">
        <v>-1</v>
      </c>
      <c r="I3100" s="3">
        <v>4.2138418780628503E-4</v>
      </c>
      <c r="J3100" s="3">
        <v>4.22495381441442E-2</v>
      </c>
      <c r="K3100" s="3">
        <v>4.0077823930647497E-3</v>
      </c>
      <c r="L3100" s="3">
        <f t="shared" si="48"/>
        <v>1.0027818452365282</v>
      </c>
    </row>
    <row r="3101" spans="1:12" x14ac:dyDescent="0.25">
      <c r="A3101" s="3" t="s">
        <v>5293</v>
      </c>
      <c r="B3101" s="3" t="s">
        <v>149</v>
      </c>
      <c r="C3101" s="3" t="s">
        <v>5294</v>
      </c>
      <c r="D3101" s="3" t="s">
        <v>5295</v>
      </c>
      <c r="E3101" s="3">
        <v>3</v>
      </c>
      <c r="F3101" s="3">
        <v>98514785</v>
      </c>
      <c r="G3101" s="3">
        <v>98620533</v>
      </c>
      <c r="H3101" s="3">
        <v>-1</v>
      </c>
      <c r="I3101" s="3">
        <v>4.2136515153291901E-4</v>
      </c>
      <c r="J3101" s="3">
        <v>4.22495381441442E-2</v>
      </c>
      <c r="K3101" s="3" t="s">
        <v>221</v>
      </c>
      <c r="L3101" s="3" t="e">
        <f t="shared" si="48"/>
        <v>#VALUE!</v>
      </c>
    </row>
    <row r="3102" spans="1:12" x14ac:dyDescent="0.25">
      <c r="A3102" s="3" t="s">
        <v>507</v>
      </c>
      <c r="B3102" s="3" t="s">
        <v>750</v>
      </c>
      <c r="C3102" s="3" t="s">
        <v>509</v>
      </c>
      <c r="D3102" s="3" t="s">
        <v>510</v>
      </c>
      <c r="E3102" s="3">
        <v>11</v>
      </c>
      <c r="F3102" s="3">
        <v>114310108</v>
      </c>
      <c r="G3102" s="3">
        <v>114321001</v>
      </c>
      <c r="H3102" s="3">
        <v>1</v>
      </c>
      <c r="I3102" s="3">
        <v>4.2162647601307101E-4</v>
      </c>
      <c r="J3102" s="3">
        <v>4.2260207320861602E-2</v>
      </c>
      <c r="K3102" s="3">
        <v>-0.28415429003597897</v>
      </c>
      <c r="L3102" s="3">
        <f t="shared" si="48"/>
        <v>0.82122286979809678</v>
      </c>
    </row>
    <row r="3103" spans="1:12" x14ac:dyDescent="0.25">
      <c r="A3103" s="3" t="s">
        <v>5296</v>
      </c>
      <c r="B3103" s="3" t="s">
        <v>82</v>
      </c>
      <c r="C3103" s="3" t="s">
        <v>5297</v>
      </c>
      <c r="D3103" s="3" t="s">
        <v>5298</v>
      </c>
      <c r="E3103" s="3">
        <v>19</v>
      </c>
      <c r="F3103" s="3">
        <v>49588676</v>
      </c>
      <c r="G3103" s="3">
        <v>49611862</v>
      </c>
      <c r="H3103" s="3">
        <v>1</v>
      </c>
      <c r="I3103" s="3">
        <v>4.2209774346239502E-4</v>
      </c>
      <c r="J3103" s="3">
        <v>4.2266579515836199E-2</v>
      </c>
      <c r="K3103" s="3">
        <v>0.16874649373772899</v>
      </c>
      <c r="L3103" s="3">
        <f t="shared" si="48"/>
        <v>1.1240813860451531</v>
      </c>
    </row>
    <row r="3104" spans="1:12" x14ac:dyDescent="0.25">
      <c r="A3104" s="3" t="s">
        <v>5299</v>
      </c>
      <c r="B3104" s="3" t="s">
        <v>173</v>
      </c>
      <c r="C3104" s="3" t="s">
        <v>5300</v>
      </c>
      <c r="D3104" s="3" t="s">
        <v>5301</v>
      </c>
      <c r="E3104" s="3">
        <v>16</v>
      </c>
      <c r="F3104" s="3">
        <v>89154783</v>
      </c>
      <c r="G3104" s="3">
        <v>89222254</v>
      </c>
      <c r="H3104" s="3">
        <v>1</v>
      </c>
      <c r="I3104" s="3">
        <v>4.22091290441757E-4</v>
      </c>
      <c r="J3104" s="3">
        <v>4.2266579515836199E-2</v>
      </c>
      <c r="K3104" s="3">
        <v>-2.2476214282871102E-3</v>
      </c>
      <c r="L3104" s="3">
        <f t="shared" si="48"/>
        <v>0.99844328049080711</v>
      </c>
    </row>
    <row r="3105" spans="1:12" x14ac:dyDescent="0.25">
      <c r="A3105" s="3" t="s">
        <v>5302</v>
      </c>
      <c r="B3105" s="3" t="s">
        <v>39</v>
      </c>
      <c r="C3105" s="3" t="s">
        <v>5303</v>
      </c>
      <c r="D3105" s="3" t="s">
        <v>5304</v>
      </c>
      <c r="E3105" s="3">
        <v>17</v>
      </c>
      <c r="F3105" s="3">
        <v>55162453</v>
      </c>
      <c r="G3105" s="3">
        <v>55198710</v>
      </c>
      <c r="H3105" s="3">
        <v>1</v>
      </c>
      <c r="I3105" s="3">
        <v>4.22000132927127E-4</v>
      </c>
      <c r="J3105" s="3">
        <v>4.2266579515836199E-2</v>
      </c>
      <c r="K3105" s="3">
        <v>-2.5743780158399499E-2</v>
      </c>
      <c r="L3105" s="3">
        <f t="shared" si="48"/>
        <v>0.98231403684073815</v>
      </c>
    </row>
    <row r="3106" spans="1:12" x14ac:dyDescent="0.25">
      <c r="A3106" s="3" t="s">
        <v>3948</v>
      </c>
      <c r="B3106" s="3" t="s">
        <v>98</v>
      </c>
      <c r="C3106" s="3" t="s">
        <v>1056</v>
      </c>
      <c r="D3106" s="3" t="s">
        <v>1057</v>
      </c>
      <c r="E3106" s="3">
        <v>11</v>
      </c>
      <c r="F3106" s="3">
        <v>65820615</v>
      </c>
      <c r="G3106" s="3">
        <v>65820699</v>
      </c>
      <c r="H3106" s="3">
        <v>1</v>
      </c>
      <c r="I3106" s="3">
        <v>4.2265383415950199E-4</v>
      </c>
      <c r="J3106" s="3">
        <v>4.2308641838628903E-2</v>
      </c>
      <c r="K3106" s="3">
        <v>4.2068196740513097E-2</v>
      </c>
      <c r="L3106" s="3">
        <f t="shared" si="48"/>
        <v>1.0295887513335953</v>
      </c>
    </row>
    <row r="3107" spans="1:12" x14ac:dyDescent="0.25">
      <c r="A3107" s="3" t="s">
        <v>5305</v>
      </c>
      <c r="B3107" s="3" t="s">
        <v>82</v>
      </c>
      <c r="C3107" s="3" t="s">
        <v>5306</v>
      </c>
      <c r="D3107" s="3" t="s">
        <v>5307</v>
      </c>
      <c r="E3107" s="3">
        <v>6</v>
      </c>
      <c r="F3107" s="3">
        <v>99845927</v>
      </c>
      <c r="G3107" s="3">
        <v>99873207</v>
      </c>
      <c r="H3107" s="3">
        <v>-1</v>
      </c>
      <c r="I3107" s="3">
        <v>4.2303581504160299E-4</v>
      </c>
      <c r="J3107" s="3">
        <v>4.2333253900453498E-2</v>
      </c>
      <c r="K3107" s="3">
        <v>7.6549754214174301E-2</v>
      </c>
      <c r="L3107" s="3">
        <f t="shared" si="48"/>
        <v>1.0544931725241555</v>
      </c>
    </row>
    <row r="3108" spans="1:12" x14ac:dyDescent="0.25">
      <c r="A3108" s="3" t="s">
        <v>5308</v>
      </c>
      <c r="B3108" s="3" t="s">
        <v>261</v>
      </c>
      <c r="C3108" s="3" t="s">
        <v>5309</v>
      </c>
      <c r="D3108" s="3" t="s">
        <v>5310</v>
      </c>
      <c r="E3108" s="3">
        <v>12</v>
      </c>
      <c r="F3108" s="3">
        <v>70636774</v>
      </c>
      <c r="G3108" s="3">
        <v>70748773</v>
      </c>
      <c r="H3108" s="3">
        <v>1</v>
      </c>
      <c r="I3108" s="3">
        <v>4.23615327559446E-4</v>
      </c>
      <c r="J3108" s="3">
        <v>4.2377610790248897E-2</v>
      </c>
      <c r="K3108" s="3">
        <v>8.3056487561105299E-2</v>
      </c>
      <c r="L3108" s="3">
        <f t="shared" si="48"/>
        <v>1.0592598083356695</v>
      </c>
    </row>
    <row r="3109" spans="1:12" x14ac:dyDescent="0.25">
      <c r="A3109" s="3" t="s">
        <v>5311</v>
      </c>
      <c r="B3109" s="3" t="s">
        <v>512</v>
      </c>
      <c r="C3109" s="3" t="s">
        <v>5312</v>
      </c>
      <c r="D3109" s="3" t="s">
        <v>5313</v>
      </c>
      <c r="E3109" s="3">
        <v>1</v>
      </c>
      <c r="F3109" s="3">
        <v>6051526</v>
      </c>
      <c r="G3109" s="3">
        <v>6161253</v>
      </c>
      <c r="H3109" s="3">
        <v>1</v>
      </c>
      <c r="I3109" s="3">
        <v>4.2491786791193901E-4</v>
      </c>
      <c r="J3109" s="3">
        <v>4.2494246122905303E-2</v>
      </c>
      <c r="K3109" s="3">
        <v>-4.4089131189000902E-2</v>
      </c>
      <c r="L3109" s="3">
        <f t="shared" si="48"/>
        <v>0.96990198694465168</v>
      </c>
    </row>
    <row r="3110" spans="1:12" x14ac:dyDescent="0.25">
      <c r="A3110" s="3" t="s">
        <v>5314</v>
      </c>
      <c r="B3110" s="3" t="s">
        <v>376</v>
      </c>
      <c r="C3110" s="3" t="s">
        <v>5315</v>
      </c>
      <c r="D3110" s="3" t="s">
        <v>5316</v>
      </c>
      <c r="E3110" s="3">
        <v>21</v>
      </c>
      <c r="F3110" s="3">
        <v>30396950</v>
      </c>
      <c r="G3110" s="3">
        <v>30426809</v>
      </c>
      <c r="H3110" s="3">
        <v>1</v>
      </c>
      <c r="I3110" s="3">
        <v>4.2518324101603101E-4</v>
      </c>
      <c r="J3110" s="3">
        <v>4.2507117085928602E-2</v>
      </c>
      <c r="K3110" s="3">
        <v>-0.101609172577681</v>
      </c>
      <c r="L3110" s="3">
        <f t="shared" si="48"/>
        <v>0.93199287284178856</v>
      </c>
    </row>
    <row r="3111" spans="1:12" x14ac:dyDescent="0.25">
      <c r="A3111" s="3" t="s">
        <v>5234</v>
      </c>
      <c r="B3111" s="3" t="s">
        <v>77</v>
      </c>
      <c r="C3111" s="3" t="s">
        <v>5235</v>
      </c>
      <c r="D3111" s="3" t="s">
        <v>5236</v>
      </c>
      <c r="E3111" s="3">
        <v>10</v>
      </c>
      <c r="F3111" s="3">
        <v>43278249</v>
      </c>
      <c r="G3111" s="3">
        <v>43330385</v>
      </c>
      <c r="H3111" s="3">
        <v>1</v>
      </c>
      <c r="I3111" s="3">
        <v>4.2545481358316798E-4</v>
      </c>
      <c r="J3111" s="3">
        <v>4.2509376872369803E-2</v>
      </c>
      <c r="K3111" s="3">
        <v>1.9936633045353602E-2</v>
      </c>
      <c r="L3111" s="3">
        <f t="shared" si="48"/>
        <v>1.0139149450051155</v>
      </c>
    </row>
    <row r="3112" spans="1:12" x14ac:dyDescent="0.25">
      <c r="A3112" s="3" t="s">
        <v>5317</v>
      </c>
      <c r="B3112" s="3" t="s">
        <v>68</v>
      </c>
      <c r="C3112" s="3" t="s">
        <v>5318</v>
      </c>
      <c r="D3112" s="3" t="s">
        <v>5319</v>
      </c>
      <c r="E3112" s="3">
        <v>2</v>
      </c>
      <c r="F3112" s="3">
        <v>219246752</v>
      </c>
      <c r="G3112" s="3">
        <v>219261617</v>
      </c>
      <c r="H3112" s="3">
        <v>1</v>
      </c>
      <c r="I3112" s="3">
        <v>4.2561587940427798E-4</v>
      </c>
      <c r="J3112" s="3">
        <v>4.2509376872369803E-2</v>
      </c>
      <c r="K3112" s="3">
        <v>-0.13932114401741599</v>
      </c>
      <c r="L3112" s="3">
        <f t="shared" si="48"/>
        <v>0.90794628631801633</v>
      </c>
    </row>
    <row r="3113" spans="1:12" x14ac:dyDescent="0.25">
      <c r="A3113" s="3" t="s">
        <v>5320</v>
      </c>
      <c r="B3113" s="3" t="s">
        <v>384</v>
      </c>
      <c r="C3113" s="3" t="s">
        <v>5321</v>
      </c>
      <c r="D3113" s="3" t="s">
        <v>5322</v>
      </c>
      <c r="E3113" s="3">
        <v>19</v>
      </c>
      <c r="F3113" s="3">
        <v>54720737</v>
      </c>
      <c r="G3113" s="3">
        <v>54746649</v>
      </c>
      <c r="H3113" s="3">
        <v>-1</v>
      </c>
      <c r="I3113" s="3">
        <v>4.2552014721245097E-4</v>
      </c>
      <c r="J3113" s="3">
        <v>4.2509376872369803E-2</v>
      </c>
      <c r="K3113" s="3" t="s">
        <v>221</v>
      </c>
      <c r="L3113" s="3" t="e">
        <f t="shared" si="48"/>
        <v>#VALUE!</v>
      </c>
    </row>
    <row r="3114" spans="1:12" x14ac:dyDescent="0.25">
      <c r="A3114" s="3" t="s">
        <v>5323</v>
      </c>
      <c r="B3114" s="3" t="s">
        <v>13</v>
      </c>
      <c r="C3114" s="3" t="s">
        <v>5324</v>
      </c>
      <c r="D3114" s="3" t="s">
        <v>5325</v>
      </c>
      <c r="E3114" s="3">
        <v>1</v>
      </c>
      <c r="F3114" s="3">
        <v>192981380</v>
      </c>
      <c r="G3114" s="3">
        <v>193029237</v>
      </c>
      <c r="H3114" s="3">
        <v>-1</v>
      </c>
      <c r="I3114" s="3">
        <v>4.2650838326589897E-4</v>
      </c>
      <c r="J3114" s="3">
        <v>4.2531337264539899E-2</v>
      </c>
      <c r="K3114" s="3">
        <v>0.113297666997216</v>
      </c>
      <c r="L3114" s="3">
        <f t="shared" si="48"/>
        <v>1.0816979239914892</v>
      </c>
    </row>
    <row r="3115" spans="1:12" x14ac:dyDescent="0.25">
      <c r="A3115" s="3" t="s">
        <v>207</v>
      </c>
      <c r="B3115" s="3" t="s">
        <v>32</v>
      </c>
      <c r="C3115" s="3" t="s">
        <v>208</v>
      </c>
      <c r="D3115" s="3" t="s">
        <v>209</v>
      </c>
      <c r="E3115" s="3">
        <v>22</v>
      </c>
      <c r="F3115" s="3">
        <v>29663998</v>
      </c>
      <c r="G3115" s="3">
        <v>29696515</v>
      </c>
      <c r="H3115" s="3">
        <v>1</v>
      </c>
      <c r="I3115" s="3">
        <v>4.2681307493231102E-4</v>
      </c>
      <c r="J3115" s="3">
        <v>4.2531337264539899E-2</v>
      </c>
      <c r="K3115" s="3">
        <v>4.6697951379086201E-2</v>
      </c>
      <c r="L3115" s="3">
        <f t="shared" si="48"/>
        <v>1.0328981132093753</v>
      </c>
    </row>
    <row r="3116" spans="1:12" x14ac:dyDescent="0.25">
      <c r="A3116" s="3" t="s">
        <v>2769</v>
      </c>
      <c r="B3116" s="3" t="s">
        <v>44</v>
      </c>
      <c r="C3116" s="3" t="s">
        <v>2770</v>
      </c>
      <c r="D3116" s="3" t="s">
        <v>2771</v>
      </c>
      <c r="E3116" s="3">
        <v>16</v>
      </c>
      <c r="F3116" s="3">
        <v>87863629</v>
      </c>
      <c r="G3116" s="3">
        <v>87903094</v>
      </c>
      <c r="H3116" s="3">
        <v>-1</v>
      </c>
      <c r="I3116" s="3">
        <v>4.2706649221960799E-4</v>
      </c>
      <c r="J3116" s="3">
        <v>4.2531337264539899E-2</v>
      </c>
      <c r="K3116" s="3">
        <v>3.8174905436232101E-2</v>
      </c>
      <c r="L3116" s="3">
        <f t="shared" si="48"/>
        <v>1.0268140241881019</v>
      </c>
    </row>
    <row r="3117" spans="1:12" x14ac:dyDescent="0.25">
      <c r="A3117" s="3" t="s">
        <v>5326</v>
      </c>
      <c r="B3117" s="3" t="s">
        <v>693</v>
      </c>
      <c r="C3117" s="3" t="s">
        <v>5327</v>
      </c>
      <c r="D3117" s="3" t="s">
        <v>5328</v>
      </c>
      <c r="E3117" s="3">
        <v>3</v>
      </c>
      <c r="F3117" s="3">
        <v>184529931</v>
      </c>
      <c r="G3117" s="3">
        <v>184770402</v>
      </c>
      <c r="H3117" s="3">
        <v>1</v>
      </c>
      <c r="I3117" s="3">
        <v>4.2649864283859701E-4</v>
      </c>
      <c r="J3117" s="3">
        <v>4.2531337264539899E-2</v>
      </c>
      <c r="K3117" s="3">
        <v>-2.12210820394554E-2</v>
      </c>
      <c r="L3117" s="3">
        <f t="shared" si="48"/>
        <v>0.98539832057257792</v>
      </c>
    </row>
    <row r="3118" spans="1:12" x14ac:dyDescent="0.25">
      <c r="A3118" s="3" t="s">
        <v>1022</v>
      </c>
      <c r="B3118" s="3" t="s">
        <v>90</v>
      </c>
      <c r="C3118" s="3" t="s">
        <v>1023</v>
      </c>
      <c r="D3118" s="3" t="s">
        <v>1024</v>
      </c>
      <c r="E3118" s="3">
        <v>10</v>
      </c>
      <c r="F3118" s="3">
        <v>6130950</v>
      </c>
      <c r="G3118" s="3">
        <v>6159420</v>
      </c>
      <c r="H3118" s="3">
        <v>1</v>
      </c>
      <c r="I3118" s="3">
        <v>4.2661751892607302E-4</v>
      </c>
      <c r="J3118" s="3">
        <v>4.2531337264539899E-2</v>
      </c>
      <c r="K3118" s="3">
        <v>-4.4784425089565399E-2</v>
      </c>
      <c r="L3118" s="3">
        <f t="shared" si="48"/>
        <v>0.96943466402461509</v>
      </c>
    </row>
    <row r="3119" spans="1:12" x14ac:dyDescent="0.25">
      <c r="A3119" s="3" t="s">
        <v>1964</v>
      </c>
      <c r="B3119" s="3" t="s">
        <v>470</v>
      </c>
      <c r="C3119" s="3" t="s">
        <v>1965</v>
      </c>
      <c r="D3119" s="3" t="s">
        <v>1966</v>
      </c>
      <c r="E3119" s="3">
        <v>19</v>
      </c>
      <c r="F3119" s="3">
        <v>40736224</v>
      </c>
      <c r="G3119" s="3">
        <v>40791443</v>
      </c>
      <c r="H3119" s="3">
        <v>-1</v>
      </c>
      <c r="I3119" s="3">
        <v>4.2640171829682097E-4</v>
      </c>
      <c r="J3119" s="3">
        <v>4.2531337264539899E-2</v>
      </c>
      <c r="K3119" s="3">
        <v>-7.2563483255630404E-2</v>
      </c>
      <c r="L3119" s="3">
        <f t="shared" si="48"/>
        <v>0.95094678600765137</v>
      </c>
    </row>
    <row r="3120" spans="1:12" x14ac:dyDescent="0.25">
      <c r="A3120" s="3" t="s">
        <v>1566</v>
      </c>
      <c r="B3120" s="3" t="s">
        <v>376</v>
      </c>
      <c r="C3120" s="3" t="s">
        <v>1567</v>
      </c>
      <c r="D3120" s="3" t="s">
        <v>1568</v>
      </c>
      <c r="E3120" s="3">
        <v>7</v>
      </c>
      <c r="F3120" s="3">
        <v>937540</v>
      </c>
      <c r="G3120" s="3">
        <v>995043</v>
      </c>
      <c r="H3120" s="3">
        <v>-1</v>
      </c>
      <c r="I3120" s="3">
        <v>4.2705756963450401E-4</v>
      </c>
      <c r="J3120" s="3">
        <v>4.2531337264539899E-2</v>
      </c>
      <c r="K3120" s="3">
        <v>-0.427900313109015</v>
      </c>
      <c r="L3120" s="3">
        <f t="shared" si="48"/>
        <v>0.74334285371316222</v>
      </c>
    </row>
    <row r="3121" spans="1:12" x14ac:dyDescent="0.25">
      <c r="A3121" s="3" t="s">
        <v>5329</v>
      </c>
      <c r="B3121" s="3" t="s">
        <v>508</v>
      </c>
      <c r="C3121" s="3" t="s">
        <v>5330</v>
      </c>
      <c r="D3121" s="3" t="s">
        <v>5331</v>
      </c>
      <c r="E3121" s="3">
        <v>14</v>
      </c>
      <c r="F3121" s="3">
        <v>73603126</v>
      </c>
      <c r="G3121" s="3">
        <v>73690399</v>
      </c>
      <c r="H3121" s="3">
        <v>1</v>
      </c>
      <c r="I3121" s="3">
        <v>4.2690530954717798E-4</v>
      </c>
      <c r="J3121" s="3">
        <v>4.2531337264539899E-2</v>
      </c>
      <c r="K3121" s="3">
        <v>-0.57881604742733705</v>
      </c>
      <c r="L3121" s="3">
        <f t="shared" si="48"/>
        <v>0.66951299010900878</v>
      </c>
    </row>
    <row r="3122" spans="1:12" x14ac:dyDescent="0.25">
      <c r="A3122" s="3" t="s">
        <v>5332</v>
      </c>
      <c r="B3122" s="3" t="s">
        <v>24</v>
      </c>
      <c r="C3122" s="3" t="s">
        <v>5333</v>
      </c>
      <c r="D3122" s="3" t="s">
        <v>5334</v>
      </c>
      <c r="E3122" s="3">
        <v>12</v>
      </c>
      <c r="F3122" s="3">
        <v>107371069</v>
      </c>
      <c r="G3122" s="3">
        <v>107380944</v>
      </c>
      <c r="H3122" s="3">
        <v>-1</v>
      </c>
      <c r="I3122" s="3">
        <v>4.2623056743288301E-4</v>
      </c>
      <c r="J3122" s="3">
        <v>4.2531337264539899E-2</v>
      </c>
      <c r="K3122" s="3" t="s">
        <v>221</v>
      </c>
      <c r="L3122" s="3" t="e">
        <f t="shared" si="48"/>
        <v>#VALUE!</v>
      </c>
    </row>
    <row r="3123" spans="1:12" x14ac:dyDescent="0.25">
      <c r="A3123" s="3" t="s">
        <v>5335</v>
      </c>
      <c r="B3123" s="3" t="s">
        <v>44</v>
      </c>
      <c r="C3123" s="3" t="s">
        <v>5336</v>
      </c>
      <c r="D3123" s="3" t="s">
        <v>5337</v>
      </c>
      <c r="E3123" s="3">
        <v>15</v>
      </c>
      <c r="F3123" s="3">
        <v>63413999</v>
      </c>
      <c r="G3123" s="3">
        <v>63434260</v>
      </c>
      <c r="H3123" s="3">
        <v>1</v>
      </c>
      <c r="I3123" s="3">
        <v>4.2725301312902201E-4</v>
      </c>
      <c r="J3123" s="3">
        <v>4.2536292457542299E-2</v>
      </c>
      <c r="K3123" s="3">
        <v>-0.11053748057181501</v>
      </c>
      <c r="L3123" s="3">
        <f t="shared" si="48"/>
        <v>0.92624292289098653</v>
      </c>
    </row>
    <row r="3124" spans="1:12" x14ac:dyDescent="0.25">
      <c r="A3124" s="3" t="s">
        <v>1550</v>
      </c>
      <c r="B3124" s="3" t="s">
        <v>60</v>
      </c>
      <c r="C3124" s="3" t="s">
        <v>1551</v>
      </c>
      <c r="D3124" s="3" t="s">
        <v>1552</v>
      </c>
      <c r="E3124" s="3">
        <v>13</v>
      </c>
      <c r="F3124" s="3">
        <v>77618792</v>
      </c>
      <c r="G3124" s="3">
        <v>77901185</v>
      </c>
      <c r="H3124" s="3">
        <v>-1</v>
      </c>
      <c r="I3124" s="3">
        <v>4.27868163329219E-4</v>
      </c>
      <c r="J3124" s="3">
        <v>4.25702816450182E-2</v>
      </c>
      <c r="K3124" s="3">
        <v>3.0231650758671801E-2</v>
      </c>
      <c r="L3124" s="3">
        <f t="shared" si="48"/>
        <v>1.0211760808165433</v>
      </c>
    </row>
    <row r="3125" spans="1:12" x14ac:dyDescent="0.25">
      <c r="A3125" s="3" t="s">
        <v>779</v>
      </c>
      <c r="B3125" s="3" t="s">
        <v>218</v>
      </c>
      <c r="C3125" s="3" t="s">
        <v>780</v>
      </c>
      <c r="D3125" s="3" t="s">
        <v>781</v>
      </c>
      <c r="E3125" s="3">
        <v>2</v>
      </c>
      <c r="F3125" s="3">
        <v>28004231</v>
      </c>
      <c r="G3125" s="3">
        <v>28113965</v>
      </c>
      <c r="H3125" s="3">
        <v>-1</v>
      </c>
      <c r="I3125" s="3">
        <v>4.2777817401026699E-4</v>
      </c>
      <c r="J3125" s="3">
        <v>4.25702816450182E-2</v>
      </c>
      <c r="K3125" s="3" t="s">
        <v>221</v>
      </c>
      <c r="L3125" s="3" t="e">
        <f t="shared" si="48"/>
        <v>#VALUE!</v>
      </c>
    </row>
    <row r="3126" spans="1:12" x14ac:dyDescent="0.25">
      <c r="A3126" s="3" t="s">
        <v>746</v>
      </c>
      <c r="B3126" s="3" t="s">
        <v>24</v>
      </c>
      <c r="C3126" s="3" t="s">
        <v>747</v>
      </c>
      <c r="D3126" s="3" t="s">
        <v>748</v>
      </c>
      <c r="E3126" s="3">
        <v>17</v>
      </c>
      <c r="F3126" s="3">
        <v>7214643</v>
      </c>
      <c r="G3126" s="3">
        <v>7218883</v>
      </c>
      <c r="H3126" s="3">
        <v>-1</v>
      </c>
      <c r="I3126" s="3">
        <v>4.2812193558189701E-4</v>
      </c>
      <c r="J3126" s="3">
        <v>4.2580420348604001E-2</v>
      </c>
      <c r="K3126" s="3">
        <v>0.140204491355234</v>
      </c>
      <c r="L3126" s="3">
        <f t="shared" si="48"/>
        <v>1.1020613138493551</v>
      </c>
    </row>
    <row r="3127" spans="1:12" x14ac:dyDescent="0.25">
      <c r="A3127" s="3" t="s">
        <v>2995</v>
      </c>
      <c r="B3127" s="3" t="s">
        <v>176</v>
      </c>
      <c r="C3127" s="3" t="s">
        <v>2996</v>
      </c>
      <c r="D3127" s="3" t="s">
        <v>2997</v>
      </c>
      <c r="E3127" s="3">
        <v>18</v>
      </c>
      <c r="F3127" s="3">
        <v>12947132</v>
      </c>
      <c r="G3127" s="3">
        <v>12987535</v>
      </c>
      <c r="H3127" s="3">
        <v>1</v>
      </c>
      <c r="I3127" s="3">
        <v>4.2824387929455299E-4</v>
      </c>
      <c r="J3127" s="3">
        <v>4.2580420348604001E-2</v>
      </c>
      <c r="K3127" s="3">
        <v>-2.6270258615848502E-3</v>
      </c>
      <c r="L3127" s="3">
        <f t="shared" si="48"/>
        <v>0.99818074129171896</v>
      </c>
    </row>
    <row r="3128" spans="1:12" x14ac:dyDescent="0.25">
      <c r="A3128" s="3" t="s">
        <v>949</v>
      </c>
      <c r="B3128" s="3" t="s">
        <v>60</v>
      </c>
      <c r="C3128" s="3" t="s">
        <v>950</v>
      </c>
      <c r="D3128" s="3" t="s">
        <v>951</v>
      </c>
      <c r="E3128" s="3">
        <v>14</v>
      </c>
      <c r="F3128" s="3">
        <v>58466453</v>
      </c>
      <c r="G3128" s="3">
        <v>58764857</v>
      </c>
      <c r="H3128" s="3">
        <v>-1</v>
      </c>
      <c r="I3128" s="3">
        <v>4.2911102543155501E-4</v>
      </c>
      <c r="J3128" s="3">
        <v>4.2589146951504203E-2</v>
      </c>
      <c r="K3128" s="3">
        <v>2.92760112267176</v>
      </c>
      <c r="L3128" s="3">
        <f t="shared" si="48"/>
        <v>7.6084423323995134</v>
      </c>
    </row>
    <row r="3129" spans="1:12" x14ac:dyDescent="0.25">
      <c r="A3129" s="3" t="s">
        <v>3473</v>
      </c>
      <c r="B3129" s="3" t="s">
        <v>1093</v>
      </c>
      <c r="C3129" s="3" t="s">
        <v>3475</v>
      </c>
      <c r="D3129" s="3" t="s">
        <v>3476</v>
      </c>
      <c r="E3129" s="3">
        <v>1</v>
      </c>
      <c r="F3129" s="3">
        <v>228395831</v>
      </c>
      <c r="G3129" s="3">
        <v>228566577</v>
      </c>
      <c r="H3129" s="3">
        <v>1</v>
      </c>
      <c r="I3129" s="3">
        <v>4.2896752904895399E-4</v>
      </c>
      <c r="J3129" s="3">
        <v>4.2589146951504203E-2</v>
      </c>
      <c r="K3129" s="3">
        <v>0.285434910634148</v>
      </c>
      <c r="L3129" s="3">
        <f t="shared" si="48"/>
        <v>1.2187776174432596</v>
      </c>
    </row>
    <row r="3130" spans="1:12" x14ac:dyDescent="0.25">
      <c r="A3130" s="3" t="s">
        <v>5338</v>
      </c>
      <c r="B3130" s="3" t="s">
        <v>17</v>
      </c>
      <c r="C3130" s="3" t="s">
        <v>5339</v>
      </c>
      <c r="D3130" s="3" t="s">
        <v>5340</v>
      </c>
      <c r="E3130" s="3">
        <v>9</v>
      </c>
      <c r="F3130" s="3">
        <v>103064359</v>
      </c>
      <c r="G3130" s="3">
        <v>103115221</v>
      </c>
      <c r="H3130" s="3">
        <v>-1</v>
      </c>
      <c r="I3130" s="3">
        <v>4.2878026538377097E-4</v>
      </c>
      <c r="J3130" s="3">
        <v>4.2589146951504203E-2</v>
      </c>
      <c r="K3130" s="3">
        <v>0.123346275369231</v>
      </c>
      <c r="L3130" s="3">
        <f t="shared" si="48"/>
        <v>1.0892584275482391</v>
      </c>
    </row>
    <row r="3131" spans="1:12" x14ac:dyDescent="0.25">
      <c r="A3131" s="3" t="s">
        <v>673</v>
      </c>
      <c r="B3131" s="3" t="s">
        <v>82</v>
      </c>
      <c r="C3131" s="3" t="s">
        <v>674</v>
      </c>
      <c r="D3131" s="3" t="s">
        <v>675</v>
      </c>
      <c r="E3131" s="3">
        <v>16</v>
      </c>
      <c r="F3131" s="3">
        <v>31191431</v>
      </c>
      <c r="G3131" s="3">
        <v>31203127</v>
      </c>
      <c r="H3131" s="3">
        <v>1</v>
      </c>
      <c r="I3131" s="3">
        <v>4.2886633609047698E-4</v>
      </c>
      <c r="J3131" s="3">
        <v>4.2589146951504203E-2</v>
      </c>
      <c r="K3131" s="3">
        <v>1.99268602225867E-2</v>
      </c>
      <c r="L3131" s="3">
        <f t="shared" si="48"/>
        <v>1.0139080767639306</v>
      </c>
    </row>
    <row r="3132" spans="1:12" x14ac:dyDescent="0.25">
      <c r="A3132" s="3" t="s">
        <v>5341</v>
      </c>
      <c r="B3132" s="3" t="s">
        <v>98</v>
      </c>
      <c r="C3132" s="3" t="s">
        <v>5342</v>
      </c>
      <c r="D3132" s="3" t="s">
        <v>5343</v>
      </c>
      <c r="E3132" s="3">
        <v>16</v>
      </c>
      <c r="F3132" s="3">
        <v>58553855</v>
      </c>
      <c r="G3132" s="3">
        <v>58663790</v>
      </c>
      <c r="H3132" s="3">
        <v>-1</v>
      </c>
      <c r="I3132" s="3">
        <v>4.2915325333586502E-4</v>
      </c>
      <c r="J3132" s="3">
        <v>4.2589146951504203E-2</v>
      </c>
      <c r="K3132" s="3">
        <v>1.29124393949444E-2</v>
      </c>
      <c r="L3132" s="3">
        <f t="shared" si="48"/>
        <v>1.0089903939513154</v>
      </c>
    </row>
    <row r="3133" spans="1:12" x14ac:dyDescent="0.25">
      <c r="A3133" s="3" t="s">
        <v>530</v>
      </c>
      <c r="B3133" s="3" t="s">
        <v>178</v>
      </c>
      <c r="C3133" s="3" t="s">
        <v>531</v>
      </c>
      <c r="D3133" s="3" t="s">
        <v>532</v>
      </c>
      <c r="E3133" s="3">
        <v>11</v>
      </c>
      <c r="F3133" s="3">
        <v>62480102</v>
      </c>
      <c r="G3133" s="3">
        <v>62494821</v>
      </c>
      <c r="H3133" s="3">
        <v>-1</v>
      </c>
      <c r="I3133" s="3">
        <v>4.2894888248155399E-4</v>
      </c>
      <c r="J3133" s="3">
        <v>4.2589146951504203E-2</v>
      </c>
      <c r="K3133" s="3">
        <v>-0.209407852393966</v>
      </c>
      <c r="L3133" s="3">
        <f t="shared" si="48"/>
        <v>0.86489214950757254</v>
      </c>
    </row>
    <row r="3134" spans="1:12" x14ac:dyDescent="0.25">
      <c r="A3134" s="3" t="s">
        <v>2217</v>
      </c>
      <c r="B3134" s="3" t="s">
        <v>120</v>
      </c>
      <c r="C3134" s="3" t="s">
        <v>2218</v>
      </c>
      <c r="D3134" s="3" t="s">
        <v>2219</v>
      </c>
      <c r="E3134" s="3">
        <v>17</v>
      </c>
      <c r="F3134" s="3">
        <v>34046907</v>
      </c>
      <c r="G3134" s="3">
        <v>34047461</v>
      </c>
      <c r="H3134" s="3">
        <v>1</v>
      </c>
      <c r="I3134" s="3">
        <v>4.29554195510218E-4</v>
      </c>
      <c r="J3134" s="3">
        <v>4.26153386855493E-2</v>
      </c>
      <c r="K3134" s="3">
        <v>3.62935314474262E-4</v>
      </c>
      <c r="L3134" s="3">
        <f t="shared" si="48"/>
        <v>1.0002515992357333</v>
      </c>
    </row>
    <row r="3135" spans="1:12" x14ac:dyDescent="0.25">
      <c r="A3135" s="3" t="s">
        <v>3853</v>
      </c>
      <c r="B3135" s="3" t="s">
        <v>17</v>
      </c>
      <c r="C3135" s="3" t="s">
        <v>3854</v>
      </c>
      <c r="D3135" s="3" t="s">
        <v>3855</v>
      </c>
      <c r="E3135" s="3">
        <v>9</v>
      </c>
      <c r="F3135" s="3">
        <v>94325373</v>
      </c>
      <c r="G3135" s="3">
        <v>94712444</v>
      </c>
      <c r="H3135" s="3">
        <v>-1</v>
      </c>
      <c r="I3135" s="3">
        <v>4.2996552118096501E-4</v>
      </c>
      <c r="J3135" s="3">
        <v>4.26425435161547E-2</v>
      </c>
      <c r="K3135" s="3" t="s">
        <v>221</v>
      </c>
      <c r="L3135" s="3" t="e">
        <f t="shared" si="48"/>
        <v>#VALUE!</v>
      </c>
    </row>
    <row r="3136" spans="1:12" x14ac:dyDescent="0.25">
      <c r="A3136" s="3" t="s">
        <v>5344</v>
      </c>
      <c r="B3136" s="3" t="s">
        <v>48</v>
      </c>
      <c r="C3136" s="3" t="s">
        <v>5345</v>
      </c>
      <c r="D3136" s="3" t="s">
        <v>5346</v>
      </c>
      <c r="E3136" s="3">
        <v>20</v>
      </c>
      <c r="F3136" s="3">
        <v>34541539</v>
      </c>
      <c r="G3136" s="3">
        <v>34547394</v>
      </c>
      <c r="H3136" s="3">
        <v>-1</v>
      </c>
      <c r="I3136" s="3">
        <v>4.3023022366222799E-4</v>
      </c>
      <c r="J3136" s="3">
        <v>4.2655194039840201E-2</v>
      </c>
      <c r="K3136" s="3">
        <v>0.158332196209057</v>
      </c>
      <c r="L3136" s="3">
        <f t="shared" si="48"/>
        <v>1.1159962630077755</v>
      </c>
    </row>
    <row r="3137" spans="1:12" x14ac:dyDescent="0.25">
      <c r="A3137" s="3" t="s">
        <v>5347</v>
      </c>
      <c r="B3137" s="3" t="s">
        <v>202</v>
      </c>
      <c r="C3137" s="3" t="s">
        <v>5348</v>
      </c>
      <c r="D3137" s="3" t="s">
        <v>5349</v>
      </c>
      <c r="E3137" s="3">
        <v>2</v>
      </c>
      <c r="F3137" s="3">
        <v>85829979</v>
      </c>
      <c r="G3137" s="3">
        <v>85876403</v>
      </c>
      <c r="H3137" s="3">
        <v>1</v>
      </c>
      <c r="I3137" s="3">
        <v>4.3072793179906E-4</v>
      </c>
      <c r="J3137" s="3">
        <v>4.2677330325670601E-2</v>
      </c>
      <c r="K3137" s="3">
        <v>-6.9163871098055496E-2</v>
      </c>
      <c r="L3137" s="3">
        <f t="shared" si="48"/>
        <v>0.95319026931635298</v>
      </c>
    </row>
    <row r="3138" spans="1:12" x14ac:dyDescent="0.25">
      <c r="A3138" s="3" t="s">
        <v>1569</v>
      </c>
      <c r="B3138" s="3" t="s">
        <v>218</v>
      </c>
      <c r="C3138" s="3" t="s">
        <v>1570</v>
      </c>
      <c r="D3138" s="3" t="s">
        <v>1571</v>
      </c>
      <c r="E3138" s="3">
        <v>14</v>
      </c>
      <c r="F3138" s="3">
        <v>104028233</v>
      </c>
      <c r="G3138" s="3">
        <v>104167888</v>
      </c>
      <c r="H3138" s="3">
        <v>1</v>
      </c>
      <c r="I3138" s="3">
        <v>4.3070324855698798E-4</v>
      </c>
      <c r="J3138" s="3">
        <v>4.2677330325670601E-2</v>
      </c>
      <c r="K3138" s="3">
        <v>-0.21005031892961901</v>
      </c>
      <c r="L3138" s="3">
        <f t="shared" ref="L3138:L3201" si="49">2^K3138</f>
        <v>0.86450707813743066</v>
      </c>
    </row>
    <row r="3139" spans="1:12" x14ac:dyDescent="0.25">
      <c r="A3139" s="3" t="s">
        <v>864</v>
      </c>
      <c r="B3139" s="3" t="s">
        <v>86</v>
      </c>
      <c r="C3139" s="3" t="s">
        <v>865</v>
      </c>
      <c r="D3139" s="3" t="s">
        <v>866</v>
      </c>
      <c r="E3139" s="3">
        <v>1</v>
      </c>
      <c r="F3139" s="3">
        <v>236681300</v>
      </c>
      <c r="G3139" s="3">
        <v>236716281</v>
      </c>
      <c r="H3139" s="3">
        <v>1</v>
      </c>
      <c r="I3139" s="3">
        <v>4.3098703158039701E-4</v>
      </c>
      <c r="J3139" s="3">
        <v>4.2689402735054803E-2</v>
      </c>
      <c r="K3139" s="3">
        <v>1.9389714024163798E-2</v>
      </c>
      <c r="L3139" s="3">
        <f t="shared" si="49"/>
        <v>1.0135306473835815</v>
      </c>
    </row>
    <row r="3140" spans="1:12" x14ac:dyDescent="0.25">
      <c r="A3140" s="3" t="s">
        <v>383</v>
      </c>
      <c r="B3140" s="3" t="s">
        <v>280</v>
      </c>
      <c r="C3140" s="3" t="s">
        <v>385</v>
      </c>
      <c r="D3140" s="3" t="s">
        <v>386</v>
      </c>
      <c r="E3140" s="3">
        <v>16</v>
      </c>
      <c r="F3140" s="3">
        <v>446725</v>
      </c>
      <c r="G3140" s="3">
        <v>460367</v>
      </c>
      <c r="H3140" s="3">
        <v>1</v>
      </c>
      <c r="I3140" s="3">
        <v>4.3156678720779801E-4</v>
      </c>
      <c r="J3140" s="3">
        <v>4.2733218409358502E-2</v>
      </c>
      <c r="K3140" s="3">
        <v>0.23665589518355401</v>
      </c>
      <c r="L3140" s="3">
        <f t="shared" si="49"/>
        <v>1.178258341671522</v>
      </c>
    </row>
    <row r="3141" spans="1:12" x14ac:dyDescent="0.25">
      <c r="A3141" s="3" t="s">
        <v>1176</v>
      </c>
      <c r="B3141" s="3" t="s">
        <v>218</v>
      </c>
      <c r="C3141" s="3" t="s">
        <v>1177</v>
      </c>
      <c r="D3141" s="3" t="s">
        <v>1178</v>
      </c>
      <c r="E3141" s="3">
        <v>6</v>
      </c>
      <c r="F3141" s="3">
        <v>76311225</v>
      </c>
      <c r="G3141" s="3">
        <v>76427997</v>
      </c>
      <c r="H3141" s="3">
        <v>1</v>
      </c>
      <c r="I3141" s="3">
        <v>4.31918010303541E-4</v>
      </c>
      <c r="J3141" s="3">
        <v>4.2754384382109101E-2</v>
      </c>
      <c r="K3141" s="3">
        <v>0.105930123585508</v>
      </c>
      <c r="L3141" s="3">
        <f t="shared" si="49"/>
        <v>1.0761879987434935</v>
      </c>
    </row>
    <row r="3142" spans="1:12" x14ac:dyDescent="0.25">
      <c r="A3142" s="3" t="s">
        <v>4827</v>
      </c>
      <c r="B3142" s="3" t="s">
        <v>953</v>
      </c>
      <c r="C3142" s="3" t="s">
        <v>4828</v>
      </c>
      <c r="D3142" s="3" t="s">
        <v>4829</v>
      </c>
      <c r="E3142" s="3">
        <v>9</v>
      </c>
      <c r="F3142" s="3">
        <v>91975702</v>
      </c>
      <c r="G3142" s="3">
        <v>92113045</v>
      </c>
      <c r="H3142" s="3">
        <v>-1</v>
      </c>
      <c r="I3142" s="3">
        <v>4.3234361591232902E-4</v>
      </c>
      <c r="J3142" s="3">
        <v>4.2782897465421799E-2</v>
      </c>
      <c r="K3142" s="3">
        <v>-5.7055593495318899E-2</v>
      </c>
      <c r="L3142" s="3">
        <f t="shared" si="49"/>
        <v>0.96122388741767384</v>
      </c>
    </row>
    <row r="3143" spans="1:12" x14ac:dyDescent="0.25">
      <c r="A3143" s="3" t="s">
        <v>5350</v>
      </c>
      <c r="B3143" s="3" t="s">
        <v>28</v>
      </c>
      <c r="C3143" s="3" t="s">
        <v>5351</v>
      </c>
      <c r="D3143" s="3" t="s">
        <v>5352</v>
      </c>
      <c r="E3143" s="3">
        <v>11</v>
      </c>
      <c r="F3143" s="3">
        <v>31833939</v>
      </c>
      <c r="G3143" s="3">
        <v>32127301</v>
      </c>
      <c r="H3143" s="3">
        <v>1</v>
      </c>
      <c r="I3143" s="3">
        <v>4.3318454049962399E-4</v>
      </c>
      <c r="J3143" s="3">
        <v>4.2825235034047102E-2</v>
      </c>
      <c r="K3143" s="3">
        <v>0.27394751332172101</v>
      </c>
      <c r="L3143" s="3">
        <f t="shared" si="49"/>
        <v>1.2091116863492988</v>
      </c>
    </row>
    <row r="3144" spans="1:12" x14ac:dyDescent="0.25">
      <c r="A3144" s="3" t="s">
        <v>5353</v>
      </c>
      <c r="B3144" s="3" t="s">
        <v>149</v>
      </c>
      <c r="C3144" s="3" t="s">
        <v>5354</v>
      </c>
      <c r="D3144" s="3" t="s">
        <v>5355</v>
      </c>
      <c r="E3144" s="3">
        <v>8</v>
      </c>
      <c r="F3144" s="3">
        <v>22022249</v>
      </c>
      <c r="G3144" s="3">
        <v>22069839</v>
      </c>
      <c r="H3144" s="3">
        <v>1</v>
      </c>
      <c r="I3144" s="3">
        <v>4.33057625495124E-4</v>
      </c>
      <c r="J3144" s="3">
        <v>4.2825235034047102E-2</v>
      </c>
      <c r="K3144" s="3">
        <v>0.16020608379669099</v>
      </c>
      <c r="L3144" s="3">
        <f t="shared" si="49"/>
        <v>1.1174467499203222</v>
      </c>
    </row>
    <row r="3145" spans="1:12" x14ac:dyDescent="0.25">
      <c r="A3145" s="3" t="s">
        <v>1274</v>
      </c>
      <c r="B3145" s="3" t="s">
        <v>24</v>
      </c>
      <c r="C3145" s="3" t="s">
        <v>1275</v>
      </c>
      <c r="D3145" s="3" t="s">
        <v>1276</v>
      </c>
      <c r="E3145" s="3">
        <v>17</v>
      </c>
      <c r="F3145" s="3">
        <v>6915736</v>
      </c>
      <c r="G3145" s="3">
        <v>6917851</v>
      </c>
      <c r="H3145" s="3">
        <v>1</v>
      </c>
      <c r="I3145" s="3">
        <v>4.3296229067944498E-4</v>
      </c>
      <c r="J3145" s="3">
        <v>4.2825235034047102E-2</v>
      </c>
      <c r="K3145" s="3" t="s">
        <v>221</v>
      </c>
      <c r="L3145" s="3" t="e">
        <f t="shared" si="49"/>
        <v>#VALUE!</v>
      </c>
    </row>
    <row r="3146" spans="1:12" x14ac:dyDescent="0.25">
      <c r="A3146" s="3" t="s">
        <v>5356</v>
      </c>
      <c r="B3146" s="3" t="s">
        <v>101</v>
      </c>
      <c r="C3146" s="3" t="s">
        <v>5357</v>
      </c>
      <c r="D3146" s="3" t="s">
        <v>5358</v>
      </c>
      <c r="E3146" s="3">
        <v>11</v>
      </c>
      <c r="F3146" s="3">
        <v>85668727</v>
      </c>
      <c r="G3146" s="3">
        <v>85780924</v>
      </c>
      <c r="H3146" s="3">
        <v>-1</v>
      </c>
      <c r="I3146" s="3">
        <v>4.3395170571801698E-4</v>
      </c>
      <c r="J3146" s="3">
        <v>4.2887445697173898E-2</v>
      </c>
      <c r="K3146" s="3">
        <v>-4.7687053155333701E-3</v>
      </c>
      <c r="L3146" s="3">
        <f t="shared" si="49"/>
        <v>0.99670004222454189</v>
      </c>
    </row>
    <row r="3147" spans="1:12" x14ac:dyDescent="0.25">
      <c r="A3147" s="3" t="s">
        <v>81</v>
      </c>
      <c r="B3147" s="3" t="s">
        <v>3454</v>
      </c>
      <c r="C3147" s="3" t="s">
        <v>83</v>
      </c>
      <c r="D3147" s="3" t="s">
        <v>84</v>
      </c>
      <c r="E3147" s="3">
        <v>3</v>
      </c>
      <c r="F3147" s="3">
        <v>9849770</v>
      </c>
      <c r="G3147" s="3">
        <v>9896822</v>
      </c>
      <c r="H3147" s="3">
        <v>1</v>
      </c>
      <c r="I3147" s="3">
        <v>4.3438956845037599E-4</v>
      </c>
      <c r="J3147" s="3">
        <v>4.2904429398699498E-2</v>
      </c>
      <c r="K3147" s="3">
        <v>0.125584495026411</v>
      </c>
      <c r="L3147" s="3">
        <f t="shared" si="49"/>
        <v>1.0909496316550631</v>
      </c>
    </row>
    <row r="3148" spans="1:12" x14ac:dyDescent="0.25">
      <c r="A3148" s="3" t="s">
        <v>5359</v>
      </c>
      <c r="B3148" s="3" t="s">
        <v>75</v>
      </c>
      <c r="C3148" s="3" t="s">
        <v>5360</v>
      </c>
      <c r="D3148" s="3" t="s">
        <v>5361</v>
      </c>
      <c r="E3148" s="3">
        <v>9</v>
      </c>
      <c r="F3148" s="3">
        <v>130670165</v>
      </c>
      <c r="G3148" s="3">
        <v>130679317</v>
      </c>
      <c r="H3148" s="3">
        <v>-1</v>
      </c>
      <c r="I3148" s="3">
        <v>4.3439945011705103E-4</v>
      </c>
      <c r="J3148" s="3">
        <v>4.2904429398699498E-2</v>
      </c>
      <c r="K3148" s="3">
        <v>-3.3640868128038501E-2</v>
      </c>
      <c r="L3148" s="3">
        <f t="shared" si="49"/>
        <v>0.97695169249610003</v>
      </c>
    </row>
    <row r="3149" spans="1:12" x14ac:dyDescent="0.25">
      <c r="A3149" s="3" t="s">
        <v>4171</v>
      </c>
      <c r="B3149" s="3" t="s">
        <v>24</v>
      </c>
      <c r="C3149" s="3" t="s">
        <v>4172</v>
      </c>
      <c r="D3149" s="3" t="s">
        <v>4173</v>
      </c>
      <c r="E3149" s="3">
        <v>5</v>
      </c>
      <c r="F3149" s="3">
        <v>138609441</v>
      </c>
      <c r="G3149" s="3">
        <v>138667360</v>
      </c>
      <c r="H3149" s="3">
        <v>1</v>
      </c>
      <c r="I3149" s="3">
        <v>4.3495165821446198E-4</v>
      </c>
      <c r="J3149" s="3">
        <v>4.2936334433521198E-2</v>
      </c>
      <c r="K3149" s="3">
        <v>-0.15492771662416399</v>
      </c>
      <c r="L3149" s="3">
        <f t="shared" si="49"/>
        <v>0.89817737315384005</v>
      </c>
    </row>
    <row r="3150" spans="1:12" x14ac:dyDescent="0.25">
      <c r="A3150" s="3" t="s">
        <v>5362</v>
      </c>
      <c r="B3150" s="3" t="s">
        <v>13</v>
      </c>
      <c r="C3150" s="3" t="s">
        <v>5363</v>
      </c>
      <c r="D3150" s="3" t="s">
        <v>5364</v>
      </c>
      <c r="E3150" s="3">
        <v>7</v>
      </c>
      <c r="F3150" s="3">
        <v>2671585</v>
      </c>
      <c r="G3150" s="3">
        <v>2704436</v>
      </c>
      <c r="H3150" s="3">
        <v>1</v>
      </c>
      <c r="I3150" s="3">
        <v>4.3499858464791599E-4</v>
      </c>
      <c r="J3150" s="3">
        <v>4.2936334433521198E-2</v>
      </c>
      <c r="K3150" s="3">
        <v>-0.42940462075150698</v>
      </c>
      <c r="L3150" s="3">
        <f t="shared" si="49"/>
        <v>0.74256816916725754</v>
      </c>
    </row>
    <row r="3151" spans="1:12" x14ac:dyDescent="0.25">
      <c r="A3151" s="3" t="s">
        <v>279</v>
      </c>
      <c r="B3151" s="3" t="s">
        <v>640</v>
      </c>
      <c r="C3151" s="3" t="s">
        <v>281</v>
      </c>
      <c r="D3151" s="3" t="s">
        <v>282</v>
      </c>
      <c r="E3151" s="3">
        <v>1</v>
      </c>
      <c r="F3151" s="3">
        <v>154232203</v>
      </c>
      <c r="G3151" s="3">
        <v>154232338</v>
      </c>
      <c r="H3151" s="3">
        <v>1</v>
      </c>
      <c r="I3151" s="3">
        <v>4.3668157342811902E-4</v>
      </c>
      <c r="J3151" s="3">
        <v>4.3065328233679E-2</v>
      </c>
      <c r="K3151" s="3">
        <v>0.29220753349076101</v>
      </c>
      <c r="L3151" s="3">
        <f t="shared" si="49"/>
        <v>1.2245125273938764</v>
      </c>
    </row>
    <row r="3152" spans="1:12" x14ac:dyDescent="0.25">
      <c r="A3152" s="3" t="s">
        <v>3319</v>
      </c>
      <c r="B3152" s="3" t="s">
        <v>693</v>
      </c>
      <c r="C3152" s="3" t="s">
        <v>3320</v>
      </c>
      <c r="D3152" s="3" t="s">
        <v>3321</v>
      </c>
      <c r="E3152" s="3">
        <v>12</v>
      </c>
      <c r="F3152" s="3">
        <v>133707570</v>
      </c>
      <c r="G3152" s="3">
        <v>133783698</v>
      </c>
      <c r="H3152" s="3">
        <v>1</v>
      </c>
      <c r="I3152" s="3">
        <v>4.36720849754752E-4</v>
      </c>
      <c r="J3152" s="3">
        <v>4.3065328233679E-2</v>
      </c>
      <c r="K3152" s="3">
        <v>5.0609734168864898E-2</v>
      </c>
      <c r="L3152" s="3">
        <f t="shared" si="49"/>
        <v>1.0357025560437867</v>
      </c>
    </row>
    <row r="3153" spans="1:12" x14ac:dyDescent="0.25">
      <c r="A3153" s="3" t="s">
        <v>5365</v>
      </c>
      <c r="B3153" s="3" t="s">
        <v>82</v>
      </c>
      <c r="C3153" s="3" t="s">
        <v>5366</v>
      </c>
      <c r="D3153" s="3" t="s">
        <v>5367</v>
      </c>
      <c r="E3153" s="3">
        <v>22</v>
      </c>
      <c r="F3153" s="3">
        <v>26839389</v>
      </c>
      <c r="G3153" s="3">
        <v>26879803</v>
      </c>
      <c r="H3153" s="3">
        <v>-1</v>
      </c>
      <c r="I3153" s="3">
        <v>4.3652215909725599E-4</v>
      </c>
      <c r="J3153" s="3">
        <v>4.3065328233679E-2</v>
      </c>
      <c r="K3153" s="3">
        <v>-3.58893020333464E-2</v>
      </c>
      <c r="L3153" s="3">
        <f t="shared" si="49"/>
        <v>0.97543030340736314</v>
      </c>
    </row>
    <row r="3154" spans="1:12" x14ac:dyDescent="0.25">
      <c r="A3154" s="3" t="s">
        <v>5368</v>
      </c>
      <c r="B3154" s="3" t="s">
        <v>60</v>
      </c>
      <c r="C3154" s="3" t="s">
        <v>5369</v>
      </c>
      <c r="D3154" s="3" t="s">
        <v>5370</v>
      </c>
      <c r="E3154" s="3">
        <v>9</v>
      </c>
      <c r="F3154" s="3">
        <v>100831557</v>
      </c>
      <c r="G3154" s="3">
        <v>100881494</v>
      </c>
      <c r="H3154" s="3">
        <v>-1</v>
      </c>
      <c r="I3154" s="3">
        <v>4.3759753005849999E-4</v>
      </c>
      <c r="J3154" s="3">
        <v>4.3138100983751003E-2</v>
      </c>
      <c r="K3154" s="3">
        <v>-0.30745353494967698</v>
      </c>
      <c r="L3154" s="3">
        <f t="shared" si="49"/>
        <v>0.80806679976356288</v>
      </c>
    </row>
    <row r="3155" spans="1:12" x14ac:dyDescent="0.25">
      <c r="A3155" s="3" t="s">
        <v>4533</v>
      </c>
      <c r="B3155" s="3" t="s">
        <v>750</v>
      </c>
      <c r="C3155" s="3" t="s">
        <v>4534</v>
      </c>
      <c r="D3155" s="3" t="s">
        <v>4535</v>
      </c>
      <c r="E3155" s="3">
        <v>10</v>
      </c>
      <c r="F3155" s="3">
        <v>22605317</v>
      </c>
      <c r="G3155" s="3">
        <v>22618471</v>
      </c>
      <c r="H3155" s="3">
        <v>1</v>
      </c>
      <c r="I3155" s="3">
        <v>4.3787031830206698E-4</v>
      </c>
      <c r="J3155" s="3">
        <v>4.3151315164028002E-2</v>
      </c>
      <c r="K3155" s="3">
        <v>-0.21226117215811499</v>
      </c>
      <c r="L3155" s="3">
        <f t="shared" si="49"/>
        <v>0.86318328171678704</v>
      </c>
    </row>
    <row r="3156" spans="1:12" x14ac:dyDescent="0.25">
      <c r="A3156" s="3" t="s">
        <v>5371</v>
      </c>
      <c r="B3156" s="3" t="s">
        <v>134</v>
      </c>
      <c r="C3156" s="3" t="s">
        <v>5372</v>
      </c>
      <c r="D3156" s="3" t="s">
        <v>5373</v>
      </c>
      <c r="E3156" s="3">
        <v>3</v>
      </c>
      <c r="F3156" s="3">
        <v>25760435</v>
      </c>
      <c r="G3156" s="3">
        <v>25831530</v>
      </c>
      <c r="H3156" s="3">
        <v>-1</v>
      </c>
      <c r="I3156" s="3">
        <v>4.3824939623504899E-4</v>
      </c>
      <c r="J3156" s="3">
        <v>4.3174992308594402E-2</v>
      </c>
      <c r="K3156" s="3">
        <v>-0.46731699964161999</v>
      </c>
      <c r="L3156" s="3">
        <f t="shared" si="49"/>
        <v>0.72330849477265269</v>
      </c>
    </row>
    <row r="3157" spans="1:12" x14ac:dyDescent="0.25">
      <c r="A3157" s="3" t="s">
        <v>369</v>
      </c>
      <c r="B3157" s="3" t="s">
        <v>508</v>
      </c>
      <c r="C3157" s="3" t="s">
        <v>370</v>
      </c>
      <c r="D3157" s="3" t="s">
        <v>371</v>
      </c>
      <c r="E3157" s="3">
        <v>17</v>
      </c>
      <c r="F3157" s="3">
        <v>16342136</v>
      </c>
      <c r="G3157" s="3">
        <v>16381992</v>
      </c>
      <c r="H3157" s="3">
        <v>1</v>
      </c>
      <c r="I3157" s="3">
        <v>4.38820748249571E-4</v>
      </c>
      <c r="J3157" s="3">
        <v>4.3217590715353103E-2</v>
      </c>
      <c r="K3157" s="3">
        <v>0.24746088965698701</v>
      </c>
      <c r="L3157" s="3">
        <f t="shared" si="49"/>
        <v>1.1871159783396816</v>
      </c>
    </row>
    <row r="3158" spans="1:12" x14ac:dyDescent="0.25">
      <c r="A3158" s="3" t="s">
        <v>5374</v>
      </c>
      <c r="B3158" s="3" t="s">
        <v>17</v>
      </c>
      <c r="C3158" s="3" t="s">
        <v>5375</v>
      </c>
      <c r="D3158" s="3" t="s">
        <v>5376</v>
      </c>
      <c r="E3158" s="3">
        <v>17</v>
      </c>
      <c r="F3158" s="3">
        <v>7743222</v>
      </c>
      <c r="G3158" s="3">
        <v>7758114</v>
      </c>
      <c r="H3158" s="3">
        <v>1</v>
      </c>
      <c r="I3158" s="3">
        <v>4.3912175720988198E-4</v>
      </c>
      <c r="J3158" s="3">
        <v>4.3219864140475697E-2</v>
      </c>
      <c r="K3158" s="3">
        <v>-0.282700651822613</v>
      </c>
      <c r="L3158" s="3">
        <f t="shared" si="49"/>
        <v>0.82205073883581192</v>
      </c>
    </row>
    <row r="3159" spans="1:12" x14ac:dyDescent="0.25">
      <c r="A3159" s="3" t="s">
        <v>2587</v>
      </c>
      <c r="B3159" s="3" t="s">
        <v>17</v>
      </c>
      <c r="C3159" s="3" t="s">
        <v>2588</v>
      </c>
      <c r="D3159" s="3" t="s">
        <v>2589</v>
      </c>
      <c r="E3159" s="3">
        <v>22</v>
      </c>
      <c r="F3159" s="3">
        <v>42486935</v>
      </c>
      <c r="G3159" s="3">
        <v>42535286</v>
      </c>
      <c r="H3159" s="3">
        <v>1</v>
      </c>
      <c r="I3159" s="3">
        <v>4.39118416019379E-4</v>
      </c>
      <c r="J3159" s="3">
        <v>4.3219864140475697E-2</v>
      </c>
      <c r="K3159" s="3" t="s">
        <v>221</v>
      </c>
      <c r="L3159" s="3" t="e">
        <f t="shared" si="49"/>
        <v>#VALUE!</v>
      </c>
    </row>
    <row r="3160" spans="1:12" x14ac:dyDescent="0.25">
      <c r="A3160" s="3" t="s">
        <v>548</v>
      </c>
      <c r="B3160" s="3" t="s">
        <v>173</v>
      </c>
      <c r="C3160" s="3" t="s">
        <v>549</v>
      </c>
      <c r="D3160" s="3" t="s">
        <v>550</v>
      </c>
      <c r="E3160" s="3">
        <v>16</v>
      </c>
      <c r="F3160" s="3">
        <v>85832239</v>
      </c>
      <c r="G3160" s="3">
        <v>85840650</v>
      </c>
      <c r="H3160" s="3">
        <v>1</v>
      </c>
      <c r="I3160" s="3">
        <v>4.3996468296752302E-4</v>
      </c>
      <c r="J3160" s="3">
        <v>4.3261756486624503E-2</v>
      </c>
      <c r="K3160" s="3">
        <v>-9.4031278490291997E-2</v>
      </c>
      <c r="L3160" s="3">
        <f t="shared" si="49"/>
        <v>0.93690113407597742</v>
      </c>
    </row>
    <row r="3161" spans="1:12" x14ac:dyDescent="0.25">
      <c r="A3161" s="3" t="s">
        <v>5377</v>
      </c>
      <c r="B3161" s="3" t="s">
        <v>630</v>
      </c>
      <c r="C3161" s="3" t="s">
        <v>5378</v>
      </c>
      <c r="D3161" s="3" t="s">
        <v>5379</v>
      </c>
      <c r="E3161" s="3">
        <v>7</v>
      </c>
      <c r="F3161" s="3">
        <v>1509913</v>
      </c>
      <c r="G3161" s="3">
        <v>1545489</v>
      </c>
      <c r="H3161" s="3">
        <v>-1</v>
      </c>
      <c r="I3161" s="3">
        <v>4.3978617834607202E-4</v>
      </c>
      <c r="J3161" s="3">
        <v>4.3261756486624503E-2</v>
      </c>
      <c r="K3161" s="3">
        <v>-0.23015079179469</v>
      </c>
      <c r="L3161" s="3">
        <f t="shared" si="49"/>
        <v>0.85254577825263245</v>
      </c>
    </row>
    <row r="3162" spans="1:12" x14ac:dyDescent="0.25">
      <c r="A3162" s="3" t="s">
        <v>5380</v>
      </c>
      <c r="B3162" s="3" t="s">
        <v>82</v>
      </c>
      <c r="C3162" s="3" t="s">
        <v>5381</v>
      </c>
      <c r="D3162" s="3" t="s">
        <v>5382</v>
      </c>
      <c r="E3162" s="3">
        <v>4</v>
      </c>
      <c r="F3162" s="3">
        <v>157997209</v>
      </c>
      <c r="G3162" s="3">
        <v>158093242</v>
      </c>
      <c r="H3162" s="3">
        <v>1</v>
      </c>
      <c r="I3162" s="3">
        <v>4.3989204715980899E-4</v>
      </c>
      <c r="J3162" s="3">
        <v>4.3261756486624503E-2</v>
      </c>
      <c r="K3162" s="3" t="s">
        <v>221</v>
      </c>
      <c r="L3162" s="3" t="e">
        <f t="shared" si="49"/>
        <v>#VALUE!</v>
      </c>
    </row>
    <row r="3163" spans="1:12" x14ac:dyDescent="0.25">
      <c r="A3163" s="3" t="s">
        <v>5383</v>
      </c>
      <c r="B3163" s="3" t="s">
        <v>98</v>
      </c>
      <c r="C3163" s="3" t="s">
        <v>5384</v>
      </c>
      <c r="D3163" s="3" t="s">
        <v>5385</v>
      </c>
      <c r="E3163" s="3">
        <v>1</v>
      </c>
      <c r="F3163" s="3">
        <v>228294380</v>
      </c>
      <c r="G3163" s="3">
        <v>228297013</v>
      </c>
      <c r="H3163" s="3">
        <v>-1</v>
      </c>
      <c r="I3163" s="3">
        <v>4.4025677902742702E-4</v>
      </c>
      <c r="J3163" s="3">
        <v>4.3270991806673202E-2</v>
      </c>
      <c r="K3163" s="3">
        <v>0.21491906552329201</v>
      </c>
      <c r="L3163" s="3">
        <f t="shared" si="49"/>
        <v>1.1606388012958604</v>
      </c>
    </row>
    <row r="3164" spans="1:12" x14ac:dyDescent="0.25">
      <c r="A3164" s="3" t="s">
        <v>2211</v>
      </c>
      <c r="B3164" s="3" t="s">
        <v>127</v>
      </c>
      <c r="C3164" s="3" t="s">
        <v>2212</v>
      </c>
      <c r="D3164" s="3" t="s">
        <v>2213</v>
      </c>
      <c r="E3164" s="3">
        <v>8</v>
      </c>
      <c r="F3164" s="3">
        <v>42995556</v>
      </c>
      <c r="G3164" s="3">
        <v>43057998</v>
      </c>
      <c r="H3164" s="3">
        <v>1</v>
      </c>
      <c r="I3164" s="3">
        <v>4.4033685853590702E-4</v>
      </c>
      <c r="J3164" s="3">
        <v>4.3270991806673202E-2</v>
      </c>
      <c r="K3164" s="3">
        <v>-7.98713911384549E-2</v>
      </c>
      <c r="L3164" s="3">
        <f t="shared" si="49"/>
        <v>0.94614198667049387</v>
      </c>
    </row>
    <row r="3165" spans="1:12" x14ac:dyDescent="0.25">
      <c r="A3165" s="3" t="s">
        <v>5386</v>
      </c>
      <c r="B3165" s="3" t="s">
        <v>94</v>
      </c>
      <c r="C3165" s="3" t="s">
        <v>5387</v>
      </c>
      <c r="D3165" s="3" t="s">
        <v>5388</v>
      </c>
      <c r="E3165" s="3">
        <v>12</v>
      </c>
      <c r="F3165" s="3">
        <v>6666029</v>
      </c>
      <c r="G3165" s="3">
        <v>6677857</v>
      </c>
      <c r="H3165" s="3">
        <v>-1</v>
      </c>
      <c r="I3165" s="3">
        <v>4.4157189153756299E-4</v>
      </c>
      <c r="J3165" s="3">
        <v>4.3365544146495398E-2</v>
      </c>
      <c r="K3165" s="3">
        <v>0.28724184414680798</v>
      </c>
      <c r="L3165" s="3">
        <f t="shared" si="49"/>
        <v>1.2203050572430771</v>
      </c>
    </row>
    <row r="3166" spans="1:12" x14ac:dyDescent="0.25">
      <c r="A3166" s="3" t="s">
        <v>940</v>
      </c>
      <c r="B3166" s="3" t="s">
        <v>380</v>
      </c>
      <c r="C3166" s="3" t="s">
        <v>941</v>
      </c>
      <c r="D3166" s="3" t="s">
        <v>942</v>
      </c>
      <c r="E3166" s="3">
        <v>16</v>
      </c>
      <c r="F3166" s="3">
        <v>30759591</v>
      </c>
      <c r="G3166" s="3">
        <v>30772490</v>
      </c>
      <c r="H3166" s="3">
        <v>1</v>
      </c>
      <c r="I3166" s="3">
        <v>4.4171734065583801E-4</v>
      </c>
      <c r="J3166" s="3">
        <v>4.3365544146495398E-2</v>
      </c>
      <c r="K3166" s="3">
        <v>-0.25652082264599002</v>
      </c>
      <c r="L3166" s="3">
        <f t="shared" si="49"/>
        <v>0.83710423267638112</v>
      </c>
    </row>
    <row r="3167" spans="1:12" x14ac:dyDescent="0.25">
      <c r="A3167" s="3" t="s">
        <v>5389</v>
      </c>
      <c r="B3167" s="3" t="s">
        <v>101</v>
      </c>
      <c r="C3167" s="3" t="s">
        <v>5390</v>
      </c>
      <c r="D3167" s="3" t="s">
        <v>5391</v>
      </c>
      <c r="E3167" s="3">
        <v>21</v>
      </c>
      <c r="F3167" s="3">
        <v>38123189</v>
      </c>
      <c r="G3167" s="3">
        <v>38362536</v>
      </c>
      <c r="H3167" s="3">
        <v>-1</v>
      </c>
      <c r="I3167" s="3">
        <v>4.4168448917913797E-4</v>
      </c>
      <c r="J3167" s="3">
        <v>4.3365544146495398E-2</v>
      </c>
      <c r="K3167" s="3" t="s">
        <v>221</v>
      </c>
      <c r="L3167" s="3" t="e">
        <f t="shared" si="49"/>
        <v>#VALUE!</v>
      </c>
    </row>
    <row r="3168" spans="1:12" x14ac:dyDescent="0.25">
      <c r="A3168" s="3" t="s">
        <v>5392</v>
      </c>
      <c r="B3168" s="3" t="s">
        <v>697</v>
      </c>
      <c r="C3168" s="3" t="s">
        <v>5393</v>
      </c>
      <c r="D3168" s="3" t="s">
        <v>5394</v>
      </c>
      <c r="E3168" s="3">
        <v>3</v>
      </c>
      <c r="F3168" s="3">
        <v>124837941</v>
      </c>
      <c r="G3168" s="3">
        <v>124838044</v>
      </c>
      <c r="H3168" s="3">
        <v>-1</v>
      </c>
      <c r="I3168" s="3">
        <v>4.4186136301368301E-4</v>
      </c>
      <c r="J3168" s="3">
        <v>4.3365994762319199E-2</v>
      </c>
      <c r="K3168" s="3">
        <v>-0.15865196982592999</v>
      </c>
      <c r="L3168" s="3">
        <f t="shared" si="49"/>
        <v>0.89586175825274039</v>
      </c>
    </row>
    <row r="3169" spans="1:12" x14ac:dyDescent="0.25">
      <c r="A3169" s="3" t="s">
        <v>934</v>
      </c>
      <c r="B3169" s="3" t="s">
        <v>149</v>
      </c>
      <c r="C3169" s="3" t="s">
        <v>935</v>
      </c>
      <c r="D3169" s="3" t="s">
        <v>936</v>
      </c>
      <c r="E3169" s="3">
        <v>1</v>
      </c>
      <c r="F3169" s="3">
        <v>160185505</v>
      </c>
      <c r="G3169" s="3">
        <v>160254920</v>
      </c>
      <c r="H3169" s="3">
        <v>-1</v>
      </c>
      <c r="I3169" s="3">
        <v>4.4286791091354999E-4</v>
      </c>
      <c r="J3169" s="3">
        <v>4.3403188527275101E-2</v>
      </c>
      <c r="K3169" s="3">
        <v>0.30050704193574901</v>
      </c>
      <c r="L3169" s="3">
        <f t="shared" si="49"/>
        <v>1.2315771808654576</v>
      </c>
    </row>
    <row r="3170" spans="1:12" x14ac:dyDescent="0.25">
      <c r="A3170" s="3" t="s">
        <v>2778</v>
      </c>
      <c r="B3170" s="3" t="s">
        <v>261</v>
      </c>
      <c r="C3170" s="3" t="s">
        <v>2779</v>
      </c>
      <c r="D3170" s="3" t="s">
        <v>2780</v>
      </c>
      <c r="E3170" s="3">
        <v>3</v>
      </c>
      <c r="F3170" s="3">
        <v>18386879</v>
      </c>
      <c r="G3170" s="3">
        <v>18487080</v>
      </c>
      <c r="H3170" s="3">
        <v>-1</v>
      </c>
      <c r="I3170" s="3">
        <v>4.4241795149671298E-4</v>
      </c>
      <c r="J3170" s="3">
        <v>4.3403188527275101E-2</v>
      </c>
      <c r="K3170" s="3">
        <v>-3.7904876343948297E-2</v>
      </c>
      <c r="L3170" s="3">
        <f t="shared" si="49"/>
        <v>0.97406849133387075</v>
      </c>
    </row>
    <row r="3171" spans="1:12" x14ac:dyDescent="0.25">
      <c r="A3171" s="3" t="s">
        <v>1641</v>
      </c>
      <c r="B3171" s="3" t="s">
        <v>173</v>
      </c>
      <c r="C3171" s="3" t="s">
        <v>1642</v>
      </c>
      <c r="D3171" s="3" t="s">
        <v>1643</v>
      </c>
      <c r="E3171" s="3">
        <v>5</v>
      </c>
      <c r="F3171" s="3">
        <v>139927251</v>
      </c>
      <c r="G3171" s="3">
        <v>139929163</v>
      </c>
      <c r="H3171" s="3">
        <v>1</v>
      </c>
      <c r="I3171" s="3">
        <v>4.4260785739353499E-4</v>
      </c>
      <c r="J3171" s="3">
        <v>4.3403188527275101E-2</v>
      </c>
      <c r="K3171" s="3">
        <v>-8.8331414778428402E-2</v>
      </c>
      <c r="L3171" s="3">
        <f t="shared" si="49"/>
        <v>0.94061000649713555</v>
      </c>
    </row>
    <row r="3172" spans="1:12" x14ac:dyDescent="0.25">
      <c r="A3172" s="3" t="s">
        <v>184</v>
      </c>
      <c r="B3172" s="3" t="s">
        <v>4545</v>
      </c>
      <c r="C3172" s="3" t="s">
        <v>186</v>
      </c>
      <c r="D3172" s="3" t="s">
        <v>187</v>
      </c>
      <c r="E3172" s="3">
        <v>7</v>
      </c>
      <c r="F3172" s="3">
        <v>916189</v>
      </c>
      <c r="G3172" s="3">
        <v>936073</v>
      </c>
      <c r="H3172" s="3">
        <v>1</v>
      </c>
      <c r="I3172" s="3">
        <v>4.4283395575196499E-4</v>
      </c>
      <c r="J3172" s="3">
        <v>4.3403188527275101E-2</v>
      </c>
      <c r="K3172" s="3">
        <v>-0.274304323364983</v>
      </c>
      <c r="L3172" s="3">
        <f t="shared" si="49"/>
        <v>0.82684893380249247</v>
      </c>
    </row>
    <row r="3173" spans="1:12" x14ac:dyDescent="0.25">
      <c r="A3173" s="3" t="s">
        <v>5395</v>
      </c>
      <c r="B3173" s="3" t="s">
        <v>149</v>
      </c>
      <c r="C3173" s="3" t="s">
        <v>5396</v>
      </c>
      <c r="D3173" s="3" t="s">
        <v>5397</v>
      </c>
      <c r="E3173" s="3">
        <v>14</v>
      </c>
      <c r="F3173" s="3">
        <v>102605840</v>
      </c>
      <c r="G3173" s="3">
        <v>102691184</v>
      </c>
      <c r="H3173" s="3">
        <v>1</v>
      </c>
      <c r="I3173" s="3">
        <v>4.42938094854867E-4</v>
      </c>
      <c r="J3173" s="3">
        <v>4.3403188527275101E-2</v>
      </c>
      <c r="K3173" s="3">
        <v>-0.30423853119640298</v>
      </c>
      <c r="L3173" s="3">
        <f t="shared" si="49"/>
        <v>0.80986956097513141</v>
      </c>
    </row>
    <row r="3174" spans="1:12" x14ac:dyDescent="0.25">
      <c r="A3174" s="3" t="s">
        <v>2385</v>
      </c>
      <c r="B3174" s="3" t="s">
        <v>101</v>
      </c>
      <c r="C3174" s="3" t="s">
        <v>2386</v>
      </c>
      <c r="D3174" s="3" t="s">
        <v>2387</v>
      </c>
      <c r="E3174" s="3">
        <v>21</v>
      </c>
      <c r="F3174" s="3">
        <v>45079429</v>
      </c>
      <c r="G3174" s="3">
        <v>45115958</v>
      </c>
      <c r="H3174" s="3">
        <v>1</v>
      </c>
      <c r="I3174" s="3">
        <v>4.4315286382087799E-4</v>
      </c>
      <c r="J3174" s="3">
        <v>4.3407518812083601E-2</v>
      </c>
      <c r="K3174" s="3">
        <v>2.9183457383585801E-2</v>
      </c>
      <c r="L3174" s="3">
        <f t="shared" si="49"/>
        <v>1.0204344124671085</v>
      </c>
    </row>
    <row r="3175" spans="1:12" x14ac:dyDescent="0.25">
      <c r="A3175" s="3" t="s">
        <v>5398</v>
      </c>
      <c r="B3175" s="3" t="s">
        <v>68</v>
      </c>
      <c r="C3175" s="3" t="s">
        <v>5399</v>
      </c>
      <c r="D3175" s="3" t="s">
        <v>5400</v>
      </c>
      <c r="E3175" s="3">
        <v>7</v>
      </c>
      <c r="F3175" s="3">
        <v>127292234</v>
      </c>
      <c r="G3175" s="3">
        <v>127732661</v>
      </c>
      <c r="H3175" s="3">
        <v>1</v>
      </c>
      <c r="I3175" s="3">
        <v>4.4326141814035602E-4</v>
      </c>
      <c r="J3175" s="3">
        <v>4.3407518812083601E-2</v>
      </c>
      <c r="K3175" s="3">
        <v>-0.13858782789319399</v>
      </c>
      <c r="L3175" s="3">
        <f t="shared" si="49"/>
        <v>0.90840790909773372</v>
      </c>
    </row>
    <row r="3176" spans="1:12" x14ac:dyDescent="0.25">
      <c r="A3176" s="3" t="s">
        <v>5401</v>
      </c>
      <c r="B3176" s="3" t="s">
        <v>145</v>
      </c>
      <c r="C3176" s="3" t="s">
        <v>5402</v>
      </c>
      <c r="D3176" s="3" t="s">
        <v>5403</v>
      </c>
      <c r="E3176" s="3">
        <v>8</v>
      </c>
      <c r="F3176" s="3">
        <v>10581278</v>
      </c>
      <c r="G3176" s="3">
        <v>10697357</v>
      </c>
      <c r="H3176" s="3">
        <v>-1</v>
      </c>
      <c r="I3176" s="3">
        <v>4.4364320203802598E-4</v>
      </c>
      <c r="J3176" s="3">
        <v>4.3417564950114201E-2</v>
      </c>
      <c r="K3176" s="3">
        <v>0.48546062174286703</v>
      </c>
      <c r="L3176" s="3">
        <f t="shared" si="49"/>
        <v>1.4000327948419284</v>
      </c>
    </row>
    <row r="3177" spans="1:12" x14ac:dyDescent="0.25">
      <c r="A3177" s="3" t="s">
        <v>626</v>
      </c>
      <c r="B3177" s="3" t="s">
        <v>90</v>
      </c>
      <c r="C3177" s="3" t="s">
        <v>627</v>
      </c>
      <c r="D3177" s="3" t="s">
        <v>628</v>
      </c>
      <c r="E3177" s="3">
        <v>1</v>
      </c>
      <c r="F3177" s="3">
        <v>110210644</v>
      </c>
      <c r="G3177" s="3">
        <v>110252171</v>
      </c>
      <c r="H3177" s="3">
        <v>1</v>
      </c>
      <c r="I3177" s="3">
        <v>4.4363148015930001E-4</v>
      </c>
      <c r="J3177" s="3">
        <v>4.3417564950114201E-2</v>
      </c>
      <c r="K3177" s="3">
        <v>0.13605728094801101</v>
      </c>
      <c r="L3177" s="3">
        <f t="shared" si="49"/>
        <v>1.0988978474911011</v>
      </c>
    </row>
    <row r="3178" spans="1:12" x14ac:dyDescent="0.25">
      <c r="A3178" s="3" t="s">
        <v>5404</v>
      </c>
      <c r="B3178" s="3" t="s">
        <v>90</v>
      </c>
      <c r="C3178" s="3" t="s">
        <v>5405</v>
      </c>
      <c r="D3178" s="3" t="s">
        <v>5406</v>
      </c>
      <c r="E3178" s="3">
        <v>4</v>
      </c>
      <c r="F3178" s="3">
        <v>44680444</v>
      </c>
      <c r="G3178" s="3">
        <v>44702943</v>
      </c>
      <c r="H3178" s="3">
        <v>1</v>
      </c>
      <c r="I3178" s="3">
        <v>4.4460468996924301E-4</v>
      </c>
      <c r="J3178" s="3">
        <v>4.3492065345896301E-2</v>
      </c>
      <c r="K3178" s="3">
        <v>-6.1321186488104001E-2</v>
      </c>
      <c r="L3178" s="3">
        <f t="shared" si="49"/>
        <v>0.9583860497251796</v>
      </c>
    </row>
    <row r="3179" spans="1:12" x14ac:dyDescent="0.25">
      <c r="A3179" s="3" t="s">
        <v>2462</v>
      </c>
      <c r="B3179" s="3" t="s">
        <v>203</v>
      </c>
      <c r="C3179" s="3" t="s">
        <v>2463</v>
      </c>
      <c r="D3179" s="3" t="s">
        <v>2464</v>
      </c>
      <c r="E3179" s="3">
        <v>12</v>
      </c>
      <c r="F3179" s="3">
        <v>114254543</v>
      </c>
      <c r="G3179" s="3">
        <v>114404176</v>
      </c>
      <c r="H3179" s="3">
        <v>-1</v>
      </c>
      <c r="I3179" s="3">
        <v>4.4468412696355202E-4</v>
      </c>
      <c r="J3179" s="3">
        <v>4.3492065345896301E-2</v>
      </c>
      <c r="K3179" s="3">
        <v>-0.16315909643767901</v>
      </c>
      <c r="L3179" s="3">
        <f t="shared" si="49"/>
        <v>0.89306736191198433</v>
      </c>
    </row>
    <row r="3180" spans="1:12" x14ac:dyDescent="0.25">
      <c r="A3180" s="3" t="s">
        <v>5407</v>
      </c>
      <c r="B3180" s="3" t="s">
        <v>376</v>
      </c>
      <c r="C3180" s="3" t="s">
        <v>5408</v>
      </c>
      <c r="D3180" s="3" t="s">
        <v>5409</v>
      </c>
      <c r="E3180" s="3">
        <v>19</v>
      </c>
      <c r="F3180" s="3">
        <v>896503</v>
      </c>
      <c r="G3180" s="3">
        <v>913240</v>
      </c>
      <c r="H3180" s="3">
        <v>-1</v>
      </c>
      <c r="I3180" s="3">
        <v>4.4534373458263599E-4</v>
      </c>
      <c r="J3180" s="3">
        <v>4.3542885143798303E-2</v>
      </c>
      <c r="K3180" s="3">
        <v>-3.5204285496035402E-2</v>
      </c>
      <c r="L3180" s="3">
        <f t="shared" si="49"/>
        <v>0.97589356454578779</v>
      </c>
    </row>
    <row r="3181" spans="1:12" x14ac:dyDescent="0.25">
      <c r="A3181" s="3" t="s">
        <v>5410</v>
      </c>
      <c r="B3181" s="3" t="s">
        <v>169</v>
      </c>
      <c r="C3181" s="3" t="s">
        <v>5411</v>
      </c>
      <c r="D3181" s="3" t="s">
        <v>5412</v>
      </c>
      <c r="E3181" s="3">
        <v>3</v>
      </c>
      <c r="F3181" s="3">
        <v>37284668</v>
      </c>
      <c r="G3181" s="3">
        <v>37408242</v>
      </c>
      <c r="H3181" s="3">
        <v>1</v>
      </c>
      <c r="I3181" s="3">
        <v>4.4595043658923099E-4</v>
      </c>
      <c r="J3181" s="3">
        <v>4.3553244342721897E-2</v>
      </c>
      <c r="K3181" s="3">
        <v>0.36973243676302397</v>
      </c>
      <c r="L3181" s="3">
        <f t="shared" si="49"/>
        <v>1.2921131721968684</v>
      </c>
    </row>
    <row r="3182" spans="1:12" x14ac:dyDescent="0.25">
      <c r="A3182" s="3" t="s">
        <v>3789</v>
      </c>
      <c r="B3182" s="3" t="s">
        <v>214</v>
      </c>
      <c r="C3182" s="3" t="s">
        <v>3790</v>
      </c>
      <c r="D3182" s="3" t="s">
        <v>3791</v>
      </c>
      <c r="E3182" s="3">
        <v>7</v>
      </c>
      <c r="F3182" s="3">
        <v>102815580</v>
      </c>
      <c r="G3182" s="3">
        <v>102920857</v>
      </c>
      <c r="H3182" s="3">
        <v>-1</v>
      </c>
      <c r="I3182" s="3">
        <v>4.4600982332716798E-4</v>
      </c>
      <c r="J3182" s="3">
        <v>4.3553244342721897E-2</v>
      </c>
      <c r="K3182" s="3">
        <v>-8.7178332036569495E-2</v>
      </c>
      <c r="L3182" s="3">
        <f t="shared" si="49"/>
        <v>0.94136209525261105</v>
      </c>
    </row>
    <row r="3183" spans="1:12" x14ac:dyDescent="0.25">
      <c r="A3183" s="3" t="s">
        <v>2485</v>
      </c>
      <c r="B3183" s="3" t="s">
        <v>42</v>
      </c>
      <c r="C3183" s="3" t="s">
        <v>2486</v>
      </c>
      <c r="D3183" s="3" t="s">
        <v>2487</v>
      </c>
      <c r="E3183" s="3">
        <v>17</v>
      </c>
      <c r="F3183" s="3">
        <v>79825597</v>
      </c>
      <c r="G3183" s="3">
        <v>79829282</v>
      </c>
      <c r="H3183" s="3">
        <v>-1</v>
      </c>
      <c r="I3183" s="3">
        <v>4.4569035814651797E-4</v>
      </c>
      <c r="J3183" s="3">
        <v>4.3553244342721897E-2</v>
      </c>
      <c r="K3183" s="3">
        <v>-0.125684219364704</v>
      </c>
      <c r="L3183" s="3">
        <f t="shared" si="49"/>
        <v>0.91656924364884118</v>
      </c>
    </row>
    <row r="3184" spans="1:12" x14ac:dyDescent="0.25">
      <c r="A3184" s="3" t="s">
        <v>1076</v>
      </c>
      <c r="B3184" s="3" t="s">
        <v>203</v>
      </c>
      <c r="C3184" s="3" t="s">
        <v>1077</v>
      </c>
      <c r="D3184" s="3" t="s">
        <v>1078</v>
      </c>
      <c r="E3184" s="3">
        <v>21</v>
      </c>
      <c r="F3184" s="3">
        <v>45138975</v>
      </c>
      <c r="G3184" s="3">
        <v>45182188</v>
      </c>
      <c r="H3184" s="3">
        <v>1</v>
      </c>
      <c r="I3184" s="3">
        <v>4.4583527464937898E-4</v>
      </c>
      <c r="J3184" s="3">
        <v>4.3553244342721897E-2</v>
      </c>
      <c r="K3184" s="3">
        <v>-0.394325014926597</v>
      </c>
      <c r="L3184" s="3">
        <f t="shared" si="49"/>
        <v>0.76084526546992404</v>
      </c>
    </row>
    <row r="3185" spans="1:12" x14ac:dyDescent="0.25">
      <c r="A3185" s="3" t="s">
        <v>228</v>
      </c>
      <c r="B3185" s="3" t="s">
        <v>72</v>
      </c>
      <c r="C3185" s="3" t="s">
        <v>230</v>
      </c>
      <c r="D3185" s="3" t="s">
        <v>231</v>
      </c>
      <c r="E3185" s="3">
        <v>3</v>
      </c>
      <c r="F3185" s="3">
        <v>49044495</v>
      </c>
      <c r="G3185" s="3">
        <v>49053386</v>
      </c>
      <c r="H3185" s="3">
        <v>1</v>
      </c>
      <c r="I3185" s="3">
        <v>4.4724267980107598E-4</v>
      </c>
      <c r="J3185" s="3">
        <v>4.3632535692086298E-2</v>
      </c>
      <c r="K3185" s="3">
        <v>1.73648385917432E-2</v>
      </c>
      <c r="L3185" s="3">
        <f t="shared" si="49"/>
        <v>1.0121091177443424</v>
      </c>
    </row>
    <row r="3186" spans="1:12" x14ac:dyDescent="0.25">
      <c r="A3186" s="3" t="s">
        <v>772</v>
      </c>
      <c r="B3186" s="3" t="s">
        <v>80</v>
      </c>
      <c r="C3186" s="3" t="s">
        <v>773</v>
      </c>
      <c r="D3186" s="3" t="s">
        <v>774</v>
      </c>
      <c r="E3186" s="3">
        <v>16</v>
      </c>
      <c r="F3186" s="3">
        <v>2802330</v>
      </c>
      <c r="G3186" s="3">
        <v>2822539</v>
      </c>
      <c r="H3186" s="3">
        <v>1</v>
      </c>
      <c r="I3186" s="3">
        <v>4.4717453284433902E-4</v>
      </c>
      <c r="J3186" s="3">
        <v>4.3632535692086298E-2</v>
      </c>
      <c r="K3186" s="3">
        <v>-1.09096307213494E-2</v>
      </c>
      <c r="L3186" s="3">
        <f t="shared" si="49"/>
        <v>0.99246654005952462</v>
      </c>
    </row>
    <row r="3187" spans="1:12" x14ac:dyDescent="0.25">
      <c r="A3187" s="3" t="s">
        <v>5413</v>
      </c>
      <c r="B3187" s="3" t="s">
        <v>313</v>
      </c>
      <c r="C3187" s="3" t="s">
        <v>5414</v>
      </c>
      <c r="D3187" s="3" t="s">
        <v>5415</v>
      </c>
      <c r="E3187" s="3">
        <v>5</v>
      </c>
      <c r="F3187" s="3">
        <v>112312399</v>
      </c>
      <c r="G3187" s="3">
        <v>112356667</v>
      </c>
      <c r="H3187" s="3">
        <v>1</v>
      </c>
      <c r="I3187" s="3">
        <v>4.4711556700033301E-4</v>
      </c>
      <c r="J3187" s="3">
        <v>4.3632535692086298E-2</v>
      </c>
      <c r="K3187" s="3">
        <v>-2.4860073535395301E-2</v>
      </c>
      <c r="L3187" s="3">
        <f t="shared" si="49"/>
        <v>0.98291592657865157</v>
      </c>
    </row>
    <row r="3188" spans="1:12" x14ac:dyDescent="0.25">
      <c r="A3188" s="3" t="s">
        <v>1055</v>
      </c>
      <c r="B3188" s="3" t="s">
        <v>28</v>
      </c>
      <c r="C3188" s="3" t="s">
        <v>1056</v>
      </c>
      <c r="D3188" s="3" t="s">
        <v>1057</v>
      </c>
      <c r="E3188" s="3">
        <v>21</v>
      </c>
      <c r="F3188" s="3">
        <v>40717300</v>
      </c>
      <c r="G3188" s="3">
        <v>40717383</v>
      </c>
      <c r="H3188" s="3">
        <v>-1</v>
      </c>
      <c r="I3188" s="3">
        <v>4.47507223354801E-4</v>
      </c>
      <c r="J3188" s="3">
        <v>4.3644653996037397E-2</v>
      </c>
      <c r="K3188" s="3">
        <v>0.26106808323074798</v>
      </c>
      <c r="L3188" s="3">
        <f t="shared" si="49"/>
        <v>1.1983655729129576</v>
      </c>
    </row>
    <row r="3189" spans="1:12" x14ac:dyDescent="0.25">
      <c r="A3189" s="3" t="s">
        <v>3228</v>
      </c>
      <c r="B3189" s="3" t="s">
        <v>13</v>
      </c>
      <c r="C3189" s="3" t="s">
        <v>3229</v>
      </c>
      <c r="D3189" s="3" t="s">
        <v>3230</v>
      </c>
      <c r="E3189" s="3">
        <v>4</v>
      </c>
      <c r="F3189" s="3">
        <v>185615772</v>
      </c>
      <c r="G3189" s="3">
        <v>185655287</v>
      </c>
      <c r="H3189" s="3">
        <v>-1</v>
      </c>
      <c r="I3189" s="3">
        <v>4.4785336254082398E-4</v>
      </c>
      <c r="J3189" s="3">
        <v>4.3651036386938902E-2</v>
      </c>
      <c r="K3189" s="3">
        <v>-3.9869551061151698E-2</v>
      </c>
      <c r="L3189" s="3">
        <f t="shared" si="49"/>
        <v>0.97274289915446144</v>
      </c>
    </row>
    <row r="3190" spans="1:12" x14ac:dyDescent="0.25">
      <c r="A3190" s="3" t="s">
        <v>5416</v>
      </c>
      <c r="B3190" s="3" t="s">
        <v>82</v>
      </c>
      <c r="C3190" s="3" t="s">
        <v>5417</v>
      </c>
      <c r="D3190" s="3" t="s">
        <v>5418</v>
      </c>
      <c r="E3190" s="3" t="s">
        <v>15</v>
      </c>
      <c r="F3190" s="3">
        <v>71475529</v>
      </c>
      <c r="G3190" s="3">
        <v>71497150</v>
      </c>
      <c r="H3190" s="3">
        <v>-1</v>
      </c>
      <c r="I3190" s="3">
        <v>4.4772254155401702E-4</v>
      </c>
      <c r="J3190" s="3">
        <v>4.3651036386938902E-2</v>
      </c>
      <c r="K3190" s="3">
        <v>-0.123614925469196</v>
      </c>
      <c r="L3190" s="3">
        <f t="shared" si="49"/>
        <v>0.91788484531430081</v>
      </c>
    </row>
    <row r="3191" spans="1:12" x14ac:dyDescent="0.25">
      <c r="A3191" s="3" t="s">
        <v>5419</v>
      </c>
      <c r="B3191" s="3" t="s">
        <v>332</v>
      </c>
      <c r="C3191" s="3" t="s">
        <v>5420</v>
      </c>
      <c r="D3191" s="3" t="s">
        <v>5421</v>
      </c>
      <c r="E3191" s="3">
        <v>16</v>
      </c>
      <c r="F3191" s="3">
        <v>16411301</v>
      </c>
      <c r="G3191" s="3">
        <v>16444447</v>
      </c>
      <c r="H3191" s="3">
        <v>1</v>
      </c>
      <c r="I3191" s="3">
        <v>4.49393734844764E-4</v>
      </c>
      <c r="J3191" s="3">
        <v>4.3711494717165802E-2</v>
      </c>
      <c r="K3191" s="3">
        <v>0.17742118473395499</v>
      </c>
      <c r="L3191" s="3">
        <f t="shared" si="49"/>
        <v>1.130860665804857</v>
      </c>
    </row>
    <row r="3192" spans="1:12" x14ac:dyDescent="0.25">
      <c r="A3192" s="3" t="s">
        <v>3645</v>
      </c>
      <c r="B3192" s="3" t="s">
        <v>176</v>
      </c>
      <c r="D3192" s="3" t="s">
        <v>3646</v>
      </c>
      <c r="E3192" s="3">
        <v>14</v>
      </c>
      <c r="F3192" s="3">
        <v>105861979</v>
      </c>
      <c r="G3192" s="3">
        <v>105862477</v>
      </c>
      <c r="H3192" s="3">
        <v>1</v>
      </c>
      <c r="I3192" s="3">
        <v>4.48869297929269E-4</v>
      </c>
      <c r="J3192" s="3">
        <v>4.3711494717165802E-2</v>
      </c>
      <c r="K3192" s="3">
        <v>7.2854079309116401E-2</v>
      </c>
      <c r="L3192" s="3">
        <f t="shared" si="49"/>
        <v>1.0517953904884996</v>
      </c>
    </row>
    <row r="3193" spans="1:12" x14ac:dyDescent="0.25">
      <c r="A3193" s="3" t="s">
        <v>5422</v>
      </c>
      <c r="B3193" s="3" t="s">
        <v>196</v>
      </c>
      <c r="C3193" s="3" t="s">
        <v>5423</v>
      </c>
      <c r="D3193" s="3" t="s">
        <v>5424</v>
      </c>
      <c r="E3193" s="3">
        <v>6</v>
      </c>
      <c r="F3193" s="3">
        <v>32121218</v>
      </c>
      <c r="G3193" s="3">
        <v>32134011</v>
      </c>
      <c r="H3193" s="3">
        <v>1</v>
      </c>
      <c r="I3193" s="3">
        <v>4.4956962708782799E-4</v>
      </c>
      <c r="J3193" s="3">
        <v>4.3711494717165802E-2</v>
      </c>
      <c r="K3193" s="3">
        <v>4.6607721393858201E-2</v>
      </c>
      <c r="L3193" s="3">
        <f t="shared" si="49"/>
        <v>1.0328335150340999</v>
      </c>
    </row>
    <row r="3194" spans="1:12" x14ac:dyDescent="0.25">
      <c r="A3194" s="3" t="s">
        <v>5425</v>
      </c>
      <c r="B3194" s="3" t="s">
        <v>134</v>
      </c>
      <c r="C3194" s="3" t="s">
        <v>5426</v>
      </c>
      <c r="D3194" s="3" t="s">
        <v>5427</v>
      </c>
      <c r="E3194" s="3">
        <v>17</v>
      </c>
      <c r="F3194" s="3">
        <v>37004118</v>
      </c>
      <c r="G3194" s="3">
        <v>37010096</v>
      </c>
      <c r="H3194" s="3">
        <v>-1</v>
      </c>
      <c r="I3194" s="3">
        <v>4.4877228217022399E-4</v>
      </c>
      <c r="J3194" s="3">
        <v>4.3711494717165802E-2</v>
      </c>
      <c r="K3194" s="3">
        <v>2.4936998991836299E-2</v>
      </c>
      <c r="L3194" s="3">
        <f t="shared" si="49"/>
        <v>1.0174352607814767</v>
      </c>
    </row>
    <row r="3195" spans="1:12" x14ac:dyDescent="0.25">
      <c r="A3195" s="3" t="s">
        <v>2602</v>
      </c>
      <c r="B3195" s="3" t="s">
        <v>44</v>
      </c>
      <c r="C3195" s="3" t="s">
        <v>2603</v>
      </c>
      <c r="D3195" s="3" t="s">
        <v>2604</v>
      </c>
      <c r="E3195" s="3">
        <v>17</v>
      </c>
      <c r="F3195" s="3">
        <v>26934982</v>
      </c>
      <c r="G3195" s="3">
        <v>26941218</v>
      </c>
      <c r="H3195" s="3">
        <v>-1</v>
      </c>
      <c r="I3195" s="3">
        <v>4.4911830350728401E-4</v>
      </c>
      <c r="J3195" s="3">
        <v>4.3711494717165802E-2</v>
      </c>
      <c r="K3195" s="3">
        <v>-7.3765232100917099E-3</v>
      </c>
      <c r="L3195" s="3">
        <f t="shared" si="49"/>
        <v>0.9949000329524943</v>
      </c>
    </row>
    <row r="3196" spans="1:12" x14ac:dyDescent="0.25">
      <c r="A3196" s="3" t="s">
        <v>679</v>
      </c>
      <c r="B3196" s="3" t="s">
        <v>693</v>
      </c>
      <c r="C3196" s="3" t="s">
        <v>680</v>
      </c>
      <c r="D3196" s="3" t="s">
        <v>681</v>
      </c>
      <c r="E3196" s="3">
        <v>19</v>
      </c>
      <c r="F3196" s="3">
        <v>39327028</v>
      </c>
      <c r="G3196" s="3">
        <v>39342987</v>
      </c>
      <c r="H3196" s="3">
        <v>-1</v>
      </c>
      <c r="I3196" s="3">
        <v>4.4922766286500899E-4</v>
      </c>
      <c r="J3196" s="3">
        <v>4.3711494717165802E-2</v>
      </c>
      <c r="K3196" s="3">
        <v>-5.3910369957357901E-2</v>
      </c>
      <c r="L3196" s="3">
        <f t="shared" si="49"/>
        <v>0.96332174026912831</v>
      </c>
    </row>
    <row r="3197" spans="1:12" x14ac:dyDescent="0.25">
      <c r="A3197" s="3" t="s">
        <v>1509</v>
      </c>
      <c r="B3197" s="3" t="s">
        <v>354</v>
      </c>
      <c r="C3197" s="3" t="s">
        <v>1510</v>
      </c>
      <c r="D3197" s="3" t="s">
        <v>1511</v>
      </c>
      <c r="E3197" s="3">
        <v>8</v>
      </c>
      <c r="F3197" s="3">
        <v>142127377</v>
      </c>
      <c r="G3197" s="3">
        <v>142205907</v>
      </c>
      <c r="H3197" s="3">
        <v>1</v>
      </c>
      <c r="I3197" s="3">
        <v>4.4919749624132898E-4</v>
      </c>
      <c r="J3197" s="3">
        <v>4.3711494717165802E-2</v>
      </c>
      <c r="K3197" s="3">
        <v>-7.8064687616237596E-2</v>
      </c>
      <c r="L3197" s="3">
        <f t="shared" si="49"/>
        <v>0.94732759333557837</v>
      </c>
    </row>
    <row r="3198" spans="1:12" x14ac:dyDescent="0.25">
      <c r="A3198" s="3" t="s">
        <v>5428</v>
      </c>
      <c r="B3198" s="3" t="s">
        <v>953</v>
      </c>
      <c r="C3198" s="3" t="s">
        <v>5429</v>
      </c>
      <c r="D3198" s="3" t="s">
        <v>5430</v>
      </c>
      <c r="E3198" s="3">
        <v>18</v>
      </c>
      <c r="F3198" s="3">
        <v>43664110</v>
      </c>
      <c r="G3198" s="3">
        <v>43684300</v>
      </c>
      <c r="H3198" s="3">
        <v>-1</v>
      </c>
      <c r="I3198" s="3">
        <v>4.4959800268863398E-4</v>
      </c>
      <c r="J3198" s="3">
        <v>4.3711494717165802E-2</v>
      </c>
      <c r="K3198" s="3">
        <v>-0.16892937125722901</v>
      </c>
      <c r="L3198" s="3">
        <f t="shared" si="49"/>
        <v>0.88950253905961196</v>
      </c>
    </row>
    <row r="3199" spans="1:12" x14ac:dyDescent="0.25">
      <c r="A3199" s="3" t="s">
        <v>2766</v>
      </c>
      <c r="B3199" s="3" t="s">
        <v>239</v>
      </c>
      <c r="C3199" s="3" t="s">
        <v>2767</v>
      </c>
      <c r="D3199" s="3" t="s">
        <v>2768</v>
      </c>
      <c r="E3199" s="3">
        <v>4</v>
      </c>
      <c r="F3199" s="3">
        <v>103715540</v>
      </c>
      <c r="G3199" s="3">
        <v>103790053</v>
      </c>
      <c r="H3199" s="3">
        <v>-1</v>
      </c>
      <c r="I3199" s="3">
        <v>4.5016946093414799E-4</v>
      </c>
      <c r="J3199" s="3">
        <v>4.3753376687755197E-2</v>
      </c>
      <c r="K3199" s="3">
        <v>-0.237701804578764</v>
      </c>
      <c r="L3199" s="3">
        <f t="shared" si="49"/>
        <v>0.84809524213562437</v>
      </c>
    </row>
    <row r="3200" spans="1:12" x14ac:dyDescent="0.25">
      <c r="A3200" s="3" t="s">
        <v>5431</v>
      </c>
      <c r="B3200" s="3" t="s">
        <v>218</v>
      </c>
      <c r="C3200" s="3" t="s">
        <v>5432</v>
      </c>
      <c r="D3200" s="3" t="s">
        <v>5433</v>
      </c>
      <c r="E3200" s="3">
        <v>17</v>
      </c>
      <c r="F3200" s="3">
        <v>7210318</v>
      </c>
      <c r="G3200" s="3">
        <v>7215774</v>
      </c>
      <c r="H3200" s="3">
        <v>1</v>
      </c>
      <c r="I3200" s="3">
        <v>4.5040096791235199E-4</v>
      </c>
      <c r="J3200" s="3">
        <v>4.3757812435690699E-2</v>
      </c>
      <c r="K3200" s="3">
        <v>4.9698804284672903E-2</v>
      </c>
      <c r="L3200" s="3">
        <f t="shared" si="49"/>
        <v>1.0350488110779721</v>
      </c>
    </row>
    <row r="3201" spans="1:12" x14ac:dyDescent="0.25">
      <c r="A3201" s="3" t="s">
        <v>5434</v>
      </c>
      <c r="B3201" s="3" t="s">
        <v>28</v>
      </c>
      <c r="C3201" s="3" t="s">
        <v>5435</v>
      </c>
      <c r="D3201" s="3" t="s">
        <v>5436</v>
      </c>
      <c r="E3201" s="3">
        <v>1</v>
      </c>
      <c r="F3201" s="3">
        <v>152140601</v>
      </c>
      <c r="G3201" s="3">
        <v>152339163</v>
      </c>
      <c r="H3201" s="3">
        <v>1</v>
      </c>
      <c r="I3201" s="3">
        <v>4.5049648386614799E-4</v>
      </c>
      <c r="J3201" s="3">
        <v>4.3757812435690699E-2</v>
      </c>
      <c r="K3201" s="3" t="s">
        <v>221</v>
      </c>
      <c r="L3201" s="3" t="e">
        <f t="shared" si="49"/>
        <v>#VALUE!</v>
      </c>
    </row>
    <row r="3202" spans="1:12" x14ac:dyDescent="0.25">
      <c r="A3202" s="3" t="s">
        <v>5437</v>
      </c>
      <c r="B3202" s="3" t="s">
        <v>652</v>
      </c>
      <c r="C3202" s="3" t="s">
        <v>5438</v>
      </c>
      <c r="D3202" s="3" t="s">
        <v>5439</v>
      </c>
      <c r="E3202" s="3">
        <v>1</v>
      </c>
      <c r="F3202" s="3">
        <v>12290124</v>
      </c>
      <c r="G3202" s="3">
        <v>12572099</v>
      </c>
      <c r="H3202" s="3">
        <v>1</v>
      </c>
      <c r="I3202" s="3">
        <v>4.5112530105483398E-4</v>
      </c>
      <c r="J3202" s="3">
        <v>4.3805210391343198E-2</v>
      </c>
      <c r="K3202" s="3">
        <v>-8.63356947549698E-2</v>
      </c>
      <c r="L3202" s="3">
        <f t="shared" ref="L3202:L3265" si="50">2^K3202</f>
        <v>0.9419120787697145</v>
      </c>
    </row>
    <row r="3203" spans="1:12" x14ac:dyDescent="0.25">
      <c r="A3203" s="3" t="s">
        <v>5440</v>
      </c>
      <c r="B3203" s="3" t="s">
        <v>32</v>
      </c>
      <c r="C3203" s="3" t="s">
        <v>5441</v>
      </c>
      <c r="D3203" s="3" t="s">
        <v>5442</v>
      </c>
      <c r="E3203" s="3">
        <v>6</v>
      </c>
      <c r="F3203" s="3">
        <v>135604670</v>
      </c>
      <c r="G3203" s="3">
        <v>135818914</v>
      </c>
      <c r="H3203" s="3">
        <v>-1</v>
      </c>
      <c r="I3203" s="3">
        <v>4.5187468024650897E-4</v>
      </c>
      <c r="J3203" s="3">
        <v>4.3854333268264198E-2</v>
      </c>
      <c r="K3203" s="3">
        <v>0.52350129499781695</v>
      </c>
      <c r="L3203" s="3">
        <f t="shared" si="50"/>
        <v>1.4374395586476063</v>
      </c>
    </row>
    <row r="3204" spans="1:12" x14ac:dyDescent="0.25">
      <c r="A3204" s="3" t="s">
        <v>2040</v>
      </c>
      <c r="B3204" s="3" t="s">
        <v>149</v>
      </c>
      <c r="C3204" s="3" t="s">
        <v>2041</v>
      </c>
      <c r="D3204" s="3" t="s">
        <v>2042</v>
      </c>
      <c r="E3204" s="3">
        <v>11</v>
      </c>
      <c r="F3204" s="3">
        <v>62360686</v>
      </c>
      <c r="G3204" s="3">
        <v>62369312</v>
      </c>
      <c r="H3204" s="3">
        <v>-1</v>
      </c>
      <c r="I3204" s="3">
        <v>4.5191319513593001E-4</v>
      </c>
      <c r="J3204" s="3">
        <v>4.3854333268264198E-2</v>
      </c>
      <c r="K3204" s="3">
        <v>6.3738866544510803E-2</v>
      </c>
      <c r="L3204" s="3">
        <f t="shared" si="50"/>
        <v>1.045170903054095</v>
      </c>
    </row>
    <row r="3205" spans="1:12" x14ac:dyDescent="0.25">
      <c r="A3205" s="3" t="s">
        <v>5443</v>
      </c>
      <c r="B3205" s="3" t="s">
        <v>145</v>
      </c>
      <c r="C3205" s="3" t="s">
        <v>5444</v>
      </c>
      <c r="D3205" s="3" t="s">
        <v>5445</v>
      </c>
      <c r="E3205" s="3">
        <v>20</v>
      </c>
      <c r="F3205" s="3">
        <v>5917881</v>
      </c>
      <c r="G3205" s="3">
        <v>5931182</v>
      </c>
      <c r="H3205" s="3">
        <v>-1</v>
      </c>
      <c r="I3205" s="3">
        <v>4.5264707229798903E-4</v>
      </c>
      <c r="J3205" s="3">
        <v>4.3898156261919501E-2</v>
      </c>
      <c r="K3205" s="3">
        <v>0.12490205715057801</v>
      </c>
      <c r="L3205" s="3">
        <f t="shared" si="50"/>
        <v>1.0904337019060228</v>
      </c>
    </row>
    <row r="3206" spans="1:12" x14ac:dyDescent="0.25">
      <c r="A3206" s="3" t="s">
        <v>5446</v>
      </c>
      <c r="B3206" s="3" t="s">
        <v>145</v>
      </c>
      <c r="C3206" s="3" t="s">
        <v>5447</v>
      </c>
      <c r="D3206" s="3" t="s">
        <v>5448</v>
      </c>
      <c r="E3206" s="3">
        <v>16</v>
      </c>
      <c r="F3206" s="3">
        <v>12756919</v>
      </c>
      <c r="G3206" s="3">
        <v>12897874</v>
      </c>
      <c r="H3206" s="3">
        <v>-1</v>
      </c>
      <c r="I3206" s="3">
        <v>4.5263135693379301E-4</v>
      </c>
      <c r="J3206" s="3">
        <v>4.3898156261919501E-2</v>
      </c>
      <c r="K3206" s="3">
        <v>-7.4318016411375601E-2</v>
      </c>
      <c r="L3206" s="3">
        <f t="shared" si="50"/>
        <v>0.94979099529924471</v>
      </c>
    </row>
    <row r="3207" spans="1:12" x14ac:dyDescent="0.25">
      <c r="A3207" s="3" t="s">
        <v>5449</v>
      </c>
      <c r="B3207" s="3" t="s">
        <v>13</v>
      </c>
      <c r="C3207" s="3" t="s">
        <v>5450</v>
      </c>
      <c r="D3207" s="3" t="s">
        <v>5451</v>
      </c>
      <c r="E3207" s="3">
        <v>2</v>
      </c>
      <c r="F3207" s="3">
        <v>27587219</v>
      </c>
      <c r="G3207" s="3">
        <v>27593353</v>
      </c>
      <c r="H3207" s="3">
        <v>-1</v>
      </c>
      <c r="I3207" s="3">
        <v>4.5401115576962299E-4</v>
      </c>
      <c r="J3207" s="3">
        <v>4.4016721211083701E-2</v>
      </c>
      <c r="K3207" s="3">
        <v>0.28006732727855899</v>
      </c>
      <c r="L3207" s="3">
        <f t="shared" si="50"/>
        <v>1.2142515494160149</v>
      </c>
    </row>
    <row r="3208" spans="1:12" x14ac:dyDescent="0.25">
      <c r="A3208" s="3" t="s">
        <v>2491</v>
      </c>
      <c r="B3208" s="3" t="s">
        <v>1133</v>
      </c>
      <c r="C3208" s="3" t="s">
        <v>2493</v>
      </c>
      <c r="D3208" s="3" t="s">
        <v>2494</v>
      </c>
      <c r="E3208" s="3">
        <v>11</v>
      </c>
      <c r="F3208" s="3">
        <v>66278077</v>
      </c>
      <c r="G3208" s="3">
        <v>66301098</v>
      </c>
      <c r="H3208" s="3">
        <v>1</v>
      </c>
      <c r="I3208" s="3">
        <v>4.5445161512666101E-4</v>
      </c>
      <c r="J3208" s="3">
        <v>4.4035958715453599E-2</v>
      </c>
      <c r="K3208" s="3">
        <v>0.10467183672134001</v>
      </c>
      <c r="L3208" s="3">
        <f t="shared" si="50"/>
        <v>1.075249780461627</v>
      </c>
    </row>
    <row r="3209" spans="1:12" x14ac:dyDescent="0.25">
      <c r="A3209" s="3" t="s">
        <v>5452</v>
      </c>
      <c r="B3209" s="3" t="s">
        <v>101</v>
      </c>
      <c r="C3209" s="3" t="s">
        <v>5453</v>
      </c>
      <c r="D3209" s="3" t="s">
        <v>5454</v>
      </c>
      <c r="E3209" s="3">
        <v>1</v>
      </c>
      <c r="F3209" s="3">
        <v>53068044</v>
      </c>
      <c r="G3209" s="3">
        <v>53074723</v>
      </c>
      <c r="H3209" s="3">
        <v>1</v>
      </c>
      <c r="I3209" s="3">
        <v>4.5454823438518301E-4</v>
      </c>
      <c r="J3209" s="3">
        <v>4.4035958715453599E-2</v>
      </c>
      <c r="K3209" s="3">
        <v>-6.9308969391026098E-2</v>
      </c>
      <c r="L3209" s="3">
        <f t="shared" si="50"/>
        <v>0.95309440752836116</v>
      </c>
    </row>
    <row r="3210" spans="1:12" x14ac:dyDescent="0.25">
      <c r="A3210" s="3" t="s">
        <v>5455</v>
      </c>
      <c r="B3210" s="3" t="s">
        <v>120</v>
      </c>
      <c r="C3210" s="3" t="s">
        <v>5456</v>
      </c>
      <c r="D3210" s="3" t="s">
        <v>5457</v>
      </c>
      <c r="E3210" s="3">
        <v>21</v>
      </c>
      <c r="F3210" s="3">
        <v>45285067</v>
      </c>
      <c r="G3210" s="3">
        <v>45406417</v>
      </c>
      <c r="H3210" s="3">
        <v>1</v>
      </c>
      <c r="I3210" s="3">
        <v>4.5463434089127098E-4</v>
      </c>
      <c r="J3210" s="3">
        <v>4.4035958715453599E-2</v>
      </c>
      <c r="K3210" s="3">
        <v>-9.1428375597498598E-2</v>
      </c>
      <c r="L3210" s="3">
        <f t="shared" si="50"/>
        <v>0.93859301201126244</v>
      </c>
    </row>
    <row r="3211" spans="1:12" x14ac:dyDescent="0.25">
      <c r="A3211" s="3" t="s">
        <v>5458</v>
      </c>
      <c r="B3211" s="3" t="s">
        <v>202</v>
      </c>
      <c r="C3211" s="3" t="s">
        <v>5459</v>
      </c>
      <c r="D3211" s="3" t="s">
        <v>5460</v>
      </c>
      <c r="E3211" s="3" t="s">
        <v>15</v>
      </c>
      <c r="F3211" s="3">
        <v>128913955</v>
      </c>
      <c r="G3211" s="3">
        <v>128929177</v>
      </c>
      <c r="H3211" s="3">
        <v>1</v>
      </c>
      <c r="I3211" s="3">
        <v>4.5512224885327102E-4</v>
      </c>
      <c r="J3211" s="3">
        <v>4.4069493024236198E-2</v>
      </c>
      <c r="K3211" s="3">
        <v>0.56354930035973805</v>
      </c>
      <c r="L3211" s="3">
        <f t="shared" si="50"/>
        <v>1.4779006612310701</v>
      </c>
    </row>
    <row r="3212" spans="1:12" x14ac:dyDescent="0.25">
      <c r="A3212" s="3" t="s">
        <v>431</v>
      </c>
      <c r="B3212" s="3" t="s">
        <v>176</v>
      </c>
      <c r="C3212" s="3" t="s">
        <v>432</v>
      </c>
      <c r="D3212" s="3" t="s">
        <v>433</v>
      </c>
      <c r="E3212" s="3" t="s">
        <v>15</v>
      </c>
      <c r="F3212" s="3">
        <v>119561682</v>
      </c>
      <c r="G3212" s="3">
        <v>119603220</v>
      </c>
      <c r="H3212" s="3">
        <v>-1</v>
      </c>
      <c r="I3212" s="3">
        <v>4.5544567358004798E-4</v>
      </c>
      <c r="J3212" s="3">
        <v>4.4087084502184702E-2</v>
      </c>
      <c r="K3212" s="3">
        <v>2.3986681778308799E-2</v>
      </c>
      <c r="L3212" s="3">
        <f t="shared" si="50"/>
        <v>1.0167652869922736</v>
      </c>
    </row>
    <row r="3213" spans="1:12" x14ac:dyDescent="0.25">
      <c r="A3213" s="3" t="s">
        <v>5461</v>
      </c>
      <c r="B3213" s="3" t="s">
        <v>90</v>
      </c>
      <c r="C3213" s="3" t="s">
        <v>5462</v>
      </c>
      <c r="D3213" s="3" t="s">
        <v>5463</v>
      </c>
      <c r="E3213" s="3">
        <v>12</v>
      </c>
      <c r="F3213" s="3">
        <v>118501398</v>
      </c>
      <c r="G3213" s="3">
        <v>118573831</v>
      </c>
      <c r="H3213" s="3">
        <v>-1</v>
      </c>
      <c r="I3213" s="3">
        <v>4.55669662403409E-4</v>
      </c>
      <c r="J3213" s="3">
        <v>4.4095042645110001E-2</v>
      </c>
      <c r="K3213" s="3">
        <v>-9.2742509472882095E-2</v>
      </c>
      <c r="L3213" s="3">
        <f t="shared" si="50"/>
        <v>0.93773844798606776</v>
      </c>
    </row>
    <row r="3214" spans="1:12" x14ac:dyDescent="0.25">
      <c r="A3214" s="3" t="s">
        <v>4159</v>
      </c>
      <c r="B3214" s="3" t="s">
        <v>17</v>
      </c>
      <c r="C3214" s="3" t="s">
        <v>4160</v>
      </c>
      <c r="D3214" s="3" t="s">
        <v>4161</v>
      </c>
      <c r="E3214" s="3">
        <v>10</v>
      </c>
      <c r="F3214" s="3">
        <v>95427640</v>
      </c>
      <c r="G3214" s="3">
        <v>95462329</v>
      </c>
      <c r="H3214" s="3">
        <v>-1</v>
      </c>
      <c r="I3214" s="3">
        <v>4.5711422532176602E-4</v>
      </c>
      <c r="J3214" s="3">
        <v>4.4125000661429201E-2</v>
      </c>
      <c r="K3214" s="3">
        <v>0.73415662263362103</v>
      </c>
      <c r="L3214" s="3">
        <f t="shared" si="50"/>
        <v>1.6634247725610134</v>
      </c>
    </row>
    <row r="3215" spans="1:12" x14ac:dyDescent="0.25">
      <c r="A3215" s="3" t="s">
        <v>3157</v>
      </c>
      <c r="B3215" s="3" t="s">
        <v>52</v>
      </c>
      <c r="C3215" s="3" t="s">
        <v>3158</v>
      </c>
      <c r="D3215" s="3" t="s">
        <v>3159</v>
      </c>
      <c r="E3215" s="3">
        <v>17</v>
      </c>
      <c r="F3215" s="3">
        <v>79993012</v>
      </c>
      <c r="G3215" s="3">
        <v>79995608</v>
      </c>
      <c r="H3215" s="3">
        <v>-1</v>
      </c>
      <c r="I3215" s="3">
        <v>4.5614844201142E-4</v>
      </c>
      <c r="J3215" s="3">
        <v>4.4125000661429201E-2</v>
      </c>
      <c r="K3215" s="3">
        <v>0.264125446825485</v>
      </c>
      <c r="L3215" s="3">
        <f t="shared" si="50"/>
        <v>1.2009078456214792</v>
      </c>
    </row>
    <row r="3216" spans="1:12" x14ac:dyDescent="0.25">
      <c r="A3216" s="3" t="s">
        <v>5087</v>
      </c>
      <c r="B3216" s="3" t="s">
        <v>202</v>
      </c>
      <c r="C3216" s="3" t="s">
        <v>5088</v>
      </c>
      <c r="D3216" s="3" t="s">
        <v>5089</v>
      </c>
      <c r="E3216" s="3">
        <v>2</v>
      </c>
      <c r="F3216" s="3">
        <v>219128850</v>
      </c>
      <c r="G3216" s="3">
        <v>219134980</v>
      </c>
      <c r="H3216" s="3">
        <v>-1</v>
      </c>
      <c r="I3216" s="3">
        <v>4.56263832894115E-4</v>
      </c>
      <c r="J3216" s="3">
        <v>4.4125000661429201E-2</v>
      </c>
      <c r="K3216" s="3">
        <v>0.141326407644914</v>
      </c>
      <c r="L3216" s="3">
        <f t="shared" si="50"/>
        <v>1.1029186685798853</v>
      </c>
    </row>
    <row r="3217" spans="1:12" x14ac:dyDescent="0.25">
      <c r="A3217" s="3" t="s">
        <v>410</v>
      </c>
      <c r="B3217" s="3" t="s">
        <v>202</v>
      </c>
      <c r="C3217" s="3" t="s">
        <v>411</v>
      </c>
      <c r="D3217" s="3" t="s">
        <v>412</v>
      </c>
      <c r="E3217" s="3">
        <v>17</v>
      </c>
      <c r="F3217" s="3">
        <v>40276994</v>
      </c>
      <c r="G3217" s="3">
        <v>40307035</v>
      </c>
      <c r="H3217" s="3">
        <v>-1</v>
      </c>
      <c r="I3217" s="3">
        <v>4.5704348218105802E-4</v>
      </c>
      <c r="J3217" s="3">
        <v>4.4125000661429201E-2</v>
      </c>
      <c r="K3217" s="3">
        <v>0.117620988367052</v>
      </c>
      <c r="L3217" s="3">
        <f t="shared" si="50"/>
        <v>1.0849443078030949</v>
      </c>
    </row>
    <row r="3218" spans="1:12" x14ac:dyDescent="0.25">
      <c r="A3218" s="3" t="s">
        <v>5464</v>
      </c>
      <c r="B3218" s="3" t="s">
        <v>173</v>
      </c>
      <c r="C3218" s="3" t="s">
        <v>5465</v>
      </c>
      <c r="D3218" s="3" t="s">
        <v>5466</v>
      </c>
      <c r="E3218" s="3">
        <v>17</v>
      </c>
      <c r="F3218" s="3">
        <v>65713949</v>
      </c>
      <c r="G3218" s="3">
        <v>65740647</v>
      </c>
      <c r="H3218" s="3">
        <v>1</v>
      </c>
      <c r="I3218" s="3">
        <v>4.5707408989417698E-4</v>
      </c>
      <c r="J3218" s="3">
        <v>4.4125000661429201E-2</v>
      </c>
      <c r="K3218" s="3">
        <v>-1.8486601678283199E-2</v>
      </c>
      <c r="L3218" s="3">
        <f t="shared" si="50"/>
        <v>0.98726781309659661</v>
      </c>
    </row>
    <row r="3219" spans="1:12" x14ac:dyDescent="0.25">
      <c r="A3219" s="3" t="s">
        <v>1630</v>
      </c>
      <c r="B3219" s="3" t="s">
        <v>98</v>
      </c>
      <c r="C3219" s="3" t="s">
        <v>1631</v>
      </c>
      <c r="D3219" s="3" t="s">
        <v>1632</v>
      </c>
      <c r="E3219" s="3">
        <v>10</v>
      </c>
      <c r="F3219" s="3">
        <v>6186881</v>
      </c>
      <c r="G3219" s="3">
        <v>6277495</v>
      </c>
      <c r="H3219" s="3">
        <v>1</v>
      </c>
      <c r="I3219" s="3">
        <v>4.5685115044853902E-4</v>
      </c>
      <c r="J3219" s="3">
        <v>4.4125000661429201E-2</v>
      </c>
      <c r="K3219" s="3">
        <v>-0.208562577095289</v>
      </c>
      <c r="L3219" s="3">
        <f t="shared" si="50"/>
        <v>0.86539903846103006</v>
      </c>
    </row>
    <row r="3220" spans="1:12" x14ac:dyDescent="0.25">
      <c r="A3220" s="3" t="s">
        <v>264</v>
      </c>
      <c r="B3220" s="3" t="s">
        <v>173</v>
      </c>
      <c r="D3220" s="3" t="s">
        <v>265</v>
      </c>
      <c r="E3220" s="3">
        <v>8</v>
      </c>
      <c r="F3220" s="3">
        <v>23430157</v>
      </c>
      <c r="G3220" s="3">
        <v>23432974</v>
      </c>
      <c r="H3220" s="3">
        <v>1</v>
      </c>
      <c r="I3220" s="3">
        <v>4.5684579768716398E-4</v>
      </c>
      <c r="J3220" s="3">
        <v>4.4125000661429201E-2</v>
      </c>
      <c r="K3220" s="3">
        <v>-0.50367145719929696</v>
      </c>
      <c r="L3220" s="3">
        <f t="shared" si="50"/>
        <v>0.70530958105902353</v>
      </c>
    </row>
    <row r="3221" spans="1:12" x14ac:dyDescent="0.25">
      <c r="A3221" s="3" t="s">
        <v>5467</v>
      </c>
      <c r="B3221" s="3" t="s">
        <v>145</v>
      </c>
      <c r="C3221" s="3" t="s">
        <v>5468</v>
      </c>
      <c r="D3221" s="3" t="s">
        <v>5469</v>
      </c>
      <c r="E3221" s="3">
        <v>3</v>
      </c>
      <c r="F3221" s="3">
        <v>119013220</v>
      </c>
      <c r="G3221" s="3">
        <v>119139561</v>
      </c>
      <c r="H3221" s="3">
        <v>1</v>
      </c>
      <c r="I3221" s="3">
        <v>4.5649861296159598E-4</v>
      </c>
      <c r="J3221" s="3">
        <v>4.4125000661429201E-2</v>
      </c>
      <c r="K3221" s="3" t="s">
        <v>221</v>
      </c>
      <c r="L3221" s="3" t="e">
        <f t="shared" si="50"/>
        <v>#VALUE!</v>
      </c>
    </row>
    <row r="3222" spans="1:12" x14ac:dyDescent="0.25">
      <c r="A3222" s="3" t="s">
        <v>5470</v>
      </c>
      <c r="B3222" s="3" t="s">
        <v>103</v>
      </c>
      <c r="C3222" s="3" t="s">
        <v>5471</v>
      </c>
      <c r="D3222" s="3" t="s">
        <v>5472</v>
      </c>
      <c r="E3222" s="3">
        <v>10</v>
      </c>
      <c r="F3222" s="3">
        <v>13359424</v>
      </c>
      <c r="G3222" s="3">
        <v>13390297</v>
      </c>
      <c r="H3222" s="3">
        <v>-1</v>
      </c>
      <c r="I3222" s="3">
        <v>4.5752316226643699E-4</v>
      </c>
      <c r="J3222" s="3">
        <v>4.4150772225188602E-2</v>
      </c>
      <c r="K3222" s="3">
        <v>0.17924744016722899</v>
      </c>
      <c r="L3222" s="3">
        <f t="shared" si="50"/>
        <v>1.1322930878240116</v>
      </c>
    </row>
    <row r="3223" spans="1:12" x14ac:dyDescent="0.25">
      <c r="A3223" s="3" t="s">
        <v>515</v>
      </c>
      <c r="B3223" s="3" t="s">
        <v>52</v>
      </c>
      <c r="C3223" s="3" t="s">
        <v>516</v>
      </c>
      <c r="D3223" s="3" t="s">
        <v>517</v>
      </c>
      <c r="E3223" s="3">
        <v>19</v>
      </c>
      <c r="F3223" s="3">
        <v>5891287</v>
      </c>
      <c r="G3223" s="3">
        <v>5904017</v>
      </c>
      <c r="H3223" s="3">
        <v>-1</v>
      </c>
      <c r="I3223" s="3">
        <v>4.5807463473709599E-4</v>
      </c>
      <c r="J3223" s="3">
        <v>4.4153184464610098E-2</v>
      </c>
      <c r="K3223" s="3">
        <v>0.34201897082514299</v>
      </c>
      <c r="L3223" s="3">
        <f t="shared" si="50"/>
        <v>1.2675291893936633</v>
      </c>
    </row>
    <row r="3224" spans="1:12" x14ac:dyDescent="0.25">
      <c r="A3224" s="3" t="s">
        <v>5473</v>
      </c>
      <c r="B3224" s="3" t="s">
        <v>261</v>
      </c>
      <c r="C3224" s="3" t="s">
        <v>5474</v>
      </c>
      <c r="D3224" s="3" t="s">
        <v>5475</v>
      </c>
      <c r="E3224" s="3">
        <v>22</v>
      </c>
      <c r="F3224" s="3">
        <v>40440821</v>
      </c>
      <c r="G3224" s="3">
        <v>40731812</v>
      </c>
      <c r="H3224" s="3">
        <v>1</v>
      </c>
      <c r="I3224" s="3">
        <v>4.5806840021809001E-4</v>
      </c>
      <c r="J3224" s="3">
        <v>4.4153184464610098E-2</v>
      </c>
      <c r="K3224" s="3">
        <v>0.18040808631129099</v>
      </c>
      <c r="L3224" s="3">
        <f t="shared" si="50"/>
        <v>1.1332043825491713</v>
      </c>
    </row>
    <row r="3225" spans="1:12" x14ac:dyDescent="0.25">
      <c r="A3225" s="3" t="s">
        <v>1456</v>
      </c>
      <c r="B3225" s="3" t="s">
        <v>52</v>
      </c>
      <c r="C3225" s="3" t="s">
        <v>1457</v>
      </c>
      <c r="D3225" s="3" t="s">
        <v>1458</v>
      </c>
      <c r="E3225" s="3">
        <v>11</v>
      </c>
      <c r="F3225" s="3">
        <v>61640991</v>
      </c>
      <c r="G3225" s="3">
        <v>61659523</v>
      </c>
      <c r="H3225" s="3">
        <v>-1</v>
      </c>
      <c r="I3225" s="3">
        <v>4.5811601343747602E-4</v>
      </c>
      <c r="J3225" s="3">
        <v>4.4153184464610098E-2</v>
      </c>
      <c r="K3225" s="3">
        <v>-6.4067819619659599E-2</v>
      </c>
      <c r="L3225" s="3">
        <f t="shared" si="50"/>
        <v>0.95656318997682988</v>
      </c>
    </row>
    <row r="3226" spans="1:12" x14ac:dyDescent="0.25">
      <c r="A3226" s="3" t="s">
        <v>5476</v>
      </c>
      <c r="B3226" s="3" t="s">
        <v>17</v>
      </c>
      <c r="C3226" s="3" t="s">
        <v>5477</v>
      </c>
      <c r="D3226" s="3" t="s">
        <v>5478</v>
      </c>
      <c r="E3226" s="3">
        <v>19</v>
      </c>
      <c r="F3226" s="3">
        <v>48618702</v>
      </c>
      <c r="G3226" s="3">
        <v>48673860</v>
      </c>
      <c r="H3226" s="3">
        <v>-1</v>
      </c>
      <c r="I3226" s="3">
        <v>4.5810646612888799E-4</v>
      </c>
      <c r="J3226" s="3">
        <v>4.4153184464610098E-2</v>
      </c>
      <c r="K3226" s="3">
        <v>-0.11604506696455701</v>
      </c>
      <c r="L3226" s="3">
        <f t="shared" si="50"/>
        <v>0.92271366843764746</v>
      </c>
    </row>
    <row r="3227" spans="1:12" x14ac:dyDescent="0.25">
      <c r="A3227" s="3" t="s">
        <v>812</v>
      </c>
      <c r="B3227" s="3" t="s">
        <v>397</v>
      </c>
      <c r="C3227" s="3" t="s">
        <v>813</v>
      </c>
      <c r="D3227" s="3" t="s">
        <v>814</v>
      </c>
      <c r="E3227" s="3">
        <v>20</v>
      </c>
      <c r="F3227" s="3">
        <v>57264187</v>
      </c>
      <c r="G3227" s="3">
        <v>57294294</v>
      </c>
      <c r="H3227" s="3">
        <v>1</v>
      </c>
      <c r="I3227" s="3">
        <v>4.5885116321941501E-4</v>
      </c>
      <c r="J3227" s="3">
        <v>4.4198761503924502E-2</v>
      </c>
      <c r="K3227" s="3">
        <v>4.8911171077982901E-2</v>
      </c>
      <c r="L3227" s="3">
        <f t="shared" si="50"/>
        <v>1.0344838848160347</v>
      </c>
    </row>
    <row r="3228" spans="1:12" x14ac:dyDescent="0.25">
      <c r="A3228" s="3" t="s">
        <v>2453</v>
      </c>
      <c r="B3228" s="3" t="s">
        <v>214</v>
      </c>
      <c r="C3228" s="3" t="s">
        <v>2454</v>
      </c>
      <c r="D3228" s="3" t="s">
        <v>2455</v>
      </c>
      <c r="E3228" s="3">
        <v>3</v>
      </c>
      <c r="F3228" s="3">
        <v>52435029</v>
      </c>
      <c r="G3228" s="3">
        <v>52444366</v>
      </c>
      <c r="H3228" s="3">
        <v>-1</v>
      </c>
      <c r="I3228" s="3">
        <v>4.58972123710032E-4</v>
      </c>
      <c r="J3228" s="3">
        <v>4.4198761503924502E-2</v>
      </c>
      <c r="K3228" s="3">
        <v>3.0346311098121598E-2</v>
      </c>
      <c r="L3228" s="3">
        <f t="shared" si="50"/>
        <v>1.0212572435333729</v>
      </c>
    </row>
    <row r="3229" spans="1:12" x14ac:dyDescent="0.25">
      <c r="A3229" s="3" t="s">
        <v>1338</v>
      </c>
      <c r="B3229" s="3" t="s">
        <v>229</v>
      </c>
      <c r="C3229" s="3" t="s">
        <v>1339</v>
      </c>
      <c r="D3229" s="3" t="s">
        <v>1340</v>
      </c>
      <c r="E3229" s="3">
        <v>17</v>
      </c>
      <c r="F3229" s="3">
        <v>8062467</v>
      </c>
      <c r="G3229" s="3">
        <v>8066864</v>
      </c>
      <c r="H3229" s="3">
        <v>-1</v>
      </c>
      <c r="I3229" s="3">
        <v>4.5901523274433E-4</v>
      </c>
      <c r="J3229" s="3">
        <v>4.4198761503924502E-2</v>
      </c>
      <c r="K3229" s="3">
        <v>-0.36916900263748798</v>
      </c>
      <c r="L3229" s="3">
        <f t="shared" si="50"/>
        <v>0.77422832656866081</v>
      </c>
    </row>
    <row r="3230" spans="1:12" x14ac:dyDescent="0.25">
      <c r="A3230" s="3" t="s">
        <v>4770</v>
      </c>
      <c r="B3230" s="3" t="s">
        <v>196</v>
      </c>
      <c r="C3230" s="3" t="s">
        <v>4771</v>
      </c>
      <c r="D3230" s="3" t="s">
        <v>4772</v>
      </c>
      <c r="E3230" s="3">
        <v>1</v>
      </c>
      <c r="F3230" s="3">
        <v>86194916</v>
      </c>
      <c r="G3230" s="3">
        <v>86622626</v>
      </c>
      <c r="H3230" s="3">
        <v>-1</v>
      </c>
      <c r="I3230" s="3">
        <v>4.5958422721293903E-4</v>
      </c>
      <c r="J3230" s="3">
        <v>4.4198814835904099E-2</v>
      </c>
      <c r="K3230" s="3">
        <v>0.238895790700212</v>
      </c>
      <c r="L3230" s="3">
        <f t="shared" si="50"/>
        <v>1.1800890996105262</v>
      </c>
    </row>
    <row r="3231" spans="1:12" x14ac:dyDescent="0.25">
      <c r="A3231" s="3" t="s">
        <v>81</v>
      </c>
      <c r="B3231" s="3" t="s">
        <v>625</v>
      </c>
      <c r="C3231" s="3" t="s">
        <v>83</v>
      </c>
      <c r="D3231" s="3" t="s">
        <v>84</v>
      </c>
      <c r="E3231" s="3">
        <v>3</v>
      </c>
      <c r="F3231" s="3">
        <v>9849770</v>
      </c>
      <c r="G3231" s="3">
        <v>9896822</v>
      </c>
      <c r="H3231" s="3">
        <v>1</v>
      </c>
      <c r="I3231" s="3">
        <v>4.5934915986023698E-4</v>
      </c>
      <c r="J3231" s="3">
        <v>4.4198814835904099E-2</v>
      </c>
      <c r="K3231" s="3">
        <v>0.19982756461614001</v>
      </c>
      <c r="L3231" s="3">
        <f t="shared" si="50"/>
        <v>1.1485610672132012</v>
      </c>
    </row>
    <row r="3232" spans="1:12" x14ac:dyDescent="0.25">
      <c r="A3232" s="3" t="s">
        <v>1809</v>
      </c>
      <c r="B3232" s="3" t="s">
        <v>75</v>
      </c>
      <c r="C3232" s="3" t="s">
        <v>1810</v>
      </c>
      <c r="D3232" s="3" t="s">
        <v>1811</v>
      </c>
      <c r="E3232" s="3">
        <v>1</v>
      </c>
      <c r="F3232" s="3">
        <v>109234945</v>
      </c>
      <c r="G3232" s="3">
        <v>109244425</v>
      </c>
      <c r="H3232" s="3">
        <v>1</v>
      </c>
      <c r="I3232" s="3">
        <v>4.5956301514983599E-4</v>
      </c>
      <c r="J3232" s="3">
        <v>4.4198814835904099E-2</v>
      </c>
      <c r="K3232" s="3">
        <v>5.4289844445901203E-3</v>
      </c>
      <c r="L3232" s="3">
        <f t="shared" si="50"/>
        <v>1.0037701745561638</v>
      </c>
    </row>
    <row r="3233" spans="1:12" x14ac:dyDescent="0.25">
      <c r="A3233" s="3" t="s">
        <v>5332</v>
      </c>
      <c r="B3233" s="3" t="s">
        <v>202</v>
      </c>
      <c r="C3233" s="3" t="s">
        <v>5333</v>
      </c>
      <c r="D3233" s="3" t="s">
        <v>5334</v>
      </c>
      <c r="E3233" s="3">
        <v>12</v>
      </c>
      <c r="F3233" s="3">
        <v>107371069</v>
      </c>
      <c r="G3233" s="3">
        <v>107380944</v>
      </c>
      <c r="H3233" s="3">
        <v>-1</v>
      </c>
      <c r="I3233" s="3">
        <v>4.59255601977062E-4</v>
      </c>
      <c r="J3233" s="3">
        <v>4.4198814835904099E-2</v>
      </c>
      <c r="K3233" s="3" t="s">
        <v>221</v>
      </c>
      <c r="L3233" s="3" t="e">
        <f t="shared" si="50"/>
        <v>#VALUE!</v>
      </c>
    </row>
    <row r="3234" spans="1:12" x14ac:dyDescent="0.25">
      <c r="A3234" s="3" t="s">
        <v>5479</v>
      </c>
      <c r="B3234" s="3" t="s">
        <v>313</v>
      </c>
      <c r="C3234" s="3" t="s">
        <v>5480</v>
      </c>
      <c r="D3234" s="3" t="s">
        <v>5481</v>
      </c>
      <c r="E3234" s="3">
        <v>2</v>
      </c>
      <c r="F3234" s="3">
        <v>55401927</v>
      </c>
      <c r="G3234" s="3">
        <v>55459699</v>
      </c>
      <c r="H3234" s="3">
        <v>-1</v>
      </c>
      <c r="I3234" s="3">
        <v>4.6032928205976703E-4</v>
      </c>
      <c r="J3234" s="3">
        <v>4.4256782889540797E-2</v>
      </c>
      <c r="K3234" s="3" t="s">
        <v>221</v>
      </c>
      <c r="L3234" s="3" t="e">
        <f t="shared" si="50"/>
        <v>#VALUE!</v>
      </c>
    </row>
    <row r="3235" spans="1:12" x14ac:dyDescent="0.25">
      <c r="A3235" s="3" t="s">
        <v>3672</v>
      </c>
      <c r="B3235" s="3" t="s">
        <v>693</v>
      </c>
      <c r="C3235" s="3" t="s">
        <v>3673</v>
      </c>
      <c r="D3235" s="3" t="s">
        <v>3674</v>
      </c>
      <c r="E3235" s="3">
        <v>1</v>
      </c>
      <c r="F3235" s="3">
        <v>44435672</v>
      </c>
      <c r="G3235" s="3">
        <v>44439041</v>
      </c>
      <c r="H3235" s="3">
        <v>1</v>
      </c>
      <c r="I3235" s="3">
        <v>4.6146562528950099E-4</v>
      </c>
      <c r="J3235" s="3">
        <v>4.4291015114370801E-2</v>
      </c>
      <c r="K3235" s="3">
        <v>8.1932394630849406E-2</v>
      </c>
      <c r="L3235" s="3">
        <f t="shared" si="50"/>
        <v>1.0584347949599711</v>
      </c>
    </row>
    <row r="3236" spans="1:12" x14ac:dyDescent="0.25">
      <c r="A3236" s="3" t="s">
        <v>5482</v>
      </c>
      <c r="B3236" s="3" t="s">
        <v>44</v>
      </c>
      <c r="C3236" s="3" t="s">
        <v>5483</v>
      </c>
      <c r="D3236" s="3" t="s">
        <v>5484</v>
      </c>
      <c r="E3236" s="3">
        <v>3</v>
      </c>
      <c r="F3236" s="3">
        <v>126290625</v>
      </c>
      <c r="G3236" s="3">
        <v>126327398</v>
      </c>
      <c r="H3236" s="3">
        <v>-1</v>
      </c>
      <c r="I3236" s="3">
        <v>4.61456978373787E-4</v>
      </c>
      <c r="J3236" s="3">
        <v>4.4291015114370801E-2</v>
      </c>
      <c r="K3236" s="3">
        <v>-3.17141166118235E-3</v>
      </c>
      <c r="L3236" s="3">
        <f t="shared" si="50"/>
        <v>0.99780415934181732</v>
      </c>
    </row>
    <row r="3237" spans="1:12" x14ac:dyDescent="0.25">
      <c r="A3237" s="3" t="s">
        <v>5485</v>
      </c>
      <c r="B3237" s="3" t="s">
        <v>98</v>
      </c>
      <c r="C3237" s="3" t="s">
        <v>5486</v>
      </c>
      <c r="D3237" s="3" t="s">
        <v>5487</v>
      </c>
      <c r="E3237" s="3" t="s">
        <v>15</v>
      </c>
      <c r="F3237" s="3">
        <v>77320685</v>
      </c>
      <c r="G3237" s="3">
        <v>77384793</v>
      </c>
      <c r="H3237" s="3">
        <v>1</v>
      </c>
      <c r="I3237" s="3">
        <v>4.6141423727358202E-4</v>
      </c>
      <c r="J3237" s="3">
        <v>4.4291015114370801E-2</v>
      </c>
      <c r="K3237" s="3">
        <v>-1.80305723778546E-2</v>
      </c>
      <c r="L3237" s="3">
        <f t="shared" si="50"/>
        <v>0.98757993326170479</v>
      </c>
    </row>
    <row r="3238" spans="1:12" x14ac:dyDescent="0.25">
      <c r="A3238" s="3" t="s">
        <v>2004</v>
      </c>
      <c r="B3238" s="3" t="s">
        <v>44</v>
      </c>
      <c r="C3238" s="3" t="s">
        <v>2005</v>
      </c>
      <c r="D3238" s="3" t="s">
        <v>2006</v>
      </c>
      <c r="E3238" s="3">
        <v>12</v>
      </c>
      <c r="F3238" s="3">
        <v>120971283</v>
      </c>
      <c r="G3238" s="3">
        <v>121015397</v>
      </c>
      <c r="H3238" s="3">
        <v>1</v>
      </c>
      <c r="I3238" s="3">
        <v>4.6105326464195999E-4</v>
      </c>
      <c r="J3238" s="3">
        <v>4.4291015114370801E-2</v>
      </c>
      <c r="K3238" s="3">
        <v>-8.3832046808721097E-2</v>
      </c>
      <c r="L3238" s="3">
        <f t="shared" si="50"/>
        <v>0.9435480888612231</v>
      </c>
    </row>
    <row r="3239" spans="1:12" x14ac:dyDescent="0.25">
      <c r="A3239" s="3" t="s">
        <v>5488</v>
      </c>
      <c r="B3239" s="3" t="s">
        <v>390</v>
      </c>
      <c r="C3239" s="3" t="s">
        <v>5489</v>
      </c>
      <c r="D3239" s="3" t="s">
        <v>5490</v>
      </c>
      <c r="E3239" s="3">
        <v>1</v>
      </c>
      <c r="F3239" s="3">
        <v>104096437</v>
      </c>
      <c r="G3239" s="3">
        <v>104122156</v>
      </c>
      <c r="H3239" s="3">
        <v>1</v>
      </c>
      <c r="I3239" s="3">
        <v>4.6153978221734999E-4</v>
      </c>
      <c r="J3239" s="3">
        <v>4.4291015114370801E-2</v>
      </c>
      <c r="K3239" s="3">
        <v>-0.10482628755043499</v>
      </c>
      <c r="L3239" s="3">
        <f t="shared" si="50"/>
        <v>0.92991690558115347</v>
      </c>
    </row>
    <row r="3240" spans="1:12" x14ac:dyDescent="0.25">
      <c r="A3240" s="3" t="s">
        <v>489</v>
      </c>
      <c r="B3240" s="3" t="s">
        <v>141</v>
      </c>
      <c r="C3240" s="3" t="s">
        <v>490</v>
      </c>
      <c r="D3240" s="3" t="s">
        <v>491</v>
      </c>
      <c r="E3240" s="3">
        <v>20</v>
      </c>
      <c r="F3240" s="3">
        <v>34236847</v>
      </c>
      <c r="G3240" s="3">
        <v>34252878</v>
      </c>
      <c r="H3240" s="3">
        <v>-1</v>
      </c>
      <c r="I3240" s="3">
        <v>4.6145753001784301E-4</v>
      </c>
      <c r="J3240" s="3">
        <v>4.4291015114370801E-2</v>
      </c>
      <c r="K3240" s="3">
        <v>-0.11639526890863899</v>
      </c>
      <c r="L3240" s="3">
        <f t="shared" si="50"/>
        <v>0.92248971472930164</v>
      </c>
    </row>
    <row r="3241" spans="1:12" x14ac:dyDescent="0.25">
      <c r="A3241" s="3" t="s">
        <v>5491</v>
      </c>
      <c r="B3241" s="3" t="s">
        <v>127</v>
      </c>
      <c r="C3241" s="3" t="s">
        <v>5492</v>
      </c>
      <c r="D3241" s="3" t="s">
        <v>5493</v>
      </c>
      <c r="E3241" s="3">
        <v>16</v>
      </c>
      <c r="F3241" s="3">
        <v>14726672</v>
      </c>
      <c r="G3241" s="3">
        <v>14763093</v>
      </c>
      <c r="H3241" s="3">
        <v>1</v>
      </c>
      <c r="I3241" s="3">
        <v>4.6355793736376698E-4</v>
      </c>
      <c r="J3241" s="3">
        <v>4.4470963159470703E-2</v>
      </c>
      <c r="K3241" s="3">
        <v>7.18409700807425E-2</v>
      </c>
      <c r="L3241" s="3">
        <f t="shared" si="50"/>
        <v>1.0510570434855506</v>
      </c>
    </row>
    <row r="3242" spans="1:12" x14ac:dyDescent="0.25">
      <c r="A3242" s="3" t="s">
        <v>5494</v>
      </c>
      <c r="B3242" s="3" t="s">
        <v>953</v>
      </c>
      <c r="C3242" s="3" t="s">
        <v>5495</v>
      </c>
      <c r="D3242" s="3" t="s">
        <v>5496</v>
      </c>
      <c r="E3242" s="3">
        <v>16</v>
      </c>
      <c r="F3242" s="3">
        <v>82660408</v>
      </c>
      <c r="G3242" s="3">
        <v>83830204</v>
      </c>
      <c r="H3242" s="3">
        <v>1</v>
      </c>
      <c r="I3242" s="3">
        <v>4.63709524321459E-4</v>
      </c>
      <c r="J3242" s="3">
        <v>4.447178810836E-2</v>
      </c>
      <c r="K3242" s="3" t="s">
        <v>221</v>
      </c>
      <c r="L3242" s="3" t="e">
        <f t="shared" si="50"/>
        <v>#VALUE!</v>
      </c>
    </row>
    <row r="3243" spans="1:12" x14ac:dyDescent="0.25">
      <c r="A3243" s="3" t="s">
        <v>1780</v>
      </c>
      <c r="B3243" s="3" t="s">
        <v>98</v>
      </c>
      <c r="C3243" s="3" t="s">
        <v>1781</v>
      </c>
      <c r="D3243" s="3" t="s">
        <v>1782</v>
      </c>
      <c r="E3243" s="3">
        <v>17</v>
      </c>
      <c r="F3243" s="3">
        <v>80008567</v>
      </c>
      <c r="G3243" s="3">
        <v>80015346</v>
      </c>
      <c r="H3243" s="3">
        <v>1</v>
      </c>
      <c r="I3243" s="3">
        <v>4.6413102503298302E-4</v>
      </c>
      <c r="J3243" s="3">
        <v>4.4498490488196103E-2</v>
      </c>
      <c r="K3243" s="3">
        <v>-3.9405478516994198E-2</v>
      </c>
      <c r="L3243" s="3">
        <f t="shared" si="50"/>
        <v>0.9730558522539059</v>
      </c>
    </row>
    <row r="3244" spans="1:12" x14ac:dyDescent="0.25">
      <c r="A3244" s="3" t="s">
        <v>4244</v>
      </c>
      <c r="B3244" s="3" t="s">
        <v>103</v>
      </c>
      <c r="C3244" s="3" t="s">
        <v>4245</v>
      </c>
      <c r="D3244" s="3" t="s">
        <v>4246</v>
      </c>
      <c r="E3244" s="3">
        <v>19</v>
      </c>
      <c r="F3244" s="3">
        <v>23487793</v>
      </c>
      <c r="G3244" s="3">
        <v>23578362</v>
      </c>
      <c r="H3244" s="3">
        <v>-1</v>
      </c>
      <c r="I3244" s="3">
        <v>4.6549269170367298E-4</v>
      </c>
      <c r="J3244" s="3">
        <v>4.4579175477858397E-2</v>
      </c>
      <c r="K3244" s="3">
        <v>0.45792841575712301</v>
      </c>
      <c r="L3244" s="3">
        <f t="shared" si="50"/>
        <v>1.3735680774663004</v>
      </c>
    </row>
    <row r="3245" spans="1:12" x14ac:dyDescent="0.25">
      <c r="A3245" s="3" t="s">
        <v>5497</v>
      </c>
      <c r="B3245" s="3" t="s">
        <v>162</v>
      </c>
      <c r="C3245" s="3" t="s">
        <v>5498</v>
      </c>
      <c r="D3245" s="3" t="s">
        <v>5499</v>
      </c>
      <c r="E3245" s="3">
        <v>17</v>
      </c>
      <c r="F3245" s="3">
        <v>76374721</v>
      </c>
      <c r="G3245" s="3">
        <v>76421195</v>
      </c>
      <c r="H3245" s="3">
        <v>1</v>
      </c>
      <c r="I3245" s="3">
        <v>4.6542351519642699E-4</v>
      </c>
      <c r="J3245" s="3">
        <v>4.4579175477858397E-2</v>
      </c>
      <c r="K3245" s="3">
        <v>6.8277781581036104E-2</v>
      </c>
      <c r="L3245" s="3">
        <f t="shared" si="50"/>
        <v>1.0484643310959094</v>
      </c>
    </row>
    <row r="3246" spans="1:12" x14ac:dyDescent="0.25">
      <c r="A3246" s="3" t="s">
        <v>5500</v>
      </c>
      <c r="B3246" s="3" t="s">
        <v>82</v>
      </c>
      <c r="C3246" s="3" t="s">
        <v>5501</v>
      </c>
      <c r="D3246" s="3" t="s">
        <v>5502</v>
      </c>
      <c r="E3246" s="3">
        <v>22</v>
      </c>
      <c r="F3246" s="3">
        <v>32014477</v>
      </c>
      <c r="G3246" s="3">
        <v>32058418</v>
      </c>
      <c r="H3246" s="3">
        <v>-1</v>
      </c>
      <c r="I3246" s="3">
        <v>4.6554592323300902E-4</v>
      </c>
      <c r="J3246" s="3">
        <v>4.4579175477858397E-2</v>
      </c>
      <c r="K3246" s="3">
        <v>-3.0708747038031899E-2</v>
      </c>
      <c r="L3246" s="3">
        <f t="shared" si="50"/>
        <v>0.97893925985251895</v>
      </c>
    </row>
    <row r="3247" spans="1:12" x14ac:dyDescent="0.25">
      <c r="A3247" s="3" t="s">
        <v>5503</v>
      </c>
      <c r="B3247" s="3" t="s">
        <v>13</v>
      </c>
      <c r="C3247" s="3" t="s">
        <v>5504</v>
      </c>
      <c r="D3247" s="3" t="s">
        <v>5505</v>
      </c>
      <c r="E3247" s="3">
        <v>9</v>
      </c>
      <c r="F3247" s="3">
        <v>124101355</v>
      </c>
      <c r="G3247" s="3">
        <v>124132531</v>
      </c>
      <c r="H3247" s="3">
        <v>-1</v>
      </c>
      <c r="I3247" s="3">
        <v>4.6522644861805601E-4</v>
      </c>
      <c r="J3247" s="3">
        <v>4.4579175477858397E-2</v>
      </c>
      <c r="K3247" s="3">
        <v>-9.4327851045702293E-2</v>
      </c>
      <c r="L3247" s="3">
        <f t="shared" si="50"/>
        <v>0.93670855657481034</v>
      </c>
    </row>
    <row r="3248" spans="1:12" x14ac:dyDescent="0.25">
      <c r="A3248" s="3" t="s">
        <v>5506</v>
      </c>
      <c r="B3248" s="3" t="s">
        <v>202</v>
      </c>
      <c r="C3248" s="3" t="s">
        <v>5507</v>
      </c>
      <c r="D3248" s="3" t="s">
        <v>5508</v>
      </c>
      <c r="E3248" s="3">
        <v>1</v>
      </c>
      <c r="F3248" s="3">
        <v>28525967</v>
      </c>
      <c r="G3248" s="3">
        <v>28559536</v>
      </c>
      <c r="H3248" s="3">
        <v>-1</v>
      </c>
      <c r="I3248" s="3">
        <v>4.6643756123036301E-4</v>
      </c>
      <c r="J3248" s="3">
        <v>4.4644378133660297E-2</v>
      </c>
      <c r="K3248" s="3">
        <v>0.47568225585588603</v>
      </c>
      <c r="L3248" s="3">
        <f t="shared" si="50"/>
        <v>1.3905756727867857</v>
      </c>
    </row>
    <row r="3249" spans="1:12" x14ac:dyDescent="0.25">
      <c r="A3249" s="3" t="s">
        <v>113</v>
      </c>
      <c r="B3249" s="3" t="s">
        <v>134</v>
      </c>
      <c r="C3249" s="3" t="s">
        <v>114</v>
      </c>
      <c r="D3249" s="3" t="s">
        <v>115</v>
      </c>
      <c r="E3249" s="3">
        <v>16</v>
      </c>
      <c r="F3249" s="3">
        <v>30669752</v>
      </c>
      <c r="G3249" s="3">
        <v>30682135</v>
      </c>
      <c r="H3249" s="3">
        <v>1</v>
      </c>
      <c r="I3249" s="3">
        <v>4.6651392824336899E-4</v>
      </c>
      <c r="J3249" s="3">
        <v>4.4644378133660297E-2</v>
      </c>
      <c r="K3249" s="3">
        <v>-8.3687622266551395E-2</v>
      </c>
      <c r="L3249" s="3">
        <f t="shared" si="50"/>
        <v>0.9436425497958012</v>
      </c>
    </row>
    <row r="3250" spans="1:12" x14ac:dyDescent="0.25">
      <c r="A3250" s="3" t="s">
        <v>5509</v>
      </c>
      <c r="B3250" s="3" t="s">
        <v>214</v>
      </c>
      <c r="C3250" s="3" t="s">
        <v>5510</v>
      </c>
      <c r="D3250" s="3" t="s">
        <v>5511</v>
      </c>
      <c r="E3250" s="3">
        <v>9</v>
      </c>
      <c r="F3250" s="3">
        <v>139756571</v>
      </c>
      <c r="G3250" s="3">
        <v>139760738</v>
      </c>
      <c r="H3250" s="3">
        <v>-1</v>
      </c>
      <c r="I3250" s="3">
        <v>4.6731191415059798E-4</v>
      </c>
      <c r="J3250" s="3">
        <v>4.4706987670037099E-2</v>
      </c>
      <c r="K3250" s="3">
        <v>-0.142997780775937</v>
      </c>
      <c r="L3250" s="3">
        <f t="shared" si="50"/>
        <v>0.90563537610937461</v>
      </c>
    </row>
    <row r="3251" spans="1:12" x14ac:dyDescent="0.25">
      <c r="A3251" s="3" t="s">
        <v>5512</v>
      </c>
      <c r="B3251" s="3" t="s">
        <v>313</v>
      </c>
      <c r="C3251" s="3" t="s">
        <v>5513</v>
      </c>
      <c r="D3251" s="3" t="s">
        <v>5514</v>
      </c>
      <c r="E3251" s="3">
        <v>1</v>
      </c>
      <c r="F3251" s="3">
        <v>44679127</v>
      </c>
      <c r="G3251" s="3">
        <v>44686353</v>
      </c>
      <c r="H3251" s="3">
        <v>1</v>
      </c>
      <c r="I3251" s="3">
        <v>4.6793413533523101E-4</v>
      </c>
      <c r="J3251" s="3">
        <v>4.4752748740372897E-2</v>
      </c>
      <c r="K3251" s="3">
        <v>0.36769955706749602</v>
      </c>
      <c r="L3251" s="3">
        <f t="shared" si="50"/>
        <v>1.2902937572841093</v>
      </c>
    </row>
    <row r="3252" spans="1:12" x14ac:dyDescent="0.25">
      <c r="A3252" s="3" t="s">
        <v>2909</v>
      </c>
      <c r="B3252" s="3" t="s">
        <v>750</v>
      </c>
      <c r="C3252" s="3" t="s">
        <v>2910</v>
      </c>
      <c r="D3252" s="3" t="s">
        <v>2911</v>
      </c>
      <c r="E3252" s="3">
        <v>10</v>
      </c>
      <c r="F3252" s="3">
        <v>101948055</v>
      </c>
      <c r="G3252" s="3">
        <v>101989376</v>
      </c>
      <c r="H3252" s="3">
        <v>-1</v>
      </c>
      <c r="I3252" s="3">
        <v>4.6836069577238401E-4</v>
      </c>
      <c r="J3252" s="3">
        <v>4.4779774631950597E-2</v>
      </c>
      <c r="K3252" s="3">
        <v>-6.5083555973605295E-2</v>
      </c>
      <c r="L3252" s="3">
        <f t="shared" si="50"/>
        <v>0.95588995410633559</v>
      </c>
    </row>
    <row r="3253" spans="1:12" x14ac:dyDescent="0.25">
      <c r="A3253" s="3" t="s">
        <v>775</v>
      </c>
      <c r="B3253" s="3" t="s">
        <v>1108</v>
      </c>
      <c r="C3253" s="3" t="s">
        <v>777</v>
      </c>
      <c r="D3253" s="3" t="s">
        <v>778</v>
      </c>
      <c r="E3253" s="3">
        <v>11</v>
      </c>
      <c r="F3253" s="3">
        <v>72396114</v>
      </c>
      <c r="G3253" s="3">
        <v>72504644</v>
      </c>
      <c r="H3253" s="3">
        <v>-1</v>
      </c>
      <c r="I3253" s="3">
        <v>4.6979056400423902E-4</v>
      </c>
      <c r="J3253" s="3">
        <v>4.4902680281337003E-2</v>
      </c>
      <c r="K3253" s="3">
        <v>-0.19309038592869901</v>
      </c>
      <c r="L3253" s="3">
        <f t="shared" si="50"/>
        <v>0.87472996069955733</v>
      </c>
    </row>
    <row r="3254" spans="1:12" x14ac:dyDescent="0.25">
      <c r="A3254" s="3" t="s">
        <v>5515</v>
      </c>
      <c r="B3254" s="3" t="s">
        <v>24</v>
      </c>
      <c r="C3254" s="3" t="s">
        <v>5516</v>
      </c>
      <c r="D3254" s="3" t="s">
        <v>5517</v>
      </c>
      <c r="E3254" s="3">
        <v>1</v>
      </c>
      <c r="F3254" s="3">
        <v>79085607</v>
      </c>
      <c r="G3254" s="3">
        <v>79111830</v>
      </c>
      <c r="H3254" s="3">
        <v>1</v>
      </c>
      <c r="I3254" s="3">
        <v>4.7134439079830898E-4</v>
      </c>
      <c r="J3254" s="3">
        <v>4.5014909940095299E-2</v>
      </c>
      <c r="K3254" s="3">
        <v>0.68175965142519002</v>
      </c>
      <c r="L3254" s="3">
        <f t="shared" si="50"/>
        <v>1.6040950731174686</v>
      </c>
    </row>
    <row r="3255" spans="1:12" x14ac:dyDescent="0.25">
      <c r="A3255" s="3" t="s">
        <v>5120</v>
      </c>
      <c r="B3255" s="3" t="s">
        <v>173</v>
      </c>
      <c r="C3255" s="3" t="s">
        <v>5121</v>
      </c>
      <c r="D3255" s="3" t="s">
        <v>5122</v>
      </c>
      <c r="E3255" s="3">
        <v>6</v>
      </c>
      <c r="F3255" s="3">
        <v>155578643</v>
      </c>
      <c r="G3255" s="3">
        <v>155635627</v>
      </c>
      <c r="H3255" s="3">
        <v>-1</v>
      </c>
      <c r="I3255" s="3">
        <v>4.7145044979562202E-4</v>
      </c>
      <c r="J3255" s="3">
        <v>4.5014909940095299E-2</v>
      </c>
      <c r="K3255" s="3">
        <v>0.30025020037349298</v>
      </c>
      <c r="L3255" s="3">
        <f t="shared" si="50"/>
        <v>1.2313579439215485</v>
      </c>
    </row>
    <row r="3256" spans="1:12" x14ac:dyDescent="0.25">
      <c r="A3256" s="3" t="s">
        <v>5299</v>
      </c>
      <c r="B3256" s="3" t="s">
        <v>218</v>
      </c>
      <c r="C3256" s="3" t="s">
        <v>5300</v>
      </c>
      <c r="D3256" s="3" t="s">
        <v>5301</v>
      </c>
      <c r="E3256" s="3">
        <v>16</v>
      </c>
      <c r="F3256" s="3">
        <v>89154783</v>
      </c>
      <c r="G3256" s="3">
        <v>89222254</v>
      </c>
      <c r="H3256" s="3">
        <v>1</v>
      </c>
      <c r="I3256" s="3">
        <v>4.71833162082936E-4</v>
      </c>
      <c r="J3256" s="3">
        <v>4.5014909940095299E-2</v>
      </c>
      <c r="K3256" s="3">
        <v>8.4800816392719303E-2</v>
      </c>
      <c r="L3256" s="3">
        <f t="shared" si="50"/>
        <v>1.0605413091557583</v>
      </c>
    </row>
    <row r="3257" spans="1:12" x14ac:dyDescent="0.25">
      <c r="A3257" s="3" t="s">
        <v>5518</v>
      </c>
      <c r="B3257" s="3" t="s">
        <v>202</v>
      </c>
      <c r="C3257" s="3" t="s">
        <v>5519</v>
      </c>
      <c r="D3257" s="3" t="s">
        <v>5520</v>
      </c>
      <c r="E3257" s="3">
        <v>4</v>
      </c>
      <c r="F3257" s="3">
        <v>76649777</v>
      </c>
      <c r="G3257" s="3">
        <v>76735382</v>
      </c>
      <c r="H3257" s="3">
        <v>1</v>
      </c>
      <c r="I3257" s="3">
        <v>4.71699332209992E-4</v>
      </c>
      <c r="J3257" s="3">
        <v>4.5014909940095299E-2</v>
      </c>
      <c r="K3257" s="3">
        <v>6.9395395488938598E-3</v>
      </c>
      <c r="L3257" s="3">
        <f t="shared" si="50"/>
        <v>1.0048217094820209</v>
      </c>
    </row>
    <row r="3258" spans="1:12" x14ac:dyDescent="0.25">
      <c r="A3258" s="3" t="s">
        <v>5521</v>
      </c>
      <c r="B3258" s="3" t="s">
        <v>145</v>
      </c>
      <c r="C3258" s="3" t="s">
        <v>5522</v>
      </c>
      <c r="D3258" s="3" t="s">
        <v>5523</v>
      </c>
      <c r="E3258" s="3">
        <v>1</v>
      </c>
      <c r="F3258" s="3">
        <v>31404353</v>
      </c>
      <c r="G3258" s="3">
        <v>31538838</v>
      </c>
      <c r="H3258" s="3">
        <v>-1</v>
      </c>
      <c r="I3258" s="3">
        <v>4.71652416476888E-4</v>
      </c>
      <c r="J3258" s="3">
        <v>4.5014909940095299E-2</v>
      </c>
      <c r="K3258" s="3">
        <v>-2.29379139348019E-2</v>
      </c>
      <c r="L3258" s="3">
        <f t="shared" si="50"/>
        <v>0.98422637708905913</v>
      </c>
    </row>
    <row r="3259" spans="1:12" x14ac:dyDescent="0.25">
      <c r="A3259" s="3" t="s">
        <v>451</v>
      </c>
      <c r="B3259" s="3" t="s">
        <v>90</v>
      </c>
      <c r="C3259" s="3" t="s">
        <v>453</v>
      </c>
      <c r="D3259" s="3" t="s">
        <v>454</v>
      </c>
      <c r="E3259" s="3">
        <v>3</v>
      </c>
      <c r="F3259" s="3">
        <v>184032283</v>
      </c>
      <c r="G3259" s="3">
        <v>184053146</v>
      </c>
      <c r="H3259" s="3">
        <v>1</v>
      </c>
      <c r="I3259" s="3">
        <v>4.7144638864566701E-4</v>
      </c>
      <c r="J3259" s="3">
        <v>4.5014909940095299E-2</v>
      </c>
      <c r="K3259" s="3">
        <v>-4.3214227681410297E-2</v>
      </c>
      <c r="L3259" s="3">
        <f t="shared" si="50"/>
        <v>0.97049034968288617</v>
      </c>
    </row>
    <row r="3260" spans="1:12" x14ac:dyDescent="0.25">
      <c r="A3260" s="3" t="s">
        <v>4533</v>
      </c>
      <c r="B3260" s="3" t="s">
        <v>82</v>
      </c>
      <c r="C3260" s="3" t="s">
        <v>4534</v>
      </c>
      <c r="D3260" s="3" t="s">
        <v>4535</v>
      </c>
      <c r="E3260" s="3">
        <v>10</v>
      </c>
      <c r="F3260" s="3">
        <v>22605317</v>
      </c>
      <c r="G3260" s="3">
        <v>22618471</v>
      </c>
      <c r="H3260" s="3">
        <v>1</v>
      </c>
      <c r="I3260" s="3">
        <v>4.748646275844E-4</v>
      </c>
      <c r="J3260" s="3">
        <v>4.5290232058278097E-2</v>
      </c>
      <c r="K3260" s="3">
        <v>-0.198587772932315</v>
      </c>
      <c r="L3260" s="3">
        <f t="shared" si="50"/>
        <v>0.87140314610569702</v>
      </c>
    </row>
    <row r="3261" spans="1:12" x14ac:dyDescent="0.25">
      <c r="A3261" s="3" t="s">
        <v>152</v>
      </c>
      <c r="B3261" s="3" t="s">
        <v>261</v>
      </c>
      <c r="C3261" s="3" t="s">
        <v>153</v>
      </c>
      <c r="D3261" s="3" t="s">
        <v>154</v>
      </c>
      <c r="E3261" s="3">
        <v>2</v>
      </c>
      <c r="F3261" s="3">
        <v>86830516</v>
      </c>
      <c r="G3261" s="3">
        <v>86850989</v>
      </c>
      <c r="H3261" s="3">
        <v>-1</v>
      </c>
      <c r="I3261" s="3">
        <v>4.7531780776650999E-4</v>
      </c>
      <c r="J3261" s="3">
        <v>4.5298035194935297E-2</v>
      </c>
      <c r="K3261" s="3">
        <v>0.21912483840565999</v>
      </c>
      <c r="L3261" s="3">
        <f t="shared" si="50"/>
        <v>1.1640272549394273</v>
      </c>
    </row>
    <row r="3262" spans="1:12" x14ac:dyDescent="0.25">
      <c r="A3262" s="3" t="s">
        <v>275</v>
      </c>
      <c r="B3262" s="3" t="s">
        <v>101</v>
      </c>
      <c r="C3262" s="3" t="s">
        <v>277</v>
      </c>
      <c r="D3262" s="3" t="s">
        <v>278</v>
      </c>
      <c r="E3262" s="3">
        <v>19</v>
      </c>
      <c r="F3262" s="3">
        <v>44088521</v>
      </c>
      <c r="G3262" s="3">
        <v>44100287</v>
      </c>
      <c r="H3262" s="3">
        <v>-1</v>
      </c>
      <c r="I3262" s="3">
        <v>4.7529275763836002E-4</v>
      </c>
      <c r="J3262" s="3">
        <v>4.5298035194935297E-2</v>
      </c>
      <c r="K3262" s="3">
        <v>-8.2093218563378298E-2</v>
      </c>
      <c r="L3262" s="3">
        <f t="shared" si="50"/>
        <v>0.94468599890981875</v>
      </c>
    </row>
    <row r="3263" spans="1:12" x14ac:dyDescent="0.25">
      <c r="A3263" s="3" t="s">
        <v>5524</v>
      </c>
      <c r="B3263" s="3" t="s">
        <v>149</v>
      </c>
      <c r="C3263" s="3" t="s">
        <v>5525</v>
      </c>
      <c r="D3263" s="3" t="s">
        <v>5526</v>
      </c>
      <c r="E3263" s="3">
        <v>1</v>
      </c>
      <c r="F3263" s="3">
        <v>155278539</v>
      </c>
      <c r="G3263" s="3">
        <v>155290457</v>
      </c>
      <c r="H3263" s="3">
        <v>1</v>
      </c>
      <c r="I3263" s="3">
        <v>4.7538337612700499E-4</v>
      </c>
      <c r="J3263" s="3">
        <v>4.5298035194935297E-2</v>
      </c>
      <c r="K3263" s="3">
        <v>-8.6085299600376794E-2</v>
      </c>
      <c r="L3263" s="3">
        <f t="shared" si="50"/>
        <v>0.94207557187271951</v>
      </c>
    </row>
    <row r="3264" spans="1:12" x14ac:dyDescent="0.25">
      <c r="A3264" s="3" t="s">
        <v>1222</v>
      </c>
      <c r="B3264" s="3" t="s">
        <v>756</v>
      </c>
      <c r="C3264" s="3" t="s">
        <v>1223</v>
      </c>
      <c r="D3264" s="3" t="s">
        <v>1224</v>
      </c>
      <c r="E3264" s="3">
        <v>16</v>
      </c>
      <c r="F3264" s="3">
        <v>70380732</v>
      </c>
      <c r="G3264" s="3">
        <v>70407286</v>
      </c>
      <c r="H3264" s="3">
        <v>1</v>
      </c>
      <c r="I3264" s="3">
        <v>4.7565594128607302E-4</v>
      </c>
      <c r="J3264" s="3">
        <v>4.5310125435501301E-2</v>
      </c>
      <c r="K3264" s="3">
        <v>-7.4166536262404104E-2</v>
      </c>
      <c r="L3264" s="3">
        <f t="shared" si="50"/>
        <v>0.94989072672613351</v>
      </c>
    </row>
    <row r="3265" spans="1:12" x14ac:dyDescent="0.25">
      <c r="A3265" s="3" t="s">
        <v>2620</v>
      </c>
      <c r="B3265" s="3" t="s">
        <v>145</v>
      </c>
      <c r="C3265" s="3" t="s">
        <v>2621</v>
      </c>
      <c r="D3265" s="3" t="s">
        <v>2622</v>
      </c>
      <c r="E3265" s="3">
        <v>3</v>
      </c>
      <c r="F3265" s="3">
        <v>141594966</v>
      </c>
      <c r="G3265" s="3">
        <v>141645356</v>
      </c>
      <c r="H3265" s="3">
        <v>1</v>
      </c>
      <c r="I3265" s="3">
        <v>4.7586408458016898E-4</v>
      </c>
      <c r="J3265" s="3">
        <v>4.5316073440892501E-2</v>
      </c>
      <c r="K3265" s="3">
        <v>0.22896767497415099</v>
      </c>
      <c r="L3265" s="3">
        <f t="shared" si="50"/>
        <v>1.1719960236367983</v>
      </c>
    </row>
    <row r="3266" spans="1:12" x14ac:dyDescent="0.25">
      <c r="A3266" s="3" t="s">
        <v>5527</v>
      </c>
      <c r="B3266" s="3" t="s">
        <v>77</v>
      </c>
      <c r="C3266" s="3" t="s">
        <v>5528</v>
      </c>
      <c r="D3266" s="3" t="s">
        <v>5529</v>
      </c>
      <c r="E3266" s="3">
        <v>6</v>
      </c>
      <c r="F3266" s="3">
        <v>166733216</v>
      </c>
      <c r="G3266" s="3">
        <v>166756079</v>
      </c>
      <c r="H3266" s="3">
        <v>-1</v>
      </c>
      <c r="I3266" s="3">
        <v>4.7607787588371402E-4</v>
      </c>
      <c r="J3266" s="3">
        <v>4.5322555494827402E-2</v>
      </c>
      <c r="K3266" s="3">
        <v>0.45831895710965997</v>
      </c>
      <c r="L3266" s="3">
        <f t="shared" ref="L3266:L3329" si="51">2^K3266</f>
        <v>1.3739399562995427</v>
      </c>
    </row>
    <row r="3267" spans="1:12" x14ac:dyDescent="0.25">
      <c r="A3267" s="3" t="s">
        <v>3845</v>
      </c>
      <c r="B3267" s="3" t="s">
        <v>17</v>
      </c>
      <c r="D3267" s="3" t="s">
        <v>3846</v>
      </c>
      <c r="E3267" s="3">
        <v>10</v>
      </c>
      <c r="F3267" s="3">
        <v>126305649</v>
      </c>
      <c r="G3267" s="3">
        <v>126480296</v>
      </c>
      <c r="H3267" s="3">
        <v>-1</v>
      </c>
      <c r="I3267" s="3">
        <v>4.7628012884723501E-4</v>
      </c>
      <c r="J3267" s="3">
        <v>4.5327935469341898E-2</v>
      </c>
      <c r="K3267" s="3">
        <v>3.8799378033833001E-2</v>
      </c>
      <c r="L3267" s="3">
        <f t="shared" si="51"/>
        <v>1.0272585783029204</v>
      </c>
    </row>
    <row r="3268" spans="1:12" x14ac:dyDescent="0.25">
      <c r="A3268" s="3" t="s">
        <v>5530</v>
      </c>
      <c r="B3268" s="3" t="s">
        <v>149</v>
      </c>
      <c r="C3268" s="3" t="s">
        <v>5531</v>
      </c>
      <c r="D3268" s="3" t="s">
        <v>5532</v>
      </c>
      <c r="E3268" s="3">
        <v>17</v>
      </c>
      <c r="F3268" s="3">
        <v>28956698</v>
      </c>
      <c r="G3268" s="3">
        <v>28964482</v>
      </c>
      <c r="H3268" s="3">
        <v>1</v>
      </c>
      <c r="I3268" s="3">
        <v>4.76588464681435E-4</v>
      </c>
      <c r="J3268" s="3">
        <v>4.5343405049951199E-2</v>
      </c>
      <c r="K3268" s="3">
        <v>4.1504050151307897E-2</v>
      </c>
      <c r="L3268" s="3">
        <f t="shared" si="51"/>
        <v>1.0291862231373823</v>
      </c>
    </row>
    <row r="3269" spans="1:12" x14ac:dyDescent="0.25">
      <c r="A3269" s="3" t="s">
        <v>3310</v>
      </c>
      <c r="B3269" s="3" t="s">
        <v>52</v>
      </c>
      <c r="C3269" s="3" t="s">
        <v>3311</v>
      </c>
      <c r="D3269" s="3" t="s">
        <v>3312</v>
      </c>
      <c r="E3269" s="3">
        <v>7</v>
      </c>
      <c r="F3269" s="3">
        <v>5659678</v>
      </c>
      <c r="G3269" s="3">
        <v>5821370</v>
      </c>
      <c r="H3269" s="3">
        <v>-1</v>
      </c>
      <c r="I3269" s="3">
        <v>4.7712293773584602E-4</v>
      </c>
      <c r="J3269" s="3">
        <v>4.5380373654045097E-2</v>
      </c>
      <c r="K3269" s="3">
        <v>0.54284694277969103</v>
      </c>
      <c r="L3269" s="3">
        <f t="shared" si="51"/>
        <v>1.4568445473409266</v>
      </c>
    </row>
    <row r="3270" spans="1:12" x14ac:dyDescent="0.25">
      <c r="A3270" s="3" t="s">
        <v>116</v>
      </c>
      <c r="B3270" s="3" t="s">
        <v>149</v>
      </c>
      <c r="C3270" s="3" t="s">
        <v>117</v>
      </c>
      <c r="D3270" s="3" t="s">
        <v>118</v>
      </c>
      <c r="E3270" s="3">
        <v>7</v>
      </c>
      <c r="F3270" s="3">
        <v>26229547</v>
      </c>
      <c r="G3270" s="3">
        <v>26241149</v>
      </c>
      <c r="H3270" s="3">
        <v>-1</v>
      </c>
      <c r="I3270" s="3">
        <v>4.7733073879278301E-4</v>
      </c>
      <c r="J3270" s="3">
        <v>4.5386258550245702E-2</v>
      </c>
      <c r="K3270" s="3">
        <v>5.8412715213196201E-2</v>
      </c>
      <c r="L3270" s="3">
        <f t="shared" si="51"/>
        <v>1.0413194478181742</v>
      </c>
    </row>
    <row r="3271" spans="1:12" x14ac:dyDescent="0.25">
      <c r="A3271" s="3" t="s">
        <v>1179</v>
      </c>
      <c r="B3271" s="3" t="s">
        <v>94</v>
      </c>
      <c r="C3271" s="3" t="s">
        <v>1180</v>
      </c>
      <c r="D3271" s="3" t="s">
        <v>1181</v>
      </c>
      <c r="E3271" s="3">
        <v>16</v>
      </c>
      <c r="F3271" s="3">
        <v>4390252</v>
      </c>
      <c r="G3271" s="3">
        <v>4470495</v>
      </c>
      <c r="H3271" s="3">
        <v>-1</v>
      </c>
      <c r="I3271" s="3">
        <v>4.7801719221266502E-4</v>
      </c>
      <c r="J3271" s="3">
        <v>4.5409881211850502E-2</v>
      </c>
      <c r="K3271" s="3">
        <v>8.7384701635215598E-2</v>
      </c>
      <c r="L3271" s="3">
        <f t="shared" si="51"/>
        <v>1.0624424541636375</v>
      </c>
    </row>
    <row r="3272" spans="1:12" x14ac:dyDescent="0.25">
      <c r="A3272" s="3" t="s">
        <v>5533</v>
      </c>
      <c r="B3272" s="3" t="s">
        <v>313</v>
      </c>
      <c r="C3272" s="3" t="s">
        <v>5534</v>
      </c>
      <c r="D3272" s="3" t="s">
        <v>5535</v>
      </c>
      <c r="E3272" s="3">
        <v>6</v>
      </c>
      <c r="F3272" s="3">
        <v>106959730</v>
      </c>
      <c r="G3272" s="3">
        <v>107018326</v>
      </c>
      <c r="H3272" s="3">
        <v>1</v>
      </c>
      <c r="I3272" s="3">
        <v>4.7773281809488098E-4</v>
      </c>
      <c r="J3272" s="3">
        <v>4.5409881211850502E-2</v>
      </c>
      <c r="K3272" s="3">
        <v>-4.6822264516071903E-2</v>
      </c>
      <c r="L3272" s="3">
        <f t="shared" si="51"/>
        <v>0.96806628226379365</v>
      </c>
    </row>
    <row r="3273" spans="1:12" x14ac:dyDescent="0.25">
      <c r="A3273" s="3" t="s">
        <v>1855</v>
      </c>
      <c r="B3273" s="3" t="s">
        <v>48</v>
      </c>
      <c r="C3273" s="3" t="s">
        <v>1856</v>
      </c>
      <c r="D3273" s="3" t="s">
        <v>1857</v>
      </c>
      <c r="E3273" s="3">
        <v>2</v>
      </c>
      <c r="F3273" s="3">
        <v>70120692</v>
      </c>
      <c r="G3273" s="3">
        <v>70132707</v>
      </c>
      <c r="H3273" s="3">
        <v>1</v>
      </c>
      <c r="I3273" s="3">
        <v>4.7793530503368101E-4</v>
      </c>
      <c r="J3273" s="3">
        <v>4.5409881211850502E-2</v>
      </c>
      <c r="K3273" s="3">
        <v>-0.62267094777195997</v>
      </c>
      <c r="L3273" s="3">
        <f t="shared" si="51"/>
        <v>0.64946741605624914</v>
      </c>
    </row>
    <row r="3274" spans="1:12" x14ac:dyDescent="0.25">
      <c r="A3274" s="3" t="s">
        <v>1092</v>
      </c>
      <c r="B3274" s="3" t="s">
        <v>5536</v>
      </c>
      <c r="D3274" s="3" t="s">
        <v>1094</v>
      </c>
      <c r="E3274" s="3">
        <v>19</v>
      </c>
      <c r="F3274" s="3">
        <v>7598481</v>
      </c>
      <c r="G3274" s="3">
        <v>7604945</v>
      </c>
      <c r="H3274" s="3">
        <v>1</v>
      </c>
      <c r="I3274" s="3">
        <v>4.7835358649821701E-4</v>
      </c>
      <c r="J3274" s="3">
        <v>4.5427962065802303E-2</v>
      </c>
      <c r="K3274" s="3">
        <v>0.134099707081276</v>
      </c>
      <c r="L3274" s="3">
        <f t="shared" si="51"/>
        <v>1.097407778656178</v>
      </c>
    </row>
    <row r="3275" spans="1:12" x14ac:dyDescent="0.25">
      <c r="A3275" s="3" t="s">
        <v>4411</v>
      </c>
      <c r="B3275" s="3" t="s">
        <v>149</v>
      </c>
      <c r="C3275" s="3" t="s">
        <v>4412</v>
      </c>
      <c r="D3275" s="3" t="s">
        <v>4413</v>
      </c>
      <c r="E3275" s="3">
        <v>6</v>
      </c>
      <c r="F3275" s="3">
        <v>111981535</v>
      </c>
      <c r="G3275" s="3">
        <v>112194655</v>
      </c>
      <c r="H3275" s="3">
        <v>-1</v>
      </c>
      <c r="I3275" s="3">
        <v>4.79867951161521E-4</v>
      </c>
      <c r="J3275" s="3">
        <v>4.54509779521865E-2</v>
      </c>
      <c r="K3275" s="3">
        <v>0.17994111890647399</v>
      </c>
      <c r="L3275" s="3">
        <f t="shared" si="51"/>
        <v>1.1328376495502677</v>
      </c>
    </row>
    <row r="3276" spans="1:12" x14ac:dyDescent="0.25">
      <c r="A3276" s="3" t="s">
        <v>2095</v>
      </c>
      <c r="B3276" s="3" t="s">
        <v>52</v>
      </c>
      <c r="C3276" s="3" t="s">
        <v>2096</v>
      </c>
      <c r="D3276" s="3" t="s">
        <v>2097</v>
      </c>
      <c r="E3276" s="3">
        <v>5</v>
      </c>
      <c r="F3276" s="3">
        <v>180663909</v>
      </c>
      <c r="G3276" s="3">
        <v>180675096</v>
      </c>
      <c r="H3276" s="3">
        <v>-1</v>
      </c>
      <c r="I3276" s="3">
        <v>4.7929124225140699E-4</v>
      </c>
      <c r="J3276" s="3">
        <v>4.54509779521865E-2</v>
      </c>
      <c r="K3276" s="3">
        <v>9.4877529223285198E-2</v>
      </c>
      <c r="L3276" s="3">
        <f t="shared" si="51"/>
        <v>1.0679747435314824</v>
      </c>
    </row>
    <row r="3277" spans="1:12" x14ac:dyDescent="0.25">
      <c r="A3277" s="3" t="s">
        <v>615</v>
      </c>
      <c r="B3277" s="3" t="s">
        <v>1133</v>
      </c>
      <c r="C3277" s="3" t="s">
        <v>617</v>
      </c>
      <c r="D3277" s="3" t="s">
        <v>618</v>
      </c>
      <c r="E3277" s="3">
        <v>3</v>
      </c>
      <c r="F3277" s="3">
        <v>98216756</v>
      </c>
      <c r="G3277" s="3">
        <v>98241910</v>
      </c>
      <c r="H3277" s="3">
        <v>-1</v>
      </c>
      <c r="I3277" s="3">
        <v>4.7987993522749799E-4</v>
      </c>
      <c r="J3277" s="3">
        <v>4.54509779521865E-2</v>
      </c>
      <c r="K3277" s="3">
        <v>3.8047569976851103E-2</v>
      </c>
      <c r="L3277" s="3">
        <f t="shared" si="51"/>
        <v>1.0267233993077232</v>
      </c>
    </row>
    <row r="3278" spans="1:12" x14ac:dyDescent="0.25">
      <c r="A3278" s="3" t="s">
        <v>5537</v>
      </c>
      <c r="B3278" s="3" t="s">
        <v>120</v>
      </c>
      <c r="C3278" s="3" t="s">
        <v>5538</v>
      </c>
      <c r="D3278" s="3" t="s">
        <v>5539</v>
      </c>
      <c r="E3278" s="3">
        <v>14</v>
      </c>
      <c r="F3278" s="3">
        <v>21538429</v>
      </c>
      <c r="G3278" s="3">
        <v>21558399</v>
      </c>
      <c r="H3278" s="3">
        <v>1</v>
      </c>
      <c r="I3278" s="3">
        <v>4.79911167826236E-4</v>
      </c>
      <c r="J3278" s="3">
        <v>4.54509779521865E-2</v>
      </c>
      <c r="K3278" s="3">
        <v>2.70711274167914E-2</v>
      </c>
      <c r="L3278" s="3">
        <f t="shared" si="51"/>
        <v>1.0189414309928444</v>
      </c>
    </row>
    <row r="3279" spans="1:12" x14ac:dyDescent="0.25">
      <c r="A3279" s="3" t="s">
        <v>1554</v>
      </c>
      <c r="B3279" s="3" t="s">
        <v>508</v>
      </c>
      <c r="C3279" s="3" t="s">
        <v>1555</v>
      </c>
      <c r="D3279" s="3" t="s">
        <v>1556</v>
      </c>
      <c r="E3279" s="3">
        <v>11</v>
      </c>
      <c r="F3279" s="3">
        <v>67195931</v>
      </c>
      <c r="G3279" s="3">
        <v>67202872</v>
      </c>
      <c r="H3279" s="3">
        <v>1</v>
      </c>
      <c r="I3279" s="3">
        <v>4.7948546687231298E-4</v>
      </c>
      <c r="J3279" s="3">
        <v>4.54509779521865E-2</v>
      </c>
      <c r="K3279" s="3">
        <v>-3.0559692081067801E-2</v>
      </c>
      <c r="L3279" s="3">
        <f t="shared" si="51"/>
        <v>0.97904040616768739</v>
      </c>
    </row>
    <row r="3280" spans="1:12" x14ac:dyDescent="0.25">
      <c r="A3280" s="3" t="s">
        <v>5540</v>
      </c>
      <c r="B3280" s="3" t="s">
        <v>52</v>
      </c>
      <c r="C3280" s="3" t="s">
        <v>5541</v>
      </c>
      <c r="D3280" s="3" t="s">
        <v>5542</v>
      </c>
      <c r="E3280" s="3">
        <v>9</v>
      </c>
      <c r="F3280" s="3">
        <v>36190853</v>
      </c>
      <c r="G3280" s="3">
        <v>36304778</v>
      </c>
      <c r="H3280" s="3">
        <v>1</v>
      </c>
      <c r="I3280" s="3">
        <v>4.78964064328151E-4</v>
      </c>
      <c r="J3280" s="3">
        <v>4.54509779521865E-2</v>
      </c>
      <c r="K3280" s="3">
        <v>-6.5401535218512094E-2</v>
      </c>
      <c r="L3280" s="3">
        <f t="shared" si="51"/>
        <v>0.95567929304280275</v>
      </c>
    </row>
    <row r="3281" spans="1:12" x14ac:dyDescent="0.25">
      <c r="A3281" s="3" t="s">
        <v>658</v>
      </c>
      <c r="B3281" s="3" t="s">
        <v>52</v>
      </c>
      <c r="C3281" s="3" t="s">
        <v>659</v>
      </c>
      <c r="D3281" s="3" t="s">
        <v>660</v>
      </c>
      <c r="E3281" s="3">
        <v>19</v>
      </c>
      <c r="F3281" s="3">
        <v>1026298</v>
      </c>
      <c r="G3281" s="3">
        <v>1039068</v>
      </c>
      <c r="H3281" s="3">
        <v>1</v>
      </c>
      <c r="I3281" s="3">
        <v>4.7969966911901003E-4</v>
      </c>
      <c r="J3281" s="3">
        <v>4.54509779521865E-2</v>
      </c>
      <c r="K3281" s="3">
        <v>-0.18056214916927199</v>
      </c>
      <c r="L3281" s="3">
        <f t="shared" si="51"/>
        <v>0.88235911620526708</v>
      </c>
    </row>
    <row r="3282" spans="1:12" x14ac:dyDescent="0.25">
      <c r="A3282" s="3" t="s">
        <v>2549</v>
      </c>
      <c r="B3282" s="3" t="s">
        <v>86</v>
      </c>
      <c r="C3282" s="3" t="s">
        <v>2550</v>
      </c>
      <c r="D3282" s="3" t="s">
        <v>2551</v>
      </c>
      <c r="E3282" s="3">
        <v>11</v>
      </c>
      <c r="F3282" s="3">
        <v>35160417</v>
      </c>
      <c r="G3282" s="3">
        <v>35253949</v>
      </c>
      <c r="H3282" s="3">
        <v>1</v>
      </c>
      <c r="I3282" s="3">
        <v>4.7969556802812598E-4</v>
      </c>
      <c r="J3282" s="3">
        <v>4.54509779521865E-2</v>
      </c>
      <c r="K3282" s="3">
        <v>-0.25238185511542199</v>
      </c>
      <c r="L3282" s="3">
        <f t="shared" si="51"/>
        <v>0.83950926071560528</v>
      </c>
    </row>
    <row r="3283" spans="1:12" x14ac:dyDescent="0.25">
      <c r="A3283" s="3" t="s">
        <v>885</v>
      </c>
      <c r="B3283" s="3" t="s">
        <v>98</v>
      </c>
      <c r="C3283" s="3" t="s">
        <v>886</v>
      </c>
      <c r="D3283" s="3" t="s">
        <v>887</v>
      </c>
      <c r="E3283" s="3">
        <v>19</v>
      </c>
      <c r="F3283" s="3">
        <v>42734338</v>
      </c>
      <c r="G3283" s="3">
        <v>42746777</v>
      </c>
      <c r="H3283" s="3">
        <v>-1</v>
      </c>
      <c r="I3283" s="3">
        <v>4.7956982377961001E-4</v>
      </c>
      <c r="J3283" s="3">
        <v>4.54509779521865E-2</v>
      </c>
      <c r="K3283" s="3">
        <v>-0.390731873442141</v>
      </c>
      <c r="L3283" s="3">
        <f t="shared" si="51"/>
        <v>0.7627425700533762</v>
      </c>
    </row>
    <row r="3284" spans="1:12" x14ac:dyDescent="0.25">
      <c r="A3284" s="3" t="s">
        <v>840</v>
      </c>
      <c r="B3284" s="3" t="s">
        <v>60</v>
      </c>
      <c r="C3284" s="3" t="s">
        <v>841</v>
      </c>
      <c r="D3284" s="3" t="s">
        <v>842</v>
      </c>
      <c r="E3284" s="3">
        <v>5</v>
      </c>
      <c r="F3284" s="3">
        <v>80597409</v>
      </c>
      <c r="G3284" s="3">
        <v>80609116</v>
      </c>
      <c r="H3284" s="3">
        <v>1</v>
      </c>
      <c r="I3284" s="3">
        <v>4.8040787368492499E-4</v>
      </c>
      <c r="J3284" s="3">
        <v>4.5456494085104299E-2</v>
      </c>
      <c r="K3284" s="3">
        <v>0.225864437411879</v>
      </c>
      <c r="L3284" s="3">
        <f t="shared" si="51"/>
        <v>1.1694777691141109</v>
      </c>
    </row>
    <row r="3285" spans="1:12" x14ac:dyDescent="0.25">
      <c r="A3285" s="3" t="s">
        <v>2549</v>
      </c>
      <c r="B3285" s="3" t="s">
        <v>173</v>
      </c>
      <c r="C3285" s="3" t="s">
        <v>2550</v>
      </c>
      <c r="D3285" s="3" t="s">
        <v>2551</v>
      </c>
      <c r="E3285" s="3">
        <v>11</v>
      </c>
      <c r="F3285" s="3">
        <v>35160417</v>
      </c>
      <c r="G3285" s="3">
        <v>35253949</v>
      </c>
      <c r="H3285" s="3">
        <v>1</v>
      </c>
      <c r="I3285" s="3">
        <v>4.80204784147191E-4</v>
      </c>
      <c r="J3285" s="3">
        <v>4.5456494085104299E-2</v>
      </c>
      <c r="K3285" s="3">
        <v>-0.10790120577744799</v>
      </c>
      <c r="L3285" s="3">
        <f t="shared" si="51"/>
        <v>0.92793701843607101</v>
      </c>
    </row>
    <row r="3286" spans="1:12" x14ac:dyDescent="0.25">
      <c r="A3286" s="3" t="s">
        <v>5543</v>
      </c>
      <c r="B3286" s="3" t="s">
        <v>376</v>
      </c>
      <c r="C3286" s="3" t="s">
        <v>5544</v>
      </c>
      <c r="D3286" s="3" t="s">
        <v>5545</v>
      </c>
      <c r="E3286" s="3">
        <v>5</v>
      </c>
      <c r="F3286" s="3">
        <v>121398890</v>
      </c>
      <c r="G3286" s="3">
        <v>121413980</v>
      </c>
      <c r="H3286" s="3">
        <v>-1</v>
      </c>
      <c r="I3286" s="3">
        <v>4.8030442636216999E-4</v>
      </c>
      <c r="J3286" s="3">
        <v>4.5456494085104299E-2</v>
      </c>
      <c r="K3286" s="3" t="s">
        <v>221</v>
      </c>
      <c r="L3286" s="3" t="e">
        <f t="shared" si="51"/>
        <v>#VALUE!</v>
      </c>
    </row>
    <row r="3287" spans="1:12" x14ac:dyDescent="0.25">
      <c r="A3287" s="3" t="s">
        <v>1161</v>
      </c>
      <c r="B3287" s="3" t="s">
        <v>77</v>
      </c>
      <c r="C3287" s="3" t="s">
        <v>1162</v>
      </c>
      <c r="D3287" s="3" t="s">
        <v>1163</v>
      </c>
      <c r="E3287" s="3">
        <v>7</v>
      </c>
      <c r="F3287" s="3">
        <v>5632439</v>
      </c>
      <c r="G3287" s="3">
        <v>5646286</v>
      </c>
      <c r="H3287" s="3">
        <v>1</v>
      </c>
      <c r="I3287" s="3">
        <v>4.8064410353585601E-4</v>
      </c>
      <c r="J3287" s="3">
        <v>4.5459765783018601E-2</v>
      </c>
      <c r="K3287" s="3">
        <v>-2.3071101694140499E-2</v>
      </c>
      <c r="L3287" s="3">
        <f t="shared" si="51"/>
        <v>0.98413551876389005</v>
      </c>
    </row>
    <row r="3288" spans="1:12" x14ac:dyDescent="0.25">
      <c r="A3288" s="3" t="s">
        <v>2302</v>
      </c>
      <c r="B3288" s="3" t="s">
        <v>178</v>
      </c>
      <c r="C3288" s="3" t="s">
        <v>2303</v>
      </c>
      <c r="D3288" s="3" t="s">
        <v>2304</v>
      </c>
      <c r="E3288" s="3">
        <v>19</v>
      </c>
      <c r="F3288" s="3">
        <v>12778885</v>
      </c>
      <c r="G3288" s="3">
        <v>12782170</v>
      </c>
      <c r="H3288" s="3">
        <v>-1</v>
      </c>
      <c r="I3288" s="3">
        <v>4.8073477953156503E-4</v>
      </c>
      <c r="J3288" s="3">
        <v>4.5459765783018601E-2</v>
      </c>
      <c r="K3288" s="3">
        <v>-3.1635486703437798E-2</v>
      </c>
      <c r="L3288" s="3">
        <f t="shared" si="51"/>
        <v>0.97831062351973486</v>
      </c>
    </row>
    <row r="3289" spans="1:12" x14ac:dyDescent="0.25">
      <c r="A3289" s="3" t="s">
        <v>501</v>
      </c>
      <c r="B3289" s="3" t="s">
        <v>162</v>
      </c>
      <c r="C3289" s="3" t="s">
        <v>502</v>
      </c>
      <c r="D3289" s="3" t="s">
        <v>503</v>
      </c>
      <c r="E3289" s="3">
        <v>19</v>
      </c>
      <c r="F3289" s="3">
        <v>59055458</v>
      </c>
      <c r="G3289" s="3">
        <v>59062089</v>
      </c>
      <c r="H3289" s="3">
        <v>1</v>
      </c>
      <c r="I3289" s="3">
        <v>4.8129766505558699E-4</v>
      </c>
      <c r="J3289" s="3">
        <v>4.54991602402001E-2</v>
      </c>
      <c r="K3289" s="3">
        <v>0.20672940027169701</v>
      </c>
      <c r="L3289" s="3">
        <f t="shared" si="51"/>
        <v>1.1540689337691472</v>
      </c>
    </row>
    <row r="3290" spans="1:12" x14ac:dyDescent="0.25">
      <c r="A3290" s="3" t="s">
        <v>651</v>
      </c>
      <c r="B3290" s="3" t="s">
        <v>313</v>
      </c>
      <c r="C3290" s="3" t="s">
        <v>653</v>
      </c>
      <c r="D3290" s="3" t="s">
        <v>654</v>
      </c>
      <c r="E3290" s="3">
        <v>12</v>
      </c>
      <c r="F3290" s="3">
        <v>56665483</v>
      </c>
      <c r="G3290" s="3">
        <v>56694176</v>
      </c>
      <c r="H3290" s="3">
        <v>-1</v>
      </c>
      <c r="I3290" s="3">
        <v>4.8164839170506898E-4</v>
      </c>
      <c r="J3290" s="3">
        <v>4.5506577345149103E-2</v>
      </c>
      <c r="K3290" s="3">
        <v>0.124433791333474</v>
      </c>
      <c r="L3290" s="3">
        <f t="shared" si="51"/>
        <v>1.0900798294961977</v>
      </c>
    </row>
    <row r="3291" spans="1:12" x14ac:dyDescent="0.25">
      <c r="A3291" s="3" t="s">
        <v>181</v>
      </c>
      <c r="B3291" s="3" t="s">
        <v>32</v>
      </c>
      <c r="C3291" s="3" t="s">
        <v>182</v>
      </c>
      <c r="D3291" s="3" t="s">
        <v>183</v>
      </c>
      <c r="E3291" s="3">
        <v>14</v>
      </c>
      <c r="F3291" s="3">
        <v>20923350</v>
      </c>
      <c r="G3291" s="3">
        <v>20925927</v>
      </c>
      <c r="H3291" s="3">
        <v>1</v>
      </c>
      <c r="I3291" s="3">
        <v>4.8166875428506001E-4</v>
      </c>
      <c r="J3291" s="3">
        <v>4.5506577345149103E-2</v>
      </c>
      <c r="K3291" s="3">
        <v>-0.16903008528605101</v>
      </c>
      <c r="L3291" s="3">
        <f t="shared" si="51"/>
        <v>0.88944044537042055</v>
      </c>
    </row>
    <row r="3292" spans="1:12" x14ac:dyDescent="0.25">
      <c r="A3292" s="3" t="s">
        <v>5546</v>
      </c>
      <c r="B3292" s="3" t="s">
        <v>214</v>
      </c>
      <c r="C3292" s="3" t="s">
        <v>5547</v>
      </c>
      <c r="D3292" s="3" t="s">
        <v>5548</v>
      </c>
      <c r="E3292" s="3">
        <v>2</v>
      </c>
      <c r="F3292" s="3">
        <v>55514978</v>
      </c>
      <c r="G3292" s="3">
        <v>55647057</v>
      </c>
      <c r="H3292" s="3">
        <v>-1</v>
      </c>
      <c r="I3292" s="3">
        <v>4.8248259939039101E-4</v>
      </c>
      <c r="J3292" s="3">
        <v>4.5569624384209098E-2</v>
      </c>
      <c r="K3292" s="3">
        <v>0.25942307166342299</v>
      </c>
      <c r="L3292" s="3">
        <f t="shared" si="51"/>
        <v>1.1969999331114818</v>
      </c>
    </row>
    <row r="3293" spans="1:12" x14ac:dyDescent="0.25">
      <c r="A3293" s="3" t="s">
        <v>5549</v>
      </c>
      <c r="B3293" s="3" t="s">
        <v>149</v>
      </c>
      <c r="C3293" s="3" t="s">
        <v>5550</v>
      </c>
      <c r="D3293" s="3" t="s">
        <v>5551</v>
      </c>
      <c r="E3293" s="3">
        <v>1</v>
      </c>
      <c r="F3293" s="3">
        <v>112084840</v>
      </c>
      <c r="G3293" s="3">
        <v>112259313</v>
      </c>
      <c r="H3293" s="3">
        <v>1</v>
      </c>
      <c r="I3293" s="3">
        <v>4.8378726089625502E-4</v>
      </c>
      <c r="J3293" s="3">
        <v>4.5637974273961497E-2</v>
      </c>
      <c r="K3293" s="3">
        <v>0.213692159869425</v>
      </c>
      <c r="L3293" s="3">
        <f t="shared" si="51"/>
        <v>1.1596521832389297</v>
      </c>
    </row>
    <row r="3294" spans="1:12" x14ac:dyDescent="0.25">
      <c r="A3294" s="3" t="s">
        <v>5552</v>
      </c>
      <c r="B3294" s="3" t="s">
        <v>280</v>
      </c>
      <c r="C3294" s="3" t="s">
        <v>5553</v>
      </c>
      <c r="D3294" s="3" t="s">
        <v>5554</v>
      </c>
      <c r="E3294" s="3">
        <v>15</v>
      </c>
      <c r="F3294" s="3">
        <v>74890841</v>
      </c>
      <c r="G3294" s="3">
        <v>74932057</v>
      </c>
      <c r="H3294" s="3">
        <v>1</v>
      </c>
      <c r="I3294" s="3">
        <v>4.8353483909721601E-4</v>
      </c>
      <c r="J3294" s="3">
        <v>4.5637974273961497E-2</v>
      </c>
      <c r="K3294" s="3">
        <v>0.112846481368233</v>
      </c>
      <c r="L3294" s="3">
        <f t="shared" si="51"/>
        <v>1.081359688787952</v>
      </c>
    </row>
    <row r="3295" spans="1:12" x14ac:dyDescent="0.25">
      <c r="A3295" s="3" t="s">
        <v>2485</v>
      </c>
      <c r="B3295" s="3" t="s">
        <v>261</v>
      </c>
      <c r="C3295" s="3" t="s">
        <v>2486</v>
      </c>
      <c r="D3295" s="3" t="s">
        <v>2487</v>
      </c>
      <c r="E3295" s="3">
        <v>17</v>
      </c>
      <c r="F3295" s="3">
        <v>79825597</v>
      </c>
      <c r="G3295" s="3">
        <v>79829282</v>
      </c>
      <c r="H3295" s="3">
        <v>-1</v>
      </c>
      <c r="I3295" s="3">
        <v>4.8408669957944201E-4</v>
      </c>
      <c r="J3295" s="3">
        <v>4.5637974273961497E-2</v>
      </c>
      <c r="K3295" s="3">
        <v>-0.12401933526643701</v>
      </c>
      <c r="L3295" s="3">
        <f t="shared" si="51"/>
        <v>0.91762758401392919</v>
      </c>
    </row>
    <row r="3296" spans="1:12" x14ac:dyDescent="0.25">
      <c r="A3296" s="3" t="s">
        <v>651</v>
      </c>
      <c r="B3296" s="3" t="s">
        <v>185</v>
      </c>
      <c r="C3296" s="3" t="s">
        <v>653</v>
      </c>
      <c r="D3296" s="3" t="s">
        <v>654</v>
      </c>
      <c r="E3296" s="3">
        <v>12</v>
      </c>
      <c r="F3296" s="3">
        <v>56665483</v>
      </c>
      <c r="G3296" s="3">
        <v>56694176</v>
      </c>
      <c r="H3296" s="3">
        <v>-1</v>
      </c>
      <c r="I3296" s="3">
        <v>4.8380809355734E-4</v>
      </c>
      <c r="J3296" s="3">
        <v>4.5637974273961497E-2</v>
      </c>
      <c r="K3296" s="3">
        <v>-0.16757929124229601</v>
      </c>
      <c r="L3296" s="3">
        <f t="shared" si="51"/>
        <v>0.89033532883562261</v>
      </c>
    </row>
    <row r="3297" spans="1:12" x14ac:dyDescent="0.25">
      <c r="A3297" s="3" t="s">
        <v>4533</v>
      </c>
      <c r="B3297" s="3" t="s">
        <v>630</v>
      </c>
      <c r="C3297" s="3" t="s">
        <v>4534</v>
      </c>
      <c r="D3297" s="3" t="s">
        <v>4535</v>
      </c>
      <c r="E3297" s="3">
        <v>10</v>
      </c>
      <c r="F3297" s="3">
        <v>22605317</v>
      </c>
      <c r="G3297" s="3">
        <v>22618471</v>
      </c>
      <c r="H3297" s="3">
        <v>1</v>
      </c>
      <c r="I3297" s="3">
        <v>4.8341915331069499E-4</v>
      </c>
      <c r="J3297" s="3">
        <v>4.5637974273961497E-2</v>
      </c>
      <c r="K3297" s="3">
        <v>-0.190610695957459</v>
      </c>
      <c r="L3297" s="3">
        <f t="shared" si="51"/>
        <v>0.87623473072834634</v>
      </c>
    </row>
    <row r="3298" spans="1:12" x14ac:dyDescent="0.25">
      <c r="A3298" s="3" t="s">
        <v>5555</v>
      </c>
      <c r="B3298" s="3" t="s">
        <v>52</v>
      </c>
      <c r="C3298" s="3" t="s">
        <v>5556</v>
      </c>
      <c r="D3298" s="3" t="s">
        <v>5557</v>
      </c>
      <c r="E3298" s="3">
        <v>17</v>
      </c>
      <c r="F3298" s="3">
        <v>78193498</v>
      </c>
      <c r="G3298" s="3">
        <v>78227299</v>
      </c>
      <c r="H3298" s="3">
        <v>1</v>
      </c>
      <c r="I3298" s="3">
        <v>4.8396262303522698E-4</v>
      </c>
      <c r="J3298" s="3">
        <v>4.5637974273961497E-2</v>
      </c>
      <c r="K3298" s="3" t="s">
        <v>221</v>
      </c>
      <c r="L3298" s="3" t="e">
        <f t="shared" si="51"/>
        <v>#VALUE!</v>
      </c>
    </row>
    <row r="3299" spans="1:12" x14ac:dyDescent="0.25">
      <c r="A3299" s="3" t="s">
        <v>5558</v>
      </c>
      <c r="B3299" s="3" t="s">
        <v>120</v>
      </c>
      <c r="C3299" s="3" t="s">
        <v>5559</v>
      </c>
      <c r="D3299" s="3" t="s">
        <v>5560</v>
      </c>
      <c r="E3299" s="3">
        <v>15</v>
      </c>
      <c r="F3299" s="3">
        <v>77712754</v>
      </c>
      <c r="G3299" s="3">
        <v>77777949</v>
      </c>
      <c r="H3299" s="3">
        <v>1</v>
      </c>
      <c r="I3299" s="3">
        <v>4.8446220274543802E-4</v>
      </c>
      <c r="J3299" s="3">
        <v>4.5659534961660801E-2</v>
      </c>
      <c r="K3299" s="3">
        <v>1.3811889662332299E-2</v>
      </c>
      <c r="L3299" s="3">
        <f t="shared" si="51"/>
        <v>1.0096196465758946</v>
      </c>
    </row>
    <row r="3300" spans="1:12" x14ac:dyDescent="0.25">
      <c r="A3300" s="3" t="s">
        <v>5561</v>
      </c>
      <c r="B3300" s="3" t="s">
        <v>101</v>
      </c>
      <c r="C3300" s="3" t="s">
        <v>5562</v>
      </c>
      <c r="D3300" s="3" t="s">
        <v>5563</v>
      </c>
      <c r="E3300" s="3">
        <v>1</v>
      </c>
      <c r="F3300" s="3">
        <v>95362507</v>
      </c>
      <c r="G3300" s="3">
        <v>95392834</v>
      </c>
      <c r="H3300" s="3">
        <v>-1</v>
      </c>
      <c r="I3300" s="3">
        <v>4.8599086839976703E-4</v>
      </c>
      <c r="J3300" s="3">
        <v>4.5789732780357001E-2</v>
      </c>
      <c r="K3300" s="3" t="s">
        <v>221</v>
      </c>
      <c r="L3300" s="3" t="e">
        <f t="shared" si="51"/>
        <v>#VALUE!</v>
      </c>
    </row>
    <row r="3301" spans="1:12" x14ac:dyDescent="0.25">
      <c r="A3301" s="3" t="s">
        <v>5564</v>
      </c>
      <c r="B3301" s="3" t="s">
        <v>202</v>
      </c>
      <c r="C3301" s="3" t="s">
        <v>5565</v>
      </c>
      <c r="D3301" s="3" t="s">
        <v>5566</v>
      </c>
      <c r="E3301" s="3">
        <v>14</v>
      </c>
      <c r="F3301" s="3">
        <v>67853700</v>
      </c>
      <c r="G3301" s="3">
        <v>67878917</v>
      </c>
      <c r="H3301" s="3">
        <v>-1</v>
      </c>
      <c r="I3301" s="3">
        <v>4.8664085290104302E-4</v>
      </c>
      <c r="J3301" s="3">
        <v>4.5837088064075299E-2</v>
      </c>
      <c r="K3301" s="3" t="s">
        <v>221</v>
      </c>
      <c r="L3301" s="3" t="e">
        <f t="shared" si="51"/>
        <v>#VALUE!</v>
      </c>
    </row>
    <row r="3302" spans="1:12" x14ac:dyDescent="0.25">
      <c r="A3302" s="3" t="s">
        <v>5567</v>
      </c>
      <c r="B3302" s="3" t="s">
        <v>32</v>
      </c>
      <c r="C3302" s="3" t="s">
        <v>5568</v>
      </c>
      <c r="D3302" s="3" t="s">
        <v>5569</v>
      </c>
      <c r="E3302" s="3">
        <v>21</v>
      </c>
      <c r="F3302" s="3">
        <v>46188955</v>
      </c>
      <c r="G3302" s="3">
        <v>46221934</v>
      </c>
      <c r="H3302" s="3">
        <v>-1</v>
      </c>
      <c r="I3302" s="3">
        <v>4.8687095862763602E-4</v>
      </c>
      <c r="J3302" s="3">
        <v>4.5844877932319103E-2</v>
      </c>
      <c r="K3302" s="3">
        <v>-0.24882130581374901</v>
      </c>
      <c r="L3302" s="3">
        <f t="shared" si="51"/>
        <v>0.84158371554315026</v>
      </c>
    </row>
    <row r="3303" spans="1:12" x14ac:dyDescent="0.25">
      <c r="A3303" s="3" t="s">
        <v>5570</v>
      </c>
      <c r="B3303" s="3" t="s">
        <v>689</v>
      </c>
      <c r="C3303" s="3" t="s">
        <v>5571</v>
      </c>
      <c r="D3303" s="3" t="s">
        <v>5572</v>
      </c>
      <c r="E3303" s="3">
        <v>16</v>
      </c>
      <c r="F3303" s="3">
        <v>85645015</v>
      </c>
      <c r="G3303" s="3">
        <v>85709810</v>
      </c>
      <c r="H3303" s="3">
        <v>1</v>
      </c>
      <c r="I3303" s="3">
        <v>4.8741661444279402E-4</v>
      </c>
      <c r="J3303" s="3">
        <v>4.5862688278603098E-2</v>
      </c>
      <c r="K3303" s="3">
        <v>4.8470547158774899E-2</v>
      </c>
      <c r="L3303" s="3">
        <f t="shared" si="51"/>
        <v>1.0341679838595146</v>
      </c>
    </row>
    <row r="3304" spans="1:12" x14ac:dyDescent="0.25">
      <c r="A3304" s="3" t="s">
        <v>5573</v>
      </c>
      <c r="B3304" s="3" t="s">
        <v>82</v>
      </c>
      <c r="C3304" s="3" t="s">
        <v>5574</v>
      </c>
      <c r="D3304" s="3" t="s">
        <v>5575</v>
      </c>
      <c r="E3304" s="3" t="s">
        <v>15</v>
      </c>
      <c r="F3304" s="3">
        <v>109245859</v>
      </c>
      <c r="G3304" s="3">
        <v>109425962</v>
      </c>
      <c r="H3304" s="3">
        <v>1</v>
      </c>
      <c r="I3304" s="3">
        <v>4.8750248361529501E-4</v>
      </c>
      <c r="J3304" s="3">
        <v>4.5862688278603098E-2</v>
      </c>
      <c r="K3304" s="3">
        <v>3.23923149554824E-2</v>
      </c>
      <c r="L3304" s="3">
        <f t="shared" si="51"/>
        <v>1.0227065994567068</v>
      </c>
    </row>
    <row r="3305" spans="1:12" x14ac:dyDescent="0.25">
      <c r="A3305" s="3" t="s">
        <v>5576</v>
      </c>
      <c r="B3305" s="3" t="s">
        <v>693</v>
      </c>
      <c r="C3305" s="3" t="s">
        <v>5577</v>
      </c>
      <c r="D3305" s="3" t="s">
        <v>5578</v>
      </c>
      <c r="E3305" s="3">
        <v>4</v>
      </c>
      <c r="F3305" s="3">
        <v>41992489</v>
      </c>
      <c r="G3305" s="3">
        <v>42092474</v>
      </c>
      <c r="H3305" s="3">
        <v>1</v>
      </c>
      <c r="I3305" s="3">
        <v>4.87262627487208E-4</v>
      </c>
      <c r="J3305" s="3">
        <v>4.5862688278603098E-2</v>
      </c>
      <c r="K3305" s="3">
        <v>-6.2259429989788499E-2</v>
      </c>
      <c r="L3305" s="3">
        <f t="shared" si="51"/>
        <v>0.95776297476610317</v>
      </c>
    </row>
    <row r="3306" spans="1:12" x14ac:dyDescent="0.25">
      <c r="A3306" s="3" t="s">
        <v>5579</v>
      </c>
      <c r="B3306" s="3" t="s">
        <v>384</v>
      </c>
      <c r="C3306" s="3" t="s">
        <v>5580</v>
      </c>
      <c r="D3306" s="3" t="s">
        <v>5581</v>
      </c>
      <c r="E3306" s="3">
        <v>12</v>
      </c>
      <c r="F3306" s="3">
        <v>111890018</v>
      </c>
      <c r="G3306" s="3">
        <v>112037480</v>
      </c>
      <c r="H3306" s="3">
        <v>-1</v>
      </c>
      <c r="I3306" s="3">
        <v>4.8827274549709699E-4</v>
      </c>
      <c r="J3306" s="3">
        <v>4.5879641316923299E-2</v>
      </c>
      <c r="K3306" s="3">
        <v>1.4008640707175401E-2</v>
      </c>
      <c r="L3306" s="3">
        <f t="shared" si="51"/>
        <v>1.0097573452998825</v>
      </c>
    </row>
    <row r="3307" spans="1:12" x14ac:dyDescent="0.25">
      <c r="A3307" s="3" t="s">
        <v>4966</v>
      </c>
      <c r="B3307" s="3" t="s">
        <v>64</v>
      </c>
      <c r="C3307" s="3" t="s">
        <v>4967</v>
      </c>
      <c r="D3307" s="3" t="s">
        <v>4968</v>
      </c>
      <c r="E3307" s="3">
        <v>13</v>
      </c>
      <c r="F3307" s="3">
        <v>111766906</v>
      </c>
      <c r="G3307" s="3">
        <v>111958084</v>
      </c>
      <c r="H3307" s="3">
        <v>1</v>
      </c>
      <c r="I3307" s="3">
        <v>4.8802927404872898E-4</v>
      </c>
      <c r="J3307" s="3">
        <v>4.5879641316923299E-2</v>
      </c>
      <c r="K3307" s="3">
        <v>-2.2263673046245502E-2</v>
      </c>
      <c r="L3307" s="3">
        <f t="shared" si="51"/>
        <v>0.98468646098747437</v>
      </c>
    </row>
    <row r="3308" spans="1:12" x14ac:dyDescent="0.25">
      <c r="A3308" s="3" t="s">
        <v>5582</v>
      </c>
      <c r="B3308" s="3" t="s">
        <v>28</v>
      </c>
      <c r="C3308" s="3" t="s">
        <v>5583</v>
      </c>
      <c r="D3308" s="3" t="s">
        <v>5584</v>
      </c>
      <c r="E3308" s="3">
        <v>16</v>
      </c>
      <c r="F3308" s="3">
        <v>89334038</v>
      </c>
      <c r="G3308" s="3">
        <v>89556969</v>
      </c>
      <c r="H3308" s="3">
        <v>-1</v>
      </c>
      <c r="I3308" s="3">
        <v>4.8826778482020299E-4</v>
      </c>
      <c r="J3308" s="3">
        <v>4.5879641316923299E-2</v>
      </c>
      <c r="K3308" s="3">
        <v>-7.6049714251227293E-2</v>
      </c>
      <c r="L3308" s="3">
        <f t="shared" si="51"/>
        <v>0.94865162471285347</v>
      </c>
    </row>
    <row r="3309" spans="1:12" x14ac:dyDescent="0.25">
      <c r="A3309" s="3" t="s">
        <v>5585</v>
      </c>
      <c r="B3309" s="3" t="s">
        <v>2157</v>
      </c>
      <c r="C3309" s="3" t="s">
        <v>5586</v>
      </c>
      <c r="D3309" s="3" t="s">
        <v>5587</v>
      </c>
      <c r="E3309" s="3">
        <v>18</v>
      </c>
      <c r="F3309" s="3">
        <v>32073254</v>
      </c>
      <c r="G3309" s="3">
        <v>32471808</v>
      </c>
      <c r="H3309" s="3">
        <v>1</v>
      </c>
      <c r="I3309" s="3">
        <v>4.88117362750007E-4</v>
      </c>
      <c r="J3309" s="3">
        <v>4.5879641316923299E-2</v>
      </c>
      <c r="K3309" s="3" t="s">
        <v>221</v>
      </c>
      <c r="L3309" s="3" t="e">
        <f t="shared" si="51"/>
        <v>#VALUE!</v>
      </c>
    </row>
    <row r="3310" spans="1:12" x14ac:dyDescent="0.25">
      <c r="A3310" s="3" t="s">
        <v>5567</v>
      </c>
      <c r="B3310" s="3" t="s">
        <v>42</v>
      </c>
      <c r="C3310" s="3" t="s">
        <v>5568</v>
      </c>
      <c r="D3310" s="3" t="s">
        <v>5569</v>
      </c>
      <c r="E3310" s="3">
        <v>21</v>
      </c>
      <c r="F3310" s="3">
        <v>46188955</v>
      </c>
      <c r="G3310" s="3">
        <v>46221934</v>
      </c>
      <c r="H3310" s="3">
        <v>-1</v>
      </c>
      <c r="I3310" s="3">
        <v>4.8847929423759099E-4</v>
      </c>
      <c r="J3310" s="3">
        <v>4.5885186691388399E-2</v>
      </c>
      <c r="K3310" s="3">
        <v>-0.18286865634993901</v>
      </c>
      <c r="L3310" s="3">
        <f t="shared" si="51"/>
        <v>0.88094957254885109</v>
      </c>
    </row>
    <row r="3311" spans="1:12" x14ac:dyDescent="0.25">
      <c r="A3311" s="3" t="s">
        <v>5588</v>
      </c>
      <c r="B3311" s="3" t="s">
        <v>28</v>
      </c>
      <c r="C3311" s="3" t="s">
        <v>5589</v>
      </c>
      <c r="D3311" s="3" t="s">
        <v>5590</v>
      </c>
      <c r="E3311" s="3">
        <v>19</v>
      </c>
      <c r="F3311" s="3">
        <v>52839498</v>
      </c>
      <c r="G3311" s="3">
        <v>52871031</v>
      </c>
      <c r="H3311" s="3">
        <v>1</v>
      </c>
      <c r="I3311" s="3">
        <v>4.8877473358841601E-4</v>
      </c>
      <c r="J3311" s="3">
        <v>4.5899076114493301E-2</v>
      </c>
      <c r="K3311" s="3" t="s">
        <v>221</v>
      </c>
      <c r="L3311" s="3" t="e">
        <f t="shared" si="51"/>
        <v>#VALUE!</v>
      </c>
    </row>
    <row r="3312" spans="1:12" x14ac:dyDescent="0.25">
      <c r="A3312" s="3" t="s">
        <v>2010</v>
      </c>
      <c r="B3312" s="3" t="s">
        <v>261</v>
      </c>
      <c r="C3312" s="3" t="s">
        <v>2011</v>
      </c>
      <c r="D3312" s="3" t="s">
        <v>2012</v>
      </c>
      <c r="E3312" s="3">
        <v>7</v>
      </c>
      <c r="F3312" s="3">
        <v>37888199</v>
      </c>
      <c r="G3312" s="3">
        <v>37940003</v>
      </c>
      <c r="H3312" s="3">
        <v>1</v>
      </c>
      <c r="I3312" s="3">
        <v>4.8903464305833104E-4</v>
      </c>
      <c r="J3312" s="3">
        <v>4.5909621676642302E-2</v>
      </c>
      <c r="K3312" s="3">
        <v>7.1211133640976906E-2</v>
      </c>
      <c r="L3312" s="3">
        <f t="shared" si="51"/>
        <v>1.0505982843400792</v>
      </c>
    </row>
    <row r="3313" spans="1:12" x14ac:dyDescent="0.25">
      <c r="A3313" s="3" t="s">
        <v>5591</v>
      </c>
      <c r="B3313" s="3" t="s">
        <v>625</v>
      </c>
      <c r="C3313" s="3" t="s">
        <v>5592</v>
      </c>
      <c r="D3313" s="3" t="s">
        <v>5593</v>
      </c>
      <c r="E3313" s="3">
        <v>14</v>
      </c>
      <c r="F3313" s="3">
        <v>105675623</v>
      </c>
      <c r="G3313" s="3">
        <v>105781926</v>
      </c>
      <c r="H3313" s="3">
        <v>-1</v>
      </c>
      <c r="I3313" s="3">
        <v>4.8924286335083698E-4</v>
      </c>
      <c r="J3313" s="3">
        <v>4.5915309859278997E-2</v>
      </c>
      <c r="K3313" s="3">
        <v>8.56494068930653E-2</v>
      </c>
      <c r="L3313" s="3">
        <f t="shared" si="51"/>
        <v>1.0611653010497495</v>
      </c>
    </row>
    <row r="3314" spans="1:12" x14ac:dyDescent="0.25">
      <c r="A3314" s="3" t="s">
        <v>5594</v>
      </c>
      <c r="B3314" s="3" t="s">
        <v>214</v>
      </c>
      <c r="C3314" s="3" t="s">
        <v>5595</v>
      </c>
      <c r="D3314" s="3" t="s">
        <v>5596</v>
      </c>
      <c r="E3314" s="3">
        <v>14</v>
      </c>
      <c r="F3314" s="3">
        <v>92582466</v>
      </c>
      <c r="G3314" s="3">
        <v>92588261</v>
      </c>
      <c r="H3314" s="3">
        <v>-1</v>
      </c>
      <c r="I3314" s="3">
        <v>4.9093108378086799E-4</v>
      </c>
      <c r="J3314" s="3">
        <v>4.6059850321375002E-2</v>
      </c>
      <c r="K3314" s="3">
        <v>0.106306641125999</v>
      </c>
      <c r="L3314" s="3">
        <f t="shared" si="51"/>
        <v>1.0764689011705153</v>
      </c>
    </row>
    <row r="3315" spans="1:12" x14ac:dyDescent="0.25">
      <c r="A3315" s="3" t="s">
        <v>5597</v>
      </c>
      <c r="B3315" s="3" t="s">
        <v>202</v>
      </c>
      <c r="C3315" s="3" t="s">
        <v>5598</v>
      </c>
      <c r="D3315" s="3" t="s">
        <v>5599</v>
      </c>
      <c r="E3315" s="3" t="s">
        <v>15</v>
      </c>
      <c r="F3315" s="3">
        <v>38128416</v>
      </c>
      <c r="G3315" s="3">
        <v>38186817</v>
      </c>
      <c r="H3315" s="3">
        <v>-1</v>
      </c>
      <c r="I3315" s="3">
        <v>4.9214222391442703E-4</v>
      </c>
      <c r="J3315" s="3">
        <v>4.6159556754347797E-2</v>
      </c>
      <c r="K3315" s="3">
        <v>-0.51803698516337204</v>
      </c>
      <c r="L3315" s="3">
        <f t="shared" si="51"/>
        <v>0.69832136372481535</v>
      </c>
    </row>
    <row r="3316" spans="1:12" x14ac:dyDescent="0.25">
      <c r="A3316" s="3" t="s">
        <v>31</v>
      </c>
      <c r="B3316" s="3" t="s">
        <v>149</v>
      </c>
      <c r="C3316" s="3" t="s">
        <v>33</v>
      </c>
      <c r="D3316" s="3" t="s">
        <v>34</v>
      </c>
      <c r="E3316" s="3">
        <v>20</v>
      </c>
      <c r="F3316" s="3">
        <v>33890369</v>
      </c>
      <c r="G3316" s="3">
        <v>33999944</v>
      </c>
      <c r="H3316" s="3">
        <v>-1</v>
      </c>
      <c r="I3316" s="3">
        <v>4.9417420234841602E-4</v>
      </c>
      <c r="J3316" s="3">
        <v>4.6336168847150902E-2</v>
      </c>
      <c r="K3316" s="3">
        <v>0.197895869553501</v>
      </c>
      <c r="L3316" s="3">
        <f t="shared" si="51"/>
        <v>1.1470242316382913</v>
      </c>
    </row>
    <row r="3317" spans="1:12" x14ac:dyDescent="0.25">
      <c r="A3317" s="3" t="s">
        <v>760</v>
      </c>
      <c r="B3317" s="3" t="s">
        <v>276</v>
      </c>
      <c r="C3317" s="3" t="s">
        <v>761</v>
      </c>
      <c r="D3317" s="3" t="s">
        <v>762</v>
      </c>
      <c r="E3317" s="3">
        <v>12</v>
      </c>
      <c r="F3317" s="3">
        <v>49950327</v>
      </c>
      <c r="G3317" s="3">
        <v>49961936</v>
      </c>
      <c r="H3317" s="3">
        <v>-1</v>
      </c>
      <c r="I3317" s="3">
        <v>4.9471194658646698E-4</v>
      </c>
      <c r="J3317" s="3">
        <v>4.6364695839085902E-2</v>
      </c>
      <c r="K3317" s="3">
        <v>1.2650516771526E-2</v>
      </c>
      <c r="L3317" s="3">
        <f t="shared" si="51"/>
        <v>1.0088072274365321</v>
      </c>
    </row>
    <row r="3318" spans="1:12" x14ac:dyDescent="0.25">
      <c r="A3318" s="3" t="s">
        <v>1025</v>
      </c>
      <c r="B3318" s="3" t="s">
        <v>145</v>
      </c>
      <c r="C3318" s="3" t="s">
        <v>1026</v>
      </c>
      <c r="D3318" s="3" t="s">
        <v>1027</v>
      </c>
      <c r="E3318" s="3">
        <v>17</v>
      </c>
      <c r="F3318" s="3">
        <v>3907739</v>
      </c>
      <c r="G3318" s="3">
        <v>4046314</v>
      </c>
      <c r="H3318" s="3">
        <v>-1</v>
      </c>
      <c r="I3318" s="3">
        <v>4.9488086942472097E-4</v>
      </c>
      <c r="J3318" s="3">
        <v>4.6364695839085902E-2</v>
      </c>
      <c r="K3318" s="3">
        <v>-2.1511525073700102E-2</v>
      </c>
      <c r="L3318" s="3">
        <f t="shared" si="51"/>
        <v>0.98519996037661084</v>
      </c>
    </row>
    <row r="3319" spans="1:12" x14ac:dyDescent="0.25">
      <c r="A3319" s="3" t="s">
        <v>126</v>
      </c>
      <c r="B3319" s="3" t="s">
        <v>4545</v>
      </c>
      <c r="D3319" s="3" t="s">
        <v>128</v>
      </c>
      <c r="E3319" s="3">
        <v>17</v>
      </c>
      <c r="F3319" s="3">
        <v>46022790</v>
      </c>
      <c r="G3319" s="3">
        <v>46051804</v>
      </c>
      <c r="H3319" s="3">
        <v>1</v>
      </c>
      <c r="I3319" s="3">
        <v>4.9495349683552499E-4</v>
      </c>
      <c r="J3319" s="3">
        <v>4.6364695839085902E-2</v>
      </c>
      <c r="K3319" s="3">
        <v>-9.5976766126216501E-2</v>
      </c>
      <c r="L3319" s="3">
        <f t="shared" si="51"/>
        <v>0.9356385656958367</v>
      </c>
    </row>
    <row r="3320" spans="1:12" x14ac:dyDescent="0.25">
      <c r="A3320" s="3" t="s">
        <v>5600</v>
      </c>
      <c r="B3320" s="3" t="s">
        <v>110</v>
      </c>
      <c r="C3320" s="3" t="s">
        <v>5601</v>
      </c>
      <c r="D3320" s="3" t="s">
        <v>5602</v>
      </c>
      <c r="E3320" s="3">
        <v>5</v>
      </c>
      <c r="F3320" s="3">
        <v>95860971</v>
      </c>
      <c r="G3320" s="3">
        <v>96115299</v>
      </c>
      <c r="H3320" s="3">
        <v>1</v>
      </c>
      <c r="I3320" s="3">
        <v>4.95074738058904E-4</v>
      </c>
      <c r="J3320" s="3">
        <v>4.6364695839085902E-2</v>
      </c>
      <c r="K3320" s="3">
        <v>-0.36605816859443502</v>
      </c>
      <c r="L3320" s="3">
        <f t="shared" si="51"/>
        <v>0.77589956984120878</v>
      </c>
    </row>
    <row r="3321" spans="1:12" x14ac:dyDescent="0.25">
      <c r="A3321" s="3" t="s">
        <v>4945</v>
      </c>
      <c r="B3321" s="3" t="s">
        <v>693</v>
      </c>
      <c r="C3321" s="3" t="s">
        <v>4946</v>
      </c>
      <c r="D3321" s="3" t="s">
        <v>4947</v>
      </c>
      <c r="E3321" s="3">
        <v>16</v>
      </c>
      <c r="F3321" s="3">
        <v>1832902</v>
      </c>
      <c r="G3321" s="3">
        <v>1839192</v>
      </c>
      <c r="H3321" s="3">
        <v>1</v>
      </c>
      <c r="I3321" s="3">
        <v>4.9545400625864095E-4</v>
      </c>
      <c r="J3321" s="3">
        <v>4.6380576469916203E-2</v>
      </c>
      <c r="K3321" s="3">
        <v>0.126260050192609</v>
      </c>
      <c r="L3321" s="3">
        <f t="shared" si="51"/>
        <v>1.0914605984349353</v>
      </c>
    </row>
    <row r="3322" spans="1:12" x14ac:dyDescent="0.25">
      <c r="A3322" s="3" t="s">
        <v>5603</v>
      </c>
      <c r="B3322" s="3" t="s">
        <v>214</v>
      </c>
      <c r="C3322" s="3" t="s">
        <v>5604</v>
      </c>
      <c r="D3322" s="3" t="s">
        <v>5605</v>
      </c>
      <c r="E3322" s="3">
        <v>1</v>
      </c>
      <c r="F3322" s="3">
        <v>171454651</v>
      </c>
      <c r="G3322" s="3">
        <v>171562650</v>
      </c>
      <c r="H3322" s="3">
        <v>1</v>
      </c>
      <c r="I3322" s="3">
        <v>4.9554255898221801E-4</v>
      </c>
      <c r="J3322" s="3">
        <v>4.6380576469916203E-2</v>
      </c>
      <c r="K3322" s="3">
        <v>-0.27084176637243401</v>
      </c>
      <c r="L3322" s="3">
        <f t="shared" si="51"/>
        <v>0.82883580554505376</v>
      </c>
    </row>
    <row r="3323" spans="1:12" x14ac:dyDescent="0.25">
      <c r="A3323" s="3" t="s">
        <v>3358</v>
      </c>
      <c r="B3323" s="3" t="s">
        <v>630</v>
      </c>
      <c r="C3323" s="3" t="s">
        <v>3359</v>
      </c>
      <c r="D3323" s="3" t="s">
        <v>3360</v>
      </c>
      <c r="E3323" s="3">
        <v>17</v>
      </c>
      <c r="F3323" s="3">
        <v>80416056</v>
      </c>
      <c r="G3323" s="3">
        <v>80448413</v>
      </c>
      <c r="H3323" s="3">
        <v>1</v>
      </c>
      <c r="I3323" s="3">
        <v>4.9578401462403699E-4</v>
      </c>
      <c r="J3323" s="3">
        <v>4.6389215601786597E-2</v>
      </c>
      <c r="K3323" s="3">
        <v>0.11732351305777799</v>
      </c>
      <c r="L3323" s="3">
        <f t="shared" si="51"/>
        <v>1.0847206216721603</v>
      </c>
    </row>
    <row r="3324" spans="1:12" x14ac:dyDescent="0.25">
      <c r="A3324" s="3" t="s">
        <v>5606</v>
      </c>
      <c r="B3324" s="3" t="s">
        <v>28</v>
      </c>
      <c r="C3324" s="3" t="s">
        <v>5607</v>
      </c>
      <c r="D3324" s="3" t="s">
        <v>5608</v>
      </c>
      <c r="E3324" s="3">
        <v>14</v>
      </c>
      <c r="F3324" s="3">
        <v>103566481</v>
      </c>
      <c r="G3324" s="3">
        <v>103576896</v>
      </c>
      <c r="H3324" s="3">
        <v>1</v>
      </c>
      <c r="I3324" s="3">
        <v>4.9594423320945197E-4</v>
      </c>
      <c r="J3324" s="3">
        <v>4.6390250684011203E-2</v>
      </c>
      <c r="K3324" s="3" t="s">
        <v>221</v>
      </c>
      <c r="L3324" s="3" t="e">
        <f t="shared" si="51"/>
        <v>#VALUE!</v>
      </c>
    </row>
    <row r="3325" spans="1:12" x14ac:dyDescent="0.25">
      <c r="A3325" s="3" t="s">
        <v>2349</v>
      </c>
      <c r="B3325" s="3" t="s">
        <v>90</v>
      </c>
      <c r="C3325" s="3" t="s">
        <v>2350</v>
      </c>
      <c r="D3325" s="3" t="s">
        <v>2351</v>
      </c>
      <c r="E3325" s="3">
        <v>5</v>
      </c>
      <c r="F3325" s="3">
        <v>167913450</v>
      </c>
      <c r="G3325" s="3">
        <v>167946304</v>
      </c>
      <c r="H3325" s="3">
        <v>1</v>
      </c>
      <c r="I3325" s="3">
        <v>4.9624889719921197E-4</v>
      </c>
      <c r="J3325" s="3">
        <v>4.6404792396002599E-2</v>
      </c>
      <c r="K3325" s="3">
        <v>0.28775225322009002</v>
      </c>
      <c r="L3325" s="3">
        <f t="shared" si="51"/>
        <v>1.2207368636527405</v>
      </c>
    </row>
    <row r="3326" spans="1:12" x14ac:dyDescent="0.25">
      <c r="A3326" s="3" t="s">
        <v>410</v>
      </c>
      <c r="B3326" s="3" t="s">
        <v>376</v>
      </c>
      <c r="C3326" s="3" t="s">
        <v>411</v>
      </c>
      <c r="D3326" s="3" t="s">
        <v>412</v>
      </c>
      <c r="E3326" s="3">
        <v>17</v>
      </c>
      <c r="F3326" s="3">
        <v>40276994</v>
      </c>
      <c r="G3326" s="3">
        <v>40307035</v>
      </c>
      <c r="H3326" s="3">
        <v>-1</v>
      </c>
      <c r="I3326" s="3">
        <v>4.9684911279777302E-4</v>
      </c>
      <c r="J3326" s="3">
        <v>4.6437059505578901E-2</v>
      </c>
      <c r="K3326" s="3">
        <v>0.13495697738062301</v>
      </c>
      <c r="L3326" s="3">
        <f t="shared" si="51"/>
        <v>1.0980600680414683</v>
      </c>
    </row>
    <row r="3327" spans="1:12" x14ac:dyDescent="0.25">
      <c r="A3327" s="3" t="s">
        <v>651</v>
      </c>
      <c r="B3327" s="3" t="s">
        <v>3145</v>
      </c>
      <c r="C3327" s="3" t="s">
        <v>653</v>
      </c>
      <c r="D3327" s="3" t="s">
        <v>654</v>
      </c>
      <c r="E3327" s="3">
        <v>12</v>
      </c>
      <c r="F3327" s="3">
        <v>56665483</v>
      </c>
      <c r="G3327" s="3">
        <v>56694176</v>
      </c>
      <c r="H3327" s="3">
        <v>-1</v>
      </c>
      <c r="I3327" s="3">
        <v>4.9704187890756298E-4</v>
      </c>
      <c r="J3327" s="3">
        <v>4.6437059505578901E-2</v>
      </c>
      <c r="K3327" s="3">
        <v>9.5023586901363602E-2</v>
      </c>
      <c r="L3327" s="3">
        <f t="shared" si="51"/>
        <v>1.0680828701993486</v>
      </c>
    </row>
    <row r="3328" spans="1:12" x14ac:dyDescent="0.25">
      <c r="A3328" s="3" t="s">
        <v>451</v>
      </c>
      <c r="B3328" s="3" t="s">
        <v>141</v>
      </c>
      <c r="C3328" s="3" t="s">
        <v>453</v>
      </c>
      <c r="D3328" s="3" t="s">
        <v>454</v>
      </c>
      <c r="E3328" s="3">
        <v>3</v>
      </c>
      <c r="F3328" s="3">
        <v>184032283</v>
      </c>
      <c r="G3328" s="3">
        <v>184053146</v>
      </c>
      <c r="H3328" s="3">
        <v>1</v>
      </c>
      <c r="I3328" s="3">
        <v>4.9701981966140095E-4</v>
      </c>
      <c r="J3328" s="3">
        <v>4.6437059505578901E-2</v>
      </c>
      <c r="K3328" s="3">
        <v>-0.150070694158497</v>
      </c>
      <c r="L3328" s="3">
        <f t="shared" si="51"/>
        <v>0.90120630110735889</v>
      </c>
    </row>
    <row r="3329" spans="1:12" x14ac:dyDescent="0.25">
      <c r="A3329" s="3" t="s">
        <v>5609</v>
      </c>
      <c r="B3329" s="3" t="s">
        <v>127</v>
      </c>
      <c r="C3329" s="3" t="s">
        <v>5610</v>
      </c>
      <c r="D3329" s="3" t="s">
        <v>5611</v>
      </c>
      <c r="E3329" s="3">
        <v>10</v>
      </c>
      <c r="F3329" s="3">
        <v>134020996</v>
      </c>
      <c r="G3329" s="3">
        <v>134145351</v>
      </c>
      <c r="H3329" s="3">
        <v>-1</v>
      </c>
      <c r="I3329" s="3">
        <v>4.9742745820998302E-4</v>
      </c>
      <c r="J3329" s="3">
        <v>4.6459127086352102E-2</v>
      </c>
      <c r="K3329" s="3">
        <v>-7.0599445096962601E-2</v>
      </c>
      <c r="L3329" s="3">
        <f t="shared" si="51"/>
        <v>0.95224225567302712</v>
      </c>
    </row>
    <row r="3330" spans="1:12" x14ac:dyDescent="0.25">
      <c r="A3330" s="3" t="s">
        <v>2897</v>
      </c>
      <c r="B3330" s="3" t="s">
        <v>2055</v>
      </c>
      <c r="C3330" s="3" t="s">
        <v>2898</v>
      </c>
      <c r="D3330" s="3" t="s">
        <v>2899</v>
      </c>
      <c r="E3330" s="3">
        <v>5</v>
      </c>
      <c r="F3330" s="3">
        <v>102089685</v>
      </c>
      <c r="G3330" s="3">
        <v>102366809</v>
      </c>
      <c r="H3330" s="3">
        <v>1</v>
      </c>
      <c r="I3330" s="3">
        <v>4.9788022361266205E-4</v>
      </c>
      <c r="J3330" s="3">
        <v>4.6487454634513002E-2</v>
      </c>
      <c r="K3330" s="3">
        <v>-3.3787155708775898E-2</v>
      </c>
      <c r="L3330" s="3">
        <f t="shared" ref="L3330:L3393" si="52">2^K3330</f>
        <v>0.97685263576544301</v>
      </c>
    </row>
    <row r="3331" spans="1:12" x14ac:dyDescent="0.25">
      <c r="A3331" s="3" t="s">
        <v>5612</v>
      </c>
      <c r="B3331" s="3" t="s">
        <v>77</v>
      </c>
      <c r="C3331" s="3" t="s">
        <v>5613</v>
      </c>
      <c r="D3331" s="3" t="s">
        <v>5614</v>
      </c>
      <c r="E3331" s="3">
        <v>14</v>
      </c>
      <c r="F3331" s="3">
        <v>65213002</v>
      </c>
      <c r="G3331" s="3">
        <v>65346601</v>
      </c>
      <c r="H3331" s="3">
        <v>-1</v>
      </c>
      <c r="I3331" s="3">
        <v>4.9874090931175904E-4</v>
      </c>
      <c r="J3331" s="3">
        <v>4.6525914856725997E-2</v>
      </c>
      <c r="K3331" s="3">
        <v>0.50887468112824696</v>
      </c>
      <c r="L3331" s="3">
        <f t="shared" si="52"/>
        <v>1.4229398530173298</v>
      </c>
    </row>
    <row r="3332" spans="1:12" x14ac:dyDescent="0.25">
      <c r="A3332" s="3" t="s">
        <v>5615</v>
      </c>
      <c r="B3332" s="3" t="s">
        <v>173</v>
      </c>
      <c r="C3332" s="3" t="s">
        <v>5616</v>
      </c>
      <c r="D3332" s="3" t="s">
        <v>5617</v>
      </c>
      <c r="E3332" s="3" t="s">
        <v>15</v>
      </c>
      <c r="F3332" s="3">
        <v>67262186</v>
      </c>
      <c r="G3332" s="3">
        <v>67653755</v>
      </c>
      <c r="H3332" s="3">
        <v>-1</v>
      </c>
      <c r="I3332" s="3">
        <v>4.9849673434486396E-4</v>
      </c>
      <c r="J3332" s="3">
        <v>4.6525914856725997E-2</v>
      </c>
      <c r="K3332" s="3" t="s">
        <v>221</v>
      </c>
      <c r="L3332" s="3" t="e">
        <f t="shared" si="52"/>
        <v>#VALUE!</v>
      </c>
    </row>
    <row r="3333" spans="1:12" x14ac:dyDescent="0.25">
      <c r="A3333" s="3" t="s">
        <v>309</v>
      </c>
      <c r="B3333" s="3" t="s">
        <v>173</v>
      </c>
      <c r="C3333" s="3" t="s">
        <v>310</v>
      </c>
      <c r="D3333" s="3" t="s">
        <v>311</v>
      </c>
      <c r="E3333" s="3">
        <v>2</v>
      </c>
      <c r="F3333" s="3">
        <v>209224438</v>
      </c>
      <c r="G3333" s="3">
        <v>209719227</v>
      </c>
      <c r="H3333" s="3">
        <v>1</v>
      </c>
      <c r="I3333" s="3">
        <v>4.98602542271977E-4</v>
      </c>
      <c r="J3333" s="3">
        <v>4.6525914856725997E-2</v>
      </c>
      <c r="K3333" s="3" t="s">
        <v>221</v>
      </c>
      <c r="L3333" s="3" t="e">
        <f t="shared" si="52"/>
        <v>#VALUE!</v>
      </c>
    </row>
    <row r="3334" spans="1:12" x14ac:dyDescent="0.25">
      <c r="A3334" s="3" t="s">
        <v>2832</v>
      </c>
      <c r="B3334" s="3" t="s">
        <v>376</v>
      </c>
      <c r="C3334" s="3" t="s">
        <v>2833</v>
      </c>
      <c r="D3334" s="3" t="s">
        <v>2834</v>
      </c>
      <c r="E3334" s="3">
        <v>12</v>
      </c>
      <c r="F3334" s="3">
        <v>76438670</v>
      </c>
      <c r="G3334" s="3">
        <v>76478813</v>
      </c>
      <c r="H3334" s="3">
        <v>-1</v>
      </c>
      <c r="I3334" s="3">
        <v>4.9902546197589802E-4</v>
      </c>
      <c r="J3334" s="3">
        <v>4.6538501089301298E-2</v>
      </c>
      <c r="K3334" s="3">
        <v>0.37988817884401599</v>
      </c>
      <c r="L3334" s="3">
        <f t="shared" si="52"/>
        <v>1.3012409942708596</v>
      </c>
    </row>
    <row r="3335" spans="1:12" x14ac:dyDescent="0.25">
      <c r="A3335" s="3" t="s">
        <v>720</v>
      </c>
      <c r="B3335" s="3" t="s">
        <v>3425</v>
      </c>
      <c r="C3335" s="3" t="s">
        <v>722</v>
      </c>
      <c r="D3335" s="3" t="s">
        <v>723</v>
      </c>
      <c r="E3335" s="3">
        <v>4</v>
      </c>
      <c r="F3335" s="3">
        <v>83814162</v>
      </c>
      <c r="G3335" s="3">
        <v>83822113</v>
      </c>
      <c r="H3335" s="3">
        <v>-1</v>
      </c>
      <c r="I3335" s="3">
        <v>5.0063185836781701E-4</v>
      </c>
      <c r="J3335" s="3">
        <v>4.6674316344676801E-2</v>
      </c>
      <c r="K3335" s="3">
        <v>0.45300261227780397</v>
      </c>
      <c r="L3335" s="3">
        <f t="shared" si="52"/>
        <v>1.3688862917224132</v>
      </c>
    </row>
    <row r="3336" spans="1:12" x14ac:dyDescent="0.25">
      <c r="A3336" s="3" t="s">
        <v>5618</v>
      </c>
      <c r="B3336" s="3" t="s">
        <v>218</v>
      </c>
      <c r="C3336" s="3" t="s">
        <v>5619</v>
      </c>
      <c r="D3336" s="3" t="s">
        <v>5620</v>
      </c>
      <c r="E3336" s="3">
        <v>19</v>
      </c>
      <c r="F3336" s="3">
        <v>7684411</v>
      </c>
      <c r="G3336" s="3">
        <v>7694451</v>
      </c>
      <c r="H3336" s="3">
        <v>-1</v>
      </c>
      <c r="I3336" s="3">
        <v>5.0091843053920904E-4</v>
      </c>
      <c r="J3336" s="3">
        <v>4.6687038786168401E-2</v>
      </c>
      <c r="K3336" s="3">
        <v>-0.26415327314423698</v>
      </c>
      <c r="L3336" s="3">
        <f t="shared" si="52"/>
        <v>0.83268730077628983</v>
      </c>
    </row>
    <row r="3337" spans="1:12" x14ac:dyDescent="0.25">
      <c r="A3337" s="3" t="s">
        <v>5621</v>
      </c>
      <c r="B3337" s="3" t="s">
        <v>173</v>
      </c>
      <c r="C3337" s="3" t="s">
        <v>5622</v>
      </c>
      <c r="D3337" s="3" t="s">
        <v>5623</v>
      </c>
      <c r="E3337" s="3">
        <v>4</v>
      </c>
      <c r="F3337" s="3">
        <v>164031225</v>
      </c>
      <c r="G3337" s="3">
        <v>164088073</v>
      </c>
      <c r="H3337" s="3">
        <v>-1</v>
      </c>
      <c r="I3337" s="3">
        <v>5.0122383714050998E-4</v>
      </c>
      <c r="J3337" s="3">
        <v>4.6701508502027297E-2</v>
      </c>
      <c r="K3337" s="3">
        <v>0.31478076165221203</v>
      </c>
      <c r="L3337" s="3">
        <f t="shared" si="52"/>
        <v>1.2438226221243101</v>
      </c>
    </row>
    <row r="3338" spans="1:12" x14ac:dyDescent="0.25">
      <c r="A3338" s="3" t="s">
        <v>5624</v>
      </c>
      <c r="B3338" s="3" t="s">
        <v>218</v>
      </c>
      <c r="C3338" s="3" t="s">
        <v>5625</v>
      </c>
      <c r="D3338" s="3" t="s">
        <v>5626</v>
      </c>
      <c r="E3338" s="3">
        <v>3</v>
      </c>
      <c r="F3338" s="3">
        <v>33155471</v>
      </c>
      <c r="G3338" s="3">
        <v>33189265</v>
      </c>
      <c r="H3338" s="3">
        <v>1</v>
      </c>
      <c r="I3338" s="3">
        <v>5.0143935882340101E-4</v>
      </c>
      <c r="J3338" s="3">
        <v>4.6707597035800102E-2</v>
      </c>
      <c r="K3338" s="3">
        <v>-3.1807831604614499E-2</v>
      </c>
      <c r="L3338" s="3">
        <f t="shared" si="52"/>
        <v>0.97819376113895851</v>
      </c>
    </row>
    <row r="3339" spans="1:12" x14ac:dyDescent="0.25">
      <c r="A3339" s="3" t="s">
        <v>3228</v>
      </c>
      <c r="B3339" s="3" t="s">
        <v>218</v>
      </c>
      <c r="C3339" s="3" t="s">
        <v>3229</v>
      </c>
      <c r="D3339" s="3" t="s">
        <v>3230</v>
      </c>
      <c r="E3339" s="3">
        <v>4</v>
      </c>
      <c r="F3339" s="3">
        <v>185615772</v>
      </c>
      <c r="G3339" s="3">
        <v>185655287</v>
      </c>
      <c r="H3339" s="3">
        <v>-1</v>
      </c>
      <c r="I3339" s="3">
        <v>5.0165861832162999E-4</v>
      </c>
      <c r="J3339" s="3">
        <v>4.6714029985975E-2</v>
      </c>
      <c r="K3339" s="3">
        <v>-0.142880825162428</v>
      </c>
      <c r="L3339" s="3">
        <f t="shared" si="52"/>
        <v>0.90570879663931314</v>
      </c>
    </row>
    <row r="3340" spans="1:12" x14ac:dyDescent="0.25">
      <c r="A3340" s="3" t="s">
        <v>5105</v>
      </c>
      <c r="B3340" s="3" t="s">
        <v>82</v>
      </c>
      <c r="C3340" s="3" t="s">
        <v>5106</v>
      </c>
      <c r="D3340" s="3" t="s">
        <v>5107</v>
      </c>
      <c r="E3340" s="3">
        <v>5</v>
      </c>
      <c r="F3340" s="3">
        <v>149737202</v>
      </c>
      <c r="G3340" s="3">
        <v>149779871</v>
      </c>
      <c r="H3340" s="3">
        <v>1</v>
      </c>
      <c r="I3340" s="3">
        <v>5.0228324324722896E-4</v>
      </c>
      <c r="J3340" s="3">
        <v>4.6730154274188203E-2</v>
      </c>
      <c r="K3340" s="3">
        <v>0.23536107015694599</v>
      </c>
      <c r="L3340" s="3">
        <f t="shared" si="52"/>
        <v>1.1772013241337607</v>
      </c>
    </row>
    <row r="3341" spans="1:12" x14ac:dyDescent="0.25">
      <c r="A3341" s="3" t="s">
        <v>5627</v>
      </c>
      <c r="B3341" s="3" t="s">
        <v>689</v>
      </c>
      <c r="C3341" s="3" t="s">
        <v>5628</v>
      </c>
      <c r="D3341" s="3" t="s">
        <v>5629</v>
      </c>
      <c r="E3341" s="3">
        <v>1</v>
      </c>
      <c r="F3341" s="3">
        <v>110158726</v>
      </c>
      <c r="G3341" s="3">
        <v>110174673</v>
      </c>
      <c r="H3341" s="3">
        <v>1</v>
      </c>
      <c r="I3341" s="3">
        <v>5.0243277203533402E-4</v>
      </c>
      <c r="J3341" s="3">
        <v>4.6730154274188203E-2</v>
      </c>
      <c r="K3341" s="3">
        <v>0.19497180166528399</v>
      </c>
      <c r="L3341" s="3">
        <f t="shared" si="52"/>
        <v>1.144701786501134</v>
      </c>
    </row>
    <row r="3342" spans="1:12" x14ac:dyDescent="0.25">
      <c r="A3342" s="3" t="s">
        <v>5630</v>
      </c>
      <c r="B3342" s="3" t="s">
        <v>17</v>
      </c>
      <c r="C3342" s="3" t="s">
        <v>5631</v>
      </c>
      <c r="D3342" s="3" t="s">
        <v>5632</v>
      </c>
      <c r="E3342" s="3">
        <v>8</v>
      </c>
      <c r="F3342" s="3">
        <v>17780349</v>
      </c>
      <c r="G3342" s="3">
        <v>17885478</v>
      </c>
      <c r="H3342" s="3">
        <v>1</v>
      </c>
      <c r="I3342" s="3">
        <v>5.0216982674061098E-4</v>
      </c>
      <c r="J3342" s="3">
        <v>4.6730154274188203E-2</v>
      </c>
      <c r="K3342" s="3">
        <v>-0.175977107696975</v>
      </c>
      <c r="L3342" s="3">
        <f t="shared" si="52"/>
        <v>0.8851678100766146</v>
      </c>
    </row>
    <row r="3343" spans="1:12" x14ac:dyDescent="0.25">
      <c r="A3343" s="3" t="s">
        <v>1593</v>
      </c>
      <c r="B3343" s="3" t="s">
        <v>13</v>
      </c>
      <c r="C3343" s="3" t="s">
        <v>1594</v>
      </c>
      <c r="D3343" s="3" t="s">
        <v>1595</v>
      </c>
      <c r="E3343" s="3">
        <v>10</v>
      </c>
      <c r="F3343" s="3">
        <v>35415719</v>
      </c>
      <c r="G3343" s="3">
        <v>35501886</v>
      </c>
      <c r="H3343" s="3">
        <v>1</v>
      </c>
      <c r="I3343" s="3">
        <v>5.0239025283930398E-4</v>
      </c>
      <c r="J3343" s="3">
        <v>4.6730154274188203E-2</v>
      </c>
      <c r="K3343" s="3">
        <v>-0.46813112891407399</v>
      </c>
      <c r="L3343" s="3">
        <f t="shared" si="52"/>
        <v>0.72290043868242038</v>
      </c>
    </row>
    <row r="3344" spans="1:12" x14ac:dyDescent="0.25">
      <c r="A3344" s="3" t="s">
        <v>275</v>
      </c>
      <c r="B3344" s="3" t="s">
        <v>103</v>
      </c>
      <c r="C3344" s="3" t="s">
        <v>277</v>
      </c>
      <c r="D3344" s="3" t="s">
        <v>278</v>
      </c>
      <c r="E3344" s="3">
        <v>19</v>
      </c>
      <c r="F3344" s="3">
        <v>44088521</v>
      </c>
      <c r="G3344" s="3">
        <v>44100287</v>
      </c>
      <c r="H3344" s="3">
        <v>-1</v>
      </c>
      <c r="I3344" s="3">
        <v>5.0274009784459603E-4</v>
      </c>
      <c r="J3344" s="3">
        <v>4.6744759267991202E-2</v>
      </c>
      <c r="K3344" s="3">
        <v>-9.4842712407096394E-2</v>
      </c>
      <c r="L3344" s="3">
        <f t="shared" si="52"/>
        <v>0.93637432863102688</v>
      </c>
    </row>
    <row r="3345" spans="1:12" x14ac:dyDescent="0.25">
      <c r="A3345" s="3" t="s">
        <v>172</v>
      </c>
      <c r="B3345" s="3" t="s">
        <v>214</v>
      </c>
      <c r="C3345" s="3" t="s">
        <v>174</v>
      </c>
      <c r="D3345" s="3" t="s">
        <v>175</v>
      </c>
      <c r="E3345" s="3">
        <v>9</v>
      </c>
      <c r="F3345" s="3">
        <v>135973107</v>
      </c>
      <c r="G3345" s="3">
        <v>136039301</v>
      </c>
      <c r="H3345" s="3">
        <v>-1</v>
      </c>
      <c r="I3345" s="3">
        <v>5.0439847050174995E-4</v>
      </c>
      <c r="J3345" s="3">
        <v>4.6884938284074501E-2</v>
      </c>
      <c r="K3345" s="3">
        <v>-0.20644099262584201</v>
      </c>
      <c r="L3345" s="3">
        <f t="shared" si="52"/>
        <v>0.86667260478374086</v>
      </c>
    </row>
    <row r="3346" spans="1:12" x14ac:dyDescent="0.25">
      <c r="A3346" s="3" t="s">
        <v>5633</v>
      </c>
      <c r="B3346" s="3" t="s">
        <v>77</v>
      </c>
      <c r="C3346" s="3" t="s">
        <v>5634</v>
      </c>
      <c r="D3346" s="3" t="s">
        <v>5635</v>
      </c>
      <c r="E3346" s="3">
        <v>20</v>
      </c>
      <c r="F3346" s="3">
        <v>45129701</v>
      </c>
      <c r="G3346" s="3">
        <v>45142198</v>
      </c>
      <c r="H3346" s="3">
        <v>-1</v>
      </c>
      <c r="I3346" s="3">
        <v>5.0483098917047595E-4</v>
      </c>
      <c r="J3346" s="3">
        <v>4.69111217776585E-2</v>
      </c>
      <c r="K3346" s="3" t="s">
        <v>221</v>
      </c>
      <c r="L3346" s="3" t="e">
        <f t="shared" si="52"/>
        <v>#VALUE!</v>
      </c>
    </row>
    <row r="3347" spans="1:12" x14ac:dyDescent="0.25">
      <c r="A3347" s="3" t="s">
        <v>5398</v>
      </c>
      <c r="B3347" s="3" t="s">
        <v>625</v>
      </c>
      <c r="C3347" s="3" t="s">
        <v>5399</v>
      </c>
      <c r="D3347" s="3" t="s">
        <v>5400</v>
      </c>
      <c r="E3347" s="3">
        <v>7</v>
      </c>
      <c r="F3347" s="3">
        <v>127292234</v>
      </c>
      <c r="G3347" s="3">
        <v>127732661</v>
      </c>
      <c r="H3347" s="3">
        <v>1</v>
      </c>
      <c r="I3347" s="3">
        <v>5.0542097509770399E-4</v>
      </c>
      <c r="J3347" s="3">
        <v>4.6951917811510598E-2</v>
      </c>
      <c r="K3347" s="3">
        <v>-9.4480683769331802E-2</v>
      </c>
      <c r="L3347" s="3">
        <f t="shared" si="52"/>
        <v>0.93660933107440614</v>
      </c>
    </row>
    <row r="3348" spans="1:12" x14ac:dyDescent="0.25">
      <c r="A3348" s="3" t="s">
        <v>5636</v>
      </c>
      <c r="B3348" s="3" t="s">
        <v>98</v>
      </c>
      <c r="C3348" s="3" t="s">
        <v>5637</v>
      </c>
      <c r="D3348" s="3" t="s">
        <v>5638</v>
      </c>
      <c r="E3348" s="3">
        <v>3</v>
      </c>
      <c r="F3348" s="3">
        <v>158680024</v>
      </c>
      <c r="G3348" s="3">
        <v>159615155</v>
      </c>
      <c r="H3348" s="3">
        <v>1</v>
      </c>
      <c r="I3348" s="3">
        <v>5.0574465067790004E-4</v>
      </c>
      <c r="J3348" s="3">
        <v>4.69679575289755E-2</v>
      </c>
      <c r="K3348" s="3">
        <v>0.45990955503526298</v>
      </c>
      <c r="L3348" s="3">
        <f t="shared" si="52"/>
        <v>1.3754555858258937</v>
      </c>
    </row>
    <row r="3349" spans="1:12" x14ac:dyDescent="0.25">
      <c r="A3349" s="3" t="s">
        <v>5639</v>
      </c>
      <c r="B3349" s="3" t="s">
        <v>149</v>
      </c>
      <c r="C3349" s="3" t="s">
        <v>5640</v>
      </c>
      <c r="D3349" s="3" t="s">
        <v>5641</v>
      </c>
      <c r="E3349" s="3">
        <v>1</v>
      </c>
      <c r="F3349" s="3">
        <v>8412457</v>
      </c>
      <c r="G3349" s="3">
        <v>8877702</v>
      </c>
      <c r="H3349" s="3">
        <v>-1</v>
      </c>
      <c r="I3349" s="3">
        <v>5.0611750726475304E-4</v>
      </c>
      <c r="J3349" s="3">
        <v>4.6988553693871303E-2</v>
      </c>
      <c r="K3349" s="3">
        <v>-6.9068177378117102E-2</v>
      </c>
      <c r="L3349" s="3">
        <f t="shared" si="52"/>
        <v>0.95325349636384182</v>
      </c>
    </row>
    <row r="3350" spans="1:12" x14ac:dyDescent="0.25">
      <c r="A3350" s="3" t="s">
        <v>679</v>
      </c>
      <c r="B3350" s="3" t="s">
        <v>403</v>
      </c>
      <c r="C3350" s="3" t="s">
        <v>680</v>
      </c>
      <c r="D3350" s="3" t="s">
        <v>681</v>
      </c>
      <c r="E3350" s="3">
        <v>19</v>
      </c>
      <c r="F3350" s="3">
        <v>39327028</v>
      </c>
      <c r="G3350" s="3">
        <v>39342987</v>
      </c>
      <c r="H3350" s="3">
        <v>-1</v>
      </c>
      <c r="I3350" s="3">
        <v>5.0812559897366299E-4</v>
      </c>
      <c r="J3350" s="3">
        <v>4.7160909442432397E-2</v>
      </c>
      <c r="K3350" s="3">
        <v>-9.6996906097576593E-2</v>
      </c>
      <c r="L3350" s="3">
        <f t="shared" si="52"/>
        <v>0.93497720283572472</v>
      </c>
    </row>
    <row r="3351" spans="1:12" x14ac:dyDescent="0.25">
      <c r="A3351" s="3" t="s">
        <v>2281</v>
      </c>
      <c r="B3351" s="3" t="s">
        <v>94</v>
      </c>
      <c r="C3351" s="3" t="s">
        <v>2282</v>
      </c>
      <c r="D3351" s="3" t="s">
        <v>2283</v>
      </c>
      <c r="E3351" s="3">
        <v>17</v>
      </c>
      <c r="F3351" s="3">
        <v>1945327</v>
      </c>
      <c r="G3351" s="3">
        <v>1946724</v>
      </c>
      <c r="H3351" s="3">
        <v>1</v>
      </c>
      <c r="I3351" s="3">
        <v>5.0849299641444101E-4</v>
      </c>
      <c r="J3351" s="3">
        <v>4.7180929223993598E-2</v>
      </c>
      <c r="K3351" s="3">
        <v>0.12997743266206899</v>
      </c>
      <c r="L3351" s="3">
        <f t="shared" si="52"/>
        <v>1.094276583919995</v>
      </c>
    </row>
    <row r="3352" spans="1:12" x14ac:dyDescent="0.25">
      <c r="A3352" s="3" t="s">
        <v>5642</v>
      </c>
      <c r="B3352" s="3" t="s">
        <v>458</v>
      </c>
      <c r="C3352" s="3" t="s">
        <v>5643</v>
      </c>
      <c r="D3352" s="3" t="s">
        <v>5644</v>
      </c>
      <c r="E3352" s="3">
        <v>12</v>
      </c>
      <c r="F3352" s="3">
        <v>50101508</v>
      </c>
      <c r="G3352" s="3">
        <v>50158717</v>
      </c>
      <c r="H3352" s="3">
        <v>1</v>
      </c>
      <c r="I3352" s="3">
        <v>5.0883221845043696E-4</v>
      </c>
      <c r="J3352" s="3">
        <v>4.7198323566363901E-2</v>
      </c>
      <c r="K3352" s="3">
        <v>0.34651234706455702</v>
      </c>
      <c r="L3352" s="3">
        <f t="shared" si="52"/>
        <v>1.2714831533939315</v>
      </c>
    </row>
    <row r="3353" spans="1:12" x14ac:dyDescent="0.25">
      <c r="A3353" s="3" t="s">
        <v>71</v>
      </c>
      <c r="B3353" s="3" t="s">
        <v>149</v>
      </c>
      <c r="C3353" s="3" t="s">
        <v>73</v>
      </c>
      <c r="D3353" s="3" t="s">
        <v>74</v>
      </c>
      <c r="E3353" s="3">
        <v>1</v>
      </c>
      <c r="F3353" s="3">
        <v>156052364</v>
      </c>
      <c r="G3353" s="3">
        <v>156109880</v>
      </c>
      <c r="H3353" s="3">
        <v>1</v>
      </c>
      <c r="I3353" s="3">
        <v>5.0958103059598305E-4</v>
      </c>
      <c r="J3353" s="3">
        <v>4.7253689020244898E-2</v>
      </c>
      <c r="K3353" s="3">
        <v>0.23741343332158599</v>
      </c>
      <c r="L3353" s="3">
        <f t="shared" si="52"/>
        <v>1.1788771904130888</v>
      </c>
    </row>
    <row r="3354" spans="1:12" x14ac:dyDescent="0.25">
      <c r="A3354" s="3" t="s">
        <v>5645</v>
      </c>
      <c r="B3354" s="3" t="s">
        <v>390</v>
      </c>
      <c r="C3354" s="3" t="s">
        <v>5646</v>
      </c>
      <c r="D3354" s="3" t="s">
        <v>5647</v>
      </c>
      <c r="E3354" s="3">
        <v>12</v>
      </c>
      <c r="F3354" s="3">
        <v>10851683</v>
      </c>
      <c r="G3354" s="3">
        <v>10875911</v>
      </c>
      <c r="H3354" s="3">
        <v>-1</v>
      </c>
      <c r="I3354" s="3">
        <v>5.1040378449515795E-4</v>
      </c>
      <c r="J3354" s="3">
        <v>4.7287686698276703E-2</v>
      </c>
      <c r="K3354" s="3">
        <v>0.34926383848247899</v>
      </c>
      <c r="L3354" s="3">
        <f t="shared" si="52"/>
        <v>1.2739104253626388</v>
      </c>
    </row>
    <row r="3355" spans="1:12" x14ac:dyDescent="0.25">
      <c r="A3355" s="3" t="s">
        <v>3422</v>
      </c>
      <c r="B3355" s="3" t="s">
        <v>196</v>
      </c>
      <c r="C3355" s="3" t="s">
        <v>3423</v>
      </c>
      <c r="D3355" s="3" t="s">
        <v>3424</v>
      </c>
      <c r="E3355" s="3">
        <v>17</v>
      </c>
      <c r="F3355" s="3">
        <v>73663196</v>
      </c>
      <c r="G3355" s="3">
        <v>73704142</v>
      </c>
      <c r="H3355" s="3">
        <v>1</v>
      </c>
      <c r="I3355" s="3">
        <v>5.1031535703435402E-4</v>
      </c>
      <c r="J3355" s="3">
        <v>4.7287686698276703E-2</v>
      </c>
      <c r="K3355" s="3">
        <v>0.341339479726468</v>
      </c>
      <c r="L3355" s="3">
        <f t="shared" si="52"/>
        <v>1.2669323397586576</v>
      </c>
    </row>
    <row r="3356" spans="1:12" x14ac:dyDescent="0.25">
      <c r="A3356" s="3" t="s">
        <v>5648</v>
      </c>
      <c r="B3356" s="3" t="s">
        <v>202</v>
      </c>
      <c r="C3356" s="3" t="s">
        <v>5649</v>
      </c>
      <c r="D3356" s="3" t="s">
        <v>5650</v>
      </c>
      <c r="E3356" s="3">
        <v>10</v>
      </c>
      <c r="F3356" s="3">
        <v>103338639</v>
      </c>
      <c r="G3356" s="3">
        <v>103348027</v>
      </c>
      <c r="H3356" s="3">
        <v>-1</v>
      </c>
      <c r="I3356" s="3">
        <v>5.10293747456021E-4</v>
      </c>
      <c r="J3356" s="3">
        <v>4.7287686698276703E-2</v>
      </c>
      <c r="K3356" s="3">
        <v>-0.33606989596215697</v>
      </c>
      <c r="L3356" s="3">
        <f t="shared" si="52"/>
        <v>0.79219642951279901</v>
      </c>
    </row>
    <row r="3357" spans="1:12" x14ac:dyDescent="0.25">
      <c r="A3357" s="3" t="s">
        <v>5651</v>
      </c>
      <c r="B3357" s="3" t="s">
        <v>276</v>
      </c>
      <c r="C3357" s="3" t="s">
        <v>5652</v>
      </c>
      <c r="D3357" s="3" t="s">
        <v>5653</v>
      </c>
      <c r="E3357" s="3">
        <v>3</v>
      </c>
      <c r="F3357" s="3">
        <v>136055077</v>
      </c>
      <c r="G3357" s="3">
        <v>136471220</v>
      </c>
      <c r="H3357" s="3">
        <v>-1</v>
      </c>
      <c r="I3357" s="3">
        <v>5.1088370091893602E-4</v>
      </c>
      <c r="J3357" s="3">
        <v>4.7311613315314999E-2</v>
      </c>
      <c r="K3357" s="3">
        <v>3.8961615587997799E-3</v>
      </c>
      <c r="L3357" s="3">
        <f t="shared" si="52"/>
        <v>1.0027042633408088</v>
      </c>
    </row>
    <row r="3358" spans="1:12" x14ac:dyDescent="0.25">
      <c r="A3358" s="3" t="s">
        <v>4483</v>
      </c>
      <c r="B3358" s="3" t="s">
        <v>203</v>
      </c>
      <c r="C3358" s="3" t="s">
        <v>4484</v>
      </c>
      <c r="D3358" s="3" t="s">
        <v>4485</v>
      </c>
      <c r="E3358" s="3">
        <v>13</v>
      </c>
      <c r="F3358" s="3">
        <v>47127303</v>
      </c>
      <c r="G3358" s="3">
        <v>47327175</v>
      </c>
      <c r="H3358" s="3">
        <v>1</v>
      </c>
      <c r="I3358" s="3">
        <v>5.1107696501835696E-4</v>
      </c>
      <c r="J3358" s="3">
        <v>4.7311613315314999E-2</v>
      </c>
      <c r="K3358" s="3">
        <v>-4.2107986609046799E-2</v>
      </c>
      <c r="L3358" s="3">
        <f t="shared" si="52"/>
        <v>0.97123479530046164</v>
      </c>
    </row>
    <row r="3359" spans="1:12" x14ac:dyDescent="0.25">
      <c r="A3359" s="3" t="s">
        <v>5654</v>
      </c>
      <c r="B3359" s="3" t="s">
        <v>44</v>
      </c>
      <c r="C3359" s="3" t="s">
        <v>5655</v>
      </c>
      <c r="D3359" s="3" t="s">
        <v>5656</v>
      </c>
      <c r="E3359" s="3">
        <v>3</v>
      </c>
      <c r="F3359" s="3">
        <v>113666748</v>
      </c>
      <c r="G3359" s="3">
        <v>113684248</v>
      </c>
      <c r="H3359" s="3">
        <v>1</v>
      </c>
      <c r="I3359" s="3">
        <v>5.1122582739749299E-4</v>
      </c>
      <c r="J3359" s="3">
        <v>4.7311613315314999E-2</v>
      </c>
      <c r="K3359" s="3">
        <v>-0.20107221752295701</v>
      </c>
      <c r="L3359" s="3">
        <f t="shared" si="52"/>
        <v>0.86990380651993937</v>
      </c>
    </row>
    <row r="3360" spans="1:12" x14ac:dyDescent="0.25">
      <c r="A3360" s="3" t="s">
        <v>323</v>
      </c>
      <c r="B3360" s="3" t="s">
        <v>58</v>
      </c>
      <c r="C3360" s="3" t="s">
        <v>324</v>
      </c>
      <c r="D3360" s="3" t="s">
        <v>325</v>
      </c>
      <c r="E3360" s="3">
        <v>3</v>
      </c>
      <c r="F3360" s="3">
        <v>51994317</v>
      </c>
      <c r="G3360" s="3">
        <v>52008032</v>
      </c>
      <c r="H3360" s="3">
        <v>-1</v>
      </c>
      <c r="I3360" s="3">
        <v>5.1142263137853397E-4</v>
      </c>
      <c r="J3360" s="3">
        <v>4.7311613315314999E-2</v>
      </c>
      <c r="K3360" s="3">
        <v>-0.40649687294685</v>
      </c>
      <c r="L3360" s="3">
        <f t="shared" si="52"/>
        <v>0.7544531012733906</v>
      </c>
    </row>
    <row r="3361" spans="1:12" x14ac:dyDescent="0.25">
      <c r="A3361" s="3" t="s">
        <v>5657</v>
      </c>
      <c r="B3361" s="3" t="s">
        <v>75</v>
      </c>
      <c r="C3361" s="3" t="s">
        <v>5658</v>
      </c>
      <c r="D3361" s="3" t="s">
        <v>5659</v>
      </c>
      <c r="E3361" s="3">
        <v>3</v>
      </c>
      <c r="F3361" s="3">
        <v>121311966</v>
      </c>
      <c r="G3361" s="3">
        <v>121349139</v>
      </c>
      <c r="H3361" s="3">
        <v>1</v>
      </c>
      <c r="I3361" s="3">
        <v>5.1133497945427702E-4</v>
      </c>
      <c r="J3361" s="3">
        <v>4.7311613315314999E-2</v>
      </c>
      <c r="K3361" s="3" t="s">
        <v>221</v>
      </c>
      <c r="L3361" s="3" t="e">
        <f t="shared" si="52"/>
        <v>#VALUE!</v>
      </c>
    </row>
    <row r="3362" spans="1:12" x14ac:dyDescent="0.25">
      <c r="A3362" s="3" t="s">
        <v>5660</v>
      </c>
      <c r="B3362" s="3" t="s">
        <v>86</v>
      </c>
      <c r="C3362" s="3" t="s">
        <v>5661</v>
      </c>
      <c r="D3362" s="3" t="s">
        <v>5662</v>
      </c>
      <c r="E3362" s="3">
        <v>7</v>
      </c>
      <c r="F3362" s="3">
        <v>106809406</v>
      </c>
      <c r="G3362" s="3">
        <v>106842974</v>
      </c>
      <c r="H3362" s="3">
        <v>1</v>
      </c>
      <c r="I3362" s="3">
        <v>5.1184406395898201E-4</v>
      </c>
      <c r="J3362" s="3">
        <v>4.7336520096459903E-2</v>
      </c>
      <c r="K3362" s="3">
        <v>0.13151525244798101</v>
      </c>
      <c r="L3362" s="3">
        <f t="shared" si="52"/>
        <v>1.0954436340111322</v>
      </c>
    </row>
    <row r="3363" spans="1:12" x14ac:dyDescent="0.25">
      <c r="A3363" s="3" t="s">
        <v>3346</v>
      </c>
      <c r="B3363" s="3" t="s">
        <v>24</v>
      </c>
      <c r="C3363" s="3" t="s">
        <v>3347</v>
      </c>
      <c r="D3363" s="3" t="s">
        <v>3348</v>
      </c>
      <c r="E3363" s="3">
        <v>3</v>
      </c>
      <c r="F3363" s="3">
        <v>10334815</v>
      </c>
      <c r="G3363" s="3">
        <v>10362862</v>
      </c>
      <c r="H3363" s="3">
        <v>-1</v>
      </c>
      <c r="I3363" s="3">
        <v>5.1270049485775899E-4</v>
      </c>
      <c r="J3363" s="3">
        <v>4.7401629759117297E-2</v>
      </c>
      <c r="K3363" s="3">
        <v>-5.41637451989819E-2</v>
      </c>
      <c r="L3363" s="3">
        <f t="shared" si="52"/>
        <v>0.9631525704588515</v>
      </c>
    </row>
    <row r="3364" spans="1:12" x14ac:dyDescent="0.25">
      <c r="A3364" s="3" t="s">
        <v>5663</v>
      </c>
      <c r="B3364" s="3" t="s">
        <v>58</v>
      </c>
      <c r="C3364" s="3" t="s">
        <v>5664</v>
      </c>
      <c r="D3364" s="3" t="s">
        <v>5665</v>
      </c>
      <c r="E3364" s="3">
        <v>2</v>
      </c>
      <c r="F3364" s="3">
        <v>219138915</v>
      </c>
      <c r="G3364" s="3">
        <v>219157309</v>
      </c>
      <c r="H3364" s="3">
        <v>-1</v>
      </c>
      <c r="I3364" s="3">
        <v>5.1305106055018102E-4</v>
      </c>
      <c r="J3364" s="3">
        <v>4.7419944948052399E-2</v>
      </c>
      <c r="K3364" s="3">
        <v>-0.21408516043034101</v>
      </c>
      <c r="L3364" s="3">
        <f t="shared" si="52"/>
        <v>0.86209265529640611</v>
      </c>
    </row>
    <row r="3365" spans="1:12" x14ac:dyDescent="0.25">
      <c r="A3365" s="3" t="s">
        <v>3786</v>
      </c>
      <c r="B3365" s="3" t="s">
        <v>48</v>
      </c>
      <c r="C3365" s="3" t="s">
        <v>3787</v>
      </c>
      <c r="D3365" s="3" t="s">
        <v>3788</v>
      </c>
      <c r="E3365" s="3">
        <v>8</v>
      </c>
      <c r="F3365" s="3">
        <v>21995533</v>
      </c>
      <c r="G3365" s="3">
        <v>21999464</v>
      </c>
      <c r="H3365" s="3">
        <v>-1</v>
      </c>
      <c r="I3365" s="3">
        <v>5.1355248953726296E-4</v>
      </c>
      <c r="J3365" s="3">
        <v>4.74505870775132E-2</v>
      </c>
      <c r="K3365" s="3">
        <v>0.147561447267365</v>
      </c>
      <c r="L3365" s="3">
        <f t="shared" si="52"/>
        <v>1.1076955776184521</v>
      </c>
    </row>
    <row r="3366" spans="1:12" x14ac:dyDescent="0.25">
      <c r="A3366" s="3" t="s">
        <v>199</v>
      </c>
      <c r="B3366" s="3" t="s">
        <v>82</v>
      </c>
      <c r="C3366" s="3" t="s">
        <v>200</v>
      </c>
      <c r="D3366" s="3" t="s">
        <v>201</v>
      </c>
      <c r="E3366" s="3">
        <v>20</v>
      </c>
      <c r="F3366" s="3">
        <v>33459949</v>
      </c>
      <c r="G3366" s="3">
        <v>33515769</v>
      </c>
      <c r="H3366" s="3">
        <v>1</v>
      </c>
      <c r="I3366" s="3">
        <v>5.1368771804199997E-4</v>
      </c>
      <c r="J3366" s="3">
        <v>4.74505870775132E-2</v>
      </c>
      <c r="K3366" s="3">
        <v>3.4639803960506997E-2</v>
      </c>
      <c r="L3366" s="3">
        <f t="shared" si="52"/>
        <v>1.0243010550193237</v>
      </c>
    </row>
    <row r="3367" spans="1:12" x14ac:dyDescent="0.25">
      <c r="A3367" s="3" t="s">
        <v>336</v>
      </c>
      <c r="B3367" s="3" t="s">
        <v>173</v>
      </c>
      <c r="C3367" s="3" t="s">
        <v>337</v>
      </c>
      <c r="D3367" s="3" t="s">
        <v>338</v>
      </c>
      <c r="E3367" s="3">
        <v>5</v>
      </c>
      <c r="F3367" s="3">
        <v>138723169</v>
      </c>
      <c r="G3367" s="3">
        <v>138725770</v>
      </c>
      <c r="H3367" s="3">
        <v>-1</v>
      </c>
      <c r="I3367" s="3">
        <v>5.1434319512044498E-4</v>
      </c>
      <c r="J3367" s="3">
        <v>4.7494301231389299E-2</v>
      </c>
      <c r="K3367" s="3">
        <v>-5.5129016572995897E-2</v>
      </c>
      <c r="L3367" s="3">
        <f t="shared" si="52"/>
        <v>0.96250836456134459</v>
      </c>
    </row>
    <row r="3368" spans="1:12" x14ac:dyDescent="0.25">
      <c r="A3368" s="3" t="s">
        <v>2414</v>
      </c>
      <c r="B3368" s="3" t="s">
        <v>44</v>
      </c>
      <c r="C3368" s="3" t="s">
        <v>2415</v>
      </c>
      <c r="D3368" s="3" t="s">
        <v>2416</v>
      </c>
      <c r="E3368" s="3">
        <v>1</v>
      </c>
      <c r="F3368" s="3">
        <v>211916799</v>
      </c>
      <c r="G3368" s="3">
        <v>212004114</v>
      </c>
      <c r="H3368" s="3">
        <v>-1</v>
      </c>
      <c r="I3368" s="3">
        <v>5.14466368019055E-4</v>
      </c>
      <c r="J3368" s="3">
        <v>4.7494301231389299E-2</v>
      </c>
      <c r="K3368" s="3">
        <v>-0.166750790687616</v>
      </c>
      <c r="L3368" s="3">
        <f t="shared" si="52"/>
        <v>0.8908467710584651</v>
      </c>
    </row>
    <row r="3369" spans="1:12" x14ac:dyDescent="0.25">
      <c r="A3369" s="3" t="s">
        <v>5666</v>
      </c>
      <c r="B3369" s="3" t="s">
        <v>218</v>
      </c>
      <c r="C3369" s="3" t="s">
        <v>5667</v>
      </c>
      <c r="D3369" s="3" t="s">
        <v>5668</v>
      </c>
      <c r="E3369" s="3">
        <v>17</v>
      </c>
      <c r="F3369" s="3">
        <v>16120505</v>
      </c>
      <c r="G3369" s="3">
        <v>16252115</v>
      </c>
      <c r="H3369" s="3">
        <v>1</v>
      </c>
      <c r="I3369" s="3">
        <v>5.1478306507845596E-4</v>
      </c>
      <c r="J3369" s="3">
        <v>4.75094360043238E-2</v>
      </c>
      <c r="K3369" s="3" t="s">
        <v>221</v>
      </c>
      <c r="L3369" s="3" t="e">
        <f t="shared" si="52"/>
        <v>#VALUE!</v>
      </c>
    </row>
    <row r="3370" spans="1:12" x14ac:dyDescent="0.25">
      <c r="A3370" s="3" t="s">
        <v>3732</v>
      </c>
      <c r="B3370" s="3" t="s">
        <v>103</v>
      </c>
      <c r="C3370" s="3" t="s">
        <v>3733</v>
      </c>
      <c r="D3370" s="3" t="s">
        <v>3734</v>
      </c>
      <c r="E3370" s="3">
        <v>11</v>
      </c>
      <c r="F3370" s="3">
        <v>313506</v>
      </c>
      <c r="G3370" s="3">
        <v>315272</v>
      </c>
      <c r="H3370" s="3">
        <v>1</v>
      </c>
      <c r="I3370" s="3">
        <v>5.1496730755262201E-4</v>
      </c>
      <c r="J3370" s="3">
        <v>4.7512341162978797E-2</v>
      </c>
      <c r="K3370" s="3">
        <v>0.15042682137621299</v>
      </c>
      <c r="L3370" s="3">
        <f t="shared" si="52"/>
        <v>1.1098977867969215</v>
      </c>
    </row>
    <row r="3371" spans="1:12" x14ac:dyDescent="0.25">
      <c r="A3371" s="3" t="s">
        <v>5669</v>
      </c>
      <c r="B3371" s="3" t="s">
        <v>75</v>
      </c>
      <c r="C3371" s="3" t="s">
        <v>5670</v>
      </c>
      <c r="D3371" s="3" t="s">
        <v>5671</v>
      </c>
      <c r="E3371" s="3">
        <v>3</v>
      </c>
      <c r="F3371" s="3">
        <v>126156444</v>
      </c>
      <c r="G3371" s="3">
        <v>126194762</v>
      </c>
      <c r="H3371" s="3">
        <v>-1</v>
      </c>
      <c r="I3371" s="3">
        <v>5.1514571328225298E-4</v>
      </c>
      <c r="J3371" s="3">
        <v>4.7514706243659499E-2</v>
      </c>
      <c r="K3371" s="3">
        <v>-0.184540462785518</v>
      </c>
      <c r="L3371" s="3">
        <f t="shared" si="52"/>
        <v>0.87992931246637218</v>
      </c>
    </row>
    <row r="3372" spans="1:12" x14ac:dyDescent="0.25">
      <c r="A3372" s="3" t="s">
        <v>5672</v>
      </c>
      <c r="B3372" s="3" t="s">
        <v>203</v>
      </c>
      <c r="C3372" s="3" t="s">
        <v>5673</v>
      </c>
      <c r="D3372" s="3" t="s">
        <v>5674</v>
      </c>
      <c r="E3372" s="3">
        <v>11</v>
      </c>
      <c r="F3372" s="3">
        <v>125495036</v>
      </c>
      <c r="G3372" s="3">
        <v>125546150</v>
      </c>
      <c r="H3372" s="3">
        <v>1</v>
      </c>
      <c r="I3372" s="3">
        <v>5.1540922989490496E-4</v>
      </c>
      <c r="J3372" s="3">
        <v>4.7524917836778403E-2</v>
      </c>
      <c r="K3372" s="3">
        <v>0.26662368735408398</v>
      </c>
      <c r="L3372" s="3">
        <f t="shared" si="52"/>
        <v>1.2029891973099309</v>
      </c>
    </row>
    <row r="3373" spans="1:12" x14ac:dyDescent="0.25">
      <c r="A3373" s="3" t="s">
        <v>5675</v>
      </c>
      <c r="B3373" s="3" t="s">
        <v>2157</v>
      </c>
      <c r="C3373" s="3" t="s">
        <v>5676</v>
      </c>
      <c r="D3373" s="3" t="s">
        <v>5677</v>
      </c>
      <c r="E3373" s="3">
        <v>2</v>
      </c>
      <c r="F3373" s="3">
        <v>70436576</v>
      </c>
      <c r="G3373" s="3">
        <v>70475792</v>
      </c>
      <c r="H3373" s="3">
        <v>-1</v>
      </c>
      <c r="I3373" s="3">
        <v>5.1559590607226505E-4</v>
      </c>
      <c r="J3373" s="3">
        <v>4.7528040164428999E-2</v>
      </c>
      <c r="K3373" s="3">
        <v>-4.0790854093230099E-2</v>
      </c>
      <c r="L3373" s="3">
        <f t="shared" si="52"/>
        <v>0.9721219052057879</v>
      </c>
    </row>
    <row r="3374" spans="1:12" x14ac:dyDescent="0.25">
      <c r="A3374" s="3" t="s">
        <v>5678</v>
      </c>
      <c r="B3374" s="3" t="s">
        <v>470</v>
      </c>
      <c r="C3374" s="3" t="s">
        <v>5679</v>
      </c>
      <c r="D3374" s="3" t="s">
        <v>5680</v>
      </c>
      <c r="E3374" s="3">
        <v>19</v>
      </c>
      <c r="F3374" s="3">
        <v>1040102</v>
      </c>
      <c r="G3374" s="3">
        <v>1065571</v>
      </c>
      <c r="H3374" s="3">
        <v>1</v>
      </c>
      <c r="I3374" s="3">
        <v>5.1586542469004898E-4</v>
      </c>
      <c r="J3374" s="3">
        <v>4.7538794861110997E-2</v>
      </c>
      <c r="K3374" s="3">
        <v>-0.65674509292210503</v>
      </c>
      <c r="L3374" s="3">
        <f t="shared" si="52"/>
        <v>0.63430776441027137</v>
      </c>
    </row>
    <row r="3375" spans="1:12" x14ac:dyDescent="0.25">
      <c r="A3375" s="3" t="s">
        <v>1768</v>
      </c>
      <c r="B3375" s="3" t="s">
        <v>376</v>
      </c>
      <c r="C3375" s="3" t="s">
        <v>1769</v>
      </c>
      <c r="D3375" s="3" t="s">
        <v>1770</v>
      </c>
      <c r="E3375" s="3">
        <v>20</v>
      </c>
      <c r="F3375" s="3">
        <v>25176329</v>
      </c>
      <c r="G3375" s="3">
        <v>25207365</v>
      </c>
      <c r="H3375" s="3">
        <v>1</v>
      </c>
      <c r="I3375" s="3">
        <v>5.16960397270873E-4</v>
      </c>
      <c r="J3375" s="3">
        <v>4.7625589110898203E-2</v>
      </c>
      <c r="K3375" s="3">
        <v>-6.8253699014425906E-2</v>
      </c>
      <c r="L3375" s="3">
        <f t="shared" si="52"/>
        <v>0.95379181078788067</v>
      </c>
    </row>
    <row r="3376" spans="1:12" x14ac:dyDescent="0.25">
      <c r="A3376" s="3" t="s">
        <v>5084</v>
      </c>
      <c r="B3376" s="3" t="s">
        <v>953</v>
      </c>
      <c r="C3376" s="3" t="s">
        <v>5085</v>
      </c>
      <c r="D3376" s="3" t="s">
        <v>5086</v>
      </c>
      <c r="E3376" s="3">
        <v>2</v>
      </c>
      <c r="F3376" s="3">
        <v>220059959</v>
      </c>
      <c r="G3376" s="3">
        <v>220074373</v>
      </c>
      <c r="H3376" s="3">
        <v>1</v>
      </c>
      <c r="I3376" s="3">
        <v>5.1730754656395203E-4</v>
      </c>
      <c r="J3376" s="3">
        <v>4.7643458252066097E-2</v>
      </c>
      <c r="K3376" s="3">
        <v>0.19624839824499099</v>
      </c>
      <c r="L3376" s="3">
        <f t="shared" si="52"/>
        <v>1.1457151462718496</v>
      </c>
    </row>
    <row r="3377" spans="1:12" x14ac:dyDescent="0.25">
      <c r="A3377" s="3" t="s">
        <v>1079</v>
      </c>
      <c r="B3377" s="3" t="s">
        <v>380</v>
      </c>
      <c r="C3377" s="3" t="s">
        <v>1080</v>
      </c>
      <c r="D3377" s="3" t="s">
        <v>1081</v>
      </c>
      <c r="E3377" s="3">
        <v>20</v>
      </c>
      <c r="F3377" s="3">
        <v>44518783</v>
      </c>
      <c r="G3377" s="3">
        <v>44527459</v>
      </c>
      <c r="H3377" s="3">
        <v>1</v>
      </c>
      <c r="I3377" s="3">
        <v>5.1750668929844996E-4</v>
      </c>
      <c r="J3377" s="3">
        <v>4.7647689606934697E-2</v>
      </c>
      <c r="K3377" s="3">
        <v>0.22598928782592301</v>
      </c>
      <c r="L3377" s="3">
        <f t="shared" si="52"/>
        <v>1.1695789797633163</v>
      </c>
    </row>
    <row r="3378" spans="1:12" x14ac:dyDescent="0.25">
      <c r="A3378" s="3" t="s">
        <v>5681</v>
      </c>
      <c r="B3378" s="3" t="s">
        <v>176</v>
      </c>
      <c r="C3378" s="3" t="s">
        <v>5682</v>
      </c>
      <c r="D3378" s="3" t="s">
        <v>5683</v>
      </c>
      <c r="E3378" s="3">
        <v>1</v>
      </c>
      <c r="F3378" s="3">
        <v>192127587</v>
      </c>
      <c r="G3378" s="3">
        <v>192154945</v>
      </c>
      <c r="H3378" s="3">
        <v>1</v>
      </c>
      <c r="I3378" s="3">
        <v>5.1824521565186504E-4</v>
      </c>
      <c r="J3378" s="3">
        <v>4.7701565694469303E-2</v>
      </c>
      <c r="K3378" s="3">
        <v>-7.5272175027910795E-2</v>
      </c>
      <c r="L3378" s="3">
        <f t="shared" si="52"/>
        <v>0.94916303747192377</v>
      </c>
    </row>
    <row r="3379" spans="1:12" x14ac:dyDescent="0.25">
      <c r="A3379" s="3" t="s">
        <v>5684</v>
      </c>
      <c r="B3379" s="3" t="s">
        <v>173</v>
      </c>
      <c r="C3379" s="3" t="s">
        <v>5685</v>
      </c>
      <c r="D3379" s="3" t="s">
        <v>5686</v>
      </c>
      <c r="E3379" s="3">
        <v>9</v>
      </c>
      <c r="F3379" s="3">
        <v>136228325</v>
      </c>
      <c r="G3379" s="3">
        <v>136242970</v>
      </c>
      <c r="H3379" s="3">
        <v>-1</v>
      </c>
      <c r="I3379" s="3">
        <v>5.1845154201105904E-4</v>
      </c>
      <c r="J3379" s="3">
        <v>4.7706438370767899E-2</v>
      </c>
      <c r="K3379" s="3">
        <v>-3.1203056884566299E-2</v>
      </c>
      <c r="L3379" s="3">
        <f t="shared" si="52"/>
        <v>0.97860390386114549</v>
      </c>
    </row>
    <row r="3380" spans="1:12" x14ac:dyDescent="0.25">
      <c r="A3380" s="3" t="s">
        <v>5687</v>
      </c>
      <c r="B3380" s="3" t="s">
        <v>173</v>
      </c>
      <c r="C3380" s="3" t="s">
        <v>5688</v>
      </c>
      <c r="D3380" s="3" t="s">
        <v>5689</v>
      </c>
      <c r="E3380" s="3">
        <v>15</v>
      </c>
      <c r="F3380" s="3">
        <v>78729773</v>
      </c>
      <c r="G3380" s="3">
        <v>78793798</v>
      </c>
      <c r="H3380" s="3">
        <v>1</v>
      </c>
      <c r="I3380" s="3">
        <v>5.1885994077060398E-4</v>
      </c>
      <c r="J3380" s="3">
        <v>4.7729896793431398E-2</v>
      </c>
      <c r="K3380" s="3">
        <v>-0.14213452555515199</v>
      </c>
      <c r="L3380" s="3">
        <f t="shared" si="52"/>
        <v>0.90617743689800945</v>
      </c>
    </row>
    <row r="3381" spans="1:12" x14ac:dyDescent="0.25">
      <c r="A3381" s="3" t="s">
        <v>2010</v>
      </c>
      <c r="B3381" s="3" t="s">
        <v>17</v>
      </c>
      <c r="C3381" s="3" t="s">
        <v>2011</v>
      </c>
      <c r="D3381" s="3" t="s">
        <v>2012</v>
      </c>
      <c r="E3381" s="3">
        <v>7</v>
      </c>
      <c r="F3381" s="3">
        <v>37888199</v>
      </c>
      <c r="G3381" s="3">
        <v>37940003</v>
      </c>
      <c r="H3381" s="3">
        <v>1</v>
      </c>
      <c r="I3381" s="3">
        <v>5.2025598475350797E-4</v>
      </c>
      <c r="J3381" s="3">
        <v>4.7844167908358E-2</v>
      </c>
      <c r="K3381" s="3">
        <v>0.402968769471438</v>
      </c>
      <c r="L3381" s="3">
        <f t="shared" si="52"/>
        <v>1.3222259821404265</v>
      </c>
    </row>
    <row r="3382" spans="1:12" x14ac:dyDescent="0.25">
      <c r="A3382" s="3" t="s">
        <v>3657</v>
      </c>
      <c r="B3382" s="3" t="s">
        <v>173</v>
      </c>
      <c r="C3382" s="3" t="s">
        <v>3658</v>
      </c>
      <c r="D3382" s="3" t="s">
        <v>3659</v>
      </c>
      <c r="E3382" s="3">
        <v>1</v>
      </c>
      <c r="F3382" s="3">
        <v>62146718</v>
      </c>
      <c r="G3382" s="3">
        <v>62191095</v>
      </c>
      <c r="H3382" s="3">
        <v>-1</v>
      </c>
      <c r="I3382" s="3">
        <v>5.2060775766457905E-4</v>
      </c>
      <c r="J3382" s="3">
        <v>4.7858815594781001E-2</v>
      </c>
      <c r="K3382" s="3">
        <v>-3.1742335867280702E-2</v>
      </c>
      <c r="L3382" s="3">
        <f t="shared" si="52"/>
        <v>0.97823817036899119</v>
      </c>
    </row>
    <row r="3383" spans="1:12" x14ac:dyDescent="0.25">
      <c r="A3383" s="3" t="s">
        <v>1179</v>
      </c>
      <c r="B3383" s="3" t="s">
        <v>280</v>
      </c>
      <c r="C3383" s="3" t="s">
        <v>1180</v>
      </c>
      <c r="D3383" s="3" t="s">
        <v>1181</v>
      </c>
      <c r="E3383" s="3">
        <v>16</v>
      </c>
      <c r="F3383" s="3">
        <v>4390252</v>
      </c>
      <c r="G3383" s="3">
        <v>4470495</v>
      </c>
      <c r="H3383" s="3">
        <v>-1</v>
      </c>
      <c r="I3383" s="3">
        <v>5.20723019158824E-4</v>
      </c>
      <c r="J3383" s="3">
        <v>4.7858815594781001E-2</v>
      </c>
      <c r="K3383" s="3">
        <v>-0.349649905954734</v>
      </c>
      <c r="L3383" s="3">
        <f t="shared" si="52"/>
        <v>0.78477451343379967</v>
      </c>
    </row>
    <row r="3384" spans="1:12" x14ac:dyDescent="0.25">
      <c r="A3384" s="3" t="s">
        <v>5690</v>
      </c>
      <c r="B3384" s="3" t="s">
        <v>110</v>
      </c>
      <c r="C3384" s="3" t="s">
        <v>5691</v>
      </c>
      <c r="D3384" s="3" t="s">
        <v>5692</v>
      </c>
      <c r="E3384" s="3">
        <v>10</v>
      </c>
      <c r="F3384" s="3">
        <v>75545340</v>
      </c>
      <c r="G3384" s="3">
        <v>75561551</v>
      </c>
      <c r="H3384" s="3">
        <v>1</v>
      </c>
      <c r="I3384" s="3">
        <v>5.2097538201122096E-4</v>
      </c>
      <c r="J3384" s="3">
        <v>4.7862645625339803E-2</v>
      </c>
      <c r="K3384" s="3">
        <v>3.8090947744653603E-2</v>
      </c>
      <c r="L3384" s="3">
        <f t="shared" si="52"/>
        <v>1.0267542704464652</v>
      </c>
    </row>
    <row r="3385" spans="1:12" x14ac:dyDescent="0.25">
      <c r="A3385" s="3" t="s">
        <v>5693</v>
      </c>
      <c r="B3385" s="3" t="s">
        <v>101</v>
      </c>
      <c r="C3385" s="3" t="s">
        <v>5694</v>
      </c>
      <c r="D3385" s="3" t="s">
        <v>5695</v>
      </c>
      <c r="E3385" s="3">
        <v>15</v>
      </c>
      <c r="F3385" s="3">
        <v>72114632</v>
      </c>
      <c r="G3385" s="3">
        <v>72410918</v>
      </c>
      <c r="H3385" s="3">
        <v>-1</v>
      </c>
      <c r="I3385" s="3">
        <v>5.2107247197075602E-4</v>
      </c>
      <c r="J3385" s="3">
        <v>4.7862645625339803E-2</v>
      </c>
      <c r="K3385" s="3">
        <v>-0.47962327518770098</v>
      </c>
      <c r="L3385" s="3">
        <f t="shared" si="52"/>
        <v>0.71716486976789595</v>
      </c>
    </row>
    <row r="3386" spans="1:12" x14ac:dyDescent="0.25">
      <c r="A3386" s="3" t="s">
        <v>345</v>
      </c>
      <c r="B3386" s="3" t="s">
        <v>380</v>
      </c>
      <c r="C3386" s="3" t="s">
        <v>346</v>
      </c>
      <c r="D3386" s="3" t="s">
        <v>347</v>
      </c>
      <c r="E3386" s="3">
        <v>1</v>
      </c>
      <c r="F3386" s="3">
        <v>158580496</v>
      </c>
      <c r="G3386" s="3">
        <v>158656488</v>
      </c>
      <c r="H3386" s="3">
        <v>-1</v>
      </c>
      <c r="I3386" s="3">
        <v>5.2126161484143804E-4</v>
      </c>
      <c r="J3386" s="3">
        <v>4.7865882764911202E-2</v>
      </c>
      <c r="K3386" s="3">
        <v>0.12287002338115099</v>
      </c>
      <c r="L3386" s="3">
        <f t="shared" si="52"/>
        <v>1.0888989088270338</v>
      </c>
    </row>
    <row r="3387" spans="1:12" x14ac:dyDescent="0.25">
      <c r="A3387" s="3" t="s">
        <v>116</v>
      </c>
      <c r="B3387" s="3" t="s">
        <v>90</v>
      </c>
      <c r="C3387" s="3" t="s">
        <v>117</v>
      </c>
      <c r="D3387" s="3" t="s">
        <v>118</v>
      </c>
      <c r="E3387" s="3">
        <v>7</v>
      </c>
      <c r="F3387" s="3">
        <v>26229547</v>
      </c>
      <c r="G3387" s="3">
        <v>26241149</v>
      </c>
      <c r="H3387" s="3">
        <v>-1</v>
      </c>
      <c r="I3387" s="3">
        <v>5.2153904202419804E-4</v>
      </c>
      <c r="J3387" s="3">
        <v>4.7877222482963999E-2</v>
      </c>
      <c r="K3387" s="3">
        <v>4.8223250093552099E-2</v>
      </c>
      <c r="L3387" s="3">
        <f t="shared" si="52"/>
        <v>1.0339907289427293</v>
      </c>
    </row>
    <row r="3388" spans="1:12" x14ac:dyDescent="0.25">
      <c r="A3388" s="3" t="s">
        <v>766</v>
      </c>
      <c r="B3388" s="3" t="s">
        <v>82</v>
      </c>
      <c r="C3388" s="3" t="s">
        <v>767</v>
      </c>
      <c r="D3388" s="3" t="s">
        <v>768</v>
      </c>
      <c r="E3388" s="3" t="s">
        <v>15</v>
      </c>
      <c r="F3388" s="3">
        <v>135930163</v>
      </c>
      <c r="G3388" s="3">
        <v>135962923</v>
      </c>
      <c r="H3388" s="3">
        <v>-1</v>
      </c>
      <c r="I3388" s="3">
        <v>5.2171869089023999E-4</v>
      </c>
      <c r="J3388" s="3">
        <v>4.7879582119592999E-2</v>
      </c>
      <c r="K3388" s="3">
        <v>-3.5832708785813001E-3</v>
      </c>
      <c r="L3388" s="3">
        <f t="shared" si="52"/>
        <v>0.99751934780880425</v>
      </c>
    </row>
    <row r="3389" spans="1:12" x14ac:dyDescent="0.25">
      <c r="A3389" s="3" t="s">
        <v>2287</v>
      </c>
      <c r="B3389" s="3" t="s">
        <v>145</v>
      </c>
      <c r="C3389" s="3" t="s">
        <v>2288</v>
      </c>
      <c r="D3389" s="3" t="s">
        <v>2289</v>
      </c>
      <c r="E3389" s="3" t="s">
        <v>15</v>
      </c>
      <c r="F3389" s="3">
        <v>53220503</v>
      </c>
      <c r="G3389" s="3">
        <v>53254604</v>
      </c>
      <c r="H3389" s="3">
        <v>-1</v>
      </c>
      <c r="I3389" s="3">
        <v>5.2212008458556397E-4</v>
      </c>
      <c r="J3389" s="3">
        <v>4.7890458582579197E-2</v>
      </c>
      <c r="K3389" s="3">
        <v>1.5075627895951601E-2</v>
      </c>
      <c r="L3389" s="3">
        <f t="shared" si="52"/>
        <v>1.0105044170160167</v>
      </c>
    </row>
    <row r="3390" spans="1:12" x14ac:dyDescent="0.25">
      <c r="A3390" s="3" t="s">
        <v>5696</v>
      </c>
      <c r="B3390" s="3" t="s">
        <v>261</v>
      </c>
      <c r="C3390" s="3" t="s">
        <v>5697</v>
      </c>
      <c r="D3390" s="3" t="s">
        <v>5698</v>
      </c>
      <c r="E3390" s="3">
        <v>15</v>
      </c>
      <c r="F3390" s="3">
        <v>101821715</v>
      </c>
      <c r="G3390" s="3">
        <v>101835487</v>
      </c>
      <c r="H3390" s="3">
        <v>-1</v>
      </c>
      <c r="I3390" s="3">
        <v>5.2228762959638097E-4</v>
      </c>
      <c r="J3390" s="3">
        <v>4.7890458582579197E-2</v>
      </c>
      <c r="K3390" s="3">
        <v>-0.39613995161050197</v>
      </c>
      <c r="L3390" s="3">
        <f t="shared" si="52"/>
        <v>0.75988871005231817</v>
      </c>
    </row>
    <row r="3391" spans="1:12" x14ac:dyDescent="0.25">
      <c r="A3391" s="3" t="s">
        <v>2954</v>
      </c>
      <c r="B3391" s="3" t="s">
        <v>24</v>
      </c>
      <c r="C3391" s="3" t="s">
        <v>2955</v>
      </c>
      <c r="D3391" s="3" t="s">
        <v>2956</v>
      </c>
      <c r="E3391" s="3">
        <v>17</v>
      </c>
      <c r="F3391" s="3">
        <v>15603006</v>
      </c>
      <c r="G3391" s="3">
        <v>15648092</v>
      </c>
      <c r="H3391" s="3">
        <v>1</v>
      </c>
      <c r="I3391" s="3">
        <v>5.2229914510449097E-4</v>
      </c>
      <c r="J3391" s="3">
        <v>4.7890458582579197E-2</v>
      </c>
      <c r="K3391" s="3" t="s">
        <v>221</v>
      </c>
      <c r="L3391" s="3" t="e">
        <f t="shared" si="52"/>
        <v>#VALUE!</v>
      </c>
    </row>
    <row r="3392" spans="1:12" x14ac:dyDescent="0.25">
      <c r="A3392" s="3" t="s">
        <v>782</v>
      </c>
      <c r="B3392" s="3" t="s">
        <v>203</v>
      </c>
      <c r="C3392" s="3" t="s">
        <v>783</v>
      </c>
      <c r="D3392" s="3" t="s">
        <v>784</v>
      </c>
      <c r="E3392" s="3">
        <v>12</v>
      </c>
      <c r="F3392" s="3">
        <v>53894705</v>
      </c>
      <c r="G3392" s="3">
        <v>53900215</v>
      </c>
      <c r="H3392" s="3">
        <v>1</v>
      </c>
      <c r="I3392" s="3">
        <v>5.22839076544903E-4</v>
      </c>
      <c r="J3392" s="3">
        <v>4.7898661281298403E-2</v>
      </c>
      <c r="K3392" s="3">
        <v>0.32735688707641197</v>
      </c>
      <c r="L3392" s="3">
        <f t="shared" si="52"/>
        <v>1.2547125509904602</v>
      </c>
    </row>
    <row r="3393" spans="1:12" x14ac:dyDescent="0.25">
      <c r="A3393" s="3" t="s">
        <v>3355</v>
      </c>
      <c r="B3393" s="3" t="s">
        <v>176</v>
      </c>
      <c r="C3393" s="3" t="s">
        <v>3356</v>
      </c>
      <c r="D3393" s="3" t="s">
        <v>3357</v>
      </c>
      <c r="E3393" s="3">
        <v>19</v>
      </c>
      <c r="F3393" s="3">
        <v>14519631</v>
      </c>
      <c r="G3393" s="3">
        <v>14530192</v>
      </c>
      <c r="H3393" s="3">
        <v>-1</v>
      </c>
      <c r="I3393" s="3">
        <v>5.2267387139480796E-4</v>
      </c>
      <c r="J3393" s="3">
        <v>4.7898661281298403E-2</v>
      </c>
      <c r="K3393" s="3">
        <v>0.121929614244183</v>
      </c>
      <c r="L3393" s="3">
        <f t="shared" si="52"/>
        <v>1.0881893501329949</v>
      </c>
    </row>
    <row r="3394" spans="1:12" x14ac:dyDescent="0.25">
      <c r="A3394" s="3" t="s">
        <v>410</v>
      </c>
      <c r="B3394" s="3" t="s">
        <v>630</v>
      </c>
      <c r="C3394" s="3" t="s">
        <v>411</v>
      </c>
      <c r="D3394" s="3" t="s">
        <v>412</v>
      </c>
      <c r="E3394" s="3">
        <v>17</v>
      </c>
      <c r="F3394" s="3">
        <v>40276994</v>
      </c>
      <c r="G3394" s="3">
        <v>40307035</v>
      </c>
      <c r="H3394" s="3">
        <v>-1</v>
      </c>
      <c r="I3394" s="3">
        <v>5.22850622954325E-4</v>
      </c>
      <c r="J3394" s="3">
        <v>4.7898661281298403E-2</v>
      </c>
      <c r="K3394" s="3">
        <v>9.7424291619441106E-2</v>
      </c>
      <c r="L3394" s="3">
        <f t="shared" ref="L3394:L3457" si="53">2^K3394</f>
        <v>1.0698616842414748</v>
      </c>
    </row>
    <row r="3395" spans="1:12" x14ac:dyDescent="0.25">
      <c r="A3395" s="3" t="s">
        <v>5699</v>
      </c>
      <c r="B3395" s="3" t="s">
        <v>280</v>
      </c>
      <c r="C3395" s="3" t="s">
        <v>5700</v>
      </c>
      <c r="D3395" s="3" t="s">
        <v>5701</v>
      </c>
      <c r="E3395" s="3">
        <v>12</v>
      </c>
      <c r="F3395" s="3">
        <v>51373184</v>
      </c>
      <c r="G3395" s="3">
        <v>51422349</v>
      </c>
      <c r="H3395" s="3">
        <v>-1</v>
      </c>
      <c r="I3395" s="3">
        <v>5.2304323687146401E-4</v>
      </c>
      <c r="J3395" s="3">
        <v>4.7902197127588003E-2</v>
      </c>
      <c r="K3395" s="3">
        <v>0.23201115854548299</v>
      </c>
      <c r="L3395" s="3">
        <f t="shared" si="53"/>
        <v>1.1744710551417423</v>
      </c>
    </row>
    <row r="3396" spans="1:12" x14ac:dyDescent="0.25">
      <c r="A3396" s="3" t="s">
        <v>1950</v>
      </c>
      <c r="B3396" s="3" t="s">
        <v>581</v>
      </c>
      <c r="D3396" s="3" t="s">
        <v>1951</v>
      </c>
      <c r="E3396" s="3">
        <v>16</v>
      </c>
      <c r="F3396" s="3">
        <v>66976615</v>
      </c>
      <c r="G3396" s="3">
        <v>66997159</v>
      </c>
      <c r="H3396" s="3">
        <v>1</v>
      </c>
      <c r="I3396" s="3">
        <v>5.2403734616538096E-4</v>
      </c>
      <c r="J3396" s="3">
        <v>4.7926416314335203E-2</v>
      </c>
      <c r="K3396" s="3">
        <v>0.31052341717106202</v>
      </c>
      <c r="L3396" s="3">
        <f t="shared" si="53"/>
        <v>1.2401575538598544</v>
      </c>
    </row>
    <row r="3397" spans="1:12" x14ac:dyDescent="0.25">
      <c r="A3397" s="3" t="s">
        <v>5702</v>
      </c>
      <c r="B3397" s="3" t="s">
        <v>697</v>
      </c>
      <c r="C3397" s="3" t="s">
        <v>5703</v>
      </c>
      <c r="D3397" s="3" t="s">
        <v>5704</v>
      </c>
      <c r="E3397" s="3" t="s">
        <v>15</v>
      </c>
      <c r="F3397" s="3">
        <v>47077259</v>
      </c>
      <c r="G3397" s="3">
        <v>47089396</v>
      </c>
      <c r="H3397" s="3">
        <v>1</v>
      </c>
      <c r="I3397" s="3">
        <v>5.2412408953106295E-4</v>
      </c>
      <c r="J3397" s="3">
        <v>4.7926416314335203E-2</v>
      </c>
      <c r="K3397" s="3">
        <v>0.28118309409418701</v>
      </c>
      <c r="L3397" s="3">
        <f t="shared" si="53"/>
        <v>1.2151910034132154</v>
      </c>
    </row>
    <row r="3398" spans="1:12" x14ac:dyDescent="0.25">
      <c r="A3398" s="3" t="s">
        <v>5705</v>
      </c>
      <c r="B3398" s="3" t="s">
        <v>214</v>
      </c>
      <c r="C3398" s="3" t="s">
        <v>5706</v>
      </c>
      <c r="D3398" s="3" t="s">
        <v>5707</v>
      </c>
      <c r="E3398" s="3">
        <v>10</v>
      </c>
      <c r="F3398" s="3">
        <v>92631473</v>
      </c>
      <c r="G3398" s="3">
        <v>92668312</v>
      </c>
      <c r="H3398" s="3">
        <v>1</v>
      </c>
      <c r="I3398" s="3">
        <v>5.2368582068400597E-4</v>
      </c>
      <c r="J3398" s="3">
        <v>4.7926416314335203E-2</v>
      </c>
      <c r="K3398" s="3">
        <v>9.5204141372217804E-2</v>
      </c>
      <c r="L3398" s="3">
        <f t="shared" si="53"/>
        <v>1.068216550013851</v>
      </c>
    </row>
    <row r="3399" spans="1:12" x14ac:dyDescent="0.25">
      <c r="A3399" s="3" t="s">
        <v>3636</v>
      </c>
      <c r="B3399" s="3" t="s">
        <v>17</v>
      </c>
      <c r="C3399" s="3" t="s">
        <v>3637</v>
      </c>
      <c r="D3399" s="3" t="s">
        <v>3638</v>
      </c>
      <c r="E3399" s="3">
        <v>8</v>
      </c>
      <c r="F3399" s="3">
        <v>144635377</v>
      </c>
      <c r="G3399" s="3">
        <v>144645232</v>
      </c>
      <c r="H3399" s="3">
        <v>1</v>
      </c>
      <c r="I3399" s="3">
        <v>5.24694543564396E-4</v>
      </c>
      <c r="J3399" s="3">
        <v>4.7926416314335203E-2</v>
      </c>
      <c r="K3399" s="3">
        <v>9.0367436194725898E-2</v>
      </c>
      <c r="L3399" s="3">
        <f t="shared" si="53"/>
        <v>1.0646412986112208</v>
      </c>
    </row>
    <row r="3400" spans="1:12" x14ac:dyDescent="0.25">
      <c r="A3400" s="3" t="s">
        <v>4236</v>
      </c>
      <c r="B3400" s="3" t="s">
        <v>202</v>
      </c>
      <c r="D3400" s="3" t="s">
        <v>4237</v>
      </c>
      <c r="E3400" s="3">
        <v>1</v>
      </c>
      <c r="F3400" s="3">
        <v>19398604</v>
      </c>
      <c r="G3400" s="3">
        <v>19402005</v>
      </c>
      <c r="H3400" s="3">
        <v>-1</v>
      </c>
      <c r="I3400" s="3">
        <v>5.2371012222647995E-4</v>
      </c>
      <c r="J3400" s="3">
        <v>4.7926416314335203E-2</v>
      </c>
      <c r="K3400" s="3">
        <v>3.88041671861638E-2</v>
      </c>
      <c r="L3400" s="3">
        <f t="shared" si="53"/>
        <v>1.0272619883832499</v>
      </c>
    </row>
    <row r="3401" spans="1:12" x14ac:dyDescent="0.25">
      <c r="A3401" s="3" t="s">
        <v>5708</v>
      </c>
      <c r="B3401" s="3" t="s">
        <v>101</v>
      </c>
      <c r="C3401" s="3" t="s">
        <v>5709</v>
      </c>
      <c r="D3401" s="3" t="s">
        <v>5710</v>
      </c>
      <c r="E3401" s="3">
        <v>11</v>
      </c>
      <c r="F3401" s="3">
        <v>61170121</v>
      </c>
      <c r="G3401" s="3">
        <v>61197503</v>
      </c>
      <c r="H3401" s="3">
        <v>-1</v>
      </c>
      <c r="I3401" s="3">
        <v>5.2465709164103795E-4</v>
      </c>
      <c r="J3401" s="3">
        <v>4.7926416314335203E-2</v>
      </c>
      <c r="K3401" s="3">
        <v>1.53993988452771E-2</v>
      </c>
      <c r="L3401" s="3">
        <f t="shared" si="53"/>
        <v>1.0107312207964314</v>
      </c>
    </row>
    <row r="3402" spans="1:12" x14ac:dyDescent="0.25">
      <c r="A3402" s="3" t="s">
        <v>5711</v>
      </c>
      <c r="B3402" s="3" t="s">
        <v>332</v>
      </c>
      <c r="C3402" s="3" t="s">
        <v>5712</v>
      </c>
      <c r="D3402" s="3" t="s">
        <v>5713</v>
      </c>
      <c r="E3402" s="3">
        <v>7</v>
      </c>
      <c r="F3402" s="3">
        <v>99815864</v>
      </c>
      <c r="G3402" s="3">
        <v>99819113</v>
      </c>
      <c r="H3402" s="3">
        <v>1</v>
      </c>
      <c r="I3402" s="3">
        <v>5.2469347990018297E-4</v>
      </c>
      <c r="J3402" s="3">
        <v>4.7926416314335203E-2</v>
      </c>
      <c r="K3402" s="3">
        <v>-0.106615216392866</v>
      </c>
      <c r="L3402" s="3">
        <f t="shared" si="53"/>
        <v>0.92876453161728245</v>
      </c>
    </row>
    <row r="3403" spans="1:12" x14ac:dyDescent="0.25">
      <c r="A3403" s="3" t="s">
        <v>3379</v>
      </c>
      <c r="B3403" s="3" t="s">
        <v>145</v>
      </c>
      <c r="C3403" s="3" t="s">
        <v>3380</v>
      </c>
      <c r="D3403" s="3" t="s">
        <v>3381</v>
      </c>
      <c r="E3403" s="3">
        <v>9</v>
      </c>
      <c r="F3403" s="3">
        <v>35056061</v>
      </c>
      <c r="G3403" s="3">
        <v>35073246</v>
      </c>
      <c r="H3403" s="3">
        <v>-1</v>
      </c>
      <c r="I3403" s="3">
        <v>5.2451262860005101E-4</v>
      </c>
      <c r="J3403" s="3">
        <v>4.7926416314335203E-2</v>
      </c>
      <c r="K3403" s="3">
        <v>-0.125913921254412</v>
      </c>
      <c r="L3403" s="3">
        <f t="shared" si="53"/>
        <v>0.91642332166143214</v>
      </c>
    </row>
    <row r="3404" spans="1:12" x14ac:dyDescent="0.25">
      <c r="A3404" s="3" t="s">
        <v>5714</v>
      </c>
      <c r="B3404" s="3" t="s">
        <v>313</v>
      </c>
      <c r="C3404" s="3" t="s">
        <v>5715</v>
      </c>
      <c r="D3404" s="3" t="s">
        <v>5716</v>
      </c>
      <c r="E3404" s="3">
        <v>11</v>
      </c>
      <c r="F3404" s="3">
        <v>65624597</v>
      </c>
      <c r="G3404" s="3">
        <v>65635124</v>
      </c>
      <c r="H3404" s="3">
        <v>1</v>
      </c>
      <c r="I3404" s="3">
        <v>5.2462039535822397E-4</v>
      </c>
      <c r="J3404" s="3">
        <v>4.7926416314335203E-2</v>
      </c>
      <c r="K3404" s="3">
        <v>-0.149330366634012</v>
      </c>
      <c r="L3404" s="3">
        <f t="shared" si="53"/>
        <v>0.90166887914777483</v>
      </c>
    </row>
    <row r="3405" spans="1:12" x14ac:dyDescent="0.25">
      <c r="A3405" s="3" t="s">
        <v>4294</v>
      </c>
      <c r="B3405" s="3" t="s">
        <v>110</v>
      </c>
      <c r="C3405" s="3" t="s">
        <v>4295</v>
      </c>
      <c r="D3405" s="3" t="s">
        <v>4296</v>
      </c>
      <c r="E3405" s="3">
        <v>16</v>
      </c>
      <c r="F3405" s="3">
        <v>28834356</v>
      </c>
      <c r="G3405" s="3">
        <v>28848558</v>
      </c>
      <c r="H3405" s="3">
        <v>1</v>
      </c>
      <c r="I3405" s="3">
        <v>5.2504845669958404E-4</v>
      </c>
      <c r="J3405" s="3">
        <v>4.7944662626480103E-2</v>
      </c>
      <c r="K3405" s="3">
        <v>-0.11943407065395099</v>
      </c>
      <c r="L3405" s="3">
        <f t="shared" si="53"/>
        <v>0.92054868558656755</v>
      </c>
    </row>
    <row r="3406" spans="1:12" x14ac:dyDescent="0.25">
      <c r="A3406" s="3" t="s">
        <v>1913</v>
      </c>
      <c r="B3406" s="3" t="s">
        <v>52</v>
      </c>
      <c r="C3406" s="3" t="s">
        <v>1914</v>
      </c>
      <c r="D3406" s="3" t="s">
        <v>1915</v>
      </c>
      <c r="E3406" s="3">
        <v>22</v>
      </c>
      <c r="F3406" s="3">
        <v>24407642</v>
      </c>
      <c r="G3406" s="3">
        <v>24574596</v>
      </c>
      <c r="H3406" s="3">
        <v>1</v>
      </c>
      <c r="I3406" s="3">
        <v>5.2632386215445805E-4</v>
      </c>
      <c r="J3406" s="3">
        <v>4.7994137756007797E-2</v>
      </c>
      <c r="K3406" s="3">
        <v>8.4802121758514398E-2</v>
      </c>
      <c r="L3406" s="3">
        <f t="shared" si="53"/>
        <v>1.0605422687452324</v>
      </c>
    </row>
    <row r="3407" spans="1:12" x14ac:dyDescent="0.25">
      <c r="A3407" s="3" t="s">
        <v>1064</v>
      </c>
      <c r="B3407" s="3" t="s">
        <v>214</v>
      </c>
      <c r="C3407" s="3" t="s">
        <v>1065</v>
      </c>
      <c r="D3407" s="3" t="s">
        <v>1066</v>
      </c>
      <c r="E3407" s="3">
        <v>1</v>
      </c>
      <c r="F3407" s="3">
        <v>15736391</v>
      </c>
      <c r="G3407" s="3">
        <v>15756839</v>
      </c>
      <c r="H3407" s="3">
        <v>1</v>
      </c>
      <c r="I3407" s="3">
        <v>5.2612096459644497E-4</v>
      </c>
      <c r="J3407" s="3">
        <v>4.7994137756007797E-2</v>
      </c>
      <c r="K3407" s="3">
        <v>7.3733179940477497E-2</v>
      </c>
      <c r="L3407" s="3">
        <f t="shared" si="53"/>
        <v>1.0524364932398955</v>
      </c>
    </row>
    <row r="3408" spans="1:12" x14ac:dyDescent="0.25">
      <c r="A3408" s="3" t="s">
        <v>113</v>
      </c>
      <c r="B3408" s="3" t="s">
        <v>44</v>
      </c>
      <c r="C3408" s="3" t="s">
        <v>114</v>
      </c>
      <c r="D3408" s="3" t="s">
        <v>115</v>
      </c>
      <c r="E3408" s="3">
        <v>16</v>
      </c>
      <c r="F3408" s="3">
        <v>30669752</v>
      </c>
      <c r="G3408" s="3">
        <v>30682135</v>
      </c>
      <c r="H3408" s="3">
        <v>1</v>
      </c>
      <c r="I3408" s="3">
        <v>5.2636183078067097E-4</v>
      </c>
      <c r="J3408" s="3">
        <v>4.7994137756007797E-2</v>
      </c>
      <c r="K3408" s="3">
        <v>-7.7573987170690599E-3</v>
      </c>
      <c r="L3408" s="3">
        <f t="shared" si="53"/>
        <v>0.99463741124214322</v>
      </c>
    </row>
    <row r="3409" spans="1:12" x14ac:dyDescent="0.25">
      <c r="A3409" s="3" t="s">
        <v>5717</v>
      </c>
      <c r="B3409" s="3" t="s">
        <v>202</v>
      </c>
      <c r="C3409" s="3" t="s">
        <v>5718</v>
      </c>
      <c r="D3409" s="3" t="s">
        <v>5719</v>
      </c>
      <c r="E3409" s="3">
        <v>12</v>
      </c>
      <c r="F3409" s="3">
        <v>105501102</v>
      </c>
      <c r="G3409" s="3">
        <v>105562912</v>
      </c>
      <c r="H3409" s="3">
        <v>1</v>
      </c>
      <c r="I3409" s="3">
        <v>5.2609318790517096E-4</v>
      </c>
      <c r="J3409" s="3">
        <v>4.7994137756007797E-2</v>
      </c>
      <c r="K3409" s="3">
        <v>-0.21576184702715501</v>
      </c>
      <c r="L3409" s="3">
        <f t="shared" si="53"/>
        <v>0.86109132131024513</v>
      </c>
    </row>
    <row r="3410" spans="1:12" x14ac:dyDescent="0.25">
      <c r="A3410" s="3" t="s">
        <v>5720</v>
      </c>
      <c r="B3410" s="3" t="s">
        <v>94</v>
      </c>
      <c r="C3410" s="3" t="s">
        <v>5721</v>
      </c>
      <c r="D3410" s="3" t="s">
        <v>5722</v>
      </c>
      <c r="E3410" s="3">
        <v>7</v>
      </c>
      <c r="F3410" s="3">
        <v>101458959</v>
      </c>
      <c r="G3410" s="3">
        <v>101927249</v>
      </c>
      <c r="H3410" s="3">
        <v>1</v>
      </c>
      <c r="I3410" s="3">
        <v>5.2574565680528896E-4</v>
      </c>
      <c r="J3410" s="3">
        <v>4.7994137756007797E-2</v>
      </c>
      <c r="K3410" s="3">
        <v>-0.275016391159291</v>
      </c>
      <c r="L3410" s="3">
        <f t="shared" si="53"/>
        <v>0.82644092850395767</v>
      </c>
    </row>
    <row r="3411" spans="1:12" x14ac:dyDescent="0.25">
      <c r="A3411" s="3" t="s">
        <v>1613</v>
      </c>
      <c r="B3411" s="3" t="s">
        <v>149</v>
      </c>
      <c r="C3411" s="3" t="s">
        <v>1614</v>
      </c>
      <c r="D3411" s="3" t="s">
        <v>1615</v>
      </c>
      <c r="E3411" s="3">
        <v>12</v>
      </c>
      <c r="F3411" s="3">
        <v>6953957</v>
      </c>
      <c r="G3411" s="3">
        <v>6961230</v>
      </c>
      <c r="H3411" s="3">
        <v>-1</v>
      </c>
      <c r="I3411" s="3">
        <v>5.2661320338009705E-4</v>
      </c>
      <c r="J3411" s="3">
        <v>4.8002985137418297E-2</v>
      </c>
      <c r="K3411" s="3">
        <v>-1.6278533704013502E-2</v>
      </c>
      <c r="L3411" s="3">
        <f t="shared" si="53"/>
        <v>0.98877999928797933</v>
      </c>
    </row>
    <row r="3412" spans="1:12" x14ac:dyDescent="0.25">
      <c r="A3412" s="3" t="s">
        <v>5723</v>
      </c>
      <c r="B3412" s="3" t="s">
        <v>261</v>
      </c>
      <c r="C3412" s="3" t="s">
        <v>5724</v>
      </c>
      <c r="D3412" s="3" t="s">
        <v>5725</v>
      </c>
      <c r="E3412" s="3">
        <v>3</v>
      </c>
      <c r="F3412" s="3">
        <v>49726932</v>
      </c>
      <c r="G3412" s="3">
        <v>49758962</v>
      </c>
      <c r="H3412" s="3">
        <v>1</v>
      </c>
      <c r="I3412" s="3">
        <v>5.27241181649112E-4</v>
      </c>
      <c r="J3412" s="3">
        <v>4.8046146450086001E-2</v>
      </c>
      <c r="K3412" s="3">
        <v>0.166983838258146</v>
      </c>
      <c r="L3412" s="3">
        <f t="shared" si="53"/>
        <v>1.1227088448957236</v>
      </c>
    </row>
    <row r="3413" spans="1:12" x14ac:dyDescent="0.25">
      <c r="A3413" s="3" t="s">
        <v>5726</v>
      </c>
      <c r="B3413" s="3" t="s">
        <v>173</v>
      </c>
      <c r="C3413" s="3" t="s">
        <v>5727</v>
      </c>
      <c r="D3413" s="3" t="s">
        <v>5728</v>
      </c>
      <c r="E3413" s="3">
        <v>2</v>
      </c>
      <c r="F3413" s="3">
        <v>206858445</v>
      </c>
      <c r="G3413" s="3">
        <v>206951027</v>
      </c>
      <c r="H3413" s="3">
        <v>-1</v>
      </c>
      <c r="I3413" s="3">
        <v>5.2744330066832905E-4</v>
      </c>
      <c r="J3413" s="3">
        <v>4.8050486375882398E-2</v>
      </c>
      <c r="K3413" s="3">
        <v>-0.10809288153094</v>
      </c>
      <c r="L3413" s="3">
        <f t="shared" si="53"/>
        <v>0.92781374136968664</v>
      </c>
    </row>
    <row r="3414" spans="1:12" x14ac:dyDescent="0.25">
      <c r="A3414" s="3" t="s">
        <v>1092</v>
      </c>
      <c r="B3414" s="3" t="s">
        <v>4890</v>
      </c>
      <c r="D3414" s="3" t="s">
        <v>1094</v>
      </c>
      <c r="E3414" s="3">
        <v>19</v>
      </c>
      <c r="F3414" s="3">
        <v>7598481</v>
      </c>
      <c r="G3414" s="3">
        <v>7604945</v>
      </c>
      <c r="H3414" s="3">
        <v>1</v>
      </c>
      <c r="I3414" s="3">
        <v>5.2759831382483298E-4</v>
      </c>
      <c r="J3414" s="3">
        <v>4.8050533636653597E-2</v>
      </c>
      <c r="K3414" s="3">
        <v>0.26507809999028897</v>
      </c>
      <c r="L3414" s="3">
        <f t="shared" si="53"/>
        <v>1.2017011016005041</v>
      </c>
    </row>
    <row r="3415" spans="1:12" x14ac:dyDescent="0.25">
      <c r="A3415" s="3" t="s">
        <v>5183</v>
      </c>
      <c r="B3415" s="3" t="s">
        <v>75</v>
      </c>
      <c r="C3415" s="3" t="s">
        <v>5184</v>
      </c>
      <c r="D3415" s="3" t="s">
        <v>5185</v>
      </c>
      <c r="E3415" s="3">
        <v>22</v>
      </c>
      <c r="F3415" s="3">
        <v>41697526</v>
      </c>
      <c r="G3415" s="3">
        <v>41756151</v>
      </c>
      <c r="H3415" s="3">
        <v>1</v>
      </c>
      <c r="I3415" s="3">
        <v>5.2800641032713601E-4</v>
      </c>
      <c r="J3415" s="3">
        <v>4.8073623456418399E-2</v>
      </c>
      <c r="K3415" s="3">
        <v>-0.18214823930928201</v>
      </c>
      <c r="L3415" s="3">
        <f t="shared" si="53"/>
        <v>0.88138958901145714</v>
      </c>
    </row>
    <row r="3416" spans="1:12" x14ac:dyDescent="0.25">
      <c r="A3416" s="3" t="s">
        <v>5729</v>
      </c>
      <c r="B3416" s="3" t="s">
        <v>203</v>
      </c>
      <c r="C3416" s="3" t="s">
        <v>5730</v>
      </c>
      <c r="D3416" s="3" t="s">
        <v>5731</v>
      </c>
      <c r="E3416" s="3">
        <v>18</v>
      </c>
      <c r="F3416" s="3">
        <v>60190240</v>
      </c>
      <c r="G3416" s="3">
        <v>60254942</v>
      </c>
      <c r="H3416" s="3">
        <v>1</v>
      </c>
      <c r="I3416" s="3">
        <v>5.2846382542320305E-4</v>
      </c>
      <c r="J3416" s="3">
        <v>4.8101188778306603E-2</v>
      </c>
      <c r="K3416" s="3">
        <v>-7.0252336243169997E-2</v>
      </c>
      <c r="L3416" s="3">
        <f t="shared" si="53"/>
        <v>0.95247139036488926</v>
      </c>
    </row>
    <row r="3417" spans="1:12" x14ac:dyDescent="0.25">
      <c r="A3417" s="3" t="s">
        <v>5732</v>
      </c>
      <c r="B3417" s="3" t="s">
        <v>2492</v>
      </c>
      <c r="C3417" s="3" t="s">
        <v>5733</v>
      </c>
      <c r="D3417" s="3" t="s">
        <v>5734</v>
      </c>
      <c r="E3417" s="3">
        <v>17</v>
      </c>
      <c r="F3417" s="3">
        <v>58754814</v>
      </c>
      <c r="G3417" s="3">
        <v>59470199</v>
      </c>
      <c r="H3417" s="3">
        <v>1</v>
      </c>
      <c r="I3417" s="3">
        <v>5.2997867174068799E-4</v>
      </c>
      <c r="J3417" s="3">
        <v>4.8224958024413497E-2</v>
      </c>
      <c r="K3417" s="3">
        <v>-0.227371537719879</v>
      </c>
      <c r="L3417" s="3">
        <f t="shared" si="53"/>
        <v>0.85418973280377508</v>
      </c>
    </row>
    <row r="3418" spans="1:12" x14ac:dyDescent="0.25">
      <c r="A3418" s="3" t="s">
        <v>465</v>
      </c>
      <c r="B3418" s="3" t="s">
        <v>64</v>
      </c>
      <c r="D3418" s="3" t="s">
        <v>466</v>
      </c>
      <c r="E3418" s="3">
        <v>14</v>
      </c>
      <c r="F3418" s="3">
        <v>105953536</v>
      </c>
      <c r="G3418" s="3">
        <v>105958604</v>
      </c>
      <c r="H3418" s="3">
        <v>1</v>
      </c>
      <c r="I3418" s="3">
        <v>5.3116308350694005E-4</v>
      </c>
      <c r="J3418" s="3">
        <v>4.8305493855643998E-2</v>
      </c>
      <c r="K3418" s="3">
        <v>-3.7498664665237602E-2</v>
      </c>
      <c r="L3418" s="3">
        <f t="shared" si="53"/>
        <v>0.97434279303692728</v>
      </c>
    </row>
    <row r="3419" spans="1:12" x14ac:dyDescent="0.25">
      <c r="A3419" s="3" t="s">
        <v>5735</v>
      </c>
      <c r="B3419" s="3" t="s">
        <v>103</v>
      </c>
      <c r="C3419" s="3" t="s">
        <v>5736</v>
      </c>
      <c r="D3419" s="3" t="s">
        <v>5737</v>
      </c>
      <c r="E3419" s="3">
        <v>10</v>
      </c>
      <c r="F3419" s="3">
        <v>3108525</v>
      </c>
      <c r="G3419" s="3">
        <v>3179904</v>
      </c>
      <c r="H3419" s="3">
        <v>1</v>
      </c>
      <c r="I3419" s="3">
        <v>5.3117436606981805E-4</v>
      </c>
      <c r="J3419" s="3">
        <v>4.8305493855643998E-2</v>
      </c>
      <c r="K3419" s="3">
        <v>-0.14339039797949699</v>
      </c>
      <c r="L3419" s="3">
        <f t="shared" si="53"/>
        <v>0.90538894866579456</v>
      </c>
    </row>
    <row r="3420" spans="1:12" x14ac:dyDescent="0.25">
      <c r="A3420" s="3" t="s">
        <v>5738</v>
      </c>
      <c r="B3420" s="3" t="s">
        <v>313</v>
      </c>
      <c r="C3420" s="3" t="s">
        <v>5739</v>
      </c>
      <c r="D3420" s="3" t="s">
        <v>5740</v>
      </c>
      <c r="E3420" s="3">
        <v>7</v>
      </c>
      <c r="F3420" s="3">
        <v>115850547</v>
      </c>
      <c r="G3420" s="3">
        <v>115898837</v>
      </c>
      <c r="H3420" s="3">
        <v>1</v>
      </c>
      <c r="I3420" s="3">
        <v>5.3193975456976902E-4</v>
      </c>
      <c r="J3420" s="3">
        <v>4.8360958370880003E-2</v>
      </c>
      <c r="K3420" s="3">
        <v>3.8992053526561801E-3</v>
      </c>
      <c r="L3420" s="3">
        <f t="shared" si="53"/>
        <v>1.0027063788456172</v>
      </c>
    </row>
    <row r="3421" spans="1:12" x14ac:dyDescent="0.25">
      <c r="A3421" s="3" t="s">
        <v>492</v>
      </c>
      <c r="B3421" s="3" t="s">
        <v>202</v>
      </c>
      <c r="C3421" s="3" t="s">
        <v>493</v>
      </c>
      <c r="D3421" s="3" t="s">
        <v>494</v>
      </c>
      <c r="E3421" s="3">
        <v>19</v>
      </c>
      <c r="F3421" s="3">
        <v>1876809</v>
      </c>
      <c r="G3421" s="3">
        <v>1885546</v>
      </c>
      <c r="H3421" s="3">
        <v>-1</v>
      </c>
      <c r="I3421" s="3">
        <v>5.3325156400892701E-4</v>
      </c>
      <c r="J3421" s="3">
        <v>4.8466053458482899E-2</v>
      </c>
      <c r="K3421" s="3">
        <v>-0.100782274819774</v>
      </c>
      <c r="L3421" s="3">
        <f t="shared" si="53"/>
        <v>0.93252720871635264</v>
      </c>
    </row>
    <row r="3422" spans="1:12" x14ac:dyDescent="0.25">
      <c r="A3422" s="3" t="s">
        <v>5332</v>
      </c>
      <c r="B3422" s="3" t="s">
        <v>44</v>
      </c>
      <c r="C3422" s="3" t="s">
        <v>5333</v>
      </c>
      <c r="D3422" s="3" t="s">
        <v>5334</v>
      </c>
      <c r="E3422" s="3">
        <v>12</v>
      </c>
      <c r="F3422" s="3">
        <v>107371069</v>
      </c>
      <c r="G3422" s="3">
        <v>107380944</v>
      </c>
      <c r="H3422" s="3">
        <v>-1</v>
      </c>
      <c r="I3422" s="3">
        <v>5.33746206788457E-4</v>
      </c>
      <c r="J3422" s="3">
        <v>4.8496838370707701E-2</v>
      </c>
      <c r="K3422" s="3" t="s">
        <v>221</v>
      </c>
      <c r="L3422" s="3" t="e">
        <f t="shared" si="53"/>
        <v>#VALUE!</v>
      </c>
    </row>
    <row r="3423" spans="1:12" x14ac:dyDescent="0.25">
      <c r="A3423" s="3" t="s">
        <v>5741</v>
      </c>
      <c r="B3423" s="3" t="s">
        <v>261</v>
      </c>
      <c r="C3423" s="3" t="s">
        <v>5742</v>
      </c>
      <c r="D3423" s="3" t="s">
        <v>5743</v>
      </c>
      <c r="E3423" s="3">
        <v>4</v>
      </c>
      <c r="F3423" s="3">
        <v>1283639</v>
      </c>
      <c r="G3423" s="3">
        <v>1333935</v>
      </c>
      <c r="H3423" s="3">
        <v>1</v>
      </c>
      <c r="I3423" s="3">
        <v>5.34299993283892E-4</v>
      </c>
      <c r="J3423" s="3">
        <v>4.85329776025612E-2</v>
      </c>
      <c r="K3423" s="3">
        <v>0.124279482495547</v>
      </c>
      <c r="L3423" s="3">
        <f t="shared" si="53"/>
        <v>1.0899632421706837</v>
      </c>
    </row>
    <row r="3424" spans="1:12" x14ac:dyDescent="0.25">
      <c r="A3424" s="3" t="s">
        <v>696</v>
      </c>
      <c r="B3424" s="3" t="s">
        <v>640</v>
      </c>
      <c r="C3424" s="3" t="s">
        <v>698</v>
      </c>
      <c r="D3424" s="3" t="s">
        <v>699</v>
      </c>
      <c r="E3424" s="3">
        <v>17</v>
      </c>
      <c r="F3424" s="3">
        <v>57784553</v>
      </c>
      <c r="G3424" s="3">
        <v>57919616</v>
      </c>
      <c r="H3424" s="3">
        <v>1</v>
      </c>
      <c r="I3424" s="3">
        <v>5.3477791062665704E-4</v>
      </c>
      <c r="J3424" s="3">
        <v>4.8562206191907001E-2</v>
      </c>
      <c r="K3424" s="3">
        <v>-0.137739738576555</v>
      </c>
      <c r="L3424" s="3">
        <f t="shared" si="53"/>
        <v>0.90894207432928675</v>
      </c>
    </row>
    <row r="3425" spans="1:12" x14ac:dyDescent="0.25">
      <c r="A3425" s="3" t="s">
        <v>1520</v>
      </c>
      <c r="B3425" s="3" t="s">
        <v>42</v>
      </c>
      <c r="C3425" s="3" t="s">
        <v>1521</v>
      </c>
      <c r="D3425" s="3" t="s">
        <v>1522</v>
      </c>
      <c r="E3425" s="3">
        <v>1</v>
      </c>
      <c r="F3425" s="3">
        <v>35641979</v>
      </c>
      <c r="G3425" s="3">
        <v>35658749</v>
      </c>
      <c r="H3425" s="3">
        <v>-1</v>
      </c>
      <c r="I3425" s="3">
        <v>5.3501639231599504E-4</v>
      </c>
      <c r="J3425" s="3">
        <v>4.8569681350068901E-2</v>
      </c>
      <c r="K3425" s="3">
        <v>9.4252642219400107E-2</v>
      </c>
      <c r="L3425" s="3">
        <f t="shared" si="53"/>
        <v>1.0675122625433393</v>
      </c>
    </row>
    <row r="3426" spans="1:12" x14ac:dyDescent="0.25">
      <c r="A3426" s="3" t="s">
        <v>2697</v>
      </c>
      <c r="B3426" s="3" t="s">
        <v>60</v>
      </c>
      <c r="C3426" s="3" t="s">
        <v>2698</v>
      </c>
      <c r="D3426" s="3" t="s">
        <v>2699</v>
      </c>
      <c r="E3426" s="3">
        <v>13</v>
      </c>
      <c r="F3426" s="3">
        <v>111293759</v>
      </c>
      <c r="G3426" s="3">
        <v>111365950</v>
      </c>
      <c r="H3426" s="3">
        <v>-1</v>
      </c>
      <c r="I3426" s="3">
        <v>5.3534345959725801E-4</v>
      </c>
      <c r="J3426" s="3">
        <v>4.8585191747014901E-2</v>
      </c>
      <c r="K3426" s="3">
        <v>0.26429596693373503</v>
      </c>
      <c r="L3426" s="3">
        <f t="shared" si="53"/>
        <v>1.2010497959522726</v>
      </c>
    </row>
    <row r="3427" spans="1:12" x14ac:dyDescent="0.25">
      <c r="A3427" s="3" t="s">
        <v>5744</v>
      </c>
      <c r="B3427" s="3" t="s">
        <v>145</v>
      </c>
      <c r="C3427" s="3" t="s">
        <v>5745</v>
      </c>
      <c r="D3427" s="3" t="s">
        <v>5746</v>
      </c>
      <c r="E3427" s="3">
        <v>5</v>
      </c>
      <c r="F3427" s="3">
        <v>133936834</v>
      </c>
      <c r="G3427" s="3">
        <v>133984961</v>
      </c>
      <c r="H3427" s="3">
        <v>-1</v>
      </c>
      <c r="I3427" s="3">
        <v>5.3583338952500404E-4</v>
      </c>
      <c r="J3427" s="3">
        <v>4.8604201411311998E-2</v>
      </c>
      <c r="K3427" s="3">
        <v>0.13550418883288801</v>
      </c>
      <c r="L3427" s="3">
        <f t="shared" si="53"/>
        <v>1.0984766391091563</v>
      </c>
    </row>
    <row r="3428" spans="1:12" x14ac:dyDescent="0.25">
      <c r="A3428" s="3" t="s">
        <v>591</v>
      </c>
      <c r="B3428" s="3" t="s">
        <v>149</v>
      </c>
      <c r="C3428" s="3" t="s">
        <v>592</v>
      </c>
      <c r="D3428" s="3" t="s">
        <v>593</v>
      </c>
      <c r="E3428" s="3">
        <v>11</v>
      </c>
      <c r="F3428" s="3">
        <v>6496910</v>
      </c>
      <c r="G3428" s="3">
        <v>6502666</v>
      </c>
      <c r="H3428" s="3">
        <v>-1</v>
      </c>
      <c r="I3428" s="3">
        <v>5.3586546964930898E-4</v>
      </c>
      <c r="J3428" s="3">
        <v>4.8604201411311998E-2</v>
      </c>
      <c r="K3428" s="3">
        <v>-0.26852441478874001</v>
      </c>
      <c r="L3428" s="3">
        <f t="shared" si="53"/>
        <v>0.83016820589221774</v>
      </c>
    </row>
    <row r="3429" spans="1:12" x14ac:dyDescent="0.25">
      <c r="A3429" s="3" t="s">
        <v>5747</v>
      </c>
      <c r="B3429" s="3" t="s">
        <v>218</v>
      </c>
      <c r="C3429" s="3" t="s">
        <v>5748</v>
      </c>
      <c r="D3429" s="3" t="s">
        <v>5749</v>
      </c>
      <c r="E3429" s="3">
        <v>12</v>
      </c>
      <c r="F3429" s="3">
        <v>131356424</v>
      </c>
      <c r="G3429" s="3">
        <v>131362223</v>
      </c>
      <c r="H3429" s="3">
        <v>1</v>
      </c>
      <c r="I3429" s="3">
        <v>5.3608205842829498E-4</v>
      </c>
      <c r="J3429" s="3">
        <v>4.8609670451385298E-2</v>
      </c>
      <c r="K3429" s="3">
        <v>2.2119999023363899E-2</v>
      </c>
      <c r="L3429" s="3">
        <f t="shared" si="53"/>
        <v>1.0154505594725387</v>
      </c>
    </row>
    <row r="3430" spans="1:12" x14ac:dyDescent="0.25">
      <c r="A3430" s="3" t="s">
        <v>1092</v>
      </c>
      <c r="B3430" s="3" t="s">
        <v>1837</v>
      </c>
      <c r="D3430" s="3" t="s">
        <v>1094</v>
      </c>
      <c r="E3430" s="3">
        <v>19</v>
      </c>
      <c r="F3430" s="3">
        <v>7598481</v>
      </c>
      <c r="G3430" s="3">
        <v>7604945</v>
      </c>
      <c r="H3430" s="3">
        <v>1</v>
      </c>
      <c r="I3430" s="3">
        <v>5.3641523530825296E-4</v>
      </c>
      <c r="J3430" s="3">
        <v>4.8625704941737798E-2</v>
      </c>
      <c r="K3430" s="3">
        <v>0.166998056901634</v>
      </c>
      <c r="L3430" s="3">
        <f t="shared" si="53"/>
        <v>1.1227199099337384</v>
      </c>
    </row>
    <row r="3431" spans="1:12" x14ac:dyDescent="0.25">
      <c r="A3431" s="3" t="s">
        <v>3340</v>
      </c>
      <c r="B3431" s="3" t="s">
        <v>630</v>
      </c>
      <c r="C3431" s="3" t="s">
        <v>3341</v>
      </c>
      <c r="D3431" s="3" t="s">
        <v>3342</v>
      </c>
      <c r="E3431" s="3" t="s">
        <v>15</v>
      </c>
      <c r="F3431" s="3">
        <v>47004268</v>
      </c>
      <c r="G3431" s="3">
        <v>47046212</v>
      </c>
      <c r="H3431" s="3">
        <v>1</v>
      </c>
      <c r="I3431" s="3">
        <v>5.3686632050901396E-4</v>
      </c>
      <c r="J3431" s="3">
        <v>4.8652415289065401E-2</v>
      </c>
      <c r="K3431" s="3">
        <v>-4.6304692298707199E-2</v>
      </c>
      <c r="L3431" s="3">
        <f t="shared" si="53"/>
        <v>0.96841364195142754</v>
      </c>
    </row>
    <row r="3432" spans="1:12" x14ac:dyDescent="0.25">
      <c r="A3432" s="3" t="s">
        <v>4309</v>
      </c>
      <c r="B3432" s="3" t="s">
        <v>94</v>
      </c>
      <c r="C3432" s="3" t="s">
        <v>4310</v>
      </c>
      <c r="D3432" s="3" t="s">
        <v>4311</v>
      </c>
      <c r="E3432" s="3">
        <v>17</v>
      </c>
      <c r="F3432" s="3">
        <v>8150936</v>
      </c>
      <c r="G3432" s="3">
        <v>8173809</v>
      </c>
      <c r="H3432" s="3">
        <v>1</v>
      </c>
      <c r="I3432" s="3">
        <v>5.3747914141162503E-4</v>
      </c>
      <c r="J3432" s="3">
        <v>4.8693762774121997E-2</v>
      </c>
      <c r="K3432" s="3">
        <v>-9.98000925352064E-2</v>
      </c>
      <c r="L3432" s="3">
        <f t="shared" si="53"/>
        <v>0.93316228648676869</v>
      </c>
    </row>
    <row r="3433" spans="1:12" x14ac:dyDescent="0.25">
      <c r="A3433" s="3" t="s">
        <v>5750</v>
      </c>
      <c r="B3433" s="3" t="s">
        <v>86</v>
      </c>
      <c r="C3433" s="3" t="s">
        <v>5751</v>
      </c>
      <c r="D3433" s="3" t="s">
        <v>5752</v>
      </c>
      <c r="E3433" s="3">
        <v>2</v>
      </c>
      <c r="F3433" s="3">
        <v>220074490</v>
      </c>
      <c r="G3433" s="3">
        <v>220083712</v>
      </c>
      <c r="H3433" s="3">
        <v>-1</v>
      </c>
      <c r="I3433" s="3">
        <v>5.4046589866035399E-4</v>
      </c>
      <c r="J3433" s="3">
        <v>4.8936658046950798E-2</v>
      </c>
      <c r="K3433" s="3">
        <v>-0.31858200121988001</v>
      </c>
      <c r="L3433" s="3">
        <f t="shared" si="53"/>
        <v>0.80185762170435759</v>
      </c>
    </row>
    <row r="3434" spans="1:12" x14ac:dyDescent="0.25">
      <c r="A3434" s="3" t="s">
        <v>5753</v>
      </c>
      <c r="B3434" s="3" t="s">
        <v>90</v>
      </c>
      <c r="C3434" s="3" t="s">
        <v>5754</v>
      </c>
      <c r="D3434" s="3" t="s">
        <v>5755</v>
      </c>
      <c r="E3434" s="3">
        <v>12</v>
      </c>
      <c r="F3434" s="3">
        <v>104458235</v>
      </c>
      <c r="G3434" s="3">
        <v>104498639</v>
      </c>
      <c r="H3434" s="3">
        <v>1</v>
      </c>
      <c r="I3434" s="3">
        <v>5.4047489338647904E-4</v>
      </c>
      <c r="J3434" s="3">
        <v>4.8936658046950798E-2</v>
      </c>
      <c r="K3434" s="3" t="s">
        <v>221</v>
      </c>
      <c r="L3434" s="3" t="e">
        <f t="shared" si="53"/>
        <v>#VALUE!</v>
      </c>
    </row>
    <row r="3435" spans="1:12" x14ac:dyDescent="0.25">
      <c r="A3435" s="3" t="s">
        <v>5756</v>
      </c>
      <c r="B3435" s="3" t="s">
        <v>98</v>
      </c>
      <c r="C3435" s="3" t="s">
        <v>5757</v>
      </c>
      <c r="D3435" s="3" t="s">
        <v>5758</v>
      </c>
      <c r="E3435" s="3">
        <v>19</v>
      </c>
      <c r="F3435" s="3">
        <v>41937223</v>
      </c>
      <c r="G3435" s="3">
        <v>41946622</v>
      </c>
      <c r="H3435" s="3">
        <v>-1</v>
      </c>
      <c r="I3435" s="3">
        <v>5.4071819571627005E-4</v>
      </c>
      <c r="J3435" s="3">
        <v>4.8944438822841302E-2</v>
      </c>
      <c r="K3435" s="3">
        <v>-0.36801009735125401</v>
      </c>
      <c r="L3435" s="3">
        <f t="shared" si="53"/>
        <v>0.77485050779980336</v>
      </c>
    </row>
    <row r="3436" spans="1:12" x14ac:dyDescent="0.25">
      <c r="A3436" s="3" t="s">
        <v>5759</v>
      </c>
      <c r="B3436" s="3" t="s">
        <v>173</v>
      </c>
      <c r="C3436" s="3" t="s">
        <v>5760</v>
      </c>
      <c r="D3436" s="3" t="s">
        <v>5761</v>
      </c>
      <c r="E3436" s="3">
        <v>4</v>
      </c>
      <c r="F3436" s="3">
        <v>99992132</v>
      </c>
      <c r="G3436" s="3">
        <v>100009952</v>
      </c>
      <c r="H3436" s="3">
        <v>-1</v>
      </c>
      <c r="I3436" s="3">
        <v>5.4111286050331699E-4</v>
      </c>
      <c r="J3436" s="3">
        <v>4.89516694729554E-2</v>
      </c>
      <c r="K3436" s="3">
        <v>0.25998338149258998</v>
      </c>
      <c r="L3436" s="3">
        <f t="shared" si="53"/>
        <v>1.1974649108554887</v>
      </c>
    </row>
    <row r="3437" spans="1:12" x14ac:dyDescent="0.25">
      <c r="A3437" s="3" t="s">
        <v>5762</v>
      </c>
      <c r="B3437" s="3" t="s">
        <v>48</v>
      </c>
      <c r="C3437" s="3" t="s">
        <v>5763</v>
      </c>
      <c r="D3437" s="3" t="s">
        <v>5764</v>
      </c>
      <c r="E3437" s="3">
        <v>16</v>
      </c>
      <c r="F3437" s="3">
        <v>56659387</v>
      </c>
      <c r="G3437" s="3">
        <v>56661024</v>
      </c>
      <c r="H3437" s="3">
        <v>1</v>
      </c>
      <c r="I3437" s="3">
        <v>5.4097923283425201E-4</v>
      </c>
      <c r="J3437" s="3">
        <v>4.89516694729554E-2</v>
      </c>
      <c r="K3437" s="3" t="s">
        <v>221</v>
      </c>
      <c r="L3437" s="3" t="e">
        <f t="shared" si="53"/>
        <v>#VALUE!</v>
      </c>
    </row>
    <row r="3438" spans="1:12" x14ac:dyDescent="0.25">
      <c r="A3438" s="3" t="s">
        <v>5765</v>
      </c>
      <c r="B3438" s="3" t="s">
        <v>214</v>
      </c>
      <c r="C3438" s="3" t="s">
        <v>5766</v>
      </c>
      <c r="D3438" s="3" t="s">
        <v>5767</v>
      </c>
      <c r="E3438" s="3">
        <v>16</v>
      </c>
      <c r="F3438" s="3">
        <v>58191811</v>
      </c>
      <c r="G3438" s="3">
        <v>58231824</v>
      </c>
      <c r="H3438" s="3">
        <v>-1</v>
      </c>
      <c r="I3438" s="3">
        <v>5.4152173751077705E-4</v>
      </c>
      <c r="J3438" s="3">
        <v>4.8974413421671102E-2</v>
      </c>
      <c r="K3438" s="3">
        <v>4.90383051205743E-3</v>
      </c>
      <c r="L3438" s="3">
        <f t="shared" si="53"/>
        <v>1.0034048597040954</v>
      </c>
    </row>
    <row r="3439" spans="1:12" x14ac:dyDescent="0.25">
      <c r="A3439" s="3" t="s">
        <v>228</v>
      </c>
      <c r="B3439" s="3" t="s">
        <v>169</v>
      </c>
      <c r="C3439" s="3" t="s">
        <v>230</v>
      </c>
      <c r="D3439" s="3" t="s">
        <v>231</v>
      </c>
      <c r="E3439" s="3">
        <v>3</v>
      </c>
      <c r="F3439" s="3">
        <v>49044495</v>
      </c>
      <c r="G3439" s="3">
        <v>49053386</v>
      </c>
      <c r="H3439" s="3">
        <v>1</v>
      </c>
      <c r="I3439" s="3">
        <v>5.4211989896759999E-4</v>
      </c>
      <c r="J3439" s="3">
        <v>4.9014257772414298E-2</v>
      </c>
      <c r="K3439" s="3">
        <v>-0.563451105494578</v>
      </c>
      <c r="L3439" s="3">
        <f t="shared" si="53"/>
        <v>0.67668151997256754</v>
      </c>
    </row>
    <row r="3440" spans="1:12" x14ac:dyDescent="0.25">
      <c r="A3440" s="3" t="s">
        <v>1961</v>
      </c>
      <c r="B3440" s="3" t="s">
        <v>98</v>
      </c>
      <c r="C3440" s="3" t="s">
        <v>1962</v>
      </c>
      <c r="D3440" s="3" t="s">
        <v>1963</v>
      </c>
      <c r="E3440" s="3">
        <v>18</v>
      </c>
      <c r="F3440" s="3">
        <v>9546789</v>
      </c>
      <c r="G3440" s="3">
        <v>9615238</v>
      </c>
      <c r="H3440" s="3">
        <v>-1</v>
      </c>
      <c r="I3440" s="3">
        <v>5.4350396955075097E-4</v>
      </c>
      <c r="J3440" s="3">
        <v>4.9023892933313801E-2</v>
      </c>
      <c r="K3440" s="3">
        <v>0.29255380950485299</v>
      </c>
      <c r="L3440" s="3">
        <f t="shared" si="53"/>
        <v>1.224806470462823</v>
      </c>
    </row>
    <row r="3441" spans="1:12" x14ac:dyDescent="0.25">
      <c r="A3441" s="3" t="s">
        <v>5768</v>
      </c>
      <c r="B3441" s="3" t="s">
        <v>32</v>
      </c>
      <c r="C3441" s="3" t="s">
        <v>5769</v>
      </c>
      <c r="D3441" s="3" t="s">
        <v>5770</v>
      </c>
      <c r="E3441" s="3">
        <v>19</v>
      </c>
      <c r="F3441" s="3">
        <v>57946697</v>
      </c>
      <c r="G3441" s="3">
        <v>57956853</v>
      </c>
      <c r="H3441" s="3">
        <v>1</v>
      </c>
      <c r="I3441" s="3">
        <v>5.4257477307925598E-4</v>
      </c>
      <c r="J3441" s="3">
        <v>4.9023892933313801E-2</v>
      </c>
      <c r="K3441" s="3">
        <v>8.70451007422815E-2</v>
      </c>
      <c r="L3441" s="3">
        <f t="shared" si="53"/>
        <v>1.062192391653191</v>
      </c>
    </row>
    <row r="3442" spans="1:12" x14ac:dyDescent="0.25">
      <c r="A3442" s="3" t="s">
        <v>585</v>
      </c>
      <c r="B3442" s="3" t="s">
        <v>24</v>
      </c>
      <c r="C3442" s="3" t="s">
        <v>586</v>
      </c>
      <c r="D3442" s="3" t="s">
        <v>587</v>
      </c>
      <c r="E3442" s="3">
        <v>17</v>
      </c>
      <c r="F3442" s="3">
        <v>73512141</v>
      </c>
      <c r="G3442" s="3">
        <v>73520820</v>
      </c>
      <c r="H3442" s="3">
        <v>1</v>
      </c>
      <c r="I3442" s="3">
        <v>5.4379930329041695E-4</v>
      </c>
      <c r="J3442" s="3">
        <v>4.9023892933313801E-2</v>
      </c>
      <c r="K3442" s="3">
        <v>2.09772170659734E-2</v>
      </c>
      <c r="L3442" s="3">
        <f t="shared" si="53"/>
        <v>1.0146465232310573</v>
      </c>
    </row>
    <row r="3443" spans="1:12" x14ac:dyDescent="0.25">
      <c r="A3443" s="3" t="s">
        <v>5771</v>
      </c>
      <c r="B3443" s="3" t="s">
        <v>218</v>
      </c>
      <c r="C3443" s="3" t="s">
        <v>5772</v>
      </c>
      <c r="D3443" s="3" t="s">
        <v>5773</v>
      </c>
      <c r="E3443" s="3">
        <v>7</v>
      </c>
      <c r="F3443" s="3">
        <v>74112305</v>
      </c>
      <c r="G3443" s="3">
        <v>74306731</v>
      </c>
      <c r="H3443" s="3">
        <v>-1</v>
      </c>
      <c r="I3443" s="3">
        <v>5.4316320130424003E-4</v>
      </c>
      <c r="J3443" s="3">
        <v>4.9023892933313801E-2</v>
      </c>
      <c r="K3443" s="3">
        <v>-3.1028512365606001E-2</v>
      </c>
      <c r="L3443" s="3">
        <f t="shared" si="53"/>
        <v>0.97872230745715971</v>
      </c>
    </row>
    <row r="3444" spans="1:12" x14ac:dyDescent="0.25">
      <c r="A3444" s="3" t="s">
        <v>501</v>
      </c>
      <c r="B3444" s="3" t="s">
        <v>693</v>
      </c>
      <c r="C3444" s="3" t="s">
        <v>502</v>
      </c>
      <c r="D3444" s="3" t="s">
        <v>503</v>
      </c>
      <c r="E3444" s="3">
        <v>19</v>
      </c>
      <c r="F3444" s="3">
        <v>59055458</v>
      </c>
      <c r="G3444" s="3">
        <v>59062089</v>
      </c>
      <c r="H3444" s="3">
        <v>1</v>
      </c>
      <c r="I3444" s="3">
        <v>5.4295659709384099E-4</v>
      </c>
      <c r="J3444" s="3">
        <v>4.9023892933313801E-2</v>
      </c>
      <c r="K3444" s="3">
        <v>-3.9930034437819499E-2</v>
      </c>
      <c r="L3444" s="3">
        <f t="shared" si="53"/>
        <v>0.97270211885077351</v>
      </c>
    </row>
    <row r="3445" spans="1:12" x14ac:dyDescent="0.25">
      <c r="A3445" s="3" t="s">
        <v>615</v>
      </c>
      <c r="B3445" s="3" t="s">
        <v>218</v>
      </c>
      <c r="C3445" s="3" t="s">
        <v>617</v>
      </c>
      <c r="D3445" s="3" t="s">
        <v>618</v>
      </c>
      <c r="E3445" s="3">
        <v>3</v>
      </c>
      <c r="F3445" s="3">
        <v>98216756</v>
      </c>
      <c r="G3445" s="3">
        <v>98241910</v>
      </c>
      <c r="H3445" s="3">
        <v>-1</v>
      </c>
      <c r="I3445" s="3">
        <v>5.4270735275860295E-4</v>
      </c>
      <c r="J3445" s="3">
        <v>4.9023892933313801E-2</v>
      </c>
      <c r="K3445" s="3">
        <v>-0.13191810129440901</v>
      </c>
      <c r="L3445" s="3">
        <f t="shared" si="53"/>
        <v>0.91261729440093164</v>
      </c>
    </row>
    <row r="3446" spans="1:12" x14ac:dyDescent="0.25">
      <c r="A3446" s="3" t="s">
        <v>5774</v>
      </c>
      <c r="B3446" s="3" t="s">
        <v>640</v>
      </c>
      <c r="C3446" s="3" t="s">
        <v>5775</v>
      </c>
      <c r="D3446" s="3" t="s">
        <v>5776</v>
      </c>
      <c r="E3446" s="3">
        <v>7</v>
      </c>
      <c r="F3446" s="3">
        <v>5346421</v>
      </c>
      <c r="G3446" s="3">
        <v>5465045</v>
      </c>
      <c r="H3446" s="3">
        <v>-1</v>
      </c>
      <c r="I3446" s="3">
        <v>5.4395488338327997E-4</v>
      </c>
      <c r="J3446" s="3">
        <v>4.9023892933313801E-2</v>
      </c>
      <c r="K3446" s="3">
        <v>-0.25236543524183003</v>
      </c>
      <c r="L3446" s="3">
        <f t="shared" si="53"/>
        <v>0.83951881555151586</v>
      </c>
    </row>
    <row r="3447" spans="1:12" x14ac:dyDescent="0.25">
      <c r="A3447" s="3" t="s">
        <v>3549</v>
      </c>
      <c r="B3447" s="3" t="s">
        <v>313</v>
      </c>
      <c r="C3447" s="3" t="s">
        <v>3550</v>
      </c>
      <c r="D3447" s="3" t="s">
        <v>3551</v>
      </c>
      <c r="E3447" s="3">
        <v>17</v>
      </c>
      <c r="F3447" s="3">
        <v>1421012</v>
      </c>
      <c r="G3447" s="3">
        <v>1466110</v>
      </c>
      <c r="H3447" s="3">
        <v>-1</v>
      </c>
      <c r="I3447" s="3">
        <v>5.4396033191926498E-4</v>
      </c>
      <c r="J3447" s="3">
        <v>4.9023892933313801E-2</v>
      </c>
      <c r="K3447" s="3">
        <v>-0.62856461971371203</v>
      </c>
      <c r="L3447" s="3">
        <f t="shared" si="53"/>
        <v>0.64681963541577769</v>
      </c>
    </row>
    <row r="3448" spans="1:12" x14ac:dyDescent="0.25">
      <c r="A3448" s="3" t="s">
        <v>5777</v>
      </c>
      <c r="B3448" s="3" t="s">
        <v>189</v>
      </c>
      <c r="C3448" s="3" t="s">
        <v>5778</v>
      </c>
      <c r="D3448" s="3" t="s">
        <v>5779</v>
      </c>
      <c r="E3448" s="3">
        <v>17</v>
      </c>
      <c r="F3448" s="3">
        <v>15932471</v>
      </c>
      <c r="G3448" s="3">
        <v>16121499</v>
      </c>
      <c r="H3448" s="3">
        <v>-1</v>
      </c>
      <c r="I3448" s="3">
        <v>5.4343353998226502E-4</v>
      </c>
      <c r="J3448" s="3">
        <v>4.9023892933313801E-2</v>
      </c>
      <c r="K3448" s="3">
        <v>-0.92155244007122294</v>
      </c>
      <c r="L3448" s="3">
        <f t="shared" si="53"/>
        <v>0.52794061374280565</v>
      </c>
    </row>
    <row r="3449" spans="1:12" x14ac:dyDescent="0.25">
      <c r="A3449" s="3" t="s">
        <v>5780</v>
      </c>
      <c r="B3449" s="3" t="s">
        <v>145</v>
      </c>
      <c r="C3449" s="3" t="s">
        <v>5781</v>
      </c>
      <c r="D3449" s="3" t="s">
        <v>5782</v>
      </c>
      <c r="E3449" s="3">
        <v>12</v>
      </c>
      <c r="F3449" s="3">
        <v>108983622</v>
      </c>
      <c r="G3449" s="3">
        <v>108992096</v>
      </c>
      <c r="H3449" s="3">
        <v>-1</v>
      </c>
      <c r="I3449" s="3">
        <v>5.4293066512595503E-4</v>
      </c>
      <c r="J3449" s="3">
        <v>4.9023892933313801E-2</v>
      </c>
      <c r="K3449" s="3" t="s">
        <v>221</v>
      </c>
      <c r="L3449" s="3" t="e">
        <f t="shared" si="53"/>
        <v>#VALUE!</v>
      </c>
    </row>
    <row r="3450" spans="1:12" x14ac:dyDescent="0.25">
      <c r="A3450" s="3" t="s">
        <v>5783</v>
      </c>
      <c r="B3450" s="3" t="s">
        <v>60</v>
      </c>
      <c r="C3450" s="3" t="s">
        <v>5784</v>
      </c>
      <c r="D3450" s="3" t="s">
        <v>5785</v>
      </c>
      <c r="E3450" s="3">
        <v>15</v>
      </c>
      <c r="F3450" s="3">
        <v>75249560</v>
      </c>
      <c r="G3450" s="3">
        <v>75313837</v>
      </c>
      <c r="H3450" s="3">
        <v>1</v>
      </c>
      <c r="I3450" s="3">
        <v>5.4373122223025795E-4</v>
      </c>
      <c r="J3450" s="3">
        <v>4.9023892933313801E-2</v>
      </c>
      <c r="K3450" s="3" t="s">
        <v>221</v>
      </c>
      <c r="L3450" s="3" t="e">
        <f t="shared" si="53"/>
        <v>#VALUE!</v>
      </c>
    </row>
    <row r="3451" spans="1:12" x14ac:dyDescent="0.25">
      <c r="A3451" s="3" t="s">
        <v>5786</v>
      </c>
      <c r="B3451" s="3" t="s">
        <v>68</v>
      </c>
      <c r="C3451" s="3" t="s">
        <v>5787</v>
      </c>
      <c r="D3451" s="3" t="s">
        <v>5788</v>
      </c>
      <c r="E3451" s="3">
        <v>12</v>
      </c>
      <c r="F3451" s="3">
        <v>132434508</v>
      </c>
      <c r="G3451" s="3">
        <v>132565005</v>
      </c>
      <c r="H3451" s="3">
        <v>1</v>
      </c>
      <c r="I3451" s="3">
        <v>5.4412783842330695E-4</v>
      </c>
      <c r="J3451" s="3">
        <v>4.9024783328719602E-2</v>
      </c>
      <c r="K3451" s="3">
        <v>0.112163559400004</v>
      </c>
      <c r="L3451" s="3">
        <f t="shared" si="53"/>
        <v>1.0808479316201427</v>
      </c>
    </row>
    <row r="3452" spans="1:12" x14ac:dyDescent="0.25">
      <c r="A3452" s="3" t="s">
        <v>5789</v>
      </c>
      <c r="B3452" s="3" t="s">
        <v>48</v>
      </c>
      <c r="C3452" s="3" t="s">
        <v>5790</v>
      </c>
      <c r="D3452" s="3" t="s">
        <v>5791</v>
      </c>
      <c r="E3452" s="3">
        <v>14</v>
      </c>
      <c r="F3452" s="3">
        <v>31569318</v>
      </c>
      <c r="G3452" s="3">
        <v>31677010</v>
      </c>
      <c r="H3452" s="3">
        <v>-1</v>
      </c>
      <c r="I3452" s="3">
        <v>5.44493377436338E-4</v>
      </c>
      <c r="J3452" s="3">
        <v>4.9043510357224103E-2</v>
      </c>
      <c r="K3452" s="3">
        <v>0.14739763602504499</v>
      </c>
      <c r="L3452" s="3">
        <f t="shared" si="53"/>
        <v>1.1075698111311749</v>
      </c>
    </row>
    <row r="3453" spans="1:12" x14ac:dyDescent="0.25">
      <c r="A3453" s="3" t="s">
        <v>2376</v>
      </c>
      <c r="B3453" s="3" t="s">
        <v>32</v>
      </c>
      <c r="C3453" s="3" t="s">
        <v>2377</v>
      </c>
      <c r="D3453" s="3" t="s">
        <v>2378</v>
      </c>
      <c r="E3453" s="3">
        <v>17</v>
      </c>
      <c r="F3453" s="3">
        <v>57697219</v>
      </c>
      <c r="G3453" s="3">
        <v>57773671</v>
      </c>
      <c r="H3453" s="3">
        <v>1</v>
      </c>
      <c r="I3453" s="3">
        <v>5.4471732780779405E-4</v>
      </c>
      <c r="J3453" s="3">
        <v>4.90494770874709E-2</v>
      </c>
      <c r="K3453" s="3">
        <v>1.4366574288613199E-2</v>
      </c>
      <c r="L3453" s="3">
        <f t="shared" si="53"/>
        <v>1.010007897836261</v>
      </c>
    </row>
    <row r="3454" spans="1:12" x14ac:dyDescent="0.25">
      <c r="A3454" s="3" t="s">
        <v>1280</v>
      </c>
      <c r="B3454" s="3" t="s">
        <v>380</v>
      </c>
      <c r="C3454" s="3" t="s">
        <v>1281</v>
      </c>
      <c r="D3454" s="3" t="s">
        <v>1282</v>
      </c>
      <c r="E3454" s="3">
        <v>3</v>
      </c>
      <c r="F3454" s="3">
        <v>171318195</v>
      </c>
      <c r="G3454" s="3">
        <v>171528740</v>
      </c>
      <c r="H3454" s="3">
        <v>-1</v>
      </c>
      <c r="I3454" s="3">
        <v>5.4544683869560504E-4</v>
      </c>
      <c r="J3454" s="3">
        <v>4.9100950760471697E-2</v>
      </c>
      <c r="K3454" s="3">
        <v>-0.64678845951285002</v>
      </c>
      <c r="L3454" s="3">
        <f t="shared" si="53"/>
        <v>0.63870052455465831</v>
      </c>
    </row>
    <row r="3455" spans="1:12" x14ac:dyDescent="0.25">
      <c r="A3455" s="3" t="s">
        <v>437</v>
      </c>
      <c r="B3455" s="3" t="s">
        <v>640</v>
      </c>
      <c r="C3455" s="3" t="s">
        <v>438</v>
      </c>
      <c r="D3455" s="3" t="s">
        <v>439</v>
      </c>
      <c r="E3455" s="3">
        <v>1</v>
      </c>
      <c r="F3455" s="3">
        <v>234527059</v>
      </c>
      <c r="G3455" s="3">
        <v>234614849</v>
      </c>
      <c r="H3455" s="3">
        <v>-1</v>
      </c>
      <c r="I3455" s="3">
        <v>5.4583539962744295E-4</v>
      </c>
      <c r="J3455" s="3">
        <v>4.9121711319828697E-2</v>
      </c>
      <c r="K3455" s="3">
        <v>6.3674776644896902E-2</v>
      </c>
      <c r="L3455" s="3">
        <f t="shared" si="53"/>
        <v>1.0451244736920191</v>
      </c>
    </row>
    <row r="3456" spans="1:12" x14ac:dyDescent="0.25">
      <c r="A3456" s="3" t="s">
        <v>1456</v>
      </c>
      <c r="B3456" s="3" t="s">
        <v>176</v>
      </c>
      <c r="C3456" s="3" t="s">
        <v>1457</v>
      </c>
      <c r="D3456" s="3" t="s">
        <v>1458</v>
      </c>
      <c r="E3456" s="3">
        <v>11</v>
      </c>
      <c r="F3456" s="3">
        <v>61640991</v>
      </c>
      <c r="G3456" s="3">
        <v>61659523</v>
      </c>
      <c r="H3456" s="3">
        <v>-1</v>
      </c>
      <c r="I3456" s="3">
        <v>5.4632985213203303E-4</v>
      </c>
      <c r="J3456" s="3">
        <v>4.9151986679317597E-2</v>
      </c>
      <c r="K3456" s="3">
        <v>2.8001301202376198E-2</v>
      </c>
      <c r="L3456" s="3">
        <f t="shared" si="53"/>
        <v>1.0195986025989991</v>
      </c>
    </row>
    <row r="3457" spans="1:12" x14ac:dyDescent="0.25">
      <c r="A3457" s="3" t="s">
        <v>4603</v>
      </c>
      <c r="B3457" s="3" t="s">
        <v>77</v>
      </c>
      <c r="C3457" s="3" t="s">
        <v>4604</v>
      </c>
      <c r="D3457" s="3" t="s">
        <v>4605</v>
      </c>
      <c r="E3457" s="3">
        <v>6</v>
      </c>
      <c r="F3457" s="3">
        <v>82201156</v>
      </c>
      <c r="G3457" s="3">
        <v>82462491</v>
      </c>
      <c r="H3457" s="3">
        <v>-1</v>
      </c>
      <c r="I3457" s="3">
        <v>5.4749673746522904E-4</v>
      </c>
      <c r="J3457" s="3">
        <v>4.9242724202706901E-2</v>
      </c>
      <c r="K3457" s="3">
        <v>-0.28285419214265001</v>
      </c>
      <c r="L3457" s="3">
        <f t="shared" si="53"/>
        <v>0.82196325588636576</v>
      </c>
    </row>
    <row r="3458" spans="1:12" x14ac:dyDescent="0.25">
      <c r="A3458" s="3" t="s">
        <v>486</v>
      </c>
      <c r="B3458" s="3" t="s">
        <v>48</v>
      </c>
      <c r="C3458" s="3" t="s">
        <v>487</v>
      </c>
      <c r="D3458" s="3" t="s">
        <v>488</v>
      </c>
      <c r="E3458" s="3">
        <v>2</v>
      </c>
      <c r="F3458" s="3">
        <v>54091204</v>
      </c>
      <c r="G3458" s="3">
        <v>54197977</v>
      </c>
      <c r="H3458" s="3">
        <v>-1</v>
      </c>
      <c r="I3458" s="3">
        <v>5.4802790057196897E-4</v>
      </c>
      <c r="J3458" s="3">
        <v>4.9276247927173299E-2</v>
      </c>
      <c r="K3458" s="3">
        <v>8.1869327397330896E-2</v>
      </c>
      <c r="L3458" s="3">
        <f t="shared" ref="L3458:L3505" si="54">2^K3458</f>
        <v>1.0583885266264235</v>
      </c>
    </row>
    <row r="3459" spans="1:12" x14ac:dyDescent="0.25">
      <c r="A3459" s="3" t="s">
        <v>5386</v>
      </c>
      <c r="B3459" s="3" t="s">
        <v>276</v>
      </c>
      <c r="C3459" s="3" t="s">
        <v>5387</v>
      </c>
      <c r="D3459" s="3" t="s">
        <v>5388</v>
      </c>
      <c r="E3459" s="3">
        <v>12</v>
      </c>
      <c r="F3459" s="3">
        <v>6666029</v>
      </c>
      <c r="G3459" s="3">
        <v>6677857</v>
      </c>
      <c r="H3459" s="3">
        <v>-1</v>
      </c>
      <c r="I3459" s="3">
        <v>5.4833024753350398E-4</v>
      </c>
      <c r="J3459" s="3">
        <v>4.9281462285637401E-2</v>
      </c>
      <c r="K3459" s="3">
        <v>0.32670173142784897</v>
      </c>
      <c r="L3459" s="3">
        <f t="shared" si="54"/>
        <v>1.2541428911734065</v>
      </c>
    </row>
    <row r="3460" spans="1:12" x14ac:dyDescent="0.25">
      <c r="A3460" s="3" t="s">
        <v>5792</v>
      </c>
      <c r="B3460" s="3" t="s">
        <v>313</v>
      </c>
      <c r="C3460" s="3" t="s">
        <v>5793</v>
      </c>
      <c r="D3460" s="3" t="s">
        <v>5794</v>
      </c>
      <c r="E3460" s="3">
        <v>17</v>
      </c>
      <c r="F3460" s="3">
        <v>56566898</v>
      </c>
      <c r="G3460" s="3">
        <v>56595266</v>
      </c>
      <c r="H3460" s="3">
        <v>-1</v>
      </c>
      <c r="I3460" s="3">
        <v>5.4840279652814598E-4</v>
      </c>
      <c r="J3460" s="3">
        <v>4.9281462285637401E-2</v>
      </c>
      <c r="K3460" s="3">
        <v>-0.112015517438896</v>
      </c>
      <c r="L3460" s="3">
        <f t="shared" si="54"/>
        <v>0.92529447563814382</v>
      </c>
    </row>
    <row r="3461" spans="1:12" x14ac:dyDescent="0.25">
      <c r="A3461" s="3" t="s">
        <v>5795</v>
      </c>
      <c r="B3461" s="3" t="s">
        <v>203</v>
      </c>
      <c r="C3461" s="3" t="s">
        <v>5796</v>
      </c>
      <c r="D3461" s="3" t="s">
        <v>5797</v>
      </c>
      <c r="E3461" s="3">
        <v>5</v>
      </c>
      <c r="F3461" s="3">
        <v>64813593</v>
      </c>
      <c r="G3461" s="3">
        <v>64858998</v>
      </c>
      <c r="H3461" s="3">
        <v>-1</v>
      </c>
      <c r="I3461" s="3">
        <v>5.4908421812377005E-4</v>
      </c>
      <c r="J3461" s="3">
        <v>4.93284446425242E-2</v>
      </c>
      <c r="K3461" s="3">
        <v>0.39336084587672399</v>
      </c>
      <c r="L3461" s="3">
        <f t="shared" si="54"/>
        <v>1.3134496034412075</v>
      </c>
    </row>
    <row r="3462" spans="1:12" x14ac:dyDescent="0.25">
      <c r="A3462" s="3" t="s">
        <v>1547</v>
      </c>
      <c r="B3462" s="3" t="s">
        <v>953</v>
      </c>
      <c r="C3462" s="3" t="s">
        <v>1548</v>
      </c>
      <c r="D3462" s="3" t="s">
        <v>1549</v>
      </c>
      <c r="E3462" s="3">
        <v>1</v>
      </c>
      <c r="F3462" s="3">
        <v>202116141</v>
      </c>
      <c r="G3462" s="3">
        <v>202130716</v>
      </c>
      <c r="H3462" s="3">
        <v>-1</v>
      </c>
      <c r="I3462" s="3">
        <v>5.4939612361286697E-4</v>
      </c>
      <c r="J3462" s="3">
        <v>4.93422129869555E-2</v>
      </c>
      <c r="K3462" s="3">
        <v>-0.240184668870843</v>
      </c>
      <c r="L3462" s="3">
        <f t="shared" si="54"/>
        <v>0.84663693360680303</v>
      </c>
    </row>
    <row r="3463" spans="1:12" x14ac:dyDescent="0.25">
      <c r="A3463" s="3" t="s">
        <v>5798</v>
      </c>
      <c r="B3463" s="3" t="s">
        <v>127</v>
      </c>
      <c r="C3463" s="3" t="s">
        <v>5799</v>
      </c>
      <c r="D3463" s="3" t="s">
        <v>5800</v>
      </c>
      <c r="E3463" s="3">
        <v>8</v>
      </c>
      <c r="F3463" s="3">
        <v>145635126</v>
      </c>
      <c r="G3463" s="3">
        <v>145642279</v>
      </c>
      <c r="H3463" s="3">
        <v>-1</v>
      </c>
      <c r="I3463" s="3">
        <v>5.5013738012626599E-4</v>
      </c>
      <c r="J3463" s="3">
        <v>4.9392033756706998E-2</v>
      </c>
      <c r="K3463" s="3">
        <v>0.487329447858735</v>
      </c>
      <c r="L3463" s="3">
        <f t="shared" si="54"/>
        <v>1.4018475326239634</v>
      </c>
    </row>
    <row r="3464" spans="1:12" x14ac:dyDescent="0.25">
      <c r="A3464" s="3" t="s">
        <v>910</v>
      </c>
      <c r="B3464" s="3" t="s">
        <v>82</v>
      </c>
      <c r="C3464" s="3" t="s">
        <v>911</v>
      </c>
      <c r="D3464" s="3" t="s">
        <v>912</v>
      </c>
      <c r="E3464" s="3">
        <v>17</v>
      </c>
      <c r="F3464" s="3">
        <v>43298811</v>
      </c>
      <c r="G3464" s="3">
        <v>43324687</v>
      </c>
      <c r="H3464" s="3">
        <v>1</v>
      </c>
      <c r="I3464" s="3">
        <v>5.5026846345545795E-4</v>
      </c>
      <c r="J3464" s="3">
        <v>4.9392033756706998E-2</v>
      </c>
      <c r="K3464" s="3">
        <v>-0.36992994540813201</v>
      </c>
      <c r="L3464" s="3">
        <f t="shared" si="54"/>
        <v>0.77382007112446216</v>
      </c>
    </row>
    <row r="3465" spans="1:12" x14ac:dyDescent="0.25">
      <c r="A3465" s="3" t="s">
        <v>3684</v>
      </c>
      <c r="B3465" s="3" t="s">
        <v>149</v>
      </c>
      <c r="C3465" s="3" t="s">
        <v>3685</v>
      </c>
      <c r="D3465" s="3" t="s">
        <v>3686</v>
      </c>
      <c r="E3465" s="3">
        <v>22</v>
      </c>
      <c r="F3465" s="3">
        <v>37621301</v>
      </c>
      <c r="G3465" s="3">
        <v>37640488</v>
      </c>
      <c r="H3465" s="3">
        <v>-1</v>
      </c>
      <c r="I3465" s="3">
        <v>5.5105720584161402E-4</v>
      </c>
      <c r="J3465" s="3">
        <v>4.9448560313458401E-2</v>
      </c>
      <c r="K3465" s="3">
        <v>-0.13428537505909799</v>
      </c>
      <c r="L3465" s="3">
        <f t="shared" si="54"/>
        <v>0.91112103676712908</v>
      </c>
    </row>
    <row r="3466" spans="1:12" x14ac:dyDescent="0.25">
      <c r="A3466" s="3" t="s">
        <v>213</v>
      </c>
      <c r="B3466" s="3" t="s">
        <v>82</v>
      </c>
      <c r="C3466" s="3" t="s">
        <v>215</v>
      </c>
      <c r="D3466" s="3" t="s">
        <v>216</v>
      </c>
      <c r="E3466" s="3">
        <v>19</v>
      </c>
      <c r="F3466" s="3">
        <v>16244838</v>
      </c>
      <c r="G3466" s="3">
        <v>16269386</v>
      </c>
      <c r="H3466" s="3">
        <v>1</v>
      </c>
      <c r="I3466" s="3">
        <v>5.5176088480041901E-4</v>
      </c>
      <c r="J3466" s="3">
        <v>4.94832104267552E-2</v>
      </c>
      <c r="K3466" s="3">
        <v>-3.88485052222515E-2</v>
      </c>
      <c r="L3466" s="3">
        <f t="shared" si="54"/>
        <v>0.97343158706897837</v>
      </c>
    </row>
    <row r="3467" spans="1:12" x14ac:dyDescent="0.25">
      <c r="A3467" s="3" t="s">
        <v>5801</v>
      </c>
      <c r="B3467" s="3" t="s">
        <v>77</v>
      </c>
      <c r="C3467" s="3" t="s">
        <v>5802</v>
      </c>
      <c r="D3467" s="3" t="s">
        <v>5803</v>
      </c>
      <c r="E3467" s="3">
        <v>11</v>
      </c>
      <c r="F3467" s="3">
        <v>73111532</v>
      </c>
      <c r="G3467" s="3">
        <v>73309234</v>
      </c>
      <c r="H3467" s="3">
        <v>-1</v>
      </c>
      <c r="I3467" s="3">
        <v>5.5192065079967599E-4</v>
      </c>
      <c r="J3467" s="3">
        <v>4.94832104267552E-2</v>
      </c>
      <c r="K3467" s="3">
        <v>-0.195197908447371</v>
      </c>
      <c r="L3467" s="3">
        <f t="shared" si="54"/>
        <v>0.87345306768355024</v>
      </c>
    </row>
    <row r="3468" spans="1:12" x14ac:dyDescent="0.25">
      <c r="A3468" s="3" t="s">
        <v>5804</v>
      </c>
      <c r="B3468" s="3" t="s">
        <v>134</v>
      </c>
      <c r="C3468" s="3" t="s">
        <v>5805</v>
      </c>
      <c r="D3468" s="3" t="s">
        <v>5806</v>
      </c>
      <c r="E3468" s="3">
        <v>2</v>
      </c>
      <c r="F3468" s="3">
        <v>179059208</v>
      </c>
      <c r="G3468" s="3">
        <v>179264160</v>
      </c>
      <c r="H3468" s="3">
        <v>1</v>
      </c>
      <c r="I3468" s="3">
        <v>5.5185631436651295E-4</v>
      </c>
      <c r="J3468" s="3">
        <v>4.94832104267552E-2</v>
      </c>
      <c r="K3468" s="3" t="s">
        <v>221</v>
      </c>
      <c r="L3468" s="3" t="e">
        <f t="shared" si="54"/>
        <v>#VALUE!</v>
      </c>
    </row>
    <row r="3469" spans="1:12" x14ac:dyDescent="0.25">
      <c r="A3469" s="3" t="s">
        <v>5807</v>
      </c>
      <c r="B3469" s="3" t="s">
        <v>376</v>
      </c>
      <c r="C3469" s="3" t="s">
        <v>5808</v>
      </c>
      <c r="D3469" s="3" t="s">
        <v>5809</v>
      </c>
      <c r="E3469" s="3">
        <v>15</v>
      </c>
      <c r="F3469" s="3">
        <v>76507696</v>
      </c>
      <c r="G3469" s="3">
        <v>76603813</v>
      </c>
      <c r="H3469" s="3">
        <v>-1</v>
      </c>
      <c r="I3469" s="3">
        <v>5.5208462643392795E-4</v>
      </c>
      <c r="J3469" s="3">
        <v>4.9483647361448897E-2</v>
      </c>
      <c r="K3469" s="3">
        <v>0.41826013481958302</v>
      </c>
      <c r="L3469" s="3">
        <f t="shared" si="54"/>
        <v>1.3363150099216279</v>
      </c>
    </row>
    <row r="3470" spans="1:12" x14ac:dyDescent="0.25">
      <c r="A3470" s="3" t="s">
        <v>5810</v>
      </c>
      <c r="B3470" s="3" t="s">
        <v>58</v>
      </c>
      <c r="C3470" s="3" t="s">
        <v>5811</v>
      </c>
      <c r="D3470" s="3" t="s">
        <v>5812</v>
      </c>
      <c r="E3470" s="3">
        <v>3</v>
      </c>
      <c r="F3470" s="3">
        <v>57611184</v>
      </c>
      <c r="G3470" s="3">
        <v>57678816</v>
      </c>
      <c r="H3470" s="3">
        <v>-1</v>
      </c>
      <c r="I3470" s="3">
        <v>5.52634382059778E-4</v>
      </c>
      <c r="J3470" s="3">
        <v>4.9518651754384302E-2</v>
      </c>
      <c r="K3470" s="3">
        <v>-0.115661277300011</v>
      </c>
      <c r="L3470" s="3">
        <f t="shared" si="54"/>
        <v>0.92295916389334953</v>
      </c>
    </row>
    <row r="3471" spans="1:12" x14ac:dyDescent="0.25">
      <c r="A3471" s="3" t="s">
        <v>676</v>
      </c>
      <c r="B3471" s="3" t="s">
        <v>127</v>
      </c>
      <c r="C3471" s="3" t="s">
        <v>677</v>
      </c>
      <c r="D3471" s="3" t="s">
        <v>678</v>
      </c>
      <c r="E3471" s="3">
        <v>17</v>
      </c>
      <c r="F3471" s="3">
        <v>21187984</v>
      </c>
      <c r="G3471" s="3">
        <v>21218552</v>
      </c>
      <c r="H3471" s="3">
        <v>1</v>
      </c>
      <c r="I3471" s="3">
        <v>5.5337509009583199E-4</v>
      </c>
      <c r="J3471" s="3">
        <v>4.9542203158153497E-2</v>
      </c>
      <c r="K3471" s="3">
        <v>8.8467069832591394E-2</v>
      </c>
      <c r="L3471" s="3">
        <f t="shared" si="54"/>
        <v>1.0632398405621519</v>
      </c>
    </row>
    <row r="3472" spans="1:12" x14ac:dyDescent="0.25">
      <c r="A3472" s="3" t="s">
        <v>1855</v>
      </c>
      <c r="B3472" s="3" t="s">
        <v>24</v>
      </c>
      <c r="C3472" s="3" t="s">
        <v>1856</v>
      </c>
      <c r="D3472" s="3" t="s">
        <v>1857</v>
      </c>
      <c r="E3472" s="3">
        <v>2</v>
      </c>
      <c r="F3472" s="3">
        <v>70120692</v>
      </c>
      <c r="G3472" s="3">
        <v>70132707</v>
      </c>
      <c r="H3472" s="3">
        <v>1</v>
      </c>
      <c r="I3472" s="3">
        <v>5.5324979749105596E-4</v>
      </c>
      <c r="J3472" s="3">
        <v>4.9542203158153497E-2</v>
      </c>
      <c r="K3472" s="5">
        <v>-3.58542499973082E-5</v>
      </c>
      <c r="L3472" s="3">
        <f t="shared" si="54"/>
        <v>0.99997514803651832</v>
      </c>
    </row>
    <row r="3473" spans="1:12" x14ac:dyDescent="0.25">
      <c r="A3473" s="3" t="s">
        <v>3647</v>
      </c>
      <c r="B3473" s="3" t="s">
        <v>149</v>
      </c>
      <c r="C3473" s="3" t="s">
        <v>3648</v>
      </c>
      <c r="D3473" s="3" t="s">
        <v>3649</v>
      </c>
      <c r="E3473" s="3">
        <v>1</v>
      </c>
      <c r="F3473" s="3">
        <v>247579458</v>
      </c>
      <c r="G3473" s="3">
        <v>247612410</v>
      </c>
      <c r="H3473" s="3">
        <v>1</v>
      </c>
      <c r="I3473" s="3">
        <v>5.5329353698600401E-4</v>
      </c>
      <c r="J3473" s="3">
        <v>4.9542203158153497E-2</v>
      </c>
      <c r="K3473" s="3">
        <v>-0.13219099203963999</v>
      </c>
      <c r="L3473" s="3">
        <f t="shared" si="54"/>
        <v>0.9124446860158163</v>
      </c>
    </row>
    <row r="3474" spans="1:12" x14ac:dyDescent="0.25">
      <c r="A3474" s="3" t="s">
        <v>1944</v>
      </c>
      <c r="B3474" s="3" t="s">
        <v>218</v>
      </c>
      <c r="C3474" s="3" t="s">
        <v>1945</v>
      </c>
      <c r="D3474" s="3" t="s">
        <v>1946</v>
      </c>
      <c r="E3474" s="3">
        <v>12</v>
      </c>
      <c r="F3474" s="3">
        <v>108956358</v>
      </c>
      <c r="G3474" s="3">
        <v>108963160</v>
      </c>
      <c r="H3474" s="3">
        <v>1</v>
      </c>
      <c r="I3474" s="3">
        <v>5.5362529377531698E-4</v>
      </c>
      <c r="J3474" s="3">
        <v>4.9550340034363101E-2</v>
      </c>
      <c r="K3474" s="3">
        <v>0.31203642184503599</v>
      </c>
      <c r="L3474" s="3">
        <f t="shared" si="54"/>
        <v>1.2414588326267513</v>
      </c>
    </row>
    <row r="3475" spans="1:12" x14ac:dyDescent="0.25">
      <c r="A3475" s="3" t="s">
        <v>5813</v>
      </c>
      <c r="B3475" s="3" t="s">
        <v>176</v>
      </c>
      <c r="C3475" s="3" t="s">
        <v>5814</v>
      </c>
      <c r="D3475" s="3" t="s">
        <v>5815</v>
      </c>
      <c r="E3475" s="3">
        <v>12</v>
      </c>
      <c r="F3475" s="3">
        <v>111843752</v>
      </c>
      <c r="G3475" s="3">
        <v>111889427</v>
      </c>
      <c r="H3475" s="3">
        <v>1</v>
      </c>
      <c r="I3475" s="3">
        <v>5.5428891641075501E-4</v>
      </c>
      <c r="J3475" s="3">
        <v>4.9595463234821703E-2</v>
      </c>
      <c r="K3475" s="3">
        <v>-6.9415196086263301E-3</v>
      </c>
      <c r="L3475" s="3">
        <f t="shared" si="54"/>
        <v>0.99520006195289479</v>
      </c>
    </row>
    <row r="3476" spans="1:12" x14ac:dyDescent="0.25">
      <c r="A3476" s="3" t="s">
        <v>5816</v>
      </c>
      <c r="B3476" s="3" t="s">
        <v>149</v>
      </c>
      <c r="C3476" s="3" t="s">
        <v>5817</v>
      </c>
      <c r="D3476" s="3" t="s">
        <v>5818</v>
      </c>
      <c r="E3476" s="3">
        <v>1</v>
      </c>
      <c r="F3476" s="3">
        <v>150933059</v>
      </c>
      <c r="G3476" s="3">
        <v>150947479</v>
      </c>
      <c r="H3476" s="3">
        <v>-1</v>
      </c>
      <c r="I3476" s="3">
        <v>5.56360160219213E-4</v>
      </c>
      <c r="J3476" s="3">
        <v>4.9744848063005997E-2</v>
      </c>
      <c r="K3476" s="3">
        <v>0.12553867451772699</v>
      </c>
      <c r="L3476" s="3">
        <f t="shared" si="54"/>
        <v>1.0909149832561662</v>
      </c>
    </row>
    <row r="3477" spans="1:12" x14ac:dyDescent="0.25">
      <c r="A3477" s="3" t="s">
        <v>20</v>
      </c>
      <c r="B3477" s="3" t="s">
        <v>145</v>
      </c>
      <c r="C3477" s="3" t="s">
        <v>21</v>
      </c>
      <c r="D3477" s="3" t="s">
        <v>22</v>
      </c>
      <c r="E3477" s="3">
        <v>9</v>
      </c>
      <c r="F3477" s="3">
        <v>95883771</v>
      </c>
      <c r="G3477" s="3">
        <v>95896570</v>
      </c>
      <c r="H3477" s="3">
        <v>-1</v>
      </c>
      <c r="I3477" s="3">
        <v>5.5643829749788703E-4</v>
      </c>
      <c r="J3477" s="3">
        <v>4.9744848063005997E-2</v>
      </c>
      <c r="K3477" s="3">
        <v>-0.10899194831683701</v>
      </c>
      <c r="L3477" s="3">
        <f t="shared" si="54"/>
        <v>0.92723572132495791</v>
      </c>
    </row>
    <row r="3478" spans="1:12" x14ac:dyDescent="0.25">
      <c r="A3478" s="3" t="s">
        <v>5819</v>
      </c>
      <c r="B3478" s="3" t="s">
        <v>82</v>
      </c>
      <c r="C3478" s="3" t="s">
        <v>5820</v>
      </c>
      <c r="D3478" s="3" t="s">
        <v>5821</v>
      </c>
      <c r="E3478" s="3">
        <v>1</v>
      </c>
      <c r="F3478" s="3">
        <v>110036674</v>
      </c>
      <c r="G3478" s="3">
        <v>110045554</v>
      </c>
      <c r="H3478" s="3">
        <v>1</v>
      </c>
      <c r="I3478" s="3">
        <v>5.5612229915013797E-4</v>
      </c>
      <c r="J3478" s="3">
        <v>4.9744848063005997E-2</v>
      </c>
      <c r="K3478" s="3" t="s">
        <v>221</v>
      </c>
      <c r="L3478" s="3" t="e">
        <f t="shared" si="54"/>
        <v>#VALUE!</v>
      </c>
    </row>
    <row r="3479" spans="1:12" x14ac:dyDescent="0.25">
      <c r="A3479" s="3" t="s">
        <v>1274</v>
      </c>
      <c r="B3479" s="3" t="s">
        <v>261</v>
      </c>
      <c r="C3479" s="3" t="s">
        <v>1275</v>
      </c>
      <c r="D3479" s="3" t="s">
        <v>1276</v>
      </c>
      <c r="E3479" s="3">
        <v>17</v>
      </c>
      <c r="F3479" s="3">
        <v>6915736</v>
      </c>
      <c r="G3479" s="3">
        <v>6917851</v>
      </c>
      <c r="H3479" s="3">
        <v>1</v>
      </c>
      <c r="I3479" s="3">
        <v>5.5670955140356404E-4</v>
      </c>
      <c r="J3479" s="3">
        <v>4.9754796338630301E-2</v>
      </c>
      <c r="K3479" s="3" t="s">
        <v>221</v>
      </c>
      <c r="L3479" s="3" t="e">
        <f t="shared" si="54"/>
        <v>#VALUE!</v>
      </c>
    </row>
    <row r="3480" spans="1:12" x14ac:dyDescent="0.25">
      <c r="A3480" s="3" t="s">
        <v>4100</v>
      </c>
      <c r="B3480" s="3" t="s">
        <v>90</v>
      </c>
      <c r="C3480" s="3" t="s">
        <v>4101</v>
      </c>
      <c r="D3480" s="3" t="s">
        <v>4102</v>
      </c>
      <c r="E3480" s="3">
        <v>13</v>
      </c>
      <c r="F3480" s="3">
        <v>31710762</v>
      </c>
      <c r="G3480" s="3">
        <v>31736525</v>
      </c>
      <c r="H3480" s="3">
        <v>-1</v>
      </c>
      <c r="I3480" s="3">
        <v>5.5740221209600203E-4</v>
      </c>
      <c r="J3480" s="3">
        <v>4.9794967314394402E-2</v>
      </c>
      <c r="K3480" s="3">
        <v>0.129240998927663</v>
      </c>
      <c r="L3480" s="3">
        <f t="shared" si="54"/>
        <v>1.0937181453558198</v>
      </c>
    </row>
    <row r="3481" spans="1:12" x14ac:dyDescent="0.25">
      <c r="A3481" s="3" t="s">
        <v>5822</v>
      </c>
      <c r="B3481" s="3" t="s">
        <v>98</v>
      </c>
      <c r="C3481" s="3" t="s">
        <v>5823</v>
      </c>
      <c r="D3481" s="3" t="s">
        <v>5824</v>
      </c>
      <c r="E3481" s="3">
        <v>1</v>
      </c>
      <c r="F3481" s="3">
        <v>110527308</v>
      </c>
      <c r="G3481" s="3">
        <v>110566357</v>
      </c>
      <c r="H3481" s="3">
        <v>1</v>
      </c>
      <c r="I3481" s="3">
        <v>5.5747923332000497E-4</v>
      </c>
      <c r="J3481" s="3">
        <v>4.9794967314394402E-2</v>
      </c>
      <c r="K3481" s="3">
        <v>-8.3295818623380397E-2</v>
      </c>
      <c r="L3481" s="3">
        <f t="shared" si="54"/>
        <v>0.94389885676789931</v>
      </c>
    </row>
    <row r="3482" spans="1:12" x14ac:dyDescent="0.25">
      <c r="A3482" s="3" t="s">
        <v>5273</v>
      </c>
      <c r="B3482" s="3" t="s">
        <v>58</v>
      </c>
      <c r="C3482" s="3" t="s">
        <v>5274</v>
      </c>
      <c r="D3482" s="3" t="s">
        <v>5275</v>
      </c>
      <c r="E3482" s="3">
        <v>2</v>
      </c>
      <c r="F3482" s="3">
        <v>145141648</v>
      </c>
      <c r="G3482" s="3">
        <v>145282147</v>
      </c>
      <c r="H3482" s="3">
        <v>-1</v>
      </c>
      <c r="I3482" s="3">
        <v>5.5776862696158501E-4</v>
      </c>
      <c r="J3482" s="3">
        <v>4.9806512437650899E-2</v>
      </c>
      <c r="K3482" s="3">
        <v>-1.55717517835125</v>
      </c>
      <c r="L3482" s="3">
        <f t="shared" si="54"/>
        <v>0.33981579604904244</v>
      </c>
    </row>
    <row r="3483" spans="1:12" x14ac:dyDescent="0.25">
      <c r="A3483" s="3" t="s">
        <v>3579</v>
      </c>
      <c r="B3483" s="3" t="s">
        <v>82</v>
      </c>
      <c r="C3483" s="3" t="s">
        <v>3580</v>
      </c>
      <c r="D3483" s="3" t="s">
        <v>3581</v>
      </c>
      <c r="E3483" s="3">
        <v>12</v>
      </c>
      <c r="F3483" s="3">
        <v>69633317</v>
      </c>
      <c r="G3483" s="3">
        <v>69668138</v>
      </c>
      <c r="H3483" s="3">
        <v>1</v>
      </c>
      <c r="I3483" s="3">
        <v>5.5802125187709602E-4</v>
      </c>
      <c r="J3483" s="3">
        <v>4.9814768575290103E-2</v>
      </c>
      <c r="K3483" s="3">
        <v>0.50253107922949702</v>
      </c>
      <c r="L3483" s="3">
        <f t="shared" si="54"/>
        <v>1.4166968511164573</v>
      </c>
    </row>
    <row r="3484" spans="1:12" x14ac:dyDescent="0.25">
      <c r="A3484" s="3" t="s">
        <v>5825</v>
      </c>
      <c r="B3484" s="3" t="s">
        <v>145</v>
      </c>
      <c r="C3484" s="3" t="s">
        <v>5826</v>
      </c>
      <c r="D3484" s="3" t="s">
        <v>5827</v>
      </c>
      <c r="E3484" s="3">
        <v>17</v>
      </c>
      <c r="F3484" s="3">
        <v>42422614</v>
      </c>
      <c r="G3484" s="3">
        <v>42430470</v>
      </c>
      <c r="H3484" s="3">
        <v>1</v>
      </c>
      <c r="I3484" s="3">
        <v>5.5835615950008304E-4</v>
      </c>
      <c r="J3484" s="3">
        <v>4.98303632755802E-2</v>
      </c>
      <c r="K3484" s="3">
        <v>0.63511471376502704</v>
      </c>
      <c r="L3484" s="3">
        <f t="shared" si="54"/>
        <v>1.5530612344625481</v>
      </c>
    </row>
    <row r="3485" spans="1:12" x14ac:dyDescent="0.25">
      <c r="A3485" s="3" t="s">
        <v>3543</v>
      </c>
      <c r="B3485" s="3" t="s">
        <v>173</v>
      </c>
      <c r="C3485" s="3" t="s">
        <v>3544</v>
      </c>
      <c r="D3485" s="3" t="s">
        <v>3545</v>
      </c>
      <c r="E3485" s="3">
        <v>15</v>
      </c>
      <c r="F3485" s="3">
        <v>43398423</v>
      </c>
      <c r="G3485" s="3">
        <v>43513481</v>
      </c>
      <c r="H3485" s="3">
        <v>-1</v>
      </c>
      <c r="I3485" s="3">
        <v>5.60302893300868E-4</v>
      </c>
      <c r="J3485" s="3">
        <v>4.9846763520780699E-2</v>
      </c>
      <c r="K3485" s="3">
        <v>0.37269336531481301</v>
      </c>
      <c r="L3485" s="3">
        <f t="shared" si="54"/>
        <v>1.2947677758218055</v>
      </c>
    </row>
    <row r="3486" spans="1:12" x14ac:dyDescent="0.25">
      <c r="A3486" s="3" t="s">
        <v>81</v>
      </c>
      <c r="B3486" s="3" t="s">
        <v>1903</v>
      </c>
      <c r="C3486" s="3" t="s">
        <v>83</v>
      </c>
      <c r="D3486" s="3" t="s">
        <v>84</v>
      </c>
      <c r="E3486" s="3">
        <v>3</v>
      </c>
      <c r="F3486" s="3">
        <v>9849770</v>
      </c>
      <c r="G3486" s="3">
        <v>9896822</v>
      </c>
      <c r="H3486" s="3">
        <v>1</v>
      </c>
      <c r="I3486" s="3">
        <v>5.5924435635037496E-4</v>
      </c>
      <c r="J3486" s="3">
        <v>4.9846763520780699E-2</v>
      </c>
      <c r="K3486" s="3">
        <v>0.21802663825662799</v>
      </c>
      <c r="L3486" s="3">
        <f t="shared" si="54"/>
        <v>1.1631415178649676</v>
      </c>
    </row>
    <row r="3487" spans="1:12" x14ac:dyDescent="0.25">
      <c r="A3487" s="3" t="s">
        <v>772</v>
      </c>
      <c r="B3487" s="3" t="s">
        <v>356</v>
      </c>
      <c r="C3487" s="3" t="s">
        <v>773</v>
      </c>
      <c r="D3487" s="3" t="s">
        <v>774</v>
      </c>
      <c r="E3487" s="3">
        <v>16</v>
      </c>
      <c r="F3487" s="3">
        <v>2802330</v>
      </c>
      <c r="G3487" s="3">
        <v>2822539</v>
      </c>
      <c r="H3487" s="3">
        <v>1</v>
      </c>
      <c r="I3487" s="3">
        <v>5.5998059459388895E-4</v>
      </c>
      <c r="J3487" s="3">
        <v>4.9846763520780699E-2</v>
      </c>
      <c r="K3487" s="3">
        <v>7.9996835081050793E-2</v>
      </c>
      <c r="L3487" s="3">
        <f t="shared" si="54"/>
        <v>1.0570157217256861</v>
      </c>
    </row>
    <row r="3488" spans="1:12" x14ac:dyDescent="0.25">
      <c r="A3488" s="3" t="s">
        <v>5828</v>
      </c>
      <c r="B3488" s="3" t="s">
        <v>127</v>
      </c>
      <c r="C3488" s="3" t="s">
        <v>5829</v>
      </c>
      <c r="D3488" s="3" t="s">
        <v>5830</v>
      </c>
      <c r="E3488" s="3">
        <v>16</v>
      </c>
      <c r="F3488" s="3">
        <v>2273567</v>
      </c>
      <c r="G3488" s="3">
        <v>2285743</v>
      </c>
      <c r="H3488" s="3">
        <v>1</v>
      </c>
      <c r="I3488" s="3">
        <v>5.6021873993862905E-4</v>
      </c>
      <c r="J3488" s="3">
        <v>4.9846763520780699E-2</v>
      </c>
      <c r="K3488" s="3">
        <v>2.6598344904313499E-2</v>
      </c>
      <c r="L3488" s="3">
        <f t="shared" si="54"/>
        <v>1.018607570578711</v>
      </c>
    </row>
    <row r="3489" spans="1:12" x14ac:dyDescent="0.25">
      <c r="A3489" s="3" t="s">
        <v>885</v>
      </c>
      <c r="B3489" s="3" t="s">
        <v>173</v>
      </c>
      <c r="C3489" s="3" t="s">
        <v>886</v>
      </c>
      <c r="D3489" s="3" t="s">
        <v>887</v>
      </c>
      <c r="E3489" s="3">
        <v>19</v>
      </c>
      <c r="F3489" s="3">
        <v>42734338</v>
      </c>
      <c r="G3489" s="3">
        <v>42746777</v>
      </c>
      <c r="H3489" s="3">
        <v>-1</v>
      </c>
      <c r="I3489" s="3">
        <v>5.5949354948507505E-4</v>
      </c>
      <c r="J3489" s="3">
        <v>4.9846763520780699E-2</v>
      </c>
      <c r="K3489" s="3">
        <v>2.4079381314157901E-2</v>
      </c>
      <c r="L3489" s="3">
        <f t="shared" si="54"/>
        <v>1.0168306207569797</v>
      </c>
    </row>
    <row r="3490" spans="1:12" x14ac:dyDescent="0.25">
      <c r="A3490" s="3" t="s">
        <v>5831</v>
      </c>
      <c r="B3490" s="3" t="s">
        <v>101</v>
      </c>
      <c r="C3490" s="3" t="s">
        <v>5832</v>
      </c>
      <c r="D3490" s="3" t="s">
        <v>5833</v>
      </c>
      <c r="E3490" s="3">
        <v>1</v>
      </c>
      <c r="F3490" s="3">
        <v>85015289</v>
      </c>
      <c r="G3490" s="3">
        <v>85040163</v>
      </c>
      <c r="H3490" s="3">
        <v>-1</v>
      </c>
      <c r="I3490" s="3">
        <v>5.5922050773556098E-4</v>
      </c>
      <c r="J3490" s="3">
        <v>4.9846763520780699E-2</v>
      </c>
      <c r="K3490" s="3">
        <v>1.2914883408859099E-4</v>
      </c>
      <c r="L3490" s="3">
        <f t="shared" si="54"/>
        <v>1.0000895231571798</v>
      </c>
    </row>
    <row r="3491" spans="1:12" x14ac:dyDescent="0.25">
      <c r="A3491" s="3" t="s">
        <v>548</v>
      </c>
      <c r="B3491" s="3" t="s">
        <v>44</v>
      </c>
      <c r="C3491" s="3" t="s">
        <v>549</v>
      </c>
      <c r="D3491" s="3" t="s">
        <v>550</v>
      </c>
      <c r="E3491" s="3">
        <v>16</v>
      </c>
      <c r="F3491" s="3">
        <v>85832239</v>
      </c>
      <c r="G3491" s="3">
        <v>85840650</v>
      </c>
      <c r="H3491" s="3">
        <v>1</v>
      </c>
      <c r="I3491" s="3">
        <v>5.5965671650251504E-4</v>
      </c>
      <c r="J3491" s="3">
        <v>4.9846763520780699E-2</v>
      </c>
      <c r="K3491" s="3">
        <v>-1.28799078260986E-2</v>
      </c>
      <c r="L3491" s="3">
        <f t="shared" si="54"/>
        <v>0.9911120615363469</v>
      </c>
    </row>
    <row r="3492" spans="1:12" x14ac:dyDescent="0.25">
      <c r="A3492" s="3" t="s">
        <v>1980</v>
      </c>
      <c r="B3492" s="3" t="s">
        <v>13</v>
      </c>
      <c r="C3492" s="3" t="s">
        <v>1981</v>
      </c>
      <c r="D3492" s="3" t="s">
        <v>1982</v>
      </c>
      <c r="E3492" s="3">
        <v>22</v>
      </c>
      <c r="F3492" s="3">
        <v>32870663</v>
      </c>
      <c r="G3492" s="3">
        <v>32894818</v>
      </c>
      <c r="H3492" s="3">
        <v>1</v>
      </c>
      <c r="I3492" s="3">
        <v>5.5993584235588905E-4</v>
      </c>
      <c r="J3492" s="3">
        <v>4.9846763520780699E-2</v>
      </c>
      <c r="K3492" s="3">
        <v>-2.2882170280888101E-2</v>
      </c>
      <c r="L3492" s="3">
        <f t="shared" si="54"/>
        <v>0.98426440691028694</v>
      </c>
    </row>
    <row r="3493" spans="1:12" x14ac:dyDescent="0.25">
      <c r="A3493" s="3" t="s">
        <v>5834</v>
      </c>
      <c r="B3493" s="3" t="s">
        <v>189</v>
      </c>
      <c r="C3493" s="3" t="s">
        <v>5835</v>
      </c>
      <c r="D3493" s="3" t="s">
        <v>5836</v>
      </c>
      <c r="E3493" s="3">
        <v>11</v>
      </c>
      <c r="F3493" s="3">
        <v>3818954</v>
      </c>
      <c r="G3493" s="3">
        <v>3847601</v>
      </c>
      <c r="H3493" s="3">
        <v>1</v>
      </c>
      <c r="I3493" s="3">
        <v>5.5946267248621498E-4</v>
      </c>
      <c r="J3493" s="3">
        <v>4.9846763520780699E-2</v>
      </c>
      <c r="K3493" s="3">
        <v>-2.92369020406676E-2</v>
      </c>
      <c r="L3493" s="3">
        <f t="shared" si="54"/>
        <v>0.9799384884082567</v>
      </c>
    </row>
    <row r="3494" spans="1:12" x14ac:dyDescent="0.25">
      <c r="A3494" s="3" t="s">
        <v>5837</v>
      </c>
      <c r="B3494" s="3" t="s">
        <v>48</v>
      </c>
      <c r="C3494" s="3" t="s">
        <v>5838</v>
      </c>
      <c r="D3494" s="3" t="s">
        <v>5839</v>
      </c>
      <c r="E3494" s="3">
        <v>16</v>
      </c>
      <c r="F3494" s="3">
        <v>88922628</v>
      </c>
      <c r="G3494" s="3">
        <v>88929094</v>
      </c>
      <c r="H3494" s="3">
        <v>1</v>
      </c>
      <c r="I3494" s="3">
        <v>5.6017307177883295E-4</v>
      </c>
      <c r="J3494" s="3">
        <v>4.9846763520780699E-2</v>
      </c>
      <c r="K3494" s="3">
        <v>-0.26245723243521002</v>
      </c>
      <c r="L3494" s="3">
        <f t="shared" si="54"/>
        <v>0.83366678845920283</v>
      </c>
    </row>
    <row r="3495" spans="1:12" x14ac:dyDescent="0.25">
      <c r="A3495" s="3" t="s">
        <v>1771</v>
      </c>
      <c r="B3495" s="3" t="s">
        <v>354</v>
      </c>
      <c r="C3495" s="3" t="s">
        <v>1772</v>
      </c>
      <c r="D3495" s="3" t="s">
        <v>1773</v>
      </c>
      <c r="E3495" s="3">
        <v>14</v>
      </c>
      <c r="F3495" s="3">
        <v>23369854</v>
      </c>
      <c r="G3495" s="3">
        <v>23388393</v>
      </c>
      <c r="H3495" s="3">
        <v>-1</v>
      </c>
      <c r="I3495" s="3">
        <v>5.5983046571151404E-4</v>
      </c>
      <c r="J3495" s="3">
        <v>4.9846763520780699E-2</v>
      </c>
      <c r="K3495" s="3">
        <v>-0.383028720875217</v>
      </c>
      <c r="L3495" s="3">
        <f t="shared" si="54"/>
        <v>0.7668260638695229</v>
      </c>
    </row>
    <row r="3496" spans="1:12" x14ac:dyDescent="0.25">
      <c r="A3496" s="3" t="s">
        <v>1176</v>
      </c>
      <c r="B3496" s="3" t="s">
        <v>13</v>
      </c>
      <c r="C3496" s="3" t="s">
        <v>1177</v>
      </c>
      <c r="D3496" s="3" t="s">
        <v>1178</v>
      </c>
      <c r="E3496" s="3">
        <v>6</v>
      </c>
      <c r="F3496" s="3">
        <v>76311225</v>
      </c>
      <c r="G3496" s="3">
        <v>76427997</v>
      </c>
      <c r="H3496" s="3">
        <v>1</v>
      </c>
      <c r="I3496" s="3">
        <v>5.6112679256150298E-4</v>
      </c>
      <c r="J3496" s="3">
        <v>4.9891518801856397E-2</v>
      </c>
      <c r="K3496" s="3">
        <v>8.7145091060784094E-2</v>
      </c>
      <c r="L3496" s="3">
        <f t="shared" si="54"/>
        <v>1.062266012642515</v>
      </c>
    </row>
    <row r="3497" spans="1:12" x14ac:dyDescent="0.25">
      <c r="A3497" s="3" t="s">
        <v>410</v>
      </c>
      <c r="B3497" s="3" t="s">
        <v>162</v>
      </c>
      <c r="C3497" s="3" t="s">
        <v>411</v>
      </c>
      <c r="D3497" s="3" t="s">
        <v>412</v>
      </c>
      <c r="E3497" s="3">
        <v>17</v>
      </c>
      <c r="F3497" s="3">
        <v>40276994</v>
      </c>
      <c r="G3497" s="3">
        <v>40307035</v>
      </c>
      <c r="H3497" s="3">
        <v>-1</v>
      </c>
      <c r="I3497" s="3">
        <v>5.6105947432097403E-4</v>
      </c>
      <c r="J3497" s="3">
        <v>4.9891518801856397E-2</v>
      </c>
      <c r="K3497" s="3">
        <v>1.8435086344818601E-2</v>
      </c>
      <c r="L3497" s="3">
        <f t="shared" si="54"/>
        <v>1.0128602185388245</v>
      </c>
    </row>
    <row r="3498" spans="1:12" x14ac:dyDescent="0.25">
      <c r="A3498" s="3" t="s">
        <v>5840</v>
      </c>
      <c r="B3498" s="3" t="s">
        <v>103</v>
      </c>
      <c r="C3498" s="3" t="s">
        <v>5841</v>
      </c>
      <c r="D3498" s="3" t="s">
        <v>5842</v>
      </c>
      <c r="E3498" s="3">
        <v>19</v>
      </c>
      <c r="F3498" s="3">
        <v>51300961</v>
      </c>
      <c r="G3498" s="3">
        <v>51308186</v>
      </c>
      <c r="H3498" s="3">
        <v>-1</v>
      </c>
      <c r="I3498" s="3">
        <v>5.6140330688434197E-4</v>
      </c>
      <c r="J3498" s="3">
        <v>4.9901838725508497E-2</v>
      </c>
      <c r="K3498" s="3">
        <v>0.153032318518487</v>
      </c>
      <c r="L3498" s="3">
        <f t="shared" si="54"/>
        <v>1.1119040655458883</v>
      </c>
    </row>
    <row r="3499" spans="1:12" x14ac:dyDescent="0.25">
      <c r="A3499" s="3" t="s">
        <v>2358</v>
      </c>
      <c r="B3499" s="3" t="s">
        <v>90</v>
      </c>
      <c r="C3499" s="3" t="s">
        <v>2359</v>
      </c>
      <c r="D3499" s="3" t="s">
        <v>2360</v>
      </c>
      <c r="E3499" s="3">
        <v>11</v>
      </c>
      <c r="F3499" s="3">
        <v>62443970</v>
      </c>
      <c r="G3499" s="3">
        <v>62446567</v>
      </c>
      <c r="H3499" s="3">
        <v>-1</v>
      </c>
      <c r="I3499" s="3">
        <v>5.6167138129326695E-4</v>
      </c>
      <c r="J3499" s="3">
        <v>4.9911402762019802E-2</v>
      </c>
      <c r="K3499" s="3">
        <v>-1.7664495765693101E-2</v>
      </c>
      <c r="L3499" s="3">
        <f t="shared" si="54"/>
        <v>0.98783055849991397</v>
      </c>
    </row>
    <row r="3500" spans="1:12" x14ac:dyDescent="0.25">
      <c r="A3500" s="3" t="s">
        <v>3157</v>
      </c>
      <c r="B3500" s="3" t="s">
        <v>953</v>
      </c>
      <c r="C3500" s="3" t="s">
        <v>3158</v>
      </c>
      <c r="D3500" s="3" t="s">
        <v>3159</v>
      </c>
      <c r="E3500" s="3">
        <v>17</v>
      </c>
      <c r="F3500" s="3">
        <v>79993012</v>
      </c>
      <c r="G3500" s="3">
        <v>79995608</v>
      </c>
      <c r="H3500" s="3">
        <v>-1</v>
      </c>
      <c r="I3500" s="3">
        <v>5.6221077447220495E-4</v>
      </c>
      <c r="J3500" s="3">
        <v>4.9916548859490803E-2</v>
      </c>
      <c r="K3500" s="3">
        <v>0.36654758345051602</v>
      </c>
      <c r="L3500" s="3">
        <f t="shared" si="54"/>
        <v>1.2892638853757306</v>
      </c>
    </row>
    <row r="3501" spans="1:12" x14ac:dyDescent="0.25">
      <c r="A3501" s="3" t="s">
        <v>445</v>
      </c>
      <c r="B3501" s="3" t="s">
        <v>127</v>
      </c>
      <c r="C3501" s="3" t="s">
        <v>446</v>
      </c>
      <c r="D3501" s="3" t="s">
        <v>447</v>
      </c>
      <c r="E3501" s="3">
        <v>5</v>
      </c>
      <c r="F3501" s="3">
        <v>139937853</v>
      </c>
      <c r="G3501" s="3">
        <v>139973337</v>
      </c>
      <c r="H3501" s="3">
        <v>-1</v>
      </c>
      <c r="I3501" s="3">
        <v>5.6210709414362297E-4</v>
      </c>
      <c r="J3501" s="3">
        <v>4.9916548859490803E-2</v>
      </c>
      <c r="K3501" s="3">
        <v>5.8668475202419301E-2</v>
      </c>
      <c r="L3501" s="3">
        <f t="shared" si="54"/>
        <v>1.0415040685812651</v>
      </c>
    </row>
    <row r="3502" spans="1:12" x14ac:dyDescent="0.25">
      <c r="A3502" s="3" t="s">
        <v>682</v>
      </c>
      <c r="B3502" s="3" t="s">
        <v>149</v>
      </c>
      <c r="C3502" s="3" t="s">
        <v>683</v>
      </c>
      <c r="D3502" s="3" t="s">
        <v>684</v>
      </c>
      <c r="E3502" s="3">
        <v>19</v>
      </c>
      <c r="F3502" s="3">
        <v>50922195</v>
      </c>
      <c r="G3502" s="3">
        <v>50934570</v>
      </c>
      <c r="H3502" s="3">
        <v>1</v>
      </c>
      <c r="I3502" s="3">
        <v>5.6197783358488196E-4</v>
      </c>
      <c r="J3502" s="3">
        <v>4.9916548859490803E-2</v>
      </c>
      <c r="K3502" s="3">
        <v>3.8759231752932999E-2</v>
      </c>
      <c r="L3502" s="3">
        <f t="shared" si="54"/>
        <v>1.0272299928871043</v>
      </c>
    </row>
    <row r="3503" spans="1:12" x14ac:dyDescent="0.25">
      <c r="A3503" s="3" t="s">
        <v>3942</v>
      </c>
      <c r="B3503" s="3" t="s">
        <v>376</v>
      </c>
      <c r="C3503" s="3" t="s">
        <v>3943</v>
      </c>
      <c r="D3503" s="3" t="s">
        <v>3944</v>
      </c>
      <c r="E3503" s="3">
        <v>6</v>
      </c>
      <c r="F3503" s="3">
        <v>36410544</v>
      </c>
      <c r="G3503" s="3">
        <v>36458920</v>
      </c>
      <c r="H3503" s="3">
        <v>1</v>
      </c>
      <c r="I3503" s="3">
        <v>5.6240774898112897E-4</v>
      </c>
      <c r="J3503" s="3">
        <v>4.9919786892869002E-2</v>
      </c>
      <c r="K3503" s="3">
        <v>1.5749545469901701E-2</v>
      </c>
      <c r="L3503" s="3">
        <f t="shared" si="54"/>
        <v>1.0109765582139936</v>
      </c>
    </row>
    <row r="3504" spans="1:12" x14ac:dyDescent="0.25">
      <c r="A3504" s="3" t="s">
        <v>5843</v>
      </c>
      <c r="B3504" s="3" t="s">
        <v>145</v>
      </c>
      <c r="C3504" s="3" t="s">
        <v>5844</v>
      </c>
      <c r="D3504" s="3" t="s">
        <v>5845</v>
      </c>
      <c r="E3504" s="3">
        <v>1</v>
      </c>
      <c r="F3504" s="3">
        <v>160259063</v>
      </c>
      <c r="G3504" s="3">
        <v>160313190</v>
      </c>
      <c r="H3504" s="3">
        <v>-1</v>
      </c>
      <c r="I3504" s="3">
        <v>5.6289578892097097E-4</v>
      </c>
      <c r="J3504" s="3">
        <v>4.9948850921147703E-2</v>
      </c>
      <c r="K3504" s="3">
        <v>-0.14573238994769</v>
      </c>
      <c r="L3504" s="3">
        <f t="shared" si="54"/>
        <v>0.90392038224311977</v>
      </c>
    </row>
    <row r="3505" spans="1:12" x14ac:dyDescent="0.25">
      <c r="A3505" s="3" t="s">
        <v>2751</v>
      </c>
      <c r="B3505" s="3" t="s">
        <v>44</v>
      </c>
      <c r="C3505" s="3" t="s">
        <v>2752</v>
      </c>
      <c r="D3505" s="3" t="s">
        <v>2753</v>
      </c>
      <c r="E3505" s="3">
        <v>20</v>
      </c>
      <c r="F3505" s="3">
        <v>57570240</v>
      </c>
      <c r="G3505" s="3">
        <v>57582302</v>
      </c>
      <c r="H3505" s="3">
        <v>-1</v>
      </c>
      <c r="I3505" s="3">
        <v>5.6326359011298196E-4</v>
      </c>
      <c r="J3505" s="3">
        <v>4.9967231965133897E-2</v>
      </c>
      <c r="K3505" s="3">
        <v>-1.9621230086344699E-2</v>
      </c>
      <c r="L3505" s="3">
        <f t="shared" si="54"/>
        <v>0.986491667272910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9-DEXSeq_MTvsC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D</dc:creator>
  <cp:lastModifiedBy>andreap</cp:lastModifiedBy>
  <dcterms:created xsi:type="dcterms:W3CDTF">2014-10-22T03:40:33Z</dcterms:created>
  <dcterms:modified xsi:type="dcterms:W3CDTF">2014-10-30T13:54:49Z</dcterms:modified>
</cp:coreProperties>
</file>